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240" yWindow="240" windowWidth="25360" windowHeight="15220" tabRatio="500"/>
  </bookViews>
  <sheets>
    <sheet name="Fold Change by Protein Typ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25" uniqueCount="4261">
  <si>
    <t>Raw Fold Change</t>
  </si>
  <si>
    <t>Normalized Intensity</t>
  </si>
  <si>
    <t>Average Intensity</t>
  </si>
  <si>
    <t>% CV</t>
  </si>
  <si>
    <t>Raw Ratio</t>
  </si>
  <si>
    <t>Log2 Ratio</t>
  </si>
  <si>
    <t>Normalized Log2 Ratio</t>
  </si>
  <si>
    <t>Normalized Fold Change</t>
  </si>
  <si>
    <t>Index</t>
  </si>
  <si>
    <t>Index in Detail</t>
  </si>
  <si>
    <t>GFP : Empty</t>
  </si>
  <si>
    <t>TSE2 : Empty</t>
  </si>
  <si>
    <t>MME2 : Empty</t>
  </si>
  <si>
    <t>Max Intensity</t>
  </si>
  <si>
    <t>Area or Height</t>
  </si>
  <si>
    <t>Max % CV</t>
  </si>
  <si>
    <t>Gene Name</t>
  </si>
  <si>
    <t>Protein Name</t>
  </si>
  <si>
    <t>Site</t>
  </si>
  <si>
    <t>Description</t>
  </si>
  <si>
    <t>Accession</t>
  </si>
  <si>
    <t>URL</t>
  </si>
  <si>
    <t>Peptide</t>
  </si>
  <si>
    <t>Charge</t>
  </si>
  <si>
    <t>Calc. m/z</t>
  </si>
  <si>
    <t>Count in Details</t>
  </si>
  <si>
    <t>Average RT</t>
  </si>
  <si>
    <t>Empty (CS23121)</t>
  </si>
  <si>
    <t>Empty (CS23122)</t>
  </si>
  <si>
    <t>GFP     (CS23123)</t>
  </si>
  <si>
    <t>GFP     (CS23124)</t>
  </si>
  <si>
    <t>TSE2     (CS23125)</t>
  </si>
  <si>
    <t>TSE2     (CS23126)</t>
  </si>
  <si>
    <t>MME2 (CS23127)</t>
  </si>
  <si>
    <t>MME2 (CS23128)</t>
  </si>
  <si>
    <t>Empty</t>
  </si>
  <si>
    <t>GFP</t>
  </si>
  <si>
    <t>TSE2</t>
  </si>
  <si>
    <t>MME2</t>
  </si>
  <si>
    <t>Species</t>
  </si>
  <si>
    <t>Adaptor/scaffold</t>
  </si>
  <si>
    <t>20</t>
  </si>
  <si>
    <t>A</t>
  </si>
  <si>
    <t>Ahnak</t>
  </si>
  <si>
    <t>AHNAK</t>
  </si>
  <si>
    <t>§129</t>
  </si>
  <si>
    <t>AHNAK nucleoprotein isoform 3</t>
  </si>
  <si>
    <t>Q8VDN3</t>
  </si>
  <si>
    <t>http://www.phosphosite.org/proteinAction.do?id=8841&amp;showAllSites=true</t>
  </si>
  <si>
    <t>IYTTK*IKPR</t>
  </si>
  <si>
    <t>mouse</t>
  </si>
  <si>
    <t>22</t>
  </si>
  <si>
    <t>§131</t>
  </si>
  <si>
    <t>IYTTKIK*PR</t>
  </si>
  <si>
    <t>35</t>
  </si>
  <si>
    <t>263</t>
  </si>
  <si>
    <t>VGSLDVNVK*AK</t>
  </si>
  <si>
    <t>52</t>
  </si>
  <si>
    <t>4940</t>
  </si>
  <si>
    <t>IEGNLK*GPK</t>
  </si>
  <si>
    <t>66</t>
  </si>
  <si>
    <t>§5402</t>
  </si>
  <si>
    <t>IEGDVK*GGQTGLQGPGLSVSGPQGHLESESGKVTFPK</t>
  </si>
  <si>
    <t>68</t>
  </si>
  <si>
    <t>H</t>
  </si>
  <si>
    <t>§5513</t>
  </si>
  <si>
    <t>GGVTGSPEASISGSK*GDLK</t>
  </si>
  <si>
    <t>69</t>
  </si>
  <si>
    <t>5517</t>
  </si>
  <si>
    <t>GGVTGSPEASISGSKGDLK*</t>
  </si>
  <si>
    <t>86</t>
  </si>
  <si>
    <t>Ap3d1</t>
  </si>
  <si>
    <t>AP3D1</t>
  </si>
  <si>
    <t>7</t>
  </si>
  <si>
    <t>AP-3 complex subunit delta-1</t>
  </si>
  <si>
    <t>O54774</t>
  </si>
  <si>
    <t>http://www.phosphosite.org/proteinAction.do?id=13149&amp;showAllSites=true</t>
  </si>
  <si>
    <t>MVK*GSIDR</t>
  </si>
  <si>
    <t>87</t>
  </si>
  <si>
    <t>Ap3s1</t>
  </si>
  <si>
    <t>AP3S1</t>
  </si>
  <si>
    <t>§185</t>
  </si>
  <si>
    <t>AP-3 complex subunit sigma-1</t>
  </si>
  <si>
    <t>Q9DCR2</t>
  </si>
  <si>
    <t>http://www.phosphosite.org/proteinAction.do?id=15492&amp;showAllSites=true</t>
  </si>
  <si>
    <t>NINIGDISIK*VPNLPSFK</t>
  </si>
  <si>
    <t>104</t>
  </si>
  <si>
    <t>Cav1</t>
  </si>
  <si>
    <t>caveolin-1</t>
  </si>
  <si>
    <t>§26</t>
  </si>
  <si>
    <t>P49817</t>
  </si>
  <si>
    <t>http://www.phosphosite.org/proteinAction.do?id=1253&amp;showAllSites=true</t>
  </si>
  <si>
    <t>YVDSEGHLYTVPIREQGNIYK*PNNK</t>
  </si>
  <si>
    <t>113</t>
  </si>
  <si>
    <t>§30</t>
  </si>
  <si>
    <t>YVDSEGHLYTVPIREQGNIYKPNNK*</t>
  </si>
  <si>
    <t>119</t>
  </si>
  <si>
    <t>§39</t>
  </si>
  <si>
    <t>AM#ADEVTEK*QVYDAHTK</t>
  </si>
  <si>
    <t>130</t>
  </si>
  <si>
    <t>Clint1</t>
  </si>
  <si>
    <t>ENTH</t>
  </si>
  <si>
    <t>§473</t>
  </si>
  <si>
    <t>clathrin interactor 1</t>
  </si>
  <si>
    <t>Q99KN9</t>
  </si>
  <si>
    <t>http://www.phosphosite.org/proteinAction.do?id=10599&amp;showAllSites=true</t>
  </si>
  <si>
    <t>SQNTDMVQK*SASK</t>
  </si>
  <si>
    <t>142</t>
  </si>
  <si>
    <t>Ctnnd1; Ctnnd1</t>
  </si>
  <si>
    <t>CTNND1; CTNND1 iso3</t>
  </si>
  <si>
    <t>§184; §184</t>
  </si>
  <si>
    <t>catenin delta-1 isoform 2</t>
  </si>
  <si>
    <t>P30999; P30999-3</t>
  </si>
  <si>
    <t>http://www.phosphosite.org/proteinAction.do?id=3337&amp;showAllSites=true</t>
  </si>
  <si>
    <t>K*NGNGGPGPYVGQAGTATLPR</t>
  </si>
  <si>
    <t>151</t>
  </si>
  <si>
    <t>448; 448</t>
  </si>
  <si>
    <t>IAIK*NCDGVPALVR</t>
  </si>
  <si>
    <t>163</t>
  </si>
  <si>
    <t>673; 673</t>
  </si>
  <si>
    <t>IYISLLK*ESK</t>
  </si>
  <si>
    <t>172</t>
  </si>
  <si>
    <t>§728; §728</t>
  </si>
  <si>
    <t>VVK*AASGALR</t>
  </si>
  <si>
    <t>177</t>
  </si>
  <si>
    <t>833; 833</t>
  </si>
  <si>
    <t>AAALVLQTIWGYK*ELR</t>
  </si>
  <si>
    <t>268</t>
  </si>
  <si>
    <t>Hgs</t>
  </si>
  <si>
    <t>Hrs</t>
  </si>
  <si>
    <t>§549</t>
  </si>
  <si>
    <t>hepatocyte growth factor-regulated tyrosine kinase substrate isoform 1</t>
  </si>
  <si>
    <t>Q99LI8</t>
  </si>
  <si>
    <t>http://www.phosphosite.org/proteinAction.do?id=3905&amp;showAllSites=true</t>
  </si>
  <si>
    <t>LEQQK*QTVQMR</t>
  </si>
  <si>
    <t>276</t>
  </si>
  <si>
    <t>Maged1</t>
  </si>
  <si>
    <t>NRAGE</t>
  </si>
  <si>
    <t>138</t>
  </si>
  <si>
    <t>melanoma-associated antigen D1</t>
  </si>
  <si>
    <t>Q9QYH6</t>
  </si>
  <si>
    <t>http://www.phosphosite.org/proteinAction.do?id=2804&amp;showAllSites=true</t>
  </si>
  <si>
    <t>GPHAASDFSQAAPTGK*SAK</t>
  </si>
  <si>
    <t>277</t>
  </si>
  <si>
    <t>141</t>
  </si>
  <si>
    <t>GPHAASDFSQAAPTGKSAK*</t>
  </si>
  <si>
    <t>338</t>
  </si>
  <si>
    <t>Shb</t>
  </si>
  <si>
    <t>220</t>
  </si>
  <si>
    <t>SH2 domain-containing adapter protein B</t>
  </si>
  <si>
    <t>Q6PD21</t>
  </si>
  <si>
    <t>http://www.phosphosite.org/proteinAction.do?id=4436&amp;showAllSites=true</t>
  </si>
  <si>
    <t>GGKKLLNK*</t>
  </si>
  <si>
    <t/>
  </si>
  <si>
    <t>Adhesion or extracellular matrix protein</t>
  </si>
  <si>
    <t>582</t>
  </si>
  <si>
    <t>Acta1; Acta2; Actb; Actc1; Actg1; Actg2</t>
  </si>
  <si>
    <t>ACTA1; ACTA2; ACTB; ACTC1; ACTG1; ACTG2</t>
  </si>
  <si>
    <t>§52; §52; §50; §52; §50; §51</t>
  </si>
  <si>
    <t>actin, alpha skeletal muscle</t>
  </si>
  <si>
    <t>P68134; P62737; P60710; P68033; P63260; P63268</t>
  </si>
  <si>
    <t>http://www.phosphosite.org/proteinAction.do?id=4802&amp;showAllSites=true</t>
  </si>
  <si>
    <t>HQGVMVGMGQK*DSYVGDEAQSKR</t>
  </si>
  <si>
    <t>595</t>
  </si>
  <si>
    <t>§52, §63; §52, §63; §50, §61; §52, §63; §50, §61; §51, §62</t>
  </si>
  <si>
    <t>HQGVMVGMGQK*DSYVGDEAQSK*R</t>
  </si>
  <si>
    <t>628</t>
  </si>
  <si>
    <t>Actb; Actg1</t>
  </si>
  <si>
    <t>ACTB; ACTG1</t>
  </si>
  <si>
    <t>§113; §113</t>
  </si>
  <si>
    <t>actin, cytoplasmic 1</t>
  </si>
  <si>
    <t>P60710; P63260</t>
  </si>
  <si>
    <t>http://www.phosphosite.org/proteinAction.do?id=4367&amp;showAllSites=true</t>
  </si>
  <si>
    <t>VAPEEHPVLLTEAPLNPK*ANR</t>
  </si>
  <si>
    <t>633</t>
  </si>
  <si>
    <t>§213; §213</t>
  </si>
  <si>
    <t>DIK*EKLCYVALDFEQEMATAASSSSLEK</t>
  </si>
  <si>
    <t>646</t>
  </si>
  <si>
    <t>§291; §291</t>
  </si>
  <si>
    <t>K*DLYANTVLSGGTTM#YPGIADR</t>
  </si>
  <si>
    <t>683</t>
  </si>
  <si>
    <t>Anxa2</t>
  </si>
  <si>
    <t>ANXA2</t>
  </si>
  <si>
    <t>176</t>
  </si>
  <si>
    <t>annexin A2</t>
  </si>
  <si>
    <t>P07356</t>
  </si>
  <si>
    <t>http://www.phosphosite.org/proteinAction.do?id=3332&amp;showAllSites=true</t>
  </si>
  <si>
    <t>LMVALAK*GR</t>
  </si>
  <si>
    <t>900</t>
  </si>
  <si>
    <t>Cnn3</t>
  </si>
  <si>
    <t>calponin 3</t>
  </si>
  <si>
    <t>§212</t>
  </si>
  <si>
    <t>calponin-3</t>
  </si>
  <si>
    <t>Q9DAW9</t>
  </si>
  <si>
    <t>http://www.phosphosite.org/proteinAction.do?id=5267&amp;showAllSites=true</t>
  </si>
  <si>
    <t>M#QTDKPFDQTTISLQM#GTNK*GASQAGM#LAPGTR</t>
  </si>
  <si>
    <t>1030</t>
  </si>
  <si>
    <t>Des</t>
  </si>
  <si>
    <t>desmin</t>
  </si>
  <si>
    <t>§317</t>
  </si>
  <si>
    <t>P31001</t>
  </si>
  <si>
    <t>http://www.phosphosite.org/proteinAction.do?id=3397&amp;showAllSites=true</t>
  </si>
  <si>
    <t>QAK*QEMMEYR</t>
  </si>
  <si>
    <t>1061</t>
  </si>
  <si>
    <t>§43</t>
  </si>
  <si>
    <t>AGFGTK*GSSSSMTSR</t>
  </si>
  <si>
    <t>1072</t>
  </si>
  <si>
    <t>443</t>
  </si>
  <si>
    <t>K*TVMIK</t>
  </si>
  <si>
    <t>1075</t>
  </si>
  <si>
    <t>443, §448</t>
  </si>
  <si>
    <t>K*TVMIK*TIETR</t>
  </si>
  <si>
    <t>1086</t>
  </si>
  <si>
    <t>§448</t>
  </si>
  <si>
    <t>TVMIK*TIETR</t>
  </si>
  <si>
    <t>1093</t>
  </si>
  <si>
    <t>Dgkz</t>
  </si>
  <si>
    <t>DGKZ</t>
  </si>
  <si>
    <t>503</t>
  </si>
  <si>
    <t>diacylglycerol kinase zeta isoform 1</t>
  </si>
  <si>
    <t>Q80UP3</t>
  </si>
  <si>
    <t>http://www.phosphosite.org/proteinAction.do?id=18533&amp;showAllSites=true</t>
  </si>
  <si>
    <t>DLAK*HIR</t>
  </si>
  <si>
    <t>1157</t>
  </si>
  <si>
    <t>Ezr</t>
  </si>
  <si>
    <t>ezrin</t>
  </si>
  <si>
    <t>§162</t>
  </si>
  <si>
    <t>P26040</t>
  </si>
  <si>
    <t>http://www.phosphosite.org/proteinAction.do?id=1589&amp;showAllSites=true</t>
  </si>
  <si>
    <t>VMDQHK*LSR</t>
  </si>
  <si>
    <t>1159</t>
  </si>
  <si>
    <t>Ezr; Msn; Rdx</t>
  </si>
  <si>
    <t>ezrin; moesin; radixin</t>
  </si>
  <si>
    <t>§253; §253; §253</t>
  </si>
  <si>
    <t>P26040; P26041; P26043</t>
  </si>
  <si>
    <t>NISFNDK*K</t>
  </si>
  <si>
    <t>1213</t>
  </si>
  <si>
    <t>Flnb; Flnc</t>
  </si>
  <si>
    <t>FLNB; FLNC</t>
  </si>
  <si>
    <t>60; 81</t>
  </si>
  <si>
    <t>filamin-B</t>
  </si>
  <si>
    <t>Q80X90; Q8VHX6</t>
  </si>
  <si>
    <t>http://www.phosphosite.org/proteinAction.do?id=4397&amp;showAllSites=true</t>
  </si>
  <si>
    <t>LIALLEVLSQK*R</t>
  </si>
  <si>
    <t>1239</t>
  </si>
  <si>
    <t>Fscn1</t>
  </si>
  <si>
    <t>Fascin</t>
  </si>
  <si>
    <t>471</t>
  </si>
  <si>
    <t>fascin</t>
  </si>
  <si>
    <t>Q61553</t>
  </si>
  <si>
    <t>http://www.phosphosite.org/proteinAction.do?id=4519&amp;showAllSites=true</t>
  </si>
  <si>
    <t>YLK*GDHAGVLK</t>
  </si>
  <si>
    <t>1247</t>
  </si>
  <si>
    <t>Gja1</t>
  </si>
  <si>
    <t>Cx43</t>
  </si>
  <si>
    <t>109</t>
  </si>
  <si>
    <t>gap junction alpha-1 protein</t>
  </si>
  <si>
    <t>P23242</t>
  </si>
  <si>
    <t>http://www.phosphosite.org/proteinAction.do?id=1512&amp;showAllSites=true</t>
  </si>
  <si>
    <t>LNKK*EEELK</t>
  </si>
  <si>
    <t>1255</t>
  </si>
  <si>
    <t>§128</t>
  </si>
  <si>
    <t>VAQTDGVNVEM#HLK*QIEIK</t>
  </si>
  <si>
    <t>1259</t>
  </si>
  <si>
    <t>133</t>
  </si>
  <si>
    <t>VAQTDGVNVEMHLKQIEIK*</t>
  </si>
  <si>
    <t>1283</t>
  </si>
  <si>
    <t>§258</t>
  </si>
  <si>
    <t>SDPYHATTGPLSPSK*DCGSPK</t>
  </si>
  <si>
    <t>1296</t>
  </si>
  <si>
    <t>§264</t>
  </si>
  <si>
    <t>SDPYHATTGPLSPSKDCGSPK*</t>
  </si>
  <si>
    <t>1306</t>
  </si>
  <si>
    <t>287</t>
  </si>
  <si>
    <t>YAYFNGCSSPTAPLSPM#SPPGYK*LVTGDR</t>
  </si>
  <si>
    <t>1312</t>
  </si>
  <si>
    <t>§303</t>
  </si>
  <si>
    <t>NYNK*QASEQNWANYSAEQNR</t>
  </si>
  <si>
    <t>1317</t>
  </si>
  <si>
    <t>§345</t>
  </si>
  <si>
    <t>M#GQAGSTISNSHAQPFDFPDDSQNAK*K</t>
  </si>
  <si>
    <t>1319</t>
  </si>
  <si>
    <t>§346</t>
  </si>
  <si>
    <t>K*VAAGHELQPLAIVDQRPSSR</t>
  </si>
  <si>
    <t>1328</t>
  </si>
  <si>
    <t>Gja5</t>
  </si>
  <si>
    <t>Cx40</t>
  </si>
  <si>
    <t>§130</t>
  </si>
  <si>
    <t>gap junction alpha-5 protein</t>
  </si>
  <si>
    <t>Q01231</t>
  </si>
  <si>
    <t>http://www.phosphosite.org/proteinAction.do?id=7239&amp;showAllSites=true</t>
  </si>
  <si>
    <t>TGAYEYPVAEK*AELSCWK</t>
  </si>
  <si>
    <t>1330</t>
  </si>
  <si>
    <t>137</t>
  </si>
  <si>
    <t>TGAYEYPVAEKAELSCWK*</t>
  </si>
  <si>
    <t>1331</t>
  </si>
  <si>
    <t>§278</t>
  </si>
  <si>
    <t>NSSGEK*FFSDFSNNM#GSR</t>
  </si>
  <si>
    <t>1350</t>
  </si>
  <si>
    <t>Gm5620; Tuba1a; Tuba1b; Tuba1c; Tuba4a</t>
  </si>
  <si>
    <t>TUBA3C; TUBA1A; TUBA1B; TUBA1C; TUBA4A</t>
  </si>
  <si>
    <t>310; §311; §311; §311; §311</t>
  </si>
  <si>
    <t>PREDICTED: tubulin alpha-1B chain</t>
  </si>
  <si>
    <t>XP_486246; P68369; P05213; P68373; P68368</t>
  </si>
  <si>
    <t>http://www.phosphosite.org/proteinAction.do?id=25230&amp;showAllSites=true</t>
  </si>
  <si>
    <t>HGK*YMACCLLYR</t>
  </si>
  <si>
    <t>1359</t>
  </si>
  <si>
    <t>Gm5620; Tuba1a; Tuba1b; Tuba1c; Tuba3a; Tuba3b</t>
  </si>
  <si>
    <t>TUBA3C; TUBA1A; TUBA1B; TUBA1C; TUBA3D; TUBA3E</t>
  </si>
  <si>
    <t>§335; §336; §336; §336; §336; §336</t>
  </si>
  <si>
    <t>XP_486246; P68369; P05213; P68373; P05214; NP_033475</t>
  </si>
  <si>
    <t>DVNAAIATIK*TK</t>
  </si>
  <si>
    <t>1366</t>
  </si>
  <si>
    <t>§335, §337; §336, §338; §336, §338; §336, §338; §336, §338; §336, §338</t>
  </si>
  <si>
    <t>DVNAAIATIK*TK*R</t>
  </si>
  <si>
    <t>1368</t>
  </si>
  <si>
    <t>§337; §338; §338; §338; §338; §338</t>
  </si>
  <si>
    <t>DVNAAIATIKTK*R</t>
  </si>
  <si>
    <t>1378</t>
  </si>
  <si>
    <t>Gm5620; Tuba1b; Tuba4a</t>
  </si>
  <si>
    <t>TUBA3C; TUBA1B; TUBA4A</t>
  </si>
  <si>
    <t>351, §369; §352, §370; §352, §370</t>
  </si>
  <si>
    <t>XP_486246; P05213; P68368</t>
  </si>
  <si>
    <t>SIQFVDWCPTGFK*VGINYQPPTVVPGGDLAK*VQR</t>
  </si>
  <si>
    <t>1386</t>
  </si>
  <si>
    <t>Gm5620; Tuba1a; Tuba1b; Tuba1c; Tuba3a; Tuba3b; Tuba4a; Tuba8</t>
  </si>
  <si>
    <t>TUBA3C; TUBA1A; TUBA1B; TUBA1C; TUBA3D; TUBA3E; TUBA4A; TUBA8</t>
  </si>
  <si>
    <t>§369; §370; §370; §370; §370; §370; §370; §370</t>
  </si>
  <si>
    <t>XP_486246; P68369; P05213; P68373; P05214; NP_033475; P68368; Q9JJZ2</t>
  </si>
  <si>
    <t>VGINYQPPTVVPGGDLAK*VQR</t>
  </si>
  <si>
    <t>1401</t>
  </si>
  <si>
    <t>§393; §394; §394; §394; §394; §394; §394; §394</t>
  </si>
  <si>
    <t>LDHK*FDLMYAKR</t>
  </si>
  <si>
    <t>1415</t>
  </si>
  <si>
    <t>§400; §401; §401; §401; §401; §401; §401; §401</t>
  </si>
  <si>
    <t>LDHKFDLMYAK*R</t>
  </si>
  <si>
    <t>1472</t>
  </si>
  <si>
    <t>Hspb1</t>
  </si>
  <si>
    <t>HSP27</t>
  </si>
  <si>
    <t>§202</t>
  </si>
  <si>
    <t>heat shock protein beta-1</t>
  </si>
  <si>
    <t>P14602</t>
  </si>
  <si>
    <t>http://www.phosphosite.org/proteinAction.do?id=1682&amp;showAllSites=true</t>
  </si>
  <si>
    <t>AQIGGPEAGK*SEQSGAK</t>
  </si>
  <si>
    <t>1479</t>
  </si>
  <si>
    <t>Iqgap1</t>
  </si>
  <si>
    <t>IQGAP1</t>
  </si>
  <si>
    <t>§1528</t>
  </si>
  <si>
    <t>ras GTPase-activating-like protein IQGAP1</t>
  </si>
  <si>
    <t>Q9JKF1</t>
  </si>
  <si>
    <t>http://www.phosphosite.org/proteinAction.do?id=4431&amp;showAllSites=true</t>
  </si>
  <si>
    <t>ATFYGEQVDYYK*SYIK</t>
  </si>
  <si>
    <t>1486</t>
  </si>
  <si>
    <t>Itga6</t>
  </si>
  <si>
    <t>ITGA6 iso2</t>
  </si>
  <si>
    <t>§1066</t>
  </si>
  <si>
    <t>integrin alpha-6</t>
  </si>
  <si>
    <t>Q61739-2</t>
  </si>
  <si>
    <t>http://www.phosphosite.org/proteinAction.do?id=5355606&amp;showAllSites=true</t>
  </si>
  <si>
    <t>AEIHTQPSDK*ER</t>
  </si>
  <si>
    <t>1519</t>
  </si>
  <si>
    <t>Itgb5</t>
  </si>
  <si>
    <t>ITGB5</t>
  </si>
  <si>
    <t>756</t>
  </si>
  <si>
    <t>integrin beta-5 isoform 1</t>
  </si>
  <si>
    <t>O70309</t>
  </si>
  <si>
    <t>http://www.phosphosite.org/proteinAction.do?id=8529&amp;showAllSites=true</t>
  </si>
  <si>
    <t>EFAK*FQSER</t>
  </si>
  <si>
    <t>1545</t>
  </si>
  <si>
    <t>Lrp1</t>
  </si>
  <si>
    <t>LRP1</t>
  </si>
  <si>
    <t>4453</t>
  </si>
  <si>
    <t>prolow-density lipoprotein receptor-related protein 1</t>
  </si>
  <si>
    <t>Q91ZX7</t>
  </si>
  <si>
    <t>http://www.phosphosite.org/proteinAction.do?id=3890&amp;showAllSites=true</t>
  </si>
  <si>
    <t>GAK*GFQHQR</t>
  </si>
  <si>
    <t>1625</t>
  </si>
  <si>
    <t>Myh1; Myh2; Myh4; Myh8</t>
  </si>
  <si>
    <t>MYH1; MYH2; MYH4; MYH8</t>
  </si>
  <si>
    <t>§1029; §1029; §1026; §1025</t>
  </si>
  <si>
    <t>myosin-1</t>
  </si>
  <si>
    <t>Q5SX40; Q5SX41; Q5SX39; P13542</t>
  </si>
  <si>
    <t>http://www.phosphosite.org/proteinAction.do?id=10316&amp;showAllSites=true</t>
  </si>
  <si>
    <t>ALQEAHQQTLDDLQAEEDKVNTLTK*AK</t>
  </si>
  <si>
    <t>1631</t>
  </si>
  <si>
    <t>1031; 1031; 1028; 1027</t>
  </si>
  <si>
    <t>ALQEAHQQTLDDLQAEEDKVNTLTKAK*</t>
  </si>
  <si>
    <t>1634</t>
  </si>
  <si>
    <t>Myh1; Myh2</t>
  </si>
  <si>
    <t>MYH1; MYH2</t>
  </si>
  <si>
    <t>§1033; §1033</t>
  </si>
  <si>
    <t>Q5SX40; Q5SX41</t>
  </si>
  <si>
    <t>IK*LEQQVDDLEGSLEQEKK</t>
  </si>
  <si>
    <t>1636</t>
  </si>
  <si>
    <t>Myh1; Myh4</t>
  </si>
  <si>
    <t>MYH1; MYH4</t>
  </si>
  <si>
    <t>§1113; §1110</t>
  </si>
  <si>
    <t>Q5SX40; Q5SX39</t>
  </si>
  <si>
    <t>IEDEQALGMQLQK*K</t>
  </si>
  <si>
    <t>1638</t>
  </si>
  <si>
    <t>1114; 1111</t>
  </si>
  <si>
    <t>IEDEQALGMQLQKK*</t>
  </si>
  <si>
    <t>1643</t>
  </si>
  <si>
    <t>Myh1; Myh2; Myh4; Myh6; Myh7; Myh8</t>
  </si>
  <si>
    <t>MYH1; MYH2; MYH4; MYH6; MYH7; MYH8</t>
  </si>
  <si>
    <t>1201; 1201; 1198; 1196; 1194; 1197</t>
  </si>
  <si>
    <t>Q5SX40; Q5SX41; Q5SX39; Q02566; Q91Z83; P13542</t>
  </si>
  <si>
    <t>K*KHADSVAELGEQIDNLQR</t>
  </si>
  <si>
    <t>1652</t>
  </si>
  <si>
    <t>Myh1</t>
  </si>
  <si>
    <t>MYH1</t>
  </si>
  <si>
    <t>§1254</t>
  </si>
  <si>
    <t>Q5SX40</t>
  </si>
  <si>
    <t>SKGNLEK*MCR</t>
  </si>
  <si>
    <t>1657</t>
  </si>
  <si>
    <t>Myh1; Myh2; Myh4</t>
  </si>
  <si>
    <t>MYH1; MYH2; MYH4</t>
  </si>
  <si>
    <t>§1312; §1312; §1309</t>
  </si>
  <si>
    <t>Q5SX40; Q5SX41; Q5SX39</t>
  </si>
  <si>
    <t>GK*QAFTQQIEELKR</t>
  </si>
  <si>
    <t>1658</t>
  </si>
  <si>
    <t>§1323; §1323; §1320</t>
  </si>
  <si>
    <t>GKQAFTQQIEELK*R</t>
  </si>
  <si>
    <t>1665</t>
  </si>
  <si>
    <t>Myh1; Myh13; Myh2; Myh3; Myh4; Myh6; Myh7; Myh8</t>
  </si>
  <si>
    <t>MYH1; MYH13; MYH2; MYH3; MYH4; MYH6; MYH7; MYH8</t>
  </si>
  <si>
    <t>§1381; §1378; §1381; §1375; §1378; §1376; §1374; §1377</t>
  </si>
  <si>
    <t>Q5SX40; Q5SWW5; Q5SX41; P13541; Q5SX39; Q02566; Q91Z83; P13542</t>
  </si>
  <si>
    <t>TK*YETDAIQR</t>
  </si>
  <si>
    <t>1666</t>
  </si>
  <si>
    <t>§1397; §1394; §1397; §1391; §1394; §1392; §1390; §1393</t>
  </si>
  <si>
    <t>TKYETDAIQRTEELEEAK*KK</t>
  </si>
  <si>
    <t>1671</t>
  </si>
  <si>
    <t>1398; 1395; 1398; 1392; 1395; 1393; 1391; 1394</t>
  </si>
  <si>
    <t>TKYETDAIQRTEELEEAKK*K</t>
  </si>
  <si>
    <t>1675</t>
  </si>
  <si>
    <t>§1417</t>
  </si>
  <si>
    <t>LQDAEEHVEAVNAK*CASLEK</t>
  </si>
  <si>
    <t>1677</t>
  </si>
  <si>
    <t>Myh1; Myh13; Myh2; Myh3; Myh4; Myh8</t>
  </si>
  <si>
    <t>MYH1; MYH13; MYH2; MYH3; MYH4; MYH8</t>
  </si>
  <si>
    <t>§1423; §1420; §1423; §1417; §1420; §1419</t>
  </si>
  <si>
    <t>Q5SX40; Q5SWW5; Q5SX41; P13541; Q5SX39; P13542</t>
  </si>
  <si>
    <t>CASLEK*TK</t>
  </si>
  <si>
    <t>1679</t>
  </si>
  <si>
    <t>Myh1; Myh2; Myh8</t>
  </si>
  <si>
    <t>MYH1; MYH2; MYH8</t>
  </si>
  <si>
    <t>§1451; §1451; §1447</t>
  </si>
  <si>
    <t>Q5SX40; Q5SX41; P13542</t>
  </si>
  <si>
    <t>TNAACAALDK*K</t>
  </si>
  <si>
    <t>1681</t>
  </si>
  <si>
    <t>Myh1; Myh2; Myh6; Myh7</t>
  </si>
  <si>
    <t>MYH1; MYH2; MYH6; MYH7</t>
  </si>
  <si>
    <t>§1458; §1458; §1453; §1451</t>
  </si>
  <si>
    <t>Q5SX40; Q5SX41; Q02566; Q91Z83</t>
  </si>
  <si>
    <t>NFDK*ILAEWK</t>
  </si>
  <si>
    <t>1685</t>
  </si>
  <si>
    <t>§1479</t>
  </si>
  <si>
    <t>QKYEETHAELEASQK*ESR</t>
  </si>
  <si>
    <t>1686</t>
  </si>
  <si>
    <t>1490</t>
  </si>
  <si>
    <t>SLSTELFK*IKNAYEESLDHLETLKR</t>
  </si>
  <si>
    <t>1693</t>
  </si>
  <si>
    <t>§1510; §1510</t>
  </si>
  <si>
    <t>ENK*NLQQEISDLTEQIAEGGKR</t>
  </si>
  <si>
    <t>1696</t>
  </si>
  <si>
    <t>§1528; §1528</t>
  </si>
  <si>
    <t>NLQQEISDLTEQIAEGGK*R</t>
  </si>
  <si>
    <t>1700</t>
  </si>
  <si>
    <t>§1544</t>
  </si>
  <si>
    <t>QIEQEK*SELQAALEEAEASLEHEEGKILR</t>
  </si>
  <si>
    <t>1702</t>
  </si>
  <si>
    <t>§1576; §1576; §1573; §1572</t>
  </si>
  <si>
    <t>IQLELNQVK*SEIDRK</t>
  </si>
  <si>
    <t>1703</t>
  </si>
  <si>
    <t>§1594; §1594; §1591; §1590</t>
  </si>
  <si>
    <t>IAEKDEEIDQLK*R</t>
  </si>
  <si>
    <t>1708</t>
  </si>
  <si>
    <t>§1734; §1734; §1731; §1730</t>
  </si>
  <si>
    <t>VQLLHTQNTSLINTK*K</t>
  </si>
  <si>
    <t>1710</t>
  </si>
  <si>
    <t>1735; 1735; 1732; 1731</t>
  </si>
  <si>
    <t>VQLLHTQNTSLINTKK*</t>
  </si>
  <si>
    <t>1713</t>
  </si>
  <si>
    <t>Myh1; Myh13; Myh3</t>
  </si>
  <si>
    <t>MYH1; MYH13; MYH3</t>
  </si>
  <si>
    <t>1791; 1788; 1785</t>
  </si>
  <si>
    <t>Q5SX40; Q5SWW5; P13541</t>
  </si>
  <si>
    <t>MKK*NLEQTVK</t>
  </si>
  <si>
    <t>1717</t>
  </si>
  <si>
    <t>§1798; §1795; §1792</t>
  </si>
  <si>
    <t>NLEQTVK*DLQHR</t>
  </si>
  <si>
    <t>1718</t>
  </si>
  <si>
    <t>Myh1; Myh8</t>
  </si>
  <si>
    <t>MYH1; MYH8</t>
  </si>
  <si>
    <t>§1838; §1834</t>
  </si>
  <si>
    <t>Q5SX40; P13542</t>
  </si>
  <si>
    <t>VRELEGEVENEQK*R</t>
  </si>
  <si>
    <t>1720</t>
  </si>
  <si>
    <t>§1855; §1855; §1852; §1851</t>
  </si>
  <si>
    <t>RVK*ELTYQTEEDRK</t>
  </si>
  <si>
    <t>1724</t>
  </si>
  <si>
    <t>§1877</t>
  </si>
  <si>
    <t>LQDLVDK*LQSK</t>
  </si>
  <si>
    <t>1727</t>
  </si>
  <si>
    <t>§1902; §1899</t>
  </si>
  <si>
    <t>QAEEAEEQSNVNLAK*FR</t>
  </si>
  <si>
    <t>1728</t>
  </si>
  <si>
    <t>§1926; §1923; §1926; §1920; §1923; §1921; §1919; §1922</t>
  </si>
  <si>
    <t>ADIAESQVNK*LR</t>
  </si>
  <si>
    <t>1730</t>
  </si>
  <si>
    <t>1937; 1937</t>
  </si>
  <si>
    <t>EVHTK*IISEE</t>
  </si>
  <si>
    <t>1734</t>
  </si>
  <si>
    <t>Myh1; Myh2; Myh3; Myh4; Myh8</t>
  </si>
  <si>
    <t>MYH1; MYH2; MYH3; MYH4; MYH8</t>
  </si>
  <si>
    <t>§237; §237; 235; §237; §237</t>
  </si>
  <si>
    <t>Q5SX40; Q5SX41; P13541; Q5SX39; P13542</t>
  </si>
  <si>
    <t>GTLEDQIISANPLLEAFGNAK*TVR</t>
  </si>
  <si>
    <t>1739</t>
  </si>
  <si>
    <t>§273; §272; §273; §271; §273; §271; §270; §273</t>
  </si>
  <si>
    <t>LASADIETYLLEK*SR</t>
  </si>
  <si>
    <t>1740</t>
  </si>
  <si>
    <t>§281; §281; §279; §281; §281</t>
  </si>
  <si>
    <t>SRVTFQLK*AER</t>
  </si>
  <si>
    <t>1746</t>
  </si>
  <si>
    <t>§408; §407; §408; §406; §408; §406; §405; §408</t>
  </si>
  <si>
    <t>VK*VGNEYVTK</t>
  </si>
  <si>
    <t>1754</t>
  </si>
  <si>
    <t>Myh1; Myh13; Myh2; Myh3; Myh4; Myh6; Myh7</t>
  </si>
  <si>
    <t>MYH1; MYH13; MYH2; MYH3; MYH4; MYH6; MYH7</t>
  </si>
  <si>
    <t>§601; §600; §601; §599; §601; §599; §598</t>
  </si>
  <si>
    <t>Q5SX40; Q5SWW5; Q5SX41; P13541; Q5SX39; Q02566; Q91Z83</t>
  </si>
  <si>
    <t>NK*DPLNETVVGLYQK</t>
  </si>
  <si>
    <t>1755</t>
  </si>
  <si>
    <t>646; 646; 640; 643; 642</t>
  </si>
  <si>
    <t>K*KGSSFQTVSALFR</t>
  </si>
  <si>
    <t>1756</t>
  </si>
  <si>
    <t>§647; §647; §641; §644; §643</t>
  </si>
  <si>
    <t>K*GSSFQTVSALFR</t>
  </si>
  <si>
    <t>1757</t>
  </si>
  <si>
    <t>Myh1; Myh3; Myh4; Myh8</t>
  </si>
  <si>
    <t>MYH1; MYH3; MYH4; MYH8</t>
  </si>
  <si>
    <t>§746; §740; §743; §742</t>
  </si>
  <si>
    <t>Q5SX40; P13541; Q5SX39; P13542</t>
  </si>
  <si>
    <t>VLNASAIPEGQFIDSK*K</t>
  </si>
  <si>
    <t>1758</t>
  </si>
  <si>
    <t>747; 741; 744; 743</t>
  </si>
  <si>
    <t>VLNASAIPEGQFIDSKK*</t>
  </si>
  <si>
    <t>1763</t>
  </si>
  <si>
    <t>Myh1; Myh2; Myh3; Myh4; Myh6; Myh7; Myh8</t>
  </si>
  <si>
    <t>MYH1; MYH2; MYH3; MYH4; MYH6; MYH7; MYH8</t>
  </si>
  <si>
    <t>§848; §848; §842; §845; §843; §841; §844</t>
  </si>
  <si>
    <t>Q5SX40; Q5SX41; P13541; Q5SX39; Q02566; Q91Z83; P13542</t>
  </si>
  <si>
    <t>IKPLLK*SAETEK</t>
  </si>
  <si>
    <t>1773</t>
  </si>
  <si>
    <t>§919</t>
  </si>
  <si>
    <t>NDLQLQVQSEADSLADAEERCDQLIKTK*</t>
  </si>
  <si>
    <t>1776</t>
  </si>
  <si>
    <t>Myh1; Myh2; Myh3; Myh8</t>
  </si>
  <si>
    <t>MYH1; MYH2; MYH3; MYH8</t>
  </si>
  <si>
    <t>927; 927; 921; 923</t>
  </si>
  <si>
    <t>Q5SX40; Q5SX41; P13541; P13542</t>
  </si>
  <si>
    <t>IK*EVTERAEDEEEINAELTAK</t>
  </si>
  <si>
    <t>1778</t>
  </si>
  <si>
    <t>§946; §946; §940; §942</t>
  </si>
  <si>
    <t>IKEVTERAEDEEEINAELTAK*KR</t>
  </si>
  <si>
    <t>1790</t>
  </si>
  <si>
    <t>Myh13; Myh2; Myh3; Myh8</t>
  </si>
  <si>
    <t>MYH13; MYH2; MYH3; MYH8</t>
  </si>
  <si>
    <t>§1367; §1370; §1364; §1366</t>
  </si>
  <si>
    <t>myosin-13</t>
  </si>
  <si>
    <t>Q5SWW5; Q5SX41; P13541; P13542</t>
  </si>
  <si>
    <t>http://www.phosphosite.org/proteinAction.do?id=11290&amp;showAllSites=true</t>
  </si>
  <si>
    <t>ALSK*ANSEVAQWR</t>
  </si>
  <si>
    <t>1792</t>
  </si>
  <si>
    <t>Myh13; Myh3; Myh4</t>
  </si>
  <si>
    <t>MYH13; MYH3; MYH4</t>
  </si>
  <si>
    <t>§1455; §1452; §1455</t>
  </si>
  <si>
    <t>Q5SWW5; P13541; Q5SX39</t>
  </si>
  <si>
    <t>NFDK*VLAEWK</t>
  </si>
  <si>
    <t>1793</t>
  </si>
  <si>
    <t>Myh13; Myh2; Myh8</t>
  </si>
  <si>
    <t>MYH13; MYH2; MYH8</t>
  </si>
  <si>
    <t>§1874; §1877; §1873</t>
  </si>
  <si>
    <t>Q5SWW5; Q5SX41; P13542</t>
  </si>
  <si>
    <t>LQDLVDK*LQAK</t>
  </si>
  <si>
    <t>1795</t>
  </si>
  <si>
    <t>Myh2; Myh7</t>
  </si>
  <si>
    <t>MYH2; MYH7</t>
  </si>
  <si>
    <t>1331; 1324</t>
  </si>
  <si>
    <t>myosin heavy chain IIa</t>
  </si>
  <si>
    <t>Q5SX41; Q91Z83</t>
  </si>
  <si>
    <t>http://www.phosphosite.org/proteinAction.do?id=1659303&amp;showAllSites=true</t>
  </si>
  <si>
    <t>QLEEEVK*AK</t>
  </si>
  <si>
    <t>1798</t>
  </si>
  <si>
    <t>Myh2; Myh8</t>
  </si>
  <si>
    <t>MYH2; MYH8</t>
  </si>
  <si>
    <t>1417; 1413</t>
  </si>
  <si>
    <t>Q5SX41; P13542</t>
  </si>
  <si>
    <t>LQAAEEHVEAVNAK*CASLEK</t>
  </si>
  <si>
    <t>1799</t>
  </si>
  <si>
    <t>Myh2; Myh3; Myh8</t>
  </si>
  <si>
    <t>MYH2; MYH3; MYH8</t>
  </si>
  <si>
    <t>860; 854; 856</t>
  </si>
  <si>
    <t>Q5SX41; P13541; P13542</t>
  </si>
  <si>
    <t>SAETEKEMATMK*EEFQK</t>
  </si>
  <si>
    <t>1805</t>
  </si>
  <si>
    <t>Myh3</t>
  </si>
  <si>
    <t>MYH3</t>
  </si>
  <si>
    <t>1023</t>
  </si>
  <si>
    <t>myosin-3</t>
  </si>
  <si>
    <t>P13541</t>
  </si>
  <si>
    <t>http://www.phosphosite.org/proteinAction.do?id=10072&amp;showAllSites=true</t>
  </si>
  <si>
    <t>ALQEAHQQTLDDLQAEEDKVNSLSK*LK</t>
  </si>
  <si>
    <t>1810</t>
  </si>
  <si>
    <t>1025</t>
  </si>
  <si>
    <t>ALQEAHQQTLDDLQAEEDKVNSLSKLK*</t>
  </si>
  <si>
    <t>1819</t>
  </si>
  <si>
    <t>1027</t>
  </si>
  <si>
    <t>SK*LEQQVDDLESSLEQEKK</t>
  </si>
  <si>
    <t>1822</t>
  </si>
  <si>
    <t>1055</t>
  </si>
  <si>
    <t>K*LEGDLKLAQESILDLENDKQQLDER</t>
  </si>
  <si>
    <t>1826</t>
  </si>
  <si>
    <t>KLEGDLK*LAQESILDLENDKQQLDER</t>
  </si>
  <si>
    <t>1832</t>
  </si>
  <si>
    <t>1083</t>
  </si>
  <si>
    <t>K*KDFEYSQLQSK</t>
  </si>
  <si>
    <t>1835</t>
  </si>
  <si>
    <t>1084</t>
  </si>
  <si>
    <t>KK*DFEYSQLQSK</t>
  </si>
  <si>
    <t>1838</t>
  </si>
  <si>
    <t>1107</t>
  </si>
  <si>
    <t>VEDEQTLSLQLQK*K</t>
  </si>
  <si>
    <t>1840</t>
  </si>
  <si>
    <t>1108</t>
  </si>
  <si>
    <t>VEDEQTLSLQLQKK*</t>
  </si>
  <si>
    <t>1844</t>
  </si>
  <si>
    <t>1166</t>
  </si>
  <si>
    <t>ELEELSERLEEAGGVTSTQIELNK*KR</t>
  </si>
  <si>
    <t>1850</t>
  </si>
  <si>
    <t>1195</t>
  </si>
  <si>
    <t>K*KHADSAAELAEQIDNLQR</t>
  </si>
  <si>
    <t>1853</t>
  </si>
  <si>
    <t>1196</t>
  </si>
  <si>
    <t>KK*HADSAAELAEQIDNLQR</t>
  </si>
  <si>
    <t>1854</t>
  </si>
  <si>
    <t>1220</t>
  </si>
  <si>
    <t>QKLEK*EKSEFKLEIDDLSSSVESVSK</t>
  </si>
  <si>
    <t>1866</t>
  </si>
  <si>
    <t>§1248</t>
  </si>
  <si>
    <t>ANLEK*ICR</t>
  </si>
  <si>
    <t>1873</t>
  </si>
  <si>
    <t>1278</t>
  </si>
  <si>
    <t>SLSELTTQK*SR</t>
  </si>
  <si>
    <t>1878</t>
  </si>
  <si>
    <t>SK*QAFTQQIEELKR</t>
  </si>
  <si>
    <t>1881</t>
  </si>
  <si>
    <t>§1317</t>
  </si>
  <si>
    <t>SKQAFTQQIEELK*R</t>
  </si>
  <si>
    <t>1883</t>
  </si>
  <si>
    <t>1325</t>
  </si>
  <si>
    <t>QLEEENK*AK</t>
  </si>
  <si>
    <t>1884</t>
  </si>
  <si>
    <t>1411</t>
  </si>
  <si>
    <t>LQDSEEQVEAVNAK*CASLEK</t>
  </si>
  <si>
    <t>1886</t>
  </si>
  <si>
    <t>LQDSEEQVEAVNAKCASLEK*</t>
  </si>
  <si>
    <t>1889</t>
  </si>
  <si>
    <t>1445</t>
  </si>
  <si>
    <t>ANSLAAALDK*K</t>
  </si>
  <si>
    <t>1892</t>
  </si>
  <si>
    <t>1446</t>
  </si>
  <si>
    <t>ANSLAAALDKK*</t>
  </si>
  <si>
    <t>1908</t>
  </si>
  <si>
    <t>1473</t>
  </si>
  <si>
    <t>TKCEESQAELEAALK*ESR</t>
  </si>
  <si>
    <t>1911</t>
  </si>
  <si>
    <t>Myh3; Myh6; Myh7</t>
  </si>
  <si>
    <t>MYH3; MYH6; MYH7</t>
  </si>
  <si>
    <t>§1484; §1485; §1483</t>
  </si>
  <si>
    <t>P13541; Q02566; Q91Z83</t>
  </si>
  <si>
    <t>SLSTELFK*LK</t>
  </si>
  <si>
    <t>1918</t>
  </si>
  <si>
    <t>LK*NAYEEALDQLETVKR</t>
  </si>
  <si>
    <t>1921</t>
  </si>
  <si>
    <t>1500</t>
  </si>
  <si>
    <t>NAYEEALDQLETVK*R</t>
  </si>
  <si>
    <t>1924</t>
  </si>
  <si>
    <t>1504</t>
  </si>
  <si>
    <t>ENK*NLEQEIADLTEQIAENGK</t>
  </si>
  <si>
    <t>1932</t>
  </si>
  <si>
    <t>1522</t>
  </si>
  <si>
    <t>NLEQEIADLTEQIAENGK*SIHELEK</t>
  </si>
  <si>
    <t>1941</t>
  </si>
  <si>
    <t>1529</t>
  </si>
  <si>
    <t>NLEQEIADLTEQIAENGKSIHELEK*</t>
  </si>
  <si>
    <t>1952</t>
  </si>
  <si>
    <t>1532</t>
  </si>
  <si>
    <t>SIHELEKSRK*</t>
  </si>
  <si>
    <t>1964</t>
  </si>
  <si>
    <t>1570</t>
  </si>
  <si>
    <t>IQLELTQVK*SEIDRK</t>
  </si>
  <si>
    <t>1965</t>
  </si>
  <si>
    <t>1576</t>
  </si>
  <si>
    <t>IQLELTQVKSEIDRK*</t>
  </si>
  <si>
    <t>1970</t>
  </si>
  <si>
    <t>1642</t>
  </si>
  <si>
    <t>QAAETIK*HLR</t>
  </si>
  <si>
    <t>1975</t>
  </si>
  <si>
    <t>SVQGQLK*DTQLHLDDALRGQEDLKEQLAIVERR</t>
  </si>
  <si>
    <t>1976</t>
  </si>
  <si>
    <t>1669</t>
  </si>
  <si>
    <t>SVQGQLKDTQLHLDDALRGQEDLK*EQLAIVERR</t>
  </si>
  <si>
    <t>1980</t>
  </si>
  <si>
    <t>1701</t>
  </si>
  <si>
    <t>K*LAEQELLDSNER</t>
  </si>
  <si>
    <t>1985</t>
  </si>
  <si>
    <t>VQLLHTQNTSLIHTK*K</t>
  </si>
  <si>
    <t>1990</t>
  </si>
  <si>
    <t>1729</t>
  </si>
  <si>
    <t>K*KLETDLTQLQSEVEDACRDAR</t>
  </si>
  <si>
    <t>1994</t>
  </si>
  <si>
    <t>KK*LETDLTQLQSEVEDACRDAR</t>
  </si>
  <si>
    <t>1996</t>
  </si>
  <si>
    <t>1815</t>
  </si>
  <si>
    <t>QIQK*LETR</t>
  </si>
  <si>
    <t>1997</t>
  </si>
  <si>
    <t>IRELEFELEGEQK*R</t>
  </si>
  <si>
    <t>2007</t>
  </si>
  <si>
    <t>1849</t>
  </si>
  <si>
    <t>VK*ELTYQSEEDRK</t>
  </si>
  <si>
    <t>2009</t>
  </si>
  <si>
    <t>1860</t>
  </si>
  <si>
    <t>ELTYQSEEDRK*NVLR</t>
  </si>
  <si>
    <t>2015</t>
  </si>
  <si>
    <t>1877</t>
  </si>
  <si>
    <t>LQDLVDKLQVKVK*</t>
  </si>
  <si>
    <t>2018</t>
  </si>
  <si>
    <t>1896</t>
  </si>
  <si>
    <t>QAEEADEQANAHLTK*FR</t>
  </si>
  <si>
    <t>2021</t>
  </si>
  <si>
    <t>§1920</t>
  </si>
  <si>
    <t>KAQHELEEAEERADIAESQVNK*LR</t>
  </si>
  <si>
    <t>2027</t>
  </si>
  <si>
    <t>214</t>
  </si>
  <si>
    <t>M#K*GTLEDQIISANPLLEAFGNAK</t>
  </si>
  <si>
    <t>2030</t>
  </si>
  <si>
    <t>235</t>
  </si>
  <si>
    <t>M#KGTLEDQIISANPLLEAFGNAK*TVR</t>
  </si>
  <si>
    <t>2032</t>
  </si>
  <si>
    <t>IEAQNQPFDAK*TYCFVVDSKEEYVKGK</t>
  </si>
  <si>
    <t>2044</t>
  </si>
  <si>
    <t>44</t>
  </si>
  <si>
    <t>TYCFVVDSK*EEYVK</t>
  </si>
  <si>
    <t>2048</t>
  </si>
  <si>
    <t>451</t>
  </si>
  <si>
    <t>INQQLDTK*LPR</t>
  </si>
  <si>
    <t>2050</t>
  </si>
  <si>
    <t>49</t>
  </si>
  <si>
    <t>TYCFVVDSKEEYVK*GK</t>
  </si>
  <si>
    <t>2051</t>
  </si>
  <si>
    <t>51</t>
  </si>
  <si>
    <t>TYCFVVDSKEEYVKGK*</t>
  </si>
  <si>
    <t>2058</t>
  </si>
  <si>
    <t>59</t>
  </si>
  <si>
    <t>SSQDGK*VTVETEDSR</t>
  </si>
  <si>
    <t>2061</t>
  </si>
  <si>
    <t>636</t>
  </si>
  <si>
    <t>LLAHLYATFATTDADGGKKK*</t>
  </si>
  <si>
    <t>2063</t>
  </si>
  <si>
    <t>Myh3; Myh8</t>
  </si>
  <si>
    <t>MYH3; MYH8</t>
  </si>
  <si>
    <t>720; 722</t>
  </si>
  <si>
    <t>P13541; P13542</t>
  </si>
  <si>
    <t>ILYGDFK*QR</t>
  </si>
  <si>
    <t>2067</t>
  </si>
  <si>
    <t>866; 868</t>
  </si>
  <si>
    <t>TKDELAK*SEAK</t>
  </si>
  <si>
    <t>2068</t>
  </si>
  <si>
    <t>911</t>
  </si>
  <si>
    <t>CDQLIK*AK</t>
  </si>
  <si>
    <t>2076</t>
  </si>
  <si>
    <t>913</t>
  </si>
  <si>
    <t>LVTLVQEKNDLQLQVQAESENLLDAEERCDQLIKAK*</t>
  </si>
  <si>
    <t>2080</t>
  </si>
  <si>
    <t>977</t>
  </si>
  <si>
    <t>VK*NLTEELAGLDETIAK</t>
  </si>
  <si>
    <t>2085</t>
  </si>
  <si>
    <t>§998</t>
  </si>
  <si>
    <t>K*ALQEAHQQTLDDLQAEEDKVNSLSK</t>
  </si>
  <si>
    <t>2087</t>
  </si>
  <si>
    <t>Myh4; Myh8</t>
  </si>
  <si>
    <t>MYH4; MYH8</t>
  </si>
  <si>
    <t>§1030; §1029</t>
  </si>
  <si>
    <t>myosin-4</t>
  </si>
  <si>
    <t>Q5SX39; P13542</t>
  </si>
  <si>
    <t>http://www.phosphosite.org/proteinAction.do?id=11927&amp;showAllSites=true</t>
  </si>
  <si>
    <t>TK*LEQQVDDLEGSLEQEKK</t>
  </si>
  <si>
    <t>2094</t>
  </si>
  <si>
    <t>Myh4</t>
  </si>
  <si>
    <t>MYH4</t>
  </si>
  <si>
    <t>§1476</t>
  </si>
  <si>
    <t>Q5SX39</t>
  </si>
  <si>
    <t>QKYEETQAELEASQK*ESR</t>
  </si>
  <si>
    <t>2100</t>
  </si>
  <si>
    <t>§1525; §1524</t>
  </si>
  <si>
    <t>NLQQEISDLTEQIAEGGK*HIHELEK</t>
  </si>
  <si>
    <t>2103</t>
  </si>
  <si>
    <t>§1532; §1531</t>
  </si>
  <si>
    <t>NLQQEISDLTEQIAEGGKHIHELEK*</t>
  </si>
  <si>
    <t>2110</t>
  </si>
  <si>
    <t>Myh6; Myh7</t>
  </si>
  <si>
    <t>MYH6; MYH7</t>
  </si>
  <si>
    <t>§1412; §1410</t>
  </si>
  <si>
    <t>myosin-6</t>
  </si>
  <si>
    <t>Q02566; Q91Z83</t>
  </si>
  <si>
    <t>http://www.phosphosite.org/proteinAction.do?id=15385&amp;showAllSites=true</t>
  </si>
  <si>
    <t>LQDAEEAVEAVNAK*CSSLEK</t>
  </si>
  <si>
    <t>2115</t>
  </si>
  <si>
    <t>§1474; §1472</t>
  </si>
  <si>
    <t>QKYEESQSELESSQK*EAR</t>
  </si>
  <si>
    <t>2127</t>
  </si>
  <si>
    <t>1808; 1806</t>
  </si>
  <si>
    <t>LDEAEQIALK*GGKK</t>
  </si>
  <si>
    <t>2128</t>
  </si>
  <si>
    <t>1808, §1812; 1806, §1810</t>
  </si>
  <si>
    <t>LDEAEQIALK*GGKK*</t>
  </si>
  <si>
    <t>2133</t>
  </si>
  <si>
    <t>1811; 1809</t>
  </si>
  <si>
    <t>LDEAEQIALKGGK*K</t>
  </si>
  <si>
    <t>2135</t>
  </si>
  <si>
    <t>1811, §1812; 1809, §1810</t>
  </si>
  <si>
    <t>LDEAEQIALKGGK*K*</t>
  </si>
  <si>
    <t>2138</t>
  </si>
  <si>
    <t>§1812; §1810</t>
  </si>
  <si>
    <t>LDEAEQIALKGGKK*</t>
  </si>
  <si>
    <t>2140</t>
  </si>
  <si>
    <t>§1872; §1870</t>
  </si>
  <si>
    <t>LQDLVDK*LQLK</t>
  </si>
  <si>
    <t>2142</t>
  </si>
  <si>
    <t>§867; §865</t>
  </si>
  <si>
    <t>VKDALEK*SEAR</t>
  </si>
  <si>
    <t>2145</t>
  </si>
  <si>
    <t>Myh7</t>
  </si>
  <si>
    <t>MYH7</t>
  </si>
  <si>
    <t>1022</t>
  </si>
  <si>
    <t>myosin-7</t>
  </si>
  <si>
    <t>Q91Z83</t>
  </si>
  <si>
    <t>http://www.phosphosite.org/proteinAction.do?id=15388&amp;showAllSites=true</t>
  </si>
  <si>
    <t>ALQEAHQQALDDLQAEEDKVNTLTK*AK</t>
  </si>
  <si>
    <t>2150</t>
  </si>
  <si>
    <t>1024</t>
  </si>
  <si>
    <t>ALQEAHQQALDDLQAEEDKVNTLTKAK*</t>
  </si>
  <si>
    <t>2154</t>
  </si>
  <si>
    <t>§1106</t>
  </si>
  <si>
    <t>IEDEQALGSQLQK*K</t>
  </si>
  <si>
    <t>2155</t>
  </si>
  <si>
    <t>IEDEQALGSQLQKK*</t>
  </si>
  <si>
    <t>2157</t>
  </si>
  <si>
    <t>§1109</t>
  </si>
  <si>
    <t>KLK*ELQAR</t>
  </si>
  <si>
    <t>2159</t>
  </si>
  <si>
    <t>§1279</t>
  </si>
  <si>
    <t>AK*LQTENGELSR</t>
  </si>
  <si>
    <t>2161</t>
  </si>
  <si>
    <t>§1305</t>
  </si>
  <si>
    <t>GK*LTYTQQLEDLKR</t>
  </si>
  <si>
    <t>2164</t>
  </si>
  <si>
    <t>1521</t>
  </si>
  <si>
    <t>NLQEEISDLTEQLGSTGK*SIHELEK</t>
  </si>
  <si>
    <t>2165</t>
  </si>
  <si>
    <t>1528</t>
  </si>
  <si>
    <t>NLQEEISDLTEQLGSTGKSIHELEK*</t>
  </si>
  <si>
    <t>2166</t>
  </si>
  <si>
    <t>1641</t>
  </si>
  <si>
    <t>MAAEAQK*QVK</t>
  </si>
  <si>
    <t>2167</t>
  </si>
  <si>
    <t>§1644</t>
  </si>
  <si>
    <t>QVK*SLQSLLK</t>
  </si>
  <si>
    <t>2168</t>
  </si>
  <si>
    <t>1651</t>
  </si>
  <si>
    <t>SLQSLLK*DTQIQLDDAVR</t>
  </si>
  <si>
    <t>2171</t>
  </si>
  <si>
    <t>Myh8</t>
  </si>
  <si>
    <t>MYH8</t>
  </si>
  <si>
    <t>1243</t>
  </si>
  <si>
    <t>myosin-8</t>
  </si>
  <si>
    <t>P13542</t>
  </si>
  <si>
    <t>http://www.phosphosite.org/proteinAction.do?id=11903&amp;showAllSites=true</t>
  </si>
  <si>
    <t>M#EIDDLSSNAEAIAK*AK</t>
  </si>
  <si>
    <t>2172</t>
  </si>
  <si>
    <t>1245</t>
  </si>
  <si>
    <t>M#EIDDLSSNAEAIAKAK*</t>
  </si>
  <si>
    <t>2177</t>
  </si>
  <si>
    <t>1475</t>
  </si>
  <si>
    <t>QKYEETQAELESCQK*ESR</t>
  </si>
  <si>
    <t>2178</t>
  </si>
  <si>
    <t>TLSTELFK*VK</t>
  </si>
  <si>
    <t>2179</t>
  </si>
  <si>
    <t>1488</t>
  </si>
  <si>
    <t>TLSTELFKVK*</t>
  </si>
  <si>
    <t>2185</t>
  </si>
  <si>
    <t>1933</t>
  </si>
  <si>
    <t>EVHTK*ISAE</t>
  </si>
  <si>
    <t>2189</t>
  </si>
  <si>
    <t>NDLQLQVQSEADSLADAEERCEQLIK*NK</t>
  </si>
  <si>
    <t>2193</t>
  </si>
  <si>
    <t>§915</t>
  </si>
  <si>
    <t>NDLQLQVQSEADSLADAEERCEQLIKNK*</t>
  </si>
  <si>
    <t>2221</t>
  </si>
  <si>
    <t>Myl1</t>
  </si>
  <si>
    <t>MYL1</t>
  </si>
  <si>
    <t>myosin light chain 1/3, skeletal muscle isoform isoform 3f</t>
  </si>
  <si>
    <t>P05977</t>
  </si>
  <si>
    <t>http://www.phosphosite.org/proteinAction.do?id=5140022&amp;showAllSites=true</t>
  </si>
  <si>
    <t>KPAAAPAPAPAPAPAPAK*PK</t>
  </si>
  <si>
    <t>2225</t>
  </si>
  <si>
    <t>28</t>
  </si>
  <si>
    <t>KPAAAPAPAPAPAPAPAKPK*</t>
  </si>
  <si>
    <t>2243</t>
  </si>
  <si>
    <t>ALGTNPTNAEVK*K</t>
  </si>
  <si>
    <t>2254</t>
  </si>
  <si>
    <t>Myl6b</t>
  </si>
  <si>
    <t>MYL6B</t>
  </si>
  <si>
    <t>§106</t>
  </si>
  <si>
    <t>myosin light chain 6B</t>
  </si>
  <si>
    <t>Q8CI43</t>
  </si>
  <si>
    <t>http://www.phosphosite.org/proteinAction.do?id=2826562&amp;showAllSites=true</t>
  </si>
  <si>
    <t>ALGQNPTNAEVLK*VLGNPKNEELK</t>
  </si>
  <si>
    <t>2256</t>
  </si>
  <si>
    <t>112</t>
  </si>
  <si>
    <t>VLGNPK*NEELK</t>
  </si>
  <si>
    <t>2257</t>
  </si>
  <si>
    <t>117</t>
  </si>
  <si>
    <t>NEELK*SR</t>
  </si>
  <si>
    <t>2266</t>
  </si>
  <si>
    <t>Mylpf</t>
  </si>
  <si>
    <t>MYLPF</t>
  </si>
  <si>
    <t>§105</t>
  </si>
  <si>
    <t>myosin regulatory light chain 2, skeletal muscle isoform</t>
  </si>
  <si>
    <t>P97457</t>
  </si>
  <si>
    <t>http://www.phosphosite.org/proteinAction.do?id=2722302&amp;showAllSites=true</t>
  </si>
  <si>
    <t>LKGADPEDVITGAFK*VLDPEGK</t>
  </si>
  <si>
    <t>2268</t>
  </si>
  <si>
    <t>§112</t>
  </si>
  <si>
    <t>VLDPEGK*GTIK</t>
  </si>
  <si>
    <t>2272</t>
  </si>
  <si>
    <t>§166</t>
  </si>
  <si>
    <t>NICYVITHGDAK*DQE</t>
  </si>
  <si>
    <t>2276</t>
  </si>
  <si>
    <t>§63</t>
  </si>
  <si>
    <t>LNVK*NEELDAMMK</t>
  </si>
  <si>
    <t>2286</t>
  </si>
  <si>
    <t>Myo1b</t>
  </si>
  <si>
    <t>MYO1B</t>
  </si>
  <si>
    <t>§957</t>
  </si>
  <si>
    <t>myosin-Ib isoform 1</t>
  </si>
  <si>
    <t>P46735</t>
  </si>
  <si>
    <t>http://www.phosphosite.org/proteinAction.do?id=9974&amp;showAllSites=true</t>
  </si>
  <si>
    <t>LKDAIEEK*IIIAEVVNKINR</t>
  </si>
  <si>
    <t>2290</t>
  </si>
  <si>
    <t>Naca</t>
  </si>
  <si>
    <t>NACA</t>
  </si>
  <si>
    <t>124</t>
  </si>
  <si>
    <t>nascent polypeptide-associated complex subunit alpha isoform a</t>
  </si>
  <si>
    <t>P70670</t>
  </si>
  <si>
    <t>http://www.phosphosite.org/proteinAction.do?id=4880&amp;showAllSites=true</t>
  </si>
  <si>
    <t>TAPPTPTFLPHLIGPPISPAALALASPM#IGLAQK*GAR</t>
  </si>
  <si>
    <t>2333</t>
  </si>
  <si>
    <t>Nras</t>
  </si>
  <si>
    <t>NRas</t>
  </si>
  <si>
    <t>GTPase NRas precursor</t>
  </si>
  <si>
    <t>P08556</t>
  </si>
  <si>
    <t>http://www.phosphosite.org/proteinAction.do?id=2351840&amp;showAllSites=true</t>
  </si>
  <si>
    <t>TVDTK*QAHELAK</t>
  </si>
  <si>
    <t>2338</t>
  </si>
  <si>
    <t>Numa1</t>
  </si>
  <si>
    <t>NuMA-1</t>
  </si>
  <si>
    <t>73</t>
  </si>
  <si>
    <t>nuclear mitotic apparatus protein 1</t>
  </si>
  <si>
    <t>Q80Y35</t>
  </si>
  <si>
    <t>http://www.phosphosite.org/proteinAction.do?id=3454&amp;showAllSites=true</t>
  </si>
  <si>
    <t>K*HPSSTQCLVSVQK</t>
  </si>
  <si>
    <t>2416</t>
  </si>
  <si>
    <t>Plec</t>
  </si>
  <si>
    <t>plectin 1</t>
  </si>
  <si>
    <t>plectin isoform 12alpha</t>
  </si>
  <si>
    <t>Q9QXS1</t>
  </si>
  <si>
    <t>http://www.phosphosite.org/proteinAction.do?id=3451&amp;showAllSites=true</t>
  </si>
  <si>
    <t>SPHVQTMQGPLGCPPK*R</t>
  </si>
  <si>
    <t>2450</t>
  </si>
  <si>
    <t>Plec; Plec; Plec</t>
  </si>
  <si>
    <t>plectin 1; plectin 1 iso3; plectin 1 iso6</t>
  </si>
  <si>
    <t>4174; 4026; 4055</t>
  </si>
  <si>
    <t>Q9QXS1; Q9QXS1-3; Q9QXS1-6</t>
  </si>
  <si>
    <t>LISLFQAMK*K</t>
  </si>
  <si>
    <t>2460</t>
  </si>
  <si>
    <t>Prpf6</t>
  </si>
  <si>
    <t>PRP6</t>
  </si>
  <si>
    <t>616</t>
  </si>
  <si>
    <t>pre-mRNA-processing factor 6</t>
  </si>
  <si>
    <t>Q91YR7</t>
  </si>
  <si>
    <t>http://www.phosphosite.org/proteinAction.do?id=14920&amp;showAllSites=true</t>
  </si>
  <si>
    <t>AEVLWLMGAK*SK</t>
  </si>
  <si>
    <t>2461</t>
  </si>
  <si>
    <t>§618</t>
  </si>
  <si>
    <t>AEVLWLMGAKSK*</t>
  </si>
  <si>
    <t>2585</t>
  </si>
  <si>
    <t>Rpl11</t>
  </si>
  <si>
    <t>RPL11</t>
  </si>
  <si>
    <t>§38</t>
  </si>
  <si>
    <t>60S ribosomal protein L11</t>
  </si>
  <si>
    <t>Q9CXW4</t>
  </si>
  <si>
    <t>http://www.phosphosite.org/proteinAction.do?id=14577&amp;showAllSites=true</t>
  </si>
  <si>
    <t>AAK*VLEQLTGQTPVFSK</t>
  </si>
  <si>
    <t>2592</t>
  </si>
  <si>
    <t>67</t>
  </si>
  <si>
    <t>RNEK*IAVHCTVR</t>
  </si>
  <si>
    <t>2594</t>
  </si>
  <si>
    <t>§78</t>
  </si>
  <si>
    <t>GAK*AEEILEK</t>
  </si>
  <si>
    <t>2612</t>
  </si>
  <si>
    <t>Rtn4; Rtn4; Rtn4; Rtn4</t>
  </si>
  <si>
    <t>Nogo; Nogo iso4; Nogo iso5; Nogo iso6</t>
  </si>
  <si>
    <t>§1141; §1142; §335; §354</t>
  </si>
  <si>
    <t>reticulon-4 isoform C</t>
  </si>
  <si>
    <t>Q99P72; AAM77068; Q8BH78; Q8BHF5</t>
  </si>
  <si>
    <t>http://www.phosphosite.org/proteinAction.do?id=6765&amp;showAllSites=true</t>
  </si>
  <si>
    <t>HQAQIDHYLGLANK*SVK</t>
  </si>
  <si>
    <t>2619</t>
  </si>
  <si>
    <t>Rtn4; Rtn4</t>
  </si>
  <si>
    <t>Nogo; Nogo iso4</t>
  </si>
  <si>
    <t>480; 480</t>
  </si>
  <si>
    <t>Q99P72; AAM77068</t>
  </si>
  <si>
    <t>K*AQIITEK</t>
  </si>
  <si>
    <t>2624</t>
  </si>
  <si>
    <t>487; 487</t>
  </si>
  <si>
    <t>KAQIITEK*TSPK</t>
  </si>
  <si>
    <t>2683</t>
  </si>
  <si>
    <t>Sec13</t>
  </si>
  <si>
    <t>SEC13</t>
  </si>
  <si>
    <t>protein SEC13 homolog</t>
  </si>
  <si>
    <t>Q9D1M0</t>
  </si>
  <si>
    <t>http://www.phosphosite.org/proteinAction.do?id=3575082&amp;showAllSites=true</t>
  </si>
  <si>
    <t>SVK*IFDVR</t>
  </si>
  <si>
    <t>2755</t>
  </si>
  <si>
    <t>Tnnc1</t>
  </si>
  <si>
    <t>TNNC1</t>
  </si>
  <si>
    <t>troponin C, slow skeletal and cardiac muscles</t>
  </si>
  <si>
    <t>P19123</t>
  </si>
  <si>
    <t>http://www.phosphosite.org/proteinAction.do?id=9031&amp;showAllSites=true</t>
  </si>
  <si>
    <t>ELGK*VMR</t>
  </si>
  <si>
    <t>2765</t>
  </si>
  <si>
    <t>Tnni1</t>
  </si>
  <si>
    <t>TNNI1</t>
  </si>
  <si>
    <t>143</t>
  </si>
  <si>
    <t>troponin I, slow skeletal muscle</t>
  </si>
  <si>
    <t>Q9WUZ5</t>
  </si>
  <si>
    <t>http://www.phosphosite.org/proteinAction.do?id=17951&amp;showAllSites=true</t>
  </si>
  <si>
    <t>ANLK*SVK</t>
  </si>
  <si>
    <t>2769</t>
  </si>
  <si>
    <t>K*NVEAMSGMEGR</t>
  </si>
  <si>
    <t>2776</t>
  </si>
  <si>
    <t>182</t>
  </si>
  <si>
    <t>MFDAAK*SPTSQ</t>
  </si>
  <si>
    <t>2780</t>
  </si>
  <si>
    <t>Tnni2</t>
  </si>
  <si>
    <t>TNNI2</t>
  </si>
  <si>
    <t>§168</t>
  </si>
  <si>
    <t>troponin I, fast skeletal muscle</t>
  </si>
  <si>
    <t>P13412</t>
  </si>
  <si>
    <t>http://www.phosphosite.org/proteinAction.do?id=3643080&amp;showAllSites=true</t>
  </si>
  <si>
    <t>NIEEK*SGMEGR</t>
  </si>
  <si>
    <t>2796</t>
  </si>
  <si>
    <t>Tnnt3; Tnnt3; Tnnt3</t>
  </si>
  <si>
    <t>TNNT3; TNNT3 iso8; TNNT3 iso11</t>
  </si>
  <si>
    <t>§159; §137; §135</t>
  </si>
  <si>
    <t>troponin T, fast skeletal muscle isoform 1</t>
  </si>
  <si>
    <t>Q9QZ47; Q9QZ47-8; Q9QZ47-11</t>
  </si>
  <si>
    <t>http://www.phosphosite.org/proteinAction.do?id=15578&amp;showAllSites=true</t>
  </si>
  <si>
    <t>K*ALSSMGANYSSYLAK</t>
  </si>
  <si>
    <t>2800</t>
  </si>
  <si>
    <t>§174; §152; §150</t>
  </si>
  <si>
    <t>ALSSMGANYSSYLAK*ADQK</t>
  </si>
  <si>
    <t>2804</t>
  </si>
  <si>
    <t>§178; §156; §154</t>
  </si>
  <si>
    <t>ALSSMGANYSSYLAKADQK*</t>
  </si>
  <si>
    <t>2808</t>
  </si>
  <si>
    <t>Tnnt3; Tnnt3</t>
  </si>
  <si>
    <t>TNNT3; TNNT3 iso8</t>
  </si>
  <si>
    <t>§239; §217</t>
  </si>
  <si>
    <t>Q9QZ47; Q9QZ47-8</t>
  </si>
  <si>
    <t>QK*YDITTLR</t>
  </si>
  <si>
    <t>2820</t>
  </si>
  <si>
    <t>Tpm1; Tpm1; Tpm1; Tpm1</t>
  </si>
  <si>
    <t>TPM1; TPM1 iso2; TPM1 iso3; TPM1 iso10</t>
  </si>
  <si>
    <t>§128; §128; §128; §92</t>
  </si>
  <si>
    <t>tropomyosin alpha-1 chain isoform 1</t>
  </si>
  <si>
    <t>P58771; P58771-2; B7ZNL3; G5E8R0</t>
  </si>
  <si>
    <t>http://www.phosphosite.org/proteinAction.do?id=5375&amp;showAllSites=true</t>
  </si>
  <si>
    <t>GMK*VIESR</t>
  </si>
  <si>
    <t>2835</t>
  </si>
  <si>
    <t>Tpm1</t>
  </si>
  <si>
    <t>TPM1</t>
  </si>
  <si>
    <t>§266</t>
  </si>
  <si>
    <t>P58771</t>
  </si>
  <si>
    <t>SIDDLEDELYAQKLK*YK</t>
  </si>
  <si>
    <t>2860</t>
  </si>
  <si>
    <t>Tpm1; Tpm1; Tpm1; Tpm2; Tpm2; Tpm3</t>
  </si>
  <si>
    <t>TPM1; TPM1 iso2; TPM1 iso3; TPM2; TPM2 iso2; TPM3</t>
  </si>
  <si>
    <t>§7; §7; §7; §7; §7; §7</t>
  </si>
  <si>
    <t>P58771; P58771-2; B7ZNL3; P58774; P58774-2; P21107</t>
  </si>
  <si>
    <t>KK*MQMLK</t>
  </si>
  <si>
    <t>2863</t>
  </si>
  <si>
    <t>Tpm2; Tpm2; Tpm3; Tpm3; Tpm4</t>
  </si>
  <si>
    <t>TPM2; TPM2 iso2; TPM3; TPM3 iso2; TPM4</t>
  </si>
  <si>
    <t>§128; §128; §128; §92; §92</t>
  </si>
  <si>
    <t>tropomyosin beta chain</t>
  </si>
  <si>
    <t>P58774; P58774-2; P21107; P21107-2; Q6IRU2</t>
  </si>
  <si>
    <t>http://www.phosphosite.org/proteinAction.do?id=9996&amp;showAllSites=true</t>
  </si>
  <si>
    <t>GMK*VIENR</t>
  </si>
  <si>
    <t>2874</t>
  </si>
  <si>
    <t>Tpm2; Tpm2</t>
  </si>
  <si>
    <t>TPM2; TPM2 iso2</t>
  </si>
  <si>
    <t>161; 161</t>
  </si>
  <si>
    <t>P58774; P58774-2</t>
  </si>
  <si>
    <t>HIAEDSDRK*YEEVAR</t>
  </si>
  <si>
    <t>2883</t>
  </si>
  <si>
    <t>Tpm2</t>
  </si>
  <si>
    <t>TPM2</t>
  </si>
  <si>
    <t>§205</t>
  </si>
  <si>
    <t>P58774</t>
  </si>
  <si>
    <t>IVTNNLK*SLEAQADKYSTK</t>
  </si>
  <si>
    <t>2941</t>
  </si>
  <si>
    <t>Tpm3</t>
  </si>
  <si>
    <t>TPM3</t>
  </si>
  <si>
    <t>30</t>
  </si>
  <si>
    <t>tropomyosin alpha-3 chain</t>
  </si>
  <si>
    <t>P21107</t>
  </si>
  <si>
    <t>http://www.phosphosite.org/proteinAction.do?id=3079&amp;showAllSites=true</t>
  </si>
  <si>
    <t>LDKENVLDRAEQAEAEQK*QAEER</t>
  </si>
  <si>
    <t>2965</t>
  </si>
  <si>
    <t>Tuba1a; Tuba1b; Tuba3a; Tuba3b; Tuba4a</t>
  </si>
  <si>
    <t>TUBA1A; TUBA1B; TUBA3D; TUBA3E; TUBA4A</t>
  </si>
  <si>
    <t>§280, §304; §280, §304; §280, §304; §280, §304; §280, §304</t>
  </si>
  <si>
    <t>tubulin alpha-1A chain</t>
  </si>
  <si>
    <t>P68369; P05213; P05214; NP_033475; P68368</t>
  </si>
  <si>
    <t>http://www.phosphosite.org/proteinAction.do?id=2788&amp;showAllSites=true</t>
  </si>
  <si>
    <t>IHFPLATYAPVISAEK*AYHEQLSVAEITNACFEPANQM#VK*CDPR</t>
  </si>
  <si>
    <t>2997</t>
  </si>
  <si>
    <t>Tuba1a; Tuba1b; Tuba1c; Tuba3a; Tuba3b</t>
  </si>
  <si>
    <t>TUBA1A; TUBA1B; TUBA1C; TUBA3D; TUBA3E</t>
  </si>
  <si>
    <t>§326, §336; §326, §336; §326, §336; §326, §336; §326, §336</t>
  </si>
  <si>
    <t>P68369; P05213; P68373; P05214; NP_033475</t>
  </si>
  <si>
    <t>GDVVPK*DVNAAIATIK*TK</t>
  </si>
  <si>
    <t>3000</t>
  </si>
  <si>
    <t>Tuba1a; Tuba1c; Tuba3a; Tuba3b; Tuba8</t>
  </si>
  <si>
    <t>TUBA1A; TUBA1C; TUBA3D; TUBA3E; TUBA8</t>
  </si>
  <si>
    <t>352; 352; 352; 352; 352</t>
  </si>
  <si>
    <t>P68369; P68373; P05214; NP_033475; Q9JJZ2</t>
  </si>
  <si>
    <t>TIQFVDWCPTGFK*VGINYQPPTVVPGGDLAK</t>
  </si>
  <si>
    <t>3005</t>
  </si>
  <si>
    <t>352, §370; 352, §370; 352, §370; 352, §370; 352, §370</t>
  </si>
  <si>
    <t>TIQFVDWCPTGFK*VGINYQPPTVVPGGDLAK*VQR</t>
  </si>
  <si>
    <t>3011</t>
  </si>
  <si>
    <t>Tuba1c</t>
  </si>
  <si>
    <t>TUBA1C</t>
  </si>
  <si>
    <t>280</t>
  </si>
  <si>
    <t>tubulin alpha-1C chain</t>
  </si>
  <si>
    <t>P68373</t>
  </si>
  <si>
    <t>http://www.phosphosite.org/proteinAction.do?id=11549&amp;showAllSites=true</t>
  </si>
  <si>
    <t>IHFPLATYAPVISAEK*AYHEQLTVAEITNACFEPANQM#VK</t>
  </si>
  <si>
    <t>3013</t>
  </si>
  <si>
    <t>§304</t>
  </si>
  <si>
    <t>AYHEQLTVAEITNACFEPANQM#VK*CDPR</t>
  </si>
  <si>
    <t>3019</t>
  </si>
  <si>
    <t>Tuba4a</t>
  </si>
  <si>
    <t>TUBA4A</t>
  </si>
  <si>
    <t>§336</t>
  </si>
  <si>
    <t>tubulin alpha-4A chain</t>
  </si>
  <si>
    <t>P68368</t>
  </si>
  <si>
    <t>http://www.phosphosite.org/proteinAction.do?id=6833807&amp;showAllSites=true</t>
  </si>
  <si>
    <t>DVNAAIAAIK*TK</t>
  </si>
  <si>
    <t>3020</t>
  </si>
  <si>
    <t>Tubb1; Tubb2a; Tubb2b; Tubb2c; Tubb3; Tubb4; Tubb5; Tubb6</t>
  </si>
  <si>
    <t>TUBB1; TUBB2A; TUBB2B; TUBB2C; TUBB3; TUBB4; TUBB; TUBB6</t>
  </si>
  <si>
    <t>§252; §252; §252; §252; §252; §252; §252; §252</t>
  </si>
  <si>
    <t>tubulin, beta 1</t>
  </si>
  <si>
    <t>A2AQ07; Q7TMM9; Q9CWF2; P68372; Q9ERD7; Q9D6F9; P99024; Q922F4</t>
  </si>
  <si>
    <t>http://www.phosphosite.org/proteinAction.do?id=4247602&amp;showAllSites=true</t>
  </si>
  <si>
    <t>K*LAVNMVPFPR</t>
  </si>
  <si>
    <t>3032</t>
  </si>
  <si>
    <t>Tubb2a; Tubb2b; Tubb2c; Tubb5</t>
  </si>
  <si>
    <t>TUBB2A; TUBB2B; TUBB2C; TUBB</t>
  </si>
  <si>
    <t>§103; §103; §103; §103</t>
  </si>
  <si>
    <t>tubulin beta-2A chain</t>
  </si>
  <si>
    <t>Q7TMM9; Q9CWF2; P68372; P99024</t>
  </si>
  <si>
    <t>http://www.phosphosite.org/proteinAction.do?id=2137703&amp;showAllSites=true</t>
  </si>
  <si>
    <t>SGPFGQIFRPDNFVFGQSGAGNNWAK*GHYTEGAELVDSVLDVVRK</t>
  </si>
  <si>
    <t>3039</t>
  </si>
  <si>
    <t>Tubb2a; Tubb2b</t>
  </si>
  <si>
    <t>TUBB2A; TUBB2B</t>
  </si>
  <si>
    <t>154; 154</t>
  </si>
  <si>
    <t>Q7TMM9; Q9CWF2</t>
  </si>
  <si>
    <t>ESESCDCLQGFQLTHSLGGGTGSGMGTLLISK*IREEYPDR</t>
  </si>
  <si>
    <t>3087</t>
  </si>
  <si>
    <t>§324; §324; §324; §324</t>
  </si>
  <si>
    <t>MSMK*EVDEQM#LNVQNK</t>
  </si>
  <si>
    <t>3108</t>
  </si>
  <si>
    <t>§336; §336; §336; §336</t>
  </si>
  <si>
    <t>EVDEQM#LNVQNK*NSSYFVEWIPNNVK</t>
  </si>
  <si>
    <t>3113</t>
  </si>
  <si>
    <t>Tubb2a; Tubb2b; Tubb2c; Tubb4; Tubb5</t>
  </si>
  <si>
    <t>TUBB2A; TUBB2B; TUBB2C; TUBB4; TUBB</t>
  </si>
  <si>
    <t>§350; §350; §350; §350; §350</t>
  </si>
  <si>
    <t>Q7TMM9; Q9CWF2; P68372; Q9D6F9; P99024</t>
  </si>
  <si>
    <t>NSSYFVEWIPNNVK*TAVCDIPPR</t>
  </si>
  <si>
    <t>3156</t>
  </si>
  <si>
    <t>Tubb2c; Tubb5</t>
  </si>
  <si>
    <t>TUBB2C; TUBB</t>
  </si>
  <si>
    <t>tubulin beta-2C chain</t>
  </si>
  <si>
    <t>P68372; P99024</t>
  </si>
  <si>
    <t>http://www.phosphosite.org/proteinAction.do?id=8405&amp;showAllSites=true</t>
  </si>
  <si>
    <t>EAESCDCLQGFQLTHSLGGGTGSGM#GTLLISK*IREEYPDR</t>
  </si>
  <si>
    <t>3178</t>
  </si>
  <si>
    <t>Tubb3</t>
  </si>
  <si>
    <t>TUBB3</t>
  </si>
  <si>
    <t>§58</t>
  </si>
  <si>
    <t>tubulin beta-3 chain</t>
  </si>
  <si>
    <t>Q9ERD7</t>
  </si>
  <si>
    <t>http://www.phosphosite.org/proteinAction.do?id=4852&amp;showAllSites=true</t>
  </si>
  <si>
    <t>ISVYYNEASSHK*YVPR</t>
  </si>
  <si>
    <t>3190</t>
  </si>
  <si>
    <t>Tubb5</t>
  </si>
  <si>
    <t>TUBB</t>
  </si>
  <si>
    <t>§297</t>
  </si>
  <si>
    <t>tubulin beta-5 chain</t>
  </si>
  <si>
    <t>P99024</t>
  </si>
  <si>
    <t>http://www.phosphosite.org/proteinAction.do?id=2786&amp;showAllSites=true</t>
  </si>
  <si>
    <t>ALTVPELTQQVFDAK*NM#M#AACDPR</t>
  </si>
  <si>
    <t>3202</t>
  </si>
  <si>
    <t>§379</t>
  </si>
  <si>
    <t>MAVTFIGNSTAIQELFK*R</t>
  </si>
  <si>
    <t>3210</t>
  </si>
  <si>
    <t>ISVYYNEATGGK*YVPR</t>
  </si>
  <si>
    <t>3220</t>
  </si>
  <si>
    <t>Utrn</t>
  </si>
  <si>
    <t>utrophin</t>
  </si>
  <si>
    <t>§1334</t>
  </si>
  <si>
    <t>O08614</t>
  </si>
  <si>
    <t>http://www.phosphosite.org/proteinAction.do?id=11125&amp;showAllSites=true</t>
  </si>
  <si>
    <t>QISLEK*QLQVLR</t>
  </si>
  <si>
    <t>3389</t>
  </si>
  <si>
    <t>Vim</t>
  </si>
  <si>
    <t>vimentin</t>
  </si>
  <si>
    <t>§373</t>
  </si>
  <si>
    <t>P20152</t>
  </si>
  <si>
    <t>http://www.phosphosite.org/proteinAction.do?id=2700&amp;showAllSites=true</t>
  </si>
  <si>
    <t>LQDEIQNMK*EEMAR</t>
  </si>
  <si>
    <t>Apoptosis</t>
  </si>
  <si>
    <t>3447</t>
  </si>
  <si>
    <t>Bag2</t>
  </si>
  <si>
    <t>§195</t>
  </si>
  <si>
    <t>BAG family molecular chaperone regulator 2</t>
  </si>
  <si>
    <t>Q91YN9</t>
  </si>
  <si>
    <t>http://www.phosphosite.org/proteinAction.do?id=5719&amp;showAllSites=true</t>
  </si>
  <si>
    <t>LLEHAK*GAGSK</t>
  </si>
  <si>
    <t>3452</t>
  </si>
  <si>
    <t>§200</t>
  </si>
  <si>
    <t>GAGSK*SLQNTDGKFN</t>
  </si>
  <si>
    <t>3484</t>
  </si>
  <si>
    <t>Sh3glb1</t>
  </si>
  <si>
    <t>SH3GLB1</t>
  </si>
  <si>
    <t>§355</t>
  </si>
  <si>
    <t>endophilin-B1</t>
  </si>
  <si>
    <t>Q9JK48</t>
  </si>
  <si>
    <t>http://www.phosphosite.org/proteinAction.do?id=14107&amp;showAllSites=true</t>
  </si>
  <si>
    <t>GK*VPITYLELLN</t>
  </si>
  <si>
    <t>Cell cycle regulation</t>
  </si>
  <si>
    <t>3566</t>
  </si>
  <si>
    <t>Dnaja2</t>
  </si>
  <si>
    <t>DNAJA2</t>
  </si>
  <si>
    <t>§134</t>
  </si>
  <si>
    <t>dnaJ homolog subfamily A member 2</t>
  </si>
  <si>
    <t>Q9QYJ0</t>
  </si>
  <si>
    <t>http://www.phosphosite.org/proteinAction.do?id=21960&amp;showAllSites=true</t>
  </si>
  <si>
    <t>TTK*LQLSK</t>
  </si>
  <si>
    <t>3574</t>
  </si>
  <si>
    <t>Haus8</t>
  </si>
  <si>
    <t>HAUS8</t>
  </si>
  <si>
    <t>47</t>
  </si>
  <si>
    <t>HAUS augmin-like complex subunit 8 isoform 1</t>
  </si>
  <si>
    <t>Q99L00</t>
  </si>
  <si>
    <t>http://www.phosphosite.org/proteinAction.do?id=3754570&amp;showAllSites=true</t>
  </si>
  <si>
    <t>K*VSGAAKEEKPP</t>
  </si>
  <si>
    <t>3581</t>
  </si>
  <si>
    <t>Mcm5</t>
  </si>
  <si>
    <t>MCM5</t>
  </si>
  <si>
    <t>279</t>
  </si>
  <si>
    <t>DNA replication licensing factor MCM5</t>
  </si>
  <si>
    <t>P49718</t>
  </si>
  <si>
    <t>http://www.phosphosite.org/proteinAction.do?id=14185&amp;showAllSites=true</t>
  </si>
  <si>
    <t>FGLNPSK*GR</t>
  </si>
  <si>
    <t>3582</t>
  </si>
  <si>
    <t>LAALPNIYELISK*SISPSIFGGM#DM#K</t>
  </si>
  <si>
    <t>3584</t>
  </si>
  <si>
    <t>350</t>
  </si>
  <si>
    <t>K*AIACLLFGGSR</t>
  </si>
  <si>
    <t>3587</t>
  </si>
  <si>
    <t>386</t>
  </si>
  <si>
    <t>RGDINLLM#LGDPGTAK*SQLLK</t>
  </si>
  <si>
    <t>3589</t>
  </si>
  <si>
    <t>391</t>
  </si>
  <si>
    <t>RGDINLLM#LGDPGTAKSQLLK*</t>
  </si>
  <si>
    <t>3590</t>
  </si>
  <si>
    <t>395</t>
  </si>
  <si>
    <t>FVEK*CSPIGVYTSGK</t>
  </si>
  <si>
    <t>3592</t>
  </si>
  <si>
    <t>580</t>
  </si>
  <si>
    <t>LSAEAAEK*LK</t>
  </si>
  <si>
    <t>3594</t>
  </si>
  <si>
    <t>LSAEAAEKLK*</t>
  </si>
  <si>
    <t>3595</t>
  </si>
  <si>
    <t>Mcm6</t>
  </si>
  <si>
    <t>MCM6</t>
  </si>
  <si>
    <t>DNA replication licensing factor MCM6</t>
  </si>
  <si>
    <t>P97311</t>
  </si>
  <si>
    <t>http://www.phosphosite.org/proteinAction.do?id=8759&amp;showAllSites=true</t>
  </si>
  <si>
    <t>FVDFQK*VR</t>
  </si>
  <si>
    <t>3603</t>
  </si>
  <si>
    <t>Ncapd2</t>
  </si>
  <si>
    <t>CNAP1</t>
  </si>
  <si>
    <t>992</t>
  </si>
  <si>
    <t>condensin complex subunit 1</t>
  </si>
  <si>
    <t>Q8K2Z4</t>
  </si>
  <si>
    <t>http://www.phosphosite.org/proteinAction.do?id=9045&amp;showAllSites=true</t>
  </si>
  <si>
    <t>SICEK*ELLDGNQVLAAFVPLLLK</t>
  </si>
  <si>
    <t>3605</t>
  </si>
  <si>
    <t>Ncaph</t>
  </si>
  <si>
    <t>NCAPH</t>
  </si>
  <si>
    <t>§121</t>
  </si>
  <si>
    <t>condensin complex subunit 2</t>
  </si>
  <si>
    <t>Q8C156</t>
  </si>
  <si>
    <t>http://www.phosphosite.org/proteinAction.do?id=9043&amp;showAllSites=true</t>
  </si>
  <si>
    <t>ITTK*NAFGLHLIDFMSEILK</t>
  </si>
  <si>
    <t>3658</t>
  </si>
  <si>
    <t>Peg10</t>
  </si>
  <si>
    <t>PEG10</t>
  </si>
  <si>
    <t>§813, §832</t>
  </si>
  <si>
    <t>retrotransposon-derived protein PEG10 isoform 2</t>
  </si>
  <si>
    <t>Q7TN75</t>
  </si>
  <si>
    <t>http://www.phosphosite.org/proteinAction.do?id=2804403&amp;showAllSites=true</t>
  </si>
  <si>
    <t>NVK*DGLMTPTVAPNGAQVLQVK*R</t>
  </si>
  <si>
    <t>Cell development/differentiation</t>
  </si>
  <si>
    <t>3739</t>
  </si>
  <si>
    <t>Fhl1; Fhl1</t>
  </si>
  <si>
    <t>FHL1; FHL1 iso2</t>
  </si>
  <si>
    <t>34; 34</t>
  </si>
  <si>
    <t>four and a half LIM domains protein 1 isoform 1</t>
  </si>
  <si>
    <t>P97447; P97447-2</t>
  </si>
  <si>
    <t>http://www.phosphosite.org/proteinAction.do?id=9041&amp;showAllSites=true</t>
  </si>
  <si>
    <t>CFDK*FCANTCVDCR</t>
  </si>
  <si>
    <t>Chaperone</t>
  </si>
  <si>
    <t>3790</t>
  </si>
  <si>
    <t>Dnajb2</t>
  </si>
  <si>
    <t>DNAJB2 iso3</t>
  </si>
  <si>
    <t>§301</t>
  </si>
  <si>
    <t>dnaJ homolog subfamily B member 2 isoform 3</t>
  </si>
  <si>
    <t>Q3TB24</t>
  </si>
  <si>
    <t>http://www.phosphosite.org/proteinAction.do?id=22599011&amp;showAllSites=true</t>
  </si>
  <si>
    <t>DLDVGGTHK*SVR</t>
  </si>
  <si>
    <t>3843</t>
  </si>
  <si>
    <t>Hspa4l</t>
  </si>
  <si>
    <t>HSPA4L</t>
  </si>
  <si>
    <t>§221</t>
  </si>
  <si>
    <t>heat shock 70 kDa protein 4L</t>
  </si>
  <si>
    <t>P48722</t>
  </si>
  <si>
    <t>http://www.phosphosite.org/proteinAction.do?id=12544&amp;showAllSites=true</t>
  </si>
  <si>
    <t>LK*VLATTFDPYLGGR</t>
  </si>
  <si>
    <t>3847</t>
  </si>
  <si>
    <t>§351</t>
  </si>
  <si>
    <t>IPAVK*EQVTR</t>
  </si>
  <si>
    <t>3848</t>
  </si>
  <si>
    <t>§360</t>
  </si>
  <si>
    <t>FFLK*DISTTLNADEAVAR</t>
  </si>
  <si>
    <t>3852</t>
  </si>
  <si>
    <t>§53</t>
  </si>
  <si>
    <t>AIGNAAK*SQIVTNVR</t>
  </si>
  <si>
    <t>3939</t>
  </si>
  <si>
    <t>Hsph1</t>
  </si>
  <si>
    <t>HSP105</t>
  </si>
  <si>
    <t>heat shock protein 105 kDa</t>
  </si>
  <si>
    <t>Q61699</t>
  </si>
  <si>
    <t>http://www.phosphosite.org/proteinAction.do?id=2296&amp;showAllSites=true</t>
  </si>
  <si>
    <t>LK*VLGTAFDPFLGGK</t>
  </si>
  <si>
    <t>3944</t>
  </si>
  <si>
    <t>351</t>
  </si>
  <si>
    <t>IPAVK*ER</t>
  </si>
  <si>
    <t>3945</t>
  </si>
  <si>
    <t>360</t>
  </si>
  <si>
    <t>FFGK*DVSTTLNADEAVAR</t>
  </si>
  <si>
    <t>3947</t>
  </si>
  <si>
    <t>§430</t>
  </si>
  <si>
    <t>NHAAPFSK*VLTFLR</t>
  </si>
  <si>
    <t>3954</t>
  </si>
  <si>
    <t>TIGVAAK*NQQITHANNTVSSFK</t>
  </si>
  <si>
    <t>3955</t>
  </si>
  <si>
    <t>§68</t>
  </si>
  <si>
    <t>NQQITHANNTVSSFK*R</t>
  </si>
  <si>
    <t>3959</t>
  </si>
  <si>
    <t>Ptges3</t>
  </si>
  <si>
    <t>TEBP</t>
  </si>
  <si>
    <t>§35</t>
  </si>
  <si>
    <t>prostaglandin E synthase 3</t>
  </si>
  <si>
    <t>Q9R0Q7</t>
  </si>
  <si>
    <t>http://www.phosphosite.org/proteinAction.do?id=4822&amp;showAllSites=true</t>
  </si>
  <si>
    <t>SK*LTFSCLGGSDNFK</t>
  </si>
  <si>
    <t>Chromatin, DNA-binding, DNA repair or DNA replication protein</t>
  </si>
  <si>
    <t>4355</t>
  </si>
  <si>
    <t>Hist1h1c</t>
  </si>
  <si>
    <t>H1C</t>
  </si>
  <si>
    <t>§160</t>
  </si>
  <si>
    <t>histone H1.2</t>
  </si>
  <si>
    <t>P15864</t>
  </si>
  <si>
    <t>http://www.phosphosite.org/proteinAction.do?id=5384&amp;showAllSites=true</t>
  </si>
  <si>
    <t>K*PAAAAVTK</t>
  </si>
  <si>
    <t>4579</t>
  </si>
  <si>
    <t>Hist1h2ba; Hist1h2bb; Hist1h2bc; Hist1h2be; Hist1h2bh; Hist1h2bm; Hist1h2bn; Hist1h2bp; Hist2h2bb; Hist3h2ba; Hist3h2bb-ps</t>
  </si>
  <si>
    <t>H2B1A; H2B1N; H2B1C; H2B1K; H2B2E; H2B1D; H2B; HIST1H2BP; H2B1H; Hist3h2ba; HIST3H2BB</t>
  </si>
  <si>
    <t>§122; §121; §121; §121; §121; §121; §121; §121; §121; §121; §121</t>
  </si>
  <si>
    <t>histone H2B type 1-A</t>
  </si>
  <si>
    <t>P70696; Q64475; Q6ZWY9; NP_001171124; Q64478; P10854; P10853; Q8CGP2; Q64525; Q9D2U9; Q8CGP0</t>
  </si>
  <si>
    <t>http://www.phosphosite.org/proteinAction.do?id=15481&amp;showAllSites=true</t>
  </si>
  <si>
    <t>AVTK*YTSSK</t>
  </si>
  <si>
    <t>4726</t>
  </si>
  <si>
    <t>Mybbp1a</t>
  </si>
  <si>
    <t>MybBP1A</t>
  </si>
  <si>
    <t>1112</t>
  </si>
  <si>
    <t>myb-binding protein 1A</t>
  </si>
  <si>
    <t>Q7TPV4</t>
  </si>
  <si>
    <t>http://www.phosphosite.org/proteinAction.do?id=10994&amp;showAllSites=true</t>
  </si>
  <si>
    <t>LSVDLTAPLGVLQSK*QQK</t>
  </si>
  <si>
    <t>4728</t>
  </si>
  <si>
    <t>1115</t>
  </si>
  <si>
    <t>QQK*LQQSLQQGNHSSGSNR</t>
  </si>
  <si>
    <t>4733</t>
  </si>
  <si>
    <t>§54</t>
  </si>
  <si>
    <t>ATEK*LLEYLR</t>
  </si>
  <si>
    <t>4734</t>
  </si>
  <si>
    <t>§983</t>
  </si>
  <si>
    <t>VYSASLESLLTK*R</t>
  </si>
  <si>
    <t>4742</t>
  </si>
  <si>
    <t>Pbrm1; Pbrm1</t>
  </si>
  <si>
    <t>polybromo 1; polybromo 1 iso3</t>
  </si>
  <si>
    <t>§1587; §1657</t>
  </si>
  <si>
    <t>protein polybromo-1</t>
  </si>
  <si>
    <t>Q8BSQ9; NP_001074720</t>
  </si>
  <si>
    <t>http://www.phosphosite.org/proteinAction.do?id=11483&amp;showAllSites=true</t>
  </si>
  <si>
    <t>DVHLSK*EQESR</t>
  </si>
  <si>
    <t>4746</t>
  </si>
  <si>
    <t>Purb</t>
  </si>
  <si>
    <t>Pur-beta</t>
  </si>
  <si>
    <t>§279</t>
  </si>
  <si>
    <t>transcriptional activator protein Pur-beta</t>
  </si>
  <si>
    <t>O35295</t>
  </si>
  <si>
    <t>http://www.phosphosite.org/proteinAction.do?id=11109&amp;showAllSites=true</t>
  </si>
  <si>
    <t>AWGK*FGGAFCR</t>
  </si>
  <si>
    <t>4767</t>
  </si>
  <si>
    <t>Rad23a; Rad23a</t>
  </si>
  <si>
    <t>RAD23A; RAD23A iso2</t>
  </si>
  <si>
    <t>§78; §78</t>
  </si>
  <si>
    <t>UV excision repair protein RAD23 homolog A</t>
  </si>
  <si>
    <t>P54726; NP_033036</t>
  </si>
  <si>
    <t>http://www.phosphosite.org/proteinAction.do?id=12045&amp;showAllSites=true</t>
  </si>
  <si>
    <t>NFVVVM#VTK*AK</t>
  </si>
  <si>
    <t>4821</t>
  </si>
  <si>
    <t>Vcp</t>
  </si>
  <si>
    <t>VCP</t>
  </si>
  <si>
    <t>136</t>
  </si>
  <si>
    <t>transitional endoplasmic reticulum ATPase</t>
  </si>
  <si>
    <t>Q01853</t>
  </si>
  <si>
    <t>http://www.phosphosite.org/proteinAction.do?id=2731&amp;showAllSites=true</t>
  </si>
  <si>
    <t>IHVLPIDDTVEGITGNLFEVYLK*PYFLEAYRPIR</t>
  </si>
  <si>
    <t>4902</t>
  </si>
  <si>
    <t>Xrcc6</t>
  </si>
  <si>
    <t>Ku70</t>
  </si>
  <si>
    <t>X-ray repair cross-complementing protein 6</t>
  </si>
  <si>
    <t>P23475</t>
  </si>
  <si>
    <t>http://www.phosphosite.org/proteinAction.do?id=3048&amp;showAllSites=true</t>
  </si>
  <si>
    <t>NIYVLQDLDNPGAK*R</t>
  </si>
  <si>
    <t>Cytoskeletal protein</t>
  </si>
  <si>
    <t>4911</t>
  </si>
  <si>
    <t>Capn6</t>
  </si>
  <si>
    <t>CAPN6</t>
  </si>
  <si>
    <t>§48</t>
  </si>
  <si>
    <t>calpain-6</t>
  </si>
  <si>
    <t>O35646</t>
  </si>
  <si>
    <t>http://www.phosphosite.org/proteinAction.do?id=1288404&amp;showAllSites=true</t>
  </si>
  <si>
    <t>LLPGK*VVWK</t>
  </si>
  <si>
    <t>4926</t>
  </si>
  <si>
    <t>Eml3</t>
  </si>
  <si>
    <t>EML3</t>
  </si>
  <si>
    <t>§578</t>
  </si>
  <si>
    <t>echinoderm microtubule-associated protein-like 3</t>
  </si>
  <si>
    <t>Q8VC03</t>
  </si>
  <si>
    <t>http://www.phosphosite.org/proteinAction.do?id=20763&amp;showAllSites=true</t>
  </si>
  <si>
    <t>AIAEGLGSELLVGTTK*NALLR</t>
  </si>
  <si>
    <t>4945</t>
  </si>
  <si>
    <t>Fhod1</t>
  </si>
  <si>
    <t>FHOD1</t>
  </si>
  <si>
    <t>950</t>
  </si>
  <si>
    <t>FH1/FH2 domain-containing protein 1</t>
  </si>
  <si>
    <t>Q6P9Q4</t>
  </si>
  <si>
    <t>http://www.phosphosite.org/proteinAction.do?id=5417&amp;showAllSites=true</t>
  </si>
  <si>
    <t>SLAK*HELSPALR</t>
  </si>
  <si>
    <t>4959</t>
  </si>
  <si>
    <t>Inf2</t>
  </si>
  <si>
    <t>INF2</t>
  </si>
  <si>
    <t>§606</t>
  </si>
  <si>
    <t>inverted formin-2</t>
  </si>
  <si>
    <t>Q0GNC1</t>
  </si>
  <si>
    <t>http://www.phosphosite.org/proteinAction.do?id=15937&amp;showAllSites=true</t>
  </si>
  <si>
    <t>LNWQK*LPSNVAR</t>
  </si>
  <si>
    <t>5031</t>
  </si>
  <si>
    <t>Lmna; Lmna</t>
  </si>
  <si>
    <t>lamin A/C; lamin A/C iso3</t>
  </si>
  <si>
    <t>§457; §345</t>
  </si>
  <si>
    <t>prelamin-A/C isoform A</t>
  </si>
  <si>
    <t>P48678; P48678-3</t>
  </si>
  <si>
    <t>http://www.phosphosite.org/proteinAction.do?id=6080&amp;showAllSites=true</t>
  </si>
  <si>
    <t>NK*SNEDQSM#GNWQIR</t>
  </si>
  <si>
    <t>5075</t>
  </si>
  <si>
    <t>Myom1; Myom1</t>
  </si>
  <si>
    <t>myomesin 1; myomesin 1 iso2</t>
  </si>
  <si>
    <t>§590; §590</t>
  </si>
  <si>
    <t>myomesin-1 isoform 2</t>
  </si>
  <si>
    <t>Q62234; Q62234-2</t>
  </si>
  <si>
    <t>http://www.phosphosite.org/proteinAction.do?id=5146&amp;showAllSites=true</t>
  </si>
  <si>
    <t>VSEPVAALDPAEK*AR</t>
  </si>
  <si>
    <t>5078</t>
  </si>
  <si>
    <t>Myom2</t>
  </si>
  <si>
    <t>myomesin 2</t>
  </si>
  <si>
    <t>§100</t>
  </si>
  <si>
    <t>Q14BI5</t>
  </si>
  <si>
    <t>http://www.phosphosite.org/proteinAction.do?id=15567&amp;showAllSites=true</t>
  </si>
  <si>
    <t>SQAASYGEAK*R</t>
  </si>
  <si>
    <t>5080</t>
  </si>
  <si>
    <t>YLLDQYALK*K</t>
  </si>
  <si>
    <t>5083</t>
  </si>
  <si>
    <t>§579</t>
  </si>
  <si>
    <t>YAVFDLAEGK*SYVFR</t>
  </si>
  <si>
    <t>5084</t>
  </si>
  <si>
    <t>Neb</t>
  </si>
  <si>
    <t>NEB</t>
  </si>
  <si>
    <t>199</t>
  </si>
  <si>
    <t>nebulin</t>
  </si>
  <si>
    <t>E9Q1W3</t>
  </si>
  <si>
    <t>http://www.phosphosite.org/proteinAction.do?id=9013&amp;showAllSites=true</t>
  </si>
  <si>
    <t>NTAMFSK*K</t>
  </si>
  <si>
    <t>5089</t>
  </si>
  <si>
    <t>Neb; Neb</t>
  </si>
  <si>
    <t>NEB; NEB iso8</t>
  </si>
  <si>
    <t>§5385; §1370</t>
  </si>
  <si>
    <t>E9Q1W3; A2AQB2</t>
  </si>
  <si>
    <t>LVTDTPVYVQAVK*SGK</t>
  </si>
  <si>
    <t>5152</t>
  </si>
  <si>
    <t>Nes</t>
  </si>
  <si>
    <t>nestin</t>
  </si>
  <si>
    <t>401</t>
  </si>
  <si>
    <t>Q6P5H2</t>
  </si>
  <si>
    <t>http://www.phosphosite.org/proteinAction.do?id=6702&amp;showAllSites=true</t>
  </si>
  <si>
    <t>TPTLASTPIPPMSEAPYPK*NAEVR</t>
  </si>
  <si>
    <t>5189</t>
  </si>
  <si>
    <t>Pdlim1</t>
  </si>
  <si>
    <t>CLIM1</t>
  </si>
  <si>
    <t>254</t>
  </si>
  <si>
    <t>PDZ and LIM domain protein 1</t>
  </si>
  <si>
    <t>O70400</t>
  </si>
  <si>
    <t>http://www.phosphosite.org/proteinAction.do?id=2747&amp;showAllSites=true</t>
  </si>
  <si>
    <t>VAASVGNAQK*LPICDK</t>
  </si>
  <si>
    <t>5192</t>
  </si>
  <si>
    <t>Pdlim3</t>
  </si>
  <si>
    <t>PDLIM3</t>
  </si>
  <si>
    <t>135</t>
  </si>
  <si>
    <t>PDZ and LIM domain protein 3</t>
  </si>
  <si>
    <t>O70209</t>
  </si>
  <si>
    <t>http://www.phosphosite.org/proteinAction.do?id=6275103&amp;showAllSites=true</t>
  </si>
  <si>
    <t>RAQPFVAAANIDDK*R</t>
  </si>
  <si>
    <t>5200</t>
  </si>
  <si>
    <t>Stmn1</t>
  </si>
  <si>
    <t>STMN1</t>
  </si>
  <si>
    <t>100</t>
  </si>
  <si>
    <t>stathmin</t>
  </si>
  <si>
    <t>P54227</t>
  </si>
  <si>
    <t>http://www.phosphosite.org/proteinAction.do?id=1533&amp;showAllSites=true</t>
  </si>
  <si>
    <t>AIEENNNFSKM#AEEK*</t>
  </si>
  <si>
    <t>5202</t>
  </si>
  <si>
    <t>§95</t>
  </si>
  <si>
    <t>AIEENNNFSK*MAEEK</t>
  </si>
  <si>
    <t>5205</t>
  </si>
  <si>
    <t>Synpo; Synpo</t>
  </si>
  <si>
    <t>SYNPO; SYNPO iso2</t>
  </si>
  <si>
    <t>§594; §355</t>
  </si>
  <si>
    <t>synaptopodin isoform B</t>
  </si>
  <si>
    <t>Q8CC35; Q8CC35-2</t>
  </si>
  <si>
    <t>http://www.phosphosite.org/proteinAction.do?id=5638&amp;showAllSites=true</t>
  </si>
  <si>
    <t>GQVAPANK*TGILEESMAR</t>
  </si>
  <si>
    <t>5210</t>
  </si>
  <si>
    <t>§710; §471</t>
  </si>
  <si>
    <t>PKPKPNQNLSEASGK*GAELYAR</t>
  </si>
  <si>
    <t>5214</t>
  </si>
  <si>
    <t>Tpt1</t>
  </si>
  <si>
    <t>TPT1</t>
  </si>
  <si>
    <t>translationally-controlled tumor protein</t>
  </si>
  <si>
    <t>P63028</t>
  </si>
  <si>
    <t>http://www.phosphosite.org/proteinAction.do?id=14059&amp;showAllSites=true</t>
  </si>
  <si>
    <t>SLK*GKLEEQKPER</t>
  </si>
  <si>
    <t>5217</t>
  </si>
  <si>
    <t>102</t>
  </si>
  <si>
    <t>GK*LEEQKPER</t>
  </si>
  <si>
    <t>5228</t>
  </si>
  <si>
    <t>Tubb2b</t>
  </si>
  <si>
    <t>TUBB2B</t>
  </si>
  <si>
    <t>tubulin beta-2B chain</t>
  </si>
  <si>
    <t>Q9CWF2</t>
  </si>
  <si>
    <t>http://www.phosphosite.org/proteinAction.do?id=19277&amp;showAllSites=true</t>
  </si>
  <si>
    <t>INVYYNEATGNK*YVPR</t>
  </si>
  <si>
    <t>ENZYME, MISC.</t>
  </si>
  <si>
    <t>5252</t>
  </si>
  <si>
    <t>Ahcy</t>
  </si>
  <si>
    <t>SAHH</t>
  </si>
  <si>
    <t>§226</t>
  </si>
  <si>
    <t>adenosylhomocysteinase</t>
  </si>
  <si>
    <t>P50247</t>
  </si>
  <si>
    <t>http://www.phosphosite.org/proteinAction.do?id=7964&amp;showAllSites=true</t>
  </si>
  <si>
    <t>VAVVAGYGDVGK*GCAQALR</t>
  </si>
  <si>
    <t>5266</t>
  </si>
  <si>
    <t>Cad</t>
  </si>
  <si>
    <t>CAD</t>
  </si>
  <si>
    <t>§1309</t>
  </si>
  <si>
    <t>carbamoyl-phosphate synthetase 2, aspartate transcarbamylase, and dihydroorotase</t>
  </si>
  <si>
    <t>B2RQC6</t>
  </si>
  <si>
    <t>http://www.phosphosite.org/proteinAction.do?id=5546&amp;showAllSites=true</t>
  </si>
  <si>
    <t>AM#LSTGFK*IPEKNILLTIGSYK</t>
  </si>
  <si>
    <t>5267</t>
  </si>
  <si>
    <t>§1313</t>
  </si>
  <si>
    <t>AM#LSTGFKIPEK*NILLTIGSYK</t>
  </si>
  <si>
    <t>5275</t>
  </si>
  <si>
    <t>§696</t>
  </si>
  <si>
    <t>SSALASK*ATGYPLAYVAAK</t>
  </si>
  <si>
    <t>5276</t>
  </si>
  <si>
    <t>739</t>
  </si>
  <si>
    <t>NSVTGGTAAFEPSLDYCVVK*IPR</t>
  </si>
  <si>
    <t>5281</t>
  </si>
  <si>
    <t>Ckm</t>
  </si>
  <si>
    <t>CKM</t>
  </si>
  <si>
    <t>§15</t>
  </si>
  <si>
    <t>creatine kinase M-type</t>
  </si>
  <si>
    <t>P07310</t>
  </si>
  <si>
    <t>http://www.phosphosite.org/proteinAction.do?id=5403&amp;showAllSites=true</t>
  </si>
  <si>
    <t>LNYK*PQEEYPDLSK</t>
  </si>
  <si>
    <t>5286</t>
  </si>
  <si>
    <t>K*AGHPFM#WNEHLGYVLTCPSNLGTGLR</t>
  </si>
  <si>
    <t>5288</t>
  </si>
  <si>
    <t>§298</t>
  </si>
  <si>
    <t>GGVHVK*LANLSK</t>
  </si>
  <si>
    <t>5289</t>
  </si>
  <si>
    <t>LANLSK*HPK</t>
  </si>
  <si>
    <t>5301</t>
  </si>
  <si>
    <t>Hadha</t>
  </si>
  <si>
    <t>HADHA</t>
  </si>
  <si>
    <t>§728</t>
  </si>
  <si>
    <t>trifunctional enzyme subunit alpha, mitochondrial precursor</t>
  </si>
  <si>
    <t>Q8BMS1</t>
  </si>
  <si>
    <t>http://www.phosphosite.org/proteinAction.do?id=11619&amp;showAllSites=true</t>
  </si>
  <si>
    <t>FVDLYGAQK*VVDR</t>
  </si>
  <si>
    <t>Endoplasmic reticulum or golgi</t>
  </si>
  <si>
    <t>5311</t>
  </si>
  <si>
    <t>Ass1</t>
  </si>
  <si>
    <t>ASS1</t>
  </si>
  <si>
    <t>§234</t>
  </si>
  <si>
    <t>argininosuccinate synthase</t>
  </si>
  <si>
    <t>P16460</t>
  </si>
  <si>
    <t>http://www.phosphosite.org/proteinAction.do?id=16453&amp;showAllSites=true</t>
  </si>
  <si>
    <t>KGVPVK*VTNIK</t>
  </si>
  <si>
    <t>5315</t>
  </si>
  <si>
    <t>§260</t>
  </si>
  <si>
    <t>TTSLELFM#YLNEVAGK*HGVGR</t>
  </si>
  <si>
    <t>5317</t>
  </si>
  <si>
    <t>§310</t>
  </si>
  <si>
    <t>KIK*QGLGLK</t>
  </si>
  <si>
    <t>5327</t>
  </si>
  <si>
    <t>Mttp</t>
  </si>
  <si>
    <t>MTTP</t>
  </si>
  <si>
    <t>728</t>
  </si>
  <si>
    <t>microsomal triglyceride transfer protein large subunit isoform 1</t>
  </si>
  <si>
    <t>O08601</t>
  </si>
  <si>
    <t>http://www.phosphosite.org/proteinAction.do?id=9566&amp;showAllSites=true</t>
  </si>
  <si>
    <t>QLRPVTFFNGYSDLM#SKM#LSASGDPVSVVK*</t>
  </si>
  <si>
    <t>5329</t>
  </si>
  <si>
    <t>Pmvk</t>
  </si>
  <si>
    <t>PMVK</t>
  </si>
  <si>
    <t>§17</t>
  </si>
  <si>
    <t>phosphomevalonate kinase isoform 1</t>
  </si>
  <si>
    <t>Q9D1G2</t>
  </si>
  <si>
    <t>http://www.phosphosite.org/proteinAction.do?id=5021534&amp;showAllSites=true</t>
  </si>
  <si>
    <t>LVLLFSGK*R</t>
  </si>
  <si>
    <t>Enzyme, misc.</t>
  </si>
  <si>
    <t>5349</t>
  </si>
  <si>
    <t>Aacs</t>
  </si>
  <si>
    <t>AACS</t>
  </si>
  <si>
    <t>228</t>
  </si>
  <si>
    <t>acetoacetyl-CoA synthetase</t>
  </si>
  <si>
    <t>Q9D2R0</t>
  </si>
  <si>
    <t>http://www.phosphosite.org/proteinAction.do?id=9921&amp;showAllSites=true</t>
  </si>
  <si>
    <t>VVK*GLPDLQR</t>
  </si>
  <si>
    <t>5363</t>
  </si>
  <si>
    <t>Aldh3b1</t>
  </si>
  <si>
    <t>ALDH3B1</t>
  </si>
  <si>
    <t>§437</t>
  </si>
  <si>
    <t>aldehyde dehydrogenase family 3 member B1</t>
  </si>
  <si>
    <t>Q80VQ0</t>
  </si>
  <si>
    <t>http://www.phosphosite.org/proteinAction.do?id=2198412&amp;showAllSites=true</t>
  </si>
  <si>
    <t>SPGMEK*INDLR</t>
  </si>
  <si>
    <t>5368</t>
  </si>
  <si>
    <t>Alox5</t>
  </si>
  <si>
    <t>5-LO</t>
  </si>
  <si>
    <t>§456</t>
  </si>
  <si>
    <t>arachidonate 5-lipoxygenase</t>
  </si>
  <si>
    <t>P48999</t>
  </si>
  <si>
    <t>http://www.phosphosite.org/proteinAction.do?id=3885&amp;showAllSites=true</t>
  </si>
  <si>
    <t>AVQDLTYSSLCFPEAIK*AR</t>
  </si>
  <si>
    <t>5385</t>
  </si>
  <si>
    <t>Bcat1</t>
  </si>
  <si>
    <t>BCAT1</t>
  </si>
  <si>
    <t>§28</t>
  </si>
  <si>
    <t>branched-chain-amino-acid aminotransferase, cytosolic isoform 1</t>
  </si>
  <si>
    <t>P24288</t>
  </si>
  <si>
    <t>http://www.phosphosite.org/proteinAction.do?id=12902&amp;showAllSites=true</t>
  </si>
  <si>
    <t>AK*DLIITPATVLK</t>
  </si>
  <si>
    <t>5397</t>
  </si>
  <si>
    <t>Dcps</t>
  </si>
  <si>
    <t>DCPS</t>
  </si>
  <si>
    <t>§127</t>
  </si>
  <si>
    <t>scavenger mRNA-decapping enzyme DcpS</t>
  </si>
  <si>
    <t>Q9DAR7</t>
  </si>
  <si>
    <t>http://www.phosphosite.org/proteinAction.do?id=22956&amp;showAllSites=true</t>
  </si>
  <si>
    <t>HLSDIK*TTVVYPATEK</t>
  </si>
  <si>
    <t>5410</t>
  </si>
  <si>
    <t>Dohh</t>
  </si>
  <si>
    <t>DOHH</t>
  </si>
  <si>
    <t>189</t>
  </si>
  <si>
    <t>deoxyhypusine hydroxylase</t>
  </si>
  <si>
    <t>Q99LN9</t>
  </si>
  <si>
    <t>http://www.phosphosite.org/proteinAction.do?id=20753&amp;showAllSites=true</t>
  </si>
  <si>
    <t>NVGGK*EAALALAEGLQCGSALFR</t>
  </si>
  <si>
    <t>Gstm1; Gstm2; Gstm4; Gstm7</t>
  </si>
  <si>
    <t>GSTM1; GSTM5; GSTM4; GSTM2</t>
  </si>
  <si>
    <t>§69; §69; §69; §69</t>
  </si>
  <si>
    <t>glutathione S-transferase Mu 1</t>
  </si>
  <si>
    <t>P10649; P15626; Q8R5I6; Q80W21</t>
  </si>
  <si>
    <t>http://www.phosphosite.org/proteinAction.do?id=12566&amp;showAllSites=true</t>
  </si>
  <si>
    <t>LGLDFPNLPYLIDGSHK*ITQSNAILR</t>
  </si>
  <si>
    <t>5520</t>
  </si>
  <si>
    <t>Gsto1</t>
  </si>
  <si>
    <t>GSTO1</t>
  </si>
  <si>
    <t>§11</t>
  </si>
  <si>
    <t>glutathione S-transferase omega-1</t>
  </si>
  <si>
    <t>O09131</t>
  </si>
  <si>
    <t>http://www.phosphosite.org/proteinAction.do?id=9552&amp;showAllSites=true</t>
  </si>
  <si>
    <t>SLGK*GSAPPGPVPEGQIR</t>
  </si>
  <si>
    <t>5525</t>
  </si>
  <si>
    <t>Gstp1; Gstp2</t>
  </si>
  <si>
    <t>GSTP1; GSTP2</t>
  </si>
  <si>
    <t>§82; §82</t>
  </si>
  <si>
    <t>glutathione S-transferase P 1</t>
  </si>
  <si>
    <t>P19157; P46425</t>
  </si>
  <si>
    <t>http://www.phosphosite.org/proteinAction.do?id=7272&amp;showAllSites=true</t>
  </si>
  <si>
    <t>SLGLYGK*NQR</t>
  </si>
  <si>
    <t>5539</t>
  </si>
  <si>
    <t>Impdh1</t>
  </si>
  <si>
    <t>IMPDH1</t>
  </si>
  <si>
    <t>206</t>
  </si>
  <si>
    <t>inosine-5-monophosphate dehydrogenase 1</t>
  </si>
  <si>
    <t>P50096</t>
  </si>
  <si>
    <t>http://www.phosphosite.org/proteinAction.do?id=18346&amp;showAllSites=true</t>
  </si>
  <si>
    <t>SKK*GKLPIVNDQDELVAIIAR</t>
  </si>
  <si>
    <t>5549</t>
  </si>
  <si>
    <t>Impdh2</t>
  </si>
  <si>
    <t>IMPDH2</t>
  </si>
  <si>
    <t>inosine-5-monophosphate dehydrogenase 2</t>
  </si>
  <si>
    <t>P24547</t>
  </si>
  <si>
    <t>http://www.phosphosite.org/proteinAction.do?id=4290&amp;showAllSites=true</t>
  </si>
  <si>
    <t>VRDVFEAK*AR</t>
  </si>
  <si>
    <t>5552</t>
  </si>
  <si>
    <t>REDLVVAPAGVTLK*EANEILQR</t>
  </si>
  <si>
    <t>5554</t>
  </si>
  <si>
    <t>205</t>
  </si>
  <si>
    <t>SK*KGKLPIVNENDELVAIIAR</t>
  </si>
  <si>
    <t>5557</t>
  </si>
  <si>
    <t>K*GKLPIVNENDELVAIIAR</t>
  </si>
  <si>
    <t>5565</t>
  </si>
  <si>
    <t>§208</t>
  </si>
  <si>
    <t>GK*LPIVNENDELVAIIAR</t>
  </si>
  <si>
    <t>5583</t>
  </si>
  <si>
    <t>§474</t>
  </si>
  <si>
    <t>LIAGIQHSCQDIGAK*SLTQVR</t>
  </si>
  <si>
    <t>5654</t>
  </si>
  <si>
    <t>Paics</t>
  </si>
  <si>
    <t>PAICS</t>
  </si>
  <si>
    <t>§36</t>
  </si>
  <si>
    <t>multifunctional protein ADE2</t>
  </si>
  <si>
    <t>Q9DCL9</t>
  </si>
  <si>
    <t>http://www.phosphosite.org/proteinAction.do?id=11005&amp;showAllSites=true</t>
  </si>
  <si>
    <t>VLLQSK*DQITAGNAAR</t>
  </si>
  <si>
    <t>5677</t>
  </si>
  <si>
    <t>Plcb4</t>
  </si>
  <si>
    <t>PLCB4</t>
  </si>
  <si>
    <t>§1022</t>
  </si>
  <si>
    <t>1-phosphatidylinositol-4,5-bisphosphate phosphodiesterase beta-4</t>
  </si>
  <si>
    <t>Q91UZ1</t>
  </si>
  <si>
    <t>http://www.phosphosite.org/proteinAction.do?id=10459&amp;showAllSites=true</t>
  </si>
  <si>
    <t>EIVAQHTK*EWSEM#INTHSAEEQEIR</t>
  </si>
  <si>
    <t>5682</t>
  </si>
  <si>
    <t>Plcd3</t>
  </si>
  <si>
    <t>PLCD3</t>
  </si>
  <si>
    <t>201</t>
  </si>
  <si>
    <t>1-phosphatidylinositol-4,5-bisphosphate phosphodiesterase delta-3</t>
  </si>
  <si>
    <t>Q8K2J0</t>
  </si>
  <si>
    <t>http://www.phosphosite.org/proteinAction.do?id=10924&amp;showAllSites=true</t>
  </si>
  <si>
    <t>MSFK*EIK</t>
  </si>
  <si>
    <t>5701</t>
  </si>
  <si>
    <t>Psat1</t>
  </si>
  <si>
    <t>PSAT1</t>
  </si>
  <si>
    <t>§51</t>
  </si>
  <si>
    <t>phosphoserine aminotransferase isoform 2</t>
  </si>
  <si>
    <t>Q99K85</t>
  </si>
  <si>
    <t>http://www.phosphosite.org/proteinAction.do?id=8077&amp;showAllSites=true</t>
  </si>
  <si>
    <t>SSDFAK*IIGNTENLVR</t>
  </si>
  <si>
    <t>5740</t>
  </si>
  <si>
    <t>Txnl1</t>
  </si>
  <si>
    <t>TXNL1</t>
  </si>
  <si>
    <t>thioredoxin-like protein 1</t>
  </si>
  <si>
    <t>Q8CDN6</t>
  </si>
  <si>
    <t>http://www.phosphosite.org/proteinAction.do?id=9366&amp;showAllSites=true</t>
  </si>
  <si>
    <t>LAVVK*FTMR</t>
  </si>
  <si>
    <t>G protein or regulator</t>
  </si>
  <si>
    <t>5765</t>
  </si>
  <si>
    <t>Arhgap32</t>
  </si>
  <si>
    <t>RICS</t>
  </si>
  <si>
    <t>1468</t>
  </si>
  <si>
    <t>rho GTPase-activating protein 32 isoform 1</t>
  </si>
  <si>
    <t>Q811P8</t>
  </si>
  <si>
    <t>http://www.phosphosite.org/proteinAction.do?id=8695&amp;showAllSites=true</t>
  </si>
  <si>
    <t>ASVDDVMPVPLPVSQPK*</t>
  </si>
  <si>
    <t>5862</t>
  </si>
  <si>
    <t>Gng2</t>
  </si>
  <si>
    <t>G-gamma(2)</t>
  </si>
  <si>
    <t>§32</t>
  </si>
  <si>
    <t>guanine nucleotide-binding protein G(I)/G(S)/G(O) subunit gamma-2 precursor</t>
  </si>
  <si>
    <t>P63213</t>
  </si>
  <si>
    <t>http://www.phosphosite.org/proteinAction.do?id=8446&amp;showAllSites=true</t>
  </si>
  <si>
    <t>VSK*AAADLMAYCEAHAK</t>
  </si>
  <si>
    <t>5868</t>
  </si>
  <si>
    <t>Gng5</t>
  </si>
  <si>
    <t>GNG5</t>
  </si>
  <si>
    <t>guanine nucleotide-binding protein G(I)/G(S)/G(O) subunit gamma-5 precursor</t>
  </si>
  <si>
    <t>Q80SZ7</t>
  </si>
  <si>
    <t>http://www.phosphosite.org/proteinAction.do?id=4849820&amp;showAllSites=true</t>
  </si>
  <si>
    <t>VSQAAADLK*QF</t>
  </si>
  <si>
    <t>5938</t>
  </si>
  <si>
    <t>Rcc2</t>
  </si>
  <si>
    <t>TD-60</t>
  </si>
  <si>
    <t>347</t>
  </si>
  <si>
    <t>protein RCC2</t>
  </si>
  <si>
    <t>Q8BK67</t>
  </si>
  <si>
    <t>http://www.phosphosite.org/proteinAction.do?id=11218&amp;showAllSites=true</t>
  </si>
  <si>
    <t>DVACGANHTLVLDSQK*R</t>
  </si>
  <si>
    <t>5939</t>
  </si>
  <si>
    <t>§375</t>
  </si>
  <si>
    <t>LVK*LFDFPGR</t>
  </si>
  <si>
    <t>Inhibitor protein</t>
  </si>
  <si>
    <t>5985</t>
  </si>
  <si>
    <t>Rnh1</t>
  </si>
  <si>
    <t>RNH1</t>
  </si>
  <si>
    <t>233</t>
  </si>
  <si>
    <t>ribonuclease inhibitor isoform a</t>
  </si>
  <si>
    <t>Q91VI7</t>
  </si>
  <si>
    <t>http://www.phosphosite.org/proteinAction.do?id=8607&amp;showAllSites=true</t>
  </si>
  <si>
    <t>ASLQELDLSSNK*LGNAGIAALCPGLLLPSCK</t>
  </si>
  <si>
    <t>5993</t>
  </si>
  <si>
    <t>§292</t>
  </si>
  <si>
    <t>ELSLASNELK*DEGAR</t>
  </si>
  <si>
    <t>5995</t>
  </si>
  <si>
    <t>334</t>
  </si>
  <si>
    <t>TCSLTAASCPYFCSVLTK*SR</t>
  </si>
  <si>
    <t>5998</t>
  </si>
  <si>
    <t>§81</t>
  </si>
  <si>
    <t>TNELGDGGVGLVLQGLQNPTCK*IQK</t>
  </si>
  <si>
    <t>Kinase (non-protein)</t>
  </si>
  <si>
    <t>6011</t>
  </si>
  <si>
    <t>Sphk1</t>
  </si>
  <si>
    <t>SPHK1</t>
  </si>
  <si>
    <t>§27</t>
  </si>
  <si>
    <t>sphingosine kinase 1 isoform 2</t>
  </si>
  <si>
    <t>Q8CI15</t>
  </si>
  <si>
    <t>http://www.phosphosite.org/proteinAction.do?id=14364&amp;showAllSites=true</t>
  </si>
  <si>
    <t>VLVLLNPQGGK*GK</t>
  </si>
  <si>
    <t>6012</t>
  </si>
  <si>
    <t>29</t>
  </si>
  <si>
    <t>VLVLLNPQGGKGK*</t>
  </si>
  <si>
    <t>Mitochondrial protein</t>
  </si>
  <si>
    <t>6049</t>
  </si>
  <si>
    <t>Acadl</t>
  </si>
  <si>
    <t>ACADL</t>
  </si>
  <si>
    <t>95</t>
  </si>
  <si>
    <t>long-chain specific acyl-CoA dehydrogenase, mitochondrial precursor</t>
  </si>
  <si>
    <t>P51174</t>
  </si>
  <si>
    <t>http://www.phosphosite.org/proteinAction.do?id=1171516&amp;showAllSites=true</t>
  </si>
  <si>
    <t>AGK*QGLLGINIAEK</t>
  </si>
  <si>
    <t>6054</t>
  </si>
  <si>
    <t>Acads</t>
  </si>
  <si>
    <t>ACADS</t>
  </si>
  <si>
    <t>§306</t>
  </si>
  <si>
    <t>short-chain specific acyl-CoA dehydrogenase, mitochondrial precursor</t>
  </si>
  <si>
    <t>Q07417</t>
  </si>
  <si>
    <t>http://www.phosphosite.org/proteinAction.do?id=1171542&amp;showAllSites=true</t>
  </si>
  <si>
    <t>NAFGAPLTK*LQNIQFK</t>
  </si>
  <si>
    <t>6055</t>
  </si>
  <si>
    <t>313</t>
  </si>
  <si>
    <t>NAFGAPLTKLQNIQFK*</t>
  </si>
  <si>
    <t>6095</t>
  </si>
  <si>
    <t>Chchd3</t>
  </si>
  <si>
    <t>CHCHD3</t>
  </si>
  <si>
    <t>§189</t>
  </si>
  <si>
    <t>coiled-coil-helix-coiled-coil-helix domain-containing protein 3, mitochondrial precursor</t>
  </si>
  <si>
    <t>Q9CRB9</t>
  </si>
  <si>
    <t>http://www.phosphosite.org/proteinAction.do?id=10281&amp;showAllSites=true</t>
  </si>
  <si>
    <t>RYEYHPVCADLQTK*ILQCYR</t>
  </si>
  <si>
    <t>6126</t>
  </si>
  <si>
    <t>Cyb5r3</t>
  </si>
  <si>
    <t>CYB5R3</t>
  </si>
  <si>
    <t>§42</t>
  </si>
  <si>
    <t>NADH-cytochrome b5 reductase 3</t>
  </si>
  <si>
    <t>Q9DCN2</t>
  </si>
  <si>
    <t>http://www.phosphosite.org/proteinAction.do?id=8573&amp;showAllSites=true</t>
  </si>
  <si>
    <t>STPAITLENPDIK*YPLR</t>
  </si>
  <si>
    <t>6145</t>
  </si>
  <si>
    <t>Dlat</t>
  </si>
  <si>
    <t>DLAT</t>
  </si>
  <si>
    <t>dihydrolipoyllysine-residue acetyltransferase component of pyruvate dehydrogenase complex, mitochondrial</t>
  </si>
  <si>
    <t>Q8BMF4</t>
  </si>
  <si>
    <t>http://www.phosphosite.org/proteinAction.do?id=17975&amp;showAllSites=true</t>
  </si>
  <si>
    <t>DIDSFVPSK*AAPAAAAAM#APPGPR</t>
  </si>
  <si>
    <t>6156</t>
  </si>
  <si>
    <t>Hk1; Hk1</t>
  </si>
  <si>
    <t>HK1; HK1 iso3</t>
  </si>
  <si>
    <t>§389; §332</t>
  </si>
  <si>
    <t>hexokinase-1 isoform HK1</t>
  </si>
  <si>
    <t>P17710; G3UVV4</t>
  </si>
  <si>
    <t>http://www.phosphosite.org/proteinAction.do?id=10900&amp;showAllSites=true</t>
  </si>
  <si>
    <t>GK*FTTSDVAAIETDKEGVQNAK</t>
  </si>
  <si>
    <t>6188</t>
  </si>
  <si>
    <t>Ndufa8</t>
  </si>
  <si>
    <t>NDUFA8</t>
  </si>
  <si>
    <t>NADH dehydrogenase [ubiquinone] 1 alpha subcomplex subunit 8</t>
  </si>
  <si>
    <t>Q9DCJ5</t>
  </si>
  <si>
    <t>http://www.phosphosite.org/proteinAction.do?id=10299&amp;showAllSites=true</t>
  </si>
  <si>
    <t>QQQAK*FDQCVLDKLGWVRPDLGQLSK</t>
  </si>
  <si>
    <t>6211</t>
  </si>
  <si>
    <t>Suclg1</t>
  </si>
  <si>
    <t>SUCLG1</t>
  </si>
  <si>
    <t>§90</t>
  </si>
  <si>
    <t>succinyl-CoA ligase [GDP-forming] subunit alpha, mitochondrial precursor</t>
  </si>
  <si>
    <t>Q9WUM5</t>
  </si>
  <si>
    <t>http://www.phosphosite.org/proteinAction.do?id=19731&amp;showAllSites=true</t>
  </si>
  <si>
    <t>LVGGTTPGK*GGQK</t>
  </si>
  <si>
    <t>6224</t>
  </si>
  <si>
    <t>Tomm40</t>
  </si>
  <si>
    <t>TOMM40</t>
  </si>
  <si>
    <t>§184</t>
  </si>
  <si>
    <t>mitochondrial import receptor subunit TOM40 homolog</t>
  </si>
  <si>
    <t>Q9QYA2</t>
  </si>
  <si>
    <t>http://www.phosphosite.org/proteinAction.do?id=24168&amp;showAllSites=true</t>
  </si>
  <si>
    <t>MAIQTQQSK*FVNWQVDGEYR</t>
  </si>
  <si>
    <t>Motor or contractile protein</t>
  </si>
  <si>
    <t>6233</t>
  </si>
  <si>
    <t>Mybph</t>
  </si>
  <si>
    <t>MYBPH</t>
  </si>
  <si>
    <t>362</t>
  </si>
  <si>
    <t>myosin-binding protein H</t>
  </si>
  <si>
    <t>P70402</t>
  </si>
  <si>
    <t>http://www.phosphosite.org/proteinAction.do?id=12160118&amp;showAllSites=true</t>
  </si>
  <si>
    <t>VFSENLCGLSDLATTTK*ELAHIHK</t>
  </si>
  <si>
    <t>6237</t>
  </si>
  <si>
    <t>375</t>
  </si>
  <si>
    <t>ADITAK*PR</t>
  </si>
  <si>
    <t>6240</t>
  </si>
  <si>
    <t>425</t>
  </si>
  <si>
    <t>NK*MDIQGDPK</t>
  </si>
  <si>
    <t>6244</t>
  </si>
  <si>
    <t>461</t>
  </si>
  <si>
    <t>KPSPFDSGVYTCK*AINVLGEASVDCR</t>
  </si>
  <si>
    <t>Phosphatase</t>
  </si>
  <si>
    <t>6252</t>
  </si>
  <si>
    <t>Acp6</t>
  </si>
  <si>
    <t>ACP6</t>
  </si>
  <si>
    <t>211</t>
  </si>
  <si>
    <t>lysophosphatidic acid phosphatase type 6 precursor</t>
  </si>
  <si>
    <t>Q8BP40</t>
  </si>
  <si>
    <t>http://www.phosphosite.org/proteinAction.do?id=2350378&amp;showAllSites=true</t>
  </si>
  <si>
    <t>K*KAAISQPGISEDLEK</t>
  </si>
  <si>
    <t>6254</t>
  </si>
  <si>
    <t>K*AAISQPGISEDLEKVK</t>
  </si>
  <si>
    <t>6271</t>
  </si>
  <si>
    <t>Cycs; Cyct</t>
  </si>
  <si>
    <t>CYCS; CYCT</t>
  </si>
  <si>
    <t>§74; §74</t>
  </si>
  <si>
    <t>cytochrome c, somatic</t>
  </si>
  <si>
    <t>P62897; P00015</t>
  </si>
  <si>
    <t>http://www.phosphosite.org/proteinAction.do?id=15705&amp;showAllSites=true</t>
  </si>
  <si>
    <t>K*YIPGTK</t>
  </si>
  <si>
    <t>6273</t>
  </si>
  <si>
    <t>Dusp27</t>
  </si>
  <si>
    <t>DUSP27</t>
  </si>
  <si>
    <t>887</t>
  </si>
  <si>
    <t>inactive dual specificity phosphatase 27</t>
  </si>
  <si>
    <t>Q148W8</t>
  </si>
  <si>
    <t>http://www.phosphosite.org/proteinAction.do?id=21478&amp;showAllSites=true</t>
  </si>
  <si>
    <t>SNSQK*PETDASSSLAISDHYR</t>
  </si>
  <si>
    <t>6285</t>
  </si>
  <si>
    <t>Pgam1</t>
  </si>
  <si>
    <t>PGAM1</t>
  </si>
  <si>
    <t>phosphoglycerate mutase 1</t>
  </si>
  <si>
    <t>Q9DBJ1</t>
  </si>
  <si>
    <t>http://www.phosphosite.org/proteinAction.do?id=4427&amp;showAllSites=true</t>
  </si>
  <si>
    <t>HYGGLTGLNKAETAAK*HGEAQVK</t>
  </si>
  <si>
    <t>Protease</t>
  </si>
  <si>
    <t>6402</t>
  </si>
  <si>
    <t>Pgpep1</t>
  </si>
  <si>
    <t>PGPEP1</t>
  </si>
  <si>
    <t>§174</t>
  </si>
  <si>
    <t>pyroglutamyl-peptidase 1</t>
  </si>
  <si>
    <t>Q9ESW8</t>
  </si>
  <si>
    <t>http://www.phosphosite.org/proteinAction.do?id=13997&amp;showAllSites=true</t>
  </si>
  <si>
    <t>SAFVHVPPLGK*PYNADQLGR</t>
  </si>
  <si>
    <t>6589</t>
  </si>
  <si>
    <t>Usp24</t>
  </si>
  <si>
    <t>USP24</t>
  </si>
  <si>
    <t>§1761</t>
  </si>
  <si>
    <t>ubiquitin carboxyl-terminal hydrolase 24</t>
  </si>
  <si>
    <t>B1AY13</t>
  </si>
  <si>
    <t>http://www.phosphosite.org/proteinAction.do?id=11678&amp;showAllSites=true</t>
  </si>
  <si>
    <t>MWNK*ELYVR</t>
  </si>
  <si>
    <t>6599</t>
  </si>
  <si>
    <t>Usp28</t>
  </si>
  <si>
    <t>USP28</t>
  </si>
  <si>
    <t>§243</t>
  </si>
  <si>
    <t>ubiquitin carboxyl-terminal hydrolase 28</t>
  </si>
  <si>
    <t>Q5I043</t>
  </si>
  <si>
    <t>http://www.phosphosite.org/proteinAction.do?id=16212&amp;showAllSites=true</t>
  </si>
  <si>
    <t>FVDPSAALDLLK*GAFR</t>
  </si>
  <si>
    <t>6605</t>
  </si>
  <si>
    <t>§547</t>
  </si>
  <si>
    <t>TVTDEEM#NFVK*TCLQR</t>
  </si>
  <si>
    <t>6606</t>
  </si>
  <si>
    <t>915</t>
  </si>
  <si>
    <t>RGVK*ESVIALYR</t>
  </si>
  <si>
    <t>Protein kinase, Ser/Thr (non-receptor)</t>
  </si>
  <si>
    <t>6676</t>
  </si>
  <si>
    <t>Akt1; Akt2; Akt3</t>
  </si>
  <si>
    <t>158; 160; 156</t>
  </si>
  <si>
    <t>RAC-alpha serine/threonine-protein kinase isoform 2</t>
  </si>
  <si>
    <t>P31750; Q60823; Q9WUA6</t>
  </si>
  <si>
    <t>http://www.phosphosite.org/proteinAction.do?id=571&amp;showAllSites=true</t>
  </si>
  <si>
    <t>LLGK*GTFGK</t>
  </si>
  <si>
    <t>6691</t>
  </si>
  <si>
    <t>Camk2a</t>
  </si>
  <si>
    <t>CAMK2A</t>
  </si>
  <si>
    <t>§328</t>
  </si>
  <si>
    <t>calcium/calmodulin-dependent protein kinase type II subunit alpha isoform 1</t>
  </si>
  <si>
    <t>P11798</t>
  </si>
  <si>
    <t>http://www.phosphosite.org/proteinAction.do?id=1433&amp;showAllSites=true</t>
  </si>
  <si>
    <t>NDGVK*ESSESTNTTIEDEDTKVR</t>
  </si>
  <si>
    <t>6693</t>
  </si>
  <si>
    <t>Camk2b; Camk2b; Camk2b; Camk2g; Camk2g</t>
  </si>
  <si>
    <t>CAMK2B; CAMK2B iso2; CAMK2B iso3; CAMK2G; CAMK2G iso3</t>
  </si>
  <si>
    <t>§147; §18; §147; §147; §147</t>
  </si>
  <si>
    <t>calcium/calmodulin-dependent protein kinase type II subunit beta isoform 1</t>
  </si>
  <si>
    <t>P28652; Q3TY93; Q5SVJ0; Q923T9; Q923T9-3</t>
  </si>
  <si>
    <t>http://www.phosphosite.org/proteinAction.do?id=5321&amp;showAllSites=true</t>
  </si>
  <si>
    <t>DLKPENLLLASK*CK</t>
  </si>
  <si>
    <t>6695</t>
  </si>
  <si>
    <t>149; 20; 149; 149; 149</t>
  </si>
  <si>
    <t>DLKPENLLLASKCK*</t>
  </si>
  <si>
    <t>6710</t>
  </si>
  <si>
    <t>Cdk1</t>
  </si>
  <si>
    <t>CDK1</t>
  </si>
  <si>
    <t>§139</t>
  </si>
  <si>
    <t>cyclin-dependent kinase 1</t>
  </si>
  <si>
    <t>P11440</t>
  </si>
  <si>
    <t>http://www.phosphosite.org/proteinAction.do?id=1447&amp;showAllSites=true</t>
  </si>
  <si>
    <t>DLKPQNLLIDDK*GTIKLADFGLAR</t>
  </si>
  <si>
    <t>6711</t>
  </si>
  <si>
    <t>§143</t>
  </si>
  <si>
    <t>DLKPQNLLIDDKGTIK*LADFGLAR</t>
  </si>
  <si>
    <t>6712</t>
  </si>
  <si>
    <t>§20</t>
  </si>
  <si>
    <t>IGEGTYGVVYK*GR</t>
  </si>
  <si>
    <t>6715</t>
  </si>
  <si>
    <t>Cdk18</t>
  </si>
  <si>
    <t>CDK18</t>
  </si>
  <si>
    <t>388</t>
  </si>
  <si>
    <t>cyclin-dependent kinase 18</t>
  </si>
  <si>
    <t>Q04899</t>
  </si>
  <si>
    <t>http://www.phosphosite.org/proteinAction.do?id=8988&amp;showAllSites=true</t>
  </si>
  <si>
    <t>LDTEGINLLSSLLLYESK*SR</t>
  </si>
  <si>
    <t>6736</t>
  </si>
  <si>
    <t>Dclk1; Dclk1; Dclk1</t>
  </si>
  <si>
    <t>DCAMKL1; DCAMKL1 iso2; DCAMKL1 iso3</t>
  </si>
  <si>
    <t>280; 280; 332</t>
  </si>
  <si>
    <t>serine/threonine-protein kinase DCLK1 isoform 2</t>
  </si>
  <si>
    <t>Q9JLM8; Q9JLM8-2; Q8CHG1</t>
  </si>
  <si>
    <t>http://www.phosphosite.org/proteinAction.do?id=3914&amp;showAllSites=true</t>
  </si>
  <si>
    <t>VVK*STSYTK</t>
  </si>
  <si>
    <t>6741</t>
  </si>
  <si>
    <t>54; 54; 106</t>
  </si>
  <si>
    <t>TLQTLSSEK*K</t>
  </si>
  <si>
    <t>6743</t>
  </si>
  <si>
    <t>Eef2k</t>
  </si>
  <si>
    <t>eEF2K</t>
  </si>
  <si>
    <t>eukaryotic elongation factor 2 kinase</t>
  </si>
  <si>
    <t>O08796</t>
  </si>
  <si>
    <t>http://www.phosphosite.org/proteinAction.do?id=1536&amp;showAllSites=true</t>
  </si>
  <si>
    <t>LLQSAK*TILR</t>
  </si>
  <si>
    <t>6746</t>
  </si>
  <si>
    <t>Ilk</t>
  </si>
  <si>
    <t>ILK</t>
  </si>
  <si>
    <t>§209</t>
  </si>
  <si>
    <t>integrin-linked protein kinase</t>
  </si>
  <si>
    <t>O55222</t>
  </si>
  <si>
    <t>http://www.phosphosite.org/proteinAction.do?id=1709&amp;showAllSites=true</t>
  </si>
  <si>
    <t>LNENHSGELWK*GR</t>
  </si>
  <si>
    <t>6751</t>
  </si>
  <si>
    <t>§85</t>
  </si>
  <si>
    <t>DIVQK*LLQYK</t>
  </si>
  <si>
    <t>6757</t>
  </si>
  <si>
    <t>Pak1; Pak2; Pak3</t>
  </si>
  <si>
    <t>PAK1; PAK2; PAK3</t>
  </si>
  <si>
    <t>§420; §399; §433</t>
  </si>
  <si>
    <t>serine/threonine-protein kinase PAK 1</t>
  </si>
  <si>
    <t>O88643; Q8CIN4; Q61036</t>
  </si>
  <si>
    <t>http://www.phosphosite.org/proteinAction.do?id=1144&amp;showAllSites=true</t>
  </si>
  <si>
    <t>LTDFGFCAQITPEQSK*R</t>
  </si>
  <si>
    <t>6770</t>
  </si>
  <si>
    <t>Prkdc</t>
  </si>
  <si>
    <t>DNAPK</t>
  </si>
  <si>
    <t>§2746</t>
  </si>
  <si>
    <t>DNA-dependent protein kinase catalytic subunit</t>
  </si>
  <si>
    <t>P97313</t>
  </si>
  <si>
    <t>http://www.phosphosite.org/proteinAction.do?id=2073&amp;showAllSites=true</t>
  </si>
  <si>
    <t>LSLLYAK*R</t>
  </si>
  <si>
    <t>6783</t>
  </si>
  <si>
    <t>Ttn; Ttn</t>
  </si>
  <si>
    <t>Titin; Titin iso4</t>
  </si>
  <si>
    <t>§13446; §11700</t>
  </si>
  <si>
    <t>titin isoform N2-A</t>
  </si>
  <si>
    <t>A2ASS6; NP_035782</t>
  </si>
  <si>
    <t>http://www.phosphosite.org/proteinAction.do?id=8151&amp;showAllSites=true</t>
  </si>
  <si>
    <t>NLSSTANLK*VLEADPYFTVK</t>
  </si>
  <si>
    <t>6784</t>
  </si>
  <si>
    <t>14115; 12369</t>
  </si>
  <si>
    <t>NGTEILK*SK</t>
  </si>
  <si>
    <t>6790</t>
  </si>
  <si>
    <t>§15911, 22695, 27026, §30569; §14165, 20949, 25280, §28823</t>
  </si>
  <si>
    <t>ITNYIVEK*R</t>
  </si>
  <si>
    <t>6797</t>
  </si>
  <si>
    <t>Ttn; Ttn; Ttn</t>
  </si>
  <si>
    <t>Titin; Titin iso3; Titin iso4</t>
  </si>
  <si>
    <t>§1995; §1949; §1995</t>
  </si>
  <si>
    <t>A2ASS6; A2ASS6-3; NP_035782</t>
  </si>
  <si>
    <t>ITHEK*VSEESEELR</t>
  </si>
  <si>
    <t>6798</t>
  </si>
  <si>
    <t>20093; 18347</t>
  </si>
  <si>
    <t>NLK*ITDVSSDR</t>
  </si>
  <si>
    <t>6800</t>
  </si>
  <si>
    <t>§20526; §18780</t>
  </si>
  <si>
    <t>TSCHVSWAPPENDGGSQVTHYIVEK*R</t>
  </si>
  <si>
    <t>6806</t>
  </si>
  <si>
    <t>§20837; §19091</t>
  </si>
  <si>
    <t>GDWVTALASVTK*TSCR</t>
  </si>
  <si>
    <t>6809</t>
  </si>
  <si>
    <t>§20960; §19214</t>
  </si>
  <si>
    <t>IYALNK*AGSSPPSKPTEYVTAR</t>
  </si>
  <si>
    <t>6815</t>
  </si>
  <si>
    <t>§21185; §19439</t>
  </si>
  <si>
    <t>VLDKPGPPASVK*INK</t>
  </si>
  <si>
    <t>6820</t>
  </si>
  <si>
    <t>§21188; §19442</t>
  </si>
  <si>
    <t>VLDKPGPPASVKINK*</t>
  </si>
  <si>
    <t>6821</t>
  </si>
  <si>
    <t>§2119; §2073; §2119</t>
  </si>
  <si>
    <t>VVGKPDPECEWYK*NGVKIER</t>
  </si>
  <si>
    <t>6825</t>
  </si>
  <si>
    <t>2123; 2077; 2123</t>
  </si>
  <si>
    <t>VVGKPDPECEWYKNGVK*IER</t>
  </si>
  <si>
    <t>6826</t>
  </si>
  <si>
    <t>§21256; §19510</t>
  </si>
  <si>
    <t>ICAENK*YGVGDPILTEPAIAK</t>
  </si>
  <si>
    <t>6827</t>
  </si>
  <si>
    <t>§21315; §19569</t>
  </si>
  <si>
    <t>APADDGGSPITGYLVEK*R</t>
  </si>
  <si>
    <t>6829</t>
  </si>
  <si>
    <t>§21356; §19610</t>
  </si>
  <si>
    <t>VTAINK*AGPGKPSDASK</t>
  </si>
  <si>
    <t>6835</t>
  </si>
  <si>
    <t>§21631; §19885</t>
  </si>
  <si>
    <t>SWSTVTTECSK*TSFR</t>
  </si>
  <si>
    <t>6836</t>
  </si>
  <si>
    <t>§21717; §19971</t>
  </si>
  <si>
    <t>ITGYVVDFLTEENK*WQR</t>
  </si>
  <si>
    <t>6842</t>
  </si>
  <si>
    <t>§21944; §20198</t>
  </si>
  <si>
    <t>VSAENK*YGVGEGLKSEPIVAK</t>
  </si>
  <si>
    <t>6856</t>
  </si>
  <si>
    <t>§22709; §20963</t>
  </si>
  <si>
    <t>SYSTVTTK*CHK</t>
  </si>
  <si>
    <t>6862</t>
  </si>
  <si>
    <t>24266, 26430; 22520, 24684</t>
  </si>
  <si>
    <t>ITGYIVEK*K</t>
  </si>
  <si>
    <t>6865</t>
  </si>
  <si>
    <t>§24626; §22880</t>
  </si>
  <si>
    <t>ACDPIYK*PGPPNNPK</t>
  </si>
  <si>
    <t>6871</t>
  </si>
  <si>
    <t>§26599; §24853</t>
  </si>
  <si>
    <t>VLDRPGPPEGPLK*VTGVTAEK</t>
  </si>
  <si>
    <t>6875</t>
  </si>
  <si>
    <t>§27130; §25384</t>
  </si>
  <si>
    <t>GSEK*WSACTQVK</t>
  </si>
  <si>
    <t>6876</t>
  </si>
  <si>
    <t>§27460; §25714</t>
  </si>
  <si>
    <t>VYAENIAGIGK*CSK</t>
  </si>
  <si>
    <t>6882</t>
  </si>
  <si>
    <t>§28834; §27088</t>
  </si>
  <si>
    <t>AVNK*YGIGEPLESEPVVAK</t>
  </si>
  <si>
    <t>6883</t>
  </si>
  <si>
    <t>§28865; §27119</t>
  </si>
  <si>
    <t>NAFVTPGPPSIPEVTK*ITK</t>
  </si>
  <si>
    <t>6884</t>
  </si>
  <si>
    <t>28868; 27122</t>
  </si>
  <si>
    <t>NAFVTPGPPSIPEVTKITK*</t>
  </si>
  <si>
    <t>6892</t>
  </si>
  <si>
    <t>§30276; §28530</t>
  </si>
  <si>
    <t>IHHYVIEK*R</t>
  </si>
  <si>
    <t>6894</t>
  </si>
  <si>
    <t>§30428; §28682</t>
  </si>
  <si>
    <t>EAFSSVIIK*EPQIEPTADLTGITNQLITCK</t>
  </si>
  <si>
    <t>6898</t>
  </si>
  <si>
    <t>§30569; §28823</t>
  </si>
  <si>
    <t>DDGGTEITNYIVEK*R</t>
  </si>
  <si>
    <t>6901</t>
  </si>
  <si>
    <t>30660; 28914</t>
  </si>
  <si>
    <t>WEEPYHDGGSK*IVGYWVEKK</t>
  </si>
  <si>
    <t>6903</t>
  </si>
  <si>
    <t>§30668; §28922</t>
  </si>
  <si>
    <t>IVGYWVEK*K</t>
  </si>
  <si>
    <t>6904</t>
  </si>
  <si>
    <t>30669; 28923</t>
  </si>
  <si>
    <t>IVGYWVEKK*</t>
  </si>
  <si>
    <t>6914</t>
  </si>
  <si>
    <t>§31008; §29262</t>
  </si>
  <si>
    <t>AVNK*YGLGVPVESEPIVAR</t>
  </si>
  <si>
    <t>6916</t>
  </si>
  <si>
    <t>§31090; §29344</t>
  </si>
  <si>
    <t>LK*VTSLMEGCDYQFR</t>
  </si>
  <si>
    <t>6919</t>
  </si>
  <si>
    <t>§31272; §29526</t>
  </si>
  <si>
    <t>K*GIDLANR</t>
  </si>
  <si>
    <t>6923</t>
  </si>
  <si>
    <t>§32010; §30264</t>
  </si>
  <si>
    <t>TVYIK*VK</t>
  </si>
  <si>
    <t>6924</t>
  </si>
  <si>
    <t>§32012; §30266</t>
  </si>
  <si>
    <t>TVYIKVK*</t>
  </si>
  <si>
    <t>6927</t>
  </si>
  <si>
    <t>§32104; §30358</t>
  </si>
  <si>
    <t>VSAENQFGISKPLK*SEEPVIPK</t>
  </si>
  <si>
    <t>6931</t>
  </si>
  <si>
    <t>§32463; §30717</t>
  </si>
  <si>
    <t>LLQNSEK*ITIENTEHYTHLVM#K</t>
  </si>
  <si>
    <t>6935</t>
  </si>
  <si>
    <t>32619; 30873</t>
  </si>
  <si>
    <t>SPFEKPGVPGK*PTITAVTK</t>
  </si>
  <si>
    <t>6937</t>
  </si>
  <si>
    <t>§3280; §3234; §3280</t>
  </si>
  <si>
    <t>ISWYK*EEQLLSTGFK</t>
  </si>
  <si>
    <t>6941</t>
  </si>
  <si>
    <t>§32949; §31203</t>
  </si>
  <si>
    <t>VTNYIVEK*CATTAER</t>
  </si>
  <si>
    <t>6942</t>
  </si>
  <si>
    <t>§33422; §31676</t>
  </si>
  <si>
    <t>DITK*FDDGTYR</t>
  </si>
  <si>
    <t>6953</t>
  </si>
  <si>
    <t>§8698; §7804</t>
  </si>
  <si>
    <t>GSPPFTVSWFK*GSTELVPGAR</t>
  </si>
  <si>
    <t>Protein kinase, Tyr (receptor)</t>
  </si>
  <si>
    <t>6990</t>
  </si>
  <si>
    <t>Axl</t>
  </si>
  <si>
    <t>§534</t>
  </si>
  <si>
    <t>tyrosine-protein kinase receptor UFO isoform 2 precursor</t>
  </si>
  <si>
    <t>Q00993</t>
  </si>
  <si>
    <t>http://www.phosphosite.org/proteinAction.do?id=1890&amp;showAllSites=true</t>
  </si>
  <si>
    <t>VALGK*TLGEGEFGAVM#EGQLNQDDSILK</t>
  </si>
  <si>
    <t>7023</t>
  </si>
  <si>
    <t>Pdgfrb</t>
  </si>
  <si>
    <t>PDGFRB</t>
  </si>
  <si>
    <t>943</t>
  </si>
  <si>
    <t>beta-type platelet-derived growth factor receptor isoform 1</t>
  </si>
  <si>
    <t>P05622</t>
  </si>
  <si>
    <t>http://www.phosphosite.org/proteinAction.do?id=870&amp;showAllSites=true</t>
  </si>
  <si>
    <t>CWEEK*FETRPPFSQLVLLLER</t>
  </si>
  <si>
    <t>Protein kinase, atypical</t>
  </si>
  <si>
    <t>7049</t>
  </si>
  <si>
    <t>Trim28</t>
  </si>
  <si>
    <t>TIF1B</t>
  </si>
  <si>
    <t>695</t>
  </si>
  <si>
    <t>transcription intermediary factor 1-beta</t>
  </si>
  <si>
    <t>Q62318</t>
  </si>
  <si>
    <t>http://www.phosphosite.org/proteinAction.do?id=2367&amp;showAllSites=true</t>
  </si>
  <si>
    <t>GADSTGVVAK*LSPANQR</t>
  </si>
  <si>
    <t>Protein kinase, regulatory subunit</t>
  </si>
  <si>
    <t>7066</t>
  </si>
  <si>
    <t>Csnk2b</t>
  </si>
  <si>
    <t>CK2-B</t>
  </si>
  <si>
    <t>casein kinase II subunit beta</t>
  </si>
  <si>
    <t>P67871</t>
  </si>
  <si>
    <t>http://www.phosphosite.org/proteinAction.do?id=1479&amp;showAllSites=true</t>
  </si>
  <si>
    <t>SPVK*TIR</t>
  </si>
  <si>
    <t>RNA processing</t>
  </si>
  <si>
    <t>7118</t>
  </si>
  <si>
    <t>Crnkl1</t>
  </si>
  <si>
    <t>CRNKL1</t>
  </si>
  <si>
    <t>314</t>
  </si>
  <si>
    <t>crooked neck-like protein 1</t>
  </si>
  <si>
    <t>P63154</t>
  </si>
  <si>
    <t>http://www.phosphosite.org/proteinAction.do?id=17494&amp;showAllSites=true</t>
  </si>
  <si>
    <t>GIEDIIVSK*R</t>
  </si>
  <si>
    <t>7124</t>
  </si>
  <si>
    <t>D1Pas1; Ddx3x; Ddx3y</t>
  </si>
  <si>
    <t>DDX3L; DDX3; DDX3Y</t>
  </si>
  <si>
    <t>207; §208; §207</t>
  </si>
  <si>
    <t>putative ATP-dependent RNA helicase Pl10</t>
  </si>
  <si>
    <t>P16381; Q62167; Q62095</t>
  </si>
  <si>
    <t>http://www.phosphosite.org/proteinAction.do?id=3416&amp;showAllSites=true</t>
  </si>
  <si>
    <t>YTRPTPVQK*HAIPIIK</t>
  </si>
  <si>
    <t>7125</t>
  </si>
  <si>
    <t>§214; §215; §214</t>
  </si>
  <si>
    <t>YTRPTPVQKHAIPIIK*</t>
  </si>
  <si>
    <t>7128</t>
  </si>
  <si>
    <t>D1Pas1; Ddx3x</t>
  </si>
  <si>
    <t>DDX3L; DDX3</t>
  </si>
  <si>
    <t>490; 491</t>
  </si>
  <si>
    <t>P16381; Q62167</t>
  </si>
  <si>
    <t>SGK*SPILVATAVAAR</t>
  </si>
  <si>
    <t>7131</t>
  </si>
  <si>
    <t>Ddx21; Ddx50</t>
  </si>
  <si>
    <t>DDX21; DDX50</t>
  </si>
  <si>
    <t>§553; §429</t>
  </si>
  <si>
    <t>nucleolar RNA helicase 2</t>
  </si>
  <si>
    <t>Q9JIK5; Q99MJ9</t>
  </si>
  <si>
    <t>http://www.phosphosite.org/proteinAction.do?id=3159&amp;showAllSites=true</t>
  </si>
  <si>
    <t>EITLK*GFR</t>
  </si>
  <si>
    <t>7158</t>
  </si>
  <si>
    <t>Eif4a1</t>
  </si>
  <si>
    <t>eIF4A1</t>
  </si>
  <si>
    <t>eukaryotic initiation factor 4A-I isoform 2</t>
  </si>
  <si>
    <t>P60843</t>
  </si>
  <si>
    <t>http://www.phosphosite.org/proteinAction.do?id=8032&amp;showAllSites=true</t>
  </si>
  <si>
    <t>YLSPK*YIK</t>
  </si>
  <si>
    <t>7160</t>
  </si>
  <si>
    <t>§193</t>
  </si>
  <si>
    <t>GFK*DQIYDIFQK</t>
  </si>
  <si>
    <t>7162</t>
  </si>
  <si>
    <t>202</t>
  </si>
  <si>
    <t>GFKDQIYDIFQK*LNSNTQVVLLSATM#PSDVLEVTKK</t>
  </si>
  <si>
    <t>7175</t>
  </si>
  <si>
    <t>§237</t>
  </si>
  <si>
    <t>ILVK*KEELTLEGIR</t>
  </si>
  <si>
    <t>7177</t>
  </si>
  <si>
    <t>§238</t>
  </si>
  <si>
    <t>ILVKK*EELTLEGIR</t>
  </si>
  <si>
    <t>7180</t>
  </si>
  <si>
    <t>Eif4a1; Eif4a2</t>
  </si>
  <si>
    <t>eIF4A1; eIF4A2</t>
  </si>
  <si>
    <t>§291; §292</t>
  </si>
  <si>
    <t>P60843; P10630</t>
  </si>
  <si>
    <t>KVDWLTEK*MHAR</t>
  </si>
  <si>
    <t>7181</t>
  </si>
  <si>
    <t>§309</t>
  </si>
  <si>
    <t>DFTVSAMHGDMDQK*ER</t>
  </si>
  <si>
    <t>7189</t>
  </si>
  <si>
    <t>§369</t>
  </si>
  <si>
    <t>K*GVAINMVTEEDKR</t>
  </si>
  <si>
    <t>7193</t>
  </si>
  <si>
    <t>§369, §381</t>
  </si>
  <si>
    <t>K*GVAINMVTEEDK*R</t>
  </si>
  <si>
    <t>7195</t>
  </si>
  <si>
    <t>§381</t>
  </si>
  <si>
    <t>KGVAINMVTEEDK*R</t>
  </si>
  <si>
    <t>7200</t>
  </si>
  <si>
    <t>Eif4a1; Eif4a2; Eif4a3; Gm5576</t>
  </si>
  <si>
    <t>eIF4A1; eIF4A2; DDX48; EG434050</t>
  </si>
  <si>
    <t>§54; §55; §60; §60</t>
  </si>
  <si>
    <t>P60843; P10630; Q91VC3; XP_485792</t>
  </si>
  <si>
    <t>GIYAYGFEK*PSAIQQR</t>
  </si>
  <si>
    <t>7202</t>
  </si>
  <si>
    <t>AILPCIK*GYDVIAQAQSGTGK</t>
  </si>
  <si>
    <t>7206</t>
  </si>
  <si>
    <t>Eif4a3; Gm5576</t>
  </si>
  <si>
    <t>DDX48; EG434050</t>
  </si>
  <si>
    <t>§152; 152</t>
  </si>
  <si>
    <t>eukaryotic initiation factor 4A-III</t>
  </si>
  <si>
    <t>Q91VC3; XP_485792</t>
  </si>
  <si>
    <t>http://www.phosphosite.org/proteinAction.do?id=8024&amp;showAllSites=true</t>
  </si>
  <si>
    <t>K*LDYGQHVVAGTPGR</t>
  </si>
  <si>
    <t>7236</t>
  </si>
  <si>
    <t>Hdlbp</t>
  </si>
  <si>
    <t>vigilin</t>
  </si>
  <si>
    <t>§231</t>
  </si>
  <si>
    <t>Q8VDJ3</t>
  </si>
  <si>
    <t>http://www.phosphosite.org/proteinAction.do?id=5640&amp;showAllSites=true</t>
  </si>
  <si>
    <t>LEVEK*AFHPFIAGPYNR</t>
  </si>
  <si>
    <t>7251</t>
  </si>
  <si>
    <t>Hnrnpa1; Hnrnpa1</t>
  </si>
  <si>
    <t>hnRNP A1; hnRNP A1 iso2</t>
  </si>
  <si>
    <t>§298; §351</t>
  </si>
  <si>
    <t>heterogeneous nuclear ribonucleoprotein A1 isoform b</t>
  </si>
  <si>
    <t>P49312; Q5EBP8</t>
  </si>
  <si>
    <t>http://www.phosphosite.org/proteinAction.do?id=2809&amp;showAllSites=true</t>
  </si>
  <si>
    <t>SSGPYGGGGQYFAK*PR</t>
  </si>
  <si>
    <t>7257</t>
  </si>
  <si>
    <t>Hnrnpa2b1; Hnrnpa2b1</t>
  </si>
  <si>
    <t>hnRNP A2/B1; hnRNP A2/B1 iso3</t>
  </si>
  <si>
    <t>§59; §47</t>
  </si>
  <si>
    <t>heterogeneous nuclear ribonucleoproteins A2/B1 isoform 1</t>
  </si>
  <si>
    <t>O88569; O88569-3</t>
  </si>
  <si>
    <t>http://www.phosphosite.org/proteinAction.do?id=7969&amp;showAllSites=true</t>
  </si>
  <si>
    <t>LTDCVVMRDPASK*R</t>
  </si>
  <si>
    <t>7262</t>
  </si>
  <si>
    <t>Hnrnpa3</t>
  </si>
  <si>
    <t>hnRNP A3</t>
  </si>
  <si>
    <t>§126</t>
  </si>
  <si>
    <t>heterogeneous nuclear ribonucleoprotein A3 isoform c</t>
  </si>
  <si>
    <t>Q8BG05</t>
  </si>
  <si>
    <t>http://www.phosphosite.org/proteinAction.do?id=7683&amp;showAllSites=true</t>
  </si>
  <si>
    <t>EDSVKPGAHLTVK*K</t>
  </si>
  <si>
    <t>7263</t>
  </si>
  <si>
    <t>YHTINGHNCEVK*K</t>
  </si>
  <si>
    <t>7264</t>
  </si>
  <si>
    <t>200</t>
  </si>
  <si>
    <t>YHTINGHNCEVKK*</t>
  </si>
  <si>
    <t>7273</t>
  </si>
  <si>
    <t>–</t>
  </si>
  <si>
    <t>Hnrnpab; Hnrnpab</t>
  </si>
  <si>
    <t>hnRNP A/B; hnRNP A/B iso2</t>
  </si>
  <si>
    <t>232; 225</t>
  </si>
  <si>
    <t>heterogeneous nuclear ribonucleoprotein A/B isoform 1</t>
  </si>
  <si>
    <t>Q99020; Q3TMZ8</t>
  </si>
  <si>
    <t>http://www.phosphosite.org/proteinAction.do?id=14161&amp;showAllSites=true</t>
  </si>
  <si>
    <t>KFHTVSGSKCEIK*</t>
  </si>
  <si>
    <t>7312</t>
  </si>
  <si>
    <t>Hnrnpf</t>
  </si>
  <si>
    <t>hnRNP F</t>
  </si>
  <si>
    <t>§87</t>
  </si>
  <si>
    <t>heterogeneous nuclear ribonucleoprotein F</t>
  </si>
  <si>
    <t>Q9Z2X1</t>
  </si>
  <si>
    <t>http://www.phosphosite.org/proteinAction.do?id=11207&amp;showAllSites=true</t>
  </si>
  <si>
    <t>YIEVFK*SHR</t>
  </si>
  <si>
    <t>7330</t>
  </si>
  <si>
    <t>Hnrnph2</t>
  </si>
  <si>
    <t>hnRNP H2</t>
  </si>
  <si>
    <t>heterogeneous nuclear ribonucleoprotein H2</t>
  </si>
  <si>
    <t>P70333</t>
  </si>
  <si>
    <t>http://www.phosphosite.org/proteinAction.do?id=3227&amp;showAllSites=true</t>
  </si>
  <si>
    <t>FFSDCK*IQNGTSGVR</t>
  </si>
  <si>
    <t>7360</t>
  </si>
  <si>
    <t>Igf2bp2</t>
  </si>
  <si>
    <t>IGF2BP2</t>
  </si>
  <si>
    <t>§214</t>
  </si>
  <si>
    <t>insulin-like growth factor 2 mRNA-binding protein 2</t>
  </si>
  <si>
    <t>Q5SF07</t>
  </si>
  <si>
    <t>http://www.phosphosite.org/proteinAction.do?id=4319213&amp;showAllSites=true</t>
  </si>
  <si>
    <t>NITK*QTQSR</t>
  </si>
  <si>
    <t>7361</t>
  </si>
  <si>
    <t>§455</t>
  </si>
  <si>
    <t>FAGASIK*IAPAEGPDVSER</t>
  </si>
  <si>
    <t>7362</t>
  </si>
  <si>
    <t>576</t>
  </si>
  <si>
    <t>EIVQQVK*QQEQR</t>
  </si>
  <si>
    <t>7364</t>
  </si>
  <si>
    <t>Khdrbs1</t>
  </si>
  <si>
    <t>Sam68</t>
  </si>
  <si>
    <t>§175</t>
  </si>
  <si>
    <t>KH domain-containing, RNA-binding, signal transduction-associated protein 1</t>
  </si>
  <si>
    <t>Q60749</t>
  </si>
  <si>
    <t>http://www.phosphosite.org/proteinAction.do?id=3643&amp;showAllSites=true</t>
  </si>
  <si>
    <t>FNFVGK*ILGPQGNTIK</t>
  </si>
  <si>
    <t>7367</t>
  </si>
  <si>
    <t>ILGPQGNTIK*R</t>
  </si>
  <si>
    <t>7381</t>
  </si>
  <si>
    <t>Matr3</t>
  </si>
  <si>
    <t>matrin 3</t>
  </si>
  <si>
    <t>§491</t>
  </si>
  <si>
    <t>matrin-3</t>
  </si>
  <si>
    <t>Q8K310</t>
  </si>
  <si>
    <t>http://www.phosphosite.org/proteinAction.do?id=8696&amp;showAllSites=true</t>
  </si>
  <si>
    <t>FDQK*QELGR</t>
  </si>
  <si>
    <t>7384</t>
  </si>
  <si>
    <t>§515</t>
  </si>
  <si>
    <t>VIHLSNLPHSGYSDSAVLK*LAEPYGK</t>
  </si>
  <si>
    <t>7390</t>
  </si>
  <si>
    <t>§555</t>
  </si>
  <si>
    <t>K*ALWFQGR</t>
  </si>
  <si>
    <t>7421</t>
  </si>
  <si>
    <t>Nudt21</t>
  </si>
  <si>
    <t>CFIM25</t>
  </si>
  <si>
    <t>§29</t>
  </si>
  <si>
    <t>cleavage and polyadenylation specificity factor subunit 5</t>
  </si>
  <si>
    <t>Q9CQF3</t>
  </si>
  <si>
    <t>http://www.phosphosite.org/proteinAction.do?id=5140324&amp;showAllSites=true</t>
  </si>
  <si>
    <t>YIQQTK*PLTLER</t>
  </si>
  <si>
    <t>7445</t>
  </si>
  <si>
    <t>Pcbp1</t>
  </si>
  <si>
    <t>hnRNP E1</t>
  </si>
  <si>
    <t>poly(rC)-binding protein 1</t>
  </si>
  <si>
    <t>P60335</t>
  </si>
  <si>
    <t>http://www.phosphosite.org/proteinAction.do?id=11009&amp;showAllSites=true</t>
  </si>
  <si>
    <t>LSSEK*GMGCS</t>
  </si>
  <si>
    <t>7448</t>
  </si>
  <si>
    <t>Pcbp2; Pcbp2</t>
  </si>
  <si>
    <t>hnRNP E2; hnRNP E2 iso2</t>
  </si>
  <si>
    <t>119; 119</t>
  </si>
  <si>
    <t>poly(rC)-binding protein 2 isoform 1</t>
  </si>
  <si>
    <t>Q61990; Q61990-2</t>
  </si>
  <si>
    <t>http://www.phosphosite.org/proteinAction.do?id=11010&amp;showAllSites=true</t>
  </si>
  <si>
    <t>LVVPASQCGSLIGKGGCK*</t>
  </si>
  <si>
    <t>7463</t>
  </si>
  <si>
    <t>Prmt5</t>
  </si>
  <si>
    <t>PRMT5</t>
  </si>
  <si>
    <t>protein arginine N-methyltransferase 5</t>
  </si>
  <si>
    <t>Q8CIG8</t>
  </si>
  <si>
    <t>http://www.phosphosite.org/proteinAction.do?id=8221&amp;showAllSites=true</t>
  </si>
  <si>
    <t>LSPWIHPDSK*VEK</t>
  </si>
  <si>
    <t>7468</t>
  </si>
  <si>
    <t>Ptbp1; Ptbp1; Rod1</t>
  </si>
  <si>
    <t>hnRNP I; hnRNP I iso2; ROD1</t>
  </si>
  <si>
    <t>§258; §258; §228</t>
  </si>
  <si>
    <t>polypyrimidine tract-binding protein 1 isoform 1</t>
  </si>
  <si>
    <t>P17225; Q3T984; Q8BHD7</t>
  </si>
  <si>
    <t>http://www.phosphosite.org/proteinAction.do?id=3990&amp;showAllSites=true</t>
  </si>
  <si>
    <t>IDFSK*LTSLNVK</t>
  </si>
  <si>
    <t>7471</t>
  </si>
  <si>
    <t>Ptbp1</t>
  </si>
  <si>
    <t>hnRNP I iso2</t>
  </si>
  <si>
    <t>§409</t>
  </si>
  <si>
    <t>Q3T984</t>
  </si>
  <si>
    <t>http://www.phosphosite.org/proteinAction.do?id=10043404&amp;showAllSites=true</t>
  </si>
  <si>
    <t>ITLSK*HQSVQLPR</t>
  </si>
  <si>
    <t>7475</t>
  </si>
  <si>
    <t>§427</t>
  </si>
  <si>
    <t>EGQEDQGLTK*DYGSSPLHR</t>
  </si>
  <si>
    <t>7476</t>
  </si>
  <si>
    <t>Ptbp1; Ptbp1</t>
  </si>
  <si>
    <t>hnRNP I; hnRNP I iso2</t>
  </si>
  <si>
    <t>467; 470</t>
  </si>
  <si>
    <t>P17225; Q3T984</t>
  </si>
  <si>
    <t>NFQNIFPPSATLHLSNIPPSVSEDDLK*SLFSSNGGVVK</t>
  </si>
  <si>
    <t>7478</t>
  </si>
  <si>
    <t>§478; §481</t>
  </si>
  <si>
    <t>SLFSSNGGVVK*GFK</t>
  </si>
  <si>
    <t>7479</t>
  </si>
  <si>
    <t>§481; §484</t>
  </si>
  <si>
    <t>GFK*FFQK</t>
  </si>
  <si>
    <t>7481</t>
  </si>
  <si>
    <t>Ptbp1; Ptbp1; Ptbp2; Rod1</t>
  </si>
  <si>
    <t>hnRNP I; hnRNP I iso2; PTBP2; ROD1</t>
  </si>
  <si>
    <t>§524; §527; §528; §520</t>
  </si>
  <si>
    <t>P17225; Q3T984; Q91Z31; Q8BHD7</t>
  </si>
  <si>
    <t>VSFSK*STI</t>
  </si>
  <si>
    <t>7520</t>
  </si>
  <si>
    <t>Rod1</t>
  </si>
  <si>
    <t>ROD1</t>
  </si>
  <si>
    <t>§394</t>
  </si>
  <si>
    <t>regulator of differentiation 1 isoform 1</t>
  </si>
  <si>
    <t>Q8BHD7</t>
  </si>
  <si>
    <t>http://www.phosphosite.org/proteinAction.do?id=8097&amp;showAllSites=true</t>
  </si>
  <si>
    <t>LYGK*VLR</t>
  </si>
  <si>
    <t>7521</t>
  </si>
  <si>
    <t>§420</t>
  </si>
  <si>
    <t>EGQEDQGLTK*DFSNSPLHR</t>
  </si>
  <si>
    <t>7533</t>
  </si>
  <si>
    <t>Serbp1; Serbp1; Serbp1</t>
  </si>
  <si>
    <t>PAI-RBP1; PAI-RBP1 iso2; PAI-RBP1 iso3</t>
  </si>
  <si>
    <t>§68; §68; §68</t>
  </si>
  <si>
    <t>plasminogen activator inhibitor 1 RNA-binding protein isoform 2</t>
  </si>
  <si>
    <t>Q9CY58; Q9CY58-2; Q9CY58-3</t>
  </si>
  <si>
    <t>http://www.phosphosite.org/proteinAction.do?id=3428&amp;showAllSites=true</t>
  </si>
  <si>
    <t>SAAQAAAQTNSNAAGK*QLR</t>
  </si>
  <si>
    <t>7568</t>
  </si>
  <si>
    <t>Srsf6</t>
  </si>
  <si>
    <t>SFRS6</t>
  </si>
  <si>
    <t>arginine/serine-rich splicing factor 6</t>
  </si>
  <si>
    <t>Q9DBP1</t>
  </si>
  <si>
    <t>http://www.phosphosite.org/proteinAction.do?id=11543&amp;showAllSites=true</t>
  </si>
  <si>
    <t>QAGEVTYADAHK*ER</t>
  </si>
  <si>
    <t>7573</t>
  </si>
  <si>
    <t>Tardbp</t>
  </si>
  <si>
    <t>TDP43</t>
  </si>
  <si>
    <t>§102</t>
  </si>
  <si>
    <t>TAR DNA-binding protein 43 isoform 5</t>
  </si>
  <si>
    <t>Q921F2</t>
  </si>
  <si>
    <t>http://www.phosphosite.org/proteinAction.do?id=10271&amp;showAllSites=true</t>
  </si>
  <si>
    <t>AVQK*TSDLIVLGLPWK</t>
  </si>
  <si>
    <t>7583</t>
  </si>
  <si>
    <t>§145</t>
  </si>
  <si>
    <t>TGHSK*GFGFVR</t>
  </si>
  <si>
    <t>7584</t>
  </si>
  <si>
    <t>FTEYETQVK*VMSQR</t>
  </si>
  <si>
    <t>7590</t>
  </si>
  <si>
    <t>§176</t>
  </si>
  <si>
    <t>WCDCK*LPNSK</t>
  </si>
  <si>
    <t>7597</t>
  </si>
  <si>
    <t>§181</t>
  </si>
  <si>
    <t>WCDCKLPNSK*QSPDEPLR</t>
  </si>
  <si>
    <t>7603</t>
  </si>
  <si>
    <t>251</t>
  </si>
  <si>
    <t>AFAFVTFADDKVAQSLCGEDLIIK*GISVHISNAEPK</t>
  </si>
  <si>
    <t>7609</t>
  </si>
  <si>
    <t>§263</t>
  </si>
  <si>
    <t>GISVHISNAEPK*HNSNR</t>
  </si>
  <si>
    <t>Receptor, channel, transporter or cell surface protein</t>
  </si>
  <si>
    <t>7629</t>
  </si>
  <si>
    <t>2900064A13Rik</t>
  </si>
  <si>
    <t>C15orf24</t>
  </si>
  <si>
    <t>RIKEN cDNA 2900064A13 precursor</t>
  </si>
  <si>
    <t>Q9EP72</t>
  </si>
  <si>
    <t>http://www.phosphosite.org/proteinAction.do?id=21698&amp;showAllSites=true</t>
  </si>
  <si>
    <t>LFSSK*SSGK</t>
  </si>
  <si>
    <t>7650</t>
  </si>
  <si>
    <t>Abcb1b</t>
  </si>
  <si>
    <t>ABCB1B</t>
  </si>
  <si>
    <t>278</t>
  </si>
  <si>
    <t>multidrug resistance protein 1</t>
  </si>
  <si>
    <t>P06795</t>
  </si>
  <si>
    <t>http://www.phosphosite.org/proteinAction.do?id=12665&amp;showAllSites=true</t>
  </si>
  <si>
    <t>YNK*NLEEAK</t>
  </si>
  <si>
    <t>7681</t>
  </si>
  <si>
    <t>Acsl3</t>
  </si>
  <si>
    <t>ACSL3</t>
  </si>
  <si>
    <t>§363</t>
  </si>
  <si>
    <t>long-chain-fatty-acid--CoA ligase 3 isoform a</t>
  </si>
  <si>
    <t>Q9CZW4</t>
  </si>
  <si>
    <t>http://www.phosphosite.org/proteinAction.do?id=6078&amp;showAllSites=true</t>
  </si>
  <si>
    <t>IGYSSPQTLADQSSK*IK</t>
  </si>
  <si>
    <t>7728</t>
  </si>
  <si>
    <t>Acsl4</t>
  </si>
  <si>
    <t>ACSL4</t>
  </si>
  <si>
    <t>§661</t>
  </si>
  <si>
    <t>long-chain-fatty-acid--CoA ligase 4 isoform 2</t>
  </si>
  <si>
    <t>Q9QUJ7</t>
  </si>
  <si>
    <t>http://www.phosphosite.org/proteinAction.do?id=12502&amp;showAllSites=true</t>
  </si>
  <si>
    <t>EAANAMK*LER</t>
  </si>
  <si>
    <t>7746</t>
  </si>
  <si>
    <t>Agpat4</t>
  </si>
  <si>
    <t>AGPAT4</t>
  </si>
  <si>
    <t>216</t>
  </si>
  <si>
    <t>1-acyl-sn-glycerol-3-phosphate acyltransferase delta</t>
  </si>
  <si>
    <t>Q8K4X7</t>
  </si>
  <si>
    <t>http://www.phosphosite.org/proteinAction.do?id=20136&amp;showAllSites=true</t>
  </si>
  <si>
    <t>GFAITVK*CLR</t>
  </si>
  <si>
    <t>7758</t>
  </si>
  <si>
    <t>Ak1</t>
  </si>
  <si>
    <t>AK1</t>
  </si>
  <si>
    <t>§21</t>
  </si>
  <si>
    <t>adenylate kinase isoenzyme 1 isoform 2</t>
  </si>
  <si>
    <t>Q9R0Y5</t>
  </si>
  <si>
    <t>http://www.phosphosite.org/proteinAction.do?id=4845932&amp;showAllSites=true</t>
  </si>
  <si>
    <t>IIFVVGGPGSGK*GTQCEK</t>
  </si>
  <si>
    <t>7778</t>
  </si>
  <si>
    <t>Aplp2; Aplp2</t>
  </si>
  <si>
    <t>APLP2; APLP2 iso3</t>
  </si>
  <si>
    <t>§688; §744</t>
  </si>
  <si>
    <t>amyloid-like protein 2 isoform a</t>
  </si>
  <si>
    <t>Q06335; Q61482</t>
  </si>
  <si>
    <t>http://www.phosphosite.org/proteinAction.do?id=5220&amp;showAllSites=true</t>
  </si>
  <si>
    <t>HLNK*MQNHGYENPTYK</t>
  </si>
  <si>
    <t>7796</t>
  </si>
  <si>
    <t>Arl6ip1</t>
  </si>
  <si>
    <t>ARL6IP</t>
  </si>
  <si>
    <t>§96</t>
  </si>
  <si>
    <t>ADP-ribosylation factor-like protein 6-interacting protein 1</t>
  </si>
  <si>
    <t>Q9JKW0</t>
  </si>
  <si>
    <t>http://www.phosphosite.org/proteinAction.do?id=12382&amp;showAllSites=true</t>
  </si>
  <si>
    <t>IFGSNK*WTTEQQQR</t>
  </si>
  <si>
    <t>7798</t>
  </si>
  <si>
    <t>Arl6ip5</t>
  </si>
  <si>
    <t>ARL6IP5</t>
  </si>
  <si>
    <t>147, §151</t>
  </si>
  <si>
    <t>PRA1 family protein 3</t>
  </si>
  <si>
    <t>Q8R5J9</t>
  </si>
  <si>
    <t>http://www.phosphosite.org/proteinAction.do?id=18189&amp;showAllSites=true</t>
  </si>
  <si>
    <t>K*LENK*MEGIGLK</t>
  </si>
  <si>
    <t>7807</t>
  </si>
  <si>
    <t>§151</t>
  </si>
  <si>
    <t>NKLENK*MEGIGLK</t>
  </si>
  <si>
    <t>7811</t>
  </si>
  <si>
    <t>§158</t>
  </si>
  <si>
    <t>MEGIGLK*K</t>
  </si>
  <si>
    <t>7851</t>
  </si>
  <si>
    <t>§31</t>
  </si>
  <si>
    <t>DISK*WNNR</t>
  </si>
  <si>
    <t>7867</t>
  </si>
  <si>
    <t>Atp13a3</t>
  </si>
  <si>
    <t>ATP13A3</t>
  </si>
  <si>
    <t>§124</t>
  </si>
  <si>
    <t>probable cation-transporting ATPase 13A3 isoform 2</t>
  </si>
  <si>
    <t>Q5XF89</t>
  </si>
  <si>
    <t>http://www.phosphosite.org/proteinAction.do?id=4670309&amp;showAllSites=true</t>
  </si>
  <si>
    <t>CEMNK*YSQSQSQQMR</t>
  </si>
  <si>
    <t>7874</t>
  </si>
  <si>
    <t>Atp1a1</t>
  </si>
  <si>
    <t>ATP1A1</t>
  </si>
  <si>
    <t>sodium/potassium-transporting ATPase subunit alpha-1 precursor</t>
  </si>
  <si>
    <t>Q8VDN2</t>
  </si>
  <si>
    <t>http://www.phosphosite.org/proteinAction.do?id=2857&amp;showAllSites=true</t>
  </si>
  <si>
    <t>GRDKYEPAAVSEHGDK*K</t>
  </si>
  <si>
    <t>7892</t>
  </si>
  <si>
    <t>§9</t>
  </si>
  <si>
    <t>GRDK*YEPAAVSEHGDKK</t>
  </si>
  <si>
    <t>7906</t>
  </si>
  <si>
    <t>Atp2a1</t>
  </si>
  <si>
    <t>ATP2A1</t>
  </si>
  <si>
    <t>§502</t>
  </si>
  <si>
    <t>sarcoplasmic/endoplasmic reticulum calcium ATPase 1</t>
  </si>
  <si>
    <t>Q8R429</t>
  </si>
  <si>
    <t>http://www.phosphosite.org/proteinAction.do?id=13971&amp;showAllSites=true</t>
  </si>
  <si>
    <t>SMSVYCSPAK*SSR</t>
  </si>
  <si>
    <t>7916</t>
  </si>
  <si>
    <t>§544</t>
  </si>
  <si>
    <t>VPLTGPVKEK*</t>
  </si>
  <si>
    <t>7923</t>
  </si>
  <si>
    <t>Atp2a2</t>
  </si>
  <si>
    <t>SERCA2</t>
  </si>
  <si>
    <t>sarcoplasmic/endoplasmic reticulum calcium ATPase 2 isoform a</t>
  </si>
  <si>
    <t>O55143</t>
  </si>
  <si>
    <t>http://www.phosphosite.org/proteinAction.do?id=2165&amp;showAllSites=true</t>
  </si>
  <si>
    <t>SMSVYCTPNK*PSR</t>
  </si>
  <si>
    <t>7927</t>
  </si>
  <si>
    <t>§541</t>
  </si>
  <si>
    <t>VPMTPGVK*QK</t>
  </si>
  <si>
    <t>7929</t>
  </si>
  <si>
    <t>§543</t>
  </si>
  <si>
    <t>QK*IMSVIR</t>
  </si>
  <si>
    <t>7938</t>
  </si>
  <si>
    <t>§996</t>
  </si>
  <si>
    <t>NYLEQPGK*ECVQPATK</t>
  </si>
  <si>
    <t>7948</t>
  </si>
  <si>
    <t>Atp2b4; Atp2b4</t>
  </si>
  <si>
    <t>PMCA4; PMCA4 iso5</t>
  </si>
  <si>
    <t>§562; §562</t>
  </si>
  <si>
    <t>plasma membrane calcium ATPase 4 isoform x/b</t>
  </si>
  <si>
    <t>Q6Q477; E9Q828</t>
  </si>
  <si>
    <t>http://www.phosphosite.org/proteinAction.do?id=5524&amp;showAllSites=true</t>
  </si>
  <si>
    <t>NEVPEEK*LFK</t>
  </si>
  <si>
    <t>7949</t>
  </si>
  <si>
    <t>§608; §608</t>
  </si>
  <si>
    <t>ILNK*EGEIK</t>
  </si>
  <si>
    <t>7990</t>
  </si>
  <si>
    <t>Bace1</t>
  </si>
  <si>
    <t>BACE</t>
  </si>
  <si>
    <t>§501</t>
  </si>
  <si>
    <t>beta-secretase 1 isoform 2</t>
  </si>
  <si>
    <t>P56818</t>
  </si>
  <si>
    <t>http://www.phosphosite.org/proteinAction.do?id=3898&amp;showAllSites=true</t>
  </si>
  <si>
    <t>HQHDDFADDISLLK*</t>
  </si>
  <si>
    <t>8006</t>
  </si>
  <si>
    <t>Bcap31</t>
  </si>
  <si>
    <t>Bap31</t>
  </si>
  <si>
    <t>149</t>
  </si>
  <si>
    <t>B-cell receptor-associated protein 31</t>
  </si>
  <si>
    <t>Q61335</t>
  </si>
  <si>
    <t>http://www.phosphosite.org/proteinAction.do?id=2315902&amp;showAllSites=true</t>
  </si>
  <si>
    <t>K*YMEENDQLKK</t>
  </si>
  <si>
    <t>8008</t>
  </si>
  <si>
    <t>YMEENDQLK*K</t>
  </si>
  <si>
    <t>8012</t>
  </si>
  <si>
    <t>§159</t>
  </si>
  <si>
    <t>KYMEENDQLKK*</t>
  </si>
  <si>
    <t>8024</t>
  </si>
  <si>
    <t>COX2</t>
  </si>
  <si>
    <t>§171</t>
  </si>
  <si>
    <t>cytochrome c oxidase subunit II</t>
  </si>
  <si>
    <t>P00405</t>
  </si>
  <si>
    <t>http://www.phosphosite.org/proteinAction.do?id=7429&amp;showAllSites=true</t>
  </si>
  <si>
    <t>M#LISSEDVLHSWAVPSLGLK*TDAIPGR</t>
  </si>
  <si>
    <t>8026</t>
  </si>
  <si>
    <t>Cacna1c; Cacna1c; Cacna1d; Cacna1s</t>
  </si>
  <si>
    <t>CACNA1C; CACNA1C iso5; CACNA1D; CACNA1S</t>
  </si>
  <si>
    <t>1513; 1543; 1521; 1418</t>
  </si>
  <si>
    <t>voltage-dependent L-type calcium channel subunit alpha-1C isoform 2</t>
  </si>
  <si>
    <t>Q01815; Q0PCR6; Q99246; Q02789</t>
  </si>
  <si>
    <t>http://www.phosphosite.org/proteinAction.do?id=4355&amp;showAllSites=true</t>
  </si>
  <si>
    <t>IK*HLDVVTLLR</t>
  </si>
  <si>
    <t>8033</t>
  </si>
  <si>
    <t>Cacna1s</t>
  </si>
  <si>
    <t>CACNA1S</t>
  </si>
  <si>
    <t>710</t>
  </si>
  <si>
    <t>voltage-dependent L-type calcium channel subunit alpha-1S isoform 2</t>
  </si>
  <si>
    <t>Q02789</t>
  </si>
  <si>
    <t>http://www.phosphosite.org/proteinAction.do?id=5678&amp;showAllSites=true</t>
  </si>
  <si>
    <t>SK*GEGIPTTAK</t>
  </si>
  <si>
    <t>8036</t>
  </si>
  <si>
    <t>§719</t>
  </si>
  <si>
    <t>SKGEGIPTTAK*LK</t>
  </si>
  <si>
    <t>8047</t>
  </si>
  <si>
    <t>Cacnb1; Cacnb1; Cacnb1</t>
  </si>
  <si>
    <t>CACNB1; CACNB1 iso2; CACNB1 iso4</t>
  </si>
  <si>
    <t>286; 331; 284</t>
  </si>
  <si>
    <t>voltage-dependent L-type calcium channel subunit beta-1 isoform C</t>
  </si>
  <si>
    <t>Q8R3Z5; Q8R3Z5-2; A2A542</t>
  </si>
  <si>
    <t>http://www.phosphosite.org/proteinAction.do?id=12313&amp;showAllSites=true</t>
  </si>
  <si>
    <t>SVLNNPSK*HIIIER</t>
  </si>
  <si>
    <t>8050</t>
  </si>
  <si>
    <t>Cadm1</t>
  </si>
  <si>
    <t>CADM1</t>
  </si>
  <si>
    <t>cell adhesion molecule 1 isoform d</t>
  </si>
  <si>
    <t>Q8R5M8</t>
  </si>
  <si>
    <t>http://www.phosphosite.org/proteinAction.do?id=21131&amp;showAllSites=true</t>
  </si>
  <si>
    <t>GADDAADADTAIINAEGGQNNSEEK*KEYFI</t>
  </si>
  <si>
    <t>8052</t>
  </si>
  <si>
    <t>452</t>
  </si>
  <si>
    <t>GADDAADADTAIINAEGGQNNSEEKK*EYFI</t>
  </si>
  <si>
    <t>8126</t>
  </si>
  <si>
    <t>Chrnb1</t>
  </si>
  <si>
    <t>nAChRB1</t>
  </si>
  <si>
    <t>403</t>
  </si>
  <si>
    <t>acetylcholine receptor subunit beta precursor</t>
  </si>
  <si>
    <t>P09690</t>
  </si>
  <si>
    <t>http://www.phosphosite.org/proteinAction.do?id=18829&amp;showAllSites=true</t>
  </si>
  <si>
    <t>KPPSDFLFPK*LNR</t>
  </si>
  <si>
    <t>8130</t>
  </si>
  <si>
    <t>Chrnd</t>
  </si>
  <si>
    <t>nAChRD</t>
  </si>
  <si>
    <t>406</t>
  </si>
  <si>
    <t>acetylcholine receptor subunit delta precursor</t>
  </si>
  <si>
    <t>P02716</t>
  </si>
  <si>
    <t>http://www.phosphosite.org/proteinAction.do?id=13145&amp;showAllSites=true</t>
  </si>
  <si>
    <t>SDLMFEK*QSER</t>
  </si>
  <si>
    <t>8147</t>
  </si>
  <si>
    <t>Ckap4</t>
  </si>
  <si>
    <t>CKAP4</t>
  </si>
  <si>
    <t>374</t>
  </si>
  <si>
    <t>cytoskeleton-associated protein 4</t>
  </si>
  <si>
    <t>Q8BMK4</t>
  </si>
  <si>
    <t>http://www.phosphosite.org/proteinAction.do?id=7384&amp;showAllSites=true</t>
  </si>
  <si>
    <t>VGAHGSEEGAVFK*DSKALEELQR</t>
  </si>
  <si>
    <t>8148</t>
  </si>
  <si>
    <t>377</t>
  </si>
  <si>
    <t>VGAHGSEEGAVFKDSK*ALEELQR</t>
  </si>
  <si>
    <t>8167</t>
  </si>
  <si>
    <t>Comt</t>
  </si>
  <si>
    <t>COMT</t>
  </si>
  <si>
    <t>§252</t>
  </si>
  <si>
    <t>catechol O-methyltransferase</t>
  </si>
  <si>
    <t>O88587</t>
  </si>
  <si>
    <t>http://www.phosphosite.org/proteinAction.do?id=4364&amp;showAllSites=true</t>
  </si>
  <si>
    <t>VVDGLEK*AVYQGPGSSPVKS</t>
  </si>
  <si>
    <t>8188</t>
  </si>
  <si>
    <t>Cyb5r1</t>
  </si>
  <si>
    <t>CYB5R1</t>
  </si>
  <si>
    <t>54</t>
  </si>
  <si>
    <t>NADH-cytochrome b5 reductase 1</t>
  </si>
  <si>
    <t>Q9DB73</t>
  </si>
  <si>
    <t>http://www.phosphosite.org/proteinAction.do?id=20743&amp;showAllSites=true</t>
  </si>
  <si>
    <t>LLDK*TTVSHNTR</t>
  </si>
  <si>
    <t>8212</t>
  </si>
  <si>
    <t>Dhcr24</t>
  </si>
  <si>
    <t>Diminuto</t>
  </si>
  <si>
    <t>§367</t>
  </si>
  <si>
    <t>delta(24)-sterol reductase precursor</t>
  </si>
  <si>
    <t>Q8VCH6</t>
  </si>
  <si>
    <t>http://www.phosphosite.org/proteinAction.do?id=3506&amp;showAllSites=true</t>
  </si>
  <si>
    <t>ISLLK*LTQGETLR</t>
  </si>
  <si>
    <t>8220</t>
  </si>
  <si>
    <t>Dhcr7</t>
  </si>
  <si>
    <t>DHCR7</t>
  </si>
  <si>
    <t>385</t>
  </si>
  <si>
    <t>7-dehydrocholesterol reductase</t>
  </si>
  <si>
    <t>O88455</t>
  </si>
  <si>
    <t>http://www.phosphosite.org/proteinAction.do?id=10221&amp;showAllSites=true</t>
  </si>
  <si>
    <t>AIECSYTSADGLK*HHSK</t>
  </si>
  <si>
    <t>8222</t>
  </si>
  <si>
    <t>389</t>
  </si>
  <si>
    <t>AIECSYTSADGLKHHSK*</t>
  </si>
  <si>
    <t>8250</t>
  </si>
  <si>
    <t>Emb</t>
  </si>
  <si>
    <t>§308</t>
  </si>
  <si>
    <t>embigin precursor</t>
  </si>
  <si>
    <t>P21995</t>
  </si>
  <si>
    <t>http://www.phosphosite.org/proteinAction.do?id=4854838&amp;showAllSites=true</t>
  </si>
  <si>
    <t>EFEQIEQLK*SDDSNGIENNVPR</t>
  </si>
  <si>
    <t>8251</t>
  </si>
  <si>
    <t>Emd</t>
  </si>
  <si>
    <t>emerin</t>
  </si>
  <si>
    <t>O08579</t>
  </si>
  <si>
    <t>http://www.phosphosite.org/proteinAction.do?id=2734&amp;showAllSites=true</t>
  </si>
  <si>
    <t>DYNDDYYEESYLTTK*TYGEPESVGM#SK</t>
  </si>
  <si>
    <t>8254</t>
  </si>
  <si>
    <t>§116</t>
  </si>
  <si>
    <t>TYGEPESVGMSK*SFR</t>
  </si>
  <si>
    <t>8320</t>
  </si>
  <si>
    <t>Fzd1; Fzd7</t>
  </si>
  <si>
    <t>FZD1; FZD7</t>
  </si>
  <si>
    <t>521; 458</t>
  </si>
  <si>
    <t>frizzled-1 precursor</t>
  </si>
  <si>
    <t>O70421; Q61090</t>
  </si>
  <si>
    <t>http://www.phosphosite.org/proteinAction.do?id=19009&amp;showAllSites=true</t>
  </si>
  <si>
    <t>HDGTK*TEKLEK</t>
  </si>
  <si>
    <t>8346</t>
  </si>
  <si>
    <t>Gpm6b</t>
  </si>
  <si>
    <t>GPM6B iso2</t>
  </si>
  <si>
    <t>neuronal membrane glycoprotein M6-b isoform 1</t>
  </si>
  <si>
    <t>P35803-2</t>
  </si>
  <si>
    <t>http://www.phosphosite.org/proteinAction.do?id=27289111&amp;showAllSites=true</t>
  </si>
  <si>
    <t>SREDCCTK*F</t>
  </si>
  <si>
    <t>8353</t>
  </si>
  <si>
    <t>Gpr155</t>
  </si>
  <si>
    <t>GPR155</t>
  </si>
  <si>
    <t>§834</t>
  </si>
  <si>
    <t>integral membrane protein GPR155 isoform 2</t>
  </si>
  <si>
    <t>A2AWR3</t>
  </si>
  <si>
    <t>http://www.phosphosite.org/proteinAction.do?id=22026&amp;showAllSites=true</t>
  </si>
  <si>
    <t>FLQK*SPEQSPPAR</t>
  </si>
  <si>
    <t>8360</t>
  </si>
  <si>
    <t>Gprc5a</t>
  </si>
  <si>
    <t>RAIG1</t>
  </si>
  <si>
    <t>§287</t>
  </si>
  <si>
    <t>retinoic acid-induced protein 3</t>
  </si>
  <si>
    <t>Q8BHL4</t>
  </si>
  <si>
    <t>http://www.phosphosite.org/proteinAction.do?id=4400&amp;showAllSites=true</t>
  </si>
  <si>
    <t>SPTDYPVEDAFCK*PQLM#K</t>
  </si>
  <si>
    <t>8366</t>
  </si>
  <si>
    <t>Gprc5b; Gprc5b</t>
  </si>
  <si>
    <t>GPRC5B; GPRC5B iso3</t>
  </si>
  <si>
    <t>§334; §334</t>
  </si>
  <si>
    <t>G-protein coupled receptor family C group 5 member B isoform 1 precursor</t>
  </si>
  <si>
    <t>Q923Z0; D2DFA9</t>
  </si>
  <si>
    <t>http://www.phosphosite.org/proteinAction.do?id=12440&amp;showAllSites=true</t>
  </si>
  <si>
    <t>AYMENK*AFSM#DEHNAALR</t>
  </si>
  <si>
    <t>8391</t>
  </si>
  <si>
    <t>H13; H13</t>
  </si>
  <si>
    <t>HM13; HM13 iso4</t>
  </si>
  <si>
    <t>§61; §61</t>
  </si>
  <si>
    <t>minor histocompatibility antigen H13 isoform 1</t>
  </si>
  <si>
    <t>Q9D8V0; Q9D8V0-4</t>
  </si>
  <si>
    <t>http://www.phosphosite.org/proteinAction.do?id=19023&amp;showAllSites=true</t>
  </si>
  <si>
    <t>GK*SSSDMPETITSR</t>
  </si>
  <si>
    <t>8399</t>
  </si>
  <si>
    <t>Hnrnpm</t>
  </si>
  <si>
    <t>hnRNP M</t>
  </si>
  <si>
    <t>126</t>
  </si>
  <si>
    <t>heterogeneous nuclear ribonucleoprotein M isoform b</t>
  </si>
  <si>
    <t>Q9D0E1</t>
  </si>
  <si>
    <t>http://www.phosphosite.org/proteinAction.do?id=6794&amp;showAllSites=true</t>
  </si>
  <si>
    <t>K*AAEVLNK</t>
  </si>
  <si>
    <t>8402</t>
  </si>
  <si>
    <t>§133</t>
  </si>
  <si>
    <t>AAEVLNK*HSLSGRPLK</t>
  </si>
  <si>
    <t>8403</t>
  </si>
  <si>
    <t>AAEVLNKHSLSGRPLK*</t>
  </si>
  <si>
    <t>8413</t>
  </si>
  <si>
    <t>§241</t>
  </si>
  <si>
    <t>ADILEDKDGK*SR</t>
  </si>
  <si>
    <t>8419</t>
  </si>
  <si>
    <t>§380</t>
  </si>
  <si>
    <t>INEILSNALK*R</t>
  </si>
  <si>
    <t>8422</t>
  </si>
  <si>
    <t>§387</t>
  </si>
  <si>
    <t>RGEIIAK*QGGGGAGGSVPGIER</t>
  </si>
  <si>
    <t>8428</t>
  </si>
  <si>
    <t>GGNRFEPYSNPTK*R</t>
  </si>
  <si>
    <t>8440</t>
  </si>
  <si>
    <t>Ier3ip1</t>
  </si>
  <si>
    <t>IER3IP1</t>
  </si>
  <si>
    <t>immediate early response 3-interacting protein 1</t>
  </si>
  <si>
    <t>Q9CR20</t>
  </si>
  <si>
    <t>http://www.phosphosite.org/proteinAction.do?id=2473723&amp;showAllSites=true</t>
  </si>
  <si>
    <t>FLK*NIGWGTDQGIGGFGEEPGIK</t>
  </si>
  <si>
    <t>8442</t>
  </si>
  <si>
    <t>Ifitm2</t>
  </si>
  <si>
    <t>IFITM2</t>
  </si>
  <si>
    <t>§23</t>
  </si>
  <si>
    <t>interferon-induced transmembrane protein 2</t>
  </si>
  <si>
    <t>Q99J93</t>
  </si>
  <si>
    <t>http://www.phosphosite.org/proteinAction.do?id=23056&amp;showAllSites=true</t>
  </si>
  <si>
    <t>GLPPSYETIK*EEYGVTELGEPSNSAVVR</t>
  </si>
  <si>
    <t>8452</t>
  </si>
  <si>
    <t>Ifitm3</t>
  </si>
  <si>
    <t>IFITM3</t>
  </si>
  <si>
    <t>§88</t>
  </si>
  <si>
    <t>interferon-induced transmembrane protein 3</t>
  </si>
  <si>
    <t>Q9CQW9</t>
  </si>
  <si>
    <t>http://www.phosphosite.org/proteinAction.do?id=10364&amp;showAllSites=true</t>
  </si>
  <si>
    <t>K*MVGDVTGAQAYASTAK</t>
  </si>
  <si>
    <t>8456</t>
  </si>
  <si>
    <t>Igf2r</t>
  </si>
  <si>
    <t>IGF2R</t>
  </si>
  <si>
    <t>2373</t>
  </si>
  <si>
    <t>cation-independent mannose-6-phosphate receptor</t>
  </si>
  <si>
    <t>Q07113</t>
  </si>
  <si>
    <t>http://www.phosphosite.org/proteinAction.do?id=4981&amp;showAllSites=true</t>
  </si>
  <si>
    <t>LGK*DGQENGHITTK</t>
  </si>
  <si>
    <t>8457</t>
  </si>
  <si>
    <t>2384</t>
  </si>
  <si>
    <t>LGKDGQENGHITTK*AVK</t>
  </si>
  <si>
    <t>8458</t>
  </si>
  <si>
    <t>2387</t>
  </si>
  <si>
    <t>LGKDGQENGHITTKAVK*</t>
  </si>
  <si>
    <t>8467</t>
  </si>
  <si>
    <t>Immt</t>
  </si>
  <si>
    <t>IMMT</t>
  </si>
  <si>
    <t>§268</t>
  </si>
  <si>
    <t>mitochondrial inner membrane protein</t>
  </si>
  <si>
    <t>Q8CAQ8</t>
  </si>
  <si>
    <t>http://www.phosphosite.org/proteinAction.do?id=15728&amp;showAllSites=true</t>
  </si>
  <si>
    <t>TAMDNSEIAGEK*K</t>
  </si>
  <si>
    <t>8468</t>
  </si>
  <si>
    <t>269</t>
  </si>
  <si>
    <t>TAMDNSEIAGEKK*</t>
  </si>
  <si>
    <t>8477</t>
  </si>
  <si>
    <t>Itm2a</t>
  </si>
  <si>
    <t>ITM2A</t>
  </si>
  <si>
    <t>§14</t>
  </si>
  <si>
    <t>integral membrane protein 2A</t>
  </si>
  <si>
    <t>Q61500</t>
  </si>
  <si>
    <t>http://www.phosphosite.org/proteinAction.do?id=24073&amp;showAllSites=true</t>
  </si>
  <si>
    <t>VKIAFNTPTAVQK*EEAR</t>
  </si>
  <si>
    <t>8479</t>
  </si>
  <si>
    <t>§37</t>
  </si>
  <si>
    <t>AQILTGK*ELR</t>
  </si>
  <si>
    <t>8513</t>
  </si>
  <si>
    <t>Jam2</t>
  </si>
  <si>
    <t>JAM2</t>
  </si>
  <si>
    <t>275</t>
  </si>
  <si>
    <t>junctional adhesion molecule B precursor</t>
  </si>
  <si>
    <t>Q9JI59</t>
  </si>
  <si>
    <t>http://www.phosphosite.org/proteinAction.do?id=2818527&amp;showAllSites=true</t>
  </si>
  <si>
    <t>ETSFQK*GSPASK</t>
  </si>
  <si>
    <t>8518</t>
  </si>
  <si>
    <t>Kcnj2</t>
  </si>
  <si>
    <t>KCNJ2</t>
  </si>
  <si>
    <t>inward rectifier potassium channel 2</t>
  </si>
  <si>
    <t>P35561</t>
  </si>
  <si>
    <t>http://www.phosphosite.org/proteinAction.do?id=18796&amp;showAllSites=true</t>
  </si>
  <si>
    <t>FHK*TYEVPNTPLCSAR</t>
  </si>
  <si>
    <t>8527</t>
  </si>
  <si>
    <t>Kdsr</t>
  </si>
  <si>
    <t>FVT1</t>
  </si>
  <si>
    <t>246</t>
  </si>
  <si>
    <t>3-ketodihydrosphingosine reductase precursor</t>
  </si>
  <si>
    <t>Q6GV12</t>
  </si>
  <si>
    <t>http://www.phosphosite.org/proteinAction.do?id=20148&amp;showAllSites=true</t>
  </si>
  <si>
    <t>LISETTAICK*PEQVAK</t>
  </si>
  <si>
    <t>8551</t>
  </si>
  <si>
    <t>Lbr</t>
  </si>
  <si>
    <t>LBR</t>
  </si>
  <si>
    <t>§188</t>
  </si>
  <si>
    <t>lamin-B receptor</t>
  </si>
  <si>
    <t>Q3U9G9</t>
  </si>
  <si>
    <t>http://www.phosphosite.org/proteinAction.do?id=4320&amp;showAllSites=true</t>
  </si>
  <si>
    <t>AK*EIESEEQNLVTK</t>
  </si>
  <si>
    <t>8558</t>
  </si>
  <si>
    <t>Lemd2</t>
  </si>
  <si>
    <t>LEMD2</t>
  </si>
  <si>
    <t>194</t>
  </si>
  <si>
    <t>LEM domain-containing protein 2</t>
  </si>
  <si>
    <t>Q6DVA0</t>
  </si>
  <si>
    <t>http://www.phosphosite.org/proteinAction.do?id=10821&amp;showAllSites=true</t>
  </si>
  <si>
    <t>PHSALLGADARPGLK*GSR</t>
  </si>
  <si>
    <t>8559</t>
  </si>
  <si>
    <t>WTK*PSSFSDSER</t>
  </si>
  <si>
    <t>8605</t>
  </si>
  <si>
    <t>March5</t>
  </si>
  <si>
    <t>MARCH5</t>
  </si>
  <si>
    <t>E3 ubiquitin-protein ligase MARCH5 isoform 2</t>
  </si>
  <si>
    <t>Q3KNM2</t>
  </si>
  <si>
    <t>http://www.phosphosite.org/proteinAction.do?id=7582641&amp;showAllSites=true</t>
  </si>
  <si>
    <t>WVDEK*QR</t>
  </si>
  <si>
    <t>8628</t>
  </si>
  <si>
    <t>Mfsd1</t>
  </si>
  <si>
    <t>MFSD1</t>
  </si>
  <si>
    <t>§248</t>
  </si>
  <si>
    <t>major facilitator superfamily domain-containing protein 1</t>
  </si>
  <si>
    <t>Q9DC37</t>
  </si>
  <si>
    <t>http://www.phosphosite.org/proteinAction.do?id=11386129&amp;showAllSites=true</t>
  </si>
  <si>
    <t>ILHKEQGK*TGEVIK</t>
  </si>
  <si>
    <t>8630</t>
  </si>
  <si>
    <t>Mgst1</t>
  </si>
  <si>
    <t>MGST1</t>
  </si>
  <si>
    <t>§55</t>
  </si>
  <si>
    <t>microsomal glutathione S-transferase 1</t>
  </si>
  <si>
    <t>Q91VS7</t>
  </si>
  <si>
    <t>http://www.phosphosite.org/proteinAction.do?id=15734&amp;showAllSites=true</t>
  </si>
  <si>
    <t>VFANPEDCAGFGK*GENAK</t>
  </si>
  <si>
    <t>8631</t>
  </si>
  <si>
    <t>§60</t>
  </si>
  <si>
    <t>VFANPEDCAGFGKGENAK*</t>
  </si>
  <si>
    <t>8645</t>
  </si>
  <si>
    <t>Mtdh</t>
  </si>
  <si>
    <t>Lyric</t>
  </si>
  <si>
    <t>protein LYRIC</t>
  </si>
  <si>
    <t>Q80WJ7</t>
  </si>
  <si>
    <t>http://www.phosphosite.org/proteinAction.do?id=3168&amp;showAllSites=true</t>
  </si>
  <si>
    <t>SGK*GDSTLQVSSR</t>
  </si>
  <si>
    <t>8664</t>
  </si>
  <si>
    <t>Mxra8</t>
  </si>
  <si>
    <t>§410</t>
  </si>
  <si>
    <t>matrix-remodeling-associated protein 8 precursor</t>
  </si>
  <si>
    <t>Q9DBV4</t>
  </si>
  <si>
    <t>http://www.phosphosite.org/proteinAction.do?id=12648&amp;showAllSites=true</t>
  </si>
  <si>
    <t>DQAPYRTEDIQLDYK*NNILK</t>
  </si>
  <si>
    <t>8669</t>
  </si>
  <si>
    <t>428</t>
  </si>
  <si>
    <t>AELAHSPLPAK*DVDLDKEFR</t>
  </si>
  <si>
    <t>8682</t>
  </si>
  <si>
    <t>Myof</t>
  </si>
  <si>
    <t>myoferlin</t>
  </si>
  <si>
    <t>Q69ZN7</t>
  </si>
  <si>
    <t>http://www.phosphosite.org/proteinAction.do?id=10320&amp;showAllSites=true</t>
  </si>
  <si>
    <t>AMDPLK*AK</t>
  </si>
  <si>
    <t>8733</t>
  </si>
  <si>
    <t>Pam</t>
  </si>
  <si>
    <t>PAM</t>
  </si>
  <si>
    <t>§922</t>
  </si>
  <si>
    <t>peptidyl-glycine alpha-amidating monooxygenase</t>
  </si>
  <si>
    <t>P97467</t>
  </si>
  <si>
    <t>http://www.phosphosite.org/proteinAction.do?id=4609&amp;showAllSites=true</t>
  </si>
  <si>
    <t>GK*GSSGLNLGNFFASR</t>
  </si>
  <si>
    <t>8783</t>
  </si>
  <si>
    <t>Praf2</t>
  </si>
  <si>
    <t>PRAF2</t>
  </si>
  <si>
    <t>146</t>
  </si>
  <si>
    <t>PRA1 family protein 2</t>
  </si>
  <si>
    <t>Q9JIG8</t>
  </si>
  <si>
    <t>http://www.phosphosite.org/proteinAction.do?id=19097998&amp;showAllSites=true</t>
  </si>
  <si>
    <t>NLK*NKIENK</t>
  </si>
  <si>
    <t>8785</t>
  </si>
  <si>
    <t>Ptgis</t>
  </si>
  <si>
    <t>PTGIS</t>
  </si>
  <si>
    <t>240</t>
  </si>
  <si>
    <t>prostacyclin synthase</t>
  </si>
  <si>
    <t>O35074</t>
  </si>
  <si>
    <t>http://www.phosphosite.org/proteinAction.do?id=3509358&amp;showAllSites=true</t>
  </si>
  <si>
    <t>LWK*LLSPAR</t>
  </si>
  <si>
    <t>8799</t>
  </si>
  <si>
    <t>Qk; Qk</t>
  </si>
  <si>
    <t>QKI; QKI iso6</t>
  </si>
  <si>
    <t>§111; §111</t>
  </si>
  <si>
    <t>protein quaking isoform 2</t>
  </si>
  <si>
    <t>Q9QYS9; Q9QYS9-6</t>
  </si>
  <si>
    <t>http://www.phosphosite.org/proteinAction.do?id=20877&amp;showAllSites=true</t>
  </si>
  <si>
    <t>GLTAK*QLEAETGCK</t>
  </si>
  <si>
    <t>8802</t>
  </si>
  <si>
    <t>Rdh10</t>
  </si>
  <si>
    <t>RDH10</t>
  </si>
  <si>
    <t>§338</t>
  </si>
  <si>
    <t>retinol dehydrogenase 10</t>
  </si>
  <si>
    <t>Q8VCH7</t>
  </si>
  <si>
    <t>http://www.phosphosite.org/proteinAction.do?id=14374&amp;showAllSites=true</t>
  </si>
  <si>
    <t>QATNNNEAK*NGI</t>
  </si>
  <si>
    <t>8809</t>
  </si>
  <si>
    <t>Reep5</t>
  </si>
  <si>
    <t>REEP5</t>
  </si>
  <si>
    <t>§147</t>
  </si>
  <si>
    <t>receptor expression-enhancing protein 5</t>
  </si>
  <si>
    <t>Q60870</t>
  </si>
  <si>
    <t>http://www.phosphosite.org/proteinAction.do?id=3642637&amp;showAllSites=true</t>
  </si>
  <si>
    <t>IIRPIFLK*HESQVD</t>
  </si>
  <si>
    <t>8811</t>
  </si>
  <si>
    <t>§157</t>
  </si>
  <si>
    <t>HESQVDSVVK*DVK</t>
  </si>
  <si>
    <t>8826</t>
  </si>
  <si>
    <t>Rer1</t>
  </si>
  <si>
    <t>RER1</t>
  </si>
  <si>
    <t>192</t>
  </si>
  <si>
    <t>protein RER1</t>
  </si>
  <si>
    <t>Q9CQU3</t>
  </si>
  <si>
    <t>http://www.phosphosite.org/proteinAction.do?id=16785&amp;showAllSites=true</t>
  </si>
  <si>
    <t>GKEDVGK*TFAS</t>
  </si>
  <si>
    <t>8860</t>
  </si>
  <si>
    <t>Rnf149</t>
  </si>
  <si>
    <t>RNF149</t>
  </si>
  <si>
    <t>§311</t>
  </si>
  <si>
    <t>E3 ubiquitin-protein ligase RNF149 precursor</t>
  </si>
  <si>
    <t>Q3U2C5</t>
  </si>
  <si>
    <t>http://www.phosphosite.org/proteinAction.do?id=3897011&amp;showAllSites=true</t>
  </si>
  <si>
    <t>LDVIK*ALGYWGDPEDTQELPTPEAAPGR</t>
  </si>
  <si>
    <t>8883</t>
  </si>
  <si>
    <t>Rrp12</t>
  </si>
  <si>
    <t>RRP12</t>
  </si>
  <si>
    <t>§688</t>
  </si>
  <si>
    <t>RRP12-like protein</t>
  </si>
  <si>
    <t>Q6P5B0</t>
  </si>
  <si>
    <t>http://www.phosphosite.org/proteinAction.do?id=11185&amp;showAllSites=true</t>
  </si>
  <si>
    <t>FAK*NFLPILFNLYGQPVAAGEAAAPR</t>
  </si>
  <si>
    <t>8888</t>
  </si>
  <si>
    <t>Rtn2; Rtn2</t>
  </si>
  <si>
    <t>RTN2; RTN2 iso2</t>
  </si>
  <si>
    <t>§450; §183</t>
  </si>
  <si>
    <t>reticulon-2 isoform C</t>
  </si>
  <si>
    <t>O70622; O70622-2</t>
  </si>
  <si>
    <t>http://www.phosphosite.org/proteinAction.do?id=6583&amp;showAllSites=true</t>
  </si>
  <si>
    <t>AK*IPGTGTLAPTASVSGSK</t>
  </si>
  <si>
    <t>8890</t>
  </si>
  <si>
    <t>§467; §200</t>
  </si>
  <si>
    <t>IPGTGTLAPTASVSGSK*AK</t>
  </si>
  <si>
    <t>8900</t>
  </si>
  <si>
    <t>Ryr1</t>
  </si>
  <si>
    <t>RYR1</t>
  </si>
  <si>
    <t>§2989</t>
  </si>
  <si>
    <t>ryanodine receptor 1, skeletal muscle</t>
  </si>
  <si>
    <t>E9PZQ0</t>
  </si>
  <si>
    <t>http://www.phosphosite.org/proteinAction.do?id=5481&amp;showAllSites=true</t>
  </si>
  <si>
    <t>VEK*SPHEQEIK</t>
  </si>
  <si>
    <t>8941</t>
  </si>
  <si>
    <t>Scd1; Scd2; Scd3</t>
  </si>
  <si>
    <t>SCD; SCD2; Scd3</t>
  </si>
  <si>
    <t>§192; 195; 196</t>
  </si>
  <si>
    <t>acyl-CoA desaturase 1</t>
  </si>
  <si>
    <t>P13516; P13011; Q99PL7</t>
  </si>
  <si>
    <t>http://www.phosphosite.org/proteinAction.do?id=10040&amp;showAllSites=true</t>
  </si>
  <si>
    <t>EK*GGKLDMSDLK</t>
  </si>
  <si>
    <t>8949</t>
  </si>
  <si>
    <t>§202; §205; §206</t>
  </si>
  <si>
    <t>GGKLDMSDLK*AEK</t>
  </si>
  <si>
    <t>8954</t>
  </si>
  <si>
    <t>Scd1; Scd2; Scd3; Scd4</t>
  </si>
  <si>
    <t>SCD; SCD2; Scd3; Scd4</t>
  </si>
  <si>
    <t>§205; §208; §209; §203</t>
  </si>
  <si>
    <t>P13516; P13011; Q99PL7; Q6T707</t>
  </si>
  <si>
    <t>AEK*LVMFQR</t>
  </si>
  <si>
    <t>8965</t>
  </si>
  <si>
    <t>Scd4</t>
  </si>
  <si>
    <t>stearoyl-CoA desaturase 4</t>
  </si>
  <si>
    <t>Q6T707</t>
  </si>
  <si>
    <t>http://www.phosphosite.org/proteinAction.do?id=27133900&amp;showAllSites=true</t>
  </si>
  <si>
    <t>K*NLDMSDLKAEK</t>
  </si>
  <si>
    <t>9018</t>
  </si>
  <si>
    <t>Slc12a3</t>
  </si>
  <si>
    <t>SLC12A3</t>
  </si>
  <si>
    <t>866</t>
  </si>
  <si>
    <t>solute carrier family 12 member 3 isoform 1</t>
  </si>
  <si>
    <t>P59158</t>
  </si>
  <si>
    <t>http://www.phosphosite.org/proteinAction.do?id=16901&amp;showAllSites=true</t>
  </si>
  <si>
    <t>ISLLSK*FR</t>
  </si>
  <si>
    <t>9028</t>
  </si>
  <si>
    <t>Slc16a1</t>
  </si>
  <si>
    <t>MCT1</t>
  </si>
  <si>
    <t>§219</t>
  </si>
  <si>
    <t>monocarboxylate transporter 1</t>
  </si>
  <si>
    <t>P53986</t>
  </si>
  <si>
    <t>http://www.phosphosite.org/proteinAction.do?id=8273&amp;showAllSites=true</t>
  </si>
  <si>
    <t>ESLQEAGK*SDANTDLIGGSPK</t>
  </si>
  <si>
    <t>9032</t>
  </si>
  <si>
    <t>§467</t>
  </si>
  <si>
    <t>EGKEDEASTDVDEK*PKETMK</t>
  </si>
  <si>
    <t>9033</t>
  </si>
  <si>
    <t>§469</t>
  </si>
  <si>
    <t>EGKEDEASTDVDEKPK*ETMK</t>
  </si>
  <si>
    <t>9036</t>
  </si>
  <si>
    <t>Slc1a4</t>
  </si>
  <si>
    <t>SLC1A4</t>
  </si>
  <si>
    <t>§493</t>
  </si>
  <si>
    <t>neutral amino acid transporter A</t>
  </si>
  <si>
    <t>O35874</t>
  </si>
  <si>
    <t>http://www.phosphosite.org/proteinAction.do?id=8369&amp;showAllSites=true</t>
  </si>
  <si>
    <t>KGEQELQEVK*VEAIPNSK</t>
  </si>
  <si>
    <t>9050</t>
  </si>
  <si>
    <t>Slc25a4</t>
  </si>
  <si>
    <t>SLC25A4</t>
  </si>
  <si>
    <t>ADP/ATP translocase 1</t>
  </si>
  <si>
    <t>P48962</t>
  </si>
  <si>
    <t>http://www.phosphosite.org/proteinAction.do?id=9523&amp;showAllSites=true</t>
  </si>
  <si>
    <t>YK*QIFLGGVDR</t>
  </si>
  <si>
    <t>9057</t>
  </si>
  <si>
    <t>Slc25a5</t>
  </si>
  <si>
    <t>SLC25A5</t>
  </si>
  <si>
    <t>ADP/ATP translocase 2</t>
  </si>
  <si>
    <t>P51881</t>
  </si>
  <si>
    <t>http://www.phosphosite.org/proteinAction.do?id=8105&amp;showAllSites=true</t>
  </si>
  <si>
    <t>YK*QIFLGGVDKR</t>
  </si>
  <si>
    <t>9075</t>
  </si>
  <si>
    <t>Slc2a6</t>
  </si>
  <si>
    <t>GLUT6</t>
  </si>
  <si>
    <t>223</t>
  </si>
  <si>
    <t>solute carrier family 2 (facilitated glucose transporter), member 6 isoform 2</t>
  </si>
  <si>
    <t>Q3UDF0</t>
  </si>
  <si>
    <t>http://www.phosphosite.org/proteinAction.do?id=4617800&amp;showAllSites=true</t>
  </si>
  <si>
    <t>FLLSK*SRDEEALQALTWLR</t>
  </si>
  <si>
    <t>9114</t>
  </si>
  <si>
    <t>Slc43a2</t>
  </si>
  <si>
    <t>SLC43A2</t>
  </si>
  <si>
    <t>§402</t>
  </si>
  <si>
    <t>large neutral amino acids transporter small subunit 4</t>
  </si>
  <si>
    <t>Q8CGA3</t>
  </si>
  <si>
    <t>http://www.phosphosite.org/proteinAction.do?id=2383056&amp;showAllSites=true</t>
  </si>
  <si>
    <t>LKECEDTSEEPEEK*EGTQGEK</t>
  </si>
  <si>
    <t>9117</t>
  </si>
  <si>
    <t>Slc4a3; Slc4a3</t>
  </si>
  <si>
    <t>SLC4A3; SLC4A3 iso2</t>
  </si>
  <si>
    <t>1067; 870</t>
  </si>
  <si>
    <t>anion exchange protein 3</t>
  </si>
  <si>
    <t>P16283; Q9ERP4</t>
  </si>
  <si>
    <t>http://www.phosphosite.org/proteinAction.do?id=23127&amp;showAllSites=true</t>
  </si>
  <si>
    <t>TAIAPGDK*PQIQEVR</t>
  </si>
  <si>
    <t>9155</t>
  </si>
  <si>
    <t>Slc7a2</t>
  </si>
  <si>
    <t>SLC7A2</t>
  </si>
  <si>
    <t>low affinity cationic amino acid transporter 2 isoform 2</t>
  </si>
  <si>
    <t>P18581</t>
  </si>
  <si>
    <t>http://www.phosphosite.org/proteinAction.do?id=10876&amp;showAllSites=true</t>
  </si>
  <si>
    <t>YTPEK*ETLESCTNATLK</t>
  </si>
  <si>
    <t>9157</t>
  </si>
  <si>
    <t>Slc7a5</t>
  </si>
  <si>
    <t>SLC7A5</t>
  </si>
  <si>
    <t>large neutral amino acids transporter small subunit 1</t>
  </si>
  <si>
    <t>Q9Z127</t>
  </si>
  <si>
    <t>http://www.phosphosite.org/proteinAction.do?id=11051&amp;showAllSites=true</t>
  </si>
  <si>
    <t>EK*MLEAR</t>
  </si>
  <si>
    <t>9164</t>
  </si>
  <si>
    <t>Soat1</t>
  </si>
  <si>
    <t>SOAT1</t>
  </si>
  <si>
    <t>sterol O-acyltransferase 1</t>
  </si>
  <si>
    <t>Q61263</t>
  </si>
  <si>
    <t>http://www.phosphosite.org/proteinAction.do?id=11919&amp;showAllSites=true</t>
  </si>
  <si>
    <t>SSK*DPLPTVNQYLYFLFAPTLIYR</t>
  </si>
  <si>
    <t>9168</t>
  </si>
  <si>
    <t>Srprb</t>
  </si>
  <si>
    <t>SRPRB</t>
  </si>
  <si>
    <t>signal recognition particle receptor subunit beta</t>
  </si>
  <si>
    <t>P47758</t>
  </si>
  <si>
    <t>http://www.phosphosite.org/proteinAction.do?id=3678242&amp;showAllSites=true</t>
  </si>
  <si>
    <t>DTQTSITDSSAIYK*VNNNR</t>
  </si>
  <si>
    <t>9212</t>
  </si>
  <si>
    <t>Sun1</t>
  </si>
  <si>
    <t>UNC84A</t>
  </si>
  <si>
    <t>SUN domain-containing protein 1</t>
  </si>
  <si>
    <t>Q9D666</t>
  </si>
  <si>
    <t>http://www.phosphosite.org/proteinAction.do?id=14990&amp;showAllSites=true</t>
  </si>
  <si>
    <t>AYESQSYETK*SHESEAHLGHCGR</t>
  </si>
  <si>
    <t>9229</t>
  </si>
  <si>
    <t>Tcirg1</t>
  </si>
  <si>
    <t>TCIRG1</t>
  </si>
  <si>
    <t>§167</t>
  </si>
  <si>
    <t>T-cell, immune regulator 1</t>
  </si>
  <si>
    <t>Q91W06</t>
  </si>
  <si>
    <t>http://www.phosphosite.org/proteinAction.do?id=4090866&amp;showAllSites=true</t>
  </si>
  <si>
    <t>GPHSDLK*VNFVAGAVEPYK</t>
  </si>
  <si>
    <t>9234</t>
  </si>
  <si>
    <t>Tecr</t>
  </si>
  <si>
    <t>GPSN2</t>
  </si>
  <si>
    <t>§2</t>
  </si>
  <si>
    <t>trans-2,3-enoyl-CoA reductase isoform 2</t>
  </si>
  <si>
    <t>Q9CY27</t>
  </si>
  <si>
    <t>http://www.phosphosite.org/proteinAction.do?id=15755&amp;showAllSites=true</t>
  </si>
  <si>
    <t>MK*HYEVEIR</t>
  </si>
  <si>
    <t>9235</t>
  </si>
  <si>
    <t>§224</t>
  </si>
  <si>
    <t>DLRPAGSK*TR</t>
  </si>
  <si>
    <t>9236</t>
  </si>
  <si>
    <t>§291</t>
  </si>
  <si>
    <t>SYLK*EFR</t>
  </si>
  <si>
    <t>9255</t>
  </si>
  <si>
    <t>Tfrc</t>
  </si>
  <si>
    <t>TfR</t>
  </si>
  <si>
    <t>transferrin receptor protein 1</t>
  </si>
  <si>
    <t>Q62351</t>
  </si>
  <si>
    <t>http://www.phosphosite.org/proteinAction.do?id=2732&amp;showAllSites=true</t>
  </si>
  <si>
    <t>LAADEEENADNNMK*ASVR</t>
  </si>
  <si>
    <t>9262</t>
  </si>
  <si>
    <t>Thbd</t>
  </si>
  <si>
    <t>thrombomodulin</t>
  </si>
  <si>
    <t>thrombomodulin precursor</t>
  </si>
  <si>
    <t>P15306</t>
  </si>
  <si>
    <t>http://www.phosphosite.org/proteinAction.do?id=8261&amp;showAllSites=true</t>
  </si>
  <si>
    <t>AELEYK*CASSAK</t>
  </si>
  <si>
    <t>9278</t>
  </si>
  <si>
    <t>Tmem106b</t>
  </si>
  <si>
    <t>TMEM106B</t>
  </si>
  <si>
    <t>transmembrane protein 106B</t>
  </si>
  <si>
    <t>Q80X71</t>
  </si>
  <si>
    <t>http://www.phosphosite.org/proteinAction.do?id=7174&amp;showAllSites=true</t>
  </si>
  <si>
    <t>SLSHLPLHSNK*EDGYDGVTSTDNM#R</t>
  </si>
  <si>
    <t>9281</t>
  </si>
  <si>
    <t>Tmem109</t>
  </si>
  <si>
    <t>TMEM109</t>
  </si>
  <si>
    <t>§215</t>
  </si>
  <si>
    <t>transmembrane protein 109 precursor</t>
  </si>
  <si>
    <t>Q3UBX0</t>
  </si>
  <si>
    <t>http://www.phosphosite.org/proteinAction.do?id=4852324&amp;showAllSites=true</t>
  </si>
  <si>
    <t>SSGSHLEAK*VR</t>
  </si>
  <si>
    <t>9299</t>
  </si>
  <si>
    <t>Tmem30a</t>
  </si>
  <si>
    <t>TMEM30A</t>
  </si>
  <si>
    <t>§24</t>
  </si>
  <si>
    <t>cell cycle control protein 50A</t>
  </si>
  <si>
    <t>Q8VEK0</t>
  </si>
  <si>
    <t>http://www.phosphosite.org/proteinAction.do?id=5128269&amp;showAllSites=true</t>
  </si>
  <si>
    <t>GGPAGPPGGAAK*TR</t>
  </si>
  <si>
    <t>9302</t>
  </si>
  <si>
    <t>Tmem33</t>
  </si>
  <si>
    <t>TMEM33</t>
  </si>
  <si>
    <t>transmembrane protein 33 isoform 1</t>
  </si>
  <si>
    <t>Q9CR67</t>
  </si>
  <si>
    <t>http://www.phosphosite.org/proteinAction.do?id=984866&amp;showAllSites=true</t>
  </si>
  <si>
    <t>VLDAK*GSNSLPLLR</t>
  </si>
  <si>
    <t>9309</t>
  </si>
  <si>
    <t>Tmem43</t>
  </si>
  <si>
    <t>TMEM43</t>
  </si>
  <si>
    <t>16</t>
  </si>
  <si>
    <t>transmembrane protein 43</t>
  </si>
  <si>
    <t>Q9DBS1</t>
  </si>
  <si>
    <t>http://www.phosphosite.org/proteinAction.do?id=1299195&amp;showAllSites=true</t>
  </si>
  <si>
    <t>KEHVK*VTSEPQPGFLER</t>
  </si>
  <si>
    <t>9310</t>
  </si>
  <si>
    <t>397</t>
  </si>
  <si>
    <t>TRVPAK*KLE</t>
  </si>
  <si>
    <t>9311</t>
  </si>
  <si>
    <t>Tmem57</t>
  </si>
  <si>
    <t>TMEM57</t>
  </si>
  <si>
    <t>323</t>
  </si>
  <si>
    <t>macoilin</t>
  </si>
  <si>
    <t>Q7TQE6</t>
  </si>
  <si>
    <t>http://www.phosphosite.org/proteinAction.do?id=14081&amp;showAllSites=true</t>
  </si>
  <si>
    <t>NYK*NASGVVNSSPR</t>
  </si>
  <si>
    <t>9350</t>
  </si>
  <si>
    <t>Tmpo</t>
  </si>
  <si>
    <t>TMPO</t>
  </si>
  <si>
    <t>§333</t>
  </si>
  <si>
    <t>lamina-associated polypeptide 2 isoform epsilon</t>
  </si>
  <si>
    <t>Q61029</t>
  </si>
  <si>
    <t>http://www.phosphosite.org/proteinAction.do?id=5143&amp;showAllSites=true</t>
  </si>
  <si>
    <t>AEVGEK*TEER</t>
  </si>
  <si>
    <t>9360</t>
  </si>
  <si>
    <t>§388</t>
  </si>
  <si>
    <t>MEESFSSK*YVPK</t>
  </si>
  <si>
    <t>9363</t>
  </si>
  <si>
    <t>§400</t>
  </si>
  <si>
    <t>YAPLADVK*SEK</t>
  </si>
  <si>
    <t>9364</t>
  </si>
  <si>
    <t>YAPLADVKSEK*</t>
  </si>
  <si>
    <t>9382</t>
  </si>
  <si>
    <t>Tnpo3; Tnpo3</t>
  </si>
  <si>
    <t>IPO3; IPO3 iso3</t>
  </si>
  <si>
    <t>§68; §68</t>
  </si>
  <si>
    <t>transportin-3</t>
  </si>
  <si>
    <t>Q6P2B1; Q6P2B1-3</t>
  </si>
  <si>
    <t>http://www.phosphosite.org/proteinAction.do?id=1120500&amp;showAllSites=true</t>
  </si>
  <si>
    <t>QDVESCYFAAQTM#K*M#K</t>
  </si>
  <si>
    <t>9386</t>
  </si>
  <si>
    <t>Tor1aip1</t>
  </si>
  <si>
    <t>TOR1AIP1</t>
  </si>
  <si>
    <t>torsin-1A-interacting protein 1 isoform 1</t>
  </si>
  <si>
    <t>Q921T2</t>
  </si>
  <si>
    <t>http://www.phosphosite.org/proteinAction.do?id=16711&amp;showAllSites=true</t>
  </si>
  <si>
    <t>LDSTYQTNGNTK*TNER</t>
  </si>
  <si>
    <t>9431</t>
  </si>
  <si>
    <t>Vamp5</t>
  </si>
  <si>
    <t>VAMP5</t>
  </si>
  <si>
    <t>56</t>
  </si>
  <si>
    <t>vesicle-associated membrane protein 5</t>
  </si>
  <si>
    <t>Q9Z2P8</t>
  </si>
  <si>
    <t>http://www.phosphosite.org/proteinAction.do?id=16881&amp;showAllSites=true</t>
  </si>
  <si>
    <t>TTK*TLAQQK</t>
  </si>
  <si>
    <t>9433</t>
  </si>
  <si>
    <t>56, 62</t>
  </si>
  <si>
    <t>TTK*TLAQQK*R</t>
  </si>
  <si>
    <t>9479</t>
  </si>
  <si>
    <t>Vdac1</t>
  </si>
  <si>
    <t>VDAC1</t>
  </si>
  <si>
    <t>§122</t>
  </si>
  <si>
    <t>voltage-dependent anion-selective channel protein 1</t>
  </si>
  <si>
    <t>Q60932</t>
  </si>
  <si>
    <t>http://www.phosphosite.org/proteinAction.do?id=4806&amp;showAllSites=true</t>
  </si>
  <si>
    <t>LTFDSSFSPNTGK*K</t>
  </si>
  <si>
    <t>9480</t>
  </si>
  <si>
    <t>123</t>
  </si>
  <si>
    <t>LTFDSSFSPNTGKK*</t>
  </si>
  <si>
    <t>9492</t>
  </si>
  <si>
    <t>§265</t>
  </si>
  <si>
    <t>VNNSSLIGLGYTQTLK*PGIK</t>
  </si>
  <si>
    <t>9494</t>
  </si>
  <si>
    <t>VNNSSLIGLGYTQTLKPGIK*</t>
  </si>
  <si>
    <t>9500</t>
  </si>
  <si>
    <t>LTLSALLDGK*NVNAGGHK</t>
  </si>
  <si>
    <t>9527</t>
  </si>
  <si>
    <t>§66</t>
  </si>
  <si>
    <t>TKSENGLEFTSSGSANTETTK*VNGSLETK</t>
  </si>
  <si>
    <t>9539</t>
  </si>
  <si>
    <t>Vdac2</t>
  </si>
  <si>
    <t>VDAC2</t>
  </si>
  <si>
    <t>voltage-dependent anion-selective channel protein 2</t>
  </si>
  <si>
    <t>Q60930</t>
  </si>
  <si>
    <t>http://www.phosphosite.org/proteinAction.do?id=9588&amp;showAllSites=true</t>
  </si>
  <si>
    <t>LTLSALVDGK*SFNAGGHK</t>
  </si>
  <si>
    <t>9548</t>
  </si>
  <si>
    <t>§65</t>
  </si>
  <si>
    <t>SCSGVEFSTSGSSNTDTGK*VSGTLETK</t>
  </si>
  <si>
    <t>9570</t>
  </si>
  <si>
    <t>Vdac3; Vdac3</t>
  </si>
  <si>
    <t>VDAC3; VDAC3 iso2</t>
  </si>
  <si>
    <t>§163; §164</t>
  </si>
  <si>
    <t>voltage-dependent anion-selective channel protein 3 isoform 1</t>
  </si>
  <si>
    <t>Q60931; Q5EBQ0</t>
  </si>
  <si>
    <t>http://www.phosphosite.org/proteinAction.do?id=4345&amp;showAllSites=true</t>
  </si>
  <si>
    <t>SK*LSQNNFALGYK</t>
  </si>
  <si>
    <t>9578</t>
  </si>
  <si>
    <t>226; 227</t>
  </si>
  <si>
    <t>YK*LDCR</t>
  </si>
  <si>
    <t>9580</t>
  </si>
  <si>
    <t>§266; §267</t>
  </si>
  <si>
    <t>LTLSALIDGK*NFNAGGHK</t>
  </si>
  <si>
    <t>9585</t>
  </si>
  <si>
    <t>Vdac3</t>
  </si>
  <si>
    <t>VDAC3</t>
  </si>
  <si>
    <t>Q60931</t>
  </si>
  <si>
    <t>SCSGVEFSTSGHAYTDTGK*ASGNLETK</t>
  </si>
  <si>
    <t>9593</t>
  </si>
  <si>
    <t>§63; §64</t>
  </si>
  <si>
    <t>YK*VCNYGLTFTQK</t>
  </si>
  <si>
    <t>9613</t>
  </si>
  <si>
    <t>Wfs1</t>
  </si>
  <si>
    <t>WFS1</t>
  </si>
  <si>
    <t>wolframin</t>
  </si>
  <si>
    <t>P56695</t>
  </si>
  <si>
    <t>http://www.phosphosite.org/proteinAction.do?id=10127&amp;showAllSites=true</t>
  </si>
  <si>
    <t>GIIPTNLFLQDEDEDEDELAGK*SPEDLPLR</t>
  </si>
  <si>
    <t>9633</t>
  </si>
  <si>
    <t>Zmpste24</t>
  </si>
  <si>
    <t>ZMPSTE24</t>
  </si>
  <si>
    <t>§46</t>
  </si>
  <si>
    <t>CAAX prenyl protease 1 homolog</t>
  </si>
  <si>
    <t>Q80W54</t>
  </si>
  <si>
    <t>http://www.phosphosite.org/proteinAction.do?id=2617213&amp;showAllSites=true</t>
  </si>
  <si>
    <t>IYK*TTTR</t>
  </si>
  <si>
    <t>Transcriptional regulator</t>
  </si>
  <si>
    <t>9679</t>
  </si>
  <si>
    <t>Anp32a; Anp32b</t>
  </si>
  <si>
    <t>ANP32A; ANP32B</t>
  </si>
  <si>
    <t>acidic leucine-rich nuclear phosphoprotein 32 family member A</t>
  </si>
  <si>
    <t>O35381; Q9EST5</t>
  </si>
  <si>
    <t>http://www.phosphosite.org/proteinAction.do?id=12708&amp;showAllSites=true</t>
  </si>
  <si>
    <t>K*LELSENR</t>
  </si>
  <si>
    <t>9756</t>
  </si>
  <si>
    <t>Csda; Csda</t>
  </si>
  <si>
    <t>NF-GMB; NF-GMB iso2</t>
  </si>
  <si>
    <t>339; 270</t>
  </si>
  <si>
    <t>DNA-binding protein A short isoform</t>
  </si>
  <si>
    <t>Q9JKB3; Q9JKB3-2</t>
  </si>
  <si>
    <t>http://www.phosphosite.org/proteinAction.do?id=3520&amp;showAllSites=true</t>
  </si>
  <si>
    <t>SRPLNAVSQDGK*ETK</t>
  </si>
  <si>
    <t>9787</t>
  </si>
  <si>
    <t>E2f3</t>
  </si>
  <si>
    <t>E2F3</t>
  </si>
  <si>
    <t>204</t>
  </si>
  <si>
    <t>transcription factor E2F3</t>
  </si>
  <si>
    <t>O35261</t>
  </si>
  <si>
    <t>http://www.phosphosite.org/proteinAction.do?id=12305&amp;showAllSites=true</t>
  </si>
  <si>
    <t>NKAAEVLK*</t>
  </si>
  <si>
    <t>9839</t>
  </si>
  <si>
    <t>Hnrnpu</t>
  </si>
  <si>
    <t>hnRNP U</t>
  </si>
  <si>
    <t>heterogeneous nuclear ribonucleoprotein U</t>
  </si>
  <si>
    <t>Q8VEK3</t>
  </si>
  <si>
    <t>http://www.phosphosite.org/proteinAction.do?id=5634&amp;showAllSites=true</t>
  </si>
  <si>
    <t>GYFEYIEENK*YSR</t>
  </si>
  <si>
    <t>9840</t>
  </si>
  <si>
    <t>307</t>
  </si>
  <si>
    <t>ASYGVSK*GK</t>
  </si>
  <si>
    <t>9851</t>
  </si>
  <si>
    <t>§492</t>
  </si>
  <si>
    <t>TTWVTK*HAAENPGKYNILGTNTIM#DK</t>
  </si>
  <si>
    <t>9861</t>
  </si>
  <si>
    <t>§527</t>
  </si>
  <si>
    <t>QM#ADTGK*LNTLLQR</t>
  </si>
  <si>
    <t>9865</t>
  </si>
  <si>
    <t>APQCLGK*FIEIAAR</t>
  </si>
  <si>
    <t>9868</t>
  </si>
  <si>
    <t>585</t>
  </si>
  <si>
    <t>KAVVVCPK*DEDYKQR</t>
  </si>
  <si>
    <t>9869</t>
  </si>
  <si>
    <t>§590</t>
  </si>
  <si>
    <t>KAVVVCPKDEDYK*QR</t>
  </si>
  <si>
    <t>9897</t>
  </si>
  <si>
    <t>Mepce</t>
  </si>
  <si>
    <t>BCDIN3</t>
  </si>
  <si>
    <t>415</t>
  </si>
  <si>
    <t>7SK snRNA methylphosphate capping enzyme</t>
  </si>
  <si>
    <t>Q3U465</t>
  </si>
  <si>
    <t>http://www.phosphosite.org/proteinAction.do?id=11492&amp;showAllSites=true</t>
  </si>
  <si>
    <t>VLK*PEWFQGR</t>
  </si>
  <si>
    <t>9920</t>
  </si>
  <si>
    <t>Murc</t>
  </si>
  <si>
    <t>MURC</t>
  </si>
  <si>
    <t>muscle-related coiled-coil protein</t>
  </si>
  <si>
    <t>A2AMM0</t>
  </si>
  <si>
    <t>http://www.phosphosite.org/proteinAction.do?id=19965&amp;showAllSites=true</t>
  </si>
  <si>
    <t>SISSAAPSK*EAFK</t>
  </si>
  <si>
    <t>9924</t>
  </si>
  <si>
    <t>§52</t>
  </si>
  <si>
    <t>VASVVDSVQASQK*R</t>
  </si>
  <si>
    <t>9936</t>
  </si>
  <si>
    <t>§74</t>
  </si>
  <si>
    <t>SVQIDLLK*LSQSHSNTGYVVNK</t>
  </si>
  <si>
    <t>9940</t>
  </si>
  <si>
    <t>LSQSHSNTGYVVNK*LFEK</t>
  </si>
  <si>
    <t>9944</t>
  </si>
  <si>
    <t>Myef2; Myef2</t>
  </si>
  <si>
    <t>MYEF2; MYEF2 iso3</t>
  </si>
  <si>
    <t>§108; §108</t>
  </si>
  <si>
    <t>myelin expression factor 2 isoform 1</t>
  </si>
  <si>
    <t>Q8C854; Q8C854-3</t>
  </si>
  <si>
    <t>http://www.phosphosite.org/proteinAction.do?id=18775&amp;showAllSites=true</t>
  </si>
  <si>
    <t>WQAIK*DLMR</t>
  </si>
  <si>
    <t>9953</t>
  </si>
  <si>
    <t>512; 495</t>
  </si>
  <si>
    <t>LGSK*GNQIFVR</t>
  </si>
  <si>
    <t>9972</t>
  </si>
  <si>
    <t>Nedd4</t>
  </si>
  <si>
    <t>NEDD4</t>
  </si>
  <si>
    <t>§429</t>
  </si>
  <si>
    <t>E3 ubiquitin-protein ligase NEDD4</t>
  </si>
  <si>
    <t>P46935</t>
  </si>
  <si>
    <t>http://www.phosphosite.org/proteinAction.do?id=16559&amp;showAllSites=true</t>
  </si>
  <si>
    <t>SYYVDHNSK*TTTWSKPTMQDDPR</t>
  </si>
  <si>
    <t>9979</t>
  </si>
  <si>
    <t>445</t>
  </si>
  <si>
    <t>SK*IPAHLR</t>
  </si>
  <si>
    <t>9987</t>
  </si>
  <si>
    <t>714</t>
  </si>
  <si>
    <t>TGGSEIVVTNK*NKK</t>
  </si>
  <si>
    <t>9988</t>
  </si>
  <si>
    <t>716</t>
  </si>
  <si>
    <t>TGGSEIVVTNKNK*K</t>
  </si>
  <si>
    <t>10000</t>
  </si>
  <si>
    <t>Nono</t>
  </si>
  <si>
    <t>NONO</t>
  </si>
  <si>
    <t>§192</t>
  </si>
  <si>
    <t>non-POU domain-containing octamer-binding protein</t>
  </si>
  <si>
    <t>Q99K48</t>
  </si>
  <si>
    <t>http://www.phosphosite.org/proteinAction.do?id=8563&amp;showAllSites=true</t>
  </si>
  <si>
    <t>GRPSGK*GIVEFSGKPAAR</t>
  </si>
  <si>
    <t>10009</t>
  </si>
  <si>
    <t>98</t>
  </si>
  <si>
    <t>KLFEK*YGK</t>
  </si>
  <si>
    <t>10022</t>
  </si>
  <si>
    <t>Peg3</t>
  </si>
  <si>
    <t>PEG3</t>
  </si>
  <si>
    <t>289</t>
  </si>
  <si>
    <t>paternally expressed 3</t>
  </si>
  <si>
    <t>Q3URU2</t>
  </si>
  <si>
    <t>http://www.phosphosite.org/proteinAction.do?id=3438122&amp;showAllSites=true</t>
  </si>
  <si>
    <t>K*KPFECGAEMR</t>
  </si>
  <si>
    <t>10025</t>
  </si>
  <si>
    <t>290</t>
  </si>
  <si>
    <t>KK*PFECGAEMR</t>
  </si>
  <si>
    <t>10027</t>
  </si>
  <si>
    <t>381</t>
  </si>
  <si>
    <t>FECK*ECGETFSR</t>
  </si>
  <si>
    <t>10029</t>
  </si>
  <si>
    <t>§575</t>
  </si>
  <si>
    <t>EK*LFDFNNAR</t>
  </si>
  <si>
    <t>10030</t>
  </si>
  <si>
    <t>§597</t>
  </si>
  <si>
    <t>DALMGNSDSSEHQK*NR</t>
  </si>
  <si>
    <t>10037</t>
  </si>
  <si>
    <t>Pml; Pml</t>
  </si>
  <si>
    <t>PML; PML iso2</t>
  </si>
  <si>
    <t>740; 694</t>
  </si>
  <si>
    <t>protein PML isoform 1</t>
  </si>
  <si>
    <t>Q60953; Q60953-2</t>
  </si>
  <si>
    <t>http://www.phosphosite.org/proteinAction.do?id=5419&amp;showAllSites=true</t>
  </si>
  <si>
    <t>LGNLAK*TYLAR</t>
  </si>
  <si>
    <t>10104</t>
  </si>
  <si>
    <t>Ptrf; Ptrf</t>
  </si>
  <si>
    <t>PTRF; PTRF iso3</t>
  </si>
  <si>
    <t>118; 118</t>
  </si>
  <si>
    <t>polymerase I and transcript release factor</t>
  </si>
  <si>
    <t>O54724; Q3U4N4</t>
  </si>
  <si>
    <t>http://www.phosphosite.org/proteinAction.do?id=4358&amp;showAllSites=true</t>
  </si>
  <si>
    <t>K*VSVNVKTVR</t>
  </si>
  <si>
    <t>10106</t>
  </si>
  <si>
    <t>§124; §124</t>
  </si>
  <si>
    <t>KVSVNVK*TVR</t>
  </si>
  <si>
    <t>10137</t>
  </si>
  <si>
    <t>Ptrf</t>
  </si>
  <si>
    <t>PTRF</t>
  </si>
  <si>
    <t>260</t>
  </si>
  <si>
    <t>O54724</t>
  </si>
  <si>
    <t>LK*TKENLEK</t>
  </si>
  <si>
    <t>10138</t>
  </si>
  <si>
    <t>262</t>
  </si>
  <si>
    <t>LKTK*ENLEK</t>
  </si>
  <si>
    <t>10149</t>
  </si>
  <si>
    <t>Rara</t>
  </si>
  <si>
    <t>RARA</t>
  </si>
  <si>
    <t>190</t>
  </si>
  <si>
    <t>retinoic acid receptor alpha isoform 2</t>
  </si>
  <si>
    <t>P11416</t>
  </si>
  <si>
    <t>http://www.phosphosite.org/proteinAction.do?id=5039&amp;showAllSites=true</t>
  </si>
  <si>
    <t>LIEK*VR</t>
  </si>
  <si>
    <t>10153</t>
  </si>
  <si>
    <t>Rbm14</t>
  </si>
  <si>
    <t>RBM14</t>
  </si>
  <si>
    <t>§135</t>
  </si>
  <si>
    <t>RNA-binding protein 14</t>
  </si>
  <si>
    <t>Q8C2Q3</t>
  </si>
  <si>
    <t>http://www.phosphosite.org/proteinAction.do?id=6039&amp;showAllSites=true</t>
  </si>
  <si>
    <t>AAIAQLNGK*EVK</t>
  </si>
  <si>
    <t>10154</t>
  </si>
  <si>
    <t>AAIAQLNGKEVK*</t>
  </si>
  <si>
    <t>10157</t>
  </si>
  <si>
    <t>§149</t>
  </si>
  <si>
    <t>INVELSTK*GQK</t>
  </si>
  <si>
    <t>10188</t>
  </si>
  <si>
    <t>Rpl7a</t>
  </si>
  <si>
    <t>RPL7A</t>
  </si>
  <si>
    <t>§150</t>
  </si>
  <si>
    <t>60S ribosomal protein L7a</t>
  </si>
  <si>
    <t>P12970</t>
  </si>
  <si>
    <t>http://www.phosphosite.org/proteinAction.do?id=22838&amp;showAllSites=true</t>
  </si>
  <si>
    <t>AGVNTVTTLVENK*K</t>
  </si>
  <si>
    <t>10189</t>
  </si>
  <si>
    <t>AGVNTVTTLVENKK*</t>
  </si>
  <si>
    <t>10190</t>
  </si>
  <si>
    <t>197</t>
  </si>
  <si>
    <t>K*TCTTVAFTQVNSEDKGALAK</t>
  </si>
  <si>
    <t>10226</t>
  </si>
  <si>
    <t>Sfpq</t>
  </si>
  <si>
    <t>PSF</t>
  </si>
  <si>
    <t>283</t>
  </si>
  <si>
    <t>splicing factor, proline- and glutamine-rich</t>
  </si>
  <si>
    <t>Q8VIJ6</t>
  </si>
  <si>
    <t>http://www.phosphosite.org/proteinAction.do?id=5010&amp;showAllSites=true</t>
  </si>
  <si>
    <t>RPGEK*TYTQR</t>
  </si>
  <si>
    <t>10237</t>
  </si>
  <si>
    <t>Smarca2; Smarca4</t>
  </si>
  <si>
    <t>SMARCA2; SMARCA4</t>
  </si>
  <si>
    <t>1188; 1213</t>
  </si>
  <si>
    <t>probable global transcription activator SNF2L2 isoform 1</t>
  </si>
  <si>
    <t>Q6DIC0; Q3TKT4</t>
  </si>
  <si>
    <t>http://www.phosphosite.org/proteinAction.do?id=11054&amp;showAllSites=true</t>
  </si>
  <si>
    <t>LCTVNSVEEK*ILAAAK</t>
  </si>
  <si>
    <t>10240</t>
  </si>
  <si>
    <t>1194; 1219</t>
  </si>
  <si>
    <t>ILAAAK*YK</t>
  </si>
  <si>
    <t>10320</t>
  </si>
  <si>
    <t>Uba3</t>
  </si>
  <si>
    <t>UBA3</t>
  </si>
  <si>
    <t>§86</t>
  </si>
  <si>
    <t>NEDD8-activating enzyme E1 catalytic subunit isoform 2</t>
  </si>
  <si>
    <t>Q8C878</t>
  </si>
  <si>
    <t>http://www.phosphosite.org/proteinAction.do?id=1298827&amp;showAllSites=true</t>
  </si>
  <si>
    <t>VLVIGAGGLGCELLK*NLALSGFR</t>
  </si>
  <si>
    <t>10321</t>
  </si>
  <si>
    <t>Ube2l3</t>
  </si>
  <si>
    <t>UBE2L3</t>
  </si>
  <si>
    <t>§82</t>
  </si>
  <si>
    <t>ubiquitin-conjugating enzyme E2 L3</t>
  </si>
  <si>
    <t>P68037</t>
  </si>
  <si>
    <t>http://www.phosphosite.org/proteinAction.do?id=17492&amp;showAllSites=true</t>
  </si>
  <si>
    <t>IYHPNIDEK*GQVCLPVISAENWKPATK</t>
  </si>
  <si>
    <t>10352</t>
  </si>
  <si>
    <t>Zfp874b</t>
  </si>
  <si>
    <t>regulator of sex-limitation candidate 16</t>
  </si>
  <si>
    <t>Q7M6X2</t>
  </si>
  <si>
    <t>http://www.phosphosite.org/proteinAction.do?id=29521398&amp;showAllSites=true</t>
  </si>
  <si>
    <t>TEEKPYKCEECDK*</t>
  </si>
  <si>
    <t>Translation</t>
  </si>
  <si>
    <t>10378</t>
  </si>
  <si>
    <t>Eef1a1</t>
  </si>
  <si>
    <t>eEF1A1</t>
  </si>
  <si>
    <t>§385</t>
  </si>
  <si>
    <t>elongation factor 1-alpha 1</t>
  </si>
  <si>
    <t>P10126</t>
  </si>
  <si>
    <t>http://www.phosphosite.org/proteinAction.do?id=3354&amp;showAllSites=true</t>
  </si>
  <si>
    <t>SGK*KLEDGPK</t>
  </si>
  <si>
    <t>10446</t>
  </si>
  <si>
    <t>Eif3c</t>
  </si>
  <si>
    <t>eIF3C</t>
  </si>
  <si>
    <t>§529</t>
  </si>
  <si>
    <t>eukaryotic translation initiation factor 3 subunit C</t>
  </si>
  <si>
    <t>Q8R1B4</t>
  </si>
  <si>
    <t>http://www.phosphosite.org/proteinAction.do?id=4414&amp;showAllSites=true</t>
  </si>
  <si>
    <t>QLTPPEGSSK*SEQDQAENEGEDSAVLMER</t>
  </si>
  <si>
    <t>10450</t>
  </si>
  <si>
    <t>748</t>
  </si>
  <si>
    <t>MGDWK*TCHSFIINEK</t>
  </si>
  <si>
    <t>10475</t>
  </si>
  <si>
    <t>Eif4g2</t>
  </si>
  <si>
    <t>eIF4G2</t>
  </si>
  <si>
    <t>812</t>
  </si>
  <si>
    <t>eukaryotic translation initiation factor 4 gamma 2 isoform 2</t>
  </si>
  <si>
    <t>Q62448</t>
  </si>
  <si>
    <t>http://www.phosphosite.org/proteinAction.do?id=3102&amp;showAllSites=true</t>
  </si>
  <si>
    <t>QLLLSFK*PVM#QK</t>
  </si>
  <si>
    <t>10525</t>
  </si>
  <si>
    <t>Gm6139; Rps2</t>
  </si>
  <si>
    <t>Gm6139; RPS2</t>
  </si>
  <si>
    <t>58; §58</t>
  </si>
  <si>
    <t>PREDICTED: 40S ribosomal protein S2-like isoform 1</t>
  </si>
  <si>
    <t>D3YWA0; P25444</t>
  </si>
  <si>
    <t>http://www.phosphosite.org/proteinAction.do?id=26364409&amp;showAllSites=true</t>
  </si>
  <si>
    <t>AEDK*EWIPVTK</t>
  </si>
  <si>
    <t>10562</t>
  </si>
  <si>
    <t>Rpl10a</t>
  </si>
  <si>
    <t>RPL10A</t>
  </si>
  <si>
    <t>60S ribosomal protein L10a</t>
  </si>
  <si>
    <t>P53026</t>
  </si>
  <si>
    <t>http://www.phosphosite.org/proteinAction.do?id=14301&amp;showAllSites=true</t>
  </si>
  <si>
    <t>AGK*FPSLLTHNENM#VAK</t>
  </si>
  <si>
    <t>10592</t>
  </si>
  <si>
    <t>Rpl13a</t>
  </si>
  <si>
    <t>RPL13A</t>
  </si>
  <si>
    <t>§25</t>
  </si>
  <si>
    <t>60S ribosomal protein L13a</t>
  </si>
  <si>
    <t>P19253</t>
  </si>
  <si>
    <t>http://www.phosphosite.org/proteinAction.do?id=11037&amp;showAllSites=true</t>
  </si>
  <si>
    <t>LAAIVAK*QVLLGR</t>
  </si>
  <si>
    <t>10593</t>
  </si>
  <si>
    <t>LK*YLAFLR</t>
  </si>
  <si>
    <t>10618</t>
  </si>
  <si>
    <t>Rpl18</t>
  </si>
  <si>
    <t>RPL18</t>
  </si>
  <si>
    <t>60S ribosomal protein L18</t>
  </si>
  <si>
    <t>P35980</t>
  </si>
  <si>
    <t>http://www.phosphosite.org/proteinAction.do?id=23548&amp;showAllSites=true</t>
  </si>
  <si>
    <t>LLVK*LYR</t>
  </si>
  <si>
    <t>10674</t>
  </si>
  <si>
    <t>Rpl21</t>
  </si>
  <si>
    <t>RPL21</t>
  </si>
  <si>
    <t>60S ribosomal protein L21</t>
  </si>
  <si>
    <t>O09167</t>
  </si>
  <si>
    <t>http://www.phosphosite.org/proteinAction.do?id=8984&amp;showAllSites=true</t>
  </si>
  <si>
    <t>K*HGVVPLATYMR</t>
  </si>
  <si>
    <t>10681</t>
  </si>
  <si>
    <t>VYNVTQHAVGIIVNK*QVK</t>
  </si>
  <si>
    <t>10725</t>
  </si>
  <si>
    <t>Rpl26</t>
  </si>
  <si>
    <t>RPL26</t>
  </si>
  <si>
    <t>60S ribosomal protein L26</t>
  </si>
  <si>
    <t>P61255</t>
  </si>
  <si>
    <t>http://www.phosphosite.org/proteinAction.do?id=17694&amp;showAllSites=true</t>
  </si>
  <si>
    <t>GHYK*GQQIGK</t>
  </si>
  <si>
    <t>10738</t>
  </si>
  <si>
    <t>Rpl28</t>
  </si>
  <si>
    <t>RPL28</t>
  </si>
  <si>
    <t>60S ribosomal protein L28</t>
  </si>
  <si>
    <t>P41105</t>
  </si>
  <si>
    <t>http://www.phosphosite.org/proteinAction.do?id=23250&amp;showAllSites=true</t>
  </si>
  <si>
    <t>SQK*PVVVK</t>
  </si>
  <si>
    <t>10743</t>
  </si>
  <si>
    <t>§22</t>
  </si>
  <si>
    <t>NK*QTYSTEPNNLK</t>
  </si>
  <si>
    <t>10761</t>
  </si>
  <si>
    <t>Rpl3; Rpl3</t>
  </si>
  <si>
    <t>RPL3 var1; RPL3</t>
  </si>
  <si>
    <t>103; 103</t>
  </si>
  <si>
    <t>60S ribosomal protein L3</t>
  </si>
  <si>
    <t>P27659_VAR_CAA68370; P27659</t>
  </si>
  <si>
    <t>http://www.phosphosite.org/proteinAction.do?id=25090500&amp;showAllSites=true</t>
  </si>
  <si>
    <t>TFK*TVFAEHISDECKR</t>
  </si>
  <si>
    <t>10763</t>
  </si>
  <si>
    <t>§115; §115</t>
  </si>
  <si>
    <t>TVFAEHISDECK*R</t>
  </si>
  <si>
    <t>10769</t>
  </si>
  <si>
    <t>250; 250</t>
  </si>
  <si>
    <t>K*VACIGAWHPAR</t>
  </si>
  <si>
    <t>10793</t>
  </si>
  <si>
    <t>341; 341</t>
  </si>
  <si>
    <t>GCVVGTK*K</t>
  </si>
  <si>
    <t>10794</t>
  </si>
  <si>
    <t>§356; §356</t>
  </si>
  <si>
    <t>SLLVQTK*R</t>
  </si>
  <si>
    <t>10803</t>
  </si>
  <si>
    <t>Rpl31; LOC638399</t>
  </si>
  <si>
    <t>RPL31; LOC638399</t>
  </si>
  <si>
    <t>§55; §54</t>
  </si>
  <si>
    <t>60S ribosomal protein L31</t>
  </si>
  <si>
    <t>P62900; XP_922988</t>
  </si>
  <si>
    <t>http://www.phosphosite.org/proteinAction.do?id=24800&amp;showAllSites=true</t>
  </si>
  <si>
    <t>KFAMK*EMGTPDVR</t>
  </si>
  <si>
    <t>10821</t>
  </si>
  <si>
    <t>Rpl35a</t>
  </si>
  <si>
    <t>RPL35A</t>
  </si>
  <si>
    <t>§73</t>
  </si>
  <si>
    <t>60S ribosomal protein L35a</t>
  </si>
  <si>
    <t>O55142</t>
  </si>
  <si>
    <t>http://www.phosphosite.org/proteinAction.do?id=17789&amp;showAllSites=true</t>
  </si>
  <si>
    <t>VIWGK*VTR</t>
  </si>
  <si>
    <t>10822</t>
  </si>
  <si>
    <t>§8</t>
  </si>
  <si>
    <t>LWCK*AIFAGYK</t>
  </si>
  <si>
    <t>10838</t>
  </si>
  <si>
    <t>Rpl4</t>
  </si>
  <si>
    <t>RPL4</t>
  </si>
  <si>
    <t>§327</t>
  </si>
  <si>
    <t>60S ribosomal protein L4</t>
  </si>
  <si>
    <t>Q9D8E6</t>
  </si>
  <si>
    <t>http://www.phosphosite.org/proteinAction.do?id=8567&amp;showAllSites=true</t>
  </si>
  <si>
    <t>IMLK*LNPYAK</t>
  </si>
  <si>
    <t>11020</t>
  </si>
  <si>
    <t>Rps11</t>
  </si>
  <si>
    <t>RPS11</t>
  </si>
  <si>
    <t>§136</t>
  </si>
  <si>
    <t>40S ribosomal protein S11</t>
  </si>
  <si>
    <t>P62281</t>
  </si>
  <si>
    <t>http://www.phosphosite.org/proteinAction.do?id=8547&amp;showAllSites=true</t>
  </si>
  <si>
    <t>DVQIGDIVTVGECRPLSK*TVR</t>
  </si>
  <si>
    <t>11030</t>
  </si>
  <si>
    <t>§79</t>
  </si>
  <si>
    <t>ILSGVVTK*MK</t>
  </si>
  <si>
    <t>11031</t>
  </si>
  <si>
    <t>81</t>
  </si>
  <si>
    <t>ILSGVVTKMK*</t>
  </si>
  <si>
    <t>11038</t>
  </si>
  <si>
    <t>Rps14</t>
  </si>
  <si>
    <t>RPS14</t>
  </si>
  <si>
    <t>40S ribosomal protein S14</t>
  </si>
  <si>
    <t>P62264</t>
  </si>
  <si>
    <t>http://www.phosphosite.org/proteinAction.do?id=17454&amp;showAllSites=true</t>
  </si>
  <si>
    <t>TK*TPGPGAQSALR</t>
  </si>
  <si>
    <t>11040</t>
  </si>
  <si>
    <t>CK*ELGITALHIK</t>
  </si>
  <si>
    <t>11170</t>
  </si>
  <si>
    <t>Rps27a</t>
  </si>
  <si>
    <t>RPS27A</t>
  </si>
  <si>
    <t>ubiquitin-40S ribosomal protein S27a precursor</t>
  </si>
  <si>
    <t>P62983</t>
  </si>
  <si>
    <t>http://www.phosphosite.org/proteinAction.do?id=13422201&amp;showAllSites=true</t>
  </si>
  <si>
    <t>HYCGK*CCLTYCFNKPEDK</t>
  </si>
  <si>
    <t>11217</t>
  </si>
  <si>
    <t>Rps3</t>
  </si>
  <si>
    <t>RPS3</t>
  </si>
  <si>
    <t>40S ribosomal protein S3</t>
  </si>
  <si>
    <t>P62908</t>
  </si>
  <si>
    <t>http://www.phosphosite.org/proteinAction.do?id=7646&amp;showAllSites=true</t>
  </si>
  <si>
    <t>IGPKKPLPDHVSIVEPK*DEILPTTPISEQK</t>
  </si>
  <si>
    <t>11245</t>
  </si>
  <si>
    <t>Rps3a</t>
  </si>
  <si>
    <t>RPS3a</t>
  </si>
  <si>
    <t>§109</t>
  </si>
  <si>
    <t>40S ribosomal protein S3a</t>
  </si>
  <si>
    <t>P97351</t>
  </si>
  <si>
    <t>http://www.phosphosite.org/proteinAction.do?id=2774&amp;showAllSites=true</t>
  </si>
  <si>
    <t>DK*MCSMVK</t>
  </si>
  <si>
    <t>11249</t>
  </si>
  <si>
    <t>§240</t>
  </si>
  <si>
    <t>LMELHGEGGSSGK*AAGDETGAKVER</t>
  </si>
  <si>
    <t>11257</t>
  </si>
  <si>
    <t>§56</t>
  </si>
  <si>
    <t>TQGTK*IASDGLK</t>
  </si>
  <si>
    <t>11263</t>
  </si>
  <si>
    <t>Rps5</t>
  </si>
  <si>
    <t>RPS5</t>
  </si>
  <si>
    <t>63</t>
  </si>
  <si>
    <t>40S ribosomal protein S5</t>
  </si>
  <si>
    <t>P97461</t>
  </si>
  <si>
    <t>http://www.phosphosite.org/proteinAction.do?id=14744&amp;showAllSites=true</t>
  </si>
  <si>
    <t>K*AQCPIVER</t>
  </si>
  <si>
    <t>11289</t>
  </si>
  <si>
    <t>Rps9</t>
  </si>
  <si>
    <t>RPS9</t>
  </si>
  <si>
    <t>11</t>
  </si>
  <si>
    <t>40S ribosomal protein S9</t>
  </si>
  <si>
    <t>Q6ZWN5</t>
  </si>
  <si>
    <t>http://www.phosphosite.org/proteinAction.do?id=17961&amp;showAllSites=true</t>
  </si>
  <si>
    <t>K*TYVTPR</t>
  </si>
  <si>
    <t>11290</t>
  </si>
  <si>
    <t>LQTQVFK*LGLAK</t>
  </si>
  <si>
    <t>Ubiquitin conjugating system</t>
  </si>
  <si>
    <t>11408</t>
  </si>
  <si>
    <t>Faf2</t>
  </si>
  <si>
    <t>ETEA</t>
  </si>
  <si>
    <t>§146</t>
  </si>
  <si>
    <t>FAS-associated factor 2</t>
  </si>
  <si>
    <t>Q3TDN2</t>
  </si>
  <si>
    <t>http://www.phosphosite.org/proteinAction.do?id=8617&amp;showAllSites=true</t>
  </si>
  <si>
    <t>VTDPVGDIVSFMHSFEEK*YGR</t>
  </si>
  <si>
    <t>11411</t>
  </si>
  <si>
    <t>AHPVFYQGTYSQALNDAK*R</t>
  </si>
  <si>
    <t>11413</t>
  </si>
  <si>
    <t>215</t>
  </si>
  <si>
    <t>MLFWACSTNK*PEGYR</t>
  </si>
  <si>
    <t>11513</t>
  </si>
  <si>
    <t>Nedd4l; Nedd4l</t>
  </si>
  <si>
    <t>NEDD4L; NEDD4L iso3</t>
  </si>
  <si>
    <t>518; 498</t>
  </si>
  <si>
    <t>E3 ubiquitin-protein ligase NEDD4-like isoform 1</t>
  </si>
  <si>
    <t>Q8CFI0; Q8CFI0-3</t>
  </si>
  <si>
    <t>http://www.phosphosite.org/proteinAction.do?id=6143&amp;showAllSites=true</t>
  </si>
  <si>
    <t>DTLSNPQSPQPSPYNSPK*PQHK</t>
  </si>
  <si>
    <t>11536</t>
  </si>
  <si>
    <t>Pdlim2</t>
  </si>
  <si>
    <t>PDLIM2</t>
  </si>
  <si>
    <t>333</t>
  </si>
  <si>
    <t>PDZ and LIM domain protein 2</t>
  </si>
  <si>
    <t>Q8R1G6</t>
  </si>
  <si>
    <t>http://www.phosphosite.org/proteinAction.do?id=13883&amp;showAllSites=true</t>
  </si>
  <si>
    <t>GHFWVGNELYCEK*HAR</t>
  </si>
  <si>
    <t>11542</t>
  </si>
  <si>
    <t>Sae1</t>
  </si>
  <si>
    <t>UBLE1A</t>
  </si>
  <si>
    <t>§199</t>
  </si>
  <si>
    <t>SUMO-activating enzyme subunit 1</t>
  </si>
  <si>
    <t>Q9R1T2</t>
  </si>
  <si>
    <t>http://www.phosphosite.org/proteinAction.do?id=9602&amp;showAllSites=true</t>
  </si>
  <si>
    <t>VSQGVEDGPEAK*R</t>
  </si>
  <si>
    <t>11589</t>
  </si>
  <si>
    <t>Trim55</t>
  </si>
  <si>
    <t>TRIM55</t>
  </si>
  <si>
    <t>§12</t>
  </si>
  <si>
    <t>tripartite motif-containing protein 55</t>
  </si>
  <si>
    <t>Q8C6Y1</t>
  </si>
  <si>
    <t>http://www.phosphosite.org/proteinAction.do?id=24174&amp;showAllSites=true</t>
  </si>
  <si>
    <t>SFSK*EQQTMDNLEK</t>
  </si>
  <si>
    <t>11649</t>
  </si>
  <si>
    <t>Ube2g2</t>
  </si>
  <si>
    <t>UBE2G2</t>
  </si>
  <si>
    <t>§156</t>
  </si>
  <si>
    <t>ubiquitin-conjugating enzyme E2 G2</t>
  </si>
  <si>
    <t>P60605</t>
  </si>
  <si>
    <t>http://www.phosphosite.org/proteinAction.do?id=7587556&amp;showAllSites=true</t>
  </si>
  <si>
    <t>IAK*QIVQK</t>
  </si>
  <si>
    <t>Unknown function</t>
  </si>
  <si>
    <t>11697</t>
  </si>
  <si>
    <t>4930404H21Rik</t>
  </si>
  <si>
    <t>150</t>
  </si>
  <si>
    <t>hypothetical protein LOC73808</t>
  </si>
  <si>
    <t>Q9D5N9</t>
  </si>
  <si>
    <t>http://www.phosphosite.org/proteinAction.do?id=15241510&amp;showAllSites=true</t>
  </si>
  <si>
    <t>YYDEK*WSDYK</t>
  </si>
  <si>
    <t>11711</t>
  </si>
  <si>
    <t>AW549877</t>
  </si>
  <si>
    <t>46</t>
  </si>
  <si>
    <t>hypothetical protein LOC106064</t>
  </si>
  <si>
    <t>NP_666042</t>
  </si>
  <si>
    <t>http://www.ncbi.nlm.nih.gov/entrez/query.fcgi?db=protein&amp;cmd=search&amp;term=NP_666042</t>
  </si>
  <si>
    <t>ASAALEK*LK</t>
  </si>
  <si>
    <t>11738</t>
  </si>
  <si>
    <t>BC030307</t>
  </si>
  <si>
    <t>tetratricopeptide repeat protein GNN isoform 3</t>
  </si>
  <si>
    <t>Q692V3</t>
  </si>
  <si>
    <t>http://www.phosphosite.org/proteinAction.do?id=4853440&amp;showAllSites=true</t>
  </si>
  <si>
    <t>VVEK*LYPFTTIMGNIDYK</t>
  </si>
  <si>
    <t>11761</t>
  </si>
  <si>
    <t>Crip2</t>
  </si>
  <si>
    <t>CRIP2</t>
  </si>
  <si>
    <t>79</t>
  </si>
  <si>
    <t>cysteine-rich protein 2</t>
  </si>
  <si>
    <t>Q9DCT8</t>
  </si>
  <si>
    <t>http://www.phosphosite.org/proteinAction.do?id=10958&amp;showAllSites=true</t>
  </si>
  <si>
    <t>GVNIGGAGSYIYEK*PQTEAPQVTGPIEVPVVR</t>
  </si>
  <si>
    <t>11784</t>
  </si>
  <si>
    <t>Dfna5</t>
  </si>
  <si>
    <t>DFNA5</t>
  </si>
  <si>
    <t>286</t>
  </si>
  <si>
    <t>non-syndromic hearing impairment protein 5 homolog</t>
  </si>
  <si>
    <t>Q9Z2D3</t>
  </si>
  <si>
    <t>http://www.phosphosite.org/proteinAction.do?id=8581&amp;showAllSites=true</t>
  </si>
  <si>
    <t>VVK*QATLHLER</t>
  </si>
  <si>
    <t>11793</t>
  </si>
  <si>
    <t>Exd2</t>
  </si>
  <si>
    <t>EXDL2</t>
  </si>
  <si>
    <t>96</t>
  </si>
  <si>
    <t>exonuclease 3-5 domain-containing protein 2</t>
  </si>
  <si>
    <t>Q8VEG4</t>
  </si>
  <si>
    <t>http://www.phosphosite.org/proteinAction.do?id=15818&amp;showAllSites=true</t>
  </si>
  <si>
    <t>SLAETILNFPLDK*SLLLR</t>
  </si>
  <si>
    <t>11812</t>
  </si>
  <si>
    <t>Fam78a</t>
  </si>
  <si>
    <t>FAM78A</t>
  </si>
  <si>
    <t>hypothetical protein LOC241303</t>
  </si>
  <si>
    <t>Q8C552</t>
  </si>
  <si>
    <t>http://www.phosphosite.org/proteinAction.do?id=21685204&amp;showAllSites=true</t>
  </si>
  <si>
    <t>LREPIAQDQPK*ILSK</t>
  </si>
  <si>
    <t>11820</t>
  </si>
  <si>
    <t>Fundc2</t>
  </si>
  <si>
    <t>FUNDC2</t>
  </si>
  <si>
    <t>FUN14 domain-containing protein 2</t>
  </si>
  <si>
    <t>Q9D6K8</t>
  </si>
  <si>
    <t>http://www.phosphosite.org/proteinAction.do?id=7666613&amp;showAllSites=true</t>
  </si>
  <si>
    <t>K*NKQIPTEVK</t>
  </si>
  <si>
    <t>11879</t>
  </si>
  <si>
    <t>Gm3213; Ube2n</t>
  </si>
  <si>
    <t>Gm3213; UBE2N</t>
  </si>
  <si>
    <t>115; §94</t>
  </si>
  <si>
    <t>PREDICTED: ubiquitin-conjugating enzyme E2 N-like</t>
  </si>
  <si>
    <t>XP_001476050; P61089</t>
  </si>
  <si>
    <t>http://www.phosphosite.org/proteinAction.do?id=5145102&amp;showAllSites=true</t>
  </si>
  <si>
    <t>DK*WSPALQIR</t>
  </si>
  <si>
    <t>11897</t>
  </si>
  <si>
    <t>Gm5621; Rpl10; Rpl10l; Rpl10-ps2</t>
  </si>
  <si>
    <t>Gm5621; RPL10; RPL10L; Rpl10-ps2</t>
  </si>
  <si>
    <t>164; 164; 164; 164</t>
  </si>
  <si>
    <t>PREDICTED: 60S ribosomal protein L10-like</t>
  </si>
  <si>
    <t>XP_894815; Q6ZWV3; P86048; EDL11387</t>
  </si>
  <si>
    <t>http://www.phosphosite.org/proteinAction.do?id=3099874&amp;showAllSites=true</t>
  </si>
  <si>
    <t>QK*IHISK</t>
  </si>
  <si>
    <t>11903</t>
  </si>
  <si>
    <t>Gm5858; Ube2l3</t>
  </si>
  <si>
    <t>Gm5858; UBE2L3</t>
  </si>
  <si>
    <t>20; §20</t>
  </si>
  <si>
    <t>PREDICTED: ubiquitin-conjugating enzyme E2 L3-like isoform 1</t>
  </si>
  <si>
    <t>XP_619973; P68037</t>
  </si>
  <si>
    <t>http://www.phosphosite.org/proteinAction.do?id=26411510&amp;showAllSites=true</t>
  </si>
  <si>
    <t>CGMK*NFR</t>
  </si>
  <si>
    <t>11904</t>
  </si>
  <si>
    <t>Gm5943; Ube2n</t>
  </si>
  <si>
    <t>Gm5943; UBE2N</t>
  </si>
  <si>
    <t>10; §10</t>
  </si>
  <si>
    <t>EDL33433; P61089</t>
  </si>
  <si>
    <t>http://www.phosphosite.org/proteinAction.do?id=18453201&amp;showAllSites=true</t>
  </si>
  <si>
    <t>RIIK*ETQR</t>
  </si>
  <si>
    <t>12193</t>
  </si>
  <si>
    <t>Gm7964; Hnrnpk; Hnrnpk</t>
  </si>
  <si>
    <t>Gm7964; hnRNP K; hnRNP K iso2</t>
  </si>
  <si>
    <t>139; 139; 139</t>
  </si>
  <si>
    <t>D3YWG1; P61979; P61979-2</t>
  </si>
  <si>
    <t>http://www.phosphosite.org/proteinAction.do?id=12571405&amp;showAllSites=true</t>
  </si>
  <si>
    <t>AVECLNYQHYK*GSDFDCELR</t>
  </si>
  <si>
    <t>12219</t>
  </si>
  <si>
    <t>Ints7</t>
  </si>
  <si>
    <t>INTS7</t>
  </si>
  <si>
    <t>§867</t>
  </si>
  <si>
    <t>integrator complex subunit 7</t>
  </si>
  <si>
    <t>Q7TQK1</t>
  </si>
  <si>
    <t>http://www.phosphosite.org/proteinAction.do?id=8785&amp;showAllSites=true</t>
  </si>
  <si>
    <t>SGQDYK*IPIDSMTNEMEQR</t>
  </si>
  <si>
    <t>12222</t>
  </si>
  <si>
    <t>Klhl13</t>
  </si>
  <si>
    <t>KLHL13</t>
  </si>
  <si>
    <t>249</t>
  </si>
  <si>
    <t>kelch-like protein 13</t>
  </si>
  <si>
    <t>Q80TF4</t>
  </si>
  <si>
    <t>http://www.phosphosite.org/proteinAction.do?id=14900&amp;showAllSites=true</t>
  </si>
  <si>
    <t>LAFVLSSNSLK*R</t>
  </si>
  <si>
    <t>12245</t>
  </si>
  <si>
    <t>Mios</t>
  </si>
  <si>
    <t>MIOS</t>
  </si>
  <si>
    <t>WD repeat-containing protein mio</t>
  </si>
  <si>
    <t>Q8VE19</t>
  </si>
  <si>
    <t>http://www.phosphosite.org/proteinAction.do?id=11572&amp;showAllSites=true</t>
  </si>
  <si>
    <t>QYTEDNDQK*SPGNKGSLVYAGIK</t>
  </si>
  <si>
    <t>12253</t>
  </si>
  <si>
    <t>Myom3</t>
  </si>
  <si>
    <t>MYOM3</t>
  </si>
  <si>
    <t>370</t>
  </si>
  <si>
    <t>myomesin-3</t>
  </si>
  <si>
    <t>A2ABU4</t>
  </si>
  <si>
    <t>http://www.phosphosite.org/proteinAction.do?id=24172&amp;showAllSites=true</t>
  </si>
  <si>
    <t>DAAAEK*PGAPGSPLNVR</t>
  </si>
  <si>
    <t>12256</t>
  </si>
  <si>
    <t>453</t>
  </si>
  <si>
    <t>AISK*AGTSLPSK</t>
  </si>
  <si>
    <t>12258</t>
  </si>
  <si>
    <t>568</t>
  </si>
  <si>
    <t>FALLDLEK*GK</t>
  </si>
  <si>
    <t>12259</t>
  </si>
  <si>
    <t>597</t>
  </si>
  <si>
    <t>ALNQYGM#SDPSEPSEPVALK*GKPATLPPPAQVQAFR</t>
  </si>
  <si>
    <t>12261</t>
  </si>
  <si>
    <t>599</t>
  </si>
  <si>
    <t>ALNQYGM#SDPSEPSEPVALKGK*PATLPPPAQVQAFR</t>
  </si>
  <si>
    <t>12278</t>
  </si>
  <si>
    <t>Pcnp</t>
  </si>
  <si>
    <t>PCNP</t>
  </si>
  <si>
    <t>82</t>
  </si>
  <si>
    <t>PEST proteolytic signal-containing nuclear protein</t>
  </si>
  <si>
    <t>Q6P8I4</t>
  </si>
  <si>
    <t>http://www.phosphosite.org/proteinAction.do?id=9670&amp;showAllSites=true</t>
  </si>
  <si>
    <t>K*ASAISIR</t>
  </si>
  <si>
    <t>12305</t>
  </si>
  <si>
    <t>Spg20</t>
  </si>
  <si>
    <t>SPG20 iso2</t>
  </si>
  <si>
    <t>spartin isoform a</t>
  </si>
  <si>
    <t>Q8R1X6-2</t>
  </si>
  <si>
    <t>http://www.phosphosite.org/proteinAction.do?id=27153932&amp;showAllSites=true</t>
  </si>
  <si>
    <t>LQTK*DSSEEVNLSQIVPCEPSSEEK</t>
  </si>
  <si>
    <t>12308</t>
  </si>
  <si>
    <t>SPG20</t>
  </si>
  <si>
    <t>Q8R1X6</t>
  </si>
  <si>
    <t>http://www.phosphosite.org/proteinAction.do?id=13054&amp;showAllSites=true</t>
  </si>
  <si>
    <t>SSHPSEPPK*EASGTDVR</t>
  </si>
  <si>
    <t>12340</t>
  </si>
  <si>
    <t>Spsb2</t>
  </si>
  <si>
    <t>SPSB2</t>
  </si>
  <si>
    <t>SPRY domain-containing SOCS box protein 2</t>
  </si>
  <si>
    <t>O88838</t>
  </si>
  <si>
    <t>http://www.phosphosite.org/proteinAction.do?id=3566222&amp;showAllSites=true</t>
  </si>
  <si>
    <t>HHGWNPK*DCSENIDVK</t>
  </si>
  <si>
    <t>12345</t>
  </si>
  <si>
    <t>Srp72</t>
  </si>
  <si>
    <t>SRP72</t>
  </si>
  <si>
    <t>§84</t>
  </si>
  <si>
    <t>signal recognition particle 72</t>
  </si>
  <si>
    <t>A0PJ97</t>
  </si>
  <si>
    <t>http://www.phosphosite.org/proteinAction.do?id=19985&amp;showAllSites=true</t>
  </si>
  <si>
    <t>VLANNSLSFEK*AYCEYR</t>
  </si>
  <si>
    <t>12384</t>
  </si>
  <si>
    <t>Trabd</t>
  </si>
  <si>
    <t>TRABD</t>
  </si>
  <si>
    <t>§132</t>
  </si>
  <si>
    <t>traB domain-containing protein</t>
  </si>
  <si>
    <t>Q99JY4</t>
  </si>
  <si>
    <t>http://www.phosphosite.org/proteinAction.do?id=1175508&amp;showAllSites=true</t>
  </si>
  <si>
    <t>EVSLEK*LQQAVR</t>
  </si>
  <si>
    <t>Vesicle protein</t>
  </si>
  <si>
    <t>12508</t>
  </si>
  <si>
    <t>Sec31a</t>
  </si>
  <si>
    <t>SEC31L1</t>
  </si>
  <si>
    <t>§509</t>
  </si>
  <si>
    <t>protein transport protein Sec31A</t>
  </si>
  <si>
    <t>Q3UPL0</t>
  </si>
  <si>
    <t>http://www.phosphosite.org/proteinAction.do?id=4395&amp;showAllSites=true</t>
  </si>
  <si>
    <t>IALALNK*VD</t>
  </si>
  <si>
    <t>12532</t>
  </si>
  <si>
    <t>Snx3</t>
  </si>
  <si>
    <t>SNX3</t>
  </si>
  <si>
    <t>128</t>
  </si>
  <si>
    <t>sorting nexin-3</t>
  </si>
  <si>
    <t>O70492</t>
  </si>
  <si>
    <t>http://www.phosphosite.org/proteinAction.do?id=8349&amp;showAllSites=true</t>
  </si>
  <si>
    <t>KQGLEQFINK*VAGHPLAQNER</t>
  </si>
  <si>
    <t>12536</t>
  </si>
  <si>
    <t>LK*ESTVR</t>
  </si>
  <si>
    <t>12538</t>
  </si>
  <si>
    <t>VVVPPLPGK*AFLR</t>
  </si>
  <si>
    <t>ubiquitin-like modifier</t>
  </si>
  <si>
    <t>12602</t>
  </si>
  <si>
    <t>Nedd8</t>
  </si>
  <si>
    <t>NEDD8</t>
  </si>
  <si>
    <t>NEDD8 precursor</t>
  </si>
  <si>
    <t>P29595</t>
  </si>
  <si>
    <t>http://www.phosphosite.org/proteinAction.do?id=3223&amp;showAllSites=true</t>
  </si>
  <si>
    <t>LIYSGK*QMNDEK</t>
  </si>
  <si>
    <t>12617</t>
  </si>
  <si>
    <t>QM#NDEKTAADYK*ILGGSVLHLVLALR</t>
  </si>
  <si>
    <t>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0.000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Verdana"/>
      <family val="2"/>
    </font>
    <font>
      <b/>
      <sz val="12"/>
      <name val="Verdana"/>
    </font>
    <font>
      <b/>
      <sz val="12"/>
      <color rgb="FF000000"/>
      <name val="Verdana"/>
      <family val="2"/>
    </font>
    <font>
      <sz val="11"/>
      <name val="Calibri"/>
      <family val="2"/>
      <scheme val="minor"/>
    </font>
    <font>
      <sz val="12"/>
      <color theme="1"/>
      <name val="Verdana"/>
      <family val="2"/>
    </font>
    <font>
      <b/>
      <i/>
      <sz val="12"/>
      <color rgb="FF000000"/>
      <name val="Verdana"/>
      <family val="2"/>
    </font>
    <font>
      <b/>
      <sz val="12"/>
      <color rgb="FFFF0000"/>
      <name val="Verdana"/>
      <family val="2"/>
    </font>
    <font>
      <sz val="12"/>
      <name val="Verdana"/>
      <family val="2"/>
    </font>
    <font>
      <sz val="12"/>
      <color rgb="FF0000FF"/>
      <name val="Verdana"/>
      <family val="2"/>
    </font>
    <font>
      <sz val="10"/>
      <name val="Arial"/>
    </font>
    <font>
      <b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</borders>
  <cellStyleXfs count="2">
    <xf numFmtId="0" fontId="0" fillId="0" borderId="0"/>
    <xf numFmtId="0" fontId="10" fillId="0" borderId="0"/>
  </cellStyleXfs>
  <cellXfs count="55">
    <xf numFmtId="0" fontId="0" fillId="0" borderId="0" xfId="0"/>
    <xf numFmtId="0" fontId="0" fillId="0" borderId="0" xfId="0" applyFill="1"/>
    <xf numFmtId="0" fontId="0" fillId="0" borderId="1" xfId="0" applyBorder="1"/>
    <xf numFmtId="2" fontId="3" fillId="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6" fontId="0" fillId="0" borderId="1" xfId="0" applyNumberFormat="1" applyBorder="1"/>
    <xf numFmtId="0" fontId="0" fillId="0" borderId="1" xfId="0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164" fontId="3" fillId="2" borderId="1" xfId="0" applyNumberFormat="1" applyFont="1" applyFill="1" applyBorder="1" applyAlignment="1">
      <alignment horizontal="center" wrapText="1"/>
    </xf>
    <xf numFmtId="3" fontId="3" fillId="2" borderId="1" xfId="0" applyNumberFormat="1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166" fontId="3" fillId="2" borderId="1" xfId="0" applyNumberFormat="1" applyFont="1" applyFill="1" applyBorder="1" applyAlignment="1">
      <alignment horizontal="center" wrapText="1"/>
    </xf>
    <xf numFmtId="2" fontId="2" fillId="2" borderId="1" xfId="0" applyNumberFormat="1" applyFont="1" applyFill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5" fillId="3" borderId="0" xfId="0" applyFont="1" applyFill="1" applyAlignment="1">
      <alignment horizontal="center"/>
    </xf>
    <xf numFmtId="0" fontId="6" fillId="3" borderId="0" xfId="0" applyFont="1" applyFill="1" applyAlignment="1">
      <alignment horizontal="left"/>
    </xf>
    <xf numFmtId="164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0" fillId="3" borderId="0" xfId="0" applyFill="1"/>
    <xf numFmtId="166" fontId="0" fillId="3" borderId="0" xfId="0" applyNumberFormat="1" applyFill="1"/>
    <xf numFmtId="0" fontId="0" fillId="3" borderId="0" xfId="0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3" fontId="0" fillId="3" borderId="0" xfId="0" applyNumberFormat="1" applyFill="1" applyAlignment="1">
      <alignment horizontal="center"/>
    </xf>
    <xf numFmtId="0" fontId="5" fillId="0" borderId="0" xfId="0" applyFont="1" applyFill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/>
    <xf numFmtId="0" fontId="9" fillId="0" borderId="0" xfId="0" applyFont="1"/>
    <xf numFmtId="166" fontId="5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66" fontId="0" fillId="0" borderId="0" xfId="0" applyNumberFormat="1"/>
    <xf numFmtId="0" fontId="0" fillId="0" borderId="0" xfId="0" applyAlignment="1">
      <alignment horizontal="center"/>
    </xf>
    <xf numFmtId="2" fontId="4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11" fillId="0" borderId="0" xfId="0" applyFont="1"/>
  </cellXfs>
  <cellStyles count="2">
    <cellStyle name="Normal" xfId="0" builtinId="0"/>
    <cellStyle name="Normal 2" xfId="1"/>
  </cellStyles>
  <dxfs count="3"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83" Type="http://schemas.openxmlformats.org/officeDocument/2006/relationships/hyperlink" Target="http://www.cellsignal.com/products/13401.html" TargetMode="External"/><Relationship Id="rId284" Type="http://schemas.openxmlformats.org/officeDocument/2006/relationships/hyperlink" Target="http://www.phosphosite.org/proteinAction.do?id=6765&amp;showAllSites=true" TargetMode="External"/><Relationship Id="rId285" Type="http://schemas.openxmlformats.org/officeDocument/2006/relationships/hyperlink" Target="http://www.cellsignal.com/products/13401.html" TargetMode="External"/><Relationship Id="rId286" Type="http://schemas.openxmlformats.org/officeDocument/2006/relationships/hyperlink" Target="http://www.phosphosite.org/proteinAction.do?id=6765&amp;showAllSites=true" TargetMode="External"/><Relationship Id="rId287" Type="http://schemas.openxmlformats.org/officeDocument/2006/relationships/hyperlink" Target="http://www.cellsignal.com/products/13401.html" TargetMode="External"/><Relationship Id="rId288" Type="http://schemas.openxmlformats.org/officeDocument/2006/relationships/hyperlink" Target="http://www.phosphosite.org/proteinAction.do?id=6765&amp;showAllSites=true" TargetMode="External"/><Relationship Id="rId289" Type="http://schemas.openxmlformats.org/officeDocument/2006/relationships/hyperlink" Target="http://www.phosphosite.org/proteinAction.do?id=3575082&amp;showAllSites=true" TargetMode="External"/><Relationship Id="rId170" Type="http://schemas.openxmlformats.org/officeDocument/2006/relationships/hyperlink" Target="http://www.phosphosite.org/proteinAction.do?id=10072&amp;showAllSites=true" TargetMode="External"/><Relationship Id="rId171" Type="http://schemas.openxmlformats.org/officeDocument/2006/relationships/hyperlink" Target="http://www.phosphosite.org/proteinAction.do?id=10072&amp;showAllSites=true" TargetMode="External"/><Relationship Id="rId172" Type="http://schemas.openxmlformats.org/officeDocument/2006/relationships/hyperlink" Target="http://www.phosphosite.org/proteinAction.do?id=10072&amp;showAllSites=true" TargetMode="External"/><Relationship Id="rId173" Type="http://schemas.openxmlformats.org/officeDocument/2006/relationships/hyperlink" Target="http://www.phosphosite.org/proteinAction.do?id=10072&amp;showAllSites=true" TargetMode="External"/><Relationship Id="rId174" Type="http://schemas.openxmlformats.org/officeDocument/2006/relationships/hyperlink" Target="http://www.phosphosite.org/proteinAction.do?id=10072&amp;showAllSites=true" TargetMode="External"/><Relationship Id="rId175" Type="http://schemas.openxmlformats.org/officeDocument/2006/relationships/hyperlink" Target="http://www.phosphosite.org/proteinAction.do?id=10072&amp;showAllSites=true" TargetMode="External"/><Relationship Id="rId176" Type="http://schemas.openxmlformats.org/officeDocument/2006/relationships/hyperlink" Target="http://www.phosphosite.org/proteinAction.do?id=10072&amp;showAllSites=true" TargetMode="External"/><Relationship Id="rId177" Type="http://schemas.openxmlformats.org/officeDocument/2006/relationships/hyperlink" Target="http://www.phosphosite.org/proteinAction.do?id=10072&amp;showAllSites=true" TargetMode="External"/><Relationship Id="rId178" Type="http://schemas.openxmlformats.org/officeDocument/2006/relationships/hyperlink" Target="http://www.phosphosite.org/proteinAction.do?id=10072&amp;showAllSites=true" TargetMode="External"/><Relationship Id="rId179" Type="http://schemas.openxmlformats.org/officeDocument/2006/relationships/hyperlink" Target="http://www.phosphosite.org/proteinAction.do?id=10072&amp;showAllSites=true" TargetMode="External"/><Relationship Id="rId910" Type="http://schemas.openxmlformats.org/officeDocument/2006/relationships/hyperlink" Target="http://www.phosphosite.org/proteinAction.do?id=16559&amp;showAllSites=true" TargetMode="External"/><Relationship Id="rId911" Type="http://schemas.openxmlformats.org/officeDocument/2006/relationships/hyperlink" Target="http://www.phosphosite.org/proteinAction.do?id=8563&amp;showAllSites=true" TargetMode="External"/><Relationship Id="rId912" Type="http://schemas.openxmlformats.org/officeDocument/2006/relationships/hyperlink" Target="http://www.phosphosite.org/proteinAction.do?id=8563&amp;showAllSites=true" TargetMode="External"/><Relationship Id="rId913" Type="http://schemas.openxmlformats.org/officeDocument/2006/relationships/hyperlink" Target="http://www.phosphosite.org/proteinAction.do?id=3438122&amp;showAllSites=true" TargetMode="External"/><Relationship Id="rId914" Type="http://schemas.openxmlformats.org/officeDocument/2006/relationships/hyperlink" Target="http://www.phosphosite.org/proteinAction.do?id=3438122&amp;showAllSites=true" TargetMode="External"/><Relationship Id="rId915" Type="http://schemas.openxmlformats.org/officeDocument/2006/relationships/hyperlink" Target="http://www.phosphosite.org/proteinAction.do?id=3438122&amp;showAllSites=true" TargetMode="External"/><Relationship Id="rId916" Type="http://schemas.openxmlformats.org/officeDocument/2006/relationships/hyperlink" Target="http://www.phosphosite.org/proteinAction.do?id=3438122&amp;showAllSites=true" TargetMode="External"/><Relationship Id="rId917" Type="http://schemas.openxmlformats.org/officeDocument/2006/relationships/hyperlink" Target="http://www.phosphosite.org/proteinAction.do?id=3438122&amp;showAllSites=true" TargetMode="External"/><Relationship Id="rId918" Type="http://schemas.openxmlformats.org/officeDocument/2006/relationships/hyperlink" Target="http://www.phosphosite.org/proteinAction.do?id=5419&amp;showAllSites=true" TargetMode="External"/><Relationship Id="rId919" Type="http://schemas.openxmlformats.org/officeDocument/2006/relationships/hyperlink" Target="http://www.phosphosite.org/proteinAction.do?id=4358&amp;showAllSites=true" TargetMode="External"/><Relationship Id="rId800" Type="http://schemas.openxmlformats.org/officeDocument/2006/relationships/hyperlink" Target="http://www.phosphosite.org/proteinAction.do?id=14374&amp;showAllSites=true" TargetMode="External"/><Relationship Id="rId801" Type="http://schemas.openxmlformats.org/officeDocument/2006/relationships/hyperlink" Target="http://www.phosphosite.org/proteinAction.do?id=3642637&amp;showAllSites=true" TargetMode="External"/><Relationship Id="rId802" Type="http://schemas.openxmlformats.org/officeDocument/2006/relationships/hyperlink" Target="http://www.phosphosite.org/proteinAction.do?id=3642637&amp;showAllSites=true" TargetMode="External"/><Relationship Id="rId803" Type="http://schemas.openxmlformats.org/officeDocument/2006/relationships/hyperlink" Target="http://www.phosphosite.org/proteinAction.do?id=16785&amp;showAllSites=true" TargetMode="External"/><Relationship Id="rId804" Type="http://schemas.openxmlformats.org/officeDocument/2006/relationships/hyperlink" Target="http://www.phosphosite.org/proteinAction.do?id=3897011&amp;showAllSites=true" TargetMode="External"/><Relationship Id="rId805" Type="http://schemas.openxmlformats.org/officeDocument/2006/relationships/hyperlink" Target="http://www.phosphosite.org/proteinAction.do?id=11185&amp;showAllSites=true" TargetMode="External"/><Relationship Id="rId806" Type="http://schemas.openxmlformats.org/officeDocument/2006/relationships/hyperlink" Target="http://www.phosphosite.org/proteinAction.do?id=6583&amp;showAllSites=true" TargetMode="External"/><Relationship Id="rId807" Type="http://schemas.openxmlformats.org/officeDocument/2006/relationships/hyperlink" Target="http://www.phosphosite.org/proteinAction.do?id=6583&amp;showAllSites=true" TargetMode="External"/><Relationship Id="rId290" Type="http://schemas.openxmlformats.org/officeDocument/2006/relationships/hyperlink" Target="http://www.phosphosite.org/proteinAction.do?id=9031&amp;showAllSites=true" TargetMode="External"/><Relationship Id="rId291" Type="http://schemas.openxmlformats.org/officeDocument/2006/relationships/hyperlink" Target="http://www.phosphosite.org/proteinAction.do?id=17951&amp;showAllSites=true" TargetMode="External"/><Relationship Id="rId292" Type="http://schemas.openxmlformats.org/officeDocument/2006/relationships/hyperlink" Target="http://www.phosphosite.org/proteinAction.do?id=17951&amp;showAllSites=true" TargetMode="External"/><Relationship Id="rId293" Type="http://schemas.openxmlformats.org/officeDocument/2006/relationships/hyperlink" Target="http://www.phosphosite.org/proteinAction.do?id=17951&amp;showAllSites=true" TargetMode="External"/><Relationship Id="rId294" Type="http://schemas.openxmlformats.org/officeDocument/2006/relationships/hyperlink" Target="http://www.phosphosite.org/proteinAction.do?id=3643080&amp;showAllSites=true" TargetMode="External"/><Relationship Id="rId295" Type="http://schemas.openxmlformats.org/officeDocument/2006/relationships/hyperlink" Target="http://www.phosphosite.org/proteinAction.do?id=15578&amp;showAllSites=true" TargetMode="External"/><Relationship Id="rId296" Type="http://schemas.openxmlformats.org/officeDocument/2006/relationships/hyperlink" Target="http://www.phosphosite.org/proteinAction.do?id=15578&amp;showAllSites=true" TargetMode="External"/><Relationship Id="rId297" Type="http://schemas.openxmlformats.org/officeDocument/2006/relationships/hyperlink" Target="http://www.phosphosite.org/proteinAction.do?id=15578&amp;showAllSites=true" TargetMode="External"/><Relationship Id="rId298" Type="http://schemas.openxmlformats.org/officeDocument/2006/relationships/hyperlink" Target="http://www.phosphosite.org/proteinAction.do?id=15578&amp;showAllSites=true" TargetMode="External"/><Relationship Id="rId299" Type="http://schemas.openxmlformats.org/officeDocument/2006/relationships/hyperlink" Target="http://www.cellsignal.com/products/3910.html" TargetMode="External"/><Relationship Id="rId808" Type="http://schemas.openxmlformats.org/officeDocument/2006/relationships/hyperlink" Target="http://www.cellsignal.com/products/8153.html" TargetMode="External"/><Relationship Id="rId809" Type="http://schemas.openxmlformats.org/officeDocument/2006/relationships/hyperlink" Target="http://www.phosphosite.org/proteinAction.do?id=5481&amp;showAllSites=true" TargetMode="External"/><Relationship Id="rId180" Type="http://schemas.openxmlformats.org/officeDocument/2006/relationships/hyperlink" Target="http://www.phosphosite.org/proteinAction.do?id=10072&amp;showAllSites=true" TargetMode="External"/><Relationship Id="rId181" Type="http://schemas.openxmlformats.org/officeDocument/2006/relationships/hyperlink" Target="http://www.phosphosite.org/proteinAction.do?id=10072&amp;showAllSites=true" TargetMode="External"/><Relationship Id="rId182" Type="http://schemas.openxmlformats.org/officeDocument/2006/relationships/hyperlink" Target="http://www.phosphosite.org/proteinAction.do?id=10072&amp;showAllSites=true" TargetMode="External"/><Relationship Id="rId183" Type="http://schemas.openxmlformats.org/officeDocument/2006/relationships/hyperlink" Target="http://www.phosphosite.org/proteinAction.do?id=10072&amp;showAllSites=true" TargetMode="External"/><Relationship Id="rId184" Type="http://schemas.openxmlformats.org/officeDocument/2006/relationships/hyperlink" Target="http://www.phosphosite.org/proteinAction.do?id=10072&amp;showAllSites=true" TargetMode="External"/><Relationship Id="rId185" Type="http://schemas.openxmlformats.org/officeDocument/2006/relationships/hyperlink" Target="http://www.phosphosite.org/proteinAction.do?id=10072&amp;showAllSites=true" TargetMode="External"/><Relationship Id="rId186" Type="http://schemas.openxmlformats.org/officeDocument/2006/relationships/hyperlink" Target="http://www.phosphosite.org/proteinAction.do?id=10072&amp;showAllSites=true" TargetMode="External"/><Relationship Id="rId187" Type="http://schemas.openxmlformats.org/officeDocument/2006/relationships/hyperlink" Target="http://www.phosphosite.org/proteinAction.do?id=10072&amp;showAllSites=true" TargetMode="External"/><Relationship Id="rId188" Type="http://schemas.openxmlformats.org/officeDocument/2006/relationships/hyperlink" Target="http://www.phosphosite.org/proteinAction.do?id=10072&amp;showAllSites=true" TargetMode="External"/><Relationship Id="rId189" Type="http://schemas.openxmlformats.org/officeDocument/2006/relationships/hyperlink" Target="http://www.phosphosite.org/proteinAction.do?id=10072&amp;showAllSites=true" TargetMode="External"/><Relationship Id="rId920" Type="http://schemas.openxmlformats.org/officeDocument/2006/relationships/hyperlink" Target="http://www.phosphosite.org/proteinAction.do?id=4358&amp;showAllSites=true" TargetMode="External"/><Relationship Id="rId921" Type="http://schemas.openxmlformats.org/officeDocument/2006/relationships/hyperlink" Target="http://www.phosphosite.org/proteinAction.do?id=4358&amp;showAllSites=true" TargetMode="External"/><Relationship Id="rId922" Type="http://schemas.openxmlformats.org/officeDocument/2006/relationships/hyperlink" Target="http://www.phosphosite.org/proteinAction.do?id=4358&amp;showAllSites=true" TargetMode="External"/><Relationship Id="rId923" Type="http://schemas.openxmlformats.org/officeDocument/2006/relationships/hyperlink" Target="http://www.cellsignal.com/products/2554.html" TargetMode="External"/><Relationship Id="rId924" Type="http://schemas.openxmlformats.org/officeDocument/2006/relationships/hyperlink" Target="http://www.phosphosite.org/proteinAction.do?id=5039&amp;showAllSites=true" TargetMode="External"/><Relationship Id="rId925" Type="http://schemas.openxmlformats.org/officeDocument/2006/relationships/hyperlink" Target="http://www.phosphosite.org/proteinAction.do?id=6039&amp;showAllSites=true" TargetMode="External"/><Relationship Id="rId926" Type="http://schemas.openxmlformats.org/officeDocument/2006/relationships/hyperlink" Target="http://www.phosphosite.org/proteinAction.do?id=6039&amp;showAllSites=true" TargetMode="External"/><Relationship Id="rId927" Type="http://schemas.openxmlformats.org/officeDocument/2006/relationships/hyperlink" Target="http://www.phosphosite.org/proteinAction.do?id=6039&amp;showAllSites=true" TargetMode="External"/><Relationship Id="rId928" Type="http://schemas.openxmlformats.org/officeDocument/2006/relationships/hyperlink" Target="http://www.cellsignal.com/products/2415.html" TargetMode="External"/><Relationship Id="rId929" Type="http://schemas.openxmlformats.org/officeDocument/2006/relationships/hyperlink" Target="http://www.phosphosite.org/proteinAction.do?id=22838&amp;showAllSites=true" TargetMode="External"/><Relationship Id="rId810" Type="http://schemas.openxmlformats.org/officeDocument/2006/relationships/hyperlink" Target="http://www.cellsignal.com/products/2794.html" TargetMode="External"/><Relationship Id="rId811" Type="http://schemas.openxmlformats.org/officeDocument/2006/relationships/hyperlink" Target="http://www.phosphosite.org/proteinAction.do?id=10040&amp;showAllSites=true" TargetMode="External"/><Relationship Id="rId812" Type="http://schemas.openxmlformats.org/officeDocument/2006/relationships/hyperlink" Target="http://www.cellsignal.com/products/2794.html" TargetMode="External"/><Relationship Id="rId813" Type="http://schemas.openxmlformats.org/officeDocument/2006/relationships/hyperlink" Target="http://www.phosphosite.org/proteinAction.do?id=10040&amp;showAllSites=true" TargetMode="External"/><Relationship Id="rId814" Type="http://schemas.openxmlformats.org/officeDocument/2006/relationships/hyperlink" Target="http://www.cellsignal.com/products/2794.html" TargetMode="External"/><Relationship Id="rId815" Type="http://schemas.openxmlformats.org/officeDocument/2006/relationships/hyperlink" Target="http://www.phosphosite.org/proteinAction.do?id=10040&amp;showAllSites=true" TargetMode="External"/><Relationship Id="rId816" Type="http://schemas.openxmlformats.org/officeDocument/2006/relationships/hyperlink" Target="http://www.phosphosite.org/proteinAction.do?id=27133900&amp;showAllSites=true" TargetMode="External"/><Relationship Id="rId817" Type="http://schemas.openxmlformats.org/officeDocument/2006/relationships/hyperlink" Target="http://www.phosphosite.org/proteinAction.do?id=16901&amp;showAllSites=true" TargetMode="External"/><Relationship Id="rId818" Type="http://schemas.openxmlformats.org/officeDocument/2006/relationships/hyperlink" Target="http://www.phosphosite.org/proteinAction.do?id=8273&amp;showAllSites=true" TargetMode="External"/><Relationship Id="rId819" Type="http://schemas.openxmlformats.org/officeDocument/2006/relationships/hyperlink" Target="http://www.phosphosite.org/proteinAction.do?id=8273&amp;showAllSites=true" TargetMode="External"/><Relationship Id="rId700" Type="http://schemas.openxmlformats.org/officeDocument/2006/relationships/hyperlink" Target="http://www.phosphosite.org/proteinAction.do?id=18189&amp;showAllSites=true" TargetMode="External"/><Relationship Id="rId701" Type="http://schemas.openxmlformats.org/officeDocument/2006/relationships/hyperlink" Target="http://www.phosphosite.org/proteinAction.do?id=18189&amp;showAllSites=true" TargetMode="External"/><Relationship Id="rId702" Type="http://schemas.openxmlformats.org/officeDocument/2006/relationships/hyperlink" Target="http://www.phosphosite.org/proteinAction.do?id=18189&amp;showAllSites=true" TargetMode="External"/><Relationship Id="rId703" Type="http://schemas.openxmlformats.org/officeDocument/2006/relationships/hyperlink" Target="http://www.phosphosite.org/proteinAction.do?id=4670309&amp;showAllSites=true" TargetMode="External"/><Relationship Id="rId704" Type="http://schemas.openxmlformats.org/officeDocument/2006/relationships/hyperlink" Target="http://www.cellsignal.com/products/3010.html" TargetMode="External"/><Relationship Id="rId10" Type="http://schemas.openxmlformats.org/officeDocument/2006/relationships/hyperlink" Target="http://www.cellsignal.com/products/3267.html" TargetMode="External"/><Relationship Id="rId11" Type="http://schemas.openxmlformats.org/officeDocument/2006/relationships/hyperlink" Target="http://www.phosphosite.org/proteinAction.do?id=1253&amp;showAllSites=true" TargetMode="External"/><Relationship Id="rId12" Type="http://schemas.openxmlformats.org/officeDocument/2006/relationships/hyperlink" Target="http://www.cellsignal.com/products/3267.html" TargetMode="External"/><Relationship Id="rId190" Type="http://schemas.openxmlformats.org/officeDocument/2006/relationships/hyperlink" Target="http://www.phosphosite.org/proteinAction.do?id=10072&amp;showAllSites=true" TargetMode="External"/><Relationship Id="rId191" Type="http://schemas.openxmlformats.org/officeDocument/2006/relationships/hyperlink" Target="http://www.phosphosite.org/proteinAction.do?id=10072&amp;showAllSites=true" TargetMode="External"/><Relationship Id="rId192" Type="http://schemas.openxmlformats.org/officeDocument/2006/relationships/hyperlink" Target="http://www.phosphosite.org/proteinAction.do?id=10072&amp;showAllSites=true" TargetMode="External"/><Relationship Id="rId193" Type="http://schemas.openxmlformats.org/officeDocument/2006/relationships/hyperlink" Target="http://www.phosphosite.org/proteinAction.do?id=10072&amp;showAllSites=true" TargetMode="External"/><Relationship Id="rId194" Type="http://schemas.openxmlformats.org/officeDocument/2006/relationships/hyperlink" Target="http://www.phosphosite.org/proteinAction.do?id=10072&amp;showAllSites=true" TargetMode="External"/><Relationship Id="rId195" Type="http://schemas.openxmlformats.org/officeDocument/2006/relationships/hyperlink" Target="http://www.phosphosite.org/proteinAction.do?id=10072&amp;showAllSites=true" TargetMode="External"/><Relationship Id="rId196" Type="http://schemas.openxmlformats.org/officeDocument/2006/relationships/hyperlink" Target="http://www.phosphosite.org/proteinAction.do?id=10072&amp;showAllSites=true" TargetMode="External"/><Relationship Id="rId197" Type="http://schemas.openxmlformats.org/officeDocument/2006/relationships/hyperlink" Target="http://www.phosphosite.org/proteinAction.do?id=10072&amp;showAllSites=true" TargetMode="External"/><Relationship Id="rId198" Type="http://schemas.openxmlformats.org/officeDocument/2006/relationships/hyperlink" Target="http://www.phosphosite.org/proteinAction.do?id=10072&amp;showAllSites=true" TargetMode="External"/><Relationship Id="rId199" Type="http://schemas.openxmlformats.org/officeDocument/2006/relationships/hyperlink" Target="http://www.phosphosite.org/proteinAction.do?id=10072&amp;showAllSites=true" TargetMode="External"/><Relationship Id="rId13" Type="http://schemas.openxmlformats.org/officeDocument/2006/relationships/hyperlink" Target="http://www.phosphosite.org/proteinAction.do?id=1253&amp;showAllSites=true" TargetMode="External"/><Relationship Id="rId14" Type="http://schemas.openxmlformats.org/officeDocument/2006/relationships/hyperlink" Target="http://www.cellsignal.com/products/3267.html" TargetMode="External"/><Relationship Id="rId15" Type="http://schemas.openxmlformats.org/officeDocument/2006/relationships/hyperlink" Target="http://www.phosphosite.org/proteinAction.do?id=1253&amp;showAllSites=true" TargetMode="External"/><Relationship Id="rId16" Type="http://schemas.openxmlformats.org/officeDocument/2006/relationships/hyperlink" Target="http://www.phosphosite.org/proteinAction.do?id=10599&amp;showAllSites=true" TargetMode="External"/><Relationship Id="rId17" Type="http://schemas.openxmlformats.org/officeDocument/2006/relationships/hyperlink" Target="http://www.cellsignal.com/products/4989.html" TargetMode="External"/><Relationship Id="rId18" Type="http://schemas.openxmlformats.org/officeDocument/2006/relationships/hyperlink" Target="http://www.phosphosite.org/proteinAction.do?id=3337&amp;showAllSites=true" TargetMode="External"/><Relationship Id="rId19" Type="http://schemas.openxmlformats.org/officeDocument/2006/relationships/hyperlink" Target="http://www.cellsignal.com/products/4989.html" TargetMode="External"/><Relationship Id="rId705" Type="http://schemas.openxmlformats.org/officeDocument/2006/relationships/hyperlink" Target="http://www.phosphosite.org/proteinAction.do?id=2857&amp;showAllSites=true" TargetMode="External"/><Relationship Id="rId706" Type="http://schemas.openxmlformats.org/officeDocument/2006/relationships/hyperlink" Target="http://www.cellsignal.com/products/3010.html" TargetMode="External"/><Relationship Id="rId707" Type="http://schemas.openxmlformats.org/officeDocument/2006/relationships/hyperlink" Target="http://www.phosphosite.org/proteinAction.do?id=2857&amp;showAllSites=true" TargetMode="External"/><Relationship Id="rId708" Type="http://schemas.openxmlformats.org/officeDocument/2006/relationships/hyperlink" Target="http://www.cellsignal.com/products/12293.html" TargetMode="External"/><Relationship Id="rId709" Type="http://schemas.openxmlformats.org/officeDocument/2006/relationships/hyperlink" Target="http://www.phosphosite.org/proteinAction.do?id=13971&amp;showAllSites=true" TargetMode="External"/><Relationship Id="rId930" Type="http://schemas.openxmlformats.org/officeDocument/2006/relationships/hyperlink" Target="http://www.cellsignal.com/products/2415.html" TargetMode="External"/><Relationship Id="rId931" Type="http://schemas.openxmlformats.org/officeDocument/2006/relationships/hyperlink" Target="http://www.phosphosite.org/proteinAction.do?id=22838&amp;showAllSites=true" TargetMode="External"/><Relationship Id="rId932" Type="http://schemas.openxmlformats.org/officeDocument/2006/relationships/hyperlink" Target="http://www.cellsignal.com/products/2415.html" TargetMode="External"/><Relationship Id="rId933" Type="http://schemas.openxmlformats.org/officeDocument/2006/relationships/hyperlink" Target="http://www.phosphosite.org/proteinAction.do?id=22838&amp;showAllSites=true" TargetMode="External"/><Relationship Id="rId934" Type="http://schemas.openxmlformats.org/officeDocument/2006/relationships/hyperlink" Target="http://www.phosphosite.org/proteinAction.do?id=5010&amp;showAllSites=true" TargetMode="External"/><Relationship Id="rId935" Type="http://schemas.openxmlformats.org/officeDocument/2006/relationships/hyperlink" Target="http://www.cellsignal.com/products/6889.html" TargetMode="External"/><Relationship Id="rId936" Type="http://schemas.openxmlformats.org/officeDocument/2006/relationships/hyperlink" Target="http://www.phosphosite.org/proteinAction.do?id=11054&amp;showAllSites=true" TargetMode="External"/><Relationship Id="rId937" Type="http://schemas.openxmlformats.org/officeDocument/2006/relationships/hyperlink" Target="http://www.cellsignal.com/products/11966.html" TargetMode="External"/><Relationship Id="rId938" Type="http://schemas.openxmlformats.org/officeDocument/2006/relationships/hyperlink" Target="http://www.phosphosite.org/proteinAction.do?id=11054&amp;showAllSites=true" TargetMode="External"/><Relationship Id="rId939" Type="http://schemas.openxmlformats.org/officeDocument/2006/relationships/hyperlink" Target="http://www.phosphosite.org/proteinAction.do?id=1298827&amp;showAllSites=true" TargetMode="External"/><Relationship Id="rId820" Type="http://schemas.openxmlformats.org/officeDocument/2006/relationships/hyperlink" Target="http://www.phosphosite.org/proteinAction.do?id=8273&amp;showAllSites=true" TargetMode="External"/><Relationship Id="rId821" Type="http://schemas.openxmlformats.org/officeDocument/2006/relationships/hyperlink" Target="http://www.cellsignal.com/products/8442.html" TargetMode="External"/><Relationship Id="rId822" Type="http://schemas.openxmlformats.org/officeDocument/2006/relationships/hyperlink" Target="http://www.phosphosite.org/proteinAction.do?id=8369&amp;showAllSites=true" TargetMode="External"/><Relationship Id="rId823" Type="http://schemas.openxmlformats.org/officeDocument/2006/relationships/hyperlink" Target="http://www.phosphosite.org/proteinAction.do?id=9523&amp;showAllSites=true" TargetMode="External"/><Relationship Id="rId824" Type="http://schemas.openxmlformats.org/officeDocument/2006/relationships/hyperlink" Target="http://www.cellsignal.com/products/12546.html" TargetMode="External"/><Relationship Id="rId825" Type="http://schemas.openxmlformats.org/officeDocument/2006/relationships/hyperlink" Target="http://www.phosphosite.org/proteinAction.do?id=8105&amp;showAllSites=true" TargetMode="External"/><Relationship Id="rId826" Type="http://schemas.openxmlformats.org/officeDocument/2006/relationships/hyperlink" Target="http://www.phosphosite.org/proteinAction.do?id=4617800&amp;showAllSites=true" TargetMode="External"/><Relationship Id="rId827" Type="http://schemas.openxmlformats.org/officeDocument/2006/relationships/hyperlink" Target="http://www.phosphosite.org/proteinAction.do?id=2383056&amp;showAllSites=true" TargetMode="External"/><Relationship Id="rId828" Type="http://schemas.openxmlformats.org/officeDocument/2006/relationships/hyperlink" Target="http://www.phosphosite.org/proteinAction.do?id=23127&amp;showAllSites=true" TargetMode="External"/><Relationship Id="rId829" Type="http://schemas.openxmlformats.org/officeDocument/2006/relationships/hyperlink" Target="http://www.phosphosite.org/proteinAction.do?id=10876&amp;showAllSites=true" TargetMode="External"/><Relationship Id="rId710" Type="http://schemas.openxmlformats.org/officeDocument/2006/relationships/hyperlink" Target="http://www.cellsignal.com/products/12293.html" TargetMode="External"/><Relationship Id="rId711" Type="http://schemas.openxmlformats.org/officeDocument/2006/relationships/hyperlink" Target="http://www.phosphosite.org/proteinAction.do?id=13971&amp;showAllSites=true" TargetMode="External"/><Relationship Id="rId712" Type="http://schemas.openxmlformats.org/officeDocument/2006/relationships/hyperlink" Target="http://www.cellsignal.com/products/9580.html" TargetMode="External"/><Relationship Id="rId713" Type="http://schemas.openxmlformats.org/officeDocument/2006/relationships/hyperlink" Target="http://www.phosphosite.org/proteinAction.do?id=2165&amp;showAllSites=true" TargetMode="External"/><Relationship Id="rId714" Type="http://schemas.openxmlformats.org/officeDocument/2006/relationships/hyperlink" Target="http://www.cellsignal.com/products/9580.html" TargetMode="External"/><Relationship Id="rId20" Type="http://schemas.openxmlformats.org/officeDocument/2006/relationships/hyperlink" Target="http://www.phosphosite.org/proteinAction.do?id=3337&amp;showAllSites=true" TargetMode="External"/><Relationship Id="rId21" Type="http://schemas.openxmlformats.org/officeDocument/2006/relationships/hyperlink" Target="http://www.cellsignal.com/products/4989.html" TargetMode="External"/><Relationship Id="rId22" Type="http://schemas.openxmlformats.org/officeDocument/2006/relationships/hyperlink" Target="http://www.phosphosite.org/proteinAction.do?id=3337&amp;showAllSites=true" TargetMode="External"/><Relationship Id="rId23" Type="http://schemas.openxmlformats.org/officeDocument/2006/relationships/hyperlink" Target="http://www.cellsignal.com/products/4989.html" TargetMode="External"/><Relationship Id="rId24" Type="http://schemas.openxmlformats.org/officeDocument/2006/relationships/hyperlink" Target="http://www.phosphosite.org/proteinAction.do?id=3337&amp;showAllSites=true" TargetMode="External"/><Relationship Id="rId25" Type="http://schemas.openxmlformats.org/officeDocument/2006/relationships/hyperlink" Target="http://www.cellsignal.com/products/4989.html" TargetMode="External"/><Relationship Id="rId26" Type="http://schemas.openxmlformats.org/officeDocument/2006/relationships/hyperlink" Target="http://www.phosphosite.org/proteinAction.do?id=3337&amp;showAllSites=true" TargetMode="External"/><Relationship Id="rId27" Type="http://schemas.openxmlformats.org/officeDocument/2006/relationships/hyperlink" Target="http://www.cellsignal.com/products/12154.html" TargetMode="External"/><Relationship Id="rId28" Type="http://schemas.openxmlformats.org/officeDocument/2006/relationships/hyperlink" Target="http://www.phosphosite.org/proteinAction.do?id=3905&amp;showAllSites=true" TargetMode="External"/><Relationship Id="rId29" Type="http://schemas.openxmlformats.org/officeDocument/2006/relationships/hyperlink" Target="http://www.phosphosite.org/proteinAction.do?id=2804&amp;showAllSites=true" TargetMode="External"/><Relationship Id="rId715" Type="http://schemas.openxmlformats.org/officeDocument/2006/relationships/hyperlink" Target="http://www.phosphosite.org/proteinAction.do?id=2165&amp;showAllSites=true" TargetMode="External"/><Relationship Id="rId716" Type="http://schemas.openxmlformats.org/officeDocument/2006/relationships/hyperlink" Target="http://www.cellsignal.com/products/9580.html" TargetMode="External"/><Relationship Id="rId717" Type="http://schemas.openxmlformats.org/officeDocument/2006/relationships/hyperlink" Target="http://www.phosphosite.org/proteinAction.do?id=2165&amp;showAllSites=true" TargetMode="External"/><Relationship Id="rId718" Type="http://schemas.openxmlformats.org/officeDocument/2006/relationships/hyperlink" Target="http://www.cellsignal.com/products/9580.html" TargetMode="External"/><Relationship Id="rId719" Type="http://schemas.openxmlformats.org/officeDocument/2006/relationships/hyperlink" Target="http://www.phosphosite.org/proteinAction.do?id=2165&amp;showAllSites=true" TargetMode="External"/><Relationship Id="rId940" Type="http://schemas.openxmlformats.org/officeDocument/2006/relationships/hyperlink" Target="http://www.cellsignal.com/products/8721.html" TargetMode="External"/><Relationship Id="rId941" Type="http://schemas.openxmlformats.org/officeDocument/2006/relationships/hyperlink" Target="http://www.phosphosite.org/proteinAction.do?id=17492&amp;showAllSites=true" TargetMode="External"/><Relationship Id="rId942" Type="http://schemas.openxmlformats.org/officeDocument/2006/relationships/hyperlink" Target="http://www.phosphosite.org/proteinAction.do?id=29521398&amp;showAllSites=true" TargetMode="External"/><Relationship Id="rId943" Type="http://schemas.openxmlformats.org/officeDocument/2006/relationships/hyperlink" Target="http://www.cellsignal.com/products/3586.html" TargetMode="External"/><Relationship Id="rId944" Type="http://schemas.openxmlformats.org/officeDocument/2006/relationships/hyperlink" Target="http://www.phosphosite.org/proteinAction.do?id=3354&amp;showAllSites=true" TargetMode="External"/><Relationship Id="rId945" Type="http://schemas.openxmlformats.org/officeDocument/2006/relationships/hyperlink" Target="http://www.cellsignal.com/products/2068.html" TargetMode="External"/><Relationship Id="rId946" Type="http://schemas.openxmlformats.org/officeDocument/2006/relationships/hyperlink" Target="http://www.phosphosite.org/proteinAction.do?id=4414&amp;showAllSites=true" TargetMode="External"/><Relationship Id="rId600" Type="http://schemas.openxmlformats.org/officeDocument/2006/relationships/hyperlink" Target="http://www.cellsignal.com/products/2635.html" TargetMode="External"/><Relationship Id="rId601" Type="http://schemas.openxmlformats.org/officeDocument/2006/relationships/hyperlink" Target="http://www.phosphosite.org/proteinAction.do?id=3416&amp;showAllSites=true" TargetMode="External"/><Relationship Id="rId602" Type="http://schemas.openxmlformats.org/officeDocument/2006/relationships/hyperlink" Target="http://www.cellsignal.com/products/2635.html" TargetMode="External"/><Relationship Id="rId603" Type="http://schemas.openxmlformats.org/officeDocument/2006/relationships/hyperlink" Target="http://www.phosphosite.org/proteinAction.do?id=3416&amp;showAllSites=true" TargetMode="External"/><Relationship Id="rId604" Type="http://schemas.openxmlformats.org/officeDocument/2006/relationships/hyperlink" Target="http://www.phosphosite.org/proteinAction.do?id=3159&amp;showAllSites=true" TargetMode="External"/><Relationship Id="rId605" Type="http://schemas.openxmlformats.org/officeDocument/2006/relationships/hyperlink" Target="http://www.cellsignal.com/products/2425.html" TargetMode="External"/><Relationship Id="rId606" Type="http://schemas.openxmlformats.org/officeDocument/2006/relationships/hyperlink" Target="http://www.phosphosite.org/proteinAction.do?id=8032&amp;showAllSites=true" TargetMode="External"/><Relationship Id="rId607" Type="http://schemas.openxmlformats.org/officeDocument/2006/relationships/hyperlink" Target="http://www.cellsignal.com/products/2425.html" TargetMode="External"/><Relationship Id="rId608" Type="http://schemas.openxmlformats.org/officeDocument/2006/relationships/hyperlink" Target="http://www.phosphosite.org/proteinAction.do?id=8032&amp;showAllSites=true" TargetMode="External"/><Relationship Id="rId609" Type="http://schemas.openxmlformats.org/officeDocument/2006/relationships/hyperlink" Target="http://www.cellsignal.com/products/2425.html" TargetMode="External"/><Relationship Id="rId947" Type="http://schemas.openxmlformats.org/officeDocument/2006/relationships/hyperlink" Target="http://www.cellsignal.com/products/2068.html" TargetMode="External"/><Relationship Id="rId948" Type="http://schemas.openxmlformats.org/officeDocument/2006/relationships/hyperlink" Target="http://www.phosphosite.org/proteinAction.do?id=4414&amp;showAllSites=true" TargetMode="External"/><Relationship Id="rId949" Type="http://schemas.openxmlformats.org/officeDocument/2006/relationships/hyperlink" Target="http://www.cellsignal.com/products/5169.html" TargetMode="External"/><Relationship Id="rId830" Type="http://schemas.openxmlformats.org/officeDocument/2006/relationships/hyperlink" Target="http://www.cellsignal.com/products/5347.html" TargetMode="External"/><Relationship Id="rId831" Type="http://schemas.openxmlformats.org/officeDocument/2006/relationships/hyperlink" Target="http://www.phosphosite.org/proteinAction.do?id=11051&amp;showAllSites=true" TargetMode="External"/><Relationship Id="rId832" Type="http://schemas.openxmlformats.org/officeDocument/2006/relationships/hyperlink" Target="http://www.phosphosite.org/proteinAction.do?id=11919&amp;showAllSites=true" TargetMode="External"/><Relationship Id="rId833" Type="http://schemas.openxmlformats.org/officeDocument/2006/relationships/hyperlink" Target="http://www.phosphosite.org/proteinAction.do?id=3678242&amp;showAllSites=true" TargetMode="External"/><Relationship Id="rId834" Type="http://schemas.openxmlformats.org/officeDocument/2006/relationships/hyperlink" Target="http://www.phosphosite.org/proteinAction.do?id=14990&amp;showAllSites=true" TargetMode="External"/><Relationship Id="rId835" Type="http://schemas.openxmlformats.org/officeDocument/2006/relationships/hyperlink" Target="http://www.phosphosite.org/proteinAction.do?id=4090866&amp;showAllSites=true" TargetMode="External"/><Relationship Id="rId836" Type="http://schemas.openxmlformats.org/officeDocument/2006/relationships/hyperlink" Target="http://www.phosphosite.org/proteinAction.do?id=15755&amp;showAllSites=true" TargetMode="External"/><Relationship Id="rId837" Type="http://schemas.openxmlformats.org/officeDocument/2006/relationships/hyperlink" Target="http://www.phosphosite.org/proteinAction.do?id=15755&amp;showAllSites=true" TargetMode="External"/><Relationship Id="rId838" Type="http://schemas.openxmlformats.org/officeDocument/2006/relationships/hyperlink" Target="http://www.phosphosite.org/proteinAction.do?id=15755&amp;showAllSites=true" TargetMode="External"/><Relationship Id="rId839" Type="http://schemas.openxmlformats.org/officeDocument/2006/relationships/hyperlink" Target="http://www.cellsignal.com/products/13113.html" TargetMode="External"/><Relationship Id="rId720" Type="http://schemas.openxmlformats.org/officeDocument/2006/relationships/hyperlink" Target="http://www.phosphosite.org/proteinAction.do?id=5524&amp;showAllSites=true" TargetMode="External"/><Relationship Id="rId721" Type="http://schemas.openxmlformats.org/officeDocument/2006/relationships/hyperlink" Target="http://www.phosphosite.org/proteinAction.do?id=5524&amp;showAllSites=true" TargetMode="External"/><Relationship Id="rId722" Type="http://schemas.openxmlformats.org/officeDocument/2006/relationships/hyperlink" Target="http://www.cellsignal.com/products/5606.html" TargetMode="External"/><Relationship Id="rId723" Type="http://schemas.openxmlformats.org/officeDocument/2006/relationships/hyperlink" Target="http://www.phosphosite.org/proteinAction.do?id=3898&amp;showAllSites=true" TargetMode="External"/><Relationship Id="rId724" Type="http://schemas.openxmlformats.org/officeDocument/2006/relationships/hyperlink" Target="http://www.cellsignal.com/products/4043.html" TargetMode="External"/><Relationship Id="rId30" Type="http://schemas.openxmlformats.org/officeDocument/2006/relationships/hyperlink" Target="http://www.phosphosite.org/proteinAction.do?id=2804&amp;showAllSites=true" TargetMode="External"/><Relationship Id="rId31" Type="http://schemas.openxmlformats.org/officeDocument/2006/relationships/hyperlink" Target="http://www.phosphosite.org/proteinAction.do?id=4436&amp;showAllSites=true" TargetMode="External"/><Relationship Id="rId32" Type="http://schemas.openxmlformats.org/officeDocument/2006/relationships/hyperlink" Target="http://www.cellsignal.com/products/8456.html" TargetMode="External"/><Relationship Id="rId33" Type="http://schemas.openxmlformats.org/officeDocument/2006/relationships/hyperlink" Target="http://www.phosphosite.org/proteinAction.do?id=4802&amp;showAllSites=true" TargetMode="External"/><Relationship Id="rId34" Type="http://schemas.openxmlformats.org/officeDocument/2006/relationships/hyperlink" Target="http://www.cellsignal.com/products/8456.html" TargetMode="External"/><Relationship Id="rId35" Type="http://schemas.openxmlformats.org/officeDocument/2006/relationships/hyperlink" Target="http://www.phosphosite.org/proteinAction.do?id=4802&amp;showAllSites=true" TargetMode="External"/><Relationship Id="rId36" Type="http://schemas.openxmlformats.org/officeDocument/2006/relationships/hyperlink" Target="http://www.cellsignal.com/products/8457.html" TargetMode="External"/><Relationship Id="rId37" Type="http://schemas.openxmlformats.org/officeDocument/2006/relationships/hyperlink" Target="http://www.phosphosite.org/proteinAction.do?id=4367&amp;showAllSites=true" TargetMode="External"/><Relationship Id="rId38" Type="http://schemas.openxmlformats.org/officeDocument/2006/relationships/hyperlink" Target="http://www.cellsignal.com/products/4970.html" TargetMode="External"/><Relationship Id="rId39" Type="http://schemas.openxmlformats.org/officeDocument/2006/relationships/hyperlink" Target="http://www.phosphosite.org/proteinAction.do?id=4367&amp;showAllSites=true" TargetMode="External"/><Relationship Id="rId725" Type="http://schemas.openxmlformats.org/officeDocument/2006/relationships/hyperlink" Target="http://www.phosphosite.org/proteinAction.do?id=2315902&amp;showAllSites=true" TargetMode="External"/><Relationship Id="rId726" Type="http://schemas.openxmlformats.org/officeDocument/2006/relationships/hyperlink" Target="http://www.cellsignal.com/products/4043.html" TargetMode="External"/><Relationship Id="rId727" Type="http://schemas.openxmlformats.org/officeDocument/2006/relationships/hyperlink" Target="http://www.phosphosite.org/proteinAction.do?id=2315902&amp;showAllSites=true" TargetMode="External"/><Relationship Id="rId728" Type="http://schemas.openxmlformats.org/officeDocument/2006/relationships/hyperlink" Target="http://www.cellsignal.com/products/4043.html" TargetMode="External"/><Relationship Id="rId729" Type="http://schemas.openxmlformats.org/officeDocument/2006/relationships/hyperlink" Target="http://www.phosphosite.org/proteinAction.do?id=2315902&amp;showAllSites=true" TargetMode="External"/><Relationship Id="rId950" Type="http://schemas.openxmlformats.org/officeDocument/2006/relationships/hyperlink" Target="http://www.phosphosite.org/proteinAction.do?id=3102&amp;showAllSites=true" TargetMode="External"/><Relationship Id="rId951" Type="http://schemas.openxmlformats.org/officeDocument/2006/relationships/hyperlink" Target="http://www.phosphosite.org/proteinAction.do?id=26364409&amp;showAllSites=true" TargetMode="External"/><Relationship Id="rId952" Type="http://schemas.openxmlformats.org/officeDocument/2006/relationships/hyperlink" Target="http://www.phosphosite.org/proteinAction.do?id=14301&amp;showAllSites=true" TargetMode="External"/><Relationship Id="rId953" Type="http://schemas.openxmlformats.org/officeDocument/2006/relationships/hyperlink" Target="http://www.cellsignal.com/products/2765.html" TargetMode="External"/><Relationship Id="rId954" Type="http://schemas.openxmlformats.org/officeDocument/2006/relationships/hyperlink" Target="http://www.phosphosite.org/proteinAction.do?id=11037&amp;showAllSites=true" TargetMode="External"/><Relationship Id="rId955" Type="http://schemas.openxmlformats.org/officeDocument/2006/relationships/hyperlink" Target="http://www.cellsignal.com/products/2765.html" TargetMode="External"/><Relationship Id="rId956" Type="http://schemas.openxmlformats.org/officeDocument/2006/relationships/hyperlink" Target="http://www.phosphosite.org/proteinAction.do?id=11037&amp;showAllSites=true" TargetMode="External"/><Relationship Id="rId610" Type="http://schemas.openxmlformats.org/officeDocument/2006/relationships/hyperlink" Target="http://www.phosphosite.org/proteinAction.do?id=8032&amp;showAllSites=true" TargetMode="External"/><Relationship Id="rId611" Type="http://schemas.openxmlformats.org/officeDocument/2006/relationships/hyperlink" Target="http://www.cellsignal.com/products/2425.html" TargetMode="External"/><Relationship Id="rId612" Type="http://schemas.openxmlformats.org/officeDocument/2006/relationships/hyperlink" Target="http://www.phosphosite.org/proteinAction.do?id=8032&amp;showAllSites=true" TargetMode="External"/><Relationship Id="rId613" Type="http://schemas.openxmlformats.org/officeDocument/2006/relationships/hyperlink" Target="http://www.cellsignal.com/products/2425.html" TargetMode="External"/><Relationship Id="rId614" Type="http://schemas.openxmlformats.org/officeDocument/2006/relationships/hyperlink" Target="http://www.phosphosite.org/proteinAction.do?id=8032&amp;showAllSites=true" TargetMode="External"/><Relationship Id="rId615" Type="http://schemas.openxmlformats.org/officeDocument/2006/relationships/hyperlink" Target="http://www.cellsignal.com/products/2425.html" TargetMode="External"/><Relationship Id="rId616" Type="http://schemas.openxmlformats.org/officeDocument/2006/relationships/hyperlink" Target="http://www.phosphosite.org/proteinAction.do?id=8032&amp;showAllSites=true" TargetMode="External"/><Relationship Id="rId617" Type="http://schemas.openxmlformats.org/officeDocument/2006/relationships/hyperlink" Target="http://www.cellsignal.com/products/2425.html" TargetMode="External"/><Relationship Id="rId618" Type="http://schemas.openxmlformats.org/officeDocument/2006/relationships/hyperlink" Target="http://www.phosphosite.org/proteinAction.do?id=8032&amp;showAllSites=true" TargetMode="External"/><Relationship Id="rId619" Type="http://schemas.openxmlformats.org/officeDocument/2006/relationships/hyperlink" Target="http://www.cellsignal.com/products/2425.html" TargetMode="External"/><Relationship Id="rId957" Type="http://schemas.openxmlformats.org/officeDocument/2006/relationships/hyperlink" Target="http://www.phosphosite.org/proteinAction.do?id=23548&amp;showAllSites=true" TargetMode="External"/><Relationship Id="rId958" Type="http://schemas.openxmlformats.org/officeDocument/2006/relationships/hyperlink" Target="http://www.phosphosite.org/proteinAction.do?id=8984&amp;showAllSites=true" TargetMode="External"/><Relationship Id="rId959" Type="http://schemas.openxmlformats.org/officeDocument/2006/relationships/hyperlink" Target="http://www.phosphosite.org/proteinAction.do?id=8984&amp;showAllSites=true" TargetMode="External"/><Relationship Id="rId840" Type="http://schemas.openxmlformats.org/officeDocument/2006/relationships/hyperlink" Target="http://www.phosphosite.org/proteinAction.do?id=2732&amp;showAllSites=true" TargetMode="External"/><Relationship Id="rId841" Type="http://schemas.openxmlformats.org/officeDocument/2006/relationships/hyperlink" Target="http://www.phosphosite.org/proteinAction.do?id=8261&amp;showAllSites=true" TargetMode="External"/><Relationship Id="rId842" Type="http://schemas.openxmlformats.org/officeDocument/2006/relationships/hyperlink" Target="http://www.phosphosite.org/proteinAction.do?id=7174&amp;showAllSites=true" TargetMode="External"/><Relationship Id="rId843" Type="http://schemas.openxmlformats.org/officeDocument/2006/relationships/hyperlink" Target="http://www.phosphosite.org/proteinAction.do?id=4852324&amp;showAllSites=true" TargetMode="External"/><Relationship Id="rId844" Type="http://schemas.openxmlformats.org/officeDocument/2006/relationships/hyperlink" Target="http://www.phosphosite.org/proteinAction.do?id=5128269&amp;showAllSites=true" TargetMode="External"/><Relationship Id="rId845" Type="http://schemas.openxmlformats.org/officeDocument/2006/relationships/hyperlink" Target="http://www.phosphosite.org/proteinAction.do?id=984866&amp;showAllSites=true" TargetMode="External"/><Relationship Id="rId846" Type="http://schemas.openxmlformats.org/officeDocument/2006/relationships/hyperlink" Target="http://www.phosphosite.org/proteinAction.do?id=1299195&amp;showAllSites=true" TargetMode="External"/><Relationship Id="rId500" Type="http://schemas.openxmlformats.org/officeDocument/2006/relationships/hyperlink" Target="http://www.cellsignal.com/products/12098.html" TargetMode="External"/><Relationship Id="rId501" Type="http://schemas.openxmlformats.org/officeDocument/2006/relationships/hyperlink" Target="http://www.phosphosite.org/proteinAction.do?id=4427&amp;showAllSites=true" TargetMode="External"/><Relationship Id="rId502" Type="http://schemas.openxmlformats.org/officeDocument/2006/relationships/hyperlink" Target="http://www.phosphosite.org/proteinAction.do?id=13997&amp;showAllSites=true" TargetMode="External"/><Relationship Id="rId503" Type="http://schemas.openxmlformats.org/officeDocument/2006/relationships/hyperlink" Target="http://www.phosphosite.org/proteinAction.do?id=11678&amp;showAllSites=true" TargetMode="External"/><Relationship Id="rId504" Type="http://schemas.openxmlformats.org/officeDocument/2006/relationships/hyperlink" Target="http://www.cellsignal.com/products/4217.html" TargetMode="External"/><Relationship Id="rId505" Type="http://schemas.openxmlformats.org/officeDocument/2006/relationships/hyperlink" Target="http://www.phosphosite.org/proteinAction.do?id=16212&amp;showAllSites=true" TargetMode="External"/><Relationship Id="rId506" Type="http://schemas.openxmlformats.org/officeDocument/2006/relationships/hyperlink" Target="http://www.cellsignal.com/products/4217.html" TargetMode="External"/><Relationship Id="rId507" Type="http://schemas.openxmlformats.org/officeDocument/2006/relationships/hyperlink" Target="http://www.phosphosite.org/proteinAction.do?id=16212&amp;showAllSites=true" TargetMode="External"/><Relationship Id="rId508" Type="http://schemas.openxmlformats.org/officeDocument/2006/relationships/hyperlink" Target="http://www.cellsignal.com/products/4217.html" TargetMode="External"/><Relationship Id="rId509" Type="http://schemas.openxmlformats.org/officeDocument/2006/relationships/hyperlink" Target="http://www.phosphosite.org/proteinAction.do?id=16212&amp;showAllSites=true" TargetMode="External"/><Relationship Id="rId847" Type="http://schemas.openxmlformats.org/officeDocument/2006/relationships/hyperlink" Target="http://www.phosphosite.org/proteinAction.do?id=1299195&amp;showAllSites=true" TargetMode="External"/><Relationship Id="rId848" Type="http://schemas.openxmlformats.org/officeDocument/2006/relationships/hyperlink" Target="http://www.phosphosite.org/proteinAction.do?id=14081&amp;showAllSites=true" TargetMode="External"/><Relationship Id="rId849" Type="http://schemas.openxmlformats.org/officeDocument/2006/relationships/hyperlink" Target="http://www.cellsignal.com/products/5369.html" TargetMode="External"/><Relationship Id="rId730" Type="http://schemas.openxmlformats.org/officeDocument/2006/relationships/hyperlink" Target="http://www.phosphosite.org/proteinAction.do?id=7429&amp;showAllSites=true" TargetMode="External"/><Relationship Id="rId731" Type="http://schemas.openxmlformats.org/officeDocument/2006/relationships/hyperlink" Target="http://www.phosphosite.org/proteinAction.do?id=4355&amp;showAllSites=true" TargetMode="External"/><Relationship Id="rId732" Type="http://schemas.openxmlformats.org/officeDocument/2006/relationships/hyperlink" Target="http://www.phosphosite.org/proteinAction.do?id=5678&amp;showAllSites=true" TargetMode="External"/><Relationship Id="rId733" Type="http://schemas.openxmlformats.org/officeDocument/2006/relationships/hyperlink" Target="http://www.phosphosite.org/proteinAction.do?id=5678&amp;showAllSites=true" TargetMode="External"/><Relationship Id="rId734" Type="http://schemas.openxmlformats.org/officeDocument/2006/relationships/hyperlink" Target="http://www.phosphosite.org/proteinAction.do?id=12313&amp;showAllSites=true" TargetMode="External"/><Relationship Id="rId40" Type="http://schemas.openxmlformats.org/officeDocument/2006/relationships/hyperlink" Target="http://www.cellsignal.com/products/8457.html" TargetMode="External"/><Relationship Id="rId41" Type="http://schemas.openxmlformats.org/officeDocument/2006/relationships/hyperlink" Target="http://www.phosphosite.org/proteinAction.do?id=4367&amp;showAllSites=true" TargetMode="External"/><Relationship Id="rId42" Type="http://schemas.openxmlformats.org/officeDocument/2006/relationships/hyperlink" Target="http://www.cellsignal.com/products/8235.html" TargetMode="External"/><Relationship Id="rId43" Type="http://schemas.openxmlformats.org/officeDocument/2006/relationships/hyperlink" Target="http://www.phosphosite.org/proteinAction.do?id=3332&amp;showAllSites=true" TargetMode="External"/><Relationship Id="rId44" Type="http://schemas.openxmlformats.org/officeDocument/2006/relationships/hyperlink" Target="http://www.phosphosite.org/proteinAction.do?id=5267&amp;showAllSites=true" TargetMode="External"/><Relationship Id="rId45" Type="http://schemas.openxmlformats.org/officeDocument/2006/relationships/hyperlink" Target="http://www.cellsignal.com/products/4024.html" TargetMode="External"/><Relationship Id="rId46" Type="http://schemas.openxmlformats.org/officeDocument/2006/relationships/hyperlink" Target="http://www.phosphosite.org/proteinAction.do?id=3397&amp;showAllSites=true" TargetMode="External"/><Relationship Id="rId47" Type="http://schemas.openxmlformats.org/officeDocument/2006/relationships/hyperlink" Target="http://www.cellsignal.com/products/4024.html" TargetMode="External"/><Relationship Id="rId48" Type="http://schemas.openxmlformats.org/officeDocument/2006/relationships/hyperlink" Target="http://www.phosphosite.org/proteinAction.do?id=3397&amp;showAllSites=true" TargetMode="External"/><Relationship Id="rId49" Type="http://schemas.openxmlformats.org/officeDocument/2006/relationships/hyperlink" Target="http://www.cellsignal.com/products/4024.html" TargetMode="External"/><Relationship Id="rId735" Type="http://schemas.openxmlformats.org/officeDocument/2006/relationships/hyperlink" Target="http://www.phosphosite.org/proteinAction.do?id=21131&amp;showAllSites=true" TargetMode="External"/><Relationship Id="rId736" Type="http://schemas.openxmlformats.org/officeDocument/2006/relationships/hyperlink" Target="http://www.phosphosite.org/proteinAction.do?id=21131&amp;showAllSites=true" TargetMode="External"/><Relationship Id="rId737" Type="http://schemas.openxmlformats.org/officeDocument/2006/relationships/hyperlink" Target="http://www.phosphosite.org/proteinAction.do?id=18829&amp;showAllSites=true" TargetMode="External"/><Relationship Id="rId738" Type="http://schemas.openxmlformats.org/officeDocument/2006/relationships/hyperlink" Target="http://www.phosphosite.org/proteinAction.do?id=13145&amp;showAllSites=true" TargetMode="External"/><Relationship Id="rId739" Type="http://schemas.openxmlformats.org/officeDocument/2006/relationships/hyperlink" Target="http://www.phosphosite.org/proteinAction.do?id=7384&amp;showAllSites=true" TargetMode="External"/><Relationship Id="rId960" Type="http://schemas.openxmlformats.org/officeDocument/2006/relationships/hyperlink" Target="http://www.cellsignal.com/products/5400.html" TargetMode="External"/><Relationship Id="rId961" Type="http://schemas.openxmlformats.org/officeDocument/2006/relationships/hyperlink" Target="http://www.phosphosite.org/proteinAction.do?id=17694&amp;showAllSites=true" TargetMode="External"/><Relationship Id="rId962" Type="http://schemas.openxmlformats.org/officeDocument/2006/relationships/hyperlink" Target="http://www.phosphosite.org/proteinAction.do?id=23250&amp;showAllSites=true" TargetMode="External"/><Relationship Id="rId963" Type="http://schemas.openxmlformats.org/officeDocument/2006/relationships/hyperlink" Target="http://www.phosphosite.org/proteinAction.do?id=23250&amp;showAllSites=true" TargetMode="External"/><Relationship Id="rId964" Type="http://schemas.openxmlformats.org/officeDocument/2006/relationships/hyperlink" Target="http://www.phosphosite.org/proteinAction.do?id=25090500&amp;showAllSites=true" TargetMode="External"/><Relationship Id="rId965" Type="http://schemas.openxmlformats.org/officeDocument/2006/relationships/hyperlink" Target="http://www.phosphosite.org/proteinAction.do?id=25090500&amp;showAllSites=true" TargetMode="External"/><Relationship Id="rId966" Type="http://schemas.openxmlformats.org/officeDocument/2006/relationships/hyperlink" Target="http://www.phosphosite.org/proteinAction.do?id=25090500&amp;showAllSites=true" TargetMode="External"/><Relationship Id="rId620" Type="http://schemas.openxmlformats.org/officeDocument/2006/relationships/hyperlink" Target="http://www.phosphosite.org/proteinAction.do?id=8032&amp;showAllSites=true" TargetMode="External"/><Relationship Id="rId621" Type="http://schemas.openxmlformats.org/officeDocument/2006/relationships/hyperlink" Target="http://www.cellsignal.com/products/2425.html" TargetMode="External"/><Relationship Id="rId622" Type="http://schemas.openxmlformats.org/officeDocument/2006/relationships/hyperlink" Target="http://www.phosphosite.org/proteinAction.do?id=8032&amp;showAllSites=true" TargetMode="External"/><Relationship Id="rId623" Type="http://schemas.openxmlformats.org/officeDocument/2006/relationships/hyperlink" Target="http://www.cellsignal.com/products/2425.html" TargetMode="External"/><Relationship Id="rId624" Type="http://schemas.openxmlformats.org/officeDocument/2006/relationships/hyperlink" Target="http://www.phosphosite.org/proteinAction.do?id=8032&amp;showAllSites=true" TargetMode="External"/><Relationship Id="rId625" Type="http://schemas.openxmlformats.org/officeDocument/2006/relationships/hyperlink" Target="http://www.cellsignal.com/products/2425.html" TargetMode="External"/><Relationship Id="rId626" Type="http://schemas.openxmlformats.org/officeDocument/2006/relationships/hyperlink" Target="http://www.phosphosite.org/proteinAction.do?id=8032&amp;showAllSites=true" TargetMode="External"/><Relationship Id="rId627" Type="http://schemas.openxmlformats.org/officeDocument/2006/relationships/hyperlink" Target="http://www.cellsignal.com/products/2425.html" TargetMode="External"/><Relationship Id="rId628" Type="http://schemas.openxmlformats.org/officeDocument/2006/relationships/hyperlink" Target="http://www.phosphosite.org/proteinAction.do?id=8032&amp;showAllSites=true" TargetMode="External"/><Relationship Id="rId629" Type="http://schemas.openxmlformats.org/officeDocument/2006/relationships/hyperlink" Target="http://www.phosphosite.org/proteinAction.do?id=8024&amp;showAllSites=true" TargetMode="External"/><Relationship Id="rId967" Type="http://schemas.openxmlformats.org/officeDocument/2006/relationships/hyperlink" Target="http://www.phosphosite.org/proteinAction.do?id=25090500&amp;showAllSites=true" TargetMode="External"/><Relationship Id="rId968" Type="http://schemas.openxmlformats.org/officeDocument/2006/relationships/hyperlink" Target="http://www.phosphosite.org/proteinAction.do?id=25090500&amp;showAllSites=true" TargetMode="External"/><Relationship Id="rId969" Type="http://schemas.openxmlformats.org/officeDocument/2006/relationships/hyperlink" Target="http://www.phosphosite.org/proteinAction.do?id=24800&amp;showAllSites=true" TargetMode="External"/><Relationship Id="rId1000" Type="http://schemas.openxmlformats.org/officeDocument/2006/relationships/hyperlink" Target="http://www.phosphosite.org/proteinAction.do?id=4853440&amp;showAllSites=true" TargetMode="External"/><Relationship Id="rId1001" Type="http://schemas.openxmlformats.org/officeDocument/2006/relationships/hyperlink" Target="http://www.phosphosite.org/proteinAction.do?id=10958&amp;showAllSites=true" TargetMode="External"/><Relationship Id="rId1002" Type="http://schemas.openxmlformats.org/officeDocument/2006/relationships/hyperlink" Target="http://www.phosphosite.org/proteinAction.do?id=8581&amp;showAllSites=true" TargetMode="External"/><Relationship Id="rId1003" Type="http://schemas.openxmlformats.org/officeDocument/2006/relationships/hyperlink" Target="http://www.phosphosite.org/proteinAction.do?id=15818&amp;showAllSites=true" TargetMode="External"/><Relationship Id="rId1004" Type="http://schemas.openxmlformats.org/officeDocument/2006/relationships/hyperlink" Target="http://www.phosphosite.org/proteinAction.do?id=21685204&amp;showAllSites=true" TargetMode="External"/><Relationship Id="rId1005" Type="http://schemas.openxmlformats.org/officeDocument/2006/relationships/hyperlink" Target="http://www.phosphosite.org/proteinAction.do?id=7666613&amp;showAllSites=true" TargetMode="External"/><Relationship Id="rId1006" Type="http://schemas.openxmlformats.org/officeDocument/2006/relationships/hyperlink" Target="http://www.cellsignal.com/products/4919.html" TargetMode="External"/><Relationship Id="rId1007" Type="http://schemas.openxmlformats.org/officeDocument/2006/relationships/hyperlink" Target="http://www.phosphosite.org/proteinAction.do?id=5145102&amp;showAllSites=true" TargetMode="External"/><Relationship Id="rId1008" Type="http://schemas.openxmlformats.org/officeDocument/2006/relationships/hyperlink" Target="http://www.phosphosite.org/proteinAction.do?id=3099874&amp;showAllSites=true" TargetMode="External"/><Relationship Id="rId1009" Type="http://schemas.openxmlformats.org/officeDocument/2006/relationships/hyperlink" Target="http://www.cellsignal.com/products/8721.html" TargetMode="External"/><Relationship Id="rId850" Type="http://schemas.openxmlformats.org/officeDocument/2006/relationships/hyperlink" Target="http://www.phosphosite.org/proteinAction.do?id=5143&amp;showAllSites=true" TargetMode="External"/><Relationship Id="rId851" Type="http://schemas.openxmlformats.org/officeDocument/2006/relationships/hyperlink" Target="http://www.cellsignal.com/products/5369.html" TargetMode="External"/><Relationship Id="rId852" Type="http://schemas.openxmlformats.org/officeDocument/2006/relationships/hyperlink" Target="http://www.phosphosite.org/proteinAction.do?id=5143&amp;showAllSites=true" TargetMode="External"/><Relationship Id="rId853" Type="http://schemas.openxmlformats.org/officeDocument/2006/relationships/hyperlink" Target="http://www.cellsignal.com/products/5369.html" TargetMode="External"/><Relationship Id="rId854" Type="http://schemas.openxmlformats.org/officeDocument/2006/relationships/hyperlink" Target="http://www.phosphosite.org/proteinAction.do?id=5143&amp;showAllSites=true" TargetMode="External"/><Relationship Id="rId855" Type="http://schemas.openxmlformats.org/officeDocument/2006/relationships/hyperlink" Target="http://www.cellsignal.com/products/5369.html" TargetMode="External"/><Relationship Id="rId856" Type="http://schemas.openxmlformats.org/officeDocument/2006/relationships/hyperlink" Target="http://www.phosphosite.org/proteinAction.do?id=5143&amp;showAllSites=true" TargetMode="External"/><Relationship Id="rId510" Type="http://schemas.openxmlformats.org/officeDocument/2006/relationships/hyperlink" Target="http://www.cellsignal.com/products/6909.html" TargetMode="External"/><Relationship Id="rId511" Type="http://schemas.openxmlformats.org/officeDocument/2006/relationships/hyperlink" Target="http://www.cellsignal.com/products/2938.html" TargetMode="External"/><Relationship Id="rId512" Type="http://schemas.openxmlformats.org/officeDocument/2006/relationships/hyperlink" Target="http://www.phosphosite.org/proteinAction.do?id=571&amp;showAllSites=true" TargetMode="External"/><Relationship Id="rId513" Type="http://schemas.openxmlformats.org/officeDocument/2006/relationships/hyperlink" Target="http://www.cellsignal.com/products/4436.html" TargetMode="External"/><Relationship Id="rId514" Type="http://schemas.openxmlformats.org/officeDocument/2006/relationships/hyperlink" Target="http://www.phosphosite.org/proteinAction.do?id=1433&amp;showAllSites=true" TargetMode="External"/><Relationship Id="rId515" Type="http://schemas.openxmlformats.org/officeDocument/2006/relationships/hyperlink" Target="http://www.cellsignal.com/products/13120.html" TargetMode="External"/><Relationship Id="rId516" Type="http://schemas.openxmlformats.org/officeDocument/2006/relationships/hyperlink" Target="http://www.phosphosite.org/proteinAction.do?id=5321&amp;showAllSites=true" TargetMode="External"/><Relationship Id="rId517" Type="http://schemas.openxmlformats.org/officeDocument/2006/relationships/hyperlink" Target="http://www.cellsignal.com/products/13120.html" TargetMode="External"/><Relationship Id="rId518" Type="http://schemas.openxmlformats.org/officeDocument/2006/relationships/hyperlink" Target="http://www.phosphosite.org/proteinAction.do?id=5321&amp;showAllSites=true" TargetMode="External"/><Relationship Id="rId519" Type="http://schemas.openxmlformats.org/officeDocument/2006/relationships/hyperlink" Target="http://www.cellsignal.com/products/3500.html" TargetMode="External"/><Relationship Id="rId857" Type="http://schemas.openxmlformats.org/officeDocument/2006/relationships/hyperlink" Target="http://www.phosphosite.org/proteinAction.do?id=1120500&amp;showAllSites=true" TargetMode="External"/><Relationship Id="rId858" Type="http://schemas.openxmlformats.org/officeDocument/2006/relationships/hyperlink" Target="http://www.phosphosite.org/proteinAction.do?id=16711&amp;showAllSites=true" TargetMode="External"/><Relationship Id="rId859" Type="http://schemas.openxmlformats.org/officeDocument/2006/relationships/hyperlink" Target="http://www.phosphosite.org/proteinAction.do?id=16881&amp;showAllSites=true" TargetMode="External"/><Relationship Id="rId740" Type="http://schemas.openxmlformats.org/officeDocument/2006/relationships/hyperlink" Target="http://www.phosphosite.org/proteinAction.do?id=7384&amp;showAllSites=true" TargetMode="External"/><Relationship Id="rId741" Type="http://schemas.openxmlformats.org/officeDocument/2006/relationships/hyperlink" Target="http://www.phosphosite.org/proteinAction.do?id=4364&amp;showAllSites=true" TargetMode="External"/><Relationship Id="rId742" Type="http://schemas.openxmlformats.org/officeDocument/2006/relationships/hyperlink" Target="http://www.phosphosite.org/proteinAction.do?id=20743&amp;showAllSites=true" TargetMode="External"/><Relationship Id="rId743" Type="http://schemas.openxmlformats.org/officeDocument/2006/relationships/hyperlink" Target="http://www.cellsignal.com/products/2033.html" TargetMode="External"/><Relationship Id="rId744" Type="http://schemas.openxmlformats.org/officeDocument/2006/relationships/hyperlink" Target="http://www.phosphosite.org/proteinAction.do?id=3506&amp;showAllSites=true" TargetMode="External"/><Relationship Id="rId50" Type="http://schemas.openxmlformats.org/officeDocument/2006/relationships/hyperlink" Target="http://www.phosphosite.org/proteinAction.do?id=3397&amp;showAllSites=true" TargetMode="External"/><Relationship Id="rId51" Type="http://schemas.openxmlformats.org/officeDocument/2006/relationships/hyperlink" Target="http://www.cellsignal.com/products/4024.html" TargetMode="External"/><Relationship Id="rId52" Type="http://schemas.openxmlformats.org/officeDocument/2006/relationships/hyperlink" Target="http://www.phosphosite.org/proteinAction.do?id=3397&amp;showAllSites=true" TargetMode="External"/><Relationship Id="rId53" Type="http://schemas.openxmlformats.org/officeDocument/2006/relationships/hyperlink" Target="http://www.cellsignal.com/products/4024.html" TargetMode="External"/><Relationship Id="rId54" Type="http://schemas.openxmlformats.org/officeDocument/2006/relationships/hyperlink" Target="http://www.phosphosite.org/proteinAction.do?id=3397&amp;showAllSites=true" TargetMode="External"/><Relationship Id="rId55" Type="http://schemas.openxmlformats.org/officeDocument/2006/relationships/hyperlink" Target="http://www.phosphosite.org/proteinAction.do?id=18533&amp;showAllSites=true" TargetMode="External"/><Relationship Id="rId56" Type="http://schemas.openxmlformats.org/officeDocument/2006/relationships/hyperlink" Target="http://www.cellsignal.com/products/6475.html" TargetMode="External"/><Relationship Id="rId57" Type="http://schemas.openxmlformats.org/officeDocument/2006/relationships/hyperlink" Target="http://www.phosphosite.org/proteinAction.do?id=1589&amp;showAllSites=true" TargetMode="External"/><Relationship Id="rId58" Type="http://schemas.openxmlformats.org/officeDocument/2006/relationships/hyperlink" Target="http://www.cellsignal.com/products/6475.html" TargetMode="External"/><Relationship Id="rId59" Type="http://schemas.openxmlformats.org/officeDocument/2006/relationships/hyperlink" Target="http://www.cellsignal.com/products/3142.html" TargetMode="External"/><Relationship Id="rId400" Type="http://schemas.openxmlformats.org/officeDocument/2006/relationships/hyperlink" Target="http://www.phosphosite.org/proteinAction.do?id=15567&amp;showAllSites=true" TargetMode="External"/><Relationship Id="rId401" Type="http://schemas.openxmlformats.org/officeDocument/2006/relationships/hyperlink" Target="http://www.phosphosite.org/proteinAction.do?id=9013&amp;showAllSites=true" TargetMode="External"/><Relationship Id="rId402" Type="http://schemas.openxmlformats.org/officeDocument/2006/relationships/hyperlink" Target="http://www.phosphosite.org/proteinAction.do?id=9013&amp;showAllSites=true" TargetMode="External"/><Relationship Id="rId403" Type="http://schemas.openxmlformats.org/officeDocument/2006/relationships/hyperlink" Target="http://www.cellsignal.com/products/4760.html" TargetMode="External"/><Relationship Id="rId404" Type="http://schemas.openxmlformats.org/officeDocument/2006/relationships/hyperlink" Target="http://www.phosphosite.org/proteinAction.do?id=6702&amp;showAllSites=true" TargetMode="External"/><Relationship Id="rId405" Type="http://schemas.openxmlformats.org/officeDocument/2006/relationships/hyperlink" Target="http://www.phosphosite.org/proteinAction.do?id=2747&amp;showAllSites=true" TargetMode="External"/><Relationship Id="rId406" Type="http://schemas.openxmlformats.org/officeDocument/2006/relationships/hyperlink" Target="http://www.phosphosite.org/proteinAction.do?id=6275103&amp;showAllSites=true" TargetMode="External"/><Relationship Id="rId407" Type="http://schemas.openxmlformats.org/officeDocument/2006/relationships/hyperlink" Target="http://www.cellsignal.com/products/3352.html" TargetMode="External"/><Relationship Id="rId408" Type="http://schemas.openxmlformats.org/officeDocument/2006/relationships/hyperlink" Target="http://www.phosphosite.org/proteinAction.do?id=1533&amp;showAllSites=true" TargetMode="External"/><Relationship Id="rId409" Type="http://schemas.openxmlformats.org/officeDocument/2006/relationships/hyperlink" Target="http://www.cellsignal.com/products/3352.html" TargetMode="External"/><Relationship Id="rId745" Type="http://schemas.openxmlformats.org/officeDocument/2006/relationships/hyperlink" Target="http://www.phosphosite.org/proteinAction.do?id=10221&amp;showAllSites=true" TargetMode="External"/><Relationship Id="rId746" Type="http://schemas.openxmlformats.org/officeDocument/2006/relationships/hyperlink" Target="http://www.phosphosite.org/proteinAction.do?id=10221&amp;showAllSites=true" TargetMode="External"/><Relationship Id="rId747" Type="http://schemas.openxmlformats.org/officeDocument/2006/relationships/hyperlink" Target="http://www.phosphosite.org/proteinAction.do?id=4854838&amp;showAllSites=true" TargetMode="External"/><Relationship Id="rId748" Type="http://schemas.openxmlformats.org/officeDocument/2006/relationships/hyperlink" Target="http://www.cellsignal.com/products/2659.html" TargetMode="External"/><Relationship Id="rId749" Type="http://schemas.openxmlformats.org/officeDocument/2006/relationships/hyperlink" Target="http://www.phosphosite.org/proteinAction.do?id=2734&amp;showAllSites=true" TargetMode="External"/><Relationship Id="rId970" Type="http://schemas.openxmlformats.org/officeDocument/2006/relationships/hyperlink" Target="http://www.phosphosite.org/proteinAction.do?id=17789&amp;showAllSites=true" TargetMode="External"/><Relationship Id="rId971" Type="http://schemas.openxmlformats.org/officeDocument/2006/relationships/hyperlink" Target="http://www.phosphosite.org/proteinAction.do?id=17789&amp;showAllSites=true" TargetMode="External"/><Relationship Id="rId972" Type="http://schemas.openxmlformats.org/officeDocument/2006/relationships/hyperlink" Target="http://www.phosphosite.org/proteinAction.do?id=8567&amp;showAllSites=true" TargetMode="External"/><Relationship Id="rId973" Type="http://schemas.openxmlformats.org/officeDocument/2006/relationships/hyperlink" Target="http://www.phosphosite.org/proteinAction.do?id=8547&amp;showAllSites=true" TargetMode="External"/><Relationship Id="rId974" Type="http://schemas.openxmlformats.org/officeDocument/2006/relationships/hyperlink" Target="http://www.phosphosite.org/proteinAction.do?id=8547&amp;showAllSites=true" TargetMode="External"/><Relationship Id="rId975" Type="http://schemas.openxmlformats.org/officeDocument/2006/relationships/hyperlink" Target="http://www.phosphosite.org/proteinAction.do?id=8547&amp;showAllSites=true" TargetMode="External"/><Relationship Id="rId630" Type="http://schemas.openxmlformats.org/officeDocument/2006/relationships/hyperlink" Target="http://www.phosphosite.org/proteinAction.do?id=5640&amp;showAllSites=true" TargetMode="External"/><Relationship Id="rId631" Type="http://schemas.openxmlformats.org/officeDocument/2006/relationships/hyperlink" Target="http://www.cellsignal.com/products/7668.html" TargetMode="External"/><Relationship Id="rId632" Type="http://schemas.openxmlformats.org/officeDocument/2006/relationships/hyperlink" Target="http://www.cellsignal.com/products/8443.html" TargetMode="External"/><Relationship Id="rId633" Type="http://schemas.openxmlformats.org/officeDocument/2006/relationships/hyperlink" Target="http://www.phosphosite.org/proteinAction.do?id=2809&amp;showAllSites=true" TargetMode="External"/><Relationship Id="rId634" Type="http://schemas.openxmlformats.org/officeDocument/2006/relationships/hyperlink" Target="http://www.cellsignal.com/products/9304.html" TargetMode="External"/><Relationship Id="rId635" Type="http://schemas.openxmlformats.org/officeDocument/2006/relationships/hyperlink" Target="http://www.phosphosite.org/proteinAction.do?id=7969&amp;showAllSites=true" TargetMode="External"/><Relationship Id="rId636" Type="http://schemas.openxmlformats.org/officeDocument/2006/relationships/hyperlink" Target="http://www.phosphosite.org/proteinAction.do?id=7683&amp;showAllSites=true" TargetMode="External"/><Relationship Id="rId637" Type="http://schemas.openxmlformats.org/officeDocument/2006/relationships/hyperlink" Target="http://www.phosphosite.org/proteinAction.do?id=7683&amp;showAllSites=true" TargetMode="External"/><Relationship Id="rId638" Type="http://schemas.openxmlformats.org/officeDocument/2006/relationships/hyperlink" Target="http://www.phosphosite.org/proteinAction.do?id=7683&amp;showAllSites=true" TargetMode="External"/><Relationship Id="rId639" Type="http://schemas.openxmlformats.org/officeDocument/2006/relationships/hyperlink" Target="http://www.phosphosite.org/proteinAction.do?id=14161&amp;showAllSites=true" TargetMode="External"/><Relationship Id="rId976" Type="http://schemas.openxmlformats.org/officeDocument/2006/relationships/hyperlink" Target="http://www.phosphosite.org/proteinAction.do?id=17454&amp;showAllSites=true" TargetMode="External"/><Relationship Id="rId977" Type="http://schemas.openxmlformats.org/officeDocument/2006/relationships/hyperlink" Target="http://www.phosphosite.org/proteinAction.do?id=17454&amp;showAllSites=true" TargetMode="External"/><Relationship Id="rId978" Type="http://schemas.openxmlformats.org/officeDocument/2006/relationships/hyperlink" Target="http://www.phosphosite.org/proteinAction.do?id=13422201&amp;showAllSites=true" TargetMode="External"/><Relationship Id="rId979" Type="http://schemas.openxmlformats.org/officeDocument/2006/relationships/hyperlink" Target="http://www.cellsignal.com/products/9538.html" TargetMode="External"/><Relationship Id="rId1010" Type="http://schemas.openxmlformats.org/officeDocument/2006/relationships/hyperlink" Target="http://www.phosphosite.org/proteinAction.do?id=26411510&amp;showAllSites=true" TargetMode="External"/><Relationship Id="rId1011" Type="http://schemas.openxmlformats.org/officeDocument/2006/relationships/hyperlink" Target="http://www.cellsignal.com/products/4919.html" TargetMode="External"/><Relationship Id="rId1012" Type="http://schemas.openxmlformats.org/officeDocument/2006/relationships/hyperlink" Target="http://www.phosphosite.org/proteinAction.do?id=18453201&amp;showAllSites=true" TargetMode="External"/><Relationship Id="rId1013" Type="http://schemas.openxmlformats.org/officeDocument/2006/relationships/hyperlink" Target="http://www.cellsignal.com/products/4699.html" TargetMode="External"/><Relationship Id="rId1014" Type="http://schemas.openxmlformats.org/officeDocument/2006/relationships/hyperlink" Target="http://www.phosphosite.org/proteinAction.do?id=12571405&amp;showAllSites=true" TargetMode="External"/><Relationship Id="rId1015" Type="http://schemas.openxmlformats.org/officeDocument/2006/relationships/hyperlink" Target="http://www.phosphosite.org/proteinAction.do?id=8785&amp;showAllSites=true" TargetMode="External"/><Relationship Id="rId1016" Type="http://schemas.openxmlformats.org/officeDocument/2006/relationships/hyperlink" Target="http://www.phosphosite.org/proteinAction.do?id=14900&amp;showAllSites=true" TargetMode="External"/><Relationship Id="rId1017" Type="http://schemas.openxmlformats.org/officeDocument/2006/relationships/hyperlink" Target="http://www.cellsignal.com/products/13557.html" TargetMode="External"/><Relationship Id="rId1018" Type="http://schemas.openxmlformats.org/officeDocument/2006/relationships/hyperlink" Target="http://www.phosphosite.org/proteinAction.do?id=11572&amp;showAllSites=true" TargetMode="External"/><Relationship Id="rId1019" Type="http://schemas.openxmlformats.org/officeDocument/2006/relationships/hyperlink" Target="http://www.phosphosite.org/proteinAction.do?id=24172&amp;showAllSites=true" TargetMode="External"/><Relationship Id="rId860" Type="http://schemas.openxmlformats.org/officeDocument/2006/relationships/hyperlink" Target="http://www.phosphosite.org/proteinAction.do?id=16881&amp;showAllSites=true" TargetMode="External"/><Relationship Id="rId861" Type="http://schemas.openxmlformats.org/officeDocument/2006/relationships/hyperlink" Target="http://www.cellsignal.com/products/4661.html" TargetMode="External"/><Relationship Id="rId862" Type="http://schemas.openxmlformats.org/officeDocument/2006/relationships/hyperlink" Target="http://www.phosphosite.org/proteinAction.do?id=4806&amp;showAllSites=true" TargetMode="External"/><Relationship Id="rId863" Type="http://schemas.openxmlformats.org/officeDocument/2006/relationships/hyperlink" Target="http://www.cellsignal.com/products/4661.html" TargetMode="External"/><Relationship Id="rId864" Type="http://schemas.openxmlformats.org/officeDocument/2006/relationships/hyperlink" Target="http://www.phosphosite.org/proteinAction.do?id=4806&amp;showAllSites=true" TargetMode="External"/><Relationship Id="rId865" Type="http://schemas.openxmlformats.org/officeDocument/2006/relationships/hyperlink" Target="http://www.cellsignal.com/products/4661.html" TargetMode="External"/><Relationship Id="rId866" Type="http://schemas.openxmlformats.org/officeDocument/2006/relationships/hyperlink" Target="http://www.phosphosite.org/proteinAction.do?id=4806&amp;showAllSites=true" TargetMode="External"/><Relationship Id="rId520" Type="http://schemas.openxmlformats.org/officeDocument/2006/relationships/hyperlink" Target="http://www.cellsignal.com/products/9116.html" TargetMode="External"/><Relationship Id="rId521" Type="http://schemas.openxmlformats.org/officeDocument/2006/relationships/hyperlink" Target="http://www.phosphosite.org/proteinAction.do?id=1447&amp;showAllSites=true" TargetMode="External"/><Relationship Id="rId522" Type="http://schemas.openxmlformats.org/officeDocument/2006/relationships/hyperlink" Target="http://www.cellsignal.com/products/3500.html" TargetMode="External"/><Relationship Id="rId523" Type="http://schemas.openxmlformats.org/officeDocument/2006/relationships/hyperlink" Target="http://www.cellsignal.com/products/9116.html" TargetMode="External"/><Relationship Id="rId524" Type="http://schemas.openxmlformats.org/officeDocument/2006/relationships/hyperlink" Target="http://www.phosphosite.org/proteinAction.do?id=1447&amp;showAllSites=true" TargetMode="External"/><Relationship Id="rId525" Type="http://schemas.openxmlformats.org/officeDocument/2006/relationships/hyperlink" Target="http://www.cellsignal.com/products/3500.html" TargetMode="External"/><Relationship Id="rId526" Type="http://schemas.openxmlformats.org/officeDocument/2006/relationships/hyperlink" Target="http://www.cellsignal.com/products/9116.html" TargetMode="External"/><Relationship Id="rId527" Type="http://schemas.openxmlformats.org/officeDocument/2006/relationships/hyperlink" Target="http://www.phosphosite.org/proteinAction.do?id=1447&amp;showAllSites=true" TargetMode="External"/><Relationship Id="rId528" Type="http://schemas.openxmlformats.org/officeDocument/2006/relationships/hyperlink" Target="http://www.phosphosite.org/proteinAction.do?id=8988&amp;showAllSites=true" TargetMode="External"/><Relationship Id="rId529" Type="http://schemas.openxmlformats.org/officeDocument/2006/relationships/hyperlink" Target="http://www.phosphosite.org/proteinAction.do?id=3914&amp;showAllSites=true" TargetMode="External"/><Relationship Id="rId867" Type="http://schemas.openxmlformats.org/officeDocument/2006/relationships/hyperlink" Target="http://www.cellsignal.com/products/4661.html" TargetMode="External"/><Relationship Id="rId868" Type="http://schemas.openxmlformats.org/officeDocument/2006/relationships/hyperlink" Target="http://www.phosphosite.org/proteinAction.do?id=4806&amp;showAllSites=true" TargetMode="External"/><Relationship Id="rId869" Type="http://schemas.openxmlformats.org/officeDocument/2006/relationships/hyperlink" Target="http://www.cellsignal.com/products/4661.html" TargetMode="External"/><Relationship Id="rId750" Type="http://schemas.openxmlformats.org/officeDocument/2006/relationships/hyperlink" Target="http://www.cellsignal.com/products/5430.html" TargetMode="External"/><Relationship Id="rId751" Type="http://schemas.openxmlformats.org/officeDocument/2006/relationships/hyperlink" Target="http://www.phosphosite.org/proteinAction.do?id=2734&amp;showAllSites=true" TargetMode="External"/><Relationship Id="rId752" Type="http://schemas.openxmlformats.org/officeDocument/2006/relationships/hyperlink" Target="http://www.phosphosite.org/proteinAction.do?id=19009&amp;showAllSites=true" TargetMode="External"/><Relationship Id="rId753" Type="http://schemas.openxmlformats.org/officeDocument/2006/relationships/hyperlink" Target="http://www.phosphosite.org/proteinAction.do?id=27289111&amp;showAllSites=true" TargetMode="External"/><Relationship Id="rId754" Type="http://schemas.openxmlformats.org/officeDocument/2006/relationships/hyperlink" Target="http://www.phosphosite.org/proteinAction.do?id=22026&amp;showAllSites=true" TargetMode="External"/><Relationship Id="rId60" Type="http://schemas.openxmlformats.org/officeDocument/2006/relationships/hyperlink" Target="http://www.phosphosite.org/proteinAction.do?id=1589&amp;showAllSites=true" TargetMode="External"/><Relationship Id="rId61" Type="http://schemas.openxmlformats.org/officeDocument/2006/relationships/hyperlink" Target="http://www.cellsignal.com/products/12979.html" TargetMode="External"/><Relationship Id="rId62" Type="http://schemas.openxmlformats.org/officeDocument/2006/relationships/hyperlink" Target="http://www.phosphosite.org/proteinAction.do?id=4397&amp;showAllSites=true" TargetMode="External"/><Relationship Id="rId63" Type="http://schemas.openxmlformats.org/officeDocument/2006/relationships/hyperlink" Target="http://www.cellsignal.com/products/9269.html" TargetMode="External"/><Relationship Id="rId64" Type="http://schemas.openxmlformats.org/officeDocument/2006/relationships/hyperlink" Target="http://www.phosphosite.org/proteinAction.do?id=4519&amp;showAllSites=true" TargetMode="External"/><Relationship Id="rId65" Type="http://schemas.openxmlformats.org/officeDocument/2006/relationships/hyperlink" Target="http://www.cellsignal.com/products/3512.html" TargetMode="External"/><Relationship Id="rId66" Type="http://schemas.openxmlformats.org/officeDocument/2006/relationships/hyperlink" Target="http://www.phosphosite.org/proteinAction.do?id=1512&amp;showAllSites=true" TargetMode="External"/><Relationship Id="rId67" Type="http://schemas.openxmlformats.org/officeDocument/2006/relationships/hyperlink" Target="http://www.cellsignal.com/products/3512.html" TargetMode="External"/><Relationship Id="rId68" Type="http://schemas.openxmlformats.org/officeDocument/2006/relationships/hyperlink" Target="http://www.phosphosite.org/proteinAction.do?id=1512&amp;showAllSites=true" TargetMode="External"/><Relationship Id="rId69" Type="http://schemas.openxmlformats.org/officeDocument/2006/relationships/hyperlink" Target="http://www.cellsignal.com/products/3512.html" TargetMode="External"/><Relationship Id="rId410" Type="http://schemas.openxmlformats.org/officeDocument/2006/relationships/hyperlink" Target="http://www.phosphosite.org/proteinAction.do?id=1533&amp;showAllSites=true" TargetMode="External"/><Relationship Id="rId411" Type="http://schemas.openxmlformats.org/officeDocument/2006/relationships/hyperlink" Target="http://www.phosphosite.org/proteinAction.do?id=5638&amp;showAllSites=true" TargetMode="External"/><Relationship Id="rId412" Type="http://schemas.openxmlformats.org/officeDocument/2006/relationships/hyperlink" Target="http://www.phosphosite.org/proteinAction.do?id=5638&amp;showAllSites=true" TargetMode="External"/><Relationship Id="rId413" Type="http://schemas.openxmlformats.org/officeDocument/2006/relationships/hyperlink" Target="http://www.cellsignal.com/products/8441.html" TargetMode="External"/><Relationship Id="rId414" Type="http://schemas.openxmlformats.org/officeDocument/2006/relationships/hyperlink" Target="http://www.phosphosite.org/proteinAction.do?id=14059&amp;showAllSites=true" TargetMode="External"/><Relationship Id="rId415" Type="http://schemas.openxmlformats.org/officeDocument/2006/relationships/hyperlink" Target="http://www.cellsignal.com/products/5128.html" TargetMode="External"/><Relationship Id="rId416" Type="http://schemas.openxmlformats.org/officeDocument/2006/relationships/hyperlink" Target="http://www.phosphosite.org/proteinAction.do?id=14059&amp;showAllSites=true" TargetMode="External"/><Relationship Id="rId417" Type="http://schemas.openxmlformats.org/officeDocument/2006/relationships/hyperlink" Target="http://www.phosphosite.org/proteinAction.do?id=19277&amp;showAllSites=true" TargetMode="External"/><Relationship Id="rId418" Type="http://schemas.openxmlformats.org/officeDocument/2006/relationships/hyperlink" Target="http://www.phosphosite.org/proteinAction.do?id=7964&amp;showAllSites=true" TargetMode="External"/><Relationship Id="rId419" Type="http://schemas.openxmlformats.org/officeDocument/2006/relationships/hyperlink" Target="http://www.cellsignal.com/products/11933.html" TargetMode="External"/><Relationship Id="rId755" Type="http://schemas.openxmlformats.org/officeDocument/2006/relationships/hyperlink" Target="http://www.cellsignal.com/products/12968.html" TargetMode="External"/><Relationship Id="rId756" Type="http://schemas.openxmlformats.org/officeDocument/2006/relationships/hyperlink" Target="http://www.phosphosite.org/proteinAction.do?id=4400&amp;showAllSites=true" TargetMode="External"/><Relationship Id="rId757" Type="http://schemas.openxmlformats.org/officeDocument/2006/relationships/hyperlink" Target="http://www.phosphosite.org/proteinAction.do?id=12440&amp;showAllSites=true" TargetMode="External"/><Relationship Id="rId758" Type="http://schemas.openxmlformats.org/officeDocument/2006/relationships/hyperlink" Target="http://www.phosphosite.org/proteinAction.do?id=19023&amp;showAllSites=true" TargetMode="External"/><Relationship Id="rId759" Type="http://schemas.openxmlformats.org/officeDocument/2006/relationships/hyperlink" Target="http://www.phosphosite.org/proteinAction.do?id=6794&amp;showAllSites=true" TargetMode="External"/><Relationship Id="rId980" Type="http://schemas.openxmlformats.org/officeDocument/2006/relationships/hyperlink" Target="http://www.phosphosite.org/proteinAction.do?id=7646&amp;showAllSites=true" TargetMode="External"/><Relationship Id="rId981" Type="http://schemas.openxmlformats.org/officeDocument/2006/relationships/hyperlink" Target="http://www.phosphosite.org/proteinAction.do?id=2774&amp;showAllSites=true" TargetMode="External"/><Relationship Id="rId982" Type="http://schemas.openxmlformats.org/officeDocument/2006/relationships/hyperlink" Target="http://www.phosphosite.org/proteinAction.do?id=2774&amp;showAllSites=true" TargetMode="External"/><Relationship Id="rId983" Type="http://schemas.openxmlformats.org/officeDocument/2006/relationships/hyperlink" Target="http://www.phosphosite.org/proteinAction.do?id=2774&amp;showAllSites=true" TargetMode="External"/><Relationship Id="rId984" Type="http://schemas.openxmlformats.org/officeDocument/2006/relationships/hyperlink" Target="http://www.phosphosite.org/proteinAction.do?id=14744&amp;showAllSites=true" TargetMode="External"/><Relationship Id="rId985" Type="http://schemas.openxmlformats.org/officeDocument/2006/relationships/hyperlink" Target="http://www.phosphosite.org/proteinAction.do?id=17961&amp;showAllSites=true" TargetMode="External"/><Relationship Id="rId640" Type="http://schemas.openxmlformats.org/officeDocument/2006/relationships/hyperlink" Target="http://www.phosphosite.org/proteinAction.do?id=11207&amp;showAllSites=true" TargetMode="External"/><Relationship Id="rId641" Type="http://schemas.openxmlformats.org/officeDocument/2006/relationships/hyperlink" Target="http://www.phosphosite.org/proteinAction.do?id=3227&amp;showAllSites=true" TargetMode="External"/><Relationship Id="rId642" Type="http://schemas.openxmlformats.org/officeDocument/2006/relationships/hyperlink" Target="http://www.phosphosite.org/proteinAction.do?id=4319213&amp;showAllSites=true" TargetMode="External"/><Relationship Id="rId643" Type="http://schemas.openxmlformats.org/officeDocument/2006/relationships/hyperlink" Target="http://www.phosphosite.org/proteinAction.do?id=4319213&amp;showAllSites=true" TargetMode="External"/><Relationship Id="rId644" Type="http://schemas.openxmlformats.org/officeDocument/2006/relationships/hyperlink" Target="http://www.phosphosite.org/proteinAction.do?id=4319213&amp;showAllSites=true" TargetMode="External"/><Relationship Id="rId645" Type="http://schemas.openxmlformats.org/officeDocument/2006/relationships/hyperlink" Target="http://www.cellsignal.com/products/12538.html" TargetMode="External"/><Relationship Id="rId646" Type="http://schemas.openxmlformats.org/officeDocument/2006/relationships/hyperlink" Target="http://www.phosphosite.org/proteinAction.do?id=3643&amp;showAllSites=true" TargetMode="External"/><Relationship Id="rId300" Type="http://schemas.openxmlformats.org/officeDocument/2006/relationships/hyperlink" Target="http://www.phosphosite.org/proteinAction.do?id=5375&amp;showAllSites=true" TargetMode="External"/><Relationship Id="rId301" Type="http://schemas.openxmlformats.org/officeDocument/2006/relationships/hyperlink" Target="http://www.cellsignal.com/products/3913.html" TargetMode="External"/><Relationship Id="rId302" Type="http://schemas.openxmlformats.org/officeDocument/2006/relationships/hyperlink" Target="http://www.phosphosite.org/proteinAction.do?id=5375&amp;showAllSites=true" TargetMode="External"/><Relationship Id="rId303" Type="http://schemas.openxmlformats.org/officeDocument/2006/relationships/hyperlink" Target="http://www.cellsignal.com/products/3913.html" TargetMode="External"/><Relationship Id="rId304" Type="http://schemas.openxmlformats.org/officeDocument/2006/relationships/hyperlink" Target="http://www.phosphosite.org/proteinAction.do?id=5375&amp;showAllSites=true" TargetMode="External"/><Relationship Id="rId305" Type="http://schemas.openxmlformats.org/officeDocument/2006/relationships/hyperlink" Target="http://www.phosphosite.org/proteinAction.do?id=9996&amp;showAllSites=true" TargetMode="External"/><Relationship Id="rId306" Type="http://schemas.openxmlformats.org/officeDocument/2006/relationships/hyperlink" Target="http://www.phosphosite.org/proteinAction.do?id=9996&amp;showAllSites=true" TargetMode="External"/><Relationship Id="rId307" Type="http://schemas.openxmlformats.org/officeDocument/2006/relationships/hyperlink" Target="http://www.phosphosite.org/proteinAction.do?id=9996&amp;showAllSites=true" TargetMode="External"/><Relationship Id="rId308" Type="http://schemas.openxmlformats.org/officeDocument/2006/relationships/hyperlink" Target="http://www.phosphosite.org/proteinAction.do?id=3079&amp;showAllSites=true" TargetMode="External"/><Relationship Id="rId309" Type="http://schemas.openxmlformats.org/officeDocument/2006/relationships/hyperlink" Target="http://www.cellsignal.com/products/9099.html" TargetMode="External"/><Relationship Id="rId647" Type="http://schemas.openxmlformats.org/officeDocument/2006/relationships/hyperlink" Target="http://www.cellsignal.com/products/12538.html" TargetMode="External"/><Relationship Id="rId648" Type="http://schemas.openxmlformats.org/officeDocument/2006/relationships/hyperlink" Target="http://www.phosphosite.org/proteinAction.do?id=3643&amp;showAllSites=true" TargetMode="External"/><Relationship Id="rId649" Type="http://schemas.openxmlformats.org/officeDocument/2006/relationships/hyperlink" Target="http://www.phosphosite.org/proteinAction.do?id=8696&amp;showAllSites=true" TargetMode="External"/><Relationship Id="rId986" Type="http://schemas.openxmlformats.org/officeDocument/2006/relationships/hyperlink" Target="http://www.phosphosite.org/proteinAction.do?id=17961&amp;showAllSites=true" TargetMode="External"/><Relationship Id="rId987" Type="http://schemas.openxmlformats.org/officeDocument/2006/relationships/hyperlink" Target="http://www.phosphosite.org/proteinAction.do?id=8617&amp;showAllSites=true" TargetMode="External"/><Relationship Id="rId988" Type="http://schemas.openxmlformats.org/officeDocument/2006/relationships/hyperlink" Target="http://www.phosphosite.org/proteinAction.do?id=8617&amp;showAllSites=true" TargetMode="External"/><Relationship Id="rId989" Type="http://schemas.openxmlformats.org/officeDocument/2006/relationships/hyperlink" Target="http://www.phosphosite.org/proteinAction.do?id=8617&amp;showAllSites=true" TargetMode="External"/><Relationship Id="rId1020" Type="http://schemas.openxmlformats.org/officeDocument/2006/relationships/hyperlink" Target="http://www.phosphosite.org/proteinAction.do?id=24172&amp;showAllSites=true" TargetMode="External"/><Relationship Id="rId1021" Type="http://schemas.openxmlformats.org/officeDocument/2006/relationships/hyperlink" Target="http://www.phosphosite.org/proteinAction.do?id=24172&amp;showAllSites=true" TargetMode="External"/><Relationship Id="rId1022" Type="http://schemas.openxmlformats.org/officeDocument/2006/relationships/hyperlink" Target="http://www.phosphosite.org/proteinAction.do?id=24172&amp;showAllSites=true" TargetMode="External"/><Relationship Id="rId1023" Type="http://schemas.openxmlformats.org/officeDocument/2006/relationships/hyperlink" Target="http://www.phosphosite.org/proteinAction.do?id=24172&amp;showAllSites=true" TargetMode="External"/><Relationship Id="rId1024" Type="http://schemas.openxmlformats.org/officeDocument/2006/relationships/hyperlink" Target="http://www.phosphosite.org/proteinAction.do?id=9670&amp;showAllSites=true" TargetMode="External"/><Relationship Id="rId870" Type="http://schemas.openxmlformats.org/officeDocument/2006/relationships/hyperlink" Target="http://www.phosphosite.org/proteinAction.do?id=4806&amp;showAllSites=true" TargetMode="External"/><Relationship Id="rId871" Type="http://schemas.openxmlformats.org/officeDocument/2006/relationships/hyperlink" Target="http://www.cellsignal.com/products/4661.html" TargetMode="External"/><Relationship Id="rId872" Type="http://schemas.openxmlformats.org/officeDocument/2006/relationships/hyperlink" Target="http://www.phosphosite.org/proteinAction.do?id=4806&amp;showAllSites=true" TargetMode="External"/><Relationship Id="rId873" Type="http://schemas.openxmlformats.org/officeDocument/2006/relationships/hyperlink" Target="http://www.cellsignal.com/products/9412.html" TargetMode="External"/><Relationship Id="rId874" Type="http://schemas.openxmlformats.org/officeDocument/2006/relationships/hyperlink" Target="http://www.phosphosite.org/proteinAction.do?id=9588&amp;showAllSites=true" TargetMode="External"/><Relationship Id="rId875" Type="http://schemas.openxmlformats.org/officeDocument/2006/relationships/hyperlink" Target="http://www.cellsignal.com/products/9412.html" TargetMode="External"/><Relationship Id="rId876" Type="http://schemas.openxmlformats.org/officeDocument/2006/relationships/hyperlink" Target="http://www.phosphosite.org/proteinAction.do?id=9588&amp;showAllSites=true" TargetMode="External"/><Relationship Id="rId530" Type="http://schemas.openxmlformats.org/officeDocument/2006/relationships/hyperlink" Target="http://www.phosphosite.org/proteinAction.do?id=3914&amp;showAllSites=true" TargetMode="External"/><Relationship Id="rId531" Type="http://schemas.openxmlformats.org/officeDocument/2006/relationships/hyperlink" Target="http://www.cellsignal.com/products/3692.html" TargetMode="External"/><Relationship Id="rId532" Type="http://schemas.openxmlformats.org/officeDocument/2006/relationships/hyperlink" Target="http://www.phosphosite.org/proteinAction.do?id=1536&amp;showAllSites=true" TargetMode="External"/><Relationship Id="rId533" Type="http://schemas.openxmlformats.org/officeDocument/2006/relationships/hyperlink" Target="http://www.cellsignal.com/products/6202.html" TargetMode="External"/><Relationship Id="rId534" Type="http://schemas.openxmlformats.org/officeDocument/2006/relationships/hyperlink" Target="http://www.cellsignal.com/products/3862.html" TargetMode="External"/><Relationship Id="rId535" Type="http://schemas.openxmlformats.org/officeDocument/2006/relationships/hyperlink" Target="http://www.phosphosite.org/proteinAction.do?id=1709&amp;showAllSites=true" TargetMode="External"/><Relationship Id="rId536" Type="http://schemas.openxmlformats.org/officeDocument/2006/relationships/hyperlink" Target="http://www.cellsignal.com/products/6202.html" TargetMode="External"/><Relationship Id="rId537" Type="http://schemas.openxmlformats.org/officeDocument/2006/relationships/hyperlink" Target="http://www.cellsignal.com/products/3856.html" TargetMode="External"/><Relationship Id="rId538" Type="http://schemas.openxmlformats.org/officeDocument/2006/relationships/hyperlink" Target="http://www.phosphosite.org/proteinAction.do?id=1709&amp;showAllSites=true" TargetMode="External"/><Relationship Id="rId539" Type="http://schemas.openxmlformats.org/officeDocument/2006/relationships/hyperlink" Target="http://www.cellsignal.com/products/6361.html" TargetMode="External"/><Relationship Id="rId877" Type="http://schemas.openxmlformats.org/officeDocument/2006/relationships/hyperlink" Target="http://www.phosphosite.org/proteinAction.do?id=4345&amp;showAllSites=true" TargetMode="External"/><Relationship Id="rId878" Type="http://schemas.openxmlformats.org/officeDocument/2006/relationships/hyperlink" Target="http://www.phosphosite.org/proteinAction.do?id=4345&amp;showAllSites=true" TargetMode="External"/><Relationship Id="rId879" Type="http://schemas.openxmlformats.org/officeDocument/2006/relationships/hyperlink" Target="http://www.phosphosite.org/proteinAction.do?id=4345&amp;showAllSites=true" TargetMode="External"/><Relationship Id="rId1025" Type="http://schemas.openxmlformats.org/officeDocument/2006/relationships/hyperlink" Target="http://www.cellsignal.com/products/13520.html" TargetMode="External"/><Relationship Id="rId1026" Type="http://schemas.openxmlformats.org/officeDocument/2006/relationships/hyperlink" Target="http://www.phosphosite.org/proteinAction.do?id=27153932&amp;showAllSites=true" TargetMode="External"/><Relationship Id="rId1027" Type="http://schemas.openxmlformats.org/officeDocument/2006/relationships/hyperlink" Target="http://www.cellsignal.com/products/13520.html" TargetMode="External"/><Relationship Id="rId1028" Type="http://schemas.openxmlformats.org/officeDocument/2006/relationships/hyperlink" Target="http://www.phosphosite.org/proteinAction.do?id=13054&amp;showAllSites=true" TargetMode="External"/><Relationship Id="rId1029" Type="http://schemas.openxmlformats.org/officeDocument/2006/relationships/hyperlink" Target="http://www.phosphosite.org/proteinAction.do?id=3566222&amp;showAllSites=true" TargetMode="External"/><Relationship Id="rId760" Type="http://schemas.openxmlformats.org/officeDocument/2006/relationships/hyperlink" Target="http://www.phosphosite.org/proteinAction.do?id=6794&amp;showAllSites=true" TargetMode="External"/><Relationship Id="rId761" Type="http://schemas.openxmlformats.org/officeDocument/2006/relationships/hyperlink" Target="http://www.phosphosite.org/proteinAction.do?id=6794&amp;showAllSites=true" TargetMode="External"/><Relationship Id="rId762" Type="http://schemas.openxmlformats.org/officeDocument/2006/relationships/hyperlink" Target="http://www.phosphosite.org/proteinAction.do?id=6794&amp;showAllSites=true" TargetMode="External"/><Relationship Id="rId763" Type="http://schemas.openxmlformats.org/officeDocument/2006/relationships/hyperlink" Target="http://www.phosphosite.org/proteinAction.do?id=6794&amp;showAllSites=true" TargetMode="External"/><Relationship Id="rId764" Type="http://schemas.openxmlformats.org/officeDocument/2006/relationships/hyperlink" Target="http://www.phosphosite.org/proteinAction.do?id=6794&amp;showAllSites=true" TargetMode="External"/><Relationship Id="rId70" Type="http://schemas.openxmlformats.org/officeDocument/2006/relationships/hyperlink" Target="http://www.phosphosite.org/proteinAction.do?id=1512&amp;showAllSites=true" TargetMode="External"/><Relationship Id="rId71" Type="http://schemas.openxmlformats.org/officeDocument/2006/relationships/hyperlink" Target="http://www.cellsignal.com/products/3512.html" TargetMode="External"/><Relationship Id="rId72" Type="http://schemas.openxmlformats.org/officeDocument/2006/relationships/hyperlink" Target="http://www.phosphosite.org/proteinAction.do?id=1512&amp;showAllSites=true" TargetMode="External"/><Relationship Id="rId73" Type="http://schemas.openxmlformats.org/officeDocument/2006/relationships/hyperlink" Target="http://www.cellsignal.com/products/3512.html" TargetMode="External"/><Relationship Id="rId74" Type="http://schemas.openxmlformats.org/officeDocument/2006/relationships/hyperlink" Target="http://www.phosphosite.org/proteinAction.do?id=1512&amp;showAllSites=true" TargetMode="External"/><Relationship Id="rId75" Type="http://schemas.openxmlformats.org/officeDocument/2006/relationships/hyperlink" Target="http://www.cellsignal.com/products/3512.html" TargetMode="External"/><Relationship Id="rId76" Type="http://schemas.openxmlformats.org/officeDocument/2006/relationships/hyperlink" Target="http://www.phosphosite.org/proteinAction.do?id=1512&amp;showAllSites=true" TargetMode="External"/><Relationship Id="rId77" Type="http://schemas.openxmlformats.org/officeDocument/2006/relationships/hyperlink" Target="http://www.cellsignal.com/products/3512.html" TargetMode="External"/><Relationship Id="rId78" Type="http://schemas.openxmlformats.org/officeDocument/2006/relationships/hyperlink" Target="http://www.phosphosite.org/proteinAction.do?id=1512&amp;showAllSites=true" TargetMode="External"/><Relationship Id="rId79" Type="http://schemas.openxmlformats.org/officeDocument/2006/relationships/hyperlink" Target="http://www.cellsignal.com/products/3512.html" TargetMode="External"/><Relationship Id="rId420" Type="http://schemas.openxmlformats.org/officeDocument/2006/relationships/hyperlink" Target="http://www.phosphosite.org/proteinAction.do?id=5546&amp;showAllSites=true" TargetMode="External"/><Relationship Id="rId421" Type="http://schemas.openxmlformats.org/officeDocument/2006/relationships/hyperlink" Target="http://www.cellsignal.com/products/11933.html" TargetMode="External"/><Relationship Id="rId422" Type="http://schemas.openxmlformats.org/officeDocument/2006/relationships/hyperlink" Target="http://www.phosphosite.org/proteinAction.do?id=5546&amp;showAllSites=true" TargetMode="External"/><Relationship Id="rId423" Type="http://schemas.openxmlformats.org/officeDocument/2006/relationships/hyperlink" Target="http://www.cellsignal.com/products/11933.html" TargetMode="External"/><Relationship Id="rId424" Type="http://schemas.openxmlformats.org/officeDocument/2006/relationships/hyperlink" Target="http://www.phosphosite.org/proteinAction.do?id=5546&amp;showAllSites=true" TargetMode="External"/><Relationship Id="rId425" Type="http://schemas.openxmlformats.org/officeDocument/2006/relationships/hyperlink" Target="http://www.cellsignal.com/products/11933.html" TargetMode="External"/><Relationship Id="rId426" Type="http://schemas.openxmlformats.org/officeDocument/2006/relationships/hyperlink" Target="http://www.phosphosite.org/proteinAction.do?id=5546&amp;showAllSites=true" TargetMode="External"/><Relationship Id="rId427" Type="http://schemas.openxmlformats.org/officeDocument/2006/relationships/hyperlink" Target="http://www.phosphosite.org/proteinAction.do?id=5403&amp;showAllSites=true" TargetMode="External"/><Relationship Id="rId428" Type="http://schemas.openxmlformats.org/officeDocument/2006/relationships/hyperlink" Target="http://www.phosphosite.org/proteinAction.do?id=5403&amp;showAllSites=true" TargetMode="External"/><Relationship Id="rId429" Type="http://schemas.openxmlformats.org/officeDocument/2006/relationships/hyperlink" Target="http://www.phosphosite.org/proteinAction.do?id=5403&amp;showAllSites=true" TargetMode="External"/><Relationship Id="rId765" Type="http://schemas.openxmlformats.org/officeDocument/2006/relationships/hyperlink" Target="http://www.phosphosite.org/proteinAction.do?id=6794&amp;showAllSites=true" TargetMode="External"/><Relationship Id="rId766" Type="http://schemas.openxmlformats.org/officeDocument/2006/relationships/hyperlink" Target="http://www.phosphosite.org/proteinAction.do?id=2473723&amp;showAllSites=true" TargetMode="External"/><Relationship Id="rId767" Type="http://schemas.openxmlformats.org/officeDocument/2006/relationships/hyperlink" Target="http://www.cellsignal.com/products/13530.html" TargetMode="External"/><Relationship Id="rId768" Type="http://schemas.openxmlformats.org/officeDocument/2006/relationships/hyperlink" Target="http://www.phosphosite.org/proteinAction.do?id=23056&amp;showAllSites=true" TargetMode="External"/><Relationship Id="rId769" Type="http://schemas.openxmlformats.org/officeDocument/2006/relationships/hyperlink" Target="http://www.cellsignal.com/products/9037.html" TargetMode="External"/><Relationship Id="rId990" Type="http://schemas.openxmlformats.org/officeDocument/2006/relationships/hyperlink" Target="http://www.cellsignal.com/products/4013.html" TargetMode="External"/><Relationship Id="rId991" Type="http://schemas.openxmlformats.org/officeDocument/2006/relationships/hyperlink" Target="http://www.phosphosite.org/proteinAction.do?id=6143&amp;showAllSites=true" TargetMode="External"/><Relationship Id="rId992" Type="http://schemas.openxmlformats.org/officeDocument/2006/relationships/hyperlink" Target="http://www.cellsignal.com/products/8144.html" TargetMode="External"/><Relationship Id="rId993" Type="http://schemas.openxmlformats.org/officeDocument/2006/relationships/hyperlink" Target="http://www.phosphosite.org/proteinAction.do?id=13883&amp;showAllSites=true" TargetMode="External"/><Relationship Id="rId994" Type="http://schemas.openxmlformats.org/officeDocument/2006/relationships/hyperlink" Target="http://www.cellsignal.com/products/13585.html" TargetMode="External"/><Relationship Id="rId995" Type="http://schemas.openxmlformats.org/officeDocument/2006/relationships/hyperlink" Target="http://www.phosphosite.org/proteinAction.do?id=9602&amp;showAllSites=true" TargetMode="External"/><Relationship Id="rId650" Type="http://schemas.openxmlformats.org/officeDocument/2006/relationships/hyperlink" Target="http://www.phosphosite.org/proteinAction.do?id=8696&amp;showAllSites=true" TargetMode="External"/><Relationship Id="rId651" Type="http://schemas.openxmlformats.org/officeDocument/2006/relationships/hyperlink" Target="http://www.phosphosite.org/proteinAction.do?id=8696&amp;showAllSites=true" TargetMode="External"/><Relationship Id="rId652" Type="http://schemas.openxmlformats.org/officeDocument/2006/relationships/hyperlink" Target="http://www.phosphosite.org/proteinAction.do?id=5140324&amp;showAllSites=true" TargetMode="External"/><Relationship Id="rId653" Type="http://schemas.openxmlformats.org/officeDocument/2006/relationships/hyperlink" Target="http://www.cellsignal.com/products/7798.html" TargetMode="External"/><Relationship Id="rId654" Type="http://schemas.openxmlformats.org/officeDocument/2006/relationships/hyperlink" Target="http://www.cellsignal.com/products/8534.html" TargetMode="External"/><Relationship Id="rId655" Type="http://schemas.openxmlformats.org/officeDocument/2006/relationships/hyperlink" Target="http://www.phosphosite.org/proteinAction.do?id=11009&amp;showAllSites=true" TargetMode="External"/><Relationship Id="rId656" Type="http://schemas.openxmlformats.org/officeDocument/2006/relationships/hyperlink" Target="http://www.phosphosite.org/proteinAction.do?id=11010&amp;showAllSites=true" TargetMode="External"/><Relationship Id="rId310" Type="http://schemas.openxmlformats.org/officeDocument/2006/relationships/hyperlink" Target="http://www.phosphosite.org/proteinAction.do?id=2788&amp;showAllSites=true" TargetMode="External"/><Relationship Id="rId311" Type="http://schemas.openxmlformats.org/officeDocument/2006/relationships/hyperlink" Target="http://www.cellsignal.com/products/9099.html" TargetMode="External"/><Relationship Id="rId312" Type="http://schemas.openxmlformats.org/officeDocument/2006/relationships/hyperlink" Target="http://www.phosphosite.org/proteinAction.do?id=2788&amp;showAllSites=true" TargetMode="External"/><Relationship Id="rId313" Type="http://schemas.openxmlformats.org/officeDocument/2006/relationships/hyperlink" Target="http://www.cellsignal.com/products/9099.html" TargetMode="External"/><Relationship Id="rId314" Type="http://schemas.openxmlformats.org/officeDocument/2006/relationships/hyperlink" Target="http://www.phosphosite.org/proteinAction.do?id=2788&amp;showAllSites=true" TargetMode="External"/><Relationship Id="rId315" Type="http://schemas.openxmlformats.org/officeDocument/2006/relationships/hyperlink" Target="http://www.cellsignal.com/products/9099.html" TargetMode="External"/><Relationship Id="rId316" Type="http://schemas.openxmlformats.org/officeDocument/2006/relationships/hyperlink" Target="http://www.phosphosite.org/proteinAction.do?id=2788&amp;showAllSites=true" TargetMode="External"/><Relationship Id="rId317" Type="http://schemas.openxmlformats.org/officeDocument/2006/relationships/hyperlink" Target="http://www.phosphosite.org/proteinAction.do?id=11549&amp;showAllSites=true" TargetMode="External"/><Relationship Id="rId318" Type="http://schemas.openxmlformats.org/officeDocument/2006/relationships/hyperlink" Target="http://www.phosphosite.org/proteinAction.do?id=11549&amp;showAllSites=true" TargetMode="External"/><Relationship Id="rId319" Type="http://schemas.openxmlformats.org/officeDocument/2006/relationships/hyperlink" Target="http://www.cellsignal.com/products/2144.html" TargetMode="External"/><Relationship Id="rId657" Type="http://schemas.openxmlformats.org/officeDocument/2006/relationships/hyperlink" Target="http://www.cellsignal.com/products/2252.html" TargetMode="External"/><Relationship Id="rId658" Type="http://schemas.openxmlformats.org/officeDocument/2006/relationships/hyperlink" Target="http://www.phosphosite.org/proteinAction.do?id=8221&amp;showAllSites=true" TargetMode="External"/><Relationship Id="rId659" Type="http://schemas.openxmlformats.org/officeDocument/2006/relationships/hyperlink" Target="http://www.cellsignal.com/products/8776.html" TargetMode="External"/><Relationship Id="rId996" Type="http://schemas.openxmlformats.org/officeDocument/2006/relationships/hyperlink" Target="http://www.phosphosite.org/proteinAction.do?id=24174&amp;showAllSites=true" TargetMode="External"/><Relationship Id="rId997" Type="http://schemas.openxmlformats.org/officeDocument/2006/relationships/hyperlink" Target="http://www.phosphosite.org/proteinAction.do?id=7587556&amp;showAllSites=true" TargetMode="External"/><Relationship Id="rId998" Type="http://schemas.openxmlformats.org/officeDocument/2006/relationships/hyperlink" Target="http://www.phosphosite.org/proteinAction.do?id=15241510&amp;showAllSites=true" TargetMode="External"/><Relationship Id="rId999" Type="http://schemas.openxmlformats.org/officeDocument/2006/relationships/hyperlink" Target="http://www.ncbi.nlm.nih.gov/entrez/query.fcgi?db=protein&amp;cmd=search&amp;term=NP_666042" TargetMode="External"/><Relationship Id="rId1030" Type="http://schemas.openxmlformats.org/officeDocument/2006/relationships/hyperlink" Target="http://www.phosphosite.org/proteinAction.do?id=19985&amp;showAllSites=true" TargetMode="External"/><Relationship Id="rId1031" Type="http://schemas.openxmlformats.org/officeDocument/2006/relationships/hyperlink" Target="http://www.phosphosite.org/proteinAction.do?id=1175508&amp;showAllSites=true" TargetMode="External"/><Relationship Id="rId1032" Type="http://schemas.openxmlformats.org/officeDocument/2006/relationships/hyperlink" Target="http://www.cellsignal.com/products/8506.html" TargetMode="External"/><Relationship Id="rId1033" Type="http://schemas.openxmlformats.org/officeDocument/2006/relationships/hyperlink" Target="http://www.phosphosite.org/proteinAction.do?id=4395&amp;showAllSites=true" TargetMode="External"/><Relationship Id="rId1034" Type="http://schemas.openxmlformats.org/officeDocument/2006/relationships/hyperlink" Target="http://www.phosphosite.org/proteinAction.do?id=8349&amp;showAllSites=true" TargetMode="External"/><Relationship Id="rId880" Type="http://schemas.openxmlformats.org/officeDocument/2006/relationships/hyperlink" Target="http://www.phosphosite.org/proteinAction.do?id=4345&amp;showAllSites=true" TargetMode="External"/><Relationship Id="rId881" Type="http://schemas.openxmlformats.org/officeDocument/2006/relationships/hyperlink" Target="http://www.phosphosite.org/proteinAction.do?id=4345&amp;showAllSites=true" TargetMode="External"/><Relationship Id="rId882" Type="http://schemas.openxmlformats.org/officeDocument/2006/relationships/hyperlink" Target="http://www.cellsignal.com/products/7044.html" TargetMode="External"/><Relationship Id="rId883" Type="http://schemas.openxmlformats.org/officeDocument/2006/relationships/hyperlink" Target="http://www.cellsignal.com/products/8749.html" TargetMode="External"/><Relationship Id="rId884" Type="http://schemas.openxmlformats.org/officeDocument/2006/relationships/hyperlink" Target="http://www.phosphosite.org/proteinAction.do?id=10127&amp;showAllSites=true" TargetMode="External"/><Relationship Id="rId885" Type="http://schemas.openxmlformats.org/officeDocument/2006/relationships/hyperlink" Target="http://www.phosphosite.org/proteinAction.do?id=2617213&amp;showAllSites=true" TargetMode="External"/><Relationship Id="rId886" Type="http://schemas.openxmlformats.org/officeDocument/2006/relationships/hyperlink" Target="http://www.phosphosite.org/proteinAction.do?id=12708&amp;showAllSites=true" TargetMode="External"/><Relationship Id="rId540" Type="http://schemas.openxmlformats.org/officeDocument/2006/relationships/hyperlink" Target="http://www.cellsignal.com/products/2602.html" TargetMode="External"/><Relationship Id="rId541" Type="http://schemas.openxmlformats.org/officeDocument/2006/relationships/hyperlink" Target="http://www.phosphosite.org/proteinAction.do?id=1144&amp;showAllSites=true" TargetMode="External"/><Relationship Id="rId542" Type="http://schemas.openxmlformats.org/officeDocument/2006/relationships/hyperlink" Target="http://www.cellsignal.com/products/12311.html" TargetMode="External"/><Relationship Id="rId543" Type="http://schemas.openxmlformats.org/officeDocument/2006/relationships/hyperlink" Target="http://www.phosphosite.org/proteinAction.do?id=2073&amp;showAllSites=true" TargetMode="External"/><Relationship Id="rId544" Type="http://schemas.openxmlformats.org/officeDocument/2006/relationships/hyperlink" Target="http://www.phosphosite.org/proteinAction.do?id=8151&amp;showAllSites=true" TargetMode="External"/><Relationship Id="rId545" Type="http://schemas.openxmlformats.org/officeDocument/2006/relationships/hyperlink" Target="http://www.phosphosite.org/proteinAction.do?id=8151&amp;showAllSites=true" TargetMode="External"/><Relationship Id="rId546" Type="http://schemas.openxmlformats.org/officeDocument/2006/relationships/hyperlink" Target="http://www.phosphosite.org/proteinAction.do?id=8151&amp;showAllSites=true" TargetMode="External"/><Relationship Id="rId547" Type="http://schemas.openxmlformats.org/officeDocument/2006/relationships/hyperlink" Target="http://www.phosphosite.org/proteinAction.do?id=8151&amp;showAllSites=true" TargetMode="External"/><Relationship Id="rId548" Type="http://schemas.openxmlformats.org/officeDocument/2006/relationships/hyperlink" Target="http://www.phosphosite.org/proteinAction.do?id=8151&amp;showAllSites=true" TargetMode="External"/><Relationship Id="rId549" Type="http://schemas.openxmlformats.org/officeDocument/2006/relationships/hyperlink" Target="http://www.phosphosite.org/proteinAction.do?id=8151&amp;showAllSites=true" TargetMode="External"/><Relationship Id="rId200" Type="http://schemas.openxmlformats.org/officeDocument/2006/relationships/hyperlink" Target="http://www.phosphosite.org/proteinAction.do?id=10072&amp;showAllSites=true" TargetMode="External"/><Relationship Id="rId201" Type="http://schemas.openxmlformats.org/officeDocument/2006/relationships/hyperlink" Target="http://www.phosphosite.org/proteinAction.do?id=10072&amp;showAllSites=true" TargetMode="External"/><Relationship Id="rId202" Type="http://schemas.openxmlformats.org/officeDocument/2006/relationships/hyperlink" Target="http://www.phosphosite.org/proteinAction.do?id=10072&amp;showAllSites=true" TargetMode="External"/><Relationship Id="rId203" Type="http://schemas.openxmlformats.org/officeDocument/2006/relationships/hyperlink" Target="http://www.phosphosite.org/proteinAction.do?id=10072&amp;showAllSites=true" TargetMode="External"/><Relationship Id="rId204" Type="http://schemas.openxmlformats.org/officeDocument/2006/relationships/hyperlink" Target="http://www.phosphosite.org/proteinAction.do?id=10072&amp;showAllSites=true" TargetMode="External"/><Relationship Id="rId205" Type="http://schemas.openxmlformats.org/officeDocument/2006/relationships/hyperlink" Target="http://www.phosphosite.org/proteinAction.do?id=10072&amp;showAllSites=true" TargetMode="External"/><Relationship Id="rId206" Type="http://schemas.openxmlformats.org/officeDocument/2006/relationships/hyperlink" Target="http://www.phosphosite.org/proteinAction.do?id=10072&amp;showAllSites=true" TargetMode="External"/><Relationship Id="rId207" Type="http://schemas.openxmlformats.org/officeDocument/2006/relationships/hyperlink" Target="http://www.phosphosite.org/proteinAction.do?id=10072&amp;showAllSites=true" TargetMode="External"/><Relationship Id="rId208" Type="http://schemas.openxmlformats.org/officeDocument/2006/relationships/hyperlink" Target="http://www.phosphosite.org/proteinAction.do?id=10072&amp;showAllSites=true" TargetMode="External"/><Relationship Id="rId209" Type="http://schemas.openxmlformats.org/officeDocument/2006/relationships/hyperlink" Target="http://www.phosphosite.org/proteinAction.do?id=10072&amp;showAllSites=true" TargetMode="External"/><Relationship Id="rId887" Type="http://schemas.openxmlformats.org/officeDocument/2006/relationships/hyperlink" Target="http://www.phosphosite.org/proteinAction.do?id=3520&amp;showAllSites=true" TargetMode="External"/><Relationship Id="rId888" Type="http://schemas.openxmlformats.org/officeDocument/2006/relationships/hyperlink" Target="http://www.phosphosite.org/proteinAction.do?id=12305&amp;showAllSites=true" TargetMode="External"/><Relationship Id="rId889" Type="http://schemas.openxmlformats.org/officeDocument/2006/relationships/hyperlink" Target="http://www.phosphosite.org/proteinAction.do?id=5634&amp;showAllSites=true" TargetMode="External"/><Relationship Id="rId1035" Type="http://schemas.openxmlformats.org/officeDocument/2006/relationships/hyperlink" Target="http://www.phosphosite.org/proteinAction.do?id=8349&amp;showAllSites=true" TargetMode="External"/><Relationship Id="rId1036" Type="http://schemas.openxmlformats.org/officeDocument/2006/relationships/hyperlink" Target="http://www.phosphosite.org/proteinAction.do?id=8349&amp;showAllSites=true" TargetMode="External"/><Relationship Id="rId1037" Type="http://schemas.openxmlformats.org/officeDocument/2006/relationships/hyperlink" Target="http://www.cellsignal.com/products/2754.html" TargetMode="External"/><Relationship Id="rId1038" Type="http://schemas.openxmlformats.org/officeDocument/2006/relationships/hyperlink" Target="http://www.phosphosite.org/proteinAction.do?id=3223&amp;showAllSites=true" TargetMode="External"/><Relationship Id="rId1039" Type="http://schemas.openxmlformats.org/officeDocument/2006/relationships/hyperlink" Target="http://www.cellsignal.com/products/2754.html" TargetMode="External"/><Relationship Id="rId770" Type="http://schemas.openxmlformats.org/officeDocument/2006/relationships/hyperlink" Target="http://www.phosphosite.org/proteinAction.do?id=10364&amp;showAllSites=true" TargetMode="External"/><Relationship Id="rId771" Type="http://schemas.openxmlformats.org/officeDocument/2006/relationships/hyperlink" Target="http://www.cellsignal.com/products/12871.html" TargetMode="External"/><Relationship Id="rId772" Type="http://schemas.openxmlformats.org/officeDocument/2006/relationships/hyperlink" Target="http://www.phosphosite.org/proteinAction.do?id=4981&amp;showAllSites=true" TargetMode="External"/><Relationship Id="rId773" Type="http://schemas.openxmlformats.org/officeDocument/2006/relationships/hyperlink" Target="http://www.cellsignal.com/products/12871.html" TargetMode="External"/><Relationship Id="rId774" Type="http://schemas.openxmlformats.org/officeDocument/2006/relationships/hyperlink" Target="http://www.phosphosite.org/proteinAction.do?id=4981&amp;showAllSites=true" TargetMode="External"/><Relationship Id="rId80" Type="http://schemas.openxmlformats.org/officeDocument/2006/relationships/hyperlink" Target="http://www.phosphosite.org/proteinAction.do?id=1512&amp;showAllSites=true" TargetMode="External"/><Relationship Id="rId81" Type="http://schemas.openxmlformats.org/officeDocument/2006/relationships/hyperlink" Target="http://www.cellsignal.com/products/3512.html" TargetMode="External"/><Relationship Id="rId82" Type="http://schemas.openxmlformats.org/officeDocument/2006/relationships/hyperlink" Target="http://www.phosphosite.org/proteinAction.do?id=1512&amp;showAllSites=true" TargetMode="External"/><Relationship Id="rId83" Type="http://schemas.openxmlformats.org/officeDocument/2006/relationships/hyperlink" Target="http://www.phosphosite.org/proteinAction.do?id=7239&amp;showAllSites=true" TargetMode="External"/><Relationship Id="rId84" Type="http://schemas.openxmlformats.org/officeDocument/2006/relationships/hyperlink" Target="http://www.phosphosite.org/proteinAction.do?id=7239&amp;showAllSites=true" TargetMode="External"/><Relationship Id="rId85" Type="http://schemas.openxmlformats.org/officeDocument/2006/relationships/hyperlink" Target="http://www.phosphosite.org/proteinAction.do?id=7239&amp;showAllSites=true" TargetMode="External"/><Relationship Id="rId86" Type="http://schemas.openxmlformats.org/officeDocument/2006/relationships/hyperlink" Target="http://www.cellsignal.com/products/9099.html" TargetMode="External"/><Relationship Id="rId87" Type="http://schemas.openxmlformats.org/officeDocument/2006/relationships/hyperlink" Target="http://www.phosphosite.org/proteinAction.do?id=25230&amp;showAllSites=true" TargetMode="External"/><Relationship Id="rId88" Type="http://schemas.openxmlformats.org/officeDocument/2006/relationships/hyperlink" Target="http://www.cellsignal.com/products/9099.html" TargetMode="External"/><Relationship Id="rId89" Type="http://schemas.openxmlformats.org/officeDocument/2006/relationships/hyperlink" Target="http://www.phosphosite.org/proteinAction.do?id=25230&amp;showAllSites=true" TargetMode="External"/><Relationship Id="rId430" Type="http://schemas.openxmlformats.org/officeDocument/2006/relationships/hyperlink" Target="http://www.phosphosite.org/proteinAction.do?id=5403&amp;showAllSites=true" TargetMode="External"/><Relationship Id="rId431" Type="http://schemas.openxmlformats.org/officeDocument/2006/relationships/hyperlink" Target="http://www.phosphosite.org/proteinAction.do?id=11619&amp;showAllSites=true" TargetMode="External"/><Relationship Id="rId432" Type="http://schemas.openxmlformats.org/officeDocument/2006/relationships/hyperlink" Target="http://www.phosphosite.org/proteinAction.do?id=16453&amp;showAllSites=true" TargetMode="External"/><Relationship Id="rId433" Type="http://schemas.openxmlformats.org/officeDocument/2006/relationships/hyperlink" Target="http://www.phosphosite.org/proteinAction.do?id=16453&amp;showAllSites=true" TargetMode="External"/><Relationship Id="rId434" Type="http://schemas.openxmlformats.org/officeDocument/2006/relationships/hyperlink" Target="http://www.phosphosite.org/proteinAction.do?id=16453&amp;showAllSites=true" TargetMode="External"/><Relationship Id="rId435" Type="http://schemas.openxmlformats.org/officeDocument/2006/relationships/hyperlink" Target="http://www.phosphosite.org/proteinAction.do?id=9566&amp;showAllSites=true" TargetMode="External"/><Relationship Id="rId436" Type="http://schemas.openxmlformats.org/officeDocument/2006/relationships/hyperlink" Target="http://www.phosphosite.org/proteinAction.do?id=5021534&amp;showAllSites=true" TargetMode="External"/><Relationship Id="rId437" Type="http://schemas.openxmlformats.org/officeDocument/2006/relationships/hyperlink" Target="http://www.phosphosite.org/proteinAction.do?id=9921&amp;showAllSites=true" TargetMode="External"/><Relationship Id="rId438" Type="http://schemas.openxmlformats.org/officeDocument/2006/relationships/hyperlink" Target="http://www.phosphosite.org/proteinAction.do?id=2198412&amp;showAllSites=true" TargetMode="External"/><Relationship Id="rId439" Type="http://schemas.openxmlformats.org/officeDocument/2006/relationships/hyperlink" Target="http://www.cellsignal.com/products/3289.html" TargetMode="External"/><Relationship Id="rId775" Type="http://schemas.openxmlformats.org/officeDocument/2006/relationships/hyperlink" Target="http://www.cellsignal.com/products/12871.html" TargetMode="External"/><Relationship Id="rId776" Type="http://schemas.openxmlformats.org/officeDocument/2006/relationships/hyperlink" Target="http://www.phosphosite.org/proteinAction.do?id=4981&amp;showAllSites=true" TargetMode="External"/><Relationship Id="rId777" Type="http://schemas.openxmlformats.org/officeDocument/2006/relationships/hyperlink" Target="http://www.phosphosite.org/proteinAction.do?id=15728&amp;showAllSites=true" TargetMode="External"/><Relationship Id="rId778" Type="http://schemas.openxmlformats.org/officeDocument/2006/relationships/hyperlink" Target="http://www.phosphosite.org/proteinAction.do?id=15728&amp;showAllSites=true" TargetMode="External"/><Relationship Id="rId779" Type="http://schemas.openxmlformats.org/officeDocument/2006/relationships/hyperlink" Target="http://www.phosphosite.org/proteinAction.do?id=24073&amp;showAllSites=true" TargetMode="External"/><Relationship Id="rId660" Type="http://schemas.openxmlformats.org/officeDocument/2006/relationships/hyperlink" Target="http://www.phosphosite.org/proteinAction.do?id=3990&amp;showAllSites=true" TargetMode="External"/><Relationship Id="rId661" Type="http://schemas.openxmlformats.org/officeDocument/2006/relationships/hyperlink" Target="http://www.cellsignal.com/products/8776.html" TargetMode="External"/><Relationship Id="rId662" Type="http://schemas.openxmlformats.org/officeDocument/2006/relationships/hyperlink" Target="http://www.phosphosite.org/proteinAction.do?id=10043404&amp;showAllSites=true" TargetMode="External"/><Relationship Id="rId663" Type="http://schemas.openxmlformats.org/officeDocument/2006/relationships/hyperlink" Target="http://www.cellsignal.com/products/8776.html" TargetMode="External"/><Relationship Id="rId664" Type="http://schemas.openxmlformats.org/officeDocument/2006/relationships/hyperlink" Target="http://www.phosphosite.org/proteinAction.do?id=10043404&amp;showAllSites=true" TargetMode="External"/><Relationship Id="rId665" Type="http://schemas.openxmlformats.org/officeDocument/2006/relationships/hyperlink" Target="http://www.cellsignal.com/products/8776.html" TargetMode="External"/><Relationship Id="rId666" Type="http://schemas.openxmlformats.org/officeDocument/2006/relationships/hyperlink" Target="http://www.phosphosite.org/proteinAction.do?id=3990&amp;showAllSites=true" TargetMode="External"/><Relationship Id="rId320" Type="http://schemas.openxmlformats.org/officeDocument/2006/relationships/hyperlink" Target="http://www.phosphosite.org/proteinAction.do?id=6833807&amp;showAllSites=true" TargetMode="External"/><Relationship Id="rId321" Type="http://schemas.openxmlformats.org/officeDocument/2006/relationships/hyperlink" Target="http://www.cellsignal.com/products/3623.html" TargetMode="External"/><Relationship Id="rId322" Type="http://schemas.openxmlformats.org/officeDocument/2006/relationships/hyperlink" Target="http://www.phosphosite.org/proteinAction.do?id=4247602&amp;showAllSites=true" TargetMode="External"/><Relationship Id="rId323" Type="http://schemas.openxmlformats.org/officeDocument/2006/relationships/hyperlink" Target="http://www.cellsignal.com/products/2128.html" TargetMode="External"/><Relationship Id="rId324" Type="http://schemas.openxmlformats.org/officeDocument/2006/relationships/hyperlink" Target="http://www.phosphosite.org/proteinAction.do?id=2137703&amp;showAllSites=true" TargetMode="External"/><Relationship Id="rId325" Type="http://schemas.openxmlformats.org/officeDocument/2006/relationships/hyperlink" Target="http://www.phosphosite.org/proteinAction.do?id=2137703&amp;showAllSites=true" TargetMode="External"/><Relationship Id="rId326" Type="http://schemas.openxmlformats.org/officeDocument/2006/relationships/hyperlink" Target="http://www.cellsignal.com/products/2128.html" TargetMode="External"/><Relationship Id="rId327" Type="http://schemas.openxmlformats.org/officeDocument/2006/relationships/hyperlink" Target="http://www.phosphosite.org/proteinAction.do?id=2137703&amp;showAllSites=true" TargetMode="External"/><Relationship Id="rId328" Type="http://schemas.openxmlformats.org/officeDocument/2006/relationships/hyperlink" Target="http://www.cellsignal.com/products/2128.html" TargetMode="External"/><Relationship Id="rId329" Type="http://schemas.openxmlformats.org/officeDocument/2006/relationships/hyperlink" Target="http://www.phosphosite.org/proteinAction.do?id=2137703&amp;showAllSites=true" TargetMode="External"/><Relationship Id="rId667" Type="http://schemas.openxmlformats.org/officeDocument/2006/relationships/hyperlink" Target="http://www.cellsignal.com/products/8776.html" TargetMode="External"/><Relationship Id="rId668" Type="http://schemas.openxmlformats.org/officeDocument/2006/relationships/hyperlink" Target="http://www.phosphosite.org/proteinAction.do?id=3990&amp;showAllSites=true" TargetMode="External"/><Relationship Id="rId669" Type="http://schemas.openxmlformats.org/officeDocument/2006/relationships/hyperlink" Target="http://www.cellsignal.com/products/8776.html" TargetMode="External"/><Relationship Id="rId1040" Type="http://schemas.openxmlformats.org/officeDocument/2006/relationships/hyperlink" Target="http://www.phosphosite.org/proteinAction.do?id=3223&amp;showAllSites=true" TargetMode="External"/><Relationship Id="rId890" Type="http://schemas.openxmlformats.org/officeDocument/2006/relationships/hyperlink" Target="http://www.phosphosite.org/proteinAction.do?id=5634&amp;showAllSites=true" TargetMode="External"/><Relationship Id="rId891" Type="http://schemas.openxmlformats.org/officeDocument/2006/relationships/hyperlink" Target="http://www.phosphosite.org/proteinAction.do?id=5634&amp;showAllSites=true" TargetMode="External"/><Relationship Id="rId892" Type="http://schemas.openxmlformats.org/officeDocument/2006/relationships/hyperlink" Target="http://www.phosphosite.org/proteinAction.do?id=5634&amp;showAllSites=true" TargetMode="External"/><Relationship Id="rId893" Type="http://schemas.openxmlformats.org/officeDocument/2006/relationships/hyperlink" Target="http://www.phosphosite.org/proteinAction.do?id=5634&amp;showAllSites=true" TargetMode="External"/><Relationship Id="rId894" Type="http://schemas.openxmlformats.org/officeDocument/2006/relationships/hyperlink" Target="http://www.phosphosite.org/proteinAction.do?id=5634&amp;showAllSites=true" TargetMode="External"/><Relationship Id="rId895" Type="http://schemas.openxmlformats.org/officeDocument/2006/relationships/hyperlink" Target="http://www.phosphosite.org/proteinAction.do?id=5634&amp;showAllSites=true" TargetMode="External"/><Relationship Id="rId896" Type="http://schemas.openxmlformats.org/officeDocument/2006/relationships/hyperlink" Target="http://www.phosphosite.org/proteinAction.do?id=11492&amp;showAllSites=true" TargetMode="External"/><Relationship Id="rId550" Type="http://schemas.openxmlformats.org/officeDocument/2006/relationships/hyperlink" Target="http://www.phosphosite.org/proteinAction.do?id=8151&amp;showAllSites=true" TargetMode="External"/><Relationship Id="rId551" Type="http://schemas.openxmlformats.org/officeDocument/2006/relationships/hyperlink" Target="http://www.phosphosite.org/proteinAction.do?id=8151&amp;showAllSites=true" TargetMode="External"/><Relationship Id="rId552" Type="http://schemas.openxmlformats.org/officeDocument/2006/relationships/hyperlink" Target="http://www.phosphosite.org/proteinAction.do?id=8151&amp;showAllSites=true" TargetMode="External"/><Relationship Id="rId553" Type="http://schemas.openxmlformats.org/officeDocument/2006/relationships/hyperlink" Target="http://www.phosphosite.org/proteinAction.do?id=8151&amp;showAllSites=true" TargetMode="External"/><Relationship Id="rId554" Type="http://schemas.openxmlformats.org/officeDocument/2006/relationships/hyperlink" Target="http://www.phosphosite.org/proteinAction.do?id=8151&amp;showAllSites=true" TargetMode="External"/><Relationship Id="rId555" Type="http://schemas.openxmlformats.org/officeDocument/2006/relationships/hyperlink" Target="http://www.phosphosite.org/proteinAction.do?id=8151&amp;showAllSites=true" TargetMode="External"/><Relationship Id="rId556" Type="http://schemas.openxmlformats.org/officeDocument/2006/relationships/hyperlink" Target="http://www.phosphosite.org/proteinAction.do?id=8151&amp;showAllSites=true" TargetMode="External"/><Relationship Id="rId557" Type="http://schemas.openxmlformats.org/officeDocument/2006/relationships/hyperlink" Target="http://www.phosphosite.org/proteinAction.do?id=8151&amp;showAllSites=true" TargetMode="External"/><Relationship Id="rId558" Type="http://schemas.openxmlformats.org/officeDocument/2006/relationships/hyperlink" Target="http://www.phosphosite.org/proteinAction.do?id=8151&amp;showAllSites=true" TargetMode="External"/><Relationship Id="rId559" Type="http://schemas.openxmlformats.org/officeDocument/2006/relationships/hyperlink" Target="http://www.phosphosite.org/proteinAction.do?id=8151&amp;showAllSites=true" TargetMode="External"/><Relationship Id="rId210" Type="http://schemas.openxmlformats.org/officeDocument/2006/relationships/hyperlink" Target="http://www.phosphosite.org/proteinAction.do?id=10072&amp;showAllSites=true" TargetMode="External"/><Relationship Id="rId211" Type="http://schemas.openxmlformats.org/officeDocument/2006/relationships/hyperlink" Target="http://www.phosphosite.org/proteinAction.do?id=10072&amp;showAllSites=true" TargetMode="External"/><Relationship Id="rId212" Type="http://schemas.openxmlformats.org/officeDocument/2006/relationships/hyperlink" Target="http://www.phosphosite.org/proteinAction.do?id=10072&amp;showAllSites=true" TargetMode="External"/><Relationship Id="rId213" Type="http://schemas.openxmlformats.org/officeDocument/2006/relationships/hyperlink" Target="http://www.phosphosite.org/proteinAction.do?id=10072&amp;showAllSites=true" TargetMode="External"/><Relationship Id="rId214" Type="http://schemas.openxmlformats.org/officeDocument/2006/relationships/hyperlink" Target="http://www.phosphosite.org/proteinAction.do?id=10072&amp;showAllSites=true" TargetMode="External"/><Relationship Id="rId215" Type="http://schemas.openxmlformats.org/officeDocument/2006/relationships/hyperlink" Target="http://www.phosphosite.org/proteinAction.do?id=10072&amp;showAllSites=true" TargetMode="External"/><Relationship Id="rId216" Type="http://schemas.openxmlformats.org/officeDocument/2006/relationships/hyperlink" Target="http://www.phosphosite.org/proteinAction.do?id=10072&amp;showAllSites=true" TargetMode="External"/><Relationship Id="rId217" Type="http://schemas.openxmlformats.org/officeDocument/2006/relationships/hyperlink" Target="http://www.phosphosite.org/proteinAction.do?id=10072&amp;showAllSites=true" TargetMode="External"/><Relationship Id="rId218" Type="http://schemas.openxmlformats.org/officeDocument/2006/relationships/hyperlink" Target="http://www.phosphosite.org/proteinAction.do?id=10072&amp;showAllSites=true" TargetMode="External"/><Relationship Id="rId219" Type="http://schemas.openxmlformats.org/officeDocument/2006/relationships/hyperlink" Target="http://www.phosphosite.org/proteinAction.do?id=10072&amp;showAllSites=true" TargetMode="External"/><Relationship Id="rId897" Type="http://schemas.openxmlformats.org/officeDocument/2006/relationships/hyperlink" Target="http://www.phosphosite.org/proteinAction.do?id=19965&amp;showAllSites=true" TargetMode="External"/><Relationship Id="rId898" Type="http://schemas.openxmlformats.org/officeDocument/2006/relationships/hyperlink" Target="http://www.phosphosite.org/proteinAction.do?id=19965&amp;showAllSites=true" TargetMode="External"/><Relationship Id="rId899" Type="http://schemas.openxmlformats.org/officeDocument/2006/relationships/hyperlink" Target="http://www.phosphosite.org/proteinAction.do?id=19965&amp;showAllSites=true" TargetMode="External"/><Relationship Id="rId780" Type="http://schemas.openxmlformats.org/officeDocument/2006/relationships/hyperlink" Target="http://www.phosphosite.org/proteinAction.do?id=24073&amp;showAllSites=true" TargetMode="External"/><Relationship Id="rId781" Type="http://schemas.openxmlformats.org/officeDocument/2006/relationships/hyperlink" Target="http://www.phosphosite.org/proteinAction.do?id=2818527&amp;showAllSites=true" TargetMode="External"/><Relationship Id="rId782" Type="http://schemas.openxmlformats.org/officeDocument/2006/relationships/hyperlink" Target="http://www.phosphosite.org/proteinAction.do?id=18796&amp;showAllSites=true" TargetMode="External"/><Relationship Id="rId783" Type="http://schemas.openxmlformats.org/officeDocument/2006/relationships/hyperlink" Target="http://www.phosphosite.org/proteinAction.do?id=20148&amp;showAllSites=true" TargetMode="External"/><Relationship Id="rId784" Type="http://schemas.openxmlformats.org/officeDocument/2006/relationships/hyperlink" Target="http://www.phosphosite.org/proteinAction.do?id=4320&amp;showAllSites=true" TargetMode="External"/><Relationship Id="rId90" Type="http://schemas.openxmlformats.org/officeDocument/2006/relationships/hyperlink" Target="http://www.cellsignal.com/products/9099.html" TargetMode="External"/><Relationship Id="rId91" Type="http://schemas.openxmlformats.org/officeDocument/2006/relationships/hyperlink" Target="http://www.phosphosite.org/proteinAction.do?id=25230&amp;showAllSites=true" TargetMode="External"/><Relationship Id="rId92" Type="http://schemas.openxmlformats.org/officeDocument/2006/relationships/hyperlink" Target="http://www.cellsignal.com/products/9099.html" TargetMode="External"/><Relationship Id="rId93" Type="http://schemas.openxmlformats.org/officeDocument/2006/relationships/hyperlink" Target="http://www.phosphosite.org/proteinAction.do?id=25230&amp;showAllSites=true" TargetMode="External"/><Relationship Id="rId94" Type="http://schemas.openxmlformats.org/officeDocument/2006/relationships/hyperlink" Target="http://www.cellsignal.com/products/2125.html" TargetMode="External"/><Relationship Id="rId95" Type="http://schemas.openxmlformats.org/officeDocument/2006/relationships/hyperlink" Target="http://www.phosphosite.org/proteinAction.do?id=25230&amp;showAllSites=true" TargetMode="External"/><Relationship Id="rId96" Type="http://schemas.openxmlformats.org/officeDocument/2006/relationships/hyperlink" Target="http://www.cellsignal.com/products/9099.html" TargetMode="External"/><Relationship Id="rId97" Type="http://schemas.openxmlformats.org/officeDocument/2006/relationships/hyperlink" Target="http://www.phosphosite.org/proteinAction.do?id=25230&amp;showAllSites=true" TargetMode="External"/><Relationship Id="rId98" Type="http://schemas.openxmlformats.org/officeDocument/2006/relationships/hyperlink" Target="http://www.cellsignal.com/products/9099.html" TargetMode="External"/><Relationship Id="rId100" Type="http://schemas.openxmlformats.org/officeDocument/2006/relationships/hyperlink" Target="http://www.cellsignal.com/products/9099.html" TargetMode="External"/><Relationship Id="rId101" Type="http://schemas.openxmlformats.org/officeDocument/2006/relationships/hyperlink" Target="http://www.phosphosite.org/proteinAction.do?id=25230&amp;showAllSites=true" TargetMode="External"/><Relationship Id="rId102" Type="http://schemas.openxmlformats.org/officeDocument/2006/relationships/hyperlink" Target="http://www.cellsignal.com/products/6356.html" TargetMode="External"/><Relationship Id="rId103" Type="http://schemas.openxmlformats.org/officeDocument/2006/relationships/hyperlink" Target="http://www.cellsignal.com/products/2402.html" TargetMode="External"/><Relationship Id="rId104" Type="http://schemas.openxmlformats.org/officeDocument/2006/relationships/hyperlink" Target="http://www.phosphosite.org/proteinAction.do?id=1682&amp;showAllSites=true" TargetMode="External"/><Relationship Id="rId105" Type="http://schemas.openxmlformats.org/officeDocument/2006/relationships/hyperlink" Target="http://www.cellsignal.com/products/2293.html" TargetMode="External"/><Relationship Id="rId106" Type="http://schemas.openxmlformats.org/officeDocument/2006/relationships/hyperlink" Target="http://www.phosphosite.org/proteinAction.do?id=4431&amp;showAllSites=true" TargetMode="External"/><Relationship Id="rId107" Type="http://schemas.openxmlformats.org/officeDocument/2006/relationships/hyperlink" Target="http://www.cellsignal.com/products/3750.html" TargetMode="External"/><Relationship Id="rId108" Type="http://schemas.openxmlformats.org/officeDocument/2006/relationships/hyperlink" Target="http://www.phosphosite.org/proteinAction.do?id=5355606&amp;showAllSites=true" TargetMode="External"/><Relationship Id="rId109" Type="http://schemas.openxmlformats.org/officeDocument/2006/relationships/hyperlink" Target="http://www.cellsignal.com/products/3629.html" TargetMode="External"/><Relationship Id="rId99" Type="http://schemas.openxmlformats.org/officeDocument/2006/relationships/hyperlink" Target="http://www.phosphosite.org/proteinAction.do?id=25230&amp;showAllSites=true" TargetMode="External"/><Relationship Id="rId440" Type="http://schemas.openxmlformats.org/officeDocument/2006/relationships/hyperlink" Target="http://www.phosphosite.org/proteinAction.do?id=3885&amp;showAllSites=true" TargetMode="External"/><Relationship Id="rId441" Type="http://schemas.openxmlformats.org/officeDocument/2006/relationships/hyperlink" Target="http://www.cellsignal.com/products/12822.html" TargetMode="External"/><Relationship Id="rId442" Type="http://schemas.openxmlformats.org/officeDocument/2006/relationships/hyperlink" Target="http://www.phosphosite.org/proteinAction.do?id=12902&amp;showAllSites=true" TargetMode="External"/><Relationship Id="rId443" Type="http://schemas.openxmlformats.org/officeDocument/2006/relationships/hyperlink" Target="http://www.phosphosite.org/proteinAction.do?id=22956&amp;showAllSites=true" TargetMode="External"/><Relationship Id="rId444" Type="http://schemas.openxmlformats.org/officeDocument/2006/relationships/hyperlink" Target="http://www.phosphosite.org/proteinAction.do?id=20753&amp;showAllSites=true" TargetMode="External"/><Relationship Id="rId445" Type="http://schemas.openxmlformats.org/officeDocument/2006/relationships/hyperlink" Target="http://www.phosphosite.org/proteinAction.do?id=12566&amp;showAllSites=true" TargetMode="External"/><Relationship Id="rId446" Type="http://schemas.openxmlformats.org/officeDocument/2006/relationships/hyperlink" Target="http://www.phosphosite.org/proteinAction.do?id=9552&amp;showAllSites=true" TargetMode="External"/><Relationship Id="rId447" Type="http://schemas.openxmlformats.org/officeDocument/2006/relationships/hyperlink" Target="http://www.cellsignal.com/products/3369.html" TargetMode="External"/><Relationship Id="rId448" Type="http://schemas.openxmlformats.org/officeDocument/2006/relationships/hyperlink" Target="http://www.phosphosite.org/proteinAction.do?id=7272&amp;showAllSites=true" TargetMode="External"/><Relationship Id="rId449" Type="http://schemas.openxmlformats.org/officeDocument/2006/relationships/hyperlink" Target="http://www.phosphosite.org/proteinAction.do?id=18346&amp;showAllSites=true" TargetMode="External"/><Relationship Id="rId785" Type="http://schemas.openxmlformats.org/officeDocument/2006/relationships/hyperlink" Target="http://www.phosphosite.org/proteinAction.do?id=10821&amp;showAllSites=true" TargetMode="External"/><Relationship Id="rId670" Type="http://schemas.openxmlformats.org/officeDocument/2006/relationships/hyperlink" Target="http://www.phosphosite.org/proteinAction.do?id=3990&amp;showAllSites=true" TargetMode="External"/><Relationship Id="rId671" Type="http://schemas.openxmlformats.org/officeDocument/2006/relationships/hyperlink" Target="http://www.cellsignal.com/products/8776.html" TargetMode="External"/><Relationship Id="rId672" Type="http://schemas.openxmlformats.org/officeDocument/2006/relationships/hyperlink" Target="http://www.phosphosite.org/proteinAction.do?id=3990&amp;showAllSites=true" TargetMode="External"/><Relationship Id="rId673" Type="http://schemas.openxmlformats.org/officeDocument/2006/relationships/hyperlink" Target="http://www.phosphosite.org/proteinAction.do?id=8097&amp;showAllSites=true" TargetMode="External"/><Relationship Id="rId674" Type="http://schemas.openxmlformats.org/officeDocument/2006/relationships/hyperlink" Target="http://www.phosphosite.org/proteinAction.do?id=8097&amp;showAllSites=true" TargetMode="External"/><Relationship Id="rId675" Type="http://schemas.openxmlformats.org/officeDocument/2006/relationships/hyperlink" Target="http://www.phosphosite.org/proteinAction.do?id=3428&amp;showAllSites=true" TargetMode="External"/><Relationship Id="rId676" Type="http://schemas.openxmlformats.org/officeDocument/2006/relationships/hyperlink" Target="http://www.phosphosite.org/proteinAction.do?id=11543&amp;showAllSites=true" TargetMode="External"/><Relationship Id="rId330" Type="http://schemas.openxmlformats.org/officeDocument/2006/relationships/hyperlink" Target="http://www.cellsignal.com/products/2128.html" TargetMode="External"/><Relationship Id="rId331" Type="http://schemas.openxmlformats.org/officeDocument/2006/relationships/hyperlink" Target="http://www.phosphosite.org/proteinAction.do?id=2137703&amp;showAllSites=true" TargetMode="External"/><Relationship Id="rId332" Type="http://schemas.openxmlformats.org/officeDocument/2006/relationships/hyperlink" Target="http://www.cellsignal.com/products/2128.html" TargetMode="External"/><Relationship Id="rId333" Type="http://schemas.openxmlformats.org/officeDocument/2006/relationships/hyperlink" Target="http://www.phosphosite.org/proteinAction.do?id=8405&amp;showAllSites=true" TargetMode="External"/><Relationship Id="rId334" Type="http://schemas.openxmlformats.org/officeDocument/2006/relationships/hyperlink" Target="http://www.cellsignal.com/products/5666.html" TargetMode="External"/><Relationship Id="rId335" Type="http://schemas.openxmlformats.org/officeDocument/2006/relationships/hyperlink" Target="http://www.phosphosite.org/proteinAction.do?id=4852&amp;showAllSites=true" TargetMode="External"/><Relationship Id="rId336" Type="http://schemas.openxmlformats.org/officeDocument/2006/relationships/hyperlink" Target="http://www.cellsignal.com/products/2128.html" TargetMode="External"/><Relationship Id="rId337" Type="http://schemas.openxmlformats.org/officeDocument/2006/relationships/hyperlink" Target="http://www.phosphosite.org/proteinAction.do?id=2786&amp;showAllSites=true" TargetMode="External"/><Relationship Id="rId338" Type="http://schemas.openxmlformats.org/officeDocument/2006/relationships/hyperlink" Target="http://www.cellsignal.com/products/2128.html" TargetMode="External"/><Relationship Id="rId339" Type="http://schemas.openxmlformats.org/officeDocument/2006/relationships/hyperlink" Target="http://www.phosphosite.org/proteinAction.do?id=2786&amp;showAllSites=true" TargetMode="External"/><Relationship Id="rId677" Type="http://schemas.openxmlformats.org/officeDocument/2006/relationships/hyperlink" Target="http://www.cellsignal.com/products/3449.html" TargetMode="External"/><Relationship Id="rId678" Type="http://schemas.openxmlformats.org/officeDocument/2006/relationships/hyperlink" Target="http://www.phosphosite.org/proteinAction.do?id=10271&amp;showAllSites=true" TargetMode="External"/><Relationship Id="rId679" Type="http://schemas.openxmlformats.org/officeDocument/2006/relationships/hyperlink" Target="http://www.cellsignal.com/products/3448.html" TargetMode="External"/><Relationship Id="rId786" Type="http://schemas.openxmlformats.org/officeDocument/2006/relationships/hyperlink" Target="http://www.phosphosite.org/proteinAction.do?id=10821&amp;showAllSites=true" TargetMode="External"/><Relationship Id="rId787" Type="http://schemas.openxmlformats.org/officeDocument/2006/relationships/hyperlink" Target="http://www.phosphosite.org/proteinAction.do?id=7582641&amp;showAllSites=true" TargetMode="External"/><Relationship Id="rId788" Type="http://schemas.openxmlformats.org/officeDocument/2006/relationships/hyperlink" Target="http://www.phosphosite.org/proteinAction.do?id=11386129&amp;showAllSites=true" TargetMode="External"/><Relationship Id="rId789" Type="http://schemas.openxmlformats.org/officeDocument/2006/relationships/hyperlink" Target="http://www.phosphosite.org/proteinAction.do?id=15734&amp;showAllSites=true" TargetMode="External"/><Relationship Id="rId560" Type="http://schemas.openxmlformats.org/officeDocument/2006/relationships/hyperlink" Target="http://www.phosphosite.org/proteinAction.do?id=8151&amp;showAllSites=true" TargetMode="External"/><Relationship Id="rId561" Type="http://schemas.openxmlformats.org/officeDocument/2006/relationships/hyperlink" Target="http://www.phosphosite.org/proteinAction.do?id=8151&amp;showAllSites=true" TargetMode="External"/><Relationship Id="rId562" Type="http://schemas.openxmlformats.org/officeDocument/2006/relationships/hyperlink" Target="http://www.phosphosite.org/proteinAction.do?id=8151&amp;showAllSites=true" TargetMode="External"/><Relationship Id="rId563" Type="http://schemas.openxmlformats.org/officeDocument/2006/relationships/hyperlink" Target="http://www.phosphosite.org/proteinAction.do?id=8151&amp;showAllSites=true" TargetMode="External"/><Relationship Id="rId564" Type="http://schemas.openxmlformats.org/officeDocument/2006/relationships/hyperlink" Target="http://www.phosphosite.org/proteinAction.do?id=8151&amp;showAllSites=true" TargetMode="External"/><Relationship Id="rId565" Type="http://schemas.openxmlformats.org/officeDocument/2006/relationships/hyperlink" Target="http://www.phosphosite.org/proteinAction.do?id=8151&amp;showAllSites=true" TargetMode="External"/><Relationship Id="rId566" Type="http://schemas.openxmlformats.org/officeDocument/2006/relationships/hyperlink" Target="http://www.phosphosite.org/proteinAction.do?id=8151&amp;showAllSites=true" TargetMode="External"/><Relationship Id="rId567" Type="http://schemas.openxmlformats.org/officeDocument/2006/relationships/hyperlink" Target="http://www.phosphosite.org/proteinAction.do?id=8151&amp;showAllSites=true" TargetMode="External"/><Relationship Id="rId568" Type="http://schemas.openxmlformats.org/officeDocument/2006/relationships/hyperlink" Target="http://www.phosphosite.org/proteinAction.do?id=8151&amp;showAllSites=true" TargetMode="External"/><Relationship Id="rId569" Type="http://schemas.openxmlformats.org/officeDocument/2006/relationships/hyperlink" Target="http://www.phosphosite.org/proteinAction.do?id=8151&amp;showAllSites=true" TargetMode="External"/><Relationship Id="rId220" Type="http://schemas.openxmlformats.org/officeDocument/2006/relationships/hyperlink" Target="http://www.phosphosite.org/proteinAction.do?id=10072&amp;showAllSites=true" TargetMode="External"/><Relationship Id="rId221" Type="http://schemas.openxmlformats.org/officeDocument/2006/relationships/hyperlink" Target="http://www.phosphosite.org/proteinAction.do?id=10072&amp;showAllSites=true" TargetMode="External"/><Relationship Id="rId222" Type="http://schemas.openxmlformats.org/officeDocument/2006/relationships/hyperlink" Target="http://www.phosphosite.org/proteinAction.do?id=10072&amp;showAllSites=true" TargetMode="External"/><Relationship Id="rId223" Type="http://schemas.openxmlformats.org/officeDocument/2006/relationships/hyperlink" Target="http://www.phosphosite.org/proteinAction.do?id=10072&amp;showAllSites=true" TargetMode="External"/><Relationship Id="rId224" Type="http://schemas.openxmlformats.org/officeDocument/2006/relationships/hyperlink" Target="http://www.phosphosite.org/proteinAction.do?id=10072&amp;showAllSites=true" TargetMode="External"/><Relationship Id="rId225" Type="http://schemas.openxmlformats.org/officeDocument/2006/relationships/hyperlink" Target="http://www.phosphosite.org/proteinAction.do?id=11927&amp;showAllSites=true" TargetMode="External"/><Relationship Id="rId226" Type="http://schemas.openxmlformats.org/officeDocument/2006/relationships/hyperlink" Target="http://www.phosphosite.org/proteinAction.do?id=11927&amp;showAllSites=true" TargetMode="External"/><Relationship Id="rId227" Type="http://schemas.openxmlformats.org/officeDocument/2006/relationships/hyperlink" Target="http://www.phosphosite.org/proteinAction.do?id=11927&amp;showAllSites=true" TargetMode="External"/><Relationship Id="rId228" Type="http://schemas.openxmlformats.org/officeDocument/2006/relationships/hyperlink" Target="http://www.phosphosite.org/proteinAction.do?id=11927&amp;showAllSites=true" TargetMode="External"/><Relationship Id="rId229" Type="http://schemas.openxmlformats.org/officeDocument/2006/relationships/hyperlink" Target="http://www.phosphosite.org/proteinAction.do?id=15385&amp;showAllSites=true" TargetMode="External"/><Relationship Id="rId790" Type="http://schemas.openxmlformats.org/officeDocument/2006/relationships/hyperlink" Target="http://www.phosphosite.org/proteinAction.do?id=15734&amp;showAllSites=true" TargetMode="External"/><Relationship Id="rId791" Type="http://schemas.openxmlformats.org/officeDocument/2006/relationships/hyperlink" Target="http://www.cellsignal.com/products/9596.html" TargetMode="External"/><Relationship Id="rId792" Type="http://schemas.openxmlformats.org/officeDocument/2006/relationships/hyperlink" Target="http://www.phosphosite.org/proteinAction.do?id=3168&amp;showAllSites=true" TargetMode="External"/><Relationship Id="rId793" Type="http://schemas.openxmlformats.org/officeDocument/2006/relationships/hyperlink" Target="http://www.phosphosite.org/proteinAction.do?id=12648&amp;showAllSites=true" TargetMode="External"/><Relationship Id="rId794" Type="http://schemas.openxmlformats.org/officeDocument/2006/relationships/hyperlink" Target="http://www.phosphosite.org/proteinAction.do?id=12648&amp;showAllSites=true" TargetMode="External"/><Relationship Id="rId795" Type="http://schemas.openxmlformats.org/officeDocument/2006/relationships/hyperlink" Target="http://www.phosphosite.org/proteinAction.do?id=10320&amp;showAllSites=true" TargetMode="External"/><Relationship Id="rId796" Type="http://schemas.openxmlformats.org/officeDocument/2006/relationships/hyperlink" Target="http://www.phosphosite.org/proteinAction.do?id=4609&amp;showAllSites=true" TargetMode="External"/><Relationship Id="rId450" Type="http://schemas.openxmlformats.org/officeDocument/2006/relationships/hyperlink" Target="http://www.phosphosite.org/proteinAction.do?id=4290&amp;showAllSites=true" TargetMode="External"/><Relationship Id="rId451" Type="http://schemas.openxmlformats.org/officeDocument/2006/relationships/hyperlink" Target="http://www.phosphosite.org/proteinAction.do?id=4290&amp;showAllSites=true" TargetMode="External"/><Relationship Id="rId452" Type="http://schemas.openxmlformats.org/officeDocument/2006/relationships/hyperlink" Target="http://www.phosphosite.org/proteinAction.do?id=4290&amp;showAllSites=true" TargetMode="External"/><Relationship Id="rId453" Type="http://schemas.openxmlformats.org/officeDocument/2006/relationships/hyperlink" Target="http://www.phosphosite.org/proteinAction.do?id=4290&amp;showAllSites=true" TargetMode="External"/><Relationship Id="rId454" Type="http://schemas.openxmlformats.org/officeDocument/2006/relationships/hyperlink" Target="http://www.phosphosite.org/proteinAction.do?id=4290&amp;showAllSites=true" TargetMode="External"/><Relationship Id="rId455" Type="http://schemas.openxmlformats.org/officeDocument/2006/relationships/hyperlink" Target="http://www.phosphosite.org/proteinAction.do?id=4290&amp;showAllSites=true" TargetMode="External"/><Relationship Id="rId456" Type="http://schemas.openxmlformats.org/officeDocument/2006/relationships/hyperlink" Target="http://www.phosphosite.org/proteinAction.do?id=11005&amp;showAllSites=true" TargetMode="External"/><Relationship Id="rId110" Type="http://schemas.openxmlformats.org/officeDocument/2006/relationships/hyperlink" Target="http://www.phosphosite.org/proteinAction.do?id=8529&amp;showAllSites=true" TargetMode="External"/><Relationship Id="rId111" Type="http://schemas.openxmlformats.org/officeDocument/2006/relationships/hyperlink" Target="http://www.phosphosite.org/proteinAction.do?id=3890&amp;showAllSites=true" TargetMode="External"/><Relationship Id="rId459" Type="http://schemas.openxmlformats.org/officeDocument/2006/relationships/hyperlink" Target="http://www.phosphosite.org/proteinAction.do?id=8077&amp;showAllSites=true" TargetMode="External"/><Relationship Id="rId1" Type="http://schemas.openxmlformats.org/officeDocument/2006/relationships/hyperlink" Target="http://www.phosphosite.org/proteinAction.do?id=8841&amp;showAllSites=true" TargetMode="External"/><Relationship Id="rId2" Type="http://schemas.openxmlformats.org/officeDocument/2006/relationships/hyperlink" Target="http://www.phosphosite.org/proteinAction.do?id=8841&amp;showAllSites=true" TargetMode="External"/><Relationship Id="rId3" Type="http://schemas.openxmlformats.org/officeDocument/2006/relationships/hyperlink" Target="http://www.phosphosite.org/proteinAction.do?id=8841&amp;showAllSites=true" TargetMode="External"/><Relationship Id="rId4" Type="http://schemas.openxmlformats.org/officeDocument/2006/relationships/hyperlink" Target="http://www.phosphosite.org/proteinAction.do?id=8841&amp;showAllSites=true" TargetMode="External"/><Relationship Id="rId5" Type="http://schemas.openxmlformats.org/officeDocument/2006/relationships/hyperlink" Target="http://www.phosphosite.org/proteinAction.do?id=8841&amp;showAllSites=true" TargetMode="External"/><Relationship Id="rId6" Type="http://schemas.openxmlformats.org/officeDocument/2006/relationships/hyperlink" Target="http://www.phosphosite.org/proteinAction.do?id=8841&amp;showAllSites=true" TargetMode="External"/><Relationship Id="rId7" Type="http://schemas.openxmlformats.org/officeDocument/2006/relationships/hyperlink" Target="http://www.phosphosite.org/proteinAction.do?id=8841&amp;showAllSites=true" TargetMode="External"/><Relationship Id="rId8" Type="http://schemas.openxmlformats.org/officeDocument/2006/relationships/hyperlink" Target="http://www.phosphosite.org/proteinAction.do?id=13149&amp;showAllSites=true" TargetMode="External"/><Relationship Id="rId9" Type="http://schemas.openxmlformats.org/officeDocument/2006/relationships/hyperlink" Target="http://www.phosphosite.org/proteinAction.do?id=15492&amp;showAllSites=true" TargetMode="External"/><Relationship Id="rId112" Type="http://schemas.openxmlformats.org/officeDocument/2006/relationships/hyperlink" Target="http://www.phosphosite.org/proteinAction.do?id=10316&amp;showAllSites=true" TargetMode="External"/><Relationship Id="rId113" Type="http://schemas.openxmlformats.org/officeDocument/2006/relationships/hyperlink" Target="http://www.phosphosite.org/proteinAction.do?id=10316&amp;showAllSites=true" TargetMode="External"/><Relationship Id="rId114" Type="http://schemas.openxmlformats.org/officeDocument/2006/relationships/hyperlink" Target="http://www.phosphosite.org/proteinAction.do?id=10316&amp;showAllSites=true" TargetMode="External"/><Relationship Id="rId115" Type="http://schemas.openxmlformats.org/officeDocument/2006/relationships/hyperlink" Target="http://www.phosphosite.org/proteinAction.do?id=10316&amp;showAllSites=true" TargetMode="External"/><Relationship Id="rId116" Type="http://schemas.openxmlformats.org/officeDocument/2006/relationships/hyperlink" Target="http://www.phosphosite.org/proteinAction.do?id=10316&amp;showAllSites=true" TargetMode="External"/><Relationship Id="rId117" Type="http://schemas.openxmlformats.org/officeDocument/2006/relationships/hyperlink" Target="http://www.phosphosite.org/proteinAction.do?id=10316&amp;showAllSites=true" TargetMode="External"/><Relationship Id="rId118" Type="http://schemas.openxmlformats.org/officeDocument/2006/relationships/hyperlink" Target="http://www.phosphosite.org/proteinAction.do?id=10316&amp;showAllSites=true" TargetMode="External"/><Relationship Id="rId119" Type="http://schemas.openxmlformats.org/officeDocument/2006/relationships/hyperlink" Target="http://www.phosphosite.org/proteinAction.do?id=10316&amp;showAllSites=true" TargetMode="External"/><Relationship Id="rId457" Type="http://schemas.openxmlformats.org/officeDocument/2006/relationships/hyperlink" Target="http://www.phosphosite.org/proteinAction.do?id=10459&amp;showAllSites=true" TargetMode="External"/><Relationship Id="rId458" Type="http://schemas.openxmlformats.org/officeDocument/2006/relationships/hyperlink" Target="http://www.phosphosite.org/proteinAction.do?id=10924&amp;showAllSites=true" TargetMode="External"/><Relationship Id="rId680" Type="http://schemas.openxmlformats.org/officeDocument/2006/relationships/hyperlink" Target="http://www.phosphosite.org/proteinAction.do?id=10271&amp;showAllSites=true" TargetMode="External"/><Relationship Id="rId681" Type="http://schemas.openxmlformats.org/officeDocument/2006/relationships/hyperlink" Target="http://www.cellsignal.com/products/3449.html" TargetMode="External"/><Relationship Id="rId682" Type="http://schemas.openxmlformats.org/officeDocument/2006/relationships/hyperlink" Target="http://www.phosphosite.org/proteinAction.do?id=10271&amp;showAllSites=true" TargetMode="External"/><Relationship Id="rId683" Type="http://schemas.openxmlformats.org/officeDocument/2006/relationships/hyperlink" Target="http://www.cellsignal.com/products/3448.html" TargetMode="External"/><Relationship Id="rId684" Type="http://schemas.openxmlformats.org/officeDocument/2006/relationships/hyperlink" Target="http://www.phosphosite.org/proteinAction.do?id=10271&amp;showAllSites=true" TargetMode="External"/><Relationship Id="rId685" Type="http://schemas.openxmlformats.org/officeDocument/2006/relationships/hyperlink" Target="http://www.cellsignal.com/products/3448.html" TargetMode="External"/><Relationship Id="rId686" Type="http://schemas.openxmlformats.org/officeDocument/2006/relationships/hyperlink" Target="http://www.phosphosite.org/proteinAction.do?id=10271&amp;showAllSites=true" TargetMode="External"/><Relationship Id="rId340" Type="http://schemas.openxmlformats.org/officeDocument/2006/relationships/hyperlink" Target="http://www.cellsignal.com/products/2128.html" TargetMode="External"/><Relationship Id="rId341" Type="http://schemas.openxmlformats.org/officeDocument/2006/relationships/hyperlink" Target="http://www.phosphosite.org/proteinAction.do?id=2786&amp;showAllSites=true" TargetMode="External"/><Relationship Id="rId342" Type="http://schemas.openxmlformats.org/officeDocument/2006/relationships/hyperlink" Target="http://www.phosphosite.org/proteinAction.do?id=11125&amp;showAllSites=true" TargetMode="External"/><Relationship Id="rId343" Type="http://schemas.openxmlformats.org/officeDocument/2006/relationships/hyperlink" Target="http://www.cellsignal.com/products/5741.html" TargetMode="External"/><Relationship Id="rId344" Type="http://schemas.openxmlformats.org/officeDocument/2006/relationships/hyperlink" Target="http://www.phosphosite.org/proteinAction.do?id=2700&amp;showAllSites=true" TargetMode="External"/><Relationship Id="rId345" Type="http://schemas.openxmlformats.org/officeDocument/2006/relationships/hyperlink" Target="http://www.phosphosite.org/proteinAction.do?id=5719&amp;showAllSites=true" TargetMode="External"/><Relationship Id="rId346" Type="http://schemas.openxmlformats.org/officeDocument/2006/relationships/hyperlink" Target="http://www.phosphosite.org/proteinAction.do?id=5719&amp;showAllSites=true" TargetMode="External"/><Relationship Id="rId347" Type="http://schemas.openxmlformats.org/officeDocument/2006/relationships/hyperlink" Target="http://www.cellsignal.com/products/4467.html" TargetMode="External"/><Relationship Id="rId348" Type="http://schemas.openxmlformats.org/officeDocument/2006/relationships/hyperlink" Target="http://www.phosphosite.org/proteinAction.do?id=14107&amp;showAllSites=true" TargetMode="External"/><Relationship Id="rId349" Type="http://schemas.openxmlformats.org/officeDocument/2006/relationships/hyperlink" Target="http://www.phosphosite.org/proteinAction.do?id=21960&amp;showAllSites=true" TargetMode="External"/><Relationship Id="rId687" Type="http://schemas.openxmlformats.org/officeDocument/2006/relationships/hyperlink" Target="http://www.cellsignal.com/products/3449.html" TargetMode="External"/><Relationship Id="rId688" Type="http://schemas.openxmlformats.org/officeDocument/2006/relationships/hyperlink" Target="http://www.phosphosite.org/proteinAction.do?id=10271&amp;showAllSites=true" TargetMode="External"/><Relationship Id="rId689" Type="http://schemas.openxmlformats.org/officeDocument/2006/relationships/hyperlink" Target="http://www.cellsignal.com/products/3449.html" TargetMode="External"/><Relationship Id="rId797" Type="http://schemas.openxmlformats.org/officeDocument/2006/relationships/hyperlink" Target="http://www.phosphosite.org/proteinAction.do?id=19097998&amp;showAllSites=true" TargetMode="External"/><Relationship Id="rId798" Type="http://schemas.openxmlformats.org/officeDocument/2006/relationships/hyperlink" Target="http://www.phosphosite.org/proteinAction.do?id=3509358&amp;showAllSites=true" TargetMode="External"/><Relationship Id="rId799" Type="http://schemas.openxmlformats.org/officeDocument/2006/relationships/hyperlink" Target="http://www.phosphosite.org/proteinAction.do?id=20877&amp;showAllSites=true" TargetMode="External"/><Relationship Id="rId570" Type="http://schemas.openxmlformats.org/officeDocument/2006/relationships/hyperlink" Target="http://www.phosphosite.org/proteinAction.do?id=8151&amp;showAllSites=true" TargetMode="External"/><Relationship Id="rId571" Type="http://schemas.openxmlformats.org/officeDocument/2006/relationships/hyperlink" Target="http://www.phosphosite.org/proteinAction.do?id=8151&amp;showAllSites=true" TargetMode="External"/><Relationship Id="rId572" Type="http://schemas.openxmlformats.org/officeDocument/2006/relationships/hyperlink" Target="http://www.phosphosite.org/proteinAction.do?id=8151&amp;showAllSites=true" TargetMode="External"/><Relationship Id="rId573" Type="http://schemas.openxmlformats.org/officeDocument/2006/relationships/hyperlink" Target="http://www.phosphosite.org/proteinAction.do?id=8151&amp;showAllSites=true" TargetMode="External"/><Relationship Id="rId574" Type="http://schemas.openxmlformats.org/officeDocument/2006/relationships/hyperlink" Target="http://www.phosphosite.org/proteinAction.do?id=8151&amp;showAllSites=true" TargetMode="External"/><Relationship Id="rId575" Type="http://schemas.openxmlformats.org/officeDocument/2006/relationships/hyperlink" Target="http://www.phosphosite.org/proteinAction.do?id=8151&amp;showAllSites=true" TargetMode="External"/><Relationship Id="rId576" Type="http://schemas.openxmlformats.org/officeDocument/2006/relationships/hyperlink" Target="http://www.phosphosite.org/proteinAction.do?id=8151&amp;showAllSites=true" TargetMode="External"/><Relationship Id="rId230" Type="http://schemas.openxmlformats.org/officeDocument/2006/relationships/hyperlink" Target="http://www.phosphosite.org/proteinAction.do?id=15385&amp;showAllSites=true" TargetMode="External"/><Relationship Id="rId231" Type="http://schemas.openxmlformats.org/officeDocument/2006/relationships/hyperlink" Target="http://www.phosphosite.org/proteinAction.do?id=15385&amp;showAllSites=true" TargetMode="External"/><Relationship Id="rId232" Type="http://schemas.openxmlformats.org/officeDocument/2006/relationships/hyperlink" Target="http://www.phosphosite.org/proteinAction.do?id=15385&amp;showAllSites=true" TargetMode="External"/><Relationship Id="rId233" Type="http://schemas.openxmlformats.org/officeDocument/2006/relationships/hyperlink" Target="http://www.phosphosite.org/proteinAction.do?id=15385&amp;showAllSites=true" TargetMode="External"/><Relationship Id="rId234" Type="http://schemas.openxmlformats.org/officeDocument/2006/relationships/hyperlink" Target="http://www.phosphosite.org/proteinAction.do?id=15385&amp;showAllSites=true" TargetMode="External"/><Relationship Id="rId235" Type="http://schemas.openxmlformats.org/officeDocument/2006/relationships/hyperlink" Target="http://www.phosphosite.org/proteinAction.do?id=15385&amp;showAllSites=true" TargetMode="External"/><Relationship Id="rId236" Type="http://schemas.openxmlformats.org/officeDocument/2006/relationships/hyperlink" Target="http://www.phosphosite.org/proteinAction.do?id=15385&amp;showAllSites=true" TargetMode="External"/><Relationship Id="rId237" Type="http://schemas.openxmlformats.org/officeDocument/2006/relationships/hyperlink" Target="http://www.phosphosite.org/proteinAction.do?id=15385&amp;showAllSites=true" TargetMode="External"/><Relationship Id="rId238" Type="http://schemas.openxmlformats.org/officeDocument/2006/relationships/hyperlink" Target="http://www.phosphosite.org/proteinAction.do?id=15388&amp;showAllSites=true" TargetMode="External"/><Relationship Id="rId239" Type="http://schemas.openxmlformats.org/officeDocument/2006/relationships/hyperlink" Target="http://www.phosphosite.org/proteinAction.do?id=15388&amp;showAllSites=true" TargetMode="External"/><Relationship Id="rId577" Type="http://schemas.openxmlformats.org/officeDocument/2006/relationships/hyperlink" Target="http://www.phosphosite.org/proteinAction.do?id=8151&amp;showAllSites=true" TargetMode="External"/><Relationship Id="rId578" Type="http://schemas.openxmlformats.org/officeDocument/2006/relationships/hyperlink" Target="http://www.phosphosite.org/proteinAction.do?id=8151&amp;showAllSites=true" TargetMode="External"/><Relationship Id="rId579" Type="http://schemas.openxmlformats.org/officeDocument/2006/relationships/hyperlink" Target="http://www.phosphosite.org/proteinAction.do?id=8151&amp;showAllSites=true" TargetMode="External"/><Relationship Id="rId460" Type="http://schemas.openxmlformats.org/officeDocument/2006/relationships/hyperlink" Target="http://www.phosphosite.org/proteinAction.do?id=9366&amp;showAllSites=true" TargetMode="External"/><Relationship Id="rId461" Type="http://schemas.openxmlformats.org/officeDocument/2006/relationships/hyperlink" Target="http://www.phosphosite.org/proteinAction.do?id=8695&amp;showAllSites=true" TargetMode="External"/><Relationship Id="rId462" Type="http://schemas.openxmlformats.org/officeDocument/2006/relationships/hyperlink" Target="http://www.phosphosite.org/proteinAction.do?id=8446&amp;showAllSites=true" TargetMode="External"/><Relationship Id="rId463" Type="http://schemas.openxmlformats.org/officeDocument/2006/relationships/hyperlink" Target="http://www.phosphosite.org/proteinAction.do?id=4849820&amp;showAllSites=true" TargetMode="External"/><Relationship Id="rId464" Type="http://schemas.openxmlformats.org/officeDocument/2006/relationships/hyperlink" Target="http://www.cellsignal.com/products/3667.html" TargetMode="External"/><Relationship Id="rId465" Type="http://schemas.openxmlformats.org/officeDocument/2006/relationships/hyperlink" Target="http://www.phosphosite.org/proteinAction.do?id=11218&amp;showAllSites=true" TargetMode="External"/><Relationship Id="rId466" Type="http://schemas.openxmlformats.org/officeDocument/2006/relationships/hyperlink" Target="http://www.cellsignal.com/products/5104.html" TargetMode="External"/><Relationship Id="rId467" Type="http://schemas.openxmlformats.org/officeDocument/2006/relationships/hyperlink" Target="http://www.phosphosite.org/proteinAction.do?id=11218&amp;showAllSites=true" TargetMode="External"/><Relationship Id="rId468" Type="http://schemas.openxmlformats.org/officeDocument/2006/relationships/hyperlink" Target="http://www.phosphosite.org/proteinAction.do?id=8607&amp;showAllSites=true" TargetMode="External"/><Relationship Id="rId469" Type="http://schemas.openxmlformats.org/officeDocument/2006/relationships/hyperlink" Target="http://www.phosphosite.org/proteinAction.do?id=8607&amp;showAllSites=true" TargetMode="External"/><Relationship Id="rId120" Type="http://schemas.openxmlformats.org/officeDocument/2006/relationships/hyperlink" Target="http://www.phosphosite.org/proteinAction.do?id=10316&amp;showAllSites=true" TargetMode="External"/><Relationship Id="rId121" Type="http://schemas.openxmlformats.org/officeDocument/2006/relationships/hyperlink" Target="http://www.phosphosite.org/proteinAction.do?id=10316&amp;showAllSites=true" TargetMode="External"/><Relationship Id="rId122" Type="http://schemas.openxmlformats.org/officeDocument/2006/relationships/hyperlink" Target="http://www.phosphosite.org/proteinAction.do?id=10316&amp;showAllSites=true" TargetMode="External"/><Relationship Id="rId123" Type="http://schemas.openxmlformats.org/officeDocument/2006/relationships/hyperlink" Target="http://www.phosphosite.org/proteinAction.do?id=10316&amp;showAllSites=true" TargetMode="External"/><Relationship Id="rId124" Type="http://schemas.openxmlformats.org/officeDocument/2006/relationships/hyperlink" Target="http://www.phosphosite.org/proteinAction.do?id=10316&amp;showAllSites=true" TargetMode="External"/><Relationship Id="rId125" Type="http://schemas.openxmlformats.org/officeDocument/2006/relationships/hyperlink" Target="http://www.phosphosite.org/proteinAction.do?id=10316&amp;showAllSites=true" TargetMode="External"/><Relationship Id="rId126" Type="http://schemas.openxmlformats.org/officeDocument/2006/relationships/hyperlink" Target="http://www.phosphosite.org/proteinAction.do?id=10316&amp;showAllSites=true" TargetMode="External"/><Relationship Id="rId127" Type="http://schemas.openxmlformats.org/officeDocument/2006/relationships/hyperlink" Target="http://www.phosphosite.org/proteinAction.do?id=10316&amp;showAllSites=true" TargetMode="External"/><Relationship Id="rId128" Type="http://schemas.openxmlformats.org/officeDocument/2006/relationships/hyperlink" Target="http://www.phosphosite.org/proteinAction.do?id=10316&amp;showAllSites=true" TargetMode="External"/><Relationship Id="rId129" Type="http://schemas.openxmlformats.org/officeDocument/2006/relationships/hyperlink" Target="http://www.phosphosite.org/proteinAction.do?id=10316&amp;showAllSites=true" TargetMode="External"/><Relationship Id="rId690" Type="http://schemas.openxmlformats.org/officeDocument/2006/relationships/hyperlink" Target="http://www.phosphosite.org/proteinAction.do?id=10271&amp;showAllSites=true" TargetMode="External"/><Relationship Id="rId691" Type="http://schemas.openxmlformats.org/officeDocument/2006/relationships/hyperlink" Target="http://www.phosphosite.org/proteinAction.do?id=21698&amp;showAllSites=true" TargetMode="External"/><Relationship Id="rId692" Type="http://schemas.openxmlformats.org/officeDocument/2006/relationships/hyperlink" Target="http://www.phosphosite.org/proteinAction.do?id=12665&amp;showAllSites=true" TargetMode="External"/><Relationship Id="rId693" Type="http://schemas.openxmlformats.org/officeDocument/2006/relationships/hyperlink" Target="http://www.phosphosite.org/proteinAction.do?id=6078&amp;showAllSites=true" TargetMode="External"/><Relationship Id="rId694" Type="http://schemas.openxmlformats.org/officeDocument/2006/relationships/hyperlink" Target="http://www.phosphosite.org/proteinAction.do?id=12502&amp;showAllSites=true" TargetMode="External"/><Relationship Id="rId695" Type="http://schemas.openxmlformats.org/officeDocument/2006/relationships/hyperlink" Target="http://www.phosphosite.org/proteinAction.do?id=20136&amp;showAllSites=true" TargetMode="External"/><Relationship Id="rId696" Type="http://schemas.openxmlformats.org/officeDocument/2006/relationships/hyperlink" Target="http://www.phosphosite.org/proteinAction.do?id=4845932&amp;showAllSites=true" TargetMode="External"/><Relationship Id="rId350" Type="http://schemas.openxmlformats.org/officeDocument/2006/relationships/hyperlink" Target="http://www.phosphosite.org/proteinAction.do?id=3754570&amp;showAllSites=true" TargetMode="External"/><Relationship Id="rId351" Type="http://schemas.openxmlformats.org/officeDocument/2006/relationships/hyperlink" Target="http://www.phosphosite.org/proteinAction.do?id=14185&amp;showAllSites=true" TargetMode="External"/><Relationship Id="rId352" Type="http://schemas.openxmlformats.org/officeDocument/2006/relationships/hyperlink" Target="http://www.phosphosite.org/proteinAction.do?id=14185&amp;showAllSites=true" TargetMode="External"/><Relationship Id="rId353" Type="http://schemas.openxmlformats.org/officeDocument/2006/relationships/hyperlink" Target="http://www.phosphosite.org/proteinAction.do?id=14185&amp;showAllSites=true" TargetMode="External"/><Relationship Id="rId354" Type="http://schemas.openxmlformats.org/officeDocument/2006/relationships/hyperlink" Target="http://www.phosphosite.org/proteinAction.do?id=14185&amp;showAllSites=true" TargetMode="External"/><Relationship Id="rId355" Type="http://schemas.openxmlformats.org/officeDocument/2006/relationships/hyperlink" Target="http://www.phosphosite.org/proteinAction.do?id=14185&amp;showAllSites=true" TargetMode="External"/><Relationship Id="rId356" Type="http://schemas.openxmlformats.org/officeDocument/2006/relationships/hyperlink" Target="http://www.phosphosite.org/proteinAction.do?id=14185&amp;showAllSites=true" TargetMode="External"/><Relationship Id="rId357" Type="http://schemas.openxmlformats.org/officeDocument/2006/relationships/hyperlink" Target="http://www.phosphosite.org/proteinAction.do?id=14185&amp;showAllSites=true" TargetMode="External"/><Relationship Id="rId358" Type="http://schemas.openxmlformats.org/officeDocument/2006/relationships/hyperlink" Target="http://www.phosphosite.org/proteinAction.do?id=14185&amp;showAllSites=true" TargetMode="External"/><Relationship Id="rId359" Type="http://schemas.openxmlformats.org/officeDocument/2006/relationships/hyperlink" Target="http://www.phosphosite.org/proteinAction.do?id=8759&amp;showAllSites=true" TargetMode="External"/><Relationship Id="rId697" Type="http://schemas.openxmlformats.org/officeDocument/2006/relationships/hyperlink" Target="http://www.phosphosite.org/proteinAction.do?id=5220&amp;showAllSites=true" TargetMode="External"/><Relationship Id="rId698" Type="http://schemas.openxmlformats.org/officeDocument/2006/relationships/hyperlink" Target="http://www.phosphosite.org/proteinAction.do?id=12382&amp;showAllSites=true" TargetMode="External"/><Relationship Id="rId699" Type="http://schemas.openxmlformats.org/officeDocument/2006/relationships/hyperlink" Target="http://www.phosphosite.org/proteinAction.do?id=18189&amp;showAllSites=true" TargetMode="External"/><Relationship Id="rId580" Type="http://schemas.openxmlformats.org/officeDocument/2006/relationships/hyperlink" Target="http://www.phosphosite.org/proteinAction.do?id=8151&amp;showAllSites=true" TargetMode="External"/><Relationship Id="rId581" Type="http://schemas.openxmlformats.org/officeDocument/2006/relationships/hyperlink" Target="http://www.phosphosite.org/proteinAction.do?id=8151&amp;showAllSites=true" TargetMode="External"/><Relationship Id="rId582" Type="http://schemas.openxmlformats.org/officeDocument/2006/relationships/hyperlink" Target="http://www.phosphosite.org/proteinAction.do?id=8151&amp;showAllSites=true" TargetMode="External"/><Relationship Id="rId583" Type="http://schemas.openxmlformats.org/officeDocument/2006/relationships/hyperlink" Target="http://www.phosphosite.org/proteinAction.do?id=8151&amp;showAllSites=true" TargetMode="External"/><Relationship Id="rId584" Type="http://schemas.openxmlformats.org/officeDocument/2006/relationships/hyperlink" Target="http://www.phosphosite.org/proteinAction.do?id=8151&amp;showAllSites=true" TargetMode="External"/><Relationship Id="rId585" Type="http://schemas.openxmlformats.org/officeDocument/2006/relationships/hyperlink" Target="http://www.phosphosite.org/proteinAction.do?id=8151&amp;showAllSites=true" TargetMode="External"/><Relationship Id="rId586" Type="http://schemas.openxmlformats.org/officeDocument/2006/relationships/hyperlink" Target="http://www.phosphosite.org/proteinAction.do?id=8151&amp;showAllSites=true" TargetMode="External"/><Relationship Id="rId240" Type="http://schemas.openxmlformats.org/officeDocument/2006/relationships/hyperlink" Target="http://www.phosphosite.org/proteinAction.do?id=15388&amp;showAllSites=true" TargetMode="External"/><Relationship Id="rId241" Type="http://schemas.openxmlformats.org/officeDocument/2006/relationships/hyperlink" Target="http://www.phosphosite.org/proteinAction.do?id=15388&amp;showAllSites=true" TargetMode="External"/><Relationship Id="rId242" Type="http://schemas.openxmlformats.org/officeDocument/2006/relationships/hyperlink" Target="http://www.phosphosite.org/proteinAction.do?id=15388&amp;showAllSites=true" TargetMode="External"/><Relationship Id="rId243" Type="http://schemas.openxmlformats.org/officeDocument/2006/relationships/hyperlink" Target="http://www.phosphosite.org/proteinAction.do?id=15388&amp;showAllSites=true" TargetMode="External"/><Relationship Id="rId244" Type="http://schemas.openxmlformats.org/officeDocument/2006/relationships/hyperlink" Target="http://www.phosphosite.org/proteinAction.do?id=15388&amp;showAllSites=true" TargetMode="External"/><Relationship Id="rId245" Type="http://schemas.openxmlformats.org/officeDocument/2006/relationships/hyperlink" Target="http://www.phosphosite.org/proteinAction.do?id=15388&amp;showAllSites=true" TargetMode="External"/><Relationship Id="rId246" Type="http://schemas.openxmlformats.org/officeDocument/2006/relationships/hyperlink" Target="http://www.phosphosite.org/proteinAction.do?id=15388&amp;showAllSites=true" TargetMode="External"/><Relationship Id="rId247" Type="http://schemas.openxmlformats.org/officeDocument/2006/relationships/hyperlink" Target="http://www.phosphosite.org/proteinAction.do?id=15388&amp;showAllSites=true" TargetMode="External"/><Relationship Id="rId248" Type="http://schemas.openxmlformats.org/officeDocument/2006/relationships/hyperlink" Target="http://www.phosphosite.org/proteinAction.do?id=15388&amp;showAllSites=true" TargetMode="External"/><Relationship Id="rId249" Type="http://schemas.openxmlformats.org/officeDocument/2006/relationships/hyperlink" Target="http://www.phosphosite.org/proteinAction.do?id=15388&amp;showAllSites=true" TargetMode="External"/><Relationship Id="rId587" Type="http://schemas.openxmlformats.org/officeDocument/2006/relationships/hyperlink" Target="http://www.phosphosite.org/proteinAction.do?id=8151&amp;showAllSites=true" TargetMode="External"/><Relationship Id="rId588" Type="http://schemas.openxmlformats.org/officeDocument/2006/relationships/hyperlink" Target="http://www.phosphosite.org/proteinAction.do?id=8151&amp;showAllSites=true" TargetMode="External"/><Relationship Id="rId589" Type="http://schemas.openxmlformats.org/officeDocument/2006/relationships/hyperlink" Target="http://www.cellsignal.com/products/6263.html" TargetMode="External"/><Relationship Id="rId470" Type="http://schemas.openxmlformats.org/officeDocument/2006/relationships/hyperlink" Target="http://www.phosphosite.org/proteinAction.do?id=8607&amp;showAllSites=true" TargetMode="External"/><Relationship Id="rId471" Type="http://schemas.openxmlformats.org/officeDocument/2006/relationships/hyperlink" Target="http://www.phosphosite.org/proteinAction.do?id=8607&amp;showAllSites=true" TargetMode="External"/><Relationship Id="rId472" Type="http://schemas.openxmlformats.org/officeDocument/2006/relationships/hyperlink" Target="http://www.cellsignal.com/products/12232.html" TargetMode="External"/><Relationship Id="rId473" Type="http://schemas.openxmlformats.org/officeDocument/2006/relationships/hyperlink" Target="http://www.cellsignal.com/products/3297.html" TargetMode="External"/><Relationship Id="rId474" Type="http://schemas.openxmlformats.org/officeDocument/2006/relationships/hyperlink" Target="http://www.phosphosite.org/proteinAction.do?id=14364&amp;showAllSites=true" TargetMode="External"/><Relationship Id="rId475" Type="http://schemas.openxmlformats.org/officeDocument/2006/relationships/hyperlink" Target="http://www.cellsignal.com/products/12232.html" TargetMode="External"/><Relationship Id="rId476" Type="http://schemas.openxmlformats.org/officeDocument/2006/relationships/hyperlink" Target="http://www.cellsignal.com/products/3297.html" TargetMode="External"/><Relationship Id="rId477" Type="http://schemas.openxmlformats.org/officeDocument/2006/relationships/hyperlink" Target="http://www.phosphosite.org/proteinAction.do?id=14364&amp;showAllSites=true" TargetMode="External"/><Relationship Id="rId478" Type="http://schemas.openxmlformats.org/officeDocument/2006/relationships/hyperlink" Target="http://www.phosphosite.org/proteinAction.do?id=1171516&amp;showAllSites=true" TargetMode="External"/><Relationship Id="rId479" Type="http://schemas.openxmlformats.org/officeDocument/2006/relationships/hyperlink" Target="http://www.phosphosite.org/proteinAction.do?id=1171542&amp;showAllSites=true" TargetMode="External"/><Relationship Id="rId130" Type="http://schemas.openxmlformats.org/officeDocument/2006/relationships/hyperlink" Target="http://www.phosphosite.org/proteinAction.do?id=10316&amp;showAllSites=true" TargetMode="External"/><Relationship Id="rId131" Type="http://schemas.openxmlformats.org/officeDocument/2006/relationships/hyperlink" Target="http://www.phosphosite.org/proteinAction.do?id=10316&amp;showAllSites=true" TargetMode="External"/><Relationship Id="rId132" Type="http://schemas.openxmlformats.org/officeDocument/2006/relationships/hyperlink" Target="http://www.phosphosite.org/proteinAction.do?id=10316&amp;showAllSites=true" TargetMode="External"/><Relationship Id="rId133" Type="http://schemas.openxmlformats.org/officeDocument/2006/relationships/hyperlink" Target="http://www.phosphosite.org/proteinAction.do?id=10316&amp;showAllSites=true" TargetMode="External"/><Relationship Id="rId134" Type="http://schemas.openxmlformats.org/officeDocument/2006/relationships/hyperlink" Target="http://www.phosphosite.org/proteinAction.do?id=10316&amp;showAllSites=true" TargetMode="External"/><Relationship Id="rId135" Type="http://schemas.openxmlformats.org/officeDocument/2006/relationships/hyperlink" Target="http://www.phosphosite.org/proteinAction.do?id=10316&amp;showAllSites=true" TargetMode="External"/><Relationship Id="rId136" Type="http://schemas.openxmlformats.org/officeDocument/2006/relationships/hyperlink" Target="http://www.phosphosite.org/proteinAction.do?id=10316&amp;showAllSites=true" TargetMode="External"/><Relationship Id="rId137" Type="http://schemas.openxmlformats.org/officeDocument/2006/relationships/hyperlink" Target="http://www.phosphosite.org/proteinAction.do?id=10316&amp;showAllSites=true" TargetMode="External"/><Relationship Id="rId138" Type="http://schemas.openxmlformats.org/officeDocument/2006/relationships/hyperlink" Target="http://www.phosphosite.org/proteinAction.do?id=10316&amp;showAllSites=true" TargetMode="External"/><Relationship Id="rId139" Type="http://schemas.openxmlformats.org/officeDocument/2006/relationships/hyperlink" Target="http://www.phosphosite.org/proteinAction.do?id=10316&amp;showAllSites=true" TargetMode="External"/><Relationship Id="rId360" Type="http://schemas.openxmlformats.org/officeDocument/2006/relationships/hyperlink" Target="http://www.phosphosite.org/proteinAction.do?id=9045&amp;showAllSites=true" TargetMode="External"/><Relationship Id="rId361" Type="http://schemas.openxmlformats.org/officeDocument/2006/relationships/hyperlink" Target="http://www.phosphosite.org/proteinAction.do?id=9043&amp;showAllSites=true" TargetMode="External"/><Relationship Id="rId362" Type="http://schemas.openxmlformats.org/officeDocument/2006/relationships/hyperlink" Target="http://www.phosphosite.org/proteinAction.do?id=2804403&amp;showAllSites=true" TargetMode="External"/><Relationship Id="rId363" Type="http://schemas.openxmlformats.org/officeDocument/2006/relationships/hyperlink" Target="http://www.phosphosite.org/proteinAction.do?id=9041&amp;showAllSites=true" TargetMode="External"/><Relationship Id="rId364" Type="http://schemas.openxmlformats.org/officeDocument/2006/relationships/hyperlink" Target="http://www.phosphosite.org/proteinAction.do?id=22599011&amp;showAllSites=true" TargetMode="External"/><Relationship Id="rId365" Type="http://schemas.openxmlformats.org/officeDocument/2006/relationships/hyperlink" Target="http://www.phosphosite.org/proteinAction.do?id=12544&amp;showAllSites=true" TargetMode="External"/><Relationship Id="rId366" Type="http://schemas.openxmlformats.org/officeDocument/2006/relationships/hyperlink" Target="http://www.phosphosite.org/proteinAction.do?id=12544&amp;showAllSites=true" TargetMode="External"/><Relationship Id="rId367" Type="http://schemas.openxmlformats.org/officeDocument/2006/relationships/hyperlink" Target="http://www.phosphosite.org/proteinAction.do?id=12544&amp;showAllSites=true" TargetMode="External"/><Relationship Id="rId368" Type="http://schemas.openxmlformats.org/officeDocument/2006/relationships/hyperlink" Target="http://www.phosphosite.org/proteinAction.do?id=12544&amp;showAllSites=true" TargetMode="External"/><Relationship Id="rId369" Type="http://schemas.openxmlformats.org/officeDocument/2006/relationships/hyperlink" Target="http://www.phosphosite.org/proteinAction.do?id=2296&amp;showAllSites=true" TargetMode="External"/><Relationship Id="rId590" Type="http://schemas.openxmlformats.org/officeDocument/2006/relationships/hyperlink" Target="http://www.cellsignal.com/products/4977.html" TargetMode="External"/><Relationship Id="rId591" Type="http://schemas.openxmlformats.org/officeDocument/2006/relationships/hyperlink" Target="http://www.phosphosite.org/proteinAction.do?id=1890&amp;showAllSites=true" TargetMode="External"/><Relationship Id="rId592" Type="http://schemas.openxmlformats.org/officeDocument/2006/relationships/hyperlink" Target="http://www.cellsignal.com/products/4564.html" TargetMode="External"/><Relationship Id="rId593" Type="http://schemas.openxmlformats.org/officeDocument/2006/relationships/hyperlink" Target="http://www.phosphosite.org/proteinAction.do?id=870&amp;showAllSites=true" TargetMode="External"/><Relationship Id="rId594" Type="http://schemas.openxmlformats.org/officeDocument/2006/relationships/hyperlink" Target="http://www.cellsignal.com/products/4123.html" TargetMode="External"/><Relationship Id="rId595" Type="http://schemas.openxmlformats.org/officeDocument/2006/relationships/hyperlink" Target="http://www.phosphosite.org/proteinAction.do?id=2367&amp;showAllSites=true" TargetMode="External"/><Relationship Id="rId596" Type="http://schemas.openxmlformats.org/officeDocument/2006/relationships/hyperlink" Target="http://www.phosphosite.org/proteinAction.do?id=1479&amp;showAllSites=true" TargetMode="External"/><Relationship Id="rId250" Type="http://schemas.openxmlformats.org/officeDocument/2006/relationships/hyperlink" Target="http://www.phosphosite.org/proteinAction.do?id=11903&amp;showAllSites=true" TargetMode="External"/><Relationship Id="rId251" Type="http://schemas.openxmlformats.org/officeDocument/2006/relationships/hyperlink" Target="http://www.phosphosite.org/proteinAction.do?id=11903&amp;showAllSites=true" TargetMode="External"/><Relationship Id="rId252" Type="http://schemas.openxmlformats.org/officeDocument/2006/relationships/hyperlink" Target="http://www.phosphosite.org/proteinAction.do?id=11903&amp;showAllSites=true" TargetMode="External"/><Relationship Id="rId253" Type="http://schemas.openxmlformats.org/officeDocument/2006/relationships/hyperlink" Target="http://www.phosphosite.org/proteinAction.do?id=11903&amp;showAllSites=true" TargetMode="External"/><Relationship Id="rId254" Type="http://schemas.openxmlformats.org/officeDocument/2006/relationships/hyperlink" Target="http://www.phosphosite.org/proteinAction.do?id=11903&amp;showAllSites=true" TargetMode="External"/><Relationship Id="rId255" Type="http://schemas.openxmlformats.org/officeDocument/2006/relationships/hyperlink" Target="http://www.phosphosite.org/proteinAction.do?id=11903&amp;showAllSites=true" TargetMode="External"/><Relationship Id="rId256" Type="http://schemas.openxmlformats.org/officeDocument/2006/relationships/hyperlink" Target="http://www.phosphosite.org/proteinAction.do?id=11903&amp;showAllSites=true" TargetMode="External"/><Relationship Id="rId257" Type="http://schemas.openxmlformats.org/officeDocument/2006/relationships/hyperlink" Target="http://www.phosphosite.org/proteinAction.do?id=11903&amp;showAllSites=true" TargetMode="External"/><Relationship Id="rId258" Type="http://schemas.openxmlformats.org/officeDocument/2006/relationships/hyperlink" Target="http://www.phosphosite.org/proteinAction.do?id=5140022&amp;showAllSites=true" TargetMode="External"/><Relationship Id="rId259" Type="http://schemas.openxmlformats.org/officeDocument/2006/relationships/hyperlink" Target="http://www.phosphosite.org/proteinAction.do?id=5140022&amp;showAllSites=true" TargetMode="External"/><Relationship Id="rId597" Type="http://schemas.openxmlformats.org/officeDocument/2006/relationships/hyperlink" Target="http://www.phosphosite.org/proteinAction.do?id=17494&amp;showAllSites=true" TargetMode="External"/><Relationship Id="rId598" Type="http://schemas.openxmlformats.org/officeDocument/2006/relationships/hyperlink" Target="http://www.cellsignal.com/products/2635.html" TargetMode="External"/><Relationship Id="rId599" Type="http://schemas.openxmlformats.org/officeDocument/2006/relationships/hyperlink" Target="http://www.phosphosite.org/proteinAction.do?id=3416&amp;showAllSites=true" TargetMode="External"/><Relationship Id="rId480" Type="http://schemas.openxmlformats.org/officeDocument/2006/relationships/hyperlink" Target="http://www.phosphosite.org/proteinAction.do?id=1171542&amp;showAllSites=true" TargetMode="External"/><Relationship Id="rId481" Type="http://schemas.openxmlformats.org/officeDocument/2006/relationships/hyperlink" Target="http://www.phosphosite.org/proteinAction.do?id=10281&amp;showAllSites=true" TargetMode="External"/><Relationship Id="rId482" Type="http://schemas.openxmlformats.org/officeDocument/2006/relationships/hyperlink" Target="http://www.phosphosite.org/proteinAction.do?id=8573&amp;showAllSites=true" TargetMode="External"/><Relationship Id="rId483" Type="http://schemas.openxmlformats.org/officeDocument/2006/relationships/hyperlink" Target="http://www.cellsignal.com/products/12362.html" TargetMode="External"/><Relationship Id="rId484" Type="http://schemas.openxmlformats.org/officeDocument/2006/relationships/hyperlink" Target="http://www.phosphosite.org/proteinAction.do?id=17975&amp;showAllSites=true" TargetMode="External"/><Relationship Id="rId485" Type="http://schemas.openxmlformats.org/officeDocument/2006/relationships/hyperlink" Target="http://www.cellsignal.com/products/2024.html" TargetMode="External"/><Relationship Id="rId486" Type="http://schemas.openxmlformats.org/officeDocument/2006/relationships/hyperlink" Target="http://www.phosphosite.org/proteinAction.do?id=10900&amp;showAllSites=true" TargetMode="External"/><Relationship Id="rId487" Type="http://schemas.openxmlformats.org/officeDocument/2006/relationships/hyperlink" Target="http://www.phosphosite.org/proteinAction.do?id=10299&amp;showAllSites=true" TargetMode="External"/><Relationship Id="rId488" Type="http://schemas.openxmlformats.org/officeDocument/2006/relationships/hyperlink" Target="http://www.cellsignal.com/products/8071.html" TargetMode="External"/><Relationship Id="rId489" Type="http://schemas.openxmlformats.org/officeDocument/2006/relationships/hyperlink" Target="http://www.phosphosite.org/proteinAction.do?id=19731&amp;showAllSites=true" TargetMode="External"/><Relationship Id="rId140" Type="http://schemas.openxmlformats.org/officeDocument/2006/relationships/hyperlink" Target="http://www.phosphosite.org/proteinAction.do?id=10316&amp;showAllSites=true" TargetMode="External"/><Relationship Id="rId141" Type="http://schemas.openxmlformats.org/officeDocument/2006/relationships/hyperlink" Target="http://www.phosphosite.org/proteinAction.do?id=10316&amp;showAllSites=true" TargetMode="External"/><Relationship Id="rId142" Type="http://schemas.openxmlformats.org/officeDocument/2006/relationships/hyperlink" Target="http://www.phosphosite.org/proteinAction.do?id=10316&amp;showAllSites=true" TargetMode="External"/><Relationship Id="rId143" Type="http://schemas.openxmlformats.org/officeDocument/2006/relationships/hyperlink" Target="http://www.phosphosite.org/proteinAction.do?id=10316&amp;showAllSites=true" TargetMode="External"/><Relationship Id="rId144" Type="http://schemas.openxmlformats.org/officeDocument/2006/relationships/hyperlink" Target="http://www.phosphosite.org/proteinAction.do?id=10316&amp;showAllSites=true" TargetMode="External"/><Relationship Id="rId145" Type="http://schemas.openxmlformats.org/officeDocument/2006/relationships/hyperlink" Target="http://www.phosphosite.org/proteinAction.do?id=10316&amp;showAllSites=true" TargetMode="External"/><Relationship Id="rId146" Type="http://schemas.openxmlformats.org/officeDocument/2006/relationships/hyperlink" Target="http://www.phosphosite.org/proteinAction.do?id=10316&amp;showAllSites=true" TargetMode="External"/><Relationship Id="rId147" Type="http://schemas.openxmlformats.org/officeDocument/2006/relationships/hyperlink" Target="http://www.phosphosite.org/proteinAction.do?id=10316&amp;showAllSites=true" TargetMode="External"/><Relationship Id="rId148" Type="http://schemas.openxmlformats.org/officeDocument/2006/relationships/hyperlink" Target="http://www.phosphosite.org/proteinAction.do?id=10316&amp;showAllSites=true" TargetMode="External"/><Relationship Id="rId149" Type="http://schemas.openxmlformats.org/officeDocument/2006/relationships/hyperlink" Target="http://www.phosphosite.org/proteinAction.do?id=10316&amp;showAllSites=true" TargetMode="External"/><Relationship Id="rId370" Type="http://schemas.openxmlformats.org/officeDocument/2006/relationships/hyperlink" Target="http://www.phosphosite.org/proteinAction.do?id=2296&amp;showAllSites=true" TargetMode="External"/><Relationship Id="rId371" Type="http://schemas.openxmlformats.org/officeDocument/2006/relationships/hyperlink" Target="http://www.phosphosite.org/proteinAction.do?id=2296&amp;showAllSites=true" TargetMode="External"/><Relationship Id="rId372" Type="http://schemas.openxmlformats.org/officeDocument/2006/relationships/hyperlink" Target="http://www.phosphosite.org/proteinAction.do?id=2296&amp;showAllSites=true" TargetMode="External"/><Relationship Id="rId373" Type="http://schemas.openxmlformats.org/officeDocument/2006/relationships/hyperlink" Target="http://www.phosphosite.org/proteinAction.do?id=2296&amp;showAllSites=true" TargetMode="External"/><Relationship Id="rId374" Type="http://schemas.openxmlformats.org/officeDocument/2006/relationships/hyperlink" Target="http://www.phosphosite.org/proteinAction.do?id=2296&amp;showAllSites=true" TargetMode="External"/><Relationship Id="rId375" Type="http://schemas.openxmlformats.org/officeDocument/2006/relationships/hyperlink" Target="http://www.phosphosite.org/proteinAction.do?id=4822&amp;showAllSites=true" TargetMode="External"/><Relationship Id="rId376" Type="http://schemas.openxmlformats.org/officeDocument/2006/relationships/hyperlink" Target="http://www.phosphosite.org/proteinAction.do?id=5384&amp;showAllSites=true" TargetMode="External"/><Relationship Id="rId377" Type="http://schemas.openxmlformats.org/officeDocument/2006/relationships/hyperlink" Target="http://www.cellsignal.com/products/12364.html" TargetMode="External"/><Relationship Id="rId378" Type="http://schemas.openxmlformats.org/officeDocument/2006/relationships/hyperlink" Target="http://www.cellsignal.com/products/5546.html" TargetMode="External"/><Relationship Id="rId379" Type="http://schemas.openxmlformats.org/officeDocument/2006/relationships/hyperlink" Target="http://www.phosphosite.org/proteinAction.do?id=15481&amp;showAllSites=true" TargetMode="External"/><Relationship Id="rId260" Type="http://schemas.openxmlformats.org/officeDocument/2006/relationships/hyperlink" Target="http://www.phosphosite.org/proteinAction.do?id=5140022&amp;showAllSites=true" TargetMode="External"/><Relationship Id="rId261" Type="http://schemas.openxmlformats.org/officeDocument/2006/relationships/hyperlink" Target="http://www.phosphosite.org/proteinAction.do?id=2826562&amp;showAllSites=true" TargetMode="External"/><Relationship Id="rId262" Type="http://schemas.openxmlformats.org/officeDocument/2006/relationships/hyperlink" Target="http://www.phosphosite.org/proteinAction.do?id=2826562&amp;showAllSites=true" TargetMode="External"/><Relationship Id="rId263" Type="http://schemas.openxmlformats.org/officeDocument/2006/relationships/hyperlink" Target="http://www.phosphosite.org/proteinAction.do?id=2826562&amp;showAllSites=true" TargetMode="External"/><Relationship Id="rId264" Type="http://schemas.openxmlformats.org/officeDocument/2006/relationships/hyperlink" Target="http://www.phosphosite.org/proteinAction.do?id=2722302&amp;showAllSites=true" TargetMode="External"/><Relationship Id="rId265" Type="http://schemas.openxmlformats.org/officeDocument/2006/relationships/hyperlink" Target="http://www.phosphosite.org/proteinAction.do?id=2722302&amp;showAllSites=true" TargetMode="External"/><Relationship Id="rId266" Type="http://schemas.openxmlformats.org/officeDocument/2006/relationships/hyperlink" Target="http://www.phosphosite.org/proteinAction.do?id=2722302&amp;showAllSites=true" TargetMode="External"/><Relationship Id="rId267" Type="http://schemas.openxmlformats.org/officeDocument/2006/relationships/hyperlink" Target="http://www.phosphosite.org/proteinAction.do?id=2722302&amp;showAllSites=true" TargetMode="External"/><Relationship Id="rId268" Type="http://schemas.openxmlformats.org/officeDocument/2006/relationships/hyperlink" Target="http://www.phosphosite.org/proteinAction.do?id=9974&amp;showAllSites=true" TargetMode="External"/><Relationship Id="rId269" Type="http://schemas.openxmlformats.org/officeDocument/2006/relationships/hyperlink" Target="http://www.phosphosite.org/proteinAction.do?id=4880&amp;showAllSites=true" TargetMode="External"/><Relationship Id="rId490" Type="http://schemas.openxmlformats.org/officeDocument/2006/relationships/hyperlink" Target="http://www.phosphosite.org/proteinAction.do?id=24168&amp;showAllSites=true" TargetMode="External"/><Relationship Id="rId491" Type="http://schemas.openxmlformats.org/officeDocument/2006/relationships/hyperlink" Target="http://www.phosphosite.org/proteinAction.do?id=12160118&amp;showAllSites=true" TargetMode="External"/><Relationship Id="rId492" Type="http://schemas.openxmlformats.org/officeDocument/2006/relationships/hyperlink" Target="http://www.phosphosite.org/proteinAction.do?id=12160118&amp;showAllSites=true" TargetMode="External"/><Relationship Id="rId493" Type="http://schemas.openxmlformats.org/officeDocument/2006/relationships/hyperlink" Target="http://www.phosphosite.org/proteinAction.do?id=12160118&amp;showAllSites=true" TargetMode="External"/><Relationship Id="rId494" Type="http://schemas.openxmlformats.org/officeDocument/2006/relationships/hyperlink" Target="http://www.phosphosite.org/proteinAction.do?id=12160118&amp;showAllSites=true" TargetMode="External"/><Relationship Id="rId495" Type="http://schemas.openxmlformats.org/officeDocument/2006/relationships/hyperlink" Target="http://www.phosphosite.org/proteinAction.do?id=2350378&amp;showAllSites=true" TargetMode="External"/><Relationship Id="rId496" Type="http://schemas.openxmlformats.org/officeDocument/2006/relationships/hyperlink" Target="http://www.phosphosite.org/proteinAction.do?id=2350378&amp;showAllSites=true" TargetMode="External"/><Relationship Id="rId497" Type="http://schemas.openxmlformats.org/officeDocument/2006/relationships/hyperlink" Target="http://www.cellsignal.com/products/11940.html" TargetMode="External"/><Relationship Id="rId498" Type="http://schemas.openxmlformats.org/officeDocument/2006/relationships/hyperlink" Target="http://www.phosphosite.org/proteinAction.do?id=15705&amp;showAllSites=true" TargetMode="External"/><Relationship Id="rId499" Type="http://schemas.openxmlformats.org/officeDocument/2006/relationships/hyperlink" Target="http://www.phosphosite.org/proteinAction.do?id=21478&amp;showAllSites=true" TargetMode="External"/><Relationship Id="rId150" Type="http://schemas.openxmlformats.org/officeDocument/2006/relationships/hyperlink" Target="http://www.phosphosite.org/proteinAction.do?id=10316&amp;showAllSites=true" TargetMode="External"/><Relationship Id="rId151" Type="http://schemas.openxmlformats.org/officeDocument/2006/relationships/hyperlink" Target="http://www.phosphosite.org/proteinAction.do?id=10316&amp;showAllSites=true" TargetMode="External"/><Relationship Id="rId152" Type="http://schemas.openxmlformats.org/officeDocument/2006/relationships/hyperlink" Target="http://www.phosphosite.org/proteinAction.do?id=10316&amp;showAllSites=true" TargetMode="External"/><Relationship Id="rId153" Type="http://schemas.openxmlformats.org/officeDocument/2006/relationships/hyperlink" Target="http://www.phosphosite.org/proteinAction.do?id=10316&amp;showAllSites=true" TargetMode="External"/><Relationship Id="rId154" Type="http://schemas.openxmlformats.org/officeDocument/2006/relationships/hyperlink" Target="http://www.phosphosite.org/proteinAction.do?id=10316&amp;showAllSites=true" TargetMode="External"/><Relationship Id="rId155" Type="http://schemas.openxmlformats.org/officeDocument/2006/relationships/hyperlink" Target="http://www.phosphosite.org/proteinAction.do?id=10316&amp;showAllSites=true" TargetMode="External"/><Relationship Id="rId156" Type="http://schemas.openxmlformats.org/officeDocument/2006/relationships/hyperlink" Target="http://www.phosphosite.org/proteinAction.do?id=10316&amp;showAllSites=true" TargetMode="External"/><Relationship Id="rId157" Type="http://schemas.openxmlformats.org/officeDocument/2006/relationships/hyperlink" Target="http://www.phosphosite.org/proteinAction.do?id=10316&amp;showAllSites=true" TargetMode="External"/><Relationship Id="rId158" Type="http://schemas.openxmlformats.org/officeDocument/2006/relationships/hyperlink" Target="http://www.phosphosite.org/proteinAction.do?id=11290&amp;showAllSites=true" TargetMode="External"/><Relationship Id="rId159" Type="http://schemas.openxmlformats.org/officeDocument/2006/relationships/hyperlink" Target="http://www.phosphosite.org/proteinAction.do?id=11290&amp;showAllSites=true" TargetMode="External"/><Relationship Id="rId380" Type="http://schemas.openxmlformats.org/officeDocument/2006/relationships/hyperlink" Target="http://www.phosphosite.org/proteinAction.do?id=10994&amp;showAllSites=true" TargetMode="External"/><Relationship Id="rId381" Type="http://schemas.openxmlformats.org/officeDocument/2006/relationships/hyperlink" Target="http://www.phosphosite.org/proteinAction.do?id=10994&amp;showAllSites=true" TargetMode="External"/><Relationship Id="rId382" Type="http://schemas.openxmlformats.org/officeDocument/2006/relationships/hyperlink" Target="http://www.phosphosite.org/proteinAction.do?id=10994&amp;showAllSites=true" TargetMode="External"/><Relationship Id="rId383" Type="http://schemas.openxmlformats.org/officeDocument/2006/relationships/hyperlink" Target="http://www.phosphosite.org/proteinAction.do?id=10994&amp;showAllSites=true" TargetMode="External"/><Relationship Id="rId384" Type="http://schemas.openxmlformats.org/officeDocument/2006/relationships/hyperlink" Target="http://www.phosphosite.org/proteinAction.do?id=11483&amp;showAllSites=true" TargetMode="External"/><Relationship Id="rId385" Type="http://schemas.openxmlformats.org/officeDocument/2006/relationships/hyperlink" Target="http://www.phosphosite.org/proteinAction.do?id=11109&amp;showAllSites=true" TargetMode="External"/><Relationship Id="rId386" Type="http://schemas.openxmlformats.org/officeDocument/2006/relationships/hyperlink" Target="http://www.phosphosite.org/proteinAction.do?id=12045&amp;showAllSites=true" TargetMode="External"/><Relationship Id="rId387" Type="http://schemas.openxmlformats.org/officeDocument/2006/relationships/hyperlink" Target="http://www.cellsignal.com/products/2648.html" TargetMode="External"/><Relationship Id="rId388" Type="http://schemas.openxmlformats.org/officeDocument/2006/relationships/hyperlink" Target="http://www.phosphosite.org/proteinAction.do?id=2731&amp;showAllSites=true" TargetMode="External"/><Relationship Id="rId389" Type="http://schemas.openxmlformats.org/officeDocument/2006/relationships/hyperlink" Target="http://www.cellsignal.com/products/4104.html" TargetMode="External"/><Relationship Id="rId270" Type="http://schemas.openxmlformats.org/officeDocument/2006/relationships/hyperlink" Target="http://www.cellsignal.com/products/3339.html" TargetMode="External"/><Relationship Id="rId271" Type="http://schemas.openxmlformats.org/officeDocument/2006/relationships/hyperlink" Target="http://www.phosphosite.org/proteinAction.do?id=2351840&amp;showAllSites=true" TargetMode="External"/><Relationship Id="rId272" Type="http://schemas.openxmlformats.org/officeDocument/2006/relationships/hyperlink" Target="http://www.cellsignal.com/products/8967.html" TargetMode="External"/><Relationship Id="rId273" Type="http://schemas.openxmlformats.org/officeDocument/2006/relationships/hyperlink" Target="http://www.phosphosite.org/proteinAction.do?id=3454&amp;showAllSites=true" TargetMode="External"/><Relationship Id="rId274" Type="http://schemas.openxmlformats.org/officeDocument/2006/relationships/hyperlink" Target="http://www.cellsignal.com/products/12254.html" TargetMode="External"/><Relationship Id="rId275" Type="http://schemas.openxmlformats.org/officeDocument/2006/relationships/hyperlink" Target="http://www.phosphosite.org/proteinAction.do?id=3451&amp;showAllSites=true" TargetMode="External"/><Relationship Id="rId276" Type="http://schemas.openxmlformats.org/officeDocument/2006/relationships/hyperlink" Target="http://www.cellsignal.com/products/12254.html" TargetMode="External"/><Relationship Id="rId277" Type="http://schemas.openxmlformats.org/officeDocument/2006/relationships/hyperlink" Target="http://www.phosphosite.org/proteinAction.do?id=3451&amp;showAllSites=true" TargetMode="External"/><Relationship Id="rId278" Type="http://schemas.openxmlformats.org/officeDocument/2006/relationships/hyperlink" Target="http://www.phosphosite.org/proteinAction.do?id=14920&amp;showAllSites=true" TargetMode="External"/><Relationship Id="rId279" Type="http://schemas.openxmlformats.org/officeDocument/2006/relationships/hyperlink" Target="http://www.phosphosite.org/proteinAction.do?id=14920&amp;showAllSites=true" TargetMode="External"/><Relationship Id="rId160" Type="http://schemas.openxmlformats.org/officeDocument/2006/relationships/hyperlink" Target="http://www.phosphosite.org/proteinAction.do?id=11290&amp;showAllSites=true" TargetMode="External"/><Relationship Id="rId161" Type="http://schemas.openxmlformats.org/officeDocument/2006/relationships/hyperlink" Target="http://www.phosphosite.org/proteinAction.do?id=1659303&amp;showAllSites=true" TargetMode="External"/><Relationship Id="rId162" Type="http://schemas.openxmlformats.org/officeDocument/2006/relationships/hyperlink" Target="http://www.phosphosite.org/proteinAction.do?id=1659303&amp;showAllSites=true" TargetMode="External"/><Relationship Id="rId163" Type="http://schemas.openxmlformats.org/officeDocument/2006/relationships/hyperlink" Target="http://www.phosphosite.org/proteinAction.do?id=1659303&amp;showAllSites=true" TargetMode="External"/><Relationship Id="rId164" Type="http://schemas.openxmlformats.org/officeDocument/2006/relationships/hyperlink" Target="http://www.phosphosite.org/proteinAction.do?id=10072&amp;showAllSites=true" TargetMode="External"/><Relationship Id="rId165" Type="http://schemas.openxmlformats.org/officeDocument/2006/relationships/hyperlink" Target="http://www.phosphosite.org/proteinAction.do?id=10072&amp;showAllSites=true" TargetMode="External"/><Relationship Id="rId166" Type="http://schemas.openxmlformats.org/officeDocument/2006/relationships/hyperlink" Target="http://www.phosphosite.org/proteinAction.do?id=10072&amp;showAllSites=true" TargetMode="External"/><Relationship Id="rId167" Type="http://schemas.openxmlformats.org/officeDocument/2006/relationships/hyperlink" Target="http://www.phosphosite.org/proteinAction.do?id=10072&amp;showAllSites=true" TargetMode="External"/><Relationship Id="rId168" Type="http://schemas.openxmlformats.org/officeDocument/2006/relationships/hyperlink" Target="http://www.phosphosite.org/proteinAction.do?id=10072&amp;showAllSites=true" TargetMode="External"/><Relationship Id="rId169" Type="http://schemas.openxmlformats.org/officeDocument/2006/relationships/hyperlink" Target="http://www.phosphosite.org/proteinAction.do?id=10072&amp;showAllSites=true" TargetMode="External"/><Relationship Id="rId900" Type="http://schemas.openxmlformats.org/officeDocument/2006/relationships/hyperlink" Target="http://www.phosphosite.org/proteinAction.do?id=19965&amp;showAllSites=true" TargetMode="External"/><Relationship Id="rId901" Type="http://schemas.openxmlformats.org/officeDocument/2006/relationships/hyperlink" Target="http://www.phosphosite.org/proteinAction.do?id=18775&amp;showAllSites=true" TargetMode="External"/><Relationship Id="rId902" Type="http://schemas.openxmlformats.org/officeDocument/2006/relationships/hyperlink" Target="http://www.phosphosite.org/proteinAction.do?id=18775&amp;showAllSites=true" TargetMode="External"/><Relationship Id="rId903" Type="http://schemas.openxmlformats.org/officeDocument/2006/relationships/hyperlink" Target="http://www.cellsignal.com/products/3607.html" TargetMode="External"/><Relationship Id="rId904" Type="http://schemas.openxmlformats.org/officeDocument/2006/relationships/hyperlink" Target="http://www.phosphosite.org/proteinAction.do?id=16559&amp;showAllSites=true" TargetMode="External"/><Relationship Id="rId905" Type="http://schemas.openxmlformats.org/officeDocument/2006/relationships/hyperlink" Target="http://www.cellsignal.com/products/3607.html" TargetMode="External"/><Relationship Id="rId906" Type="http://schemas.openxmlformats.org/officeDocument/2006/relationships/hyperlink" Target="http://www.phosphosite.org/proteinAction.do?id=16559&amp;showAllSites=true" TargetMode="External"/><Relationship Id="rId907" Type="http://schemas.openxmlformats.org/officeDocument/2006/relationships/hyperlink" Target="http://www.cellsignal.com/products/3607.html" TargetMode="External"/><Relationship Id="rId390" Type="http://schemas.openxmlformats.org/officeDocument/2006/relationships/hyperlink" Target="http://www.phosphosite.org/proteinAction.do?id=3048&amp;showAllSites=true" TargetMode="External"/><Relationship Id="rId391" Type="http://schemas.openxmlformats.org/officeDocument/2006/relationships/hyperlink" Target="http://www.phosphosite.org/proteinAction.do?id=1288404&amp;showAllSites=true" TargetMode="External"/><Relationship Id="rId392" Type="http://schemas.openxmlformats.org/officeDocument/2006/relationships/hyperlink" Target="http://www.phosphosite.org/proteinAction.do?id=20763&amp;showAllSites=true" TargetMode="External"/><Relationship Id="rId393" Type="http://schemas.openxmlformats.org/officeDocument/2006/relationships/hyperlink" Target="http://www.phosphosite.org/proteinAction.do?id=5417&amp;showAllSites=true" TargetMode="External"/><Relationship Id="rId394" Type="http://schemas.openxmlformats.org/officeDocument/2006/relationships/hyperlink" Target="http://www.phosphosite.org/proteinAction.do?id=15937&amp;showAllSites=true" TargetMode="External"/><Relationship Id="rId395" Type="http://schemas.openxmlformats.org/officeDocument/2006/relationships/hyperlink" Target="http://www.cellsignal.com/products/2032.html" TargetMode="External"/><Relationship Id="rId396" Type="http://schemas.openxmlformats.org/officeDocument/2006/relationships/hyperlink" Target="http://www.phosphosite.org/proteinAction.do?id=6080&amp;showAllSites=true" TargetMode="External"/><Relationship Id="rId397" Type="http://schemas.openxmlformats.org/officeDocument/2006/relationships/hyperlink" Target="http://www.phosphosite.org/proteinAction.do?id=5146&amp;showAllSites=true" TargetMode="External"/><Relationship Id="rId398" Type="http://schemas.openxmlformats.org/officeDocument/2006/relationships/hyperlink" Target="http://www.phosphosite.org/proteinAction.do?id=15567&amp;showAllSites=true" TargetMode="External"/><Relationship Id="rId399" Type="http://schemas.openxmlformats.org/officeDocument/2006/relationships/hyperlink" Target="http://www.phosphosite.org/proteinAction.do?id=15567&amp;showAllSites=true" TargetMode="External"/><Relationship Id="rId908" Type="http://schemas.openxmlformats.org/officeDocument/2006/relationships/hyperlink" Target="http://www.phosphosite.org/proteinAction.do?id=16559&amp;showAllSites=true" TargetMode="External"/><Relationship Id="rId909" Type="http://schemas.openxmlformats.org/officeDocument/2006/relationships/hyperlink" Target="http://www.cellsignal.com/products/3607.html" TargetMode="External"/><Relationship Id="rId280" Type="http://schemas.openxmlformats.org/officeDocument/2006/relationships/hyperlink" Target="http://www.phosphosite.org/proteinAction.do?id=14577&amp;showAllSites=true" TargetMode="External"/><Relationship Id="rId281" Type="http://schemas.openxmlformats.org/officeDocument/2006/relationships/hyperlink" Target="http://www.phosphosite.org/proteinAction.do?id=14577&amp;showAllSites=true" TargetMode="External"/><Relationship Id="rId282" Type="http://schemas.openxmlformats.org/officeDocument/2006/relationships/hyperlink" Target="http://www.phosphosite.org/proteinAction.do?id=14577&amp;showAllSites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N832"/>
  <sheetViews>
    <sheetView tabSelected="1" workbookViewId="0">
      <pane ySplit="3" topLeftCell="A4" activePane="bottomLeft" state="frozen"/>
      <selection pane="bottomLeft" activeCell="B1" sqref="B1"/>
    </sheetView>
  </sheetViews>
  <sheetFormatPr baseColWidth="10" defaultColWidth="9.1640625" defaultRowHeight="14" x14ac:dyDescent="0"/>
  <cols>
    <col min="1" max="1" width="12.83203125" customWidth="1"/>
    <col min="2" max="2" width="25.83203125" customWidth="1"/>
    <col min="3" max="5" width="19" style="40" customWidth="1"/>
    <col min="6" max="6" width="19.5" style="41" bestFit="1" customWidth="1"/>
    <col min="7" max="7" width="11.5" style="42" customWidth="1"/>
    <col min="8" max="8" width="13" style="40" bestFit="1" customWidth="1"/>
    <col min="9" max="11" width="25.6640625" customWidth="1"/>
    <col min="12" max="12" width="80.6640625" customWidth="1"/>
    <col min="13" max="13" width="25.6640625" customWidth="1"/>
    <col min="14" max="14" width="25.83203125" customWidth="1"/>
    <col min="15" max="15" width="76.33203125" bestFit="1" customWidth="1"/>
    <col min="16" max="16" width="9.5" bestFit="1" customWidth="1"/>
    <col min="17" max="17" width="14.83203125" style="43" customWidth="1"/>
    <col min="18" max="18" width="19.83203125" style="44" customWidth="1"/>
    <col min="19" max="19" width="13" style="42" customWidth="1"/>
    <col min="20" max="20" width="15.1640625" style="45" bestFit="1" customWidth="1"/>
    <col min="21" max="32" width="20" style="46" customWidth="1"/>
    <col min="33" max="36" width="13.6640625" style="40" customWidth="1"/>
    <col min="37" max="51" width="19" style="41" customWidth="1"/>
    <col min="52" max="52" width="10.6640625" bestFit="1" customWidth="1"/>
    <col min="53" max="222" width="25.6640625" style="1" customWidth="1"/>
    <col min="223" max="16384" width="9.1640625" style="1"/>
  </cols>
  <sheetData>
    <row r="1" spans="1:52" ht="34" customHeight="1">
      <c r="A1" s="54" t="s">
        <v>4260</v>
      </c>
    </row>
    <row r="2" spans="1:52" ht="34" customHeight="1">
      <c r="A2" s="2"/>
      <c r="B2" s="2"/>
      <c r="C2" s="49" t="s">
        <v>0</v>
      </c>
      <c r="D2" s="50"/>
      <c r="E2" s="50"/>
      <c r="F2" s="3"/>
      <c r="G2" s="4"/>
      <c r="H2" s="5"/>
      <c r="I2" s="2"/>
      <c r="J2" s="2"/>
      <c r="K2" s="2"/>
      <c r="L2" s="2"/>
      <c r="M2" s="2"/>
      <c r="N2" s="2"/>
      <c r="O2" s="2"/>
      <c r="P2" s="2"/>
      <c r="Q2" s="6"/>
      <c r="R2" s="7"/>
      <c r="S2" s="4"/>
      <c r="T2" s="8"/>
      <c r="U2" s="51" t="s">
        <v>1</v>
      </c>
      <c r="V2" s="51"/>
      <c r="W2" s="51"/>
      <c r="X2" s="51"/>
      <c r="Y2" s="51"/>
      <c r="Z2" s="51"/>
      <c r="AA2" s="51"/>
      <c r="AB2" s="51"/>
      <c r="AC2" s="52" t="s">
        <v>2</v>
      </c>
      <c r="AD2" s="52"/>
      <c r="AE2" s="52"/>
      <c r="AF2" s="52"/>
      <c r="AG2" s="53" t="s">
        <v>3</v>
      </c>
      <c r="AH2" s="53"/>
      <c r="AI2" s="53"/>
      <c r="AJ2" s="53"/>
      <c r="AK2" s="47" t="s">
        <v>4</v>
      </c>
      <c r="AL2" s="47"/>
      <c r="AM2" s="47"/>
      <c r="AN2" s="48" t="s">
        <v>5</v>
      </c>
      <c r="AO2" s="48"/>
      <c r="AP2" s="48"/>
      <c r="AQ2" s="47" t="s">
        <v>6</v>
      </c>
      <c r="AR2" s="47"/>
      <c r="AS2" s="47"/>
      <c r="AT2" s="48" t="s">
        <v>0</v>
      </c>
      <c r="AU2" s="48"/>
      <c r="AV2" s="48"/>
      <c r="AW2" s="47" t="s">
        <v>7</v>
      </c>
      <c r="AX2" s="47"/>
      <c r="AY2" s="47"/>
      <c r="AZ2" s="2"/>
    </row>
    <row r="3" spans="1:52" s="16" customFormat="1" ht="34" customHeight="1">
      <c r="A3" s="9" t="s">
        <v>8</v>
      </c>
      <c r="B3" s="9" t="s">
        <v>9</v>
      </c>
      <c r="C3" s="10" t="s">
        <v>10</v>
      </c>
      <c r="D3" s="10" t="s">
        <v>11</v>
      </c>
      <c r="E3" s="10" t="s">
        <v>12</v>
      </c>
      <c r="F3" s="11" t="s">
        <v>13</v>
      </c>
      <c r="G3" s="12" t="s">
        <v>14</v>
      </c>
      <c r="H3" s="10" t="s">
        <v>15</v>
      </c>
      <c r="I3" s="9" t="s">
        <v>16</v>
      </c>
      <c r="J3" s="9" t="s">
        <v>17</v>
      </c>
      <c r="K3" s="9" t="s">
        <v>18</v>
      </c>
      <c r="L3" s="9" t="s">
        <v>19</v>
      </c>
      <c r="M3" s="9" t="s">
        <v>20</v>
      </c>
      <c r="N3" s="9" t="s">
        <v>21</v>
      </c>
      <c r="O3" s="9" t="s">
        <v>22</v>
      </c>
      <c r="P3" s="9" t="s">
        <v>23</v>
      </c>
      <c r="Q3" s="13" t="s">
        <v>24</v>
      </c>
      <c r="R3" s="9" t="s">
        <v>25</v>
      </c>
      <c r="S3" s="12" t="s">
        <v>14</v>
      </c>
      <c r="T3" s="14" t="s">
        <v>26</v>
      </c>
      <c r="U3" s="11" t="s">
        <v>27</v>
      </c>
      <c r="V3" s="11" t="s">
        <v>28</v>
      </c>
      <c r="W3" s="11" t="s">
        <v>29</v>
      </c>
      <c r="X3" s="11" t="s">
        <v>30</v>
      </c>
      <c r="Y3" s="11" t="s">
        <v>31</v>
      </c>
      <c r="Z3" s="11" t="s">
        <v>32</v>
      </c>
      <c r="AA3" s="11" t="s">
        <v>33</v>
      </c>
      <c r="AB3" s="11" t="s">
        <v>34</v>
      </c>
      <c r="AC3" s="11" t="s">
        <v>35</v>
      </c>
      <c r="AD3" s="11" t="s">
        <v>36</v>
      </c>
      <c r="AE3" s="11" t="s">
        <v>37</v>
      </c>
      <c r="AF3" s="11" t="s">
        <v>38</v>
      </c>
      <c r="AG3" s="10" t="s">
        <v>35</v>
      </c>
      <c r="AH3" s="10" t="s">
        <v>36</v>
      </c>
      <c r="AI3" s="10" t="s">
        <v>37</v>
      </c>
      <c r="AJ3" s="10" t="s">
        <v>38</v>
      </c>
      <c r="AK3" s="15" t="s">
        <v>10</v>
      </c>
      <c r="AL3" s="15" t="s">
        <v>11</v>
      </c>
      <c r="AM3" s="15" t="s">
        <v>12</v>
      </c>
      <c r="AN3" s="15" t="s">
        <v>10</v>
      </c>
      <c r="AO3" s="15" t="s">
        <v>11</v>
      </c>
      <c r="AP3" s="15" t="s">
        <v>12</v>
      </c>
      <c r="AQ3" s="15" t="s">
        <v>10</v>
      </c>
      <c r="AR3" s="15" t="s">
        <v>11</v>
      </c>
      <c r="AS3" s="15" t="s">
        <v>12</v>
      </c>
      <c r="AT3" s="15" t="s">
        <v>10</v>
      </c>
      <c r="AU3" s="15" t="s">
        <v>11</v>
      </c>
      <c r="AV3" s="15" t="s">
        <v>12</v>
      </c>
      <c r="AW3" s="15" t="s">
        <v>10</v>
      </c>
      <c r="AX3" s="15" t="s">
        <v>11</v>
      </c>
      <c r="AY3" s="15" t="s">
        <v>12</v>
      </c>
      <c r="AZ3" s="9" t="s">
        <v>39</v>
      </c>
    </row>
    <row r="4" spans="1:52" s="27" customFormat="1" ht="17" customHeight="1">
      <c r="A4" s="17">
        <v>1</v>
      </c>
      <c r="B4" s="18" t="s">
        <v>40</v>
      </c>
      <c r="C4" s="19"/>
      <c r="D4" s="19"/>
      <c r="E4" s="19"/>
      <c r="F4" s="20"/>
      <c r="G4" s="21"/>
      <c r="H4" s="19"/>
      <c r="I4" s="22"/>
      <c r="J4" s="22"/>
      <c r="K4" s="22"/>
      <c r="L4" s="22"/>
      <c r="M4" s="22"/>
      <c r="N4" s="22"/>
      <c r="O4" s="22"/>
      <c r="P4" s="22"/>
      <c r="Q4" s="23"/>
      <c r="R4" s="24"/>
      <c r="S4" s="21"/>
      <c r="T4" s="25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19"/>
      <c r="AH4" s="19"/>
      <c r="AI4" s="19"/>
      <c r="AJ4" s="19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2"/>
    </row>
    <row r="5" spans="1:52" s="27" customFormat="1" ht="17" customHeight="1">
      <c r="A5" s="28">
        <v>2</v>
      </c>
      <c r="B5" s="28" t="s">
        <v>41</v>
      </c>
      <c r="C5" s="29">
        <v>-2.6898323865329292</v>
      </c>
      <c r="D5" s="29">
        <v>-1.2412659582036611</v>
      </c>
      <c r="E5" s="29">
        <v>-1.8475458939639122</v>
      </c>
      <c r="F5" s="30">
        <v>10549767.652378302</v>
      </c>
      <c r="G5" s="31" t="s">
        <v>42</v>
      </c>
      <c r="H5" s="29">
        <v>33.795611717413045</v>
      </c>
      <c r="I5" s="32" t="s">
        <v>43</v>
      </c>
      <c r="J5" s="32" t="s">
        <v>44</v>
      </c>
      <c r="K5" s="28" t="s">
        <v>45</v>
      </c>
      <c r="L5" s="32" t="s">
        <v>46</v>
      </c>
      <c r="M5" s="33" t="s">
        <v>47</v>
      </c>
      <c r="N5" s="32" t="s">
        <v>48</v>
      </c>
      <c r="O5" s="32" t="s">
        <v>49</v>
      </c>
      <c r="P5" s="28">
        <v>3</v>
      </c>
      <c r="Q5" s="34">
        <v>411.9153</v>
      </c>
      <c r="R5" s="28">
        <v>9</v>
      </c>
      <c r="S5" s="31" t="s">
        <v>42</v>
      </c>
      <c r="T5" s="35">
        <v>20.226272916666677</v>
      </c>
      <c r="U5" s="30">
        <v>11557306.046538528</v>
      </c>
      <c r="V5" s="30">
        <v>9542229.2582180761</v>
      </c>
      <c r="W5" s="30">
        <v>4859357.3709808839</v>
      </c>
      <c r="X5" s="30">
        <v>2984824.8205916313</v>
      </c>
      <c r="Y5" s="30">
        <v>8985659.289377274</v>
      </c>
      <c r="Z5" s="30">
        <v>8012740.7435145406</v>
      </c>
      <c r="AA5" s="30">
        <v>6145466.4615459172</v>
      </c>
      <c r="AB5" s="30">
        <v>5274837.2904153001</v>
      </c>
      <c r="AC5" s="30">
        <v>10549767.652378302</v>
      </c>
      <c r="AD5" s="30">
        <v>3922091.0957862576</v>
      </c>
      <c r="AE5" s="30">
        <v>8499200.0164459068</v>
      </c>
      <c r="AF5" s="30">
        <v>5710151.8759806082</v>
      </c>
      <c r="AG5" s="29">
        <v>13.506216521382663</v>
      </c>
      <c r="AH5" s="29">
        <v>33.795611717413045</v>
      </c>
      <c r="AI5" s="29">
        <v>8.0943771177347461</v>
      </c>
      <c r="AJ5" s="29">
        <v>10.781285755198301</v>
      </c>
      <c r="AK5" s="36">
        <v>0.37177037684825937</v>
      </c>
      <c r="AL5" s="36">
        <v>0.80562911871617171</v>
      </c>
      <c r="AM5" s="36">
        <v>0.54125854370767412</v>
      </c>
      <c r="AN5" s="36">
        <v>-1.4275162758853297</v>
      </c>
      <c r="AO5" s="36">
        <v>-0.3118122657281005</v>
      </c>
      <c r="AP5" s="36">
        <v>-0.88561020208280861</v>
      </c>
      <c r="AQ5" s="36">
        <v>-1.3357247504432166</v>
      </c>
      <c r="AR5" s="36">
        <v>-1.8234983142024874E-2</v>
      </c>
      <c r="AS5" s="36">
        <v>-0.41116756064568422</v>
      </c>
      <c r="AT5" s="36">
        <v>-2.6898323865329292</v>
      </c>
      <c r="AU5" s="36">
        <v>-1.2412659582036611</v>
      </c>
      <c r="AV5" s="36">
        <v>-1.8475458939639122</v>
      </c>
      <c r="AW5" s="36">
        <v>-2.5240224639394562</v>
      </c>
      <c r="AX5" s="36">
        <v>-1.0127197435854218</v>
      </c>
      <c r="AY5" s="36">
        <v>-1.329761543289351</v>
      </c>
      <c r="AZ5" s="28" t="s">
        <v>50</v>
      </c>
    </row>
    <row r="6" spans="1:52" s="27" customFormat="1" ht="17" customHeight="1">
      <c r="A6" s="28">
        <v>3</v>
      </c>
      <c r="B6" s="28" t="s">
        <v>51</v>
      </c>
      <c r="C6" s="29">
        <v>-2.6898323865329292</v>
      </c>
      <c r="D6" s="29">
        <v>-1.2412659582036611</v>
      </c>
      <c r="E6" s="29">
        <v>-1.8475458939639122</v>
      </c>
      <c r="F6" s="30">
        <v>10549767.652378302</v>
      </c>
      <c r="G6" s="31" t="s">
        <v>42</v>
      </c>
      <c r="H6" s="29">
        <v>33.795611717413045</v>
      </c>
      <c r="I6" s="32" t="s">
        <v>43</v>
      </c>
      <c r="J6" s="32" t="s">
        <v>44</v>
      </c>
      <c r="K6" s="28" t="s">
        <v>52</v>
      </c>
      <c r="L6" s="32" t="s">
        <v>46</v>
      </c>
      <c r="M6" s="33" t="s">
        <v>47</v>
      </c>
      <c r="N6" s="32" t="s">
        <v>48</v>
      </c>
      <c r="O6" s="32" t="s">
        <v>53</v>
      </c>
      <c r="P6" s="28">
        <v>3</v>
      </c>
      <c r="Q6" s="34">
        <v>411.9153</v>
      </c>
      <c r="R6" s="28">
        <v>1</v>
      </c>
      <c r="S6" s="31" t="s">
        <v>42</v>
      </c>
      <c r="T6" s="35">
        <v>20.226272916666677</v>
      </c>
      <c r="U6" s="30">
        <v>11557306.046538528</v>
      </c>
      <c r="V6" s="30">
        <v>9542229.2582180761</v>
      </c>
      <c r="W6" s="30">
        <v>4859357.3709808839</v>
      </c>
      <c r="X6" s="30">
        <v>2984824.8205916313</v>
      </c>
      <c r="Y6" s="30">
        <v>8985659.289377274</v>
      </c>
      <c r="Z6" s="30">
        <v>8012740.7435145406</v>
      </c>
      <c r="AA6" s="30">
        <v>6145466.4615459172</v>
      </c>
      <c r="AB6" s="30">
        <v>5274837.2904153001</v>
      </c>
      <c r="AC6" s="30">
        <v>10549767.652378302</v>
      </c>
      <c r="AD6" s="30">
        <v>3922091.0957862576</v>
      </c>
      <c r="AE6" s="30">
        <v>8499200.0164459068</v>
      </c>
      <c r="AF6" s="30">
        <v>5710151.8759806082</v>
      </c>
      <c r="AG6" s="29">
        <v>13.506216521382663</v>
      </c>
      <c r="AH6" s="29">
        <v>33.795611717413045</v>
      </c>
      <c r="AI6" s="29">
        <v>8.0943771177347461</v>
      </c>
      <c r="AJ6" s="29">
        <v>10.781285755198301</v>
      </c>
      <c r="AK6" s="36">
        <v>0.37177037684825937</v>
      </c>
      <c r="AL6" s="36">
        <v>0.80562911871617171</v>
      </c>
      <c r="AM6" s="36">
        <v>0.54125854370767412</v>
      </c>
      <c r="AN6" s="36">
        <v>-1.4275162758853297</v>
      </c>
      <c r="AO6" s="36">
        <v>-0.3118122657281005</v>
      </c>
      <c r="AP6" s="36">
        <v>-0.88561020208280861</v>
      </c>
      <c r="AQ6" s="36">
        <v>-1.3357247504432166</v>
      </c>
      <c r="AR6" s="36">
        <v>-1.8234983142024874E-2</v>
      </c>
      <c r="AS6" s="36">
        <v>-0.41116756064568422</v>
      </c>
      <c r="AT6" s="36">
        <v>-2.6898323865329292</v>
      </c>
      <c r="AU6" s="36">
        <v>-1.2412659582036611</v>
      </c>
      <c r="AV6" s="36">
        <v>-1.8475458939639122</v>
      </c>
      <c r="AW6" s="36">
        <v>-2.5240224639394562</v>
      </c>
      <c r="AX6" s="36">
        <v>-1.0127197435854218</v>
      </c>
      <c r="AY6" s="36">
        <v>-1.329761543289351</v>
      </c>
      <c r="AZ6" s="28" t="s">
        <v>50</v>
      </c>
    </row>
    <row r="7" spans="1:52" s="27" customFormat="1" ht="17" customHeight="1">
      <c r="A7" s="28">
        <v>4</v>
      </c>
      <c r="B7" s="28" t="s">
        <v>54</v>
      </c>
      <c r="C7" s="29">
        <v>-2.7229824178867101</v>
      </c>
      <c r="D7" s="29">
        <v>-2.2389125626281299</v>
      </c>
      <c r="E7" s="29">
        <v>-2.3867288386756353</v>
      </c>
      <c r="F7" s="37">
        <v>4328373.9485694617</v>
      </c>
      <c r="G7" s="31" t="s">
        <v>42</v>
      </c>
      <c r="H7" s="29">
        <v>8.0070745700733017</v>
      </c>
      <c r="I7" s="32" t="s">
        <v>43</v>
      </c>
      <c r="J7" s="32" t="s">
        <v>44</v>
      </c>
      <c r="K7" s="28" t="s">
        <v>55</v>
      </c>
      <c r="L7" s="32" t="s">
        <v>46</v>
      </c>
      <c r="M7" s="33" t="s">
        <v>47</v>
      </c>
      <c r="N7" s="32" t="s">
        <v>48</v>
      </c>
      <c r="O7" s="32" t="s">
        <v>56</v>
      </c>
      <c r="P7" s="28">
        <v>3</v>
      </c>
      <c r="Q7" s="34">
        <v>415.23829999999998</v>
      </c>
      <c r="R7" s="28">
        <v>1</v>
      </c>
      <c r="S7" s="31" t="s">
        <v>42</v>
      </c>
      <c r="T7" s="35">
        <v>28.149085416666676</v>
      </c>
      <c r="U7" s="37">
        <v>4573440.2801014716</v>
      </c>
      <c r="V7" s="37">
        <v>4083307.6170374514</v>
      </c>
      <c r="W7" s="37">
        <v>1594754.8264727441</v>
      </c>
      <c r="X7" s="37">
        <v>1584387.2202310946</v>
      </c>
      <c r="Y7" s="37">
        <v>1958339.2177831896</v>
      </c>
      <c r="Z7" s="37">
        <v>1908157.4206461681</v>
      </c>
      <c r="AA7" s="37">
        <v>1800163.4771119629</v>
      </c>
      <c r="AB7" s="37">
        <v>1826871.0468193099</v>
      </c>
      <c r="AC7" s="37">
        <v>4328373.9485694617</v>
      </c>
      <c r="AD7" s="37">
        <v>1589571.0233519194</v>
      </c>
      <c r="AE7" s="37">
        <v>1933248.3192146788</v>
      </c>
      <c r="AF7" s="37">
        <v>1813517.2619656364</v>
      </c>
      <c r="AG7" s="29">
        <v>8.0070745700733017</v>
      </c>
      <c r="AH7" s="29">
        <v>0.46119390517543507</v>
      </c>
      <c r="AI7" s="29">
        <v>1.8354542815340054</v>
      </c>
      <c r="AJ7" s="29">
        <v>1.0413522961780937</v>
      </c>
      <c r="AK7" s="36">
        <v>0.36724438374306279</v>
      </c>
      <c r="AL7" s="36">
        <v>0.44664540129524211</v>
      </c>
      <c r="AM7" s="36">
        <v>0.4189834990031322</v>
      </c>
      <c r="AN7" s="36">
        <v>-1.4451876670274881</v>
      </c>
      <c r="AO7" s="36">
        <v>-1.1627981869998165</v>
      </c>
      <c r="AP7" s="36">
        <v>-1.2550346680871354</v>
      </c>
      <c r="AQ7" s="36">
        <v>-1.353396141585375</v>
      </c>
      <c r="AR7" s="36">
        <v>-0.86922090441374089</v>
      </c>
      <c r="AS7" s="36">
        <v>-0.78059202665001104</v>
      </c>
      <c r="AT7" s="36">
        <v>-2.7229824178867101</v>
      </c>
      <c r="AU7" s="36">
        <v>-2.2389125626281299</v>
      </c>
      <c r="AV7" s="36">
        <v>-2.3867288386756353</v>
      </c>
      <c r="AW7" s="36">
        <v>-2.5551290207034221</v>
      </c>
      <c r="AX7" s="36">
        <v>-1.8266761779371354</v>
      </c>
      <c r="AY7" s="36">
        <v>-1.7178356620528457</v>
      </c>
      <c r="AZ7" s="28" t="s">
        <v>50</v>
      </c>
    </row>
    <row r="8" spans="1:52" s="27" customFormat="1" ht="17" customHeight="1">
      <c r="A8" s="28">
        <v>5</v>
      </c>
      <c r="B8" s="28" t="s">
        <v>57</v>
      </c>
      <c r="C8" s="29">
        <v>-1.3548186570931531</v>
      </c>
      <c r="D8" s="29">
        <v>-1.2895078045080539</v>
      </c>
      <c r="E8" s="29">
        <v>-2.5324358205097948</v>
      </c>
      <c r="F8" s="37">
        <v>993803.87823687121</v>
      </c>
      <c r="G8" s="31" t="s">
        <v>42</v>
      </c>
      <c r="H8" s="29">
        <v>42.81364331325743</v>
      </c>
      <c r="I8" s="32" t="s">
        <v>43</v>
      </c>
      <c r="J8" s="32" t="s">
        <v>44</v>
      </c>
      <c r="K8" s="28" t="s">
        <v>58</v>
      </c>
      <c r="L8" s="32" t="s">
        <v>46</v>
      </c>
      <c r="M8" s="33" t="s">
        <v>47</v>
      </c>
      <c r="N8" s="32" t="s">
        <v>48</v>
      </c>
      <c r="O8" s="32" t="s">
        <v>59</v>
      </c>
      <c r="P8" s="28">
        <v>2</v>
      </c>
      <c r="Q8" s="34">
        <v>535.30359999999996</v>
      </c>
      <c r="R8" s="28">
        <v>3</v>
      </c>
      <c r="S8" s="31" t="s">
        <v>42</v>
      </c>
      <c r="T8" s="35">
        <v>17.830229166666676</v>
      </c>
      <c r="U8" s="37">
        <v>692941.50569132855</v>
      </c>
      <c r="V8" s="37">
        <v>1294666.2507824139</v>
      </c>
      <c r="W8" s="37">
        <v>696022.05824985728</v>
      </c>
      <c r="X8" s="37">
        <v>771043.47562629811</v>
      </c>
      <c r="Y8" s="37">
        <v>690983.97271919088</v>
      </c>
      <c r="Z8" s="37">
        <v>850385.33852124226</v>
      </c>
      <c r="AA8" s="37">
        <v>395049.80614103662</v>
      </c>
      <c r="AB8" s="37">
        <v>389810.26430040301</v>
      </c>
      <c r="AC8" s="37">
        <v>993803.87823687121</v>
      </c>
      <c r="AD8" s="37">
        <v>733532.76693807775</v>
      </c>
      <c r="AE8" s="37">
        <v>770684.65562021662</v>
      </c>
      <c r="AF8" s="37">
        <v>392430.03522071982</v>
      </c>
      <c r="AG8" s="29">
        <v>42.81364331325743</v>
      </c>
      <c r="AH8" s="29">
        <v>7.2318722969310398</v>
      </c>
      <c r="AI8" s="29">
        <v>14.625149971140877</v>
      </c>
      <c r="AJ8" s="29">
        <v>0.94409582175226436</v>
      </c>
      <c r="AK8" s="36">
        <v>0.738106162595636</v>
      </c>
      <c r="AL8" s="36">
        <v>0.775489684129131</v>
      </c>
      <c r="AM8" s="36">
        <v>0.39487673958058844</v>
      </c>
      <c r="AN8" s="36">
        <v>-0.43809975931290668</v>
      </c>
      <c r="AO8" s="36">
        <v>-0.36682050479908745</v>
      </c>
      <c r="AP8" s="36">
        <v>-1.3405257072868251</v>
      </c>
      <c r="AQ8" s="36">
        <v>-0.34630823387079362</v>
      </c>
      <c r="AR8" s="36">
        <v>-7.3243222213011827E-2</v>
      </c>
      <c r="AS8" s="36">
        <v>-0.86608306584970074</v>
      </c>
      <c r="AT8" s="36">
        <v>-1.3548186570931531</v>
      </c>
      <c r="AU8" s="36">
        <v>-1.2895078045080539</v>
      </c>
      <c r="AV8" s="36">
        <v>-2.5324358205097948</v>
      </c>
      <c r="AW8" s="36">
        <v>-1.2713032760658756</v>
      </c>
      <c r="AX8" s="36">
        <v>-1.0520791330027992</v>
      </c>
      <c r="AY8" s="36">
        <v>-1.8227075040270242</v>
      </c>
      <c r="AZ8" s="28" t="s">
        <v>50</v>
      </c>
    </row>
    <row r="9" spans="1:52" s="27" customFormat="1" ht="17" customHeight="1">
      <c r="A9" s="28">
        <v>6</v>
      </c>
      <c r="B9" s="28" t="s">
        <v>60</v>
      </c>
      <c r="C9" s="29">
        <v>-1.0015257061361365</v>
      </c>
      <c r="D9" s="29">
        <v>-1.1205371806990501</v>
      </c>
      <c r="E9" s="29">
        <v>-3.0879031708229787</v>
      </c>
      <c r="F9" s="37">
        <v>1934346.9892342782</v>
      </c>
      <c r="G9" s="31" t="s">
        <v>42</v>
      </c>
      <c r="H9" s="29">
        <v>14.156119239664633</v>
      </c>
      <c r="I9" s="32" t="s">
        <v>43</v>
      </c>
      <c r="J9" s="32" t="s">
        <v>44</v>
      </c>
      <c r="K9" s="28" t="s">
        <v>61</v>
      </c>
      <c r="L9" s="32" t="s">
        <v>46</v>
      </c>
      <c r="M9" s="33" t="s">
        <v>47</v>
      </c>
      <c r="N9" s="32" t="s">
        <v>48</v>
      </c>
      <c r="O9" s="32" t="s">
        <v>62</v>
      </c>
      <c r="P9" s="28">
        <v>4</v>
      </c>
      <c r="Q9" s="34">
        <v>948.73540000000003</v>
      </c>
      <c r="R9" s="28">
        <v>2</v>
      </c>
      <c r="S9" s="31" t="s">
        <v>42</v>
      </c>
      <c r="T9" s="35">
        <v>47.027156250000004</v>
      </c>
      <c r="U9" s="37">
        <v>1805959.3120391776</v>
      </c>
      <c r="V9" s="37">
        <v>2062734.6664293788</v>
      </c>
      <c r="W9" s="37">
        <v>1738069.240922289</v>
      </c>
      <c r="X9" s="37">
        <v>2124731.2391511491</v>
      </c>
      <c r="Y9" s="37">
        <v>1583219.3933301908</v>
      </c>
      <c r="Z9" s="37">
        <v>1869315.7345582577</v>
      </c>
      <c r="AA9" s="37">
        <v>590453.04175626731</v>
      </c>
      <c r="AB9" s="37">
        <v>662401.651040814</v>
      </c>
      <c r="AC9" s="37">
        <v>1934346.9892342782</v>
      </c>
      <c r="AD9" s="37">
        <v>1931400.240036719</v>
      </c>
      <c r="AE9" s="37">
        <v>1726267.5639442243</v>
      </c>
      <c r="AF9" s="37">
        <v>626427.34639854066</v>
      </c>
      <c r="AG9" s="29">
        <v>9.3865059030988025</v>
      </c>
      <c r="AH9" s="29">
        <v>14.156119239664633</v>
      </c>
      <c r="AI9" s="29">
        <v>11.718963339194421</v>
      </c>
      <c r="AJ9" s="29">
        <v>8.121508394315434</v>
      </c>
      <c r="AK9" s="36">
        <v>0.99847661809698074</v>
      </c>
      <c r="AL9" s="36">
        <v>0.89242911098777411</v>
      </c>
      <c r="AM9" s="36">
        <v>0.3238443515485892</v>
      </c>
      <c r="AN9" s="36">
        <v>-2.1994512446556745E-3</v>
      </c>
      <c r="AO9" s="36">
        <v>-0.16419051990604966</v>
      </c>
      <c r="AP9" s="36">
        <v>-1.6266275138871698</v>
      </c>
      <c r="AQ9" s="36">
        <v>8.9592074197457378E-2</v>
      </c>
      <c r="AR9" s="36">
        <v>0.12938676268002597</v>
      </c>
      <c r="AS9" s="36">
        <v>-1.1521848724500454</v>
      </c>
      <c r="AT9" s="36">
        <v>-1.0015257061361365</v>
      </c>
      <c r="AU9" s="36">
        <v>-1.1205371806990501</v>
      </c>
      <c r="AV9" s="36">
        <v>-3.0879031708229787</v>
      </c>
      <c r="AW9" s="36">
        <v>1.0640692715393965</v>
      </c>
      <c r="AX9" s="36">
        <v>1.0938286555540466</v>
      </c>
      <c r="AY9" s="36">
        <v>-2.222502238984625</v>
      </c>
      <c r="AZ9" s="28" t="s">
        <v>50</v>
      </c>
    </row>
    <row r="10" spans="1:52" s="27" customFormat="1" ht="17" customHeight="1">
      <c r="A10" s="28">
        <v>7</v>
      </c>
      <c r="B10" s="28" t="s">
        <v>63</v>
      </c>
      <c r="C10" s="29">
        <v>2.1154448862190507</v>
      </c>
      <c r="D10" s="29">
        <v>1.004656800192264</v>
      </c>
      <c r="E10" s="29">
        <v>-2.7049829031598485</v>
      </c>
      <c r="F10" s="30">
        <v>1819072.2000000002</v>
      </c>
      <c r="G10" s="31" t="s">
        <v>64</v>
      </c>
      <c r="H10" s="29">
        <v>52.096283119174977</v>
      </c>
      <c r="I10" s="32" t="s">
        <v>43</v>
      </c>
      <c r="J10" s="32" t="s">
        <v>44</v>
      </c>
      <c r="K10" s="28" t="s">
        <v>65</v>
      </c>
      <c r="L10" s="32" t="s">
        <v>46</v>
      </c>
      <c r="M10" s="33" t="s">
        <v>47</v>
      </c>
      <c r="N10" s="32" t="s">
        <v>48</v>
      </c>
      <c r="O10" s="32" t="s">
        <v>66</v>
      </c>
      <c r="P10" s="28">
        <v>3</v>
      </c>
      <c r="Q10" s="34">
        <v>620.98140000000001</v>
      </c>
      <c r="R10" s="28">
        <v>2</v>
      </c>
      <c r="S10" s="31" t="s">
        <v>64</v>
      </c>
      <c r="T10" s="35">
        <v>31.547450000000001</v>
      </c>
      <c r="U10" s="30">
        <v>858600</v>
      </c>
      <c r="V10" s="30">
        <v>861201.08</v>
      </c>
      <c r="W10" s="30">
        <v>2049300</v>
      </c>
      <c r="X10" s="30">
        <v>1588844.4000000001</v>
      </c>
      <c r="Y10" s="30">
        <v>951720</v>
      </c>
      <c r="Z10" s="30">
        <v>776089.85</v>
      </c>
      <c r="AA10" s="30">
        <v>200790</v>
      </c>
      <c r="AB10" s="30">
        <v>435000</v>
      </c>
      <c r="AC10" s="30">
        <v>859900.54</v>
      </c>
      <c r="AD10" s="30">
        <v>1819072.2000000002</v>
      </c>
      <c r="AE10" s="30">
        <v>863904.92500000005</v>
      </c>
      <c r="AF10" s="30">
        <v>317895</v>
      </c>
      <c r="AG10" s="29">
        <v>0.21389000481646733</v>
      </c>
      <c r="AH10" s="29">
        <v>17.898755046408738</v>
      </c>
      <c r="AI10" s="29">
        <v>14.375339976885703</v>
      </c>
      <c r="AJ10" s="29">
        <v>52.096283119174977</v>
      </c>
      <c r="AK10" s="36">
        <v>2.1154448862190507</v>
      </c>
      <c r="AL10" s="36">
        <v>1.004656800192264</v>
      </c>
      <c r="AM10" s="36">
        <v>0.36968810369627164</v>
      </c>
      <c r="AN10" s="36">
        <v>1.0809610995849648</v>
      </c>
      <c r="AO10" s="36">
        <v>6.7027479495635148E-3</v>
      </c>
      <c r="AP10" s="36">
        <v>-1.4356194755291884</v>
      </c>
      <c r="AQ10" s="36">
        <v>1.1727526250270779</v>
      </c>
      <c r="AR10" s="36">
        <v>0.30028003053563912</v>
      </c>
      <c r="AS10" s="36">
        <v>-0.96117683409206411</v>
      </c>
      <c r="AT10" s="36">
        <v>2.1154448862190507</v>
      </c>
      <c r="AU10" s="36">
        <v>1.004656800192264</v>
      </c>
      <c r="AV10" s="36">
        <v>-2.7049829031598485</v>
      </c>
      <c r="AW10" s="36">
        <v>2.2544142329051633</v>
      </c>
      <c r="AX10" s="36">
        <v>1.2313834045946865</v>
      </c>
      <c r="AY10" s="36">
        <v>-1.946897368898274</v>
      </c>
      <c r="AZ10" s="28" t="s">
        <v>50</v>
      </c>
    </row>
    <row r="11" spans="1:52" s="27" customFormat="1" ht="17" customHeight="1">
      <c r="A11" s="28">
        <v>8</v>
      </c>
      <c r="B11" s="28" t="s">
        <v>67</v>
      </c>
      <c r="C11" s="29">
        <v>2.1154448862190507</v>
      </c>
      <c r="D11" s="29">
        <v>1.004656800192264</v>
      </c>
      <c r="E11" s="29">
        <v>-2.7049829031598485</v>
      </c>
      <c r="F11" s="30">
        <v>1819072.2000000002</v>
      </c>
      <c r="G11" s="31" t="s">
        <v>64</v>
      </c>
      <c r="H11" s="29">
        <v>52.096283119174977</v>
      </c>
      <c r="I11" s="32" t="s">
        <v>43</v>
      </c>
      <c r="J11" s="32" t="s">
        <v>44</v>
      </c>
      <c r="K11" s="28" t="s">
        <v>68</v>
      </c>
      <c r="L11" s="32" t="s">
        <v>46</v>
      </c>
      <c r="M11" s="33" t="s">
        <v>47</v>
      </c>
      <c r="N11" s="32" t="s">
        <v>48</v>
      </c>
      <c r="O11" s="32" t="s">
        <v>69</v>
      </c>
      <c r="P11" s="28">
        <v>3</v>
      </c>
      <c r="Q11" s="34">
        <v>620.98140000000001</v>
      </c>
      <c r="R11" s="28">
        <v>1</v>
      </c>
      <c r="S11" s="31" t="s">
        <v>64</v>
      </c>
      <c r="T11" s="35">
        <v>31.547450000000001</v>
      </c>
      <c r="U11" s="30">
        <v>858600</v>
      </c>
      <c r="V11" s="30">
        <v>861201.08</v>
      </c>
      <c r="W11" s="30">
        <v>2049300</v>
      </c>
      <c r="X11" s="30">
        <v>1588844.4000000001</v>
      </c>
      <c r="Y11" s="30">
        <v>951720</v>
      </c>
      <c r="Z11" s="30">
        <v>776089.85</v>
      </c>
      <c r="AA11" s="30">
        <v>200790</v>
      </c>
      <c r="AB11" s="30">
        <v>435000</v>
      </c>
      <c r="AC11" s="30">
        <v>859900.54</v>
      </c>
      <c r="AD11" s="30">
        <v>1819072.2000000002</v>
      </c>
      <c r="AE11" s="30">
        <v>863904.92500000005</v>
      </c>
      <c r="AF11" s="30">
        <v>317895</v>
      </c>
      <c r="AG11" s="29">
        <v>0.21389000481646733</v>
      </c>
      <c r="AH11" s="29">
        <v>17.898755046408738</v>
      </c>
      <c r="AI11" s="29">
        <v>14.375339976885703</v>
      </c>
      <c r="AJ11" s="29">
        <v>52.096283119174977</v>
      </c>
      <c r="AK11" s="36">
        <v>2.1154448862190507</v>
      </c>
      <c r="AL11" s="36">
        <v>1.004656800192264</v>
      </c>
      <c r="AM11" s="36">
        <v>0.36968810369627164</v>
      </c>
      <c r="AN11" s="36">
        <v>1.0809610995849648</v>
      </c>
      <c r="AO11" s="36">
        <v>6.7027479495635148E-3</v>
      </c>
      <c r="AP11" s="36">
        <v>-1.4356194755291884</v>
      </c>
      <c r="AQ11" s="36">
        <v>1.1727526250270779</v>
      </c>
      <c r="AR11" s="36">
        <v>0.30028003053563912</v>
      </c>
      <c r="AS11" s="36">
        <v>-0.96117683409206411</v>
      </c>
      <c r="AT11" s="36">
        <v>2.1154448862190507</v>
      </c>
      <c r="AU11" s="36">
        <v>1.004656800192264</v>
      </c>
      <c r="AV11" s="36">
        <v>-2.7049829031598485</v>
      </c>
      <c r="AW11" s="36">
        <v>2.2544142329051633</v>
      </c>
      <c r="AX11" s="36">
        <v>1.2313834045946865</v>
      </c>
      <c r="AY11" s="36">
        <v>-1.946897368898274</v>
      </c>
      <c r="AZ11" s="28" t="s">
        <v>50</v>
      </c>
    </row>
    <row r="12" spans="1:52" s="27" customFormat="1" ht="17" customHeight="1">
      <c r="A12" s="28">
        <v>9</v>
      </c>
      <c r="B12" s="28" t="s">
        <v>70</v>
      </c>
      <c r="C12" s="29">
        <v>-1.2396993677286872</v>
      </c>
      <c r="D12" s="29">
        <v>-1.2898387977972159</v>
      </c>
      <c r="E12" s="29">
        <v>-2.5986422825397422</v>
      </c>
      <c r="F12" s="37">
        <v>1076823.6536706483</v>
      </c>
      <c r="G12" s="31" t="s">
        <v>42</v>
      </c>
      <c r="H12" s="29">
        <v>65.100430737356405</v>
      </c>
      <c r="I12" s="32" t="s">
        <v>71</v>
      </c>
      <c r="J12" s="32" t="s">
        <v>72</v>
      </c>
      <c r="K12" s="28" t="s">
        <v>73</v>
      </c>
      <c r="L12" s="32" t="s">
        <v>74</v>
      </c>
      <c r="M12" s="33" t="s">
        <v>75</v>
      </c>
      <c r="N12" s="32" t="s">
        <v>76</v>
      </c>
      <c r="O12" s="32" t="s">
        <v>77</v>
      </c>
      <c r="P12" s="28">
        <v>2</v>
      </c>
      <c r="Q12" s="34">
        <v>510.2688</v>
      </c>
      <c r="R12" s="28">
        <v>1</v>
      </c>
      <c r="S12" s="31" t="s">
        <v>42</v>
      </c>
      <c r="T12" s="35">
        <v>16.675614583333338</v>
      </c>
      <c r="U12" s="37">
        <v>1104441.8141693759</v>
      </c>
      <c r="V12" s="37">
        <v>1049205.4931719208</v>
      </c>
      <c r="W12" s="37">
        <v>783914.8154326384</v>
      </c>
      <c r="X12" s="37">
        <v>953318.71344065398</v>
      </c>
      <c r="Y12" s="37">
        <v>891656.19859715423</v>
      </c>
      <c r="Z12" s="37">
        <v>778046.48907148419</v>
      </c>
      <c r="AA12" s="37">
        <v>605130.38800249167</v>
      </c>
      <c r="AB12" s="37">
        <v>223628.27640146899</v>
      </c>
      <c r="AC12" s="37">
        <v>1076823.6536706483</v>
      </c>
      <c r="AD12" s="37">
        <v>868616.76443664613</v>
      </c>
      <c r="AE12" s="37">
        <v>834851.34383431915</v>
      </c>
      <c r="AF12" s="37">
        <v>414379.33220198035</v>
      </c>
      <c r="AG12" s="29">
        <v>3.6271470274597069</v>
      </c>
      <c r="AH12" s="29">
        <v>13.790505772541964</v>
      </c>
      <c r="AI12" s="29">
        <v>9.6225749179818738</v>
      </c>
      <c r="AJ12" s="29">
        <v>65.100430737356405</v>
      </c>
      <c r="AK12" s="36">
        <v>0.80664718078557063</v>
      </c>
      <c r="AL12" s="36">
        <v>0.77529068105859278</v>
      </c>
      <c r="AM12" s="36">
        <v>0.38481633532979603</v>
      </c>
      <c r="AN12" s="36">
        <v>-0.30999030345711664</v>
      </c>
      <c r="AO12" s="36">
        <v>-0.36719077095799418</v>
      </c>
      <c r="AP12" s="36">
        <v>-1.3777580525385622</v>
      </c>
      <c r="AQ12" s="36">
        <v>-0.21819877801500359</v>
      </c>
      <c r="AR12" s="36">
        <v>-7.3613488371918556E-2</v>
      </c>
      <c r="AS12" s="36">
        <v>-0.90331541110143787</v>
      </c>
      <c r="AT12" s="36">
        <v>-1.2396993677286872</v>
      </c>
      <c r="AU12" s="36">
        <v>-1.2898387977972159</v>
      </c>
      <c r="AV12" s="36">
        <v>-2.5986422825397422</v>
      </c>
      <c r="AW12" s="36">
        <v>-1.1632803100835301</v>
      </c>
      <c r="AX12" s="36">
        <v>-1.0523491826538938</v>
      </c>
      <c r="AY12" s="36">
        <v>-1.8703592605610839</v>
      </c>
      <c r="AZ12" s="28" t="s">
        <v>50</v>
      </c>
    </row>
    <row r="13" spans="1:52" s="27" customFormat="1" ht="17" customHeight="1">
      <c r="A13" s="28">
        <v>10</v>
      </c>
      <c r="B13" s="28" t="s">
        <v>78</v>
      </c>
      <c r="C13" s="29">
        <v>1.2380866442660265</v>
      </c>
      <c r="D13" s="29">
        <v>1.7359864607979996</v>
      </c>
      <c r="E13" s="29">
        <v>-2.8208417973066799</v>
      </c>
      <c r="F13" s="37">
        <v>4639931.9050000003</v>
      </c>
      <c r="G13" s="31" t="s">
        <v>42</v>
      </c>
      <c r="H13" s="29">
        <v>38.199841737482281</v>
      </c>
      <c r="I13" s="32" t="s">
        <v>79</v>
      </c>
      <c r="J13" s="32" t="s">
        <v>80</v>
      </c>
      <c r="K13" s="28" t="s">
        <v>81</v>
      </c>
      <c r="L13" s="32" t="s">
        <v>82</v>
      </c>
      <c r="M13" s="33" t="s">
        <v>83</v>
      </c>
      <c r="N13" s="32" t="s">
        <v>84</v>
      </c>
      <c r="O13" s="32" t="s">
        <v>85</v>
      </c>
      <c r="P13" s="28">
        <v>3</v>
      </c>
      <c r="Q13" s="34">
        <v>695.05640000000005</v>
      </c>
      <c r="R13" s="28">
        <v>5</v>
      </c>
      <c r="S13" s="31" t="s">
        <v>42</v>
      </c>
      <c r="T13" s="35">
        <v>80.766225000000006</v>
      </c>
      <c r="U13" s="37">
        <v>2079213.32</v>
      </c>
      <c r="V13" s="37">
        <v>3266372.04</v>
      </c>
      <c r="W13" s="37">
        <v>2502838.7999999998</v>
      </c>
      <c r="X13" s="37">
        <v>4115459.04</v>
      </c>
      <c r="Y13" s="37">
        <v>4628106.21</v>
      </c>
      <c r="Z13" s="37">
        <v>4651757.6000000006</v>
      </c>
      <c r="AA13" s="37">
        <v>691578.96</v>
      </c>
      <c r="AB13" s="37">
        <v>1203453</v>
      </c>
      <c r="AC13" s="37">
        <v>2672792.6800000002</v>
      </c>
      <c r="AD13" s="37">
        <v>3309148.92</v>
      </c>
      <c r="AE13" s="37">
        <v>4639931.9050000003</v>
      </c>
      <c r="AF13" s="37">
        <v>947515.98</v>
      </c>
      <c r="AG13" s="29">
        <v>31.407149066898103</v>
      </c>
      <c r="AH13" s="29">
        <v>34.45885134666829</v>
      </c>
      <c r="AI13" s="29">
        <v>0.36043757960211742</v>
      </c>
      <c r="AJ13" s="29">
        <v>38.199841737482281</v>
      </c>
      <c r="AK13" s="36">
        <v>1.2380866442660265</v>
      </c>
      <c r="AL13" s="36">
        <v>1.7359864607979996</v>
      </c>
      <c r="AM13" s="36">
        <v>0.35450410616958139</v>
      </c>
      <c r="AN13" s="36">
        <v>0.30811228133640423</v>
      </c>
      <c r="AO13" s="36">
        <v>0.79575569604520713</v>
      </c>
      <c r="AP13" s="36">
        <v>-1.4961257567986392</v>
      </c>
      <c r="AQ13" s="36">
        <v>0.39990380677851728</v>
      </c>
      <c r="AR13" s="36">
        <v>1.0893329786312829</v>
      </c>
      <c r="AS13" s="36">
        <v>-1.0216831153615149</v>
      </c>
      <c r="AT13" s="36">
        <v>1.2380866442660265</v>
      </c>
      <c r="AU13" s="36">
        <v>1.7359864607979996</v>
      </c>
      <c r="AV13" s="36">
        <v>-2.8208417973066799</v>
      </c>
      <c r="AW13" s="36">
        <v>1.3194199341169233</v>
      </c>
      <c r="AX13" s="36">
        <v>2.1277563820984744</v>
      </c>
      <c r="AY13" s="36">
        <v>-2.0302862050770289</v>
      </c>
      <c r="AZ13" s="28" t="s">
        <v>50</v>
      </c>
    </row>
    <row r="14" spans="1:52" s="27" customFormat="1" ht="17" customHeight="1">
      <c r="A14" s="28">
        <v>11</v>
      </c>
      <c r="B14" s="28" t="s">
        <v>86</v>
      </c>
      <c r="C14" s="29">
        <v>2.8119085949821545</v>
      </c>
      <c r="D14" s="29">
        <v>3.1864781697386229</v>
      </c>
      <c r="E14" s="29">
        <v>-1.1657120702183057</v>
      </c>
      <c r="F14" s="30">
        <v>13992036.159780541</v>
      </c>
      <c r="G14" s="31" t="s">
        <v>42</v>
      </c>
      <c r="H14" s="29">
        <v>11.774266752058757</v>
      </c>
      <c r="I14" s="32" t="s">
        <v>87</v>
      </c>
      <c r="J14" s="33" t="s">
        <v>88</v>
      </c>
      <c r="K14" s="28" t="s">
        <v>89</v>
      </c>
      <c r="L14" s="32" t="s">
        <v>88</v>
      </c>
      <c r="M14" s="33" t="s">
        <v>90</v>
      </c>
      <c r="N14" s="32" t="s">
        <v>91</v>
      </c>
      <c r="O14" s="32" t="s">
        <v>92</v>
      </c>
      <c r="P14" s="28">
        <v>4</v>
      </c>
      <c r="Q14" s="34">
        <v>762.88480000000004</v>
      </c>
      <c r="R14" s="28">
        <v>30</v>
      </c>
      <c r="S14" s="31" t="s">
        <v>42</v>
      </c>
      <c r="T14" s="35">
        <v>40.48076458333334</v>
      </c>
      <c r="U14" s="30">
        <v>4025480.6648987127</v>
      </c>
      <c r="V14" s="30">
        <v>4756651.466217231</v>
      </c>
      <c r="W14" s="30">
        <v>11963127.179671668</v>
      </c>
      <c r="X14" s="30">
        <v>12731425.642082201</v>
      </c>
      <c r="Y14" s="30">
        <v>14354650.458158571</v>
      </c>
      <c r="Z14" s="30">
        <v>13629421.861402512</v>
      </c>
      <c r="AA14" s="30">
        <v>3961240.5257704505</v>
      </c>
      <c r="AB14" s="30">
        <v>3572465.5715433499</v>
      </c>
      <c r="AC14" s="30">
        <v>4391066.0655579716</v>
      </c>
      <c r="AD14" s="30">
        <v>12347276.410876933</v>
      </c>
      <c r="AE14" s="30">
        <v>13992036.159780541</v>
      </c>
      <c r="AF14" s="30">
        <v>3766853.0486569004</v>
      </c>
      <c r="AG14" s="29">
        <v>11.774266752058757</v>
      </c>
      <c r="AH14" s="29">
        <v>4.3999100260455934</v>
      </c>
      <c r="AI14" s="29">
        <v>3.6650424056988116</v>
      </c>
      <c r="AJ14" s="29">
        <v>7.2980125037657704</v>
      </c>
      <c r="AK14" s="36">
        <v>2.8119085949821545</v>
      </c>
      <c r="AL14" s="36">
        <v>3.1864781697386229</v>
      </c>
      <c r="AM14" s="36">
        <v>0.85784476763007833</v>
      </c>
      <c r="AN14" s="36">
        <v>1.4915496983545318</v>
      </c>
      <c r="AO14" s="36">
        <v>1.6719627770162697</v>
      </c>
      <c r="AP14" s="36">
        <v>-0.2212114882253548</v>
      </c>
      <c r="AQ14" s="36">
        <v>1.5833412237966449</v>
      </c>
      <c r="AR14" s="36">
        <v>1.9655400596023453</v>
      </c>
      <c r="AS14" s="36">
        <v>0.25323115321176959</v>
      </c>
      <c r="AT14" s="36">
        <v>2.8119085949821545</v>
      </c>
      <c r="AU14" s="36">
        <v>3.1864781697386229</v>
      </c>
      <c r="AV14" s="36">
        <v>-1.1657120702183057</v>
      </c>
      <c r="AW14" s="36">
        <v>2.9966305430373268</v>
      </c>
      <c r="AX14" s="36">
        <v>3.9055887906880105</v>
      </c>
      <c r="AY14" s="36">
        <v>1.1918735250629124</v>
      </c>
      <c r="AZ14" s="28" t="s">
        <v>50</v>
      </c>
    </row>
    <row r="15" spans="1:52" s="27" customFormat="1" ht="17" customHeight="1">
      <c r="A15" s="28">
        <v>12</v>
      </c>
      <c r="B15" s="28" t="s">
        <v>93</v>
      </c>
      <c r="C15" s="29">
        <v>2.8119085949821545</v>
      </c>
      <c r="D15" s="29">
        <v>3.1864781697386229</v>
      </c>
      <c r="E15" s="29">
        <v>-1.1657120702183057</v>
      </c>
      <c r="F15" s="30">
        <v>13992036.159780541</v>
      </c>
      <c r="G15" s="31" t="s">
        <v>42</v>
      </c>
      <c r="H15" s="29">
        <v>11.774266752058757</v>
      </c>
      <c r="I15" s="32" t="s">
        <v>87</v>
      </c>
      <c r="J15" s="33" t="s">
        <v>88</v>
      </c>
      <c r="K15" s="28" t="s">
        <v>94</v>
      </c>
      <c r="L15" s="32" t="s">
        <v>88</v>
      </c>
      <c r="M15" s="33" t="s">
        <v>90</v>
      </c>
      <c r="N15" s="32" t="s">
        <v>91</v>
      </c>
      <c r="O15" s="32" t="s">
        <v>95</v>
      </c>
      <c r="P15" s="28">
        <v>4</v>
      </c>
      <c r="Q15" s="34">
        <v>762.88480000000004</v>
      </c>
      <c r="R15" s="28">
        <v>16</v>
      </c>
      <c r="S15" s="31" t="s">
        <v>42</v>
      </c>
      <c r="T15" s="35">
        <v>40.48076458333334</v>
      </c>
      <c r="U15" s="30">
        <v>4025480.6648987127</v>
      </c>
      <c r="V15" s="30">
        <v>4756651.466217231</v>
      </c>
      <c r="W15" s="30">
        <v>11963127.179671668</v>
      </c>
      <c r="X15" s="30">
        <v>12731425.642082201</v>
      </c>
      <c r="Y15" s="30">
        <v>14354650.458158571</v>
      </c>
      <c r="Z15" s="30">
        <v>13629421.861402512</v>
      </c>
      <c r="AA15" s="30">
        <v>3961240.5257704505</v>
      </c>
      <c r="AB15" s="30">
        <v>3572465.5715433499</v>
      </c>
      <c r="AC15" s="30">
        <v>4391066.0655579716</v>
      </c>
      <c r="AD15" s="30">
        <v>12347276.410876933</v>
      </c>
      <c r="AE15" s="30">
        <v>13992036.159780541</v>
      </c>
      <c r="AF15" s="30">
        <v>3766853.0486569004</v>
      </c>
      <c r="AG15" s="29">
        <v>11.774266752058757</v>
      </c>
      <c r="AH15" s="29">
        <v>4.3999100260455934</v>
      </c>
      <c r="AI15" s="29">
        <v>3.6650424056988116</v>
      </c>
      <c r="AJ15" s="29">
        <v>7.2980125037657704</v>
      </c>
      <c r="AK15" s="36">
        <v>2.8119085949821545</v>
      </c>
      <c r="AL15" s="36">
        <v>3.1864781697386229</v>
      </c>
      <c r="AM15" s="36">
        <v>0.85784476763007833</v>
      </c>
      <c r="AN15" s="36">
        <v>1.4915496983545318</v>
      </c>
      <c r="AO15" s="36">
        <v>1.6719627770162697</v>
      </c>
      <c r="AP15" s="36">
        <v>-0.2212114882253548</v>
      </c>
      <c r="AQ15" s="36">
        <v>1.5833412237966449</v>
      </c>
      <c r="AR15" s="36">
        <v>1.9655400596023453</v>
      </c>
      <c r="AS15" s="36">
        <v>0.25323115321176959</v>
      </c>
      <c r="AT15" s="36">
        <v>2.8119085949821545</v>
      </c>
      <c r="AU15" s="36">
        <v>3.1864781697386229</v>
      </c>
      <c r="AV15" s="36">
        <v>-1.1657120702183057</v>
      </c>
      <c r="AW15" s="36">
        <v>2.9966305430373268</v>
      </c>
      <c r="AX15" s="36">
        <v>3.9055887906880105</v>
      </c>
      <c r="AY15" s="36">
        <v>1.1918735250629124</v>
      </c>
      <c r="AZ15" s="28" t="s">
        <v>50</v>
      </c>
    </row>
    <row r="16" spans="1:52" s="27" customFormat="1" ht="17" customHeight="1">
      <c r="A16" s="28">
        <v>13</v>
      </c>
      <c r="B16" s="28" t="s">
        <v>96</v>
      </c>
      <c r="C16" s="29">
        <v>3.3711722015110155</v>
      </c>
      <c r="D16" s="29">
        <v>6.7023826476381156</v>
      </c>
      <c r="E16" s="29">
        <v>-1.1271066025278749</v>
      </c>
      <c r="F16" s="37">
        <v>15663445.046574701</v>
      </c>
      <c r="G16" s="31" t="s">
        <v>42</v>
      </c>
      <c r="H16" s="29">
        <v>42.223943577130783</v>
      </c>
      <c r="I16" s="32" t="s">
        <v>87</v>
      </c>
      <c r="J16" s="33" t="s">
        <v>88</v>
      </c>
      <c r="K16" s="28" t="s">
        <v>97</v>
      </c>
      <c r="L16" s="32" t="s">
        <v>88</v>
      </c>
      <c r="M16" s="33" t="s">
        <v>90</v>
      </c>
      <c r="N16" s="32" t="s">
        <v>91</v>
      </c>
      <c r="O16" s="32" t="s">
        <v>98</v>
      </c>
      <c r="P16" s="28">
        <v>4</v>
      </c>
      <c r="Q16" s="34">
        <v>517.24279999999999</v>
      </c>
      <c r="R16" s="28">
        <v>24</v>
      </c>
      <c r="S16" s="31" t="s">
        <v>42</v>
      </c>
      <c r="T16" s="35">
        <v>25.631081249999994</v>
      </c>
      <c r="U16" s="37">
        <v>1639243.295165736</v>
      </c>
      <c r="V16" s="37">
        <v>3034749.7816379038</v>
      </c>
      <c r="W16" s="37">
        <v>7988181.2197771715</v>
      </c>
      <c r="X16" s="37">
        <v>7768654.3107981989</v>
      </c>
      <c r="Y16" s="37">
        <v>17633758.288276348</v>
      </c>
      <c r="Z16" s="37">
        <v>13693131.804873051</v>
      </c>
      <c r="AA16" s="37">
        <v>2090727.5948720023</v>
      </c>
      <c r="AB16" s="37">
        <v>2056167.70883823</v>
      </c>
      <c r="AC16" s="37">
        <v>2336996.5384018198</v>
      </c>
      <c r="AD16" s="37">
        <v>7878417.7652876852</v>
      </c>
      <c r="AE16" s="37">
        <v>15663445.046574701</v>
      </c>
      <c r="AF16" s="37">
        <v>2073447.6518551162</v>
      </c>
      <c r="AG16" s="29">
        <v>42.223943577130783</v>
      </c>
      <c r="AH16" s="29">
        <v>1.9703063561304555</v>
      </c>
      <c r="AI16" s="29">
        <v>17.789469048809963</v>
      </c>
      <c r="AJ16" s="29">
        <v>1.1785940074077548</v>
      </c>
      <c r="AK16" s="36">
        <v>3.3711722015110155</v>
      </c>
      <c r="AL16" s="36">
        <v>6.7023826476381156</v>
      </c>
      <c r="AM16" s="36">
        <v>0.88722752378275482</v>
      </c>
      <c r="AN16" s="36">
        <v>1.7532503229378993</v>
      </c>
      <c r="AO16" s="36">
        <v>2.7446740542074348</v>
      </c>
      <c r="AP16" s="36">
        <v>-0.17262397306564925</v>
      </c>
      <c r="AQ16" s="36">
        <v>1.8450418483800124</v>
      </c>
      <c r="AR16" s="36">
        <v>3.0382513367935102</v>
      </c>
      <c r="AS16" s="36">
        <v>0.30181866837147514</v>
      </c>
      <c r="AT16" s="36">
        <v>3.3711722015110155</v>
      </c>
      <c r="AU16" s="36">
        <v>6.7023826476381156</v>
      </c>
      <c r="AV16" s="36">
        <v>-1.1271066025278749</v>
      </c>
      <c r="AW16" s="36">
        <v>3.5926337018612817</v>
      </c>
      <c r="AX16" s="36">
        <v>8.2149473949367913</v>
      </c>
      <c r="AY16" s="36">
        <v>1.2326973786005448</v>
      </c>
      <c r="AZ16" s="28" t="s">
        <v>50</v>
      </c>
    </row>
    <row r="17" spans="1:52" s="27" customFormat="1" ht="17" customHeight="1">
      <c r="A17" s="28">
        <v>14</v>
      </c>
      <c r="B17" s="28" t="s">
        <v>99</v>
      </c>
      <c r="C17" s="29">
        <v>-1.196127885493554</v>
      </c>
      <c r="D17" s="29">
        <v>-2.4741744847443372</v>
      </c>
      <c r="E17" s="29">
        <v>1.3816686744374522</v>
      </c>
      <c r="F17" s="37">
        <v>2943669.6252483581</v>
      </c>
      <c r="G17" s="31" t="s">
        <v>42</v>
      </c>
      <c r="H17" s="29">
        <v>41.966117125163407</v>
      </c>
      <c r="I17" s="32" t="s">
        <v>100</v>
      </c>
      <c r="J17" s="32" t="s">
        <v>101</v>
      </c>
      <c r="K17" s="28" t="s">
        <v>102</v>
      </c>
      <c r="L17" s="32" t="s">
        <v>103</v>
      </c>
      <c r="M17" s="33" t="s">
        <v>104</v>
      </c>
      <c r="N17" s="32" t="s">
        <v>105</v>
      </c>
      <c r="O17" s="32" t="s">
        <v>106</v>
      </c>
      <c r="P17" s="28">
        <v>3</v>
      </c>
      <c r="Q17" s="34">
        <v>513.2473</v>
      </c>
      <c r="R17" s="28">
        <v>7</v>
      </c>
      <c r="S17" s="31" t="s">
        <v>42</v>
      </c>
      <c r="T17" s="35">
        <v>16.107131249999998</v>
      </c>
      <c r="U17" s="37">
        <v>2422542.1197020421</v>
      </c>
      <c r="V17" s="37">
        <v>1838493.3654469221</v>
      </c>
      <c r="W17" s="37">
        <v>2309735.2862682152</v>
      </c>
      <c r="X17" s="37">
        <v>1252622.4990707235</v>
      </c>
      <c r="Y17" s="37">
        <v>1091235.5542091443</v>
      </c>
      <c r="Z17" s="37">
        <v>630969.37168526684</v>
      </c>
      <c r="AA17" s="37">
        <v>3543247.2503898861</v>
      </c>
      <c r="AB17" s="37">
        <v>2344092.0001068301</v>
      </c>
      <c r="AC17" s="37">
        <v>2130517.7425744822</v>
      </c>
      <c r="AD17" s="37">
        <v>1781178.8926694694</v>
      </c>
      <c r="AE17" s="37">
        <v>861102.46294720564</v>
      </c>
      <c r="AF17" s="37">
        <v>2943669.6252483581</v>
      </c>
      <c r="AG17" s="29">
        <v>19.38424761383607</v>
      </c>
      <c r="AH17" s="29">
        <v>41.966117125163407</v>
      </c>
      <c r="AI17" s="29">
        <v>37.795425378249398</v>
      </c>
      <c r="AJ17" s="29">
        <v>28.805230107949363</v>
      </c>
      <c r="AK17" s="36">
        <v>0.83603100649005735</v>
      </c>
      <c r="AL17" s="36">
        <v>0.40417521325434436</v>
      </c>
      <c r="AM17" s="36">
        <v>1.3816686744374522</v>
      </c>
      <c r="AN17" s="36">
        <v>-0.25837164530858486</v>
      </c>
      <c r="AO17" s="36">
        <v>-1.3069472462313867</v>
      </c>
      <c r="AP17" s="36">
        <v>0.46641169745259642</v>
      </c>
      <c r="AQ17" s="36">
        <v>-0.16658011986647181</v>
      </c>
      <c r="AR17" s="36">
        <v>-1.0133699636453111</v>
      </c>
      <c r="AS17" s="36">
        <v>0.94085433888972081</v>
      </c>
      <c r="AT17" s="36">
        <v>-1.196127885493554</v>
      </c>
      <c r="AU17" s="36">
        <v>-2.4741744847443372</v>
      </c>
      <c r="AV17" s="36">
        <v>1.3816686744374522</v>
      </c>
      <c r="AW17" s="36">
        <v>-1.1223947142005952</v>
      </c>
      <c r="AX17" s="36">
        <v>-2.0186208549552149</v>
      </c>
      <c r="AY17" s="36">
        <v>1.9196646941383377</v>
      </c>
      <c r="AZ17" s="28" t="s">
        <v>50</v>
      </c>
    </row>
    <row r="18" spans="1:52" s="27" customFormat="1" ht="17" customHeight="1">
      <c r="A18" s="28">
        <v>15</v>
      </c>
      <c r="B18" s="28" t="s">
        <v>107</v>
      </c>
      <c r="C18" s="29">
        <v>-1.113798928470848</v>
      </c>
      <c r="D18" s="29">
        <v>-1.8569057373713509</v>
      </c>
      <c r="E18" s="29">
        <v>-2.5838571337069673</v>
      </c>
      <c r="F18" s="37">
        <v>1754719.4780440656</v>
      </c>
      <c r="G18" s="31" t="s">
        <v>42</v>
      </c>
      <c r="H18" s="29">
        <v>19.384739675712723</v>
      </c>
      <c r="I18" s="32" t="s">
        <v>108</v>
      </c>
      <c r="J18" s="33" t="s">
        <v>109</v>
      </c>
      <c r="K18" s="28" t="s">
        <v>110</v>
      </c>
      <c r="L18" s="32" t="s">
        <v>111</v>
      </c>
      <c r="M18" s="33" t="s">
        <v>112</v>
      </c>
      <c r="N18" s="32" t="s">
        <v>113</v>
      </c>
      <c r="O18" s="32" t="s">
        <v>114</v>
      </c>
      <c r="P18" s="28">
        <v>3</v>
      </c>
      <c r="Q18" s="34">
        <v>709.36279999999999</v>
      </c>
      <c r="R18" s="28">
        <v>2</v>
      </c>
      <c r="S18" s="31" t="s">
        <v>42</v>
      </c>
      <c r="T18" s="35">
        <v>35.35739791666667</v>
      </c>
      <c r="U18" s="37">
        <v>1734362.2978108523</v>
      </c>
      <c r="V18" s="37">
        <v>1775076.658277279</v>
      </c>
      <c r="W18" s="37">
        <v>1791382.8475215586</v>
      </c>
      <c r="X18" s="37">
        <v>1359490.1389575133</v>
      </c>
      <c r="Y18" s="37">
        <v>829883.08719753718</v>
      </c>
      <c r="Z18" s="37">
        <v>1060056.1194399083</v>
      </c>
      <c r="AA18" s="37">
        <v>660010.74448460771</v>
      </c>
      <c r="AB18" s="37">
        <v>698206.36059707496</v>
      </c>
      <c r="AC18" s="37">
        <v>1754719.4780440656</v>
      </c>
      <c r="AD18" s="37">
        <v>1575436.493239536</v>
      </c>
      <c r="AE18" s="37">
        <v>944969.60331872269</v>
      </c>
      <c r="AF18" s="37">
        <v>679108.55254084128</v>
      </c>
      <c r="AG18" s="29">
        <v>1.6406839234260735</v>
      </c>
      <c r="AH18" s="29">
        <v>19.384739675712723</v>
      </c>
      <c r="AI18" s="29">
        <v>17.22350765286529</v>
      </c>
      <c r="AJ18" s="29">
        <v>3.9770341668762468</v>
      </c>
      <c r="AK18" s="36">
        <v>0.89782812178937499</v>
      </c>
      <c r="AL18" s="36">
        <v>0.53853029794372176</v>
      </c>
      <c r="AM18" s="36">
        <v>0.38701830180732005</v>
      </c>
      <c r="AN18" s="36">
        <v>-0.1554888098049001</v>
      </c>
      <c r="AO18" s="36">
        <v>-0.89290058119765237</v>
      </c>
      <c r="AP18" s="36">
        <v>-1.3695263029302374</v>
      </c>
      <c r="AQ18" s="36">
        <v>-6.3697284362787043E-2</v>
      </c>
      <c r="AR18" s="36">
        <v>-0.59932329861157674</v>
      </c>
      <c r="AS18" s="36">
        <v>-0.89508366149311303</v>
      </c>
      <c r="AT18" s="36">
        <v>-1.113798928470848</v>
      </c>
      <c r="AU18" s="36">
        <v>-1.8569057373713509</v>
      </c>
      <c r="AV18" s="36">
        <v>-2.5838571337069673</v>
      </c>
      <c r="AW18" s="36">
        <v>-1.0451407789745939</v>
      </c>
      <c r="AX18" s="36">
        <v>-1.5150057808195088</v>
      </c>
      <c r="AY18" s="36">
        <v>-1.8597177266247058</v>
      </c>
      <c r="AZ18" s="28" t="s">
        <v>50</v>
      </c>
    </row>
    <row r="19" spans="1:52" s="27" customFormat="1" ht="17" customHeight="1">
      <c r="A19" s="28">
        <v>16</v>
      </c>
      <c r="B19" s="28" t="s">
        <v>115</v>
      </c>
      <c r="C19" s="29">
        <v>-2.8814009413165542</v>
      </c>
      <c r="D19" s="29">
        <v>-1.0182016986187739</v>
      </c>
      <c r="E19" s="29">
        <v>-1.5135773874999754</v>
      </c>
      <c r="F19" s="37">
        <v>6405932.9498193953</v>
      </c>
      <c r="G19" s="31" t="s">
        <v>42</v>
      </c>
      <c r="H19" s="29">
        <v>14.801124212359912</v>
      </c>
      <c r="I19" s="32" t="s">
        <v>108</v>
      </c>
      <c r="J19" s="33" t="s">
        <v>109</v>
      </c>
      <c r="K19" s="28" t="s">
        <v>116</v>
      </c>
      <c r="L19" s="32" t="s">
        <v>111</v>
      </c>
      <c r="M19" s="33" t="s">
        <v>112</v>
      </c>
      <c r="N19" s="32" t="s">
        <v>113</v>
      </c>
      <c r="O19" s="32" t="s">
        <v>117</v>
      </c>
      <c r="P19" s="28">
        <v>3</v>
      </c>
      <c r="Q19" s="34">
        <v>547.30309999999997</v>
      </c>
      <c r="R19" s="28">
        <v>3</v>
      </c>
      <c r="S19" s="31" t="s">
        <v>42</v>
      </c>
      <c r="T19" s="35">
        <v>48.271839583333332</v>
      </c>
      <c r="U19" s="37">
        <v>6755520.1213880535</v>
      </c>
      <c r="V19" s="37">
        <v>6056345.778250738</v>
      </c>
      <c r="W19" s="37">
        <v>2455880.4741808558</v>
      </c>
      <c r="X19" s="37">
        <v>1990521.1757696231</v>
      </c>
      <c r="Y19" s="37">
        <v>6678759.232491238</v>
      </c>
      <c r="Z19" s="37">
        <v>5904077.6622208152</v>
      </c>
      <c r="AA19" s="37">
        <v>3806334.5929044173</v>
      </c>
      <c r="AB19" s="37">
        <v>4658291.0056588398</v>
      </c>
      <c r="AC19" s="37">
        <v>6405932.9498193953</v>
      </c>
      <c r="AD19" s="37">
        <v>2223200.8249752396</v>
      </c>
      <c r="AE19" s="37">
        <v>6291418.4473560266</v>
      </c>
      <c r="AF19" s="37">
        <v>4232312.7992816288</v>
      </c>
      <c r="AG19" s="29">
        <v>7.7177036215778987</v>
      </c>
      <c r="AH19" s="29">
        <v>14.801124212359912</v>
      </c>
      <c r="AI19" s="29">
        <v>8.7068217792547955</v>
      </c>
      <c r="AJ19" s="29">
        <v>14.233923277983285</v>
      </c>
      <c r="AK19" s="36">
        <v>0.34705340227420256</v>
      </c>
      <c r="AL19" s="36">
        <v>0.98212368075650913</v>
      </c>
      <c r="AM19" s="36">
        <v>0.66068640312586346</v>
      </c>
      <c r="AN19" s="36">
        <v>-1.5267704226647705</v>
      </c>
      <c r="AO19" s="36">
        <v>-2.6023377497749973E-2</v>
      </c>
      <c r="AP19" s="36">
        <v>-0.59796244041697011</v>
      </c>
      <c r="AQ19" s="36">
        <v>-1.4349788972226574</v>
      </c>
      <c r="AR19" s="36">
        <v>0.26755390508832566</v>
      </c>
      <c r="AS19" s="36">
        <v>-0.12351979897984572</v>
      </c>
      <c r="AT19" s="36">
        <v>-2.8814009413165542</v>
      </c>
      <c r="AU19" s="36">
        <v>-1.0182016986187739</v>
      </c>
      <c r="AV19" s="36">
        <v>-1.5135773874999754</v>
      </c>
      <c r="AW19" s="36">
        <v>-2.7037821166520644</v>
      </c>
      <c r="AX19" s="36">
        <v>1.2037651081559142</v>
      </c>
      <c r="AY19" s="36">
        <v>-1.0893894486006988</v>
      </c>
      <c r="AZ19" s="28" t="s">
        <v>50</v>
      </c>
    </row>
    <row r="20" spans="1:52" s="27" customFormat="1" ht="17" customHeight="1">
      <c r="A20" s="28">
        <v>17</v>
      </c>
      <c r="B20" s="28" t="s">
        <v>118</v>
      </c>
      <c r="C20" s="29">
        <v>-2.7866240496317665</v>
      </c>
      <c r="D20" s="29">
        <v>-1.0841479357607295</v>
      </c>
      <c r="E20" s="29">
        <v>-1.9051881297738411</v>
      </c>
      <c r="F20" s="37">
        <v>2651786.3749404075</v>
      </c>
      <c r="G20" s="31" t="s">
        <v>42</v>
      </c>
      <c r="H20" s="29">
        <v>8.3020585586144868</v>
      </c>
      <c r="I20" s="32" t="s">
        <v>108</v>
      </c>
      <c r="J20" s="33" t="s">
        <v>109</v>
      </c>
      <c r="K20" s="28" t="s">
        <v>119</v>
      </c>
      <c r="L20" s="32" t="s">
        <v>111</v>
      </c>
      <c r="M20" s="33" t="s">
        <v>112</v>
      </c>
      <c r="N20" s="32" t="s">
        <v>113</v>
      </c>
      <c r="O20" s="32" t="s">
        <v>120</v>
      </c>
      <c r="P20" s="28">
        <v>3</v>
      </c>
      <c r="Q20" s="34">
        <v>436.59050000000002</v>
      </c>
      <c r="R20" s="28">
        <v>3</v>
      </c>
      <c r="S20" s="31" t="s">
        <v>42</v>
      </c>
      <c r="T20" s="35">
        <v>48.098454166666663</v>
      </c>
      <c r="U20" s="37">
        <v>2807457.9535154938</v>
      </c>
      <c r="V20" s="37">
        <v>2496114.7963653207</v>
      </c>
      <c r="W20" s="37">
        <v>1000885.8732554484</v>
      </c>
      <c r="X20" s="37">
        <v>902339.19601130323</v>
      </c>
      <c r="Y20" s="37">
        <v>2568066.1019933927</v>
      </c>
      <c r="Z20" s="37">
        <v>2323861.0741252252</v>
      </c>
      <c r="AA20" s="37">
        <v>1397268.314436418</v>
      </c>
      <c r="AB20" s="37">
        <v>1386484.46409385</v>
      </c>
      <c r="AC20" s="37">
        <v>2651786.3749404075</v>
      </c>
      <c r="AD20" s="37">
        <v>951612.53463337582</v>
      </c>
      <c r="AE20" s="37">
        <v>2445963.5880593089</v>
      </c>
      <c r="AF20" s="37">
        <v>1391876.389265134</v>
      </c>
      <c r="AG20" s="29">
        <v>8.3020585586144868</v>
      </c>
      <c r="AH20" s="29">
        <v>7.3226256702873496</v>
      </c>
      <c r="AI20" s="29">
        <v>7.0597547751085274</v>
      </c>
      <c r="AJ20" s="29">
        <v>0.5478456106693308</v>
      </c>
      <c r="AK20" s="36">
        <v>0.35885716271347878</v>
      </c>
      <c r="AL20" s="36">
        <v>0.92238334549640189</v>
      </c>
      <c r="AM20" s="36">
        <v>0.52488254801309664</v>
      </c>
      <c r="AN20" s="36">
        <v>-1.4785183780006534</v>
      </c>
      <c r="AO20" s="36">
        <v>-0.11656163088582433</v>
      </c>
      <c r="AP20" s="36">
        <v>-0.92993346516783637</v>
      </c>
      <c r="AQ20" s="36">
        <v>-1.3867268525585403</v>
      </c>
      <c r="AR20" s="36">
        <v>0.1770156517002513</v>
      </c>
      <c r="AS20" s="36">
        <v>-0.45549082373071198</v>
      </c>
      <c r="AT20" s="36">
        <v>-2.7866240496317665</v>
      </c>
      <c r="AU20" s="36">
        <v>-1.0841479357607295</v>
      </c>
      <c r="AV20" s="36">
        <v>-1.9051881297738411</v>
      </c>
      <c r="AW20" s="36">
        <v>-2.6148475775066338</v>
      </c>
      <c r="AX20" s="36">
        <v>1.1305428322402573</v>
      </c>
      <c r="AY20" s="36">
        <v>-1.3712492425663667</v>
      </c>
      <c r="AZ20" s="28" t="s">
        <v>50</v>
      </c>
    </row>
    <row r="21" spans="1:52" s="27" customFormat="1" ht="17" customHeight="1">
      <c r="A21" s="28">
        <v>18</v>
      </c>
      <c r="B21" s="28" t="s">
        <v>121</v>
      </c>
      <c r="C21" s="29">
        <v>-3.5991736562053327</v>
      </c>
      <c r="D21" s="29">
        <v>-1.1840536257529515</v>
      </c>
      <c r="E21" s="29">
        <v>-1.8495336904304236</v>
      </c>
      <c r="F21" s="37">
        <v>7231550.8986323709</v>
      </c>
      <c r="G21" s="31" t="s">
        <v>42</v>
      </c>
      <c r="H21" s="29">
        <v>47.504422997327097</v>
      </c>
      <c r="I21" s="32" t="s">
        <v>108</v>
      </c>
      <c r="J21" s="33" t="s">
        <v>109</v>
      </c>
      <c r="K21" s="28" t="s">
        <v>122</v>
      </c>
      <c r="L21" s="32" t="s">
        <v>111</v>
      </c>
      <c r="M21" s="33" t="s">
        <v>112</v>
      </c>
      <c r="N21" s="32" t="s">
        <v>113</v>
      </c>
      <c r="O21" s="32" t="s">
        <v>123</v>
      </c>
      <c r="P21" s="28">
        <v>3</v>
      </c>
      <c r="Q21" s="34">
        <v>362.55239999999998</v>
      </c>
      <c r="R21" s="28">
        <v>9</v>
      </c>
      <c r="S21" s="31" t="s">
        <v>42</v>
      </c>
      <c r="T21" s="35">
        <v>18.575879166666663</v>
      </c>
      <c r="U21" s="37">
        <v>9660679.4401440043</v>
      </c>
      <c r="V21" s="37">
        <v>4802422.3571207374</v>
      </c>
      <c r="W21" s="37">
        <v>2302505.9808805394</v>
      </c>
      <c r="X21" s="37">
        <v>1715944.6910754852</v>
      </c>
      <c r="Y21" s="37">
        <v>8124159.7242700262</v>
      </c>
      <c r="Z21" s="37">
        <v>4090744.6370653925</v>
      </c>
      <c r="AA21" s="37">
        <v>3623797.559530213</v>
      </c>
      <c r="AB21" s="37">
        <v>4196066.37271256</v>
      </c>
      <c r="AC21" s="37">
        <v>7231550.8986323709</v>
      </c>
      <c r="AD21" s="37">
        <v>2009225.3359780123</v>
      </c>
      <c r="AE21" s="37">
        <v>6107452.1806677096</v>
      </c>
      <c r="AF21" s="37">
        <v>3909931.9661213867</v>
      </c>
      <c r="AG21" s="29">
        <v>47.504422997327097</v>
      </c>
      <c r="AH21" s="29">
        <v>20.642854645309974</v>
      </c>
      <c r="AI21" s="29">
        <v>46.697953174816668</v>
      </c>
      <c r="AJ21" s="29">
        <v>10.349416868862296</v>
      </c>
      <c r="AK21" s="36">
        <v>0.27784155351212375</v>
      </c>
      <c r="AL21" s="36">
        <v>0.84455634293091253</v>
      </c>
      <c r="AM21" s="36">
        <v>0.54067682312252441</v>
      </c>
      <c r="AN21" s="36">
        <v>-1.8476657124049536</v>
      </c>
      <c r="AO21" s="36">
        <v>-0.24373442206135387</v>
      </c>
      <c r="AP21" s="36">
        <v>-0.88716158030738501</v>
      </c>
      <c r="AQ21" s="36">
        <v>-1.7558741869628405</v>
      </c>
      <c r="AR21" s="36">
        <v>4.9842860524721755E-2</v>
      </c>
      <c r="AS21" s="36">
        <v>-0.41271893887026062</v>
      </c>
      <c r="AT21" s="36">
        <v>-3.5991736562053327</v>
      </c>
      <c r="AU21" s="36">
        <v>-1.1840536257529515</v>
      </c>
      <c r="AV21" s="36">
        <v>-1.8495336904304236</v>
      </c>
      <c r="AW21" s="36">
        <v>-3.3773090120275979</v>
      </c>
      <c r="AX21" s="36">
        <v>1.0351521681148053</v>
      </c>
      <c r="AY21" s="36">
        <v>-1.3311922494524235</v>
      </c>
      <c r="AZ21" s="28" t="s">
        <v>50</v>
      </c>
    </row>
    <row r="22" spans="1:52" s="27" customFormat="1" ht="17" customHeight="1">
      <c r="A22" s="28">
        <v>19</v>
      </c>
      <c r="B22" s="28" t="s">
        <v>124</v>
      </c>
      <c r="C22" s="29">
        <v>-3.6420094408217953</v>
      </c>
      <c r="D22" s="29">
        <v>-1.6076477101019089</v>
      </c>
      <c r="E22" s="29">
        <v>-2.1127133595330299</v>
      </c>
      <c r="F22" s="37">
        <v>3340284.1812917097</v>
      </c>
      <c r="G22" s="31" t="s">
        <v>42</v>
      </c>
      <c r="H22" s="29">
        <v>30.662037553983236</v>
      </c>
      <c r="I22" s="32" t="s">
        <v>108</v>
      </c>
      <c r="J22" s="33" t="s">
        <v>109</v>
      </c>
      <c r="K22" s="28" t="s">
        <v>125</v>
      </c>
      <c r="L22" s="32" t="s">
        <v>111</v>
      </c>
      <c r="M22" s="33" t="s">
        <v>112</v>
      </c>
      <c r="N22" s="32" t="s">
        <v>113</v>
      </c>
      <c r="O22" s="32" t="s">
        <v>126</v>
      </c>
      <c r="P22" s="28">
        <v>3</v>
      </c>
      <c r="Q22" s="34">
        <v>649.36680000000001</v>
      </c>
      <c r="R22" s="28">
        <v>2</v>
      </c>
      <c r="S22" s="31" t="s">
        <v>42</v>
      </c>
      <c r="T22" s="35">
        <v>72.573687500000005</v>
      </c>
      <c r="U22" s="37">
        <v>3045743.5711436789</v>
      </c>
      <c r="V22" s="37">
        <v>3634824.7914397405</v>
      </c>
      <c r="W22" s="37">
        <v>833976.1688893222</v>
      </c>
      <c r="X22" s="37">
        <v>1000332.1905848898</v>
      </c>
      <c r="Y22" s="37">
        <v>1895218.5686204555</v>
      </c>
      <c r="Z22" s="37">
        <v>2260274.1556903562</v>
      </c>
      <c r="AA22" s="37">
        <v>1238249.3710743706</v>
      </c>
      <c r="AB22" s="37">
        <v>1923830.4881924901</v>
      </c>
      <c r="AC22" s="37">
        <v>3340284.1812917097</v>
      </c>
      <c r="AD22" s="37">
        <v>917154.17973710597</v>
      </c>
      <c r="AE22" s="37">
        <v>2077746.3621554058</v>
      </c>
      <c r="AF22" s="37">
        <v>1581039.9296334302</v>
      </c>
      <c r="AG22" s="29">
        <v>12.470296026726487</v>
      </c>
      <c r="AH22" s="29">
        <v>12.825702987677815</v>
      </c>
      <c r="AI22" s="29">
        <v>12.423714743477108</v>
      </c>
      <c r="AJ22" s="29">
        <v>30.662037553983236</v>
      </c>
      <c r="AK22" s="36">
        <v>0.27457369791286335</v>
      </c>
      <c r="AL22" s="36">
        <v>0.62202682448172053</v>
      </c>
      <c r="AM22" s="36">
        <v>0.47332497590729894</v>
      </c>
      <c r="AN22" s="36">
        <v>-1.8647346620756333</v>
      </c>
      <c r="AO22" s="36">
        <v>-0.68495129795223231</v>
      </c>
      <c r="AP22" s="36">
        <v>-1.0790970442099452</v>
      </c>
      <c r="AQ22" s="36">
        <v>-1.7729431366335202</v>
      </c>
      <c r="AR22" s="36">
        <v>-0.39137401536615668</v>
      </c>
      <c r="AS22" s="36">
        <v>-0.6046544027728209</v>
      </c>
      <c r="AT22" s="36">
        <v>-3.6420094408217953</v>
      </c>
      <c r="AU22" s="36">
        <v>-1.6076477101019089</v>
      </c>
      <c r="AV22" s="36">
        <v>-2.1127133595330299</v>
      </c>
      <c r="AW22" s="36">
        <v>-3.4175042610601167</v>
      </c>
      <c r="AX22" s="36">
        <v>-1.3116420103119957</v>
      </c>
      <c r="AY22" s="36">
        <v>-1.5206144468071043</v>
      </c>
      <c r="AZ22" s="28" t="s">
        <v>50</v>
      </c>
    </row>
    <row r="23" spans="1:52" s="27" customFormat="1" ht="17" customHeight="1">
      <c r="A23" s="28">
        <v>20</v>
      </c>
      <c r="B23" s="28" t="s">
        <v>127</v>
      </c>
      <c r="C23" s="29">
        <v>-1.2968301404994265</v>
      </c>
      <c r="D23" s="29">
        <v>-3.588507225465364</v>
      </c>
      <c r="E23" s="29">
        <v>-1.9733997167273998</v>
      </c>
      <c r="F23" s="37">
        <v>702055.86516723817</v>
      </c>
      <c r="G23" s="31" t="s">
        <v>42</v>
      </c>
      <c r="H23" s="29">
        <v>63.604578395179615</v>
      </c>
      <c r="I23" s="33" t="s">
        <v>128</v>
      </c>
      <c r="J23" s="32" t="s">
        <v>129</v>
      </c>
      <c r="K23" s="28" t="s">
        <v>130</v>
      </c>
      <c r="L23" s="32" t="s">
        <v>131</v>
      </c>
      <c r="M23" s="33" t="s">
        <v>132</v>
      </c>
      <c r="N23" s="32" t="s">
        <v>133</v>
      </c>
      <c r="O23" s="32" t="s">
        <v>134</v>
      </c>
      <c r="P23" s="28">
        <v>2</v>
      </c>
      <c r="Q23" s="34">
        <v>751.89080000000001</v>
      </c>
      <c r="R23" s="28">
        <v>4</v>
      </c>
      <c r="S23" s="31" t="s">
        <v>42</v>
      </c>
      <c r="T23" s="35">
        <v>19.563135416666661</v>
      </c>
      <c r="U23" s="37">
        <v>649999.66552507575</v>
      </c>
      <c r="V23" s="37">
        <v>754112.06480940059</v>
      </c>
      <c r="W23" s="37">
        <v>576838.86809932743</v>
      </c>
      <c r="X23" s="37">
        <v>505887.14703919663</v>
      </c>
      <c r="Y23" s="37">
        <v>107650.51035176851</v>
      </c>
      <c r="Z23" s="37">
        <v>283629.66330104851</v>
      </c>
      <c r="AA23" s="37">
        <v>399416.06827274826</v>
      </c>
      <c r="AB23" s="37">
        <v>312103.10264463403</v>
      </c>
      <c r="AC23" s="37">
        <v>702055.86516723817</v>
      </c>
      <c r="AD23" s="37">
        <v>541363.00756926206</v>
      </c>
      <c r="AE23" s="37">
        <v>195640.08682640851</v>
      </c>
      <c r="AF23" s="37">
        <v>355759.58545869112</v>
      </c>
      <c r="AG23" s="29">
        <v>10.486143224800236</v>
      </c>
      <c r="AH23" s="29">
        <v>9.267430983831245</v>
      </c>
      <c r="AI23" s="29">
        <v>63.604578395179615</v>
      </c>
      <c r="AJ23" s="29">
        <v>17.354301220456314</v>
      </c>
      <c r="AK23" s="36">
        <v>0.77111101043262831</v>
      </c>
      <c r="AL23" s="36">
        <v>0.27866740601875706</v>
      </c>
      <c r="AM23" s="36">
        <v>0.50673970991460182</v>
      </c>
      <c r="AN23" s="36">
        <v>-0.37498952700119925</v>
      </c>
      <c r="AO23" s="36">
        <v>-1.8433838255816215</v>
      </c>
      <c r="AP23" s="36">
        <v>-0.98068320691477862</v>
      </c>
      <c r="AQ23" s="36">
        <v>-0.2831980015590862</v>
      </c>
      <c r="AR23" s="36">
        <v>-1.5498065429955459</v>
      </c>
      <c r="AS23" s="36">
        <v>-0.50624056547765428</v>
      </c>
      <c r="AT23" s="36">
        <v>-1.2968301404994265</v>
      </c>
      <c r="AU23" s="36">
        <v>-3.588507225465364</v>
      </c>
      <c r="AV23" s="36">
        <v>-1.9733997167273998</v>
      </c>
      <c r="AW23" s="36">
        <v>-1.2168893582076892</v>
      </c>
      <c r="AX23" s="36">
        <v>-2.9277787674826747</v>
      </c>
      <c r="AY23" s="36">
        <v>-1.4203441773303265</v>
      </c>
      <c r="AZ23" s="28" t="s">
        <v>50</v>
      </c>
    </row>
    <row r="24" spans="1:52" s="27" customFormat="1" ht="17" customHeight="1">
      <c r="A24" s="28">
        <v>21</v>
      </c>
      <c r="B24" s="28" t="s">
        <v>135</v>
      </c>
      <c r="C24" s="29">
        <v>-2.1780741032118169</v>
      </c>
      <c r="D24" s="29">
        <v>-2.7279550025711563</v>
      </c>
      <c r="E24" s="29">
        <v>-5.2241816601224853</v>
      </c>
      <c r="F24" s="30">
        <v>558291.68643935083</v>
      </c>
      <c r="G24" s="31" t="s">
        <v>42</v>
      </c>
      <c r="H24" s="29">
        <v>38.844328622292167</v>
      </c>
      <c r="I24" s="32" t="s">
        <v>136</v>
      </c>
      <c r="J24" s="32" t="s">
        <v>137</v>
      </c>
      <c r="K24" s="28" t="s">
        <v>138</v>
      </c>
      <c r="L24" s="32" t="s">
        <v>139</v>
      </c>
      <c r="M24" s="33" t="s">
        <v>140</v>
      </c>
      <c r="N24" s="32" t="s">
        <v>141</v>
      </c>
      <c r="O24" s="32" t="s">
        <v>142</v>
      </c>
      <c r="P24" s="28">
        <v>3</v>
      </c>
      <c r="Q24" s="34">
        <v>647.98530000000005</v>
      </c>
      <c r="R24" s="28">
        <v>1</v>
      </c>
      <c r="S24" s="31" t="s">
        <v>42</v>
      </c>
      <c r="T24" s="35">
        <v>21.755991666666674</v>
      </c>
      <c r="U24" s="30">
        <v>549678.55923563719</v>
      </c>
      <c r="V24" s="30">
        <v>566904.81364306447</v>
      </c>
      <c r="W24" s="30">
        <v>191145.44371771332</v>
      </c>
      <c r="X24" s="30">
        <v>321501.65641178773</v>
      </c>
      <c r="Y24" s="30">
        <v>200411.07684696512</v>
      </c>
      <c r="Z24" s="30">
        <v>208900.43006069932</v>
      </c>
      <c r="AA24" s="30">
        <v>77513.617054610091</v>
      </c>
      <c r="AB24" s="30">
        <v>136220.02498197299</v>
      </c>
      <c r="AC24" s="30">
        <v>558291.68643935083</v>
      </c>
      <c r="AD24" s="30">
        <v>256323.55006475054</v>
      </c>
      <c r="AE24" s="30">
        <v>204655.75345383224</v>
      </c>
      <c r="AF24" s="30">
        <v>106866.82101829155</v>
      </c>
      <c r="AG24" s="29">
        <v>2.181798798334794</v>
      </c>
      <c r="AH24" s="29">
        <v>35.960707450599493</v>
      </c>
      <c r="AI24" s="29">
        <v>2.9331592804065956</v>
      </c>
      <c r="AJ24" s="29">
        <v>38.844328622292167</v>
      </c>
      <c r="AK24" s="36">
        <v>0.45912120185690042</v>
      </c>
      <c r="AL24" s="36">
        <v>0.36657496148487734</v>
      </c>
      <c r="AM24" s="36">
        <v>0.19141753963750069</v>
      </c>
      <c r="AN24" s="36">
        <v>-1.1230530387736193</v>
      </c>
      <c r="AO24" s="36">
        <v>-1.4478198474035635</v>
      </c>
      <c r="AP24" s="36">
        <v>-2.3852050644955871</v>
      </c>
      <c r="AQ24" s="36">
        <v>-1.0312615133315062</v>
      </c>
      <c r="AR24" s="36">
        <v>-1.1542425648174879</v>
      </c>
      <c r="AS24" s="36">
        <v>-1.9107624230584628</v>
      </c>
      <c r="AT24" s="36">
        <v>-2.1780741032118169</v>
      </c>
      <c r="AU24" s="36">
        <v>-2.7279550025711563</v>
      </c>
      <c r="AV24" s="36">
        <v>-5.2241816601224853</v>
      </c>
      <c r="AW24" s="36">
        <v>-2.0438106077373277</v>
      </c>
      <c r="AX24" s="36">
        <v>-2.225674419295681</v>
      </c>
      <c r="AY24" s="36">
        <v>-3.7600775653176237</v>
      </c>
      <c r="AZ24" s="28" t="s">
        <v>50</v>
      </c>
    </row>
    <row r="25" spans="1:52" s="27" customFormat="1" ht="17" customHeight="1">
      <c r="A25" s="28">
        <v>22</v>
      </c>
      <c r="B25" s="28" t="s">
        <v>143</v>
      </c>
      <c r="C25" s="29">
        <v>-2.1780741032118169</v>
      </c>
      <c r="D25" s="29">
        <v>-2.7279550025711563</v>
      </c>
      <c r="E25" s="29">
        <v>-5.2241816601224853</v>
      </c>
      <c r="F25" s="30">
        <v>558291.68643935083</v>
      </c>
      <c r="G25" s="31" t="s">
        <v>42</v>
      </c>
      <c r="H25" s="29">
        <v>38.844328622292167</v>
      </c>
      <c r="I25" s="32" t="s">
        <v>136</v>
      </c>
      <c r="J25" s="32" t="s">
        <v>137</v>
      </c>
      <c r="K25" s="28" t="s">
        <v>144</v>
      </c>
      <c r="L25" s="32" t="s">
        <v>139</v>
      </c>
      <c r="M25" s="33" t="s">
        <v>140</v>
      </c>
      <c r="N25" s="32" t="s">
        <v>141</v>
      </c>
      <c r="O25" s="32" t="s">
        <v>145</v>
      </c>
      <c r="P25" s="28">
        <v>3</v>
      </c>
      <c r="Q25" s="34">
        <v>647.98530000000005</v>
      </c>
      <c r="R25" s="28">
        <v>1</v>
      </c>
      <c r="S25" s="31" t="s">
        <v>42</v>
      </c>
      <c r="T25" s="35">
        <v>21.755991666666674</v>
      </c>
      <c r="U25" s="30">
        <v>549678.55923563719</v>
      </c>
      <c r="V25" s="30">
        <v>566904.81364306447</v>
      </c>
      <c r="W25" s="30">
        <v>191145.44371771332</v>
      </c>
      <c r="X25" s="30">
        <v>321501.65641178773</v>
      </c>
      <c r="Y25" s="30">
        <v>200411.07684696512</v>
      </c>
      <c r="Z25" s="30">
        <v>208900.43006069932</v>
      </c>
      <c r="AA25" s="30">
        <v>77513.617054610091</v>
      </c>
      <c r="AB25" s="30">
        <v>136220.02498197299</v>
      </c>
      <c r="AC25" s="30">
        <v>558291.68643935083</v>
      </c>
      <c r="AD25" s="30">
        <v>256323.55006475054</v>
      </c>
      <c r="AE25" s="30">
        <v>204655.75345383224</v>
      </c>
      <c r="AF25" s="30">
        <v>106866.82101829155</v>
      </c>
      <c r="AG25" s="29">
        <v>2.181798798334794</v>
      </c>
      <c r="AH25" s="29">
        <v>35.960707450599493</v>
      </c>
      <c r="AI25" s="29">
        <v>2.9331592804065956</v>
      </c>
      <c r="AJ25" s="29">
        <v>38.844328622292167</v>
      </c>
      <c r="AK25" s="36">
        <v>0.45912120185690042</v>
      </c>
      <c r="AL25" s="36">
        <v>0.36657496148487734</v>
      </c>
      <c r="AM25" s="36">
        <v>0.19141753963750069</v>
      </c>
      <c r="AN25" s="36">
        <v>-1.1230530387736193</v>
      </c>
      <c r="AO25" s="36">
        <v>-1.4478198474035635</v>
      </c>
      <c r="AP25" s="36">
        <v>-2.3852050644955871</v>
      </c>
      <c r="AQ25" s="36">
        <v>-1.0312615133315062</v>
      </c>
      <c r="AR25" s="36">
        <v>-1.1542425648174879</v>
      </c>
      <c r="AS25" s="36">
        <v>-1.9107624230584628</v>
      </c>
      <c r="AT25" s="36">
        <v>-2.1780741032118169</v>
      </c>
      <c r="AU25" s="36">
        <v>-2.7279550025711563</v>
      </c>
      <c r="AV25" s="36">
        <v>-5.2241816601224853</v>
      </c>
      <c r="AW25" s="36">
        <v>-2.0438106077373277</v>
      </c>
      <c r="AX25" s="36">
        <v>-2.225674419295681</v>
      </c>
      <c r="AY25" s="36">
        <v>-3.7600775653176237</v>
      </c>
      <c r="AZ25" s="28" t="s">
        <v>50</v>
      </c>
    </row>
    <row r="26" spans="1:52" s="27" customFormat="1" ht="17" customHeight="1">
      <c r="A26" s="28">
        <v>23</v>
      </c>
      <c r="B26" s="28" t="s">
        <v>146</v>
      </c>
      <c r="C26" s="29">
        <v>-1.1859773759546111</v>
      </c>
      <c r="D26" s="29">
        <v>-3.0471041213294909</v>
      </c>
      <c r="E26" s="29">
        <v>-1.8681922899999364</v>
      </c>
      <c r="F26" s="37">
        <v>6321020.5545963468</v>
      </c>
      <c r="G26" s="31" t="s">
        <v>42</v>
      </c>
      <c r="H26" s="29">
        <v>52.449831259069178</v>
      </c>
      <c r="I26" s="32" t="s">
        <v>147</v>
      </c>
      <c r="J26" s="32" t="s">
        <v>147</v>
      </c>
      <c r="K26" s="28" t="s">
        <v>148</v>
      </c>
      <c r="L26" s="32" t="s">
        <v>149</v>
      </c>
      <c r="M26" s="33" t="s">
        <v>150</v>
      </c>
      <c r="N26" s="32" t="s">
        <v>151</v>
      </c>
      <c r="O26" s="32" t="s">
        <v>152</v>
      </c>
      <c r="P26" s="28">
        <v>3</v>
      </c>
      <c r="Q26" s="34">
        <v>324.53809999999999</v>
      </c>
      <c r="R26" s="28">
        <v>2</v>
      </c>
      <c r="S26" s="31" t="s">
        <v>42</v>
      </c>
      <c r="T26" s="35">
        <v>13.582485416666662</v>
      </c>
      <c r="U26" s="37">
        <v>8534132.4599833209</v>
      </c>
      <c r="V26" s="37">
        <v>4107908.6492093727</v>
      </c>
      <c r="W26" s="37">
        <v>5329798.597134673</v>
      </c>
      <c r="X26" s="37" t="s">
        <v>153</v>
      </c>
      <c r="Y26" s="37">
        <v>2843794.307889259</v>
      </c>
      <c r="Z26" s="37">
        <v>1305076.4250467753</v>
      </c>
      <c r="AA26" s="37">
        <v>3815548.8450711509</v>
      </c>
      <c r="AB26" s="37">
        <v>2951442.5277457898</v>
      </c>
      <c r="AC26" s="37">
        <v>6321020.5545963468</v>
      </c>
      <c r="AD26" s="37">
        <v>5329798.597134673</v>
      </c>
      <c r="AE26" s="37">
        <v>2074435.366468017</v>
      </c>
      <c r="AF26" s="37">
        <v>3383495.6864084704</v>
      </c>
      <c r="AG26" s="29">
        <v>49.514359977389546</v>
      </c>
      <c r="AH26" s="29" t="s">
        <v>153</v>
      </c>
      <c r="AI26" s="29">
        <v>52.449831259069178</v>
      </c>
      <c r="AJ26" s="29">
        <v>18.05870298878612</v>
      </c>
      <c r="AK26" s="36">
        <v>0.84318640496416297</v>
      </c>
      <c r="AL26" s="36">
        <v>0.32818044943068342</v>
      </c>
      <c r="AM26" s="36">
        <v>0.53527680493747998</v>
      </c>
      <c r="AN26" s="36">
        <v>-0.24607648888104416</v>
      </c>
      <c r="AO26" s="36">
        <v>-1.607438798599786</v>
      </c>
      <c r="AP26" s="36">
        <v>-0.90164295694899377</v>
      </c>
      <c r="AQ26" s="36">
        <v>-0.15428496343893111</v>
      </c>
      <c r="AR26" s="36">
        <v>-1.3138615160137104</v>
      </c>
      <c r="AS26" s="36">
        <v>-0.42720031551186938</v>
      </c>
      <c r="AT26" s="36">
        <v>-1.1859773759546111</v>
      </c>
      <c r="AU26" s="36">
        <v>-3.0471041213294909</v>
      </c>
      <c r="AV26" s="36">
        <v>-1.8681922899999364</v>
      </c>
      <c r="AW26" s="36">
        <v>-1.1128699147279608</v>
      </c>
      <c r="AX26" s="36">
        <v>-2.4860606899239319</v>
      </c>
      <c r="AY26" s="36">
        <v>-1.344621679400678</v>
      </c>
      <c r="AZ26" s="28" t="s">
        <v>50</v>
      </c>
    </row>
    <row r="27" spans="1:52" s="27" customFormat="1" ht="17" customHeight="1">
      <c r="A27" s="17">
        <v>24</v>
      </c>
      <c r="B27" s="18" t="s">
        <v>154</v>
      </c>
      <c r="C27" s="19"/>
      <c r="D27" s="19"/>
      <c r="E27" s="19"/>
      <c r="F27" s="20"/>
      <c r="G27" s="21"/>
      <c r="H27" s="19"/>
      <c r="I27" s="22"/>
      <c r="J27" s="22"/>
      <c r="K27" s="22"/>
      <c r="L27" s="22"/>
      <c r="M27" s="22"/>
      <c r="N27" s="22"/>
      <c r="O27" s="22"/>
      <c r="P27" s="22"/>
      <c r="Q27" s="23"/>
      <c r="R27" s="24"/>
      <c r="S27" s="21"/>
      <c r="T27" s="25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19"/>
      <c r="AH27" s="19"/>
      <c r="AI27" s="19"/>
      <c r="AJ27" s="19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2"/>
    </row>
    <row r="28" spans="1:52" s="27" customFormat="1" ht="17" customHeight="1">
      <c r="A28" s="28">
        <v>25</v>
      </c>
      <c r="B28" s="28" t="s">
        <v>155</v>
      </c>
      <c r="C28" s="29">
        <v>-1.0293393155397426</v>
      </c>
      <c r="D28" s="29">
        <v>-3.6977233259098918</v>
      </c>
      <c r="E28" s="29">
        <v>-1.5573618497674779</v>
      </c>
      <c r="F28" s="37">
        <v>18368688.435272709</v>
      </c>
      <c r="G28" s="31" t="s">
        <v>42</v>
      </c>
      <c r="H28" s="29">
        <v>72.306155740993887</v>
      </c>
      <c r="I28" s="32" t="s">
        <v>156</v>
      </c>
      <c r="J28" s="33" t="s">
        <v>157</v>
      </c>
      <c r="K28" s="28" t="s">
        <v>158</v>
      </c>
      <c r="L28" s="32" t="s">
        <v>159</v>
      </c>
      <c r="M28" s="33" t="s">
        <v>160</v>
      </c>
      <c r="N28" s="32" t="s">
        <v>161</v>
      </c>
      <c r="O28" s="32" t="s">
        <v>162</v>
      </c>
      <c r="P28" s="28">
        <v>4</v>
      </c>
      <c r="Q28" s="34">
        <v>656.06029999999998</v>
      </c>
      <c r="R28" s="28">
        <v>136</v>
      </c>
      <c r="S28" s="31" t="s">
        <v>42</v>
      </c>
      <c r="T28" s="35">
        <v>30.507787499999985</v>
      </c>
      <c r="U28" s="37">
        <v>22162595.839887146</v>
      </c>
      <c r="V28" s="37">
        <v>14574781.030658269</v>
      </c>
      <c r="W28" s="37">
        <v>26969010.923459087</v>
      </c>
      <c r="X28" s="37">
        <v>8721238.4587690439</v>
      </c>
      <c r="Y28" s="37">
        <v>6691582.1862346623</v>
      </c>
      <c r="Z28" s="37">
        <v>3243551.8496536305</v>
      </c>
      <c r="AA28" s="37">
        <v>13634520.593747949</v>
      </c>
      <c r="AB28" s="37">
        <v>9954972.6740051396</v>
      </c>
      <c r="AC28" s="37">
        <v>18368688.435272709</v>
      </c>
      <c r="AD28" s="37">
        <v>17845124.691114064</v>
      </c>
      <c r="AE28" s="37">
        <v>4967567.0179441459</v>
      </c>
      <c r="AF28" s="37">
        <v>11794746.633876543</v>
      </c>
      <c r="AG28" s="29">
        <v>29.209463293473174</v>
      </c>
      <c r="AH28" s="29">
        <v>72.306155740993887</v>
      </c>
      <c r="AI28" s="29">
        <v>49.080880518093409</v>
      </c>
      <c r="AJ28" s="29">
        <v>22.05925541696757</v>
      </c>
      <c r="AK28" s="36">
        <v>0.97149694459658509</v>
      </c>
      <c r="AL28" s="36">
        <v>0.27043667464058629</v>
      </c>
      <c r="AM28" s="36">
        <v>0.64211152992434295</v>
      </c>
      <c r="AN28" s="36">
        <v>-4.1718636413115427E-2</v>
      </c>
      <c r="AO28" s="36">
        <v>-1.886637282267698</v>
      </c>
      <c r="AP28" s="36">
        <v>-0.63910419053966705</v>
      </c>
      <c r="AQ28" s="36">
        <v>5.0072889028997626E-2</v>
      </c>
      <c r="AR28" s="36">
        <v>-1.5930599996816224</v>
      </c>
      <c r="AS28" s="36">
        <v>-0.16466154910254266</v>
      </c>
      <c r="AT28" s="36">
        <v>-1.0293393155397426</v>
      </c>
      <c r="AU28" s="36">
        <v>-3.6977233259098918</v>
      </c>
      <c r="AV28" s="36">
        <v>-1.5573618497674779</v>
      </c>
      <c r="AW28" s="36">
        <v>1.0353172296712028</v>
      </c>
      <c r="AX28" s="36">
        <v>-3.0168856188440447</v>
      </c>
      <c r="AY28" s="36">
        <v>-1.1209030874808736</v>
      </c>
      <c r="AZ28" s="28" t="s">
        <v>50</v>
      </c>
    </row>
    <row r="29" spans="1:52" s="27" customFormat="1" ht="17" customHeight="1">
      <c r="A29" s="28">
        <v>26</v>
      </c>
      <c r="B29" s="28" t="s">
        <v>163</v>
      </c>
      <c r="C29" s="29">
        <v>1.0484166564875805</v>
      </c>
      <c r="D29" s="29">
        <v>-3.5796770533703293</v>
      </c>
      <c r="E29" s="29">
        <v>-1.955573966238441</v>
      </c>
      <c r="F29" s="37">
        <v>2859240.4043368031</v>
      </c>
      <c r="G29" s="31" t="s">
        <v>42</v>
      </c>
      <c r="H29" s="29">
        <v>50.053945234925443</v>
      </c>
      <c r="I29" s="32" t="s">
        <v>156</v>
      </c>
      <c r="J29" s="33" t="s">
        <v>157</v>
      </c>
      <c r="K29" s="28" t="s">
        <v>164</v>
      </c>
      <c r="L29" s="32" t="s">
        <v>159</v>
      </c>
      <c r="M29" s="33" t="s">
        <v>160</v>
      </c>
      <c r="N29" s="32" t="s">
        <v>161</v>
      </c>
      <c r="O29" s="32" t="s">
        <v>165</v>
      </c>
      <c r="P29" s="28">
        <v>4</v>
      </c>
      <c r="Q29" s="34">
        <v>684.5711</v>
      </c>
      <c r="R29" s="28">
        <v>31</v>
      </c>
      <c r="S29" s="31" t="s">
        <v>42</v>
      </c>
      <c r="T29" s="35">
        <v>30.840172916666649</v>
      </c>
      <c r="U29" s="37">
        <v>2959087.2781082336</v>
      </c>
      <c r="V29" s="37">
        <v>2495309.8580759014</v>
      </c>
      <c r="W29" s="37">
        <v>3871225.202248137</v>
      </c>
      <c r="X29" s="37">
        <v>1847255.606425469</v>
      </c>
      <c r="Y29" s="37">
        <v>895698.36690347397</v>
      </c>
      <c r="Z29" s="37">
        <v>628013.70400770614</v>
      </c>
      <c r="AA29" s="37">
        <v>1573316.5442019433</v>
      </c>
      <c r="AB29" s="37">
        <v>1215837.5508874401</v>
      </c>
      <c r="AC29" s="37">
        <v>2727198.5680920677</v>
      </c>
      <c r="AD29" s="37">
        <v>2859240.4043368031</v>
      </c>
      <c r="AE29" s="37">
        <v>761856.03545559011</v>
      </c>
      <c r="AF29" s="37">
        <v>1394577.0475446917</v>
      </c>
      <c r="AG29" s="29">
        <v>12.024799459156506</v>
      </c>
      <c r="AH29" s="29">
        <v>50.053945234925443</v>
      </c>
      <c r="AI29" s="29">
        <v>24.844804207666559</v>
      </c>
      <c r="AJ29" s="29">
        <v>18.125626027580584</v>
      </c>
      <c r="AK29" s="36">
        <v>1.0484166564875805</v>
      </c>
      <c r="AL29" s="36">
        <v>0.27935480913242783</v>
      </c>
      <c r="AM29" s="36">
        <v>0.51135882214852058</v>
      </c>
      <c r="AN29" s="36">
        <v>6.8212179459188005E-2</v>
      </c>
      <c r="AO29" s="36">
        <v>-1.8398294381830924</v>
      </c>
      <c r="AP29" s="36">
        <v>-0.96759210457369205</v>
      </c>
      <c r="AQ29" s="36">
        <v>0.16000370490130106</v>
      </c>
      <c r="AR29" s="36">
        <v>-1.5462521555970168</v>
      </c>
      <c r="AS29" s="36">
        <v>-0.49314946313656766</v>
      </c>
      <c r="AT29" s="36">
        <v>1.0484166564875805</v>
      </c>
      <c r="AU29" s="36">
        <v>-3.5796770533703293</v>
      </c>
      <c r="AV29" s="36">
        <v>-1.955573966238441</v>
      </c>
      <c r="AW29" s="36">
        <v>1.117290007316079</v>
      </c>
      <c r="AX29" s="36">
        <v>-2.9205744374510685</v>
      </c>
      <c r="AY29" s="36">
        <v>-1.4075141861739868</v>
      </c>
      <c r="AZ29" s="28" t="s">
        <v>50</v>
      </c>
    </row>
    <row r="30" spans="1:52" s="27" customFormat="1" ht="17" customHeight="1">
      <c r="A30" s="28">
        <v>27</v>
      </c>
      <c r="B30" s="28" t="s">
        <v>166</v>
      </c>
      <c r="C30" s="29">
        <v>-2.9775921844122948</v>
      </c>
      <c r="D30" s="29">
        <v>-1.4573101651537479</v>
      </c>
      <c r="E30" s="29">
        <v>-1.8508869958573242</v>
      </c>
      <c r="F30" s="37">
        <v>97601493.762907147</v>
      </c>
      <c r="G30" s="31" t="s">
        <v>42</v>
      </c>
      <c r="H30" s="29">
        <v>13.439933743837654</v>
      </c>
      <c r="I30" s="32" t="s">
        <v>167</v>
      </c>
      <c r="J30" s="33" t="s">
        <v>168</v>
      </c>
      <c r="K30" s="28" t="s">
        <v>169</v>
      </c>
      <c r="L30" s="32" t="s">
        <v>170</v>
      </c>
      <c r="M30" s="33" t="s">
        <v>171</v>
      </c>
      <c r="N30" s="32" t="s">
        <v>172</v>
      </c>
      <c r="O30" s="32" t="s">
        <v>173</v>
      </c>
      <c r="P30" s="28">
        <v>4</v>
      </c>
      <c r="Q30" s="34">
        <v>603.07759999999996</v>
      </c>
      <c r="R30" s="28">
        <v>21</v>
      </c>
      <c r="S30" s="31" t="s">
        <v>42</v>
      </c>
      <c r="T30" s="35">
        <v>44.319593750000024</v>
      </c>
      <c r="U30" s="37">
        <v>102373440.74965142</v>
      </c>
      <c r="V30" s="37">
        <v>92829546.776162878</v>
      </c>
      <c r="W30" s="37">
        <v>35893773.946520716</v>
      </c>
      <c r="X30" s="37">
        <v>29663554.06760513</v>
      </c>
      <c r="Y30" s="37">
        <v>71584533.622288778</v>
      </c>
      <c r="Z30" s="37">
        <v>62362921.211542115</v>
      </c>
      <c r="AA30" s="37">
        <v>51320419.099311166</v>
      </c>
      <c r="AB30" s="37">
        <v>54144143.546987496</v>
      </c>
      <c r="AC30" s="37">
        <v>97601493.762907147</v>
      </c>
      <c r="AD30" s="37">
        <v>32778664.007062923</v>
      </c>
      <c r="AE30" s="37">
        <v>66973727.416915447</v>
      </c>
      <c r="AF30" s="37">
        <v>52732281.323149331</v>
      </c>
      <c r="AG30" s="29">
        <v>6.9143943267638379</v>
      </c>
      <c r="AH30" s="29">
        <v>13.439933743837654</v>
      </c>
      <c r="AI30" s="29">
        <v>9.7361531463247246</v>
      </c>
      <c r="AJ30" s="29">
        <v>3.7864371786201527</v>
      </c>
      <c r="AK30" s="36">
        <v>0.33584182724383932</v>
      </c>
      <c r="AL30" s="36">
        <v>0.68619572134426088</v>
      </c>
      <c r="AM30" s="36">
        <v>0.54028149867507369</v>
      </c>
      <c r="AN30" s="36">
        <v>-1.5741461737269167</v>
      </c>
      <c r="AO30" s="36">
        <v>-0.5433079646412573</v>
      </c>
      <c r="AP30" s="36">
        <v>-0.88821681552562726</v>
      </c>
      <c r="AQ30" s="36">
        <v>-1.4823546482848036</v>
      </c>
      <c r="AR30" s="36">
        <v>-0.24973068205518167</v>
      </c>
      <c r="AS30" s="36">
        <v>-0.41377417408850287</v>
      </c>
      <c r="AT30" s="36">
        <v>-2.9775921844122948</v>
      </c>
      <c r="AU30" s="36">
        <v>-1.4573101651537479</v>
      </c>
      <c r="AV30" s="36">
        <v>-1.8508869958573242</v>
      </c>
      <c r="AW30" s="36">
        <v>-2.7940438220369317</v>
      </c>
      <c r="AX30" s="36">
        <v>-1.188985138136514</v>
      </c>
      <c r="AY30" s="36">
        <v>-1.3321662839913742</v>
      </c>
      <c r="AZ30" s="28" t="s">
        <v>50</v>
      </c>
    </row>
    <row r="31" spans="1:52" s="27" customFormat="1" ht="17" customHeight="1">
      <c r="A31" s="28">
        <v>28</v>
      </c>
      <c r="B31" s="28" t="s">
        <v>174</v>
      </c>
      <c r="C31" s="29">
        <v>-2.7258717700458672</v>
      </c>
      <c r="D31" s="29">
        <v>-1.6077423286997459</v>
      </c>
      <c r="E31" s="29">
        <v>-1.8897652167532422</v>
      </c>
      <c r="F31" s="37">
        <v>4520464.7934651896</v>
      </c>
      <c r="G31" s="31" t="s">
        <v>42</v>
      </c>
      <c r="H31" s="29">
        <v>24.082654431754758</v>
      </c>
      <c r="I31" s="32" t="s">
        <v>167</v>
      </c>
      <c r="J31" s="33" t="s">
        <v>168</v>
      </c>
      <c r="K31" s="28" t="s">
        <v>175</v>
      </c>
      <c r="L31" s="32" t="s">
        <v>170</v>
      </c>
      <c r="M31" s="33" t="s">
        <v>171</v>
      </c>
      <c r="N31" s="32" t="s">
        <v>172</v>
      </c>
      <c r="O31" s="32" t="s">
        <v>176</v>
      </c>
      <c r="P31" s="28">
        <v>4</v>
      </c>
      <c r="Q31" s="34">
        <v>820.14549999999997</v>
      </c>
      <c r="R31" s="28">
        <v>5</v>
      </c>
      <c r="S31" s="31" t="s">
        <v>42</v>
      </c>
      <c r="T31" s="35">
        <v>92.804252083333324</v>
      </c>
      <c r="U31" s="37">
        <v>5290255.1164292609</v>
      </c>
      <c r="V31" s="37">
        <v>3750674.4705011193</v>
      </c>
      <c r="W31" s="37">
        <v>1466399.4547269375</v>
      </c>
      <c r="X31" s="37">
        <v>1850311.8030363913</v>
      </c>
      <c r="Y31" s="37">
        <v>2943192.3689564355</v>
      </c>
      <c r="Z31" s="37">
        <v>2680177.3872172353</v>
      </c>
      <c r="AA31" s="37">
        <v>2600438.1222468852</v>
      </c>
      <c r="AB31" s="37">
        <v>2183716.8123345501</v>
      </c>
      <c r="AC31" s="37">
        <v>4520464.7934651896</v>
      </c>
      <c r="AD31" s="37">
        <v>1658355.6288816645</v>
      </c>
      <c r="AE31" s="37">
        <v>2811684.8780868351</v>
      </c>
      <c r="AF31" s="37">
        <v>2392077.4672907176</v>
      </c>
      <c r="AG31" s="29">
        <v>24.082654431754758</v>
      </c>
      <c r="AH31" s="29">
        <v>16.369650763867313</v>
      </c>
      <c r="AI31" s="29">
        <v>6.6145277726854896</v>
      </c>
      <c r="AJ31" s="29">
        <v>12.318433166702278</v>
      </c>
      <c r="AK31" s="36">
        <v>0.36685511438535989</v>
      </c>
      <c r="AL31" s="36">
        <v>0.62199021705719804</v>
      </c>
      <c r="AM31" s="36">
        <v>0.52916626421882962</v>
      </c>
      <c r="AN31" s="36">
        <v>-1.4467176967468849</v>
      </c>
      <c r="AO31" s="36">
        <v>-0.68503620571164414</v>
      </c>
      <c r="AP31" s="36">
        <v>-0.91820700605157057</v>
      </c>
      <c r="AQ31" s="36">
        <v>-1.3549261713047718</v>
      </c>
      <c r="AR31" s="36">
        <v>-0.39145892312556851</v>
      </c>
      <c r="AS31" s="36">
        <v>-0.44376436461444618</v>
      </c>
      <c r="AT31" s="36">
        <v>-2.7258717700458672</v>
      </c>
      <c r="AU31" s="36">
        <v>-1.6077423286997459</v>
      </c>
      <c r="AV31" s="36">
        <v>-1.8897652167532422</v>
      </c>
      <c r="AW31" s="36">
        <v>-2.5578402638992643</v>
      </c>
      <c r="AX31" s="36">
        <v>-1.3117192074038089</v>
      </c>
      <c r="AY31" s="36">
        <v>-1.3601486811744721</v>
      </c>
      <c r="AZ31" s="28" t="s">
        <v>50</v>
      </c>
    </row>
    <row r="32" spans="1:52" s="27" customFormat="1" ht="17" customHeight="1">
      <c r="A32" s="28">
        <v>29</v>
      </c>
      <c r="B32" s="28" t="s">
        <v>177</v>
      </c>
      <c r="C32" s="29">
        <v>-4.1744447203298272</v>
      </c>
      <c r="D32" s="29">
        <v>-1.0099852736466295</v>
      </c>
      <c r="E32" s="29">
        <v>-1.5229816947996815</v>
      </c>
      <c r="F32" s="37">
        <v>44871759.664194994</v>
      </c>
      <c r="G32" s="31" t="s">
        <v>42</v>
      </c>
      <c r="H32" s="29">
        <v>14.338116678635782</v>
      </c>
      <c r="I32" s="32" t="s">
        <v>167</v>
      </c>
      <c r="J32" s="33" t="s">
        <v>168</v>
      </c>
      <c r="K32" s="28" t="s">
        <v>178</v>
      </c>
      <c r="L32" s="32" t="s">
        <v>170</v>
      </c>
      <c r="M32" s="33" t="s">
        <v>171</v>
      </c>
      <c r="N32" s="32" t="s">
        <v>172</v>
      </c>
      <c r="O32" s="32" t="s">
        <v>179</v>
      </c>
      <c r="P32" s="28">
        <v>3</v>
      </c>
      <c r="Q32" s="34">
        <v>825.07240000000002</v>
      </c>
      <c r="R32" s="28">
        <v>26</v>
      </c>
      <c r="S32" s="31" t="s">
        <v>42</v>
      </c>
      <c r="T32" s="35">
        <v>50.944800000000015</v>
      </c>
      <c r="U32" s="37">
        <v>40322400.622825578</v>
      </c>
      <c r="V32" s="37">
        <v>49421118.705564409</v>
      </c>
      <c r="W32" s="37">
        <v>10363876.197516765</v>
      </c>
      <c r="X32" s="37">
        <v>11134436.833515363</v>
      </c>
      <c r="Y32" s="37">
        <v>41626667.798683383</v>
      </c>
      <c r="Z32" s="37">
        <v>47229597.4064162</v>
      </c>
      <c r="AA32" s="37">
        <v>26915616.35699835</v>
      </c>
      <c r="AB32" s="37">
        <v>32010580.6122922</v>
      </c>
      <c r="AC32" s="37">
        <v>44871759.664194994</v>
      </c>
      <c r="AD32" s="37">
        <v>10749156.515516065</v>
      </c>
      <c r="AE32" s="37">
        <v>44428132.602549791</v>
      </c>
      <c r="AF32" s="37">
        <v>29463098.484645277</v>
      </c>
      <c r="AG32" s="29">
        <v>14.338116678635782</v>
      </c>
      <c r="AH32" s="29">
        <v>5.0689433188873725</v>
      </c>
      <c r="AI32" s="29">
        <v>8.9174792818354458</v>
      </c>
      <c r="AJ32" s="29">
        <v>12.227783091784646</v>
      </c>
      <c r="AK32" s="36">
        <v>0.23955281887670776</v>
      </c>
      <c r="AL32" s="36">
        <v>0.99011344629751197</v>
      </c>
      <c r="AM32" s="36">
        <v>0.65660670999169857</v>
      </c>
      <c r="AN32" s="36">
        <v>-2.0615843047711846</v>
      </c>
      <c r="AO32" s="36">
        <v>-1.4334257539578895E-2</v>
      </c>
      <c r="AP32" s="36">
        <v>-0.60689860171986743</v>
      </c>
      <c r="AQ32" s="36">
        <v>-1.9697927793290715</v>
      </c>
      <c r="AR32" s="36">
        <v>0.27924302504649673</v>
      </c>
      <c r="AS32" s="36">
        <v>-0.13245596028274303</v>
      </c>
      <c r="AT32" s="36">
        <v>-4.1744447203298272</v>
      </c>
      <c r="AU32" s="36">
        <v>-1.0099852736466295</v>
      </c>
      <c r="AV32" s="36">
        <v>-1.5229816947996815</v>
      </c>
      <c r="AW32" s="36">
        <v>-3.9171185168778759</v>
      </c>
      <c r="AX32" s="36">
        <v>1.2135579694513441</v>
      </c>
      <c r="AY32" s="36">
        <v>-1.0961581498434019</v>
      </c>
      <c r="AZ32" s="28" t="s">
        <v>50</v>
      </c>
    </row>
    <row r="33" spans="1:52" s="27" customFormat="1" ht="17" customHeight="1">
      <c r="A33" s="28">
        <v>30</v>
      </c>
      <c r="B33" s="28" t="s">
        <v>180</v>
      </c>
      <c r="C33" s="29">
        <v>-2.6409290770924883</v>
      </c>
      <c r="D33" s="29">
        <v>-1.5643500014110794</v>
      </c>
      <c r="E33" s="29">
        <v>-1.9257551672860154</v>
      </c>
      <c r="F33" s="37">
        <v>8221497.0856034234</v>
      </c>
      <c r="G33" s="31" t="s">
        <v>42</v>
      </c>
      <c r="H33" s="29">
        <v>35.630581937898548</v>
      </c>
      <c r="I33" s="32" t="s">
        <v>181</v>
      </c>
      <c r="J33" s="33" t="s">
        <v>182</v>
      </c>
      <c r="K33" s="28" t="s">
        <v>183</v>
      </c>
      <c r="L33" s="32" t="s">
        <v>184</v>
      </c>
      <c r="M33" s="33" t="s">
        <v>185</v>
      </c>
      <c r="N33" s="32" t="s">
        <v>186</v>
      </c>
      <c r="O33" s="32" t="s">
        <v>187</v>
      </c>
      <c r="P33" s="28">
        <v>3</v>
      </c>
      <c r="Q33" s="34">
        <v>358.21469999999999</v>
      </c>
      <c r="R33" s="28">
        <v>3</v>
      </c>
      <c r="S33" s="31" t="s">
        <v>42</v>
      </c>
      <c r="T33" s="35">
        <v>33.653279166666664</v>
      </c>
      <c r="U33" s="37">
        <v>8752000.0693548508</v>
      </c>
      <c r="V33" s="37">
        <v>7690994.101851997</v>
      </c>
      <c r="W33" s="37">
        <v>3897443.7541357363</v>
      </c>
      <c r="X33" s="37">
        <v>2328771.9794990509</v>
      </c>
      <c r="Y33" s="37">
        <v>5330731.318572334</v>
      </c>
      <c r="Z33" s="37">
        <v>5180339.8332638219</v>
      </c>
      <c r="AA33" s="37">
        <v>4011052.3099437747</v>
      </c>
      <c r="AB33" s="37">
        <v>4527413.24919587</v>
      </c>
      <c r="AC33" s="37">
        <v>8221497.0856034234</v>
      </c>
      <c r="AD33" s="37">
        <v>3113107.8668173933</v>
      </c>
      <c r="AE33" s="37">
        <v>5255535.5759180784</v>
      </c>
      <c r="AF33" s="37">
        <v>4269232.7795698224</v>
      </c>
      <c r="AG33" s="29">
        <v>9.1254002365872484</v>
      </c>
      <c r="AH33" s="29">
        <v>35.630581937898548</v>
      </c>
      <c r="AI33" s="29">
        <v>2.0234443770420261</v>
      </c>
      <c r="AJ33" s="29">
        <v>8.5524107149246564</v>
      </c>
      <c r="AK33" s="36">
        <v>0.37865462146410339</v>
      </c>
      <c r="AL33" s="36">
        <v>0.63924313555021395</v>
      </c>
      <c r="AM33" s="36">
        <v>0.51927680994324388</v>
      </c>
      <c r="AN33" s="36">
        <v>-1.4010455580362975</v>
      </c>
      <c r="AO33" s="36">
        <v>-0.64556333157661716</v>
      </c>
      <c r="AP33" s="36">
        <v>-0.945424296434345</v>
      </c>
      <c r="AQ33" s="36">
        <v>-1.3092540325941844</v>
      </c>
      <c r="AR33" s="36">
        <v>-0.35198604899054153</v>
      </c>
      <c r="AS33" s="36">
        <v>-0.47098165499722061</v>
      </c>
      <c r="AT33" s="36">
        <v>-2.6409290770924883</v>
      </c>
      <c r="AU33" s="36">
        <v>-1.5643500014110794</v>
      </c>
      <c r="AV33" s="36">
        <v>-1.9257551672860154</v>
      </c>
      <c r="AW33" s="36">
        <v>-2.4781337118348108</v>
      </c>
      <c r="AX33" s="36">
        <v>-1.2763164266581348</v>
      </c>
      <c r="AY33" s="36">
        <v>-1.3860522607931025</v>
      </c>
      <c r="AZ33" s="28" t="s">
        <v>50</v>
      </c>
    </row>
    <row r="34" spans="1:52" s="27" customFormat="1" ht="17" customHeight="1">
      <c r="A34" s="28">
        <v>31</v>
      </c>
      <c r="B34" s="28" t="s">
        <v>188</v>
      </c>
      <c r="C34" s="29">
        <v>1.9063772621383828</v>
      </c>
      <c r="D34" s="29">
        <v>2.5861896316673683</v>
      </c>
      <c r="E34" s="29">
        <v>-1.1607398522260755</v>
      </c>
      <c r="F34" s="37">
        <v>3272590.5632399097</v>
      </c>
      <c r="G34" s="31" t="s">
        <v>42</v>
      </c>
      <c r="H34" s="29">
        <v>51.045165577716503</v>
      </c>
      <c r="I34" s="32" t="s">
        <v>189</v>
      </c>
      <c r="J34" s="32" t="s">
        <v>190</v>
      </c>
      <c r="K34" s="28" t="s">
        <v>191</v>
      </c>
      <c r="L34" s="32" t="s">
        <v>192</v>
      </c>
      <c r="M34" s="33" t="s">
        <v>193</v>
      </c>
      <c r="N34" s="32" t="s">
        <v>194</v>
      </c>
      <c r="O34" s="32" t="s">
        <v>195</v>
      </c>
      <c r="P34" s="28">
        <v>4</v>
      </c>
      <c r="Q34" s="34">
        <v>911.68420000000003</v>
      </c>
      <c r="R34" s="28">
        <v>2</v>
      </c>
      <c r="S34" s="31" t="s">
        <v>42</v>
      </c>
      <c r="T34" s="35">
        <v>43.569433333333343</v>
      </c>
      <c r="U34" s="37">
        <v>808668.15590580751</v>
      </c>
      <c r="V34" s="37">
        <v>1722152.1081364739</v>
      </c>
      <c r="W34" s="37">
        <v>1637405.0923666789</v>
      </c>
      <c r="X34" s="37">
        <v>3187293.1135625844</v>
      </c>
      <c r="Y34" s="37">
        <v>3355846.0700086374</v>
      </c>
      <c r="Z34" s="37">
        <v>3189335.056471182</v>
      </c>
      <c r="AA34" s="37">
        <v>839713.73368603224</v>
      </c>
      <c r="AB34" s="37">
        <v>1340637.2374541899</v>
      </c>
      <c r="AC34" s="37">
        <v>1265410.1320211408</v>
      </c>
      <c r="AD34" s="37">
        <v>2412349.1029646317</v>
      </c>
      <c r="AE34" s="37">
        <v>3272590.5632399097</v>
      </c>
      <c r="AF34" s="37">
        <v>1090175.4855701111</v>
      </c>
      <c r="AG34" s="29">
        <v>51.045165577716503</v>
      </c>
      <c r="AH34" s="29">
        <v>45.430254208256315</v>
      </c>
      <c r="AI34" s="29">
        <v>3.597793996509107</v>
      </c>
      <c r="AJ34" s="29">
        <v>32.490769702545244</v>
      </c>
      <c r="AK34" s="36">
        <v>1.9063772621383828</v>
      </c>
      <c r="AL34" s="36">
        <v>2.5861896316673683</v>
      </c>
      <c r="AM34" s="36">
        <v>0.86151948525088773</v>
      </c>
      <c r="AN34" s="36">
        <v>0.93083364934129131</v>
      </c>
      <c r="AO34" s="36">
        <v>1.3708280642571185</v>
      </c>
      <c r="AP34" s="36">
        <v>-0.21504466819114568</v>
      </c>
      <c r="AQ34" s="36">
        <v>1.0226251747834043</v>
      </c>
      <c r="AR34" s="36">
        <v>1.6644053468431941</v>
      </c>
      <c r="AS34" s="36">
        <v>0.25939797324597869</v>
      </c>
      <c r="AT34" s="36">
        <v>1.9063772621383828</v>
      </c>
      <c r="AU34" s="36">
        <v>2.5861896316673683</v>
      </c>
      <c r="AV34" s="36">
        <v>-1.1607398522260755</v>
      </c>
      <c r="AW34" s="36">
        <v>2.0316123861458624</v>
      </c>
      <c r="AX34" s="36">
        <v>3.1698297298745182</v>
      </c>
      <c r="AY34" s="36">
        <v>1.1969791092077278</v>
      </c>
      <c r="AZ34" s="28" t="s">
        <v>50</v>
      </c>
    </row>
    <row r="35" spans="1:52" s="27" customFormat="1" ht="17" customHeight="1">
      <c r="A35" s="28">
        <v>32</v>
      </c>
      <c r="B35" s="28" t="s">
        <v>196</v>
      </c>
      <c r="C35" s="29">
        <v>-1.7689577975475406</v>
      </c>
      <c r="D35" s="29">
        <v>-4.5288614710862545</v>
      </c>
      <c r="E35" s="29">
        <v>-1.8793729694835009</v>
      </c>
      <c r="F35" s="37">
        <v>30269824.670766994</v>
      </c>
      <c r="G35" s="31" t="s">
        <v>42</v>
      </c>
      <c r="H35" s="29">
        <v>53.713602914886437</v>
      </c>
      <c r="I35" s="32" t="s">
        <v>197</v>
      </c>
      <c r="J35" s="33" t="s">
        <v>198</v>
      </c>
      <c r="K35" s="28" t="s">
        <v>199</v>
      </c>
      <c r="L35" s="32" t="s">
        <v>198</v>
      </c>
      <c r="M35" s="33" t="s">
        <v>200</v>
      </c>
      <c r="N35" s="32" t="s">
        <v>201</v>
      </c>
      <c r="O35" s="32" t="s">
        <v>202</v>
      </c>
      <c r="P35" s="28">
        <v>3</v>
      </c>
      <c r="Q35" s="34">
        <v>476.55169999999998</v>
      </c>
      <c r="R35" s="28">
        <v>49</v>
      </c>
      <c r="S35" s="31" t="s">
        <v>42</v>
      </c>
      <c r="T35" s="35">
        <v>25.820981249999999</v>
      </c>
      <c r="U35" s="37">
        <v>34466858.150758386</v>
      </c>
      <c r="V35" s="37">
        <v>26072791.190775599</v>
      </c>
      <c r="W35" s="37">
        <v>23610898.676093947</v>
      </c>
      <c r="X35" s="37">
        <v>10612444.25807065</v>
      </c>
      <c r="Y35" s="37">
        <v>7484022.5399620309</v>
      </c>
      <c r="Z35" s="37">
        <v>5883498.1333990507</v>
      </c>
      <c r="AA35" s="37">
        <v>17593783.055553935</v>
      </c>
      <c r="AB35" s="37">
        <v>14618901.879556</v>
      </c>
      <c r="AC35" s="37">
        <v>30269824.670766994</v>
      </c>
      <c r="AD35" s="37">
        <v>17111671.467082299</v>
      </c>
      <c r="AE35" s="37">
        <v>6683760.3366805408</v>
      </c>
      <c r="AF35" s="37">
        <v>16106342.467554968</v>
      </c>
      <c r="AG35" s="29">
        <v>19.608642381301813</v>
      </c>
      <c r="AH35" s="29">
        <v>53.713602914886437</v>
      </c>
      <c r="AI35" s="29">
        <v>16.932708600041344</v>
      </c>
      <c r="AJ35" s="29">
        <v>13.060436638608772</v>
      </c>
      <c r="AK35" s="36">
        <v>0.5653046112159299</v>
      </c>
      <c r="AL35" s="36">
        <v>0.22080604725587874</v>
      </c>
      <c r="AM35" s="36">
        <v>0.53209236071689658</v>
      </c>
      <c r="AN35" s="36">
        <v>-0.82289962971568165</v>
      </c>
      <c r="AO35" s="36">
        <v>-2.1791484108754537</v>
      </c>
      <c r="AP35" s="36">
        <v>-0.91025140408020078</v>
      </c>
      <c r="AQ35" s="36">
        <v>-0.73110810427356854</v>
      </c>
      <c r="AR35" s="36">
        <v>-1.8855711282893781</v>
      </c>
      <c r="AS35" s="36">
        <v>-0.43580876264307639</v>
      </c>
      <c r="AT35" s="36">
        <v>-1.7689577975475406</v>
      </c>
      <c r="AU35" s="36">
        <v>-4.5288614710862545</v>
      </c>
      <c r="AV35" s="36">
        <v>-1.8793729694835009</v>
      </c>
      <c r="AW35" s="36">
        <v>-1.6599135474481721</v>
      </c>
      <c r="AX35" s="36">
        <v>-3.6949917118244548</v>
      </c>
      <c r="AY35" s="36">
        <v>-1.3526689152791815</v>
      </c>
      <c r="AZ35" s="28" t="s">
        <v>50</v>
      </c>
    </row>
    <row r="36" spans="1:52" s="27" customFormat="1" ht="17" customHeight="1">
      <c r="A36" s="28">
        <v>33</v>
      </c>
      <c r="B36" s="28" t="s">
        <v>203</v>
      </c>
      <c r="C36" s="29">
        <v>-1.5302305633207038</v>
      </c>
      <c r="D36" s="29">
        <v>-2.9628005216264128</v>
      </c>
      <c r="E36" s="29">
        <v>-2.432115928704361</v>
      </c>
      <c r="F36" s="37">
        <v>186957906.06783962</v>
      </c>
      <c r="G36" s="31" t="s">
        <v>42</v>
      </c>
      <c r="H36" s="29">
        <v>45.430172537374638</v>
      </c>
      <c r="I36" s="32" t="s">
        <v>197</v>
      </c>
      <c r="J36" s="33" t="s">
        <v>198</v>
      </c>
      <c r="K36" s="28" t="s">
        <v>204</v>
      </c>
      <c r="L36" s="32" t="s">
        <v>198</v>
      </c>
      <c r="M36" s="33" t="s">
        <v>200</v>
      </c>
      <c r="N36" s="32" t="s">
        <v>201</v>
      </c>
      <c r="O36" s="32" t="s">
        <v>205</v>
      </c>
      <c r="P36" s="28">
        <v>3</v>
      </c>
      <c r="Q36" s="34">
        <v>525.57910000000004</v>
      </c>
      <c r="R36" s="28">
        <v>54</v>
      </c>
      <c r="S36" s="31" t="s">
        <v>42</v>
      </c>
      <c r="T36" s="35">
        <v>21.52227291666668</v>
      </c>
      <c r="U36" s="37">
        <v>213380102.77889764</v>
      </c>
      <c r="V36" s="37">
        <v>160535709.3567816</v>
      </c>
      <c r="W36" s="37">
        <v>161424191.93885818</v>
      </c>
      <c r="X36" s="37">
        <v>82928405.047740117</v>
      </c>
      <c r="Y36" s="37">
        <v>71299365.194824785</v>
      </c>
      <c r="Z36" s="37">
        <v>54904140.375783205</v>
      </c>
      <c r="AA36" s="37">
        <v>80336193.072158784</v>
      </c>
      <c r="AB36" s="37">
        <v>73404756.412462205</v>
      </c>
      <c r="AC36" s="37">
        <v>186957906.06783962</v>
      </c>
      <c r="AD36" s="37">
        <v>122176298.49329916</v>
      </c>
      <c r="AE36" s="37">
        <v>63101752.785303995</v>
      </c>
      <c r="AF36" s="37">
        <v>76870474.742310494</v>
      </c>
      <c r="AG36" s="29">
        <v>19.986653532003686</v>
      </c>
      <c r="AH36" s="29">
        <v>45.430172537374638</v>
      </c>
      <c r="AI36" s="29">
        <v>18.372191162528669</v>
      </c>
      <c r="AJ36" s="29">
        <v>6.3760057185371828</v>
      </c>
      <c r="AK36" s="36">
        <v>0.65349629263052511</v>
      </c>
      <c r="AL36" s="36">
        <v>0.33751850409795919</v>
      </c>
      <c r="AM36" s="36">
        <v>0.41116461110993213</v>
      </c>
      <c r="AN36" s="36">
        <v>-0.61374904344007053</v>
      </c>
      <c r="AO36" s="36">
        <v>-1.566961496313332</v>
      </c>
      <c r="AP36" s="36">
        <v>-1.2822119976058279</v>
      </c>
      <c r="AQ36" s="36">
        <v>-0.52195751799795742</v>
      </c>
      <c r="AR36" s="36">
        <v>-1.2733842137272564</v>
      </c>
      <c r="AS36" s="36">
        <v>-0.8077693561687036</v>
      </c>
      <c r="AT36" s="36">
        <v>-1.5302305633207038</v>
      </c>
      <c r="AU36" s="36">
        <v>-2.9628005216264128</v>
      </c>
      <c r="AV36" s="36">
        <v>-2.432115928704361</v>
      </c>
      <c r="AW36" s="36">
        <v>-1.4359022280219325</v>
      </c>
      <c r="AX36" s="36">
        <v>-2.4172793628357518</v>
      </c>
      <c r="AY36" s="36">
        <v>-1.7505027839247258</v>
      </c>
      <c r="AZ36" s="28" t="s">
        <v>50</v>
      </c>
    </row>
    <row r="37" spans="1:52" s="27" customFormat="1" ht="17" customHeight="1">
      <c r="A37" s="28">
        <v>34</v>
      </c>
      <c r="B37" s="28" t="s">
        <v>206</v>
      </c>
      <c r="C37" s="29">
        <v>-2.0276596590199061</v>
      </c>
      <c r="D37" s="29">
        <v>-4.5445853612792737</v>
      </c>
      <c r="E37" s="29">
        <v>-2.2417945783276552</v>
      </c>
      <c r="F37" s="37">
        <v>97181745.198240131</v>
      </c>
      <c r="G37" s="31" t="s">
        <v>42</v>
      </c>
      <c r="H37" s="29">
        <v>74.930558829612295</v>
      </c>
      <c r="I37" s="32" t="s">
        <v>197</v>
      </c>
      <c r="J37" s="33" t="s">
        <v>198</v>
      </c>
      <c r="K37" s="28" t="s">
        <v>207</v>
      </c>
      <c r="L37" s="32" t="s">
        <v>198</v>
      </c>
      <c r="M37" s="33" t="s">
        <v>200</v>
      </c>
      <c r="N37" s="32" t="s">
        <v>201</v>
      </c>
      <c r="O37" s="32" t="s">
        <v>208</v>
      </c>
      <c r="P37" s="28">
        <v>2</v>
      </c>
      <c r="Q37" s="34">
        <v>417.24930000000001</v>
      </c>
      <c r="R37" s="28">
        <v>5</v>
      </c>
      <c r="S37" s="31" t="s">
        <v>42</v>
      </c>
      <c r="T37" s="35">
        <v>17.628860416666662</v>
      </c>
      <c r="U37" s="37">
        <v>118327857.53671415</v>
      </c>
      <c r="V37" s="37">
        <v>76035632.859766111</v>
      </c>
      <c r="W37" s="37">
        <v>73322181.71865347</v>
      </c>
      <c r="X37" s="37">
        <v>22533890.345446393</v>
      </c>
      <c r="Y37" s="37">
        <v>25459779.94335635</v>
      </c>
      <c r="Z37" s="37">
        <v>17308366.090931825</v>
      </c>
      <c r="AA37" s="37">
        <v>50119250.989587098</v>
      </c>
      <c r="AB37" s="37">
        <v>36580704.606466003</v>
      </c>
      <c r="AC37" s="37">
        <v>97181745.198240131</v>
      </c>
      <c r="AD37" s="37">
        <v>47928036.032049932</v>
      </c>
      <c r="AE37" s="37">
        <v>21384073.017144088</v>
      </c>
      <c r="AF37" s="37">
        <v>43349977.798026547</v>
      </c>
      <c r="AG37" s="29">
        <v>30.772362442691119</v>
      </c>
      <c r="AH37" s="29">
        <v>74.930558829612295</v>
      </c>
      <c r="AI37" s="29">
        <v>26.954266414477118</v>
      </c>
      <c r="AJ37" s="29">
        <v>22.083512936307397</v>
      </c>
      <c r="AK37" s="36">
        <v>0.49317941280311423</v>
      </c>
      <c r="AL37" s="36">
        <v>0.22004207655998478</v>
      </c>
      <c r="AM37" s="36">
        <v>0.44607120102234565</v>
      </c>
      <c r="AN37" s="36">
        <v>-1.0198155175041976</v>
      </c>
      <c r="AO37" s="36">
        <v>-2.1841486718639431</v>
      </c>
      <c r="AP37" s="36">
        <v>-1.164654086169326</v>
      </c>
      <c r="AQ37" s="36">
        <v>-0.92802399206208452</v>
      </c>
      <c r="AR37" s="36">
        <v>-1.8905713892778675</v>
      </c>
      <c r="AS37" s="36">
        <v>-0.69021144473220164</v>
      </c>
      <c r="AT37" s="36">
        <v>-2.0276596590199061</v>
      </c>
      <c r="AU37" s="36">
        <v>-4.5445853612792737</v>
      </c>
      <c r="AV37" s="36">
        <v>-2.2417945783276552</v>
      </c>
      <c r="AW37" s="36">
        <v>-1.902668193830005</v>
      </c>
      <c r="AX37" s="36">
        <v>-3.7078204645500055</v>
      </c>
      <c r="AY37" s="36">
        <v>-1.6135199823474105</v>
      </c>
      <c r="AZ37" s="28" t="s">
        <v>50</v>
      </c>
    </row>
    <row r="38" spans="1:52" s="27" customFormat="1" ht="17" customHeight="1">
      <c r="A38" s="28">
        <v>35</v>
      </c>
      <c r="B38" s="28" t="s">
        <v>209</v>
      </c>
      <c r="C38" s="29">
        <v>-1.6169858343601666</v>
      </c>
      <c r="D38" s="29">
        <v>-2.8630877840562245</v>
      </c>
      <c r="E38" s="29">
        <v>-2.0358826457773391</v>
      </c>
      <c r="F38" s="37">
        <v>6153825.5874301968</v>
      </c>
      <c r="G38" s="31" t="s">
        <v>42</v>
      </c>
      <c r="H38" s="29">
        <v>28.869173732118362</v>
      </c>
      <c r="I38" s="32" t="s">
        <v>197</v>
      </c>
      <c r="J38" s="33" t="s">
        <v>198</v>
      </c>
      <c r="K38" s="28" t="s">
        <v>210</v>
      </c>
      <c r="L38" s="32" t="s">
        <v>198</v>
      </c>
      <c r="M38" s="33" t="s">
        <v>200</v>
      </c>
      <c r="N38" s="32" t="s">
        <v>201</v>
      </c>
      <c r="O38" s="32" t="s">
        <v>211</v>
      </c>
      <c r="P38" s="28">
        <v>3</v>
      </c>
      <c r="Q38" s="34">
        <v>516.62400000000002</v>
      </c>
      <c r="R38" s="28">
        <v>5</v>
      </c>
      <c r="S38" s="31" t="s">
        <v>42</v>
      </c>
      <c r="T38" s="35">
        <v>29.535293750000001</v>
      </c>
      <c r="U38" s="37">
        <v>6887305.8492599363</v>
      </c>
      <c r="V38" s="37">
        <v>5420345.3256004574</v>
      </c>
      <c r="W38" s="37">
        <v>4582626.5531895552</v>
      </c>
      <c r="X38" s="37">
        <v>3028850.8718618965</v>
      </c>
      <c r="Y38" s="37">
        <v>2294288.0524752322</v>
      </c>
      <c r="Z38" s="37">
        <v>2004445.3791011348</v>
      </c>
      <c r="AA38" s="37">
        <v>3177837.2164058448</v>
      </c>
      <c r="AB38" s="37">
        <v>2867526.5477521298</v>
      </c>
      <c r="AC38" s="37">
        <v>6153825.5874301968</v>
      </c>
      <c r="AD38" s="37">
        <v>3805738.7125257258</v>
      </c>
      <c r="AE38" s="37">
        <v>2149366.7157881837</v>
      </c>
      <c r="AF38" s="37">
        <v>3022681.8820789875</v>
      </c>
      <c r="AG38" s="29">
        <v>16.856144511657394</v>
      </c>
      <c r="AH38" s="29">
        <v>28.869173732118362</v>
      </c>
      <c r="AI38" s="29">
        <v>9.5353537539498916</v>
      </c>
      <c r="AJ38" s="29">
        <v>7.259208432766072</v>
      </c>
      <c r="AK38" s="36">
        <v>0.61843460762023006</v>
      </c>
      <c r="AL38" s="36">
        <v>0.34927325860168673</v>
      </c>
      <c r="AM38" s="36">
        <v>0.49118744740720588</v>
      </c>
      <c r="AN38" s="36">
        <v>-0.69330704010541733</v>
      </c>
      <c r="AO38" s="36">
        <v>-1.5175719049446874</v>
      </c>
      <c r="AP38" s="36">
        <v>-1.0256544026539705</v>
      </c>
      <c r="AQ38" s="36">
        <v>-0.60151551466330422</v>
      </c>
      <c r="AR38" s="36">
        <v>-1.2239946223586118</v>
      </c>
      <c r="AS38" s="36">
        <v>-0.55121176121684612</v>
      </c>
      <c r="AT38" s="36">
        <v>-1.6169858343601666</v>
      </c>
      <c r="AU38" s="36">
        <v>-2.8630877840562245</v>
      </c>
      <c r="AV38" s="36">
        <v>-2.0358826457773391</v>
      </c>
      <c r="AW38" s="36">
        <v>-1.5173096250274409</v>
      </c>
      <c r="AX38" s="36">
        <v>-2.3359260820526231</v>
      </c>
      <c r="AY38" s="36">
        <v>-1.4653159403778049</v>
      </c>
      <c r="AZ38" s="28" t="s">
        <v>50</v>
      </c>
    </row>
    <row r="39" spans="1:52" s="27" customFormat="1" ht="17" customHeight="1">
      <c r="A39" s="28">
        <v>36</v>
      </c>
      <c r="B39" s="28" t="s">
        <v>212</v>
      </c>
      <c r="C39" s="29">
        <v>-1.6818327133594482</v>
      </c>
      <c r="D39" s="29">
        <v>-3.0983805733266907</v>
      </c>
      <c r="E39" s="29">
        <v>-2.181338299017098</v>
      </c>
      <c r="F39" s="37">
        <v>114562603.89757171</v>
      </c>
      <c r="G39" s="31" t="s">
        <v>42</v>
      </c>
      <c r="H39" s="29">
        <v>49.02619949946871</v>
      </c>
      <c r="I39" s="32" t="s">
        <v>197</v>
      </c>
      <c r="J39" s="33" t="s">
        <v>198</v>
      </c>
      <c r="K39" s="28" t="s">
        <v>213</v>
      </c>
      <c r="L39" s="32" t="s">
        <v>198</v>
      </c>
      <c r="M39" s="33" t="s">
        <v>200</v>
      </c>
      <c r="N39" s="32" t="s">
        <v>201</v>
      </c>
      <c r="O39" s="32" t="s">
        <v>214</v>
      </c>
      <c r="P39" s="28">
        <v>3</v>
      </c>
      <c r="Q39" s="34">
        <v>435.91140000000001</v>
      </c>
      <c r="R39" s="28">
        <v>84</v>
      </c>
      <c r="S39" s="31" t="s">
        <v>42</v>
      </c>
      <c r="T39" s="35">
        <v>34.385985416666671</v>
      </c>
      <c r="U39" s="37">
        <v>136013599.81536064</v>
      </c>
      <c r="V39" s="37">
        <v>93111607.979782775</v>
      </c>
      <c r="W39" s="37">
        <v>91731920.459972754</v>
      </c>
      <c r="X39" s="37">
        <v>44503512.455033146</v>
      </c>
      <c r="Y39" s="37">
        <v>43429614.01516287</v>
      </c>
      <c r="Z39" s="37">
        <v>30520374.494200479</v>
      </c>
      <c r="AA39" s="37">
        <v>56801931.461183473</v>
      </c>
      <c r="AB39" s="37">
        <v>48236891.677064396</v>
      </c>
      <c r="AC39" s="37">
        <v>114562603.89757171</v>
      </c>
      <c r="AD39" s="37">
        <v>68117716.457502946</v>
      </c>
      <c r="AE39" s="37">
        <v>36974994.254681677</v>
      </c>
      <c r="AF39" s="37">
        <v>52519411.569123939</v>
      </c>
      <c r="AG39" s="29">
        <v>26.480097624587923</v>
      </c>
      <c r="AH39" s="29">
        <v>49.02619949946871</v>
      </c>
      <c r="AI39" s="29">
        <v>24.687524607466539</v>
      </c>
      <c r="AJ39" s="29">
        <v>11.531731852158989</v>
      </c>
      <c r="AK39" s="36">
        <v>0.594589457118186</v>
      </c>
      <c r="AL39" s="36">
        <v>0.32274924798095833</v>
      </c>
      <c r="AM39" s="36">
        <v>0.45843416422413519</v>
      </c>
      <c r="AN39" s="36">
        <v>-0.75003421236524492</v>
      </c>
      <c r="AO39" s="36">
        <v>-1.6315143608898495</v>
      </c>
      <c r="AP39" s="36">
        <v>-1.1252135317696246</v>
      </c>
      <c r="AQ39" s="36">
        <v>-0.65824268692313193</v>
      </c>
      <c r="AR39" s="36">
        <v>-1.3379370783037738</v>
      </c>
      <c r="AS39" s="36">
        <v>-0.65077089033250024</v>
      </c>
      <c r="AT39" s="36">
        <v>-1.6818327133594482</v>
      </c>
      <c r="AU39" s="36">
        <v>-3.0983805733266907</v>
      </c>
      <c r="AV39" s="36">
        <v>-2.181338299017098</v>
      </c>
      <c r="AW39" s="36">
        <v>-1.5781591337663552</v>
      </c>
      <c r="AX39" s="36">
        <v>-2.5278959428569339</v>
      </c>
      <c r="AY39" s="36">
        <v>-1.570006889903977</v>
      </c>
      <c r="AZ39" s="28" t="s">
        <v>50</v>
      </c>
    </row>
    <row r="40" spans="1:52" s="27" customFormat="1" ht="17" customHeight="1">
      <c r="A40" s="28">
        <v>37</v>
      </c>
      <c r="B40" s="28" t="s">
        <v>215</v>
      </c>
      <c r="C40" s="29">
        <v>1.8669313479350491</v>
      </c>
      <c r="D40" s="29">
        <v>-3.2488789812740326</v>
      </c>
      <c r="E40" s="29">
        <v>-2.2461155844570206</v>
      </c>
      <c r="F40" s="37">
        <v>1174653.7891274455</v>
      </c>
      <c r="G40" s="31" t="s">
        <v>42</v>
      </c>
      <c r="H40" s="29">
        <v>64.083103548100027</v>
      </c>
      <c r="I40" s="32" t="s">
        <v>216</v>
      </c>
      <c r="J40" s="32" t="s">
        <v>217</v>
      </c>
      <c r="K40" s="28" t="s">
        <v>218</v>
      </c>
      <c r="L40" s="32" t="s">
        <v>219</v>
      </c>
      <c r="M40" s="33" t="s">
        <v>220</v>
      </c>
      <c r="N40" s="32" t="s">
        <v>221</v>
      </c>
      <c r="O40" s="32" t="s">
        <v>222</v>
      </c>
      <c r="P40" s="28">
        <v>2</v>
      </c>
      <c r="Q40" s="34">
        <v>483.77760000000001</v>
      </c>
      <c r="R40" s="28">
        <v>2</v>
      </c>
      <c r="S40" s="31" t="s">
        <v>42</v>
      </c>
      <c r="T40" s="35">
        <v>17.155608333333337</v>
      </c>
      <c r="U40" s="37">
        <v>563890.25203577755</v>
      </c>
      <c r="V40" s="37">
        <v>694488.94913483993</v>
      </c>
      <c r="W40" s="37">
        <v>642375.90405676712</v>
      </c>
      <c r="X40" s="37">
        <v>1706931.6741981241</v>
      </c>
      <c r="Y40" s="37">
        <v>134739.91066179588</v>
      </c>
      <c r="Z40" s="37">
        <v>252587.29001994515</v>
      </c>
      <c r="AA40" s="37">
        <v>301953.2706699149</v>
      </c>
      <c r="AB40" s="37">
        <v>258293.58834238301</v>
      </c>
      <c r="AC40" s="37">
        <v>629189.60058530874</v>
      </c>
      <c r="AD40" s="37">
        <v>1174653.7891274455</v>
      </c>
      <c r="AE40" s="37">
        <v>193663.6003408705</v>
      </c>
      <c r="AF40" s="37">
        <v>280123.42950614897</v>
      </c>
      <c r="AG40" s="29">
        <v>14.677169528385111</v>
      </c>
      <c r="AH40" s="29">
        <v>64.083103548100027</v>
      </c>
      <c r="AI40" s="29">
        <v>43.028571679210366</v>
      </c>
      <c r="AJ40" s="29">
        <v>11.020876580254214</v>
      </c>
      <c r="AK40" s="36">
        <v>1.8669313479350491</v>
      </c>
      <c r="AL40" s="36">
        <v>0.30779847626329704</v>
      </c>
      <c r="AM40" s="36">
        <v>0.44521306335254407</v>
      </c>
      <c r="AN40" s="36">
        <v>0.90066887677960217</v>
      </c>
      <c r="AO40" s="36">
        <v>-1.6999420051732412</v>
      </c>
      <c r="AP40" s="36">
        <v>-1.1674321703174722</v>
      </c>
      <c r="AQ40" s="36">
        <v>0.99246040222171517</v>
      </c>
      <c r="AR40" s="36">
        <v>-1.4063647225871656</v>
      </c>
      <c r="AS40" s="36">
        <v>-0.69298952888034782</v>
      </c>
      <c r="AT40" s="36">
        <v>1.8669313479350491</v>
      </c>
      <c r="AU40" s="36">
        <v>-3.2488789812740326</v>
      </c>
      <c r="AV40" s="36">
        <v>-2.2461155844570206</v>
      </c>
      <c r="AW40" s="36">
        <v>1.9895751622081159</v>
      </c>
      <c r="AX40" s="36">
        <v>-2.6506840593755037</v>
      </c>
      <c r="AY40" s="36">
        <v>-1.6166300040242307</v>
      </c>
      <c r="AZ40" s="28" t="s">
        <v>50</v>
      </c>
    </row>
    <row r="41" spans="1:52" s="27" customFormat="1" ht="17" customHeight="1">
      <c r="A41" s="28">
        <v>38</v>
      </c>
      <c r="B41" s="28" t="s">
        <v>223</v>
      </c>
      <c r="C41" s="29">
        <v>-1.8804710411678813</v>
      </c>
      <c r="D41" s="29">
        <v>-2.2853158197055259</v>
      </c>
      <c r="E41" s="29">
        <v>-2.6589906361565565</v>
      </c>
      <c r="F41" s="37">
        <v>5183851.9164715856</v>
      </c>
      <c r="G41" s="31" t="s">
        <v>42</v>
      </c>
      <c r="H41" s="29">
        <v>24.833602255469998</v>
      </c>
      <c r="I41" s="33" t="s">
        <v>224</v>
      </c>
      <c r="J41" s="32" t="s">
        <v>225</v>
      </c>
      <c r="K41" s="28" t="s">
        <v>226</v>
      </c>
      <c r="L41" s="32" t="s">
        <v>225</v>
      </c>
      <c r="M41" s="33" t="s">
        <v>227</v>
      </c>
      <c r="N41" s="32" t="s">
        <v>228</v>
      </c>
      <c r="O41" s="32" t="s">
        <v>229</v>
      </c>
      <c r="P41" s="28">
        <v>3</v>
      </c>
      <c r="Q41" s="34">
        <v>409.88029999999998</v>
      </c>
      <c r="R41" s="28">
        <v>12</v>
      </c>
      <c r="S41" s="31" t="s">
        <v>42</v>
      </c>
      <c r="T41" s="35">
        <v>15.733093750000013</v>
      </c>
      <c r="U41" s="37">
        <v>5920371.4063214175</v>
      </c>
      <c r="V41" s="37">
        <v>4447332.4266217537</v>
      </c>
      <c r="W41" s="37">
        <v>3228694.0002356987</v>
      </c>
      <c r="X41" s="37">
        <v>2284660.6890788605</v>
      </c>
      <c r="Y41" s="37">
        <v>2652016.016863273</v>
      </c>
      <c r="Z41" s="37">
        <v>1884645.2811270854</v>
      </c>
      <c r="AA41" s="37">
        <v>2291898.5398722608</v>
      </c>
      <c r="AB41" s="37">
        <v>1607214.0376466999</v>
      </c>
      <c r="AC41" s="37">
        <v>5183851.9164715856</v>
      </c>
      <c r="AD41" s="37">
        <v>2756677.3446572796</v>
      </c>
      <c r="AE41" s="37">
        <v>2268330.6489951792</v>
      </c>
      <c r="AF41" s="37">
        <v>1949556.2887594802</v>
      </c>
      <c r="AG41" s="29">
        <v>20.09308653644397</v>
      </c>
      <c r="AH41" s="29">
        <v>24.215106540442125</v>
      </c>
      <c r="AI41" s="29">
        <v>23.92125024469134</v>
      </c>
      <c r="AJ41" s="29">
        <v>24.833602255469998</v>
      </c>
      <c r="AK41" s="36">
        <v>0.53178165369616226</v>
      </c>
      <c r="AL41" s="36">
        <v>0.43757628218267658</v>
      </c>
      <c r="AM41" s="36">
        <v>0.37608255794591744</v>
      </c>
      <c r="AN41" s="36">
        <v>-0.91109408936935055</v>
      </c>
      <c r="AO41" s="36">
        <v>-1.1923935526087188</v>
      </c>
      <c r="AP41" s="36">
        <v>-1.4108786966411291</v>
      </c>
      <c r="AQ41" s="36">
        <v>-0.81930256392723755</v>
      </c>
      <c r="AR41" s="36">
        <v>-0.89881627002264319</v>
      </c>
      <c r="AS41" s="36">
        <v>-0.93643605520400475</v>
      </c>
      <c r="AT41" s="36">
        <v>-1.8804710411678813</v>
      </c>
      <c r="AU41" s="36">
        <v>-2.2853158197055259</v>
      </c>
      <c r="AV41" s="36">
        <v>-2.6589906361565565</v>
      </c>
      <c r="AW41" s="36">
        <v>-1.76455275594818</v>
      </c>
      <c r="AX41" s="36">
        <v>-1.8645355055843356</v>
      </c>
      <c r="AY41" s="36">
        <v>-1.9137946740480485</v>
      </c>
      <c r="AZ41" s="28" t="s">
        <v>50</v>
      </c>
    </row>
    <row r="42" spans="1:52" s="27" customFormat="1" ht="17" customHeight="1">
      <c r="A42" s="28">
        <v>39</v>
      </c>
      <c r="B42" s="28" t="s">
        <v>230</v>
      </c>
      <c r="C42" s="29">
        <v>-2.5247770948952089</v>
      </c>
      <c r="D42" s="29">
        <v>-2.5083514289293203</v>
      </c>
      <c r="E42" s="29">
        <v>-3.7248049567723975</v>
      </c>
      <c r="F42" s="37">
        <v>5154876.3555703592</v>
      </c>
      <c r="G42" s="31" t="s">
        <v>42</v>
      </c>
      <c r="H42" s="29">
        <v>52.740452409071828</v>
      </c>
      <c r="I42" s="33" t="s">
        <v>231</v>
      </c>
      <c r="J42" s="33" t="s">
        <v>232</v>
      </c>
      <c r="K42" s="28" t="s">
        <v>233</v>
      </c>
      <c r="L42" s="32" t="s">
        <v>225</v>
      </c>
      <c r="M42" s="33" t="s">
        <v>234</v>
      </c>
      <c r="N42" s="32" t="s">
        <v>228</v>
      </c>
      <c r="O42" s="32" t="s">
        <v>235</v>
      </c>
      <c r="P42" s="28">
        <v>2</v>
      </c>
      <c r="Q42" s="34">
        <v>540.27760000000001</v>
      </c>
      <c r="R42" s="28">
        <v>9</v>
      </c>
      <c r="S42" s="31" t="s">
        <v>42</v>
      </c>
      <c r="T42" s="35">
        <v>22.187829166666674</v>
      </c>
      <c r="U42" s="37">
        <v>7077291.1756446399</v>
      </c>
      <c r="V42" s="37">
        <v>3232461.535496078</v>
      </c>
      <c r="W42" s="37">
        <v>2459799.4933343008</v>
      </c>
      <c r="X42" s="37">
        <v>1623631.3695271297</v>
      </c>
      <c r="Y42" s="37">
        <v>2618079.4402788556</v>
      </c>
      <c r="Z42" s="37">
        <v>1492091.3245654446</v>
      </c>
      <c r="AA42" s="37">
        <v>1414316.1996697539</v>
      </c>
      <c r="AB42" s="37">
        <v>1353547.57596114</v>
      </c>
      <c r="AC42" s="37">
        <v>5154876.3555703592</v>
      </c>
      <c r="AD42" s="37">
        <v>2041715.4314307151</v>
      </c>
      <c r="AE42" s="37">
        <v>2055085.3824221501</v>
      </c>
      <c r="AF42" s="37">
        <v>1383931.8878154471</v>
      </c>
      <c r="AG42" s="29">
        <v>52.740452409071828</v>
      </c>
      <c r="AH42" s="29">
        <v>28.958989164408855</v>
      </c>
      <c r="AI42" s="29">
        <v>38.742615706701763</v>
      </c>
      <c r="AJ42" s="29">
        <v>3.1049147928481959</v>
      </c>
      <c r="AK42" s="36">
        <v>0.39607456912607369</v>
      </c>
      <c r="AL42" s="36">
        <v>0.39866822027679188</v>
      </c>
      <c r="AM42" s="36">
        <v>0.26847043311135299</v>
      </c>
      <c r="AN42" s="36">
        <v>-1.3361560222071227</v>
      </c>
      <c r="AO42" s="36">
        <v>-1.3267394889913529</v>
      </c>
      <c r="AP42" s="36">
        <v>-1.8971648832219679</v>
      </c>
      <c r="AQ42" s="36">
        <v>-1.2443644967650096</v>
      </c>
      <c r="AR42" s="36">
        <v>-1.0331622064052772</v>
      </c>
      <c r="AS42" s="36">
        <v>-1.4227222417848435</v>
      </c>
      <c r="AT42" s="36">
        <v>-2.5247770948952089</v>
      </c>
      <c r="AU42" s="36">
        <v>-2.5083514289293203</v>
      </c>
      <c r="AV42" s="36">
        <v>-3.7248049567723975</v>
      </c>
      <c r="AW42" s="36">
        <v>-2.369141711528461</v>
      </c>
      <c r="AX42" s="36">
        <v>-2.0465050210541857</v>
      </c>
      <c r="AY42" s="36">
        <v>-2.6809089852391166</v>
      </c>
      <c r="AZ42" s="28" t="s">
        <v>50</v>
      </c>
    </row>
    <row r="43" spans="1:52" s="27" customFormat="1" ht="17" customHeight="1">
      <c r="A43" s="28">
        <v>40</v>
      </c>
      <c r="B43" s="28" t="s">
        <v>236</v>
      </c>
      <c r="C43" s="29">
        <v>-2.7575331860824353</v>
      </c>
      <c r="D43" s="29">
        <v>-1.5903850816625713</v>
      </c>
      <c r="E43" s="29">
        <v>-1.6951061556899985</v>
      </c>
      <c r="F43" s="37">
        <v>3455105.0071481555</v>
      </c>
      <c r="G43" s="31" t="s">
        <v>42</v>
      </c>
      <c r="H43" s="29">
        <v>25.701239924914766</v>
      </c>
      <c r="I43" s="32" t="s">
        <v>237</v>
      </c>
      <c r="J43" s="33" t="s">
        <v>238</v>
      </c>
      <c r="K43" s="28" t="s">
        <v>239</v>
      </c>
      <c r="L43" s="32" t="s">
        <v>240</v>
      </c>
      <c r="M43" s="33" t="s">
        <v>241</v>
      </c>
      <c r="N43" s="32" t="s">
        <v>242</v>
      </c>
      <c r="O43" s="32" t="s">
        <v>243</v>
      </c>
      <c r="P43" s="28">
        <v>3</v>
      </c>
      <c r="Q43" s="34">
        <v>499.64350000000002</v>
      </c>
      <c r="R43" s="28">
        <v>6</v>
      </c>
      <c r="S43" s="31" t="s">
        <v>42</v>
      </c>
      <c r="T43" s="35">
        <v>72.987352083333334</v>
      </c>
      <c r="U43" s="37">
        <v>3492259.847494835</v>
      </c>
      <c r="V43" s="37">
        <v>3417950.1668014759</v>
      </c>
      <c r="W43" s="37">
        <v>1025260.8331728906</v>
      </c>
      <c r="X43" s="37">
        <v>1480678.188403669</v>
      </c>
      <c r="Y43" s="37">
        <v>2277444.2133201887</v>
      </c>
      <c r="Z43" s="37">
        <v>2067547.5084786934</v>
      </c>
      <c r="AA43" s="37">
        <v>2043315.1089382356</v>
      </c>
      <c r="AB43" s="37">
        <v>2033249.6484373801</v>
      </c>
      <c r="AC43" s="37">
        <v>3455105.0071481555</v>
      </c>
      <c r="AD43" s="37">
        <v>1252969.5107882798</v>
      </c>
      <c r="AE43" s="37">
        <v>2172495.8608994409</v>
      </c>
      <c r="AF43" s="37">
        <v>2038282.3786878078</v>
      </c>
      <c r="AG43" s="29">
        <v>1.5207896436531025</v>
      </c>
      <c r="AH43" s="29">
        <v>25.701239924914766</v>
      </c>
      <c r="AI43" s="29">
        <v>6.8317452757166262</v>
      </c>
      <c r="AJ43" s="29">
        <v>0.34918397226944287</v>
      </c>
      <c r="AK43" s="36">
        <v>0.36264296112449595</v>
      </c>
      <c r="AL43" s="36">
        <v>0.62877853390992</v>
      </c>
      <c r="AM43" s="36">
        <v>0.58993355468817044</v>
      </c>
      <c r="AN43" s="36">
        <v>-1.4633782483219921</v>
      </c>
      <c r="AO43" s="36">
        <v>-0.66937612912024946</v>
      </c>
      <c r="AP43" s="36">
        <v>-0.76137562468428543</v>
      </c>
      <c r="AQ43" s="36">
        <v>-1.371586722879879</v>
      </c>
      <c r="AR43" s="36">
        <v>-0.37579884653417384</v>
      </c>
      <c r="AS43" s="36">
        <v>-0.28693298324716104</v>
      </c>
      <c r="AT43" s="36">
        <v>-2.7575331860824353</v>
      </c>
      <c r="AU43" s="36">
        <v>-1.5903850816625713</v>
      </c>
      <c r="AV43" s="36">
        <v>-1.6951061556899985</v>
      </c>
      <c r="AW43" s="36">
        <v>-2.5875499683836529</v>
      </c>
      <c r="AX43" s="36">
        <v>-1.297557837189262</v>
      </c>
      <c r="AY43" s="36">
        <v>-1.220043834902236</v>
      </c>
      <c r="AZ43" s="28" t="s">
        <v>50</v>
      </c>
    </row>
    <row r="44" spans="1:52" s="27" customFormat="1" ht="17" customHeight="1">
      <c r="A44" s="28">
        <v>41</v>
      </c>
      <c r="B44" s="28" t="s">
        <v>244</v>
      </c>
      <c r="C44" s="29">
        <v>-2.757911987734579</v>
      </c>
      <c r="D44" s="29">
        <v>-1.7139349642453381</v>
      </c>
      <c r="E44" s="29">
        <v>-2.4299769622570926</v>
      </c>
      <c r="F44" s="37">
        <v>2355264.9876956982</v>
      </c>
      <c r="G44" s="31" t="s">
        <v>42</v>
      </c>
      <c r="H44" s="29">
        <v>9.340284213579233</v>
      </c>
      <c r="I44" s="32" t="s">
        <v>245</v>
      </c>
      <c r="J44" s="33" t="s">
        <v>246</v>
      </c>
      <c r="K44" s="28" t="s">
        <v>247</v>
      </c>
      <c r="L44" s="32" t="s">
        <v>248</v>
      </c>
      <c r="M44" s="33" t="s">
        <v>249</v>
      </c>
      <c r="N44" s="32" t="s">
        <v>250</v>
      </c>
      <c r="O44" s="32" t="s">
        <v>251</v>
      </c>
      <c r="P44" s="28">
        <v>3</v>
      </c>
      <c r="Q44" s="34">
        <v>438.91030000000001</v>
      </c>
      <c r="R44" s="28">
        <v>3</v>
      </c>
      <c r="S44" s="31" t="s">
        <v>42</v>
      </c>
      <c r="T44" s="35">
        <v>21.919433333333338</v>
      </c>
      <c r="U44" s="37">
        <v>2199709.6672782144</v>
      </c>
      <c r="V44" s="37">
        <v>2510820.308113182</v>
      </c>
      <c r="W44" s="37">
        <v>886805.00836084085</v>
      </c>
      <c r="X44" s="37">
        <v>821200.9020310815</v>
      </c>
      <c r="Y44" s="37">
        <v>1321889.5507461329</v>
      </c>
      <c r="Z44" s="37">
        <v>1426481.9298867323</v>
      </c>
      <c r="AA44" s="37">
        <v>978742.0456353178</v>
      </c>
      <c r="AB44" s="37">
        <v>959766.03429972997</v>
      </c>
      <c r="AC44" s="37">
        <v>2355264.9876956982</v>
      </c>
      <c r="AD44" s="37">
        <v>854002.95519596117</v>
      </c>
      <c r="AE44" s="37">
        <v>1374185.7403164324</v>
      </c>
      <c r="AF44" s="37">
        <v>969254.03996752389</v>
      </c>
      <c r="AG44" s="29">
        <v>9.340284213579233</v>
      </c>
      <c r="AH44" s="29">
        <v>5.4319611164355432</v>
      </c>
      <c r="AI44" s="29">
        <v>5.3819493523291122</v>
      </c>
      <c r="AJ44" s="29">
        <v>1.3843704273566004</v>
      </c>
      <c r="AK44" s="36">
        <v>0.36259315179286272</v>
      </c>
      <c r="AL44" s="36">
        <v>0.58345271020263567</v>
      </c>
      <c r="AM44" s="36">
        <v>0.41152653524383481</v>
      </c>
      <c r="AN44" s="36">
        <v>-1.4635764173722376</v>
      </c>
      <c r="AO44" s="36">
        <v>-0.77731236701117701</v>
      </c>
      <c r="AP44" s="36">
        <v>-1.2809426362199463</v>
      </c>
      <c r="AQ44" s="36">
        <v>-1.3717848919301245</v>
      </c>
      <c r="AR44" s="36">
        <v>-0.48373508442510138</v>
      </c>
      <c r="AS44" s="36">
        <v>-0.80649999478282197</v>
      </c>
      <c r="AT44" s="36">
        <v>-2.757911987734579</v>
      </c>
      <c r="AU44" s="36">
        <v>-1.7139349642453381</v>
      </c>
      <c r="AV44" s="36">
        <v>-2.4299769622570926</v>
      </c>
      <c r="AW44" s="36">
        <v>-2.5879054194831994</v>
      </c>
      <c r="AX44" s="36">
        <v>-1.3983592847616277</v>
      </c>
      <c r="AY44" s="36">
        <v>-1.7489632739546315</v>
      </c>
      <c r="AZ44" s="28" t="s">
        <v>50</v>
      </c>
    </row>
    <row r="45" spans="1:52" s="27" customFormat="1" ht="17" customHeight="1">
      <c r="A45" s="28">
        <v>42</v>
      </c>
      <c r="B45" s="28" t="s">
        <v>252</v>
      </c>
      <c r="C45" s="29">
        <v>2.5179668548628196</v>
      </c>
      <c r="D45" s="29">
        <v>2.3568294820477957</v>
      </c>
      <c r="E45" s="29">
        <v>-1.2618760298523666</v>
      </c>
      <c r="F45" s="37">
        <v>3840348.105</v>
      </c>
      <c r="G45" s="31" t="s">
        <v>42</v>
      </c>
      <c r="H45" s="29">
        <v>41.456713790891229</v>
      </c>
      <c r="I45" s="32" t="s">
        <v>253</v>
      </c>
      <c r="J45" s="33" t="s">
        <v>254</v>
      </c>
      <c r="K45" s="28" t="s">
        <v>255</v>
      </c>
      <c r="L45" s="32" t="s">
        <v>256</v>
      </c>
      <c r="M45" s="33" t="s">
        <v>257</v>
      </c>
      <c r="N45" s="32" t="s">
        <v>258</v>
      </c>
      <c r="O45" s="32" t="s">
        <v>259</v>
      </c>
      <c r="P45" s="28">
        <v>4</v>
      </c>
      <c r="Q45" s="34">
        <v>311.92660000000001</v>
      </c>
      <c r="R45" s="28">
        <v>4</v>
      </c>
      <c r="S45" s="31" t="s">
        <v>42</v>
      </c>
      <c r="T45" s="35">
        <v>14.118037500000002</v>
      </c>
      <c r="U45" s="37">
        <v>1797793.9200000002</v>
      </c>
      <c r="V45" s="37">
        <v>1252562.44</v>
      </c>
      <c r="W45" s="37">
        <v>4966120.17</v>
      </c>
      <c r="X45" s="37">
        <v>2714576.04</v>
      </c>
      <c r="Y45" s="37">
        <v>4109332.29</v>
      </c>
      <c r="Z45" s="37">
        <v>3079837.5100000002</v>
      </c>
      <c r="AA45" s="37">
        <v>1244685.57</v>
      </c>
      <c r="AB45" s="37">
        <v>1172633</v>
      </c>
      <c r="AC45" s="37">
        <v>1525178.1800000002</v>
      </c>
      <c r="AD45" s="37">
        <v>3840348.105</v>
      </c>
      <c r="AE45" s="37">
        <v>3594584.9000000004</v>
      </c>
      <c r="AF45" s="37">
        <v>1208659.2850000001</v>
      </c>
      <c r="AG45" s="29">
        <v>25.278153194164982</v>
      </c>
      <c r="AH45" s="29">
        <v>41.456713790891229</v>
      </c>
      <c r="AI45" s="29">
        <v>20.2516496448353</v>
      </c>
      <c r="AJ45" s="29">
        <v>4.2153203538176278</v>
      </c>
      <c r="AK45" s="36">
        <v>2.5179668548628196</v>
      </c>
      <c r="AL45" s="36">
        <v>2.3568294820477957</v>
      </c>
      <c r="AM45" s="36">
        <v>0.79247087379652914</v>
      </c>
      <c r="AN45" s="36">
        <v>1.3322592923342267</v>
      </c>
      <c r="AO45" s="36">
        <v>1.2368473825579029</v>
      </c>
      <c r="AP45" s="36">
        <v>-0.33557018298105429</v>
      </c>
      <c r="AQ45" s="36">
        <v>1.4240508177763398</v>
      </c>
      <c r="AR45" s="36">
        <v>1.5304246651439786</v>
      </c>
      <c r="AS45" s="36">
        <v>0.1388724584560701</v>
      </c>
      <c r="AT45" s="36">
        <v>2.5179668548628196</v>
      </c>
      <c r="AU45" s="36">
        <v>2.3568294820477957</v>
      </c>
      <c r="AV45" s="36">
        <v>-1.2618760298523666</v>
      </c>
      <c r="AW45" s="36">
        <v>2.683378967972978</v>
      </c>
      <c r="AX45" s="36">
        <v>2.8887085730149358</v>
      </c>
      <c r="AY45" s="36">
        <v>1.1010442559100106</v>
      </c>
      <c r="AZ45" s="28" t="s">
        <v>50</v>
      </c>
    </row>
    <row r="46" spans="1:52" s="27" customFormat="1" ht="17" customHeight="1">
      <c r="A46" s="28">
        <v>43</v>
      </c>
      <c r="B46" s="28" t="s">
        <v>260</v>
      </c>
      <c r="C46" s="29">
        <v>4.3069438334664714</v>
      </c>
      <c r="D46" s="29">
        <v>6.492180435117735</v>
      </c>
      <c r="E46" s="29">
        <v>1.206899073400781</v>
      </c>
      <c r="F46" s="37">
        <v>92980443.691086799</v>
      </c>
      <c r="G46" s="31" t="s">
        <v>42</v>
      </c>
      <c r="H46" s="29">
        <v>8.0643734220344836</v>
      </c>
      <c r="I46" s="32" t="s">
        <v>253</v>
      </c>
      <c r="J46" s="33" t="s">
        <v>254</v>
      </c>
      <c r="K46" s="28" t="s">
        <v>261</v>
      </c>
      <c r="L46" s="32" t="s">
        <v>256</v>
      </c>
      <c r="M46" s="33" t="s">
        <v>257</v>
      </c>
      <c r="N46" s="32" t="s">
        <v>258</v>
      </c>
      <c r="O46" s="32" t="s">
        <v>262</v>
      </c>
      <c r="P46" s="28">
        <v>4</v>
      </c>
      <c r="Q46" s="34">
        <v>571.30070000000001</v>
      </c>
      <c r="R46" s="28">
        <v>33</v>
      </c>
      <c r="S46" s="31" t="s">
        <v>42</v>
      </c>
      <c r="T46" s="35">
        <v>47.25989375000001</v>
      </c>
      <c r="U46" s="37">
        <v>14732399.082406087</v>
      </c>
      <c r="V46" s="37">
        <v>13911427.015874747</v>
      </c>
      <c r="W46" s="37">
        <v>63546805.071101189</v>
      </c>
      <c r="X46" s="37">
        <v>59820545.109775424</v>
      </c>
      <c r="Y46" s="37">
        <v>94511855.312756062</v>
      </c>
      <c r="Z46" s="37">
        <v>91449032.069417551</v>
      </c>
      <c r="AA46" s="37">
        <v>16299442.485346437</v>
      </c>
      <c r="AB46" s="37">
        <v>18270764.691321801</v>
      </c>
      <c r="AC46" s="37">
        <v>14321913.049140416</v>
      </c>
      <c r="AD46" s="37">
        <v>61683675.090438306</v>
      </c>
      <c r="AE46" s="37">
        <v>92980443.691086799</v>
      </c>
      <c r="AF46" s="37">
        <v>17285103.588334121</v>
      </c>
      <c r="AG46" s="29">
        <v>4.0533336113498075</v>
      </c>
      <c r="AH46" s="29">
        <v>4.2715737725650751</v>
      </c>
      <c r="AI46" s="29">
        <v>2.3292458058561256</v>
      </c>
      <c r="AJ46" s="29">
        <v>8.0643734220344836</v>
      </c>
      <c r="AK46" s="36">
        <v>4.3069438334664714</v>
      </c>
      <c r="AL46" s="36">
        <v>6.492180435117735</v>
      </c>
      <c r="AM46" s="36">
        <v>1.206899073400781</v>
      </c>
      <c r="AN46" s="36">
        <v>2.1066645096239451</v>
      </c>
      <c r="AO46" s="36">
        <v>2.6987030968101187</v>
      </c>
      <c r="AP46" s="36">
        <v>0.27130503616570933</v>
      </c>
      <c r="AQ46" s="36">
        <v>2.1984560350660582</v>
      </c>
      <c r="AR46" s="36">
        <v>2.9922803793961945</v>
      </c>
      <c r="AS46" s="36">
        <v>0.74574767760283378</v>
      </c>
      <c r="AT46" s="36">
        <v>4.3069438334664714</v>
      </c>
      <c r="AU46" s="36">
        <v>6.492180435117735</v>
      </c>
      <c r="AV46" s="36">
        <v>1.206899073400781</v>
      </c>
      <c r="AW46" s="36">
        <v>4.589878725625435</v>
      </c>
      <c r="AX46" s="36">
        <v>7.957307655617706</v>
      </c>
      <c r="AY46" s="36">
        <v>1.6768430691526375</v>
      </c>
      <c r="AZ46" s="28" t="s">
        <v>50</v>
      </c>
    </row>
    <row r="47" spans="1:52" s="27" customFormat="1" ht="17" customHeight="1">
      <c r="A47" s="28">
        <v>44</v>
      </c>
      <c r="B47" s="28" t="s">
        <v>263</v>
      </c>
      <c r="C47" s="29">
        <v>3.6285186111691035</v>
      </c>
      <c r="D47" s="29">
        <v>3.3697408316837092</v>
      </c>
      <c r="E47" s="29">
        <v>1.2181071861020218</v>
      </c>
      <c r="F47" s="37">
        <v>29176179.551860455</v>
      </c>
      <c r="G47" s="31" t="s">
        <v>42</v>
      </c>
      <c r="H47" s="29">
        <v>38.121062974105399</v>
      </c>
      <c r="I47" s="32" t="s">
        <v>253</v>
      </c>
      <c r="J47" s="33" t="s">
        <v>254</v>
      </c>
      <c r="K47" s="28" t="s">
        <v>264</v>
      </c>
      <c r="L47" s="32" t="s">
        <v>256</v>
      </c>
      <c r="M47" s="33" t="s">
        <v>257</v>
      </c>
      <c r="N47" s="32" t="s">
        <v>258</v>
      </c>
      <c r="O47" s="32" t="s">
        <v>265</v>
      </c>
      <c r="P47" s="28">
        <v>4</v>
      </c>
      <c r="Q47" s="34">
        <v>567.30200000000002</v>
      </c>
      <c r="R47" s="28">
        <v>6</v>
      </c>
      <c r="S47" s="31" t="s">
        <v>42</v>
      </c>
      <c r="T47" s="35">
        <v>50.373727083333328</v>
      </c>
      <c r="U47" s="37">
        <v>9081513.4822252672</v>
      </c>
      <c r="V47" s="37">
        <v>7000079.4091833476</v>
      </c>
      <c r="W47" s="37">
        <v>37040811.935769476</v>
      </c>
      <c r="X47" s="37">
        <v>21311547.167951435</v>
      </c>
      <c r="Y47" s="37">
        <v>32638794.605238296</v>
      </c>
      <c r="Z47" s="37">
        <v>21552005.599455792</v>
      </c>
      <c r="AA47" s="37">
        <v>10066942.257693997</v>
      </c>
      <c r="AB47" s="37">
        <v>9522161.6072980296</v>
      </c>
      <c r="AC47" s="37">
        <v>8040796.4457043074</v>
      </c>
      <c r="AD47" s="37">
        <v>29176179.551860455</v>
      </c>
      <c r="AE47" s="37">
        <v>27095400.102347046</v>
      </c>
      <c r="AF47" s="37">
        <v>9794551.9324960131</v>
      </c>
      <c r="AG47" s="29">
        <v>18.304109021774394</v>
      </c>
      <c r="AH47" s="29">
        <v>38.121062974105399</v>
      </c>
      <c r="AI47" s="29">
        <v>28.933116536242515</v>
      </c>
      <c r="AJ47" s="29">
        <v>3.9329833034640118</v>
      </c>
      <c r="AK47" s="36">
        <v>3.6285186111691035</v>
      </c>
      <c r="AL47" s="36">
        <v>3.3697408316837092</v>
      </c>
      <c r="AM47" s="36">
        <v>1.2181071861020218</v>
      </c>
      <c r="AN47" s="36">
        <v>1.8593806698385011</v>
      </c>
      <c r="AO47" s="36">
        <v>1.7526376373351034</v>
      </c>
      <c r="AP47" s="36">
        <v>0.28464108731163712</v>
      </c>
      <c r="AQ47" s="36">
        <v>1.9511721952806143</v>
      </c>
      <c r="AR47" s="36">
        <v>2.0462149199211792</v>
      </c>
      <c r="AS47" s="36">
        <v>0.75908372874876151</v>
      </c>
      <c r="AT47" s="36">
        <v>3.6285186111691035</v>
      </c>
      <c r="AU47" s="36">
        <v>3.3697408316837092</v>
      </c>
      <c r="AV47" s="36">
        <v>1.2181071861020218</v>
      </c>
      <c r="AW47" s="36">
        <v>3.8668858993539663</v>
      </c>
      <c r="AX47" s="36">
        <v>4.1302093780944169</v>
      </c>
      <c r="AY47" s="36">
        <v>1.6924154119570769</v>
      </c>
      <c r="AZ47" s="28" t="s">
        <v>50</v>
      </c>
    </row>
    <row r="48" spans="1:52" s="27" customFormat="1" ht="17" customHeight="1">
      <c r="A48" s="28">
        <v>45</v>
      </c>
      <c r="B48" s="28" t="s">
        <v>266</v>
      </c>
      <c r="C48" s="29">
        <v>3.4609450332694189</v>
      </c>
      <c r="D48" s="29">
        <v>4.2232030253852058</v>
      </c>
      <c r="E48" s="29">
        <v>-1.0220934040126686</v>
      </c>
      <c r="F48" s="37">
        <v>62752055.805046618</v>
      </c>
      <c r="G48" s="31" t="s">
        <v>42</v>
      </c>
      <c r="H48" s="29">
        <v>5.0685261372046027</v>
      </c>
      <c r="I48" s="32" t="s">
        <v>253</v>
      </c>
      <c r="J48" s="33" t="s">
        <v>254</v>
      </c>
      <c r="K48" s="28" t="s">
        <v>267</v>
      </c>
      <c r="L48" s="32" t="s">
        <v>256</v>
      </c>
      <c r="M48" s="33" t="s">
        <v>257</v>
      </c>
      <c r="N48" s="32" t="s">
        <v>258</v>
      </c>
      <c r="O48" s="32" t="s">
        <v>268</v>
      </c>
      <c r="P48" s="28">
        <v>3</v>
      </c>
      <c r="Q48" s="34">
        <v>772.6902</v>
      </c>
      <c r="R48" s="28">
        <v>49</v>
      </c>
      <c r="S48" s="31" t="s">
        <v>42</v>
      </c>
      <c r="T48" s="35">
        <v>27.516958333333328</v>
      </c>
      <c r="U48" s="37">
        <v>14494567.291224238</v>
      </c>
      <c r="V48" s="37">
        <v>15223187.42141968</v>
      </c>
      <c r="W48" s="37">
        <v>51640492.320499204</v>
      </c>
      <c r="X48" s="37">
        <v>51211023.252144627</v>
      </c>
      <c r="Y48" s="37">
        <v>61822876.778811365</v>
      </c>
      <c r="Z48" s="37">
        <v>63681234.831281863</v>
      </c>
      <c r="AA48" s="37">
        <v>14016661.041009812</v>
      </c>
      <c r="AB48" s="37">
        <v>15058719.541600401</v>
      </c>
      <c r="AC48" s="37">
        <v>14858877.356321959</v>
      </c>
      <c r="AD48" s="37">
        <v>51425757.786321916</v>
      </c>
      <c r="AE48" s="37">
        <v>62752055.805046618</v>
      </c>
      <c r="AF48" s="37">
        <v>14537690.291305106</v>
      </c>
      <c r="AG48" s="29">
        <v>3.4673698598838314</v>
      </c>
      <c r="AH48" s="29">
        <v>0.59052215002011876</v>
      </c>
      <c r="AI48" s="29">
        <v>2.0940470617513487</v>
      </c>
      <c r="AJ48" s="29">
        <v>5.0685261372046027</v>
      </c>
      <c r="AK48" s="36">
        <v>3.4609450332694189</v>
      </c>
      <c r="AL48" s="36">
        <v>4.2232030253852058</v>
      </c>
      <c r="AM48" s="36">
        <v>0.97838416339844148</v>
      </c>
      <c r="AN48" s="36">
        <v>1.791166028802019</v>
      </c>
      <c r="AO48" s="36">
        <v>2.0783376046281572</v>
      </c>
      <c r="AP48" s="36">
        <v>-3.152704299614438E-2</v>
      </c>
      <c r="AQ48" s="36">
        <v>1.8829575542441321</v>
      </c>
      <c r="AR48" s="36">
        <v>2.371914887214233</v>
      </c>
      <c r="AS48" s="36">
        <v>0.44291559844098</v>
      </c>
      <c r="AT48" s="36">
        <v>3.4609450332694189</v>
      </c>
      <c r="AU48" s="36">
        <v>4.2232030253852058</v>
      </c>
      <c r="AV48" s="36">
        <v>-1.0220934040126686</v>
      </c>
      <c r="AW48" s="36">
        <v>3.6883039558881174</v>
      </c>
      <c r="AX48" s="36">
        <v>5.1762772308893998</v>
      </c>
      <c r="AY48" s="36">
        <v>1.3593487140068232</v>
      </c>
      <c r="AZ48" s="28" t="s">
        <v>50</v>
      </c>
    </row>
    <row r="49" spans="1:52" s="27" customFormat="1" ht="17" customHeight="1">
      <c r="A49" s="28">
        <v>46</v>
      </c>
      <c r="B49" s="28" t="s">
        <v>269</v>
      </c>
      <c r="C49" s="29">
        <v>3.4467314287687589</v>
      </c>
      <c r="D49" s="29">
        <v>4.4569678597562117</v>
      </c>
      <c r="E49" s="29">
        <v>-1.0266232298150608</v>
      </c>
      <c r="F49" s="37">
        <v>96820690.499155477</v>
      </c>
      <c r="G49" s="31" t="s">
        <v>42</v>
      </c>
      <c r="H49" s="29">
        <v>34.145971930986839</v>
      </c>
      <c r="I49" s="32" t="s">
        <v>253</v>
      </c>
      <c r="J49" s="33" t="s">
        <v>254</v>
      </c>
      <c r="K49" s="28" t="s">
        <v>270</v>
      </c>
      <c r="L49" s="32" t="s">
        <v>256</v>
      </c>
      <c r="M49" s="33" t="s">
        <v>257</v>
      </c>
      <c r="N49" s="32" t="s">
        <v>258</v>
      </c>
      <c r="O49" s="32" t="s">
        <v>271</v>
      </c>
      <c r="P49" s="28">
        <v>4</v>
      </c>
      <c r="Q49" s="34">
        <v>579.76949999999999</v>
      </c>
      <c r="R49" s="28">
        <v>45</v>
      </c>
      <c r="S49" s="31" t="s">
        <v>42</v>
      </c>
      <c r="T49" s="35">
        <v>27.579085416666654</v>
      </c>
      <c r="U49" s="37">
        <v>23174888.992674578</v>
      </c>
      <c r="V49" s="37">
        <v>20271998.46343169</v>
      </c>
      <c r="W49" s="37">
        <v>92953301.523137346</v>
      </c>
      <c r="X49" s="37">
        <v>56796450.954003289</v>
      </c>
      <c r="Y49" s="37">
        <v>107258367.63202254</v>
      </c>
      <c r="Z49" s="37">
        <v>86383013.366288409</v>
      </c>
      <c r="AA49" s="37">
        <v>21455732.235803328</v>
      </c>
      <c r="AB49" s="37">
        <v>20864455.145825401</v>
      </c>
      <c r="AC49" s="37">
        <v>21723443.728053134</v>
      </c>
      <c r="AD49" s="37">
        <v>74874876.238570318</v>
      </c>
      <c r="AE49" s="37">
        <v>96820690.499155477</v>
      </c>
      <c r="AF49" s="37">
        <v>21160093.690814365</v>
      </c>
      <c r="AG49" s="29">
        <v>9.4490247677401982</v>
      </c>
      <c r="AH49" s="29">
        <v>34.145971930986839</v>
      </c>
      <c r="AI49" s="29">
        <v>15.245816245341565</v>
      </c>
      <c r="AJ49" s="29">
        <v>1.9758704568745695</v>
      </c>
      <c r="AK49" s="36">
        <v>3.4467314287687589</v>
      </c>
      <c r="AL49" s="36">
        <v>4.4569678597562117</v>
      </c>
      <c r="AM49" s="36">
        <v>0.97406718546602844</v>
      </c>
      <c r="AN49" s="36">
        <v>1.7852288874841664</v>
      </c>
      <c r="AO49" s="36">
        <v>2.1560625573747285</v>
      </c>
      <c r="AP49" s="36">
        <v>-3.7906810469053191E-2</v>
      </c>
      <c r="AQ49" s="36">
        <v>1.8770204129262795</v>
      </c>
      <c r="AR49" s="36">
        <v>2.4496398399608044</v>
      </c>
      <c r="AS49" s="36">
        <v>0.43653583096807119</v>
      </c>
      <c r="AT49" s="36">
        <v>3.4467314287687589</v>
      </c>
      <c r="AU49" s="36">
        <v>4.4569678597562117</v>
      </c>
      <c r="AV49" s="36">
        <v>-1.0266232298150608</v>
      </c>
      <c r="AW49" s="36">
        <v>3.6731566209251905</v>
      </c>
      <c r="AX49" s="36">
        <v>5.462797102717464</v>
      </c>
      <c r="AY49" s="36">
        <v>1.3533507853604334</v>
      </c>
      <c r="AZ49" s="28" t="s">
        <v>50</v>
      </c>
    </row>
    <row r="50" spans="1:52" s="27" customFormat="1" ht="17" customHeight="1">
      <c r="A50" s="28">
        <v>47</v>
      </c>
      <c r="B50" s="28" t="s">
        <v>272</v>
      </c>
      <c r="C50" s="29">
        <v>4.8226315257782479</v>
      </c>
      <c r="D50" s="29">
        <v>5.7331329831657545</v>
      </c>
      <c r="E50" s="29">
        <v>1.0547183084251184</v>
      </c>
      <c r="F50" s="37">
        <v>20818779.807591982</v>
      </c>
      <c r="G50" s="31" t="s">
        <v>42</v>
      </c>
      <c r="H50" s="29">
        <v>27.094545082078259</v>
      </c>
      <c r="I50" s="32" t="s">
        <v>253</v>
      </c>
      <c r="J50" s="33" t="s">
        <v>254</v>
      </c>
      <c r="K50" s="28" t="s">
        <v>273</v>
      </c>
      <c r="L50" s="32" t="s">
        <v>256</v>
      </c>
      <c r="M50" s="33" t="s">
        <v>257</v>
      </c>
      <c r="N50" s="32" t="s">
        <v>258</v>
      </c>
      <c r="O50" s="32" t="s">
        <v>274</v>
      </c>
      <c r="P50" s="28">
        <v>3</v>
      </c>
      <c r="Q50" s="34">
        <v>1088.5093999999999</v>
      </c>
      <c r="R50" s="28">
        <v>16</v>
      </c>
      <c r="S50" s="31" t="s">
        <v>42</v>
      </c>
      <c r="T50" s="35">
        <v>58.204389583333338</v>
      </c>
      <c r="U50" s="37">
        <v>3565885.6087694601</v>
      </c>
      <c r="V50" s="37">
        <v>3696733.2311291914</v>
      </c>
      <c r="W50" s="37">
        <v>15609500.783578647</v>
      </c>
      <c r="X50" s="37">
        <v>19415433.793427631</v>
      </c>
      <c r="Y50" s="37">
        <v>19236390.998954866</v>
      </c>
      <c r="Z50" s="37">
        <v>22401168.616229098</v>
      </c>
      <c r="AA50" s="37">
        <v>3096227.2844963106</v>
      </c>
      <c r="AB50" s="37">
        <v>4563789.7730579898</v>
      </c>
      <c r="AC50" s="37">
        <v>3631309.4199493257</v>
      </c>
      <c r="AD50" s="37">
        <v>17512467.28850314</v>
      </c>
      <c r="AE50" s="37">
        <v>20818779.807591982</v>
      </c>
      <c r="AF50" s="37">
        <v>3830008.5287771504</v>
      </c>
      <c r="AG50" s="29">
        <v>2.5479305223732465</v>
      </c>
      <c r="AH50" s="29">
        <v>15.367343708174777</v>
      </c>
      <c r="AI50" s="29">
        <v>10.749120432629516</v>
      </c>
      <c r="AJ50" s="29">
        <v>27.094545082078259</v>
      </c>
      <c r="AK50" s="36">
        <v>4.8226315257782479</v>
      </c>
      <c r="AL50" s="36">
        <v>5.7331329831657545</v>
      </c>
      <c r="AM50" s="36">
        <v>1.0547183084251184</v>
      </c>
      <c r="AN50" s="36">
        <v>2.2698205848789392</v>
      </c>
      <c r="AO50" s="36">
        <v>2.5193237435278317</v>
      </c>
      <c r="AP50" s="36">
        <v>7.6857738929801286E-2</v>
      </c>
      <c r="AQ50" s="36">
        <v>2.3616121103210523</v>
      </c>
      <c r="AR50" s="36">
        <v>2.8129010261139076</v>
      </c>
      <c r="AS50" s="36">
        <v>0.55130038036692564</v>
      </c>
      <c r="AT50" s="36">
        <v>4.8226315257782479</v>
      </c>
      <c r="AU50" s="36">
        <v>5.7331329831657545</v>
      </c>
      <c r="AV50" s="36">
        <v>1.0547183084251184</v>
      </c>
      <c r="AW50" s="36">
        <v>5.1394433495280527</v>
      </c>
      <c r="AX50" s="36">
        <v>7.0269616554167635</v>
      </c>
      <c r="AY50" s="36">
        <v>1.4654059518063336</v>
      </c>
      <c r="AZ50" s="28" t="s">
        <v>50</v>
      </c>
    </row>
    <row r="51" spans="1:52" s="27" customFormat="1" ht="17" customHeight="1">
      <c r="A51" s="28">
        <v>48</v>
      </c>
      <c r="B51" s="28" t="s">
        <v>275</v>
      </c>
      <c r="C51" s="29">
        <v>2.9801867194046729</v>
      </c>
      <c r="D51" s="29">
        <v>2.7910535682791822</v>
      </c>
      <c r="E51" s="29">
        <v>-1.2216307879761552</v>
      </c>
      <c r="F51" s="37">
        <v>26702721.449266352</v>
      </c>
      <c r="G51" s="31" t="s">
        <v>42</v>
      </c>
      <c r="H51" s="29">
        <v>2.291474454856635</v>
      </c>
      <c r="I51" s="32" t="s">
        <v>253</v>
      </c>
      <c r="J51" s="33" t="s">
        <v>254</v>
      </c>
      <c r="K51" s="28" t="s">
        <v>276</v>
      </c>
      <c r="L51" s="32" t="s">
        <v>256</v>
      </c>
      <c r="M51" s="33" t="s">
        <v>257</v>
      </c>
      <c r="N51" s="32" t="s">
        <v>258</v>
      </c>
      <c r="O51" s="32" t="s">
        <v>277</v>
      </c>
      <c r="P51" s="28">
        <v>3</v>
      </c>
      <c r="Q51" s="34">
        <v>843.70939999999996</v>
      </c>
      <c r="R51" s="28">
        <v>11</v>
      </c>
      <c r="S51" s="31" t="s">
        <v>42</v>
      </c>
      <c r="T51" s="35">
        <v>34.17302291666666</v>
      </c>
      <c r="U51" s="37">
        <v>8814901.5997824389</v>
      </c>
      <c r="V51" s="37">
        <v>9105265.1303079054</v>
      </c>
      <c r="W51" s="37">
        <v>26952705.157623794</v>
      </c>
      <c r="X51" s="37">
        <v>26452737.74090891</v>
      </c>
      <c r="Y51" s="37">
        <v>24657603.658390302</v>
      </c>
      <c r="Z51" s="37">
        <v>25358541.637786232</v>
      </c>
      <c r="AA51" s="37">
        <v>7240430.8440038692</v>
      </c>
      <c r="AB51" s="37">
        <v>7428622.1190261701</v>
      </c>
      <c r="AC51" s="37">
        <v>8960083.3650451712</v>
      </c>
      <c r="AD51" s="37">
        <v>26702721.449266352</v>
      </c>
      <c r="AE51" s="37">
        <v>25008072.648088269</v>
      </c>
      <c r="AF51" s="37">
        <v>7334526.4815150201</v>
      </c>
      <c r="AG51" s="29">
        <v>2.291474454856635</v>
      </c>
      <c r="AH51" s="29">
        <v>1.3239487645610111</v>
      </c>
      <c r="AI51" s="29">
        <v>1.9819120225559335</v>
      </c>
      <c r="AJ51" s="29">
        <v>1.8143138083104902</v>
      </c>
      <c r="AK51" s="36">
        <v>2.9801867194046729</v>
      </c>
      <c r="AL51" s="36">
        <v>2.7910535682791822</v>
      </c>
      <c r="AM51" s="36">
        <v>0.81857792865279266</v>
      </c>
      <c r="AN51" s="36">
        <v>1.5754027235465635</v>
      </c>
      <c r="AO51" s="36">
        <v>1.4808098141026842</v>
      </c>
      <c r="AP51" s="36">
        <v>-0.28880832702212245</v>
      </c>
      <c r="AQ51" s="36">
        <v>1.6671942489886766</v>
      </c>
      <c r="AR51" s="36">
        <v>1.7743870966887598</v>
      </c>
      <c r="AS51" s="36">
        <v>0.18563431441500194</v>
      </c>
      <c r="AT51" s="36">
        <v>2.9801867194046729</v>
      </c>
      <c r="AU51" s="36">
        <v>2.7910535682791822</v>
      </c>
      <c r="AV51" s="36">
        <v>-1.2216307879761552</v>
      </c>
      <c r="AW51" s="36">
        <v>3.1759633166094905</v>
      </c>
      <c r="AX51" s="36">
        <v>3.4209264742507552</v>
      </c>
      <c r="AY51" s="36">
        <v>1.1373169111440211</v>
      </c>
      <c r="AZ51" s="28" t="s">
        <v>50</v>
      </c>
    </row>
    <row r="52" spans="1:52" s="27" customFormat="1" ht="17" customHeight="1">
      <c r="A52" s="28">
        <v>49</v>
      </c>
      <c r="B52" s="28" t="s">
        <v>278</v>
      </c>
      <c r="C52" s="29">
        <v>3.8398239149183855</v>
      </c>
      <c r="D52" s="29">
        <v>4.8846601398269582</v>
      </c>
      <c r="E52" s="29">
        <v>-1.2497405998247417</v>
      </c>
      <c r="F52" s="37">
        <v>11647421.901244413</v>
      </c>
      <c r="G52" s="31" t="s">
        <v>42</v>
      </c>
      <c r="H52" s="29">
        <v>28.304585304428592</v>
      </c>
      <c r="I52" s="32" t="s">
        <v>253</v>
      </c>
      <c r="J52" s="33" t="s">
        <v>254</v>
      </c>
      <c r="K52" s="28" t="s">
        <v>279</v>
      </c>
      <c r="L52" s="32" t="s">
        <v>256</v>
      </c>
      <c r="M52" s="33" t="s">
        <v>257</v>
      </c>
      <c r="N52" s="32" t="s">
        <v>258</v>
      </c>
      <c r="O52" s="32" t="s">
        <v>280</v>
      </c>
      <c r="P52" s="28">
        <v>4</v>
      </c>
      <c r="Q52" s="34">
        <v>752.84140000000002</v>
      </c>
      <c r="R52" s="28">
        <v>13</v>
      </c>
      <c r="S52" s="31" t="s">
        <v>42</v>
      </c>
      <c r="T52" s="35">
        <v>38.551637499999984</v>
      </c>
      <c r="U52" s="37">
        <v>2340107.8338979539</v>
      </c>
      <c r="V52" s="37">
        <v>2428871.6110699526</v>
      </c>
      <c r="W52" s="37">
        <v>8255564.8958286997</v>
      </c>
      <c r="X52" s="37">
        <v>10056476.426713279</v>
      </c>
      <c r="Y52" s="37">
        <v>11431065.010366743</v>
      </c>
      <c r="Z52" s="37">
        <v>11863778.792122081</v>
      </c>
      <c r="AA52" s="37">
        <v>1526116.1117792248</v>
      </c>
      <c r="AB52" s="37">
        <v>2289859.3359550401</v>
      </c>
      <c r="AC52" s="37">
        <v>2384489.7224839535</v>
      </c>
      <c r="AD52" s="37">
        <v>9156020.6612709891</v>
      </c>
      <c r="AE52" s="37">
        <v>11647421.901244413</v>
      </c>
      <c r="AF52" s="37">
        <v>1907987.7238671323</v>
      </c>
      <c r="AG52" s="29">
        <v>2.6322390140835346</v>
      </c>
      <c r="AH52" s="29">
        <v>13.90819006331038</v>
      </c>
      <c r="AI52" s="29">
        <v>2.6269748961298345</v>
      </c>
      <c r="AJ52" s="29">
        <v>28.304585304428592</v>
      </c>
      <c r="AK52" s="36">
        <v>3.8398239149183855</v>
      </c>
      <c r="AL52" s="36">
        <v>4.8846601398269582</v>
      </c>
      <c r="AM52" s="36">
        <v>0.8001660505710031</v>
      </c>
      <c r="AN52" s="36">
        <v>1.9410401539415629</v>
      </c>
      <c r="AO52" s="36">
        <v>2.288258187241119</v>
      </c>
      <c r="AP52" s="36">
        <v>-0.32162867554135466</v>
      </c>
      <c r="AQ52" s="36">
        <v>2.0328316793836758</v>
      </c>
      <c r="AR52" s="36">
        <v>2.5818354698271948</v>
      </c>
      <c r="AS52" s="36">
        <v>0.15281396589576973</v>
      </c>
      <c r="AT52" s="36">
        <v>3.8398239149183855</v>
      </c>
      <c r="AU52" s="36">
        <v>4.8846601398269582</v>
      </c>
      <c r="AV52" s="36">
        <v>-1.2497405998247417</v>
      </c>
      <c r="AW52" s="36">
        <v>4.0920724250649476</v>
      </c>
      <c r="AX52" s="36">
        <v>5.9870091280096762</v>
      </c>
      <c r="AY52" s="36">
        <v>1.111735791038811</v>
      </c>
      <c r="AZ52" s="28" t="s">
        <v>50</v>
      </c>
    </row>
    <row r="53" spans="1:52" s="27" customFormat="1" ht="17" customHeight="1">
      <c r="A53" s="28">
        <v>50</v>
      </c>
      <c r="B53" s="28" t="s">
        <v>281</v>
      </c>
      <c r="C53" s="29">
        <v>4.3391991630323252</v>
      </c>
      <c r="D53" s="29">
        <v>4.1357725901184521</v>
      </c>
      <c r="E53" s="29">
        <v>1.1604487449972309</v>
      </c>
      <c r="F53" s="37">
        <v>7415156.4366196729</v>
      </c>
      <c r="G53" s="31" t="s">
        <v>42</v>
      </c>
      <c r="H53" s="29">
        <v>22.055948564066032</v>
      </c>
      <c r="I53" s="32" t="s">
        <v>253</v>
      </c>
      <c r="J53" s="33" t="s">
        <v>254</v>
      </c>
      <c r="K53" s="28" t="s">
        <v>282</v>
      </c>
      <c r="L53" s="32" t="s">
        <v>256</v>
      </c>
      <c r="M53" s="33" t="s">
        <v>257</v>
      </c>
      <c r="N53" s="32" t="s">
        <v>258</v>
      </c>
      <c r="O53" s="32" t="s">
        <v>283</v>
      </c>
      <c r="P53" s="28">
        <v>4</v>
      </c>
      <c r="Q53" s="34">
        <v>597.32920000000001</v>
      </c>
      <c r="R53" s="28">
        <v>5</v>
      </c>
      <c r="S53" s="31" t="s">
        <v>42</v>
      </c>
      <c r="T53" s="35">
        <v>40.098329166666673</v>
      </c>
      <c r="U53" s="37">
        <v>1442361.8318246843</v>
      </c>
      <c r="V53" s="37">
        <v>1975391.6097748035</v>
      </c>
      <c r="W53" s="37">
        <v>7185652.2619079314</v>
      </c>
      <c r="X53" s="37">
        <v>7644660.6113314144</v>
      </c>
      <c r="Y53" s="37">
        <v>6382839.9987913137</v>
      </c>
      <c r="Z53" s="37">
        <v>7752211.0047588544</v>
      </c>
      <c r="AA53" s="37">
        <v>2229849.6828017929</v>
      </c>
      <c r="AB53" s="37">
        <v>1736278.0092122999</v>
      </c>
      <c r="AC53" s="37">
        <v>1708876.7207997439</v>
      </c>
      <c r="AD53" s="37">
        <v>7415156.4366196729</v>
      </c>
      <c r="AE53" s="37">
        <v>7067525.5017750841</v>
      </c>
      <c r="AF53" s="37">
        <v>1983063.8460070463</v>
      </c>
      <c r="AG53" s="29">
        <v>22.055948564066032</v>
      </c>
      <c r="AH53" s="29">
        <v>4.377087918141723</v>
      </c>
      <c r="AI53" s="29">
        <v>13.7005734756344</v>
      </c>
      <c r="AJ53" s="29">
        <v>17.599427174241569</v>
      </c>
      <c r="AK53" s="36">
        <v>4.3391991630323252</v>
      </c>
      <c r="AL53" s="36">
        <v>4.1357725901184521</v>
      </c>
      <c r="AM53" s="36">
        <v>1.1604487449972309</v>
      </c>
      <c r="AN53" s="36">
        <v>2.117428805312275</v>
      </c>
      <c r="AO53" s="36">
        <v>2.048156859703091</v>
      </c>
      <c r="AP53" s="36">
        <v>0.21468280275881921</v>
      </c>
      <c r="AQ53" s="36">
        <v>2.2092203307543881</v>
      </c>
      <c r="AR53" s="36">
        <v>2.3417341422891669</v>
      </c>
      <c r="AS53" s="36">
        <v>0.68912544419594357</v>
      </c>
      <c r="AT53" s="36">
        <v>4.3391991630323252</v>
      </c>
      <c r="AU53" s="36">
        <v>4.1357725901184521</v>
      </c>
      <c r="AV53" s="36">
        <v>1.1604487449972309</v>
      </c>
      <c r="AW53" s="36">
        <v>4.6242529958009513</v>
      </c>
      <c r="AX53" s="36">
        <v>5.0691158728780188</v>
      </c>
      <c r="AY53" s="36">
        <v>1.6123058489657995</v>
      </c>
      <c r="AZ53" s="28" t="s">
        <v>50</v>
      </c>
    </row>
    <row r="54" spans="1:52" s="27" customFormat="1" ht="17" customHeight="1">
      <c r="A54" s="28">
        <v>51</v>
      </c>
      <c r="B54" s="28" t="s">
        <v>284</v>
      </c>
      <c r="C54" s="29">
        <v>4.86952464749056</v>
      </c>
      <c r="D54" s="29">
        <v>1.7897917211103296</v>
      </c>
      <c r="E54" s="29">
        <v>2.6665202783206765</v>
      </c>
      <c r="F54" s="30">
        <v>7867314.5099999998</v>
      </c>
      <c r="G54" s="31" t="s">
        <v>42</v>
      </c>
      <c r="H54" s="29">
        <v>34.264510210458852</v>
      </c>
      <c r="I54" s="32" t="s">
        <v>285</v>
      </c>
      <c r="J54" s="32" t="s">
        <v>286</v>
      </c>
      <c r="K54" s="28" t="s">
        <v>287</v>
      </c>
      <c r="L54" s="32" t="s">
        <v>288</v>
      </c>
      <c r="M54" s="33" t="s">
        <v>289</v>
      </c>
      <c r="N54" s="32" t="s">
        <v>290</v>
      </c>
      <c r="O54" s="32" t="s">
        <v>291</v>
      </c>
      <c r="P54" s="28">
        <v>3</v>
      </c>
      <c r="Q54" s="34">
        <v>739.34910000000002</v>
      </c>
      <c r="R54" s="28">
        <v>2</v>
      </c>
      <c r="S54" s="31" t="s">
        <v>42</v>
      </c>
      <c r="T54" s="35">
        <v>48.923712500000001</v>
      </c>
      <c r="U54" s="30">
        <v>2007066.54</v>
      </c>
      <c r="V54" s="30">
        <v>1224178.8400000001</v>
      </c>
      <c r="W54" s="30">
        <v>8436746.3399999999</v>
      </c>
      <c r="X54" s="30">
        <v>7297882.6800000006</v>
      </c>
      <c r="Y54" s="30">
        <v>3504640.92</v>
      </c>
      <c r="Z54" s="30">
        <v>2278615.31</v>
      </c>
      <c r="AA54" s="30">
        <v>5025559.33</v>
      </c>
      <c r="AB54" s="30">
        <v>3590622</v>
      </c>
      <c r="AC54" s="30">
        <v>1615622.69</v>
      </c>
      <c r="AD54" s="30">
        <v>7867314.5099999998</v>
      </c>
      <c r="AE54" s="30">
        <v>2891628.1150000002</v>
      </c>
      <c r="AF54" s="30">
        <v>4308090.665</v>
      </c>
      <c r="AG54" s="29">
        <v>34.264510210458852</v>
      </c>
      <c r="AH54" s="29">
        <v>10.235998774541558</v>
      </c>
      <c r="AI54" s="29">
        <v>29.980723255603426</v>
      </c>
      <c r="AJ54" s="29">
        <v>23.552287904802473</v>
      </c>
      <c r="AK54" s="36">
        <v>4.86952464749056</v>
      </c>
      <c r="AL54" s="36">
        <v>1.7897917211103296</v>
      </c>
      <c r="AM54" s="36">
        <v>2.6665202783206765</v>
      </c>
      <c r="AN54" s="36">
        <v>2.2837809463980565</v>
      </c>
      <c r="AO54" s="36">
        <v>0.83979171016872767</v>
      </c>
      <c r="AP54" s="36">
        <v>1.4149582994521603</v>
      </c>
      <c r="AQ54" s="36">
        <v>2.3755724718401696</v>
      </c>
      <c r="AR54" s="36">
        <v>1.1333689927548032</v>
      </c>
      <c r="AS54" s="36">
        <v>1.8894009408892847</v>
      </c>
      <c r="AT54" s="36">
        <v>4.86952464749056</v>
      </c>
      <c r="AU54" s="36">
        <v>1.7897917211103296</v>
      </c>
      <c r="AV54" s="36">
        <v>2.6665202783206765</v>
      </c>
      <c r="AW54" s="36">
        <v>5.189417008356167</v>
      </c>
      <c r="AX54" s="36">
        <v>2.1937041810043496</v>
      </c>
      <c r="AY54" s="36">
        <v>3.7048135556668615</v>
      </c>
      <c r="AZ54" s="28" t="s">
        <v>50</v>
      </c>
    </row>
    <row r="55" spans="1:52" s="27" customFormat="1" ht="17" customHeight="1">
      <c r="A55" s="28">
        <v>52</v>
      </c>
      <c r="B55" s="28" t="s">
        <v>292</v>
      </c>
      <c r="C55" s="29">
        <v>4.86952464749056</v>
      </c>
      <c r="D55" s="29">
        <v>1.7897917211103296</v>
      </c>
      <c r="E55" s="29">
        <v>2.6665202783206765</v>
      </c>
      <c r="F55" s="30">
        <v>7867314.5099999998</v>
      </c>
      <c r="G55" s="31" t="s">
        <v>42</v>
      </c>
      <c r="H55" s="29">
        <v>34.264510210458852</v>
      </c>
      <c r="I55" s="32" t="s">
        <v>285</v>
      </c>
      <c r="J55" s="32" t="s">
        <v>286</v>
      </c>
      <c r="K55" s="28" t="s">
        <v>293</v>
      </c>
      <c r="L55" s="32" t="s">
        <v>288</v>
      </c>
      <c r="M55" s="33" t="s">
        <v>289</v>
      </c>
      <c r="N55" s="32" t="s">
        <v>290</v>
      </c>
      <c r="O55" s="32" t="s">
        <v>294</v>
      </c>
      <c r="P55" s="28">
        <v>3</v>
      </c>
      <c r="Q55" s="34">
        <v>739.34910000000002</v>
      </c>
      <c r="R55" s="28">
        <v>2</v>
      </c>
      <c r="S55" s="31" t="s">
        <v>42</v>
      </c>
      <c r="T55" s="35">
        <v>48.923712500000001</v>
      </c>
      <c r="U55" s="30">
        <v>2007066.54</v>
      </c>
      <c r="V55" s="30">
        <v>1224178.8400000001</v>
      </c>
      <c r="W55" s="30">
        <v>8436746.3399999999</v>
      </c>
      <c r="X55" s="30">
        <v>7297882.6800000006</v>
      </c>
      <c r="Y55" s="30">
        <v>3504640.92</v>
      </c>
      <c r="Z55" s="30">
        <v>2278615.31</v>
      </c>
      <c r="AA55" s="30">
        <v>5025559.33</v>
      </c>
      <c r="AB55" s="30">
        <v>3590622</v>
      </c>
      <c r="AC55" s="30">
        <v>1615622.69</v>
      </c>
      <c r="AD55" s="30">
        <v>7867314.5099999998</v>
      </c>
      <c r="AE55" s="30">
        <v>2891628.1150000002</v>
      </c>
      <c r="AF55" s="30">
        <v>4308090.665</v>
      </c>
      <c r="AG55" s="29">
        <v>34.264510210458852</v>
      </c>
      <c r="AH55" s="29">
        <v>10.235998774541558</v>
      </c>
      <c r="AI55" s="29">
        <v>29.980723255603426</v>
      </c>
      <c r="AJ55" s="29">
        <v>23.552287904802473</v>
      </c>
      <c r="AK55" s="36">
        <v>4.86952464749056</v>
      </c>
      <c r="AL55" s="36">
        <v>1.7897917211103296</v>
      </c>
      <c r="AM55" s="36">
        <v>2.6665202783206765</v>
      </c>
      <c r="AN55" s="36">
        <v>2.2837809463980565</v>
      </c>
      <c r="AO55" s="36">
        <v>0.83979171016872767</v>
      </c>
      <c r="AP55" s="36">
        <v>1.4149582994521603</v>
      </c>
      <c r="AQ55" s="36">
        <v>2.3755724718401696</v>
      </c>
      <c r="AR55" s="36">
        <v>1.1333689927548032</v>
      </c>
      <c r="AS55" s="36">
        <v>1.8894009408892847</v>
      </c>
      <c r="AT55" s="36">
        <v>4.86952464749056</v>
      </c>
      <c r="AU55" s="36">
        <v>1.7897917211103296</v>
      </c>
      <c r="AV55" s="36">
        <v>2.6665202783206765</v>
      </c>
      <c r="AW55" s="36">
        <v>5.189417008356167</v>
      </c>
      <c r="AX55" s="36">
        <v>2.1937041810043496</v>
      </c>
      <c r="AY55" s="36">
        <v>3.7048135556668615</v>
      </c>
      <c r="AZ55" s="28" t="s">
        <v>50</v>
      </c>
    </row>
    <row r="56" spans="1:52" s="27" customFormat="1" ht="17" customHeight="1">
      <c r="A56" s="28">
        <v>53</v>
      </c>
      <c r="B56" s="28" t="s">
        <v>295</v>
      </c>
      <c r="C56" s="29">
        <v>6.946246101012993</v>
      </c>
      <c r="D56" s="29">
        <v>3.7585252059450243</v>
      </c>
      <c r="E56" s="29">
        <v>3.26329602754531</v>
      </c>
      <c r="F56" s="37">
        <v>2397128.9711445272</v>
      </c>
      <c r="G56" s="31" t="s">
        <v>42</v>
      </c>
      <c r="H56" s="29">
        <v>34.964348025416705</v>
      </c>
      <c r="I56" s="32" t="s">
        <v>285</v>
      </c>
      <c r="J56" s="32" t="s">
        <v>286</v>
      </c>
      <c r="K56" s="28" t="s">
        <v>296</v>
      </c>
      <c r="L56" s="32" t="s">
        <v>288</v>
      </c>
      <c r="M56" s="33" t="s">
        <v>289</v>
      </c>
      <c r="N56" s="32" t="s">
        <v>290</v>
      </c>
      <c r="O56" s="32" t="s">
        <v>297</v>
      </c>
      <c r="P56" s="28">
        <v>3</v>
      </c>
      <c r="Q56" s="34">
        <v>714.30449999999996</v>
      </c>
      <c r="R56" s="28">
        <v>4</v>
      </c>
      <c r="S56" s="31" t="s">
        <v>42</v>
      </c>
      <c r="T56" s="35">
        <v>45.402297916666662</v>
      </c>
      <c r="U56" s="37">
        <v>259776.87838724945</v>
      </c>
      <c r="V56" s="37">
        <v>430417.20235369814</v>
      </c>
      <c r="W56" s="37">
        <v>2240382.1363507486</v>
      </c>
      <c r="X56" s="37">
        <v>2553875.8059383053</v>
      </c>
      <c r="Y56" s="37">
        <v>1171459.0769251315</v>
      </c>
      <c r="Z56" s="37">
        <v>1422652.7725337753</v>
      </c>
      <c r="AA56" s="37">
        <v>1038625.626820681</v>
      </c>
      <c r="AB56" s="37">
        <v>1213681.9750965401</v>
      </c>
      <c r="AC56" s="37">
        <v>345097.04037047381</v>
      </c>
      <c r="AD56" s="37">
        <v>2397128.9711445272</v>
      </c>
      <c r="AE56" s="37">
        <v>1297055.9247294534</v>
      </c>
      <c r="AF56" s="37">
        <v>1126153.8009586106</v>
      </c>
      <c r="AG56" s="29">
        <v>34.964348025416705</v>
      </c>
      <c r="AH56" s="29">
        <v>9.2474582007395423</v>
      </c>
      <c r="AI56" s="29">
        <v>13.694148584474569</v>
      </c>
      <c r="AJ56" s="29">
        <v>10.991707424886899</v>
      </c>
      <c r="AK56" s="36">
        <v>6.946246101012993</v>
      </c>
      <c r="AL56" s="36">
        <v>3.7585252059450243</v>
      </c>
      <c r="AM56" s="36">
        <v>3.26329602754531</v>
      </c>
      <c r="AN56" s="36">
        <v>2.7962335253789963</v>
      </c>
      <c r="AO56" s="36">
        <v>1.9101666790702549</v>
      </c>
      <c r="AP56" s="36">
        <v>1.7063298664061752</v>
      </c>
      <c r="AQ56" s="36">
        <v>2.8880250508211094</v>
      </c>
      <c r="AR56" s="36">
        <v>2.2037439616563308</v>
      </c>
      <c r="AS56" s="36">
        <v>2.1807725078432996</v>
      </c>
      <c r="AT56" s="36">
        <v>6.946246101012993</v>
      </c>
      <c r="AU56" s="36">
        <v>3.7585252059450243</v>
      </c>
      <c r="AV56" s="36">
        <v>3.26329602754531</v>
      </c>
      <c r="AW56" s="36">
        <v>7.4025639606118068</v>
      </c>
      <c r="AX56" s="36">
        <v>4.6067329295594481</v>
      </c>
      <c r="AY56" s="36">
        <v>4.533962654361539</v>
      </c>
      <c r="AZ56" s="28" t="s">
        <v>50</v>
      </c>
    </row>
    <row r="57" spans="1:52" s="27" customFormat="1" ht="17" customHeight="1">
      <c r="A57" s="28">
        <v>54</v>
      </c>
      <c r="B57" s="28" t="s">
        <v>298</v>
      </c>
      <c r="C57" s="29">
        <v>-4.1135988630875282</v>
      </c>
      <c r="D57" s="29">
        <v>-2.7782993387245485</v>
      </c>
      <c r="E57" s="29">
        <v>-2.1328462808104436</v>
      </c>
      <c r="F57" s="37">
        <v>155091334.99592316</v>
      </c>
      <c r="G57" s="31" t="s">
        <v>42</v>
      </c>
      <c r="H57" s="29">
        <v>45.039542326059362</v>
      </c>
      <c r="I57" s="32" t="s">
        <v>299</v>
      </c>
      <c r="J57" s="33" t="s">
        <v>300</v>
      </c>
      <c r="K57" s="28" t="s">
        <v>301</v>
      </c>
      <c r="L57" s="32" t="s">
        <v>302</v>
      </c>
      <c r="M57" s="33" t="s">
        <v>303</v>
      </c>
      <c r="N57" s="32" t="s">
        <v>304</v>
      </c>
      <c r="O57" s="32" t="s">
        <v>305</v>
      </c>
      <c r="P57" s="28">
        <v>3</v>
      </c>
      <c r="Q57" s="34">
        <v>562.5951</v>
      </c>
      <c r="R57" s="28">
        <v>41</v>
      </c>
      <c r="S57" s="31" t="s">
        <v>42</v>
      </c>
      <c r="T57" s="35">
        <v>38.349962500000004</v>
      </c>
      <c r="U57" s="37">
        <v>183994688.43713802</v>
      </c>
      <c r="V57" s="37">
        <v>126187981.55470827</v>
      </c>
      <c r="W57" s="37">
        <v>49709382.695739262</v>
      </c>
      <c r="X57" s="37">
        <v>25694826.687728353</v>
      </c>
      <c r="Y57" s="37">
        <v>70448700.348275483</v>
      </c>
      <c r="Z57" s="37">
        <v>41196098.204728484</v>
      </c>
      <c r="AA57" s="37">
        <v>80134716.35223113</v>
      </c>
      <c r="AB57" s="37">
        <v>65296613.032642499</v>
      </c>
      <c r="AC57" s="37">
        <v>155091334.99592316</v>
      </c>
      <c r="AD57" s="37">
        <v>37702104.691733807</v>
      </c>
      <c r="AE57" s="37">
        <v>55822399.276501983</v>
      </c>
      <c r="AF57" s="37">
        <v>72715664.692436814</v>
      </c>
      <c r="AG57" s="29">
        <v>26.355769286339264</v>
      </c>
      <c r="AH57" s="29">
        <v>45.039542326059362</v>
      </c>
      <c r="AI57" s="29">
        <v>37.054504304979439</v>
      </c>
      <c r="AJ57" s="29">
        <v>14.428972796447473</v>
      </c>
      <c r="AK57" s="36">
        <v>0.24309613875414041</v>
      </c>
      <c r="AL57" s="36">
        <v>0.35993241839055268</v>
      </c>
      <c r="AM57" s="36">
        <v>0.46885704281511453</v>
      </c>
      <c r="AN57" s="36">
        <v>-2.0404011165536029</v>
      </c>
      <c r="AO57" s="36">
        <v>-1.4742020461257295</v>
      </c>
      <c r="AP57" s="36">
        <v>-1.0927799910399441</v>
      </c>
      <c r="AQ57" s="36">
        <v>-1.9486095911114898</v>
      </c>
      <c r="AR57" s="36">
        <v>-1.1806247635396538</v>
      </c>
      <c r="AS57" s="36">
        <v>-0.61833734960281972</v>
      </c>
      <c r="AT57" s="36">
        <v>-4.1135988630875282</v>
      </c>
      <c r="AU57" s="36">
        <v>-2.7782993387245485</v>
      </c>
      <c r="AV57" s="36">
        <v>-2.1328462808104436</v>
      </c>
      <c r="AW57" s="36">
        <v>-3.8600233940419253</v>
      </c>
      <c r="AX57" s="36">
        <v>-2.266749180802897</v>
      </c>
      <c r="AY57" s="36">
        <v>-1.5351050121328391</v>
      </c>
      <c r="AZ57" s="28" t="s">
        <v>50</v>
      </c>
    </row>
    <row r="58" spans="1:52" s="27" customFormat="1" ht="17" customHeight="1">
      <c r="A58" s="28">
        <v>55</v>
      </c>
      <c r="B58" s="28" t="s">
        <v>306</v>
      </c>
      <c r="C58" s="29">
        <v>-3.6033894240744311</v>
      </c>
      <c r="D58" s="29">
        <v>-1.4107790264789686</v>
      </c>
      <c r="E58" s="29">
        <v>-1.959067733397861</v>
      </c>
      <c r="F58" s="37">
        <v>558318556.33269691</v>
      </c>
      <c r="G58" s="31" t="s">
        <v>42</v>
      </c>
      <c r="H58" s="29">
        <v>16.991480194511723</v>
      </c>
      <c r="I58" s="32" t="s">
        <v>307</v>
      </c>
      <c r="J58" s="33" t="s">
        <v>308</v>
      </c>
      <c r="K58" s="28" t="s">
        <v>309</v>
      </c>
      <c r="L58" s="32" t="s">
        <v>302</v>
      </c>
      <c r="M58" s="33" t="s">
        <v>310</v>
      </c>
      <c r="N58" s="32" t="s">
        <v>304</v>
      </c>
      <c r="O58" s="32" t="s">
        <v>311</v>
      </c>
      <c r="P58" s="28">
        <v>3</v>
      </c>
      <c r="Q58" s="34">
        <v>453.59280000000001</v>
      </c>
      <c r="R58" s="28">
        <v>33</v>
      </c>
      <c r="S58" s="31" t="s">
        <v>42</v>
      </c>
      <c r="T58" s="35">
        <v>39.531260416666662</v>
      </c>
      <c r="U58" s="37">
        <v>594975746.06821358</v>
      </c>
      <c r="V58" s="37">
        <v>521661366.59718031</v>
      </c>
      <c r="W58" s="37">
        <v>173558638.72903249</v>
      </c>
      <c r="X58" s="37">
        <v>136326578.00748888</v>
      </c>
      <c r="Y58" s="37">
        <v>423411320.42827225</v>
      </c>
      <c r="Z58" s="37">
        <v>368092587.48869187</v>
      </c>
      <c r="AA58" s="37">
        <v>304871223.03841662</v>
      </c>
      <c r="AB58" s="37">
        <v>265112700.24772099</v>
      </c>
      <c r="AC58" s="37">
        <v>558318556.33269691</v>
      </c>
      <c r="AD58" s="37">
        <v>154942608.36826068</v>
      </c>
      <c r="AE58" s="37">
        <v>395751953.95848203</v>
      </c>
      <c r="AF58" s="37">
        <v>284991961.64306879</v>
      </c>
      <c r="AG58" s="29">
        <v>9.2852179628362137</v>
      </c>
      <c r="AH58" s="29">
        <v>16.991480194511723</v>
      </c>
      <c r="AI58" s="29">
        <v>9.8840323583921315</v>
      </c>
      <c r="AJ58" s="29">
        <v>9.8646715904467008</v>
      </c>
      <c r="AK58" s="36">
        <v>0.27751649414269475</v>
      </c>
      <c r="AL58" s="36">
        <v>0.70882822981555549</v>
      </c>
      <c r="AM58" s="36">
        <v>0.51044687376151743</v>
      </c>
      <c r="AN58" s="36">
        <v>-1.8493545745572335</v>
      </c>
      <c r="AO58" s="36">
        <v>-0.49649203303182016</v>
      </c>
      <c r="AP58" s="36">
        <v>-0.97016727864067109</v>
      </c>
      <c r="AQ58" s="36">
        <v>-1.7575630491151204</v>
      </c>
      <c r="AR58" s="36">
        <v>-0.20291475044574453</v>
      </c>
      <c r="AS58" s="36">
        <v>-0.4957246372035467</v>
      </c>
      <c r="AT58" s="36">
        <v>-3.6033894240744311</v>
      </c>
      <c r="AU58" s="36">
        <v>-1.4107790264789686</v>
      </c>
      <c r="AV58" s="36">
        <v>-1.959067733397861</v>
      </c>
      <c r="AW58" s="36">
        <v>-3.3812649064014013</v>
      </c>
      <c r="AX58" s="36">
        <v>-1.1510214748973675</v>
      </c>
      <c r="AY58" s="36">
        <v>-1.4100288069068099</v>
      </c>
      <c r="AZ58" s="28" t="s">
        <v>50</v>
      </c>
    </row>
    <row r="59" spans="1:52" s="27" customFormat="1" ht="17" customHeight="1">
      <c r="A59" s="28">
        <v>56</v>
      </c>
      <c r="B59" s="28" t="s">
        <v>312</v>
      </c>
      <c r="C59" s="29">
        <v>-3.4993282500494653</v>
      </c>
      <c r="D59" s="29">
        <v>-1.4065349478051514</v>
      </c>
      <c r="E59" s="29">
        <v>-1.9434413039785436</v>
      </c>
      <c r="F59" s="37">
        <v>42628453.385736093</v>
      </c>
      <c r="G59" s="31" t="s">
        <v>42</v>
      </c>
      <c r="H59" s="29">
        <v>11.187109274637209</v>
      </c>
      <c r="I59" s="32" t="s">
        <v>307</v>
      </c>
      <c r="J59" s="33" t="s">
        <v>308</v>
      </c>
      <c r="K59" s="28" t="s">
        <v>313</v>
      </c>
      <c r="L59" s="32" t="s">
        <v>302</v>
      </c>
      <c r="M59" s="33" t="s">
        <v>310</v>
      </c>
      <c r="N59" s="32" t="s">
        <v>304</v>
      </c>
      <c r="O59" s="32" t="s">
        <v>314</v>
      </c>
      <c r="P59" s="28">
        <v>3</v>
      </c>
      <c r="Q59" s="34">
        <v>543.64080000000001</v>
      </c>
      <c r="R59" s="28">
        <v>23</v>
      </c>
      <c r="S59" s="31" t="s">
        <v>42</v>
      </c>
      <c r="T59" s="35">
        <v>38.699549999999988</v>
      </c>
      <c r="U59" s="37">
        <v>40818285.685941644</v>
      </c>
      <c r="V59" s="37">
        <v>44438621.085530534</v>
      </c>
      <c r="W59" s="37">
        <v>13145542.724743703</v>
      </c>
      <c r="X59" s="37">
        <v>11218249.603188673</v>
      </c>
      <c r="Y59" s="37">
        <v>28977826.588206492</v>
      </c>
      <c r="Z59" s="37">
        <v>31637024.755880352</v>
      </c>
      <c r="AA59" s="37">
        <v>21680130.896665204</v>
      </c>
      <c r="AB59" s="37">
        <v>22188910.374062799</v>
      </c>
      <c r="AC59" s="37">
        <v>42628453.385736093</v>
      </c>
      <c r="AD59" s="37">
        <v>12181896.163966188</v>
      </c>
      <c r="AE59" s="37">
        <v>30307425.67204342</v>
      </c>
      <c r="AF59" s="37">
        <v>21934520.635364003</v>
      </c>
      <c r="AG59" s="29">
        <v>6.0052934317233788</v>
      </c>
      <c r="AH59" s="29">
        <v>11.187109274637209</v>
      </c>
      <c r="AI59" s="29">
        <v>6.2042123842130819</v>
      </c>
      <c r="AJ59" s="29">
        <v>1.6401608431598644</v>
      </c>
      <c r="AK59" s="36">
        <v>0.28576913297169659</v>
      </c>
      <c r="AL59" s="36">
        <v>0.71096704817783951</v>
      </c>
      <c r="AM59" s="36">
        <v>0.51455117165248865</v>
      </c>
      <c r="AN59" s="36">
        <v>-1.807078001104419</v>
      </c>
      <c r="AO59" s="36">
        <v>-0.49214539936345697</v>
      </c>
      <c r="AP59" s="36">
        <v>-0.95861353590565346</v>
      </c>
      <c r="AQ59" s="36">
        <v>-1.7152864756623059</v>
      </c>
      <c r="AR59" s="36">
        <v>-0.19856811677738134</v>
      </c>
      <c r="AS59" s="36">
        <v>-0.48417089446852907</v>
      </c>
      <c r="AT59" s="36">
        <v>-3.4993282500494653</v>
      </c>
      <c r="AU59" s="36">
        <v>-1.4065349478051514</v>
      </c>
      <c r="AV59" s="36">
        <v>-1.9434413039785436</v>
      </c>
      <c r="AW59" s="36">
        <v>-3.2836183979505624</v>
      </c>
      <c r="AX59" s="36">
        <v>-1.1475588307815772</v>
      </c>
      <c r="AY59" s="36">
        <v>-1.398781765645956</v>
      </c>
      <c r="AZ59" s="28" t="s">
        <v>50</v>
      </c>
    </row>
    <row r="60" spans="1:52" s="27" customFormat="1" ht="17" customHeight="1">
      <c r="A60" s="28">
        <v>57</v>
      </c>
      <c r="B60" s="28" t="s">
        <v>315</v>
      </c>
      <c r="C60" s="29">
        <v>-2.8687158694225099</v>
      </c>
      <c r="D60" s="29">
        <v>-1.2737718090541352</v>
      </c>
      <c r="E60" s="29">
        <v>-1.6956074258109997</v>
      </c>
      <c r="F60" s="37">
        <v>61850879.579399705</v>
      </c>
      <c r="G60" s="31" t="s">
        <v>42</v>
      </c>
      <c r="H60" s="29">
        <v>11.603373565401963</v>
      </c>
      <c r="I60" s="32" t="s">
        <v>307</v>
      </c>
      <c r="J60" s="33" t="s">
        <v>308</v>
      </c>
      <c r="K60" s="28" t="s">
        <v>316</v>
      </c>
      <c r="L60" s="32" t="s">
        <v>302</v>
      </c>
      <c r="M60" s="33" t="s">
        <v>310</v>
      </c>
      <c r="N60" s="32" t="s">
        <v>304</v>
      </c>
      <c r="O60" s="32" t="s">
        <v>317</v>
      </c>
      <c r="P60" s="28">
        <v>3</v>
      </c>
      <c r="Q60" s="34">
        <v>505.62650000000002</v>
      </c>
      <c r="R60" s="28">
        <v>8</v>
      </c>
      <c r="S60" s="31" t="s">
        <v>42</v>
      </c>
      <c r="T60" s="35">
        <v>37.405931250000002</v>
      </c>
      <c r="U60" s="37">
        <v>61289228.485416256</v>
      </c>
      <c r="V60" s="37">
        <v>62412530.673383154</v>
      </c>
      <c r="W60" s="37">
        <v>23329475.110029824</v>
      </c>
      <c r="X60" s="37">
        <v>19791476.838307023</v>
      </c>
      <c r="Y60" s="37">
        <v>46962399.283803903</v>
      </c>
      <c r="Z60" s="37">
        <v>50152137.464074537</v>
      </c>
      <c r="AA60" s="37">
        <v>35619604.898359478</v>
      </c>
      <c r="AB60" s="37">
        <v>37334639.861233696</v>
      </c>
      <c r="AC60" s="37">
        <v>61850879.579399705</v>
      </c>
      <c r="AD60" s="37">
        <v>21560475.974168424</v>
      </c>
      <c r="AE60" s="37">
        <v>48557268.373939216</v>
      </c>
      <c r="AF60" s="37">
        <v>36477122.379796587</v>
      </c>
      <c r="AG60" s="29">
        <v>1.2842090522141032</v>
      </c>
      <c r="AH60" s="29">
        <v>11.603373565401963</v>
      </c>
      <c r="AI60" s="29">
        <v>4.6450007856902529</v>
      </c>
      <c r="AJ60" s="29">
        <v>3.3245847619056268</v>
      </c>
      <c r="AK60" s="36">
        <v>0.34858802527602922</v>
      </c>
      <c r="AL60" s="36">
        <v>0.78506997320231953</v>
      </c>
      <c r="AM60" s="36">
        <v>0.58975915343240815</v>
      </c>
      <c r="AN60" s="36">
        <v>-1.520405084148998</v>
      </c>
      <c r="AO60" s="36">
        <v>-0.34910684789836283</v>
      </c>
      <c r="AP60" s="36">
        <v>-0.76180218971586378</v>
      </c>
      <c r="AQ60" s="36">
        <v>-1.4286135587068849</v>
      </c>
      <c r="AR60" s="36">
        <v>-5.5529565312287199E-2</v>
      </c>
      <c r="AS60" s="36">
        <v>-0.28735954827873939</v>
      </c>
      <c r="AT60" s="36">
        <v>-2.8687158694225099</v>
      </c>
      <c r="AU60" s="36">
        <v>-1.2737718090541352</v>
      </c>
      <c r="AV60" s="36">
        <v>-1.6956074258109997</v>
      </c>
      <c r="AW60" s="36">
        <v>-2.6918789934026179</v>
      </c>
      <c r="AX60" s="36">
        <v>-1.0392405038791774</v>
      </c>
      <c r="AY60" s="36">
        <v>-1.2204046214634172</v>
      </c>
      <c r="AZ60" s="28" t="s">
        <v>50</v>
      </c>
    </row>
    <row r="61" spans="1:52" s="27" customFormat="1" ht="17" customHeight="1">
      <c r="A61" s="28">
        <v>58</v>
      </c>
      <c r="B61" s="28" t="s">
        <v>318</v>
      </c>
      <c r="C61" s="29">
        <v>-2.5219730703458727</v>
      </c>
      <c r="D61" s="29">
        <v>-1.3666898954610869</v>
      </c>
      <c r="E61" s="29">
        <v>-1.280017523542716</v>
      </c>
      <c r="F61" s="37">
        <v>8171010.9569393024</v>
      </c>
      <c r="G61" s="31" t="s">
        <v>42</v>
      </c>
      <c r="H61" s="29">
        <v>11.213717249272172</v>
      </c>
      <c r="I61" s="32" t="s">
        <v>319</v>
      </c>
      <c r="J61" s="33" t="s">
        <v>320</v>
      </c>
      <c r="K61" s="28" t="s">
        <v>321</v>
      </c>
      <c r="L61" s="32" t="s">
        <v>302</v>
      </c>
      <c r="M61" s="33" t="s">
        <v>322</v>
      </c>
      <c r="N61" s="32" t="s">
        <v>304</v>
      </c>
      <c r="O61" s="32" t="s">
        <v>323</v>
      </c>
      <c r="P61" s="28">
        <v>4</v>
      </c>
      <c r="Q61" s="34">
        <v>1001.2637</v>
      </c>
      <c r="R61" s="28">
        <v>11</v>
      </c>
      <c r="S61" s="31" t="s">
        <v>42</v>
      </c>
      <c r="T61" s="35">
        <v>73.462387499999991</v>
      </c>
      <c r="U61" s="37">
        <v>8316054.7240000647</v>
      </c>
      <c r="V61" s="37">
        <v>8025967.189878541</v>
      </c>
      <c r="W61" s="37">
        <v>3208777.1213419149</v>
      </c>
      <c r="X61" s="37">
        <v>3271078.7129780762</v>
      </c>
      <c r="Y61" s="37">
        <v>5558970.1196919903</v>
      </c>
      <c r="Z61" s="37">
        <v>6398403.6548212226</v>
      </c>
      <c r="AA61" s="37">
        <v>6889682.6798132984</v>
      </c>
      <c r="AB61" s="37">
        <v>5877347.15634757</v>
      </c>
      <c r="AC61" s="37">
        <v>8171010.9569393024</v>
      </c>
      <c r="AD61" s="37">
        <v>3239927.9171599955</v>
      </c>
      <c r="AE61" s="37">
        <v>5978686.8872566065</v>
      </c>
      <c r="AF61" s="37">
        <v>6383514.9180804342</v>
      </c>
      <c r="AG61" s="29">
        <v>2.5103731177942716</v>
      </c>
      <c r="AH61" s="29">
        <v>1.3597178409838693</v>
      </c>
      <c r="AI61" s="29">
        <v>9.9280854849658073</v>
      </c>
      <c r="AJ61" s="29">
        <v>11.213717249272172</v>
      </c>
      <c r="AK61" s="36">
        <v>0.39651493973441054</v>
      </c>
      <c r="AL61" s="36">
        <v>0.73169488069027178</v>
      </c>
      <c r="AM61" s="36">
        <v>0.78123930462474522</v>
      </c>
      <c r="AN61" s="36">
        <v>-1.3345528706360421</v>
      </c>
      <c r="AO61" s="36">
        <v>-0.45068592982545952</v>
      </c>
      <c r="AP61" s="36">
        <v>-0.35616356097146612</v>
      </c>
      <c r="AQ61" s="36">
        <v>-1.242761345193929</v>
      </c>
      <c r="AR61" s="36">
        <v>-0.15710864723938389</v>
      </c>
      <c r="AS61" s="36">
        <v>0.11827908046565827</v>
      </c>
      <c r="AT61" s="36">
        <v>-2.5219730703458727</v>
      </c>
      <c r="AU61" s="36">
        <v>-1.3666898954610869</v>
      </c>
      <c r="AV61" s="36">
        <v>-1.280017523542716</v>
      </c>
      <c r="AW61" s="36">
        <v>-2.3665105360740357</v>
      </c>
      <c r="AX61" s="36">
        <v>-1.1150501883537891</v>
      </c>
      <c r="AY61" s="36">
        <v>1.0854393231227599</v>
      </c>
      <c r="AZ61" s="28" t="s">
        <v>50</v>
      </c>
    </row>
    <row r="62" spans="1:52" s="27" customFormat="1" ht="17" customHeight="1">
      <c r="A62" s="28">
        <v>59</v>
      </c>
      <c r="B62" s="28" t="s">
        <v>324</v>
      </c>
      <c r="C62" s="29">
        <v>-2.4632346576393256</v>
      </c>
      <c r="D62" s="29">
        <v>-1.1496720807327774</v>
      </c>
      <c r="E62" s="29">
        <v>-1.6592807591343997</v>
      </c>
      <c r="F62" s="37">
        <v>748439151.968894</v>
      </c>
      <c r="G62" s="31" t="s">
        <v>42</v>
      </c>
      <c r="H62" s="29">
        <v>7.4412823909879924</v>
      </c>
      <c r="I62" s="32" t="s">
        <v>325</v>
      </c>
      <c r="J62" s="33" t="s">
        <v>326</v>
      </c>
      <c r="K62" s="28" t="s">
        <v>327</v>
      </c>
      <c r="L62" s="32" t="s">
        <v>302</v>
      </c>
      <c r="M62" s="33" t="s">
        <v>328</v>
      </c>
      <c r="N62" s="32" t="s">
        <v>304</v>
      </c>
      <c r="O62" s="32" t="s">
        <v>329</v>
      </c>
      <c r="P62" s="28">
        <v>3</v>
      </c>
      <c r="Q62" s="34">
        <v>774.75699999999995</v>
      </c>
      <c r="R62" s="28">
        <v>42</v>
      </c>
      <c r="S62" s="31" t="s">
        <v>42</v>
      </c>
      <c r="T62" s="35">
        <v>51.76277083333332</v>
      </c>
      <c r="U62" s="37">
        <v>770536667.92378569</v>
      </c>
      <c r="V62" s="37">
        <v>726341636.01400232</v>
      </c>
      <c r="W62" s="37">
        <v>314422912.35528421</v>
      </c>
      <c r="X62" s="37">
        <v>293265153.13025969</v>
      </c>
      <c r="Y62" s="37">
        <v>685256601.4765836</v>
      </c>
      <c r="Z62" s="37">
        <v>616747969.23866642</v>
      </c>
      <c r="AA62" s="37">
        <v>450842594.09879905</v>
      </c>
      <c r="AB62" s="37">
        <v>451282194.42624098</v>
      </c>
      <c r="AC62" s="37">
        <v>748439151.968894</v>
      </c>
      <c r="AD62" s="37">
        <v>303844032.74277198</v>
      </c>
      <c r="AE62" s="37">
        <v>651002285.35762501</v>
      </c>
      <c r="AF62" s="37">
        <v>451062394.26252002</v>
      </c>
      <c r="AG62" s="29">
        <v>4.1754371983288365</v>
      </c>
      <c r="AH62" s="29">
        <v>4.9238403294205213</v>
      </c>
      <c r="AI62" s="29">
        <v>7.4412823909879924</v>
      </c>
      <c r="AJ62" s="29">
        <v>6.8913830189543945E-2</v>
      </c>
      <c r="AK62" s="36">
        <v>0.40597025415287213</v>
      </c>
      <c r="AL62" s="36">
        <v>0.86981324219217415</v>
      </c>
      <c r="AM62" s="36">
        <v>0.60267076231370997</v>
      </c>
      <c r="AN62" s="36">
        <v>-1.3005540713150456</v>
      </c>
      <c r="AO62" s="36">
        <v>-0.20122242207117713</v>
      </c>
      <c r="AP62" s="36">
        <v>-0.73055801862690328</v>
      </c>
      <c r="AQ62" s="36">
        <v>-1.2087625458729325</v>
      </c>
      <c r="AR62" s="36">
        <v>9.2354860514898496E-2</v>
      </c>
      <c r="AS62" s="36">
        <v>-0.25611537718977889</v>
      </c>
      <c r="AT62" s="36">
        <v>-2.4632346576393256</v>
      </c>
      <c r="AU62" s="36">
        <v>-1.1496720807327774</v>
      </c>
      <c r="AV62" s="36">
        <v>-1.6592807591343997</v>
      </c>
      <c r="AW62" s="36">
        <v>-2.3113929481121449</v>
      </c>
      <c r="AX62" s="36">
        <v>1.0661089352375535</v>
      </c>
      <c r="AY62" s="36">
        <v>-1.1942586921524037</v>
      </c>
      <c r="AZ62" s="28" t="s">
        <v>50</v>
      </c>
    </row>
    <row r="63" spans="1:52" s="27" customFormat="1" ht="17" customHeight="1">
      <c r="A63" s="28">
        <v>60</v>
      </c>
      <c r="B63" s="28" t="s">
        <v>330</v>
      </c>
      <c r="C63" s="29">
        <v>-4.1349719908994995</v>
      </c>
      <c r="D63" s="29">
        <v>-2.8791186659301409</v>
      </c>
      <c r="E63" s="29">
        <v>-2.1487089865741371</v>
      </c>
      <c r="F63" s="37">
        <v>165728741.39463317</v>
      </c>
      <c r="G63" s="31" t="s">
        <v>42</v>
      </c>
      <c r="H63" s="29">
        <v>46.195676633637866</v>
      </c>
      <c r="I63" s="32" t="s">
        <v>325</v>
      </c>
      <c r="J63" s="33" t="s">
        <v>326</v>
      </c>
      <c r="K63" s="28" t="s">
        <v>331</v>
      </c>
      <c r="L63" s="32" t="s">
        <v>302</v>
      </c>
      <c r="M63" s="33" t="s">
        <v>328</v>
      </c>
      <c r="N63" s="32" t="s">
        <v>304</v>
      </c>
      <c r="O63" s="32" t="s">
        <v>332</v>
      </c>
      <c r="P63" s="28">
        <v>4</v>
      </c>
      <c r="Q63" s="34">
        <v>413.46600000000001</v>
      </c>
      <c r="R63" s="28">
        <v>46</v>
      </c>
      <c r="S63" s="31" t="s">
        <v>42</v>
      </c>
      <c r="T63" s="35">
        <v>36.072516666666672</v>
      </c>
      <c r="U63" s="37">
        <v>189161221.69344702</v>
      </c>
      <c r="V63" s="37">
        <v>142296261.09581929</v>
      </c>
      <c r="W63" s="37">
        <v>53171942.400824741</v>
      </c>
      <c r="X63" s="37">
        <v>26987604.875132222</v>
      </c>
      <c r="Y63" s="37">
        <v>71498302.385066912</v>
      </c>
      <c r="Z63" s="37">
        <v>43626331.660603523</v>
      </c>
      <c r="AA63" s="37">
        <v>83063090.980903909</v>
      </c>
      <c r="AB63" s="37">
        <v>71195808.134948999</v>
      </c>
      <c r="AC63" s="37">
        <v>165728741.39463317</v>
      </c>
      <c r="AD63" s="37">
        <v>40079773.637978479</v>
      </c>
      <c r="AE63" s="37">
        <v>57562317.022835217</v>
      </c>
      <c r="AF63" s="37">
        <v>77129449.557926446</v>
      </c>
      <c r="AG63" s="29">
        <v>19.995645390025231</v>
      </c>
      <c r="AH63" s="29">
        <v>46.195676633637866</v>
      </c>
      <c r="AI63" s="29">
        <v>34.238474967021496</v>
      </c>
      <c r="AJ63" s="29">
        <v>10.879678543967081</v>
      </c>
      <c r="AK63" s="36">
        <v>0.24183960670129359</v>
      </c>
      <c r="AL63" s="36">
        <v>0.34732851126750469</v>
      </c>
      <c r="AM63" s="36">
        <v>0.4653957358806331</v>
      </c>
      <c r="AN63" s="36">
        <v>-2.0478775570320398</v>
      </c>
      <c r="AO63" s="36">
        <v>-1.5256272523333791</v>
      </c>
      <c r="AP63" s="36">
        <v>-1.1034701025627662</v>
      </c>
      <c r="AQ63" s="36">
        <v>-1.9560860315899267</v>
      </c>
      <c r="AR63" s="36">
        <v>-1.2320499697473035</v>
      </c>
      <c r="AS63" s="36">
        <v>-0.6290274611256419</v>
      </c>
      <c r="AT63" s="36">
        <v>-4.1349719908994995</v>
      </c>
      <c r="AU63" s="36">
        <v>-2.8791186659301409</v>
      </c>
      <c r="AV63" s="36">
        <v>-2.1487089865741371</v>
      </c>
      <c r="AW63" s="36">
        <v>-3.8800790134894987</v>
      </c>
      <c r="AX63" s="36">
        <v>-2.3490053020807751</v>
      </c>
      <c r="AY63" s="36">
        <v>-1.5465221120630701</v>
      </c>
      <c r="AZ63" s="28" t="s">
        <v>50</v>
      </c>
    </row>
    <row r="64" spans="1:52" s="27" customFormat="1" ht="17" customHeight="1">
      <c r="A64" s="28">
        <v>61</v>
      </c>
      <c r="B64" s="28" t="s">
        <v>333</v>
      </c>
      <c r="C64" s="29">
        <v>-4.05614245208114</v>
      </c>
      <c r="D64" s="29">
        <v>-3.1604884356697411</v>
      </c>
      <c r="E64" s="29">
        <v>-2.2214554037236836</v>
      </c>
      <c r="F64" s="37">
        <v>82514541.764916569</v>
      </c>
      <c r="G64" s="31" t="s">
        <v>42</v>
      </c>
      <c r="H64" s="29">
        <v>25.299194297940669</v>
      </c>
      <c r="I64" s="32" t="s">
        <v>325</v>
      </c>
      <c r="J64" s="33" t="s">
        <v>326</v>
      </c>
      <c r="K64" s="28" t="s">
        <v>334</v>
      </c>
      <c r="L64" s="32" t="s">
        <v>302</v>
      </c>
      <c r="M64" s="33" t="s">
        <v>328</v>
      </c>
      <c r="N64" s="32" t="s">
        <v>304</v>
      </c>
      <c r="O64" s="32" t="s">
        <v>335</v>
      </c>
      <c r="P64" s="28">
        <v>3</v>
      </c>
      <c r="Q64" s="34">
        <v>550.95219999999995</v>
      </c>
      <c r="R64" s="28">
        <v>76</v>
      </c>
      <c r="S64" s="31" t="s">
        <v>42</v>
      </c>
      <c r="T64" s="35">
        <v>36.072516666666672</v>
      </c>
      <c r="U64" s="37">
        <v>85818489.839585736</v>
      </c>
      <c r="V64" s="37">
        <v>79210593.690247402</v>
      </c>
      <c r="W64" s="37">
        <v>23982333.115178492</v>
      </c>
      <c r="X64" s="37">
        <v>16703881.799477533</v>
      </c>
      <c r="Y64" s="37">
        <v>28396638.370891485</v>
      </c>
      <c r="Z64" s="37">
        <v>23819684.165615987</v>
      </c>
      <c r="AA64" s="37">
        <v>40773960.461336799</v>
      </c>
      <c r="AB64" s="37">
        <v>33514761.812000498</v>
      </c>
      <c r="AC64" s="37">
        <v>82514541.764916569</v>
      </c>
      <c r="AD64" s="37">
        <v>20343107.457328014</v>
      </c>
      <c r="AE64" s="37">
        <v>26108161.268253736</v>
      </c>
      <c r="AF64" s="37">
        <v>37144361.136668652</v>
      </c>
      <c r="AG64" s="29">
        <v>5.6626239165034304</v>
      </c>
      <c r="AH64" s="29">
        <v>25.299194297940669</v>
      </c>
      <c r="AI64" s="29">
        <v>12.396106039324513</v>
      </c>
      <c r="AJ64" s="29">
        <v>13.819132793910374</v>
      </c>
      <c r="AK64" s="36">
        <v>0.2465396646725059</v>
      </c>
      <c r="AL64" s="36">
        <v>0.31640678975877645</v>
      </c>
      <c r="AM64" s="36">
        <v>0.45015533434691685</v>
      </c>
      <c r="AN64" s="36">
        <v>-2.0201083208082484</v>
      </c>
      <c r="AO64" s="36">
        <v>-1.6601475360178279</v>
      </c>
      <c r="AP64" s="36">
        <v>-1.1515051791725901</v>
      </c>
      <c r="AQ64" s="36">
        <v>-1.9283167953661353</v>
      </c>
      <c r="AR64" s="36">
        <v>-1.3665702534317523</v>
      </c>
      <c r="AS64" s="36">
        <v>-0.67706253773546576</v>
      </c>
      <c r="AT64" s="36">
        <v>-4.05614245208114</v>
      </c>
      <c r="AU64" s="36">
        <v>-3.1604884356697411</v>
      </c>
      <c r="AV64" s="36">
        <v>-2.2214554037236836</v>
      </c>
      <c r="AW64" s="36">
        <v>-3.8061087810706731</v>
      </c>
      <c r="AX64" s="36">
        <v>-2.5785682891103643</v>
      </c>
      <c r="AY64" s="36">
        <v>-1.5988809672631463</v>
      </c>
      <c r="AZ64" s="28" t="s">
        <v>50</v>
      </c>
    </row>
    <row r="65" spans="1:52" s="27" customFormat="1" ht="17" customHeight="1">
      <c r="A65" s="28">
        <v>62</v>
      </c>
      <c r="B65" s="28" t="s">
        <v>336</v>
      </c>
      <c r="C65" s="29">
        <v>-3.5257613941161092</v>
      </c>
      <c r="D65" s="29">
        <v>-2.8914519393029305</v>
      </c>
      <c r="E65" s="29">
        <v>-2.4228145069431566</v>
      </c>
      <c r="F65" s="37">
        <v>9193361.5010291915</v>
      </c>
      <c r="G65" s="31" t="s">
        <v>42</v>
      </c>
      <c r="H65" s="29">
        <v>16.743919759437095</v>
      </c>
      <c r="I65" s="33" t="s">
        <v>337</v>
      </c>
      <c r="J65" s="33" t="s">
        <v>338</v>
      </c>
      <c r="K65" s="28" t="s">
        <v>339</v>
      </c>
      <c r="L65" s="32" t="s">
        <v>340</v>
      </c>
      <c r="M65" s="33" t="s">
        <v>341</v>
      </c>
      <c r="N65" s="32" t="s">
        <v>342</v>
      </c>
      <c r="O65" s="32" t="s">
        <v>343</v>
      </c>
      <c r="P65" s="28">
        <v>3</v>
      </c>
      <c r="Q65" s="34">
        <v>576.95519999999999</v>
      </c>
      <c r="R65" s="28">
        <v>3</v>
      </c>
      <c r="S65" s="31" t="s">
        <v>42</v>
      </c>
      <c r="T65" s="35">
        <v>17.025789583333339</v>
      </c>
      <c r="U65" s="37">
        <v>10281831.526973685</v>
      </c>
      <c r="V65" s="37">
        <v>8104891.4750846988</v>
      </c>
      <c r="W65" s="37">
        <v>2355421.5447415784</v>
      </c>
      <c r="X65" s="37">
        <v>2859543.6632678658</v>
      </c>
      <c r="Y65" s="37">
        <v>3294881.9973125588</v>
      </c>
      <c r="Z65" s="37">
        <v>3064111.1272596731</v>
      </c>
      <c r="AA65" s="37">
        <v>3854755.1646060478</v>
      </c>
      <c r="AB65" s="37">
        <v>3734238.11134092</v>
      </c>
      <c r="AC65" s="37">
        <v>9193361.5010291915</v>
      </c>
      <c r="AD65" s="37">
        <v>2607482.6040047221</v>
      </c>
      <c r="AE65" s="37">
        <v>3179496.5622861162</v>
      </c>
      <c r="AF65" s="37">
        <v>3794496.6379734837</v>
      </c>
      <c r="AG65" s="29">
        <v>16.743919759437095</v>
      </c>
      <c r="AH65" s="29">
        <v>13.670970153687042</v>
      </c>
      <c r="AI65" s="29">
        <v>5.132247949259563</v>
      </c>
      <c r="AJ65" s="29">
        <v>2.2458426964882299</v>
      </c>
      <c r="AK65" s="36">
        <v>0.2836266803728773</v>
      </c>
      <c r="AL65" s="36">
        <v>0.34584700731393769</v>
      </c>
      <c r="AM65" s="36">
        <v>0.41274311224993077</v>
      </c>
      <c r="AN65" s="36">
        <v>-1.8179348435823084</v>
      </c>
      <c r="AO65" s="36">
        <v>-1.5317941223511897</v>
      </c>
      <c r="AP65" s="36">
        <v>-1.2766839548688285</v>
      </c>
      <c r="AQ65" s="36">
        <v>-1.7261433181401953</v>
      </c>
      <c r="AR65" s="36">
        <v>-1.2382168397651141</v>
      </c>
      <c r="AS65" s="36">
        <v>-0.80224131343170413</v>
      </c>
      <c r="AT65" s="36">
        <v>-3.5257613941161092</v>
      </c>
      <c r="AU65" s="36">
        <v>-2.8914519393029305</v>
      </c>
      <c r="AV65" s="36">
        <v>-2.4228145069431566</v>
      </c>
      <c r="AW65" s="36">
        <v>-3.308422117970736</v>
      </c>
      <c r="AX65" s="36">
        <v>-2.359067730172927</v>
      </c>
      <c r="AY65" s="36">
        <v>-1.7438081340129843</v>
      </c>
      <c r="AZ65" s="28" t="s">
        <v>50</v>
      </c>
    </row>
    <row r="66" spans="1:52" s="27" customFormat="1" ht="17" customHeight="1">
      <c r="A66" s="28">
        <v>63</v>
      </c>
      <c r="B66" s="28" t="s">
        <v>344</v>
      </c>
      <c r="C66" s="29">
        <v>3.1140772733489381</v>
      </c>
      <c r="D66" s="29">
        <v>1.2010958758750623</v>
      </c>
      <c r="E66" s="29">
        <v>-1.3282237792599829</v>
      </c>
      <c r="F66" s="37">
        <v>12677692.968339764</v>
      </c>
      <c r="G66" s="31" t="s">
        <v>42</v>
      </c>
      <c r="H66" s="29">
        <v>22.147801534099223</v>
      </c>
      <c r="I66" s="32" t="s">
        <v>345</v>
      </c>
      <c r="J66" s="33" t="s">
        <v>346</v>
      </c>
      <c r="K66" s="28" t="s">
        <v>347</v>
      </c>
      <c r="L66" s="32" t="s">
        <v>348</v>
      </c>
      <c r="M66" s="33" t="s">
        <v>349</v>
      </c>
      <c r="N66" s="32" t="s">
        <v>350</v>
      </c>
      <c r="O66" s="32" t="s">
        <v>351</v>
      </c>
      <c r="P66" s="28">
        <v>3</v>
      </c>
      <c r="Q66" s="34">
        <v>697.00189999999998</v>
      </c>
      <c r="R66" s="28">
        <v>4</v>
      </c>
      <c r="S66" s="31" t="s">
        <v>42</v>
      </c>
      <c r="T66" s="35">
        <v>57.018764583333343</v>
      </c>
      <c r="U66" s="37">
        <v>3854351.2664013994</v>
      </c>
      <c r="V66" s="37">
        <v>4287831.3806630597</v>
      </c>
      <c r="W66" s="37">
        <v>13314402.209881872</v>
      </c>
      <c r="X66" s="37">
        <v>12040983.726797653</v>
      </c>
      <c r="Y66" s="37">
        <v>5655551.2214169549</v>
      </c>
      <c r="Z66" s="37">
        <v>4123990.7765936642</v>
      </c>
      <c r="AA66" s="37">
        <v>3076253.3792949924</v>
      </c>
      <c r="AB66" s="37">
        <v>3053875.2738758302</v>
      </c>
      <c r="AC66" s="37">
        <v>4071091.3235322293</v>
      </c>
      <c r="AD66" s="37">
        <v>12677692.968339764</v>
      </c>
      <c r="AE66" s="37">
        <v>4889770.9990053093</v>
      </c>
      <c r="AF66" s="37">
        <v>3065064.3265854111</v>
      </c>
      <c r="AG66" s="29">
        <v>7.5291047030110931</v>
      </c>
      <c r="AH66" s="29">
        <v>7.1025765249702149</v>
      </c>
      <c r="AI66" s="29">
        <v>22.147801534099223</v>
      </c>
      <c r="AJ66" s="29">
        <v>0.51626029362019865</v>
      </c>
      <c r="AK66" s="36">
        <v>3.1140772733489381</v>
      </c>
      <c r="AL66" s="36">
        <v>1.2010958758750623</v>
      </c>
      <c r="AM66" s="36">
        <v>0.75288518065619026</v>
      </c>
      <c r="AN66" s="36">
        <v>1.6388047441902729</v>
      </c>
      <c r="AO66" s="36">
        <v>0.26435131684600804</v>
      </c>
      <c r="AP66" s="36">
        <v>-0.40949823255125889</v>
      </c>
      <c r="AQ66" s="36">
        <v>1.730596269632386</v>
      </c>
      <c r="AR66" s="36">
        <v>0.55792859943208373</v>
      </c>
      <c r="AS66" s="36">
        <v>6.4944408885865501E-2</v>
      </c>
      <c r="AT66" s="36">
        <v>3.1140772733489381</v>
      </c>
      <c r="AU66" s="36">
        <v>1.2010958758750623</v>
      </c>
      <c r="AV66" s="36">
        <v>-1.3282237792599829</v>
      </c>
      <c r="AW66" s="36">
        <v>3.3186495063702632</v>
      </c>
      <c r="AX66" s="36">
        <v>1.4721540018408565</v>
      </c>
      <c r="AY66" s="36">
        <v>1.0460446319622196</v>
      </c>
      <c r="AZ66" s="28" t="s">
        <v>50</v>
      </c>
    </row>
    <row r="67" spans="1:52" s="27" customFormat="1" ht="17" customHeight="1">
      <c r="A67" s="28">
        <v>64</v>
      </c>
      <c r="B67" s="28" t="s">
        <v>352</v>
      </c>
      <c r="C67" s="29">
        <v>-2.7856718811054071</v>
      </c>
      <c r="D67" s="29">
        <v>-2.4593814199979778</v>
      </c>
      <c r="E67" s="29">
        <v>-3.0403461929976108</v>
      </c>
      <c r="F67" s="37">
        <v>206744.21000000002</v>
      </c>
      <c r="G67" s="31" t="s">
        <v>64</v>
      </c>
      <c r="H67" s="29">
        <v>30.363441300136181</v>
      </c>
      <c r="I67" s="32" t="s">
        <v>353</v>
      </c>
      <c r="J67" s="33" t="s">
        <v>354</v>
      </c>
      <c r="K67" s="28" t="s">
        <v>355</v>
      </c>
      <c r="L67" s="32" t="s">
        <v>356</v>
      </c>
      <c r="M67" s="33" t="s">
        <v>357</v>
      </c>
      <c r="N67" s="32" t="s">
        <v>358</v>
      </c>
      <c r="O67" s="32" t="s">
        <v>359</v>
      </c>
      <c r="P67" s="28">
        <v>3</v>
      </c>
      <c r="Q67" s="34">
        <v>508.91820000000001</v>
      </c>
      <c r="R67" s="28">
        <v>2</v>
      </c>
      <c r="S67" s="31" t="s">
        <v>64</v>
      </c>
      <c r="T67" s="35">
        <v>12.1509125</v>
      </c>
      <c r="U67" s="37">
        <v>177587.1</v>
      </c>
      <c r="V67" s="37">
        <v>235901.32</v>
      </c>
      <c r="W67" s="37">
        <v>59598</v>
      </c>
      <c r="X67" s="37">
        <v>88836</v>
      </c>
      <c r="Y67" s="37">
        <v>77868</v>
      </c>
      <c r="Z67" s="37">
        <v>90259</v>
      </c>
      <c r="AA67" s="37">
        <v>53400.439999999995</v>
      </c>
      <c r="AB67" s="37">
        <v>82600</v>
      </c>
      <c r="AC67" s="37">
        <v>206744.21000000002</v>
      </c>
      <c r="AD67" s="37">
        <v>74217</v>
      </c>
      <c r="AE67" s="37">
        <v>84063.5</v>
      </c>
      <c r="AF67" s="37">
        <v>68000.22</v>
      </c>
      <c r="AG67" s="29">
        <v>19.944636128675157</v>
      </c>
      <c r="AH67" s="29">
        <v>27.856674438918677</v>
      </c>
      <c r="AI67" s="29">
        <v>10.422787685121975</v>
      </c>
      <c r="AJ67" s="29">
        <v>30.363441300136181</v>
      </c>
      <c r="AK67" s="36">
        <v>0.35897982342528478</v>
      </c>
      <c r="AL67" s="36">
        <v>0.40660630834595074</v>
      </c>
      <c r="AM67" s="36">
        <v>0.32890991239851408</v>
      </c>
      <c r="AN67" s="36">
        <v>-1.4780253356922355</v>
      </c>
      <c r="AO67" s="36">
        <v>-1.2982954966530214</v>
      </c>
      <c r="AP67" s="36">
        <v>-1.6042356073808504</v>
      </c>
      <c r="AQ67" s="36">
        <v>-1.3862338102501224</v>
      </c>
      <c r="AR67" s="36">
        <v>-1.0047182140669457</v>
      </c>
      <c r="AS67" s="36">
        <v>-1.129792965943726</v>
      </c>
      <c r="AT67" s="36">
        <v>-2.7856718811054071</v>
      </c>
      <c r="AU67" s="36">
        <v>-2.4593814199979778</v>
      </c>
      <c r="AV67" s="36">
        <v>-3.0403461929976108</v>
      </c>
      <c r="AW67" s="36">
        <v>-2.6139541037117535</v>
      </c>
      <c r="AX67" s="36">
        <v>-2.0065515408507211</v>
      </c>
      <c r="AY67" s="36">
        <v>-2.1882733516623412</v>
      </c>
      <c r="AZ67" s="28" t="s">
        <v>50</v>
      </c>
    </row>
    <row r="68" spans="1:52" s="27" customFormat="1" ht="17" customHeight="1">
      <c r="A68" s="28">
        <v>65</v>
      </c>
      <c r="B68" s="28" t="s">
        <v>360</v>
      </c>
      <c r="C68" s="29">
        <v>-2.2832518326852402</v>
      </c>
      <c r="D68" s="29">
        <v>-1.170213281088436</v>
      </c>
      <c r="E68" s="29">
        <v>-2.4814508639776065</v>
      </c>
      <c r="F68" s="37">
        <v>2608566.46</v>
      </c>
      <c r="G68" s="31" t="s">
        <v>42</v>
      </c>
      <c r="H68" s="29">
        <v>34.049336385977099</v>
      </c>
      <c r="I68" s="32" t="s">
        <v>361</v>
      </c>
      <c r="J68" s="33" t="s">
        <v>362</v>
      </c>
      <c r="K68" s="28" t="s">
        <v>363</v>
      </c>
      <c r="L68" s="32" t="s">
        <v>364</v>
      </c>
      <c r="M68" s="33" t="s">
        <v>365</v>
      </c>
      <c r="N68" s="32" t="s">
        <v>366</v>
      </c>
      <c r="O68" s="32" t="s">
        <v>367</v>
      </c>
      <c r="P68" s="28">
        <v>2</v>
      </c>
      <c r="Q68" s="34">
        <v>628.30690000000004</v>
      </c>
      <c r="R68" s="28">
        <v>5</v>
      </c>
      <c r="S68" s="31" t="s">
        <v>42</v>
      </c>
      <c r="T68" s="35">
        <v>27.846812499999999</v>
      </c>
      <c r="U68" s="37">
        <v>2260254.96</v>
      </c>
      <c r="V68" s="37">
        <v>2956877.96</v>
      </c>
      <c r="W68" s="37">
        <v>1276120.8899999999</v>
      </c>
      <c r="X68" s="37">
        <v>1008836.4</v>
      </c>
      <c r="Y68" s="37">
        <v>2007461.76</v>
      </c>
      <c r="Z68" s="37">
        <v>2450813.5</v>
      </c>
      <c r="AA68" s="37">
        <v>798127.64</v>
      </c>
      <c r="AB68" s="37">
        <v>1304325</v>
      </c>
      <c r="AC68" s="37">
        <v>2608566.46</v>
      </c>
      <c r="AD68" s="37">
        <v>1142478.645</v>
      </c>
      <c r="AE68" s="37">
        <v>2229137.63</v>
      </c>
      <c r="AF68" s="37">
        <v>1051226.32</v>
      </c>
      <c r="AG68" s="29">
        <v>18.883430987244861</v>
      </c>
      <c r="AH68" s="29">
        <v>16.542862854560163</v>
      </c>
      <c r="AI68" s="29">
        <v>14.063600990166538</v>
      </c>
      <c r="AJ68" s="29">
        <v>34.049336385977099</v>
      </c>
      <c r="AK68" s="36">
        <v>0.43797183722127597</v>
      </c>
      <c r="AL68" s="36">
        <v>0.85454507837227955</v>
      </c>
      <c r="AM68" s="36">
        <v>0.40299004687808493</v>
      </c>
      <c r="AN68" s="36">
        <v>-1.1910899912880692</v>
      </c>
      <c r="AO68" s="36">
        <v>-0.22677149692534443</v>
      </c>
      <c r="AP68" s="36">
        <v>-1.3111838876402024</v>
      </c>
      <c r="AQ68" s="36">
        <v>-1.0992984658459561</v>
      </c>
      <c r="AR68" s="36">
        <v>6.6805785660731198E-2</v>
      </c>
      <c r="AS68" s="36">
        <v>-0.8367412462030781</v>
      </c>
      <c r="AT68" s="36">
        <v>-2.2832518326852402</v>
      </c>
      <c r="AU68" s="36">
        <v>-1.170213281088436</v>
      </c>
      <c r="AV68" s="36">
        <v>-2.4814508639776065</v>
      </c>
      <c r="AW68" s="36">
        <v>-2.1425048435663658</v>
      </c>
      <c r="AX68" s="36">
        <v>1.0473951181978904</v>
      </c>
      <c r="AY68" s="36">
        <v>-1.7860113468683387</v>
      </c>
      <c r="AZ68" s="28" t="s">
        <v>50</v>
      </c>
    </row>
    <row r="69" spans="1:52" s="27" customFormat="1" ht="17" customHeight="1">
      <c r="A69" s="28">
        <v>66</v>
      </c>
      <c r="B69" s="28" t="s">
        <v>368</v>
      </c>
      <c r="C69" s="29">
        <v>1.1181892772685893</v>
      </c>
      <c r="D69" s="29">
        <v>1.066744792919484</v>
      </c>
      <c r="E69" s="29">
        <v>-2.5405259180875039</v>
      </c>
      <c r="F69" s="38">
        <v>3055337.6638612607</v>
      </c>
      <c r="G69" s="31" t="s">
        <v>42</v>
      </c>
      <c r="H69" s="29">
        <v>40.398475233731538</v>
      </c>
      <c r="I69" s="32" t="s">
        <v>369</v>
      </c>
      <c r="J69" s="32" t="s">
        <v>370</v>
      </c>
      <c r="K69" s="28" t="s">
        <v>371</v>
      </c>
      <c r="L69" s="32" t="s">
        <v>372</v>
      </c>
      <c r="M69" s="33" t="s">
        <v>373</v>
      </c>
      <c r="N69" s="32" t="s">
        <v>374</v>
      </c>
      <c r="O69" s="32" t="s">
        <v>375</v>
      </c>
      <c r="P69" s="28">
        <v>3</v>
      </c>
      <c r="Q69" s="34">
        <v>381.53199999999998</v>
      </c>
      <c r="R69" s="28">
        <v>12</v>
      </c>
      <c r="S69" s="31" t="s">
        <v>42</v>
      </c>
      <c r="T69" s="35">
        <v>11.451068750000012</v>
      </c>
      <c r="U69" s="38">
        <v>2732397.5698681003</v>
      </c>
      <c r="V69" s="38" t="s">
        <v>153</v>
      </c>
      <c r="W69" s="38">
        <v>3055337.6638612607</v>
      </c>
      <c r="X69" s="38" t="s">
        <v>153</v>
      </c>
      <c r="Y69" s="38">
        <v>2914770.8798426478</v>
      </c>
      <c r="Z69" s="38" t="s">
        <v>153</v>
      </c>
      <c r="AA69" s="38">
        <v>1382759.0628063057</v>
      </c>
      <c r="AB69" s="38">
        <v>768289.70265957597</v>
      </c>
      <c r="AC69" s="38">
        <v>2732397.5698681003</v>
      </c>
      <c r="AD69" s="38">
        <v>3055337.6638612607</v>
      </c>
      <c r="AE69" s="38">
        <v>2914770.8798426478</v>
      </c>
      <c r="AF69" s="38">
        <v>1075524.3827329408</v>
      </c>
      <c r="AG69" s="29" t="s">
        <v>153</v>
      </c>
      <c r="AH69" s="29" t="s">
        <v>153</v>
      </c>
      <c r="AI69" s="29" t="s">
        <v>153</v>
      </c>
      <c r="AJ69" s="29">
        <v>40.398475233731538</v>
      </c>
      <c r="AK69" s="36">
        <v>1.1181892772685893</v>
      </c>
      <c r="AL69" s="36">
        <v>1.066744792919484</v>
      </c>
      <c r="AM69" s="36">
        <v>0.39361928681003</v>
      </c>
      <c r="AN69" s="36">
        <v>0.16116441560869582</v>
      </c>
      <c r="AO69" s="36">
        <v>9.3215068357095532E-2</v>
      </c>
      <c r="AP69" s="36">
        <v>-1.345127182382261</v>
      </c>
      <c r="AQ69" s="36">
        <v>0.25295594105080887</v>
      </c>
      <c r="AR69" s="36">
        <v>0.38679235094317116</v>
      </c>
      <c r="AS69" s="36">
        <v>-0.8706845409451367</v>
      </c>
      <c r="AT69" s="36">
        <v>1.1181892772685893</v>
      </c>
      <c r="AU69" s="36">
        <v>1.066744792919484</v>
      </c>
      <c r="AV69" s="36">
        <v>-2.5405259180875039</v>
      </c>
      <c r="AW69" s="36">
        <v>1.1916461819347133</v>
      </c>
      <c r="AX69" s="36">
        <v>1.3074831471677355</v>
      </c>
      <c r="AY69" s="36">
        <v>-1.8285303096609424</v>
      </c>
      <c r="AZ69" s="28" t="s">
        <v>50</v>
      </c>
    </row>
    <row r="70" spans="1:52" s="27" customFormat="1" ht="17" customHeight="1">
      <c r="A70" s="28">
        <v>67</v>
      </c>
      <c r="B70" s="28" t="s">
        <v>376</v>
      </c>
      <c r="C70" s="29">
        <v>-2.2564182720706851</v>
      </c>
      <c r="D70" s="29">
        <v>-4.416100875172333</v>
      </c>
      <c r="E70" s="29">
        <v>-2.0966140642439233</v>
      </c>
      <c r="F70" s="30">
        <v>35859378.619036376</v>
      </c>
      <c r="G70" s="31" t="s">
        <v>42</v>
      </c>
      <c r="H70" s="29">
        <v>10.870563038845079</v>
      </c>
      <c r="I70" s="32" t="s">
        <v>377</v>
      </c>
      <c r="J70" s="32" t="s">
        <v>378</v>
      </c>
      <c r="K70" s="28" t="s">
        <v>379</v>
      </c>
      <c r="L70" s="32" t="s">
        <v>380</v>
      </c>
      <c r="M70" s="33" t="s">
        <v>381</v>
      </c>
      <c r="N70" s="32" t="s">
        <v>382</v>
      </c>
      <c r="O70" s="32" t="s">
        <v>383</v>
      </c>
      <c r="P70" s="28">
        <v>4</v>
      </c>
      <c r="Q70" s="34">
        <v>788.65210000000002</v>
      </c>
      <c r="R70" s="28">
        <v>27</v>
      </c>
      <c r="S70" s="31" t="s">
        <v>42</v>
      </c>
      <c r="T70" s="35">
        <v>49.481018749999997</v>
      </c>
      <c r="U70" s="30">
        <v>38615763.129717588</v>
      </c>
      <c r="V70" s="30">
        <v>33102994.108355161</v>
      </c>
      <c r="W70" s="30">
        <v>15187819.694249367</v>
      </c>
      <c r="X70" s="30">
        <v>16596516.625743914</v>
      </c>
      <c r="Y70" s="30">
        <v>8135118.2863294519</v>
      </c>
      <c r="Z70" s="30">
        <v>8105171.341401034</v>
      </c>
      <c r="AA70" s="30">
        <v>17229953.48275746</v>
      </c>
      <c r="AB70" s="30">
        <v>16976989.254668001</v>
      </c>
      <c r="AC70" s="30">
        <v>35859378.619036376</v>
      </c>
      <c r="AD70" s="30">
        <v>15892168.15999664</v>
      </c>
      <c r="AE70" s="30">
        <v>8120144.8138652425</v>
      </c>
      <c r="AF70" s="30">
        <v>17103471.368712731</v>
      </c>
      <c r="AG70" s="29">
        <v>10.870563038845079</v>
      </c>
      <c r="AH70" s="29">
        <v>6.2678618981886647</v>
      </c>
      <c r="AI70" s="29">
        <v>0.26077968213996694</v>
      </c>
      <c r="AJ70" s="29">
        <v>1.0458269974774437</v>
      </c>
      <c r="AK70" s="36">
        <v>0.44318024383055243</v>
      </c>
      <c r="AL70" s="36">
        <v>0.22644410267484577</v>
      </c>
      <c r="AM70" s="36">
        <v>0.47695950201527337</v>
      </c>
      <c r="AN70" s="36">
        <v>-1.174034524788542</v>
      </c>
      <c r="AO70" s="36">
        <v>-2.1427731273807322</v>
      </c>
      <c r="AP70" s="36">
        <v>-1.0680613207364653</v>
      </c>
      <c r="AQ70" s="36">
        <v>-1.0822429993464289</v>
      </c>
      <c r="AR70" s="36">
        <v>-1.8491958447946566</v>
      </c>
      <c r="AS70" s="36">
        <v>-0.59361867929934098</v>
      </c>
      <c r="AT70" s="36">
        <v>-2.2564182720706851</v>
      </c>
      <c r="AU70" s="36">
        <v>-4.416100875172333</v>
      </c>
      <c r="AV70" s="36">
        <v>-2.0966140642439233</v>
      </c>
      <c r="AW70" s="36">
        <v>-2.1173253899625983</v>
      </c>
      <c r="AX70" s="36">
        <v>-3.6029929898537443</v>
      </c>
      <c r="AY70" s="36">
        <v>-1.5090270627970748</v>
      </c>
      <c r="AZ70" s="28" t="s">
        <v>50</v>
      </c>
    </row>
    <row r="71" spans="1:52" s="27" customFormat="1" ht="17" customHeight="1">
      <c r="A71" s="28">
        <v>68</v>
      </c>
      <c r="B71" s="28" t="s">
        <v>384</v>
      </c>
      <c r="C71" s="29">
        <v>-2.2564182720706851</v>
      </c>
      <c r="D71" s="29">
        <v>-4.416100875172333</v>
      </c>
      <c r="E71" s="29">
        <v>-2.0966140642439233</v>
      </c>
      <c r="F71" s="30">
        <v>35859378.619036376</v>
      </c>
      <c r="G71" s="31" t="s">
        <v>42</v>
      </c>
      <c r="H71" s="29">
        <v>10.870563038845079</v>
      </c>
      <c r="I71" s="32" t="s">
        <v>377</v>
      </c>
      <c r="J71" s="32" t="s">
        <v>378</v>
      </c>
      <c r="K71" s="28" t="s">
        <v>385</v>
      </c>
      <c r="L71" s="32" t="s">
        <v>380</v>
      </c>
      <c r="M71" s="33" t="s">
        <v>381</v>
      </c>
      <c r="N71" s="32" t="s">
        <v>382</v>
      </c>
      <c r="O71" s="32" t="s">
        <v>386</v>
      </c>
      <c r="P71" s="28">
        <v>4</v>
      </c>
      <c r="Q71" s="34">
        <v>788.65210000000002</v>
      </c>
      <c r="R71" s="28">
        <v>8</v>
      </c>
      <c r="S71" s="31" t="s">
        <v>42</v>
      </c>
      <c r="T71" s="35">
        <v>49.481018749999997</v>
      </c>
      <c r="U71" s="30">
        <v>38615763.129717588</v>
      </c>
      <c r="V71" s="30">
        <v>33102994.108355161</v>
      </c>
      <c r="W71" s="30">
        <v>15187819.694249367</v>
      </c>
      <c r="X71" s="30">
        <v>16596516.625743914</v>
      </c>
      <c r="Y71" s="30">
        <v>8135118.2863294519</v>
      </c>
      <c r="Z71" s="30">
        <v>8105171.341401034</v>
      </c>
      <c r="AA71" s="30">
        <v>17229953.48275746</v>
      </c>
      <c r="AB71" s="30">
        <v>16976989.254668001</v>
      </c>
      <c r="AC71" s="30">
        <v>35859378.619036376</v>
      </c>
      <c r="AD71" s="30">
        <v>15892168.15999664</v>
      </c>
      <c r="AE71" s="30">
        <v>8120144.8138652425</v>
      </c>
      <c r="AF71" s="30">
        <v>17103471.368712731</v>
      </c>
      <c r="AG71" s="29">
        <v>10.870563038845079</v>
      </c>
      <c r="AH71" s="29">
        <v>6.2678618981886647</v>
      </c>
      <c r="AI71" s="29">
        <v>0.26077968213996694</v>
      </c>
      <c r="AJ71" s="29">
        <v>1.0458269974774437</v>
      </c>
      <c r="AK71" s="36">
        <v>0.44318024383055243</v>
      </c>
      <c r="AL71" s="36">
        <v>0.22644410267484577</v>
      </c>
      <c r="AM71" s="36">
        <v>0.47695950201527337</v>
      </c>
      <c r="AN71" s="36">
        <v>-1.174034524788542</v>
      </c>
      <c r="AO71" s="36">
        <v>-2.1427731273807322</v>
      </c>
      <c r="AP71" s="36">
        <v>-1.0680613207364653</v>
      </c>
      <c r="AQ71" s="36">
        <v>-1.0822429993464289</v>
      </c>
      <c r="AR71" s="36">
        <v>-1.8491958447946566</v>
      </c>
      <c r="AS71" s="36">
        <v>-0.59361867929934098</v>
      </c>
      <c r="AT71" s="36">
        <v>-2.2564182720706851</v>
      </c>
      <c r="AU71" s="36">
        <v>-4.416100875172333</v>
      </c>
      <c r="AV71" s="36">
        <v>-2.0966140642439233</v>
      </c>
      <c r="AW71" s="36">
        <v>-2.1173253899625983</v>
      </c>
      <c r="AX71" s="36">
        <v>-3.6029929898537443</v>
      </c>
      <c r="AY71" s="36">
        <v>-1.5090270627970748</v>
      </c>
      <c r="AZ71" s="28" t="s">
        <v>50</v>
      </c>
    </row>
    <row r="72" spans="1:52" s="27" customFormat="1" ht="17" customHeight="1">
      <c r="A72" s="28">
        <v>69</v>
      </c>
      <c r="B72" s="28" t="s">
        <v>387</v>
      </c>
      <c r="C72" s="29">
        <v>-4.5363997494866819</v>
      </c>
      <c r="D72" s="29">
        <v>-4.5792014406308903</v>
      </c>
      <c r="E72" s="29">
        <v>-2.0022930367074929</v>
      </c>
      <c r="F72" s="37">
        <v>5649234.290965274</v>
      </c>
      <c r="G72" s="31" t="s">
        <v>42</v>
      </c>
      <c r="H72" s="29">
        <v>30.766149751079002</v>
      </c>
      <c r="I72" s="32" t="s">
        <v>388</v>
      </c>
      <c r="J72" s="32" t="s">
        <v>389</v>
      </c>
      <c r="K72" s="28" t="s">
        <v>390</v>
      </c>
      <c r="L72" s="32" t="s">
        <v>380</v>
      </c>
      <c r="M72" s="33" t="s">
        <v>391</v>
      </c>
      <c r="N72" s="32" t="s">
        <v>382</v>
      </c>
      <c r="O72" s="32" t="s">
        <v>392</v>
      </c>
      <c r="P72" s="28">
        <v>3</v>
      </c>
      <c r="Q72" s="34">
        <v>781.73950000000002</v>
      </c>
      <c r="R72" s="28">
        <v>4</v>
      </c>
      <c r="S72" s="31" t="s">
        <v>42</v>
      </c>
      <c r="T72" s="35">
        <v>54.961075000000029</v>
      </c>
      <c r="U72" s="37">
        <v>5880064.3634913787</v>
      </c>
      <c r="V72" s="37">
        <v>5418404.2184391683</v>
      </c>
      <c r="W72" s="37">
        <v>982929.42993336299</v>
      </c>
      <c r="X72" s="37">
        <v>1507695.1194593641</v>
      </c>
      <c r="Y72" s="37">
        <v>965287.5237387371</v>
      </c>
      <c r="Z72" s="37">
        <v>1502057.2149486972</v>
      </c>
      <c r="AA72" s="37">
        <v>2673903.277874256</v>
      </c>
      <c r="AB72" s="37">
        <v>2968861.4797305502</v>
      </c>
      <c r="AC72" s="37">
        <v>5649234.290965274</v>
      </c>
      <c r="AD72" s="37">
        <v>1245312.2746963636</v>
      </c>
      <c r="AE72" s="37">
        <v>1233672.3693437171</v>
      </c>
      <c r="AF72" s="37">
        <v>2821382.3788024029</v>
      </c>
      <c r="AG72" s="29">
        <v>5.7785356803495258</v>
      </c>
      <c r="AH72" s="29">
        <v>29.796974231892438</v>
      </c>
      <c r="AI72" s="29">
        <v>30.766149751079002</v>
      </c>
      <c r="AJ72" s="29">
        <v>7.3923671695899111</v>
      </c>
      <c r="AK72" s="36">
        <v>0.22043912688981065</v>
      </c>
      <c r="AL72" s="36">
        <v>0.21837868741197525</v>
      </c>
      <c r="AM72" s="36">
        <v>0.49942739732260577</v>
      </c>
      <c r="AN72" s="36">
        <v>-2.1815477767861013</v>
      </c>
      <c r="AO72" s="36">
        <v>-2.1950960310535974</v>
      </c>
      <c r="AP72" s="36">
        <v>-1.0016531288529362</v>
      </c>
      <c r="AQ72" s="36">
        <v>-2.0897562513439882</v>
      </c>
      <c r="AR72" s="36">
        <v>-1.9015187484675218</v>
      </c>
      <c r="AS72" s="36">
        <v>-0.52721048741581189</v>
      </c>
      <c r="AT72" s="36">
        <v>-4.5363997494866819</v>
      </c>
      <c r="AU72" s="36">
        <v>-4.5792014406308903</v>
      </c>
      <c r="AV72" s="36">
        <v>-2.0022930367074929</v>
      </c>
      <c r="AW72" s="36">
        <v>-4.2567614734805845</v>
      </c>
      <c r="AX72" s="36">
        <v>-3.7360629107181387</v>
      </c>
      <c r="AY72" s="36">
        <v>-1.4411399940366973</v>
      </c>
      <c r="AZ72" s="28" t="s">
        <v>50</v>
      </c>
    </row>
    <row r="73" spans="1:52" s="27" customFormat="1" ht="17" customHeight="1">
      <c r="A73" s="28">
        <v>70</v>
      </c>
      <c r="B73" s="28" t="s">
        <v>393</v>
      </c>
      <c r="C73" s="29">
        <v>-2.4078472084728824</v>
      </c>
      <c r="D73" s="29">
        <v>-5.8853520039836349</v>
      </c>
      <c r="E73" s="29">
        <v>-2.4197342280575307</v>
      </c>
      <c r="F73" s="30">
        <v>9931727.7791375723</v>
      </c>
      <c r="G73" s="31" t="s">
        <v>42</v>
      </c>
      <c r="H73" s="29">
        <v>75.292647947290575</v>
      </c>
      <c r="I73" s="32" t="s">
        <v>394</v>
      </c>
      <c r="J73" s="32" t="s">
        <v>395</v>
      </c>
      <c r="K73" s="28" t="s">
        <v>396</v>
      </c>
      <c r="L73" s="32" t="s">
        <v>380</v>
      </c>
      <c r="M73" s="33" t="s">
        <v>397</v>
      </c>
      <c r="N73" s="32" t="s">
        <v>382</v>
      </c>
      <c r="O73" s="32" t="s">
        <v>398</v>
      </c>
      <c r="P73" s="28">
        <v>3</v>
      </c>
      <c r="Q73" s="34">
        <v>582.30150000000003</v>
      </c>
      <c r="R73" s="28">
        <v>8</v>
      </c>
      <c r="S73" s="31" t="s">
        <v>42</v>
      </c>
      <c r="T73" s="35">
        <v>37.831647916666675</v>
      </c>
      <c r="U73" s="30">
        <v>12231464.732898124</v>
      </c>
      <c r="V73" s="30">
        <v>7631990.825377021</v>
      </c>
      <c r="W73" s="30">
        <v>6320739.0521036712</v>
      </c>
      <c r="X73" s="30">
        <v>1928727.7281714156</v>
      </c>
      <c r="Y73" s="30">
        <v>1657102.0329208255</v>
      </c>
      <c r="Z73" s="30">
        <v>1717964.6656946712</v>
      </c>
      <c r="AA73" s="30">
        <v>4402600.6031092191</v>
      </c>
      <c r="AB73" s="30">
        <v>3806340.4152689702</v>
      </c>
      <c r="AC73" s="30">
        <v>9931727.7791375723</v>
      </c>
      <c r="AD73" s="30">
        <v>4124733.3901375434</v>
      </c>
      <c r="AE73" s="30">
        <v>1687533.3493077485</v>
      </c>
      <c r="AF73" s="30">
        <v>4104470.5091890944</v>
      </c>
      <c r="AG73" s="29">
        <v>32.746761311063402</v>
      </c>
      <c r="AH73" s="29">
        <v>75.292647947290575</v>
      </c>
      <c r="AI73" s="29">
        <v>2.5502536215296789</v>
      </c>
      <c r="AJ73" s="29">
        <v>10.272204934338953</v>
      </c>
      <c r="AK73" s="36">
        <v>0.41530874404369922</v>
      </c>
      <c r="AL73" s="36">
        <v>0.16991337125173264</v>
      </c>
      <c r="AM73" s="36">
        <v>0.4132685269335391</v>
      </c>
      <c r="AN73" s="36">
        <v>-1.267743847840086</v>
      </c>
      <c r="AO73" s="36">
        <v>-2.5571287056994758</v>
      </c>
      <c r="AP73" s="36">
        <v>-1.274848597533105</v>
      </c>
      <c r="AQ73" s="36">
        <v>-1.1759523223979729</v>
      </c>
      <c r="AR73" s="36">
        <v>-2.2635514231134</v>
      </c>
      <c r="AS73" s="36">
        <v>-0.80040595609598064</v>
      </c>
      <c r="AT73" s="36">
        <v>-2.4078472084728824</v>
      </c>
      <c r="AU73" s="36">
        <v>-5.8853520039836349</v>
      </c>
      <c r="AV73" s="36">
        <v>-2.4197342280575307</v>
      </c>
      <c r="AW73" s="36">
        <v>-2.2594197595163297</v>
      </c>
      <c r="AX73" s="36">
        <v>-4.801720479799326</v>
      </c>
      <c r="AY73" s="36">
        <v>-1.7415911193135962</v>
      </c>
      <c r="AZ73" s="28" t="s">
        <v>50</v>
      </c>
    </row>
    <row r="74" spans="1:52" s="27" customFormat="1" ht="17" customHeight="1">
      <c r="A74" s="28">
        <v>71</v>
      </c>
      <c r="B74" s="28" t="s">
        <v>399</v>
      </c>
      <c r="C74" s="29">
        <v>-2.4078472084728824</v>
      </c>
      <c r="D74" s="29">
        <v>-5.8853520039836349</v>
      </c>
      <c r="E74" s="29">
        <v>-2.4197342280575307</v>
      </c>
      <c r="F74" s="30">
        <v>9931727.7791375723</v>
      </c>
      <c r="G74" s="31" t="s">
        <v>42</v>
      </c>
      <c r="H74" s="29">
        <v>75.292647947290575</v>
      </c>
      <c r="I74" s="32" t="s">
        <v>394</v>
      </c>
      <c r="J74" s="32" t="s">
        <v>395</v>
      </c>
      <c r="K74" s="28" t="s">
        <v>400</v>
      </c>
      <c r="L74" s="32" t="s">
        <v>380</v>
      </c>
      <c r="M74" s="33" t="s">
        <v>397</v>
      </c>
      <c r="N74" s="32" t="s">
        <v>382</v>
      </c>
      <c r="O74" s="32" t="s">
        <v>401</v>
      </c>
      <c r="P74" s="28">
        <v>3</v>
      </c>
      <c r="Q74" s="34">
        <v>582.30150000000003</v>
      </c>
      <c r="R74" s="28">
        <v>9</v>
      </c>
      <c r="S74" s="31" t="s">
        <v>42</v>
      </c>
      <c r="T74" s="35">
        <v>37.831647916666675</v>
      </c>
      <c r="U74" s="30">
        <v>12231464.732898124</v>
      </c>
      <c r="V74" s="30">
        <v>7631990.825377021</v>
      </c>
      <c r="W74" s="30">
        <v>6320739.0521036712</v>
      </c>
      <c r="X74" s="30">
        <v>1928727.7281714156</v>
      </c>
      <c r="Y74" s="30">
        <v>1657102.0329208255</v>
      </c>
      <c r="Z74" s="30">
        <v>1717964.6656946712</v>
      </c>
      <c r="AA74" s="30">
        <v>4402600.6031092191</v>
      </c>
      <c r="AB74" s="30">
        <v>3806340.4152689702</v>
      </c>
      <c r="AC74" s="30">
        <v>9931727.7791375723</v>
      </c>
      <c r="AD74" s="30">
        <v>4124733.3901375434</v>
      </c>
      <c r="AE74" s="30">
        <v>1687533.3493077485</v>
      </c>
      <c r="AF74" s="30">
        <v>4104470.5091890944</v>
      </c>
      <c r="AG74" s="29">
        <v>32.746761311063402</v>
      </c>
      <c r="AH74" s="29">
        <v>75.292647947290575</v>
      </c>
      <c r="AI74" s="29">
        <v>2.5502536215296789</v>
      </c>
      <c r="AJ74" s="29">
        <v>10.272204934338953</v>
      </c>
      <c r="AK74" s="36">
        <v>0.41530874404369922</v>
      </c>
      <c r="AL74" s="36">
        <v>0.16991337125173264</v>
      </c>
      <c r="AM74" s="36">
        <v>0.4132685269335391</v>
      </c>
      <c r="AN74" s="36">
        <v>-1.267743847840086</v>
      </c>
      <c r="AO74" s="36">
        <v>-2.5571287056994758</v>
      </c>
      <c r="AP74" s="36">
        <v>-1.274848597533105</v>
      </c>
      <c r="AQ74" s="36">
        <v>-1.1759523223979729</v>
      </c>
      <c r="AR74" s="36">
        <v>-2.2635514231134</v>
      </c>
      <c r="AS74" s="36">
        <v>-0.80040595609598064</v>
      </c>
      <c r="AT74" s="36">
        <v>-2.4078472084728824</v>
      </c>
      <c r="AU74" s="36">
        <v>-5.8853520039836349</v>
      </c>
      <c r="AV74" s="36">
        <v>-2.4197342280575307</v>
      </c>
      <c r="AW74" s="36">
        <v>-2.2594197595163297</v>
      </c>
      <c r="AX74" s="36">
        <v>-4.801720479799326</v>
      </c>
      <c r="AY74" s="36">
        <v>-1.7415911193135962</v>
      </c>
      <c r="AZ74" s="28" t="s">
        <v>50</v>
      </c>
    </row>
    <row r="75" spans="1:52" s="27" customFormat="1" ht="17" customHeight="1">
      <c r="A75" s="28">
        <v>72</v>
      </c>
      <c r="B75" s="28" t="s">
        <v>402</v>
      </c>
      <c r="C75" s="29">
        <v>-1.7270390658849342</v>
      </c>
      <c r="D75" s="29">
        <v>-2.9313570785942038</v>
      </c>
      <c r="E75" s="29">
        <v>-1.6186214185091512</v>
      </c>
      <c r="F75" s="37">
        <v>14351857.595841244</v>
      </c>
      <c r="G75" s="31" t="s">
        <v>42</v>
      </c>
      <c r="H75" s="29">
        <v>17.539066631251334</v>
      </c>
      <c r="I75" s="32" t="s">
        <v>403</v>
      </c>
      <c r="J75" s="32" t="s">
        <v>404</v>
      </c>
      <c r="K75" s="28" t="s">
        <v>405</v>
      </c>
      <c r="L75" s="32" t="s">
        <v>380</v>
      </c>
      <c r="M75" s="33" t="s">
        <v>406</v>
      </c>
      <c r="N75" s="32" t="s">
        <v>382</v>
      </c>
      <c r="O75" s="32" t="s">
        <v>407</v>
      </c>
      <c r="P75" s="28">
        <v>4</v>
      </c>
      <c r="Q75" s="34">
        <v>567.04499999999996</v>
      </c>
      <c r="R75" s="28">
        <v>10</v>
      </c>
      <c r="S75" s="31" t="s">
        <v>42</v>
      </c>
      <c r="T75" s="35">
        <v>42.78982083333333</v>
      </c>
      <c r="U75" s="37">
        <v>14303581.890213396</v>
      </c>
      <c r="V75" s="37">
        <v>14400133.301469089</v>
      </c>
      <c r="W75" s="37">
        <v>9340711.6734198034</v>
      </c>
      <c r="X75" s="37">
        <v>7279477.0407102481</v>
      </c>
      <c r="Y75" s="37">
        <v>4425808.1995295025</v>
      </c>
      <c r="Z75" s="37">
        <v>5366146.31917689</v>
      </c>
      <c r="AA75" s="37">
        <v>8754343.5679938011</v>
      </c>
      <c r="AB75" s="37">
        <v>8979089.8732369207</v>
      </c>
      <c r="AC75" s="37">
        <v>14351857.595841244</v>
      </c>
      <c r="AD75" s="37">
        <v>8310094.3570650257</v>
      </c>
      <c r="AE75" s="37">
        <v>4895977.2593531962</v>
      </c>
      <c r="AF75" s="37">
        <v>8866716.7206153609</v>
      </c>
      <c r="AG75" s="29">
        <v>0.47570258536763838</v>
      </c>
      <c r="AH75" s="29">
        <v>17.539066631251334</v>
      </c>
      <c r="AI75" s="29">
        <v>13.580934424085186</v>
      </c>
      <c r="AJ75" s="29">
        <v>1.7923166093097953</v>
      </c>
      <c r="AK75" s="36">
        <v>0.57902569765415257</v>
      </c>
      <c r="AL75" s="36">
        <v>0.34113892411891755</v>
      </c>
      <c r="AM75" s="36">
        <v>0.61780969197915403</v>
      </c>
      <c r="AN75" s="36">
        <v>-0.78830071721600925</v>
      </c>
      <c r="AO75" s="36">
        <v>-1.5515687183308891</v>
      </c>
      <c r="AP75" s="36">
        <v>-0.69476559125657289</v>
      </c>
      <c r="AQ75" s="36">
        <v>-0.69650919177389614</v>
      </c>
      <c r="AR75" s="36">
        <v>-1.2579914357448134</v>
      </c>
      <c r="AS75" s="36">
        <v>-0.2203229498194485</v>
      </c>
      <c r="AT75" s="36">
        <v>-1.7270390658849342</v>
      </c>
      <c r="AU75" s="36">
        <v>-2.9313570785942038</v>
      </c>
      <c r="AV75" s="36">
        <v>-1.6186214185091512</v>
      </c>
      <c r="AW75" s="36">
        <v>-1.620578821274901</v>
      </c>
      <c r="AX75" s="36">
        <v>-2.3916253961297729</v>
      </c>
      <c r="AY75" s="36">
        <v>-1.164994343312356</v>
      </c>
      <c r="AZ75" s="28" t="s">
        <v>50</v>
      </c>
    </row>
    <row r="76" spans="1:52" s="27" customFormat="1" ht="17" customHeight="1">
      <c r="A76" s="28">
        <v>73</v>
      </c>
      <c r="B76" s="28" t="s">
        <v>408</v>
      </c>
      <c r="C76" s="29">
        <v>-2.9522946495446343</v>
      </c>
      <c r="D76" s="29">
        <v>-4.2976274422411711</v>
      </c>
      <c r="E76" s="29">
        <v>-1.898329088601783</v>
      </c>
      <c r="F76" s="37">
        <v>3877342.1286022207</v>
      </c>
      <c r="G76" s="31" t="s">
        <v>42</v>
      </c>
      <c r="H76" s="29">
        <v>25.324222367182799</v>
      </c>
      <c r="I76" s="32" t="s">
        <v>409</v>
      </c>
      <c r="J76" s="32" t="s">
        <v>410</v>
      </c>
      <c r="K76" s="28" t="s">
        <v>411</v>
      </c>
      <c r="L76" s="32" t="s">
        <v>380</v>
      </c>
      <c r="M76" s="33" t="s">
        <v>412</v>
      </c>
      <c r="N76" s="32" t="s">
        <v>382</v>
      </c>
      <c r="O76" s="32" t="s">
        <v>413</v>
      </c>
      <c r="P76" s="28">
        <v>3</v>
      </c>
      <c r="Q76" s="34">
        <v>446.22019999999998</v>
      </c>
      <c r="R76" s="28">
        <v>15</v>
      </c>
      <c r="S76" s="31" t="s">
        <v>42</v>
      </c>
      <c r="T76" s="35">
        <v>15.594295833333327</v>
      </c>
      <c r="U76" s="37">
        <v>4544203.1014971714</v>
      </c>
      <c r="V76" s="37">
        <v>3210481.1557072694</v>
      </c>
      <c r="W76" s="37">
        <v>1548509.0708954395</v>
      </c>
      <c r="X76" s="37">
        <v>1078154.3139399914</v>
      </c>
      <c r="Y76" s="37">
        <v>920655.73396318068</v>
      </c>
      <c r="Z76" s="37">
        <v>883754.80683522054</v>
      </c>
      <c r="AA76" s="37">
        <v>2117886.2414771453</v>
      </c>
      <c r="AB76" s="37">
        <v>1967118.9895790601</v>
      </c>
      <c r="AC76" s="37">
        <v>3877342.1286022207</v>
      </c>
      <c r="AD76" s="37">
        <v>1313331.6924177154</v>
      </c>
      <c r="AE76" s="37">
        <v>902205.27039920061</v>
      </c>
      <c r="AF76" s="37">
        <v>2042502.6155281027</v>
      </c>
      <c r="AG76" s="29">
        <v>24.322945997683611</v>
      </c>
      <c r="AH76" s="29">
        <v>25.324222367182799</v>
      </c>
      <c r="AI76" s="29">
        <v>2.892124072020628</v>
      </c>
      <c r="AJ76" s="29">
        <v>5.2195059819023042</v>
      </c>
      <c r="AK76" s="36">
        <v>0.33871957873657405</v>
      </c>
      <c r="AL76" s="36">
        <v>0.23268652609834176</v>
      </c>
      <c r="AM76" s="36">
        <v>0.52677905322335417</v>
      </c>
      <c r="AN76" s="36">
        <v>-1.5618367146989245</v>
      </c>
      <c r="AO76" s="36">
        <v>-2.1035404221496901</v>
      </c>
      <c r="AP76" s="36">
        <v>-0.92473011529826921</v>
      </c>
      <c r="AQ76" s="36">
        <v>-1.4700451892568114</v>
      </c>
      <c r="AR76" s="36">
        <v>-1.8099631395636144</v>
      </c>
      <c r="AS76" s="36">
        <v>-0.45028747386114482</v>
      </c>
      <c r="AT76" s="36">
        <v>-2.9522946495446343</v>
      </c>
      <c r="AU76" s="36">
        <v>-4.2976274422411711</v>
      </c>
      <c r="AV76" s="36">
        <v>-1.898329088601783</v>
      </c>
      <c r="AW76" s="36">
        <v>-2.7703057086109988</v>
      </c>
      <c r="AX76" s="36">
        <v>-3.5063332983293227</v>
      </c>
      <c r="AY76" s="36">
        <v>-1.3663124833744895</v>
      </c>
      <c r="AZ76" s="28" t="s">
        <v>50</v>
      </c>
    </row>
    <row r="77" spans="1:52" s="27" customFormat="1" ht="17" customHeight="1">
      <c r="A77" s="28">
        <v>74</v>
      </c>
      <c r="B77" s="28" t="s">
        <v>414</v>
      </c>
      <c r="C77" s="29">
        <v>-2.1795844729615301</v>
      </c>
      <c r="D77" s="29">
        <v>-3.3562101165408138</v>
      </c>
      <c r="E77" s="29">
        <v>-2.0775668321785821</v>
      </c>
      <c r="F77" s="37">
        <v>23408274.614650629</v>
      </c>
      <c r="G77" s="31" t="s">
        <v>42</v>
      </c>
      <c r="H77" s="29">
        <v>34.979921059931982</v>
      </c>
      <c r="I77" s="32" t="s">
        <v>415</v>
      </c>
      <c r="J77" s="32" t="s">
        <v>416</v>
      </c>
      <c r="K77" s="28" t="s">
        <v>417</v>
      </c>
      <c r="L77" s="32" t="s">
        <v>380</v>
      </c>
      <c r="M77" s="33" t="s">
        <v>418</v>
      </c>
      <c r="N77" s="32" t="s">
        <v>382</v>
      </c>
      <c r="O77" s="32" t="s">
        <v>419</v>
      </c>
      <c r="P77" s="28">
        <v>4</v>
      </c>
      <c r="Q77" s="34">
        <v>448.24430000000001</v>
      </c>
      <c r="R77" s="28">
        <v>13</v>
      </c>
      <c r="S77" s="31" t="s">
        <v>42</v>
      </c>
      <c r="T77" s="35">
        <v>38.650274999999993</v>
      </c>
      <c r="U77" s="37">
        <v>24941362.757102638</v>
      </c>
      <c r="V77" s="37">
        <v>21875186.472198617</v>
      </c>
      <c r="W77" s="37">
        <v>13396224.776422454</v>
      </c>
      <c r="X77" s="37">
        <v>8083350.7160973875</v>
      </c>
      <c r="Y77" s="37">
        <v>7802634.5662987996</v>
      </c>
      <c r="Z77" s="37">
        <v>6146596.1444274541</v>
      </c>
      <c r="AA77" s="37">
        <v>11393206.428773185</v>
      </c>
      <c r="AB77" s="37">
        <v>11141110.4000185</v>
      </c>
      <c r="AC77" s="37">
        <v>23408274.614650629</v>
      </c>
      <c r="AD77" s="37">
        <v>10739787.74625992</v>
      </c>
      <c r="AE77" s="37">
        <v>6974615.3553631268</v>
      </c>
      <c r="AF77" s="37">
        <v>11267158.414395843</v>
      </c>
      <c r="AG77" s="29">
        <v>9.2621693783958143</v>
      </c>
      <c r="AH77" s="29">
        <v>34.979921059931982</v>
      </c>
      <c r="AI77" s="29">
        <v>16.789398961051873</v>
      </c>
      <c r="AJ77" s="29">
        <v>1.582109746632012</v>
      </c>
      <c r="AK77" s="36">
        <v>0.45880304819810031</v>
      </c>
      <c r="AL77" s="36">
        <v>0.29795512356976095</v>
      </c>
      <c r="AM77" s="36">
        <v>0.48133228953765017</v>
      </c>
      <c r="AN77" s="36">
        <v>-1.1240531185168972</v>
      </c>
      <c r="AO77" s="36">
        <v>-1.7468330389607942</v>
      </c>
      <c r="AP77" s="36">
        <v>-1.0548948870566441</v>
      </c>
      <c r="AQ77" s="36">
        <v>-1.032261593074784</v>
      </c>
      <c r="AR77" s="36">
        <v>-1.4532557563747186</v>
      </c>
      <c r="AS77" s="36">
        <v>-0.5804522456195198</v>
      </c>
      <c r="AT77" s="36">
        <v>-2.1795844729615301</v>
      </c>
      <c r="AU77" s="36">
        <v>-3.3562101165408138</v>
      </c>
      <c r="AV77" s="36">
        <v>-2.0775668321785821</v>
      </c>
      <c r="AW77" s="36">
        <v>-2.0452278734361928</v>
      </c>
      <c r="AX77" s="36">
        <v>-2.7382530119176409</v>
      </c>
      <c r="AY77" s="36">
        <v>-1.4953179166322363</v>
      </c>
      <c r="AZ77" s="28" t="s">
        <v>50</v>
      </c>
    </row>
    <row r="78" spans="1:52" s="27" customFormat="1" ht="17" customHeight="1">
      <c r="A78" s="28">
        <v>75</v>
      </c>
      <c r="B78" s="28" t="s">
        <v>420</v>
      </c>
      <c r="C78" s="29">
        <v>-1.9155511882666261</v>
      </c>
      <c r="D78" s="29">
        <v>-3.5950243387435914</v>
      </c>
      <c r="E78" s="29">
        <v>-2.0640572604854239</v>
      </c>
      <c r="F78" s="37">
        <v>18240803.285804793</v>
      </c>
      <c r="G78" s="31" t="s">
        <v>42</v>
      </c>
      <c r="H78" s="29">
        <v>7.8209357174769334</v>
      </c>
      <c r="I78" s="32" t="s">
        <v>415</v>
      </c>
      <c r="J78" s="32" t="s">
        <v>416</v>
      </c>
      <c r="K78" s="28" t="s">
        <v>421</v>
      </c>
      <c r="L78" s="32" t="s">
        <v>380</v>
      </c>
      <c r="M78" s="33" t="s">
        <v>418</v>
      </c>
      <c r="N78" s="32" t="s">
        <v>382</v>
      </c>
      <c r="O78" s="32" t="s">
        <v>422</v>
      </c>
      <c r="P78" s="28">
        <v>3</v>
      </c>
      <c r="Q78" s="34">
        <v>597.32339999999999</v>
      </c>
      <c r="R78" s="28">
        <v>7</v>
      </c>
      <c r="S78" s="31" t="s">
        <v>42</v>
      </c>
      <c r="T78" s="35">
        <v>38.650274999999993</v>
      </c>
      <c r="U78" s="37">
        <v>17232043.691574696</v>
      </c>
      <c r="V78" s="37">
        <v>19249562.88003489</v>
      </c>
      <c r="W78" s="37">
        <v>9244550.888574902</v>
      </c>
      <c r="X78" s="37">
        <v>9800414.7563377973</v>
      </c>
      <c r="Y78" s="37">
        <v>4814559.9489653455</v>
      </c>
      <c r="Z78" s="37">
        <v>5333245.2212103242</v>
      </c>
      <c r="AA78" s="37">
        <v>8618019.9252704736</v>
      </c>
      <c r="AB78" s="37">
        <v>9056686.7168455794</v>
      </c>
      <c r="AC78" s="37">
        <v>18240803.285804793</v>
      </c>
      <c r="AD78" s="37">
        <v>9522482.8224563487</v>
      </c>
      <c r="AE78" s="37">
        <v>5073902.5850878349</v>
      </c>
      <c r="AF78" s="37">
        <v>8837353.3210580274</v>
      </c>
      <c r="AG78" s="29">
        <v>7.8209357174769334</v>
      </c>
      <c r="AH78" s="29">
        <v>4.1276536554609136</v>
      </c>
      <c r="AI78" s="29">
        <v>7.2284768411586251</v>
      </c>
      <c r="AJ78" s="29">
        <v>3.5099226174984377</v>
      </c>
      <c r="AK78" s="36">
        <v>0.52204295355056296</v>
      </c>
      <c r="AL78" s="36">
        <v>0.27816223362467846</v>
      </c>
      <c r="AM78" s="36">
        <v>0.48448268327828298</v>
      </c>
      <c r="AN78" s="36">
        <v>-0.93775957865748061</v>
      </c>
      <c r="AO78" s="36">
        <v>-1.8460015379151489</v>
      </c>
      <c r="AP78" s="36">
        <v>-1.0454829941489994</v>
      </c>
      <c r="AQ78" s="36">
        <v>-0.8459680532153675</v>
      </c>
      <c r="AR78" s="36">
        <v>-1.5524242553290732</v>
      </c>
      <c r="AS78" s="36">
        <v>-0.57104035271187503</v>
      </c>
      <c r="AT78" s="36">
        <v>-1.9155511882666261</v>
      </c>
      <c r="AU78" s="36">
        <v>-3.5950243387435914</v>
      </c>
      <c r="AV78" s="36">
        <v>-2.0640572604854239</v>
      </c>
      <c r="AW78" s="36">
        <v>-1.7974704499126208</v>
      </c>
      <c r="AX78" s="36">
        <v>-2.9330959271489205</v>
      </c>
      <c r="AY78" s="36">
        <v>-1.485594472704503</v>
      </c>
      <c r="AZ78" s="28" t="s">
        <v>50</v>
      </c>
    </row>
    <row r="79" spans="1:52" s="27" customFormat="1" ht="17" customHeight="1">
      <c r="A79" s="28">
        <v>76</v>
      </c>
      <c r="B79" s="28" t="s">
        <v>423</v>
      </c>
      <c r="C79" s="29">
        <v>-2.1076983173360619</v>
      </c>
      <c r="D79" s="29">
        <v>-3.6726512791249868</v>
      </c>
      <c r="E79" s="29">
        <v>-1.8752501826990082</v>
      </c>
      <c r="F79" s="37">
        <v>4428521.6881582616</v>
      </c>
      <c r="G79" s="31" t="s">
        <v>42</v>
      </c>
      <c r="H79" s="29">
        <v>32.186335392606487</v>
      </c>
      <c r="I79" s="32" t="s">
        <v>424</v>
      </c>
      <c r="J79" s="32" t="s">
        <v>425</v>
      </c>
      <c r="K79" s="28" t="s">
        <v>426</v>
      </c>
      <c r="L79" s="32" t="s">
        <v>380</v>
      </c>
      <c r="M79" s="33" t="s">
        <v>427</v>
      </c>
      <c r="N79" s="32" t="s">
        <v>382</v>
      </c>
      <c r="O79" s="32" t="s">
        <v>428</v>
      </c>
      <c r="P79" s="28">
        <v>3</v>
      </c>
      <c r="Q79" s="34">
        <v>446.8931</v>
      </c>
      <c r="R79" s="28">
        <v>14</v>
      </c>
      <c r="S79" s="31" t="s">
        <v>42</v>
      </c>
      <c r="T79" s="35">
        <v>21.755991666666674</v>
      </c>
      <c r="U79" s="37">
        <v>4471674.7446004869</v>
      </c>
      <c r="V79" s="37">
        <v>4385368.6317160362</v>
      </c>
      <c r="W79" s="37">
        <v>2579314.4537959462</v>
      </c>
      <c r="X79" s="37">
        <v>1622920.4217867302</v>
      </c>
      <c r="Y79" s="37">
        <v>1180419.5606408657</v>
      </c>
      <c r="Z79" s="37">
        <v>1231201.5553249069</v>
      </c>
      <c r="AA79" s="37">
        <v>2500015.0349131012</v>
      </c>
      <c r="AB79" s="37">
        <v>2223111.2220691899</v>
      </c>
      <c r="AC79" s="37">
        <v>4428521.6881582616</v>
      </c>
      <c r="AD79" s="37">
        <v>2101117.4377913382</v>
      </c>
      <c r="AE79" s="37">
        <v>1205810.5579828862</v>
      </c>
      <c r="AF79" s="37">
        <v>2361563.1284911456</v>
      </c>
      <c r="AG79" s="29">
        <v>1.3780589094025943</v>
      </c>
      <c r="AH79" s="29">
        <v>32.186335392606487</v>
      </c>
      <c r="AI79" s="29">
        <v>2.9779381649589909</v>
      </c>
      <c r="AJ79" s="29">
        <v>8.2911424825404456</v>
      </c>
      <c r="AK79" s="36">
        <v>0.47445120194616303</v>
      </c>
      <c r="AL79" s="36">
        <v>0.27228286161659515</v>
      </c>
      <c r="AM79" s="36">
        <v>0.53326217974858214</v>
      </c>
      <c r="AN79" s="36">
        <v>-1.0756683834693519</v>
      </c>
      <c r="AO79" s="36">
        <v>-1.876821917642935</v>
      </c>
      <c r="AP79" s="36">
        <v>-0.90708308268118154</v>
      </c>
      <c r="AQ79" s="36">
        <v>-0.98387685802723879</v>
      </c>
      <c r="AR79" s="36">
        <v>-1.5832446350568594</v>
      </c>
      <c r="AS79" s="36">
        <v>-0.43264044124405715</v>
      </c>
      <c r="AT79" s="36">
        <v>-2.1076983173360619</v>
      </c>
      <c r="AU79" s="36">
        <v>-3.6726512791249868</v>
      </c>
      <c r="AV79" s="36">
        <v>-1.8752501826990082</v>
      </c>
      <c r="AW79" s="36">
        <v>-1.9777730117305534</v>
      </c>
      <c r="AX79" s="36">
        <v>-2.9964299247010135</v>
      </c>
      <c r="AY79" s="36">
        <v>-1.3497015609443792</v>
      </c>
      <c r="AZ79" s="28" t="s">
        <v>50</v>
      </c>
    </row>
    <row r="80" spans="1:52" s="27" customFormat="1" ht="17" customHeight="1">
      <c r="A80" s="28">
        <v>77</v>
      </c>
      <c r="B80" s="28" t="s">
        <v>429</v>
      </c>
      <c r="C80" s="29">
        <v>-1.4833768327851793</v>
      </c>
      <c r="D80" s="29">
        <v>-4.262251765551496</v>
      </c>
      <c r="E80" s="29">
        <v>-1.8044617648301247</v>
      </c>
      <c r="F80" s="30">
        <v>41651065.596838549</v>
      </c>
      <c r="G80" s="31" t="s">
        <v>42</v>
      </c>
      <c r="H80" s="29">
        <v>6.0669340935086673</v>
      </c>
      <c r="I80" s="32" t="s">
        <v>424</v>
      </c>
      <c r="J80" s="32" t="s">
        <v>425</v>
      </c>
      <c r="K80" s="28" t="s">
        <v>430</v>
      </c>
      <c r="L80" s="32" t="s">
        <v>380</v>
      </c>
      <c r="M80" s="33" t="s">
        <v>427</v>
      </c>
      <c r="N80" s="32" t="s">
        <v>382</v>
      </c>
      <c r="O80" s="32" t="s">
        <v>431</v>
      </c>
      <c r="P80" s="28">
        <v>4</v>
      </c>
      <c r="Q80" s="34">
        <v>631.82770000000005</v>
      </c>
      <c r="R80" s="28">
        <v>5</v>
      </c>
      <c r="S80" s="31" t="s">
        <v>42</v>
      </c>
      <c r="T80" s="35">
        <v>33.827420833333321</v>
      </c>
      <c r="U80" s="30">
        <v>40433840.865548089</v>
      </c>
      <c r="V80" s="30">
        <v>42868290.328129016</v>
      </c>
      <c r="W80" s="30">
        <v>29283107.943256397</v>
      </c>
      <c r="X80" s="30">
        <v>26873985.353980511</v>
      </c>
      <c r="Y80" s="30">
        <v>10135537.829749398</v>
      </c>
      <c r="Z80" s="30">
        <v>9408622.3409247473</v>
      </c>
      <c r="AA80" s="30">
        <v>23340734.075768426</v>
      </c>
      <c r="AB80" s="30">
        <v>22823796.9867777</v>
      </c>
      <c r="AC80" s="30">
        <v>41651065.596838549</v>
      </c>
      <c r="AD80" s="30">
        <v>28078546.648618452</v>
      </c>
      <c r="AE80" s="30">
        <v>9772080.0853370726</v>
      </c>
      <c r="AF80" s="30">
        <v>23082265.531273063</v>
      </c>
      <c r="AG80" s="29">
        <v>4.1329452170793664</v>
      </c>
      <c r="AH80" s="29">
        <v>6.0669340935086673</v>
      </c>
      <c r="AI80" s="29">
        <v>5.2599535309653351</v>
      </c>
      <c r="AJ80" s="29">
        <v>1.583595512221136</v>
      </c>
      <c r="AK80" s="36">
        <v>0.67413753396863163</v>
      </c>
      <c r="AL80" s="36">
        <v>0.23461776896480663</v>
      </c>
      <c r="AM80" s="36">
        <v>0.55418187267278662</v>
      </c>
      <c r="AN80" s="36">
        <v>-0.56888514245223631</v>
      </c>
      <c r="AO80" s="36">
        <v>-2.0916158137177328</v>
      </c>
      <c r="AP80" s="36">
        <v>-0.85156857395036889</v>
      </c>
      <c r="AQ80" s="36">
        <v>-0.47709361701012326</v>
      </c>
      <c r="AR80" s="36">
        <v>-1.7980385311316571</v>
      </c>
      <c r="AS80" s="36">
        <v>-0.3771259325132445</v>
      </c>
      <c r="AT80" s="36">
        <v>-1.4833768327851793</v>
      </c>
      <c r="AU80" s="36">
        <v>-4.262251765551496</v>
      </c>
      <c r="AV80" s="36">
        <v>-1.8044617648301247</v>
      </c>
      <c r="AW80" s="36">
        <v>-1.3919367121841737</v>
      </c>
      <c r="AX80" s="36">
        <v>-3.4774711145325683</v>
      </c>
      <c r="AY80" s="36">
        <v>-1.2987519655379136</v>
      </c>
      <c r="AZ80" s="28" t="s">
        <v>50</v>
      </c>
    </row>
    <row r="81" spans="1:52" s="27" customFormat="1" ht="17" customHeight="1">
      <c r="A81" s="28">
        <v>78</v>
      </c>
      <c r="B81" s="28" t="s">
        <v>432</v>
      </c>
      <c r="C81" s="29">
        <v>-1.4833768327851793</v>
      </c>
      <c r="D81" s="29">
        <v>-4.262251765551496</v>
      </c>
      <c r="E81" s="29">
        <v>-1.8044617648301247</v>
      </c>
      <c r="F81" s="30">
        <v>41651065.596838549</v>
      </c>
      <c r="G81" s="31" t="s">
        <v>42</v>
      </c>
      <c r="H81" s="29">
        <v>6.0669340935086673</v>
      </c>
      <c r="I81" s="32" t="s">
        <v>424</v>
      </c>
      <c r="J81" s="32" t="s">
        <v>425</v>
      </c>
      <c r="K81" s="28" t="s">
        <v>433</v>
      </c>
      <c r="L81" s="32" t="s">
        <v>380</v>
      </c>
      <c r="M81" s="33" t="s">
        <v>427</v>
      </c>
      <c r="N81" s="32" t="s">
        <v>382</v>
      </c>
      <c r="O81" s="32" t="s">
        <v>434</v>
      </c>
      <c r="P81" s="28">
        <v>4</v>
      </c>
      <c r="Q81" s="34">
        <v>631.82770000000005</v>
      </c>
      <c r="R81" s="28">
        <v>20</v>
      </c>
      <c r="S81" s="31" t="s">
        <v>42</v>
      </c>
      <c r="T81" s="35">
        <v>33.827420833333321</v>
      </c>
      <c r="U81" s="30">
        <v>40433840.865548089</v>
      </c>
      <c r="V81" s="30">
        <v>42868290.328129016</v>
      </c>
      <c r="W81" s="30">
        <v>29283107.943256397</v>
      </c>
      <c r="X81" s="30">
        <v>26873985.353980511</v>
      </c>
      <c r="Y81" s="30">
        <v>10135537.829749398</v>
      </c>
      <c r="Z81" s="30">
        <v>9408622.3409247473</v>
      </c>
      <c r="AA81" s="30">
        <v>23340734.075768426</v>
      </c>
      <c r="AB81" s="30">
        <v>22823796.9867777</v>
      </c>
      <c r="AC81" s="30">
        <v>41651065.596838549</v>
      </c>
      <c r="AD81" s="30">
        <v>28078546.648618452</v>
      </c>
      <c r="AE81" s="30">
        <v>9772080.0853370726</v>
      </c>
      <c r="AF81" s="30">
        <v>23082265.531273063</v>
      </c>
      <c r="AG81" s="29">
        <v>4.1329452170793664</v>
      </c>
      <c r="AH81" s="29">
        <v>6.0669340935086673</v>
      </c>
      <c r="AI81" s="29">
        <v>5.2599535309653351</v>
      </c>
      <c r="AJ81" s="29">
        <v>1.583595512221136</v>
      </c>
      <c r="AK81" s="36">
        <v>0.67413753396863163</v>
      </c>
      <c r="AL81" s="36">
        <v>0.23461776896480663</v>
      </c>
      <c r="AM81" s="36">
        <v>0.55418187267278662</v>
      </c>
      <c r="AN81" s="36">
        <v>-0.56888514245223631</v>
      </c>
      <c r="AO81" s="36">
        <v>-2.0916158137177328</v>
      </c>
      <c r="AP81" s="36">
        <v>-0.85156857395036889</v>
      </c>
      <c r="AQ81" s="36">
        <v>-0.47709361701012326</v>
      </c>
      <c r="AR81" s="36">
        <v>-1.7980385311316571</v>
      </c>
      <c r="AS81" s="36">
        <v>-0.3771259325132445</v>
      </c>
      <c r="AT81" s="36">
        <v>-1.4833768327851793</v>
      </c>
      <c r="AU81" s="36">
        <v>-4.262251765551496</v>
      </c>
      <c r="AV81" s="36">
        <v>-1.8044617648301247</v>
      </c>
      <c r="AW81" s="36">
        <v>-1.3919367121841737</v>
      </c>
      <c r="AX81" s="36">
        <v>-3.4774711145325683</v>
      </c>
      <c r="AY81" s="36">
        <v>-1.2987519655379136</v>
      </c>
      <c r="AZ81" s="28" t="s">
        <v>50</v>
      </c>
    </row>
    <row r="82" spans="1:52" s="27" customFormat="1" ht="17" customHeight="1">
      <c r="A82" s="28">
        <v>79</v>
      </c>
      <c r="B82" s="28" t="s">
        <v>435</v>
      </c>
      <c r="C82" s="29">
        <v>-5.3132875530747192</v>
      </c>
      <c r="D82" s="29">
        <v>-6.3553127232049755</v>
      </c>
      <c r="E82" s="29">
        <v>-2.84261368336437</v>
      </c>
      <c r="F82" s="37">
        <v>8189116.3556737909</v>
      </c>
      <c r="G82" s="31" t="s">
        <v>42</v>
      </c>
      <c r="H82" s="29">
        <v>58.588203024050742</v>
      </c>
      <c r="I82" s="32" t="s">
        <v>409</v>
      </c>
      <c r="J82" s="32" t="s">
        <v>410</v>
      </c>
      <c r="K82" s="28" t="s">
        <v>436</v>
      </c>
      <c r="L82" s="32" t="s">
        <v>380</v>
      </c>
      <c r="M82" s="33" t="s">
        <v>412</v>
      </c>
      <c r="N82" s="32" t="s">
        <v>382</v>
      </c>
      <c r="O82" s="32" t="s">
        <v>437</v>
      </c>
      <c r="P82" s="28">
        <v>4</v>
      </c>
      <c r="Q82" s="34">
        <v>589.53660000000002</v>
      </c>
      <c r="R82" s="28">
        <v>14</v>
      </c>
      <c r="S82" s="31" t="s">
        <v>42</v>
      </c>
      <c r="T82" s="35">
        <v>34.385985416666671</v>
      </c>
      <c r="U82" s="37">
        <v>8728014.5065329634</v>
      </c>
      <c r="V82" s="37">
        <v>7650218.2048146185</v>
      </c>
      <c r="W82" s="37">
        <v>2179764.0039247479</v>
      </c>
      <c r="X82" s="37">
        <v>902740.4808682393</v>
      </c>
      <c r="Y82" s="37">
        <v>1425728.7597538398</v>
      </c>
      <c r="Z82" s="37">
        <v>1151364.3629096914</v>
      </c>
      <c r="AA82" s="37">
        <v>3139755.9906700128</v>
      </c>
      <c r="AB82" s="37">
        <v>2621924.8199152499</v>
      </c>
      <c r="AC82" s="37">
        <v>8189116.3556737909</v>
      </c>
      <c r="AD82" s="37">
        <v>1541252.2423964937</v>
      </c>
      <c r="AE82" s="37">
        <v>1288546.5613317657</v>
      </c>
      <c r="AF82" s="37">
        <v>2880840.4052926311</v>
      </c>
      <c r="AG82" s="29">
        <v>9.3064628780709295</v>
      </c>
      <c r="AH82" s="29">
        <v>58.588203024050742</v>
      </c>
      <c r="AI82" s="29">
        <v>15.056105176683799</v>
      </c>
      <c r="AJ82" s="29">
        <v>12.710247040334357</v>
      </c>
      <c r="AK82" s="36">
        <v>0.18820739325905955</v>
      </c>
      <c r="AL82" s="36">
        <v>0.15734866930288544</v>
      </c>
      <c r="AM82" s="36">
        <v>0.35178892082741681</v>
      </c>
      <c r="AN82" s="36">
        <v>-2.4096047930234601</v>
      </c>
      <c r="AO82" s="36">
        <v>-2.6679631170660616</v>
      </c>
      <c r="AP82" s="36">
        <v>-1.5072180473220498</v>
      </c>
      <c r="AQ82" s="36">
        <v>-2.317813267581347</v>
      </c>
      <c r="AR82" s="36">
        <v>-2.3743858344799857</v>
      </c>
      <c r="AS82" s="36">
        <v>-1.0327754058849254</v>
      </c>
      <c r="AT82" s="36">
        <v>-5.3132875530747192</v>
      </c>
      <c r="AU82" s="36">
        <v>-6.3553127232049755</v>
      </c>
      <c r="AV82" s="36">
        <v>-2.84261368336437</v>
      </c>
      <c r="AW82" s="36">
        <v>-4.9857594132906087</v>
      </c>
      <c r="AX82" s="36">
        <v>-5.1851503933642045</v>
      </c>
      <c r="AY82" s="36">
        <v>-2.0459564067748488</v>
      </c>
      <c r="AZ82" s="28" t="s">
        <v>50</v>
      </c>
    </row>
    <row r="83" spans="1:52" s="27" customFormat="1" ht="17" customHeight="1">
      <c r="A83" s="28">
        <v>80</v>
      </c>
      <c r="B83" s="28" t="s">
        <v>438</v>
      </c>
      <c r="C83" s="29">
        <v>-2.4442918855252111</v>
      </c>
      <c r="D83" s="29">
        <v>-5.9666056594549115</v>
      </c>
      <c r="E83" s="29">
        <v>-2.9209988635221142</v>
      </c>
      <c r="F83" s="37">
        <v>36406928.813723378</v>
      </c>
      <c r="G83" s="31" t="s">
        <v>42</v>
      </c>
      <c r="H83" s="29">
        <v>48.104901652713465</v>
      </c>
      <c r="I83" s="32" t="s">
        <v>439</v>
      </c>
      <c r="J83" s="32" t="s">
        <v>440</v>
      </c>
      <c r="K83" s="28" t="s">
        <v>441</v>
      </c>
      <c r="L83" s="32" t="s">
        <v>380</v>
      </c>
      <c r="M83" s="33" t="s">
        <v>442</v>
      </c>
      <c r="N83" s="32" t="s">
        <v>382</v>
      </c>
      <c r="O83" s="32" t="s">
        <v>443</v>
      </c>
      <c r="P83" s="28">
        <v>3</v>
      </c>
      <c r="Q83" s="34">
        <v>350.84649999999999</v>
      </c>
      <c r="R83" s="28">
        <v>12</v>
      </c>
      <c r="S83" s="31" t="s">
        <v>42</v>
      </c>
      <c r="T83" s="35">
        <v>12.863014583333324</v>
      </c>
      <c r="U83" s="37">
        <v>36406928.813723378</v>
      </c>
      <c r="V83" s="37" t="s">
        <v>153</v>
      </c>
      <c r="W83" s="37">
        <v>19961141.281182289</v>
      </c>
      <c r="X83" s="37">
        <v>9828205.0970638003</v>
      </c>
      <c r="Y83" s="37">
        <v>6101782.3016393855</v>
      </c>
      <c r="Z83" s="37" t="s">
        <v>153</v>
      </c>
      <c r="AA83" s="37">
        <v>14110624.466359613</v>
      </c>
      <c r="AB83" s="37">
        <v>10817100.955501201</v>
      </c>
      <c r="AC83" s="37">
        <v>36406928.813723378</v>
      </c>
      <c r="AD83" s="37">
        <v>14894673.189123046</v>
      </c>
      <c r="AE83" s="37">
        <v>6101782.3016393855</v>
      </c>
      <c r="AF83" s="37">
        <v>12463862.710930407</v>
      </c>
      <c r="AG83" s="29" t="s">
        <v>153</v>
      </c>
      <c r="AH83" s="29">
        <v>48.104901652713465</v>
      </c>
      <c r="AI83" s="29" t="s">
        <v>153</v>
      </c>
      <c r="AJ83" s="29">
        <v>18.685000489318316</v>
      </c>
      <c r="AK83" s="36">
        <v>0.40911644223910987</v>
      </c>
      <c r="AL83" s="36">
        <v>0.1675994790128893</v>
      </c>
      <c r="AM83" s="36">
        <v>0.34234864398208253</v>
      </c>
      <c r="AN83" s="36">
        <v>-1.2894165751139901</v>
      </c>
      <c r="AO83" s="36">
        <v>-2.5769104304962145</v>
      </c>
      <c r="AP83" s="36">
        <v>-1.5464617968554419</v>
      </c>
      <c r="AQ83" s="36">
        <v>-1.197625049671877</v>
      </c>
      <c r="AR83" s="36">
        <v>-2.2833331479101391</v>
      </c>
      <c r="AS83" s="36">
        <v>-1.0720191554183176</v>
      </c>
      <c r="AT83" s="36">
        <v>-2.4442918855252111</v>
      </c>
      <c r="AU83" s="36">
        <v>-5.9666056594549115</v>
      </c>
      <c r="AV83" s="36">
        <v>-2.9209988635221142</v>
      </c>
      <c r="AW83" s="36">
        <v>-2.293617869417766</v>
      </c>
      <c r="AX83" s="36">
        <v>-4.8680134290181503</v>
      </c>
      <c r="AY83" s="36">
        <v>-2.1023737323082039</v>
      </c>
      <c r="AZ83" s="28" t="s">
        <v>50</v>
      </c>
    </row>
    <row r="84" spans="1:52" s="27" customFormat="1" ht="17" customHeight="1">
      <c r="A84" s="28">
        <v>81</v>
      </c>
      <c r="B84" s="28" t="s">
        <v>444</v>
      </c>
      <c r="C84" s="29">
        <v>-2.4490980276119201</v>
      </c>
      <c r="D84" s="29">
        <v>-3.6869883214527945</v>
      </c>
      <c r="E84" s="29">
        <v>-2.0995750972053666</v>
      </c>
      <c r="F84" s="37">
        <v>6850967.417015925</v>
      </c>
      <c r="G84" s="31" t="s">
        <v>42</v>
      </c>
      <c r="H84" s="29">
        <v>33.602646160359157</v>
      </c>
      <c r="I84" s="32" t="s">
        <v>445</v>
      </c>
      <c r="J84" s="32" t="s">
        <v>446</v>
      </c>
      <c r="K84" s="28" t="s">
        <v>447</v>
      </c>
      <c r="L84" s="32" t="s">
        <v>380</v>
      </c>
      <c r="M84" s="33" t="s">
        <v>448</v>
      </c>
      <c r="N84" s="32" t="s">
        <v>382</v>
      </c>
      <c r="O84" s="32" t="s">
        <v>449</v>
      </c>
      <c r="P84" s="28">
        <v>3</v>
      </c>
      <c r="Q84" s="34">
        <v>426.21530000000001</v>
      </c>
      <c r="R84" s="28">
        <v>8</v>
      </c>
      <c r="S84" s="31" t="s">
        <v>42</v>
      </c>
      <c r="T84" s="35">
        <v>20.646916666666666</v>
      </c>
      <c r="U84" s="37">
        <v>8311597.5320922406</v>
      </c>
      <c r="V84" s="37">
        <v>5390337.3019396085</v>
      </c>
      <c r="W84" s="37">
        <v>3462010.2279445515</v>
      </c>
      <c r="X84" s="37">
        <v>2132675.9297967157</v>
      </c>
      <c r="Y84" s="37">
        <v>2124165.5791669767</v>
      </c>
      <c r="Z84" s="37">
        <v>1592129.0329713221</v>
      </c>
      <c r="AA84" s="37">
        <v>3293959.6476250426</v>
      </c>
      <c r="AB84" s="37">
        <v>3232091.6721252101</v>
      </c>
      <c r="AC84" s="37">
        <v>6850967.417015925</v>
      </c>
      <c r="AD84" s="37">
        <v>2797343.0788706336</v>
      </c>
      <c r="AE84" s="37">
        <v>1858147.3060691494</v>
      </c>
      <c r="AF84" s="37">
        <v>3263025.6598751266</v>
      </c>
      <c r="AG84" s="29">
        <v>30.151112866498327</v>
      </c>
      <c r="AH84" s="29">
        <v>33.602646160359157</v>
      </c>
      <c r="AI84" s="29">
        <v>20.246330763187455</v>
      </c>
      <c r="AJ84" s="29">
        <v>1.3406963221942383</v>
      </c>
      <c r="AK84" s="36">
        <v>0.40831358676773155</v>
      </c>
      <c r="AL84" s="36">
        <v>0.27122407580774954</v>
      </c>
      <c r="AM84" s="36">
        <v>0.47628684552938688</v>
      </c>
      <c r="AN84" s="36">
        <v>-1.2922505203776902</v>
      </c>
      <c r="AO84" s="36">
        <v>-1.8824428466978491</v>
      </c>
      <c r="AP84" s="36">
        <v>-1.0700973911394267</v>
      </c>
      <c r="AQ84" s="36">
        <v>-1.2004589949355771</v>
      </c>
      <c r="AR84" s="36">
        <v>-1.5888655641117735</v>
      </c>
      <c r="AS84" s="36">
        <v>-0.59565474970230237</v>
      </c>
      <c r="AT84" s="36">
        <v>-2.4490980276119201</v>
      </c>
      <c r="AU84" s="36">
        <v>-3.6869883214527945</v>
      </c>
      <c r="AV84" s="36">
        <v>-2.0995750972053666</v>
      </c>
      <c r="AW84" s="36">
        <v>-2.2981277454429319</v>
      </c>
      <c r="AX84" s="36">
        <v>-3.0081271808241121</v>
      </c>
      <c r="AY84" s="36">
        <v>-1.5111582508630406</v>
      </c>
      <c r="AZ84" s="28" t="s">
        <v>50</v>
      </c>
    </row>
    <row r="85" spans="1:52" s="27" customFormat="1" ht="17" customHeight="1">
      <c r="A85" s="28">
        <v>82</v>
      </c>
      <c r="B85" s="28" t="s">
        <v>450</v>
      </c>
      <c r="C85" s="29">
        <v>-3.8911118264458056</v>
      </c>
      <c r="D85" s="29">
        <v>-5.0422673442472048</v>
      </c>
      <c r="E85" s="29">
        <v>-1.7373679214633189</v>
      </c>
      <c r="F85" s="37">
        <v>4782502.410788618</v>
      </c>
      <c r="G85" s="31" t="s">
        <v>42</v>
      </c>
      <c r="H85" s="29">
        <v>23.881417325595606</v>
      </c>
      <c r="I85" s="32" t="s">
        <v>451</v>
      </c>
      <c r="J85" s="32" t="s">
        <v>452</v>
      </c>
      <c r="K85" s="28" t="s">
        <v>453</v>
      </c>
      <c r="L85" s="32" t="s">
        <v>380</v>
      </c>
      <c r="M85" s="33" t="s">
        <v>454</v>
      </c>
      <c r="N85" s="32" t="s">
        <v>382</v>
      </c>
      <c r="O85" s="32" t="s">
        <v>455</v>
      </c>
      <c r="P85" s="28">
        <v>3</v>
      </c>
      <c r="Q85" s="34">
        <v>459.91019999999997</v>
      </c>
      <c r="R85" s="28">
        <v>2</v>
      </c>
      <c r="S85" s="31" t="s">
        <v>42</v>
      </c>
      <c r="T85" s="35">
        <v>59.95495208333331</v>
      </c>
      <c r="U85" s="37">
        <v>4889149.7896021176</v>
      </c>
      <c r="V85" s="37">
        <v>4675855.0319751194</v>
      </c>
      <c r="W85" s="37">
        <v>1021531.9356285121</v>
      </c>
      <c r="X85" s="37">
        <v>1436635.613442942</v>
      </c>
      <c r="Y85" s="37">
        <v>1080182.353695733</v>
      </c>
      <c r="Z85" s="37">
        <v>816782.67583410488</v>
      </c>
      <c r="AA85" s="37">
        <v>2409789.8277258696</v>
      </c>
      <c r="AB85" s="37">
        <v>3095667.4236783101</v>
      </c>
      <c r="AC85" s="37">
        <v>4782502.410788618</v>
      </c>
      <c r="AD85" s="37">
        <v>1229083.774535727</v>
      </c>
      <c r="AE85" s="37">
        <v>948482.51476491895</v>
      </c>
      <c r="AF85" s="37">
        <v>2752728.6257020896</v>
      </c>
      <c r="AG85" s="29">
        <v>3.1536245370076315</v>
      </c>
      <c r="AH85" s="29">
        <v>23.881417325595606</v>
      </c>
      <c r="AI85" s="29">
        <v>19.636808847706767</v>
      </c>
      <c r="AJ85" s="29">
        <v>17.618471164704896</v>
      </c>
      <c r="AK85" s="36">
        <v>0.25699595503874623</v>
      </c>
      <c r="AL85" s="36">
        <v>0.19832347865111008</v>
      </c>
      <c r="AM85" s="36">
        <v>0.57558332213117991</v>
      </c>
      <c r="AN85" s="36">
        <v>-1.9601824424388936</v>
      </c>
      <c r="AO85" s="36">
        <v>-2.3340726128403522</v>
      </c>
      <c r="AP85" s="36">
        <v>-0.79690330514971452</v>
      </c>
      <c r="AQ85" s="36">
        <v>-1.8683909169967805</v>
      </c>
      <c r="AR85" s="36">
        <v>-2.0404953302542763</v>
      </c>
      <c r="AS85" s="36">
        <v>-0.32246066371259013</v>
      </c>
      <c r="AT85" s="36">
        <v>-3.8911118264458056</v>
      </c>
      <c r="AU85" s="36">
        <v>-5.0422673442472048</v>
      </c>
      <c r="AV85" s="36">
        <v>-1.7373679214633189</v>
      </c>
      <c r="AW85" s="36">
        <v>-3.6512511741703162</v>
      </c>
      <c r="AX85" s="36">
        <v>-4.1138675061588517</v>
      </c>
      <c r="AY85" s="36">
        <v>-1.250461520904228</v>
      </c>
      <c r="AZ85" s="28" t="s">
        <v>50</v>
      </c>
    </row>
    <row r="86" spans="1:52" s="27" customFormat="1" ht="17" customHeight="1">
      <c r="A86" s="28">
        <v>83</v>
      </c>
      <c r="B86" s="28" t="s">
        <v>456</v>
      </c>
      <c r="C86" s="29">
        <v>-3.1060467587866389</v>
      </c>
      <c r="D86" s="29">
        <v>-4.0557212811667744</v>
      </c>
      <c r="E86" s="29">
        <v>-2.3794729604706588</v>
      </c>
      <c r="F86" s="37">
        <v>12752696.473676529</v>
      </c>
      <c r="G86" s="31" t="s">
        <v>42</v>
      </c>
      <c r="H86" s="29">
        <v>54.96374907544682</v>
      </c>
      <c r="I86" s="32" t="s">
        <v>409</v>
      </c>
      <c r="J86" s="32" t="s">
        <v>410</v>
      </c>
      <c r="K86" s="28" t="s">
        <v>457</v>
      </c>
      <c r="L86" s="32" t="s">
        <v>380</v>
      </c>
      <c r="M86" s="33" t="s">
        <v>412</v>
      </c>
      <c r="N86" s="32" t="s">
        <v>382</v>
      </c>
      <c r="O86" s="32" t="s">
        <v>458</v>
      </c>
      <c r="P86" s="28">
        <v>4</v>
      </c>
      <c r="Q86" s="34">
        <v>570.024</v>
      </c>
      <c r="R86" s="28">
        <v>15</v>
      </c>
      <c r="S86" s="31" t="s">
        <v>42</v>
      </c>
      <c r="T86" s="35">
        <v>19.971922916666664</v>
      </c>
      <c r="U86" s="37">
        <v>17709062.525196355</v>
      </c>
      <c r="V86" s="37">
        <v>7796330.4221567018</v>
      </c>
      <c r="W86" s="37">
        <v>5169515.220437238</v>
      </c>
      <c r="X86" s="37">
        <v>3042013.751301941</v>
      </c>
      <c r="Y86" s="37">
        <v>4062730.3961094823</v>
      </c>
      <c r="Z86" s="37">
        <v>2226013.6223195922</v>
      </c>
      <c r="AA86" s="37">
        <v>6326468.4593976969</v>
      </c>
      <c r="AB86" s="37">
        <v>4392456.85350357</v>
      </c>
      <c r="AC86" s="37">
        <v>12752696.473676529</v>
      </c>
      <c r="AD86" s="37">
        <v>4105764.4858695893</v>
      </c>
      <c r="AE86" s="37">
        <v>3144372.0092145372</v>
      </c>
      <c r="AF86" s="37">
        <v>5359462.656450633</v>
      </c>
      <c r="AG86" s="29">
        <v>54.96374907544682</v>
      </c>
      <c r="AH86" s="29">
        <v>36.640453221010596</v>
      </c>
      <c r="AI86" s="29">
        <v>41.304110393424395</v>
      </c>
      <c r="AJ86" s="29">
        <v>25.516601366281389</v>
      </c>
      <c r="AK86" s="36">
        <v>0.32195265482437385</v>
      </c>
      <c r="AL86" s="36">
        <v>0.24656526685983557</v>
      </c>
      <c r="AM86" s="36">
        <v>0.42026113202908616</v>
      </c>
      <c r="AN86" s="36">
        <v>-1.6350795483864617</v>
      </c>
      <c r="AO86" s="36">
        <v>-2.0199585103059894</v>
      </c>
      <c r="AP86" s="36">
        <v>-1.2506420602909938</v>
      </c>
      <c r="AQ86" s="36">
        <v>-1.5432880229443486</v>
      </c>
      <c r="AR86" s="36">
        <v>-1.7263812277199138</v>
      </c>
      <c r="AS86" s="36">
        <v>-0.77619941885386945</v>
      </c>
      <c r="AT86" s="36">
        <v>-3.1060467587866389</v>
      </c>
      <c r="AU86" s="36">
        <v>-4.0557212811667744</v>
      </c>
      <c r="AV86" s="36">
        <v>-2.3794729604706588</v>
      </c>
      <c r="AW86" s="36">
        <v>-2.9145800431560982</v>
      </c>
      <c r="AX86" s="36">
        <v>-3.3089677427883237</v>
      </c>
      <c r="AY86" s="36">
        <v>-1.7126132814715069</v>
      </c>
      <c r="AZ86" s="28" t="s">
        <v>50</v>
      </c>
    </row>
    <row r="87" spans="1:52" s="27" customFormat="1" ht="17" customHeight="1">
      <c r="A87" s="28">
        <v>84</v>
      </c>
      <c r="B87" s="28" t="s">
        <v>459</v>
      </c>
      <c r="C87" s="29">
        <v>-3.8362809074107331</v>
      </c>
      <c r="D87" s="29">
        <v>-4.648953046702041</v>
      </c>
      <c r="E87" s="29">
        <v>-2.2368733538864807</v>
      </c>
      <c r="F87" s="37">
        <v>5239924.4070147648</v>
      </c>
      <c r="G87" s="31" t="s">
        <v>42</v>
      </c>
      <c r="H87" s="29">
        <v>10.145517301744057</v>
      </c>
      <c r="I87" s="32" t="s">
        <v>409</v>
      </c>
      <c r="J87" s="32" t="s">
        <v>410</v>
      </c>
      <c r="K87" s="28" t="s">
        <v>460</v>
      </c>
      <c r="L87" s="32" t="s">
        <v>380</v>
      </c>
      <c r="M87" s="33" t="s">
        <v>412</v>
      </c>
      <c r="N87" s="32" t="s">
        <v>382</v>
      </c>
      <c r="O87" s="32" t="s">
        <v>461</v>
      </c>
      <c r="P87" s="28">
        <v>5</v>
      </c>
      <c r="Q87" s="34">
        <v>616.52790000000005</v>
      </c>
      <c r="R87" s="28">
        <v>2</v>
      </c>
      <c r="S87" s="31" t="s">
        <v>42</v>
      </c>
      <c r="T87" s="35">
        <v>76.435966666666687</v>
      </c>
      <c r="U87" s="37">
        <v>4935443.189005767</v>
      </c>
      <c r="V87" s="37">
        <v>5544405.6250237618</v>
      </c>
      <c r="W87" s="37">
        <v>1267898.3185768218</v>
      </c>
      <c r="X87" s="37">
        <v>1463874.7363590375</v>
      </c>
      <c r="Y87" s="37">
        <v>1190181.6684374392</v>
      </c>
      <c r="Z87" s="37">
        <v>1064056.8039136457</v>
      </c>
      <c r="AA87" s="37">
        <v>2367889.6100209709</v>
      </c>
      <c r="AB87" s="37">
        <v>2317153.82161596</v>
      </c>
      <c r="AC87" s="37">
        <v>5239924.4070147648</v>
      </c>
      <c r="AD87" s="37">
        <v>1365886.5274679298</v>
      </c>
      <c r="AE87" s="37">
        <v>1127119.2361755425</v>
      </c>
      <c r="AF87" s="37">
        <v>2342521.7158184657</v>
      </c>
      <c r="AG87" s="29">
        <v>8.2177038168669103</v>
      </c>
      <c r="AH87" s="29">
        <v>10.145517301744057</v>
      </c>
      <c r="AI87" s="29">
        <v>7.912538808548895</v>
      </c>
      <c r="AJ87" s="29">
        <v>1.5314957290574203</v>
      </c>
      <c r="AK87" s="36">
        <v>0.26066912828730832</v>
      </c>
      <c r="AL87" s="36">
        <v>0.21510219396803723</v>
      </c>
      <c r="AM87" s="36">
        <v>0.44705257821706301</v>
      </c>
      <c r="AN87" s="36">
        <v>-1.9397083639667212</v>
      </c>
      <c r="AO87" s="36">
        <v>-2.2169058550605354</v>
      </c>
      <c r="AP87" s="36">
        <v>-1.1614835769637897</v>
      </c>
      <c r="AQ87" s="36">
        <v>-1.8479168385246081</v>
      </c>
      <c r="AR87" s="36">
        <v>-1.9233285724744598</v>
      </c>
      <c r="AS87" s="36">
        <v>-0.68704093552666534</v>
      </c>
      <c r="AT87" s="36">
        <v>-3.8362809074107331</v>
      </c>
      <c r="AU87" s="36">
        <v>-4.648953046702041</v>
      </c>
      <c r="AV87" s="36">
        <v>-2.2368733538864807</v>
      </c>
      <c r="AW87" s="36">
        <v>-3.5998002093979884</v>
      </c>
      <c r="AX87" s="36">
        <v>-3.7929716079624214</v>
      </c>
      <c r="AY87" s="36">
        <v>-1.6099779566639625</v>
      </c>
      <c r="AZ87" s="28" t="s">
        <v>50</v>
      </c>
    </row>
    <row r="88" spans="1:52" s="27" customFormat="1" ht="17" customHeight="1">
      <c r="A88" s="28">
        <v>85</v>
      </c>
      <c r="B88" s="28" t="s">
        <v>462</v>
      </c>
      <c r="C88" s="29">
        <v>-2.6860383239274461</v>
      </c>
      <c r="D88" s="29">
        <v>-5.0832766774816323</v>
      </c>
      <c r="E88" s="29">
        <v>-2.4897742341340003</v>
      </c>
      <c r="F88" s="37">
        <v>4696888.1764296899</v>
      </c>
      <c r="G88" s="31" t="s">
        <v>42</v>
      </c>
      <c r="H88" s="29">
        <v>18.179788180009059</v>
      </c>
      <c r="I88" s="32" t="s">
        <v>388</v>
      </c>
      <c r="J88" s="32" t="s">
        <v>389</v>
      </c>
      <c r="K88" s="28" t="s">
        <v>463</v>
      </c>
      <c r="L88" s="32" t="s">
        <v>380</v>
      </c>
      <c r="M88" s="33" t="s">
        <v>391</v>
      </c>
      <c r="N88" s="32" t="s">
        <v>382</v>
      </c>
      <c r="O88" s="32" t="s">
        <v>464</v>
      </c>
      <c r="P88" s="28">
        <v>3</v>
      </c>
      <c r="Q88" s="34">
        <v>872.10709999999995</v>
      </c>
      <c r="R88" s="28">
        <v>13</v>
      </c>
      <c r="S88" s="31" t="s">
        <v>42</v>
      </c>
      <c r="T88" s="35">
        <v>69.926314583333323</v>
      </c>
      <c r="U88" s="37">
        <v>4093100.7823292133</v>
      </c>
      <c r="V88" s="37">
        <v>5300675.5705301668</v>
      </c>
      <c r="W88" s="37">
        <v>1709868.3017692121</v>
      </c>
      <c r="X88" s="37">
        <v>1787392.4294641668</v>
      </c>
      <c r="Y88" s="37">
        <v>962170.93887906289</v>
      </c>
      <c r="Z88" s="37">
        <v>885805.6614253819</v>
      </c>
      <c r="AA88" s="37">
        <v>1905567.1085388965</v>
      </c>
      <c r="AB88" s="37">
        <v>1867375.9254413501</v>
      </c>
      <c r="AC88" s="37">
        <v>4696888.1764296899</v>
      </c>
      <c r="AD88" s="37">
        <v>1748630.3656166894</v>
      </c>
      <c r="AE88" s="37">
        <v>923988.30015222239</v>
      </c>
      <c r="AF88" s="37">
        <v>1886471.5169901233</v>
      </c>
      <c r="AG88" s="29">
        <v>18.179788180009059</v>
      </c>
      <c r="AH88" s="29">
        <v>3.1349013191441433</v>
      </c>
      <c r="AI88" s="29">
        <v>5.8440572814391807</v>
      </c>
      <c r="AJ88" s="29">
        <v>1.4315214572061996</v>
      </c>
      <c r="AK88" s="36">
        <v>0.37229550713849435</v>
      </c>
      <c r="AL88" s="36">
        <v>0.19672350404019759</v>
      </c>
      <c r="AM88" s="36">
        <v>0.4016428422667096</v>
      </c>
      <c r="AN88" s="36">
        <v>-1.4254798890340226</v>
      </c>
      <c r="AO88" s="36">
        <v>-2.3457587573194116</v>
      </c>
      <c r="AP88" s="36">
        <v>-1.3160149286137841</v>
      </c>
      <c r="AQ88" s="36">
        <v>-1.3336883635919095</v>
      </c>
      <c r="AR88" s="36">
        <v>-2.0521814747333362</v>
      </c>
      <c r="AS88" s="36">
        <v>-0.84157228717665977</v>
      </c>
      <c r="AT88" s="36">
        <v>-2.6860383239274461</v>
      </c>
      <c r="AU88" s="36">
        <v>-5.0832766774816323</v>
      </c>
      <c r="AV88" s="36">
        <v>-2.4897742341340003</v>
      </c>
      <c r="AW88" s="36">
        <v>-2.5204622795600216</v>
      </c>
      <c r="AX88" s="36">
        <v>-4.1473260580214077</v>
      </c>
      <c r="AY88" s="36">
        <v>-1.7920020492269082</v>
      </c>
      <c r="AZ88" s="28" t="s">
        <v>50</v>
      </c>
    </row>
    <row r="89" spans="1:52" s="27" customFormat="1" ht="17" customHeight="1">
      <c r="A89" s="28">
        <v>86</v>
      </c>
      <c r="B89" s="28" t="s">
        <v>465</v>
      </c>
      <c r="C89" s="29">
        <v>-3.7725750611461244</v>
      </c>
      <c r="D89" s="29">
        <v>-3.9379561123835889</v>
      </c>
      <c r="E89" s="29">
        <v>-2.2291299590592781</v>
      </c>
      <c r="F89" s="37">
        <v>88242502.095690683</v>
      </c>
      <c r="G89" s="31" t="s">
        <v>42</v>
      </c>
      <c r="H89" s="29">
        <v>19.142063517436981</v>
      </c>
      <c r="I89" s="32" t="s">
        <v>388</v>
      </c>
      <c r="J89" s="32" t="s">
        <v>389</v>
      </c>
      <c r="K89" s="28" t="s">
        <v>466</v>
      </c>
      <c r="L89" s="32" t="s">
        <v>380</v>
      </c>
      <c r="M89" s="33" t="s">
        <v>391</v>
      </c>
      <c r="N89" s="32" t="s">
        <v>382</v>
      </c>
      <c r="O89" s="32" t="s">
        <v>467</v>
      </c>
      <c r="P89" s="28">
        <v>3</v>
      </c>
      <c r="Q89" s="34">
        <v>748.38030000000003</v>
      </c>
      <c r="R89" s="28">
        <v>14</v>
      </c>
      <c r="S89" s="31" t="s">
        <v>42</v>
      </c>
      <c r="T89" s="35">
        <v>78.179293749999999</v>
      </c>
      <c r="U89" s="37">
        <v>78721396.227063864</v>
      </c>
      <c r="V89" s="37">
        <v>97763607.964317501</v>
      </c>
      <c r="W89" s="37">
        <v>20224502.37848334</v>
      </c>
      <c r="X89" s="37">
        <v>26556542.751408517</v>
      </c>
      <c r="Y89" s="37">
        <v>21026282.22952183</v>
      </c>
      <c r="Z89" s="37">
        <v>23790114.691813469</v>
      </c>
      <c r="AA89" s="37">
        <v>36883517.119201161</v>
      </c>
      <c r="AB89" s="37">
        <v>42288629.607434899</v>
      </c>
      <c r="AC89" s="37">
        <v>88242502.095690683</v>
      </c>
      <c r="AD89" s="37">
        <v>23390522.564945929</v>
      </c>
      <c r="AE89" s="37">
        <v>22408198.460667647</v>
      </c>
      <c r="AF89" s="37">
        <v>39586073.363318026</v>
      </c>
      <c r="AG89" s="29">
        <v>15.25894747816729</v>
      </c>
      <c r="AH89" s="29">
        <v>19.142063517436981</v>
      </c>
      <c r="AI89" s="29">
        <v>8.7214716505672989</v>
      </c>
      <c r="AJ89" s="29">
        <v>9.6548896336048795</v>
      </c>
      <c r="AK89" s="36">
        <v>0.26507093531392739</v>
      </c>
      <c r="AL89" s="36">
        <v>0.25393883818443935</v>
      </c>
      <c r="AM89" s="36">
        <v>0.44860551801206472</v>
      </c>
      <c r="AN89" s="36">
        <v>-1.9155496056601016</v>
      </c>
      <c r="AO89" s="36">
        <v>-1.977447032824186</v>
      </c>
      <c r="AP89" s="36">
        <v>-1.1564807286769965</v>
      </c>
      <c r="AQ89" s="36">
        <v>-1.8237580802179885</v>
      </c>
      <c r="AR89" s="36">
        <v>-1.6838697502381104</v>
      </c>
      <c r="AS89" s="36">
        <v>-0.68203808723987214</v>
      </c>
      <c r="AT89" s="36">
        <v>-3.7725750611461244</v>
      </c>
      <c r="AU89" s="36">
        <v>-3.9379561123835889</v>
      </c>
      <c r="AV89" s="36">
        <v>-2.2291299590592781</v>
      </c>
      <c r="AW89" s="36">
        <v>-3.5400213964648146</v>
      </c>
      <c r="AX89" s="36">
        <v>-3.2128859073483209</v>
      </c>
      <c r="AY89" s="36">
        <v>-1.6044046885306189</v>
      </c>
      <c r="AZ89" s="28" t="s">
        <v>50</v>
      </c>
    </row>
    <row r="90" spans="1:52" s="27" customFormat="1" ht="17" customHeight="1">
      <c r="A90" s="28">
        <v>87</v>
      </c>
      <c r="B90" s="28" t="s">
        <v>468</v>
      </c>
      <c r="C90" s="29">
        <v>-3.3600019184762329</v>
      </c>
      <c r="D90" s="29">
        <v>-3.1822385149007779</v>
      </c>
      <c r="E90" s="29">
        <v>-1.340046635423243</v>
      </c>
      <c r="F90" s="37">
        <v>4476909.2011037888</v>
      </c>
      <c r="G90" s="31" t="s">
        <v>42</v>
      </c>
      <c r="H90" s="29">
        <v>17.806196151692362</v>
      </c>
      <c r="I90" s="32" t="s">
        <v>409</v>
      </c>
      <c r="J90" s="32" t="s">
        <v>410</v>
      </c>
      <c r="K90" s="28" t="s">
        <v>469</v>
      </c>
      <c r="L90" s="32" t="s">
        <v>380</v>
      </c>
      <c r="M90" s="33" t="s">
        <v>412</v>
      </c>
      <c r="N90" s="32" t="s">
        <v>382</v>
      </c>
      <c r="O90" s="32" t="s">
        <v>470</v>
      </c>
      <c r="P90" s="28">
        <v>5</v>
      </c>
      <c r="Q90" s="34">
        <v>685.14750000000004</v>
      </c>
      <c r="R90" s="28">
        <v>3</v>
      </c>
      <c r="S90" s="31" t="s">
        <v>42</v>
      </c>
      <c r="T90" s="35">
        <v>82.904185416666678</v>
      </c>
      <c r="U90" s="37">
        <v>4716518.5906529799</v>
      </c>
      <c r="V90" s="37">
        <v>4237299.8115545977</v>
      </c>
      <c r="W90" s="37">
        <v>1185114.0263368329</v>
      </c>
      <c r="X90" s="37">
        <v>1479711.3575332309</v>
      </c>
      <c r="Y90" s="37">
        <v>1583976.6674681301</v>
      </c>
      <c r="Z90" s="37">
        <v>1229708.843621461</v>
      </c>
      <c r="AA90" s="37">
        <v>3243370.0925138528</v>
      </c>
      <c r="AB90" s="37">
        <v>3438351.39800695</v>
      </c>
      <c r="AC90" s="37">
        <v>4476909.2011037888</v>
      </c>
      <c r="AD90" s="37">
        <v>1332412.6919350319</v>
      </c>
      <c r="AE90" s="37">
        <v>1406842.7555447957</v>
      </c>
      <c r="AF90" s="37">
        <v>3340860.7452604016</v>
      </c>
      <c r="AG90" s="29">
        <v>7.5690355365895874</v>
      </c>
      <c r="AH90" s="29">
        <v>15.634177899184204</v>
      </c>
      <c r="AI90" s="29">
        <v>17.806196151692362</v>
      </c>
      <c r="AJ90" s="29">
        <v>4.1268587298752575</v>
      </c>
      <c r="AK90" s="36">
        <v>0.2976188776860883</v>
      </c>
      <c r="AL90" s="36">
        <v>0.31424420115510415</v>
      </c>
      <c r="AM90" s="36">
        <v>0.74624268556456474</v>
      </c>
      <c r="AN90" s="36">
        <v>-1.7484620567467015</v>
      </c>
      <c r="AO90" s="36">
        <v>-1.6700419724912643</v>
      </c>
      <c r="AP90" s="36">
        <v>-0.42228320928237573</v>
      </c>
      <c r="AQ90" s="36">
        <v>-1.6566705313045884</v>
      </c>
      <c r="AR90" s="36">
        <v>-1.3764646899051887</v>
      </c>
      <c r="AS90" s="36">
        <v>5.2159432154748664E-2</v>
      </c>
      <c r="AT90" s="36">
        <v>-3.3600019184762329</v>
      </c>
      <c r="AU90" s="36">
        <v>-3.1822385149007779</v>
      </c>
      <c r="AV90" s="36">
        <v>-1.340046635423243</v>
      </c>
      <c r="AW90" s="36">
        <v>-3.1528805897251244</v>
      </c>
      <c r="AX90" s="36">
        <v>-2.5963136679441599</v>
      </c>
      <c r="AY90" s="36">
        <v>1.0368156731356237</v>
      </c>
      <c r="AZ90" s="28" t="s">
        <v>50</v>
      </c>
    </row>
    <row r="91" spans="1:52" s="27" customFormat="1" ht="17" customHeight="1">
      <c r="A91" s="28">
        <v>88</v>
      </c>
      <c r="B91" s="28" t="s">
        <v>471</v>
      </c>
      <c r="C91" s="29">
        <v>-1.433301584900355</v>
      </c>
      <c r="D91" s="29">
        <v>-2.7209758689015597</v>
      </c>
      <c r="E91" s="29">
        <v>-1.3953574427189426</v>
      </c>
      <c r="F91" s="37">
        <v>2579493.9957446805</v>
      </c>
      <c r="G91" s="31" t="s">
        <v>42</v>
      </c>
      <c r="H91" s="29">
        <v>11.08643087348921</v>
      </c>
      <c r="I91" s="32" t="s">
        <v>377</v>
      </c>
      <c r="J91" s="32" t="s">
        <v>378</v>
      </c>
      <c r="K91" s="28" t="s">
        <v>472</v>
      </c>
      <c r="L91" s="32" t="s">
        <v>380</v>
      </c>
      <c r="M91" s="33" t="s">
        <v>381</v>
      </c>
      <c r="N91" s="32" t="s">
        <v>382</v>
      </c>
      <c r="O91" s="32" t="s">
        <v>473</v>
      </c>
      <c r="P91" s="28">
        <v>4</v>
      </c>
      <c r="Q91" s="34">
        <v>482.5206</v>
      </c>
      <c r="R91" s="28">
        <v>2</v>
      </c>
      <c r="S91" s="31" t="s">
        <v>42</v>
      </c>
      <c r="T91" s="35">
        <v>49.216129166666661</v>
      </c>
      <c r="U91" s="37">
        <v>2377279.9692831021</v>
      </c>
      <c r="V91" s="37">
        <v>2781708.022206259</v>
      </c>
      <c r="W91" s="37">
        <v>1816316.2203736275</v>
      </c>
      <c r="X91" s="37">
        <v>1783057.4535541944</v>
      </c>
      <c r="Y91" s="37">
        <v>996024.15364195372</v>
      </c>
      <c r="Z91" s="37">
        <v>899982.36756692838</v>
      </c>
      <c r="AA91" s="37">
        <v>1728320.0933479511</v>
      </c>
      <c r="AB91" s="37">
        <v>1968931.83189118</v>
      </c>
      <c r="AC91" s="37">
        <v>2579493.9957446805</v>
      </c>
      <c r="AD91" s="37">
        <v>1799686.8369639111</v>
      </c>
      <c r="AE91" s="37">
        <v>948003.26060444105</v>
      </c>
      <c r="AF91" s="37">
        <v>1848625.9626195654</v>
      </c>
      <c r="AG91" s="29">
        <v>11.08643087348921</v>
      </c>
      <c r="AH91" s="29">
        <v>1.3067551014363554</v>
      </c>
      <c r="AI91" s="29">
        <v>7.1636671552815239</v>
      </c>
      <c r="AJ91" s="29">
        <v>9.2034946710320789</v>
      </c>
      <c r="AK91" s="36">
        <v>0.69768987248382996</v>
      </c>
      <c r="AL91" s="36">
        <v>0.36751520343460214</v>
      </c>
      <c r="AM91" s="36">
        <v>0.71666224680855717</v>
      </c>
      <c r="AN91" s="36">
        <v>-0.51934220294421107</v>
      </c>
      <c r="AO91" s="36">
        <v>-1.4441241620376377</v>
      </c>
      <c r="AP91" s="36">
        <v>-0.48063473838600967</v>
      </c>
      <c r="AQ91" s="36">
        <v>-0.42755067750209802</v>
      </c>
      <c r="AR91" s="36">
        <v>-1.1505468794515621</v>
      </c>
      <c r="AS91" s="36">
        <v>-6.1920969488852839E-3</v>
      </c>
      <c r="AT91" s="36">
        <v>-1.433301584900355</v>
      </c>
      <c r="AU91" s="36">
        <v>-2.7209758689015597</v>
      </c>
      <c r="AV91" s="36">
        <v>-1.3953574427189426</v>
      </c>
      <c r="AW91" s="36">
        <v>-1.3449482636914609</v>
      </c>
      <c r="AX91" s="36">
        <v>-2.2199803080428828</v>
      </c>
      <c r="AY91" s="36">
        <v>-1.0043012585139421</v>
      </c>
      <c r="AZ91" s="28" t="s">
        <v>50</v>
      </c>
    </row>
    <row r="92" spans="1:52" s="27" customFormat="1" ht="17" customHeight="1">
      <c r="A92" s="28">
        <v>89</v>
      </c>
      <c r="B92" s="28" t="s">
        <v>474</v>
      </c>
      <c r="C92" s="29">
        <v>-3.3094820999118704</v>
      </c>
      <c r="D92" s="29">
        <v>-5.0441834877639158</v>
      </c>
      <c r="E92" s="29">
        <v>-2.361995839574317</v>
      </c>
      <c r="F92" s="30">
        <v>11873929.632131699</v>
      </c>
      <c r="G92" s="31" t="s">
        <v>42</v>
      </c>
      <c r="H92" s="29">
        <v>18.362063680083036</v>
      </c>
      <c r="I92" s="32" t="s">
        <v>377</v>
      </c>
      <c r="J92" s="32" t="s">
        <v>378</v>
      </c>
      <c r="K92" s="28" t="s">
        <v>475</v>
      </c>
      <c r="L92" s="32" t="s">
        <v>380</v>
      </c>
      <c r="M92" s="33" t="s">
        <v>381</v>
      </c>
      <c r="N92" s="32" t="s">
        <v>382</v>
      </c>
      <c r="O92" s="32" t="s">
        <v>476</v>
      </c>
      <c r="P92" s="28">
        <v>3</v>
      </c>
      <c r="Q92" s="34">
        <v>567.63199999999995</v>
      </c>
      <c r="R92" s="28">
        <v>5</v>
      </c>
      <c r="S92" s="31" t="s">
        <v>42</v>
      </c>
      <c r="T92" s="35">
        <v>32.270166666666661</v>
      </c>
      <c r="U92" s="30">
        <v>11411895.321797786</v>
      </c>
      <c r="V92" s="30">
        <v>12335963.942465613</v>
      </c>
      <c r="W92" s="30">
        <v>3122006.8431960838</v>
      </c>
      <c r="X92" s="30">
        <v>4053695.7432889105</v>
      </c>
      <c r="Y92" s="30">
        <v>2312630.8627094459</v>
      </c>
      <c r="Z92" s="30">
        <v>2395338.0923990477</v>
      </c>
      <c r="AA92" s="30">
        <v>5083418.3594506774</v>
      </c>
      <c r="AB92" s="30">
        <v>4970731.1298825797</v>
      </c>
      <c r="AC92" s="30">
        <v>11873929.632131699</v>
      </c>
      <c r="AD92" s="30">
        <v>3587851.2932424974</v>
      </c>
      <c r="AE92" s="30">
        <v>2353984.4775542468</v>
      </c>
      <c r="AF92" s="30">
        <v>5027074.7446666285</v>
      </c>
      <c r="AG92" s="29">
        <v>5.5029397023518385</v>
      </c>
      <c r="AH92" s="29">
        <v>18.362063680083036</v>
      </c>
      <c r="AI92" s="29">
        <v>2.4844192272430963</v>
      </c>
      <c r="AJ92" s="29">
        <v>1.5850550912390515</v>
      </c>
      <c r="AK92" s="36">
        <v>0.30216208150109936</v>
      </c>
      <c r="AL92" s="36">
        <v>0.19824814113637637</v>
      </c>
      <c r="AM92" s="36">
        <v>0.42337077112727756</v>
      </c>
      <c r="AN92" s="36">
        <v>-1.7266054676825988</v>
      </c>
      <c r="AO92" s="36">
        <v>-2.3346207562514465</v>
      </c>
      <c r="AP92" s="36">
        <v>-1.2400064235704695</v>
      </c>
      <c r="AQ92" s="36">
        <v>-1.6348139422404857</v>
      </c>
      <c r="AR92" s="36">
        <v>-2.0410434736653711</v>
      </c>
      <c r="AS92" s="36">
        <v>-0.76556378213334519</v>
      </c>
      <c r="AT92" s="36">
        <v>-3.3094820999118704</v>
      </c>
      <c r="AU92" s="36">
        <v>-5.0441834877639158</v>
      </c>
      <c r="AV92" s="36">
        <v>-2.361995839574317</v>
      </c>
      <c r="AW92" s="36">
        <v>-3.1054749753199249</v>
      </c>
      <c r="AX92" s="36">
        <v>-4.1154308426526098</v>
      </c>
      <c r="AY92" s="36">
        <v>-1.7000342146503242</v>
      </c>
      <c r="AZ92" s="28" t="s">
        <v>50</v>
      </c>
    </row>
    <row r="93" spans="1:52" s="27" customFormat="1" ht="17" customHeight="1">
      <c r="A93" s="28">
        <v>90</v>
      </c>
      <c r="B93" s="28" t="s">
        <v>477</v>
      </c>
      <c r="C93" s="29">
        <v>-2.3135006325061287</v>
      </c>
      <c r="D93" s="29">
        <v>-2.8703811785665088</v>
      </c>
      <c r="E93" s="29">
        <v>-1.6832468134753809</v>
      </c>
      <c r="F93" s="30">
        <v>4193157.2803437989</v>
      </c>
      <c r="G93" s="31" t="s">
        <v>42</v>
      </c>
      <c r="H93" s="29">
        <v>15.119121080797262</v>
      </c>
      <c r="I93" s="32" t="s">
        <v>377</v>
      </c>
      <c r="J93" s="32" t="s">
        <v>378</v>
      </c>
      <c r="K93" s="28" t="s">
        <v>478</v>
      </c>
      <c r="L93" s="32" t="s">
        <v>380</v>
      </c>
      <c r="M93" s="33" t="s">
        <v>381</v>
      </c>
      <c r="N93" s="32" t="s">
        <v>382</v>
      </c>
      <c r="O93" s="32" t="s">
        <v>479</v>
      </c>
      <c r="P93" s="28">
        <v>3</v>
      </c>
      <c r="Q93" s="34">
        <v>651.36900000000003</v>
      </c>
      <c r="R93" s="28">
        <v>2</v>
      </c>
      <c r="S93" s="31" t="s">
        <v>42</v>
      </c>
      <c r="T93" s="35">
        <v>35.531604166666661</v>
      </c>
      <c r="U93" s="30">
        <v>4352589.7335314387</v>
      </c>
      <c r="V93" s="30">
        <v>4033724.8271561591</v>
      </c>
      <c r="W93" s="30">
        <v>1901792.6421180787</v>
      </c>
      <c r="X93" s="30">
        <v>1723153.2268627381</v>
      </c>
      <c r="Y93" s="30">
        <v>1448837.1612025707</v>
      </c>
      <c r="Z93" s="30">
        <v>1472835.6198584414</v>
      </c>
      <c r="AA93" s="30">
        <v>2224791.8762368849</v>
      </c>
      <c r="AB93" s="30">
        <v>2757433.2458012002</v>
      </c>
      <c r="AC93" s="30">
        <v>4193157.2803437989</v>
      </c>
      <c r="AD93" s="30">
        <v>1812472.9344904083</v>
      </c>
      <c r="AE93" s="30">
        <v>1460836.3905305061</v>
      </c>
      <c r="AF93" s="30">
        <v>2491112.5610190425</v>
      </c>
      <c r="AG93" s="29">
        <v>5.3771304653252088</v>
      </c>
      <c r="AH93" s="29">
        <v>6.9693256936699548</v>
      </c>
      <c r="AI93" s="29">
        <v>1.1616271995669967</v>
      </c>
      <c r="AJ93" s="29">
        <v>15.119121080797262</v>
      </c>
      <c r="AK93" s="36">
        <v>0.432245397277777</v>
      </c>
      <c r="AL93" s="36">
        <v>0.34838578494979122</v>
      </c>
      <c r="AM93" s="36">
        <v>0.5940899409370104</v>
      </c>
      <c r="AN93" s="36">
        <v>-1.2100774933330039</v>
      </c>
      <c r="AO93" s="36">
        <v>-1.5212423354764923</v>
      </c>
      <c r="AP93" s="36">
        <v>-0.75124673369105432</v>
      </c>
      <c r="AQ93" s="36">
        <v>-1.1182859678908907</v>
      </c>
      <c r="AR93" s="36">
        <v>-1.2276650528904167</v>
      </c>
      <c r="AS93" s="36">
        <v>-0.27680409225392993</v>
      </c>
      <c r="AT93" s="36">
        <v>-2.3135006325061287</v>
      </c>
      <c r="AU93" s="36">
        <v>-2.8703811785665088</v>
      </c>
      <c r="AV93" s="36">
        <v>-1.6832468134753809</v>
      </c>
      <c r="AW93" s="36">
        <v>-2.1708890100435725</v>
      </c>
      <c r="AX93" s="36">
        <v>-2.341876591344775</v>
      </c>
      <c r="AY93" s="36">
        <v>-1.2115081350545469</v>
      </c>
      <c r="AZ93" s="28" t="s">
        <v>50</v>
      </c>
    </row>
    <row r="94" spans="1:52" s="27" customFormat="1" ht="17" customHeight="1">
      <c r="A94" s="28">
        <v>91</v>
      </c>
      <c r="B94" s="28" t="s">
        <v>480</v>
      </c>
      <c r="C94" s="29">
        <v>-2.3135006325061287</v>
      </c>
      <c r="D94" s="29">
        <v>-2.8703811785665088</v>
      </c>
      <c r="E94" s="29">
        <v>-1.6832468134753809</v>
      </c>
      <c r="F94" s="30">
        <v>4193157.2803437989</v>
      </c>
      <c r="G94" s="31" t="s">
        <v>42</v>
      </c>
      <c r="H94" s="29">
        <v>15.119121080797262</v>
      </c>
      <c r="I94" s="32" t="s">
        <v>377</v>
      </c>
      <c r="J94" s="32" t="s">
        <v>378</v>
      </c>
      <c r="K94" s="28" t="s">
        <v>481</v>
      </c>
      <c r="L94" s="32" t="s">
        <v>380</v>
      </c>
      <c r="M94" s="33" t="s">
        <v>381</v>
      </c>
      <c r="N94" s="32" t="s">
        <v>382</v>
      </c>
      <c r="O94" s="32" t="s">
        <v>482</v>
      </c>
      <c r="P94" s="28">
        <v>3</v>
      </c>
      <c r="Q94" s="34">
        <v>651.36900000000003</v>
      </c>
      <c r="R94" s="28">
        <v>7</v>
      </c>
      <c r="S94" s="31" t="s">
        <v>42</v>
      </c>
      <c r="T94" s="35">
        <v>35.531604166666661</v>
      </c>
      <c r="U94" s="30">
        <v>4352589.7335314387</v>
      </c>
      <c r="V94" s="30">
        <v>4033724.8271561591</v>
      </c>
      <c r="W94" s="30">
        <v>1901792.6421180787</v>
      </c>
      <c r="X94" s="30">
        <v>1723153.2268627381</v>
      </c>
      <c r="Y94" s="30">
        <v>1448837.1612025707</v>
      </c>
      <c r="Z94" s="30">
        <v>1472835.6198584414</v>
      </c>
      <c r="AA94" s="30">
        <v>2224791.8762368849</v>
      </c>
      <c r="AB94" s="30">
        <v>2757433.2458012002</v>
      </c>
      <c r="AC94" s="30">
        <v>4193157.2803437989</v>
      </c>
      <c r="AD94" s="30">
        <v>1812472.9344904083</v>
      </c>
      <c r="AE94" s="30">
        <v>1460836.3905305061</v>
      </c>
      <c r="AF94" s="30">
        <v>2491112.5610190425</v>
      </c>
      <c r="AG94" s="29">
        <v>5.3771304653252088</v>
      </c>
      <c r="AH94" s="29">
        <v>6.9693256936699548</v>
      </c>
      <c r="AI94" s="29">
        <v>1.1616271995669967</v>
      </c>
      <c r="AJ94" s="29">
        <v>15.119121080797262</v>
      </c>
      <c r="AK94" s="36">
        <v>0.432245397277777</v>
      </c>
      <c r="AL94" s="36">
        <v>0.34838578494979122</v>
      </c>
      <c r="AM94" s="36">
        <v>0.5940899409370104</v>
      </c>
      <c r="AN94" s="36">
        <v>-1.2100774933330039</v>
      </c>
      <c r="AO94" s="36">
        <v>-1.5212423354764923</v>
      </c>
      <c r="AP94" s="36">
        <v>-0.75124673369105432</v>
      </c>
      <c r="AQ94" s="36">
        <v>-1.1182859678908907</v>
      </c>
      <c r="AR94" s="36">
        <v>-1.2276650528904167</v>
      </c>
      <c r="AS94" s="36">
        <v>-0.27680409225392993</v>
      </c>
      <c r="AT94" s="36">
        <v>-2.3135006325061287</v>
      </c>
      <c r="AU94" s="36">
        <v>-2.8703811785665088</v>
      </c>
      <c r="AV94" s="36">
        <v>-1.6832468134753809</v>
      </c>
      <c r="AW94" s="36">
        <v>-2.1708890100435725</v>
      </c>
      <c r="AX94" s="36">
        <v>-2.341876591344775</v>
      </c>
      <c r="AY94" s="36">
        <v>-1.2115081350545469</v>
      </c>
      <c r="AZ94" s="28" t="s">
        <v>50</v>
      </c>
    </row>
    <row r="95" spans="1:52" s="27" customFormat="1" ht="17" customHeight="1">
      <c r="A95" s="28">
        <v>92</v>
      </c>
      <c r="B95" s="28" t="s">
        <v>483</v>
      </c>
      <c r="C95" s="29">
        <v>-2.369307200314279</v>
      </c>
      <c r="D95" s="29">
        <v>-5.453761603542163</v>
      </c>
      <c r="E95" s="29">
        <v>-1.660512519052374</v>
      </c>
      <c r="F95" s="37">
        <v>3919851.9400000004</v>
      </c>
      <c r="G95" s="31" t="s">
        <v>42</v>
      </c>
      <c r="H95" s="29">
        <v>43.83762733232561</v>
      </c>
      <c r="I95" s="32" t="s">
        <v>484</v>
      </c>
      <c r="J95" s="32" t="s">
        <v>485</v>
      </c>
      <c r="K95" s="28" t="s">
        <v>486</v>
      </c>
      <c r="L95" s="32" t="s">
        <v>380</v>
      </c>
      <c r="M95" s="33" t="s">
        <v>487</v>
      </c>
      <c r="N95" s="32" t="s">
        <v>382</v>
      </c>
      <c r="O95" s="32" t="s">
        <v>488</v>
      </c>
      <c r="P95" s="28">
        <v>2</v>
      </c>
      <c r="Q95" s="34">
        <v>666.86879999999996</v>
      </c>
      <c r="R95" s="28">
        <v>8</v>
      </c>
      <c r="S95" s="31" t="s">
        <v>42</v>
      </c>
      <c r="T95" s="35">
        <v>17.431891666666676</v>
      </c>
      <c r="U95" s="37">
        <v>2704780.8000000003</v>
      </c>
      <c r="V95" s="37">
        <v>5134923.08</v>
      </c>
      <c r="W95" s="37">
        <v>1903130.46</v>
      </c>
      <c r="X95" s="37">
        <v>1405728.72</v>
      </c>
      <c r="Y95" s="37">
        <v>688512.77</v>
      </c>
      <c r="Z95" s="37">
        <v>748972.85</v>
      </c>
      <c r="AA95" s="37">
        <v>2506366.5099999998</v>
      </c>
      <c r="AB95" s="37">
        <v>2214889</v>
      </c>
      <c r="AC95" s="37">
        <v>3919851.9400000004</v>
      </c>
      <c r="AD95" s="37">
        <v>1654429.5899999999</v>
      </c>
      <c r="AE95" s="37">
        <v>718742.81</v>
      </c>
      <c r="AF95" s="37">
        <v>2360627.7549999999</v>
      </c>
      <c r="AG95" s="29">
        <v>43.83762733232561</v>
      </c>
      <c r="AH95" s="29">
        <v>21.259057832010285</v>
      </c>
      <c r="AI95" s="29">
        <v>5.9481266406099511</v>
      </c>
      <c r="AJ95" s="29">
        <v>8.7309709651518457</v>
      </c>
      <c r="AK95" s="36">
        <v>0.42206430633703979</v>
      </c>
      <c r="AL95" s="36">
        <v>0.18335968322313725</v>
      </c>
      <c r="AM95" s="36">
        <v>0.60222370414327431</v>
      </c>
      <c r="AN95" s="36">
        <v>-1.2444652680744241</v>
      </c>
      <c r="AO95" s="36">
        <v>-2.4472516381144822</v>
      </c>
      <c r="AP95" s="36">
        <v>-0.73162859974919858</v>
      </c>
      <c r="AQ95" s="36">
        <v>-1.152673742632311</v>
      </c>
      <c r="AR95" s="36">
        <v>-2.1536743555284064</v>
      </c>
      <c r="AS95" s="36">
        <v>-0.25718595831207419</v>
      </c>
      <c r="AT95" s="36">
        <v>-2.369307200314279</v>
      </c>
      <c r="AU95" s="36">
        <v>-5.453761603542163</v>
      </c>
      <c r="AV95" s="36">
        <v>-1.660512519052374</v>
      </c>
      <c r="AW95" s="36">
        <v>-2.2232554814595442</v>
      </c>
      <c r="AX95" s="36">
        <v>-4.4495960081820174</v>
      </c>
      <c r="AY95" s="36">
        <v>-1.1951452449437789</v>
      </c>
      <c r="AZ95" s="28" t="s">
        <v>50</v>
      </c>
    </row>
    <row r="96" spans="1:52" s="27" customFormat="1" ht="17" customHeight="1">
      <c r="A96" s="28">
        <v>93</v>
      </c>
      <c r="B96" s="28" t="s">
        <v>489</v>
      </c>
      <c r="C96" s="29">
        <v>-1.5151325755104468</v>
      </c>
      <c r="D96" s="29">
        <v>-2.8031193599157991</v>
      </c>
      <c r="E96" s="29">
        <v>-1.6293456599516771</v>
      </c>
      <c r="F96" s="37">
        <v>12754224.942967393</v>
      </c>
      <c r="G96" s="31" t="s">
        <v>42</v>
      </c>
      <c r="H96" s="29">
        <v>11.949614951369002</v>
      </c>
      <c r="I96" s="32" t="s">
        <v>484</v>
      </c>
      <c r="J96" s="32" t="s">
        <v>485</v>
      </c>
      <c r="K96" s="28" t="s">
        <v>490</v>
      </c>
      <c r="L96" s="32" t="s">
        <v>380</v>
      </c>
      <c r="M96" s="33" t="s">
        <v>487</v>
      </c>
      <c r="N96" s="32" t="s">
        <v>382</v>
      </c>
      <c r="O96" s="32" t="s">
        <v>491</v>
      </c>
      <c r="P96" s="28">
        <v>3</v>
      </c>
      <c r="Q96" s="34">
        <v>532.28139999999996</v>
      </c>
      <c r="R96" s="28">
        <v>3</v>
      </c>
      <c r="S96" s="31" t="s">
        <v>42</v>
      </c>
      <c r="T96" s="35">
        <v>40.098329166666673</v>
      </c>
      <c r="U96" s="37">
        <v>13779658.82779845</v>
      </c>
      <c r="V96" s="37">
        <v>11728791.058136335</v>
      </c>
      <c r="W96" s="37">
        <v>7706610.8165381057</v>
      </c>
      <c r="X96" s="37">
        <v>9129176.5582670402</v>
      </c>
      <c r="Y96" s="37">
        <v>4565435.3977994584</v>
      </c>
      <c r="Z96" s="37">
        <v>4534587.3307014834</v>
      </c>
      <c r="AA96" s="37">
        <v>7197268.7915273784</v>
      </c>
      <c r="AB96" s="37">
        <v>8458371.6983434502</v>
      </c>
      <c r="AC96" s="37">
        <v>12754224.942967393</v>
      </c>
      <c r="AD96" s="37">
        <v>8417893.6874025725</v>
      </c>
      <c r="AE96" s="37">
        <v>4550011.3642504709</v>
      </c>
      <c r="AF96" s="37">
        <v>7827820.2449354138</v>
      </c>
      <c r="AG96" s="29">
        <v>11.370212723468057</v>
      </c>
      <c r="AH96" s="29">
        <v>11.949614951369002</v>
      </c>
      <c r="AI96" s="29">
        <v>0.47940270222031811</v>
      </c>
      <c r="AJ96" s="29">
        <v>11.391861198660981</v>
      </c>
      <c r="AK96" s="36">
        <v>0.66000825021077836</v>
      </c>
      <c r="AL96" s="36">
        <v>0.35674542236761486</v>
      </c>
      <c r="AM96" s="36">
        <v>0.61374331093726164</v>
      </c>
      <c r="AN96" s="36">
        <v>-0.5994440363802348</v>
      </c>
      <c r="AO96" s="36">
        <v>-1.4870331772253196</v>
      </c>
      <c r="AP96" s="36">
        <v>-0.70429269901233937</v>
      </c>
      <c r="AQ96" s="36">
        <v>-0.5076525109381218</v>
      </c>
      <c r="AR96" s="36">
        <v>-1.193455894639244</v>
      </c>
      <c r="AS96" s="36">
        <v>-0.22985005757521498</v>
      </c>
      <c r="AT96" s="36">
        <v>-1.5151325755104468</v>
      </c>
      <c r="AU96" s="36">
        <v>-2.8031193599157991</v>
      </c>
      <c r="AV96" s="36">
        <v>-1.6293456599516771</v>
      </c>
      <c r="AW96" s="36">
        <v>-1.4217349287566829</v>
      </c>
      <c r="AX96" s="36">
        <v>-2.2869992531830046</v>
      </c>
      <c r="AY96" s="36">
        <v>-1.1727130602859435</v>
      </c>
      <c r="AZ96" s="28" t="s">
        <v>50</v>
      </c>
    </row>
    <row r="97" spans="1:52" s="27" customFormat="1" ht="17" customHeight="1">
      <c r="A97" s="28">
        <v>94</v>
      </c>
      <c r="B97" s="28" t="s">
        <v>492</v>
      </c>
      <c r="C97" s="29">
        <v>-2.7673414843965922</v>
      </c>
      <c r="D97" s="29">
        <v>-3.5954842890938474</v>
      </c>
      <c r="E97" s="29">
        <v>-2.1643940387045091</v>
      </c>
      <c r="F97" s="37">
        <v>2531497.5305778328</v>
      </c>
      <c r="G97" s="31" t="s">
        <v>42</v>
      </c>
      <c r="H97" s="29">
        <v>17.125232509448448</v>
      </c>
      <c r="I97" s="32" t="s">
        <v>493</v>
      </c>
      <c r="J97" s="32" t="s">
        <v>494</v>
      </c>
      <c r="K97" s="28" t="s">
        <v>495</v>
      </c>
      <c r="L97" s="32" t="s">
        <v>380</v>
      </c>
      <c r="M97" s="33" t="s">
        <v>496</v>
      </c>
      <c r="N97" s="32" t="s">
        <v>382</v>
      </c>
      <c r="O97" s="32" t="s">
        <v>497</v>
      </c>
      <c r="P97" s="28">
        <v>3</v>
      </c>
      <c r="Q97" s="34">
        <v>610.3098</v>
      </c>
      <c r="R97" s="28">
        <v>2</v>
      </c>
      <c r="S97" s="31" t="s">
        <v>42</v>
      </c>
      <c r="T97" s="35">
        <v>22.46069791666666</v>
      </c>
      <c r="U97" s="37">
        <v>2551982.5181607381</v>
      </c>
      <c r="V97" s="37">
        <v>2511012.5429949276</v>
      </c>
      <c r="W97" s="37">
        <v>812266.06837965141</v>
      </c>
      <c r="X97" s="37">
        <v>1017285.900433345</v>
      </c>
      <c r="Y97" s="37">
        <v>789336.19373816194</v>
      </c>
      <c r="Z97" s="37">
        <v>618817.66094928759</v>
      </c>
      <c r="AA97" s="37">
        <v>1149111.0788356659</v>
      </c>
      <c r="AB97" s="37">
        <v>1190109.4931199399</v>
      </c>
      <c r="AC97" s="37">
        <v>2531497.5305778328</v>
      </c>
      <c r="AD97" s="37">
        <v>914775.98440649826</v>
      </c>
      <c r="AE97" s="37">
        <v>704076.92734372476</v>
      </c>
      <c r="AF97" s="37">
        <v>1169610.2859778029</v>
      </c>
      <c r="AG97" s="29">
        <v>1.144387735514248</v>
      </c>
      <c r="AH97" s="29">
        <v>15.847695610084179</v>
      </c>
      <c r="AI97" s="29">
        <v>17.125232509448448</v>
      </c>
      <c r="AJ97" s="29">
        <v>2.4786253255349493</v>
      </c>
      <c r="AK97" s="36">
        <v>0.36135764438122675</v>
      </c>
      <c r="AL97" s="36">
        <v>0.27812664987392427</v>
      </c>
      <c r="AM97" s="36">
        <v>0.46202307995569358</v>
      </c>
      <c r="AN97" s="36">
        <v>-1.468500680611315</v>
      </c>
      <c r="AO97" s="36">
        <v>-1.8461861056904258</v>
      </c>
      <c r="AP97" s="36">
        <v>-1.1139631728868529</v>
      </c>
      <c r="AQ97" s="36">
        <v>-1.3767091551692019</v>
      </c>
      <c r="AR97" s="36">
        <v>-1.5526088231043502</v>
      </c>
      <c r="AS97" s="36">
        <v>-0.63952053144972854</v>
      </c>
      <c r="AT97" s="36">
        <v>-2.7673414843965922</v>
      </c>
      <c r="AU97" s="36">
        <v>-3.5954842890938474</v>
      </c>
      <c r="AV97" s="36">
        <v>-2.1643940387045091</v>
      </c>
      <c r="AW97" s="36">
        <v>-2.5967536516324308</v>
      </c>
      <c r="AX97" s="36">
        <v>-2.9334711898375452</v>
      </c>
      <c r="AY97" s="36">
        <v>-1.5578113467151566</v>
      </c>
      <c r="AZ97" s="28" t="s">
        <v>50</v>
      </c>
    </row>
    <row r="98" spans="1:52" s="27" customFormat="1" ht="17" customHeight="1">
      <c r="A98" s="28">
        <v>95</v>
      </c>
      <c r="B98" s="28" t="s">
        <v>498</v>
      </c>
      <c r="C98" s="29">
        <v>-1.9469894681781583</v>
      </c>
      <c r="D98" s="29">
        <v>-3.5902517841016275</v>
      </c>
      <c r="E98" s="29">
        <v>-2.0560876956841461</v>
      </c>
      <c r="F98" s="37">
        <v>1861901.7510081455</v>
      </c>
      <c r="G98" s="31" t="s">
        <v>42</v>
      </c>
      <c r="H98" s="29">
        <v>18.938048819644933</v>
      </c>
      <c r="I98" s="32" t="s">
        <v>377</v>
      </c>
      <c r="J98" s="32" t="s">
        <v>378</v>
      </c>
      <c r="K98" s="28" t="s">
        <v>499</v>
      </c>
      <c r="L98" s="32" t="s">
        <v>380</v>
      </c>
      <c r="M98" s="33" t="s">
        <v>381</v>
      </c>
      <c r="N98" s="32" t="s">
        <v>382</v>
      </c>
      <c r="O98" s="32" t="s">
        <v>500</v>
      </c>
      <c r="P98" s="28">
        <v>4</v>
      </c>
      <c r="Q98" s="34">
        <v>477.99979999999999</v>
      </c>
      <c r="R98" s="28">
        <v>10</v>
      </c>
      <c r="S98" s="31" t="s">
        <v>42</v>
      </c>
      <c r="T98" s="35">
        <v>19.88172083333334</v>
      </c>
      <c r="U98" s="37">
        <v>2044006.5395287839</v>
      </c>
      <c r="V98" s="37">
        <v>1679796.9624875074</v>
      </c>
      <c r="W98" s="37">
        <v>1084357.7719572906</v>
      </c>
      <c r="X98" s="37">
        <v>828237.83417135372</v>
      </c>
      <c r="Y98" s="37">
        <v>483188.43529952486</v>
      </c>
      <c r="Z98" s="37">
        <v>554009.99142532446</v>
      </c>
      <c r="AA98" s="37">
        <v>856210.9542643365</v>
      </c>
      <c r="AB98" s="37">
        <v>954900.26916877995</v>
      </c>
      <c r="AC98" s="37">
        <v>1861901.7510081455</v>
      </c>
      <c r="AD98" s="37">
        <v>956297.8030643221</v>
      </c>
      <c r="AE98" s="37">
        <v>518599.21336242463</v>
      </c>
      <c r="AF98" s="37">
        <v>905555.61171655823</v>
      </c>
      <c r="AG98" s="29">
        <v>13.83182875033703</v>
      </c>
      <c r="AH98" s="29">
        <v>18.938048819644933</v>
      </c>
      <c r="AI98" s="29">
        <v>9.6564748461620571</v>
      </c>
      <c r="AJ98" s="29">
        <v>7.7061952790844268</v>
      </c>
      <c r="AK98" s="36">
        <v>0.5136134613690142</v>
      </c>
      <c r="AL98" s="36">
        <v>0.27853199723434591</v>
      </c>
      <c r="AM98" s="36">
        <v>0.48636057795543508</v>
      </c>
      <c r="AN98" s="36">
        <v>-0.96124508012999121</v>
      </c>
      <c r="AO98" s="36">
        <v>-1.8440850236965798</v>
      </c>
      <c r="AP98" s="36">
        <v>-1.0399017992742416</v>
      </c>
      <c r="AQ98" s="36">
        <v>-0.86945355468787811</v>
      </c>
      <c r="AR98" s="36">
        <v>-1.5505077411105042</v>
      </c>
      <c r="AS98" s="36">
        <v>-0.56545915783711731</v>
      </c>
      <c r="AT98" s="36">
        <v>-1.9469894681781583</v>
      </c>
      <c r="AU98" s="36">
        <v>-3.5902517841016275</v>
      </c>
      <c r="AV98" s="36">
        <v>-2.0560876956841461</v>
      </c>
      <c r="AW98" s="36">
        <v>-1.8269707731006402</v>
      </c>
      <c r="AX98" s="36">
        <v>-2.9292021119022253</v>
      </c>
      <c r="AY98" s="36">
        <v>-1.4798584199092164</v>
      </c>
      <c r="AZ98" s="28" t="s">
        <v>50</v>
      </c>
    </row>
    <row r="99" spans="1:52" s="27" customFormat="1" ht="17" customHeight="1">
      <c r="A99" s="28">
        <v>96</v>
      </c>
      <c r="B99" s="28" t="s">
        <v>501</v>
      </c>
      <c r="C99" s="29">
        <v>-4.3111169259949635</v>
      </c>
      <c r="D99" s="29">
        <v>-2.9389270559458449</v>
      </c>
      <c r="E99" s="29">
        <v>-2.9762460404439572</v>
      </c>
      <c r="F99" s="37">
        <v>21770076.475569487</v>
      </c>
      <c r="G99" s="31" t="s">
        <v>42</v>
      </c>
      <c r="H99" s="29">
        <v>26.708703570927117</v>
      </c>
      <c r="I99" s="32" t="s">
        <v>409</v>
      </c>
      <c r="J99" s="32" t="s">
        <v>410</v>
      </c>
      <c r="K99" s="28" t="s">
        <v>502</v>
      </c>
      <c r="L99" s="32" t="s">
        <v>380</v>
      </c>
      <c r="M99" s="33" t="s">
        <v>412</v>
      </c>
      <c r="N99" s="32" t="s">
        <v>382</v>
      </c>
      <c r="O99" s="32" t="s">
        <v>503</v>
      </c>
      <c r="P99" s="28">
        <v>3</v>
      </c>
      <c r="Q99" s="34">
        <v>467.59629999999999</v>
      </c>
      <c r="R99" s="28">
        <v>7</v>
      </c>
      <c r="S99" s="31" t="s">
        <v>42</v>
      </c>
      <c r="T99" s="35">
        <v>42.154066666666658</v>
      </c>
      <c r="U99" s="37">
        <v>21893731.79207655</v>
      </c>
      <c r="V99" s="37">
        <v>21646421.159062419</v>
      </c>
      <c r="W99" s="37">
        <v>6003444.808175304</v>
      </c>
      <c r="X99" s="37">
        <v>4096061.5839159591</v>
      </c>
      <c r="Y99" s="37">
        <v>8382823.9121604022</v>
      </c>
      <c r="Z99" s="37">
        <v>6432158.6043506442</v>
      </c>
      <c r="AA99" s="37">
        <v>7206966.9178025899</v>
      </c>
      <c r="AB99" s="37">
        <v>7422251.3522851299</v>
      </c>
      <c r="AC99" s="37">
        <v>21770076.475569487</v>
      </c>
      <c r="AD99" s="37">
        <v>5049753.1960456315</v>
      </c>
      <c r="AE99" s="37">
        <v>7407491.2582555227</v>
      </c>
      <c r="AF99" s="37">
        <v>7314609.1350438595</v>
      </c>
      <c r="AG99" s="29">
        <v>0.80328163228977312</v>
      </c>
      <c r="AH99" s="29">
        <v>26.708703570927117</v>
      </c>
      <c r="AI99" s="29">
        <v>18.620726220100362</v>
      </c>
      <c r="AJ99" s="29">
        <v>2.081164976775705</v>
      </c>
      <c r="AK99" s="36">
        <v>0.23195845001796367</v>
      </c>
      <c r="AL99" s="36">
        <v>0.34026023135785743</v>
      </c>
      <c r="AM99" s="36">
        <v>0.3359937271351508</v>
      </c>
      <c r="AN99" s="36">
        <v>-2.1080616917823489</v>
      </c>
      <c r="AO99" s="36">
        <v>-1.555289551799331</v>
      </c>
      <c r="AP99" s="36">
        <v>-1.5734937961556121</v>
      </c>
      <c r="AQ99" s="36">
        <v>-2.0162701663402358</v>
      </c>
      <c r="AR99" s="36">
        <v>-1.2617122692132554</v>
      </c>
      <c r="AS99" s="36">
        <v>-1.0990511547184878</v>
      </c>
      <c r="AT99" s="36">
        <v>-4.3111169259949635</v>
      </c>
      <c r="AU99" s="36">
        <v>-2.9389270559458449</v>
      </c>
      <c r="AV99" s="36">
        <v>-2.9762460404439572</v>
      </c>
      <c r="AW99" s="36">
        <v>-4.0453658080555988</v>
      </c>
      <c r="AX99" s="36">
        <v>-2.3978015628665097</v>
      </c>
      <c r="AY99" s="36">
        <v>-2.14213760041345</v>
      </c>
      <c r="AZ99" s="28" t="s">
        <v>50</v>
      </c>
    </row>
    <row r="100" spans="1:52" s="27" customFormat="1" ht="17" customHeight="1">
      <c r="A100" s="28">
        <v>97</v>
      </c>
      <c r="B100" s="28" t="s">
        <v>504</v>
      </c>
      <c r="C100" s="29">
        <v>-3.2118783181364421</v>
      </c>
      <c r="D100" s="29">
        <v>-4.2614732439833087</v>
      </c>
      <c r="E100" s="29">
        <v>-3.27387104256105</v>
      </c>
      <c r="F100" s="37">
        <v>2877467.8060365063</v>
      </c>
      <c r="G100" s="31" t="s">
        <v>42</v>
      </c>
      <c r="H100" s="29">
        <v>22.704873351306439</v>
      </c>
      <c r="I100" s="32" t="s">
        <v>394</v>
      </c>
      <c r="J100" s="32" t="s">
        <v>395</v>
      </c>
      <c r="K100" s="28" t="s">
        <v>505</v>
      </c>
      <c r="L100" s="32" t="s">
        <v>380</v>
      </c>
      <c r="M100" s="33" t="s">
        <v>397</v>
      </c>
      <c r="N100" s="32" t="s">
        <v>382</v>
      </c>
      <c r="O100" s="32" t="s">
        <v>506</v>
      </c>
      <c r="P100" s="28">
        <v>3</v>
      </c>
      <c r="Q100" s="34">
        <v>693.00300000000004</v>
      </c>
      <c r="R100" s="28">
        <v>3</v>
      </c>
      <c r="S100" s="31" t="s">
        <v>42</v>
      </c>
      <c r="T100" s="35">
        <v>38.903237500000003</v>
      </c>
      <c r="U100" s="37">
        <v>3339438.6416074112</v>
      </c>
      <c r="V100" s="37">
        <v>2415496.9704656014</v>
      </c>
      <c r="W100" s="37">
        <v>964408.02485702012</v>
      </c>
      <c r="X100" s="37">
        <v>827358.3629219766</v>
      </c>
      <c r="Y100" s="37">
        <v>642659.86099042592</v>
      </c>
      <c r="Z100" s="37">
        <v>707796.96053210588</v>
      </c>
      <c r="AA100" s="37">
        <v>783875.9223081934</v>
      </c>
      <c r="AB100" s="37">
        <v>973962.28733952099</v>
      </c>
      <c r="AC100" s="37">
        <v>2877467.8060365063</v>
      </c>
      <c r="AD100" s="37">
        <v>895883.19388949836</v>
      </c>
      <c r="AE100" s="37">
        <v>675228.4107612659</v>
      </c>
      <c r="AF100" s="37">
        <v>878919.1048238572</v>
      </c>
      <c r="AG100" s="29">
        <v>22.704873351306439</v>
      </c>
      <c r="AH100" s="29">
        <v>10.817118344732013</v>
      </c>
      <c r="AI100" s="29">
        <v>6.8212302768505966</v>
      </c>
      <c r="AJ100" s="29">
        <v>15.292801918521235</v>
      </c>
      <c r="AK100" s="36">
        <v>0.3113442979310026</v>
      </c>
      <c r="AL100" s="36">
        <v>0.2346606309007995</v>
      </c>
      <c r="AM100" s="36">
        <v>0.30544880571035882</v>
      </c>
      <c r="AN100" s="36">
        <v>-1.6834172374547209</v>
      </c>
      <c r="AO100" s="36">
        <v>-2.0913522741953963</v>
      </c>
      <c r="AP100" s="36">
        <v>-1.710997495324045</v>
      </c>
      <c r="AQ100" s="36">
        <v>-1.5916257120126078</v>
      </c>
      <c r="AR100" s="36">
        <v>-1.7977749916093206</v>
      </c>
      <c r="AS100" s="36">
        <v>-1.2365548538869207</v>
      </c>
      <c r="AT100" s="36">
        <v>-3.2118783181364421</v>
      </c>
      <c r="AU100" s="36">
        <v>-4.2614732439833087</v>
      </c>
      <c r="AV100" s="36">
        <v>-3.27387104256105</v>
      </c>
      <c r="AW100" s="36">
        <v>-3.0138878046842996</v>
      </c>
      <c r="AX100" s="36">
        <v>-3.4768359370690298</v>
      </c>
      <c r="AY100" s="36">
        <v>-2.356351646965547</v>
      </c>
      <c r="AZ100" s="28" t="s">
        <v>50</v>
      </c>
    </row>
    <row r="101" spans="1:52" s="27" customFormat="1" ht="17" customHeight="1">
      <c r="A101" s="28">
        <v>98</v>
      </c>
      <c r="B101" s="28" t="s">
        <v>507</v>
      </c>
      <c r="C101" s="29">
        <v>-1.5019217226375243</v>
      </c>
      <c r="D101" s="29">
        <v>-2.4845063910561112</v>
      </c>
      <c r="E101" s="29">
        <v>-2.1815198657880184</v>
      </c>
      <c r="F101" s="37">
        <v>7370998.6797261834</v>
      </c>
      <c r="G101" s="31" t="s">
        <v>42</v>
      </c>
      <c r="H101" s="29">
        <v>25.269937622287625</v>
      </c>
      <c r="I101" s="32" t="s">
        <v>424</v>
      </c>
      <c r="J101" s="32" t="s">
        <v>425</v>
      </c>
      <c r="K101" s="28" t="s">
        <v>508</v>
      </c>
      <c r="L101" s="32" t="s">
        <v>380</v>
      </c>
      <c r="M101" s="33" t="s">
        <v>427</v>
      </c>
      <c r="N101" s="32" t="s">
        <v>382</v>
      </c>
      <c r="O101" s="32" t="s">
        <v>509</v>
      </c>
      <c r="P101" s="28">
        <v>3</v>
      </c>
      <c r="Q101" s="34">
        <v>486.5951</v>
      </c>
      <c r="R101" s="28">
        <v>8</v>
      </c>
      <c r="S101" s="31" t="s">
        <v>42</v>
      </c>
      <c r="T101" s="35">
        <v>31.167212499999991</v>
      </c>
      <c r="U101" s="37">
        <v>6946163.101129299</v>
      </c>
      <c r="V101" s="37">
        <v>7795834.2583230669</v>
      </c>
      <c r="W101" s="37">
        <v>5784648.234153742</v>
      </c>
      <c r="X101" s="37">
        <v>4030774.9914747877</v>
      </c>
      <c r="Y101" s="37">
        <v>3254750.2618720103</v>
      </c>
      <c r="Z101" s="37">
        <v>2678821.6591025437</v>
      </c>
      <c r="AA101" s="37">
        <v>3384886.6839648201</v>
      </c>
      <c r="AB101" s="37">
        <v>3372786.0700841998</v>
      </c>
      <c r="AC101" s="37">
        <v>7370998.6797261834</v>
      </c>
      <c r="AD101" s="37">
        <v>4907711.6128142644</v>
      </c>
      <c r="AE101" s="37">
        <v>2966785.9604872772</v>
      </c>
      <c r="AF101" s="37">
        <v>3378836.3770245099</v>
      </c>
      <c r="AG101" s="29">
        <v>8.1509746933320759</v>
      </c>
      <c r="AH101" s="29">
        <v>25.269937622287625</v>
      </c>
      <c r="AI101" s="29">
        <v>13.726740854291103</v>
      </c>
      <c r="AJ101" s="29">
        <v>0.25323588290618965</v>
      </c>
      <c r="AK101" s="36">
        <v>0.66581366054410629</v>
      </c>
      <c r="AL101" s="36">
        <v>0.40249443656086598</v>
      </c>
      <c r="AM101" s="36">
        <v>0.45839600898558652</v>
      </c>
      <c r="AN101" s="36">
        <v>-0.58680962423336558</v>
      </c>
      <c r="AO101" s="36">
        <v>-1.3129592530303449</v>
      </c>
      <c r="AP101" s="36">
        <v>-1.1253336115293848</v>
      </c>
      <c r="AQ101" s="36">
        <v>-0.49501809879125253</v>
      </c>
      <c r="AR101" s="36">
        <v>-1.0193819704442693</v>
      </c>
      <c r="AS101" s="36">
        <v>-0.65089097009226049</v>
      </c>
      <c r="AT101" s="36">
        <v>-1.5019217226375243</v>
      </c>
      <c r="AU101" s="36">
        <v>-2.4845063910561112</v>
      </c>
      <c r="AV101" s="36">
        <v>-2.1815198657880184</v>
      </c>
      <c r="AW101" s="36">
        <v>-1.4093384353595477</v>
      </c>
      <c r="AX101" s="36">
        <v>-2.0270504146653279</v>
      </c>
      <c r="AY101" s="36">
        <v>-1.5701375716425461</v>
      </c>
      <c r="AZ101" s="28" t="s">
        <v>50</v>
      </c>
    </row>
    <row r="102" spans="1:52" s="27" customFormat="1" ht="17" customHeight="1">
      <c r="A102" s="28">
        <v>99</v>
      </c>
      <c r="B102" s="28" t="s">
        <v>510</v>
      </c>
      <c r="C102" s="29">
        <v>-3.2956850141054299</v>
      </c>
      <c r="D102" s="29">
        <v>-4.6543384098318414</v>
      </c>
      <c r="E102" s="29">
        <v>-3.151785357178301</v>
      </c>
      <c r="F102" s="37">
        <v>11242898.53216498</v>
      </c>
      <c r="G102" s="31" t="s">
        <v>42</v>
      </c>
      <c r="H102" s="29">
        <v>75.850511569336177</v>
      </c>
      <c r="I102" s="32" t="s">
        <v>388</v>
      </c>
      <c r="J102" s="32" t="s">
        <v>389</v>
      </c>
      <c r="K102" s="28" t="s">
        <v>511</v>
      </c>
      <c r="L102" s="32" t="s">
        <v>380</v>
      </c>
      <c r="M102" s="33" t="s">
        <v>391</v>
      </c>
      <c r="N102" s="32" t="s">
        <v>382</v>
      </c>
      <c r="O102" s="32" t="s">
        <v>512</v>
      </c>
      <c r="P102" s="28">
        <v>2</v>
      </c>
      <c r="Q102" s="34">
        <v>649.83299999999997</v>
      </c>
      <c r="R102" s="28">
        <v>13</v>
      </c>
      <c r="S102" s="31" t="s">
        <v>42</v>
      </c>
      <c r="T102" s="35">
        <v>25.688797916666658</v>
      </c>
      <c r="U102" s="37">
        <v>11248673.065318409</v>
      </c>
      <c r="V102" s="37">
        <v>11237123.999011548</v>
      </c>
      <c r="W102" s="37">
        <v>5241083.6821751297</v>
      </c>
      <c r="X102" s="37">
        <v>1581715.5137709156</v>
      </c>
      <c r="Y102" s="37">
        <v>3302958.3881894434</v>
      </c>
      <c r="Z102" s="37">
        <v>1528189.4752385532</v>
      </c>
      <c r="AA102" s="37">
        <v>3526043.9623891278</v>
      </c>
      <c r="AB102" s="37">
        <v>3608260.7303837398</v>
      </c>
      <c r="AC102" s="37">
        <v>11242898.53216498</v>
      </c>
      <c r="AD102" s="37">
        <v>3411399.5979730226</v>
      </c>
      <c r="AE102" s="37">
        <v>2415573.9317139983</v>
      </c>
      <c r="AF102" s="37">
        <v>3567152.3463864336</v>
      </c>
      <c r="AG102" s="29">
        <v>7.2636278596181672E-2</v>
      </c>
      <c r="AH102" s="29">
        <v>75.850511569336177</v>
      </c>
      <c r="AI102" s="29">
        <v>51.952503581465074</v>
      </c>
      <c r="AJ102" s="29">
        <v>1.6297603390879327</v>
      </c>
      <c r="AK102" s="36">
        <v>0.30342705559543187</v>
      </c>
      <c r="AL102" s="36">
        <v>0.21485330716124904</v>
      </c>
      <c r="AM102" s="36">
        <v>0.31728048920668572</v>
      </c>
      <c r="AN102" s="36">
        <v>-1.720578363181503</v>
      </c>
      <c r="AO102" s="36">
        <v>-2.2185761107081974</v>
      </c>
      <c r="AP102" s="36">
        <v>-1.6561692877515992</v>
      </c>
      <c r="AQ102" s="36">
        <v>-1.6287868377393899</v>
      </c>
      <c r="AR102" s="36">
        <v>-1.9249988281221218</v>
      </c>
      <c r="AS102" s="36">
        <v>-1.1817266463144749</v>
      </c>
      <c r="AT102" s="36">
        <v>-3.2956850141054299</v>
      </c>
      <c r="AU102" s="36">
        <v>-4.6543384098318414</v>
      </c>
      <c r="AV102" s="36">
        <v>-3.151785357178301</v>
      </c>
      <c r="AW102" s="36">
        <v>-3.0925283862734454</v>
      </c>
      <c r="AX102" s="36">
        <v>-3.7973653992622478</v>
      </c>
      <c r="AY102" s="36">
        <v>-2.2684811101964759</v>
      </c>
      <c r="AZ102" s="28" t="s">
        <v>50</v>
      </c>
    </row>
    <row r="103" spans="1:52" s="27" customFormat="1" ht="17" customHeight="1">
      <c r="A103" s="28">
        <v>100</v>
      </c>
      <c r="B103" s="28" t="s">
        <v>513</v>
      </c>
      <c r="C103" s="29">
        <v>-1.783908979585249</v>
      </c>
      <c r="D103" s="29">
        <v>-3.536499831644746</v>
      </c>
      <c r="E103" s="29">
        <v>-1.451484848249035</v>
      </c>
      <c r="F103" s="37">
        <v>8131116.1975024678</v>
      </c>
      <c r="G103" s="31" t="s">
        <v>42</v>
      </c>
      <c r="H103" s="29">
        <v>16.133236239667497</v>
      </c>
      <c r="I103" s="32" t="s">
        <v>514</v>
      </c>
      <c r="J103" s="32" t="s">
        <v>515</v>
      </c>
      <c r="K103" s="28" t="s">
        <v>516</v>
      </c>
      <c r="L103" s="32" t="s">
        <v>380</v>
      </c>
      <c r="M103" s="33" t="s">
        <v>517</v>
      </c>
      <c r="N103" s="32" t="s">
        <v>382</v>
      </c>
      <c r="O103" s="32" t="s">
        <v>518</v>
      </c>
      <c r="P103" s="28">
        <v>3</v>
      </c>
      <c r="Q103" s="34">
        <v>891.13980000000004</v>
      </c>
      <c r="R103" s="28">
        <v>16</v>
      </c>
      <c r="S103" s="31" t="s">
        <v>42</v>
      </c>
      <c r="T103" s="35">
        <v>83.13138541666666</v>
      </c>
      <c r="U103" s="37">
        <v>7578196.9190474944</v>
      </c>
      <c r="V103" s="37">
        <v>8684035.4759574402</v>
      </c>
      <c r="W103" s="37">
        <v>4038056.3068160042</v>
      </c>
      <c r="X103" s="37">
        <v>5078009.9169135476</v>
      </c>
      <c r="Y103" s="37">
        <v>2181352.9793235003</v>
      </c>
      <c r="Z103" s="37">
        <v>2417044.6367289051</v>
      </c>
      <c r="AA103" s="37">
        <v>5444992.5476431241</v>
      </c>
      <c r="AB103" s="37">
        <v>5758867.01356587</v>
      </c>
      <c r="AC103" s="37">
        <v>8131116.1975024678</v>
      </c>
      <c r="AD103" s="37">
        <v>4558033.1118647754</v>
      </c>
      <c r="AE103" s="37">
        <v>2299198.808026203</v>
      </c>
      <c r="AF103" s="37">
        <v>5601929.7806044966</v>
      </c>
      <c r="AG103" s="29">
        <v>9.6167109594219564</v>
      </c>
      <c r="AH103" s="29">
        <v>16.133236239667497</v>
      </c>
      <c r="AI103" s="29">
        <v>7.2485758360116002</v>
      </c>
      <c r="AJ103" s="29">
        <v>3.9618983455261465</v>
      </c>
      <c r="AK103" s="36">
        <v>0.56056671693669913</v>
      </c>
      <c r="AL103" s="36">
        <v>0.28276545952355459</v>
      </c>
      <c r="AM103" s="36">
        <v>0.68894966503186494</v>
      </c>
      <c r="AN103" s="36">
        <v>-0.83504200648525806</v>
      </c>
      <c r="AO103" s="36">
        <v>-1.8223221926235884</v>
      </c>
      <c r="AP103" s="36">
        <v>-0.53752951204719934</v>
      </c>
      <c r="AQ103" s="36">
        <v>-0.74325048104314506</v>
      </c>
      <c r="AR103" s="36">
        <v>-1.5287449100375128</v>
      </c>
      <c r="AS103" s="36">
        <v>-6.3086870610074952E-2</v>
      </c>
      <c r="AT103" s="36">
        <v>-1.783908979585249</v>
      </c>
      <c r="AU103" s="36">
        <v>-3.536499831644746</v>
      </c>
      <c r="AV103" s="36">
        <v>-1.451484848249035</v>
      </c>
      <c r="AW103" s="36">
        <v>-1.6739430905210271</v>
      </c>
      <c r="AX103" s="36">
        <v>-2.885347156282458</v>
      </c>
      <c r="AY103" s="36">
        <v>-1.0446986665796174</v>
      </c>
      <c r="AZ103" s="28" t="s">
        <v>50</v>
      </c>
    </row>
    <row r="104" spans="1:52" s="27" customFormat="1" ht="17" customHeight="1">
      <c r="A104" s="28">
        <v>101</v>
      </c>
      <c r="B104" s="28" t="s">
        <v>519</v>
      </c>
      <c r="C104" s="29">
        <v>-1.3129884964675935</v>
      </c>
      <c r="D104" s="29">
        <v>-2.5609385856079405</v>
      </c>
      <c r="E104" s="29">
        <v>-1.2850727861575673</v>
      </c>
      <c r="F104" s="37">
        <v>743081.94000000006</v>
      </c>
      <c r="G104" s="31" t="s">
        <v>64</v>
      </c>
      <c r="H104" s="29">
        <v>24.236449190149575</v>
      </c>
      <c r="I104" s="32" t="s">
        <v>424</v>
      </c>
      <c r="J104" s="32" t="s">
        <v>425</v>
      </c>
      <c r="K104" s="28" t="s">
        <v>520</v>
      </c>
      <c r="L104" s="32" t="s">
        <v>380</v>
      </c>
      <c r="M104" s="33" t="s">
        <v>427</v>
      </c>
      <c r="N104" s="32" t="s">
        <v>382</v>
      </c>
      <c r="O104" s="32" t="s">
        <v>521</v>
      </c>
      <c r="P104" s="28">
        <v>3</v>
      </c>
      <c r="Q104" s="34">
        <v>608.32299999999998</v>
      </c>
      <c r="R104" s="28">
        <v>4</v>
      </c>
      <c r="S104" s="31" t="s">
        <v>64</v>
      </c>
      <c r="T104" s="35">
        <v>58.461849999999998</v>
      </c>
      <c r="U104" s="37">
        <v>765124.96000000008</v>
      </c>
      <c r="V104" s="37">
        <v>721038.92</v>
      </c>
      <c r="W104" s="37">
        <v>662937.66</v>
      </c>
      <c r="X104" s="37">
        <v>468956.4</v>
      </c>
      <c r="Y104" s="37">
        <v>255440</v>
      </c>
      <c r="Z104" s="37">
        <v>324880</v>
      </c>
      <c r="AA104" s="37">
        <v>488354.26</v>
      </c>
      <c r="AB104" s="37">
        <v>668128</v>
      </c>
      <c r="AC104" s="37">
        <v>743081.94000000006</v>
      </c>
      <c r="AD104" s="37">
        <v>565947.03</v>
      </c>
      <c r="AE104" s="37">
        <v>290160</v>
      </c>
      <c r="AF104" s="37">
        <v>578241.13</v>
      </c>
      <c r="AG104" s="29">
        <v>4.1951682797807406</v>
      </c>
      <c r="AH104" s="29">
        <v>24.236449190149575</v>
      </c>
      <c r="AI104" s="29">
        <v>16.92221356685755</v>
      </c>
      <c r="AJ104" s="29">
        <v>21.983775286491188</v>
      </c>
      <c r="AK104" s="36">
        <v>0.76162129576181059</v>
      </c>
      <c r="AL104" s="36">
        <v>0.39048183569096023</v>
      </c>
      <c r="AM104" s="36">
        <v>0.77816603913156601</v>
      </c>
      <c r="AN104" s="36">
        <v>-0.39285427635124365</v>
      </c>
      <c r="AO104" s="36">
        <v>-1.3566726557853428</v>
      </c>
      <c r="AP104" s="36">
        <v>-0.36185007557066573</v>
      </c>
      <c r="AQ104" s="36">
        <v>-0.30106275090913059</v>
      </c>
      <c r="AR104" s="36">
        <v>-1.0630953731992672</v>
      </c>
      <c r="AS104" s="36">
        <v>0.11259256586645866</v>
      </c>
      <c r="AT104" s="36">
        <v>-1.3129884964675935</v>
      </c>
      <c r="AU104" s="36">
        <v>-2.5609385856079405</v>
      </c>
      <c r="AV104" s="36">
        <v>-1.2850727861575673</v>
      </c>
      <c r="AW104" s="36">
        <v>-1.2320516611259589</v>
      </c>
      <c r="AX104" s="36">
        <v>-2.0894096471542443</v>
      </c>
      <c r="AY104" s="36">
        <v>1.0811693853496018</v>
      </c>
      <c r="AZ104" s="28" t="s">
        <v>50</v>
      </c>
    </row>
    <row r="105" spans="1:52" s="27" customFormat="1" ht="17" customHeight="1">
      <c r="A105" s="28">
        <v>102</v>
      </c>
      <c r="B105" s="28" t="s">
        <v>522</v>
      </c>
      <c r="C105" s="29">
        <v>-2.0008127466551335</v>
      </c>
      <c r="D105" s="29">
        <v>-3.6259191534677222</v>
      </c>
      <c r="E105" s="29">
        <v>-1.5735581662451972</v>
      </c>
      <c r="F105" s="37">
        <v>1584212.2169028986</v>
      </c>
      <c r="G105" s="31" t="s">
        <v>42</v>
      </c>
      <c r="H105" s="29">
        <v>32.938355218321078</v>
      </c>
      <c r="I105" s="32" t="s">
        <v>514</v>
      </c>
      <c r="J105" s="32" t="s">
        <v>515</v>
      </c>
      <c r="K105" s="28" t="s">
        <v>523</v>
      </c>
      <c r="L105" s="32" t="s">
        <v>380</v>
      </c>
      <c r="M105" s="33" t="s">
        <v>517</v>
      </c>
      <c r="N105" s="32" t="s">
        <v>382</v>
      </c>
      <c r="O105" s="32" t="s">
        <v>524</v>
      </c>
      <c r="P105" s="28">
        <v>3</v>
      </c>
      <c r="Q105" s="34">
        <v>483.60379999999998</v>
      </c>
      <c r="R105" s="28">
        <v>4</v>
      </c>
      <c r="S105" s="31" t="s">
        <v>42</v>
      </c>
      <c r="T105" s="35">
        <v>30.351237499999989</v>
      </c>
      <c r="U105" s="37">
        <v>1597417.6734864858</v>
      </c>
      <c r="V105" s="37">
        <v>1571006.7603193114</v>
      </c>
      <c r="W105" s="37">
        <v>684227.70931433979</v>
      </c>
      <c r="X105" s="37">
        <v>899340.98750780069</v>
      </c>
      <c r="Y105" s="37">
        <v>335152.09200371802</v>
      </c>
      <c r="Z105" s="37">
        <v>538674.4605755388</v>
      </c>
      <c r="AA105" s="37">
        <v>943592.94107221207</v>
      </c>
      <c r="AB105" s="37">
        <v>1069948.4085724901</v>
      </c>
      <c r="AC105" s="37">
        <v>1584212.2169028986</v>
      </c>
      <c r="AD105" s="37">
        <v>791784.34841107018</v>
      </c>
      <c r="AE105" s="37">
        <v>436913.27628962841</v>
      </c>
      <c r="AF105" s="37">
        <v>1006770.6748223511</v>
      </c>
      <c r="AG105" s="29">
        <v>1.1788405365507508</v>
      </c>
      <c r="AH105" s="29">
        <v>19.21079370148086</v>
      </c>
      <c r="AI105" s="29">
        <v>32.938355218321078</v>
      </c>
      <c r="AJ105" s="29">
        <v>8.8745938021296435</v>
      </c>
      <c r="AK105" s="36">
        <v>0.49979689587231679</v>
      </c>
      <c r="AL105" s="36">
        <v>0.27579213922727136</v>
      </c>
      <c r="AM105" s="36">
        <v>0.63550240559977911</v>
      </c>
      <c r="AN105" s="36">
        <v>-1.0005861536938816</v>
      </c>
      <c r="AO105" s="36">
        <v>-1.8583467579029489</v>
      </c>
      <c r="AP105" s="36">
        <v>-0.6540305085394208</v>
      </c>
      <c r="AQ105" s="36">
        <v>-0.90879462825176849</v>
      </c>
      <c r="AR105" s="36">
        <v>-1.5647694753168733</v>
      </c>
      <c r="AS105" s="36">
        <v>-0.17958786710229641</v>
      </c>
      <c r="AT105" s="36">
        <v>-2.0008127466551335</v>
      </c>
      <c r="AU105" s="36">
        <v>-3.6259191534677222</v>
      </c>
      <c r="AV105" s="36">
        <v>-1.5735581662451972</v>
      </c>
      <c r="AW105" s="36">
        <v>-1.8774762115208616</v>
      </c>
      <c r="AX105" s="36">
        <v>-2.9583022809031316</v>
      </c>
      <c r="AY105" s="36">
        <v>-1.1325603019865478</v>
      </c>
      <c r="AZ105" s="28" t="s">
        <v>50</v>
      </c>
    </row>
    <row r="106" spans="1:52" s="27" customFormat="1" ht="17" customHeight="1">
      <c r="A106" s="28">
        <v>103</v>
      </c>
      <c r="B106" s="28" t="s">
        <v>525</v>
      </c>
      <c r="C106" s="29">
        <v>-2.4391447672262685</v>
      </c>
      <c r="D106" s="29">
        <v>-5.0168735955093355</v>
      </c>
      <c r="E106" s="29">
        <v>-1.8571641743048077</v>
      </c>
      <c r="F106" s="37">
        <v>1718606.7937996821</v>
      </c>
      <c r="G106" s="31" t="s">
        <v>42</v>
      </c>
      <c r="H106" s="29">
        <v>23.839913740144386</v>
      </c>
      <c r="I106" s="32" t="s">
        <v>424</v>
      </c>
      <c r="J106" s="32" t="s">
        <v>425</v>
      </c>
      <c r="K106" s="28" t="s">
        <v>526</v>
      </c>
      <c r="L106" s="32" t="s">
        <v>380</v>
      </c>
      <c r="M106" s="33" t="s">
        <v>427</v>
      </c>
      <c r="N106" s="32" t="s">
        <v>382</v>
      </c>
      <c r="O106" s="32" t="s">
        <v>527</v>
      </c>
      <c r="P106" s="28">
        <v>2</v>
      </c>
      <c r="Q106" s="34">
        <v>625.84059999999999</v>
      </c>
      <c r="R106" s="28">
        <v>10</v>
      </c>
      <c r="S106" s="31" t="s">
        <v>42</v>
      </c>
      <c r="T106" s="35">
        <v>23.063745833333336</v>
      </c>
      <c r="U106" s="37">
        <v>1428894.97935025</v>
      </c>
      <c r="V106" s="37">
        <v>2008318.6082491144</v>
      </c>
      <c r="W106" s="37">
        <v>812730.9858238236</v>
      </c>
      <c r="X106" s="37">
        <v>596457.0352332755</v>
      </c>
      <c r="Y106" s="37">
        <v>329897.47694656957</v>
      </c>
      <c r="Z106" s="37">
        <v>355233.1172697281</v>
      </c>
      <c r="AA106" s="37">
        <v>907050.41620979493</v>
      </c>
      <c r="AB106" s="37">
        <v>943735.65599408897</v>
      </c>
      <c r="AC106" s="37">
        <v>1718606.7937996821</v>
      </c>
      <c r="AD106" s="37">
        <v>704594.01052854955</v>
      </c>
      <c r="AE106" s="37">
        <v>342565.29710814881</v>
      </c>
      <c r="AF106" s="37">
        <v>925393.03610194195</v>
      </c>
      <c r="AG106" s="29">
        <v>23.839913740144386</v>
      </c>
      <c r="AH106" s="29">
        <v>21.704524133246881</v>
      </c>
      <c r="AI106" s="29">
        <v>5.2296608061131167</v>
      </c>
      <c r="AJ106" s="29">
        <v>2.8031745224920277</v>
      </c>
      <c r="AK106" s="36">
        <v>0.40997976562792282</v>
      </c>
      <c r="AL106" s="36">
        <v>0.19932732626453101</v>
      </c>
      <c r="AM106" s="36">
        <v>0.53845535781688769</v>
      </c>
      <c r="AN106" s="36">
        <v>-1.2863753869825418</v>
      </c>
      <c r="AO106" s="36">
        <v>-2.3267885886046602</v>
      </c>
      <c r="AP106" s="36">
        <v>-0.89310135592281847</v>
      </c>
      <c r="AQ106" s="36">
        <v>-1.1945838615404287</v>
      </c>
      <c r="AR106" s="36">
        <v>-2.0332113060185844</v>
      </c>
      <c r="AS106" s="36">
        <v>-0.41865871448569408</v>
      </c>
      <c r="AT106" s="36">
        <v>-2.4391447672262685</v>
      </c>
      <c r="AU106" s="36">
        <v>-5.0168735955093355</v>
      </c>
      <c r="AV106" s="36">
        <v>-1.8571641743048077</v>
      </c>
      <c r="AW106" s="36">
        <v>-2.288788036051149</v>
      </c>
      <c r="AX106" s="36">
        <v>-4.0931493429477195</v>
      </c>
      <c r="AY106" s="36">
        <v>-1.33668425051502</v>
      </c>
      <c r="AZ106" s="28" t="s">
        <v>50</v>
      </c>
    </row>
    <row r="107" spans="1:52" s="27" customFormat="1" ht="17" customHeight="1">
      <c r="A107" s="28">
        <v>104</v>
      </c>
      <c r="B107" s="28" t="s">
        <v>528</v>
      </c>
      <c r="C107" s="29">
        <v>-2.8036726960276277</v>
      </c>
      <c r="D107" s="29">
        <v>-3.8275431609810209</v>
      </c>
      <c r="E107" s="29">
        <v>-1.6860811430033631</v>
      </c>
      <c r="F107" s="37">
        <v>4116066.5645441213</v>
      </c>
      <c r="G107" s="31" t="s">
        <v>42</v>
      </c>
      <c r="H107" s="29">
        <v>25.588870818473069</v>
      </c>
      <c r="I107" s="32" t="s">
        <v>529</v>
      </c>
      <c r="J107" s="32" t="s">
        <v>530</v>
      </c>
      <c r="K107" s="28" t="s">
        <v>531</v>
      </c>
      <c r="L107" s="32" t="s">
        <v>380</v>
      </c>
      <c r="M107" s="33" t="s">
        <v>532</v>
      </c>
      <c r="N107" s="32" t="s">
        <v>382</v>
      </c>
      <c r="O107" s="32" t="s">
        <v>533</v>
      </c>
      <c r="P107" s="28">
        <v>3</v>
      </c>
      <c r="Q107" s="34">
        <v>611.32309999999995</v>
      </c>
      <c r="R107" s="28">
        <v>7</v>
      </c>
      <c r="S107" s="31" t="s">
        <v>42</v>
      </c>
      <c r="T107" s="35">
        <v>48.597075000000004</v>
      </c>
      <c r="U107" s="37">
        <v>3930530.1554324208</v>
      </c>
      <c r="V107" s="37">
        <v>4301602.9736558218</v>
      </c>
      <c r="W107" s="37">
        <v>1471200.5733329619</v>
      </c>
      <c r="X107" s="37">
        <v>1464995.6312924593</v>
      </c>
      <c r="Y107" s="37">
        <v>1074405.8865969451</v>
      </c>
      <c r="Z107" s="37">
        <v>1076355.7855400972</v>
      </c>
      <c r="AA107" s="37">
        <v>2882915.9891997441</v>
      </c>
      <c r="AB107" s="37">
        <v>1999490.27176146</v>
      </c>
      <c r="AC107" s="37">
        <v>4116066.5645441213</v>
      </c>
      <c r="AD107" s="37">
        <v>1468098.1023127106</v>
      </c>
      <c r="AE107" s="37">
        <v>1075380.8360685213</v>
      </c>
      <c r="AF107" s="37">
        <v>2441203.1304806019</v>
      </c>
      <c r="AG107" s="29">
        <v>6.3747294161855121</v>
      </c>
      <c r="AH107" s="29">
        <v>0.29885990499063814</v>
      </c>
      <c r="AI107" s="29">
        <v>0.12821381216212638</v>
      </c>
      <c r="AJ107" s="29">
        <v>25.588870818473069</v>
      </c>
      <c r="AK107" s="36">
        <v>0.35667501467516016</v>
      </c>
      <c r="AL107" s="36">
        <v>0.26126419949858759</v>
      </c>
      <c r="AM107" s="36">
        <v>0.59309126618825214</v>
      </c>
      <c r="AN107" s="36">
        <v>-1.4873179373017078</v>
      </c>
      <c r="AO107" s="36">
        <v>-1.936418646250784</v>
      </c>
      <c r="AP107" s="36">
        <v>-0.75367396794762886</v>
      </c>
      <c r="AQ107" s="36">
        <v>-1.3955264118595947</v>
      </c>
      <c r="AR107" s="36">
        <v>-1.6428413636647083</v>
      </c>
      <c r="AS107" s="36">
        <v>-0.27923132651050447</v>
      </c>
      <c r="AT107" s="36">
        <v>-2.8036726960276277</v>
      </c>
      <c r="AU107" s="36">
        <v>-3.8275431609810209</v>
      </c>
      <c r="AV107" s="36">
        <v>-1.6860811430033631</v>
      </c>
      <c r="AW107" s="36">
        <v>-2.630845290486207</v>
      </c>
      <c r="AX107" s="36">
        <v>-3.1228025733988916</v>
      </c>
      <c r="AY107" s="36">
        <v>-1.213548128983593</v>
      </c>
      <c r="AZ107" s="28" t="s">
        <v>50</v>
      </c>
    </row>
    <row r="108" spans="1:52" s="27" customFormat="1" ht="17" customHeight="1">
      <c r="A108" s="28">
        <v>105</v>
      </c>
      <c r="B108" s="28" t="s">
        <v>534</v>
      </c>
      <c r="C108" s="29">
        <v>-1.5097615075352064</v>
      </c>
      <c r="D108" s="29">
        <v>-3.4858548999411223</v>
      </c>
      <c r="E108" s="29">
        <v>-1.6122015732124468</v>
      </c>
      <c r="F108" s="37">
        <v>8685641.327157449</v>
      </c>
      <c r="G108" s="31" t="s">
        <v>42</v>
      </c>
      <c r="H108" s="29">
        <v>10.560795898187232</v>
      </c>
      <c r="I108" s="32" t="s">
        <v>514</v>
      </c>
      <c r="J108" s="32" t="s">
        <v>515</v>
      </c>
      <c r="K108" s="28" t="s">
        <v>535</v>
      </c>
      <c r="L108" s="32" t="s">
        <v>380</v>
      </c>
      <c r="M108" s="33" t="s">
        <v>517</v>
      </c>
      <c r="N108" s="32" t="s">
        <v>382</v>
      </c>
      <c r="O108" s="32" t="s">
        <v>536</v>
      </c>
      <c r="P108" s="28">
        <v>3</v>
      </c>
      <c r="Q108" s="34">
        <v>557.30550000000005</v>
      </c>
      <c r="R108" s="28">
        <v>2</v>
      </c>
      <c r="S108" s="31" t="s">
        <v>42</v>
      </c>
      <c r="T108" s="35">
        <v>47.433039583333326</v>
      </c>
      <c r="U108" s="37">
        <v>8354121.9239954231</v>
      </c>
      <c r="V108" s="37">
        <v>9017160.7303194739</v>
      </c>
      <c r="W108" s="37">
        <v>6182599.7915112814</v>
      </c>
      <c r="X108" s="37">
        <v>5323378.1842252705</v>
      </c>
      <c r="Y108" s="37">
        <v>2482768.4602769045</v>
      </c>
      <c r="Z108" s="37">
        <v>2500595.2060100394</v>
      </c>
      <c r="AA108" s="37">
        <v>5183935.2222004328</v>
      </c>
      <c r="AB108" s="37">
        <v>5590947.3625505297</v>
      </c>
      <c r="AC108" s="37">
        <v>8685641.327157449</v>
      </c>
      <c r="AD108" s="37">
        <v>5752988.9878682755</v>
      </c>
      <c r="AE108" s="37">
        <v>2491681.8331434717</v>
      </c>
      <c r="AF108" s="37">
        <v>5387441.2923754808</v>
      </c>
      <c r="AG108" s="29">
        <v>5.397865494119003</v>
      </c>
      <c r="AH108" s="29">
        <v>10.560795898187232</v>
      </c>
      <c r="AI108" s="29">
        <v>0.50589977527579211</v>
      </c>
      <c r="AJ108" s="29">
        <v>5.3420729590894789</v>
      </c>
      <c r="AK108" s="36">
        <v>0.66235626952270854</v>
      </c>
      <c r="AL108" s="36">
        <v>0.28687367337547254</v>
      </c>
      <c r="AM108" s="36">
        <v>0.62026983264097435</v>
      </c>
      <c r="AN108" s="36">
        <v>-0.59432066937100647</v>
      </c>
      <c r="AO108" s="36">
        <v>-1.8015125179741707</v>
      </c>
      <c r="AP108" s="36">
        <v>-0.68903213499078286</v>
      </c>
      <c r="AQ108" s="36">
        <v>-0.50252914392889347</v>
      </c>
      <c r="AR108" s="36">
        <v>-1.507935235388095</v>
      </c>
      <c r="AS108" s="36">
        <v>-0.21458949355365847</v>
      </c>
      <c r="AT108" s="36">
        <v>-1.5097615075352064</v>
      </c>
      <c r="AU108" s="36">
        <v>-3.4858548999411223</v>
      </c>
      <c r="AV108" s="36">
        <v>-1.6122015732124468</v>
      </c>
      <c r="AW108" s="36">
        <v>-1.4166949506923523</v>
      </c>
      <c r="AX108" s="36">
        <v>-2.8440271459254349</v>
      </c>
      <c r="AY108" s="36">
        <v>-1.1603736930663648</v>
      </c>
      <c r="AZ108" s="28" t="s">
        <v>50</v>
      </c>
    </row>
    <row r="109" spans="1:52" s="27" customFormat="1" ht="17" customHeight="1">
      <c r="A109" s="28">
        <v>106</v>
      </c>
      <c r="B109" s="28" t="s">
        <v>537</v>
      </c>
      <c r="C109" s="29">
        <v>-1.5189900867932749</v>
      </c>
      <c r="D109" s="29">
        <v>-3.9973758157972323</v>
      </c>
      <c r="E109" s="29">
        <v>-1.5893199986020921</v>
      </c>
      <c r="F109" s="37">
        <v>10514643.122798834</v>
      </c>
      <c r="G109" s="31" t="s">
        <v>42</v>
      </c>
      <c r="H109" s="29">
        <v>8.2445270299724154</v>
      </c>
      <c r="I109" s="32" t="s">
        <v>514</v>
      </c>
      <c r="J109" s="32" t="s">
        <v>515</v>
      </c>
      <c r="K109" s="28" t="s">
        <v>538</v>
      </c>
      <c r="L109" s="32" t="s">
        <v>380</v>
      </c>
      <c r="M109" s="33" t="s">
        <v>517</v>
      </c>
      <c r="N109" s="32" t="s">
        <v>382</v>
      </c>
      <c r="O109" s="32" t="s">
        <v>539</v>
      </c>
      <c r="P109" s="28">
        <v>3</v>
      </c>
      <c r="Q109" s="34">
        <v>514.60720000000003</v>
      </c>
      <c r="R109" s="28">
        <v>3</v>
      </c>
      <c r="S109" s="31" t="s">
        <v>42</v>
      </c>
      <c r="T109" s="35">
        <v>55.131037499999984</v>
      </c>
      <c r="U109" s="37">
        <v>10839737.74116729</v>
      </c>
      <c r="V109" s="37">
        <v>10189548.504430376</v>
      </c>
      <c r="W109" s="37">
        <v>6518584.0565520646</v>
      </c>
      <c r="X109" s="37">
        <v>7325671.036641065</v>
      </c>
      <c r="Y109" s="37">
        <v>2621044.5316428333</v>
      </c>
      <c r="Z109" s="37">
        <v>2639728.3390219705</v>
      </c>
      <c r="AA109" s="37">
        <v>6339007.1435106676</v>
      </c>
      <c r="AB109" s="37">
        <v>6892617.8685034402</v>
      </c>
      <c r="AC109" s="37">
        <v>10514643.122798834</v>
      </c>
      <c r="AD109" s="37">
        <v>6922127.5465965644</v>
      </c>
      <c r="AE109" s="37">
        <v>2630386.4353324017</v>
      </c>
      <c r="AF109" s="37">
        <v>6615812.5060070539</v>
      </c>
      <c r="AG109" s="29">
        <v>4.372504258887119</v>
      </c>
      <c r="AH109" s="29">
        <v>8.2445270299724154</v>
      </c>
      <c r="AI109" s="29">
        <v>0.50226258464400753</v>
      </c>
      <c r="AJ109" s="29">
        <v>5.9170645695378186</v>
      </c>
      <c r="AK109" s="36">
        <v>0.65833214363570358</v>
      </c>
      <c r="AL109" s="36">
        <v>0.25016411918241444</v>
      </c>
      <c r="AM109" s="36">
        <v>0.62919990994863439</v>
      </c>
      <c r="AN109" s="36">
        <v>-0.60311245457939766</v>
      </c>
      <c r="AO109" s="36">
        <v>-1.9990532150148279</v>
      </c>
      <c r="AP109" s="36">
        <v>-0.6684096306128916</v>
      </c>
      <c r="AQ109" s="36">
        <v>-0.51132092913728466</v>
      </c>
      <c r="AR109" s="36">
        <v>-1.7054759324287523</v>
      </c>
      <c r="AS109" s="36">
        <v>-0.19396698917576721</v>
      </c>
      <c r="AT109" s="36">
        <v>-1.5189900867932749</v>
      </c>
      <c r="AU109" s="36">
        <v>-3.9973758157972323</v>
      </c>
      <c r="AV109" s="36">
        <v>-1.5893199986020921</v>
      </c>
      <c r="AW109" s="36">
        <v>-1.4253546506328507</v>
      </c>
      <c r="AX109" s="36">
        <v>-3.2613650478639213</v>
      </c>
      <c r="AY109" s="36">
        <v>-1.1439047988071402</v>
      </c>
      <c r="AZ109" s="28" t="s">
        <v>50</v>
      </c>
    </row>
    <row r="110" spans="1:52" s="27" customFormat="1" ht="17" customHeight="1">
      <c r="A110" s="28">
        <v>107</v>
      </c>
      <c r="B110" s="28" t="s">
        <v>540</v>
      </c>
      <c r="C110" s="29">
        <v>-1.2350654733235775</v>
      </c>
      <c r="D110" s="29">
        <v>-2.5645468578320645</v>
      </c>
      <c r="E110" s="29">
        <v>-1.5488971744963906</v>
      </c>
      <c r="F110" s="30">
        <v>5921391.9748721942</v>
      </c>
      <c r="G110" s="31" t="s">
        <v>42</v>
      </c>
      <c r="H110" s="29">
        <v>20.056056186509466</v>
      </c>
      <c r="I110" s="32" t="s">
        <v>541</v>
      </c>
      <c r="J110" s="32" t="s">
        <v>542</v>
      </c>
      <c r="K110" s="28" t="s">
        <v>543</v>
      </c>
      <c r="L110" s="32" t="s">
        <v>380</v>
      </c>
      <c r="M110" s="33" t="s">
        <v>544</v>
      </c>
      <c r="N110" s="32" t="s">
        <v>382</v>
      </c>
      <c r="O110" s="32" t="s">
        <v>545</v>
      </c>
      <c r="P110" s="28">
        <v>3</v>
      </c>
      <c r="Q110" s="34">
        <v>644.34590000000003</v>
      </c>
      <c r="R110" s="28">
        <v>1</v>
      </c>
      <c r="S110" s="31" t="s">
        <v>42</v>
      </c>
      <c r="T110" s="35">
        <v>47.716264583333341</v>
      </c>
      <c r="U110" s="30">
        <v>6761150.362927109</v>
      </c>
      <c r="V110" s="30">
        <v>5081633.5868172804</v>
      </c>
      <c r="W110" s="30">
        <v>5234019.2312420132</v>
      </c>
      <c r="X110" s="30">
        <v>4354771.1653312948</v>
      </c>
      <c r="Y110" s="30">
        <v>2283917.7160424683</v>
      </c>
      <c r="Z110" s="30">
        <v>2333967.8622915018</v>
      </c>
      <c r="AA110" s="30">
        <v>3551818.0965761552</v>
      </c>
      <c r="AB110" s="30">
        <v>4094127.7704210901</v>
      </c>
      <c r="AC110" s="30">
        <v>5921391.9748721942</v>
      </c>
      <c r="AD110" s="30">
        <v>4794395.1982866544</v>
      </c>
      <c r="AE110" s="30">
        <v>2308942.7891669851</v>
      </c>
      <c r="AF110" s="30">
        <v>3822972.9334986228</v>
      </c>
      <c r="AG110" s="29">
        <v>20.056056186509466</v>
      </c>
      <c r="AH110" s="29">
        <v>12.967689229557017</v>
      </c>
      <c r="AI110" s="29">
        <v>1.5327706679479354</v>
      </c>
      <c r="AJ110" s="29">
        <v>10.030697432322</v>
      </c>
      <c r="AK110" s="36">
        <v>0.80967367447248506</v>
      </c>
      <c r="AL110" s="36">
        <v>0.38993243463110222</v>
      </c>
      <c r="AM110" s="36">
        <v>0.64562064962455668</v>
      </c>
      <c r="AN110" s="36">
        <v>-0.30458752402492101</v>
      </c>
      <c r="AO110" s="36">
        <v>-1.3587039315976852</v>
      </c>
      <c r="AP110" s="36">
        <v>-0.63124137216615883</v>
      </c>
      <c r="AQ110" s="36">
        <v>-0.21279599858280795</v>
      </c>
      <c r="AR110" s="36">
        <v>-1.0651266490116096</v>
      </c>
      <c r="AS110" s="36">
        <v>-0.15679873072903444</v>
      </c>
      <c r="AT110" s="36">
        <v>-1.2350654733235775</v>
      </c>
      <c r="AU110" s="36">
        <v>-2.5645468578320645</v>
      </c>
      <c r="AV110" s="36">
        <v>-1.5488971744963906</v>
      </c>
      <c r="AW110" s="36">
        <v>-1.1589320638386791</v>
      </c>
      <c r="AX110" s="36">
        <v>-2.0923535517199419</v>
      </c>
      <c r="AY110" s="36">
        <v>-1.114810681501299</v>
      </c>
      <c r="AZ110" s="28" t="s">
        <v>50</v>
      </c>
    </row>
    <row r="111" spans="1:52" s="27" customFormat="1" ht="17" customHeight="1">
      <c r="A111" s="28">
        <v>108</v>
      </c>
      <c r="B111" s="28" t="s">
        <v>546</v>
      </c>
      <c r="C111" s="29">
        <v>-1.2350654733235775</v>
      </c>
      <c r="D111" s="29">
        <v>-2.5645468578320645</v>
      </c>
      <c r="E111" s="29">
        <v>-1.5488971744963906</v>
      </c>
      <c r="F111" s="30">
        <v>5921391.9748721942</v>
      </c>
      <c r="G111" s="31" t="s">
        <v>42</v>
      </c>
      <c r="H111" s="29">
        <v>20.056056186509466</v>
      </c>
      <c r="I111" s="32" t="s">
        <v>541</v>
      </c>
      <c r="J111" s="32" t="s">
        <v>542</v>
      </c>
      <c r="K111" s="28" t="s">
        <v>547</v>
      </c>
      <c r="L111" s="32" t="s">
        <v>380</v>
      </c>
      <c r="M111" s="33" t="s">
        <v>544</v>
      </c>
      <c r="N111" s="32" t="s">
        <v>382</v>
      </c>
      <c r="O111" s="32" t="s">
        <v>548</v>
      </c>
      <c r="P111" s="28">
        <v>3</v>
      </c>
      <c r="Q111" s="34">
        <v>644.34590000000003</v>
      </c>
      <c r="R111" s="28">
        <v>5</v>
      </c>
      <c r="S111" s="31" t="s">
        <v>42</v>
      </c>
      <c r="T111" s="35">
        <v>47.716264583333341</v>
      </c>
      <c r="U111" s="30">
        <v>6761150.362927109</v>
      </c>
      <c r="V111" s="30">
        <v>5081633.5868172804</v>
      </c>
      <c r="W111" s="30">
        <v>5234019.2312420132</v>
      </c>
      <c r="X111" s="30">
        <v>4354771.1653312948</v>
      </c>
      <c r="Y111" s="30">
        <v>2283917.7160424683</v>
      </c>
      <c r="Z111" s="30">
        <v>2333967.8622915018</v>
      </c>
      <c r="AA111" s="30">
        <v>3551818.0965761552</v>
      </c>
      <c r="AB111" s="30">
        <v>4094127.7704210901</v>
      </c>
      <c r="AC111" s="30">
        <v>5921391.9748721942</v>
      </c>
      <c r="AD111" s="30">
        <v>4794395.1982866544</v>
      </c>
      <c r="AE111" s="30">
        <v>2308942.7891669851</v>
      </c>
      <c r="AF111" s="30">
        <v>3822972.9334986228</v>
      </c>
      <c r="AG111" s="29">
        <v>20.056056186509466</v>
      </c>
      <c r="AH111" s="29">
        <v>12.967689229557017</v>
      </c>
      <c r="AI111" s="29">
        <v>1.5327706679479354</v>
      </c>
      <c r="AJ111" s="29">
        <v>10.030697432322</v>
      </c>
      <c r="AK111" s="36">
        <v>0.80967367447248506</v>
      </c>
      <c r="AL111" s="36">
        <v>0.38993243463110222</v>
      </c>
      <c r="AM111" s="36">
        <v>0.64562064962455668</v>
      </c>
      <c r="AN111" s="36">
        <v>-0.30458752402492101</v>
      </c>
      <c r="AO111" s="36">
        <v>-1.3587039315976852</v>
      </c>
      <c r="AP111" s="36">
        <v>-0.63124137216615883</v>
      </c>
      <c r="AQ111" s="36">
        <v>-0.21279599858280795</v>
      </c>
      <c r="AR111" s="36">
        <v>-1.0651266490116096</v>
      </c>
      <c r="AS111" s="36">
        <v>-0.15679873072903444</v>
      </c>
      <c r="AT111" s="36">
        <v>-1.2350654733235775</v>
      </c>
      <c r="AU111" s="36">
        <v>-2.5645468578320645</v>
      </c>
      <c r="AV111" s="36">
        <v>-1.5488971744963906</v>
      </c>
      <c r="AW111" s="36">
        <v>-1.1589320638386791</v>
      </c>
      <c r="AX111" s="36">
        <v>-2.0923535517199419</v>
      </c>
      <c r="AY111" s="36">
        <v>-1.114810681501299</v>
      </c>
      <c r="AZ111" s="28" t="s">
        <v>50</v>
      </c>
    </row>
    <row r="112" spans="1:52" s="27" customFormat="1" ht="17" customHeight="1">
      <c r="A112" s="28">
        <v>109</v>
      </c>
      <c r="B112" s="28" t="s">
        <v>549</v>
      </c>
      <c r="C112" s="29">
        <v>-1.5853433091702684</v>
      </c>
      <c r="D112" s="29">
        <v>-4.6556474751744226</v>
      </c>
      <c r="E112" s="29">
        <v>-1.5873358566949451</v>
      </c>
      <c r="F112" s="37">
        <v>6011263.8464730121</v>
      </c>
      <c r="G112" s="31" t="s">
        <v>42</v>
      </c>
      <c r="H112" s="29">
        <v>9.6686445608529183</v>
      </c>
      <c r="I112" s="32" t="s">
        <v>550</v>
      </c>
      <c r="J112" s="32" t="s">
        <v>551</v>
      </c>
      <c r="K112" s="28" t="s">
        <v>552</v>
      </c>
      <c r="L112" s="32" t="s">
        <v>380</v>
      </c>
      <c r="M112" s="33" t="s">
        <v>553</v>
      </c>
      <c r="N112" s="32" t="s">
        <v>382</v>
      </c>
      <c r="O112" s="32" t="s">
        <v>554</v>
      </c>
      <c r="P112" s="28">
        <v>3</v>
      </c>
      <c r="Q112" s="34">
        <v>490.95569999999998</v>
      </c>
      <c r="R112" s="28">
        <v>9</v>
      </c>
      <c r="S112" s="31" t="s">
        <v>42</v>
      </c>
      <c r="T112" s="35">
        <v>25.081212499999999</v>
      </c>
      <c r="U112" s="37">
        <v>5600287.9158255635</v>
      </c>
      <c r="V112" s="37">
        <v>6422239.7771204617</v>
      </c>
      <c r="W112" s="37">
        <v>3656657.9811283732</v>
      </c>
      <c r="X112" s="37">
        <v>3926890.4045133051</v>
      </c>
      <c r="Y112" s="37">
        <v>1371053.5094574897</v>
      </c>
      <c r="Z112" s="37">
        <v>1211300.0207559646</v>
      </c>
      <c r="AA112" s="37">
        <v>3685226.6670741895</v>
      </c>
      <c r="AB112" s="37">
        <v>3888802.2583345799</v>
      </c>
      <c r="AC112" s="37">
        <v>6011263.8464730121</v>
      </c>
      <c r="AD112" s="37">
        <v>3791774.1928208391</v>
      </c>
      <c r="AE112" s="37">
        <v>1291176.7651067271</v>
      </c>
      <c r="AF112" s="37">
        <v>3787014.4627043847</v>
      </c>
      <c r="AG112" s="29">
        <v>9.6686445608529183</v>
      </c>
      <c r="AH112" s="29">
        <v>5.0394134606893504</v>
      </c>
      <c r="AI112" s="29">
        <v>8.748823416886534</v>
      </c>
      <c r="AJ112" s="29">
        <v>3.801138930995319</v>
      </c>
      <c r="AK112" s="36">
        <v>0.63077820066833135</v>
      </c>
      <c r="AL112" s="36">
        <v>0.21479289515204011</v>
      </c>
      <c r="AM112" s="36">
        <v>0.62998639877142293</v>
      </c>
      <c r="AN112" s="36">
        <v>-0.66479529260790882</v>
      </c>
      <c r="AO112" s="36">
        <v>-2.2189818217616222</v>
      </c>
      <c r="AP112" s="36">
        <v>-0.66660741331740814</v>
      </c>
      <c r="AQ112" s="36">
        <v>-0.57300376716579571</v>
      </c>
      <c r="AR112" s="36">
        <v>-1.9254045391755465</v>
      </c>
      <c r="AS112" s="36">
        <v>-0.19216477188028375</v>
      </c>
      <c r="AT112" s="36">
        <v>-1.5853433091702684</v>
      </c>
      <c r="AU112" s="36">
        <v>-4.6556474751744226</v>
      </c>
      <c r="AV112" s="36">
        <v>-1.5873358566949451</v>
      </c>
      <c r="AW112" s="36">
        <v>-1.4876176468971538</v>
      </c>
      <c r="AX112" s="36">
        <v>-3.7984334349312476</v>
      </c>
      <c r="AY112" s="36">
        <v>-1.1424767229941537</v>
      </c>
      <c r="AZ112" s="28" t="s">
        <v>50</v>
      </c>
    </row>
    <row r="113" spans="1:52" s="27" customFormat="1" ht="17" customHeight="1">
      <c r="A113" s="28">
        <v>110</v>
      </c>
      <c r="B113" s="28" t="s">
        <v>555</v>
      </c>
      <c r="C113" s="29">
        <v>-3.520157418415252</v>
      </c>
      <c r="D113" s="29">
        <v>-3.766403331941989</v>
      </c>
      <c r="E113" s="29">
        <v>-1.814874187235203</v>
      </c>
      <c r="F113" s="37">
        <v>26692665.096159257</v>
      </c>
      <c r="G113" s="31" t="s">
        <v>42</v>
      </c>
      <c r="H113" s="29">
        <v>13.122448783004289</v>
      </c>
      <c r="I113" s="32" t="s">
        <v>409</v>
      </c>
      <c r="J113" s="32" t="s">
        <v>410</v>
      </c>
      <c r="K113" s="28" t="s">
        <v>556</v>
      </c>
      <c r="L113" s="32" t="s">
        <v>380</v>
      </c>
      <c r="M113" s="33" t="s">
        <v>412</v>
      </c>
      <c r="N113" s="32" t="s">
        <v>382</v>
      </c>
      <c r="O113" s="32" t="s">
        <v>557</v>
      </c>
      <c r="P113" s="28">
        <v>4</v>
      </c>
      <c r="Q113" s="34">
        <v>833.65719999999999</v>
      </c>
      <c r="R113" s="28">
        <v>7</v>
      </c>
      <c r="S113" s="31" t="s">
        <v>42</v>
      </c>
      <c r="T113" s="35">
        <v>64.152735416666687</v>
      </c>
      <c r="U113" s="37">
        <v>26649038.082400214</v>
      </c>
      <c r="V113" s="37">
        <v>26736292.109918296</v>
      </c>
      <c r="W113" s="37">
        <v>7640014.5503206169</v>
      </c>
      <c r="X113" s="37">
        <v>7525594.2128102612</v>
      </c>
      <c r="Y113" s="37">
        <v>6429438.8844654802</v>
      </c>
      <c r="Z113" s="37">
        <v>7744648.5637825532</v>
      </c>
      <c r="AA113" s="37">
        <v>13530905.473555993</v>
      </c>
      <c r="AB113" s="37">
        <v>15884538.620475801</v>
      </c>
      <c r="AC113" s="37">
        <v>26692665.096159257</v>
      </c>
      <c r="AD113" s="37">
        <v>7582804.3815654386</v>
      </c>
      <c r="AE113" s="37">
        <v>7087043.7241240162</v>
      </c>
      <c r="AF113" s="37">
        <v>14707722.047015898</v>
      </c>
      <c r="AG113" s="29">
        <v>0.23114182986636117</v>
      </c>
      <c r="AH113" s="29">
        <v>1.0669851480801793</v>
      </c>
      <c r="AI113" s="29">
        <v>13.122448783004289</v>
      </c>
      <c r="AJ113" s="29">
        <v>11.315620143569948</v>
      </c>
      <c r="AK113" s="36">
        <v>0.28407820478954388</v>
      </c>
      <c r="AL113" s="36">
        <v>0.26550528763588144</v>
      </c>
      <c r="AM113" s="36">
        <v>0.55100238189150164</v>
      </c>
      <c r="AN113" s="36">
        <v>-1.8156399463878405</v>
      </c>
      <c r="AO113" s="36">
        <v>-1.9131875017671538</v>
      </c>
      <c r="AP113" s="36">
        <v>-0.85986953954713641</v>
      </c>
      <c r="AQ113" s="36">
        <v>-1.7238484209457274</v>
      </c>
      <c r="AR113" s="36">
        <v>-1.6196102191810782</v>
      </c>
      <c r="AS113" s="36">
        <v>-0.38542689811001202</v>
      </c>
      <c r="AT113" s="36">
        <v>-3.520157418415252</v>
      </c>
      <c r="AU113" s="36">
        <v>-3.766403331941989</v>
      </c>
      <c r="AV113" s="36">
        <v>-1.814874187235203</v>
      </c>
      <c r="AW113" s="36">
        <v>-3.3031635893623541</v>
      </c>
      <c r="AX113" s="36">
        <v>-3.0729200227834945</v>
      </c>
      <c r="AY113" s="36">
        <v>-1.3062462523818799</v>
      </c>
      <c r="AZ113" s="28" t="s">
        <v>50</v>
      </c>
    </row>
    <row r="114" spans="1:52" s="27" customFormat="1" ht="17" customHeight="1">
      <c r="A114" s="28">
        <v>111</v>
      </c>
      <c r="B114" s="28" t="s">
        <v>558</v>
      </c>
      <c r="C114" s="29">
        <v>-1.8509945163407759</v>
      </c>
      <c r="D114" s="29">
        <v>-3.3037040424038988</v>
      </c>
      <c r="E114" s="29">
        <v>-1.1415421842169744</v>
      </c>
      <c r="F114" s="37">
        <v>3775662.0894849794</v>
      </c>
      <c r="G114" s="31" t="s">
        <v>42</v>
      </c>
      <c r="H114" s="29">
        <v>48.350577942350014</v>
      </c>
      <c r="I114" s="32" t="s">
        <v>559</v>
      </c>
      <c r="J114" s="32" t="s">
        <v>560</v>
      </c>
      <c r="K114" s="28" t="s">
        <v>561</v>
      </c>
      <c r="L114" s="32" t="s">
        <v>380</v>
      </c>
      <c r="M114" s="33" t="s">
        <v>562</v>
      </c>
      <c r="N114" s="32" t="s">
        <v>382</v>
      </c>
      <c r="O114" s="32" t="s">
        <v>563</v>
      </c>
      <c r="P114" s="28">
        <v>4</v>
      </c>
      <c r="Q114" s="34">
        <v>633.56719999999996</v>
      </c>
      <c r="R114" s="28">
        <v>15</v>
      </c>
      <c r="S114" s="31" t="s">
        <v>42</v>
      </c>
      <c r="T114" s="35">
        <v>40.393052083333345</v>
      </c>
      <c r="U114" s="37">
        <v>3849457.7829720317</v>
      </c>
      <c r="V114" s="37">
        <v>3701866.3959979271</v>
      </c>
      <c r="W114" s="37">
        <v>2737190.1805801047</v>
      </c>
      <c r="X114" s="37">
        <v>1342413.5742155293</v>
      </c>
      <c r="Y114" s="37">
        <v>1315839.7269092544</v>
      </c>
      <c r="Z114" s="37">
        <v>969874.75660584052</v>
      </c>
      <c r="AA114" s="37">
        <v>3117433.147381308</v>
      </c>
      <c r="AB114" s="37">
        <v>3497586.6770062498</v>
      </c>
      <c r="AC114" s="37">
        <v>3775662.0894849794</v>
      </c>
      <c r="AD114" s="37">
        <v>2039801.8773978171</v>
      </c>
      <c r="AE114" s="37">
        <v>1142857.2417575475</v>
      </c>
      <c r="AF114" s="37">
        <v>3307509.9121937789</v>
      </c>
      <c r="AG114" s="29">
        <v>2.7640945640971246</v>
      </c>
      <c r="AH114" s="29">
        <v>48.350577942350014</v>
      </c>
      <c r="AI114" s="29">
        <v>21.405488596137765</v>
      </c>
      <c r="AJ114" s="29">
        <v>8.1272360726352844</v>
      </c>
      <c r="AK114" s="36">
        <v>0.54025011482848484</v>
      </c>
      <c r="AL114" s="36">
        <v>0.30269055192739436</v>
      </c>
      <c r="AM114" s="36">
        <v>0.87600792491600887</v>
      </c>
      <c r="AN114" s="36">
        <v>-0.88830062116219466</v>
      </c>
      <c r="AO114" s="36">
        <v>-1.7240844507765234</v>
      </c>
      <c r="AP114" s="36">
        <v>-0.19098417347951044</v>
      </c>
      <c r="AQ114" s="36">
        <v>-0.79650909572008155</v>
      </c>
      <c r="AR114" s="36">
        <v>-1.4305071681904478</v>
      </c>
      <c r="AS114" s="36">
        <v>0.28345846795761398</v>
      </c>
      <c r="AT114" s="36">
        <v>-1.8509945163407759</v>
      </c>
      <c r="AU114" s="36">
        <v>-3.3037040424038988</v>
      </c>
      <c r="AV114" s="36">
        <v>-1.1415421842169744</v>
      </c>
      <c r="AW114" s="36">
        <v>-1.736893258949417</v>
      </c>
      <c r="AX114" s="36">
        <v>-2.6954145391590987</v>
      </c>
      <c r="AY114" s="36">
        <v>1.2171090771319195</v>
      </c>
      <c r="AZ114" s="28" t="s">
        <v>50</v>
      </c>
    </row>
    <row r="115" spans="1:52" s="27" customFormat="1" ht="17" customHeight="1">
      <c r="A115" s="28">
        <v>112</v>
      </c>
      <c r="B115" s="28" t="s">
        <v>564</v>
      </c>
      <c r="C115" s="29">
        <v>-1.221523498115225</v>
      </c>
      <c r="D115" s="29">
        <v>-4.4879541946882933</v>
      </c>
      <c r="E115" s="29">
        <v>-1.6105520437382563</v>
      </c>
      <c r="F115" s="37">
        <v>2054761.6312570963</v>
      </c>
      <c r="G115" s="31" t="s">
        <v>42</v>
      </c>
      <c r="H115" s="29">
        <v>15.539923973650795</v>
      </c>
      <c r="I115" s="32" t="s">
        <v>559</v>
      </c>
      <c r="J115" s="32" t="s">
        <v>560</v>
      </c>
      <c r="K115" s="28" t="s">
        <v>565</v>
      </c>
      <c r="L115" s="32" t="s">
        <v>380</v>
      </c>
      <c r="M115" s="33" t="s">
        <v>562</v>
      </c>
      <c r="N115" s="32" t="s">
        <v>382</v>
      </c>
      <c r="O115" s="32" t="s">
        <v>566</v>
      </c>
      <c r="P115" s="28">
        <v>4</v>
      </c>
      <c r="Q115" s="34">
        <v>704.61630000000002</v>
      </c>
      <c r="R115" s="28">
        <v>2</v>
      </c>
      <c r="S115" s="31" t="s">
        <v>42</v>
      </c>
      <c r="T115" s="35">
        <v>34.868031250000016</v>
      </c>
      <c r="U115" s="37">
        <v>2097733.000791857</v>
      </c>
      <c r="V115" s="37">
        <v>2011790.2617223354</v>
      </c>
      <c r="W115" s="37">
        <v>1781530.4673569896</v>
      </c>
      <c r="X115" s="37">
        <v>1582730.0391785519</v>
      </c>
      <c r="Y115" s="37">
        <v>508148.40436403936</v>
      </c>
      <c r="Z115" s="37">
        <v>407530.11735037755</v>
      </c>
      <c r="AA115" s="37">
        <v>1322203.2352988173</v>
      </c>
      <c r="AB115" s="37">
        <v>1229420.77368109</v>
      </c>
      <c r="AC115" s="37">
        <v>2054761.6312570963</v>
      </c>
      <c r="AD115" s="37">
        <v>1682130.2532677706</v>
      </c>
      <c r="AE115" s="37">
        <v>457839.26085720846</v>
      </c>
      <c r="AF115" s="37">
        <v>1275812.0044899536</v>
      </c>
      <c r="AG115" s="29">
        <v>2.9575544270123348</v>
      </c>
      <c r="AH115" s="29">
        <v>8.3568517119693269</v>
      </c>
      <c r="AI115" s="29">
        <v>15.539923973650795</v>
      </c>
      <c r="AJ115" s="29">
        <v>5.1423805038820429</v>
      </c>
      <c r="AK115" s="36">
        <v>0.81864982666561126</v>
      </c>
      <c r="AL115" s="36">
        <v>0.2228186734132776</v>
      </c>
      <c r="AM115" s="36">
        <v>0.62090511380116442</v>
      </c>
      <c r="AN115" s="36">
        <v>-0.28868161660413344</v>
      </c>
      <c r="AO115" s="36">
        <v>-2.166057951474051</v>
      </c>
      <c r="AP115" s="36">
        <v>-0.6875552810435781</v>
      </c>
      <c r="AQ115" s="36">
        <v>-0.19689009116202039</v>
      </c>
      <c r="AR115" s="36">
        <v>-1.8724806688879754</v>
      </c>
      <c r="AS115" s="36">
        <v>-0.21311263960645371</v>
      </c>
      <c r="AT115" s="36">
        <v>-1.221523498115225</v>
      </c>
      <c r="AU115" s="36">
        <v>-4.4879541946882933</v>
      </c>
      <c r="AV115" s="36">
        <v>-1.6105520437382563</v>
      </c>
      <c r="AW115" s="36">
        <v>-1.1462248595522253</v>
      </c>
      <c r="AX115" s="36">
        <v>-3.6616164257379227</v>
      </c>
      <c r="AY115" s="36">
        <v>-1.1591864528108089</v>
      </c>
      <c r="AZ115" s="28" t="s">
        <v>50</v>
      </c>
    </row>
    <row r="116" spans="1:52" s="27" customFormat="1" ht="17" customHeight="1">
      <c r="A116" s="28">
        <v>113</v>
      </c>
      <c r="B116" s="28" t="s">
        <v>567</v>
      </c>
      <c r="C116" s="29">
        <v>-1.3657477754617029</v>
      </c>
      <c r="D116" s="29">
        <v>-4.6604250004750352</v>
      </c>
      <c r="E116" s="29">
        <v>-1.9369975509826072</v>
      </c>
      <c r="F116" s="37">
        <v>47809387.689758122</v>
      </c>
      <c r="G116" s="31" t="s">
        <v>42</v>
      </c>
      <c r="H116" s="29">
        <v>22.402226772308509</v>
      </c>
      <c r="I116" s="32" t="s">
        <v>568</v>
      </c>
      <c r="J116" s="32" t="s">
        <v>569</v>
      </c>
      <c r="K116" s="28" t="s">
        <v>570</v>
      </c>
      <c r="L116" s="32" t="s">
        <v>571</v>
      </c>
      <c r="M116" s="33" t="s">
        <v>572</v>
      </c>
      <c r="N116" s="32" t="s">
        <v>573</v>
      </c>
      <c r="O116" s="32" t="s">
        <v>574</v>
      </c>
      <c r="P116" s="28">
        <v>3</v>
      </c>
      <c r="Q116" s="34">
        <v>525.27419999999995</v>
      </c>
      <c r="R116" s="28">
        <v>16</v>
      </c>
      <c r="S116" s="31" t="s">
        <v>42</v>
      </c>
      <c r="T116" s="35">
        <v>34.06344583333334</v>
      </c>
      <c r="U116" s="37">
        <v>51289681.636517532</v>
      </c>
      <c r="V116" s="37">
        <v>44329093.742998704</v>
      </c>
      <c r="W116" s="37">
        <v>40551236.572960377</v>
      </c>
      <c r="X116" s="37">
        <v>29460794.270136904</v>
      </c>
      <c r="Y116" s="37">
        <v>11352494.254982209</v>
      </c>
      <c r="Z116" s="37">
        <v>9164685.0515767131</v>
      </c>
      <c r="AA116" s="37">
        <v>24412552.642904069</v>
      </c>
      <c r="AB116" s="37">
        <v>24951874.963630799</v>
      </c>
      <c r="AC116" s="37">
        <v>47809387.689758122</v>
      </c>
      <c r="AD116" s="37">
        <v>35006015.421548642</v>
      </c>
      <c r="AE116" s="37">
        <v>10258589.653279461</v>
      </c>
      <c r="AF116" s="37">
        <v>24682213.803267434</v>
      </c>
      <c r="AG116" s="29">
        <v>10.29479593524785</v>
      </c>
      <c r="AH116" s="29">
        <v>22.402226772308509</v>
      </c>
      <c r="AI116" s="29">
        <v>15.080189148376935</v>
      </c>
      <c r="AJ116" s="29">
        <v>1.545074008639409</v>
      </c>
      <c r="AK116" s="36">
        <v>0.73219961838264125</v>
      </c>
      <c r="AL116" s="36">
        <v>0.21457270525715369</v>
      </c>
      <c r="AM116" s="36">
        <v>0.51626291395810819</v>
      </c>
      <c r="AN116" s="36">
        <v>-0.44969107316734924</v>
      </c>
      <c r="AO116" s="36">
        <v>-2.2204615252914417</v>
      </c>
      <c r="AP116" s="36">
        <v>-0.95382212988980819</v>
      </c>
      <c r="AQ116" s="36">
        <v>-0.35789954772523619</v>
      </c>
      <c r="AR116" s="36">
        <v>-1.9268842427053661</v>
      </c>
      <c r="AS116" s="36">
        <v>-0.4793794884526838</v>
      </c>
      <c r="AT116" s="36">
        <v>-1.3657477754617029</v>
      </c>
      <c r="AU116" s="36">
        <v>-4.6604250004750352</v>
      </c>
      <c r="AV116" s="36">
        <v>-1.9369975509826072</v>
      </c>
      <c r="AW116" s="36">
        <v>-1.2815586884147576</v>
      </c>
      <c r="AX116" s="36">
        <v>-3.8023313056215948</v>
      </c>
      <c r="AY116" s="36">
        <v>-1.3941439079578484</v>
      </c>
      <c r="AZ116" s="28" t="s">
        <v>50</v>
      </c>
    </row>
    <row r="117" spans="1:52" s="27" customFormat="1" ht="17" customHeight="1">
      <c r="A117" s="28">
        <v>114</v>
      </c>
      <c r="B117" s="28" t="s">
        <v>575</v>
      </c>
      <c r="C117" s="29">
        <v>-1.052264906840551</v>
      </c>
      <c r="D117" s="29">
        <v>-3.5227098778319199</v>
      </c>
      <c r="E117" s="29">
        <v>-1.3345757753933829</v>
      </c>
      <c r="F117" s="37">
        <v>19218853.56038285</v>
      </c>
      <c r="G117" s="31" t="s">
        <v>42</v>
      </c>
      <c r="H117" s="29">
        <v>9.5488866926034781</v>
      </c>
      <c r="I117" s="32" t="s">
        <v>576</v>
      </c>
      <c r="J117" s="32" t="s">
        <v>577</v>
      </c>
      <c r="K117" s="28" t="s">
        <v>578</v>
      </c>
      <c r="L117" s="32" t="s">
        <v>571</v>
      </c>
      <c r="M117" s="33" t="s">
        <v>579</v>
      </c>
      <c r="N117" s="32" t="s">
        <v>573</v>
      </c>
      <c r="O117" s="32" t="s">
        <v>580</v>
      </c>
      <c r="P117" s="28">
        <v>3</v>
      </c>
      <c r="Q117" s="34">
        <v>455.23829999999998</v>
      </c>
      <c r="R117" s="28">
        <v>13</v>
      </c>
      <c r="S117" s="31" t="s">
        <v>42</v>
      </c>
      <c r="T117" s="35">
        <v>54.602224999999983</v>
      </c>
      <c r="U117" s="37">
        <v>20516526.4146997</v>
      </c>
      <c r="V117" s="37">
        <v>17921180.706066005</v>
      </c>
      <c r="W117" s="37">
        <v>18559072.342229165</v>
      </c>
      <c r="X117" s="37">
        <v>17969473.721495207</v>
      </c>
      <c r="Y117" s="37">
        <v>5807757.0773770669</v>
      </c>
      <c r="Z117" s="37">
        <v>5103645.9202556806</v>
      </c>
      <c r="AA117" s="37">
        <v>13860240.212202489</v>
      </c>
      <c r="AB117" s="37">
        <v>14941202.0359424</v>
      </c>
      <c r="AC117" s="37">
        <v>19218853.56038285</v>
      </c>
      <c r="AD117" s="37">
        <v>18264273.031862184</v>
      </c>
      <c r="AE117" s="37">
        <v>5455701.4988163738</v>
      </c>
      <c r="AF117" s="37">
        <v>14400721.124072444</v>
      </c>
      <c r="AG117" s="29">
        <v>9.5488866926034781</v>
      </c>
      <c r="AH117" s="29">
        <v>2.2826486560518116</v>
      </c>
      <c r="AI117" s="29">
        <v>9.1258983655475454</v>
      </c>
      <c r="AJ117" s="29">
        <v>5.3077580572864917</v>
      </c>
      <c r="AK117" s="36">
        <v>0.95033103688929665</v>
      </c>
      <c r="AL117" s="36">
        <v>0.28387236947694883</v>
      </c>
      <c r="AM117" s="36">
        <v>0.74930177696746925</v>
      </c>
      <c r="AN117" s="36">
        <v>-7.3497947666714289E-2</v>
      </c>
      <c r="AO117" s="36">
        <v>-1.8166856627271739</v>
      </c>
      <c r="AP117" s="36">
        <v>-0.41638122206335915</v>
      </c>
      <c r="AQ117" s="36">
        <v>1.8293577775398764E-2</v>
      </c>
      <c r="AR117" s="36">
        <v>-1.5231083801410983</v>
      </c>
      <c r="AS117" s="36">
        <v>5.8061419373765244E-2</v>
      </c>
      <c r="AT117" s="36">
        <v>-1.052264906840551</v>
      </c>
      <c r="AU117" s="36">
        <v>-3.5227098778319199</v>
      </c>
      <c r="AV117" s="36">
        <v>-1.3345757753933829</v>
      </c>
      <c r="AW117" s="36">
        <v>1.0127608757342528</v>
      </c>
      <c r="AX117" s="36">
        <v>-2.8740962568301032</v>
      </c>
      <c r="AY117" s="36">
        <v>1.0410659176920394</v>
      </c>
      <c r="AZ117" s="28" t="s">
        <v>50</v>
      </c>
    </row>
    <row r="118" spans="1:52" s="27" customFormat="1" ht="17" customHeight="1">
      <c r="A118" s="28">
        <v>115</v>
      </c>
      <c r="B118" s="28" t="s">
        <v>581</v>
      </c>
      <c r="C118" s="29">
        <v>-1.1804805706048676</v>
      </c>
      <c r="D118" s="29">
        <v>-2.5411412785551404</v>
      </c>
      <c r="E118" s="29">
        <v>-1.6976172681740676</v>
      </c>
      <c r="F118" s="37">
        <v>8086842.9700713363</v>
      </c>
      <c r="G118" s="31" t="s">
        <v>42</v>
      </c>
      <c r="H118" s="29">
        <v>24.55291102663676</v>
      </c>
      <c r="I118" s="32" t="s">
        <v>582</v>
      </c>
      <c r="J118" s="32" t="s">
        <v>583</v>
      </c>
      <c r="K118" s="28" t="s">
        <v>584</v>
      </c>
      <c r="L118" s="32" t="s">
        <v>571</v>
      </c>
      <c r="M118" s="33" t="s">
        <v>585</v>
      </c>
      <c r="N118" s="32" t="s">
        <v>573</v>
      </c>
      <c r="O118" s="32" t="s">
        <v>586</v>
      </c>
      <c r="P118" s="28">
        <v>3</v>
      </c>
      <c r="Q118" s="34">
        <v>462.2647</v>
      </c>
      <c r="R118" s="28">
        <v>7</v>
      </c>
      <c r="S118" s="31" t="s">
        <v>42</v>
      </c>
      <c r="T118" s="35">
        <v>43.396858333333341</v>
      </c>
      <c r="U118" s="37">
        <v>8909912.790486481</v>
      </c>
      <c r="V118" s="37">
        <v>7263773.1496561915</v>
      </c>
      <c r="W118" s="37">
        <v>7791535.8153293468</v>
      </c>
      <c r="X118" s="37">
        <v>5909397.8068609973</v>
      </c>
      <c r="Y118" s="37">
        <v>3734874.0540918997</v>
      </c>
      <c r="Z118" s="37">
        <v>2629859.0194422165</v>
      </c>
      <c r="AA118" s="37">
        <v>4652425.3497292409</v>
      </c>
      <c r="AB118" s="37">
        <v>4874861.0671548499</v>
      </c>
      <c r="AC118" s="37">
        <v>8086842.9700713363</v>
      </c>
      <c r="AD118" s="37">
        <v>6850466.8110951725</v>
      </c>
      <c r="AE118" s="37">
        <v>3182366.5367670581</v>
      </c>
      <c r="AF118" s="37">
        <v>4763643.2084420454</v>
      </c>
      <c r="AG118" s="29">
        <v>14.39370724915681</v>
      </c>
      <c r="AH118" s="29">
        <v>19.427472398835636</v>
      </c>
      <c r="AI118" s="29">
        <v>24.55291102663676</v>
      </c>
      <c r="AJ118" s="29">
        <v>3.3017964882638764</v>
      </c>
      <c r="AK118" s="36">
        <v>0.84711262929775211</v>
      </c>
      <c r="AL118" s="36">
        <v>0.39352396832048114</v>
      </c>
      <c r="AM118" s="36">
        <v>0.58906092600930327</v>
      </c>
      <c r="AN118" s="36">
        <v>-0.23937429660875725</v>
      </c>
      <c r="AO118" s="36">
        <v>-1.3454765864124756</v>
      </c>
      <c r="AP118" s="36">
        <v>-0.763511236543441</v>
      </c>
      <c r="AQ118" s="36">
        <v>-0.1475827711666442</v>
      </c>
      <c r="AR118" s="36">
        <v>-1.0518993038264</v>
      </c>
      <c r="AS118" s="36">
        <v>-0.28906859510631661</v>
      </c>
      <c r="AT118" s="36">
        <v>-1.1804805706048676</v>
      </c>
      <c r="AU118" s="36">
        <v>-2.5411412785551404</v>
      </c>
      <c r="AV118" s="36">
        <v>-1.6976172681740676</v>
      </c>
      <c r="AW118" s="36">
        <v>-1.1077119501454396</v>
      </c>
      <c r="AX118" s="36">
        <v>-2.0732574892789017</v>
      </c>
      <c r="AY118" s="36">
        <v>-1.221851195045818</v>
      </c>
      <c r="AZ118" s="28" t="s">
        <v>50</v>
      </c>
    </row>
    <row r="119" spans="1:52" s="27" customFormat="1" ht="17" customHeight="1">
      <c r="A119" s="28">
        <v>116</v>
      </c>
      <c r="B119" s="28" t="s">
        <v>587</v>
      </c>
      <c r="C119" s="29">
        <v>-4.1820546627597341</v>
      </c>
      <c r="D119" s="29">
        <v>-3.8431894367632822</v>
      </c>
      <c r="E119" s="29">
        <v>-2.2954121466436122</v>
      </c>
      <c r="F119" s="37">
        <v>875633.23702247953</v>
      </c>
      <c r="G119" s="31" t="s">
        <v>42</v>
      </c>
      <c r="H119" s="29">
        <v>35.527938663839279</v>
      </c>
      <c r="I119" s="32" t="s">
        <v>588</v>
      </c>
      <c r="J119" s="32" t="s">
        <v>589</v>
      </c>
      <c r="K119" s="28" t="s">
        <v>590</v>
      </c>
      <c r="L119" s="32" t="s">
        <v>591</v>
      </c>
      <c r="M119" s="33" t="s">
        <v>592</v>
      </c>
      <c r="N119" s="32" t="s">
        <v>593</v>
      </c>
      <c r="O119" s="32" t="s">
        <v>594</v>
      </c>
      <c r="P119" s="28">
        <v>2</v>
      </c>
      <c r="Q119" s="34">
        <v>594.31700000000001</v>
      </c>
      <c r="R119" s="28">
        <v>2</v>
      </c>
      <c r="S119" s="31" t="s">
        <v>42</v>
      </c>
      <c r="T119" s="35">
        <v>19.018935416666675</v>
      </c>
      <c r="U119" s="37">
        <v>655656.2493548526</v>
      </c>
      <c r="V119" s="37">
        <v>1095610.2246901065</v>
      </c>
      <c r="W119" s="37">
        <v>167230.27343863764</v>
      </c>
      <c r="X119" s="37">
        <v>251527.15927490316</v>
      </c>
      <c r="Y119" s="37">
        <v>227840.2486867611</v>
      </c>
      <c r="Z119" s="37" t="s">
        <v>153</v>
      </c>
      <c r="AA119" s="37">
        <v>346548.08725886588</v>
      </c>
      <c r="AB119" s="37">
        <v>416393.973758668</v>
      </c>
      <c r="AC119" s="37">
        <v>875633.23702247953</v>
      </c>
      <c r="AD119" s="37">
        <v>209378.7163567704</v>
      </c>
      <c r="AE119" s="37">
        <v>227840.2486867611</v>
      </c>
      <c r="AF119" s="37">
        <v>381471.03050876694</v>
      </c>
      <c r="AG119" s="29">
        <v>35.527938663839279</v>
      </c>
      <c r="AH119" s="29">
        <v>28.468461668360156</v>
      </c>
      <c r="AI119" s="29" t="s">
        <v>153</v>
      </c>
      <c r="AJ119" s="29">
        <v>12.946854684122849</v>
      </c>
      <c r="AK119" s="36">
        <v>0.23911691277131725</v>
      </c>
      <c r="AL119" s="36">
        <v>0.26020054864695813</v>
      </c>
      <c r="AM119" s="36">
        <v>0.43565161117676221</v>
      </c>
      <c r="AN119" s="36">
        <v>-2.0642119192151527</v>
      </c>
      <c r="AO119" s="36">
        <v>-1.9423040908277678</v>
      </c>
      <c r="AP119" s="36">
        <v>-1.1987532161813828</v>
      </c>
      <c r="AQ119" s="36">
        <v>-1.9724203937730396</v>
      </c>
      <c r="AR119" s="36">
        <v>-1.6487268082416922</v>
      </c>
      <c r="AS119" s="36">
        <v>-0.72431057474425842</v>
      </c>
      <c r="AT119" s="36">
        <v>-4.1820546627597341</v>
      </c>
      <c r="AU119" s="36">
        <v>-3.8431894367632822</v>
      </c>
      <c r="AV119" s="36">
        <v>-2.2954121466436122</v>
      </c>
      <c r="AW119" s="36">
        <v>-3.9242593579721152</v>
      </c>
      <c r="AX119" s="36">
        <v>-3.1355680023495167</v>
      </c>
      <c r="AY119" s="36">
        <v>-1.6521109481384029</v>
      </c>
      <c r="AZ119" s="28" t="s">
        <v>50</v>
      </c>
    </row>
    <row r="120" spans="1:52" s="27" customFormat="1" ht="17" customHeight="1">
      <c r="A120" s="28">
        <v>117</v>
      </c>
      <c r="B120" s="28" t="s">
        <v>595</v>
      </c>
      <c r="C120" s="29">
        <v>-1.5781939083458145</v>
      </c>
      <c r="D120" s="29">
        <v>-5.1840284156453995</v>
      </c>
      <c r="E120" s="29">
        <v>-2.0826039803319381</v>
      </c>
      <c r="F120" s="37">
        <v>2882901.5601349724</v>
      </c>
      <c r="G120" s="31" t="s">
        <v>42</v>
      </c>
      <c r="H120" s="29">
        <v>30.689406786946765</v>
      </c>
      <c r="I120" s="32" t="s">
        <v>596</v>
      </c>
      <c r="J120" s="32" t="s">
        <v>597</v>
      </c>
      <c r="K120" s="28" t="s">
        <v>598</v>
      </c>
      <c r="L120" s="32" t="s">
        <v>591</v>
      </c>
      <c r="M120" s="33" t="s">
        <v>599</v>
      </c>
      <c r="N120" s="32" t="s">
        <v>593</v>
      </c>
      <c r="O120" s="32" t="s">
        <v>600</v>
      </c>
      <c r="P120" s="28">
        <v>4</v>
      </c>
      <c r="Q120" s="34">
        <v>578.53909999999996</v>
      </c>
      <c r="R120" s="28">
        <v>7</v>
      </c>
      <c r="S120" s="31" t="s">
        <v>42</v>
      </c>
      <c r="T120" s="35">
        <v>33.298949999999991</v>
      </c>
      <c r="U120" s="37">
        <v>3216134.0241578738</v>
      </c>
      <c r="V120" s="37">
        <v>2549669.0961120715</v>
      </c>
      <c r="W120" s="37">
        <v>2223117.8338687066</v>
      </c>
      <c r="X120" s="37">
        <v>1430300.855545307</v>
      </c>
      <c r="Y120" s="37">
        <v>544075.06648751581</v>
      </c>
      <c r="Z120" s="37">
        <v>568149.37712640222</v>
      </c>
      <c r="AA120" s="37">
        <v>1418345.9142554719</v>
      </c>
      <c r="AB120" s="37">
        <v>1350208.8252543199</v>
      </c>
      <c r="AC120" s="37">
        <v>2882901.5601349724</v>
      </c>
      <c r="AD120" s="37">
        <v>1826709.3447070068</v>
      </c>
      <c r="AE120" s="37">
        <v>556112.22180695902</v>
      </c>
      <c r="AF120" s="37">
        <v>1384277.369754896</v>
      </c>
      <c r="AG120" s="29">
        <v>16.34679021166891</v>
      </c>
      <c r="AH120" s="29">
        <v>30.689406786946765</v>
      </c>
      <c r="AI120" s="29">
        <v>3.0610922827479294</v>
      </c>
      <c r="AJ120" s="29">
        <v>3.4805306173246202</v>
      </c>
      <c r="AK120" s="36">
        <v>0.63363569882749771</v>
      </c>
      <c r="AL120" s="36">
        <v>0.19290017720234706</v>
      </c>
      <c r="AM120" s="36">
        <v>0.48016810178218039</v>
      </c>
      <c r="AN120" s="36">
        <v>-0.65827447621454993</v>
      </c>
      <c r="AO120" s="36">
        <v>-2.3740736262083297</v>
      </c>
      <c r="AP120" s="36">
        <v>-1.0583885283227674</v>
      </c>
      <c r="AQ120" s="36">
        <v>-0.56648295077243693</v>
      </c>
      <c r="AR120" s="36">
        <v>-2.0804963436222543</v>
      </c>
      <c r="AS120" s="36">
        <v>-0.58394588688564308</v>
      </c>
      <c r="AT120" s="36">
        <v>-1.5781939083458145</v>
      </c>
      <c r="AU120" s="36">
        <v>-5.1840284156453995</v>
      </c>
      <c r="AV120" s="36">
        <v>-2.0826039803319381</v>
      </c>
      <c r="AW120" s="36">
        <v>-1.4809089581420571</v>
      </c>
      <c r="AX120" s="36">
        <v>-4.2295270349874201</v>
      </c>
      <c r="AY120" s="36">
        <v>-1.4989433778043062</v>
      </c>
      <c r="AZ120" s="28" t="s">
        <v>50</v>
      </c>
    </row>
    <row r="121" spans="1:52" s="27" customFormat="1" ht="17" customHeight="1">
      <c r="A121" s="28">
        <v>118</v>
      </c>
      <c r="B121" s="28" t="s">
        <v>601</v>
      </c>
      <c r="C121" s="29">
        <v>-1.874595888322341</v>
      </c>
      <c r="D121" s="29">
        <v>-24.282577484548224</v>
      </c>
      <c r="E121" s="29">
        <v>-1.3678991828133056</v>
      </c>
      <c r="F121" s="37">
        <v>3292216.1075012609</v>
      </c>
      <c r="G121" s="31" t="s">
        <v>42</v>
      </c>
      <c r="H121" s="29">
        <v>27.655678445324416</v>
      </c>
      <c r="I121" s="32" t="s">
        <v>602</v>
      </c>
      <c r="J121" s="32" t="s">
        <v>603</v>
      </c>
      <c r="K121" s="28" t="s">
        <v>604</v>
      </c>
      <c r="L121" s="32" t="s">
        <v>591</v>
      </c>
      <c r="M121" s="33" t="s">
        <v>605</v>
      </c>
      <c r="N121" s="32" t="s">
        <v>593</v>
      </c>
      <c r="O121" s="32" t="s">
        <v>606</v>
      </c>
      <c r="P121" s="28">
        <v>3</v>
      </c>
      <c r="Q121" s="34">
        <v>710.99419999999998</v>
      </c>
      <c r="R121" s="28">
        <v>12</v>
      </c>
      <c r="S121" s="31" t="s">
        <v>42</v>
      </c>
      <c r="T121" s="35">
        <v>42.743747916666671</v>
      </c>
      <c r="U121" s="37">
        <v>3191458.2175551485</v>
      </c>
      <c r="V121" s="37">
        <v>3392973.9974473738</v>
      </c>
      <c r="W121" s="37">
        <v>2042359.7177113909</v>
      </c>
      <c r="X121" s="37">
        <v>1470094.4896299157</v>
      </c>
      <c r="Y121" s="37">
        <v>113633.09296527157</v>
      </c>
      <c r="Z121" s="37">
        <v>157525.60998512182</v>
      </c>
      <c r="AA121" s="37">
        <v>2877424.0549195656</v>
      </c>
      <c r="AB121" s="37">
        <v>1936112.1308836699</v>
      </c>
      <c r="AC121" s="37">
        <v>3292216.1075012609</v>
      </c>
      <c r="AD121" s="37">
        <v>1756227.1036706534</v>
      </c>
      <c r="AE121" s="37">
        <v>135579.35147519669</v>
      </c>
      <c r="AF121" s="37">
        <v>2406768.0929016178</v>
      </c>
      <c r="AG121" s="29">
        <v>4.3281841114023756</v>
      </c>
      <c r="AH121" s="29">
        <v>23.041019157939203</v>
      </c>
      <c r="AI121" s="29">
        <v>22.891905065470201</v>
      </c>
      <c r="AJ121" s="29">
        <v>27.655678445324416</v>
      </c>
      <c r="AK121" s="36">
        <v>0.53344830543448185</v>
      </c>
      <c r="AL121" s="36">
        <v>4.1181789727072086E-2</v>
      </c>
      <c r="AM121" s="36">
        <v>0.73104802792800749</v>
      </c>
      <c r="AN121" s="36">
        <v>-0.90657962347554988</v>
      </c>
      <c r="AO121" s="36">
        <v>-4.6018496600895462</v>
      </c>
      <c r="AP121" s="36">
        <v>-0.45196190433559091</v>
      </c>
      <c r="AQ121" s="36">
        <v>-0.81478809803343677</v>
      </c>
      <c r="AR121" s="36">
        <v>-4.3082723775034708</v>
      </c>
      <c r="AS121" s="36">
        <v>2.2480737101533477E-2</v>
      </c>
      <c r="AT121" s="36">
        <v>-1.874595888322341</v>
      </c>
      <c r="AU121" s="36">
        <v>-24.282577484548224</v>
      </c>
      <c r="AV121" s="36">
        <v>-1.3678991828133056</v>
      </c>
      <c r="AW121" s="36">
        <v>-1.7590397664268012</v>
      </c>
      <c r="AX121" s="36">
        <v>-19.811584681926771</v>
      </c>
      <c r="AY121" s="36">
        <v>1.0157044991298192</v>
      </c>
      <c r="AZ121" s="28" t="s">
        <v>50</v>
      </c>
    </row>
    <row r="122" spans="1:52" s="27" customFormat="1" ht="17" customHeight="1">
      <c r="A122" s="28">
        <v>119</v>
      </c>
      <c r="B122" s="28" t="s">
        <v>607</v>
      </c>
      <c r="C122" s="29">
        <v>-1.2597342856544174</v>
      </c>
      <c r="D122" s="29">
        <v>-3.7548638602767772</v>
      </c>
      <c r="E122" s="29">
        <v>-1.3982576573118577</v>
      </c>
      <c r="F122" s="30">
        <v>69255404.013706937</v>
      </c>
      <c r="G122" s="31" t="s">
        <v>42</v>
      </c>
      <c r="H122" s="29">
        <v>8.261384057395615</v>
      </c>
      <c r="I122" s="32" t="s">
        <v>608</v>
      </c>
      <c r="J122" s="32" t="s">
        <v>609</v>
      </c>
      <c r="K122" s="28" t="s">
        <v>610</v>
      </c>
      <c r="L122" s="32" t="s">
        <v>611</v>
      </c>
      <c r="M122" s="33" t="s">
        <v>612</v>
      </c>
      <c r="N122" s="32" t="s">
        <v>613</v>
      </c>
      <c r="O122" s="32" t="s">
        <v>614</v>
      </c>
      <c r="P122" s="28">
        <v>4</v>
      </c>
      <c r="Q122" s="34">
        <v>792.15599999999995</v>
      </c>
      <c r="R122" s="28">
        <v>22</v>
      </c>
      <c r="S122" s="31" t="s">
        <v>42</v>
      </c>
      <c r="T122" s="35">
        <v>53.457235416666663</v>
      </c>
      <c r="U122" s="30">
        <v>72451039.66984947</v>
      </c>
      <c r="V122" s="30">
        <v>66059768.357564412</v>
      </c>
      <c r="W122" s="30">
        <v>52538376.691678479</v>
      </c>
      <c r="X122" s="30">
        <v>57414023.2745248</v>
      </c>
      <c r="Y122" s="30">
        <v>19371628.095252324</v>
      </c>
      <c r="Z122" s="30">
        <v>17516742.077828731</v>
      </c>
      <c r="AA122" s="30">
        <v>46636415.048664838</v>
      </c>
      <c r="AB122" s="30">
        <v>52423159.059944101</v>
      </c>
      <c r="AC122" s="30">
        <v>69255404.013706937</v>
      </c>
      <c r="AD122" s="30">
        <v>54976199.983101636</v>
      </c>
      <c r="AE122" s="30">
        <v>18444185.086540528</v>
      </c>
      <c r="AF122" s="30">
        <v>49529787.054304466</v>
      </c>
      <c r="AG122" s="29">
        <v>6.5255720469488061</v>
      </c>
      <c r="AH122" s="29">
        <v>6.2710823273697232</v>
      </c>
      <c r="AI122" s="29">
        <v>7.1111977845280343</v>
      </c>
      <c r="AJ122" s="29">
        <v>8.261384057395615</v>
      </c>
      <c r="AK122" s="36">
        <v>0.79381819752608507</v>
      </c>
      <c r="AL122" s="36">
        <v>0.26632124018639874</v>
      </c>
      <c r="AM122" s="36">
        <v>0.71517577234119656</v>
      </c>
      <c r="AN122" s="36">
        <v>-0.33311945976085477</v>
      </c>
      <c r="AO122" s="36">
        <v>-1.9087606010380576</v>
      </c>
      <c r="AP122" s="36">
        <v>-0.48363023101049168</v>
      </c>
      <c r="AQ122" s="36">
        <v>-0.24132793431874172</v>
      </c>
      <c r="AR122" s="36">
        <v>-1.6151833184519819</v>
      </c>
      <c r="AS122" s="36">
        <v>-9.1875895733672941E-3</v>
      </c>
      <c r="AT122" s="36">
        <v>-1.2597342856544174</v>
      </c>
      <c r="AU122" s="36">
        <v>-3.7548638602767772</v>
      </c>
      <c r="AV122" s="36">
        <v>-1.3982576573118577</v>
      </c>
      <c r="AW122" s="36">
        <v>-1.1820802112078177</v>
      </c>
      <c r="AX122" s="36">
        <v>-3.0635052388617487</v>
      </c>
      <c r="AY122" s="36">
        <v>-1.0063886728756342</v>
      </c>
      <c r="AZ122" s="28" t="s">
        <v>50</v>
      </c>
    </row>
    <row r="123" spans="1:52" s="27" customFormat="1" ht="17" customHeight="1">
      <c r="A123" s="28">
        <v>120</v>
      </c>
      <c r="B123" s="28" t="s">
        <v>615</v>
      </c>
      <c r="C123" s="29">
        <v>-1.2597342856544174</v>
      </c>
      <c r="D123" s="29">
        <v>-3.7548638602767772</v>
      </c>
      <c r="E123" s="29">
        <v>-1.3982576573118577</v>
      </c>
      <c r="F123" s="30">
        <v>69255404.013706937</v>
      </c>
      <c r="G123" s="31" t="s">
        <v>42</v>
      </c>
      <c r="H123" s="29">
        <v>8.261384057395615</v>
      </c>
      <c r="I123" s="32" t="s">
        <v>608</v>
      </c>
      <c r="J123" s="32" t="s">
        <v>609</v>
      </c>
      <c r="K123" s="28" t="s">
        <v>616</v>
      </c>
      <c r="L123" s="32" t="s">
        <v>611</v>
      </c>
      <c r="M123" s="33" t="s">
        <v>612</v>
      </c>
      <c r="N123" s="32" t="s">
        <v>613</v>
      </c>
      <c r="O123" s="32" t="s">
        <v>617</v>
      </c>
      <c r="P123" s="28">
        <v>4</v>
      </c>
      <c r="Q123" s="34">
        <v>792.15599999999995</v>
      </c>
      <c r="R123" s="28">
        <v>15</v>
      </c>
      <c r="S123" s="31" t="s">
        <v>42</v>
      </c>
      <c r="T123" s="35">
        <v>53.457235416666663</v>
      </c>
      <c r="U123" s="30">
        <v>72451039.66984947</v>
      </c>
      <c r="V123" s="30">
        <v>66059768.357564412</v>
      </c>
      <c r="W123" s="30">
        <v>52538376.691678479</v>
      </c>
      <c r="X123" s="30">
        <v>57414023.2745248</v>
      </c>
      <c r="Y123" s="30">
        <v>19371628.095252324</v>
      </c>
      <c r="Z123" s="30">
        <v>17516742.077828731</v>
      </c>
      <c r="AA123" s="30">
        <v>46636415.048664838</v>
      </c>
      <c r="AB123" s="30">
        <v>52423159.059944101</v>
      </c>
      <c r="AC123" s="30">
        <v>69255404.013706937</v>
      </c>
      <c r="AD123" s="30">
        <v>54976199.983101636</v>
      </c>
      <c r="AE123" s="30">
        <v>18444185.086540528</v>
      </c>
      <c r="AF123" s="30">
        <v>49529787.054304466</v>
      </c>
      <c r="AG123" s="29">
        <v>6.5255720469488061</v>
      </c>
      <c r="AH123" s="29">
        <v>6.2710823273697232</v>
      </c>
      <c r="AI123" s="29">
        <v>7.1111977845280343</v>
      </c>
      <c r="AJ123" s="29">
        <v>8.261384057395615</v>
      </c>
      <c r="AK123" s="36">
        <v>0.79381819752608507</v>
      </c>
      <c r="AL123" s="36">
        <v>0.26632124018639874</v>
      </c>
      <c r="AM123" s="36">
        <v>0.71517577234119656</v>
      </c>
      <c r="AN123" s="36">
        <v>-0.33311945976085477</v>
      </c>
      <c r="AO123" s="36">
        <v>-1.9087606010380576</v>
      </c>
      <c r="AP123" s="36">
        <v>-0.48363023101049168</v>
      </c>
      <c r="AQ123" s="36">
        <v>-0.24132793431874172</v>
      </c>
      <c r="AR123" s="36">
        <v>-1.6151833184519819</v>
      </c>
      <c r="AS123" s="36">
        <v>-9.1875895733672941E-3</v>
      </c>
      <c r="AT123" s="36">
        <v>-1.2597342856544174</v>
      </c>
      <c r="AU123" s="36">
        <v>-3.7548638602767772</v>
      </c>
      <c r="AV123" s="36">
        <v>-1.3982576573118577</v>
      </c>
      <c r="AW123" s="36">
        <v>-1.1820802112078177</v>
      </c>
      <c r="AX123" s="36">
        <v>-3.0635052388617487</v>
      </c>
      <c r="AY123" s="36">
        <v>-1.0063886728756342</v>
      </c>
      <c r="AZ123" s="28" t="s">
        <v>50</v>
      </c>
    </row>
    <row r="124" spans="1:52" s="27" customFormat="1" ht="17" customHeight="1">
      <c r="A124" s="28">
        <v>121</v>
      </c>
      <c r="B124" s="28" t="s">
        <v>618</v>
      </c>
      <c r="C124" s="29">
        <v>-1.3133614628929624</v>
      </c>
      <c r="D124" s="29">
        <v>-3.2123390749065059</v>
      </c>
      <c r="E124" s="29">
        <v>-1.5427370870577894</v>
      </c>
      <c r="F124" s="37">
        <v>51310933.271159165</v>
      </c>
      <c r="G124" s="31" t="s">
        <v>42</v>
      </c>
      <c r="H124" s="29">
        <v>17.51263101393706</v>
      </c>
      <c r="I124" s="32" t="s">
        <v>608</v>
      </c>
      <c r="J124" s="32" t="s">
        <v>609</v>
      </c>
      <c r="K124" s="28" t="s">
        <v>619</v>
      </c>
      <c r="L124" s="32" t="s">
        <v>611</v>
      </c>
      <c r="M124" s="33" t="s">
        <v>612</v>
      </c>
      <c r="N124" s="32" t="s">
        <v>613</v>
      </c>
      <c r="O124" s="32" t="s">
        <v>620</v>
      </c>
      <c r="P124" s="28">
        <v>4</v>
      </c>
      <c r="Q124" s="34">
        <v>587.54600000000005</v>
      </c>
      <c r="R124" s="28">
        <v>21</v>
      </c>
      <c r="S124" s="31" t="s">
        <v>42</v>
      </c>
      <c r="T124" s="35">
        <v>56.667083333333345</v>
      </c>
      <c r="U124" s="37">
        <v>53633354.497357085</v>
      </c>
      <c r="V124" s="37">
        <v>48988512.044961244</v>
      </c>
      <c r="W124" s="37">
        <v>34230444.296164379</v>
      </c>
      <c r="X124" s="37">
        <v>43906359.197575644</v>
      </c>
      <c r="Y124" s="37">
        <v>16297271.441281257</v>
      </c>
      <c r="Z124" s="37">
        <v>15648878.746897463</v>
      </c>
      <c r="AA124" s="37">
        <v>32245836.003879402</v>
      </c>
      <c r="AB124" s="37">
        <v>34273512.8879219</v>
      </c>
      <c r="AC124" s="37">
        <v>51310933.271159165</v>
      </c>
      <c r="AD124" s="37">
        <v>39068401.746870011</v>
      </c>
      <c r="AE124" s="37">
        <v>15973075.094089359</v>
      </c>
      <c r="AF124" s="37">
        <v>33259674.445900649</v>
      </c>
      <c r="AG124" s="29">
        <v>6.400974190579185</v>
      </c>
      <c r="AH124" s="29">
        <v>17.51263101393706</v>
      </c>
      <c r="AI124" s="29">
        <v>2.8703481851175128</v>
      </c>
      <c r="AJ124" s="29">
        <v>4.3108782591779491</v>
      </c>
      <c r="AK124" s="36">
        <v>0.76140501168450914</v>
      </c>
      <c r="AL124" s="36">
        <v>0.31129964075448813</v>
      </c>
      <c r="AM124" s="36">
        <v>0.64819858703671718</v>
      </c>
      <c r="AN124" s="36">
        <v>-0.39326402891601286</v>
      </c>
      <c r="AO124" s="36">
        <v>-1.6836241829759251</v>
      </c>
      <c r="AP124" s="36">
        <v>-0.62549221905935171</v>
      </c>
      <c r="AQ124" s="36">
        <v>-0.30147250347389981</v>
      </c>
      <c r="AR124" s="36">
        <v>-1.3900469003898495</v>
      </c>
      <c r="AS124" s="36">
        <v>-0.15104957762222732</v>
      </c>
      <c r="AT124" s="36">
        <v>-1.3133614628929624</v>
      </c>
      <c r="AU124" s="36">
        <v>-3.2123390749065059</v>
      </c>
      <c r="AV124" s="36">
        <v>-1.5427370870577894</v>
      </c>
      <c r="AW124" s="36">
        <v>-1.2324016367008828</v>
      </c>
      <c r="AX124" s="36">
        <v>-2.62087200792707</v>
      </c>
      <c r="AY124" s="36">
        <v>-1.1103769906220013</v>
      </c>
      <c r="AZ124" s="28" t="s">
        <v>50</v>
      </c>
    </row>
    <row r="125" spans="1:52" s="27" customFormat="1" ht="17" customHeight="1">
      <c r="A125" s="28">
        <v>122</v>
      </c>
      <c r="B125" s="28" t="s">
        <v>621</v>
      </c>
      <c r="C125" s="29">
        <v>-1.436642407138107</v>
      </c>
      <c r="D125" s="29">
        <v>-3.7725444010920626</v>
      </c>
      <c r="E125" s="29">
        <v>-1.4827403714112919</v>
      </c>
      <c r="F125" s="37">
        <v>11263269.074111175</v>
      </c>
      <c r="G125" s="31" t="s">
        <v>42</v>
      </c>
      <c r="H125" s="29">
        <v>11.637814618662802</v>
      </c>
      <c r="I125" s="32" t="s">
        <v>608</v>
      </c>
      <c r="J125" s="32" t="s">
        <v>609</v>
      </c>
      <c r="K125" s="28" t="s">
        <v>622</v>
      </c>
      <c r="L125" s="32" t="s">
        <v>611</v>
      </c>
      <c r="M125" s="33" t="s">
        <v>612</v>
      </c>
      <c r="N125" s="32" t="s">
        <v>613</v>
      </c>
      <c r="O125" s="32" t="s">
        <v>623</v>
      </c>
      <c r="P125" s="28">
        <v>5</v>
      </c>
      <c r="Q125" s="34">
        <v>631.73040000000003</v>
      </c>
      <c r="R125" s="28">
        <v>3</v>
      </c>
      <c r="S125" s="31" t="s">
        <v>42</v>
      </c>
      <c r="T125" s="35">
        <v>65.863831250000004</v>
      </c>
      <c r="U125" s="37">
        <v>10860520.365462495</v>
      </c>
      <c r="V125" s="37">
        <v>11666017.782759856</v>
      </c>
      <c r="W125" s="37">
        <v>7194827.7477621762</v>
      </c>
      <c r="X125" s="37">
        <v>8485161.9534306247</v>
      </c>
      <c r="Y125" s="37">
        <v>3202170.7171033463</v>
      </c>
      <c r="Z125" s="37">
        <v>2769008.3475357476</v>
      </c>
      <c r="AA125" s="37">
        <v>7392969.6608088175</v>
      </c>
      <c r="AB125" s="37">
        <v>7799533.7487943703</v>
      </c>
      <c r="AC125" s="37">
        <v>11263269.074111175</v>
      </c>
      <c r="AD125" s="37">
        <v>7839994.8505964</v>
      </c>
      <c r="AE125" s="37">
        <v>2985589.5323195467</v>
      </c>
      <c r="AF125" s="37">
        <v>7596251.7048015939</v>
      </c>
      <c r="AG125" s="29">
        <v>5.0569038371677397</v>
      </c>
      <c r="AH125" s="29">
        <v>11.637814618662802</v>
      </c>
      <c r="AI125" s="29">
        <v>10.259014025887337</v>
      </c>
      <c r="AJ125" s="29">
        <v>3.7845536821768095</v>
      </c>
      <c r="AK125" s="36">
        <v>0.6960674382375156</v>
      </c>
      <c r="AL125" s="36">
        <v>0.26507308958657283</v>
      </c>
      <c r="AM125" s="36">
        <v>0.67442690526338522</v>
      </c>
      <c r="AN125" s="36">
        <v>-0.52270100706394962</v>
      </c>
      <c r="AO125" s="36">
        <v>-1.9155378807011607</v>
      </c>
      <c r="AP125" s="36">
        <v>-0.56826600327552534</v>
      </c>
      <c r="AQ125" s="36">
        <v>-0.43090948162183657</v>
      </c>
      <c r="AR125" s="36">
        <v>-1.6219605981150851</v>
      </c>
      <c r="AS125" s="36">
        <v>-9.3823361838400954E-2</v>
      </c>
      <c r="AT125" s="36">
        <v>-1.436642407138107</v>
      </c>
      <c r="AU125" s="36">
        <v>-3.7725444010920626</v>
      </c>
      <c r="AV125" s="36">
        <v>-1.4827403714112919</v>
      </c>
      <c r="AW125" s="36">
        <v>-1.3480831468976904</v>
      </c>
      <c r="AX125" s="36">
        <v>-3.0779303768771511</v>
      </c>
      <c r="AY125" s="36">
        <v>-1.0671946667343886</v>
      </c>
      <c r="AZ125" s="28" t="s">
        <v>50</v>
      </c>
    </row>
    <row r="126" spans="1:52" s="27" customFormat="1" ht="17" customHeight="1">
      <c r="A126" s="28">
        <v>123</v>
      </c>
      <c r="B126" s="28" t="s">
        <v>624</v>
      </c>
      <c r="C126" s="29">
        <v>-1.5130634443041646</v>
      </c>
      <c r="D126" s="29">
        <v>-3.4788263493128926</v>
      </c>
      <c r="E126" s="29">
        <v>-1.593943008503713</v>
      </c>
      <c r="F126" s="37">
        <v>32986969.422708109</v>
      </c>
      <c r="G126" s="31" t="s">
        <v>42</v>
      </c>
      <c r="H126" s="29">
        <v>9.2861245309715006</v>
      </c>
      <c r="I126" s="32" t="s">
        <v>608</v>
      </c>
      <c r="J126" s="32" t="s">
        <v>609</v>
      </c>
      <c r="K126" s="28" t="s">
        <v>203</v>
      </c>
      <c r="L126" s="32" t="s">
        <v>611</v>
      </c>
      <c r="M126" s="33" t="s">
        <v>612</v>
      </c>
      <c r="N126" s="32" t="s">
        <v>613</v>
      </c>
      <c r="O126" s="32" t="s">
        <v>625</v>
      </c>
      <c r="P126" s="28">
        <v>4</v>
      </c>
      <c r="Q126" s="34">
        <v>789.41110000000003</v>
      </c>
      <c r="R126" s="28">
        <v>18</v>
      </c>
      <c r="S126" s="31" t="s">
        <v>42</v>
      </c>
      <c r="T126" s="35">
        <v>65.863831250000004</v>
      </c>
      <c r="U126" s="37">
        <v>30820952.110269092</v>
      </c>
      <c r="V126" s="37">
        <v>35152986.735147126</v>
      </c>
      <c r="W126" s="37">
        <v>20806963.853305604</v>
      </c>
      <c r="X126" s="37">
        <v>22795926.094086293</v>
      </c>
      <c r="Y126" s="37">
        <v>8881526.789839413</v>
      </c>
      <c r="Z126" s="37">
        <v>10082897.478835801</v>
      </c>
      <c r="AA126" s="37">
        <v>20264862.694359414</v>
      </c>
      <c r="AB126" s="37">
        <v>21125537.3973905</v>
      </c>
      <c r="AC126" s="37">
        <v>32986969.422708109</v>
      </c>
      <c r="AD126" s="37">
        <v>21801444.973695949</v>
      </c>
      <c r="AE126" s="37">
        <v>9482212.1343376078</v>
      </c>
      <c r="AF126" s="37">
        <v>20695200.045874957</v>
      </c>
      <c r="AG126" s="29">
        <v>9.2861245309715006</v>
      </c>
      <c r="AH126" s="29">
        <v>6.45098840777238</v>
      </c>
      <c r="AI126" s="29">
        <v>8.9588520998366796</v>
      </c>
      <c r="AJ126" s="29">
        <v>2.9407249872433434</v>
      </c>
      <c r="AK126" s="36">
        <v>0.66091081888498415</v>
      </c>
      <c r="AL126" s="36">
        <v>0.28745326716221731</v>
      </c>
      <c r="AM126" s="36">
        <v>0.62737500316195938</v>
      </c>
      <c r="AN126" s="36">
        <v>-0.59747248250770635</v>
      </c>
      <c r="AO126" s="36">
        <v>-1.7986006665296077</v>
      </c>
      <c r="AP126" s="36">
        <v>-0.6726000466314197</v>
      </c>
      <c r="AQ126" s="36">
        <v>-0.50568095706559335</v>
      </c>
      <c r="AR126" s="36">
        <v>-1.5050233839435321</v>
      </c>
      <c r="AS126" s="36">
        <v>-0.19815740519429531</v>
      </c>
      <c r="AT126" s="36">
        <v>-1.5130634443041646</v>
      </c>
      <c r="AU126" s="36">
        <v>-3.4788263493128926</v>
      </c>
      <c r="AV126" s="36">
        <v>-1.593943008503713</v>
      </c>
      <c r="AW126" s="36">
        <v>-1.4197933454551945</v>
      </c>
      <c r="AX126" s="36">
        <v>-2.83829271653667</v>
      </c>
      <c r="AY126" s="36">
        <v>-1.1472321861275343</v>
      </c>
      <c r="AZ126" s="28" t="s">
        <v>50</v>
      </c>
    </row>
    <row r="127" spans="1:52" s="27" customFormat="1" ht="17" customHeight="1">
      <c r="A127" s="28">
        <v>124</v>
      </c>
      <c r="B127" s="28" t="s">
        <v>626</v>
      </c>
      <c r="C127" s="29">
        <v>-2.63713068299707</v>
      </c>
      <c r="D127" s="29">
        <v>-9.4604968476321627</v>
      </c>
      <c r="E127" s="29">
        <v>-1.9791115304639684</v>
      </c>
      <c r="F127" s="37">
        <v>1132629.844119861</v>
      </c>
      <c r="G127" s="31" t="s">
        <v>42</v>
      </c>
      <c r="H127" s="29">
        <v>44.559788511414766</v>
      </c>
      <c r="I127" s="32" t="s">
        <v>608</v>
      </c>
      <c r="J127" s="32" t="s">
        <v>609</v>
      </c>
      <c r="K127" s="28" t="s">
        <v>627</v>
      </c>
      <c r="L127" s="32" t="s">
        <v>611</v>
      </c>
      <c r="M127" s="33" t="s">
        <v>612</v>
      </c>
      <c r="N127" s="32" t="s">
        <v>613</v>
      </c>
      <c r="O127" s="32" t="s">
        <v>628</v>
      </c>
      <c r="P127" s="28">
        <v>2</v>
      </c>
      <c r="Q127" s="34">
        <v>807.90970000000004</v>
      </c>
      <c r="R127" s="28">
        <v>4</v>
      </c>
      <c r="S127" s="31" t="s">
        <v>42</v>
      </c>
      <c r="T127" s="35">
        <v>25.461931250000013</v>
      </c>
      <c r="U127" s="37">
        <v>981585.2688377403</v>
      </c>
      <c r="V127" s="37">
        <v>1283674.4194019816</v>
      </c>
      <c r="W127" s="37">
        <v>475012.65603476221</v>
      </c>
      <c r="X127" s="37">
        <v>383973.85640658531</v>
      </c>
      <c r="Y127" s="37">
        <v>157444.67407529557</v>
      </c>
      <c r="Z127" s="37">
        <v>81999.37677354402</v>
      </c>
      <c r="AA127" s="37">
        <v>524333.46972622827</v>
      </c>
      <c r="AB127" s="37">
        <v>620250.67996475496</v>
      </c>
      <c r="AC127" s="37">
        <v>1132629.844119861</v>
      </c>
      <c r="AD127" s="37">
        <v>429493.25622067379</v>
      </c>
      <c r="AE127" s="37">
        <v>119722.02542441979</v>
      </c>
      <c r="AF127" s="37">
        <v>572292.07484549168</v>
      </c>
      <c r="AG127" s="29">
        <v>18.859584885196856</v>
      </c>
      <c r="AH127" s="29">
        <v>14.988396589652488</v>
      </c>
      <c r="AI127" s="29">
        <v>44.559788511414766</v>
      </c>
      <c r="AJ127" s="29">
        <v>11.851240437056346</v>
      </c>
      <c r="AK127" s="36">
        <v>0.37920001706684897</v>
      </c>
      <c r="AL127" s="36">
        <v>0.1057026936434408</v>
      </c>
      <c r="AM127" s="36">
        <v>0.50527723405540836</v>
      </c>
      <c r="AN127" s="36">
        <v>-1.3989690657190759</v>
      </c>
      <c r="AO127" s="36">
        <v>-3.2419159532044359</v>
      </c>
      <c r="AP127" s="36">
        <v>-0.98485291603039782</v>
      </c>
      <c r="AQ127" s="36">
        <v>-1.3071775402769628</v>
      </c>
      <c r="AR127" s="36">
        <v>-2.9483386706183605</v>
      </c>
      <c r="AS127" s="36">
        <v>-0.51041027459327348</v>
      </c>
      <c r="AT127" s="36">
        <v>-2.63713068299707</v>
      </c>
      <c r="AU127" s="36">
        <v>-9.4604968476321627</v>
      </c>
      <c r="AV127" s="36">
        <v>-1.9791115304639684</v>
      </c>
      <c r="AW127" s="36">
        <v>-2.4745694629724171</v>
      </c>
      <c r="AX127" s="36">
        <v>-7.7185971937794475</v>
      </c>
      <c r="AY127" s="36">
        <v>-1.4244552255452236</v>
      </c>
      <c r="AZ127" s="28" t="s">
        <v>50</v>
      </c>
    </row>
    <row r="128" spans="1:52" s="27" customFormat="1" ht="17" customHeight="1">
      <c r="A128" s="28">
        <v>125</v>
      </c>
      <c r="B128" s="28" t="s">
        <v>629</v>
      </c>
      <c r="C128" s="29">
        <v>-1.5544988803044366</v>
      </c>
      <c r="D128" s="29">
        <v>-3.7457653060764313</v>
      </c>
      <c r="E128" s="29">
        <v>-1.7371466421068809</v>
      </c>
      <c r="F128" s="37">
        <v>7602573.3161952086</v>
      </c>
      <c r="G128" s="31" t="s">
        <v>42</v>
      </c>
      <c r="H128" s="29">
        <v>12.227330730107985</v>
      </c>
      <c r="I128" s="32" t="s">
        <v>608</v>
      </c>
      <c r="J128" s="32" t="s">
        <v>609</v>
      </c>
      <c r="K128" s="28" t="s">
        <v>630</v>
      </c>
      <c r="L128" s="32" t="s">
        <v>611</v>
      </c>
      <c r="M128" s="33" t="s">
        <v>612</v>
      </c>
      <c r="N128" s="32" t="s">
        <v>613</v>
      </c>
      <c r="O128" s="32" t="s">
        <v>631</v>
      </c>
      <c r="P128" s="28">
        <v>3</v>
      </c>
      <c r="Q128" s="34">
        <v>538.94219999999996</v>
      </c>
      <c r="R128" s="28">
        <v>8</v>
      </c>
      <c r="S128" s="31" t="s">
        <v>42</v>
      </c>
      <c r="T128" s="35">
        <v>25.461931250000013</v>
      </c>
      <c r="U128" s="37">
        <v>7091874.5575407706</v>
      </c>
      <c r="V128" s="37">
        <v>8113272.0748496475</v>
      </c>
      <c r="W128" s="37">
        <v>4847698.2707761507</v>
      </c>
      <c r="X128" s="37">
        <v>4933683.2567631975</v>
      </c>
      <c r="Y128" s="37">
        <v>2205128.5371649447</v>
      </c>
      <c r="Z128" s="37">
        <v>1854161.1913517946</v>
      </c>
      <c r="AA128" s="37">
        <v>4678582.439386745</v>
      </c>
      <c r="AB128" s="37">
        <v>4074361.1888777101</v>
      </c>
      <c r="AC128" s="37">
        <v>7602573.3161952086</v>
      </c>
      <c r="AD128" s="37">
        <v>4890690.7637696741</v>
      </c>
      <c r="AE128" s="37">
        <v>2029644.8642583697</v>
      </c>
      <c r="AF128" s="37">
        <v>4376471.8141322276</v>
      </c>
      <c r="AG128" s="29">
        <v>9.4999032661439262</v>
      </c>
      <c r="AH128" s="29">
        <v>1.2431897580207205</v>
      </c>
      <c r="AI128" s="29">
        <v>12.227330730107985</v>
      </c>
      <c r="AJ128" s="29">
        <v>9.7624059223301636</v>
      </c>
      <c r="AK128" s="36">
        <v>0.64329412691770982</v>
      </c>
      <c r="AL128" s="36">
        <v>0.26696814089707821</v>
      </c>
      <c r="AM128" s="36">
        <v>0.57565664047058229</v>
      </c>
      <c r="AN128" s="36">
        <v>-0.63644957751537556</v>
      </c>
      <c r="AO128" s="36">
        <v>-1.9052605092000705</v>
      </c>
      <c r="AP128" s="36">
        <v>-0.79671954501587405</v>
      </c>
      <c r="AQ128" s="36">
        <v>-0.54465805207326246</v>
      </c>
      <c r="AR128" s="36">
        <v>-1.6116832266139949</v>
      </c>
      <c r="AS128" s="36">
        <v>-0.32227690357874966</v>
      </c>
      <c r="AT128" s="36">
        <v>-1.5544988803044366</v>
      </c>
      <c r="AU128" s="36">
        <v>-3.7457653060764313</v>
      </c>
      <c r="AV128" s="36">
        <v>-1.7371466421068809</v>
      </c>
      <c r="AW128" s="36">
        <v>-1.4586745678657165</v>
      </c>
      <c r="AX128" s="36">
        <v>-3.0560819421734986</v>
      </c>
      <c r="AY128" s="36">
        <v>-1.250302256238881</v>
      </c>
      <c r="AZ128" s="28" t="s">
        <v>50</v>
      </c>
    </row>
    <row r="129" spans="1:52" s="27" customFormat="1" ht="17" customHeight="1">
      <c r="A129" s="28">
        <v>126</v>
      </c>
      <c r="B129" s="28" t="s">
        <v>632</v>
      </c>
      <c r="C129" s="29">
        <v>-1.2646438588039113</v>
      </c>
      <c r="D129" s="29">
        <v>-2.8364149965058223</v>
      </c>
      <c r="E129" s="29">
        <v>-1.6546023635130804</v>
      </c>
      <c r="F129" s="30">
        <v>23637861.776308805</v>
      </c>
      <c r="G129" s="31" t="s">
        <v>42</v>
      </c>
      <c r="H129" s="29">
        <v>15.66986380555511</v>
      </c>
      <c r="I129" s="32" t="s">
        <v>608</v>
      </c>
      <c r="J129" s="32" t="s">
        <v>609</v>
      </c>
      <c r="K129" s="28" t="s">
        <v>633</v>
      </c>
      <c r="L129" s="32" t="s">
        <v>611</v>
      </c>
      <c r="M129" s="33" t="s">
        <v>612</v>
      </c>
      <c r="N129" s="32" t="s">
        <v>613</v>
      </c>
      <c r="O129" s="32" t="s">
        <v>634</v>
      </c>
      <c r="P129" s="28">
        <v>3</v>
      </c>
      <c r="Q129" s="34">
        <v>591.65110000000004</v>
      </c>
      <c r="R129" s="28">
        <v>10</v>
      </c>
      <c r="S129" s="31" t="s">
        <v>42</v>
      </c>
      <c r="T129" s="35">
        <v>39.026325000000007</v>
      </c>
      <c r="U129" s="30">
        <v>24257027.026164241</v>
      </c>
      <c r="V129" s="30">
        <v>23018696.526453368</v>
      </c>
      <c r="W129" s="30">
        <v>20762367.034246396</v>
      </c>
      <c r="X129" s="30">
        <v>16620270.949960921</v>
      </c>
      <c r="Y129" s="30">
        <v>8508356.1847217828</v>
      </c>
      <c r="Z129" s="30">
        <v>8159065.05330458</v>
      </c>
      <c r="AA129" s="30">
        <v>14304000.557142567</v>
      </c>
      <c r="AB129" s="30">
        <v>14268256.194770301</v>
      </c>
      <c r="AC129" s="30">
        <v>23637861.776308805</v>
      </c>
      <c r="AD129" s="30">
        <v>18691318.992103659</v>
      </c>
      <c r="AE129" s="30">
        <v>8333710.619013181</v>
      </c>
      <c r="AF129" s="30">
        <v>14286128.375956435</v>
      </c>
      <c r="AG129" s="29">
        <v>3.7043616803500887</v>
      </c>
      <c r="AH129" s="29">
        <v>15.66986380555511</v>
      </c>
      <c r="AI129" s="29">
        <v>2.9636993522422213</v>
      </c>
      <c r="AJ129" s="29">
        <v>0.17692043888469172</v>
      </c>
      <c r="AK129" s="36">
        <v>0.79073645361769351</v>
      </c>
      <c r="AL129" s="36">
        <v>0.35255771853974094</v>
      </c>
      <c r="AM129" s="36">
        <v>0.60437481660353887</v>
      </c>
      <c r="AN129" s="36">
        <v>-0.33873115924551683</v>
      </c>
      <c r="AO129" s="36">
        <v>-1.5040686290512848</v>
      </c>
      <c r="AP129" s="36">
        <v>-0.72648454808105656</v>
      </c>
      <c r="AQ129" s="36">
        <v>-0.24693963380340378</v>
      </c>
      <c r="AR129" s="36">
        <v>-1.2104913464652092</v>
      </c>
      <c r="AS129" s="36">
        <v>-0.25204190664393217</v>
      </c>
      <c r="AT129" s="36">
        <v>-1.2646438588039113</v>
      </c>
      <c r="AU129" s="36">
        <v>-2.8364149965058223</v>
      </c>
      <c r="AV129" s="36">
        <v>-1.6546023635130804</v>
      </c>
      <c r="AW129" s="36">
        <v>-1.1866871424722782</v>
      </c>
      <c r="AX129" s="36">
        <v>-2.3141643811131702</v>
      </c>
      <c r="AY129" s="36">
        <v>-1.1908914412484624</v>
      </c>
      <c r="AZ129" s="28" t="s">
        <v>50</v>
      </c>
    </row>
    <row r="130" spans="1:52" s="27" customFormat="1" ht="17" customHeight="1">
      <c r="A130" s="28">
        <v>127</v>
      </c>
      <c r="B130" s="28" t="s">
        <v>635</v>
      </c>
      <c r="C130" s="29">
        <v>-1.2646438588039113</v>
      </c>
      <c r="D130" s="29">
        <v>-2.8364149965058223</v>
      </c>
      <c r="E130" s="29">
        <v>-1.6546023635130804</v>
      </c>
      <c r="F130" s="30">
        <v>23637861.776308805</v>
      </c>
      <c r="G130" s="31" t="s">
        <v>42</v>
      </c>
      <c r="H130" s="29">
        <v>15.66986380555511</v>
      </c>
      <c r="I130" s="32" t="s">
        <v>608</v>
      </c>
      <c r="J130" s="32" t="s">
        <v>609</v>
      </c>
      <c r="K130" s="28" t="s">
        <v>636</v>
      </c>
      <c r="L130" s="32" t="s">
        <v>611</v>
      </c>
      <c r="M130" s="33" t="s">
        <v>612</v>
      </c>
      <c r="N130" s="32" t="s">
        <v>613</v>
      </c>
      <c r="O130" s="32" t="s">
        <v>637</v>
      </c>
      <c r="P130" s="28">
        <v>3</v>
      </c>
      <c r="Q130" s="34">
        <v>591.65110000000004</v>
      </c>
      <c r="R130" s="28">
        <v>5</v>
      </c>
      <c r="S130" s="31" t="s">
        <v>42</v>
      </c>
      <c r="T130" s="35">
        <v>39.026325000000007</v>
      </c>
      <c r="U130" s="30">
        <v>24257027.026164241</v>
      </c>
      <c r="V130" s="30">
        <v>23018696.526453368</v>
      </c>
      <c r="W130" s="30">
        <v>20762367.034246396</v>
      </c>
      <c r="X130" s="30">
        <v>16620270.949960921</v>
      </c>
      <c r="Y130" s="30">
        <v>8508356.1847217828</v>
      </c>
      <c r="Z130" s="30">
        <v>8159065.05330458</v>
      </c>
      <c r="AA130" s="30">
        <v>14304000.557142567</v>
      </c>
      <c r="AB130" s="30">
        <v>14268256.194770301</v>
      </c>
      <c r="AC130" s="30">
        <v>23637861.776308805</v>
      </c>
      <c r="AD130" s="30">
        <v>18691318.992103659</v>
      </c>
      <c r="AE130" s="30">
        <v>8333710.619013181</v>
      </c>
      <c r="AF130" s="30">
        <v>14286128.375956435</v>
      </c>
      <c r="AG130" s="29">
        <v>3.7043616803500887</v>
      </c>
      <c r="AH130" s="29">
        <v>15.66986380555511</v>
      </c>
      <c r="AI130" s="29">
        <v>2.9636993522422213</v>
      </c>
      <c r="AJ130" s="29">
        <v>0.17692043888469172</v>
      </c>
      <c r="AK130" s="36">
        <v>0.79073645361769351</v>
      </c>
      <c r="AL130" s="36">
        <v>0.35255771853974094</v>
      </c>
      <c r="AM130" s="36">
        <v>0.60437481660353887</v>
      </c>
      <c r="AN130" s="36">
        <v>-0.33873115924551683</v>
      </c>
      <c r="AO130" s="36">
        <v>-1.5040686290512848</v>
      </c>
      <c r="AP130" s="36">
        <v>-0.72648454808105656</v>
      </c>
      <c r="AQ130" s="36">
        <v>-0.24693963380340378</v>
      </c>
      <c r="AR130" s="36">
        <v>-1.2104913464652092</v>
      </c>
      <c r="AS130" s="36">
        <v>-0.25204190664393217</v>
      </c>
      <c r="AT130" s="36">
        <v>-1.2646438588039113</v>
      </c>
      <c r="AU130" s="36">
        <v>-2.8364149965058223</v>
      </c>
      <c r="AV130" s="36">
        <v>-1.6546023635130804</v>
      </c>
      <c r="AW130" s="36">
        <v>-1.1866871424722782</v>
      </c>
      <c r="AX130" s="36">
        <v>-2.3141643811131702</v>
      </c>
      <c r="AY130" s="36">
        <v>-1.1908914412484624</v>
      </c>
      <c r="AZ130" s="28" t="s">
        <v>50</v>
      </c>
    </row>
    <row r="131" spans="1:52" s="27" customFormat="1" ht="17" customHeight="1">
      <c r="A131" s="28">
        <v>128</v>
      </c>
      <c r="B131" s="28" t="s">
        <v>638</v>
      </c>
      <c r="C131" s="29">
        <v>-1.4329784619239154</v>
      </c>
      <c r="D131" s="29">
        <v>-3.6125849236705725</v>
      </c>
      <c r="E131" s="29">
        <v>-1.8802580047829227</v>
      </c>
      <c r="F131" s="37">
        <v>19026498.972201675</v>
      </c>
      <c r="G131" s="31" t="s">
        <v>42</v>
      </c>
      <c r="H131" s="29">
        <v>12.360474479599057</v>
      </c>
      <c r="I131" s="32" t="s">
        <v>608</v>
      </c>
      <c r="J131" s="32" t="s">
        <v>609</v>
      </c>
      <c r="K131" s="28" t="s">
        <v>639</v>
      </c>
      <c r="L131" s="32" t="s">
        <v>611</v>
      </c>
      <c r="M131" s="33" t="s">
        <v>612</v>
      </c>
      <c r="N131" s="32" t="s">
        <v>613</v>
      </c>
      <c r="O131" s="32" t="s">
        <v>640</v>
      </c>
      <c r="P131" s="28">
        <v>4</v>
      </c>
      <c r="Q131" s="34">
        <v>768.90070000000003</v>
      </c>
      <c r="R131" s="28">
        <v>10</v>
      </c>
      <c r="S131" s="31" t="s">
        <v>42</v>
      </c>
      <c r="T131" s="35">
        <v>55.612099999999998</v>
      </c>
      <c r="U131" s="37">
        <v>20528984.008806113</v>
      </c>
      <c r="V131" s="37">
        <v>17524013.935597241</v>
      </c>
      <c r="W131" s="37">
        <v>12702807.146108869</v>
      </c>
      <c r="X131" s="37">
        <v>13852370.726776561</v>
      </c>
      <c r="Y131" s="37">
        <v>5152765.2827790249</v>
      </c>
      <c r="Z131" s="37">
        <v>5380688.9469251577</v>
      </c>
      <c r="AA131" s="37">
        <v>11003515.627967799</v>
      </c>
      <c r="AB131" s="37">
        <v>9234663.3068409897</v>
      </c>
      <c r="AC131" s="37">
        <v>19026498.972201675</v>
      </c>
      <c r="AD131" s="37">
        <v>13277588.936442714</v>
      </c>
      <c r="AE131" s="37">
        <v>5266727.1148520913</v>
      </c>
      <c r="AF131" s="37">
        <v>10119089.467404395</v>
      </c>
      <c r="AG131" s="29">
        <v>11.167765121334975</v>
      </c>
      <c r="AH131" s="29">
        <v>6.1220768859939136</v>
      </c>
      <c r="AI131" s="29">
        <v>3.0600857989419166</v>
      </c>
      <c r="AJ131" s="29">
        <v>12.360474479599057</v>
      </c>
      <c r="AK131" s="36">
        <v>0.69784719489600777</v>
      </c>
      <c r="AL131" s="36">
        <v>0.2768101016664678</v>
      </c>
      <c r="AM131" s="36">
        <v>0.53184190544927412</v>
      </c>
      <c r="AN131" s="36">
        <v>-0.51901692564397106</v>
      </c>
      <c r="AO131" s="36">
        <v>-1.8530315024972768</v>
      </c>
      <c r="AP131" s="36">
        <v>-0.9109306388613867</v>
      </c>
      <c r="AQ131" s="36">
        <v>-0.42722540020185801</v>
      </c>
      <c r="AR131" s="36">
        <v>-1.5594542199112011</v>
      </c>
      <c r="AS131" s="36">
        <v>-0.43648799742426231</v>
      </c>
      <c r="AT131" s="36">
        <v>-1.4329784619239154</v>
      </c>
      <c r="AU131" s="36">
        <v>-3.6125849236705725</v>
      </c>
      <c r="AV131" s="36">
        <v>-1.8802580047829227</v>
      </c>
      <c r="AW131" s="36">
        <v>-1.3446450590549075</v>
      </c>
      <c r="AX131" s="36">
        <v>-2.947423195972275</v>
      </c>
      <c r="AY131" s="36">
        <v>-1.3533059148305699</v>
      </c>
      <c r="AZ131" s="28" t="s">
        <v>50</v>
      </c>
    </row>
    <row r="132" spans="1:52" s="27" customFormat="1" ht="17" customHeight="1">
      <c r="A132" s="28">
        <v>129</v>
      </c>
      <c r="B132" s="28" t="s">
        <v>641</v>
      </c>
      <c r="C132" s="29">
        <v>-1.2425605557310013</v>
      </c>
      <c r="D132" s="29">
        <v>-2.9333068837782967</v>
      </c>
      <c r="E132" s="29">
        <v>-1.5444325679727147</v>
      </c>
      <c r="F132" s="30">
        <v>33640058.815555483</v>
      </c>
      <c r="G132" s="31" t="s">
        <v>42</v>
      </c>
      <c r="H132" s="29">
        <v>14.214338714433172</v>
      </c>
      <c r="I132" s="32" t="s">
        <v>608</v>
      </c>
      <c r="J132" s="32" t="s">
        <v>609</v>
      </c>
      <c r="K132" s="28" t="s">
        <v>642</v>
      </c>
      <c r="L132" s="32" t="s">
        <v>611</v>
      </c>
      <c r="M132" s="33" t="s">
        <v>612</v>
      </c>
      <c r="N132" s="32" t="s">
        <v>613</v>
      </c>
      <c r="O132" s="32" t="s">
        <v>643</v>
      </c>
      <c r="P132" s="28">
        <v>4</v>
      </c>
      <c r="Q132" s="34">
        <v>563.54110000000003</v>
      </c>
      <c r="R132" s="28">
        <v>18</v>
      </c>
      <c r="S132" s="31" t="s">
        <v>42</v>
      </c>
      <c r="T132" s="35">
        <v>44.534854166666676</v>
      </c>
      <c r="U132" s="30">
        <v>33994170.53144075</v>
      </c>
      <c r="V132" s="30">
        <v>33285947.09967022</v>
      </c>
      <c r="W132" s="30">
        <v>29794314.295303967</v>
      </c>
      <c r="X132" s="30">
        <v>24352034.806796663</v>
      </c>
      <c r="Y132" s="30">
        <v>11864617.441427551</v>
      </c>
      <c r="Z132" s="30">
        <v>11071993.113431834</v>
      </c>
      <c r="AA132" s="30">
        <v>22333685.750075396</v>
      </c>
      <c r="AB132" s="30">
        <v>21229315.3328567</v>
      </c>
      <c r="AC132" s="30">
        <v>33640058.815555483</v>
      </c>
      <c r="AD132" s="30">
        <v>27073174.551050313</v>
      </c>
      <c r="AE132" s="30">
        <v>11468305.277429692</v>
      </c>
      <c r="AF132" s="30">
        <v>21781500.54146605</v>
      </c>
      <c r="AG132" s="29">
        <v>1.4886703794009617</v>
      </c>
      <c r="AH132" s="29">
        <v>14.214338714433172</v>
      </c>
      <c r="AI132" s="29">
        <v>4.8871217124142268</v>
      </c>
      <c r="AJ132" s="29">
        <v>3.5851883090902108</v>
      </c>
      <c r="AK132" s="36">
        <v>0.80478975079946713</v>
      </c>
      <c r="AL132" s="36">
        <v>0.34091216487786397</v>
      </c>
      <c r="AM132" s="36">
        <v>0.64748699343516236</v>
      </c>
      <c r="AN132" s="36">
        <v>-0.31331616271228235</v>
      </c>
      <c r="AO132" s="36">
        <v>-1.5525280143422142</v>
      </c>
      <c r="AP132" s="36">
        <v>-0.62707688231219783</v>
      </c>
      <c r="AQ132" s="36">
        <v>-0.2215246372701693</v>
      </c>
      <c r="AR132" s="36">
        <v>-1.2589507317561386</v>
      </c>
      <c r="AS132" s="36">
        <v>-0.15263424087507343</v>
      </c>
      <c r="AT132" s="36">
        <v>-1.2425605557310013</v>
      </c>
      <c r="AU132" s="36">
        <v>-2.9333068837782967</v>
      </c>
      <c r="AV132" s="36">
        <v>-1.5444325679727147</v>
      </c>
      <c r="AW132" s="36">
        <v>-1.1659651252517729</v>
      </c>
      <c r="AX132" s="36">
        <v>-2.3932161963873853</v>
      </c>
      <c r="AY132" s="36">
        <v>-1.111597304187913</v>
      </c>
      <c r="AZ132" s="28" t="s">
        <v>50</v>
      </c>
    </row>
    <row r="133" spans="1:52" s="27" customFormat="1" ht="17" customHeight="1">
      <c r="A133" s="28">
        <v>130</v>
      </c>
      <c r="B133" s="28" t="s">
        <v>644</v>
      </c>
      <c r="C133" s="29">
        <v>-1.2425605557310013</v>
      </c>
      <c r="D133" s="29">
        <v>-2.9333068837782967</v>
      </c>
      <c r="E133" s="29">
        <v>-1.5444325679727147</v>
      </c>
      <c r="F133" s="30">
        <v>33640058.815555483</v>
      </c>
      <c r="G133" s="31" t="s">
        <v>42</v>
      </c>
      <c r="H133" s="29">
        <v>14.214338714433172</v>
      </c>
      <c r="I133" s="32" t="s">
        <v>608</v>
      </c>
      <c r="J133" s="32" t="s">
        <v>609</v>
      </c>
      <c r="K133" s="28" t="s">
        <v>645</v>
      </c>
      <c r="L133" s="32" t="s">
        <v>611</v>
      </c>
      <c r="M133" s="33" t="s">
        <v>612</v>
      </c>
      <c r="N133" s="32" t="s">
        <v>613</v>
      </c>
      <c r="O133" s="32" t="s">
        <v>646</v>
      </c>
      <c r="P133" s="28">
        <v>4</v>
      </c>
      <c r="Q133" s="34">
        <v>563.54110000000003</v>
      </c>
      <c r="R133" s="28">
        <v>4</v>
      </c>
      <c r="S133" s="31" t="s">
        <v>42</v>
      </c>
      <c r="T133" s="35">
        <v>44.534854166666676</v>
      </c>
      <c r="U133" s="30">
        <v>33994170.53144075</v>
      </c>
      <c r="V133" s="30">
        <v>33285947.09967022</v>
      </c>
      <c r="W133" s="30">
        <v>29794314.295303967</v>
      </c>
      <c r="X133" s="30">
        <v>24352034.806796663</v>
      </c>
      <c r="Y133" s="30">
        <v>11864617.441427551</v>
      </c>
      <c r="Z133" s="30">
        <v>11071993.113431834</v>
      </c>
      <c r="AA133" s="30">
        <v>22333685.750075396</v>
      </c>
      <c r="AB133" s="30">
        <v>21229315.3328567</v>
      </c>
      <c r="AC133" s="30">
        <v>33640058.815555483</v>
      </c>
      <c r="AD133" s="30">
        <v>27073174.551050313</v>
      </c>
      <c r="AE133" s="30">
        <v>11468305.277429692</v>
      </c>
      <c r="AF133" s="30">
        <v>21781500.54146605</v>
      </c>
      <c r="AG133" s="29">
        <v>1.4886703794009617</v>
      </c>
      <c r="AH133" s="29">
        <v>14.214338714433172</v>
      </c>
      <c r="AI133" s="29">
        <v>4.8871217124142268</v>
      </c>
      <c r="AJ133" s="29">
        <v>3.5851883090902108</v>
      </c>
      <c r="AK133" s="36">
        <v>0.80478975079946713</v>
      </c>
      <c r="AL133" s="36">
        <v>0.34091216487786397</v>
      </c>
      <c r="AM133" s="36">
        <v>0.64748699343516236</v>
      </c>
      <c r="AN133" s="36">
        <v>-0.31331616271228235</v>
      </c>
      <c r="AO133" s="36">
        <v>-1.5525280143422142</v>
      </c>
      <c r="AP133" s="36">
        <v>-0.62707688231219783</v>
      </c>
      <c r="AQ133" s="36">
        <v>-0.2215246372701693</v>
      </c>
      <c r="AR133" s="36">
        <v>-1.2589507317561386</v>
      </c>
      <c r="AS133" s="36">
        <v>-0.15263424087507343</v>
      </c>
      <c r="AT133" s="36">
        <v>-1.2425605557310013</v>
      </c>
      <c r="AU133" s="36">
        <v>-2.9333068837782967</v>
      </c>
      <c r="AV133" s="36">
        <v>-1.5444325679727147</v>
      </c>
      <c r="AW133" s="36">
        <v>-1.1659651252517729</v>
      </c>
      <c r="AX133" s="36">
        <v>-2.3932161963873853</v>
      </c>
      <c r="AY133" s="36">
        <v>-1.111597304187913</v>
      </c>
      <c r="AZ133" s="28" t="s">
        <v>50</v>
      </c>
    </row>
    <row r="134" spans="1:52" s="27" customFormat="1" ht="17" customHeight="1">
      <c r="A134" s="28">
        <v>131</v>
      </c>
      <c r="B134" s="28" t="s">
        <v>647</v>
      </c>
      <c r="C134" s="29">
        <v>-1.0276266364982487</v>
      </c>
      <c r="D134" s="29">
        <v>-2.4781611322720494</v>
      </c>
      <c r="E134" s="29">
        <v>-1.3519257910243174</v>
      </c>
      <c r="F134" s="37">
        <v>3392645.8383234907</v>
      </c>
      <c r="G134" s="31" t="s">
        <v>42</v>
      </c>
      <c r="H134" s="29">
        <v>15.264452081250216</v>
      </c>
      <c r="I134" s="32" t="s">
        <v>608</v>
      </c>
      <c r="J134" s="32" t="s">
        <v>609</v>
      </c>
      <c r="K134" s="28" t="s">
        <v>648</v>
      </c>
      <c r="L134" s="32" t="s">
        <v>611</v>
      </c>
      <c r="M134" s="33" t="s">
        <v>612</v>
      </c>
      <c r="N134" s="32" t="s">
        <v>613</v>
      </c>
      <c r="O134" s="32" t="s">
        <v>649</v>
      </c>
      <c r="P134" s="28">
        <v>4</v>
      </c>
      <c r="Q134" s="34">
        <v>774.90409999999997</v>
      </c>
      <c r="R134" s="28">
        <v>3</v>
      </c>
      <c r="S134" s="31" t="s">
        <v>42</v>
      </c>
      <c r="T134" s="35">
        <v>56.198304166666652</v>
      </c>
      <c r="U134" s="37">
        <v>3370735.8951020935</v>
      </c>
      <c r="V134" s="37">
        <v>3414555.7815448884</v>
      </c>
      <c r="W134" s="37">
        <v>2945094.2509719157</v>
      </c>
      <c r="X134" s="37">
        <v>3657782.1592470841</v>
      </c>
      <c r="Y134" s="37">
        <v>1438115.613666022</v>
      </c>
      <c r="Z134" s="37">
        <v>1299919.2898295512</v>
      </c>
      <c r="AA134" s="37">
        <v>2424426.725870972</v>
      </c>
      <c r="AB134" s="37">
        <v>2594555.6189409802</v>
      </c>
      <c r="AC134" s="37">
        <v>3392645.8383234907</v>
      </c>
      <c r="AD134" s="37">
        <v>3301438.2051094999</v>
      </c>
      <c r="AE134" s="37">
        <v>1369017.4517477867</v>
      </c>
      <c r="AF134" s="37">
        <v>2509491.1724059759</v>
      </c>
      <c r="AG134" s="29">
        <v>0.91330897273671652</v>
      </c>
      <c r="AH134" s="29">
        <v>15.264452081250216</v>
      </c>
      <c r="AI134" s="29">
        <v>7.1379336760874104</v>
      </c>
      <c r="AJ134" s="29">
        <v>4.7937723506807766</v>
      </c>
      <c r="AK134" s="36">
        <v>0.97311607590049487</v>
      </c>
      <c r="AL134" s="36">
        <v>0.40352501174254607</v>
      </c>
      <c r="AM134" s="36">
        <v>0.73968557049446271</v>
      </c>
      <c r="AN134" s="36">
        <v>-3.9316191075274239E-2</v>
      </c>
      <c r="AO134" s="36">
        <v>-1.3092699958611278</v>
      </c>
      <c r="AP134" s="36">
        <v>-0.43501596237489765</v>
      </c>
      <c r="AQ134" s="36">
        <v>5.2475334366838815E-2</v>
      </c>
      <c r="AR134" s="36">
        <v>-1.0156927132750522</v>
      </c>
      <c r="AS134" s="36">
        <v>3.9426679062226744E-2</v>
      </c>
      <c r="AT134" s="36">
        <v>-1.0276266364982487</v>
      </c>
      <c r="AU134" s="36">
        <v>-2.4781611322720494</v>
      </c>
      <c r="AV134" s="36">
        <v>-1.3519257910243174</v>
      </c>
      <c r="AW134" s="36">
        <v>1.0370427261283572</v>
      </c>
      <c r="AX134" s="36">
        <v>-2.0218734670447889</v>
      </c>
      <c r="AY134" s="36">
        <v>1.0277053397189655</v>
      </c>
      <c r="AZ134" s="28" t="s">
        <v>50</v>
      </c>
    </row>
    <row r="135" spans="1:52" s="27" customFormat="1" ht="17" customHeight="1">
      <c r="A135" s="28">
        <v>132</v>
      </c>
      <c r="B135" s="28" t="s">
        <v>650</v>
      </c>
      <c r="C135" s="29">
        <v>-1.2661444881700767</v>
      </c>
      <c r="D135" s="29">
        <v>-3.1869351417224712</v>
      </c>
      <c r="E135" s="29">
        <v>-1.4344282817579015</v>
      </c>
      <c r="F135" s="37">
        <v>34433886.359035768</v>
      </c>
      <c r="G135" s="31" t="s">
        <v>42</v>
      </c>
      <c r="H135" s="29">
        <v>23.336637320557639</v>
      </c>
      <c r="I135" s="32" t="s">
        <v>608</v>
      </c>
      <c r="J135" s="32" t="s">
        <v>609</v>
      </c>
      <c r="K135" s="28" t="s">
        <v>651</v>
      </c>
      <c r="L135" s="32" t="s">
        <v>611</v>
      </c>
      <c r="M135" s="33" t="s">
        <v>612</v>
      </c>
      <c r="N135" s="32" t="s">
        <v>613</v>
      </c>
      <c r="O135" s="32" t="s">
        <v>652</v>
      </c>
      <c r="P135" s="28">
        <v>3</v>
      </c>
      <c r="Q135" s="34">
        <v>373.19760000000002</v>
      </c>
      <c r="R135" s="28">
        <v>29</v>
      </c>
      <c r="S135" s="31" t="s">
        <v>42</v>
      </c>
      <c r="T135" s="35">
        <v>22.46069791666666</v>
      </c>
      <c r="U135" s="37">
        <v>39476208.096498206</v>
      </c>
      <c r="V135" s="37">
        <v>29391564.621573329</v>
      </c>
      <c r="W135" s="37">
        <v>31683581.611210879</v>
      </c>
      <c r="X135" s="37">
        <v>22708135.417549562</v>
      </c>
      <c r="Y135" s="37">
        <v>11548651.441500288</v>
      </c>
      <c r="Z135" s="37">
        <v>10060753.72538678</v>
      </c>
      <c r="AA135" s="37">
        <v>24516190.485646337</v>
      </c>
      <c r="AB135" s="37">
        <v>23494416.662780501</v>
      </c>
      <c r="AC135" s="37">
        <v>34433886.359035768</v>
      </c>
      <c r="AD135" s="37">
        <v>27195858.51438022</v>
      </c>
      <c r="AE135" s="37">
        <v>10804702.583443534</v>
      </c>
      <c r="AF135" s="37">
        <v>24005303.574213419</v>
      </c>
      <c r="AG135" s="29">
        <v>20.709018182308178</v>
      </c>
      <c r="AH135" s="29">
        <v>23.336637320557639</v>
      </c>
      <c r="AI135" s="29">
        <v>9.7374504911223152</v>
      </c>
      <c r="AJ135" s="29">
        <v>3.0097648911363786</v>
      </c>
      <c r="AK135" s="36">
        <v>0.78979927594620114</v>
      </c>
      <c r="AL135" s="36">
        <v>0.31378109548207533</v>
      </c>
      <c r="AM135" s="36">
        <v>0.69714185973417453</v>
      </c>
      <c r="AN135" s="36">
        <v>-0.3404420496888777</v>
      </c>
      <c r="AO135" s="36">
        <v>-1.6721696586929586</v>
      </c>
      <c r="AP135" s="36">
        <v>-0.52047583834795208</v>
      </c>
      <c r="AQ135" s="36">
        <v>-0.24865052424676465</v>
      </c>
      <c r="AR135" s="36">
        <v>-1.378592376106883</v>
      </c>
      <c r="AS135" s="36">
        <v>-4.6033196910827689E-2</v>
      </c>
      <c r="AT135" s="36">
        <v>-1.2661444881700767</v>
      </c>
      <c r="AU135" s="36">
        <v>-3.1869351417224712</v>
      </c>
      <c r="AV135" s="36">
        <v>-1.4344282817579015</v>
      </c>
      <c r="AW135" s="36">
        <v>-1.1880952682161765</v>
      </c>
      <c r="AX135" s="36">
        <v>-2.6001455354654968</v>
      </c>
      <c r="AY135" s="36">
        <v>-1.0324222916031862</v>
      </c>
      <c r="AZ135" s="28" t="s">
        <v>50</v>
      </c>
    </row>
    <row r="136" spans="1:52" s="27" customFormat="1" ht="17" customHeight="1">
      <c r="A136" s="28">
        <v>133</v>
      </c>
      <c r="B136" s="28" t="s">
        <v>653</v>
      </c>
      <c r="C136" s="29">
        <v>-2.0293789044157249</v>
      </c>
      <c r="D136" s="29">
        <v>-2.5301630246393558</v>
      </c>
      <c r="E136" s="29">
        <v>-2.3073143424326052</v>
      </c>
      <c r="F136" s="37">
        <v>12641882.908017622</v>
      </c>
      <c r="G136" s="31" t="s">
        <v>42</v>
      </c>
      <c r="H136" s="29">
        <v>15.021742358572631</v>
      </c>
      <c r="I136" s="32" t="s">
        <v>608</v>
      </c>
      <c r="J136" s="32" t="s">
        <v>609</v>
      </c>
      <c r="K136" s="28" t="s">
        <v>654</v>
      </c>
      <c r="L136" s="32" t="s">
        <v>611</v>
      </c>
      <c r="M136" s="33" t="s">
        <v>612</v>
      </c>
      <c r="N136" s="32" t="s">
        <v>613</v>
      </c>
      <c r="O136" s="32" t="s">
        <v>655</v>
      </c>
      <c r="P136" s="28">
        <v>3</v>
      </c>
      <c r="Q136" s="34">
        <v>455.24400000000003</v>
      </c>
      <c r="R136" s="28">
        <v>9</v>
      </c>
      <c r="S136" s="31" t="s">
        <v>42</v>
      </c>
      <c r="T136" s="35">
        <v>25.519464583333338</v>
      </c>
      <c r="U136" s="37">
        <v>13116911.619645005</v>
      </c>
      <c r="V136" s="37">
        <v>12166854.19639024</v>
      </c>
      <c r="W136" s="37">
        <v>6891123.5017466098</v>
      </c>
      <c r="X136" s="37">
        <v>5567745.446294738</v>
      </c>
      <c r="Y136" s="37">
        <v>5493689.3216647264</v>
      </c>
      <c r="Z136" s="37">
        <v>4499250.0936281439</v>
      </c>
      <c r="AA136" s="37">
        <v>5977129.7555912444</v>
      </c>
      <c r="AB136" s="37">
        <v>4980963.5354072098</v>
      </c>
      <c r="AC136" s="37">
        <v>12641882.908017622</v>
      </c>
      <c r="AD136" s="37">
        <v>6229434.4740206739</v>
      </c>
      <c r="AE136" s="37">
        <v>4996469.7076464351</v>
      </c>
      <c r="AF136" s="37">
        <v>5479046.6454992276</v>
      </c>
      <c r="AG136" s="29">
        <v>5.3140188956663286</v>
      </c>
      <c r="AH136" s="29">
        <v>15.021742358572631</v>
      </c>
      <c r="AI136" s="29">
        <v>14.07343109769022</v>
      </c>
      <c r="AJ136" s="29">
        <v>12.856176175461467</v>
      </c>
      <c r="AK136" s="36">
        <v>0.49276160199758673</v>
      </c>
      <c r="AL136" s="36">
        <v>0.39523144961876039</v>
      </c>
      <c r="AM136" s="36">
        <v>0.43340431843616867</v>
      </c>
      <c r="AN136" s="36">
        <v>-1.0210382551815995</v>
      </c>
      <c r="AO136" s="36">
        <v>-1.3392303443114777</v>
      </c>
      <c r="AP136" s="36">
        <v>-1.2062145663856187</v>
      </c>
      <c r="AQ136" s="36">
        <v>-0.92924672973948641</v>
      </c>
      <c r="AR136" s="36">
        <v>-1.0456530617254021</v>
      </c>
      <c r="AS136" s="36">
        <v>-0.73177192494849441</v>
      </c>
      <c r="AT136" s="36">
        <v>-2.0293789044157249</v>
      </c>
      <c r="AU136" s="36">
        <v>-2.5301630246393558</v>
      </c>
      <c r="AV136" s="36">
        <v>-2.3073143424326052</v>
      </c>
      <c r="AW136" s="36">
        <v>-1.9042814594081123</v>
      </c>
      <c r="AX136" s="36">
        <v>-2.064300589738453</v>
      </c>
      <c r="AY136" s="36">
        <v>-1.6606774916232561</v>
      </c>
      <c r="AZ136" s="28" t="s">
        <v>50</v>
      </c>
    </row>
    <row r="137" spans="1:52" s="27" customFormat="1" ht="17" customHeight="1">
      <c r="A137" s="28">
        <v>134</v>
      </c>
      <c r="B137" s="28" t="s">
        <v>656</v>
      </c>
      <c r="C137" s="29">
        <v>-1.3915491089627918</v>
      </c>
      <c r="D137" s="29">
        <v>-3.4585835611536071</v>
      </c>
      <c r="E137" s="29">
        <v>-1.6400192417248021</v>
      </c>
      <c r="F137" s="30">
        <v>60545928.794965878</v>
      </c>
      <c r="G137" s="31" t="s">
        <v>42</v>
      </c>
      <c r="H137" s="29">
        <v>37.569944600781987</v>
      </c>
      <c r="I137" s="32" t="s">
        <v>608</v>
      </c>
      <c r="J137" s="32" t="s">
        <v>609</v>
      </c>
      <c r="K137" s="28" t="s">
        <v>272</v>
      </c>
      <c r="L137" s="32" t="s">
        <v>611</v>
      </c>
      <c r="M137" s="33" t="s">
        <v>612</v>
      </c>
      <c r="N137" s="32" t="s">
        <v>613</v>
      </c>
      <c r="O137" s="32" t="s">
        <v>657</v>
      </c>
      <c r="P137" s="28">
        <v>4</v>
      </c>
      <c r="Q137" s="34">
        <v>455.74700000000001</v>
      </c>
      <c r="R137" s="28">
        <v>25</v>
      </c>
      <c r="S137" s="31" t="s">
        <v>42</v>
      </c>
      <c r="T137" s="35">
        <v>38.699549999999988</v>
      </c>
      <c r="U137" s="30">
        <v>66917301.1168883</v>
      </c>
      <c r="V137" s="30">
        <v>54174556.473043464</v>
      </c>
      <c r="W137" s="30">
        <v>55068511.1279791</v>
      </c>
      <c r="X137" s="30">
        <v>31950952.870807871</v>
      </c>
      <c r="Y137" s="30">
        <v>18956558.162239268</v>
      </c>
      <c r="Z137" s="30">
        <v>16055421.582885552</v>
      </c>
      <c r="AA137" s="30">
        <v>37867162.032192476</v>
      </c>
      <c r="AB137" s="30">
        <v>35968470.202573203</v>
      </c>
      <c r="AC137" s="30">
        <v>60545928.794965878</v>
      </c>
      <c r="AD137" s="30">
        <v>43509731.999393485</v>
      </c>
      <c r="AE137" s="30">
        <v>17505989.872562408</v>
      </c>
      <c r="AF137" s="30">
        <v>36917816.117382839</v>
      </c>
      <c r="AG137" s="29">
        <v>14.88205950082059</v>
      </c>
      <c r="AH137" s="29">
        <v>37.569944600781987</v>
      </c>
      <c r="AI137" s="29">
        <v>11.718351052085488</v>
      </c>
      <c r="AJ137" s="29">
        <v>3.6366665456008063</v>
      </c>
      <c r="AK137" s="36">
        <v>0.71862357825471368</v>
      </c>
      <c r="AL137" s="36">
        <v>0.28913570608265166</v>
      </c>
      <c r="AM137" s="36">
        <v>0.60974894352355513</v>
      </c>
      <c r="AN137" s="36">
        <v>-0.47669182351458173</v>
      </c>
      <c r="AO137" s="36">
        <v>-1.7901813130958966</v>
      </c>
      <c r="AP137" s="36">
        <v>-0.713712741537323</v>
      </c>
      <c r="AQ137" s="36">
        <v>-0.38490029807246867</v>
      </c>
      <c r="AR137" s="36">
        <v>-1.4966040305098209</v>
      </c>
      <c r="AS137" s="36">
        <v>-0.23927010010019861</v>
      </c>
      <c r="AT137" s="36">
        <v>-1.3915491089627918</v>
      </c>
      <c r="AU137" s="36">
        <v>-3.4585835611536071</v>
      </c>
      <c r="AV137" s="36">
        <v>-1.6400192417248021</v>
      </c>
      <c r="AW137" s="36">
        <v>-1.3057695447054292</v>
      </c>
      <c r="AX137" s="36">
        <v>-2.8217771010888781</v>
      </c>
      <c r="AY137" s="36">
        <v>-1.180395315226092</v>
      </c>
      <c r="AZ137" s="28" t="s">
        <v>50</v>
      </c>
    </row>
    <row r="138" spans="1:52" s="27" customFormat="1" ht="17" customHeight="1">
      <c r="A138" s="28">
        <v>135</v>
      </c>
      <c r="B138" s="28" t="s">
        <v>658</v>
      </c>
      <c r="C138" s="29">
        <v>-1.3915491089627918</v>
      </c>
      <c r="D138" s="29">
        <v>-3.4585835611536071</v>
      </c>
      <c r="E138" s="29">
        <v>-1.6400192417248021</v>
      </c>
      <c r="F138" s="30">
        <v>60545928.794965878</v>
      </c>
      <c r="G138" s="31" t="s">
        <v>42</v>
      </c>
      <c r="H138" s="29">
        <v>37.569944600781987</v>
      </c>
      <c r="I138" s="32" t="s">
        <v>608</v>
      </c>
      <c r="J138" s="32" t="s">
        <v>609</v>
      </c>
      <c r="K138" s="28" t="s">
        <v>659</v>
      </c>
      <c r="L138" s="32" t="s">
        <v>611</v>
      </c>
      <c r="M138" s="33" t="s">
        <v>612</v>
      </c>
      <c r="N138" s="32" t="s">
        <v>613</v>
      </c>
      <c r="O138" s="32" t="s">
        <v>660</v>
      </c>
      <c r="P138" s="28">
        <v>4</v>
      </c>
      <c r="Q138" s="34">
        <v>455.74700000000001</v>
      </c>
      <c r="R138" s="28">
        <v>7</v>
      </c>
      <c r="S138" s="31" t="s">
        <v>42</v>
      </c>
      <c r="T138" s="35">
        <v>38.699549999999988</v>
      </c>
      <c r="U138" s="30">
        <v>66917301.1168883</v>
      </c>
      <c r="V138" s="30">
        <v>54174556.473043464</v>
      </c>
      <c r="W138" s="30">
        <v>55068511.1279791</v>
      </c>
      <c r="X138" s="30">
        <v>31950952.870807871</v>
      </c>
      <c r="Y138" s="30">
        <v>18956558.162239268</v>
      </c>
      <c r="Z138" s="30">
        <v>16055421.582885552</v>
      </c>
      <c r="AA138" s="30">
        <v>37867162.032192476</v>
      </c>
      <c r="AB138" s="30">
        <v>35968470.202573203</v>
      </c>
      <c r="AC138" s="30">
        <v>60545928.794965878</v>
      </c>
      <c r="AD138" s="30">
        <v>43509731.999393485</v>
      </c>
      <c r="AE138" s="30">
        <v>17505989.872562408</v>
      </c>
      <c r="AF138" s="30">
        <v>36917816.117382839</v>
      </c>
      <c r="AG138" s="29">
        <v>14.88205950082059</v>
      </c>
      <c r="AH138" s="29">
        <v>37.569944600781987</v>
      </c>
      <c r="AI138" s="29">
        <v>11.718351052085488</v>
      </c>
      <c r="AJ138" s="29">
        <v>3.6366665456008063</v>
      </c>
      <c r="AK138" s="36">
        <v>0.71862357825471368</v>
      </c>
      <c r="AL138" s="36">
        <v>0.28913570608265166</v>
      </c>
      <c r="AM138" s="36">
        <v>0.60974894352355513</v>
      </c>
      <c r="AN138" s="36">
        <v>-0.47669182351458173</v>
      </c>
      <c r="AO138" s="36">
        <v>-1.7901813130958966</v>
      </c>
      <c r="AP138" s="36">
        <v>-0.713712741537323</v>
      </c>
      <c r="AQ138" s="36">
        <v>-0.38490029807246867</v>
      </c>
      <c r="AR138" s="36">
        <v>-1.4966040305098209</v>
      </c>
      <c r="AS138" s="36">
        <v>-0.23927010010019861</v>
      </c>
      <c r="AT138" s="36">
        <v>-1.3915491089627918</v>
      </c>
      <c r="AU138" s="36">
        <v>-3.4585835611536071</v>
      </c>
      <c r="AV138" s="36">
        <v>-1.6400192417248021</v>
      </c>
      <c r="AW138" s="36">
        <v>-1.3057695447054292</v>
      </c>
      <c r="AX138" s="36">
        <v>-2.8217771010888781</v>
      </c>
      <c r="AY138" s="36">
        <v>-1.180395315226092</v>
      </c>
      <c r="AZ138" s="28" t="s">
        <v>50</v>
      </c>
    </row>
    <row r="139" spans="1:52" s="27" customFormat="1" ht="17" customHeight="1">
      <c r="A139" s="28">
        <v>136</v>
      </c>
      <c r="B139" s="28" t="s">
        <v>661</v>
      </c>
      <c r="C139" s="29">
        <v>-1.4999855612295847</v>
      </c>
      <c r="D139" s="29">
        <v>-2.5308744159845715</v>
      </c>
      <c r="E139" s="29">
        <v>-2.7276684769029274</v>
      </c>
      <c r="F139" s="37">
        <v>10454753.658402225</v>
      </c>
      <c r="G139" s="31" t="s">
        <v>42</v>
      </c>
      <c r="H139" s="29">
        <v>6.6771711535139531</v>
      </c>
      <c r="I139" s="32" t="s">
        <v>608</v>
      </c>
      <c r="J139" s="32" t="s">
        <v>609</v>
      </c>
      <c r="K139" s="28" t="s">
        <v>662</v>
      </c>
      <c r="L139" s="32" t="s">
        <v>611</v>
      </c>
      <c r="M139" s="33" t="s">
        <v>612</v>
      </c>
      <c r="N139" s="32" t="s">
        <v>613</v>
      </c>
      <c r="O139" s="32" t="s">
        <v>663</v>
      </c>
      <c r="P139" s="28">
        <v>3</v>
      </c>
      <c r="Q139" s="34">
        <v>401.53859999999997</v>
      </c>
      <c r="R139" s="28">
        <v>13</v>
      </c>
      <c r="S139" s="31" t="s">
        <v>42</v>
      </c>
      <c r="T139" s="35">
        <v>12.732470833333338</v>
      </c>
      <c r="U139" s="37">
        <v>10454753.658402225</v>
      </c>
      <c r="V139" s="37" t="s">
        <v>153</v>
      </c>
      <c r="W139" s="37">
        <v>6969902.8634863254</v>
      </c>
      <c r="X139" s="37" t="s">
        <v>153</v>
      </c>
      <c r="Y139" s="37">
        <v>4130885.9864289518</v>
      </c>
      <c r="Z139" s="37" t="s">
        <v>153</v>
      </c>
      <c r="AA139" s="37">
        <v>3651886.3532590899</v>
      </c>
      <c r="AB139" s="37">
        <v>4013820.6393097802</v>
      </c>
      <c r="AC139" s="37">
        <v>10454753.658402225</v>
      </c>
      <c r="AD139" s="37">
        <v>6969902.8634863254</v>
      </c>
      <c r="AE139" s="37">
        <v>4130885.9864289518</v>
      </c>
      <c r="AF139" s="37">
        <v>3832853.496284435</v>
      </c>
      <c r="AG139" s="29" t="s">
        <v>153</v>
      </c>
      <c r="AH139" s="29" t="s">
        <v>153</v>
      </c>
      <c r="AI139" s="29" t="s">
        <v>153</v>
      </c>
      <c r="AJ139" s="29">
        <v>6.6771711535139531</v>
      </c>
      <c r="AK139" s="36">
        <v>0.66667308395973424</v>
      </c>
      <c r="AL139" s="36">
        <v>0.39512035590710087</v>
      </c>
      <c r="AM139" s="36">
        <v>0.36661346804705114</v>
      </c>
      <c r="AN139" s="36">
        <v>-0.58494861349266813</v>
      </c>
      <c r="AO139" s="36">
        <v>-1.3396359215413141</v>
      </c>
      <c r="AP139" s="36">
        <v>-1.4476683086609883</v>
      </c>
      <c r="AQ139" s="36">
        <v>-0.49315708805055508</v>
      </c>
      <c r="AR139" s="36">
        <v>-1.0460586389552384</v>
      </c>
      <c r="AS139" s="36">
        <v>-0.97322566722386394</v>
      </c>
      <c r="AT139" s="36">
        <v>-1.4999855612295847</v>
      </c>
      <c r="AU139" s="36">
        <v>-2.5308744159845715</v>
      </c>
      <c r="AV139" s="36">
        <v>-2.7276684769029274</v>
      </c>
      <c r="AW139" s="36">
        <v>-1.4075216251702143</v>
      </c>
      <c r="AX139" s="36">
        <v>-2.0648809972296553</v>
      </c>
      <c r="AY139" s="36">
        <v>-1.9632251925531867</v>
      </c>
      <c r="AZ139" s="28" t="s">
        <v>50</v>
      </c>
    </row>
    <row r="140" spans="1:52" s="27" customFormat="1" ht="17" customHeight="1">
      <c r="A140" s="28">
        <v>137</v>
      </c>
      <c r="B140" s="28" t="s">
        <v>664</v>
      </c>
      <c r="C140" s="29">
        <v>-1.5342984116892127</v>
      </c>
      <c r="D140" s="29">
        <v>-3.8937824357803685</v>
      </c>
      <c r="E140" s="29">
        <v>-1.7225534786400019</v>
      </c>
      <c r="F140" s="30">
        <v>44407463.609089315</v>
      </c>
      <c r="G140" s="31" t="s">
        <v>42</v>
      </c>
      <c r="H140" s="29">
        <v>19.864075403620244</v>
      </c>
      <c r="I140" s="32" t="s">
        <v>608</v>
      </c>
      <c r="J140" s="32" t="s">
        <v>609</v>
      </c>
      <c r="K140" s="28" t="s">
        <v>665</v>
      </c>
      <c r="L140" s="32" t="s">
        <v>611</v>
      </c>
      <c r="M140" s="33" t="s">
        <v>612</v>
      </c>
      <c r="N140" s="32" t="s">
        <v>613</v>
      </c>
      <c r="O140" s="32" t="s">
        <v>666</v>
      </c>
      <c r="P140" s="28">
        <v>3</v>
      </c>
      <c r="Q140" s="34">
        <v>788.04449999999997</v>
      </c>
      <c r="R140" s="28">
        <v>11</v>
      </c>
      <c r="S140" s="31" t="s">
        <v>42</v>
      </c>
      <c r="T140" s="35">
        <v>38.600089583333336</v>
      </c>
      <c r="U140" s="30">
        <v>47660257.474736497</v>
      </c>
      <c r="V140" s="30">
        <v>41154669.743442141</v>
      </c>
      <c r="W140" s="30">
        <v>33008537.008112293</v>
      </c>
      <c r="X140" s="30">
        <v>24877808.008954033</v>
      </c>
      <c r="Y140" s="30">
        <v>12750933.051691839</v>
      </c>
      <c r="Z140" s="30">
        <v>10058489.067543462</v>
      </c>
      <c r="AA140" s="30">
        <v>26933802.488849919</v>
      </c>
      <c r="AB140" s="30">
        <v>24626238.066930201</v>
      </c>
      <c r="AC140" s="30">
        <v>44407463.609089315</v>
      </c>
      <c r="AD140" s="30">
        <v>28943172.508533165</v>
      </c>
      <c r="AE140" s="30">
        <v>11404711.05961765</v>
      </c>
      <c r="AF140" s="30">
        <v>25780020.27789006</v>
      </c>
      <c r="AG140" s="29">
        <v>10.358946056673147</v>
      </c>
      <c r="AH140" s="29">
        <v>19.864075403620244</v>
      </c>
      <c r="AI140" s="29">
        <v>16.693499635404898</v>
      </c>
      <c r="AJ140" s="29">
        <v>6.3292985543677958</v>
      </c>
      <c r="AK140" s="36">
        <v>0.65176369367353548</v>
      </c>
      <c r="AL140" s="36">
        <v>0.25681969049192294</v>
      </c>
      <c r="AM140" s="36">
        <v>0.58053350006266535</v>
      </c>
      <c r="AN140" s="36">
        <v>-0.61757910552336481</v>
      </c>
      <c r="AO140" s="36">
        <v>-1.9611722760485701</v>
      </c>
      <c r="AP140" s="36">
        <v>-0.78454877374004839</v>
      </c>
      <c r="AQ140" s="36">
        <v>-0.5257875800812517</v>
      </c>
      <c r="AR140" s="36">
        <v>-1.6675949934624945</v>
      </c>
      <c r="AS140" s="36">
        <v>-0.310106132302924</v>
      </c>
      <c r="AT140" s="36">
        <v>-1.5342984116892127</v>
      </c>
      <c r="AU140" s="36">
        <v>-3.8937824357803685</v>
      </c>
      <c r="AV140" s="36">
        <v>-1.7225534786400019</v>
      </c>
      <c r="AW140" s="36">
        <v>-1.4397193211290791</v>
      </c>
      <c r="AX140" s="36">
        <v>-3.1768456420472573</v>
      </c>
      <c r="AY140" s="36">
        <v>-1.2397989027705911</v>
      </c>
      <c r="AZ140" s="28" t="s">
        <v>50</v>
      </c>
    </row>
    <row r="141" spans="1:52" s="27" customFormat="1" ht="17" customHeight="1">
      <c r="A141" s="28">
        <v>138</v>
      </c>
      <c r="B141" s="28" t="s">
        <v>667</v>
      </c>
      <c r="C141" s="29">
        <v>-1.5342984116892127</v>
      </c>
      <c r="D141" s="29">
        <v>-3.8937824357803685</v>
      </c>
      <c r="E141" s="29">
        <v>-1.7225534786400019</v>
      </c>
      <c r="F141" s="30">
        <v>44407463.609089315</v>
      </c>
      <c r="G141" s="31" t="s">
        <v>42</v>
      </c>
      <c r="H141" s="29">
        <v>19.864075403620244</v>
      </c>
      <c r="I141" s="32" t="s">
        <v>608</v>
      </c>
      <c r="J141" s="32" t="s">
        <v>609</v>
      </c>
      <c r="K141" s="28" t="s">
        <v>436</v>
      </c>
      <c r="L141" s="32" t="s">
        <v>611</v>
      </c>
      <c r="M141" s="33" t="s">
        <v>612</v>
      </c>
      <c r="N141" s="32" t="s">
        <v>613</v>
      </c>
      <c r="O141" s="32" t="s">
        <v>668</v>
      </c>
      <c r="P141" s="28">
        <v>3</v>
      </c>
      <c r="Q141" s="34">
        <v>788.04449999999997</v>
      </c>
      <c r="R141" s="28">
        <v>1</v>
      </c>
      <c r="S141" s="31" t="s">
        <v>42</v>
      </c>
      <c r="T141" s="35">
        <v>38.600089583333336</v>
      </c>
      <c r="U141" s="30">
        <v>47660257.474736497</v>
      </c>
      <c r="V141" s="30">
        <v>41154669.743442141</v>
      </c>
      <c r="W141" s="30">
        <v>33008537.008112293</v>
      </c>
      <c r="X141" s="30">
        <v>24877808.008954033</v>
      </c>
      <c r="Y141" s="30">
        <v>12750933.051691839</v>
      </c>
      <c r="Z141" s="30">
        <v>10058489.067543462</v>
      </c>
      <c r="AA141" s="30">
        <v>26933802.488849919</v>
      </c>
      <c r="AB141" s="30">
        <v>24626238.066930201</v>
      </c>
      <c r="AC141" s="30">
        <v>44407463.609089315</v>
      </c>
      <c r="AD141" s="30">
        <v>28943172.508533165</v>
      </c>
      <c r="AE141" s="30">
        <v>11404711.05961765</v>
      </c>
      <c r="AF141" s="30">
        <v>25780020.27789006</v>
      </c>
      <c r="AG141" s="29">
        <v>10.358946056673147</v>
      </c>
      <c r="AH141" s="29">
        <v>19.864075403620244</v>
      </c>
      <c r="AI141" s="29">
        <v>16.693499635404898</v>
      </c>
      <c r="AJ141" s="29">
        <v>6.3292985543677958</v>
      </c>
      <c r="AK141" s="36">
        <v>0.65176369367353548</v>
      </c>
      <c r="AL141" s="36">
        <v>0.25681969049192294</v>
      </c>
      <c r="AM141" s="36">
        <v>0.58053350006266535</v>
      </c>
      <c r="AN141" s="36">
        <v>-0.61757910552336481</v>
      </c>
      <c r="AO141" s="36">
        <v>-1.9611722760485701</v>
      </c>
      <c r="AP141" s="36">
        <v>-0.78454877374004839</v>
      </c>
      <c r="AQ141" s="36">
        <v>-0.5257875800812517</v>
      </c>
      <c r="AR141" s="36">
        <v>-1.6675949934624945</v>
      </c>
      <c r="AS141" s="36">
        <v>-0.310106132302924</v>
      </c>
      <c r="AT141" s="36">
        <v>-1.5342984116892127</v>
      </c>
      <c r="AU141" s="36">
        <v>-3.8937824357803685</v>
      </c>
      <c r="AV141" s="36">
        <v>-1.7225534786400019</v>
      </c>
      <c r="AW141" s="36">
        <v>-1.4397193211290791</v>
      </c>
      <c r="AX141" s="36">
        <v>-3.1768456420472573</v>
      </c>
      <c r="AY141" s="36">
        <v>-1.2397989027705911</v>
      </c>
      <c r="AZ141" s="28" t="s">
        <v>50</v>
      </c>
    </row>
    <row r="142" spans="1:52" s="27" customFormat="1" ht="17" customHeight="1">
      <c r="A142" s="28">
        <v>139</v>
      </c>
      <c r="B142" s="28" t="s">
        <v>669</v>
      </c>
      <c r="C142" s="29">
        <v>-1.2829544016963002</v>
      </c>
      <c r="D142" s="29">
        <v>-3.4826070195240426</v>
      </c>
      <c r="E142" s="29">
        <v>-1.6071117937086594</v>
      </c>
      <c r="F142" s="30">
        <v>32745671.880979717</v>
      </c>
      <c r="G142" s="31" t="s">
        <v>42</v>
      </c>
      <c r="H142" s="29">
        <v>26.739872054617962</v>
      </c>
      <c r="I142" s="32" t="s">
        <v>608</v>
      </c>
      <c r="J142" s="32" t="s">
        <v>609</v>
      </c>
      <c r="K142" s="28" t="s">
        <v>670</v>
      </c>
      <c r="L142" s="32" t="s">
        <v>611</v>
      </c>
      <c r="M142" s="33" t="s">
        <v>612</v>
      </c>
      <c r="N142" s="32" t="s">
        <v>613</v>
      </c>
      <c r="O142" s="32" t="s">
        <v>671</v>
      </c>
      <c r="P142" s="28">
        <v>3</v>
      </c>
      <c r="Q142" s="34">
        <v>405.89460000000003</v>
      </c>
      <c r="R142" s="28">
        <v>22</v>
      </c>
      <c r="S142" s="31" t="s">
        <v>42</v>
      </c>
      <c r="T142" s="35">
        <v>32.600097916666677</v>
      </c>
      <c r="U142" s="30">
        <v>38937205.46357803</v>
      </c>
      <c r="V142" s="30">
        <v>26554138.298381399</v>
      </c>
      <c r="W142" s="30">
        <v>29302814.127823334</v>
      </c>
      <c r="X142" s="30">
        <v>21744474.595273849</v>
      </c>
      <c r="Y142" s="30">
        <v>9924069.398448566</v>
      </c>
      <c r="Z142" s="30">
        <v>8881194.4153566267</v>
      </c>
      <c r="AA142" s="30">
        <v>21045325.936104916</v>
      </c>
      <c r="AB142" s="30">
        <v>19705631.164911699</v>
      </c>
      <c r="AC142" s="30">
        <v>32745671.880979717</v>
      </c>
      <c r="AD142" s="30">
        <v>25523644.361548591</v>
      </c>
      <c r="AE142" s="30">
        <v>9402631.9069025964</v>
      </c>
      <c r="AF142" s="30">
        <v>20375478.550508305</v>
      </c>
      <c r="AG142" s="29">
        <v>26.739872054617962</v>
      </c>
      <c r="AH142" s="29">
        <v>20.939616076251479</v>
      </c>
      <c r="AI142" s="29">
        <v>7.8427399878619024</v>
      </c>
      <c r="AJ142" s="29">
        <v>4.6492515750376411</v>
      </c>
      <c r="AK142" s="36">
        <v>0.77945092879202671</v>
      </c>
      <c r="AL142" s="36">
        <v>0.28714121185475211</v>
      </c>
      <c r="AM142" s="36">
        <v>0.62223424898920388</v>
      </c>
      <c r="AN142" s="36">
        <v>-0.35946989559076725</v>
      </c>
      <c r="AO142" s="36">
        <v>-1.8001676871163517</v>
      </c>
      <c r="AP142" s="36">
        <v>-0.68447028907482299</v>
      </c>
      <c r="AQ142" s="36">
        <v>-0.2676783701486542</v>
      </c>
      <c r="AR142" s="36">
        <v>-1.506590404530276</v>
      </c>
      <c r="AS142" s="36">
        <v>-0.2100276476376986</v>
      </c>
      <c r="AT142" s="36">
        <v>-1.2829544016963002</v>
      </c>
      <c r="AU142" s="36">
        <v>-3.4826070195240426</v>
      </c>
      <c r="AV142" s="36">
        <v>-1.6071117937086594</v>
      </c>
      <c r="AW142" s="36">
        <v>-1.2038689645882974</v>
      </c>
      <c r="AX142" s="36">
        <v>-2.8413772765711345</v>
      </c>
      <c r="AY142" s="36">
        <v>-1.156710350753694</v>
      </c>
      <c r="AZ142" s="28" t="s">
        <v>50</v>
      </c>
    </row>
    <row r="143" spans="1:52" s="27" customFormat="1" ht="17" customHeight="1">
      <c r="A143" s="28">
        <v>140</v>
      </c>
      <c r="B143" s="28" t="s">
        <v>672</v>
      </c>
      <c r="C143" s="29">
        <v>-1.2829544016963002</v>
      </c>
      <c r="D143" s="29">
        <v>-3.4826070195240426</v>
      </c>
      <c r="E143" s="29">
        <v>-1.6071117937086594</v>
      </c>
      <c r="F143" s="30">
        <v>32745671.880979717</v>
      </c>
      <c r="G143" s="31" t="s">
        <v>42</v>
      </c>
      <c r="H143" s="29">
        <v>26.739872054617962</v>
      </c>
      <c r="I143" s="32" t="s">
        <v>608</v>
      </c>
      <c r="J143" s="32" t="s">
        <v>609</v>
      </c>
      <c r="K143" s="28" t="s">
        <v>673</v>
      </c>
      <c r="L143" s="32" t="s">
        <v>611</v>
      </c>
      <c r="M143" s="33" t="s">
        <v>612</v>
      </c>
      <c r="N143" s="32" t="s">
        <v>613</v>
      </c>
      <c r="O143" s="32" t="s">
        <v>674</v>
      </c>
      <c r="P143" s="28">
        <v>3</v>
      </c>
      <c r="Q143" s="34">
        <v>405.89460000000003</v>
      </c>
      <c r="R143" s="28">
        <v>14</v>
      </c>
      <c r="S143" s="31" t="s">
        <v>42</v>
      </c>
      <c r="T143" s="35">
        <v>32.600097916666677</v>
      </c>
      <c r="U143" s="30">
        <v>38937205.46357803</v>
      </c>
      <c r="V143" s="30">
        <v>26554138.298381399</v>
      </c>
      <c r="W143" s="30">
        <v>29302814.127823334</v>
      </c>
      <c r="X143" s="30">
        <v>21744474.595273849</v>
      </c>
      <c r="Y143" s="30">
        <v>9924069.398448566</v>
      </c>
      <c r="Z143" s="30">
        <v>8881194.4153566267</v>
      </c>
      <c r="AA143" s="30">
        <v>21045325.936104916</v>
      </c>
      <c r="AB143" s="30">
        <v>19705631.164911699</v>
      </c>
      <c r="AC143" s="30">
        <v>32745671.880979717</v>
      </c>
      <c r="AD143" s="30">
        <v>25523644.361548591</v>
      </c>
      <c r="AE143" s="30">
        <v>9402631.9069025964</v>
      </c>
      <c r="AF143" s="30">
        <v>20375478.550508305</v>
      </c>
      <c r="AG143" s="29">
        <v>26.739872054617962</v>
      </c>
      <c r="AH143" s="29">
        <v>20.939616076251479</v>
      </c>
      <c r="AI143" s="29">
        <v>7.8427399878619024</v>
      </c>
      <c r="AJ143" s="29">
        <v>4.6492515750376411</v>
      </c>
      <c r="AK143" s="36">
        <v>0.77945092879202671</v>
      </c>
      <c r="AL143" s="36">
        <v>0.28714121185475211</v>
      </c>
      <c r="AM143" s="36">
        <v>0.62223424898920388</v>
      </c>
      <c r="AN143" s="36">
        <v>-0.35946989559076725</v>
      </c>
      <c r="AO143" s="36">
        <v>-1.8001676871163517</v>
      </c>
      <c r="AP143" s="36">
        <v>-0.68447028907482299</v>
      </c>
      <c r="AQ143" s="36">
        <v>-0.2676783701486542</v>
      </c>
      <c r="AR143" s="36">
        <v>-1.506590404530276</v>
      </c>
      <c r="AS143" s="36">
        <v>-0.2100276476376986</v>
      </c>
      <c r="AT143" s="36">
        <v>-1.2829544016963002</v>
      </c>
      <c r="AU143" s="36">
        <v>-3.4826070195240426</v>
      </c>
      <c r="AV143" s="36">
        <v>-1.6071117937086594</v>
      </c>
      <c r="AW143" s="36">
        <v>-1.2038689645882974</v>
      </c>
      <c r="AX143" s="36">
        <v>-2.8413772765711345</v>
      </c>
      <c r="AY143" s="36">
        <v>-1.156710350753694</v>
      </c>
      <c r="AZ143" s="28" t="s">
        <v>50</v>
      </c>
    </row>
    <row r="144" spans="1:52" s="27" customFormat="1" ht="17" customHeight="1">
      <c r="A144" s="28">
        <v>141</v>
      </c>
      <c r="B144" s="28" t="s">
        <v>675</v>
      </c>
      <c r="C144" s="29">
        <v>-1.1711354906526554</v>
      </c>
      <c r="D144" s="29">
        <v>-3.0797862575450838</v>
      </c>
      <c r="E144" s="29">
        <v>-1.5746548852065481</v>
      </c>
      <c r="F144" s="37">
        <v>78490960.67180559</v>
      </c>
      <c r="G144" s="31" t="s">
        <v>42</v>
      </c>
      <c r="H144" s="29">
        <v>20.321265344313321</v>
      </c>
      <c r="I144" s="32" t="s">
        <v>608</v>
      </c>
      <c r="J144" s="32" t="s">
        <v>609</v>
      </c>
      <c r="K144" s="28" t="s">
        <v>676</v>
      </c>
      <c r="L144" s="32" t="s">
        <v>611</v>
      </c>
      <c r="M144" s="33" t="s">
        <v>612</v>
      </c>
      <c r="N144" s="32" t="s">
        <v>613</v>
      </c>
      <c r="O144" s="32" t="s">
        <v>677</v>
      </c>
      <c r="P144" s="28">
        <v>4</v>
      </c>
      <c r="Q144" s="34">
        <v>549.01679999999999</v>
      </c>
      <c r="R144" s="28">
        <v>46</v>
      </c>
      <c r="S144" s="31" t="s">
        <v>42</v>
      </c>
      <c r="T144" s="35">
        <v>38.850956249999989</v>
      </c>
      <c r="U144" s="37">
        <v>86193883.606724858</v>
      </c>
      <c r="V144" s="37">
        <v>70788037.736886337</v>
      </c>
      <c r="W144" s="37">
        <v>76651733.769145921</v>
      </c>
      <c r="X144" s="37">
        <v>57390759.688317001</v>
      </c>
      <c r="Y144" s="37">
        <v>27052864.723767642</v>
      </c>
      <c r="Z144" s="37">
        <v>23918828.834194541</v>
      </c>
      <c r="AA144" s="37">
        <v>48580708.330318235</v>
      </c>
      <c r="AB144" s="37">
        <v>51112197.599999197</v>
      </c>
      <c r="AC144" s="37">
        <v>78490960.67180559</v>
      </c>
      <c r="AD144" s="37">
        <v>67021246.728731461</v>
      </c>
      <c r="AE144" s="37">
        <v>25485846.77898109</v>
      </c>
      <c r="AF144" s="37">
        <v>49846452.965158716</v>
      </c>
      <c r="AG144" s="29">
        <v>13.878767683869993</v>
      </c>
      <c r="AH144" s="29">
        <v>20.321265344313321</v>
      </c>
      <c r="AI144" s="29">
        <v>8.6954067063877858</v>
      </c>
      <c r="AJ144" s="29">
        <v>3.5910944964200229</v>
      </c>
      <c r="AK144" s="36">
        <v>0.8538721676368255</v>
      </c>
      <c r="AL144" s="36">
        <v>0.32469785770039317</v>
      </c>
      <c r="AM144" s="36">
        <v>0.6350597895416491</v>
      </c>
      <c r="AN144" s="36">
        <v>-0.22790799333273237</v>
      </c>
      <c r="AO144" s="36">
        <v>-1.6228302288812078</v>
      </c>
      <c r="AP144" s="36">
        <v>-0.65503566990870266</v>
      </c>
      <c r="AQ144" s="36">
        <v>-0.13611646789061932</v>
      </c>
      <c r="AR144" s="36">
        <v>-1.3292529462951321</v>
      </c>
      <c r="AS144" s="36">
        <v>-0.18059302847157827</v>
      </c>
      <c r="AT144" s="36">
        <v>-1.1711354906526554</v>
      </c>
      <c r="AU144" s="36">
        <v>-3.0797862575450838</v>
      </c>
      <c r="AV144" s="36">
        <v>-1.5746548852065481</v>
      </c>
      <c r="AW144" s="36">
        <v>-1.0989429309884144</v>
      </c>
      <c r="AX144" s="36">
        <v>-2.5127252773069428</v>
      </c>
      <c r="AY144" s="36">
        <v>-1.1333496597520925</v>
      </c>
      <c r="AZ144" s="28" t="s">
        <v>50</v>
      </c>
    </row>
    <row r="145" spans="1:52" s="27" customFormat="1" ht="17" customHeight="1">
      <c r="A145" s="28">
        <v>142</v>
      </c>
      <c r="B145" s="28" t="s">
        <v>678</v>
      </c>
      <c r="C145" s="29">
        <v>-1.2373920728053456</v>
      </c>
      <c r="D145" s="29">
        <v>-2.8956260867436372</v>
      </c>
      <c r="E145" s="29">
        <v>-1.5222861159246117</v>
      </c>
      <c r="F145" s="37">
        <v>39409368.534071073</v>
      </c>
      <c r="G145" s="31" t="s">
        <v>42</v>
      </c>
      <c r="H145" s="29">
        <v>12.643931092185262</v>
      </c>
      <c r="I145" s="32" t="s">
        <v>679</v>
      </c>
      <c r="J145" s="32" t="s">
        <v>680</v>
      </c>
      <c r="K145" s="28" t="s">
        <v>681</v>
      </c>
      <c r="L145" s="32" t="s">
        <v>611</v>
      </c>
      <c r="M145" s="33" t="s">
        <v>682</v>
      </c>
      <c r="N145" s="32" t="s">
        <v>613</v>
      </c>
      <c r="O145" s="32" t="s">
        <v>683</v>
      </c>
      <c r="P145" s="28">
        <v>3</v>
      </c>
      <c r="Q145" s="34">
        <v>427.24669999999998</v>
      </c>
      <c r="R145" s="28">
        <v>28</v>
      </c>
      <c r="S145" s="31" t="s">
        <v>42</v>
      </c>
      <c r="T145" s="35">
        <v>53.400927083333329</v>
      </c>
      <c r="U145" s="37">
        <v>42932806.248069339</v>
      </c>
      <c r="V145" s="37">
        <v>35885930.820072815</v>
      </c>
      <c r="W145" s="37">
        <v>32928737.400973458</v>
      </c>
      <c r="X145" s="37">
        <v>30768726.644879654</v>
      </c>
      <c r="Y145" s="37">
        <v>14335691.471710803</v>
      </c>
      <c r="Z145" s="37">
        <v>12884237.727359269</v>
      </c>
      <c r="AA145" s="37">
        <v>24687933.551023606</v>
      </c>
      <c r="AB145" s="37">
        <v>27088625.5620239</v>
      </c>
      <c r="AC145" s="37">
        <v>39409368.534071073</v>
      </c>
      <c r="AD145" s="37">
        <v>31848732.022926554</v>
      </c>
      <c r="AE145" s="37">
        <v>13609964.599535037</v>
      </c>
      <c r="AF145" s="37">
        <v>25888279.556523755</v>
      </c>
      <c r="AG145" s="29">
        <v>12.643931092185262</v>
      </c>
      <c r="AH145" s="29">
        <v>4.7956642417362927</v>
      </c>
      <c r="AI145" s="29">
        <v>7.5410393443976069</v>
      </c>
      <c r="AJ145" s="29">
        <v>6.5571974252372005</v>
      </c>
      <c r="AK145" s="36">
        <v>0.80815129010230069</v>
      </c>
      <c r="AL145" s="36">
        <v>0.34534845661809183</v>
      </c>
      <c r="AM145" s="36">
        <v>0.65690673358905094</v>
      </c>
      <c r="AN145" s="36">
        <v>-0.30730269665183163</v>
      </c>
      <c r="AO145" s="36">
        <v>-1.5338753187096537</v>
      </c>
      <c r="AP145" s="36">
        <v>-0.60623954099126542</v>
      </c>
      <c r="AQ145" s="36">
        <v>-0.21551117120971858</v>
      </c>
      <c r="AR145" s="36">
        <v>-1.240298036123578</v>
      </c>
      <c r="AS145" s="36">
        <v>-0.13179689955414103</v>
      </c>
      <c r="AT145" s="36">
        <v>-1.2373920728053456</v>
      </c>
      <c r="AU145" s="36">
        <v>-2.8956260867436372</v>
      </c>
      <c r="AV145" s="36">
        <v>-1.5222861159246117</v>
      </c>
      <c r="AW145" s="36">
        <v>-1.1611152442427717</v>
      </c>
      <c r="AX145" s="36">
        <v>-2.3624733190379903</v>
      </c>
      <c r="AY145" s="36">
        <v>-1.0956575105675852</v>
      </c>
      <c r="AZ145" s="28" t="s">
        <v>50</v>
      </c>
    </row>
    <row r="146" spans="1:52" s="27" customFormat="1" ht="17" customHeight="1">
      <c r="A146" s="28">
        <v>143</v>
      </c>
      <c r="B146" s="28" t="s">
        <v>684</v>
      </c>
      <c r="C146" s="29">
        <v>-1.1411593126818997</v>
      </c>
      <c r="D146" s="29">
        <v>-2.7765045664878407</v>
      </c>
      <c r="E146" s="29">
        <v>-1.522322347641869</v>
      </c>
      <c r="F146" s="37">
        <v>81761573.092301607</v>
      </c>
      <c r="G146" s="31" t="s">
        <v>42</v>
      </c>
      <c r="H146" s="29">
        <v>4.385130693055566</v>
      </c>
      <c r="I146" s="32" t="s">
        <v>608</v>
      </c>
      <c r="J146" s="32" t="s">
        <v>609</v>
      </c>
      <c r="K146" s="28" t="s">
        <v>352</v>
      </c>
      <c r="L146" s="32" t="s">
        <v>611</v>
      </c>
      <c r="M146" s="33" t="s">
        <v>612</v>
      </c>
      <c r="N146" s="32" t="s">
        <v>613</v>
      </c>
      <c r="O146" s="32" t="s">
        <v>685</v>
      </c>
      <c r="P146" s="28">
        <v>4</v>
      </c>
      <c r="Q146" s="34">
        <v>534.28390000000002</v>
      </c>
      <c r="R146" s="28">
        <v>30</v>
      </c>
      <c r="S146" s="31" t="s">
        <v>42</v>
      </c>
      <c r="T146" s="35">
        <v>57.957770833333335</v>
      </c>
      <c r="U146" s="37">
        <v>82824947.959106684</v>
      </c>
      <c r="V146" s="37">
        <v>80698198.225496516</v>
      </c>
      <c r="W146" s="37">
        <v>70845585.228732795</v>
      </c>
      <c r="X146" s="37">
        <v>72450047.876428202</v>
      </c>
      <c r="Y146" s="37">
        <v>29644055.945950974</v>
      </c>
      <c r="Z146" s="37">
        <v>29251271.711101282</v>
      </c>
      <c r="AA146" s="37">
        <v>52043081.820541069</v>
      </c>
      <c r="AB146" s="37">
        <v>55373817.391315296</v>
      </c>
      <c r="AC146" s="37">
        <v>81761573.092301607</v>
      </c>
      <c r="AD146" s="37">
        <v>71647816.552580506</v>
      </c>
      <c r="AE146" s="37">
        <v>29447663.828526128</v>
      </c>
      <c r="AF146" s="37">
        <v>53708449.605928183</v>
      </c>
      <c r="AG146" s="29">
        <v>1.8392982199892924</v>
      </c>
      <c r="AH146" s="29">
        <v>1.5834766123152915</v>
      </c>
      <c r="AI146" s="29">
        <v>0.94316614595544124</v>
      </c>
      <c r="AJ146" s="29">
        <v>4.385130693055566</v>
      </c>
      <c r="AK146" s="36">
        <v>0.87630183523617433</v>
      </c>
      <c r="AL146" s="36">
        <v>0.36016508385035978</v>
      </c>
      <c r="AM146" s="36">
        <v>0.65689109901660137</v>
      </c>
      <c r="AN146" s="36">
        <v>-0.19050021456426908</v>
      </c>
      <c r="AO146" s="36">
        <v>-1.4732697687169454</v>
      </c>
      <c r="AP146" s="36">
        <v>-0.60627387796394216</v>
      </c>
      <c r="AQ146" s="36">
        <v>-9.8708689122156024E-2</v>
      </c>
      <c r="AR146" s="36">
        <v>-1.1796924861308697</v>
      </c>
      <c r="AS146" s="36">
        <v>-0.13183123652681777</v>
      </c>
      <c r="AT146" s="36">
        <v>-1.1411593126818997</v>
      </c>
      <c r="AU146" s="36">
        <v>-2.7765045664878407</v>
      </c>
      <c r="AV146" s="36">
        <v>-1.522322347641869</v>
      </c>
      <c r="AW146" s="36">
        <v>-1.0708145810733638</v>
      </c>
      <c r="AX146" s="36">
        <v>-2.2652848682860345</v>
      </c>
      <c r="AY146" s="36">
        <v>-1.0956835881575457</v>
      </c>
      <c r="AZ146" s="28" t="s">
        <v>50</v>
      </c>
    </row>
    <row r="147" spans="1:52" s="27" customFormat="1" ht="17" customHeight="1">
      <c r="A147" s="28">
        <v>144</v>
      </c>
      <c r="B147" s="28" t="s">
        <v>686</v>
      </c>
      <c r="C147" s="29">
        <v>-2.2975080746958323</v>
      </c>
      <c r="D147" s="29">
        <v>-3.9527416209870814</v>
      </c>
      <c r="E147" s="29">
        <v>-1.8429231652273355</v>
      </c>
      <c r="F147" s="37">
        <v>3161480.9209984713</v>
      </c>
      <c r="G147" s="31" t="s">
        <v>42</v>
      </c>
      <c r="H147" s="29">
        <v>36.966652670826264</v>
      </c>
      <c r="I147" s="32" t="s">
        <v>608</v>
      </c>
      <c r="J147" s="32" t="s">
        <v>609</v>
      </c>
      <c r="K147" s="28" t="s">
        <v>687</v>
      </c>
      <c r="L147" s="32" t="s">
        <v>611</v>
      </c>
      <c r="M147" s="33" t="s">
        <v>612</v>
      </c>
      <c r="N147" s="32" t="s">
        <v>613</v>
      </c>
      <c r="O147" s="32" t="s">
        <v>688</v>
      </c>
      <c r="P147" s="28">
        <v>3</v>
      </c>
      <c r="Q147" s="34">
        <v>631.64980000000003</v>
      </c>
      <c r="R147" s="28">
        <v>4</v>
      </c>
      <c r="S147" s="31" t="s">
        <v>42</v>
      </c>
      <c r="T147" s="35">
        <v>59.623354166666665</v>
      </c>
      <c r="U147" s="37">
        <v>2976771.0821584412</v>
      </c>
      <c r="V147" s="37">
        <v>3346190.7598385015</v>
      </c>
      <c r="W147" s="37">
        <v>1172932.8652341333</v>
      </c>
      <c r="X147" s="37">
        <v>1579162.7254784435</v>
      </c>
      <c r="Y147" s="37">
        <v>1008887.6338248368</v>
      </c>
      <c r="Z147" s="37">
        <v>590751.91975113621</v>
      </c>
      <c r="AA147" s="37">
        <v>1544485.7123171936</v>
      </c>
      <c r="AB147" s="37">
        <v>1886455.9358751599</v>
      </c>
      <c r="AC147" s="37">
        <v>3161480.9209984713</v>
      </c>
      <c r="AD147" s="37">
        <v>1376047.7953562886</v>
      </c>
      <c r="AE147" s="37">
        <v>799819.77678798651</v>
      </c>
      <c r="AF147" s="37">
        <v>1715470.8240961768</v>
      </c>
      <c r="AG147" s="29">
        <v>8.2625568750490039</v>
      </c>
      <c r="AH147" s="29">
        <v>20.874848233366727</v>
      </c>
      <c r="AI147" s="29">
        <v>36.966652670826264</v>
      </c>
      <c r="AJ147" s="29">
        <v>14.095807439285277</v>
      </c>
      <c r="AK147" s="36">
        <v>0.43525418300538082</v>
      </c>
      <c r="AL147" s="36">
        <v>0.25298896206382426</v>
      </c>
      <c r="AM147" s="36">
        <v>0.54261621909595137</v>
      </c>
      <c r="AN147" s="36">
        <v>-1.200069931940061</v>
      </c>
      <c r="AO147" s="36">
        <v>-1.9828536535376127</v>
      </c>
      <c r="AP147" s="36">
        <v>-0.88199592367822532</v>
      </c>
      <c r="AQ147" s="36">
        <v>-1.1082784064979478</v>
      </c>
      <c r="AR147" s="36">
        <v>-1.689276370951537</v>
      </c>
      <c r="AS147" s="36">
        <v>-0.40755328224110093</v>
      </c>
      <c r="AT147" s="36">
        <v>-2.2975080746958323</v>
      </c>
      <c r="AU147" s="36">
        <v>-3.9527416209870814</v>
      </c>
      <c r="AV147" s="36">
        <v>-1.8429231652273355</v>
      </c>
      <c r="AW147" s="36">
        <v>-2.1558822849512822</v>
      </c>
      <c r="AX147" s="36">
        <v>-3.2249490565733088</v>
      </c>
      <c r="AY147" s="36">
        <v>-1.3264343583360347</v>
      </c>
      <c r="AZ147" s="28" t="s">
        <v>50</v>
      </c>
    </row>
    <row r="148" spans="1:52" s="27" customFormat="1" ht="17" customHeight="1">
      <c r="A148" s="28">
        <v>145</v>
      </c>
      <c r="B148" s="28" t="s">
        <v>689</v>
      </c>
      <c r="C148" s="29">
        <v>1.0796115079208239</v>
      </c>
      <c r="D148" s="29">
        <v>-3.0767947029003238</v>
      </c>
      <c r="E148" s="29">
        <v>-1.1534515738687912</v>
      </c>
      <c r="F148" s="37">
        <v>29475551.672828812</v>
      </c>
      <c r="G148" s="31" t="s">
        <v>42</v>
      </c>
      <c r="H148" s="29">
        <v>13.619387741865541</v>
      </c>
      <c r="I148" s="32" t="s">
        <v>608</v>
      </c>
      <c r="J148" s="32" t="s">
        <v>609</v>
      </c>
      <c r="K148" s="28" t="s">
        <v>690</v>
      </c>
      <c r="L148" s="32" t="s">
        <v>611</v>
      </c>
      <c r="M148" s="33" t="s">
        <v>612</v>
      </c>
      <c r="N148" s="32" t="s">
        <v>613</v>
      </c>
      <c r="O148" s="32" t="s">
        <v>691</v>
      </c>
      <c r="P148" s="28">
        <v>3</v>
      </c>
      <c r="Q148" s="34">
        <v>834.07690000000002</v>
      </c>
      <c r="R148" s="28">
        <v>10</v>
      </c>
      <c r="S148" s="31" t="s">
        <v>42</v>
      </c>
      <c r="T148" s="35">
        <v>81.780220833333345</v>
      </c>
      <c r="U148" s="37">
        <v>25346304.13612254</v>
      </c>
      <c r="V148" s="37">
        <v>29257692.684167884</v>
      </c>
      <c r="W148" s="37">
        <v>26636949.513873268</v>
      </c>
      <c r="X148" s="37">
        <v>32314153.831784356</v>
      </c>
      <c r="Y148" s="37">
        <v>8901916.5566766411</v>
      </c>
      <c r="Z148" s="37">
        <v>8845122.8440406937</v>
      </c>
      <c r="AA148" s="37">
        <v>22034504.19306042</v>
      </c>
      <c r="AB148" s="37">
        <v>25305148.426375698</v>
      </c>
      <c r="AC148" s="37">
        <v>27301998.410145212</v>
      </c>
      <c r="AD148" s="37">
        <v>29475551.672828812</v>
      </c>
      <c r="AE148" s="37">
        <v>8873519.7003586665</v>
      </c>
      <c r="AF148" s="37">
        <v>23669826.309718058</v>
      </c>
      <c r="AG148" s="29">
        <v>10.130281764101742</v>
      </c>
      <c r="AH148" s="29">
        <v>13.619387741865541</v>
      </c>
      <c r="AI148" s="29">
        <v>0.45257373274961754</v>
      </c>
      <c r="AJ148" s="29">
        <v>9.7706450650059153</v>
      </c>
      <c r="AK148" s="36">
        <v>1.0796115079208239</v>
      </c>
      <c r="AL148" s="36">
        <v>0.32501356007190063</v>
      </c>
      <c r="AM148" s="36">
        <v>0.86696314145716646</v>
      </c>
      <c r="AN148" s="36">
        <v>0.11051226014250233</v>
      </c>
      <c r="AO148" s="36">
        <v>-1.6214281840066425</v>
      </c>
      <c r="AP148" s="36">
        <v>-0.2059574356586065</v>
      </c>
      <c r="AQ148" s="36">
        <v>0.20230378558461537</v>
      </c>
      <c r="AR148" s="36">
        <v>-1.3278509014205668</v>
      </c>
      <c r="AS148" s="36">
        <v>0.26848520577851787</v>
      </c>
      <c r="AT148" s="36">
        <v>1.0796115079208239</v>
      </c>
      <c r="AU148" s="36">
        <v>-3.0767947029003238</v>
      </c>
      <c r="AV148" s="36">
        <v>-1.1534515738687912</v>
      </c>
      <c r="AW148" s="36">
        <v>1.1505341336568793</v>
      </c>
      <c r="AX148" s="36">
        <v>-2.5102845381303469</v>
      </c>
      <c r="AY148" s="36">
        <v>1.2045424236401658</v>
      </c>
      <c r="AZ148" s="28" t="s">
        <v>50</v>
      </c>
    </row>
    <row r="149" spans="1:52" s="27" customFormat="1" ht="17" customHeight="1">
      <c r="A149" s="28">
        <v>146</v>
      </c>
      <c r="B149" s="28" t="s">
        <v>692</v>
      </c>
      <c r="C149" s="29">
        <v>-1.2002693824809063</v>
      </c>
      <c r="D149" s="29">
        <v>-2.9600858104428664</v>
      </c>
      <c r="E149" s="29">
        <v>-1.1339040270938767</v>
      </c>
      <c r="F149" s="30">
        <v>250833649.60324711</v>
      </c>
      <c r="G149" s="31" t="s">
        <v>42</v>
      </c>
      <c r="H149" s="29">
        <v>6.8692415523862946</v>
      </c>
      <c r="I149" s="32" t="s">
        <v>608</v>
      </c>
      <c r="J149" s="32" t="s">
        <v>609</v>
      </c>
      <c r="K149" s="28" t="s">
        <v>693</v>
      </c>
      <c r="L149" s="32" t="s">
        <v>611</v>
      </c>
      <c r="M149" s="33" t="s">
        <v>612</v>
      </c>
      <c r="N149" s="32" t="s">
        <v>613</v>
      </c>
      <c r="O149" s="32" t="s">
        <v>694</v>
      </c>
      <c r="P149" s="28">
        <v>4</v>
      </c>
      <c r="Q149" s="34">
        <v>742.12419999999997</v>
      </c>
      <c r="R149" s="28">
        <v>32</v>
      </c>
      <c r="S149" s="31" t="s">
        <v>42</v>
      </c>
      <c r="T149" s="35">
        <v>86.800450000000012</v>
      </c>
      <c r="U149" s="30">
        <v>263017360.56766462</v>
      </c>
      <c r="V149" s="30">
        <v>238649938.63882959</v>
      </c>
      <c r="W149" s="30">
        <v>199550161.31093308</v>
      </c>
      <c r="X149" s="30">
        <v>218412094.93655115</v>
      </c>
      <c r="Y149" s="30">
        <v>81149145.029558927</v>
      </c>
      <c r="Z149" s="30">
        <v>88328137.499435857</v>
      </c>
      <c r="AA149" s="30">
        <v>222812080.36505857</v>
      </c>
      <c r="AB149" s="30">
        <v>219612752.08944401</v>
      </c>
      <c r="AC149" s="30">
        <v>250833649.60324711</v>
      </c>
      <c r="AD149" s="30">
        <v>208981128.1237421</v>
      </c>
      <c r="AE149" s="30">
        <v>84738641.264497399</v>
      </c>
      <c r="AF149" s="30">
        <v>221212416.22725129</v>
      </c>
      <c r="AG149" s="29">
        <v>6.8692415523862946</v>
      </c>
      <c r="AH149" s="29">
        <v>6.3821079408989689</v>
      </c>
      <c r="AI149" s="29">
        <v>5.9905542286100584</v>
      </c>
      <c r="AJ149" s="29">
        <v>1.0226671529159095</v>
      </c>
      <c r="AK149" s="36">
        <v>0.83314630415135815</v>
      </c>
      <c r="AL149" s="36">
        <v>0.33782804419794416</v>
      </c>
      <c r="AM149" s="36">
        <v>0.88190885304723343</v>
      </c>
      <c r="AN149" s="36">
        <v>-0.26335823346228771</v>
      </c>
      <c r="AO149" s="36">
        <v>-1.5656389989981296</v>
      </c>
      <c r="AP149" s="36">
        <v>-0.18129853666892001</v>
      </c>
      <c r="AQ149" s="36">
        <v>-0.17156670802017465</v>
      </c>
      <c r="AR149" s="36">
        <v>-1.272061716412054</v>
      </c>
      <c r="AS149" s="36">
        <v>0.29314410476820441</v>
      </c>
      <c r="AT149" s="36">
        <v>-1.2002693824809063</v>
      </c>
      <c r="AU149" s="36">
        <v>-2.9600858104428664</v>
      </c>
      <c r="AV149" s="36">
        <v>-1.1339040270938767</v>
      </c>
      <c r="AW149" s="36">
        <v>-1.1262809159887626</v>
      </c>
      <c r="AX149" s="36">
        <v>-2.4150644937373613</v>
      </c>
      <c r="AY149" s="36">
        <v>1.2253077166507402</v>
      </c>
      <c r="AZ149" s="28" t="s">
        <v>50</v>
      </c>
    </row>
    <row r="150" spans="1:52" s="27" customFormat="1" ht="17" customHeight="1">
      <c r="A150" s="28">
        <v>147</v>
      </c>
      <c r="B150" s="28" t="s">
        <v>695</v>
      </c>
      <c r="C150" s="29">
        <v>-1.2002693824809063</v>
      </c>
      <c r="D150" s="29">
        <v>-2.9600858104428664</v>
      </c>
      <c r="E150" s="29">
        <v>-1.1339040270938767</v>
      </c>
      <c r="F150" s="30">
        <v>250833649.60324711</v>
      </c>
      <c r="G150" s="31" t="s">
        <v>42</v>
      </c>
      <c r="H150" s="29">
        <v>6.8692415523862946</v>
      </c>
      <c r="I150" s="32" t="s">
        <v>608</v>
      </c>
      <c r="J150" s="32" t="s">
        <v>609</v>
      </c>
      <c r="K150" s="28" t="s">
        <v>696</v>
      </c>
      <c r="L150" s="32" t="s">
        <v>611</v>
      </c>
      <c r="M150" s="33" t="s">
        <v>612</v>
      </c>
      <c r="N150" s="32" t="s">
        <v>613</v>
      </c>
      <c r="O150" s="32" t="s">
        <v>697</v>
      </c>
      <c r="P150" s="28">
        <v>4</v>
      </c>
      <c r="Q150" s="34">
        <v>742.12419999999997</v>
      </c>
      <c r="R150" s="28">
        <v>45</v>
      </c>
      <c r="S150" s="31" t="s">
        <v>42</v>
      </c>
      <c r="T150" s="35">
        <v>86.800450000000012</v>
      </c>
      <c r="U150" s="30">
        <v>263017360.56766462</v>
      </c>
      <c r="V150" s="30">
        <v>238649938.63882959</v>
      </c>
      <c r="W150" s="30">
        <v>199550161.31093308</v>
      </c>
      <c r="X150" s="30">
        <v>218412094.93655115</v>
      </c>
      <c r="Y150" s="30">
        <v>81149145.029558927</v>
      </c>
      <c r="Z150" s="30">
        <v>88328137.499435857</v>
      </c>
      <c r="AA150" s="30">
        <v>222812080.36505857</v>
      </c>
      <c r="AB150" s="30">
        <v>219612752.08944401</v>
      </c>
      <c r="AC150" s="30">
        <v>250833649.60324711</v>
      </c>
      <c r="AD150" s="30">
        <v>208981128.1237421</v>
      </c>
      <c r="AE150" s="30">
        <v>84738641.264497399</v>
      </c>
      <c r="AF150" s="30">
        <v>221212416.22725129</v>
      </c>
      <c r="AG150" s="29">
        <v>6.8692415523862946</v>
      </c>
      <c r="AH150" s="29">
        <v>6.3821079408989689</v>
      </c>
      <c r="AI150" s="29">
        <v>5.9905542286100584</v>
      </c>
      <c r="AJ150" s="29">
        <v>1.0226671529159095</v>
      </c>
      <c r="AK150" s="36">
        <v>0.83314630415135815</v>
      </c>
      <c r="AL150" s="36">
        <v>0.33782804419794416</v>
      </c>
      <c r="AM150" s="36">
        <v>0.88190885304723343</v>
      </c>
      <c r="AN150" s="36">
        <v>-0.26335823346228771</v>
      </c>
      <c r="AO150" s="36">
        <v>-1.5656389989981296</v>
      </c>
      <c r="AP150" s="36">
        <v>-0.18129853666892001</v>
      </c>
      <c r="AQ150" s="36">
        <v>-0.17156670802017465</v>
      </c>
      <c r="AR150" s="36">
        <v>-1.272061716412054</v>
      </c>
      <c r="AS150" s="36">
        <v>0.29314410476820441</v>
      </c>
      <c r="AT150" s="36">
        <v>-1.2002693824809063</v>
      </c>
      <c r="AU150" s="36">
        <v>-2.9600858104428664</v>
      </c>
      <c r="AV150" s="36">
        <v>-1.1339040270938767</v>
      </c>
      <c r="AW150" s="36">
        <v>-1.1262809159887626</v>
      </c>
      <c r="AX150" s="36">
        <v>-2.4150644937373613</v>
      </c>
      <c r="AY150" s="36">
        <v>1.2253077166507402</v>
      </c>
      <c r="AZ150" s="28" t="s">
        <v>50</v>
      </c>
    </row>
    <row r="151" spans="1:52" s="27" customFormat="1" ht="17" customHeight="1">
      <c r="A151" s="28">
        <v>148</v>
      </c>
      <c r="B151" s="28" t="s">
        <v>698</v>
      </c>
      <c r="C151" s="29">
        <v>-1.5110985066377054</v>
      </c>
      <c r="D151" s="29">
        <v>-4.5010212944887522</v>
      </c>
      <c r="E151" s="29">
        <v>-1.703696431910859</v>
      </c>
      <c r="F151" s="37">
        <v>5706796.6152117979</v>
      </c>
      <c r="G151" s="31" t="s">
        <v>42</v>
      </c>
      <c r="H151" s="29">
        <v>26.817307092171351</v>
      </c>
      <c r="I151" s="32" t="s">
        <v>608</v>
      </c>
      <c r="J151" s="32" t="s">
        <v>609</v>
      </c>
      <c r="K151" s="28" t="s">
        <v>699</v>
      </c>
      <c r="L151" s="32" t="s">
        <v>611</v>
      </c>
      <c r="M151" s="33" t="s">
        <v>612</v>
      </c>
      <c r="N151" s="32" t="s">
        <v>613</v>
      </c>
      <c r="O151" s="32" t="s">
        <v>700</v>
      </c>
      <c r="P151" s="28">
        <v>3</v>
      </c>
      <c r="Q151" s="34">
        <v>447.58089999999999</v>
      </c>
      <c r="R151" s="28">
        <v>11</v>
      </c>
      <c r="S151" s="31" t="s">
        <v>42</v>
      </c>
      <c r="T151" s="35">
        <v>13.806052083333325</v>
      </c>
      <c r="U151" s="37">
        <v>6788959.3197321231</v>
      </c>
      <c r="V151" s="37">
        <v>4624633.9106914718</v>
      </c>
      <c r="W151" s="37">
        <v>4399128.1900550062</v>
      </c>
      <c r="X151" s="37">
        <v>3154047.9796571857</v>
      </c>
      <c r="Y151" s="37">
        <v>1459392.3601500534</v>
      </c>
      <c r="Z151" s="37">
        <v>1076386.185132303</v>
      </c>
      <c r="AA151" s="37">
        <v>3177207.3065097192</v>
      </c>
      <c r="AB151" s="37">
        <v>3522104.2707424299</v>
      </c>
      <c r="AC151" s="37">
        <v>5706796.6152117979</v>
      </c>
      <c r="AD151" s="37">
        <v>3776588.0848560957</v>
      </c>
      <c r="AE151" s="37">
        <v>1267889.2726411782</v>
      </c>
      <c r="AF151" s="37">
        <v>3349655.7886260748</v>
      </c>
      <c r="AG151" s="29">
        <v>26.817307092171351</v>
      </c>
      <c r="AH151" s="29">
        <v>23.312170671295743</v>
      </c>
      <c r="AI151" s="29">
        <v>21.360403422864092</v>
      </c>
      <c r="AJ151" s="29">
        <v>7.2807177097926585</v>
      </c>
      <c r="AK151" s="36">
        <v>0.66177022583727285</v>
      </c>
      <c r="AL151" s="36">
        <v>0.22217179937016604</v>
      </c>
      <c r="AM151" s="36">
        <v>0.58695902701304836</v>
      </c>
      <c r="AN151" s="36">
        <v>-0.59559771106889692</v>
      </c>
      <c r="AO151" s="36">
        <v>-2.1702523901801736</v>
      </c>
      <c r="AP151" s="36">
        <v>-0.7686682961315805</v>
      </c>
      <c r="AQ151" s="36">
        <v>-0.50380618562678392</v>
      </c>
      <c r="AR151" s="36">
        <v>-1.8766751075940979</v>
      </c>
      <c r="AS151" s="36">
        <v>-0.29422565469445611</v>
      </c>
      <c r="AT151" s="36">
        <v>-1.5110985066377054</v>
      </c>
      <c r="AU151" s="36">
        <v>-4.5010212944887522</v>
      </c>
      <c r="AV151" s="36">
        <v>-1.703696431910859</v>
      </c>
      <c r="AW151" s="36">
        <v>-1.4179495328685017</v>
      </c>
      <c r="AX151" s="36">
        <v>-3.6722775655781512</v>
      </c>
      <c r="AY151" s="36">
        <v>-1.2262266415118328</v>
      </c>
      <c r="AZ151" s="28" t="s">
        <v>50</v>
      </c>
    </row>
    <row r="152" spans="1:52" s="27" customFormat="1" ht="17" customHeight="1">
      <c r="A152" s="28">
        <v>149</v>
      </c>
      <c r="B152" s="28" t="s">
        <v>701</v>
      </c>
      <c r="C152" s="29">
        <v>-1.2117506175087971</v>
      </c>
      <c r="D152" s="29">
        <v>-2.566280962118177</v>
      </c>
      <c r="E152" s="29">
        <v>-1.3789914200954398</v>
      </c>
      <c r="F152" s="30">
        <v>9439762.0130702164</v>
      </c>
      <c r="G152" s="31" t="s">
        <v>42</v>
      </c>
      <c r="H152" s="29">
        <v>31.963449569556921</v>
      </c>
      <c r="I152" s="32" t="s">
        <v>608</v>
      </c>
      <c r="J152" s="32" t="s">
        <v>609</v>
      </c>
      <c r="K152" s="28" t="s">
        <v>702</v>
      </c>
      <c r="L152" s="32" t="s">
        <v>611</v>
      </c>
      <c r="M152" s="33" t="s">
        <v>612</v>
      </c>
      <c r="N152" s="32" t="s">
        <v>613</v>
      </c>
      <c r="O152" s="32" t="s">
        <v>703</v>
      </c>
      <c r="P152" s="28">
        <v>4</v>
      </c>
      <c r="Q152" s="34">
        <v>479.27179999999998</v>
      </c>
      <c r="R152" s="28">
        <v>2</v>
      </c>
      <c r="S152" s="31" t="s">
        <v>42</v>
      </c>
      <c r="T152" s="35">
        <v>50.258958333333325</v>
      </c>
      <c r="U152" s="30">
        <v>9330027.3189165797</v>
      </c>
      <c r="V152" s="30">
        <v>9549496.7072238531</v>
      </c>
      <c r="W152" s="30">
        <v>9215037.1933230702</v>
      </c>
      <c r="X152" s="30">
        <v>6365333.6794843227</v>
      </c>
      <c r="Y152" s="30">
        <v>4509754.3045081161</v>
      </c>
      <c r="Z152" s="30">
        <v>2847009.9410394575</v>
      </c>
      <c r="AA152" s="30">
        <v>7466623.4774763184</v>
      </c>
      <c r="AB152" s="30">
        <v>6224197.0388933802</v>
      </c>
      <c r="AC152" s="30">
        <v>9439762.0130702164</v>
      </c>
      <c r="AD152" s="30">
        <v>7790185.4364036964</v>
      </c>
      <c r="AE152" s="30">
        <v>3678382.122773787</v>
      </c>
      <c r="AF152" s="30">
        <v>6845410.2581848493</v>
      </c>
      <c r="AG152" s="29">
        <v>1.6439852246286981</v>
      </c>
      <c r="AH152" s="29">
        <v>25.866453314322531</v>
      </c>
      <c r="AI152" s="29">
        <v>31.963449569556921</v>
      </c>
      <c r="AJ152" s="29">
        <v>12.833827728542863</v>
      </c>
      <c r="AK152" s="36">
        <v>0.82525231310042246</v>
      </c>
      <c r="AL152" s="36">
        <v>0.3896689469163237</v>
      </c>
      <c r="AM152" s="36">
        <v>0.72516767358189227</v>
      </c>
      <c r="AN152" s="36">
        <v>-0.27709281770270555</v>
      </c>
      <c r="AO152" s="36">
        <v>-1.3596791285199012</v>
      </c>
      <c r="AP152" s="36">
        <v>-0.46361348061964691</v>
      </c>
      <c r="AQ152" s="36">
        <v>-0.1853012922605925</v>
      </c>
      <c r="AR152" s="36">
        <v>-1.0661018459338256</v>
      </c>
      <c r="AS152" s="36">
        <v>1.0829160817477479E-2</v>
      </c>
      <c r="AT152" s="36">
        <v>-1.2117506175087971</v>
      </c>
      <c r="AU152" s="36">
        <v>-2.566280962118177</v>
      </c>
      <c r="AV152" s="36">
        <v>-1.3789914200954398</v>
      </c>
      <c r="AW152" s="36">
        <v>-1.1370544107497194</v>
      </c>
      <c r="AX152" s="36">
        <v>-2.0937683666807292</v>
      </c>
      <c r="AY152" s="36">
        <v>1.0075344444444174</v>
      </c>
      <c r="AZ152" s="28" t="s">
        <v>50</v>
      </c>
    </row>
    <row r="153" spans="1:52" s="27" customFormat="1" ht="17" customHeight="1">
      <c r="A153" s="28">
        <v>150</v>
      </c>
      <c r="B153" s="28" t="s">
        <v>704</v>
      </c>
      <c r="C153" s="29">
        <v>-1.2117506175087971</v>
      </c>
      <c r="D153" s="29">
        <v>-2.566280962118177</v>
      </c>
      <c r="E153" s="29">
        <v>-1.3789914200954398</v>
      </c>
      <c r="F153" s="30">
        <v>9439762.0130702164</v>
      </c>
      <c r="G153" s="31" t="s">
        <v>42</v>
      </c>
      <c r="H153" s="29">
        <v>31.963449569556921</v>
      </c>
      <c r="I153" s="32" t="s">
        <v>608</v>
      </c>
      <c r="J153" s="32" t="s">
        <v>609</v>
      </c>
      <c r="K153" s="28" t="s">
        <v>705</v>
      </c>
      <c r="L153" s="32" t="s">
        <v>611</v>
      </c>
      <c r="M153" s="33" t="s">
        <v>612</v>
      </c>
      <c r="N153" s="32" t="s">
        <v>613</v>
      </c>
      <c r="O153" s="32" t="s">
        <v>706</v>
      </c>
      <c r="P153" s="28">
        <v>4</v>
      </c>
      <c r="Q153" s="34">
        <v>479.27179999999998</v>
      </c>
      <c r="R153" s="28">
        <v>2</v>
      </c>
      <c r="S153" s="31" t="s">
        <v>42</v>
      </c>
      <c r="T153" s="35">
        <v>50.258958333333325</v>
      </c>
      <c r="U153" s="30">
        <v>9330027.3189165797</v>
      </c>
      <c r="V153" s="30">
        <v>9549496.7072238531</v>
      </c>
      <c r="W153" s="30">
        <v>9215037.1933230702</v>
      </c>
      <c r="X153" s="30">
        <v>6365333.6794843227</v>
      </c>
      <c r="Y153" s="30">
        <v>4509754.3045081161</v>
      </c>
      <c r="Z153" s="30">
        <v>2847009.9410394575</v>
      </c>
      <c r="AA153" s="30">
        <v>7466623.4774763184</v>
      </c>
      <c r="AB153" s="30">
        <v>6224197.0388933802</v>
      </c>
      <c r="AC153" s="30">
        <v>9439762.0130702164</v>
      </c>
      <c r="AD153" s="30">
        <v>7790185.4364036964</v>
      </c>
      <c r="AE153" s="30">
        <v>3678382.122773787</v>
      </c>
      <c r="AF153" s="30">
        <v>6845410.2581848493</v>
      </c>
      <c r="AG153" s="29">
        <v>1.6439852246286981</v>
      </c>
      <c r="AH153" s="29">
        <v>25.866453314322531</v>
      </c>
      <c r="AI153" s="29">
        <v>31.963449569556921</v>
      </c>
      <c r="AJ153" s="29">
        <v>12.833827728542863</v>
      </c>
      <c r="AK153" s="36">
        <v>0.82525231310042246</v>
      </c>
      <c r="AL153" s="36">
        <v>0.3896689469163237</v>
      </c>
      <c r="AM153" s="36">
        <v>0.72516767358189227</v>
      </c>
      <c r="AN153" s="36">
        <v>-0.27709281770270555</v>
      </c>
      <c r="AO153" s="36">
        <v>-1.3596791285199012</v>
      </c>
      <c r="AP153" s="36">
        <v>-0.46361348061964691</v>
      </c>
      <c r="AQ153" s="36">
        <v>-0.1853012922605925</v>
      </c>
      <c r="AR153" s="36">
        <v>-1.0661018459338256</v>
      </c>
      <c r="AS153" s="36">
        <v>1.0829160817477479E-2</v>
      </c>
      <c r="AT153" s="36">
        <v>-1.2117506175087971</v>
      </c>
      <c r="AU153" s="36">
        <v>-2.566280962118177</v>
      </c>
      <c r="AV153" s="36">
        <v>-1.3789914200954398</v>
      </c>
      <c r="AW153" s="36">
        <v>-1.1370544107497194</v>
      </c>
      <c r="AX153" s="36">
        <v>-2.0937683666807292</v>
      </c>
      <c r="AY153" s="36">
        <v>1.0075344444444174</v>
      </c>
      <c r="AZ153" s="28" t="s">
        <v>50</v>
      </c>
    </row>
    <row r="154" spans="1:52" s="27" customFormat="1" ht="17" customHeight="1">
      <c r="A154" s="28">
        <v>151</v>
      </c>
      <c r="B154" s="28" t="s">
        <v>707</v>
      </c>
      <c r="C154" s="29">
        <v>-1.3156152267476393</v>
      </c>
      <c r="D154" s="29">
        <v>-4.3327291532127541</v>
      </c>
      <c r="E154" s="29">
        <v>-1.7962180991723757</v>
      </c>
      <c r="F154" s="37">
        <v>35467411.674713664</v>
      </c>
      <c r="G154" s="31" t="s">
        <v>42</v>
      </c>
      <c r="H154" s="29">
        <v>26.578913817622428</v>
      </c>
      <c r="I154" s="32" t="s">
        <v>608</v>
      </c>
      <c r="J154" s="32" t="s">
        <v>609</v>
      </c>
      <c r="K154" s="28" t="s">
        <v>708</v>
      </c>
      <c r="L154" s="32" t="s">
        <v>611</v>
      </c>
      <c r="M154" s="33" t="s">
        <v>612</v>
      </c>
      <c r="N154" s="32" t="s">
        <v>613</v>
      </c>
      <c r="O154" s="32" t="s">
        <v>709</v>
      </c>
      <c r="P154" s="28">
        <v>3</v>
      </c>
      <c r="Q154" s="34">
        <v>427.57380000000001</v>
      </c>
      <c r="R154" s="28">
        <v>16</v>
      </c>
      <c r="S154" s="31" t="s">
        <v>42</v>
      </c>
      <c r="T154" s="35">
        <v>20.431293750000016</v>
      </c>
      <c r="U154" s="37">
        <v>38467403.648352206</v>
      </c>
      <c r="V154" s="37">
        <v>32467419.701075118</v>
      </c>
      <c r="W154" s="37">
        <v>32025475.49295897</v>
      </c>
      <c r="X154" s="37">
        <v>21892130.435627628</v>
      </c>
      <c r="Y154" s="37">
        <v>8594721.5920279734</v>
      </c>
      <c r="Z154" s="37">
        <v>7777135.6926187202</v>
      </c>
      <c r="AA154" s="37">
        <v>20916044.782382805</v>
      </c>
      <c r="AB154" s="37">
        <v>18575163.652779501</v>
      </c>
      <c r="AC154" s="37">
        <v>35467411.674713664</v>
      </c>
      <c r="AD154" s="37">
        <v>26958802.964293301</v>
      </c>
      <c r="AE154" s="37">
        <v>8185928.6423233468</v>
      </c>
      <c r="AF154" s="37">
        <v>19745604.217581153</v>
      </c>
      <c r="AG154" s="29">
        <v>11.962049486556635</v>
      </c>
      <c r="AH154" s="29">
        <v>26.578913817622428</v>
      </c>
      <c r="AI154" s="29">
        <v>7.0623695726561433</v>
      </c>
      <c r="AJ154" s="29">
        <v>8.3828932376771661</v>
      </c>
      <c r="AK154" s="36">
        <v>0.76010065836051588</v>
      </c>
      <c r="AL154" s="36">
        <v>0.23080141052862532</v>
      </c>
      <c r="AM154" s="36">
        <v>0.55672526652568488</v>
      </c>
      <c r="AN154" s="36">
        <v>-0.39573761093431326</v>
      </c>
      <c r="AO154" s="36">
        <v>-2.1152760539350135</v>
      </c>
      <c r="AP154" s="36">
        <v>-0.84496253465088067</v>
      </c>
      <c r="AQ154" s="36">
        <v>-0.3039460854922002</v>
      </c>
      <c r="AR154" s="36">
        <v>-1.8216987713489379</v>
      </c>
      <c r="AS154" s="36">
        <v>-0.37051989321375628</v>
      </c>
      <c r="AT154" s="36">
        <v>-1.3156152267476393</v>
      </c>
      <c r="AU154" s="36">
        <v>-4.3327291532127541</v>
      </c>
      <c r="AV154" s="36">
        <v>-1.7962180991723757</v>
      </c>
      <c r="AW154" s="36">
        <v>-1.2345164713002801</v>
      </c>
      <c r="AX154" s="36">
        <v>-3.5349719599308997</v>
      </c>
      <c r="AY154" s="36">
        <v>-1.2928186300774935</v>
      </c>
      <c r="AZ154" s="28" t="s">
        <v>50</v>
      </c>
    </row>
    <row r="155" spans="1:52" s="27" customFormat="1" ht="17" customHeight="1">
      <c r="A155" s="28">
        <v>152</v>
      </c>
      <c r="B155" s="28" t="s">
        <v>710</v>
      </c>
      <c r="C155" s="29">
        <v>-1.2731367827769364</v>
      </c>
      <c r="D155" s="29">
        <v>-4.1649073671816943</v>
      </c>
      <c r="E155" s="29">
        <v>-1.8582901239605725</v>
      </c>
      <c r="F155" s="30">
        <v>14808489.052380271</v>
      </c>
      <c r="G155" s="31" t="s">
        <v>42</v>
      </c>
      <c r="H155" s="29">
        <v>29.689071988748562</v>
      </c>
      <c r="I155" s="32" t="s">
        <v>608</v>
      </c>
      <c r="J155" s="32" t="s">
        <v>609</v>
      </c>
      <c r="K155" s="28" t="s">
        <v>408</v>
      </c>
      <c r="L155" s="32" t="s">
        <v>611</v>
      </c>
      <c r="M155" s="33" t="s">
        <v>612</v>
      </c>
      <c r="N155" s="32" t="s">
        <v>613</v>
      </c>
      <c r="O155" s="32" t="s">
        <v>711</v>
      </c>
      <c r="P155" s="28">
        <v>5</v>
      </c>
      <c r="Q155" s="34">
        <v>784.01850000000002</v>
      </c>
      <c r="R155" s="28">
        <v>10</v>
      </c>
      <c r="S155" s="31" t="s">
        <v>42</v>
      </c>
      <c r="T155" s="35">
        <v>62.361450000000005</v>
      </c>
      <c r="U155" s="30">
        <v>14655773.376716234</v>
      </c>
      <c r="V155" s="30">
        <v>14961204.728044309</v>
      </c>
      <c r="W155" s="30">
        <v>9189658.2860369291</v>
      </c>
      <c r="X155" s="30">
        <v>14073339.45734825</v>
      </c>
      <c r="Y155" s="30">
        <v>3326160.9757369654</v>
      </c>
      <c r="Z155" s="30">
        <v>3784916.2929038801</v>
      </c>
      <c r="AA155" s="30">
        <v>7841690.5358532965</v>
      </c>
      <c r="AB155" s="30">
        <v>8096067.36474723</v>
      </c>
      <c r="AC155" s="30">
        <v>14808489.052380271</v>
      </c>
      <c r="AD155" s="30">
        <v>11631498.87169259</v>
      </c>
      <c r="AE155" s="30">
        <v>3555538.634320423</v>
      </c>
      <c r="AF155" s="30">
        <v>7968878.9503002632</v>
      </c>
      <c r="AG155" s="29">
        <v>1.4584376498314917</v>
      </c>
      <c r="AH155" s="29">
        <v>29.689071988748562</v>
      </c>
      <c r="AI155" s="29">
        <v>9.1234839228827553</v>
      </c>
      <c r="AJ155" s="29">
        <v>2.2571754673327189</v>
      </c>
      <c r="AK155" s="36">
        <v>0.785461557256105</v>
      </c>
      <c r="AL155" s="36">
        <v>0.24010137845554991</v>
      </c>
      <c r="AM155" s="36">
        <v>0.53812910433420413</v>
      </c>
      <c r="AN155" s="36">
        <v>-0.3483874272777156</v>
      </c>
      <c r="AO155" s="36">
        <v>-2.0582844085815184</v>
      </c>
      <c r="AP155" s="36">
        <v>-0.89397575883777125</v>
      </c>
      <c r="AQ155" s="36">
        <v>-0.25659590183560255</v>
      </c>
      <c r="AR155" s="36">
        <v>-1.7647071259954428</v>
      </c>
      <c r="AS155" s="36">
        <v>-0.41953311740064686</v>
      </c>
      <c r="AT155" s="36">
        <v>-1.2731367827769364</v>
      </c>
      <c r="AU155" s="36">
        <v>-4.1649073671816943</v>
      </c>
      <c r="AV155" s="36">
        <v>-1.8582901239605725</v>
      </c>
      <c r="AW155" s="36">
        <v>-1.1946565352864065</v>
      </c>
      <c r="AX155" s="36">
        <v>-3.3980501060814792</v>
      </c>
      <c r="AY155" s="36">
        <v>-1.337494646920764</v>
      </c>
      <c r="AZ155" s="28" t="s">
        <v>50</v>
      </c>
    </row>
    <row r="156" spans="1:52" s="27" customFormat="1" ht="17" customHeight="1">
      <c r="A156" s="28">
        <v>153</v>
      </c>
      <c r="B156" s="28" t="s">
        <v>712</v>
      </c>
      <c r="C156" s="29">
        <v>-1.2731367827769364</v>
      </c>
      <c r="D156" s="29">
        <v>-4.1649073671816943</v>
      </c>
      <c r="E156" s="29">
        <v>-1.8582901239605725</v>
      </c>
      <c r="F156" s="30">
        <v>14808489.052380271</v>
      </c>
      <c r="G156" s="31" t="s">
        <v>42</v>
      </c>
      <c r="H156" s="29">
        <v>29.689071988748562</v>
      </c>
      <c r="I156" s="32" t="s">
        <v>608</v>
      </c>
      <c r="J156" s="32" t="s">
        <v>609</v>
      </c>
      <c r="K156" s="28" t="s">
        <v>713</v>
      </c>
      <c r="L156" s="32" t="s">
        <v>611</v>
      </c>
      <c r="M156" s="33" t="s">
        <v>612</v>
      </c>
      <c r="N156" s="32" t="s">
        <v>613</v>
      </c>
      <c r="O156" s="32" t="s">
        <v>714</v>
      </c>
      <c r="P156" s="28">
        <v>5</v>
      </c>
      <c r="Q156" s="34">
        <v>784.01850000000002</v>
      </c>
      <c r="R156" s="28">
        <v>2</v>
      </c>
      <c r="S156" s="31" t="s">
        <v>42</v>
      </c>
      <c r="T156" s="35">
        <v>62.361450000000005</v>
      </c>
      <c r="U156" s="30">
        <v>14655773.376716234</v>
      </c>
      <c r="V156" s="30">
        <v>14961204.728044309</v>
      </c>
      <c r="W156" s="30">
        <v>9189658.2860369291</v>
      </c>
      <c r="X156" s="30">
        <v>14073339.45734825</v>
      </c>
      <c r="Y156" s="30">
        <v>3326160.9757369654</v>
      </c>
      <c r="Z156" s="30">
        <v>3784916.2929038801</v>
      </c>
      <c r="AA156" s="30">
        <v>7841690.5358532965</v>
      </c>
      <c r="AB156" s="30">
        <v>8096067.36474723</v>
      </c>
      <c r="AC156" s="30">
        <v>14808489.052380271</v>
      </c>
      <c r="AD156" s="30">
        <v>11631498.87169259</v>
      </c>
      <c r="AE156" s="30">
        <v>3555538.634320423</v>
      </c>
      <c r="AF156" s="30">
        <v>7968878.9503002632</v>
      </c>
      <c r="AG156" s="29">
        <v>1.4584376498314917</v>
      </c>
      <c r="AH156" s="29">
        <v>29.689071988748562</v>
      </c>
      <c r="AI156" s="29">
        <v>9.1234839228827553</v>
      </c>
      <c r="AJ156" s="29">
        <v>2.2571754673327189</v>
      </c>
      <c r="AK156" s="36">
        <v>0.785461557256105</v>
      </c>
      <c r="AL156" s="36">
        <v>0.24010137845554991</v>
      </c>
      <c r="AM156" s="36">
        <v>0.53812910433420413</v>
      </c>
      <c r="AN156" s="36">
        <v>-0.3483874272777156</v>
      </c>
      <c r="AO156" s="36">
        <v>-2.0582844085815184</v>
      </c>
      <c r="AP156" s="36">
        <v>-0.89397575883777125</v>
      </c>
      <c r="AQ156" s="36">
        <v>-0.25659590183560255</v>
      </c>
      <c r="AR156" s="36">
        <v>-1.7647071259954428</v>
      </c>
      <c r="AS156" s="36">
        <v>-0.41953311740064686</v>
      </c>
      <c r="AT156" s="36">
        <v>-1.2731367827769364</v>
      </c>
      <c r="AU156" s="36">
        <v>-4.1649073671816943</v>
      </c>
      <c r="AV156" s="36">
        <v>-1.8582901239605725</v>
      </c>
      <c r="AW156" s="36">
        <v>-1.1946565352864065</v>
      </c>
      <c r="AX156" s="36">
        <v>-3.3980501060814792</v>
      </c>
      <c r="AY156" s="36">
        <v>-1.337494646920764</v>
      </c>
      <c r="AZ156" s="28" t="s">
        <v>50</v>
      </c>
    </row>
    <row r="157" spans="1:52" s="27" customFormat="1" ht="17" customHeight="1">
      <c r="A157" s="28">
        <v>154</v>
      </c>
      <c r="B157" s="28" t="s">
        <v>715</v>
      </c>
      <c r="C157" s="29">
        <v>-1.2451973097786819</v>
      </c>
      <c r="D157" s="29">
        <v>-2.5912132412895921</v>
      </c>
      <c r="E157" s="29">
        <v>-1.4729241525171688</v>
      </c>
      <c r="F157" s="37">
        <v>27037616.410356689</v>
      </c>
      <c r="G157" s="31" t="s">
        <v>42</v>
      </c>
      <c r="H157" s="29">
        <v>22.448397240338082</v>
      </c>
      <c r="I157" s="32" t="s">
        <v>608</v>
      </c>
      <c r="J157" s="32" t="s">
        <v>609</v>
      </c>
      <c r="K157" s="28" t="s">
        <v>716</v>
      </c>
      <c r="L157" s="32" t="s">
        <v>611</v>
      </c>
      <c r="M157" s="33" t="s">
        <v>612</v>
      </c>
      <c r="N157" s="32" t="s">
        <v>613</v>
      </c>
      <c r="O157" s="32" t="s">
        <v>717</v>
      </c>
      <c r="P157" s="28">
        <v>3</v>
      </c>
      <c r="Q157" s="34">
        <v>553.61630000000002</v>
      </c>
      <c r="R157" s="28">
        <v>20</v>
      </c>
      <c r="S157" s="31" t="s">
        <v>42</v>
      </c>
      <c r="T157" s="35">
        <v>36.666706249999997</v>
      </c>
      <c r="U157" s="37">
        <v>29075121.72992526</v>
      </c>
      <c r="V157" s="37">
        <v>25000111.090788119</v>
      </c>
      <c r="W157" s="37">
        <v>25160196.645142514</v>
      </c>
      <c r="X157" s="37">
        <v>18266842.905982573</v>
      </c>
      <c r="Y157" s="37">
        <v>10657671.833372122</v>
      </c>
      <c r="Z157" s="37">
        <v>10211020.854305442</v>
      </c>
      <c r="AA157" s="37">
        <v>17909772.549849052</v>
      </c>
      <c r="AB157" s="37">
        <v>18803070.218260199</v>
      </c>
      <c r="AC157" s="37">
        <v>27037616.410356689</v>
      </c>
      <c r="AD157" s="37">
        <v>21713519.775562543</v>
      </c>
      <c r="AE157" s="37">
        <v>10434346.343838781</v>
      </c>
      <c r="AF157" s="37">
        <v>18356421.384054624</v>
      </c>
      <c r="AG157" s="29">
        <v>10.657254739502211</v>
      </c>
      <c r="AH157" s="29">
        <v>22.448397240338082</v>
      </c>
      <c r="AI157" s="29">
        <v>3.0268301023783817</v>
      </c>
      <c r="AJ157" s="29">
        <v>3.4410674375803323</v>
      </c>
      <c r="AK157" s="36">
        <v>0.80308557699802396</v>
      </c>
      <c r="AL157" s="36">
        <v>0.38591960864723013</v>
      </c>
      <c r="AM157" s="36">
        <v>0.67892158485624654</v>
      </c>
      <c r="AN157" s="36">
        <v>-0.31637436501228805</v>
      </c>
      <c r="AO157" s="36">
        <v>-1.3736277455419783</v>
      </c>
      <c r="AP157" s="36">
        <v>-0.55868314143643494</v>
      </c>
      <c r="AQ157" s="36">
        <v>-0.224582839570175</v>
      </c>
      <c r="AR157" s="36">
        <v>-1.0800504629559027</v>
      </c>
      <c r="AS157" s="36">
        <v>-8.4240499999310547E-2</v>
      </c>
      <c r="AT157" s="36">
        <v>-1.2451973097786819</v>
      </c>
      <c r="AU157" s="36">
        <v>-2.5912132412895921</v>
      </c>
      <c r="AV157" s="36">
        <v>-1.4729241525171688</v>
      </c>
      <c r="AW157" s="36">
        <v>-1.1684393412964416</v>
      </c>
      <c r="AX157" s="36">
        <v>-2.1141100277104217</v>
      </c>
      <c r="AY157" s="36">
        <v>-1.0601294942650272</v>
      </c>
      <c r="AZ157" s="28" t="s">
        <v>50</v>
      </c>
    </row>
    <row r="158" spans="1:52" s="27" customFormat="1" ht="17" customHeight="1">
      <c r="A158" s="28">
        <v>155</v>
      </c>
      <c r="B158" s="28" t="s">
        <v>718</v>
      </c>
      <c r="C158" s="29">
        <v>-3.7359747582998044</v>
      </c>
      <c r="D158" s="29">
        <v>-5.4409022670356544</v>
      </c>
      <c r="E158" s="29">
        <v>-2.4681226523787507</v>
      </c>
      <c r="F158" s="37">
        <v>10195143.20811593</v>
      </c>
      <c r="G158" s="31" t="s">
        <v>42</v>
      </c>
      <c r="H158" s="29">
        <v>22.649957099395028</v>
      </c>
      <c r="I158" s="32" t="s">
        <v>608</v>
      </c>
      <c r="J158" s="32" t="s">
        <v>609</v>
      </c>
      <c r="K158" s="28" t="s">
        <v>507</v>
      </c>
      <c r="L158" s="32" t="s">
        <v>611</v>
      </c>
      <c r="M158" s="33" t="s">
        <v>612</v>
      </c>
      <c r="N158" s="32" t="s">
        <v>613</v>
      </c>
      <c r="O158" s="32" t="s">
        <v>719</v>
      </c>
      <c r="P158" s="28">
        <v>4</v>
      </c>
      <c r="Q158" s="34">
        <v>494.53250000000003</v>
      </c>
      <c r="R158" s="28">
        <v>9</v>
      </c>
      <c r="S158" s="31" t="s">
        <v>42</v>
      </c>
      <c r="T158" s="35">
        <v>31.060683333333326</v>
      </c>
      <c r="U158" s="37">
        <v>10826856.207335552</v>
      </c>
      <c r="V158" s="37">
        <v>9563430.2088963073</v>
      </c>
      <c r="W158" s="37">
        <v>3165971.8854960902</v>
      </c>
      <c r="X158" s="37">
        <v>2291850.4327444178</v>
      </c>
      <c r="Y158" s="37">
        <v>2001220.9506677506</v>
      </c>
      <c r="Z158" s="37">
        <v>1746371.8961600272</v>
      </c>
      <c r="AA158" s="37">
        <v>4014027.0218310007</v>
      </c>
      <c r="AB158" s="37">
        <v>4247428.8651282303</v>
      </c>
      <c r="AC158" s="37">
        <v>10195143.20811593</v>
      </c>
      <c r="AD158" s="37">
        <v>2728911.1591202542</v>
      </c>
      <c r="AE158" s="37">
        <v>1873796.423413889</v>
      </c>
      <c r="AF158" s="37">
        <v>4130727.9434796153</v>
      </c>
      <c r="AG158" s="29">
        <v>8.7627713783617072</v>
      </c>
      <c r="AH158" s="29">
        <v>22.649957099395028</v>
      </c>
      <c r="AI158" s="29">
        <v>9.6171330230776881</v>
      </c>
      <c r="AJ158" s="29">
        <v>3.9954223176920496</v>
      </c>
      <c r="AK158" s="36">
        <v>0.26766776134619485</v>
      </c>
      <c r="AL158" s="36">
        <v>0.1837930458811248</v>
      </c>
      <c r="AM158" s="36">
        <v>0.40516625016030322</v>
      </c>
      <c r="AN158" s="36">
        <v>-1.9014847076710448</v>
      </c>
      <c r="AO158" s="36">
        <v>-2.4438459140200131</v>
      </c>
      <c r="AP158" s="36">
        <v>-1.3034140904280822</v>
      </c>
      <c r="AQ158" s="36">
        <v>-1.8096931822289317</v>
      </c>
      <c r="AR158" s="36">
        <v>-2.1502686314339376</v>
      </c>
      <c r="AS158" s="36">
        <v>-0.82897144899095787</v>
      </c>
      <c r="AT158" s="36">
        <v>-3.7359747582998044</v>
      </c>
      <c r="AU158" s="36">
        <v>-5.4409022670356544</v>
      </c>
      <c r="AV158" s="36">
        <v>-2.4681226523787507</v>
      </c>
      <c r="AW158" s="36">
        <v>-3.50567725404404</v>
      </c>
      <c r="AX158" s="36">
        <v>-4.439104377533905</v>
      </c>
      <c r="AY158" s="36">
        <v>-1.7764184359247537</v>
      </c>
      <c r="AZ158" s="28" t="s">
        <v>50</v>
      </c>
    </row>
    <row r="159" spans="1:52" s="27" customFormat="1" ht="17" customHeight="1">
      <c r="A159" s="28">
        <v>156</v>
      </c>
      <c r="B159" s="28" t="s">
        <v>720</v>
      </c>
      <c r="C159" s="29">
        <v>-1.2134668232261674</v>
      </c>
      <c r="D159" s="29">
        <v>-2.4620363478998746</v>
      </c>
      <c r="E159" s="29">
        <v>1.0062262013712082</v>
      </c>
      <c r="F159" s="30">
        <v>23232206.30405445</v>
      </c>
      <c r="G159" s="31" t="s">
        <v>42</v>
      </c>
      <c r="H159" s="29">
        <v>9.5939151467254646</v>
      </c>
      <c r="I159" s="32" t="s">
        <v>608</v>
      </c>
      <c r="J159" s="32" t="s">
        <v>609</v>
      </c>
      <c r="K159" s="28" t="s">
        <v>721</v>
      </c>
      <c r="L159" s="32" t="s">
        <v>611</v>
      </c>
      <c r="M159" s="33" t="s">
        <v>612</v>
      </c>
      <c r="N159" s="32" t="s">
        <v>613</v>
      </c>
      <c r="O159" s="32" t="s">
        <v>722</v>
      </c>
      <c r="P159" s="28">
        <v>4</v>
      </c>
      <c r="Q159" s="34">
        <v>680.5883</v>
      </c>
      <c r="R159" s="28">
        <v>21</v>
      </c>
      <c r="S159" s="31" t="s">
        <v>42</v>
      </c>
      <c r="T159" s="35">
        <v>54.191100000000013</v>
      </c>
      <c r="U159" s="30">
        <v>23895376.277623422</v>
      </c>
      <c r="V159" s="30">
        <v>22281529.615694351</v>
      </c>
      <c r="W159" s="30">
        <v>17736084.571887102</v>
      </c>
      <c r="X159" s="30">
        <v>20317618.264874566</v>
      </c>
      <c r="Y159" s="30">
        <v>9805188.7886048425</v>
      </c>
      <c r="Z159" s="30">
        <v>8950385.6092738993</v>
      </c>
      <c r="AA159" s="30">
        <v>21890749.8862857</v>
      </c>
      <c r="AB159" s="30">
        <v>24573662.721823201</v>
      </c>
      <c r="AC159" s="30">
        <v>23088452.946658887</v>
      </c>
      <c r="AD159" s="30">
        <v>19026851.418380834</v>
      </c>
      <c r="AE159" s="30">
        <v>9377787.1989393719</v>
      </c>
      <c r="AF159" s="30">
        <v>23232206.30405445</v>
      </c>
      <c r="AG159" s="29">
        <v>4.9425655373349224</v>
      </c>
      <c r="AH159" s="29">
        <v>9.5939151467254646</v>
      </c>
      <c r="AI159" s="29">
        <v>6.4454131007904554</v>
      </c>
      <c r="AJ159" s="29">
        <v>8.1658445802021475</v>
      </c>
      <c r="AK159" s="36">
        <v>0.82408515903332513</v>
      </c>
      <c r="AL159" s="36">
        <v>0.40616784591868571</v>
      </c>
      <c r="AM159" s="36">
        <v>1.0062262013712082</v>
      </c>
      <c r="AN159" s="36">
        <v>-0.27913466504332185</v>
      </c>
      <c r="AO159" s="36">
        <v>-1.2998520609888233</v>
      </c>
      <c r="AP159" s="36">
        <v>8.9546619156922209E-3</v>
      </c>
      <c r="AQ159" s="36">
        <v>-0.1873431396012088</v>
      </c>
      <c r="AR159" s="36">
        <v>-1.0062747784027477</v>
      </c>
      <c r="AS159" s="36">
        <v>0.48339730335281661</v>
      </c>
      <c r="AT159" s="36">
        <v>-1.2134668232261674</v>
      </c>
      <c r="AU159" s="36">
        <v>-2.4620363478998746</v>
      </c>
      <c r="AV159" s="36">
        <v>1.0062262013712082</v>
      </c>
      <c r="AW159" s="36">
        <v>-1.1386648240249375</v>
      </c>
      <c r="AX159" s="36">
        <v>-2.0087176341736521</v>
      </c>
      <c r="AY159" s="36">
        <v>1.3980319224329969</v>
      </c>
      <c r="AZ159" s="28" t="s">
        <v>50</v>
      </c>
    </row>
    <row r="160" spans="1:52" s="27" customFormat="1" ht="17" customHeight="1">
      <c r="A160" s="28">
        <v>157</v>
      </c>
      <c r="B160" s="28" t="s">
        <v>723</v>
      </c>
      <c r="C160" s="29">
        <v>-1.2134668232261674</v>
      </c>
      <c r="D160" s="29">
        <v>-2.4620363478998746</v>
      </c>
      <c r="E160" s="29">
        <v>1.0062262013712082</v>
      </c>
      <c r="F160" s="30">
        <v>23232206.30405445</v>
      </c>
      <c r="G160" s="31" t="s">
        <v>42</v>
      </c>
      <c r="H160" s="29">
        <v>9.5939151467254646</v>
      </c>
      <c r="I160" s="32" t="s">
        <v>608</v>
      </c>
      <c r="J160" s="32" t="s">
        <v>609</v>
      </c>
      <c r="K160" s="28" t="s">
        <v>510</v>
      </c>
      <c r="L160" s="32" t="s">
        <v>611</v>
      </c>
      <c r="M160" s="33" t="s">
        <v>612</v>
      </c>
      <c r="N160" s="32" t="s">
        <v>613</v>
      </c>
      <c r="O160" s="32" t="s">
        <v>724</v>
      </c>
      <c r="P160" s="28">
        <v>4</v>
      </c>
      <c r="Q160" s="34">
        <v>680.5883</v>
      </c>
      <c r="R160" s="28">
        <v>6</v>
      </c>
      <c r="S160" s="31" t="s">
        <v>42</v>
      </c>
      <c r="T160" s="35">
        <v>54.191100000000013</v>
      </c>
      <c r="U160" s="30">
        <v>23895376.277623422</v>
      </c>
      <c r="V160" s="30">
        <v>22281529.615694351</v>
      </c>
      <c r="W160" s="30">
        <v>17736084.571887102</v>
      </c>
      <c r="X160" s="30">
        <v>20317618.264874566</v>
      </c>
      <c r="Y160" s="30">
        <v>9805188.7886048425</v>
      </c>
      <c r="Z160" s="30">
        <v>8950385.6092738993</v>
      </c>
      <c r="AA160" s="30">
        <v>21890749.8862857</v>
      </c>
      <c r="AB160" s="30">
        <v>24573662.721823201</v>
      </c>
      <c r="AC160" s="30">
        <v>23088452.946658887</v>
      </c>
      <c r="AD160" s="30">
        <v>19026851.418380834</v>
      </c>
      <c r="AE160" s="30">
        <v>9377787.1989393719</v>
      </c>
      <c r="AF160" s="30">
        <v>23232206.30405445</v>
      </c>
      <c r="AG160" s="29">
        <v>4.9425655373349224</v>
      </c>
      <c r="AH160" s="29">
        <v>9.5939151467254646</v>
      </c>
      <c r="AI160" s="29">
        <v>6.4454131007904554</v>
      </c>
      <c r="AJ160" s="29">
        <v>8.1658445802021475</v>
      </c>
      <c r="AK160" s="36">
        <v>0.82408515903332513</v>
      </c>
      <c r="AL160" s="36">
        <v>0.40616784591868571</v>
      </c>
      <c r="AM160" s="36">
        <v>1.0062262013712082</v>
      </c>
      <c r="AN160" s="36">
        <v>-0.27913466504332185</v>
      </c>
      <c r="AO160" s="36">
        <v>-1.2998520609888233</v>
      </c>
      <c r="AP160" s="36">
        <v>8.9546619156922209E-3</v>
      </c>
      <c r="AQ160" s="36">
        <v>-0.1873431396012088</v>
      </c>
      <c r="AR160" s="36">
        <v>-1.0062747784027477</v>
      </c>
      <c r="AS160" s="36">
        <v>0.48339730335281661</v>
      </c>
      <c r="AT160" s="36">
        <v>-1.2134668232261674</v>
      </c>
      <c r="AU160" s="36">
        <v>-2.4620363478998746</v>
      </c>
      <c r="AV160" s="36">
        <v>1.0062262013712082</v>
      </c>
      <c r="AW160" s="36">
        <v>-1.1386648240249375</v>
      </c>
      <c r="AX160" s="36">
        <v>-2.0087176341736521</v>
      </c>
      <c r="AY160" s="36">
        <v>1.3980319224329969</v>
      </c>
      <c r="AZ160" s="28" t="s">
        <v>50</v>
      </c>
    </row>
    <row r="161" spans="1:52" s="27" customFormat="1" ht="17" customHeight="1">
      <c r="A161" s="28">
        <v>158</v>
      </c>
      <c r="B161" s="28" t="s">
        <v>725</v>
      </c>
      <c r="C161" s="29">
        <v>-1.1701816907011855</v>
      </c>
      <c r="D161" s="29">
        <v>-2.5957993184471242</v>
      </c>
      <c r="E161" s="29">
        <v>-1.4125167810720922</v>
      </c>
      <c r="F161" s="37">
        <v>7997674.4581353553</v>
      </c>
      <c r="G161" s="31" t="s">
        <v>42</v>
      </c>
      <c r="H161" s="29">
        <v>40.57990278765098</v>
      </c>
      <c r="I161" s="32" t="s">
        <v>608</v>
      </c>
      <c r="J161" s="32" t="s">
        <v>609</v>
      </c>
      <c r="K161" s="28" t="s">
        <v>726</v>
      </c>
      <c r="L161" s="32" t="s">
        <v>611</v>
      </c>
      <c r="M161" s="33" t="s">
        <v>612</v>
      </c>
      <c r="N161" s="32" t="s">
        <v>613</v>
      </c>
      <c r="O161" s="32" t="s">
        <v>727</v>
      </c>
      <c r="P161" s="28">
        <v>3</v>
      </c>
      <c r="Q161" s="34">
        <v>377.21559999999999</v>
      </c>
      <c r="R161" s="28">
        <v>9</v>
      </c>
      <c r="S161" s="31" t="s">
        <v>42</v>
      </c>
      <c r="T161" s="35">
        <v>19.273047916666663</v>
      </c>
      <c r="U161" s="37">
        <v>10292553.114890816</v>
      </c>
      <c r="V161" s="37">
        <v>5702795.8013798939</v>
      </c>
      <c r="W161" s="37">
        <v>8221355.8330174824</v>
      </c>
      <c r="X161" s="37">
        <v>5447759.8636108963</v>
      </c>
      <c r="Y161" s="37">
        <v>3558228.6251828843</v>
      </c>
      <c r="Z161" s="37">
        <v>2603784.2864467991</v>
      </c>
      <c r="AA161" s="37">
        <v>6209364.4473510208</v>
      </c>
      <c r="AB161" s="37">
        <v>5114641.8445461504</v>
      </c>
      <c r="AC161" s="37">
        <v>7997674.4581353553</v>
      </c>
      <c r="AD161" s="37">
        <v>6834557.8483141894</v>
      </c>
      <c r="AE161" s="37">
        <v>3081006.4558148417</v>
      </c>
      <c r="AF161" s="37">
        <v>5662003.1459485851</v>
      </c>
      <c r="AG161" s="29">
        <v>40.57990278765098</v>
      </c>
      <c r="AH161" s="29">
        <v>28.695762941312058</v>
      </c>
      <c r="AI161" s="29">
        <v>21.904987018500215</v>
      </c>
      <c r="AJ161" s="29">
        <v>13.67158858813794</v>
      </c>
      <c r="AK161" s="36">
        <v>0.85456814778975831</v>
      </c>
      <c r="AL161" s="36">
        <v>0.38523779280373127</v>
      </c>
      <c r="AM161" s="36">
        <v>0.70795619096362572</v>
      </c>
      <c r="AN161" s="36">
        <v>-0.22673255025559155</v>
      </c>
      <c r="AO161" s="36">
        <v>-1.3761788527236676</v>
      </c>
      <c r="AP161" s="36">
        <v>-0.49826800722741987</v>
      </c>
      <c r="AQ161" s="36">
        <v>-0.1349410248134785</v>
      </c>
      <c r="AR161" s="36">
        <v>-1.082601570137592</v>
      </c>
      <c r="AS161" s="36">
        <v>-2.3825365790295483E-2</v>
      </c>
      <c r="AT161" s="36">
        <v>-1.1701816907011855</v>
      </c>
      <c r="AU161" s="36">
        <v>-2.5957993184471242</v>
      </c>
      <c r="AV161" s="36">
        <v>-1.4125167810720922</v>
      </c>
      <c r="AW161" s="36">
        <v>-1.0980479263347167</v>
      </c>
      <c r="AX161" s="36">
        <v>-2.1178517003570803</v>
      </c>
      <c r="AY161" s="36">
        <v>-1.0166516030032759</v>
      </c>
      <c r="AZ161" s="28" t="s">
        <v>50</v>
      </c>
    </row>
    <row r="162" spans="1:52" s="27" customFormat="1" ht="17" customHeight="1">
      <c r="A162" s="28">
        <v>159</v>
      </c>
      <c r="B162" s="28" t="s">
        <v>728</v>
      </c>
      <c r="C162" s="29">
        <v>-1.3120760101583615</v>
      </c>
      <c r="D162" s="29">
        <v>-2.5374518075431132</v>
      </c>
      <c r="E162" s="29">
        <v>-1.519796503874314</v>
      </c>
      <c r="F162" s="37">
        <v>4911497.2282211371</v>
      </c>
      <c r="G162" s="31" t="s">
        <v>42</v>
      </c>
      <c r="H162" s="29">
        <v>9.845607784265173</v>
      </c>
      <c r="I162" s="32" t="s">
        <v>608</v>
      </c>
      <c r="J162" s="32" t="s">
        <v>609</v>
      </c>
      <c r="K162" s="28" t="s">
        <v>626</v>
      </c>
      <c r="L162" s="32" t="s">
        <v>611</v>
      </c>
      <c r="M162" s="33" t="s">
        <v>612</v>
      </c>
      <c r="N162" s="32" t="s">
        <v>613</v>
      </c>
      <c r="O162" s="32" t="s">
        <v>729</v>
      </c>
      <c r="P162" s="28">
        <v>3</v>
      </c>
      <c r="Q162" s="34">
        <v>630.66200000000003</v>
      </c>
      <c r="R162" s="28">
        <v>5</v>
      </c>
      <c r="S162" s="31" t="s">
        <v>42</v>
      </c>
      <c r="T162" s="35">
        <v>42.522391666666657</v>
      </c>
      <c r="U162" s="37">
        <v>5037109.9663752038</v>
      </c>
      <c r="V162" s="37">
        <v>4785884.4900670694</v>
      </c>
      <c r="W162" s="37">
        <v>3796134.4292375594</v>
      </c>
      <c r="X162" s="37">
        <v>3690470.2951767556</v>
      </c>
      <c r="Y162" s="37">
        <v>2070356.781992028</v>
      </c>
      <c r="Z162" s="37">
        <v>1800847.5605855703</v>
      </c>
      <c r="AA162" s="37">
        <v>3406194.441850387</v>
      </c>
      <c r="AB162" s="37">
        <v>3057167.2196623101</v>
      </c>
      <c r="AC162" s="37">
        <v>4911497.2282211371</v>
      </c>
      <c r="AD162" s="37">
        <v>3743302.3622071575</v>
      </c>
      <c r="AE162" s="37">
        <v>1935602.171288799</v>
      </c>
      <c r="AF162" s="37">
        <v>3231680.8307563486</v>
      </c>
      <c r="AG162" s="29">
        <v>3.6168856389357886</v>
      </c>
      <c r="AH162" s="29">
        <v>1.9959869252599431</v>
      </c>
      <c r="AI162" s="29">
        <v>9.845607784265173</v>
      </c>
      <c r="AJ162" s="29">
        <v>7.6368777906243466</v>
      </c>
      <c r="AK162" s="36">
        <v>0.762150967061203</v>
      </c>
      <c r="AL162" s="36">
        <v>0.39409615466480513</v>
      </c>
      <c r="AM162" s="36">
        <v>0.6579828269447705</v>
      </c>
      <c r="AN162" s="36">
        <v>-0.39185129945455649</v>
      </c>
      <c r="AO162" s="36">
        <v>-1.3433804222273511</v>
      </c>
      <c r="AP162" s="36">
        <v>-0.60387816412582451</v>
      </c>
      <c r="AQ162" s="36">
        <v>-0.30005977401244344</v>
      </c>
      <c r="AR162" s="36">
        <v>-1.0498031396412755</v>
      </c>
      <c r="AS162" s="36">
        <v>-0.12943552268870012</v>
      </c>
      <c r="AT162" s="36">
        <v>-1.3120760101583615</v>
      </c>
      <c r="AU162" s="36">
        <v>-2.5374518075431132</v>
      </c>
      <c r="AV162" s="36">
        <v>-1.519796503874314</v>
      </c>
      <c r="AW162" s="36">
        <v>-1.2311954234086684</v>
      </c>
      <c r="AX162" s="36">
        <v>-2.0702473365291452</v>
      </c>
      <c r="AY162" s="36">
        <v>-1.0938656252493306</v>
      </c>
      <c r="AZ162" s="28" t="s">
        <v>50</v>
      </c>
    </row>
    <row r="163" spans="1:52" s="27" customFormat="1" ht="17" customHeight="1">
      <c r="A163" s="28">
        <v>160</v>
      </c>
      <c r="B163" s="28" t="s">
        <v>730</v>
      </c>
      <c r="C163" s="29">
        <v>-2.0647343728946117</v>
      </c>
      <c r="D163" s="29">
        <v>-5.244790390725421</v>
      </c>
      <c r="E163" s="29">
        <v>-2.7379224691816981</v>
      </c>
      <c r="F163" s="37">
        <v>6905812.0478217471</v>
      </c>
      <c r="G163" s="31" t="s">
        <v>42</v>
      </c>
      <c r="H163" s="29">
        <v>28.650618389661524</v>
      </c>
      <c r="I163" s="32" t="s">
        <v>608</v>
      </c>
      <c r="J163" s="32" t="s">
        <v>609</v>
      </c>
      <c r="K163" s="28" t="s">
        <v>731</v>
      </c>
      <c r="L163" s="32" t="s">
        <v>611</v>
      </c>
      <c r="M163" s="33" t="s">
        <v>612</v>
      </c>
      <c r="N163" s="32" t="s">
        <v>613</v>
      </c>
      <c r="O163" s="32" t="s">
        <v>732</v>
      </c>
      <c r="P163" s="28">
        <v>3</v>
      </c>
      <c r="Q163" s="34">
        <v>580.29169999999999</v>
      </c>
      <c r="R163" s="28">
        <v>33</v>
      </c>
      <c r="S163" s="31" t="s">
        <v>42</v>
      </c>
      <c r="T163" s="35">
        <v>21.402129166666676</v>
      </c>
      <c r="U163" s="37">
        <v>8304863.7251430973</v>
      </c>
      <c r="V163" s="37">
        <v>5506760.3705003969</v>
      </c>
      <c r="W163" s="37">
        <v>3684908.9891875237</v>
      </c>
      <c r="X163" s="37">
        <v>3004389.2939037648</v>
      </c>
      <c r="Y163" s="37">
        <v>1388407.5797708202</v>
      </c>
      <c r="Z163" s="37">
        <v>1244991.100959521</v>
      </c>
      <c r="AA163" s="37">
        <v>2548831.7907334096</v>
      </c>
      <c r="AB163" s="37">
        <v>2495731.8340983298</v>
      </c>
      <c r="AC163" s="37">
        <v>6905812.0478217471</v>
      </c>
      <c r="AD163" s="37">
        <v>3344649.141545644</v>
      </c>
      <c r="AE163" s="37">
        <v>1316699.3403651705</v>
      </c>
      <c r="AF163" s="37">
        <v>2522281.8124158699</v>
      </c>
      <c r="AG163" s="29">
        <v>28.650618389661524</v>
      </c>
      <c r="AH163" s="29">
        <v>14.387162028115611</v>
      </c>
      <c r="AI163" s="29">
        <v>7.7018922689855565</v>
      </c>
      <c r="AJ163" s="29">
        <v>1.4886258637925343</v>
      </c>
      <c r="AK163" s="36">
        <v>0.48432380122488616</v>
      </c>
      <c r="AL163" s="36">
        <v>0.19066538898643903</v>
      </c>
      <c r="AM163" s="36">
        <v>0.36524043732285705</v>
      </c>
      <c r="AN163" s="36">
        <v>-1.0459561915444409</v>
      </c>
      <c r="AO163" s="36">
        <v>-2.3908851163099465</v>
      </c>
      <c r="AP163" s="36">
        <v>-1.4530815938161332</v>
      </c>
      <c r="AQ163" s="36">
        <v>-0.95416466610232775</v>
      </c>
      <c r="AR163" s="36">
        <v>-2.0973078337238711</v>
      </c>
      <c r="AS163" s="36">
        <v>-0.97863895237900889</v>
      </c>
      <c r="AT163" s="36">
        <v>-2.0647343728946117</v>
      </c>
      <c r="AU163" s="36">
        <v>-5.244790390725421</v>
      </c>
      <c r="AV163" s="36">
        <v>-2.7379224691816981</v>
      </c>
      <c r="AW163" s="36">
        <v>-1.9374575030570025</v>
      </c>
      <c r="AX163" s="36">
        <v>-4.2791013034317391</v>
      </c>
      <c r="AY163" s="36">
        <v>-1.9706054501381502</v>
      </c>
      <c r="AZ163" s="28" t="s">
        <v>50</v>
      </c>
    </row>
    <row r="164" spans="1:52" s="27" customFormat="1" ht="17" customHeight="1">
      <c r="A164" s="28">
        <v>161</v>
      </c>
      <c r="B164" s="28" t="s">
        <v>733</v>
      </c>
      <c r="C164" s="29">
        <v>-1.7407231375614582</v>
      </c>
      <c r="D164" s="29">
        <v>-4.2520106699927975</v>
      </c>
      <c r="E164" s="29">
        <v>-2.250490722837192</v>
      </c>
      <c r="F164" s="37">
        <v>4050438.3213362517</v>
      </c>
      <c r="G164" s="31" t="s">
        <v>42</v>
      </c>
      <c r="H164" s="29">
        <v>3.8136398424085596</v>
      </c>
      <c r="I164" s="32" t="s">
        <v>608</v>
      </c>
      <c r="J164" s="32" t="s">
        <v>609</v>
      </c>
      <c r="K164" s="28" t="s">
        <v>734</v>
      </c>
      <c r="L164" s="32" t="s">
        <v>611</v>
      </c>
      <c r="M164" s="33" t="s">
        <v>612</v>
      </c>
      <c r="N164" s="32" t="s">
        <v>613</v>
      </c>
      <c r="O164" s="32" t="s">
        <v>735</v>
      </c>
      <c r="P164" s="28">
        <v>3</v>
      </c>
      <c r="Q164" s="34">
        <v>665.33609999999999</v>
      </c>
      <c r="R164" s="28">
        <v>7</v>
      </c>
      <c r="S164" s="31" t="s">
        <v>42</v>
      </c>
      <c r="T164" s="35">
        <v>30.61500625</v>
      </c>
      <c r="U164" s="37">
        <v>3954944.1354770223</v>
      </c>
      <c r="V164" s="37">
        <v>4145932.5071954806</v>
      </c>
      <c r="W164" s="37">
        <v>2271492.2580155786</v>
      </c>
      <c r="X164" s="37">
        <v>2382249.8953867415</v>
      </c>
      <c r="Y164" s="37">
        <v>978281.7620205537</v>
      </c>
      <c r="Z164" s="37">
        <v>926905.5179272237</v>
      </c>
      <c r="AA164" s="37">
        <v>1817722.8338792142</v>
      </c>
      <c r="AB164" s="37">
        <v>1781881.7147943899</v>
      </c>
      <c r="AC164" s="37">
        <v>4050438.3213362517</v>
      </c>
      <c r="AD164" s="37">
        <v>2326871.0767011601</v>
      </c>
      <c r="AE164" s="37">
        <v>952593.63997388864</v>
      </c>
      <c r="AF164" s="37">
        <v>1799802.2743368021</v>
      </c>
      <c r="AG164" s="29">
        <v>3.3341866251487189</v>
      </c>
      <c r="AH164" s="29">
        <v>3.3657849477579256</v>
      </c>
      <c r="AI164" s="29">
        <v>3.8136398424085596</v>
      </c>
      <c r="AJ164" s="29">
        <v>1.4081268099034137</v>
      </c>
      <c r="AK164" s="36">
        <v>0.57447389445335839</v>
      </c>
      <c r="AL164" s="36">
        <v>0.23518285291642835</v>
      </c>
      <c r="AM164" s="36">
        <v>0.44434753267469629</v>
      </c>
      <c r="AN164" s="36">
        <v>-0.79968676023773633</v>
      </c>
      <c r="AO164" s="36">
        <v>-2.0881452171715531</v>
      </c>
      <c r="AP164" s="36">
        <v>-1.1702396175364556</v>
      </c>
      <c r="AQ164" s="36">
        <v>-0.70789523479562333</v>
      </c>
      <c r="AR164" s="36">
        <v>-1.7945679345854775</v>
      </c>
      <c r="AS164" s="36">
        <v>-0.69579697609933122</v>
      </c>
      <c r="AT164" s="36">
        <v>-1.7407231375614582</v>
      </c>
      <c r="AU164" s="36">
        <v>-4.2520106699927975</v>
      </c>
      <c r="AV164" s="36">
        <v>-2.250490722837192</v>
      </c>
      <c r="AW164" s="36">
        <v>-1.633419362746046</v>
      </c>
      <c r="AX164" s="36">
        <v>-3.4691156451831571</v>
      </c>
      <c r="AY164" s="36">
        <v>-1.6197789871068859</v>
      </c>
      <c r="AZ164" s="28" t="s">
        <v>50</v>
      </c>
    </row>
    <row r="165" spans="1:52" s="27" customFormat="1" ht="17" customHeight="1">
      <c r="A165" s="28">
        <v>162</v>
      </c>
      <c r="B165" s="28" t="s">
        <v>736</v>
      </c>
      <c r="C165" s="29">
        <v>-2.0126238577905649</v>
      </c>
      <c r="D165" s="29">
        <v>-4.3265105751635682</v>
      </c>
      <c r="E165" s="29">
        <v>-2.1893604354511194</v>
      </c>
      <c r="F165" s="37">
        <v>3210175.1910661533</v>
      </c>
      <c r="G165" s="31" t="s">
        <v>42</v>
      </c>
      <c r="H165" s="29">
        <v>36.34536682306598</v>
      </c>
      <c r="I165" s="32" t="s">
        <v>608</v>
      </c>
      <c r="J165" s="32" t="s">
        <v>609</v>
      </c>
      <c r="K165" s="28" t="s">
        <v>737</v>
      </c>
      <c r="L165" s="32" t="s">
        <v>611</v>
      </c>
      <c r="M165" s="33" t="s">
        <v>612</v>
      </c>
      <c r="N165" s="32" t="s">
        <v>613</v>
      </c>
      <c r="O165" s="32" t="s">
        <v>738</v>
      </c>
      <c r="P165" s="28">
        <v>3</v>
      </c>
      <c r="Q165" s="34">
        <v>547.32960000000003</v>
      </c>
      <c r="R165" s="28">
        <v>3</v>
      </c>
      <c r="S165" s="31" t="s">
        <v>42</v>
      </c>
      <c r="T165" s="35">
        <v>45.61550625000001</v>
      </c>
      <c r="U165" s="37">
        <v>3186621.9873180212</v>
      </c>
      <c r="V165" s="37">
        <v>3233728.3948142859</v>
      </c>
      <c r="W165" s="37">
        <v>1670631.3825448004</v>
      </c>
      <c r="X165" s="37">
        <v>1519408.5035869742</v>
      </c>
      <c r="Y165" s="37">
        <v>932666.61938039318</v>
      </c>
      <c r="Z165" s="37">
        <v>551289.16221146833</v>
      </c>
      <c r="AA165" s="37">
        <v>1398265.7254294374</v>
      </c>
      <c r="AB165" s="37">
        <v>1534257.52573153</v>
      </c>
      <c r="AC165" s="37">
        <v>3210175.1910661533</v>
      </c>
      <c r="AD165" s="37">
        <v>1595019.9430658873</v>
      </c>
      <c r="AE165" s="37">
        <v>741977.89079593075</v>
      </c>
      <c r="AF165" s="37">
        <v>1466261.6255804836</v>
      </c>
      <c r="AG165" s="29">
        <v>1.0376150270768869</v>
      </c>
      <c r="AH165" s="29">
        <v>6.7040367517971129</v>
      </c>
      <c r="AI165" s="29">
        <v>36.34536682306598</v>
      </c>
      <c r="AJ165" s="29">
        <v>6.5582241601194289</v>
      </c>
      <c r="AK165" s="36">
        <v>0.49686383082916863</v>
      </c>
      <c r="AL165" s="36">
        <v>0.23113314589834189</v>
      </c>
      <c r="AM165" s="36">
        <v>0.45675439448322236</v>
      </c>
      <c r="AN165" s="36">
        <v>-1.0090775700703893</v>
      </c>
      <c r="AO165" s="36">
        <v>-2.1132039290056537</v>
      </c>
      <c r="AP165" s="36">
        <v>-1.1305094856434574</v>
      </c>
      <c r="AQ165" s="36">
        <v>-0.91728604462827623</v>
      </c>
      <c r="AR165" s="36">
        <v>-1.8196266464195781</v>
      </c>
      <c r="AS165" s="36">
        <v>-0.6560668442063331</v>
      </c>
      <c r="AT165" s="36">
        <v>-2.0126238577905649</v>
      </c>
      <c r="AU165" s="36">
        <v>-4.3265105751635682</v>
      </c>
      <c r="AV165" s="36">
        <v>-2.1893604354511194</v>
      </c>
      <c r="AW165" s="36">
        <v>-1.8885592477647444</v>
      </c>
      <c r="AX165" s="36">
        <v>-3.5298983681467897</v>
      </c>
      <c r="AY165" s="36">
        <v>-1.5757807808583686</v>
      </c>
      <c r="AZ165" s="28" t="s">
        <v>50</v>
      </c>
    </row>
    <row r="166" spans="1:52" s="27" customFormat="1" ht="17" customHeight="1">
      <c r="A166" s="28">
        <v>163</v>
      </c>
      <c r="B166" s="28" t="s">
        <v>739</v>
      </c>
      <c r="C166" s="29">
        <v>-1.7501242688225909</v>
      </c>
      <c r="D166" s="29">
        <v>-4.2730664531120208</v>
      </c>
      <c r="E166" s="29">
        <v>-2.6012800918201564</v>
      </c>
      <c r="F166" s="37">
        <v>5500695.5819014348</v>
      </c>
      <c r="G166" s="31" t="s">
        <v>42</v>
      </c>
      <c r="H166" s="29">
        <v>44.91772028865352</v>
      </c>
      <c r="I166" s="32" t="s">
        <v>608</v>
      </c>
      <c r="J166" s="32" t="s">
        <v>609</v>
      </c>
      <c r="K166" s="28" t="s">
        <v>740</v>
      </c>
      <c r="L166" s="32" t="s">
        <v>611</v>
      </c>
      <c r="M166" s="33" t="s">
        <v>612</v>
      </c>
      <c r="N166" s="32" t="s">
        <v>613</v>
      </c>
      <c r="O166" s="32" t="s">
        <v>741</v>
      </c>
      <c r="P166" s="28">
        <v>4</v>
      </c>
      <c r="Q166" s="34">
        <v>518.75030000000004</v>
      </c>
      <c r="R166" s="28">
        <v>11</v>
      </c>
      <c r="S166" s="31" t="s">
        <v>42</v>
      </c>
      <c r="T166" s="35">
        <v>29.741608333333328</v>
      </c>
      <c r="U166" s="37">
        <v>5774888.405685191</v>
      </c>
      <c r="V166" s="37">
        <v>5226502.7581176786</v>
      </c>
      <c r="W166" s="37">
        <v>4141309.2731551928</v>
      </c>
      <c r="X166" s="37">
        <v>2144753.5852292222</v>
      </c>
      <c r="Y166" s="37">
        <v>1434231.612450362</v>
      </c>
      <c r="Z166" s="37">
        <v>1140357.6864805482</v>
      </c>
      <c r="AA166" s="37">
        <v>1930172.4239721363</v>
      </c>
      <c r="AB166" s="37">
        <v>2299049.6418858399</v>
      </c>
      <c r="AC166" s="37">
        <v>5500695.5819014348</v>
      </c>
      <c r="AD166" s="37">
        <v>3143031.4291922078</v>
      </c>
      <c r="AE166" s="37">
        <v>1287294.6494654552</v>
      </c>
      <c r="AF166" s="37">
        <v>2114611.0329289883</v>
      </c>
      <c r="AG166" s="29">
        <v>7.0494213745660241</v>
      </c>
      <c r="AH166" s="29">
        <v>44.91772028865352</v>
      </c>
      <c r="AI166" s="29">
        <v>16.142399562792821</v>
      </c>
      <c r="AJ166" s="29">
        <v>12.334920141351738</v>
      </c>
      <c r="AK166" s="36">
        <v>0.57138799673508756</v>
      </c>
      <c r="AL166" s="36">
        <v>0.23402397574971306</v>
      </c>
      <c r="AM166" s="36">
        <v>0.38442611510561492</v>
      </c>
      <c r="AN166" s="36">
        <v>-0.80745736528555523</v>
      </c>
      <c r="AO166" s="36">
        <v>-2.095271753440668</v>
      </c>
      <c r="AP166" s="36">
        <v>-1.3792217492709822</v>
      </c>
      <c r="AQ166" s="36">
        <v>-0.71566583984344212</v>
      </c>
      <c r="AR166" s="36">
        <v>-1.8016944708545923</v>
      </c>
      <c r="AS166" s="36">
        <v>-0.90477910783385784</v>
      </c>
      <c r="AT166" s="36">
        <v>-1.7501242688225909</v>
      </c>
      <c r="AU166" s="36">
        <v>-4.2730664531120208</v>
      </c>
      <c r="AV166" s="36">
        <v>-2.6012800918201564</v>
      </c>
      <c r="AW166" s="36">
        <v>-1.6422409780289695</v>
      </c>
      <c r="AX166" s="36">
        <v>-3.4862945641251937</v>
      </c>
      <c r="AY166" s="36">
        <v>-1.8722578100645562</v>
      </c>
      <c r="AZ166" s="28" t="s">
        <v>50</v>
      </c>
    </row>
    <row r="167" spans="1:52" s="27" customFormat="1" ht="17" customHeight="1">
      <c r="A167" s="28">
        <v>164</v>
      </c>
      <c r="B167" s="28" t="s">
        <v>742</v>
      </c>
      <c r="C167" s="29">
        <v>-1.3123849131427361</v>
      </c>
      <c r="D167" s="29">
        <v>-3.0083450717752127</v>
      </c>
      <c r="E167" s="29">
        <v>-1.7912191580707724</v>
      </c>
      <c r="F167" s="37">
        <v>10292193.359668206</v>
      </c>
      <c r="G167" s="31" t="s">
        <v>42</v>
      </c>
      <c r="H167" s="29">
        <v>10.608375824339829</v>
      </c>
      <c r="I167" s="32" t="s">
        <v>608</v>
      </c>
      <c r="J167" s="32" t="s">
        <v>609</v>
      </c>
      <c r="K167" s="28" t="s">
        <v>743</v>
      </c>
      <c r="L167" s="32" t="s">
        <v>611</v>
      </c>
      <c r="M167" s="33" t="s">
        <v>612</v>
      </c>
      <c r="N167" s="32" t="s">
        <v>613</v>
      </c>
      <c r="O167" s="32" t="s">
        <v>744</v>
      </c>
      <c r="P167" s="28">
        <v>4</v>
      </c>
      <c r="Q167" s="34">
        <v>727.61929999999995</v>
      </c>
      <c r="R167" s="28">
        <v>20</v>
      </c>
      <c r="S167" s="31" t="s">
        <v>42</v>
      </c>
      <c r="T167" s="35">
        <v>47.202862500000002</v>
      </c>
      <c r="U167" s="37">
        <v>10020607.573491016</v>
      </c>
      <c r="V167" s="37">
        <v>10563779.145845395</v>
      </c>
      <c r="W167" s="37">
        <v>7972791.2229014281</v>
      </c>
      <c r="X167" s="37">
        <v>7711926.3574336627</v>
      </c>
      <c r="Y167" s="37">
        <v>3297228.8254689355</v>
      </c>
      <c r="Z167" s="37">
        <v>3545199.8947143005</v>
      </c>
      <c r="AA167" s="37">
        <v>5314899.4644266702</v>
      </c>
      <c r="AB167" s="37">
        <v>6176930.9051785599</v>
      </c>
      <c r="AC167" s="37">
        <v>10292193.359668206</v>
      </c>
      <c r="AD167" s="37">
        <v>7842358.7901675459</v>
      </c>
      <c r="AE167" s="37">
        <v>3421214.3600916183</v>
      </c>
      <c r="AF167" s="37">
        <v>5745915.1848026151</v>
      </c>
      <c r="AG167" s="29">
        <v>3.7317633738261518</v>
      </c>
      <c r="AH167" s="29">
        <v>2.3520897255659956</v>
      </c>
      <c r="AI167" s="29">
        <v>5.1251399692115989</v>
      </c>
      <c r="AJ167" s="29">
        <v>10.608375824339829</v>
      </c>
      <c r="AK167" s="36">
        <v>0.76197157555348949</v>
      </c>
      <c r="AL167" s="36">
        <v>0.33240867524878187</v>
      </c>
      <c r="AM167" s="36">
        <v>0.55827897747422894</v>
      </c>
      <c r="AN167" s="36">
        <v>-0.39219091419354857</v>
      </c>
      <c r="AO167" s="36">
        <v>-1.5889700606278536</v>
      </c>
      <c r="AP167" s="36">
        <v>-0.84094186379995872</v>
      </c>
      <c r="AQ167" s="36">
        <v>-0.30039938875143551</v>
      </c>
      <c r="AR167" s="36">
        <v>-1.295392778041778</v>
      </c>
      <c r="AS167" s="36">
        <v>-0.36649922236283433</v>
      </c>
      <c r="AT167" s="36">
        <v>-1.3123849131427361</v>
      </c>
      <c r="AU167" s="36">
        <v>-3.0083450717752127</v>
      </c>
      <c r="AV167" s="36">
        <v>-1.7912191580707724</v>
      </c>
      <c r="AW167" s="36">
        <v>-1.2314852846192192</v>
      </c>
      <c r="AX167" s="36">
        <v>-2.4544380916670452</v>
      </c>
      <c r="AY167" s="36">
        <v>-1.2892206682321081</v>
      </c>
      <c r="AZ167" s="28" t="s">
        <v>50</v>
      </c>
    </row>
    <row r="168" spans="1:52" s="27" customFormat="1" ht="17" customHeight="1">
      <c r="A168" s="28">
        <v>165</v>
      </c>
      <c r="B168" s="28" t="s">
        <v>745</v>
      </c>
      <c r="C168" s="29">
        <v>-1.1352231075604815</v>
      </c>
      <c r="D168" s="29">
        <v>-2.806186635040727</v>
      </c>
      <c r="E168" s="29">
        <v>-1.3062498891419525</v>
      </c>
      <c r="F168" s="37">
        <v>7190628.1400000006</v>
      </c>
      <c r="G168" s="31" t="s">
        <v>42</v>
      </c>
      <c r="H168" s="29">
        <v>22.081333204881481</v>
      </c>
      <c r="I168" s="32" t="s">
        <v>608</v>
      </c>
      <c r="J168" s="32" t="s">
        <v>609</v>
      </c>
      <c r="K168" s="28" t="s">
        <v>746</v>
      </c>
      <c r="L168" s="32" t="s">
        <v>611</v>
      </c>
      <c r="M168" s="33" t="s">
        <v>612</v>
      </c>
      <c r="N168" s="32" t="s">
        <v>613</v>
      </c>
      <c r="O168" s="32" t="s">
        <v>747</v>
      </c>
      <c r="P168" s="28">
        <v>3</v>
      </c>
      <c r="Q168" s="34">
        <v>864.11090000000002</v>
      </c>
      <c r="R168" s="28">
        <v>12</v>
      </c>
      <c r="S168" s="31" t="s">
        <v>42</v>
      </c>
      <c r="T168" s="35">
        <v>81.231250000000003</v>
      </c>
      <c r="U168" s="37">
        <v>6751595.8000000007</v>
      </c>
      <c r="V168" s="37">
        <v>7629660.4799999995</v>
      </c>
      <c r="W168" s="37">
        <v>5345110.9799999995</v>
      </c>
      <c r="X168" s="37">
        <v>7323109.2000000002</v>
      </c>
      <c r="Y168" s="37">
        <v>2259502.7600000002</v>
      </c>
      <c r="Z168" s="37">
        <v>2865336.8000000003</v>
      </c>
      <c r="AA168" s="37">
        <v>5109665.12</v>
      </c>
      <c r="AB168" s="37">
        <v>5899910</v>
      </c>
      <c r="AC168" s="37">
        <v>7190628.1400000006</v>
      </c>
      <c r="AD168" s="37">
        <v>6334110.0899999999</v>
      </c>
      <c r="AE168" s="37">
        <v>2562419.7800000003</v>
      </c>
      <c r="AF168" s="37">
        <v>5504787.5600000005</v>
      </c>
      <c r="AG168" s="29">
        <v>8.6346488437431876</v>
      </c>
      <c r="AH168" s="29">
        <v>22.081333204881481</v>
      </c>
      <c r="AI168" s="29">
        <v>16.718156849290335</v>
      </c>
      <c r="AJ168" s="29">
        <v>10.15093693181403</v>
      </c>
      <c r="AK168" s="36">
        <v>0.88088411285860202</v>
      </c>
      <c r="AL168" s="36">
        <v>0.35635548523859562</v>
      </c>
      <c r="AM168" s="36">
        <v>0.76555030420471726</v>
      </c>
      <c r="AN168" s="36">
        <v>-0.18297586098715987</v>
      </c>
      <c r="AO168" s="36">
        <v>-1.4886109635171745</v>
      </c>
      <c r="AP168" s="36">
        <v>-0.38543091475573132</v>
      </c>
      <c r="AQ168" s="36">
        <v>-9.1184335545046818E-2</v>
      </c>
      <c r="AR168" s="36">
        <v>-1.1950336809310989</v>
      </c>
      <c r="AS168" s="36">
        <v>8.9011726681393066E-2</v>
      </c>
      <c r="AT168" s="36">
        <v>-1.1352231075604815</v>
      </c>
      <c r="AU168" s="36">
        <v>-2.806186635040727</v>
      </c>
      <c r="AV168" s="36">
        <v>-1.3062498891419525</v>
      </c>
      <c r="AW168" s="36">
        <v>-1.0652443027348222</v>
      </c>
      <c r="AX168" s="36">
        <v>-2.289501770921039</v>
      </c>
      <c r="AY168" s="36">
        <v>1.063641318470949</v>
      </c>
      <c r="AZ168" s="28" t="s">
        <v>50</v>
      </c>
    </row>
    <row r="169" spans="1:52" s="27" customFormat="1" ht="17" customHeight="1">
      <c r="A169" s="28">
        <v>166</v>
      </c>
      <c r="B169" s="28" t="s">
        <v>748</v>
      </c>
      <c r="C169" s="29">
        <v>-2.0452917861993245</v>
      </c>
      <c r="D169" s="29">
        <v>-3.2566263512523337</v>
      </c>
      <c r="E169" s="29">
        <v>-1.4520431205599689</v>
      </c>
      <c r="F169" s="37">
        <v>10566855.955475807</v>
      </c>
      <c r="G169" s="31" t="s">
        <v>42</v>
      </c>
      <c r="H169" s="29">
        <v>31.007726800368857</v>
      </c>
      <c r="I169" s="32" t="s">
        <v>608</v>
      </c>
      <c r="J169" s="32" t="s">
        <v>609</v>
      </c>
      <c r="K169" s="28" t="s">
        <v>749</v>
      </c>
      <c r="L169" s="32" t="s">
        <v>611</v>
      </c>
      <c r="M169" s="33" t="s">
        <v>612</v>
      </c>
      <c r="N169" s="32" t="s">
        <v>613</v>
      </c>
      <c r="O169" s="32" t="s">
        <v>750</v>
      </c>
      <c r="P169" s="28">
        <v>4</v>
      </c>
      <c r="Q169" s="34">
        <v>737.38930000000005</v>
      </c>
      <c r="R169" s="28">
        <v>3</v>
      </c>
      <c r="S169" s="31" t="s">
        <v>42</v>
      </c>
      <c r="T169" s="35">
        <v>76.382160416666665</v>
      </c>
      <c r="U169" s="37">
        <v>9895198.9017396588</v>
      </c>
      <c r="V169" s="37">
        <v>11238513.009211957</v>
      </c>
      <c r="W169" s="37">
        <v>4183395.6670998819</v>
      </c>
      <c r="X169" s="37">
        <v>6149463.4650552711</v>
      </c>
      <c r="Y169" s="37">
        <v>2533293.6977105658</v>
      </c>
      <c r="Z169" s="37">
        <v>3956155.6991551984</v>
      </c>
      <c r="AA169" s="37">
        <v>7034697.3116287971</v>
      </c>
      <c r="AB169" s="37">
        <v>7519768.4695262201</v>
      </c>
      <c r="AC169" s="37">
        <v>10566855.955475807</v>
      </c>
      <c r="AD169" s="37">
        <v>5166429.566077577</v>
      </c>
      <c r="AE169" s="37">
        <v>3244724.6984328823</v>
      </c>
      <c r="AF169" s="37">
        <v>7277232.8905775081</v>
      </c>
      <c r="AG169" s="29">
        <v>8.9891119805131261</v>
      </c>
      <c r="AH169" s="29">
        <v>26.908716250287085</v>
      </c>
      <c r="AI169" s="29">
        <v>31.007726800368857</v>
      </c>
      <c r="AJ169" s="29">
        <v>4.7132902061081623</v>
      </c>
      <c r="AK169" s="36">
        <v>0.488927793455943</v>
      </c>
      <c r="AL169" s="36">
        <v>0.30706623730887966</v>
      </c>
      <c r="AM169" s="36">
        <v>0.68868478204308281</v>
      </c>
      <c r="AN169" s="36">
        <v>-1.0323066761615796</v>
      </c>
      <c r="AO169" s="36">
        <v>-1.7033782017360639</v>
      </c>
      <c r="AP169" s="36">
        <v>-0.53808429692478787</v>
      </c>
      <c r="AQ169" s="36">
        <v>-0.94051515071946645</v>
      </c>
      <c r="AR169" s="36">
        <v>-1.4098009191499883</v>
      </c>
      <c r="AS169" s="36">
        <v>-6.3641655487663484E-2</v>
      </c>
      <c r="AT169" s="36">
        <v>-2.0452917861993245</v>
      </c>
      <c r="AU169" s="36">
        <v>-3.2566263512523337</v>
      </c>
      <c r="AV169" s="36">
        <v>-1.4520431205599689</v>
      </c>
      <c r="AW169" s="36">
        <v>-1.9192134199603414</v>
      </c>
      <c r="AX169" s="36">
        <v>-2.6570049565901837</v>
      </c>
      <c r="AY169" s="36">
        <v>-1.045100480170386</v>
      </c>
      <c r="AZ169" s="28" t="s">
        <v>50</v>
      </c>
    </row>
    <row r="170" spans="1:52" s="27" customFormat="1" ht="17" customHeight="1">
      <c r="A170" s="28">
        <v>167</v>
      </c>
      <c r="B170" s="28" t="s">
        <v>751</v>
      </c>
      <c r="C170" s="29">
        <v>1.0635274542413229</v>
      </c>
      <c r="D170" s="29">
        <v>-3.0664578281878301</v>
      </c>
      <c r="E170" s="29">
        <v>-1.4252914409349433</v>
      </c>
      <c r="F170" s="37">
        <v>4803242.6910711899</v>
      </c>
      <c r="G170" s="31" t="s">
        <v>42</v>
      </c>
      <c r="H170" s="29">
        <v>6.8542756328573065</v>
      </c>
      <c r="I170" s="32" t="s">
        <v>608</v>
      </c>
      <c r="J170" s="32" t="s">
        <v>609</v>
      </c>
      <c r="K170" s="28" t="s">
        <v>54</v>
      </c>
      <c r="L170" s="32" t="s">
        <v>611</v>
      </c>
      <c r="M170" s="33" t="s">
        <v>612</v>
      </c>
      <c r="N170" s="32" t="s">
        <v>613</v>
      </c>
      <c r="O170" s="32" t="s">
        <v>752</v>
      </c>
      <c r="P170" s="28">
        <v>5</v>
      </c>
      <c r="Q170" s="34">
        <v>662.32460000000003</v>
      </c>
      <c r="R170" s="28">
        <v>11</v>
      </c>
      <c r="S170" s="31" t="s">
        <v>42</v>
      </c>
      <c r="T170" s="35">
        <v>51.570735416666665</v>
      </c>
      <c r="U170" s="37">
        <v>4356556.0066733286</v>
      </c>
      <c r="V170" s="37">
        <v>4676107.2723345971</v>
      </c>
      <c r="W170" s="37">
        <v>4721304.3806685833</v>
      </c>
      <c r="X170" s="37">
        <v>4885181.0014737975</v>
      </c>
      <c r="Y170" s="37">
        <v>1401434.038499698</v>
      </c>
      <c r="Z170" s="37">
        <v>1544200.2356706134</v>
      </c>
      <c r="AA170" s="37">
        <v>3116383.1825613882</v>
      </c>
      <c r="AB170" s="37">
        <v>3221031.7626113701</v>
      </c>
      <c r="AC170" s="37">
        <v>4516331.6395039633</v>
      </c>
      <c r="AD170" s="37">
        <v>4803242.6910711899</v>
      </c>
      <c r="AE170" s="37">
        <v>1472817.1370851556</v>
      </c>
      <c r="AF170" s="37">
        <v>3168707.4725863794</v>
      </c>
      <c r="AG170" s="29">
        <v>5.0031061693827921</v>
      </c>
      <c r="AH170" s="29">
        <v>2.4125008312565237</v>
      </c>
      <c r="AI170" s="29">
        <v>6.8542756328573065</v>
      </c>
      <c r="AJ170" s="29">
        <v>2.3352651273449223</v>
      </c>
      <c r="AK170" s="36">
        <v>1.0635274542413229</v>
      </c>
      <c r="AL170" s="36">
        <v>0.32610916439407395</v>
      </c>
      <c r="AM170" s="36">
        <v>0.70161089253720177</v>
      </c>
      <c r="AN170" s="36">
        <v>8.8857275975195868E-2</v>
      </c>
      <c r="AO170" s="36">
        <v>-1.6165731102864005</v>
      </c>
      <c r="AP170" s="36">
        <v>-0.51125694903256969</v>
      </c>
      <c r="AQ170" s="36">
        <v>0.18064880141730894</v>
      </c>
      <c r="AR170" s="36">
        <v>-1.3229958277003249</v>
      </c>
      <c r="AS170" s="36">
        <v>-3.6814307595445295E-2</v>
      </c>
      <c r="AT170" s="36">
        <v>1.0635274542413229</v>
      </c>
      <c r="AU170" s="36">
        <v>-3.0664578281878301</v>
      </c>
      <c r="AV170" s="36">
        <v>-1.4252914409349433</v>
      </c>
      <c r="AW170" s="36">
        <v>1.1333934746049266</v>
      </c>
      <c r="AX170" s="36">
        <v>-2.5018509248187719</v>
      </c>
      <c r="AY170" s="36">
        <v>-1.0258460979653337</v>
      </c>
      <c r="AZ170" s="28" t="s">
        <v>50</v>
      </c>
    </row>
    <row r="171" spans="1:52" s="27" customFormat="1" ht="17" customHeight="1">
      <c r="A171" s="28">
        <v>168</v>
      </c>
      <c r="B171" s="28" t="s">
        <v>753</v>
      </c>
      <c r="C171" s="29">
        <v>-1.1000684351326542</v>
      </c>
      <c r="D171" s="29">
        <v>-2.4610913999864845</v>
      </c>
      <c r="E171" s="29">
        <v>-1.4156685857988485</v>
      </c>
      <c r="F171" s="37">
        <v>8484826.4930851124</v>
      </c>
      <c r="G171" s="31" t="s">
        <v>42</v>
      </c>
      <c r="H171" s="29">
        <v>11.649560826354117</v>
      </c>
      <c r="I171" s="32" t="s">
        <v>608</v>
      </c>
      <c r="J171" s="32" t="s">
        <v>609</v>
      </c>
      <c r="K171" s="28" t="s">
        <v>754</v>
      </c>
      <c r="L171" s="32" t="s">
        <v>611</v>
      </c>
      <c r="M171" s="33" t="s">
        <v>612</v>
      </c>
      <c r="N171" s="32" t="s">
        <v>613</v>
      </c>
      <c r="O171" s="32" t="s">
        <v>755</v>
      </c>
      <c r="P171" s="28">
        <v>3</v>
      </c>
      <c r="Q171" s="34">
        <v>627.62940000000003</v>
      </c>
      <c r="R171" s="28">
        <v>15</v>
      </c>
      <c r="S171" s="31" t="s">
        <v>42</v>
      </c>
      <c r="T171" s="35">
        <v>46.249633333333328</v>
      </c>
      <c r="U171" s="37">
        <v>8524648.9208450969</v>
      </c>
      <c r="V171" s="37">
        <v>8445004.0653251298</v>
      </c>
      <c r="W171" s="37">
        <v>7651698.4193048887</v>
      </c>
      <c r="X171" s="37">
        <v>7774299.1315873889</v>
      </c>
      <c r="Y171" s="37">
        <v>3731581.3106156974</v>
      </c>
      <c r="Z171" s="37">
        <v>3163592.5079037687</v>
      </c>
      <c r="AA171" s="37">
        <v>6134667.8494624309</v>
      </c>
      <c r="AB171" s="37">
        <v>5852355.9189532604</v>
      </c>
      <c r="AC171" s="37">
        <v>8484826.4930851124</v>
      </c>
      <c r="AD171" s="37">
        <v>7712998.7754461393</v>
      </c>
      <c r="AE171" s="37">
        <v>3447586.9092597328</v>
      </c>
      <c r="AF171" s="37">
        <v>5993511.8842078457</v>
      </c>
      <c r="AG171" s="29">
        <v>0.66374271142771624</v>
      </c>
      <c r="AH171" s="29">
        <v>1.1239700349645676</v>
      </c>
      <c r="AI171" s="29">
        <v>11.649560826354117</v>
      </c>
      <c r="AJ171" s="29">
        <v>3.3306796470844273</v>
      </c>
      <c r="AK171" s="36">
        <v>0.90903435464850224</v>
      </c>
      <c r="AL171" s="36">
        <v>0.40632379602215979</v>
      </c>
      <c r="AM171" s="36">
        <v>0.70638001720982557</v>
      </c>
      <c r="AN171" s="36">
        <v>-0.13759327643667676</v>
      </c>
      <c r="AO171" s="36">
        <v>-1.2992982375842312</v>
      </c>
      <c r="AP171" s="36">
        <v>-0.50148356373571856</v>
      </c>
      <c r="AQ171" s="36">
        <v>-4.5801750994563711E-2</v>
      </c>
      <c r="AR171" s="36">
        <v>-1.0057209549981556</v>
      </c>
      <c r="AS171" s="36">
        <v>-2.7040922298594172E-2</v>
      </c>
      <c r="AT171" s="36">
        <v>-1.1000684351326542</v>
      </c>
      <c r="AU171" s="36">
        <v>-2.4610913999864845</v>
      </c>
      <c r="AV171" s="36">
        <v>-1.4156685857988485</v>
      </c>
      <c r="AW171" s="36">
        <v>-1.0322566774223618</v>
      </c>
      <c r="AX171" s="36">
        <v>-2.0079466733636617</v>
      </c>
      <c r="AY171" s="36">
        <v>-1.0189200980546254</v>
      </c>
      <c r="AZ171" s="28" t="s">
        <v>50</v>
      </c>
    </row>
    <row r="172" spans="1:52" s="27" customFormat="1" ht="17" customHeight="1">
      <c r="A172" s="28">
        <v>169</v>
      </c>
      <c r="B172" s="28" t="s">
        <v>756</v>
      </c>
      <c r="C172" s="29">
        <v>-2.9049884670464752</v>
      </c>
      <c r="D172" s="29">
        <v>-5.0707951581544695</v>
      </c>
      <c r="E172" s="29">
        <v>-2.0600965297613385</v>
      </c>
      <c r="F172" s="37">
        <v>30948358.062858813</v>
      </c>
      <c r="G172" s="31" t="s">
        <v>42</v>
      </c>
      <c r="H172" s="29">
        <v>28.648194978476702</v>
      </c>
      <c r="I172" s="32" t="s">
        <v>608</v>
      </c>
      <c r="J172" s="32" t="s">
        <v>609</v>
      </c>
      <c r="K172" s="28" t="s">
        <v>757</v>
      </c>
      <c r="L172" s="32" t="s">
        <v>611</v>
      </c>
      <c r="M172" s="33" t="s">
        <v>612</v>
      </c>
      <c r="N172" s="32" t="s">
        <v>613</v>
      </c>
      <c r="O172" s="32" t="s">
        <v>758</v>
      </c>
      <c r="P172" s="28">
        <v>3</v>
      </c>
      <c r="Q172" s="34">
        <v>480.6037</v>
      </c>
      <c r="R172" s="28">
        <v>7</v>
      </c>
      <c r="S172" s="31" t="s">
        <v>42</v>
      </c>
      <c r="T172" s="35">
        <v>32.384987500000001</v>
      </c>
      <c r="U172" s="37">
        <v>32925140.779452052</v>
      </c>
      <c r="V172" s="37">
        <v>28971575.346265569</v>
      </c>
      <c r="W172" s="37">
        <v>12811641.222227264</v>
      </c>
      <c r="X172" s="37">
        <v>8495402.4469162859</v>
      </c>
      <c r="Y172" s="37">
        <v>6574520.6644155169</v>
      </c>
      <c r="Z172" s="37">
        <v>5631990.1874732645</v>
      </c>
      <c r="AA172" s="37">
        <v>14519703.561723078</v>
      </c>
      <c r="AB172" s="37">
        <v>15525838.1066027</v>
      </c>
      <c r="AC172" s="37">
        <v>30948358.062858813</v>
      </c>
      <c r="AD172" s="37">
        <v>10653521.834571775</v>
      </c>
      <c r="AE172" s="37">
        <v>6103255.4259443907</v>
      </c>
      <c r="AF172" s="37">
        <v>15022770.834162889</v>
      </c>
      <c r="AG172" s="29">
        <v>9.0330896456372667</v>
      </c>
      <c r="AH172" s="29">
        <v>28.648194978476702</v>
      </c>
      <c r="AI172" s="29">
        <v>10.919904955767487</v>
      </c>
      <c r="AJ172" s="29">
        <v>4.7357745606592383</v>
      </c>
      <c r="AK172" s="36">
        <v>0.34423544580082549</v>
      </c>
      <c r="AL172" s="36">
        <v>0.19720772951987137</v>
      </c>
      <c r="AM172" s="36">
        <v>0.48541414713020742</v>
      </c>
      <c r="AN172" s="36">
        <v>-1.5385324360677093</v>
      </c>
      <c r="AO172" s="36">
        <v>-2.3422119959025385</v>
      </c>
      <c r="AP172" s="36">
        <v>-1.0427119392265582</v>
      </c>
      <c r="AQ172" s="36">
        <v>-1.4467409106255962</v>
      </c>
      <c r="AR172" s="36">
        <v>-2.0486347133164626</v>
      </c>
      <c r="AS172" s="36">
        <v>-0.56826929778943391</v>
      </c>
      <c r="AT172" s="36">
        <v>-2.9049884670464752</v>
      </c>
      <c r="AU172" s="36">
        <v>-5.0707951581544695</v>
      </c>
      <c r="AV172" s="36">
        <v>-2.0600965297613385</v>
      </c>
      <c r="AW172" s="36">
        <v>-2.7259156314053041</v>
      </c>
      <c r="AX172" s="36">
        <v>-4.1371426795367068</v>
      </c>
      <c r="AY172" s="36">
        <v>-1.4827437573759037</v>
      </c>
      <c r="AZ172" s="28" t="s">
        <v>50</v>
      </c>
    </row>
    <row r="173" spans="1:52" s="27" customFormat="1" ht="17" customHeight="1">
      <c r="A173" s="28">
        <v>170</v>
      </c>
      <c r="B173" s="28" t="s">
        <v>759</v>
      </c>
      <c r="C173" s="29">
        <v>-1.2864535215829174</v>
      </c>
      <c r="D173" s="29">
        <v>-2.9703671991709637</v>
      </c>
      <c r="E173" s="29">
        <v>-1.5069146753402101</v>
      </c>
      <c r="F173" s="30">
        <v>13019714.694174644</v>
      </c>
      <c r="G173" s="31" t="s">
        <v>42</v>
      </c>
      <c r="H173" s="29">
        <v>25.881477239572448</v>
      </c>
      <c r="I173" s="32" t="s">
        <v>608</v>
      </c>
      <c r="J173" s="32" t="s">
        <v>609</v>
      </c>
      <c r="K173" s="28" t="s">
        <v>760</v>
      </c>
      <c r="L173" s="32" t="s">
        <v>611</v>
      </c>
      <c r="M173" s="33" t="s">
        <v>612</v>
      </c>
      <c r="N173" s="32" t="s">
        <v>613</v>
      </c>
      <c r="O173" s="32" t="s">
        <v>761</v>
      </c>
      <c r="P173" s="28">
        <v>4</v>
      </c>
      <c r="Q173" s="34">
        <v>517.25289999999995</v>
      </c>
      <c r="R173" s="28">
        <v>5</v>
      </c>
      <c r="S173" s="31" t="s">
        <v>42</v>
      </c>
      <c r="T173" s="35">
        <v>40.8682625</v>
      </c>
      <c r="U173" s="30">
        <v>13322306.612591522</v>
      </c>
      <c r="V173" s="30">
        <v>12717122.775757767</v>
      </c>
      <c r="W173" s="30">
        <v>10576318.0764482</v>
      </c>
      <c r="X173" s="30">
        <v>9664933.5128894858</v>
      </c>
      <c r="Y173" s="30">
        <v>5185368.5048022587</v>
      </c>
      <c r="Z173" s="30">
        <v>3581032.2942696391</v>
      </c>
      <c r="AA173" s="30">
        <v>8038163.8181915628</v>
      </c>
      <c r="AB173" s="30">
        <v>9241798.8860474601</v>
      </c>
      <c r="AC173" s="30">
        <v>13019714.694174644</v>
      </c>
      <c r="AD173" s="30">
        <v>10120625.794668842</v>
      </c>
      <c r="AE173" s="30">
        <v>4383200.3995359484</v>
      </c>
      <c r="AF173" s="30">
        <v>8639981.352119511</v>
      </c>
      <c r="AG173" s="29">
        <v>3.2867816610544489</v>
      </c>
      <c r="AH173" s="29">
        <v>6.3676517464029674</v>
      </c>
      <c r="AI173" s="29">
        <v>25.881477239572448</v>
      </c>
      <c r="AJ173" s="29">
        <v>9.8506985590432716</v>
      </c>
      <c r="AK173" s="36">
        <v>0.77733084267945374</v>
      </c>
      <c r="AL173" s="36">
        <v>0.33665871353518256</v>
      </c>
      <c r="AM173" s="36">
        <v>0.66360757935696257</v>
      </c>
      <c r="AN173" s="36">
        <v>-0.36339933472960434</v>
      </c>
      <c r="AO173" s="36">
        <v>-1.5706412891664998</v>
      </c>
      <c r="AP173" s="36">
        <v>-0.59159773083852629</v>
      </c>
      <c r="AQ173" s="36">
        <v>-0.27160780928749129</v>
      </c>
      <c r="AR173" s="36">
        <v>-1.2770640065804242</v>
      </c>
      <c r="AS173" s="36">
        <v>-0.1171550894014019</v>
      </c>
      <c r="AT173" s="36">
        <v>-1.2864535215829174</v>
      </c>
      <c r="AU173" s="36">
        <v>-2.9703671991709637</v>
      </c>
      <c r="AV173" s="36">
        <v>-1.5069146753402101</v>
      </c>
      <c r="AW173" s="36">
        <v>-1.207152387467008</v>
      </c>
      <c r="AX173" s="36">
        <v>-2.4234528373373818</v>
      </c>
      <c r="AY173" s="36">
        <v>-1.0845939961938018</v>
      </c>
      <c r="AZ173" s="28" t="s">
        <v>50</v>
      </c>
    </row>
    <row r="174" spans="1:52" s="27" customFormat="1" ht="17" customHeight="1">
      <c r="A174" s="28">
        <v>171</v>
      </c>
      <c r="B174" s="28" t="s">
        <v>762</v>
      </c>
      <c r="C174" s="29">
        <v>-1.2864535215829174</v>
      </c>
      <c r="D174" s="29">
        <v>-2.9703671991709637</v>
      </c>
      <c r="E174" s="29">
        <v>-1.5069146753402101</v>
      </c>
      <c r="F174" s="30">
        <v>13019714.694174644</v>
      </c>
      <c r="G174" s="31" t="s">
        <v>42</v>
      </c>
      <c r="H174" s="29">
        <v>25.881477239572448</v>
      </c>
      <c r="I174" s="32" t="s">
        <v>608</v>
      </c>
      <c r="J174" s="32" t="s">
        <v>609</v>
      </c>
      <c r="K174" s="28" t="s">
        <v>763</v>
      </c>
      <c r="L174" s="32" t="s">
        <v>611</v>
      </c>
      <c r="M174" s="33" t="s">
        <v>612</v>
      </c>
      <c r="N174" s="32" t="s">
        <v>613</v>
      </c>
      <c r="O174" s="32" t="s">
        <v>764</v>
      </c>
      <c r="P174" s="28">
        <v>4</v>
      </c>
      <c r="Q174" s="34">
        <v>517.25289999999995</v>
      </c>
      <c r="R174" s="28">
        <v>4</v>
      </c>
      <c r="S174" s="31" t="s">
        <v>42</v>
      </c>
      <c r="T174" s="35">
        <v>40.8682625</v>
      </c>
      <c r="U174" s="30">
        <v>13322306.612591522</v>
      </c>
      <c r="V174" s="30">
        <v>12717122.775757767</v>
      </c>
      <c r="W174" s="30">
        <v>10576318.0764482</v>
      </c>
      <c r="X174" s="30">
        <v>9664933.5128894858</v>
      </c>
      <c r="Y174" s="30">
        <v>5185368.5048022587</v>
      </c>
      <c r="Z174" s="30">
        <v>3581032.2942696391</v>
      </c>
      <c r="AA174" s="30">
        <v>8038163.8181915628</v>
      </c>
      <c r="AB174" s="30">
        <v>9241798.8860474601</v>
      </c>
      <c r="AC174" s="30">
        <v>13019714.694174644</v>
      </c>
      <c r="AD174" s="30">
        <v>10120625.794668842</v>
      </c>
      <c r="AE174" s="30">
        <v>4383200.3995359484</v>
      </c>
      <c r="AF174" s="30">
        <v>8639981.352119511</v>
      </c>
      <c r="AG174" s="29">
        <v>3.2867816610544489</v>
      </c>
      <c r="AH174" s="29">
        <v>6.3676517464029674</v>
      </c>
      <c r="AI174" s="29">
        <v>25.881477239572448</v>
      </c>
      <c r="AJ174" s="29">
        <v>9.8506985590432716</v>
      </c>
      <c r="AK174" s="36">
        <v>0.77733084267945374</v>
      </c>
      <c r="AL174" s="36">
        <v>0.33665871353518256</v>
      </c>
      <c r="AM174" s="36">
        <v>0.66360757935696257</v>
      </c>
      <c r="AN174" s="36">
        <v>-0.36339933472960434</v>
      </c>
      <c r="AO174" s="36">
        <v>-1.5706412891664998</v>
      </c>
      <c r="AP174" s="36">
        <v>-0.59159773083852629</v>
      </c>
      <c r="AQ174" s="36">
        <v>-0.27160780928749129</v>
      </c>
      <c r="AR174" s="36">
        <v>-1.2770640065804242</v>
      </c>
      <c r="AS174" s="36">
        <v>-0.1171550894014019</v>
      </c>
      <c r="AT174" s="36">
        <v>-1.2864535215829174</v>
      </c>
      <c r="AU174" s="36">
        <v>-2.9703671991709637</v>
      </c>
      <c r="AV174" s="36">
        <v>-1.5069146753402101</v>
      </c>
      <c r="AW174" s="36">
        <v>-1.207152387467008</v>
      </c>
      <c r="AX174" s="36">
        <v>-2.4234528373373818</v>
      </c>
      <c r="AY174" s="36">
        <v>-1.0845939961938018</v>
      </c>
      <c r="AZ174" s="28" t="s">
        <v>50</v>
      </c>
    </row>
    <row r="175" spans="1:52" s="27" customFormat="1" ht="17" customHeight="1">
      <c r="A175" s="28">
        <v>172</v>
      </c>
      <c r="B175" s="28" t="s">
        <v>765</v>
      </c>
      <c r="C175" s="29">
        <v>-1.3106364782366344</v>
      </c>
      <c r="D175" s="29">
        <v>-3.2783091321667768</v>
      </c>
      <c r="E175" s="29">
        <v>-1.6509900567349522</v>
      </c>
      <c r="F175" s="37">
        <v>6286857.829445539</v>
      </c>
      <c r="G175" s="31" t="s">
        <v>42</v>
      </c>
      <c r="H175" s="29">
        <v>35.380639486096385</v>
      </c>
      <c r="I175" s="32" t="s">
        <v>608</v>
      </c>
      <c r="J175" s="32" t="s">
        <v>609</v>
      </c>
      <c r="K175" s="28" t="s">
        <v>766</v>
      </c>
      <c r="L175" s="32" t="s">
        <v>611</v>
      </c>
      <c r="M175" s="33" t="s">
        <v>612</v>
      </c>
      <c r="N175" s="32" t="s">
        <v>613</v>
      </c>
      <c r="O175" s="32" t="s">
        <v>767</v>
      </c>
      <c r="P175" s="28">
        <v>3</v>
      </c>
      <c r="Q175" s="34">
        <v>584.60630000000003</v>
      </c>
      <c r="R175" s="28">
        <v>20</v>
      </c>
      <c r="S175" s="31" t="s">
        <v>42</v>
      </c>
      <c r="T175" s="35">
        <v>19.328139583333325</v>
      </c>
      <c r="U175" s="37">
        <v>7859697.0121691525</v>
      </c>
      <c r="V175" s="37">
        <v>4714018.6467219265</v>
      </c>
      <c r="W175" s="37">
        <v>4758370.3277058564</v>
      </c>
      <c r="X175" s="37">
        <v>4835224.7443678994</v>
      </c>
      <c r="Y175" s="37">
        <v>1646045.8717008319</v>
      </c>
      <c r="Z175" s="37">
        <v>2189381.219514499</v>
      </c>
      <c r="AA175" s="37">
        <v>3973201.3044374492</v>
      </c>
      <c r="AB175" s="37">
        <v>3642662.64798225</v>
      </c>
      <c r="AC175" s="37">
        <v>6286857.829445539</v>
      </c>
      <c r="AD175" s="37">
        <v>4796797.5360368779</v>
      </c>
      <c r="AE175" s="37">
        <v>1917713.5456076656</v>
      </c>
      <c r="AF175" s="37">
        <v>3807931.9762098496</v>
      </c>
      <c r="AG175" s="29">
        <v>35.380639486096385</v>
      </c>
      <c r="AH175" s="29">
        <v>1.1329283501674157</v>
      </c>
      <c r="AI175" s="29">
        <v>20.034071813142152</v>
      </c>
      <c r="AJ175" s="29">
        <v>6.1378755419993407</v>
      </c>
      <c r="AK175" s="36">
        <v>0.76298807228792143</v>
      </c>
      <c r="AL175" s="36">
        <v>0.30503529706457444</v>
      </c>
      <c r="AM175" s="36">
        <v>0.60569716693365805</v>
      </c>
      <c r="AN175" s="36">
        <v>-0.39026759115071519</v>
      </c>
      <c r="AO175" s="36">
        <v>-1.7129519015441597</v>
      </c>
      <c r="AP175" s="36">
        <v>-0.723331431491406</v>
      </c>
      <c r="AQ175" s="36">
        <v>-0.29847606570860213</v>
      </c>
      <c r="AR175" s="36">
        <v>-1.419374618958084</v>
      </c>
      <c r="AS175" s="36">
        <v>-0.24888879005428161</v>
      </c>
      <c r="AT175" s="36">
        <v>-1.3106364782366344</v>
      </c>
      <c r="AU175" s="36">
        <v>-3.2783091321667768</v>
      </c>
      <c r="AV175" s="36">
        <v>-1.6509900567349522</v>
      </c>
      <c r="AW175" s="36">
        <v>-1.2298446288661578</v>
      </c>
      <c r="AX175" s="36">
        <v>-2.6746954283080031</v>
      </c>
      <c r="AY175" s="36">
        <v>-1.1882915022419065</v>
      </c>
      <c r="AZ175" s="28" t="s">
        <v>50</v>
      </c>
    </row>
    <row r="176" spans="1:52" s="27" customFormat="1" ht="17" customHeight="1">
      <c r="A176" s="28">
        <v>173</v>
      </c>
      <c r="B176" s="28" t="s">
        <v>768</v>
      </c>
      <c r="C176" s="29">
        <v>-1.2195033502285253</v>
      </c>
      <c r="D176" s="29">
        <v>-2.4568842302213727</v>
      </c>
      <c r="E176" s="29">
        <v>-1.6445192681134693</v>
      </c>
      <c r="F176" s="37">
        <v>6628513.3241302501</v>
      </c>
      <c r="G176" s="31" t="s">
        <v>42</v>
      </c>
      <c r="H176" s="29">
        <v>17.824439130735264</v>
      </c>
      <c r="I176" s="32" t="s">
        <v>608</v>
      </c>
      <c r="J176" s="32" t="s">
        <v>609</v>
      </c>
      <c r="K176" s="28" t="s">
        <v>769</v>
      </c>
      <c r="L176" s="32" t="s">
        <v>611</v>
      </c>
      <c r="M176" s="33" t="s">
        <v>612</v>
      </c>
      <c r="N176" s="32" t="s">
        <v>613</v>
      </c>
      <c r="O176" s="32" t="s">
        <v>770</v>
      </c>
      <c r="P176" s="28">
        <v>4</v>
      </c>
      <c r="Q176" s="34">
        <v>559.54970000000003</v>
      </c>
      <c r="R176" s="28">
        <v>3</v>
      </c>
      <c r="S176" s="31" t="s">
        <v>42</v>
      </c>
      <c r="T176" s="35">
        <v>44.534854166666676</v>
      </c>
      <c r="U176" s="37">
        <v>6886326.2490748027</v>
      </c>
      <c r="V176" s="37">
        <v>6370700.3991856975</v>
      </c>
      <c r="W176" s="37">
        <v>5448955.9036675058</v>
      </c>
      <c r="X176" s="37">
        <v>5421884.7920765756</v>
      </c>
      <c r="Y176" s="37">
        <v>2357892.9353802321</v>
      </c>
      <c r="Z176" s="37">
        <v>3037976.5505279433</v>
      </c>
      <c r="AA176" s="37">
        <v>3765214.4651781828</v>
      </c>
      <c r="AB176" s="37">
        <v>4296124.1310356902</v>
      </c>
      <c r="AC176" s="37">
        <v>6628513.3241302501</v>
      </c>
      <c r="AD176" s="37">
        <v>5435420.3478720412</v>
      </c>
      <c r="AE176" s="37">
        <v>2697934.7429540874</v>
      </c>
      <c r="AF176" s="37">
        <v>4030669.2981069367</v>
      </c>
      <c r="AG176" s="29">
        <v>5.5005174943884017</v>
      </c>
      <c r="AH176" s="29">
        <v>0.35217453949915317</v>
      </c>
      <c r="AI176" s="29">
        <v>17.824439130735264</v>
      </c>
      <c r="AJ176" s="29">
        <v>9.3138334395640943</v>
      </c>
      <c r="AK176" s="36">
        <v>0.82000594734947463</v>
      </c>
      <c r="AL176" s="36">
        <v>0.4070195850904611</v>
      </c>
      <c r="AM176" s="36">
        <v>0.60808043991309535</v>
      </c>
      <c r="AN176" s="36">
        <v>-0.28629372152191168</v>
      </c>
      <c r="AO176" s="36">
        <v>-1.2968298786929557</v>
      </c>
      <c r="AP176" s="36">
        <v>-0.7176659116995544</v>
      </c>
      <c r="AQ176" s="36">
        <v>-0.19450219607979863</v>
      </c>
      <c r="AR176" s="36">
        <v>-1.0032525961068801</v>
      </c>
      <c r="AS176" s="36">
        <v>-0.24322327026243001</v>
      </c>
      <c r="AT176" s="36">
        <v>-1.2195033502285253</v>
      </c>
      <c r="AU176" s="36">
        <v>-2.4568842302213727</v>
      </c>
      <c r="AV176" s="36">
        <v>-1.6445192681134693</v>
      </c>
      <c r="AW176" s="36">
        <v>-1.1443292400809013</v>
      </c>
      <c r="AX176" s="36">
        <v>-2.0045141423596613</v>
      </c>
      <c r="AY176" s="36">
        <v>-1.1836341858029946</v>
      </c>
      <c r="AZ176" s="28" t="s">
        <v>50</v>
      </c>
    </row>
    <row r="177" spans="1:222" s="27" customFormat="1" ht="17" customHeight="1">
      <c r="A177" s="28">
        <v>174</v>
      </c>
      <c r="B177" s="28" t="s">
        <v>771</v>
      </c>
      <c r="C177" s="29">
        <v>-1.3554884850260507</v>
      </c>
      <c r="D177" s="29">
        <v>-2.5050377611754784</v>
      </c>
      <c r="E177" s="29">
        <v>-1.4550257151144548</v>
      </c>
      <c r="F177" s="37">
        <v>28786140.527732477</v>
      </c>
      <c r="G177" s="31" t="s">
        <v>42</v>
      </c>
      <c r="H177" s="29">
        <v>14.874191225375544</v>
      </c>
      <c r="I177" s="32" t="s">
        <v>772</v>
      </c>
      <c r="J177" s="32" t="s">
        <v>773</v>
      </c>
      <c r="K177" s="28" t="s">
        <v>774</v>
      </c>
      <c r="L177" s="32" t="s">
        <v>611</v>
      </c>
      <c r="M177" s="33" t="s">
        <v>775</v>
      </c>
      <c r="N177" s="32" t="s">
        <v>613</v>
      </c>
      <c r="O177" s="32" t="s">
        <v>776</v>
      </c>
      <c r="P177" s="28">
        <v>3</v>
      </c>
      <c r="Q177" s="34">
        <v>418.55939999999998</v>
      </c>
      <c r="R177" s="28">
        <v>5</v>
      </c>
      <c r="S177" s="31" t="s">
        <v>42</v>
      </c>
      <c r="T177" s="35">
        <v>34.651885416666659</v>
      </c>
      <c r="U177" s="37">
        <v>30889093.102646582</v>
      </c>
      <c r="V177" s="37">
        <v>26683187.952818371</v>
      </c>
      <c r="W177" s="37">
        <v>23470331.128481656</v>
      </c>
      <c r="X177" s="37">
        <v>19003125.261196561</v>
      </c>
      <c r="Y177" s="37">
        <v>12444135.194971155</v>
      </c>
      <c r="Z177" s="37">
        <v>10538464.887052918</v>
      </c>
      <c r="AA177" s="37">
        <v>18821953.278726824</v>
      </c>
      <c r="AB177" s="37">
        <v>20745925.458685201</v>
      </c>
      <c r="AC177" s="37">
        <v>28786140.527732477</v>
      </c>
      <c r="AD177" s="37">
        <v>21236728.194839109</v>
      </c>
      <c r="AE177" s="37">
        <v>11491300.041012038</v>
      </c>
      <c r="AF177" s="37">
        <v>19783939.36870601</v>
      </c>
      <c r="AG177" s="29">
        <v>10.331444222631331</v>
      </c>
      <c r="AH177" s="29">
        <v>14.874191225375544</v>
      </c>
      <c r="AI177" s="29">
        <v>11.726370320378081</v>
      </c>
      <c r="AJ177" s="29">
        <v>6.8765565336035479</v>
      </c>
      <c r="AK177" s="36">
        <v>0.73774142019419764</v>
      </c>
      <c r="AL177" s="36">
        <v>0.39919557920386567</v>
      </c>
      <c r="AM177" s="36">
        <v>0.68727307676575211</v>
      </c>
      <c r="AN177" s="36">
        <v>-0.43881285742765336</v>
      </c>
      <c r="AO177" s="36">
        <v>-1.3248323509055122</v>
      </c>
      <c r="AP177" s="36">
        <v>-0.54104465054954964</v>
      </c>
      <c r="AQ177" s="36">
        <v>-0.3470213319855403</v>
      </c>
      <c r="AR177" s="36">
        <v>-1.0312550683194366</v>
      </c>
      <c r="AS177" s="36">
        <v>-6.6602009112425253E-2</v>
      </c>
      <c r="AT177" s="36">
        <v>-1.3554884850260507</v>
      </c>
      <c r="AU177" s="36">
        <v>-2.5050377611754784</v>
      </c>
      <c r="AV177" s="36">
        <v>-1.4550257151144548</v>
      </c>
      <c r="AW177" s="36">
        <v>-1.2719318136498798</v>
      </c>
      <c r="AX177" s="36">
        <v>-2.0438014773568667</v>
      </c>
      <c r="AY177" s="36">
        <v>-1.0472471870807458</v>
      </c>
      <c r="AZ177" s="28" t="s">
        <v>50</v>
      </c>
    </row>
    <row r="178" spans="1:222" s="27" customFormat="1" ht="17" customHeight="1">
      <c r="A178" s="28">
        <v>175</v>
      </c>
      <c r="B178" s="28" t="s">
        <v>777</v>
      </c>
      <c r="C178" s="29">
        <v>-2.0632931622843897</v>
      </c>
      <c r="D178" s="29">
        <v>-4.3680386570887109</v>
      </c>
      <c r="E178" s="29">
        <v>-2.7070764895221888</v>
      </c>
      <c r="F178" s="37">
        <v>8000855.6473692432</v>
      </c>
      <c r="G178" s="31" t="s">
        <v>42</v>
      </c>
      <c r="H178" s="29">
        <v>25.491259045984105</v>
      </c>
      <c r="I178" s="32" t="s">
        <v>772</v>
      </c>
      <c r="J178" s="32" t="s">
        <v>773</v>
      </c>
      <c r="K178" s="28" t="s">
        <v>778</v>
      </c>
      <c r="L178" s="32" t="s">
        <v>611</v>
      </c>
      <c r="M178" s="33" t="s">
        <v>775</v>
      </c>
      <c r="N178" s="32" t="s">
        <v>613</v>
      </c>
      <c r="O178" s="32" t="s">
        <v>779</v>
      </c>
      <c r="P178" s="28">
        <v>3</v>
      </c>
      <c r="Q178" s="34">
        <v>445.23680000000002</v>
      </c>
      <c r="R178" s="28">
        <v>10</v>
      </c>
      <c r="S178" s="31" t="s">
        <v>42</v>
      </c>
      <c r="T178" s="35">
        <v>12.790914583333324</v>
      </c>
      <c r="U178" s="37">
        <v>8000855.6473692432</v>
      </c>
      <c r="V178" s="37" t="s">
        <v>153</v>
      </c>
      <c r="W178" s="37">
        <v>4576670.6454380043</v>
      </c>
      <c r="X178" s="37">
        <v>3178752.3779301713</v>
      </c>
      <c r="Y178" s="37">
        <v>1831681.5109648772</v>
      </c>
      <c r="Z178" s="37" t="s">
        <v>153</v>
      </c>
      <c r="AA178" s="37">
        <v>2736972.6594826193</v>
      </c>
      <c r="AB178" s="37">
        <v>3174094.63273226</v>
      </c>
      <c r="AC178" s="37">
        <v>8000855.6473692432</v>
      </c>
      <c r="AD178" s="37">
        <v>3877711.511684088</v>
      </c>
      <c r="AE178" s="37">
        <v>1831681.5109648772</v>
      </c>
      <c r="AF178" s="37">
        <v>2955533.6461074399</v>
      </c>
      <c r="AG178" s="29" t="s">
        <v>153</v>
      </c>
      <c r="AH178" s="29">
        <v>25.491259045984105</v>
      </c>
      <c r="AI178" s="29" t="s">
        <v>153</v>
      </c>
      <c r="AJ178" s="29">
        <v>10.458074530721264</v>
      </c>
      <c r="AK178" s="36">
        <v>0.48466210147899819</v>
      </c>
      <c r="AL178" s="36">
        <v>0.22893570284162687</v>
      </c>
      <c r="AM178" s="36">
        <v>0.36940219601127877</v>
      </c>
      <c r="AN178" s="36">
        <v>-1.044948820606624</v>
      </c>
      <c r="AO178" s="36">
        <v>-2.1269856241477365</v>
      </c>
      <c r="AP178" s="36">
        <v>-1.4367356520505941</v>
      </c>
      <c r="AQ178" s="36">
        <v>-0.95315729516451086</v>
      </c>
      <c r="AR178" s="36">
        <v>-1.8334083415616609</v>
      </c>
      <c r="AS178" s="36">
        <v>-0.96229301061346972</v>
      </c>
      <c r="AT178" s="36">
        <v>-2.0632931622843897</v>
      </c>
      <c r="AU178" s="36">
        <v>-4.3680386570887109</v>
      </c>
      <c r="AV178" s="36">
        <v>-2.7070764895221888</v>
      </c>
      <c r="AW178" s="36">
        <v>-1.9361051333057562</v>
      </c>
      <c r="AX178" s="36">
        <v>-3.563780154883041</v>
      </c>
      <c r="AY178" s="36">
        <v>-1.9484042167883808</v>
      </c>
      <c r="AZ178" s="28" t="s">
        <v>50</v>
      </c>
    </row>
    <row r="179" spans="1:222" s="27" customFormat="1" ht="17" customHeight="1">
      <c r="A179" s="28">
        <v>176</v>
      </c>
      <c r="B179" s="28" t="s">
        <v>780</v>
      </c>
      <c r="C179" s="29">
        <v>-1.4742787362940166</v>
      </c>
      <c r="D179" s="29">
        <v>-4.11352142239204</v>
      </c>
      <c r="E179" s="29">
        <v>-1.7067331079148742</v>
      </c>
      <c r="F179" s="37">
        <v>45420049.554211646</v>
      </c>
      <c r="G179" s="31" t="s">
        <v>42</v>
      </c>
      <c r="H179" s="29">
        <v>17.354080072138007</v>
      </c>
      <c r="I179" s="32" t="s">
        <v>608</v>
      </c>
      <c r="J179" s="32" t="s">
        <v>609</v>
      </c>
      <c r="K179" s="28" t="s">
        <v>781</v>
      </c>
      <c r="L179" s="32" t="s">
        <v>611</v>
      </c>
      <c r="M179" s="33" t="s">
        <v>612</v>
      </c>
      <c r="N179" s="32" t="s">
        <v>613</v>
      </c>
      <c r="O179" s="32" t="s">
        <v>782</v>
      </c>
      <c r="P179" s="28">
        <v>2</v>
      </c>
      <c r="Q179" s="34">
        <v>545.28970000000004</v>
      </c>
      <c r="R179" s="28">
        <v>26</v>
      </c>
      <c r="S179" s="31" t="s">
        <v>42</v>
      </c>
      <c r="T179" s="35">
        <v>18.874668750000001</v>
      </c>
      <c r="U179" s="37">
        <v>45315011.22395321</v>
      </c>
      <c r="V179" s="37">
        <v>45525087.884470075</v>
      </c>
      <c r="W179" s="37">
        <v>33658663.496965654</v>
      </c>
      <c r="X179" s="37">
        <v>27957974.437305529</v>
      </c>
      <c r="Y179" s="37">
        <v>9686705.3622126952</v>
      </c>
      <c r="Z179" s="37">
        <v>12396587.704874134</v>
      </c>
      <c r="AA179" s="37">
        <v>25870413.789388638</v>
      </c>
      <c r="AB179" s="37">
        <v>27354134.727985099</v>
      </c>
      <c r="AC179" s="37">
        <v>45420049.554211646</v>
      </c>
      <c r="AD179" s="37">
        <v>30808318.967135593</v>
      </c>
      <c r="AE179" s="37">
        <v>11041646.533543415</v>
      </c>
      <c r="AF179" s="37">
        <v>26612274.25868687</v>
      </c>
      <c r="AG179" s="29">
        <v>0.32705079073428722</v>
      </c>
      <c r="AH179" s="29">
        <v>13.084115026923781</v>
      </c>
      <c r="AI179" s="29">
        <v>17.354080072138007</v>
      </c>
      <c r="AJ179" s="29">
        <v>3.9423505367163671</v>
      </c>
      <c r="AK179" s="36">
        <v>0.67829778411764952</v>
      </c>
      <c r="AL179" s="36">
        <v>0.2431007152549344</v>
      </c>
      <c r="AM179" s="36">
        <v>0.58591469009569153</v>
      </c>
      <c r="AN179" s="36">
        <v>-0.56000931510595486</v>
      </c>
      <c r="AO179" s="36">
        <v>-2.0403739567933297</v>
      </c>
      <c r="AP179" s="36">
        <v>-0.77123747313313529</v>
      </c>
      <c r="AQ179" s="36">
        <v>-0.46821778966384181</v>
      </c>
      <c r="AR179" s="36">
        <v>-1.746796674207254</v>
      </c>
      <c r="AS179" s="36">
        <v>-0.2967948316960109</v>
      </c>
      <c r="AT179" s="36">
        <v>-1.4742787362940166</v>
      </c>
      <c r="AU179" s="36">
        <v>-4.11352142239204</v>
      </c>
      <c r="AV179" s="36">
        <v>-1.7067331079148742</v>
      </c>
      <c r="AW179" s="36">
        <v>-1.3833994516330126</v>
      </c>
      <c r="AX179" s="36">
        <v>-3.356125520550604</v>
      </c>
      <c r="AY179" s="36">
        <v>-1.2284122732640732</v>
      </c>
      <c r="AZ179" s="28" t="s">
        <v>50</v>
      </c>
    </row>
    <row r="180" spans="1:222" s="27" customFormat="1" ht="17" customHeight="1">
      <c r="A180" s="28">
        <v>177</v>
      </c>
      <c r="B180" s="28" t="s">
        <v>783</v>
      </c>
      <c r="C180" s="29">
        <v>-1.2427917077084318</v>
      </c>
      <c r="D180" s="29">
        <v>-2.4916474657284984</v>
      </c>
      <c r="E180" s="29">
        <v>-1.517125538260677</v>
      </c>
      <c r="F180" s="37">
        <v>22172974.877504602</v>
      </c>
      <c r="G180" s="31" t="s">
        <v>42</v>
      </c>
      <c r="H180" s="29">
        <v>21.014817077557268</v>
      </c>
      <c r="I180" s="32" t="s">
        <v>608</v>
      </c>
      <c r="J180" s="32" t="s">
        <v>609</v>
      </c>
      <c r="K180" s="28" t="s">
        <v>784</v>
      </c>
      <c r="L180" s="32" t="s">
        <v>611</v>
      </c>
      <c r="M180" s="33" t="s">
        <v>612</v>
      </c>
      <c r="N180" s="32" t="s">
        <v>613</v>
      </c>
      <c r="O180" s="32" t="s">
        <v>785</v>
      </c>
      <c r="P180" s="28">
        <v>4</v>
      </c>
      <c r="Q180" s="34">
        <v>1074.5601999999999</v>
      </c>
      <c r="R180" s="28">
        <v>16</v>
      </c>
      <c r="S180" s="31" t="s">
        <v>42</v>
      </c>
      <c r="T180" s="35">
        <v>75.944122916666657</v>
      </c>
      <c r="U180" s="37">
        <v>21017257.361419905</v>
      </c>
      <c r="V180" s="37">
        <v>23328692.393589295</v>
      </c>
      <c r="W180" s="37">
        <v>15190102.133065332</v>
      </c>
      <c r="X180" s="37">
        <v>20492425.743450806</v>
      </c>
      <c r="Y180" s="37">
        <v>8338893.7670060489</v>
      </c>
      <c r="Z180" s="37">
        <v>9458948.9715707339</v>
      </c>
      <c r="AA180" s="37">
        <v>16365395.709335584</v>
      </c>
      <c r="AB180" s="37">
        <v>12864848.3519766</v>
      </c>
      <c r="AC180" s="37">
        <v>22172974.877504602</v>
      </c>
      <c r="AD180" s="37">
        <v>17841263.938258067</v>
      </c>
      <c r="AE180" s="37">
        <v>8898921.3692883924</v>
      </c>
      <c r="AF180" s="37">
        <v>14615122.030656092</v>
      </c>
      <c r="AG180" s="29">
        <v>7.3712769465916681</v>
      </c>
      <c r="AH180" s="29">
        <v>21.014817077557268</v>
      </c>
      <c r="AI180" s="29">
        <v>8.8999396396991326</v>
      </c>
      <c r="AJ180" s="29">
        <v>16.93629905423434</v>
      </c>
      <c r="AK180" s="36">
        <v>0.80464006462023119</v>
      </c>
      <c r="AL180" s="36">
        <v>0.40134088539994311</v>
      </c>
      <c r="AM180" s="36">
        <v>0.65914123438094618</v>
      </c>
      <c r="AN180" s="36">
        <v>-0.3135845204959235</v>
      </c>
      <c r="AO180" s="36">
        <v>-1.3170999610491145</v>
      </c>
      <c r="AP180" s="36">
        <v>-0.60134046985164202</v>
      </c>
      <c r="AQ180" s="36">
        <v>-0.22179299505381045</v>
      </c>
      <c r="AR180" s="36">
        <v>-1.0235226784630389</v>
      </c>
      <c r="AS180" s="36">
        <v>-0.12689782841451763</v>
      </c>
      <c r="AT180" s="36">
        <v>-1.2427917077084318</v>
      </c>
      <c r="AU180" s="36">
        <v>-2.4916474657284984</v>
      </c>
      <c r="AV180" s="36">
        <v>-1.517125538260677</v>
      </c>
      <c r="AW180" s="36">
        <v>-1.1661820282776043</v>
      </c>
      <c r="AX180" s="36">
        <v>-2.032876649779042</v>
      </c>
      <c r="AY180" s="36">
        <v>-1.0919432116475538</v>
      </c>
      <c r="AZ180" s="28" t="s">
        <v>50</v>
      </c>
    </row>
    <row r="181" spans="1:222" s="27" customFormat="1" ht="17" customHeight="1">
      <c r="A181" s="28">
        <v>178</v>
      </c>
      <c r="B181" s="28" t="s">
        <v>786</v>
      </c>
      <c r="C181" s="29">
        <v>-1.2121455811512329</v>
      </c>
      <c r="D181" s="29">
        <v>-2.7240182450845039</v>
      </c>
      <c r="E181" s="29">
        <v>-1.5394685881715227</v>
      </c>
      <c r="F181" s="37">
        <v>9500077.8279485181</v>
      </c>
      <c r="G181" s="31" t="s">
        <v>42</v>
      </c>
      <c r="H181" s="29">
        <v>8.3690671143641673</v>
      </c>
      <c r="I181" s="32" t="s">
        <v>608</v>
      </c>
      <c r="J181" s="32" t="s">
        <v>609</v>
      </c>
      <c r="K181" s="28" t="s">
        <v>787</v>
      </c>
      <c r="L181" s="32" t="s">
        <v>611</v>
      </c>
      <c r="M181" s="33" t="s">
        <v>612</v>
      </c>
      <c r="N181" s="32" t="s">
        <v>613</v>
      </c>
      <c r="O181" s="32" t="s">
        <v>788</v>
      </c>
      <c r="P181" s="28">
        <v>3</v>
      </c>
      <c r="Q181" s="34">
        <v>653.35289999999998</v>
      </c>
      <c r="R181" s="28">
        <v>7</v>
      </c>
      <c r="S181" s="31" t="s">
        <v>42</v>
      </c>
      <c r="T181" s="35">
        <v>64.698783333333324</v>
      </c>
      <c r="U181" s="37">
        <v>9224299.2633801419</v>
      </c>
      <c r="V181" s="37">
        <v>9775856.3925168943</v>
      </c>
      <c r="W181" s="37">
        <v>7373602.7015874796</v>
      </c>
      <c r="X181" s="37">
        <v>8301210.5810313243</v>
      </c>
      <c r="Y181" s="37">
        <v>3444713.5770281367</v>
      </c>
      <c r="Z181" s="37">
        <v>3530333.5579104233</v>
      </c>
      <c r="AA181" s="37">
        <v>6043304.3612938523</v>
      </c>
      <c r="AB181" s="37">
        <v>6298717.94554915</v>
      </c>
      <c r="AC181" s="37">
        <v>9500077.8279485181</v>
      </c>
      <c r="AD181" s="37">
        <v>7837406.641309402</v>
      </c>
      <c r="AE181" s="37">
        <v>3487523.5674692802</v>
      </c>
      <c r="AF181" s="37">
        <v>6171011.1534215007</v>
      </c>
      <c r="AG181" s="29">
        <v>4.1053325381924086</v>
      </c>
      <c r="AH181" s="29">
        <v>8.3690671143641673</v>
      </c>
      <c r="AI181" s="29">
        <v>1.7359730455055331</v>
      </c>
      <c r="AJ181" s="29">
        <v>2.9266626318439242</v>
      </c>
      <c r="AK181" s="36">
        <v>0.82498341416239118</v>
      </c>
      <c r="AL181" s="36">
        <v>0.36710473646955261</v>
      </c>
      <c r="AM181" s="36">
        <v>0.64957479982604438</v>
      </c>
      <c r="AN181" s="36">
        <v>-0.27756297982733114</v>
      </c>
      <c r="AO181" s="36">
        <v>-1.445736366347335</v>
      </c>
      <c r="AP181" s="36">
        <v>-0.62243243045417873</v>
      </c>
      <c r="AQ181" s="36">
        <v>-0.18577145438521808</v>
      </c>
      <c r="AR181" s="36">
        <v>-1.1521590837612594</v>
      </c>
      <c r="AS181" s="36">
        <v>-0.14798978901705434</v>
      </c>
      <c r="AT181" s="36">
        <v>-1.2121455811512329</v>
      </c>
      <c r="AU181" s="36">
        <v>-2.7240182450845039</v>
      </c>
      <c r="AV181" s="36">
        <v>-1.5394685881715227</v>
      </c>
      <c r="AW181" s="36">
        <v>-1.1374250275624767</v>
      </c>
      <c r="AX181" s="36">
        <v>-2.2224625113189163</v>
      </c>
      <c r="AY181" s="36">
        <v>-1.1080245055565741</v>
      </c>
      <c r="AZ181" s="28" t="s">
        <v>50</v>
      </c>
    </row>
    <row r="182" spans="1:222" ht="17" customHeight="1">
      <c r="A182" s="28">
        <v>179</v>
      </c>
      <c r="B182" s="28" t="s">
        <v>789</v>
      </c>
      <c r="C182" s="29">
        <v>-1.390113800671207</v>
      </c>
      <c r="D182" s="29">
        <v>-3.271294324939432</v>
      </c>
      <c r="E182" s="29">
        <v>-1.5615983395897262</v>
      </c>
      <c r="F182" s="37">
        <v>200512.35</v>
      </c>
      <c r="G182" s="31" t="s">
        <v>64</v>
      </c>
      <c r="H182" s="29">
        <v>43.113330259206329</v>
      </c>
      <c r="I182" s="32" t="s">
        <v>608</v>
      </c>
      <c r="J182" s="32" t="s">
        <v>609</v>
      </c>
      <c r="K182" s="28" t="s">
        <v>790</v>
      </c>
      <c r="L182" s="32" t="s">
        <v>611</v>
      </c>
      <c r="M182" s="33" t="s">
        <v>612</v>
      </c>
      <c r="N182" s="32" t="s">
        <v>613</v>
      </c>
      <c r="O182" s="32" t="s">
        <v>791</v>
      </c>
      <c r="P182" s="28">
        <v>4</v>
      </c>
      <c r="Q182" s="34">
        <v>763.88499999999999</v>
      </c>
      <c r="R182" s="28">
        <v>12</v>
      </c>
      <c r="S182" s="31" t="s">
        <v>64</v>
      </c>
      <c r="T182" s="35">
        <v>47.524737500000001</v>
      </c>
      <c r="U182" s="37">
        <v>139384.70000000001</v>
      </c>
      <c r="V182" s="37">
        <v>261640</v>
      </c>
      <c r="W182" s="37">
        <v>111870</v>
      </c>
      <c r="X182" s="37">
        <v>176613.36000000002</v>
      </c>
      <c r="Y182" s="37">
        <v>69010</v>
      </c>
      <c r="Z182" s="37">
        <v>53579</v>
      </c>
      <c r="AA182" s="37">
        <v>137740</v>
      </c>
      <c r="AB182" s="37">
        <v>119064</v>
      </c>
      <c r="AC182" s="37">
        <v>200512.35</v>
      </c>
      <c r="AD182" s="37">
        <v>144241.68</v>
      </c>
      <c r="AE182" s="37">
        <v>61294.5</v>
      </c>
      <c r="AF182" s="37">
        <v>128402</v>
      </c>
      <c r="AG182" s="29">
        <v>43.113330259206329</v>
      </c>
      <c r="AH182" s="29">
        <v>31.738724128006581</v>
      </c>
      <c r="AI182" s="29">
        <v>17.801539682173139</v>
      </c>
      <c r="AJ182" s="29">
        <v>10.284829087895798</v>
      </c>
      <c r="AK182" s="36">
        <v>0.71936556526318696</v>
      </c>
      <c r="AL182" s="36">
        <v>0.30568940017909119</v>
      </c>
      <c r="AM182" s="36">
        <v>0.64036953334794589</v>
      </c>
      <c r="AN182" s="36">
        <v>-0.47520299298014346</v>
      </c>
      <c r="AO182" s="36">
        <v>-1.7098615674390181</v>
      </c>
      <c r="AP182" s="36">
        <v>-0.64302342403102042</v>
      </c>
      <c r="AQ182" s="36">
        <v>-0.3834114675380304</v>
      </c>
      <c r="AR182" s="36">
        <v>-1.4162842848529424</v>
      </c>
      <c r="AS182" s="36">
        <v>-0.16858078259389603</v>
      </c>
      <c r="AT182" s="36">
        <v>-1.390113800671207</v>
      </c>
      <c r="AU182" s="36">
        <v>-3.271294324939432</v>
      </c>
      <c r="AV182" s="36">
        <v>-1.5615983395897262</v>
      </c>
      <c r="AW182" s="36">
        <v>-1.3044227134349096</v>
      </c>
      <c r="AX182" s="36">
        <v>-2.6689722118372488</v>
      </c>
      <c r="AY182" s="36">
        <v>-1.1239522789854353</v>
      </c>
      <c r="AZ182" s="28" t="s">
        <v>50</v>
      </c>
      <c r="BA182" s="27"/>
      <c r="BB182" s="27"/>
      <c r="BC182" s="27"/>
      <c r="BD182" s="27"/>
      <c r="BE182" s="27"/>
      <c r="BF182" s="27"/>
      <c r="BG182" s="27"/>
      <c r="BH182" s="27"/>
      <c r="BI182" s="27"/>
      <c r="BJ182" s="27"/>
      <c r="BK182" s="27"/>
      <c r="BL182" s="27"/>
      <c r="BM182" s="27"/>
      <c r="BN182" s="27"/>
      <c r="BO182" s="27"/>
      <c r="BP182" s="27"/>
      <c r="BQ182" s="27"/>
      <c r="BR182" s="27"/>
      <c r="BS182" s="27"/>
      <c r="BT182" s="27"/>
      <c r="BU182" s="27"/>
      <c r="BV182" s="27"/>
      <c r="BW182" s="27"/>
      <c r="BX182" s="27"/>
      <c r="BY182" s="27"/>
      <c r="BZ182" s="27"/>
      <c r="CA182" s="27"/>
      <c r="CB182" s="27"/>
      <c r="CC182" s="27"/>
      <c r="CD182" s="27"/>
      <c r="CE182" s="27"/>
      <c r="CF182" s="27"/>
      <c r="CG182" s="27"/>
      <c r="CH182" s="27"/>
      <c r="CI182" s="27"/>
      <c r="CJ182" s="27"/>
      <c r="CK182" s="27"/>
      <c r="CL182" s="27"/>
      <c r="CM182" s="27"/>
      <c r="CN182" s="27"/>
      <c r="CO182" s="27"/>
      <c r="CP182" s="27"/>
      <c r="CQ182" s="27"/>
      <c r="CR182" s="27"/>
      <c r="CS182" s="27"/>
      <c r="CT182" s="27"/>
      <c r="CU182" s="27"/>
      <c r="CV182" s="27"/>
      <c r="CW182" s="27"/>
      <c r="CX182" s="27"/>
      <c r="CY182" s="27"/>
      <c r="CZ182" s="27"/>
      <c r="DA182" s="27"/>
      <c r="DB182" s="27"/>
      <c r="DC182" s="27"/>
      <c r="DD182" s="27"/>
      <c r="DE182" s="27"/>
      <c r="DF182" s="27"/>
      <c r="DG182" s="27"/>
      <c r="DH182" s="27"/>
      <c r="DI182" s="27"/>
      <c r="DJ182" s="27"/>
      <c r="DK182" s="27"/>
      <c r="DL182" s="27"/>
      <c r="DM182" s="27"/>
      <c r="DN182" s="27"/>
      <c r="DO182" s="27"/>
      <c r="DP182" s="27"/>
      <c r="DQ182" s="27"/>
      <c r="DR182" s="27"/>
      <c r="DS182" s="27"/>
      <c r="DT182" s="27"/>
      <c r="DU182" s="27"/>
      <c r="DV182" s="27"/>
      <c r="DW182" s="27"/>
      <c r="DX182" s="27"/>
      <c r="DY182" s="27"/>
      <c r="DZ182" s="27"/>
      <c r="EA182" s="27"/>
      <c r="EB182" s="27"/>
      <c r="EC182" s="27"/>
      <c r="ED182" s="27"/>
      <c r="EE182" s="27"/>
      <c r="EF182" s="27"/>
      <c r="EG182" s="27"/>
      <c r="EH182" s="27"/>
      <c r="EI182" s="27"/>
      <c r="EJ182" s="27"/>
      <c r="EK182" s="27"/>
      <c r="EL182" s="27"/>
      <c r="EM182" s="27"/>
      <c r="EN182" s="27"/>
      <c r="EO182" s="27"/>
      <c r="EP182" s="27"/>
      <c r="EQ182" s="27"/>
      <c r="ER182" s="27"/>
      <c r="ES182" s="27"/>
      <c r="ET182" s="27"/>
      <c r="EU182" s="27"/>
      <c r="EV182" s="27"/>
      <c r="EW182" s="27"/>
      <c r="EX182" s="27"/>
      <c r="EY182" s="27"/>
      <c r="EZ182" s="27"/>
      <c r="FA182" s="27"/>
      <c r="FB182" s="27"/>
      <c r="FC182" s="27"/>
      <c r="FD182" s="27"/>
      <c r="FE182" s="27"/>
      <c r="FF182" s="27"/>
      <c r="FG182" s="27"/>
      <c r="FH182" s="27"/>
      <c r="FI182" s="27"/>
      <c r="FJ182" s="27"/>
      <c r="FK182" s="27"/>
      <c r="FL182" s="27"/>
      <c r="FM182" s="27"/>
      <c r="FN182" s="27"/>
      <c r="FO182" s="27"/>
      <c r="FP182" s="27"/>
      <c r="FQ182" s="27"/>
      <c r="FR182" s="27"/>
      <c r="FS182" s="27"/>
      <c r="FT182" s="27"/>
      <c r="FU182" s="27"/>
      <c r="FV182" s="27"/>
      <c r="FW182" s="27"/>
      <c r="FX182" s="27"/>
      <c r="FY182" s="27"/>
      <c r="FZ182" s="27"/>
      <c r="GA182" s="27"/>
      <c r="GB182" s="27"/>
      <c r="GC182" s="27"/>
      <c r="GD182" s="27"/>
      <c r="GE182" s="27"/>
      <c r="GF182" s="27"/>
      <c r="GG182" s="27"/>
      <c r="GH182" s="27"/>
      <c r="GI182" s="27"/>
      <c r="GJ182" s="27"/>
      <c r="GK182" s="27"/>
      <c r="GL182" s="27"/>
      <c r="GM182" s="27"/>
      <c r="GN182" s="27"/>
      <c r="GO182" s="27"/>
      <c r="GP182" s="27"/>
      <c r="GQ182" s="27"/>
      <c r="GR182" s="27"/>
      <c r="GS182" s="27"/>
      <c r="GT182" s="27"/>
      <c r="GU182" s="27"/>
      <c r="GV182" s="27"/>
      <c r="GW182" s="27"/>
      <c r="GX182" s="27"/>
      <c r="GY182" s="27"/>
      <c r="GZ182" s="27"/>
      <c r="HA182" s="27"/>
      <c r="HB182" s="27"/>
      <c r="HC182" s="27"/>
      <c r="HD182" s="27"/>
      <c r="HE182" s="27"/>
      <c r="HF182" s="27"/>
      <c r="HG182" s="27"/>
      <c r="HH182" s="27"/>
      <c r="HI182" s="27"/>
      <c r="HJ182" s="27"/>
      <c r="HK182" s="27"/>
      <c r="HL182" s="27"/>
      <c r="HM182" s="27"/>
      <c r="HN182" s="27"/>
    </row>
    <row r="183" spans="1:222" s="27" customFormat="1" ht="17" customHeight="1">
      <c r="A183" s="28">
        <v>180</v>
      </c>
      <c r="B183" s="28" t="s">
        <v>792</v>
      </c>
      <c r="C183" s="29">
        <v>1.2600085812301003</v>
      </c>
      <c r="D183" s="29">
        <v>-2.6146028606342133</v>
      </c>
      <c r="E183" s="29">
        <v>-1.2217817803140583</v>
      </c>
      <c r="F183" s="37">
        <v>3418283.0658258284</v>
      </c>
      <c r="G183" s="31" t="s">
        <v>42</v>
      </c>
      <c r="H183" s="29">
        <v>19.432768716090081</v>
      </c>
      <c r="I183" s="32" t="s">
        <v>793</v>
      </c>
      <c r="J183" s="32" t="s">
        <v>794</v>
      </c>
      <c r="K183" s="28" t="s">
        <v>795</v>
      </c>
      <c r="L183" s="32" t="s">
        <v>796</v>
      </c>
      <c r="M183" s="33" t="s">
        <v>797</v>
      </c>
      <c r="N183" s="32" t="s">
        <v>798</v>
      </c>
      <c r="O183" s="32" t="s">
        <v>799</v>
      </c>
      <c r="P183" s="28">
        <v>3</v>
      </c>
      <c r="Q183" s="34">
        <v>777.72730000000001</v>
      </c>
      <c r="R183" s="28">
        <v>2</v>
      </c>
      <c r="S183" s="31" t="s">
        <v>42</v>
      </c>
      <c r="T183" s="35">
        <v>52.905033333333321</v>
      </c>
      <c r="U183" s="37">
        <v>2831993.1663048607</v>
      </c>
      <c r="V183" s="37">
        <v>2593816.017452735</v>
      </c>
      <c r="W183" s="37">
        <v>3108421.5526873078</v>
      </c>
      <c r="X183" s="37">
        <v>3728144.5789643484</v>
      </c>
      <c r="Y183" s="37">
        <v>1180173.8658970592</v>
      </c>
      <c r="Z183" s="37">
        <v>895020.52230210311</v>
      </c>
      <c r="AA183" s="37">
        <v>1922514.3062988413</v>
      </c>
      <c r="AB183" s="37">
        <v>2518384.4459831701</v>
      </c>
      <c r="AC183" s="37">
        <v>2712904.5918787979</v>
      </c>
      <c r="AD183" s="37">
        <v>3418283.0658258284</v>
      </c>
      <c r="AE183" s="37">
        <v>1037597.1940995811</v>
      </c>
      <c r="AF183" s="37">
        <v>2220449.3761410057</v>
      </c>
      <c r="AG183" s="29">
        <v>6.2079837817068624</v>
      </c>
      <c r="AH183" s="29">
        <v>12.819604049732764</v>
      </c>
      <c r="AI183" s="29">
        <v>19.432768716090081</v>
      </c>
      <c r="AJ183" s="29">
        <v>18.975610117697428</v>
      </c>
      <c r="AK183" s="36">
        <v>1.2600085812301003</v>
      </c>
      <c r="AL183" s="36">
        <v>0.3824672630234307</v>
      </c>
      <c r="AM183" s="36">
        <v>0.81847676574694916</v>
      </c>
      <c r="AN183" s="36">
        <v>0.33343355916642453</v>
      </c>
      <c r="AO183" s="36">
        <v>-1.3865918281146923</v>
      </c>
      <c r="AP183" s="36">
        <v>-0.28898663166065092</v>
      </c>
      <c r="AQ183" s="36">
        <v>0.42522508460853758</v>
      </c>
      <c r="AR183" s="36">
        <v>-1.0930145455286167</v>
      </c>
      <c r="AS183" s="36">
        <v>0.18545600977647347</v>
      </c>
      <c r="AT183" s="36">
        <v>1.2600085812301003</v>
      </c>
      <c r="AU183" s="36">
        <v>-2.6146028606342133</v>
      </c>
      <c r="AV183" s="36">
        <v>-1.2217817803140583</v>
      </c>
      <c r="AW183" s="36">
        <v>1.3427819829354053</v>
      </c>
      <c r="AX183" s="36">
        <v>-2.1331930688175231</v>
      </c>
      <c r="AY183" s="36">
        <v>1.1371763572888913</v>
      </c>
      <c r="AZ183" s="28" t="s">
        <v>50</v>
      </c>
    </row>
    <row r="184" spans="1:222" s="27" customFormat="1" ht="17" customHeight="1">
      <c r="A184" s="28">
        <v>181</v>
      </c>
      <c r="B184" s="28" t="s">
        <v>800</v>
      </c>
      <c r="C184" s="29">
        <v>2.6200666005479909</v>
      </c>
      <c r="D184" s="29">
        <v>-1.3644320596840314</v>
      </c>
      <c r="E184" s="29">
        <v>-1.3343132409285934</v>
      </c>
      <c r="F184" s="37">
        <v>3702157.3393445355</v>
      </c>
      <c r="G184" s="31" t="s">
        <v>42</v>
      </c>
      <c r="H184" s="29">
        <v>41.995906827731957</v>
      </c>
      <c r="I184" s="32" t="s">
        <v>801</v>
      </c>
      <c r="J184" s="32" t="s">
        <v>802</v>
      </c>
      <c r="K184" s="28" t="s">
        <v>803</v>
      </c>
      <c r="L184" s="32" t="s">
        <v>796</v>
      </c>
      <c r="M184" s="33" t="s">
        <v>804</v>
      </c>
      <c r="N184" s="32" t="s">
        <v>798</v>
      </c>
      <c r="O184" s="32" t="s">
        <v>805</v>
      </c>
      <c r="P184" s="28">
        <v>4</v>
      </c>
      <c r="Q184" s="34">
        <v>567.77390000000003</v>
      </c>
      <c r="R184" s="28">
        <v>16</v>
      </c>
      <c r="S184" s="31" t="s">
        <v>42</v>
      </c>
      <c r="T184" s="35">
        <v>25.461931250000013</v>
      </c>
      <c r="U184" s="37">
        <v>1333039.9344206543</v>
      </c>
      <c r="V184" s="37">
        <v>1492962.5332801463</v>
      </c>
      <c r="W184" s="37">
        <v>4801534.8225007877</v>
      </c>
      <c r="X184" s="37">
        <v>2602779.8561882833</v>
      </c>
      <c r="Y184" s="37">
        <v>1129691.1361866756</v>
      </c>
      <c r="Z184" s="37">
        <v>941502.1105882742</v>
      </c>
      <c r="AA184" s="37">
        <v>947383.49061787897</v>
      </c>
      <c r="AB184" s="37">
        <v>1170561.81713766</v>
      </c>
      <c r="AC184" s="37">
        <v>1413001.2338504004</v>
      </c>
      <c r="AD184" s="37">
        <v>3702157.3393445355</v>
      </c>
      <c r="AE184" s="37">
        <v>1035596.6233874749</v>
      </c>
      <c r="AF184" s="37">
        <v>1058972.6538777696</v>
      </c>
      <c r="AG184" s="29">
        <v>8.0029904722993557</v>
      </c>
      <c r="AH184" s="29">
        <v>41.995906827731957</v>
      </c>
      <c r="AI184" s="29">
        <v>12.849572231149459</v>
      </c>
      <c r="AJ184" s="29">
        <v>14.902264710814345</v>
      </c>
      <c r="AK184" s="36">
        <v>2.6200666005479909</v>
      </c>
      <c r="AL184" s="36">
        <v>0.73290567522400141</v>
      </c>
      <c r="AM184" s="36">
        <v>0.74944920677251647</v>
      </c>
      <c r="AN184" s="36">
        <v>1.3896034846860439</v>
      </c>
      <c r="AO184" s="36">
        <v>-0.44830055906994332</v>
      </c>
      <c r="AP184" s="36">
        <v>-0.41609739072431157</v>
      </c>
      <c r="AQ184" s="36">
        <v>1.481395010128157</v>
      </c>
      <c r="AR184" s="36">
        <v>-0.15472327648386769</v>
      </c>
      <c r="AS184" s="36">
        <v>5.8345250712812824E-2</v>
      </c>
      <c r="AT184" s="36">
        <v>2.6200666005479909</v>
      </c>
      <c r="AU184" s="36">
        <v>-1.3644320596840314</v>
      </c>
      <c r="AV184" s="36">
        <v>-1.3343132409285934</v>
      </c>
      <c r="AW184" s="36">
        <v>2.7921859245371086</v>
      </c>
      <c r="AX184" s="36">
        <v>-1.1132080731696212</v>
      </c>
      <c r="AY184" s="36">
        <v>1.0412707539142458</v>
      </c>
      <c r="AZ184" s="28" t="s">
        <v>50</v>
      </c>
    </row>
    <row r="185" spans="1:222" s="27" customFormat="1" ht="17" customHeight="1">
      <c r="A185" s="28">
        <v>182</v>
      </c>
      <c r="B185" s="28" t="s">
        <v>806</v>
      </c>
      <c r="C185" s="29">
        <v>-1.018357978533716</v>
      </c>
      <c r="D185" s="29">
        <v>-3.499985435383739</v>
      </c>
      <c r="E185" s="29">
        <v>-1.3830483976057046</v>
      </c>
      <c r="F185" s="30">
        <v>23622976.770825811</v>
      </c>
      <c r="G185" s="31" t="s">
        <v>42</v>
      </c>
      <c r="H185" s="29">
        <v>10.980633416984627</v>
      </c>
      <c r="I185" s="32" t="s">
        <v>793</v>
      </c>
      <c r="J185" s="32" t="s">
        <v>794</v>
      </c>
      <c r="K185" s="28" t="s">
        <v>807</v>
      </c>
      <c r="L185" s="32" t="s">
        <v>796</v>
      </c>
      <c r="M185" s="33" t="s">
        <v>797</v>
      </c>
      <c r="N185" s="32" t="s">
        <v>798</v>
      </c>
      <c r="O185" s="32" t="s">
        <v>808</v>
      </c>
      <c r="P185" s="28">
        <v>5</v>
      </c>
      <c r="Q185" s="34">
        <v>595.50409999999999</v>
      </c>
      <c r="R185" s="28">
        <v>5</v>
      </c>
      <c r="S185" s="31" t="s">
        <v>42</v>
      </c>
      <c r="T185" s="35">
        <v>78.625622916666657</v>
      </c>
      <c r="U185" s="30">
        <v>21788775.381163657</v>
      </c>
      <c r="V185" s="30">
        <v>25457178.160487968</v>
      </c>
      <c r="W185" s="30">
        <v>21654746.301818721</v>
      </c>
      <c r="X185" s="30">
        <v>24739502.614145752</v>
      </c>
      <c r="Y185" s="30">
        <v>6978119.104374988</v>
      </c>
      <c r="Z185" s="30">
        <v>6520780.9378966354</v>
      </c>
      <c r="AA185" s="30">
        <v>16528123.990013843</v>
      </c>
      <c r="AB185" s="30">
        <v>17632613.7133395</v>
      </c>
      <c r="AC185" s="30">
        <v>23622976.770825811</v>
      </c>
      <c r="AD185" s="30">
        <v>23197124.457982235</v>
      </c>
      <c r="AE185" s="30">
        <v>6749450.0211358117</v>
      </c>
      <c r="AF185" s="30">
        <v>17080368.851676673</v>
      </c>
      <c r="AG185" s="29">
        <v>10.980633416984627</v>
      </c>
      <c r="AH185" s="29">
        <v>9.4031142123044713</v>
      </c>
      <c r="AI185" s="29">
        <v>4.7913077035844909</v>
      </c>
      <c r="AJ185" s="29">
        <v>4.5724549621636825</v>
      </c>
      <c r="AK185" s="36">
        <v>0.98197296145295709</v>
      </c>
      <c r="AL185" s="36">
        <v>0.28571547466749952</v>
      </c>
      <c r="AM185" s="36">
        <v>0.72304049643611357</v>
      </c>
      <c r="AN185" s="36">
        <v>-2.6244794293191331E-2</v>
      </c>
      <c r="AO185" s="36">
        <v>-1.8073489185309266</v>
      </c>
      <c r="AP185" s="36">
        <v>-0.46785164221801934</v>
      </c>
      <c r="AQ185" s="36">
        <v>6.5546731148921719E-2</v>
      </c>
      <c r="AR185" s="36">
        <v>-1.513771635944851</v>
      </c>
      <c r="AS185" s="36">
        <v>6.5909992191050537E-3</v>
      </c>
      <c r="AT185" s="36">
        <v>-1.018357978533716</v>
      </c>
      <c r="AU185" s="36">
        <v>-3.499985435383739</v>
      </c>
      <c r="AV185" s="36">
        <v>-1.3830483976057046</v>
      </c>
      <c r="AW185" s="36">
        <v>1.0464814446592714</v>
      </c>
      <c r="AX185" s="36">
        <v>-2.8555559179308179</v>
      </c>
      <c r="AY185" s="36">
        <v>1.0045789841806956</v>
      </c>
      <c r="AZ185" s="28" t="s">
        <v>50</v>
      </c>
    </row>
    <row r="186" spans="1:222" s="27" customFormat="1" ht="17" customHeight="1">
      <c r="A186" s="28">
        <v>183</v>
      </c>
      <c r="B186" s="28" t="s">
        <v>809</v>
      </c>
      <c r="C186" s="29">
        <v>-1.018357978533716</v>
      </c>
      <c r="D186" s="29">
        <v>-3.499985435383739</v>
      </c>
      <c r="E186" s="29">
        <v>-1.3830483976057046</v>
      </c>
      <c r="F186" s="30">
        <v>23622976.770825811</v>
      </c>
      <c r="G186" s="31" t="s">
        <v>42</v>
      </c>
      <c r="H186" s="29">
        <v>10.980633416984627</v>
      </c>
      <c r="I186" s="32" t="s">
        <v>793</v>
      </c>
      <c r="J186" s="32" t="s">
        <v>794</v>
      </c>
      <c r="K186" s="28" t="s">
        <v>810</v>
      </c>
      <c r="L186" s="32" t="s">
        <v>796</v>
      </c>
      <c r="M186" s="33" t="s">
        <v>797</v>
      </c>
      <c r="N186" s="32" t="s">
        <v>798</v>
      </c>
      <c r="O186" s="32" t="s">
        <v>811</v>
      </c>
      <c r="P186" s="28">
        <v>5</v>
      </c>
      <c r="Q186" s="34">
        <v>595.50409999999999</v>
      </c>
      <c r="R186" s="28">
        <v>10</v>
      </c>
      <c r="S186" s="31" t="s">
        <v>42</v>
      </c>
      <c r="T186" s="35">
        <v>78.625622916666657</v>
      </c>
      <c r="U186" s="30">
        <v>21788775.381163657</v>
      </c>
      <c r="V186" s="30">
        <v>25457178.160487968</v>
      </c>
      <c r="W186" s="30">
        <v>21654746.301818721</v>
      </c>
      <c r="X186" s="30">
        <v>24739502.614145752</v>
      </c>
      <c r="Y186" s="30">
        <v>6978119.104374988</v>
      </c>
      <c r="Z186" s="30">
        <v>6520780.9378966354</v>
      </c>
      <c r="AA186" s="30">
        <v>16528123.990013843</v>
      </c>
      <c r="AB186" s="30">
        <v>17632613.7133395</v>
      </c>
      <c r="AC186" s="30">
        <v>23622976.770825811</v>
      </c>
      <c r="AD186" s="30">
        <v>23197124.457982235</v>
      </c>
      <c r="AE186" s="30">
        <v>6749450.0211358117</v>
      </c>
      <c r="AF186" s="30">
        <v>17080368.851676673</v>
      </c>
      <c r="AG186" s="29">
        <v>10.980633416984627</v>
      </c>
      <c r="AH186" s="29">
        <v>9.4031142123044713</v>
      </c>
      <c r="AI186" s="29">
        <v>4.7913077035844909</v>
      </c>
      <c r="AJ186" s="29">
        <v>4.5724549621636825</v>
      </c>
      <c r="AK186" s="36">
        <v>0.98197296145295709</v>
      </c>
      <c r="AL186" s="36">
        <v>0.28571547466749952</v>
      </c>
      <c r="AM186" s="36">
        <v>0.72304049643611357</v>
      </c>
      <c r="AN186" s="36">
        <v>-2.6244794293191331E-2</v>
      </c>
      <c r="AO186" s="36">
        <v>-1.8073489185309266</v>
      </c>
      <c r="AP186" s="36">
        <v>-0.46785164221801934</v>
      </c>
      <c r="AQ186" s="36">
        <v>6.5546731148921719E-2</v>
      </c>
      <c r="AR186" s="36">
        <v>-1.513771635944851</v>
      </c>
      <c r="AS186" s="36">
        <v>6.5909992191050537E-3</v>
      </c>
      <c r="AT186" s="36">
        <v>-1.018357978533716</v>
      </c>
      <c r="AU186" s="36">
        <v>-3.499985435383739</v>
      </c>
      <c r="AV186" s="36">
        <v>-1.3830483976057046</v>
      </c>
      <c r="AW186" s="36">
        <v>1.0464814446592714</v>
      </c>
      <c r="AX186" s="36">
        <v>-2.8555559179308179</v>
      </c>
      <c r="AY186" s="36">
        <v>1.0045789841806956</v>
      </c>
      <c r="AZ186" s="28" t="s">
        <v>50</v>
      </c>
    </row>
    <row r="187" spans="1:222" s="27" customFormat="1" ht="17" customHeight="1">
      <c r="A187" s="28">
        <v>184</v>
      </c>
      <c r="B187" s="28" t="s">
        <v>812</v>
      </c>
      <c r="C187" s="29">
        <v>-3.2639654071730342</v>
      </c>
      <c r="D187" s="29">
        <v>-4.5226650877395613</v>
      </c>
      <c r="E187" s="29">
        <v>-2.4412882148022721</v>
      </c>
      <c r="F187" s="37">
        <v>3505125.4282861194</v>
      </c>
      <c r="G187" s="31" t="s">
        <v>42</v>
      </c>
      <c r="H187" s="29">
        <v>33.111835754467762</v>
      </c>
      <c r="I187" s="32" t="s">
        <v>813</v>
      </c>
      <c r="J187" s="32" t="s">
        <v>814</v>
      </c>
      <c r="K187" s="28" t="s">
        <v>815</v>
      </c>
      <c r="L187" s="32" t="s">
        <v>816</v>
      </c>
      <c r="M187" s="33" t="s">
        <v>817</v>
      </c>
      <c r="N187" s="32" t="s">
        <v>818</v>
      </c>
      <c r="O187" s="32" t="s">
        <v>819</v>
      </c>
      <c r="P187" s="28">
        <v>3</v>
      </c>
      <c r="Q187" s="34">
        <v>769.03740000000005</v>
      </c>
      <c r="R187" s="28">
        <v>2</v>
      </c>
      <c r="S187" s="31" t="s">
        <v>42</v>
      </c>
      <c r="T187" s="35">
        <v>49.977331250000013</v>
      </c>
      <c r="U187" s="37">
        <v>3886085.1816640915</v>
      </c>
      <c r="V187" s="37">
        <v>3124165.6749081467</v>
      </c>
      <c r="W187" s="37">
        <v>1096747.7040486946</v>
      </c>
      <c r="X187" s="37">
        <v>1051023.482853655</v>
      </c>
      <c r="Y187" s="37">
        <v>956471.79656476213</v>
      </c>
      <c r="Z187" s="37">
        <v>593554.72995745251</v>
      </c>
      <c r="AA187" s="37">
        <v>1478904.2066918949</v>
      </c>
      <c r="AB187" s="37">
        <v>1392633.3750106499</v>
      </c>
      <c r="AC187" s="37">
        <v>3505125.4282861194</v>
      </c>
      <c r="AD187" s="37">
        <v>1073885.5934511749</v>
      </c>
      <c r="AE187" s="37">
        <v>775013.26326110726</v>
      </c>
      <c r="AF187" s="37">
        <v>1435768.7908512724</v>
      </c>
      <c r="AG187" s="29">
        <v>15.370589754012496</v>
      </c>
      <c r="AH187" s="29">
        <v>3.010740349683819</v>
      </c>
      <c r="AI187" s="29">
        <v>33.111835754467762</v>
      </c>
      <c r="AJ187" s="29">
        <v>4.2487822892597196</v>
      </c>
      <c r="AK187" s="36">
        <v>0.30637579607993271</v>
      </c>
      <c r="AL187" s="36">
        <v>0.22110856775817606</v>
      </c>
      <c r="AM187" s="36">
        <v>0.40961980397754605</v>
      </c>
      <c r="AN187" s="36">
        <v>-1.7066257671242431</v>
      </c>
      <c r="AO187" s="36">
        <v>-2.1771731655145592</v>
      </c>
      <c r="AP187" s="36">
        <v>-1.2876426275730877</v>
      </c>
      <c r="AQ187" s="36">
        <v>-1.61483424168213</v>
      </c>
      <c r="AR187" s="36">
        <v>-1.8835958829284836</v>
      </c>
      <c r="AS187" s="36">
        <v>-0.81319998613596334</v>
      </c>
      <c r="AT187" s="36">
        <v>-3.2639654071730342</v>
      </c>
      <c r="AU187" s="36">
        <v>-4.5226650877395613</v>
      </c>
      <c r="AV187" s="36">
        <v>-2.4412882148022721</v>
      </c>
      <c r="AW187" s="36">
        <v>-3.0627640779672709</v>
      </c>
      <c r="AX187" s="36">
        <v>-3.689936228176856</v>
      </c>
      <c r="AY187" s="36">
        <v>-1.7571044891147831</v>
      </c>
      <c r="AZ187" s="28" t="s">
        <v>50</v>
      </c>
    </row>
    <row r="188" spans="1:222" s="27" customFormat="1" ht="17" customHeight="1">
      <c r="A188" s="28">
        <v>185</v>
      </c>
      <c r="B188" s="28" t="s">
        <v>820</v>
      </c>
      <c r="C188" s="29">
        <v>-4.7371675998030209</v>
      </c>
      <c r="D188" s="29">
        <v>-5.2383283052655454</v>
      </c>
      <c r="E188" s="29">
        <v>-2.7919864409770727</v>
      </c>
      <c r="F188" s="37">
        <v>3982060.04422714</v>
      </c>
      <c r="G188" s="31" t="s">
        <v>42</v>
      </c>
      <c r="H188" s="29">
        <v>33.628530904323895</v>
      </c>
      <c r="I188" s="32" t="s">
        <v>813</v>
      </c>
      <c r="J188" s="32" t="s">
        <v>814</v>
      </c>
      <c r="K188" s="28" t="s">
        <v>821</v>
      </c>
      <c r="L188" s="32" t="s">
        <v>816</v>
      </c>
      <c r="M188" s="33" t="s">
        <v>817</v>
      </c>
      <c r="N188" s="32" t="s">
        <v>818</v>
      </c>
      <c r="O188" s="32" t="s">
        <v>822</v>
      </c>
      <c r="P188" s="28">
        <v>4</v>
      </c>
      <c r="Q188" s="34">
        <v>568.26869999999997</v>
      </c>
      <c r="R188" s="28">
        <v>16</v>
      </c>
      <c r="S188" s="31" t="s">
        <v>42</v>
      </c>
      <c r="T188" s="35">
        <v>21.809708333333351</v>
      </c>
      <c r="U188" s="37">
        <v>3937448.9911848423</v>
      </c>
      <c r="V188" s="37">
        <v>4026671.0972694373</v>
      </c>
      <c r="W188" s="37">
        <v>1040485.1622462892</v>
      </c>
      <c r="X188" s="37">
        <v>640713.55421572493</v>
      </c>
      <c r="Y188" s="37">
        <v>781197.03512434172</v>
      </c>
      <c r="Z188" s="37">
        <v>739158.24319007411</v>
      </c>
      <c r="AA188" s="37">
        <v>1452495.8990626137</v>
      </c>
      <c r="AB188" s="37">
        <v>1399996.49544457</v>
      </c>
      <c r="AC188" s="37">
        <v>3982060.04422714</v>
      </c>
      <c r="AD188" s="37">
        <v>840599.35823100712</v>
      </c>
      <c r="AE188" s="37">
        <v>760177.63915720792</v>
      </c>
      <c r="AF188" s="37">
        <v>1426246.1972535918</v>
      </c>
      <c r="AG188" s="29">
        <v>1.5843446744505587</v>
      </c>
      <c r="AH188" s="29">
        <v>33.628530904323895</v>
      </c>
      <c r="AI188" s="29">
        <v>3.9103905874640112</v>
      </c>
      <c r="AJ188" s="29">
        <v>2.6028244196584502</v>
      </c>
      <c r="AK188" s="36">
        <v>0.21109660549936665</v>
      </c>
      <c r="AL188" s="36">
        <v>0.19090059685545183</v>
      </c>
      <c r="AM188" s="36">
        <v>0.35816792851259116</v>
      </c>
      <c r="AN188" s="36">
        <v>-2.2440247150114092</v>
      </c>
      <c r="AO188" s="36">
        <v>-2.3891064815166256</v>
      </c>
      <c r="AP188" s="36">
        <v>-1.4812919352500595</v>
      </c>
      <c r="AQ188" s="36">
        <v>-2.1522331895692961</v>
      </c>
      <c r="AR188" s="36">
        <v>-2.0955291989305502</v>
      </c>
      <c r="AS188" s="36">
        <v>-1.0068492938129352</v>
      </c>
      <c r="AT188" s="36">
        <v>-4.7371675998030209</v>
      </c>
      <c r="AU188" s="36">
        <v>-5.2383283052655454</v>
      </c>
      <c r="AV188" s="36">
        <v>-2.7919864409770727</v>
      </c>
      <c r="AW188" s="36">
        <v>-4.4451533475513854</v>
      </c>
      <c r="AX188" s="36">
        <v>-4.2738290396701331</v>
      </c>
      <c r="AY188" s="36">
        <v>-2.0095177125105472</v>
      </c>
      <c r="AZ188" s="28" t="s">
        <v>50</v>
      </c>
    </row>
    <row r="189" spans="1:222" s="27" customFormat="1" ht="17" customHeight="1">
      <c r="A189" s="28">
        <v>186</v>
      </c>
      <c r="B189" s="28" t="s">
        <v>823</v>
      </c>
      <c r="C189" s="29">
        <v>-1.9909871107359227</v>
      </c>
      <c r="D189" s="29">
        <v>-4.2071874783977412</v>
      </c>
      <c r="E189" s="29">
        <v>-2.163497201521273</v>
      </c>
      <c r="F189" s="30">
        <v>88880073.138753414</v>
      </c>
      <c r="G189" s="31" t="s">
        <v>42</v>
      </c>
      <c r="H189" s="29">
        <v>4.9239838820033031</v>
      </c>
      <c r="I189" s="32" t="s">
        <v>813</v>
      </c>
      <c r="J189" s="32" t="s">
        <v>814</v>
      </c>
      <c r="K189" s="28" t="s">
        <v>824</v>
      </c>
      <c r="L189" s="32" t="s">
        <v>816</v>
      </c>
      <c r="M189" s="33" t="s">
        <v>817</v>
      </c>
      <c r="N189" s="32" t="s">
        <v>818</v>
      </c>
      <c r="O189" s="32" t="s">
        <v>825</v>
      </c>
      <c r="P189" s="28">
        <v>3</v>
      </c>
      <c r="Q189" s="34">
        <v>538.63340000000005</v>
      </c>
      <c r="R189" s="28">
        <v>44</v>
      </c>
      <c r="S189" s="31" t="s">
        <v>42</v>
      </c>
      <c r="T189" s="35">
        <v>29.134289583333338</v>
      </c>
      <c r="U189" s="30">
        <v>86278970.174598187</v>
      </c>
      <c r="V189" s="30">
        <v>91481176.102908626</v>
      </c>
      <c r="W189" s="30">
        <v>45964175.295385808</v>
      </c>
      <c r="X189" s="30">
        <v>43318244.123091429</v>
      </c>
      <c r="Y189" s="30">
        <v>20390216.229114197</v>
      </c>
      <c r="Z189" s="30">
        <v>21861322.878718656</v>
      </c>
      <c r="AA189" s="30">
        <v>41113658.551786162</v>
      </c>
      <c r="AB189" s="30">
        <v>41049676.881471597</v>
      </c>
      <c r="AC189" s="30">
        <v>88880073.138753414</v>
      </c>
      <c r="AD189" s="30">
        <v>44641209.709238619</v>
      </c>
      <c r="AE189" s="30">
        <v>21125769.553916425</v>
      </c>
      <c r="AF189" s="30">
        <v>41081667.716628879</v>
      </c>
      <c r="AG189" s="29">
        <v>4.1387399437602124</v>
      </c>
      <c r="AH189" s="29">
        <v>4.1910958208083979</v>
      </c>
      <c r="AI189" s="29">
        <v>4.9239838820033031</v>
      </c>
      <c r="AJ189" s="29">
        <v>0.11012667076176795</v>
      </c>
      <c r="AK189" s="36">
        <v>0.50226342230330812</v>
      </c>
      <c r="AL189" s="36">
        <v>0.23768848075694465</v>
      </c>
      <c r="AM189" s="36">
        <v>0.46221460295712208</v>
      </c>
      <c r="AN189" s="36">
        <v>-0.99348388136099919</v>
      </c>
      <c r="AO189" s="36">
        <v>-2.0728561081300554</v>
      </c>
      <c r="AP189" s="36">
        <v>-1.1133652546382453</v>
      </c>
      <c r="AQ189" s="36">
        <v>-0.90169235591888608</v>
      </c>
      <c r="AR189" s="36">
        <v>-1.7792788255439798</v>
      </c>
      <c r="AS189" s="36">
        <v>-0.63892261320112098</v>
      </c>
      <c r="AT189" s="36">
        <v>-1.9909871107359227</v>
      </c>
      <c r="AU189" s="36">
        <v>-4.2071874783977412</v>
      </c>
      <c r="AV189" s="36">
        <v>-2.163497201521273</v>
      </c>
      <c r="AW189" s="36">
        <v>-1.8682562594127878</v>
      </c>
      <c r="AX189" s="36">
        <v>-3.4325454558544193</v>
      </c>
      <c r="AY189" s="36">
        <v>-1.5571658528193049</v>
      </c>
      <c r="AZ189" s="28" t="s">
        <v>50</v>
      </c>
    </row>
    <row r="190" spans="1:222" s="27" customFormat="1" ht="17" customHeight="1">
      <c r="A190" s="28">
        <v>187</v>
      </c>
      <c r="B190" s="28" t="s">
        <v>826</v>
      </c>
      <c r="C190" s="29">
        <v>-1.9983390212892911</v>
      </c>
      <c r="D190" s="29">
        <v>-4.6706258966116092</v>
      </c>
      <c r="E190" s="29">
        <v>-2.7711755788124983</v>
      </c>
      <c r="F190" s="30">
        <v>2615403.1135376869</v>
      </c>
      <c r="G190" s="31" t="s">
        <v>42</v>
      </c>
      <c r="H190" s="29">
        <v>21.517765606494002</v>
      </c>
      <c r="I190" s="32" t="s">
        <v>813</v>
      </c>
      <c r="J190" s="32" t="s">
        <v>814</v>
      </c>
      <c r="K190" s="28" t="s">
        <v>827</v>
      </c>
      <c r="L190" s="32" t="s">
        <v>816</v>
      </c>
      <c r="M190" s="33" t="s">
        <v>817</v>
      </c>
      <c r="N190" s="32" t="s">
        <v>818</v>
      </c>
      <c r="O190" s="32" t="s">
        <v>828</v>
      </c>
      <c r="P190" s="28">
        <v>3</v>
      </c>
      <c r="Q190" s="34">
        <v>576.64769999999999</v>
      </c>
      <c r="R190" s="28">
        <v>2</v>
      </c>
      <c r="S190" s="31" t="s">
        <v>42</v>
      </c>
      <c r="T190" s="35">
        <v>29.795224999999999</v>
      </c>
      <c r="U190" s="30">
        <v>2561505.4650264671</v>
      </c>
      <c r="V190" s="30">
        <v>2669300.7620489062</v>
      </c>
      <c r="W190" s="30">
        <v>1507925.3458417137</v>
      </c>
      <c r="X190" s="30">
        <v>1109651.6375174737</v>
      </c>
      <c r="Y190" s="30">
        <v>512971.24840767641</v>
      </c>
      <c r="Z190" s="30">
        <v>606965.63861000538</v>
      </c>
      <c r="AA190" s="30">
        <v>1082421.1678017357</v>
      </c>
      <c r="AB190" s="30">
        <v>805155.45024744398</v>
      </c>
      <c r="AC190" s="30">
        <v>2615403.1135376869</v>
      </c>
      <c r="AD190" s="30">
        <v>1308788.4916795937</v>
      </c>
      <c r="AE190" s="30">
        <v>559968.44350884086</v>
      </c>
      <c r="AF190" s="30">
        <v>943788.30902458983</v>
      </c>
      <c r="AG190" s="29">
        <v>2.9143800093385499</v>
      </c>
      <c r="AH190" s="29">
        <v>21.517765606494002</v>
      </c>
      <c r="AI190" s="29">
        <v>11.869252897375357</v>
      </c>
      <c r="AJ190" s="29">
        <v>20.773352159428558</v>
      </c>
      <c r="AK190" s="36">
        <v>0.50041558982059942</v>
      </c>
      <c r="AL190" s="36">
        <v>0.21410406702139606</v>
      </c>
      <c r="AM190" s="36">
        <v>0.36085768352091174</v>
      </c>
      <c r="AN190" s="36">
        <v>-0.99880135932743763</v>
      </c>
      <c r="AO190" s="36">
        <v>-2.2236158941388533</v>
      </c>
      <c r="AP190" s="36">
        <v>-1.4704981213777142</v>
      </c>
      <c r="AQ190" s="36">
        <v>-0.90700983388532452</v>
      </c>
      <c r="AR190" s="36">
        <v>-1.9300386115527777</v>
      </c>
      <c r="AS190" s="36">
        <v>-0.99605547994058985</v>
      </c>
      <c r="AT190" s="36">
        <v>-1.9983390212892911</v>
      </c>
      <c r="AU190" s="36">
        <v>-4.6706258966116092</v>
      </c>
      <c r="AV190" s="36">
        <v>-2.7711755788124983</v>
      </c>
      <c r="AW190" s="36">
        <v>-1.8751549745455527</v>
      </c>
      <c r="AX190" s="36">
        <v>-3.8106539772065977</v>
      </c>
      <c r="AY190" s="36">
        <v>-1.994539202759013</v>
      </c>
      <c r="AZ190" s="28" t="s">
        <v>50</v>
      </c>
    </row>
    <row r="191" spans="1:222" s="27" customFormat="1" ht="17" customHeight="1">
      <c r="A191" s="28">
        <v>188</v>
      </c>
      <c r="B191" s="28" t="s">
        <v>829</v>
      </c>
      <c r="C191" s="29">
        <v>-1.9909871107359227</v>
      </c>
      <c r="D191" s="29">
        <v>-4.2071874783977412</v>
      </c>
      <c r="E191" s="29">
        <v>-2.163497201521273</v>
      </c>
      <c r="F191" s="30">
        <v>88880073.138753414</v>
      </c>
      <c r="G191" s="31" t="s">
        <v>42</v>
      </c>
      <c r="H191" s="29">
        <v>4.9239838820033031</v>
      </c>
      <c r="I191" s="32" t="s">
        <v>813</v>
      </c>
      <c r="J191" s="32" t="s">
        <v>814</v>
      </c>
      <c r="K191" s="28" t="s">
        <v>830</v>
      </c>
      <c r="L191" s="32" t="s">
        <v>816</v>
      </c>
      <c r="M191" s="33" t="s">
        <v>817</v>
      </c>
      <c r="N191" s="32" t="s">
        <v>818</v>
      </c>
      <c r="O191" s="32" t="s">
        <v>831</v>
      </c>
      <c r="P191" s="28">
        <v>3</v>
      </c>
      <c r="Q191" s="34">
        <v>538.63340000000005</v>
      </c>
      <c r="R191" s="28">
        <v>17</v>
      </c>
      <c r="S191" s="31" t="s">
        <v>42</v>
      </c>
      <c r="T191" s="35">
        <v>29.134289583333338</v>
      </c>
      <c r="U191" s="30">
        <v>86278970.174598187</v>
      </c>
      <c r="V191" s="30">
        <v>91481176.102908626</v>
      </c>
      <c r="W191" s="30">
        <v>45964175.295385808</v>
      </c>
      <c r="X191" s="30">
        <v>43318244.123091429</v>
      </c>
      <c r="Y191" s="30">
        <v>20390216.229114197</v>
      </c>
      <c r="Z191" s="30">
        <v>21861322.878718656</v>
      </c>
      <c r="AA191" s="30">
        <v>41113658.551786162</v>
      </c>
      <c r="AB191" s="30">
        <v>41049676.881471597</v>
      </c>
      <c r="AC191" s="30">
        <v>88880073.138753414</v>
      </c>
      <c r="AD191" s="30">
        <v>44641209.709238619</v>
      </c>
      <c r="AE191" s="30">
        <v>21125769.553916425</v>
      </c>
      <c r="AF191" s="30">
        <v>41081667.716628879</v>
      </c>
      <c r="AG191" s="29">
        <v>4.1387399437602124</v>
      </c>
      <c r="AH191" s="29">
        <v>4.1910958208083979</v>
      </c>
      <c r="AI191" s="29">
        <v>4.9239838820033031</v>
      </c>
      <c r="AJ191" s="29">
        <v>0.11012667076176795</v>
      </c>
      <c r="AK191" s="36">
        <v>0.50226342230330812</v>
      </c>
      <c r="AL191" s="36">
        <v>0.23768848075694465</v>
      </c>
      <c r="AM191" s="36">
        <v>0.46221460295712208</v>
      </c>
      <c r="AN191" s="36">
        <v>-0.99348388136099919</v>
      </c>
      <c r="AO191" s="36">
        <v>-2.0728561081300554</v>
      </c>
      <c r="AP191" s="36">
        <v>-1.1133652546382453</v>
      </c>
      <c r="AQ191" s="36">
        <v>-0.90169235591888608</v>
      </c>
      <c r="AR191" s="36">
        <v>-1.7792788255439798</v>
      </c>
      <c r="AS191" s="36">
        <v>-0.63892261320112098</v>
      </c>
      <c r="AT191" s="36">
        <v>-1.9909871107359227</v>
      </c>
      <c r="AU191" s="36">
        <v>-4.2071874783977412</v>
      </c>
      <c r="AV191" s="36">
        <v>-2.163497201521273</v>
      </c>
      <c r="AW191" s="36">
        <v>-1.8682562594127878</v>
      </c>
      <c r="AX191" s="36">
        <v>-3.4325454558544193</v>
      </c>
      <c r="AY191" s="36">
        <v>-1.5571658528193049</v>
      </c>
      <c r="AZ191" s="28" t="s">
        <v>50</v>
      </c>
    </row>
    <row r="192" spans="1:222" s="27" customFormat="1" ht="17" customHeight="1">
      <c r="A192" s="28">
        <v>189</v>
      </c>
      <c r="B192" s="28" t="s">
        <v>832</v>
      </c>
      <c r="C192" s="29">
        <v>-1.9983390212892911</v>
      </c>
      <c r="D192" s="29">
        <v>-4.6706258966116092</v>
      </c>
      <c r="E192" s="29">
        <v>-2.7711755788124983</v>
      </c>
      <c r="F192" s="30">
        <v>2615403.1135376869</v>
      </c>
      <c r="G192" s="31" t="s">
        <v>42</v>
      </c>
      <c r="H192" s="29">
        <v>21.517765606494002</v>
      </c>
      <c r="I192" s="32" t="s">
        <v>813</v>
      </c>
      <c r="J192" s="32" t="s">
        <v>814</v>
      </c>
      <c r="K192" s="28" t="s">
        <v>833</v>
      </c>
      <c r="L192" s="32" t="s">
        <v>816</v>
      </c>
      <c r="M192" s="33" t="s">
        <v>817</v>
      </c>
      <c r="N192" s="32" t="s">
        <v>818</v>
      </c>
      <c r="O192" s="32" t="s">
        <v>834</v>
      </c>
      <c r="P192" s="28">
        <v>3</v>
      </c>
      <c r="Q192" s="34">
        <v>576.64769999999999</v>
      </c>
      <c r="R192" s="28">
        <v>3</v>
      </c>
      <c r="S192" s="31" t="s">
        <v>42</v>
      </c>
      <c r="T192" s="35">
        <v>29.795224999999999</v>
      </c>
      <c r="U192" s="30">
        <v>2561505.4650264671</v>
      </c>
      <c r="V192" s="30">
        <v>2669300.7620489062</v>
      </c>
      <c r="W192" s="30">
        <v>1507925.3458417137</v>
      </c>
      <c r="X192" s="30">
        <v>1109651.6375174737</v>
      </c>
      <c r="Y192" s="30">
        <v>512971.24840767641</v>
      </c>
      <c r="Z192" s="30">
        <v>606965.63861000538</v>
      </c>
      <c r="AA192" s="30">
        <v>1082421.1678017357</v>
      </c>
      <c r="AB192" s="30">
        <v>805155.45024744398</v>
      </c>
      <c r="AC192" s="30">
        <v>2615403.1135376869</v>
      </c>
      <c r="AD192" s="30">
        <v>1308788.4916795937</v>
      </c>
      <c r="AE192" s="30">
        <v>559968.44350884086</v>
      </c>
      <c r="AF192" s="30">
        <v>943788.30902458983</v>
      </c>
      <c r="AG192" s="29">
        <v>2.9143800093385499</v>
      </c>
      <c r="AH192" s="29">
        <v>21.517765606494002</v>
      </c>
      <c r="AI192" s="29">
        <v>11.869252897375357</v>
      </c>
      <c r="AJ192" s="29">
        <v>20.773352159428558</v>
      </c>
      <c r="AK192" s="36">
        <v>0.50041558982059942</v>
      </c>
      <c r="AL192" s="36">
        <v>0.21410406702139606</v>
      </c>
      <c r="AM192" s="36">
        <v>0.36085768352091174</v>
      </c>
      <c r="AN192" s="36">
        <v>-0.99880135932743763</v>
      </c>
      <c r="AO192" s="36">
        <v>-2.2236158941388533</v>
      </c>
      <c r="AP192" s="36">
        <v>-1.4704981213777142</v>
      </c>
      <c r="AQ192" s="36">
        <v>-0.90700983388532452</v>
      </c>
      <c r="AR192" s="36">
        <v>-1.9300386115527777</v>
      </c>
      <c r="AS192" s="36">
        <v>-0.99605547994058985</v>
      </c>
      <c r="AT192" s="36">
        <v>-1.9983390212892911</v>
      </c>
      <c r="AU192" s="36">
        <v>-4.6706258966116092</v>
      </c>
      <c r="AV192" s="36">
        <v>-2.7711755788124983</v>
      </c>
      <c r="AW192" s="36">
        <v>-1.8751549745455527</v>
      </c>
      <c r="AX192" s="36">
        <v>-3.8106539772065977</v>
      </c>
      <c r="AY192" s="36">
        <v>-1.994539202759013</v>
      </c>
      <c r="AZ192" s="28" t="s">
        <v>50</v>
      </c>
    </row>
    <row r="193" spans="1:52" s="27" customFormat="1" ht="17" customHeight="1">
      <c r="A193" s="28">
        <v>190</v>
      </c>
      <c r="B193" s="28" t="s">
        <v>835</v>
      </c>
      <c r="C193" s="29">
        <v>-1.9909871107359227</v>
      </c>
      <c r="D193" s="29">
        <v>-4.2071874783977412</v>
      </c>
      <c r="E193" s="29">
        <v>-2.163497201521273</v>
      </c>
      <c r="F193" s="30">
        <v>88880073.138753414</v>
      </c>
      <c r="G193" s="31" t="s">
        <v>42</v>
      </c>
      <c r="H193" s="29">
        <v>4.9239838820033031</v>
      </c>
      <c r="I193" s="32" t="s">
        <v>813</v>
      </c>
      <c r="J193" s="32" t="s">
        <v>814</v>
      </c>
      <c r="K193" s="28" t="s">
        <v>836</v>
      </c>
      <c r="L193" s="32" t="s">
        <v>816</v>
      </c>
      <c r="M193" s="33" t="s">
        <v>817</v>
      </c>
      <c r="N193" s="32" t="s">
        <v>818</v>
      </c>
      <c r="O193" s="32" t="s">
        <v>837</v>
      </c>
      <c r="P193" s="28">
        <v>3</v>
      </c>
      <c r="Q193" s="34">
        <v>538.63340000000005</v>
      </c>
      <c r="R193" s="28">
        <v>8</v>
      </c>
      <c r="S193" s="31" t="s">
        <v>42</v>
      </c>
      <c r="T193" s="35">
        <v>29.134289583333338</v>
      </c>
      <c r="U193" s="30">
        <v>86278970.174598187</v>
      </c>
      <c r="V193" s="30">
        <v>91481176.102908626</v>
      </c>
      <c r="W193" s="30">
        <v>45964175.295385808</v>
      </c>
      <c r="X193" s="30">
        <v>43318244.123091429</v>
      </c>
      <c r="Y193" s="30">
        <v>20390216.229114197</v>
      </c>
      <c r="Z193" s="30">
        <v>21861322.878718656</v>
      </c>
      <c r="AA193" s="30">
        <v>41113658.551786162</v>
      </c>
      <c r="AB193" s="30">
        <v>41049676.881471597</v>
      </c>
      <c r="AC193" s="30">
        <v>88880073.138753414</v>
      </c>
      <c r="AD193" s="30">
        <v>44641209.709238619</v>
      </c>
      <c r="AE193" s="30">
        <v>21125769.553916425</v>
      </c>
      <c r="AF193" s="30">
        <v>41081667.716628879</v>
      </c>
      <c r="AG193" s="29">
        <v>4.1387399437602124</v>
      </c>
      <c r="AH193" s="29">
        <v>4.1910958208083979</v>
      </c>
      <c r="AI193" s="29">
        <v>4.9239838820033031</v>
      </c>
      <c r="AJ193" s="29">
        <v>0.11012667076176795</v>
      </c>
      <c r="AK193" s="36">
        <v>0.50226342230330812</v>
      </c>
      <c r="AL193" s="36">
        <v>0.23768848075694465</v>
      </c>
      <c r="AM193" s="36">
        <v>0.46221460295712208</v>
      </c>
      <c r="AN193" s="36">
        <v>-0.99348388136099919</v>
      </c>
      <c r="AO193" s="36">
        <v>-2.0728561081300554</v>
      </c>
      <c r="AP193" s="36">
        <v>-1.1133652546382453</v>
      </c>
      <c r="AQ193" s="36">
        <v>-0.90169235591888608</v>
      </c>
      <c r="AR193" s="36">
        <v>-1.7792788255439798</v>
      </c>
      <c r="AS193" s="36">
        <v>-0.63892261320112098</v>
      </c>
      <c r="AT193" s="36">
        <v>-1.9909871107359227</v>
      </c>
      <c r="AU193" s="36">
        <v>-4.2071874783977412</v>
      </c>
      <c r="AV193" s="36">
        <v>-2.163497201521273</v>
      </c>
      <c r="AW193" s="36">
        <v>-1.8682562594127878</v>
      </c>
      <c r="AX193" s="36">
        <v>-3.4325454558544193</v>
      </c>
      <c r="AY193" s="36">
        <v>-1.5571658528193049</v>
      </c>
      <c r="AZ193" s="28" t="s">
        <v>50</v>
      </c>
    </row>
    <row r="194" spans="1:52" s="27" customFormat="1" ht="17" customHeight="1">
      <c r="A194" s="28">
        <v>191</v>
      </c>
      <c r="B194" s="28" t="s">
        <v>838</v>
      </c>
      <c r="C194" s="29">
        <v>-3.3202293714512283</v>
      </c>
      <c r="D194" s="29">
        <v>-3.3103311536500248</v>
      </c>
      <c r="E194" s="29">
        <v>-1.8343367106793349</v>
      </c>
      <c r="F194" s="37">
        <v>14108040.403644687</v>
      </c>
      <c r="G194" s="31" t="s">
        <v>42</v>
      </c>
      <c r="H194" s="29">
        <v>7.668894070976755</v>
      </c>
      <c r="I194" s="32" t="s">
        <v>813</v>
      </c>
      <c r="J194" s="32" t="s">
        <v>814</v>
      </c>
      <c r="K194" s="28" t="s">
        <v>839</v>
      </c>
      <c r="L194" s="32" t="s">
        <v>816</v>
      </c>
      <c r="M194" s="33" t="s">
        <v>817</v>
      </c>
      <c r="N194" s="32" t="s">
        <v>818</v>
      </c>
      <c r="O194" s="32" t="s">
        <v>840</v>
      </c>
      <c r="P194" s="28">
        <v>3</v>
      </c>
      <c r="Q194" s="34">
        <v>476.28030000000001</v>
      </c>
      <c r="R194" s="28">
        <v>9</v>
      </c>
      <c r="S194" s="31" t="s">
        <v>42</v>
      </c>
      <c r="T194" s="35">
        <v>52.905033333333321</v>
      </c>
      <c r="U194" s="37">
        <v>14873080.920036424</v>
      </c>
      <c r="V194" s="37">
        <v>13342999.887252949</v>
      </c>
      <c r="W194" s="37">
        <v>4263781.4828670407</v>
      </c>
      <c r="X194" s="37">
        <v>4234450.9133353028</v>
      </c>
      <c r="Y194" s="37">
        <v>4444576.2402189719</v>
      </c>
      <c r="Z194" s="37">
        <v>4079066.7119907686</v>
      </c>
      <c r="AA194" s="37">
        <v>7602726.3553272253</v>
      </c>
      <c r="AB194" s="37">
        <v>7779444.5640127296</v>
      </c>
      <c r="AC194" s="37">
        <v>14108040.403644687</v>
      </c>
      <c r="AD194" s="37">
        <v>4249116.1981011722</v>
      </c>
      <c r="AE194" s="37">
        <v>4261821.4761048704</v>
      </c>
      <c r="AF194" s="37">
        <v>7691085.4596699774</v>
      </c>
      <c r="AG194" s="29">
        <v>7.668894070976755</v>
      </c>
      <c r="AH194" s="29">
        <v>0.48809784540427159</v>
      </c>
      <c r="AI194" s="29">
        <v>6.0644085503709384</v>
      </c>
      <c r="AJ194" s="29">
        <v>1.6247205206072055</v>
      </c>
      <c r="AK194" s="36">
        <v>0.30118401114044518</v>
      </c>
      <c r="AL194" s="36">
        <v>0.30208458114451292</v>
      </c>
      <c r="AM194" s="36">
        <v>0.54515618325583004</v>
      </c>
      <c r="AN194" s="36">
        <v>-1.7312829107362691</v>
      </c>
      <c r="AO194" s="36">
        <v>-1.7269755462867171</v>
      </c>
      <c r="AP194" s="36">
        <v>-0.87525848421134167</v>
      </c>
      <c r="AQ194" s="36">
        <v>-1.6394913852941559</v>
      </c>
      <c r="AR194" s="36">
        <v>-1.4333982637006415</v>
      </c>
      <c r="AS194" s="36">
        <v>-0.40081584277421728</v>
      </c>
      <c r="AT194" s="36">
        <v>-3.3202293714512283</v>
      </c>
      <c r="AU194" s="36">
        <v>-3.3103311536500248</v>
      </c>
      <c r="AV194" s="36">
        <v>-1.8343367106793349</v>
      </c>
      <c r="AW194" s="36">
        <v>-3.115559750463242</v>
      </c>
      <c r="AX194" s="36">
        <v>-2.7008214435839979</v>
      </c>
      <c r="AY194" s="36">
        <v>-1.3202543023555926</v>
      </c>
      <c r="AZ194" s="28" t="s">
        <v>50</v>
      </c>
    </row>
    <row r="195" spans="1:52" s="27" customFormat="1" ht="17" customHeight="1">
      <c r="A195" s="28">
        <v>192</v>
      </c>
      <c r="B195" s="28" t="s">
        <v>841</v>
      </c>
      <c r="C195" s="29">
        <v>-2.8951979051409906</v>
      </c>
      <c r="D195" s="29">
        <v>-3.3963789596212317</v>
      </c>
      <c r="E195" s="29">
        <v>-1.9548731777970023</v>
      </c>
      <c r="F195" s="37">
        <v>2001755.1814696835</v>
      </c>
      <c r="G195" s="31" t="s">
        <v>42</v>
      </c>
      <c r="H195" s="29">
        <v>26.035885615144455</v>
      </c>
      <c r="I195" s="32" t="s">
        <v>813</v>
      </c>
      <c r="J195" s="32" t="s">
        <v>814</v>
      </c>
      <c r="K195" s="28" t="s">
        <v>842</v>
      </c>
      <c r="L195" s="32" t="s">
        <v>816</v>
      </c>
      <c r="M195" s="33" t="s">
        <v>817</v>
      </c>
      <c r="N195" s="32" t="s">
        <v>818</v>
      </c>
      <c r="O195" s="32" t="s">
        <v>843</v>
      </c>
      <c r="P195" s="28">
        <v>3</v>
      </c>
      <c r="Q195" s="34">
        <v>453.91239999999999</v>
      </c>
      <c r="R195" s="28">
        <v>7</v>
      </c>
      <c r="S195" s="31" t="s">
        <v>42</v>
      </c>
      <c r="T195" s="35">
        <v>15.594295833333327</v>
      </c>
      <c r="U195" s="37">
        <v>2366583.1486682827</v>
      </c>
      <c r="V195" s="37">
        <v>1636927.2142710842</v>
      </c>
      <c r="W195" s="37">
        <v>818694.06380744593</v>
      </c>
      <c r="X195" s="37">
        <v>564116.53985814471</v>
      </c>
      <c r="Y195" s="37">
        <v>663389.49917685345</v>
      </c>
      <c r="Z195" s="37">
        <v>515368.94048379135</v>
      </c>
      <c r="AA195" s="37">
        <v>1057116.646580029</v>
      </c>
      <c r="AB195" s="37">
        <v>990847.59397036198</v>
      </c>
      <c r="AC195" s="37">
        <v>2001755.1814696835</v>
      </c>
      <c r="AD195" s="37">
        <v>691405.30183279538</v>
      </c>
      <c r="AE195" s="37">
        <v>589379.21983032243</v>
      </c>
      <c r="AF195" s="37">
        <v>1023982.1202751955</v>
      </c>
      <c r="AG195" s="29">
        <v>25.774613395353345</v>
      </c>
      <c r="AH195" s="29">
        <v>26.035885615144455</v>
      </c>
      <c r="AI195" s="29">
        <v>17.758742976553869</v>
      </c>
      <c r="AJ195" s="29">
        <v>4.5761830753951305</v>
      </c>
      <c r="AK195" s="36">
        <v>0.34539953148774538</v>
      </c>
      <c r="AL195" s="36">
        <v>0.29443121980461251</v>
      </c>
      <c r="AM195" s="36">
        <v>0.51154213549900263</v>
      </c>
      <c r="AN195" s="36">
        <v>-1.533661968942253</v>
      </c>
      <c r="AO195" s="36">
        <v>-1.7639974402408041</v>
      </c>
      <c r="AP195" s="36">
        <v>-0.96707501587116784</v>
      </c>
      <c r="AQ195" s="36">
        <v>-1.4418704435001399</v>
      </c>
      <c r="AR195" s="36">
        <v>-1.4704201576547284</v>
      </c>
      <c r="AS195" s="36">
        <v>-0.49263237443404345</v>
      </c>
      <c r="AT195" s="36">
        <v>-2.8951979051409906</v>
      </c>
      <c r="AU195" s="36">
        <v>-3.3963789596212317</v>
      </c>
      <c r="AV195" s="36">
        <v>-1.9548731777970023</v>
      </c>
      <c r="AW195" s="36">
        <v>-2.716728591235904</v>
      </c>
      <c r="AX195" s="36">
        <v>-2.7710258276028426</v>
      </c>
      <c r="AY195" s="36">
        <v>-1.4070097973398845</v>
      </c>
      <c r="AZ195" s="28" t="s">
        <v>50</v>
      </c>
    </row>
    <row r="196" spans="1:52" s="27" customFormat="1" ht="17" customHeight="1">
      <c r="A196" s="28">
        <v>193</v>
      </c>
      <c r="B196" s="28" t="s">
        <v>844</v>
      </c>
      <c r="C196" s="29">
        <v>-4.0673274024127251</v>
      </c>
      <c r="D196" s="29">
        <v>-4.5677911598321881</v>
      </c>
      <c r="E196" s="29">
        <v>-2.0734334343306049</v>
      </c>
      <c r="F196" s="30">
        <v>9984275.9150097445</v>
      </c>
      <c r="G196" s="31" t="s">
        <v>42</v>
      </c>
      <c r="H196" s="29">
        <v>22.539781425956843</v>
      </c>
      <c r="I196" s="32" t="s">
        <v>845</v>
      </c>
      <c r="J196" s="32" t="s">
        <v>846</v>
      </c>
      <c r="K196" s="28" t="s">
        <v>847</v>
      </c>
      <c r="L196" s="32" t="s">
        <v>848</v>
      </c>
      <c r="M196" s="33" t="s">
        <v>849</v>
      </c>
      <c r="N196" s="32" t="s">
        <v>850</v>
      </c>
      <c r="O196" s="32" t="s">
        <v>851</v>
      </c>
      <c r="P196" s="28">
        <v>4</v>
      </c>
      <c r="Q196" s="34">
        <v>781.14949999999999</v>
      </c>
      <c r="R196" s="28">
        <v>8</v>
      </c>
      <c r="S196" s="31" t="s">
        <v>42</v>
      </c>
      <c r="T196" s="35">
        <v>52.749802083333321</v>
      </c>
      <c r="U196" s="30">
        <v>10945172.333985383</v>
      </c>
      <c r="V196" s="30">
        <v>9023379.4960341044</v>
      </c>
      <c r="W196" s="30">
        <v>2063511.9736116829</v>
      </c>
      <c r="X196" s="30">
        <v>2845989.9804661251</v>
      </c>
      <c r="Y196" s="30">
        <v>2286855.3604988218</v>
      </c>
      <c r="Z196" s="30">
        <v>2084743.7628623904</v>
      </c>
      <c r="AA196" s="30">
        <v>5033268.1937835962</v>
      </c>
      <c r="AB196" s="30">
        <v>4597401.1585055999</v>
      </c>
      <c r="AC196" s="30">
        <v>9984275.9150097445</v>
      </c>
      <c r="AD196" s="30">
        <v>2454750.9770389041</v>
      </c>
      <c r="AE196" s="30">
        <v>2185799.5616806061</v>
      </c>
      <c r="AF196" s="30">
        <v>4815334.6761445981</v>
      </c>
      <c r="AG196" s="29">
        <v>13.610528788654255</v>
      </c>
      <c r="AH196" s="29">
        <v>22.539781425956843</v>
      </c>
      <c r="AI196" s="29">
        <v>6.5383159439965794</v>
      </c>
      <c r="AJ196" s="29">
        <v>6.4004800718755543</v>
      </c>
      <c r="AK196" s="36">
        <v>0.24586169271910674</v>
      </c>
      <c r="AL196" s="36">
        <v>0.21892419443202785</v>
      </c>
      <c r="AM196" s="36">
        <v>0.48229182738284715</v>
      </c>
      <c r="AN196" s="36">
        <v>-2.0240811262379506</v>
      </c>
      <c r="AO196" s="36">
        <v>-2.1914966919525267</v>
      </c>
      <c r="AP196" s="36">
        <v>-1.0520217315927269</v>
      </c>
      <c r="AQ196" s="36">
        <v>-1.9322896007958374</v>
      </c>
      <c r="AR196" s="36">
        <v>-1.8979194093664511</v>
      </c>
      <c r="AS196" s="36">
        <v>-0.5775790901556026</v>
      </c>
      <c r="AT196" s="36">
        <v>-4.0673274024127251</v>
      </c>
      <c r="AU196" s="36">
        <v>-4.5677911598321881</v>
      </c>
      <c r="AV196" s="36">
        <v>-2.0734334343306049</v>
      </c>
      <c r="AW196" s="36">
        <v>-3.8166042550772734</v>
      </c>
      <c r="AX196" s="36">
        <v>-3.7267535305902717</v>
      </c>
      <c r="AY196" s="36">
        <v>-1.4923429250397067</v>
      </c>
      <c r="AZ196" s="28" t="s">
        <v>50</v>
      </c>
    </row>
    <row r="197" spans="1:52" s="27" customFormat="1" ht="17" customHeight="1">
      <c r="A197" s="28">
        <v>194</v>
      </c>
      <c r="B197" s="28" t="s">
        <v>852</v>
      </c>
      <c r="C197" s="29">
        <v>-4.0673274024127251</v>
      </c>
      <c r="D197" s="29">
        <v>-4.5677911598321881</v>
      </c>
      <c r="E197" s="29">
        <v>-2.0734334343306049</v>
      </c>
      <c r="F197" s="30">
        <v>9984275.9150097445</v>
      </c>
      <c r="G197" s="31" t="s">
        <v>42</v>
      </c>
      <c r="H197" s="29">
        <v>22.539781425956843</v>
      </c>
      <c r="I197" s="32" t="s">
        <v>845</v>
      </c>
      <c r="J197" s="32" t="s">
        <v>846</v>
      </c>
      <c r="K197" s="28" t="s">
        <v>853</v>
      </c>
      <c r="L197" s="32" t="s">
        <v>848</v>
      </c>
      <c r="M197" s="33" t="s">
        <v>849</v>
      </c>
      <c r="N197" s="32" t="s">
        <v>850</v>
      </c>
      <c r="O197" s="32" t="s">
        <v>854</v>
      </c>
      <c r="P197" s="28">
        <v>4</v>
      </c>
      <c r="Q197" s="34">
        <v>781.14949999999999</v>
      </c>
      <c r="R197" s="28">
        <v>4</v>
      </c>
      <c r="S197" s="31" t="s">
        <v>42</v>
      </c>
      <c r="T197" s="35">
        <v>52.749802083333321</v>
      </c>
      <c r="U197" s="30">
        <v>10945172.333985383</v>
      </c>
      <c r="V197" s="30">
        <v>9023379.4960341044</v>
      </c>
      <c r="W197" s="30">
        <v>2063511.9736116829</v>
      </c>
      <c r="X197" s="30">
        <v>2845989.9804661251</v>
      </c>
      <c r="Y197" s="30">
        <v>2286855.3604988218</v>
      </c>
      <c r="Z197" s="30">
        <v>2084743.7628623904</v>
      </c>
      <c r="AA197" s="30">
        <v>5033268.1937835962</v>
      </c>
      <c r="AB197" s="30">
        <v>4597401.1585055999</v>
      </c>
      <c r="AC197" s="30">
        <v>9984275.9150097445</v>
      </c>
      <c r="AD197" s="30">
        <v>2454750.9770389041</v>
      </c>
      <c r="AE197" s="30">
        <v>2185799.5616806061</v>
      </c>
      <c r="AF197" s="30">
        <v>4815334.6761445981</v>
      </c>
      <c r="AG197" s="29">
        <v>13.610528788654255</v>
      </c>
      <c r="AH197" s="29">
        <v>22.539781425956843</v>
      </c>
      <c r="AI197" s="29">
        <v>6.5383159439965794</v>
      </c>
      <c r="AJ197" s="29">
        <v>6.4004800718755543</v>
      </c>
      <c r="AK197" s="36">
        <v>0.24586169271910674</v>
      </c>
      <c r="AL197" s="36">
        <v>0.21892419443202785</v>
      </c>
      <c r="AM197" s="36">
        <v>0.48229182738284715</v>
      </c>
      <c r="AN197" s="36">
        <v>-2.0240811262379506</v>
      </c>
      <c r="AO197" s="36">
        <v>-2.1914966919525267</v>
      </c>
      <c r="AP197" s="36">
        <v>-1.0520217315927269</v>
      </c>
      <c r="AQ197" s="36">
        <v>-1.9322896007958374</v>
      </c>
      <c r="AR197" s="36">
        <v>-1.8979194093664511</v>
      </c>
      <c r="AS197" s="36">
        <v>-0.5775790901556026</v>
      </c>
      <c r="AT197" s="36">
        <v>-4.0673274024127251</v>
      </c>
      <c r="AU197" s="36">
        <v>-4.5677911598321881</v>
      </c>
      <c r="AV197" s="36">
        <v>-2.0734334343306049</v>
      </c>
      <c r="AW197" s="36">
        <v>-3.8166042550772734</v>
      </c>
      <c r="AX197" s="36">
        <v>-3.7267535305902717</v>
      </c>
      <c r="AY197" s="36">
        <v>-1.4923429250397067</v>
      </c>
      <c r="AZ197" s="28" t="s">
        <v>50</v>
      </c>
    </row>
    <row r="198" spans="1:52" s="27" customFormat="1" ht="17" customHeight="1">
      <c r="A198" s="28">
        <v>195</v>
      </c>
      <c r="B198" s="28" t="s">
        <v>855</v>
      </c>
      <c r="C198" s="29">
        <v>-3.3094820999118704</v>
      </c>
      <c r="D198" s="29">
        <v>-5.0441834877639158</v>
      </c>
      <c r="E198" s="29">
        <v>-2.361995839574317</v>
      </c>
      <c r="F198" s="30">
        <v>11873929.632131699</v>
      </c>
      <c r="G198" s="31" t="s">
        <v>42</v>
      </c>
      <c r="H198" s="29">
        <v>18.362063680083036</v>
      </c>
      <c r="I198" s="32" t="s">
        <v>845</v>
      </c>
      <c r="J198" s="32" t="s">
        <v>846</v>
      </c>
      <c r="K198" s="28" t="s">
        <v>856</v>
      </c>
      <c r="L198" s="32" t="s">
        <v>848</v>
      </c>
      <c r="M198" s="33" t="s">
        <v>849</v>
      </c>
      <c r="N198" s="32" t="s">
        <v>850</v>
      </c>
      <c r="O198" s="32" t="s">
        <v>857</v>
      </c>
      <c r="P198" s="28">
        <v>3</v>
      </c>
      <c r="Q198" s="34">
        <v>567.63199999999995</v>
      </c>
      <c r="R198" s="28">
        <v>5</v>
      </c>
      <c r="S198" s="31" t="s">
        <v>42</v>
      </c>
      <c r="T198" s="35">
        <v>32.270166666666661</v>
      </c>
      <c r="U198" s="30">
        <v>11411895.321797786</v>
      </c>
      <c r="V198" s="30">
        <v>12335963.942465613</v>
      </c>
      <c r="W198" s="30">
        <v>3122006.8431960838</v>
      </c>
      <c r="X198" s="30">
        <v>4053695.7432889105</v>
      </c>
      <c r="Y198" s="30">
        <v>2312630.8627094459</v>
      </c>
      <c r="Z198" s="30">
        <v>2395338.0923990477</v>
      </c>
      <c r="AA198" s="30">
        <v>5083418.3594506774</v>
      </c>
      <c r="AB198" s="30">
        <v>4970731.1298825797</v>
      </c>
      <c r="AC198" s="30">
        <v>11873929.632131699</v>
      </c>
      <c r="AD198" s="30">
        <v>3587851.2932424974</v>
      </c>
      <c r="AE198" s="30">
        <v>2353984.4775542468</v>
      </c>
      <c r="AF198" s="30">
        <v>5027074.7446666285</v>
      </c>
      <c r="AG198" s="29">
        <v>5.5029397023518385</v>
      </c>
      <c r="AH198" s="29">
        <v>18.362063680083036</v>
      </c>
      <c r="AI198" s="29">
        <v>2.4844192272430963</v>
      </c>
      <c r="AJ198" s="29">
        <v>1.5850550912390515</v>
      </c>
      <c r="AK198" s="36">
        <v>0.30216208150109936</v>
      </c>
      <c r="AL198" s="36">
        <v>0.19824814113637637</v>
      </c>
      <c r="AM198" s="36">
        <v>0.42337077112727756</v>
      </c>
      <c r="AN198" s="36">
        <v>-1.7266054676825988</v>
      </c>
      <c r="AO198" s="36">
        <v>-2.3346207562514465</v>
      </c>
      <c r="AP198" s="36">
        <v>-1.2400064235704695</v>
      </c>
      <c r="AQ198" s="36">
        <v>-1.6348139422404857</v>
      </c>
      <c r="AR198" s="36">
        <v>-2.0410434736653711</v>
      </c>
      <c r="AS198" s="36">
        <v>-0.76556378213334519</v>
      </c>
      <c r="AT198" s="36">
        <v>-3.3094820999118704</v>
      </c>
      <c r="AU198" s="36">
        <v>-5.0441834877639158</v>
      </c>
      <c r="AV198" s="36">
        <v>-2.361995839574317</v>
      </c>
      <c r="AW198" s="36">
        <v>-3.1054749753199249</v>
      </c>
      <c r="AX198" s="36">
        <v>-4.1154308426526098</v>
      </c>
      <c r="AY198" s="36">
        <v>-1.7000342146503242</v>
      </c>
      <c r="AZ198" s="28" t="s">
        <v>50</v>
      </c>
    </row>
    <row r="199" spans="1:52" s="27" customFormat="1" ht="17" customHeight="1">
      <c r="A199" s="28">
        <v>196</v>
      </c>
      <c r="B199" s="28" t="s">
        <v>858</v>
      </c>
      <c r="C199" s="29">
        <v>-3.3094820999118704</v>
      </c>
      <c r="D199" s="29">
        <v>-5.0441834877639158</v>
      </c>
      <c r="E199" s="29">
        <v>-2.361995839574317</v>
      </c>
      <c r="F199" s="30">
        <v>11873929.632131699</v>
      </c>
      <c r="G199" s="31" t="s">
        <v>42</v>
      </c>
      <c r="H199" s="29">
        <v>18.362063680083036</v>
      </c>
      <c r="I199" s="32" t="s">
        <v>845</v>
      </c>
      <c r="J199" s="32" t="s">
        <v>846</v>
      </c>
      <c r="K199" s="28" t="s">
        <v>633</v>
      </c>
      <c r="L199" s="32" t="s">
        <v>848</v>
      </c>
      <c r="M199" s="33" t="s">
        <v>849</v>
      </c>
      <c r="N199" s="32" t="s">
        <v>850</v>
      </c>
      <c r="O199" s="32" t="s">
        <v>859</v>
      </c>
      <c r="P199" s="28">
        <v>3</v>
      </c>
      <c r="Q199" s="34">
        <v>567.63199999999995</v>
      </c>
      <c r="R199" s="28">
        <v>3</v>
      </c>
      <c r="S199" s="31" t="s">
        <v>42</v>
      </c>
      <c r="T199" s="35">
        <v>32.270166666666661</v>
      </c>
      <c r="U199" s="30">
        <v>11411895.321797786</v>
      </c>
      <c r="V199" s="30">
        <v>12335963.942465613</v>
      </c>
      <c r="W199" s="30">
        <v>3122006.8431960838</v>
      </c>
      <c r="X199" s="30">
        <v>4053695.7432889105</v>
      </c>
      <c r="Y199" s="30">
        <v>2312630.8627094459</v>
      </c>
      <c r="Z199" s="30">
        <v>2395338.0923990477</v>
      </c>
      <c r="AA199" s="30">
        <v>5083418.3594506774</v>
      </c>
      <c r="AB199" s="30">
        <v>4970731.1298825797</v>
      </c>
      <c r="AC199" s="30">
        <v>11873929.632131699</v>
      </c>
      <c r="AD199" s="30">
        <v>3587851.2932424974</v>
      </c>
      <c r="AE199" s="30">
        <v>2353984.4775542468</v>
      </c>
      <c r="AF199" s="30">
        <v>5027074.7446666285</v>
      </c>
      <c r="AG199" s="29">
        <v>5.5029397023518385</v>
      </c>
      <c r="AH199" s="29">
        <v>18.362063680083036</v>
      </c>
      <c r="AI199" s="29">
        <v>2.4844192272430963</v>
      </c>
      <c r="AJ199" s="29">
        <v>1.5850550912390515</v>
      </c>
      <c r="AK199" s="36">
        <v>0.30216208150109936</v>
      </c>
      <c r="AL199" s="36">
        <v>0.19824814113637637</v>
      </c>
      <c r="AM199" s="36">
        <v>0.42337077112727756</v>
      </c>
      <c r="AN199" s="36">
        <v>-1.7266054676825988</v>
      </c>
      <c r="AO199" s="36">
        <v>-2.3346207562514465</v>
      </c>
      <c r="AP199" s="36">
        <v>-1.2400064235704695</v>
      </c>
      <c r="AQ199" s="36">
        <v>-1.6348139422404857</v>
      </c>
      <c r="AR199" s="36">
        <v>-2.0410434736653711</v>
      </c>
      <c r="AS199" s="36">
        <v>-0.76556378213334519</v>
      </c>
      <c r="AT199" s="36">
        <v>-3.3094820999118704</v>
      </c>
      <c r="AU199" s="36">
        <v>-5.0441834877639158</v>
      </c>
      <c r="AV199" s="36">
        <v>-2.361995839574317</v>
      </c>
      <c r="AW199" s="36">
        <v>-3.1054749753199249</v>
      </c>
      <c r="AX199" s="36">
        <v>-4.1154308426526098</v>
      </c>
      <c r="AY199" s="36">
        <v>-1.7000342146503242</v>
      </c>
      <c r="AZ199" s="28" t="s">
        <v>50</v>
      </c>
    </row>
    <row r="200" spans="1:52" s="27" customFormat="1" ht="17" customHeight="1">
      <c r="A200" s="28">
        <v>197</v>
      </c>
      <c r="B200" s="28" t="s">
        <v>860</v>
      </c>
      <c r="C200" s="29">
        <v>-1.28135309632966</v>
      </c>
      <c r="D200" s="29">
        <v>-4.1859816175284505</v>
      </c>
      <c r="E200" s="29">
        <v>-2.0490788388883519</v>
      </c>
      <c r="F200" s="37">
        <v>63832834.738769382</v>
      </c>
      <c r="G200" s="31" t="s">
        <v>42</v>
      </c>
      <c r="H200" s="29">
        <v>26.286989166924325</v>
      </c>
      <c r="I200" s="32" t="s">
        <v>845</v>
      </c>
      <c r="J200" s="32" t="s">
        <v>846</v>
      </c>
      <c r="K200" s="28" t="s">
        <v>861</v>
      </c>
      <c r="L200" s="32" t="s">
        <v>848</v>
      </c>
      <c r="M200" s="33" t="s">
        <v>849</v>
      </c>
      <c r="N200" s="32" t="s">
        <v>850</v>
      </c>
      <c r="O200" s="32" t="s">
        <v>862</v>
      </c>
      <c r="P200" s="28">
        <v>3</v>
      </c>
      <c r="Q200" s="34">
        <v>367.22430000000003</v>
      </c>
      <c r="R200" s="28">
        <v>9</v>
      </c>
      <c r="S200" s="31" t="s">
        <v>42</v>
      </c>
      <c r="T200" s="35">
        <v>15.639987500000013</v>
      </c>
      <c r="U200" s="37">
        <v>66500261.74523823</v>
      </c>
      <c r="V200" s="37">
        <v>61165407.732300527</v>
      </c>
      <c r="W200" s="37">
        <v>40556950.12462718</v>
      </c>
      <c r="X200" s="37">
        <v>59076530.953482769</v>
      </c>
      <c r="Y200" s="37">
        <v>14856656.532486444</v>
      </c>
      <c r="Z200" s="37">
        <v>15641726.198806345</v>
      </c>
      <c r="AA200" s="37">
        <v>31154251.290063102</v>
      </c>
      <c r="AB200" s="37">
        <v>31149681.118315499</v>
      </c>
      <c r="AC200" s="37">
        <v>63832834.738769382</v>
      </c>
      <c r="AD200" s="37">
        <v>49816740.539054975</v>
      </c>
      <c r="AE200" s="37">
        <v>15249191.365646396</v>
      </c>
      <c r="AF200" s="37">
        <v>31151966.204189301</v>
      </c>
      <c r="AG200" s="29">
        <v>5.9096724509044432</v>
      </c>
      <c r="AH200" s="29">
        <v>26.286989166924325</v>
      </c>
      <c r="AI200" s="29">
        <v>3.6403771940930549</v>
      </c>
      <c r="AJ200" s="29">
        <v>1.0373661133704262E-2</v>
      </c>
      <c r="AK200" s="36">
        <v>0.78042500764576539</v>
      </c>
      <c r="AL200" s="36">
        <v>0.23889259231635968</v>
      </c>
      <c r="AM200" s="36">
        <v>0.4880241701888402</v>
      </c>
      <c r="AN200" s="36">
        <v>-0.35766808702181407</v>
      </c>
      <c r="AO200" s="36">
        <v>-2.0655659761041876</v>
      </c>
      <c r="AP200" s="36">
        <v>-1.0349754935171087</v>
      </c>
      <c r="AQ200" s="36">
        <v>-0.26587656157970102</v>
      </c>
      <c r="AR200" s="36">
        <v>-1.7719886935181119</v>
      </c>
      <c r="AS200" s="36">
        <v>-0.56053285207998438</v>
      </c>
      <c r="AT200" s="36">
        <v>-1.28135309632966</v>
      </c>
      <c r="AU200" s="36">
        <v>-4.1859816175284505</v>
      </c>
      <c r="AV200" s="36">
        <v>-2.0490788388883519</v>
      </c>
      <c r="AW200" s="36">
        <v>-1.2023663688365092</v>
      </c>
      <c r="AX200" s="36">
        <v>-3.4152440920007492</v>
      </c>
      <c r="AY200" s="36">
        <v>-1.4748138317017359</v>
      </c>
      <c r="AZ200" s="28" t="s">
        <v>50</v>
      </c>
    </row>
    <row r="201" spans="1:52" s="27" customFormat="1" ht="17" customHeight="1">
      <c r="A201" s="28">
        <v>198</v>
      </c>
      <c r="B201" s="28" t="s">
        <v>863</v>
      </c>
      <c r="C201" s="29">
        <v>-3.9743935058754984</v>
      </c>
      <c r="D201" s="29">
        <v>-4.434458960436193</v>
      </c>
      <c r="E201" s="29">
        <v>-2.4866805942757821</v>
      </c>
      <c r="F201" s="37">
        <v>9882687.4217217676</v>
      </c>
      <c r="G201" s="31" t="s">
        <v>42</v>
      </c>
      <c r="H201" s="29">
        <v>30.044076171370715</v>
      </c>
      <c r="I201" s="32" t="s">
        <v>845</v>
      </c>
      <c r="J201" s="32" t="s">
        <v>846</v>
      </c>
      <c r="K201" s="28" t="s">
        <v>864</v>
      </c>
      <c r="L201" s="32" t="s">
        <v>848</v>
      </c>
      <c r="M201" s="33" t="s">
        <v>849</v>
      </c>
      <c r="N201" s="32" t="s">
        <v>850</v>
      </c>
      <c r="O201" s="32" t="s">
        <v>865</v>
      </c>
      <c r="P201" s="28">
        <v>3</v>
      </c>
      <c r="Q201" s="34">
        <v>487.25479999999999</v>
      </c>
      <c r="R201" s="28">
        <v>13</v>
      </c>
      <c r="S201" s="31" t="s">
        <v>42</v>
      </c>
      <c r="T201" s="35">
        <v>21.809708333333351</v>
      </c>
      <c r="U201" s="37">
        <v>9799633.0804957747</v>
      </c>
      <c r="V201" s="37">
        <v>9965741.7629477624</v>
      </c>
      <c r="W201" s="37">
        <v>3014850.4634364336</v>
      </c>
      <c r="X201" s="37">
        <v>1958329.6744194746</v>
      </c>
      <c r="Y201" s="37">
        <v>2373814.4938524552</v>
      </c>
      <c r="Z201" s="37">
        <v>2083409.0411465752</v>
      </c>
      <c r="AA201" s="37">
        <v>4215148.066644649</v>
      </c>
      <c r="AB201" s="37">
        <v>3733349.57673684</v>
      </c>
      <c r="AC201" s="37">
        <v>9882687.4217217676</v>
      </c>
      <c r="AD201" s="37">
        <v>2486590.068927954</v>
      </c>
      <c r="AE201" s="37">
        <v>2228611.7674995153</v>
      </c>
      <c r="AF201" s="37">
        <v>3974248.8216907447</v>
      </c>
      <c r="AG201" s="29">
        <v>1.1885084568974231</v>
      </c>
      <c r="AH201" s="29">
        <v>30.044076171370715</v>
      </c>
      <c r="AI201" s="29">
        <v>9.2141515133556542</v>
      </c>
      <c r="AJ201" s="29">
        <v>8.5722609394725673</v>
      </c>
      <c r="AK201" s="36">
        <v>0.25161071708718868</v>
      </c>
      <c r="AL201" s="36">
        <v>0.22550665344338547</v>
      </c>
      <c r="AM201" s="36">
        <v>0.40214251975181348</v>
      </c>
      <c r="AN201" s="36">
        <v>-1.9907347213217799</v>
      </c>
      <c r="AO201" s="36">
        <v>-2.1487580948959706</v>
      </c>
      <c r="AP201" s="36">
        <v>-1.3142212101493027</v>
      </c>
      <c r="AQ201" s="36">
        <v>-1.8989431958796668</v>
      </c>
      <c r="AR201" s="36">
        <v>-1.855180812309895</v>
      </c>
      <c r="AS201" s="36">
        <v>-0.83977856871217837</v>
      </c>
      <c r="AT201" s="36">
        <v>-3.9743935058754984</v>
      </c>
      <c r="AU201" s="36">
        <v>-4.434458960436193</v>
      </c>
      <c r="AV201" s="36">
        <v>-2.4866805942757821</v>
      </c>
      <c r="AW201" s="36">
        <v>-3.7293991029288409</v>
      </c>
      <c r="AX201" s="36">
        <v>-3.6179709204722883</v>
      </c>
      <c r="AY201" s="36">
        <v>-1.7897754180370222</v>
      </c>
      <c r="AZ201" s="28" t="s">
        <v>50</v>
      </c>
    </row>
    <row r="202" spans="1:52" s="27" customFormat="1" ht="17" customHeight="1">
      <c r="A202" s="28">
        <v>199</v>
      </c>
      <c r="B202" s="28" t="s">
        <v>866</v>
      </c>
      <c r="C202" s="29">
        <v>-6.349974915367147</v>
      </c>
      <c r="D202" s="29">
        <v>-4.5293405712701924</v>
      </c>
      <c r="E202" s="29">
        <v>-2.7860583147569087</v>
      </c>
      <c r="F202" s="37">
        <v>9689259.5191087313</v>
      </c>
      <c r="G202" s="31" t="s">
        <v>42</v>
      </c>
      <c r="H202" s="29">
        <v>39.631525155690355</v>
      </c>
      <c r="I202" s="32" t="s">
        <v>845</v>
      </c>
      <c r="J202" s="32" t="s">
        <v>846</v>
      </c>
      <c r="K202" s="28" t="s">
        <v>867</v>
      </c>
      <c r="L202" s="32" t="s">
        <v>848</v>
      </c>
      <c r="M202" s="33" t="s">
        <v>849</v>
      </c>
      <c r="N202" s="32" t="s">
        <v>850</v>
      </c>
      <c r="O202" s="32" t="s">
        <v>868</v>
      </c>
      <c r="P202" s="28">
        <v>3</v>
      </c>
      <c r="Q202" s="34">
        <v>602.99509999999998</v>
      </c>
      <c r="R202" s="28">
        <v>5</v>
      </c>
      <c r="S202" s="31" t="s">
        <v>42</v>
      </c>
      <c r="T202" s="35">
        <v>39.145162499999998</v>
      </c>
      <c r="U202" s="37">
        <v>9611786.1102127321</v>
      </c>
      <c r="V202" s="37">
        <v>9766732.9280047305</v>
      </c>
      <c r="W202" s="37">
        <v>1098267.1012552832</v>
      </c>
      <c r="X202" s="37">
        <v>1953480.2357807748</v>
      </c>
      <c r="Y202" s="37">
        <v>2120490.5837634737</v>
      </c>
      <c r="Z202" s="37">
        <v>2157950.9980279831</v>
      </c>
      <c r="AA202" s="37">
        <v>3688026.2251933529</v>
      </c>
      <c r="AB202" s="37">
        <v>3267506.2328228001</v>
      </c>
      <c r="AC202" s="37">
        <v>9689259.5191087313</v>
      </c>
      <c r="AD202" s="37">
        <v>1525873.6685180292</v>
      </c>
      <c r="AE202" s="37">
        <v>2139220.7908957284</v>
      </c>
      <c r="AF202" s="37">
        <v>3477766.2290080767</v>
      </c>
      <c r="AG202" s="29">
        <v>1.1307772835265697</v>
      </c>
      <c r="AH202" s="29">
        <v>39.631525155690355</v>
      </c>
      <c r="AI202" s="29">
        <v>1.2382318396140706</v>
      </c>
      <c r="AJ202" s="29">
        <v>8.5501013768408356</v>
      </c>
      <c r="AK202" s="36">
        <v>0.15748093706322638</v>
      </c>
      <c r="AL202" s="36">
        <v>0.22078269104845952</v>
      </c>
      <c r="AM202" s="36">
        <v>0.35893003197503165</v>
      </c>
      <c r="AN202" s="36">
        <v>-2.6667508927435595</v>
      </c>
      <c r="AO202" s="36">
        <v>-2.1793010229406007</v>
      </c>
      <c r="AP202" s="36">
        <v>-1.4782254551861627</v>
      </c>
      <c r="AQ202" s="36">
        <v>-2.5749593673014464</v>
      </c>
      <c r="AR202" s="36">
        <v>-1.8857237403545251</v>
      </c>
      <c r="AS202" s="36">
        <v>-1.0037828137490383</v>
      </c>
      <c r="AT202" s="36">
        <v>-6.349974915367147</v>
      </c>
      <c r="AU202" s="36">
        <v>-4.5293405712701924</v>
      </c>
      <c r="AV202" s="36">
        <v>-2.7860583147569087</v>
      </c>
      <c r="AW202" s="36">
        <v>-5.9585420311253721</v>
      </c>
      <c r="AX202" s="36">
        <v>-3.6953825984126376</v>
      </c>
      <c r="AY202" s="36">
        <v>-2.0052509745111862</v>
      </c>
      <c r="AZ202" s="28" t="s">
        <v>50</v>
      </c>
    </row>
    <row r="203" spans="1:52" s="27" customFormat="1" ht="17" customHeight="1">
      <c r="A203" s="28">
        <v>200</v>
      </c>
      <c r="B203" s="28" t="s">
        <v>869</v>
      </c>
      <c r="C203" s="29">
        <v>-3.0178516064798888</v>
      </c>
      <c r="D203" s="29">
        <v>-4.0878890076726151</v>
      </c>
      <c r="E203" s="29">
        <v>-1.9655791275582952</v>
      </c>
      <c r="F203" s="30">
        <v>8234656.9558311366</v>
      </c>
      <c r="G203" s="31" t="s">
        <v>42</v>
      </c>
      <c r="H203" s="29">
        <v>28.373047229591293</v>
      </c>
      <c r="I203" s="32" t="s">
        <v>845</v>
      </c>
      <c r="J203" s="32" t="s">
        <v>846</v>
      </c>
      <c r="K203" s="28" t="s">
        <v>870</v>
      </c>
      <c r="L203" s="32" t="s">
        <v>848</v>
      </c>
      <c r="M203" s="33" t="s">
        <v>849</v>
      </c>
      <c r="N203" s="32" t="s">
        <v>850</v>
      </c>
      <c r="O203" s="32" t="s">
        <v>871</v>
      </c>
      <c r="P203" s="28">
        <v>4</v>
      </c>
      <c r="Q203" s="34">
        <v>728.86749999999995</v>
      </c>
      <c r="R203" s="28">
        <v>4</v>
      </c>
      <c r="S203" s="31" t="s">
        <v>42</v>
      </c>
      <c r="T203" s="35">
        <v>78.179293749999999</v>
      </c>
      <c r="U203" s="30">
        <v>7430063.4953912282</v>
      </c>
      <c r="V203" s="30">
        <v>9039250.4162710458</v>
      </c>
      <c r="W203" s="30">
        <v>2466214.8712614072</v>
      </c>
      <c r="X203" s="30">
        <v>2991082.5903830258</v>
      </c>
      <c r="Y203" s="30">
        <v>1610258.0869007723</v>
      </c>
      <c r="Z203" s="30">
        <v>2418548.4390960908</v>
      </c>
      <c r="AA203" s="30">
        <v>3865477.7784039448</v>
      </c>
      <c r="AB203" s="30">
        <v>4513383.0269206297</v>
      </c>
      <c r="AC203" s="30">
        <v>8234656.9558311366</v>
      </c>
      <c r="AD203" s="30">
        <v>2728648.7308222167</v>
      </c>
      <c r="AE203" s="30">
        <v>2014403.2629984315</v>
      </c>
      <c r="AF203" s="30">
        <v>4189430.4026622875</v>
      </c>
      <c r="AG203" s="29">
        <v>13.818025329459324</v>
      </c>
      <c r="AH203" s="29">
        <v>13.601513424008068</v>
      </c>
      <c r="AI203" s="29">
        <v>28.373047229591293</v>
      </c>
      <c r="AJ203" s="29">
        <v>10.935572399087079</v>
      </c>
      <c r="AK203" s="36">
        <v>0.33136155464132627</v>
      </c>
      <c r="AL203" s="36">
        <v>0.24462503706022501</v>
      </c>
      <c r="AM203" s="36">
        <v>0.50875591116101837</v>
      </c>
      <c r="AN203" s="36">
        <v>-1.5935218675415344</v>
      </c>
      <c r="AO203" s="36">
        <v>-2.0313560254697287</v>
      </c>
      <c r="AP203" s="36">
        <v>-0.97495444294701505</v>
      </c>
      <c r="AQ203" s="36">
        <v>-1.5017303420994212</v>
      </c>
      <c r="AR203" s="36">
        <v>-1.7377787428836531</v>
      </c>
      <c r="AS203" s="36">
        <v>-0.50051180150989061</v>
      </c>
      <c r="AT203" s="36">
        <v>-3.0178516064798888</v>
      </c>
      <c r="AU203" s="36">
        <v>-4.0878890076726151</v>
      </c>
      <c r="AV203" s="36">
        <v>-1.9655791275582952</v>
      </c>
      <c r="AW203" s="36">
        <v>-2.831821523797303</v>
      </c>
      <c r="AX203" s="36">
        <v>-3.3352126353703015</v>
      </c>
      <c r="AY203" s="36">
        <v>-1.4147153489710869</v>
      </c>
      <c r="AZ203" s="28" t="s">
        <v>50</v>
      </c>
    </row>
    <row r="204" spans="1:52" s="27" customFormat="1" ht="17" customHeight="1">
      <c r="A204" s="28">
        <v>201</v>
      </c>
      <c r="B204" s="28" t="s">
        <v>872</v>
      </c>
      <c r="C204" s="29">
        <v>-3.0178516064798888</v>
      </c>
      <c r="D204" s="29">
        <v>-4.0878890076726151</v>
      </c>
      <c r="E204" s="29">
        <v>-1.9655791275582952</v>
      </c>
      <c r="F204" s="30">
        <v>8234656.9558311366</v>
      </c>
      <c r="G204" s="31" t="s">
        <v>42</v>
      </c>
      <c r="H204" s="29">
        <v>28.373047229591293</v>
      </c>
      <c r="I204" s="32" t="s">
        <v>845</v>
      </c>
      <c r="J204" s="32" t="s">
        <v>846</v>
      </c>
      <c r="K204" s="28" t="s">
        <v>873</v>
      </c>
      <c r="L204" s="32" t="s">
        <v>848</v>
      </c>
      <c r="M204" s="33" t="s">
        <v>849</v>
      </c>
      <c r="N204" s="32" t="s">
        <v>850</v>
      </c>
      <c r="O204" s="32" t="s">
        <v>874</v>
      </c>
      <c r="P204" s="28">
        <v>4</v>
      </c>
      <c r="Q204" s="34">
        <v>728.86749999999995</v>
      </c>
      <c r="R204" s="28">
        <v>1</v>
      </c>
      <c r="S204" s="31" t="s">
        <v>42</v>
      </c>
      <c r="T204" s="35">
        <v>78.179293749999999</v>
      </c>
      <c r="U204" s="30">
        <v>7430063.4953912282</v>
      </c>
      <c r="V204" s="30">
        <v>9039250.4162710458</v>
      </c>
      <c r="W204" s="30">
        <v>2466214.8712614072</v>
      </c>
      <c r="X204" s="30">
        <v>2991082.5903830258</v>
      </c>
      <c r="Y204" s="30">
        <v>1610258.0869007723</v>
      </c>
      <c r="Z204" s="30">
        <v>2418548.4390960908</v>
      </c>
      <c r="AA204" s="30">
        <v>3865477.7784039448</v>
      </c>
      <c r="AB204" s="30">
        <v>4513383.0269206297</v>
      </c>
      <c r="AC204" s="30">
        <v>8234656.9558311366</v>
      </c>
      <c r="AD204" s="30">
        <v>2728648.7308222167</v>
      </c>
      <c r="AE204" s="30">
        <v>2014403.2629984315</v>
      </c>
      <c r="AF204" s="30">
        <v>4189430.4026622875</v>
      </c>
      <c r="AG204" s="29">
        <v>13.818025329459324</v>
      </c>
      <c r="AH204" s="29">
        <v>13.601513424008068</v>
      </c>
      <c r="AI204" s="29">
        <v>28.373047229591293</v>
      </c>
      <c r="AJ204" s="29">
        <v>10.935572399087079</v>
      </c>
      <c r="AK204" s="36">
        <v>0.33136155464132627</v>
      </c>
      <c r="AL204" s="36">
        <v>0.24462503706022501</v>
      </c>
      <c r="AM204" s="36">
        <v>0.50875591116101837</v>
      </c>
      <c r="AN204" s="36">
        <v>-1.5935218675415344</v>
      </c>
      <c r="AO204" s="36">
        <v>-2.0313560254697287</v>
      </c>
      <c r="AP204" s="36">
        <v>-0.97495444294701505</v>
      </c>
      <c r="AQ204" s="36">
        <v>-1.5017303420994212</v>
      </c>
      <c r="AR204" s="36">
        <v>-1.7377787428836531</v>
      </c>
      <c r="AS204" s="36">
        <v>-0.50051180150989061</v>
      </c>
      <c r="AT204" s="36">
        <v>-3.0178516064798888</v>
      </c>
      <c r="AU204" s="36">
        <v>-4.0878890076726151</v>
      </c>
      <c r="AV204" s="36">
        <v>-1.9655791275582952</v>
      </c>
      <c r="AW204" s="36">
        <v>-2.831821523797303</v>
      </c>
      <c r="AX204" s="36">
        <v>-3.3352126353703015</v>
      </c>
      <c r="AY204" s="36">
        <v>-1.4147153489710869</v>
      </c>
      <c r="AZ204" s="28" t="s">
        <v>50</v>
      </c>
    </row>
    <row r="205" spans="1:52" s="27" customFormat="1" ht="17" customHeight="1">
      <c r="A205" s="28">
        <v>202</v>
      </c>
      <c r="B205" s="28" t="s">
        <v>875</v>
      </c>
      <c r="C205" s="29">
        <v>-2.8829979661366547</v>
      </c>
      <c r="D205" s="29">
        <v>-2.3301432420306076</v>
      </c>
      <c r="E205" s="29">
        <v>-5.320439848515325</v>
      </c>
      <c r="F205" s="37">
        <v>1127186.7994212306</v>
      </c>
      <c r="G205" s="31" t="s">
        <v>42</v>
      </c>
      <c r="H205" s="29">
        <v>93.37391975931088</v>
      </c>
      <c r="I205" s="32" t="s">
        <v>845</v>
      </c>
      <c r="J205" s="32" t="s">
        <v>846</v>
      </c>
      <c r="K205" s="28" t="s">
        <v>876</v>
      </c>
      <c r="L205" s="32" t="s">
        <v>848</v>
      </c>
      <c r="M205" s="33" t="s">
        <v>849</v>
      </c>
      <c r="N205" s="32" t="s">
        <v>850</v>
      </c>
      <c r="O205" s="32" t="s">
        <v>877</v>
      </c>
      <c r="P205" s="28">
        <v>2</v>
      </c>
      <c r="Q205" s="34">
        <v>609.31899999999996</v>
      </c>
      <c r="R205" s="28">
        <v>3</v>
      </c>
      <c r="S205" s="31" t="s">
        <v>42</v>
      </c>
      <c r="T205" s="35">
        <v>14.251725</v>
      </c>
      <c r="U205" s="37">
        <v>473829.26667789661</v>
      </c>
      <c r="V205" s="37">
        <v>1780544.3321645644</v>
      </c>
      <c r="W205" s="37">
        <v>132833.24478796084</v>
      </c>
      <c r="X205" s="37">
        <v>649121.38206993532</v>
      </c>
      <c r="Y205" s="37">
        <v>463982.03168822342</v>
      </c>
      <c r="Z205" s="37">
        <v>503500.80721136421</v>
      </c>
      <c r="AA205" s="37">
        <v>254846.76962565625</v>
      </c>
      <c r="AB205" s="37">
        <v>168872.63385027001</v>
      </c>
      <c r="AC205" s="37">
        <v>1127186.7994212306</v>
      </c>
      <c r="AD205" s="37">
        <v>390977.31342894805</v>
      </c>
      <c r="AE205" s="37">
        <v>483741.41944979382</v>
      </c>
      <c r="AF205" s="37">
        <v>211859.70173796313</v>
      </c>
      <c r="AG205" s="29">
        <v>81.972844639298444</v>
      </c>
      <c r="AH205" s="29">
        <v>93.37391975931088</v>
      </c>
      <c r="AI205" s="29">
        <v>5.7766387233049432</v>
      </c>
      <c r="AJ205" s="29">
        <v>28.694883413278738</v>
      </c>
      <c r="AK205" s="36">
        <v>0.34686115347491708</v>
      </c>
      <c r="AL205" s="36">
        <v>0.42915816588535055</v>
      </c>
      <c r="AM205" s="36">
        <v>0.18795438506443243</v>
      </c>
      <c r="AN205" s="36">
        <v>-1.5275698190577254</v>
      </c>
      <c r="AO205" s="36">
        <v>-1.2204186451006653</v>
      </c>
      <c r="AP205" s="36">
        <v>-2.4115455203581901</v>
      </c>
      <c r="AQ205" s="36">
        <v>-1.4357782936156123</v>
      </c>
      <c r="AR205" s="36">
        <v>-0.92684136251458971</v>
      </c>
      <c r="AS205" s="36">
        <v>-1.9371028789210658</v>
      </c>
      <c r="AT205" s="36">
        <v>-2.8829979661366547</v>
      </c>
      <c r="AU205" s="36">
        <v>-2.3301432420306076</v>
      </c>
      <c r="AV205" s="36">
        <v>-5.320439848515325</v>
      </c>
      <c r="AW205" s="36">
        <v>-2.7052806957239741</v>
      </c>
      <c r="AX205" s="36">
        <v>-1.901109146666341</v>
      </c>
      <c r="AY205" s="36">
        <v>-3.8293588955241908</v>
      </c>
      <c r="AZ205" s="28" t="s">
        <v>50</v>
      </c>
    </row>
    <row r="206" spans="1:52" s="27" customFormat="1" ht="17" customHeight="1">
      <c r="A206" s="28">
        <v>203</v>
      </c>
      <c r="B206" s="28" t="s">
        <v>878</v>
      </c>
      <c r="C206" s="29">
        <v>-4.1038073303422316</v>
      </c>
      <c r="D206" s="29">
        <v>-5.069627204848441</v>
      </c>
      <c r="E206" s="29">
        <v>-2.5454953755650922</v>
      </c>
      <c r="F206" s="37">
        <v>7142626.6435818113</v>
      </c>
      <c r="G206" s="31" t="s">
        <v>42</v>
      </c>
      <c r="H206" s="29">
        <v>21.566193968401507</v>
      </c>
      <c r="I206" s="32" t="s">
        <v>845</v>
      </c>
      <c r="J206" s="32" t="s">
        <v>846</v>
      </c>
      <c r="K206" s="28" t="s">
        <v>879</v>
      </c>
      <c r="L206" s="32" t="s">
        <v>848</v>
      </c>
      <c r="M206" s="33" t="s">
        <v>849</v>
      </c>
      <c r="N206" s="32" t="s">
        <v>850</v>
      </c>
      <c r="O206" s="32" t="s">
        <v>880</v>
      </c>
      <c r="P206" s="28">
        <v>3</v>
      </c>
      <c r="Q206" s="34">
        <v>419.92230000000001</v>
      </c>
      <c r="R206" s="28">
        <v>5</v>
      </c>
      <c r="S206" s="31" t="s">
        <v>42</v>
      </c>
      <c r="T206" s="35">
        <v>44.848381250000024</v>
      </c>
      <c r="U206" s="37">
        <v>8231848.7790340781</v>
      </c>
      <c r="V206" s="37">
        <v>6053404.5081295455</v>
      </c>
      <c r="W206" s="37">
        <v>1992855.6775329346</v>
      </c>
      <c r="X206" s="37">
        <v>1488119.9476001102</v>
      </c>
      <c r="Y206" s="37">
        <v>1504913.7192723071</v>
      </c>
      <c r="Z206" s="37">
        <v>1312897.6719679856</v>
      </c>
      <c r="AA206" s="37">
        <v>2895025.2208854095</v>
      </c>
      <c r="AB206" s="37">
        <v>2716948.55219298</v>
      </c>
      <c r="AC206" s="37">
        <v>7142626.6435818113</v>
      </c>
      <c r="AD206" s="37">
        <v>1740487.8125665225</v>
      </c>
      <c r="AE206" s="37">
        <v>1408905.6956201463</v>
      </c>
      <c r="AF206" s="37">
        <v>2805986.8865391947</v>
      </c>
      <c r="AG206" s="29">
        <v>21.566193968401507</v>
      </c>
      <c r="AH206" s="29">
        <v>20.505863630056329</v>
      </c>
      <c r="AI206" s="29">
        <v>9.6369721243663715</v>
      </c>
      <c r="AJ206" s="29">
        <v>4.4875199028044026</v>
      </c>
      <c r="AK206" s="36">
        <v>0.24367615716418303</v>
      </c>
      <c r="AL206" s="36">
        <v>0.19725316272636964</v>
      </c>
      <c r="AM206" s="36">
        <v>0.39285084137228221</v>
      </c>
      <c r="AN206" s="36">
        <v>-2.036962999442836</v>
      </c>
      <c r="AO206" s="36">
        <v>-2.3418796625164666</v>
      </c>
      <c r="AP206" s="36">
        <v>-1.3479464446410692</v>
      </c>
      <c r="AQ206" s="36">
        <v>-1.9451714740007229</v>
      </c>
      <c r="AR206" s="36">
        <v>-2.0483023799303908</v>
      </c>
      <c r="AS206" s="36">
        <v>-0.87350380320394483</v>
      </c>
      <c r="AT206" s="36">
        <v>-4.1038073303422316</v>
      </c>
      <c r="AU206" s="36">
        <v>-5.069627204848441</v>
      </c>
      <c r="AV206" s="36">
        <v>-2.5454953755650922</v>
      </c>
      <c r="AW206" s="36">
        <v>-3.8508354428784015</v>
      </c>
      <c r="AX206" s="36">
        <v>-4.1361897738642481</v>
      </c>
      <c r="AY206" s="36">
        <v>-1.8321070508213639</v>
      </c>
      <c r="AZ206" s="28" t="s">
        <v>50</v>
      </c>
    </row>
    <row r="207" spans="1:52" s="27" customFormat="1" ht="17" customHeight="1">
      <c r="A207" s="28">
        <v>204</v>
      </c>
      <c r="B207" s="28" t="s">
        <v>881</v>
      </c>
      <c r="C207" s="29">
        <v>-3.3973616531378066</v>
      </c>
      <c r="D207" s="29">
        <v>-3.8367486656675318</v>
      </c>
      <c r="E207" s="29">
        <v>-1.6726974275974658</v>
      </c>
      <c r="F207" s="37">
        <v>3123324.841197785</v>
      </c>
      <c r="G207" s="31" t="s">
        <v>42</v>
      </c>
      <c r="H207" s="29">
        <v>29.106435752778857</v>
      </c>
      <c r="I207" s="32" t="s">
        <v>845</v>
      </c>
      <c r="J207" s="32" t="s">
        <v>846</v>
      </c>
      <c r="K207" s="28" t="s">
        <v>882</v>
      </c>
      <c r="L207" s="32" t="s">
        <v>848</v>
      </c>
      <c r="M207" s="33" t="s">
        <v>849</v>
      </c>
      <c r="N207" s="32" t="s">
        <v>850</v>
      </c>
      <c r="O207" s="32" t="s">
        <v>883</v>
      </c>
      <c r="P207" s="28">
        <v>3</v>
      </c>
      <c r="Q207" s="34">
        <v>719.72190000000001</v>
      </c>
      <c r="R207" s="28">
        <v>4</v>
      </c>
      <c r="S207" s="31" t="s">
        <v>42</v>
      </c>
      <c r="T207" s="35">
        <v>77.005783333333341</v>
      </c>
      <c r="U207" s="37">
        <v>3088590.4860025947</v>
      </c>
      <c r="V207" s="37">
        <v>3158059.1963929753</v>
      </c>
      <c r="W207" s="37">
        <v>833600.31190412422</v>
      </c>
      <c r="X207" s="37">
        <v>1005076.3790587464</v>
      </c>
      <c r="Y207" s="37">
        <v>709456.86086562427</v>
      </c>
      <c r="Z207" s="37">
        <v>918653.35085937416</v>
      </c>
      <c r="AA207" s="37">
        <v>1482935.3654607746</v>
      </c>
      <c r="AB207" s="37">
        <v>2251541.4020247702</v>
      </c>
      <c r="AC207" s="37">
        <v>3123324.841197785</v>
      </c>
      <c r="AD207" s="37">
        <v>919338.3454814353</v>
      </c>
      <c r="AE207" s="37">
        <v>814055.10586249921</v>
      </c>
      <c r="AF207" s="37">
        <v>1867238.3837427725</v>
      </c>
      <c r="AG207" s="29">
        <v>1.5727405471694453</v>
      </c>
      <c r="AH207" s="29">
        <v>13.189038670277295</v>
      </c>
      <c r="AI207" s="29">
        <v>18.171282952433188</v>
      </c>
      <c r="AJ207" s="29">
        <v>29.106435752778857</v>
      </c>
      <c r="AK207" s="36">
        <v>0.2943460549972356</v>
      </c>
      <c r="AL207" s="36">
        <v>0.26063734873965644</v>
      </c>
      <c r="AM207" s="36">
        <v>0.59783675367775468</v>
      </c>
      <c r="AN207" s="36">
        <v>-1.7644148029732882</v>
      </c>
      <c r="AO207" s="36">
        <v>-1.9398842612474045</v>
      </c>
      <c r="AP207" s="36">
        <v>-0.74217650145334213</v>
      </c>
      <c r="AQ207" s="36">
        <v>-1.6726232775311751</v>
      </c>
      <c r="AR207" s="36">
        <v>-1.6463069786613289</v>
      </c>
      <c r="AS207" s="36">
        <v>-0.26773386001621774</v>
      </c>
      <c r="AT207" s="36">
        <v>-3.3973616531378066</v>
      </c>
      <c r="AU207" s="36">
        <v>-3.8367486656675318</v>
      </c>
      <c r="AV207" s="36">
        <v>-1.6726974275974658</v>
      </c>
      <c r="AW207" s="36">
        <v>-3.1879373501406594</v>
      </c>
      <c r="AX207" s="36">
        <v>-3.1303131284770234</v>
      </c>
      <c r="AY207" s="36">
        <v>-1.2039152694637096</v>
      </c>
      <c r="AZ207" s="28" t="s">
        <v>50</v>
      </c>
    </row>
    <row r="208" spans="1:52" s="27" customFormat="1" ht="17" customHeight="1">
      <c r="A208" s="28">
        <v>205</v>
      </c>
      <c r="B208" s="28" t="s">
        <v>884</v>
      </c>
      <c r="C208" s="29">
        <v>-1.1700128786774635</v>
      </c>
      <c r="D208" s="29">
        <v>-2.7650566334134332</v>
      </c>
      <c r="E208" s="29">
        <v>-1.662444210685083</v>
      </c>
      <c r="F208" s="30">
        <v>1289529.1843121857</v>
      </c>
      <c r="G208" s="31" t="s">
        <v>42</v>
      </c>
      <c r="H208" s="29">
        <v>18.80597549393012</v>
      </c>
      <c r="I208" s="32" t="s">
        <v>885</v>
      </c>
      <c r="J208" s="32" t="s">
        <v>886</v>
      </c>
      <c r="K208" s="28" t="s">
        <v>887</v>
      </c>
      <c r="L208" s="32" t="s">
        <v>888</v>
      </c>
      <c r="M208" s="33" t="s">
        <v>889</v>
      </c>
      <c r="N208" s="32" t="s">
        <v>890</v>
      </c>
      <c r="O208" s="32" t="s">
        <v>891</v>
      </c>
      <c r="P208" s="28">
        <v>3</v>
      </c>
      <c r="Q208" s="34">
        <v>645.98239999999998</v>
      </c>
      <c r="R208" s="28">
        <v>1</v>
      </c>
      <c r="S208" s="31" t="s">
        <v>42</v>
      </c>
      <c r="T208" s="35">
        <v>44.777685416666664</v>
      </c>
      <c r="U208" s="30">
        <v>1368019.986115349</v>
      </c>
      <c r="V208" s="30">
        <v>1211038.3825090225</v>
      </c>
      <c r="W208" s="30">
        <v>1248711.57040806</v>
      </c>
      <c r="X208" s="30">
        <v>955587.55793968763</v>
      </c>
      <c r="Y208" s="30">
        <v>416238.12016506522</v>
      </c>
      <c r="Z208" s="30">
        <v>516494.44576453423</v>
      </c>
      <c r="AA208" s="30">
        <v>781290.69825358177</v>
      </c>
      <c r="AB208" s="30">
        <v>770074.66609843902</v>
      </c>
      <c r="AC208" s="30">
        <v>1289529.1843121857</v>
      </c>
      <c r="AD208" s="30">
        <v>1102149.5641738737</v>
      </c>
      <c r="AE208" s="30">
        <v>466366.28296479973</v>
      </c>
      <c r="AF208" s="30">
        <v>775682.68217601045</v>
      </c>
      <c r="AG208" s="29">
        <v>8.608006533080566</v>
      </c>
      <c r="AH208" s="29">
        <v>18.80597549393012</v>
      </c>
      <c r="AI208" s="29">
        <v>15.200911875008227</v>
      </c>
      <c r="AJ208" s="29">
        <v>1.0224454634778299</v>
      </c>
      <c r="AK208" s="36">
        <v>0.8546914467560055</v>
      </c>
      <c r="AL208" s="36">
        <v>0.36165624527028606</v>
      </c>
      <c r="AM208" s="36">
        <v>0.60152394502784923</v>
      </c>
      <c r="AN208" s="36">
        <v>-0.22652441006667265</v>
      </c>
      <c r="AO208" s="36">
        <v>-1.4673090297937879</v>
      </c>
      <c r="AP208" s="36">
        <v>-0.73330592658768257</v>
      </c>
      <c r="AQ208" s="36">
        <v>-0.1347328846245596</v>
      </c>
      <c r="AR208" s="36">
        <v>-1.1737317472077122</v>
      </c>
      <c r="AS208" s="36">
        <v>-0.25886328515055818</v>
      </c>
      <c r="AT208" s="36">
        <v>-1.1700128786774635</v>
      </c>
      <c r="AU208" s="36">
        <v>-2.7650566334134332</v>
      </c>
      <c r="AV208" s="36">
        <v>-1.662444210685083</v>
      </c>
      <c r="AW208" s="36">
        <v>-1.0978895204272741</v>
      </c>
      <c r="AX208" s="36">
        <v>-2.2559447685507008</v>
      </c>
      <c r="AY208" s="36">
        <v>-1.1965355699446691</v>
      </c>
      <c r="AZ208" s="28" t="s">
        <v>50</v>
      </c>
    </row>
    <row r="209" spans="1:52" s="27" customFormat="1" ht="17" customHeight="1">
      <c r="A209" s="28">
        <v>206</v>
      </c>
      <c r="B209" s="28" t="s">
        <v>892</v>
      </c>
      <c r="C209" s="29">
        <v>-1.1700128786774635</v>
      </c>
      <c r="D209" s="29">
        <v>-2.7650566334134332</v>
      </c>
      <c r="E209" s="29">
        <v>-1.662444210685083</v>
      </c>
      <c r="F209" s="30">
        <v>1289529.1843121857</v>
      </c>
      <c r="G209" s="31" t="s">
        <v>42</v>
      </c>
      <c r="H209" s="29">
        <v>18.80597549393012</v>
      </c>
      <c r="I209" s="32" t="s">
        <v>885</v>
      </c>
      <c r="J209" s="32" t="s">
        <v>886</v>
      </c>
      <c r="K209" s="28" t="s">
        <v>893</v>
      </c>
      <c r="L209" s="32" t="s">
        <v>888</v>
      </c>
      <c r="M209" s="33" t="s">
        <v>889</v>
      </c>
      <c r="N209" s="32" t="s">
        <v>890</v>
      </c>
      <c r="O209" s="32" t="s">
        <v>894</v>
      </c>
      <c r="P209" s="28">
        <v>3</v>
      </c>
      <c r="Q209" s="34">
        <v>645.98239999999998</v>
      </c>
      <c r="R209" s="28">
        <v>1</v>
      </c>
      <c r="S209" s="31" t="s">
        <v>42</v>
      </c>
      <c r="T209" s="35">
        <v>44.777685416666664</v>
      </c>
      <c r="U209" s="30">
        <v>1368019.986115349</v>
      </c>
      <c r="V209" s="30">
        <v>1211038.3825090225</v>
      </c>
      <c r="W209" s="30">
        <v>1248711.57040806</v>
      </c>
      <c r="X209" s="30">
        <v>955587.55793968763</v>
      </c>
      <c r="Y209" s="30">
        <v>416238.12016506522</v>
      </c>
      <c r="Z209" s="30">
        <v>516494.44576453423</v>
      </c>
      <c r="AA209" s="30">
        <v>781290.69825358177</v>
      </c>
      <c r="AB209" s="30">
        <v>770074.66609843902</v>
      </c>
      <c r="AC209" s="30">
        <v>1289529.1843121857</v>
      </c>
      <c r="AD209" s="30">
        <v>1102149.5641738737</v>
      </c>
      <c r="AE209" s="30">
        <v>466366.28296479973</v>
      </c>
      <c r="AF209" s="30">
        <v>775682.68217601045</v>
      </c>
      <c r="AG209" s="29">
        <v>8.608006533080566</v>
      </c>
      <c r="AH209" s="29">
        <v>18.80597549393012</v>
      </c>
      <c r="AI209" s="29">
        <v>15.200911875008227</v>
      </c>
      <c r="AJ209" s="29">
        <v>1.0224454634778299</v>
      </c>
      <c r="AK209" s="36">
        <v>0.8546914467560055</v>
      </c>
      <c r="AL209" s="36">
        <v>0.36165624527028606</v>
      </c>
      <c r="AM209" s="36">
        <v>0.60152394502784923</v>
      </c>
      <c r="AN209" s="36">
        <v>-0.22652441006667265</v>
      </c>
      <c r="AO209" s="36">
        <v>-1.4673090297937879</v>
      </c>
      <c r="AP209" s="36">
        <v>-0.73330592658768257</v>
      </c>
      <c r="AQ209" s="36">
        <v>-0.1347328846245596</v>
      </c>
      <c r="AR209" s="36">
        <v>-1.1737317472077122</v>
      </c>
      <c r="AS209" s="36">
        <v>-0.25886328515055818</v>
      </c>
      <c r="AT209" s="36">
        <v>-1.1700128786774635</v>
      </c>
      <c r="AU209" s="36">
        <v>-2.7650566334134332</v>
      </c>
      <c r="AV209" s="36">
        <v>-1.662444210685083</v>
      </c>
      <c r="AW209" s="36">
        <v>-1.0978895204272741</v>
      </c>
      <c r="AX209" s="36">
        <v>-2.2559447685507008</v>
      </c>
      <c r="AY209" s="36">
        <v>-1.1965355699446691</v>
      </c>
      <c r="AZ209" s="28" t="s">
        <v>50</v>
      </c>
    </row>
    <row r="210" spans="1:52" s="27" customFormat="1" ht="17" customHeight="1">
      <c r="A210" s="28">
        <v>207</v>
      </c>
      <c r="B210" s="28" t="s">
        <v>895</v>
      </c>
      <c r="C210" s="29">
        <v>-1.0334163049422467</v>
      </c>
      <c r="D210" s="29">
        <v>-3.5211886849032545</v>
      </c>
      <c r="E210" s="29">
        <v>-1.7532601918613284</v>
      </c>
      <c r="F210" s="37">
        <v>5251294.5452307817</v>
      </c>
      <c r="G210" s="31" t="s">
        <v>42</v>
      </c>
      <c r="H210" s="29">
        <v>12.417319848471415</v>
      </c>
      <c r="I210" s="32" t="s">
        <v>885</v>
      </c>
      <c r="J210" s="32" t="s">
        <v>886</v>
      </c>
      <c r="K210" s="28" t="s">
        <v>896</v>
      </c>
      <c r="L210" s="32" t="s">
        <v>888</v>
      </c>
      <c r="M210" s="33" t="s">
        <v>889</v>
      </c>
      <c r="N210" s="32" t="s">
        <v>890</v>
      </c>
      <c r="O210" s="32" t="s">
        <v>897</v>
      </c>
      <c r="P210" s="28">
        <v>4</v>
      </c>
      <c r="Q210" s="34">
        <v>590.02229999999997</v>
      </c>
      <c r="R210" s="28">
        <v>15</v>
      </c>
      <c r="S210" s="31" t="s">
        <v>42</v>
      </c>
      <c r="T210" s="35">
        <v>24.737958333333324</v>
      </c>
      <c r="U210" s="37">
        <v>5712377.6922290595</v>
      </c>
      <c r="V210" s="37">
        <v>4790211.3982325047</v>
      </c>
      <c r="W210" s="37">
        <v>5502599.8376531191</v>
      </c>
      <c r="X210" s="37">
        <v>4660380.0188031904</v>
      </c>
      <c r="Y210" s="37">
        <v>1487442.8214131224</v>
      </c>
      <c r="Z210" s="37">
        <v>1495240.0252887225</v>
      </c>
      <c r="AA210" s="37">
        <v>3044728.0801469632</v>
      </c>
      <c r="AB210" s="37">
        <v>2945591.6335012498</v>
      </c>
      <c r="AC210" s="37">
        <v>5251294.5452307817</v>
      </c>
      <c r="AD210" s="37">
        <v>5081489.9282281548</v>
      </c>
      <c r="AE210" s="37">
        <v>1491341.4233509223</v>
      </c>
      <c r="AF210" s="37">
        <v>2995159.8568241065</v>
      </c>
      <c r="AG210" s="29">
        <v>12.417319848471415</v>
      </c>
      <c r="AH210" s="29">
        <v>11.719778127478209</v>
      </c>
      <c r="AI210" s="29">
        <v>0.36969775320906723</v>
      </c>
      <c r="AJ210" s="29">
        <v>2.3404444849983652</v>
      </c>
      <c r="AK210" s="36">
        <v>0.96766423678198676</v>
      </c>
      <c r="AL210" s="36">
        <v>0.28399500551827861</v>
      </c>
      <c r="AM210" s="36">
        <v>0.57036599852207992</v>
      </c>
      <c r="AN210" s="36">
        <v>-4.742155147822711E-2</v>
      </c>
      <c r="AO210" s="36">
        <v>-1.8160625369087109</v>
      </c>
      <c r="AP210" s="36">
        <v>-0.81004011455310843</v>
      </c>
      <c r="AQ210" s="36">
        <v>4.4369973963885943E-2</v>
      </c>
      <c r="AR210" s="36">
        <v>-1.5224852543226353</v>
      </c>
      <c r="AS210" s="36">
        <v>-0.33559747311598404</v>
      </c>
      <c r="AT210" s="36">
        <v>-1.0334163049422467</v>
      </c>
      <c r="AU210" s="36">
        <v>-3.5211886849032545</v>
      </c>
      <c r="AV210" s="36">
        <v>-1.7532601918613284</v>
      </c>
      <c r="AW210" s="36">
        <v>1.0312327408225046</v>
      </c>
      <c r="AX210" s="36">
        <v>-2.8728551512455356</v>
      </c>
      <c r="AY210" s="36">
        <v>-1.2618998998261652</v>
      </c>
      <c r="AZ210" s="28" t="s">
        <v>50</v>
      </c>
    </row>
    <row r="211" spans="1:52" s="27" customFormat="1" ht="17" customHeight="1">
      <c r="A211" s="28">
        <v>208</v>
      </c>
      <c r="B211" s="28" t="s">
        <v>898</v>
      </c>
      <c r="C211" s="29">
        <v>-1.6619234773652094</v>
      </c>
      <c r="D211" s="29">
        <v>-4.2197194196408132</v>
      </c>
      <c r="E211" s="29">
        <v>-2.1003302996159401</v>
      </c>
      <c r="F211" s="30">
        <v>6486553.8511086088</v>
      </c>
      <c r="G211" s="31" t="s">
        <v>42</v>
      </c>
      <c r="H211" s="29">
        <v>12.847910773777427</v>
      </c>
      <c r="I211" s="32" t="s">
        <v>885</v>
      </c>
      <c r="J211" s="32" t="s">
        <v>886</v>
      </c>
      <c r="K211" s="28" t="s">
        <v>352</v>
      </c>
      <c r="L211" s="32" t="s">
        <v>888</v>
      </c>
      <c r="M211" s="33" t="s">
        <v>889</v>
      </c>
      <c r="N211" s="32" t="s">
        <v>890</v>
      </c>
      <c r="O211" s="32" t="s">
        <v>899</v>
      </c>
      <c r="P211" s="28">
        <v>3</v>
      </c>
      <c r="Q211" s="34">
        <v>427.24669999999998</v>
      </c>
      <c r="R211" s="28">
        <v>1</v>
      </c>
      <c r="S211" s="31" t="s">
        <v>42</v>
      </c>
      <c r="T211" s="35">
        <v>46.530337500000016</v>
      </c>
      <c r="U211" s="30">
        <v>6464744.6657248568</v>
      </c>
      <c r="V211" s="30">
        <v>6508363.0364923598</v>
      </c>
      <c r="W211" s="30">
        <v>4135149.6965072118</v>
      </c>
      <c r="X211" s="30">
        <v>3670930.3540523988</v>
      </c>
      <c r="Y211" s="30">
        <v>1676852.5344375556</v>
      </c>
      <c r="Z211" s="30">
        <v>1397548.0150002793</v>
      </c>
      <c r="AA211" s="30">
        <v>3070130.7559907488</v>
      </c>
      <c r="AB211" s="30">
        <v>3106568.0730407801</v>
      </c>
      <c r="AC211" s="30">
        <v>6486553.8511086088</v>
      </c>
      <c r="AD211" s="30">
        <v>3903040.0252798051</v>
      </c>
      <c r="AE211" s="30">
        <v>1537200.2747189174</v>
      </c>
      <c r="AF211" s="30">
        <v>3088349.4145157645</v>
      </c>
      <c r="AG211" s="29">
        <v>0.47548893390354585</v>
      </c>
      <c r="AH211" s="29">
        <v>8.4101788063069343</v>
      </c>
      <c r="AI211" s="29">
        <v>12.847910773777427</v>
      </c>
      <c r="AJ211" s="29">
        <v>0.8342668045663143</v>
      </c>
      <c r="AK211" s="36">
        <v>0.60171242155227644</v>
      </c>
      <c r="AL211" s="36">
        <v>0.23698258119851984</v>
      </c>
      <c r="AM211" s="36">
        <v>0.47611559009687993</v>
      </c>
      <c r="AN211" s="36">
        <v>-0.73285395529277897</v>
      </c>
      <c r="AO211" s="36">
        <v>-2.0771470734939972</v>
      </c>
      <c r="AP211" s="36">
        <v>-1.070616225104196</v>
      </c>
      <c r="AQ211" s="36">
        <v>-0.64106242985066597</v>
      </c>
      <c r="AR211" s="36">
        <v>-1.7835697909079216</v>
      </c>
      <c r="AS211" s="36">
        <v>-0.59617358366707163</v>
      </c>
      <c r="AT211" s="36">
        <v>-1.6619234773652094</v>
      </c>
      <c r="AU211" s="36">
        <v>-4.2197194196408132</v>
      </c>
      <c r="AV211" s="36">
        <v>-2.1003302996159401</v>
      </c>
      <c r="AW211" s="36">
        <v>-1.5594771671349317</v>
      </c>
      <c r="AX211" s="36">
        <v>-3.442769972396126</v>
      </c>
      <c r="AY211" s="36">
        <v>-1.511701803868279</v>
      </c>
      <c r="AZ211" s="28" t="s">
        <v>50</v>
      </c>
    </row>
    <row r="212" spans="1:52" s="27" customFormat="1" ht="17" customHeight="1">
      <c r="A212" s="28">
        <v>209</v>
      </c>
      <c r="B212" s="28" t="s">
        <v>900</v>
      </c>
      <c r="C212" s="29">
        <v>-1.6619234773652094</v>
      </c>
      <c r="D212" s="29">
        <v>-4.2197194196408132</v>
      </c>
      <c r="E212" s="29">
        <v>-2.1003302996159401</v>
      </c>
      <c r="F212" s="30">
        <v>6486553.8511086088</v>
      </c>
      <c r="G212" s="31" t="s">
        <v>42</v>
      </c>
      <c r="H212" s="29">
        <v>12.847910773777427</v>
      </c>
      <c r="I212" s="32" t="s">
        <v>885</v>
      </c>
      <c r="J212" s="32" t="s">
        <v>886</v>
      </c>
      <c r="K212" s="28" t="s">
        <v>901</v>
      </c>
      <c r="L212" s="32" t="s">
        <v>888</v>
      </c>
      <c r="M212" s="33" t="s">
        <v>889</v>
      </c>
      <c r="N212" s="32" t="s">
        <v>890</v>
      </c>
      <c r="O212" s="32" t="s">
        <v>902</v>
      </c>
      <c r="P212" s="28">
        <v>3</v>
      </c>
      <c r="Q212" s="34">
        <v>427.24669999999998</v>
      </c>
      <c r="R212" s="28">
        <v>5</v>
      </c>
      <c r="S212" s="31" t="s">
        <v>42</v>
      </c>
      <c r="T212" s="35">
        <v>46.530337500000016</v>
      </c>
      <c r="U212" s="30">
        <v>6464744.6657248568</v>
      </c>
      <c r="V212" s="30">
        <v>6508363.0364923598</v>
      </c>
      <c r="W212" s="30">
        <v>4135149.6965072118</v>
      </c>
      <c r="X212" s="30">
        <v>3670930.3540523988</v>
      </c>
      <c r="Y212" s="30">
        <v>1676852.5344375556</v>
      </c>
      <c r="Z212" s="30">
        <v>1397548.0150002793</v>
      </c>
      <c r="AA212" s="30">
        <v>3070130.7559907488</v>
      </c>
      <c r="AB212" s="30">
        <v>3106568.0730407801</v>
      </c>
      <c r="AC212" s="30">
        <v>6486553.8511086088</v>
      </c>
      <c r="AD212" s="30">
        <v>3903040.0252798051</v>
      </c>
      <c r="AE212" s="30">
        <v>1537200.2747189174</v>
      </c>
      <c r="AF212" s="30">
        <v>3088349.4145157645</v>
      </c>
      <c r="AG212" s="29">
        <v>0.47548893390354585</v>
      </c>
      <c r="AH212" s="29">
        <v>8.4101788063069343</v>
      </c>
      <c r="AI212" s="29">
        <v>12.847910773777427</v>
      </c>
      <c r="AJ212" s="29">
        <v>0.8342668045663143</v>
      </c>
      <c r="AK212" s="36">
        <v>0.60171242155227644</v>
      </c>
      <c r="AL212" s="36">
        <v>0.23698258119851984</v>
      </c>
      <c r="AM212" s="36">
        <v>0.47611559009687993</v>
      </c>
      <c r="AN212" s="36">
        <v>-0.73285395529277897</v>
      </c>
      <c r="AO212" s="36">
        <v>-2.0771470734939972</v>
      </c>
      <c r="AP212" s="36">
        <v>-1.070616225104196</v>
      </c>
      <c r="AQ212" s="36">
        <v>-0.64106242985066597</v>
      </c>
      <c r="AR212" s="36">
        <v>-1.7835697909079216</v>
      </c>
      <c r="AS212" s="36">
        <v>-0.59617358366707163</v>
      </c>
      <c r="AT212" s="36">
        <v>-1.6619234773652094</v>
      </c>
      <c r="AU212" s="36">
        <v>-4.2197194196408132</v>
      </c>
      <c r="AV212" s="36">
        <v>-2.1003302996159401</v>
      </c>
      <c r="AW212" s="36">
        <v>-1.5594771671349317</v>
      </c>
      <c r="AX212" s="36">
        <v>-3.442769972396126</v>
      </c>
      <c r="AY212" s="36">
        <v>-1.511701803868279</v>
      </c>
      <c r="AZ212" s="28" t="s">
        <v>50</v>
      </c>
    </row>
    <row r="213" spans="1:52" s="27" customFormat="1" ht="17" customHeight="1">
      <c r="A213" s="28">
        <v>210</v>
      </c>
      <c r="B213" s="28" t="s">
        <v>903</v>
      </c>
      <c r="C213" s="29">
        <v>-1.5896457428500803</v>
      </c>
      <c r="D213" s="29">
        <v>-5.1606921948557902</v>
      </c>
      <c r="E213" s="29">
        <v>-1.9362093613743763</v>
      </c>
      <c r="F213" s="37">
        <v>1656947.7444141242</v>
      </c>
      <c r="G213" s="31" t="s">
        <v>42</v>
      </c>
      <c r="H213" s="29">
        <v>34.693231651856479</v>
      </c>
      <c r="I213" s="32" t="s">
        <v>885</v>
      </c>
      <c r="J213" s="32" t="s">
        <v>886</v>
      </c>
      <c r="K213" s="28" t="s">
        <v>904</v>
      </c>
      <c r="L213" s="32" t="s">
        <v>888</v>
      </c>
      <c r="M213" s="33" t="s">
        <v>889</v>
      </c>
      <c r="N213" s="32" t="s">
        <v>890</v>
      </c>
      <c r="O213" s="32" t="s">
        <v>905</v>
      </c>
      <c r="P213" s="28">
        <v>2</v>
      </c>
      <c r="Q213" s="34">
        <v>564.28819999999996</v>
      </c>
      <c r="R213" s="28">
        <v>5</v>
      </c>
      <c r="S213" s="31" t="s">
        <v>42</v>
      </c>
      <c r="T213" s="35">
        <v>17.881062500000002</v>
      </c>
      <c r="U213" s="37">
        <v>1617877.1001500045</v>
      </c>
      <c r="V213" s="37">
        <v>1696018.3886782441</v>
      </c>
      <c r="W213" s="37">
        <v>1132678.3405506229</v>
      </c>
      <c r="X213" s="37">
        <v>951997.1311596689</v>
      </c>
      <c r="Y213" s="37">
        <v>242306.31659705713</v>
      </c>
      <c r="Z213" s="37">
        <v>399835.35039318877</v>
      </c>
      <c r="AA213" s="37">
        <v>775896.31187880319</v>
      </c>
      <c r="AB213" s="37">
        <v>935641.47682187299</v>
      </c>
      <c r="AC213" s="37">
        <v>1656947.7444141242</v>
      </c>
      <c r="AD213" s="37">
        <v>1042337.7358551458</v>
      </c>
      <c r="AE213" s="37">
        <v>321070.83349512296</v>
      </c>
      <c r="AF213" s="37">
        <v>855768.89435033803</v>
      </c>
      <c r="AG213" s="29">
        <v>3.3346999140590574</v>
      </c>
      <c r="AH213" s="29">
        <v>12.25715082535269</v>
      </c>
      <c r="AI213" s="29">
        <v>34.693231651856479</v>
      </c>
      <c r="AJ213" s="29">
        <v>13.19946192701488</v>
      </c>
      <c r="AK213" s="36">
        <v>0.62907097666118816</v>
      </c>
      <c r="AL213" s="36">
        <v>0.19377245575638208</v>
      </c>
      <c r="AM213" s="36">
        <v>0.51647307359890648</v>
      </c>
      <c r="AN213" s="36">
        <v>-0.668705292567777</v>
      </c>
      <c r="AO213" s="36">
        <v>-2.3675645848560443</v>
      </c>
      <c r="AP213" s="36">
        <v>-0.95323495895858668</v>
      </c>
      <c r="AQ213" s="36">
        <v>-0.57691376712566389</v>
      </c>
      <c r="AR213" s="36">
        <v>-2.0739873022699689</v>
      </c>
      <c r="AS213" s="36">
        <v>-0.47879231752146229</v>
      </c>
      <c r="AT213" s="36">
        <v>-1.5896457428500803</v>
      </c>
      <c r="AU213" s="36">
        <v>-5.1606921948557902</v>
      </c>
      <c r="AV213" s="36">
        <v>-1.9362093613743763</v>
      </c>
      <c r="AW213" s="36">
        <v>-1.4916548647222587</v>
      </c>
      <c r="AX213" s="36">
        <v>-4.2104875605072642</v>
      </c>
      <c r="AY213" s="36">
        <v>-1.3935766125887483</v>
      </c>
      <c r="AZ213" s="28" t="s">
        <v>50</v>
      </c>
    </row>
    <row r="214" spans="1:52" s="27" customFormat="1" ht="17" customHeight="1">
      <c r="A214" s="28">
        <v>211</v>
      </c>
      <c r="B214" s="28" t="s">
        <v>906</v>
      </c>
      <c r="C214" s="29">
        <v>1.192843460741589</v>
      </c>
      <c r="D214" s="29">
        <v>-3.1963919087899235</v>
      </c>
      <c r="E214" s="29">
        <v>-1.0360717471774916</v>
      </c>
      <c r="F214" s="30">
        <v>6405378.1583246812</v>
      </c>
      <c r="G214" s="31" t="s">
        <v>42</v>
      </c>
      <c r="H214" s="29">
        <v>14.400448922565548</v>
      </c>
      <c r="I214" s="32" t="s">
        <v>885</v>
      </c>
      <c r="J214" s="32" t="s">
        <v>886</v>
      </c>
      <c r="K214" s="28" t="s">
        <v>784</v>
      </c>
      <c r="L214" s="32" t="s">
        <v>888</v>
      </c>
      <c r="M214" s="33" t="s">
        <v>889</v>
      </c>
      <c r="N214" s="32" t="s">
        <v>890</v>
      </c>
      <c r="O214" s="32" t="s">
        <v>907</v>
      </c>
      <c r="P214" s="28">
        <v>4</v>
      </c>
      <c r="Q214" s="34">
        <v>840.40989999999999</v>
      </c>
      <c r="R214" s="28">
        <v>16</v>
      </c>
      <c r="S214" s="31" t="s">
        <v>42</v>
      </c>
      <c r="T214" s="35">
        <v>67.169616666666656</v>
      </c>
      <c r="U214" s="30">
        <v>4989543.9437919147</v>
      </c>
      <c r="V214" s="30">
        <v>5750135.4343260946</v>
      </c>
      <c r="W214" s="30">
        <v>6349395.1626608884</v>
      </c>
      <c r="X214" s="30">
        <v>6461361.153988475</v>
      </c>
      <c r="Y214" s="30">
        <v>1508903.6552829111</v>
      </c>
      <c r="Z214" s="30">
        <v>1851034.576504126</v>
      </c>
      <c r="AA214" s="30">
        <v>4852901.8255949216</v>
      </c>
      <c r="AB214" s="30">
        <v>5512866.1893861601</v>
      </c>
      <c r="AC214" s="30">
        <v>5369839.6890590042</v>
      </c>
      <c r="AD214" s="30">
        <v>6405378.1583246812</v>
      </c>
      <c r="AE214" s="30">
        <v>1679969.1158935186</v>
      </c>
      <c r="AF214" s="30">
        <v>5182884.0074905409</v>
      </c>
      <c r="AG214" s="29">
        <v>10.015557852971083</v>
      </c>
      <c r="AH214" s="29">
        <v>1.236022445095033</v>
      </c>
      <c r="AI214" s="29">
        <v>14.400448922565548</v>
      </c>
      <c r="AJ214" s="29">
        <v>9.0039691473668562</v>
      </c>
      <c r="AK214" s="36">
        <v>1.192843460741589</v>
      </c>
      <c r="AL214" s="36">
        <v>0.31285275039335703</v>
      </c>
      <c r="AM214" s="36">
        <v>0.96518412235855311</v>
      </c>
      <c r="AN214" s="36">
        <v>0.25440472766869721</v>
      </c>
      <c r="AO214" s="36">
        <v>-1.6764443075788478</v>
      </c>
      <c r="AP214" s="36">
        <v>-5.1123912013957523E-2</v>
      </c>
      <c r="AQ214" s="36">
        <v>0.34619625311081026</v>
      </c>
      <c r="AR214" s="36">
        <v>-1.3828670249927721</v>
      </c>
      <c r="AS214" s="36">
        <v>0.42331872942316684</v>
      </c>
      <c r="AT214" s="36">
        <v>1.192843460741589</v>
      </c>
      <c r="AU214" s="36">
        <v>-3.1963919087899235</v>
      </c>
      <c r="AV214" s="36">
        <v>-1.0360717471774916</v>
      </c>
      <c r="AW214" s="36">
        <v>1.271204602418194</v>
      </c>
      <c r="AX214" s="36">
        <v>-2.6078610896192225</v>
      </c>
      <c r="AY214" s="36">
        <v>1.3410088231094863</v>
      </c>
      <c r="AZ214" s="28" t="s">
        <v>50</v>
      </c>
    </row>
    <row r="215" spans="1:52" s="27" customFormat="1" ht="17" customHeight="1">
      <c r="A215" s="28">
        <v>212</v>
      </c>
      <c r="B215" s="28" t="s">
        <v>908</v>
      </c>
      <c r="C215" s="29">
        <v>1.192843460741589</v>
      </c>
      <c r="D215" s="29">
        <v>-3.1963919087899235</v>
      </c>
      <c r="E215" s="29">
        <v>-1.0360717471774916</v>
      </c>
      <c r="F215" s="30">
        <v>6405378.1583246812</v>
      </c>
      <c r="G215" s="31" t="s">
        <v>42</v>
      </c>
      <c r="H215" s="29">
        <v>14.400448922565548</v>
      </c>
      <c r="I215" s="32" t="s">
        <v>885</v>
      </c>
      <c r="J215" s="32" t="s">
        <v>886</v>
      </c>
      <c r="K215" s="28" t="s">
        <v>909</v>
      </c>
      <c r="L215" s="32" t="s">
        <v>888</v>
      </c>
      <c r="M215" s="33" t="s">
        <v>889</v>
      </c>
      <c r="N215" s="32" t="s">
        <v>890</v>
      </c>
      <c r="O215" s="32" t="s">
        <v>910</v>
      </c>
      <c r="P215" s="28">
        <v>4</v>
      </c>
      <c r="Q215" s="34">
        <v>840.40989999999999</v>
      </c>
      <c r="R215" s="28">
        <v>6</v>
      </c>
      <c r="S215" s="31" t="s">
        <v>42</v>
      </c>
      <c r="T215" s="35">
        <v>67.169616666666656</v>
      </c>
      <c r="U215" s="30">
        <v>4989543.9437919147</v>
      </c>
      <c r="V215" s="30">
        <v>5750135.4343260946</v>
      </c>
      <c r="W215" s="30">
        <v>6349395.1626608884</v>
      </c>
      <c r="X215" s="30">
        <v>6461361.153988475</v>
      </c>
      <c r="Y215" s="30">
        <v>1508903.6552829111</v>
      </c>
      <c r="Z215" s="30">
        <v>1851034.576504126</v>
      </c>
      <c r="AA215" s="30">
        <v>4852901.8255949216</v>
      </c>
      <c r="AB215" s="30">
        <v>5512866.1893861601</v>
      </c>
      <c r="AC215" s="30">
        <v>5369839.6890590042</v>
      </c>
      <c r="AD215" s="30">
        <v>6405378.1583246812</v>
      </c>
      <c r="AE215" s="30">
        <v>1679969.1158935186</v>
      </c>
      <c r="AF215" s="30">
        <v>5182884.0074905409</v>
      </c>
      <c r="AG215" s="29">
        <v>10.015557852971083</v>
      </c>
      <c r="AH215" s="29">
        <v>1.236022445095033</v>
      </c>
      <c r="AI215" s="29">
        <v>14.400448922565548</v>
      </c>
      <c r="AJ215" s="29">
        <v>9.0039691473668562</v>
      </c>
      <c r="AK215" s="36">
        <v>1.192843460741589</v>
      </c>
      <c r="AL215" s="36">
        <v>0.31285275039335703</v>
      </c>
      <c r="AM215" s="36">
        <v>0.96518412235855311</v>
      </c>
      <c r="AN215" s="36">
        <v>0.25440472766869721</v>
      </c>
      <c r="AO215" s="36">
        <v>-1.6764443075788478</v>
      </c>
      <c r="AP215" s="36">
        <v>-5.1123912013957523E-2</v>
      </c>
      <c r="AQ215" s="36">
        <v>0.34619625311081026</v>
      </c>
      <c r="AR215" s="36">
        <v>-1.3828670249927721</v>
      </c>
      <c r="AS215" s="36">
        <v>0.42331872942316684</v>
      </c>
      <c r="AT215" s="36">
        <v>1.192843460741589</v>
      </c>
      <c r="AU215" s="36">
        <v>-3.1963919087899235</v>
      </c>
      <c r="AV215" s="36">
        <v>-1.0360717471774916</v>
      </c>
      <c r="AW215" s="36">
        <v>1.271204602418194</v>
      </c>
      <c r="AX215" s="36">
        <v>-2.6078610896192225</v>
      </c>
      <c r="AY215" s="36">
        <v>1.3410088231094863</v>
      </c>
      <c r="AZ215" s="28" t="s">
        <v>50</v>
      </c>
    </row>
    <row r="216" spans="1:52" s="27" customFormat="1" ht="17" customHeight="1">
      <c r="A216" s="28">
        <v>213</v>
      </c>
      <c r="B216" s="28" t="s">
        <v>911</v>
      </c>
      <c r="C216" s="29">
        <v>-1.4141095595586435</v>
      </c>
      <c r="D216" s="29">
        <v>-3.4657366747921583</v>
      </c>
      <c r="E216" s="29">
        <v>-1.5864025429702702</v>
      </c>
      <c r="F216" s="30">
        <v>2647501.1299029067</v>
      </c>
      <c r="G216" s="31" t="s">
        <v>42</v>
      </c>
      <c r="H216" s="29">
        <v>42.092968791359468</v>
      </c>
      <c r="I216" s="32" t="s">
        <v>912</v>
      </c>
      <c r="J216" s="32" t="s">
        <v>913</v>
      </c>
      <c r="K216" s="28" t="s">
        <v>89</v>
      </c>
      <c r="L216" s="32" t="s">
        <v>914</v>
      </c>
      <c r="M216" s="33" t="s">
        <v>915</v>
      </c>
      <c r="N216" s="32" t="s">
        <v>916</v>
      </c>
      <c r="O216" s="32" t="s">
        <v>917</v>
      </c>
      <c r="P216" s="28">
        <v>4</v>
      </c>
      <c r="Q216" s="34">
        <v>484.03089999999997</v>
      </c>
      <c r="R216" s="28">
        <v>18</v>
      </c>
      <c r="S216" s="31" t="s">
        <v>42</v>
      </c>
      <c r="T216" s="35">
        <v>20.697445833333347</v>
      </c>
      <c r="U216" s="30">
        <v>2779690.2156481347</v>
      </c>
      <c r="V216" s="30">
        <v>2515312.0441576787</v>
      </c>
      <c r="W216" s="30">
        <v>2429450.5787905417</v>
      </c>
      <c r="X216" s="30">
        <v>1314956.7933358666</v>
      </c>
      <c r="Y216" s="30">
        <v>863634.66620141838</v>
      </c>
      <c r="Z216" s="30">
        <v>664179.69382157933</v>
      </c>
      <c r="AA216" s="30">
        <v>1940389.6057536846</v>
      </c>
      <c r="AB216" s="30">
        <v>1397352.3080305799</v>
      </c>
      <c r="AC216" s="30">
        <v>2647501.1299029067</v>
      </c>
      <c r="AD216" s="30">
        <v>1872203.6860632042</v>
      </c>
      <c r="AE216" s="30">
        <v>763907.18001149886</v>
      </c>
      <c r="AF216" s="30">
        <v>1668870.9568921323</v>
      </c>
      <c r="AG216" s="29">
        <v>7.0611338271820481</v>
      </c>
      <c r="AH216" s="29">
        <v>42.092968791359468</v>
      </c>
      <c r="AI216" s="29">
        <v>18.462447690181019</v>
      </c>
      <c r="AJ216" s="29">
        <v>23.008690640305947</v>
      </c>
      <c r="AK216" s="36">
        <v>0.70715878641829499</v>
      </c>
      <c r="AL216" s="36">
        <v>0.28853894390576296</v>
      </c>
      <c r="AM216" s="36">
        <v>0.63035703291780487</v>
      </c>
      <c r="AN216" s="36">
        <v>-0.49989389872497114</v>
      </c>
      <c r="AO216" s="36">
        <v>-1.7931620433026492</v>
      </c>
      <c r="AP216" s="36">
        <v>-0.66575889529138643</v>
      </c>
      <c r="AQ216" s="36">
        <v>-0.40810237328285809</v>
      </c>
      <c r="AR216" s="36">
        <v>-1.4995847607165735</v>
      </c>
      <c r="AS216" s="36">
        <v>-0.19131625385426204</v>
      </c>
      <c r="AT216" s="36">
        <v>-1.4141095595586435</v>
      </c>
      <c r="AU216" s="36">
        <v>-3.4657366747921583</v>
      </c>
      <c r="AV216" s="36">
        <v>-1.5864025429702702</v>
      </c>
      <c r="AW216" s="36">
        <v>-1.3269392965403839</v>
      </c>
      <c r="AX216" s="36">
        <v>-2.8276131585123454</v>
      </c>
      <c r="AY216" s="36">
        <v>-1.1418049752974109</v>
      </c>
      <c r="AZ216" s="28" t="s">
        <v>50</v>
      </c>
    </row>
    <row r="217" spans="1:52" s="27" customFormat="1" ht="17" customHeight="1">
      <c r="A217" s="28">
        <v>214</v>
      </c>
      <c r="B217" s="28" t="s">
        <v>918</v>
      </c>
      <c r="C217" s="29">
        <v>-1.4141095595586435</v>
      </c>
      <c r="D217" s="29">
        <v>-3.4657366747921583</v>
      </c>
      <c r="E217" s="29">
        <v>-1.5864025429702702</v>
      </c>
      <c r="F217" s="30">
        <v>2647501.1299029067</v>
      </c>
      <c r="G217" s="31" t="s">
        <v>42</v>
      </c>
      <c r="H217" s="29">
        <v>42.092968791359468</v>
      </c>
      <c r="I217" s="32" t="s">
        <v>912</v>
      </c>
      <c r="J217" s="32" t="s">
        <v>913</v>
      </c>
      <c r="K217" s="28" t="s">
        <v>919</v>
      </c>
      <c r="L217" s="32" t="s">
        <v>914</v>
      </c>
      <c r="M217" s="33" t="s">
        <v>915</v>
      </c>
      <c r="N217" s="32" t="s">
        <v>916</v>
      </c>
      <c r="O217" s="32" t="s">
        <v>920</v>
      </c>
      <c r="P217" s="28">
        <v>4</v>
      </c>
      <c r="Q217" s="34">
        <v>484.03089999999997</v>
      </c>
      <c r="R217" s="28">
        <v>9</v>
      </c>
      <c r="S217" s="31" t="s">
        <v>42</v>
      </c>
      <c r="T217" s="35">
        <v>20.697445833333347</v>
      </c>
      <c r="U217" s="30">
        <v>2779690.2156481347</v>
      </c>
      <c r="V217" s="30">
        <v>2515312.0441576787</v>
      </c>
      <c r="W217" s="30">
        <v>2429450.5787905417</v>
      </c>
      <c r="X217" s="30">
        <v>1314956.7933358666</v>
      </c>
      <c r="Y217" s="30">
        <v>863634.66620141838</v>
      </c>
      <c r="Z217" s="30">
        <v>664179.69382157933</v>
      </c>
      <c r="AA217" s="30">
        <v>1940389.6057536846</v>
      </c>
      <c r="AB217" s="30">
        <v>1397352.3080305799</v>
      </c>
      <c r="AC217" s="30">
        <v>2647501.1299029067</v>
      </c>
      <c r="AD217" s="30">
        <v>1872203.6860632042</v>
      </c>
      <c r="AE217" s="30">
        <v>763907.18001149886</v>
      </c>
      <c r="AF217" s="30">
        <v>1668870.9568921323</v>
      </c>
      <c r="AG217" s="29">
        <v>7.0611338271820481</v>
      </c>
      <c r="AH217" s="29">
        <v>42.092968791359468</v>
      </c>
      <c r="AI217" s="29">
        <v>18.462447690181019</v>
      </c>
      <c r="AJ217" s="29">
        <v>23.008690640305947</v>
      </c>
      <c r="AK217" s="36">
        <v>0.70715878641829499</v>
      </c>
      <c r="AL217" s="36">
        <v>0.28853894390576296</v>
      </c>
      <c r="AM217" s="36">
        <v>0.63035703291780487</v>
      </c>
      <c r="AN217" s="36">
        <v>-0.49989389872497114</v>
      </c>
      <c r="AO217" s="36">
        <v>-1.7931620433026492</v>
      </c>
      <c r="AP217" s="36">
        <v>-0.66575889529138643</v>
      </c>
      <c r="AQ217" s="36">
        <v>-0.40810237328285809</v>
      </c>
      <c r="AR217" s="36">
        <v>-1.4995847607165735</v>
      </c>
      <c r="AS217" s="36">
        <v>-0.19131625385426204</v>
      </c>
      <c r="AT217" s="36">
        <v>-1.4141095595586435</v>
      </c>
      <c r="AU217" s="36">
        <v>-3.4657366747921583</v>
      </c>
      <c r="AV217" s="36">
        <v>-1.5864025429702702</v>
      </c>
      <c r="AW217" s="36">
        <v>-1.3269392965403839</v>
      </c>
      <c r="AX217" s="36">
        <v>-2.8276131585123454</v>
      </c>
      <c r="AY217" s="36">
        <v>-1.1418049752974109</v>
      </c>
      <c r="AZ217" s="28" t="s">
        <v>50</v>
      </c>
    </row>
    <row r="218" spans="1:52" s="27" customFormat="1" ht="17" customHeight="1">
      <c r="A218" s="28">
        <v>215</v>
      </c>
      <c r="B218" s="28" t="s">
        <v>921</v>
      </c>
      <c r="C218" s="29">
        <v>-1.6108931373742075</v>
      </c>
      <c r="D218" s="29">
        <v>-3.1506388539791796</v>
      </c>
      <c r="E218" s="29">
        <v>-1.6568799800897565</v>
      </c>
      <c r="F218" s="37">
        <v>6996862.4225233011</v>
      </c>
      <c r="G218" s="31" t="s">
        <v>42</v>
      </c>
      <c r="H218" s="29">
        <v>19.638046516631665</v>
      </c>
      <c r="I218" s="32" t="s">
        <v>912</v>
      </c>
      <c r="J218" s="32" t="s">
        <v>913</v>
      </c>
      <c r="K218" s="28" t="s">
        <v>70</v>
      </c>
      <c r="L218" s="32" t="s">
        <v>914</v>
      </c>
      <c r="M218" s="33" t="s">
        <v>915</v>
      </c>
      <c r="N218" s="32" t="s">
        <v>916</v>
      </c>
      <c r="O218" s="32" t="s">
        <v>922</v>
      </c>
      <c r="P218" s="28">
        <v>3</v>
      </c>
      <c r="Q218" s="34">
        <v>486.26330000000002</v>
      </c>
      <c r="R218" s="28">
        <v>10</v>
      </c>
      <c r="S218" s="31" t="s">
        <v>42</v>
      </c>
      <c r="T218" s="35">
        <v>20.798658333333336</v>
      </c>
      <c r="U218" s="37">
        <v>7968460.4426512914</v>
      </c>
      <c r="V218" s="37">
        <v>6025264.4023953108</v>
      </c>
      <c r="W218" s="37">
        <v>4608063.9512597052</v>
      </c>
      <c r="X218" s="37">
        <v>4078871.5880254717</v>
      </c>
      <c r="Y218" s="37">
        <v>2231361.9338429682</v>
      </c>
      <c r="Z218" s="37">
        <v>2210189.603354915</v>
      </c>
      <c r="AA218" s="37">
        <v>4117287.3216197896</v>
      </c>
      <c r="AB218" s="37">
        <v>4328541.5936939996</v>
      </c>
      <c r="AC218" s="37">
        <v>6996862.4225233011</v>
      </c>
      <c r="AD218" s="37">
        <v>4343467.7696425887</v>
      </c>
      <c r="AE218" s="37">
        <v>2220775.7685989416</v>
      </c>
      <c r="AF218" s="37">
        <v>4222914.4576568948</v>
      </c>
      <c r="AG218" s="29">
        <v>19.638046516631665</v>
      </c>
      <c r="AH218" s="29">
        <v>8.6151326184664008</v>
      </c>
      <c r="AI218" s="29">
        <v>0.67413823012984597</v>
      </c>
      <c r="AJ218" s="29">
        <v>3.5373515101029991</v>
      </c>
      <c r="AK218" s="36">
        <v>0.62077364214861752</v>
      </c>
      <c r="AL218" s="36">
        <v>0.31739594613867739</v>
      </c>
      <c r="AM218" s="36">
        <v>0.60354401768185284</v>
      </c>
      <c r="AN218" s="36">
        <v>-0.68786079243442189</v>
      </c>
      <c r="AO218" s="36">
        <v>-1.655644393062647</v>
      </c>
      <c r="AP218" s="36">
        <v>-0.72846910141241195</v>
      </c>
      <c r="AQ218" s="36">
        <v>-0.59606926699230889</v>
      </c>
      <c r="AR218" s="36">
        <v>-1.3620671104765714</v>
      </c>
      <c r="AS218" s="36">
        <v>-0.25402645997528756</v>
      </c>
      <c r="AT218" s="36">
        <v>-1.6108931373742075</v>
      </c>
      <c r="AU218" s="36">
        <v>-3.1506388539791796</v>
      </c>
      <c r="AV218" s="36">
        <v>-1.6568799800897565</v>
      </c>
      <c r="AW218" s="36">
        <v>-1.5115925014863869</v>
      </c>
      <c r="AX218" s="36">
        <v>-2.5705322467310792</v>
      </c>
      <c r="AY218" s="36">
        <v>-1.1925307439277175</v>
      </c>
      <c r="AZ218" s="28" t="s">
        <v>50</v>
      </c>
    </row>
    <row r="219" spans="1:52" s="27" customFormat="1" ht="17" customHeight="1">
      <c r="A219" s="28">
        <v>216</v>
      </c>
      <c r="B219" s="28" t="s">
        <v>923</v>
      </c>
      <c r="C219" s="29">
        <v>-1.2184242906189127</v>
      </c>
      <c r="D219" s="29">
        <v>-2.6350603240335491</v>
      </c>
      <c r="E219" s="29">
        <v>-1.276640792720394</v>
      </c>
      <c r="F219" s="37">
        <v>4113546.3660056414</v>
      </c>
      <c r="G219" s="31" t="s">
        <v>42</v>
      </c>
      <c r="H219" s="29">
        <v>22.761243611713621</v>
      </c>
      <c r="I219" s="32" t="s">
        <v>924</v>
      </c>
      <c r="J219" s="32" t="s">
        <v>925</v>
      </c>
      <c r="K219" s="28" t="s">
        <v>926</v>
      </c>
      <c r="L219" s="32" t="s">
        <v>927</v>
      </c>
      <c r="M219" s="33" t="s">
        <v>928</v>
      </c>
      <c r="N219" s="32" t="s">
        <v>929</v>
      </c>
      <c r="O219" s="32" t="s">
        <v>930</v>
      </c>
      <c r="P219" s="28">
        <v>4</v>
      </c>
      <c r="Q219" s="34">
        <v>673.3673</v>
      </c>
      <c r="R219" s="28">
        <v>3</v>
      </c>
      <c r="S219" s="31" t="s">
        <v>42</v>
      </c>
      <c r="T219" s="35">
        <v>53.349947916666686</v>
      </c>
      <c r="U219" s="37">
        <v>4733214.021204045</v>
      </c>
      <c r="V219" s="37">
        <v>3493878.7108072373</v>
      </c>
      <c r="W219" s="37">
        <v>3337905.7707145624</v>
      </c>
      <c r="X219" s="37">
        <v>3414333.8188558635</v>
      </c>
      <c r="Y219" s="37">
        <v>1635808.9348419087</v>
      </c>
      <c r="Z219" s="37">
        <v>1486355.9192126947</v>
      </c>
      <c r="AA219" s="37">
        <v>2703568.8741030167</v>
      </c>
      <c r="AB219" s="37">
        <v>3740759.6942174202</v>
      </c>
      <c r="AC219" s="37">
        <v>4113546.3660056414</v>
      </c>
      <c r="AD219" s="37">
        <v>3376119.7947852127</v>
      </c>
      <c r="AE219" s="37">
        <v>1561082.4270273019</v>
      </c>
      <c r="AF219" s="37">
        <v>3222164.2841602182</v>
      </c>
      <c r="AG219" s="29">
        <v>21.303817294673308</v>
      </c>
      <c r="AH219" s="29">
        <v>1.6007367747160499</v>
      </c>
      <c r="AI219" s="29">
        <v>6.7696131216742783</v>
      </c>
      <c r="AJ219" s="29">
        <v>22.761243611713621</v>
      </c>
      <c r="AK219" s="36">
        <v>0.82073216013449513</v>
      </c>
      <c r="AL219" s="36">
        <v>0.37949795337864461</v>
      </c>
      <c r="AM219" s="36">
        <v>0.78330569233112157</v>
      </c>
      <c r="AN219" s="36">
        <v>-0.28501660892579689</v>
      </c>
      <c r="AO219" s="36">
        <v>-1.3978359896377717</v>
      </c>
      <c r="AP219" s="36">
        <v>-0.35235265232288082</v>
      </c>
      <c r="AQ219" s="36">
        <v>-0.19322508348368383</v>
      </c>
      <c r="AR219" s="36">
        <v>-1.104258707051696</v>
      </c>
      <c r="AS219" s="36">
        <v>0.12208998911424357</v>
      </c>
      <c r="AT219" s="36">
        <v>-1.2184242906189127</v>
      </c>
      <c r="AU219" s="36">
        <v>-2.6350603240335491</v>
      </c>
      <c r="AV219" s="36">
        <v>-1.276640792720394</v>
      </c>
      <c r="AW219" s="36">
        <v>-1.1433166971773998</v>
      </c>
      <c r="AX219" s="36">
        <v>-2.1498838327519225</v>
      </c>
      <c r="AY219" s="36">
        <v>1.0883103236728355</v>
      </c>
      <c r="AZ219" s="28" t="s">
        <v>50</v>
      </c>
    </row>
    <row r="220" spans="1:52" s="27" customFormat="1" ht="17" customHeight="1">
      <c r="A220" s="28">
        <v>217</v>
      </c>
      <c r="B220" s="28" t="s">
        <v>931</v>
      </c>
      <c r="C220" s="29">
        <v>-1.6504636812609983</v>
      </c>
      <c r="D220" s="29">
        <v>-3.6645499422976866</v>
      </c>
      <c r="E220" s="29">
        <v>-1.650836526364587</v>
      </c>
      <c r="F220" s="30">
        <v>8728562.5721625108</v>
      </c>
      <c r="G220" s="31" t="s">
        <v>42</v>
      </c>
      <c r="H220" s="29">
        <v>21.164990068085025</v>
      </c>
      <c r="I220" s="32" t="s">
        <v>924</v>
      </c>
      <c r="J220" s="32" t="s">
        <v>925</v>
      </c>
      <c r="K220" s="28" t="s">
        <v>932</v>
      </c>
      <c r="L220" s="32" t="s">
        <v>927</v>
      </c>
      <c r="M220" s="33" t="s">
        <v>928</v>
      </c>
      <c r="N220" s="32" t="s">
        <v>929</v>
      </c>
      <c r="O220" s="32" t="s">
        <v>933</v>
      </c>
      <c r="P220" s="28">
        <v>3</v>
      </c>
      <c r="Q220" s="34">
        <v>452.24900000000002</v>
      </c>
      <c r="R220" s="28">
        <v>7</v>
      </c>
      <c r="S220" s="31" t="s">
        <v>42</v>
      </c>
      <c r="T220" s="35">
        <v>24.907810416666663</v>
      </c>
      <c r="U220" s="30">
        <v>9078169.3982064053</v>
      </c>
      <c r="V220" s="30">
        <v>8378955.7461186163</v>
      </c>
      <c r="W220" s="30">
        <v>6080031.5271678474</v>
      </c>
      <c r="X220" s="30">
        <v>4497071.9514057087</v>
      </c>
      <c r="Y220" s="30">
        <v>2386946.8115671542</v>
      </c>
      <c r="Z220" s="30">
        <v>2376837.3963728086</v>
      </c>
      <c r="AA220" s="30">
        <v>5532210.3267016402</v>
      </c>
      <c r="AB220" s="30">
        <v>5042504.2895108303</v>
      </c>
      <c r="AC220" s="30">
        <v>8728562.5721625108</v>
      </c>
      <c r="AD220" s="30">
        <v>5288551.7392867785</v>
      </c>
      <c r="AE220" s="30">
        <v>2381892.1039699814</v>
      </c>
      <c r="AF220" s="30">
        <v>5287357.3081062352</v>
      </c>
      <c r="AG220" s="29">
        <v>5.6643772763490778</v>
      </c>
      <c r="AH220" s="29">
        <v>21.164990068085025</v>
      </c>
      <c r="AI220" s="29">
        <v>0.3001158627542459</v>
      </c>
      <c r="AJ220" s="29">
        <v>6.5491026898206091</v>
      </c>
      <c r="AK220" s="36">
        <v>0.60589033939600134</v>
      </c>
      <c r="AL220" s="36">
        <v>0.27288480597783754</v>
      </c>
      <c r="AM220" s="36">
        <v>0.60575349771437648</v>
      </c>
      <c r="AN220" s="36">
        <v>-0.72287139215563456</v>
      </c>
      <c r="AO220" s="36">
        <v>-1.8736360262213247</v>
      </c>
      <c r="AP220" s="36">
        <v>-0.7231972648424092</v>
      </c>
      <c r="AQ220" s="36">
        <v>-0.63107986671352156</v>
      </c>
      <c r="AR220" s="36">
        <v>-1.5800587436352491</v>
      </c>
      <c r="AS220" s="36">
        <v>-0.24875462340528481</v>
      </c>
      <c r="AT220" s="36">
        <v>-1.6504636812609983</v>
      </c>
      <c r="AU220" s="36">
        <v>-3.6645499422976866</v>
      </c>
      <c r="AV220" s="36">
        <v>-1.650836526364587</v>
      </c>
      <c r="AW220" s="36">
        <v>-1.548723789733421</v>
      </c>
      <c r="AX220" s="36">
        <v>-2.9898202342473135</v>
      </c>
      <c r="AY220" s="36">
        <v>-1.1881809995567469</v>
      </c>
      <c r="AZ220" s="28" t="s">
        <v>50</v>
      </c>
    </row>
    <row r="221" spans="1:52" s="27" customFormat="1" ht="17" customHeight="1">
      <c r="A221" s="28">
        <v>218</v>
      </c>
      <c r="B221" s="28" t="s">
        <v>934</v>
      </c>
      <c r="C221" s="29">
        <v>-1.396345039791651</v>
      </c>
      <c r="D221" s="29">
        <v>-2.6556932497964842</v>
      </c>
      <c r="E221" s="29">
        <v>-1.3846325414437159</v>
      </c>
      <c r="F221" s="37">
        <v>597967.10083708877</v>
      </c>
      <c r="G221" s="31" t="s">
        <v>42</v>
      </c>
      <c r="H221" s="29">
        <v>31.042518774933232</v>
      </c>
      <c r="I221" s="32" t="s">
        <v>924</v>
      </c>
      <c r="J221" s="32" t="s">
        <v>925</v>
      </c>
      <c r="K221" s="28" t="s">
        <v>935</v>
      </c>
      <c r="L221" s="32" t="s">
        <v>927</v>
      </c>
      <c r="M221" s="33" t="s">
        <v>928</v>
      </c>
      <c r="N221" s="32" t="s">
        <v>929</v>
      </c>
      <c r="O221" s="32" t="s">
        <v>936</v>
      </c>
      <c r="P221" s="28">
        <v>2</v>
      </c>
      <c r="Q221" s="34">
        <v>495.25420000000003</v>
      </c>
      <c r="R221" s="28">
        <v>5</v>
      </c>
      <c r="S221" s="31" t="s">
        <v>42</v>
      </c>
      <c r="T221" s="35">
        <v>12.011531250000012</v>
      </c>
      <c r="U221" s="37">
        <v>729223.12502186187</v>
      </c>
      <c r="V221" s="37">
        <v>466711.07665231568</v>
      </c>
      <c r="W221" s="37">
        <v>428237.35093892808</v>
      </c>
      <c r="X221" s="37" t="s">
        <v>153</v>
      </c>
      <c r="Y221" s="37">
        <v>225164.22063538901</v>
      </c>
      <c r="Z221" s="37" t="s">
        <v>153</v>
      </c>
      <c r="AA221" s="37">
        <v>464568.65237160772</v>
      </c>
      <c r="AB221" s="37">
        <v>399150.902007211</v>
      </c>
      <c r="AC221" s="37">
        <v>597967.10083708877</v>
      </c>
      <c r="AD221" s="37">
        <v>428237.35093892808</v>
      </c>
      <c r="AE221" s="37">
        <v>225164.22063538901</v>
      </c>
      <c r="AF221" s="37">
        <v>431859.77718940936</v>
      </c>
      <c r="AG221" s="29">
        <v>31.042518774933232</v>
      </c>
      <c r="AH221" s="29" t="s">
        <v>153</v>
      </c>
      <c r="AI221" s="29" t="s">
        <v>153</v>
      </c>
      <c r="AJ221" s="29">
        <v>10.711193154797014</v>
      </c>
      <c r="AK221" s="36">
        <v>0.71615537098854176</v>
      </c>
      <c r="AL221" s="36">
        <v>0.37654951304207812</v>
      </c>
      <c r="AM221" s="36">
        <v>0.72221327324672668</v>
      </c>
      <c r="AN221" s="36">
        <v>-0.48165547857416058</v>
      </c>
      <c r="AO221" s="36">
        <v>-1.4090885154517887</v>
      </c>
      <c r="AP221" s="36">
        <v>-0.46950315968629813</v>
      </c>
      <c r="AQ221" s="36">
        <v>-0.38986395313204752</v>
      </c>
      <c r="AR221" s="36">
        <v>-1.1155112328657131</v>
      </c>
      <c r="AS221" s="36">
        <v>4.9394817508262578E-3</v>
      </c>
      <c r="AT221" s="36">
        <v>-1.396345039791651</v>
      </c>
      <c r="AU221" s="36">
        <v>-2.6556932497964842</v>
      </c>
      <c r="AV221" s="36">
        <v>-1.3846325414437159</v>
      </c>
      <c r="AW221" s="36">
        <v>-1.3102698389275325</v>
      </c>
      <c r="AX221" s="36">
        <v>-2.1667177523079664</v>
      </c>
      <c r="AY221" s="36">
        <v>1.003429655705484</v>
      </c>
      <c r="AZ221" s="28" t="s">
        <v>50</v>
      </c>
    </row>
    <row r="222" spans="1:52" s="27" customFormat="1" ht="17" customHeight="1">
      <c r="A222" s="28">
        <v>219</v>
      </c>
      <c r="B222" s="28" t="s">
        <v>937</v>
      </c>
      <c r="C222" s="29">
        <v>-1.3618653748121519</v>
      </c>
      <c r="D222" s="29">
        <v>-3.0174667116162373</v>
      </c>
      <c r="E222" s="29">
        <v>-1.4047209010100907</v>
      </c>
      <c r="F222" s="37">
        <v>7796738.7312249308</v>
      </c>
      <c r="G222" s="31" t="s">
        <v>42</v>
      </c>
      <c r="H222" s="29">
        <v>36.266566105212476</v>
      </c>
      <c r="I222" s="32" t="s">
        <v>938</v>
      </c>
      <c r="J222" s="32" t="s">
        <v>939</v>
      </c>
      <c r="K222" s="28" t="s">
        <v>940</v>
      </c>
      <c r="L222" s="32" t="s">
        <v>941</v>
      </c>
      <c r="M222" s="33" t="s">
        <v>942</v>
      </c>
      <c r="N222" s="32" t="s">
        <v>943</v>
      </c>
      <c r="O222" s="32" t="s">
        <v>944</v>
      </c>
      <c r="P222" s="28">
        <v>4</v>
      </c>
      <c r="Q222" s="34">
        <v>604.07069999999999</v>
      </c>
      <c r="R222" s="28">
        <v>17</v>
      </c>
      <c r="S222" s="31" t="s">
        <v>42</v>
      </c>
      <c r="T222" s="35">
        <v>76.950602083333337</v>
      </c>
      <c r="U222" s="37">
        <v>7313524.9116207696</v>
      </c>
      <c r="V222" s="37">
        <v>8279952.550829092</v>
      </c>
      <c r="W222" s="37">
        <v>4256894.2958020121</v>
      </c>
      <c r="X222" s="37">
        <v>7193193.0262291702</v>
      </c>
      <c r="Y222" s="37">
        <v>2415341.8416869519</v>
      </c>
      <c r="Z222" s="37">
        <v>2752396.182537206</v>
      </c>
      <c r="AA222" s="37">
        <v>5156267.8152333163</v>
      </c>
      <c r="AB222" s="37">
        <v>5944497.7896901099</v>
      </c>
      <c r="AC222" s="37">
        <v>7796738.7312249308</v>
      </c>
      <c r="AD222" s="37">
        <v>5725043.6610155907</v>
      </c>
      <c r="AE222" s="37">
        <v>2583869.0121120792</v>
      </c>
      <c r="AF222" s="37">
        <v>5550382.8024617136</v>
      </c>
      <c r="AG222" s="29">
        <v>8.7647869290978786</v>
      </c>
      <c r="AH222" s="29">
        <v>36.266566105212476</v>
      </c>
      <c r="AI222" s="29">
        <v>9.2238967581703104</v>
      </c>
      <c r="AJ222" s="29">
        <v>10.041879630819121</v>
      </c>
      <c r="AK222" s="36">
        <v>0.73428697027996215</v>
      </c>
      <c r="AL222" s="36">
        <v>0.33140382167277427</v>
      </c>
      <c r="AM222" s="36">
        <v>0.71188518607570472</v>
      </c>
      <c r="AN222" s="36">
        <v>-0.44558409491357492</v>
      </c>
      <c r="AO222" s="36">
        <v>-1.5933378554041322</v>
      </c>
      <c r="AP222" s="36">
        <v>-0.4902835149821253</v>
      </c>
      <c r="AQ222" s="36">
        <v>-0.35379256947146187</v>
      </c>
      <c r="AR222" s="36">
        <v>-1.2997605728180566</v>
      </c>
      <c r="AS222" s="36">
        <v>-1.5840873545000911E-2</v>
      </c>
      <c r="AT222" s="36">
        <v>-1.3618653748121519</v>
      </c>
      <c r="AU222" s="36">
        <v>-3.0174667116162373</v>
      </c>
      <c r="AV222" s="36">
        <v>-1.4047209010100907</v>
      </c>
      <c r="AW222" s="36">
        <v>-1.277915611432511</v>
      </c>
      <c r="AX222" s="36">
        <v>-2.4618802233873494</v>
      </c>
      <c r="AY222" s="36">
        <v>-1.0110405588952975</v>
      </c>
      <c r="AZ222" s="28" t="s">
        <v>50</v>
      </c>
    </row>
    <row r="223" spans="1:52" s="27" customFormat="1" ht="17" customHeight="1">
      <c r="A223" s="28">
        <v>220</v>
      </c>
      <c r="B223" s="28" t="s">
        <v>945</v>
      </c>
      <c r="C223" s="29">
        <v>-1.7090330208286149</v>
      </c>
      <c r="D223" s="29">
        <v>-2.5167136982637235</v>
      </c>
      <c r="E223" s="29">
        <v>-1.6339932242063573</v>
      </c>
      <c r="F223" s="37">
        <v>937432.75538187264</v>
      </c>
      <c r="G223" s="31" t="s">
        <v>42</v>
      </c>
      <c r="H223" s="29">
        <v>33.264184369453673</v>
      </c>
      <c r="I223" s="32" t="s">
        <v>938</v>
      </c>
      <c r="J223" s="32" t="s">
        <v>939</v>
      </c>
      <c r="K223" s="28" t="s">
        <v>946</v>
      </c>
      <c r="L223" s="32" t="s">
        <v>941</v>
      </c>
      <c r="M223" s="33" t="s">
        <v>942</v>
      </c>
      <c r="N223" s="32" t="s">
        <v>943</v>
      </c>
      <c r="O223" s="32" t="s">
        <v>947</v>
      </c>
      <c r="P223" s="28">
        <v>2</v>
      </c>
      <c r="Q223" s="34">
        <v>635.8537</v>
      </c>
      <c r="R223" s="28">
        <v>6</v>
      </c>
      <c r="S223" s="31" t="s">
        <v>42</v>
      </c>
      <c r="T223" s="35">
        <v>25.264677083333325</v>
      </c>
      <c r="U223" s="37">
        <v>894589.73503257881</v>
      </c>
      <c r="V223" s="37">
        <v>980275.77573116648</v>
      </c>
      <c r="W223" s="37">
        <v>419498.09719981713</v>
      </c>
      <c r="X223" s="37">
        <v>677534.83774881694</v>
      </c>
      <c r="Y223" s="37">
        <v>354037.75915856491</v>
      </c>
      <c r="Z223" s="37">
        <v>390927.99203403667</v>
      </c>
      <c r="AA223" s="37">
        <v>540118.86820244871</v>
      </c>
      <c r="AB223" s="37">
        <v>607294.40315574897</v>
      </c>
      <c r="AC223" s="37">
        <v>937432.75538187264</v>
      </c>
      <c r="AD223" s="37">
        <v>548516.46747431706</v>
      </c>
      <c r="AE223" s="37">
        <v>372482.87559630082</v>
      </c>
      <c r="AF223" s="37">
        <v>573706.63567909878</v>
      </c>
      <c r="AG223" s="29">
        <v>6.4633095102716505</v>
      </c>
      <c r="AH223" s="29">
        <v>33.264184369453673</v>
      </c>
      <c r="AI223" s="29">
        <v>7.0030961246303178</v>
      </c>
      <c r="AJ223" s="29">
        <v>8.2795410304237347</v>
      </c>
      <c r="AK223" s="36">
        <v>0.58512620166645801</v>
      </c>
      <c r="AL223" s="36">
        <v>0.39734356780030178</v>
      </c>
      <c r="AM223" s="36">
        <v>0.61199764184194061</v>
      </c>
      <c r="AN223" s="36">
        <v>-0.77318027210209272</v>
      </c>
      <c r="AO223" s="36">
        <v>-1.3315411046243089</v>
      </c>
      <c r="AP223" s="36">
        <v>-0.70840200097187389</v>
      </c>
      <c r="AQ223" s="36">
        <v>-0.68138874665997973</v>
      </c>
      <c r="AR223" s="36">
        <v>-1.0379638220382332</v>
      </c>
      <c r="AS223" s="36">
        <v>-0.2339593595347495</v>
      </c>
      <c r="AT223" s="36">
        <v>-1.7090330208286149</v>
      </c>
      <c r="AU223" s="36">
        <v>-2.5167136982637235</v>
      </c>
      <c r="AV223" s="36">
        <v>-1.6339932242063573</v>
      </c>
      <c r="AW223" s="36">
        <v>-1.6036827267686424</v>
      </c>
      <c r="AX223" s="36">
        <v>-2.0533276002123095</v>
      </c>
      <c r="AY223" s="36">
        <v>-1.1760581204741807</v>
      </c>
      <c r="AZ223" s="28" t="s">
        <v>50</v>
      </c>
    </row>
    <row r="224" spans="1:52" s="27" customFormat="1" ht="17" customHeight="1">
      <c r="A224" s="28">
        <v>221</v>
      </c>
      <c r="B224" s="28" t="s">
        <v>948</v>
      </c>
      <c r="C224" s="29">
        <v>-1.3479827824409927</v>
      </c>
      <c r="D224" s="29">
        <v>-3.6514925519729844</v>
      </c>
      <c r="E224" s="29">
        <v>-1.4586788662694012</v>
      </c>
      <c r="F224" s="37">
        <v>11781235.924890339</v>
      </c>
      <c r="G224" s="31" t="s">
        <v>42</v>
      </c>
      <c r="H224" s="29">
        <v>30.308714495151555</v>
      </c>
      <c r="I224" s="32" t="s">
        <v>938</v>
      </c>
      <c r="J224" s="32" t="s">
        <v>939</v>
      </c>
      <c r="K224" s="28" t="s">
        <v>949</v>
      </c>
      <c r="L224" s="32" t="s">
        <v>941</v>
      </c>
      <c r="M224" s="33" t="s">
        <v>942</v>
      </c>
      <c r="N224" s="32" t="s">
        <v>943</v>
      </c>
      <c r="O224" s="32" t="s">
        <v>950</v>
      </c>
      <c r="P224" s="28">
        <v>2</v>
      </c>
      <c r="Q224" s="34">
        <v>938.92830000000004</v>
      </c>
      <c r="R224" s="28">
        <v>12</v>
      </c>
      <c r="S224" s="31" t="s">
        <v>42</v>
      </c>
      <c r="T224" s="35">
        <v>38.13682708333333</v>
      </c>
      <c r="U224" s="37">
        <v>13489742.939449796</v>
      </c>
      <c r="V224" s="37">
        <v>10072728.91033088</v>
      </c>
      <c r="W224" s="37">
        <v>10612992.539428487</v>
      </c>
      <c r="X224" s="37">
        <v>6866809.2478855979</v>
      </c>
      <c r="Y224" s="37">
        <v>3912861.515599139</v>
      </c>
      <c r="Z224" s="37">
        <v>2539971.5422279513</v>
      </c>
      <c r="AA224" s="37">
        <v>8143554.7207721854</v>
      </c>
      <c r="AB224" s="37">
        <v>8009741.5219040001</v>
      </c>
      <c r="AC224" s="37">
        <v>11781235.924890339</v>
      </c>
      <c r="AD224" s="37">
        <v>8739900.8936570436</v>
      </c>
      <c r="AE224" s="37">
        <v>3226416.5289135454</v>
      </c>
      <c r="AF224" s="37">
        <v>8076648.1213380927</v>
      </c>
      <c r="AG224" s="29">
        <v>20.508831219437823</v>
      </c>
      <c r="AH224" s="29">
        <v>30.308714495151555</v>
      </c>
      <c r="AI224" s="29">
        <v>30.088483656531512</v>
      </c>
      <c r="AJ224" s="29">
        <v>1.1715283235132556</v>
      </c>
      <c r="AK224" s="36">
        <v>0.74184923800669877</v>
      </c>
      <c r="AL224" s="36">
        <v>0.27386061610879564</v>
      </c>
      <c r="AM224" s="36">
        <v>0.68555185320365875</v>
      </c>
      <c r="AN224" s="36">
        <v>-0.43080206933458443</v>
      </c>
      <c r="AO224" s="36">
        <v>-1.8684862878798558</v>
      </c>
      <c r="AP224" s="36">
        <v>-0.54466230338241628</v>
      </c>
      <c r="AQ224" s="36">
        <v>-0.33901054389247137</v>
      </c>
      <c r="AR224" s="36">
        <v>-1.5749090052937802</v>
      </c>
      <c r="AS224" s="36">
        <v>-7.0219661945291889E-2</v>
      </c>
      <c r="AT224" s="36">
        <v>-1.3479827824409927</v>
      </c>
      <c r="AU224" s="36">
        <v>-3.6514925519729844</v>
      </c>
      <c r="AV224" s="36">
        <v>-1.4586788662694012</v>
      </c>
      <c r="AW224" s="36">
        <v>-1.2648887867210705</v>
      </c>
      <c r="AX224" s="36">
        <v>-2.9791670161403219</v>
      </c>
      <c r="AY224" s="36">
        <v>-1.0498765236149787</v>
      </c>
      <c r="AZ224" s="28" t="s">
        <v>50</v>
      </c>
    </row>
    <row r="225" spans="1:52" s="27" customFormat="1" ht="17" customHeight="1">
      <c r="A225" s="28">
        <v>222</v>
      </c>
      <c r="B225" s="28" t="s">
        <v>951</v>
      </c>
      <c r="C225" s="29">
        <v>-1.755865956678162</v>
      </c>
      <c r="D225" s="29">
        <v>-3.5200359967188972</v>
      </c>
      <c r="E225" s="29">
        <v>-1.9818390915657353</v>
      </c>
      <c r="F225" s="37">
        <v>5988766.34578586</v>
      </c>
      <c r="G225" s="31" t="s">
        <v>42</v>
      </c>
      <c r="H225" s="29">
        <v>69.112584950980846</v>
      </c>
      <c r="I225" s="32" t="s">
        <v>938</v>
      </c>
      <c r="J225" s="32" t="s">
        <v>939</v>
      </c>
      <c r="K225" s="28" t="s">
        <v>952</v>
      </c>
      <c r="L225" s="32" t="s">
        <v>941</v>
      </c>
      <c r="M225" s="33" t="s">
        <v>942</v>
      </c>
      <c r="N225" s="32" t="s">
        <v>943</v>
      </c>
      <c r="O225" s="32" t="s">
        <v>953</v>
      </c>
      <c r="P225" s="28">
        <v>3</v>
      </c>
      <c r="Q225" s="34">
        <v>550.27260000000001</v>
      </c>
      <c r="R225" s="28">
        <v>7</v>
      </c>
      <c r="S225" s="31" t="s">
        <v>42</v>
      </c>
      <c r="T225" s="35">
        <v>45.758808333333334</v>
      </c>
      <c r="U225" s="37">
        <v>7718313.6472131303</v>
      </c>
      <c r="V225" s="37">
        <v>4259219.0443585888</v>
      </c>
      <c r="W225" s="37">
        <v>5077537.426272396</v>
      </c>
      <c r="X225" s="37">
        <v>1743901.6739146335</v>
      </c>
      <c r="Y225" s="37">
        <v>1866922.492024211</v>
      </c>
      <c r="Z225" s="37">
        <v>1535750.8620938272</v>
      </c>
      <c r="AA225" s="37">
        <v>3702164.3241651598</v>
      </c>
      <c r="AB225" s="37">
        <v>2341481.06689884</v>
      </c>
      <c r="AC225" s="37">
        <v>5988766.34578586</v>
      </c>
      <c r="AD225" s="37">
        <v>3410719.5500935148</v>
      </c>
      <c r="AE225" s="37">
        <v>1701336.677059019</v>
      </c>
      <c r="AF225" s="37">
        <v>3021822.6955319997</v>
      </c>
      <c r="AG225" s="29">
        <v>40.842288865809294</v>
      </c>
      <c r="AH225" s="29">
        <v>69.112584950980846</v>
      </c>
      <c r="AI225" s="29">
        <v>13.764101392628467</v>
      </c>
      <c r="AJ225" s="29">
        <v>31.840000397198288</v>
      </c>
      <c r="AK225" s="36">
        <v>0.56951955597558923</v>
      </c>
      <c r="AL225" s="36">
        <v>0.28408800391022193</v>
      </c>
      <c r="AM225" s="36">
        <v>0.50458183222632791</v>
      </c>
      <c r="AN225" s="36">
        <v>-0.81218271331462988</v>
      </c>
      <c r="AO225" s="36">
        <v>-1.8155901822780001</v>
      </c>
      <c r="AP225" s="36">
        <v>-0.98683983274445009</v>
      </c>
      <c r="AQ225" s="36">
        <v>-0.72039118787251688</v>
      </c>
      <c r="AR225" s="36">
        <v>-1.5220128996919244</v>
      </c>
      <c r="AS225" s="36">
        <v>-0.51239719130732575</v>
      </c>
      <c r="AT225" s="36">
        <v>-1.755865956678162</v>
      </c>
      <c r="AU225" s="36">
        <v>-3.5200359967188972</v>
      </c>
      <c r="AV225" s="36">
        <v>-1.9818390915657353</v>
      </c>
      <c r="AW225" s="36">
        <v>-1.6476287297717722</v>
      </c>
      <c r="AX225" s="36">
        <v>-2.8719147000273404</v>
      </c>
      <c r="AY225" s="36">
        <v>-1.4264183734550815</v>
      </c>
      <c r="AZ225" s="28" t="s">
        <v>50</v>
      </c>
    </row>
    <row r="226" spans="1:52" s="27" customFormat="1" ht="17" customHeight="1">
      <c r="A226" s="28">
        <v>223</v>
      </c>
      <c r="B226" s="28" t="s">
        <v>954</v>
      </c>
      <c r="C226" s="29">
        <v>8.8976456604910119</v>
      </c>
      <c r="D226" s="29">
        <v>2.5442973812466882</v>
      </c>
      <c r="E226" s="29">
        <v>2.8205848673427854</v>
      </c>
      <c r="F226" s="37">
        <v>3628354.7764248401</v>
      </c>
      <c r="G226" s="31" t="s">
        <v>42</v>
      </c>
      <c r="H226" s="29">
        <v>15.234334508976085</v>
      </c>
      <c r="I226" s="32" t="s">
        <v>955</v>
      </c>
      <c r="J226" s="32" t="s">
        <v>956</v>
      </c>
      <c r="K226" s="28" t="s">
        <v>957</v>
      </c>
      <c r="L226" s="32" t="s">
        <v>958</v>
      </c>
      <c r="M226" s="33" t="s">
        <v>959</v>
      </c>
      <c r="N226" s="32" t="s">
        <v>960</v>
      </c>
      <c r="O226" s="32" t="s">
        <v>961</v>
      </c>
      <c r="P226" s="28">
        <v>4</v>
      </c>
      <c r="Q226" s="34">
        <v>606.35609999999997</v>
      </c>
      <c r="R226" s="28">
        <v>3</v>
      </c>
      <c r="S226" s="31" t="s">
        <v>42</v>
      </c>
      <c r="T226" s="35">
        <v>66.466812500000003</v>
      </c>
      <c r="U226" s="37">
        <v>364304.31502628926</v>
      </c>
      <c r="V226" s="37">
        <v>451272.05536933988</v>
      </c>
      <c r="W226" s="37">
        <v>3237497.4699191423</v>
      </c>
      <c r="X226" s="37">
        <v>4019212.0829305374</v>
      </c>
      <c r="Y226" s="37">
        <v>950328.12929990422</v>
      </c>
      <c r="Z226" s="37">
        <v>1124740.6941043742</v>
      </c>
      <c r="AA226" s="37">
        <v>1243849.7103103963</v>
      </c>
      <c r="AB226" s="37">
        <v>1056552.65818987</v>
      </c>
      <c r="AC226" s="37">
        <v>407788.1851978146</v>
      </c>
      <c r="AD226" s="37">
        <v>3628354.7764248401</v>
      </c>
      <c r="AE226" s="37">
        <v>1037534.4117021392</v>
      </c>
      <c r="AF226" s="37">
        <v>1150201.1842501331</v>
      </c>
      <c r="AG226" s="29">
        <v>15.080250280230857</v>
      </c>
      <c r="AH226" s="29">
        <v>15.234334508976085</v>
      </c>
      <c r="AI226" s="29">
        <v>11.886671507603491</v>
      </c>
      <c r="AJ226" s="29">
        <v>11.514421778048948</v>
      </c>
      <c r="AK226" s="36">
        <v>8.8976456604910119</v>
      </c>
      <c r="AL226" s="36">
        <v>2.5442973812466882</v>
      </c>
      <c r="AM226" s="36">
        <v>2.8205848673427854</v>
      </c>
      <c r="AN226" s="36">
        <v>3.1534236458241787</v>
      </c>
      <c r="AO226" s="36">
        <v>1.347267304810954</v>
      </c>
      <c r="AP226" s="36">
        <v>1.4959943462150909</v>
      </c>
      <c r="AQ226" s="36">
        <v>3.2452151712662918</v>
      </c>
      <c r="AR226" s="36">
        <v>1.6408445873970297</v>
      </c>
      <c r="AS226" s="36">
        <v>1.9704369876522152</v>
      </c>
      <c r="AT226" s="36">
        <v>8.8976456604910119</v>
      </c>
      <c r="AU226" s="36">
        <v>2.5442973812466882</v>
      </c>
      <c r="AV226" s="36">
        <v>2.8205848673427854</v>
      </c>
      <c r="AW226" s="36">
        <v>9.482156281655417</v>
      </c>
      <c r="AX226" s="36">
        <v>3.1184834174429716</v>
      </c>
      <c r="AY226" s="36">
        <v>3.9188680230181534</v>
      </c>
      <c r="AZ226" s="28" t="s">
        <v>50</v>
      </c>
    </row>
    <row r="227" spans="1:52" s="27" customFormat="1" ht="17" customHeight="1">
      <c r="A227" s="28">
        <v>224</v>
      </c>
      <c r="B227" s="28" t="s">
        <v>962</v>
      </c>
      <c r="C227" s="29">
        <v>3.540804167737853</v>
      </c>
      <c r="D227" s="29">
        <v>-1.2196998677483115</v>
      </c>
      <c r="E227" s="29">
        <v>1.6488599929965544</v>
      </c>
      <c r="F227" s="37">
        <v>57486879.448147811</v>
      </c>
      <c r="G227" s="31" t="s">
        <v>42</v>
      </c>
      <c r="H227" s="29">
        <v>16.204250054502154</v>
      </c>
      <c r="I227" s="32" t="s">
        <v>963</v>
      </c>
      <c r="J227" s="32" t="s">
        <v>964</v>
      </c>
      <c r="K227" s="28" t="s">
        <v>965</v>
      </c>
      <c r="L227" s="32" t="s">
        <v>966</v>
      </c>
      <c r="M227" s="33" t="s">
        <v>967</v>
      </c>
      <c r="N227" s="32" t="s">
        <v>968</v>
      </c>
      <c r="O227" s="32" t="s">
        <v>969</v>
      </c>
      <c r="P227" s="28">
        <v>4</v>
      </c>
      <c r="Q227" s="34">
        <v>951.53150000000005</v>
      </c>
      <c r="R227" s="28">
        <v>5</v>
      </c>
      <c r="S227" s="31" t="s">
        <v>42</v>
      </c>
      <c r="T227" s="35">
        <v>81.780220833333345</v>
      </c>
      <c r="U227" s="37">
        <v>14375252.831368666</v>
      </c>
      <c r="V227" s="37">
        <v>18095833.805921979</v>
      </c>
      <c r="W227" s="37">
        <v>50907809.626208767</v>
      </c>
      <c r="X227" s="37">
        <v>64065949.270086855</v>
      </c>
      <c r="Y227" s="37">
        <v>12417877.344722953</v>
      </c>
      <c r="Z227" s="37">
        <v>14204316.767042862</v>
      </c>
      <c r="AA227" s="37">
        <v>24465815.732103862</v>
      </c>
      <c r="AB227" s="37">
        <v>29074459.9532497</v>
      </c>
      <c r="AC227" s="37">
        <v>16235543.318645323</v>
      </c>
      <c r="AD227" s="37">
        <v>57486879.448147811</v>
      </c>
      <c r="AE227" s="37">
        <v>13311097.055882908</v>
      </c>
      <c r="AF227" s="37">
        <v>26770137.842676781</v>
      </c>
      <c r="AG227" s="29">
        <v>16.204250054502154</v>
      </c>
      <c r="AH227" s="29">
        <v>16.184927516161274</v>
      </c>
      <c r="AI227" s="29">
        <v>9.4898521466575438</v>
      </c>
      <c r="AJ227" s="29">
        <v>12.173279046973223</v>
      </c>
      <c r="AK227" s="36">
        <v>3.540804167737853</v>
      </c>
      <c r="AL227" s="36">
        <v>0.81987382834278766</v>
      </c>
      <c r="AM227" s="36">
        <v>1.6488599929965544</v>
      </c>
      <c r="AN227" s="36">
        <v>1.8240770543907381</v>
      </c>
      <c r="AO227" s="36">
        <v>-0.28652618665623703</v>
      </c>
      <c r="AP227" s="36">
        <v>0.72146890272635977</v>
      </c>
      <c r="AQ227" s="36">
        <v>1.9158685798328512</v>
      </c>
      <c r="AR227" s="36">
        <v>7.0510959298386022E-3</v>
      </c>
      <c r="AS227" s="36">
        <v>1.1959115441634842</v>
      </c>
      <c r="AT227" s="36">
        <v>3.540804167737853</v>
      </c>
      <c r="AU227" s="36">
        <v>-1.2196998677483115</v>
      </c>
      <c r="AV227" s="36">
        <v>1.6488599929965544</v>
      </c>
      <c r="AW227" s="36">
        <v>3.7734092547999238</v>
      </c>
      <c r="AX227" s="36">
        <v>1.0048994103156577</v>
      </c>
      <c r="AY227" s="36">
        <v>2.2908953301857338</v>
      </c>
      <c r="AZ227" s="28" t="s">
        <v>50</v>
      </c>
    </row>
    <row r="228" spans="1:52" s="27" customFormat="1" ht="17" customHeight="1">
      <c r="A228" s="28">
        <v>225</v>
      </c>
      <c r="B228" s="28" t="s">
        <v>970</v>
      </c>
      <c r="C228" s="29">
        <v>-1.9864284536895056</v>
      </c>
      <c r="D228" s="29">
        <v>-1.9230962189902034</v>
      </c>
      <c r="E228" s="29">
        <v>-3.953138696907712</v>
      </c>
      <c r="F228" s="37">
        <v>1651679.3831155403</v>
      </c>
      <c r="G228" s="31" t="s">
        <v>42</v>
      </c>
      <c r="H228" s="29">
        <v>14.226040425214764</v>
      </c>
      <c r="I228" s="32" t="s">
        <v>971</v>
      </c>
      <c r="J228" s="33" t="s">
        <v>972</v>
      </c>
      <c r="K228" s="28" t="s">
        <v>261</v>
      </c>
      <c r="L228" s="32" t="s">
        <v>973</v>
      </c>
      <c r="M228" s="33" t="s">
        <v>974</v>
      </c>
      <c r="N228" s="32" t="s">
        <v>975</v>
      </c>
      <c r="O228" s="32" t="s">
        <v>976</v>
      </c>
      <c r="P228" s="28">
        <v>2</v>
      </c>
      <c r="Q228" s="34">
        <v>727.88350000000003</v>
      </c>
      <c r="R228" s="28">
        <v>11</v>
      </c>
      <c r="S228" s="31" t="s">
        <v>42</v>
      </c>
      <c r="T228" s="35">
        <v>16.881589583333337</v>
      </c>
      <c r="U228" s="37">
        <v>1701710.3192652264</v>
      </c>
      <c r="V228" s="37">
        <v>1601648.4469658541</v>
      </c>
      <c r="W228" s="37">
        <v>891819.22847119044</v>
      </c>
      <c r="X228" s="37">
        <v>771144.65029100003</v>
      </c>
      <c r="Y228" s="37">
        <v>832466.21392196266</v>
      </c>
      <c r="Z228" s="37">
        <v>885263.10903705074</v>
      </c>
      <c r="AA228" s="37">
        <v>375785.32478537224</v>
      </c>
      <c r="AB228" s="37">
        <v>459844.03697091702</v>
      </c>
      <c r="AC228" s="37">
        <v>1651679.3831155403</v>
      </c>
      <c r="AD228" s="37">
        <v>831481.93938109523</v>
      </c>
      <c r="AE228" s="37">
        <v>858864.66147950664</v>
      </c>
      <c r="AF228" s="37">
        <v>417814.68087814463</v>
      </c>
      <c r="AG228" s="29">
        <v>4.2837871056815606</v>
      </c>
      <c r="AH228" s="29">
        <v>10.262377149352506</v>
      </c>
      <c r="AI228" s="29">
        <v>4.346789923475038</v>
      </c>
      <c r="AJ228" s="29">
        <v>14.226040425214764</v>
      </c>
      <c r="AK228" s="36">
        <v>0.50341606723496313</v>
      </c>
      <c r="AL228" s="36">
        <v>0.51999478243740138</v>
      </c>
      <c r="AM228" s="36">
        <v>0.25296355040166846</v>
      </c>
      <c r="AN228" s="36">
        <v>-0.99017683200331896</v>
      </c>
      <c r="AO228" s="36">
        <v>-0.94343094738257627</v>
      </c>
      <c r="AP228" s="36">
        <v>-1.9829985733792996</v>
      </c>
      <c r="AQ228" s="36">
        <v>-0.89838530656120597</v>
      </c>
      <c r="AR228" s="36">
        <v>-0.64985366479650064</v>
      </c>
      <c r="AS228" s="36">
        <v>-1.5085559319421753</v>
      </c>
      <c r="AT228" s="36">
        <v>-1.9864284536895056</v>
      </c>
      <c r="AU228" s="36">
        <v>-1.9230962189902034</v>
      </c>
      <c r="AV228" s="36">
        <v>-3.953138696907712</v>
      </c>
      <c r="AW228" s="36">
        <v>-1.863978612653771</v>
      </c>
      <c r="AX228" s="36">
        <v>-1.5690090402578389</v>
      </c>
      <c r="AY228" s="36">
        <v>-2.8452510065438918</v>
      </c>
      <c r="AZ228" s="28" t="s">
        <v>50</v>
      </c>
    </row>
    <row r="229" spans="1:52" s="27" customFormat="1" ht="17" customHeight="1">
      <c r="A229" s="28">
        <v>226</v>
      </c>
      <c r="B229" s="28" t="s">
        <v>977</v>
      </c>
      <c r="C229" s="29">
        <v>-2.5760069570534236</v>
      </c>
      <c r="D229" s="29">
        <v>-1.3546431821872313</v>
      </c>
      <c r="E229" s="29">
        <v>-2.2151184770454866</v>
      </c>
      <c r="F229" s="37">
        <v>1521536.1799455271</v>
      </c>
      <c r="G229" s="31" t="s">
        <v>42</v>
      </c>
      <c r="H229" s="29">
        <v>30.293174184659826</v>
      </c>
      <c r="I229" s="32" t="s">
        <v>978</v>
      </c>
      <c r="J229" s="33" t="s">
        <v>979</v>
      </c>
      <c r="K229" s="28" t="s">
        <v>980</v>
      </c>
      <c r="L229" s="32" t="s">
        <v>981</v>
      </c>
      <c r="M229" s="33" t="s">
        <v>982</v>
      </c>
      <c r="N229" s="32" t="s">
        <v>983</v>
      </c>
      <c r="O229" s="32" t="s">
        <v>984</v>
      </c>
      <c r="P229" s="28">
        <v>3</v>
      </c>
      <c r="Q229" s="34">
        <v>571.62980000000005</v>
      </c>
      <c r="R229" s="28">
        <v>3</v>
      </c>
      <c r="S229" s="31" t="s">
        <v>42</v>
      </c>
      <c r="T229" s="35">
        <v>21.647375000000011</v>
      </c>
      <c r="U229" s="37">
        <v>1395221.058953549</v>
      </c>
      <c r="V229" s="37">
        <v>1647851.300937505</v>
      </c>
      <c r="W229" s="37">
        <v>717178.56489915773</v>
      </c>
      <c r="X229" s="37">
        <v>464135.15459944383</v>
      </c>
      <c r="Y229" s="37">
        <v>1191719.6005240954</v>
      </c>
      <c r="Z229" s="37">
        <v>1054681.8134465227</v>
      </c>
      <c r="AA229" s="37">
        <v>785163.58514154737</v>
      </c>
      <c r="AB229" s="37">
        <v>588610.500274366</v>
      </c>
      <c r="AC229" s="37">
        <v>1521536.1799455271</v>
      </c>
      <c r="AD229" s="37">
        <v>590656.85974930075</v>
      </c>
      <c r="AE229" s="37">
        <v>1123200.706985309</v>
      </c>
      <c r="AF229" s="37">
        <v>686887.04270795663</v>
      </c>
      <c r="AG229" s="29">
        <v>11.740539567455285</v>
      </c>
      <c r="AH229" s="29">
        <v>30.293174184659826</v>
      </c>
      <c r="AI229" s="29">
        <v>8.6271623511911955</v>
      </c>
      <c r="AJ229" s="29">
        <v>20.233897355931283</v>
      </c>
      <c r="AK229" s="36">
        <v>0.3881977093508529</v>
      </c>
      <c r="AL229" s="36">
        <v>0.73820177383197094</v>
      </c>
      <c r="AM229" s="36">
        <v>0.451443121603949</v>
      </c>
      <c r="AN229" s="36">
        <v>-1.3651364897618934</v>
      </c>
      <c r="AO229" s="36">
        <v>-0.43791289063422123</v>
      </c>
      <c r="AP229" s="36">
        <v>-1.1473838643219871</v>
      </c>
      <c r="AQ229" s="36">
        <v>-1.2733449643197803</v>
      </c>
      <c r="AR229" s="36">
        <v>-0.1443356080481456</v>
      </c>
      <c r="AS229" s="36">
        <v>-0.6729412228848628</v>
      </c>
      <c r="AT229" s="36">
        <v>-2.5760069570534236</v>
      </c>
      <c r="AU229" s="36">
        <v>-1.3546431821872313</v>
      </c>
      <c r="AV229" s="36">
        <v>-2.2151184770454866</v>
      </c>
      <c r="AW229" s="36">
        <v>-2.417213600155887</v>
      </c>
      <c r="AX229" s="36">
        <v>-1.1052215579163593</v>
      </c>
      <c r="AY229" s="36">
        <v>-1.5943199972613507</v>
      </c>
      <c r="AZ229" s="28" t="s">
        <v>50</v>
      </c>
    </row>
    <row r="230" spans="1:52" s="27" customFormat="1" ht="17" customHeight="1">
      <c r="A230" s="28">
        <v>227</v>
      </c>
      <c r="B230" s="28" t="s">
        <v>985</v>
      </c>
      <c r="C230" s="29">
        <v>-1.0706659762227664</v>
      </c>
      <c r="D230" s="29">
        <v>-2.9418904428444148</v>
      </c>
      <c r="E230" s="29">
        <v>-1.8379353418918036</v>
      </c>
      <c r="F230" s="37">
        <v>33148829.856251609</v>
      </c>
      <c r="G230" s="31" t="s">
        <v>42</v>
      </c>
      <c r="H230" s="29">
        <v>48.43620102614252</v>
      </c>
      <c r="I230" s="32" t="s">
        <v>986</v>
      </c>
      <c r="J230" s="33" t="s">
        <v>987</v>
      </c>
      <c r="K230" s="28" t="s">
        <v>45</v>
      </c>
      <c r="L230" s="32" t="s">
        <v>988</v>
      </c>
      <c r="M230" s="33" t="s">
        <v>989</v>
      </c>
      <c r="N230" s="32" t="s">
        <v>990</v>
      </c>
      <c r="O230" s="32" t="s">
        <v>991</v>
      </c>
      <c r="P230" s="28">
        <v>4</v>
      </c>
      <c r="Q230" s="34">
        <v>501.75299999999999</v>
      </c>
      <c r="R230" s="28">
        <v>139</v>
      </c>
      <c r="S230" s="31" t="s">
        <v>42</v>
      </c>
      <c r="T230" s="35">
        <v>29.852975000000001</v>
      </c>
      <c r="U230" s="37">
        <v>38267479.333488218</v>
      </c>
      <c r="V230" s="37">
        <v>28030180.379014999</v>
      </c>
      <c r="W230" s="37">
        <v>41564933.668257713</v>
      </c>
      <c r="X230" s="37">
        <v>20356955.310036577</v>
      </c>
      <c r="Y230" s="37">
        <v>13927739.125595083</v>
      </c>
      <c r="Z230" s="37">
        <v>8607994.6145105585</v>
      </c>
      <c r="AA230" s="37">
        <v>20110028.354382243</v>
      </c>
      <c r="AB230" s="37">
        <v>15961784.511603801</v>
      </c>
      <c r="AC230" s="37">
        <v>33148829.856251609</v>
      </c>
      <c r="AD230" s="37">
        <v>30960944.489147145</v>
      </c>
      <c r="AE230" s="37">
        <v>11267866.870052822</v>
      </c>
      <c r="AF230" s="37">
        <v>18035906.432993021</v>
      </c>
      <c r="AG230" s="29">
        <v>21.837463171801197</v>
      </c>
      <c r="AH230" s="29">
        <v>48.43620102614252</v>
      </c>
      <c r="AI230" s="29">
        <v>33.383669343531572</v>
      </c>
      <c r="AJ230" s="29">
        <v>16.26339858294115</v>
      </c>
      <c r="AK230" s="36">
        <v>0.93399811165003022</v>
      </c>
      <c r="AL230" s="36">
        <v>0.33991748483778805</v>
      </c>
      <c r="AM230" s="36">
        <v>0.54408878114868331</v>
      </c>
      <c r="AN230" s="36">
        <v>-9.8508461778860745E-2</v>
      </c>
      <c r="AO230" s="36">
        <v>-1.5567435210631431</v>
      </c>
      <c r="AP230" s="36">
        <v>-0.87808601386696572</v>
      </c>
      <c r="AQ230" s="36">
        <v>-6.716936336747692E-3</v>
      </c>
      <c r="AR230" s="36">
        <v>-1.2631662384770674</v>
      </c>
      <c r="AS230" s="36">
        <v>-0.40364337242984133</v>
      </c>
      <c r="AT230" s="36">
        <v>-1.0706659762227664</v>
      </c>
      <c r="AU230" s="36">
        <v>-2.9418904428444148</v>
      </c>
      <c r="AV230" s="36">
        <v>-1.8379353418918036</v>
      </c>
      <c r="AW230" s="36">
        <v>-1.0046666806793789</v>
      </c>
      <c r="AX230" s="36">
        <v>-2.4002193206405225</v>
      </c>
      <c r="AY230" s="36">
        <v>-1.3228443984449267</v>
      </c>
      <c r="AZ230" s="28" t="s">
        <v>50</v>
      </c>
    </row>
    <row r="231" spans="1:52" s="27" customFormat="1" ht="17" customHeight="1">
      <c r="A231" s="28">
        <v>228</v>
      </c>
      <c r="B231" s="28" t="s">
        <v>992</v>
      </c>
      <c r="C231" s="29">
        <v>-1.8807837359949626</v>
      </c>
      <c r="D231" s="29">
        <v>-3.0350632192562155</v>
      </c>
      <c r="E231" s="29">
        <v>-1.4633076867967825</v>
      </c>
      <c r="F231" s="37">
        <v>1561855.7049916156</v>
      </c>
      <c r="G231" s="31" t="s">
        <v>42</v>
      </c>
      <c r="H231" s="29">
        <v>36.149591952074097</v>
      </c>
      <c r="I231" s="32" t="s">
        <v>993</v>
      </c>
      <c r="J231" s="33" t="s">
        <v>994</v>
      </c>
      <c r="K231" s="28" t="s">
        <v>995</v>
      </c>
      <c r="L231" s="32" t="s">
        <v>988</v>
      </c>
      <c r="M231" s="33" t="s">
        <v>996</v>
      </c>
      <c r="N231" s="32" t="s">
        <v>990</v>
      </c>
      <c r="O231" s="32" t="s">
        <v>997</v>
      </c>
      <c r="P231" s="28">
        <v>3</v>
      </c>
      <c r="Q231" s="34">
        <v>431.5847</v>
      </c>
      <c r="R231" s="28">
        <v>3</v>
      </c>
      <c r="S231" s="31" t="s">
        <v>42</v>
      </c>
      <c r="T231" s="35">
        <v>56.198304166666652</v>
      </c>
      <c r="U231" s="37">
        <v>1780109.1583320759</v>
      </c>
      <c r="V231" s="37">
        <v>1343602.2516511553</v>
      </c>
      <c r="W231" s="37">
        <v>1042699.0157391456</v>
      </c>
      <c r="X231" s="37">
        <v>618157.22743266227</v>
      </c>
      <c r="Y231" s="37">
        <v>537636.09233196953</v>
      </c>
      <c r="Z231" s="37">
        <v>491571.92882705602</v>
      </c>
      <c r="AA231" s="37">
        <v>1078313.8861654238</v>
      </c>
      <c r="AB231" s="37">
        <v>1056378.24876152</v>
      </c>
      <c r="AC231" s="37">
        <v>1561855.7049916156</v>
      </c>
      <c r="AD231" s="37">
        <v>830428.12158590392</v>
      </c>
      <c r="AE231" s="37">
        <v>514604.0105795128</v>
      </c>
      <c r="AF231" s="37">
        <v>1067346.067463472</v>
      </c>
      <c r="AG231" s="29">
        <v>19.762196518051571</v>
      </c>
      <c r="AH231" s="29">
        <v>36.149591952074097</v>
      </c>
      <c r="AI231" s="29">
        <v>6.3295819143206939</v>
      </c>
      <c r="AJ231" s="29">
        <v>1.453215450054854</v>
      </c>
      <c r="AK231" s="36">
        <v>0.53169324088767977</v>
      </c>
      <c r="AL231" s="36">
        <v>0.32948242845665138</v>
      </c>
      <c r="AM231" s="36">
        <v>0.68338327545386257</v>
      </c>
      <c r="AN231" s="36">
        <v>-0.91133396850762127</v>
      </c>
      <c r="AO231" s="36">
        <v>-1.6017265676037018</v>
      </c>
      <c r="AP231" s="36">
        <v>-0.54923315399027284</v>
      </c>
      <c r="AQ231" s="36">
        <v>-0.81954244306550827</v>
      </c>
      <c r="AR231" s="36">
        <v>-1.3081492850176262</v>
      </c>
      <c r="AS231" s="36">
        <v>-7.4790512553148447E-2</v>
      </c>
      <c r="AT231" s="36">
        <v>-1.8807837359949626</v>
      </c>
      <c r="AU231" s="36">
        <v>-3.0350632192562155</v>
      </c>
      <c r="AV231" s="36">
        <v>-1.4633076867967825</v>
      </c>
      <c r="AW231" s="36">
        <v>-1.7648461752600535</v>
      </c>
      <c r="AX231" s="36">
        <v>-2.4762368007085764</v>
      </c>
      <c r="AY231" s="36">
        <v>-1.0532080931030272</v>
      </c>
      <c r="AZ231" s="28" t="s">
        <v>50</v>
      </c>
    </row>
    <row r="232" spans="1:52" s="27" customFormat="1" ht="17" customHeight="1">
      <c r="A232" s="28">
        <v>229</v>
      </c>
      <c r="B232" s="28" t="s">
        <v>998</v>
      </c>
      <c r="C232" s="29">
        <v>-2.1753964037701237</v>
      </c>
      <c r="D232" s="29">
        <v>-3.6793488148610356</v>
      </c>
      <c r="E232" s="29">
        <v>-1.9029819883226167</v>
      </c>
      <c r="F232" s="30">
        <v>2047249.052363453</v>
      </c>
      <c r="G232" s="31" t="s">
        <v>42</v>
      </c>
      <c r="H232" s="29">
        <v>51.314083233141382</v>
      </c>
      <c r="I232" s="32" t="s">
        <v>999</v>
      </c>
      <c r="J232" s="32" t="s">
        <v>1000</v>
      </c>
      <c r="K232" s="28" t="s">
        <v>1001</v>
      </c>
      <c r="L232" s="32" t="s">
        <v>1002</v>
      </c>
      <c r="M232" s="33" t="s">
        <v>1003</v>
      </c>
      <c r="N232" s="32" t="s">
        <v>1004</v>
      </c>
      <c r="O232" s="32" t="s">
        <v>1005</v>
      </c>
      <c r="P232" s="28">
        <v>3</v>
      </c>
      <c r="Q232" s="34">
        <v>482.93060000000003</v>
      </c>
      <c r="R232" s="28">
        <v>1</v>
      </c>
      <c r="S232" s="31" t="s">
        <v>42</v>
      </c>
      <c r="T232" s="35">
        <v>54.902545833333342</v>
      </c>
      <c r="U232" s="30">
        <v>2435995.7845040308</v>
      </c>
      <c r="V232" s="30">
        <v>1658502.3202228753</v>
      </c>
      <c r="W232" s="30">
        <v>935319.19385963527</v>
      </c>
      <c r="X232" s="30">
        <v>946865.63352669158</v>
      </c>
      <c r="Y232" s="30">
        <v>758309.15109360113</v>
      </c>
      <c r="Z232" s="30">
        <v>354523.12188608089</v>
      </c>
      <c r="AA232" s="30">
        <v>1197375.8418625291</v>
      </c>
      <c r="AB232" s="30">
        <v>954246.25958258298</v>
      </c>
      <c r="AC232" s="30">
        <v>2047249.052363453</v>
      </c>
      <c r="AD232" s="30">
        <v>941092.41369316343</v>
      </c>
      <c r="AE232" s="30">
        <v>556416.13648984104</v>
      </c>
      <c r="AF232" s="30">
        <v>1075811.050722556</v>
      </c>
      <c r="AG232" s="29">
        <v>26.854128973059822</v>
      </c>
      <c r="AH232" s="29">
        <v>0.86756259729137475</v>
      </c>
      <c r="AI232" s="29">
        <v>51.314083233141382</v>
      </c>
      <c r="AJ232" s="29">
        <v>15.980369064041207</v>
      </c>
      <c r="AK232" s="36">
        <v>0.45968633499022327</v>
      </c>
      <c r="AL232" s="36">
        <v>0.27178722385900472</v>
      </c>
      <c r="AM232" s="36">
        <v>0.52549104833170279</v>
      </c>
      <c r="AN232" s="36">
        <v>-1.1212783148210934</v>
      </c>
      <c r="AO232" s="36">
        <v>-1.8794504552223643</v>
      </c>
      <c r="AP232" s="36">
        <v>-0.92826190660372987</v>
      </c>
      <c r="AQ232" s="36">
        <v>-1.0294867893789803</v>
      </c>
      <c r="AR232" s="36">
        <v>-1.5858731726362887</v>
      </c>
      <c r="AS232" s="36">
        <v>-0.45381926516660548</v>
      </c>
      <c r="AT232" s="36">
        <v>-2.1753964037701237</v>
      </c>
      <c r="AU232" s="36">
        <v>-3.6793488148610356</v>
      </c>
      <c r="AV232" s="36">
        <v>-1.9029819883226167</v>
      </c>
      <c r="AW232" s="36">
        <v>-2.0412979703044707</v>
      </c>
      <c r="AX232" s="36">
        <v>-3.0018942868132901</v>
      </c>
      <c r="AY232" s="36">
        <v>-1.3696613837367271</v>
      </c>
      <c r="AZ232" s="28" t="s">
        <v>50</v>
      </c>
    </row>
    <row r="233" spans="1:52" s="27" customFormat="1" ht="17" customHeight="1">
      <c r="A233" s="28">
        <v>230</v>
      </c>
      <c r="B233" s="28" t="s">
        <v>1006</v>
      </c>
      <c r="C233" s="29">
        <v>-2.1753964037701237</v>
      </c>
      <c r="D233" s="29">
        <v>-3.6793488148610356</v>
      </c>
      <c r="E233" s="29">
        <v>-1.9029819883226167</v>
      </c>
      <c r="F233" s="30">
        <v>2047249.052363453</v>
      </c>
      <c r="G233" s="31" t="s">
        <v>42</v>
      </c>
      <c r="H233" s="29">
        <v>51.314083233141382</v>
      </c>
      <c r="I233" s="32" t="s">
        <v>999</v>
      </c>
      <c r="J233" s="32" t="s">
        <v>1000</v>
      </c>
      <c r="K233" s="28" t="s">
        <v>1007</v>
      </c>
      <c r="L233" s="32" t="s">
        <v>1002</v>
      </c>
      <c r="M233" s="33" t="s">
        <v>1003</v>
      </c>
      <c r="N233" s="32" t="s">
        <v>1004</v>
      </c>
      <c r="O233" s="32" t="s">
        <v>1008</v>
      </c>
      <c r="P233" s="28">
        <v>3</v>
      </c>
      <c r="Q233" s="34">
        <v>482.93060000000003</v>
      </c>
      <c r="R233" s="28">
        <v>1</v>
      </c>
      <c r="S233" s="31" t="s">
        <v>42</v>
      </c>
      <c r="T233" s="35">
        <v>54.902545833333342</v>
      </c>
      <c r="U233" s="30">
        <v>2435995.7845040308</v>
      </c>
      <c r="V233" s="30">
        <v>1658502.3202228753</v>
      </c>
      <c r="W233" s="30">
        <v>935319.19385963527</v>
      </c>
      <c r="X233" s="30">
        <v>946865.63352669158</v>
      </c>
      <c r="Y233" s="30">
        <v>758309.15109360113</v>
      </c>
      <c r="Z233" s="30">
        <v>354523.12188608089</v>
      </c>
      <c r="AA233" s="30">
        <v>1197375.8418625291</v>
      </c>
      <c r="AB233" s="30">
        <v>954246.25958258298</v>
      </c>
      <c r="AC233" s="30">
        <v>2047249.052363453</v>
      </c>
      <c r="AD233" s="30">
        <v>941092.41369316343</v>
      </c>
      <c r="AE233" s="30">
        <v>556416.13648984104</v>
      </c>
      <c r="AF233" s="30">
        <v>1075811.050722556</v>
      </c>
      <c r="AG233" s="29">
        <v>26.854128973059822</v>
      </c>
      <c r="AH233" s="29">
        <v>0.86756259729137475</v>
      </c>
      <c r="AI233" s="29">
        <v>51.314083233141382</v>
      </c>
      <c r="AJ233" s="29">
        <v>15.980369064041207</v>
      </c>
      <c r="AK233" s="36">
        <v>0.45968633499022327</v>
      </c>
      <c r="AL233" s="36">
        <v>0.27178722385900472</v>
      </c>
      <c r="AM233" s="36">
        <v>0.52549104833170279</v>
      </c>
      <c r="AN233" s="36">
        <v>-1.1212783148210934</v>
      </c>
      <c r="AO233" s="36">
        <v>-1.8794504552223643</v>
      </c>
      <c r="AP233" s="36">
        <v>-0.92826190660372987</v>
      </c>
      <c r="AQ233" s="36">
        <v>-1.0294867893789803</v>
      </c>
      <c r="AR233" s="36">
        <v>-1.5858731726362887</v>
      </c>
      <c r="AS233" s="36">
        <v>-0.45381926516660548</v>
      </c>
      <c r="AT233" s="36">
        <v>-2.1753964037701237</v>
      </c>
      <c r="AU233" s="36">
        <v>-3.6793488148610356</v>
      </c>
      <c r="AV233" s="36">
        <v>-1.9029819883226167</v>
      </c>
      <c r="AW233" s="36">
        <v>-2.0412979703044707</v>
      </c>
      <c r="AX233" s="36">
        <v>-3.0018942868132901</v>
      </c>
      <c r="AY233" s="36">
        <v>-1.3696613837367271</v>
      </c>
      <c r="AZ233" s="28" t="s">
        <v>50</v>
      </c>
    </row>
    <row r="234" spans="1:52" s="27" customFormat="1" ht="17" customHeight="1">
      <c r="A234" s="28">
        <v>231</v>
      </c>
      <c r="B234" s="28" t="s">
        <v>1009</v>
      </c>
      <c r="C234" s="29">
        <v>-2.6929861908853336</v>
      </c>
      <c r="D234" s="29">
        <v>-1.0525642857619817</v>
      </c>
      <c r="E234" s="29">
        <v>-1.4057419780993277</v>
      </c>
      <c r="F234" s="37">
        <v>24811153.59716234</v>
      </c>
      <c r="G234" s="31" t="s">
        <v>42</v>
      </c>
      <c r="H234" s="29">
        <v>19.859608553482683</v>
      </c>
      <c r="I234" s="32" t="s">
        <v>1010</v>
      </c>
      <c r="J234" s="32" t="s">
        <v>1011</v>
      </c>
      <c r="K234" s="28" t="s">
        <v>1012</v>
      </c>
      <c r="L234" s="32" t="s">
        <v>1013</v>
      </c>
      <c r="M234" s="33" t="s">
        <v>1014</v>
      </c>
      <c r="N234" s="32" t="s">
        <v>1015</v>
      </c>
      <c r="O234" s="32" t="s">
        <v>1016</v>
      </c>
      <c r="P234" s="28">
        <v>3</v>
      </c>
      <c r="Q234" s="34">
        <v>644.35810000000004</v>
      </c>
      <c r="R234" s="28">
        <v>10</v>
      </c>
      <c r="S234" s="31" t="s">
        <v>42</v>
      </c>
      <c r="T234" s="35">
        <v>53.95314166666666</v>
      </c>
      <c r="U234" s="37">
        <v>23922456.52142711</v>
      </c>
      <c r="V234" s="37">
        <v>25699850.67289757</v>
      </c>
      <c r="W234" s="37">
        <v>8563332.6096219476</v>
      </c>
      <c r="X234" s="37">
        <v>9863166.3313217759</v>
      </c>
      <c r="Y234" s="37">
        <v>23835408.996147938</v>
      </c>
      <c r="Z234" s="37">
        <v>23308796.698045518</v>
      </c>
      <c r="AA234" s="37">
        <v>15171316.92924265</v>
      </c>
      <c r="AB234" s="37">
        <v>20128409.455408599</v>
      </c>
      <c r="AC234" s="37">
        <v>24811153.59716234</v>
      </c>
      <c r="AD234" s="37">
        <v>9213249.4704718627</v>
      </c>
      <c r="AE234" s="37">
        <v>23572102.847096726</v>
      </c>
      <c r="AF234" s="37">
        <v>17649863.192325626</v>
      </c>
      <c r="AG234" s="29">
        <v>5.0654938410027599</v>
      </c>
      <c r="AH234" s="29">
        <v>9.9760810990153139</v>
      </c>
      <c r="AI234" s="29">
        <v>1.5797111079146231</v>
      </c>
      <c r="AJ234" s="29">
        <v>19.859608553482683</v>
      </c>
      <c r="AK234" s="36">
        <v>0.37133498990250841</v>
      </c>
      <c r="AL234" s="36">
        <v>0.95006073598257346</v>
      </c>
      <c r="AM234" s="36">
        <v>0.71136809996389072</v>
      </c>
      <c r="AN234" s="36">
        <v>-1.4292068319961659</v>
      </c>
      <c r="AO234" s="36">
        <v>-7.3908349128006409E-2</v>
      </c>
      <c r="AP234" s="36">
        <v>-0.49133181412798627</v>
      </c>
      <c r="AQ234" s="36">
        <v>-1.3374153065540528</v>
      </c>
      <c r="AR234" s="36">
        <v>0.2196689334580692</v>
      </c>
      <c r="AS234" s="36">
        <v>-1.6889172690861876E-2</v>
      </c>
      <c r="AT234" s="36">
        <v>-2.6929861908853336</v>
      </c>
      <c r="AU234" s="36">
        <v>-1.0525642857619817</v>
      </c>
      <c r="AV234" s="36">
        <v>-1.4057419780993277</v>
      </c>
      <c r="AW234" s="36">
        <v>-2.526981857644504</v>
      </c>
      <c r="AX234" s="36">
        <v>1.164466336585857</v>
      </c>
      <c r="AY234" s="36">
        <v>-1.0117754738169984</v>
      </c>
      <c r="AZ234" s="28" t="s">
        <v>50</v>
      </c>
    </row>
    <row r="235" spans="1:52" s="27" customFormat="1" ht="17" customHeight="1">
      <c r="A235" s="28">
        <v>232</v>
      </c>
      <c r="B235" s="28" t="s">
        <v>1017</v>
      </c>
      <c r="C235" s="29">
        <v>-2.4882210459696283</v>
      </c>
      <c r="D235" s="29">
        <v>-2.0077853480346346</v>
      </c>
      <c r="E235" s="29">
        <v>-1.9498883974313816</v>
      </c>
      <c r="F235" s="37">
        <v>4132395.9300704147</v>
      </c>
      <c r="G235" s="31" t="s">
        <v>42</v>
      </c>
      <c r="H235" s="29">
        <v>34.798227244018612</v>
      </c>
      <c r="I235" s="32" t="s">
        <v>1010</v>
      </c>
      <c r="J235" s="32" t="s">
        <v>1011</v>
      </c>
      <c r="K235" s="28" t="s">
        <v>1018</v>
      </c>
      <c r="L235" s="32" t="s">
        <v>1013</v>
      </c>
      <c r="M235" s="33" t="s">
        <v>1014</v>
      </c>
      <c r="N235" s="32" t="s">
        <v>1015</v>
      </c>
      <c r="O235" s="32" t="s">
        <v>1019</v>
      </c>
      <c r="P235" s="28">
        <v>3</v>
      </c>
      <c r="Q235" s="34">
        <v>532.9511</v>
      </c>
      <c r="R235" s="28">
        <v>10</v>
      </c>
      <c r="S235" s="31" t="s">
        <v>42</v>
      </c>
      <c r="T235" s="35">
        <v>16.839785416666675</v>
      </c>
      <c r="U235" s="37">
        <v>5149215.853615392</v>
      </c>
      <c r="V235" s="37">
        <v>3115576.0065254373</v>
      </c>
      <c r="W235" s="37">
        <v>2013764.9629215689</v>
      </c>
      <c r="X235" s="37">
        <v>1307801.6131380526</v>
      </c>
      <c r="Y235" s="37">
        <v>1995510.9672384816</v>
      </c>
      <c r="Z235" s="37">
        <v>2120861.2675878187</v>
      </c>
      <c r="AA235" s="37">
        <v>1845574.3921515779</v>
      </c>
      <c r="AB235" s="37">
        <v>2393022.9916926301</v>
      </c>
      <c r="AC235" s="37">
        <v>4132395.9300704147</v>
      </c>
      <c r="AD235" s="37">
        <v>1660783.2880298109</v>
      </c>
      <c r="AE235" s="37">
        <v>2058186.1174131501</v>
      </c>
      <c r="AF235" s="37">
        <v>2119298.691922104</v>
      </c>
      <c r="AG235" s="29">
        <v>34.798227244018612</v>
      </c>
      <c r="AH235" s="29">
        <v>30.057592432380805</v>
      </c>
      <c r="AI235" s="29">
        <v>4.3065127420153955</v>
      </c>
      <c r="AJ235" s="29">
        <v>18.265694145050858</v>
      </c>
      <c r="AK235" s="36">
        <v>0.40189355428038853</v>
      </c>
      <c r="AL235" s="36">
        <v>0.49806121006853266</v>
      </c>
      <c r="AM235" s="36">
        <v>0.51284986428829238</v>
      </c>
      <c r="AN235" s="36">
        <v>-1.3151146557895101</v>
      </c>
      <c r="AO235" s="36">
        <v>-1.0056050392691962</v>
      </c>
      <c r="AP235" s="36">
        <v>-0.96339155316468217</v>
      </c>
      <c r="AQ235" s="36">
        <v>-1.223323130347397</v>
      </c>
      <c r="AR235" s="36">
        <v>-0.71202775668312057</v>
      </c>
      <c r="AS235" s="36">
        <v>-0.48894891172755778</v>
      </c>
      <c r="AT235" s="36">
        <v>-2.4882210459696283</v>
      </c>
      <c r="AU235" s="36">
        <v>-2.0077853480346346</v>
      </c>
      <c r="AV235" s="36">
        <v>-1.9498883974313816</v>
      </c>
      <c r="AW235" s="36">
        <v>-2.334839095074368</v>
      </c>
      <c r="AX235" s="36">
        <v>-1.6381049116812914</v>
      </c>
      <c r="AY235" s="36">
        <v>-1.4034220276105358</v>
      </c>
      <c r="AZ235" s="28" t="s">
        <v>50</v>
      </c>
    </row>
    <row r="236" spans="1:52" s="27" customFormat="1" ht="17" customHeight="1">
      <c r="A236" s="28">
        <v>233</v>
      </c>
      <c r="B236" s="28" t="s">
        <v>1020</v>
      </c>
      <c r="C236" s="29">
        <v>-2.7090042546383897</v>
      </c>
      <c r="D236" s="29">
        <v>1.1320651648678333</v>
      </c>
      <c r="E236" s="29">
        <v>-1.2404459742694631</v>
      </c>
      <c r="F236" s="37">
        <v>2239847.9673988428</v>
      </c>
      <c r="G236" s="31" t="s">
        <v>42</v>
      </c>
      <c r="H236" s="29">
        <v>26.61369901957622</v>
      </c>
      <c r="I236" s="32" t="s">
        <v>1010</v>
      </c>
      <c r="J236" s="32" t="s">
        <v>1011</v>
      </c>
      <c r="K236" s="28" t="s">
        <v>1021</v>
      </c>
      <c r="L236" s="32" t="s">
        <v>1013</v>
      </c>
      <c r="M236" s="33" t="s">
        <v>1014</v>
      </c>
      <c r="N236" s="32" t="s">
        <v>1015</v>
      </c>
      <c r="O236" s="32" t="s">
        <v>1022</v>
      </c>
      <c r="P236" s="28">
        <v>2</v>
      </c>
      <c r="Q236" s="34">
        <v>601.32479999999998</v>
      </c>
      <c r="R236" s="28">
        <v>2</v>
      </c>
      <c r="S236" s="31" t="s">
        <v>42</v>
      </c>
      <c r="T236" s="35">
        <v>26.905554166666651</v>
      </c>
      <c r="U236" s="37">
        <v>2137202.7798645012</v>
      </c>
      <c r="V236" s="37">
        <v>1819897.9894367813</v>
      </c>
      <c r="W236" s="37">
        <v>641483.69315967581</v>
      </c>
      <c r="X236" s="37">
        <v>819237.81088591076</v>
      </c>
      <c r="Y236" s="37">
        <v>1818337.0920969972</v>
      </c>
      <c r="Z236" s="37">
        <v>2661358.8427006882</v>
      </c>
      <c r="AA236" s="37">
        <v>1667116.700284289</v>
      </c>
      <c r="AB236" s="37">
        <v>1522946.2701177399</v>
      </c>
      <c r="AC236" s="37">
        <v>1978550.3846506411</v>
      </c>
      <c r="AD236" s="37">
        <v>730360.75202279328</v>
      </c>
      <c r="AE236" s="37">
        <v>2239847.9673988428</v>
      </c>
      <c r="AF236" s="37">
        <v>1595031.4852010144</v>
      </c>
      <c r="AG236" s="29">
        <v>11.340038179216673</v>
      </c>
      <c r="AH236" s="29">
        <v>17.20946007571472</v>
      </c>
      <c r="AI236" s="29">
        <v>26.61369901957622</v>
      </c>
      <c r="AJ236" s="29">
        <v>6.3913402188739061</v>
      </c>
      <c r="AK236" s="36">
        <v>0.36913932426934654</v>
      </c>
      <c r="AL236" s="36">
        <v>1.1320651648678333</v>
      </c>
      <c r="AM236" s="36">
        <v>0.80616167148184814</v>
      </c>
      <c r="AN236" s="36">
        <v>-1.4377626593726649</v>
      </c>
      <c r="AO236" s="36">
        <v>0.17895700616077012</v>
      </c>
      <c r="AP236" s="36">
        <v>-0.31085890221878565</v>
      </c>
      <c r="AQ236" s="36">
        <v>-1.3459711339305518</v>
      </c>
      <c r="AR236" s="36">
        <v>0.47253428874684578</v>
      </c>
      <c r="AS236" s="36">
        <v>0.16358373921833874</v>
      </c>
      <c r="AT236" s="36">
        <v>-2.7090042546383897</v>
      </c>
      <c r="AU236" s="36">
        <v>1.1320651648678333</v>
      </c>
      <c r="AV236" s="36">
        <v>-1.2404459742694631</v>
      </c>
      <c r="AW236" s="36">
        <v>-2.5420125164111793</v>
      </c>
      <c r="AX236" s="36">
        <v>1.3875447383337502</v>
      </c>
      <c r="AY236" s="36">
        <v>1.1200659949400269</v>
      </c>
      <c r="AZ236" s="28" t="s">
        <v>50</v>
      </c>
    </row>
    <row r="237" spans="1:52" s="27" customFormat="1" ht="17" customHeight="1">
      <c r="A237" s="28">
        <v>234</v>
      </c>
      <c r="B237" s="28" t="s">
        <v>1023</v>
      </c>
      <c r="C237" s="29">
        <v>-1.7634480465286979</v>
      </c>
      <c r="D237" s="29">
        <v>-2.4651488086213678</v>
      </c>
      <c r="E237" s="29">
        <v>-1.6362306088702152</v>
      </c>
      <c r="F237" s="37">
        <v>3118837.3058815966</v>
      </c>
      <c r="G237" s="31" t="s">
        <v>42</v>
      </c>
      <c r="H237" s="29">
        <v>11.154596549765907</v>
      </c>
      <c r="I237" s="32" t="s">
        <v>1024</v>
      </c>
      <c r="J237" s="33" t="s">
        <v>1025</v>
      </c>
      <c r="K237" s="28" t="s">
        <v>1026</v>
      </c>
      <c r="L237" s="32" t="s">
        <v>1027</v>
      </c>
      <c r="M237" s="33" t="s">
        <v>1028</v>
      </c>
      <c r="N237" s="32" t="s">
        <v>1029</v>
      </c>
      <c r="O237" s="32" t="s">
        <v>1030</v>
      </c>
      <c r="P237" s="28">
        <v>3</v>
      </c>
      <c r="Q237" s="34">
        <v>679.36059999999998</v>
      </c>
      <c r="R237" s="28">
        <v>7</v>
      </c>
      <c r="S237" s="31" t="s">
        <v>42</v>
      </c>
      <c r="T237" s="35">
        <v>38.019374999999997</v>
      </c>
      <c r="U237" s="37">
        <v>2883637.9351692135</v>
      </c>
      <c r="V237" s="37">
        <v>3354036.6765939798</v>
      </c>
      <c r="W237" s="37">
        <v>1827248.9928552385</v>
      </c>
      <c r="X237" s="37">
        <v>1709954.5125397153</v>
      </c>
      <c r="Y237" s="37">
        <v>1165381.6955554467</v>
      </c>
      <c r="Z237" s="37">
        <v>1364962.350997916</v>
      </c>
      <c r="AA237" s="37">
        <v>1778030.9367587683</v>
      </c>
      <c r="AB237" s="37">
        <v>2034191.23898343</v>
      </c>
      <c r="AC237" s="37">
        <v>3118837.3058815966</v>
      </c>
      <c r="AD237" s="37">
        <v>1768601.7526974769</v>
      </c>
      <c r="AE237" s="37">
        <v>1265172.0232766813</v>
      </c>
      <c r="AF237" s="37">
        <v>1906111.0878710991</v>
      </c>
      <c r="AG237" s="29">
        <v>10.66494040249562</v>
      </c>
      <c r="AH237" s="29">
        <v>4.6895646405614784</v>
      </c>
      <c r="AI237" s="29">
        <v>11.154596549765907</v>
      </c>
      <c r="AJ237" s="29">
        <v>9.5027350675640641</v>
      </c>
      <c r="AK237" s="36">
        <v>0.56707085982401029</v>
      </c>
      <c r="AL237" s="36">
        <v>0.40565502435499989</v>
      </c>
      <c r="AM237" s="36">
        <v>0.61116079517084709</v>
      </c>
      <c r="AN237" s="36">
        <v>-0.81839907271936718</v>
      </c>
      <c r="AO237" s="36">
        <v>-1.3016747374673729</v>
      </c>
      <c r="AP237" s="36">
        <v>-0.7103760947510831</v>
      </c>
      <c r="AQ237" s="36">
        <v>-0.72660754727725418</v>
      </c>
      <c r="AR237" s="36">
        <v>-1.0080974548812973</v>
      </c>
      <c r="AS237" s="36">
        <v>-0.23593345331395871</v>
      </c>
      <c r="AT237" s="36">
        <v>-1.7634480465286979</v>
      </c>
      <c r="AU237" s="36">
        <v>-2.4651488086213678</v>
      </c>
      <c r="AV237" s="36">
        <v>-1.6362306088702152</v>
      </c>
      <c r="AW237" s="36">
        <v>-1.6547434352092463</v>
      </c>
      <c r="AX237" s="36">
        <v>-2.0112570177787195</v>
      </c>
      <c r="AY237" s="36">
        <v>-1.177668466443536</v>
      </c>
      <c r="AZ237" s="28" t="s">
        <v>50</v>
      </c>
    </row>
    <row r="238" spans="1:52" s="27" customFormat="1" ht="17" customHeight="1">
      <c r="A238" s="28">
        <v>235</v>
      </c>
      <c r="B238" s="28" t="s">
        <v>1031</v>
      </c>
      <c r="C238" s="29">
        <v>-3.3854290939518279</v>
      </c>
      <c r="D238" s="29">
        <v>-3.4581135041713784</v>
      </c>
      <c r="E238" s="29">
        <v>-2.4235872426251928</v>
      </c>
      <c r="F238" s="37">
        <v>1914115.2830048739</v>
      </c>
      <c r="G238" s="31" t="s">
        <v>42</v>
      </c>
      <c r="H238" s="29">
        <v>43.779506315956773</v>
      </c>
      <c r="I238" s="32" t="s">
        <v>1032</v>
      </c>
      <c r="J238" s="33" t="s">
        <v>1033</v>
      </c>
      <c r="K238" s="28" t="s">
        <v>1034</v>
      </c>
      <c r="L238" s="32" t="s">
        <v>1027</v>
      </c>
      <c r="M238" s="33" t="s">
        <v>1035</v>
      </c>
      <c r="N238" s="32" t="s">
        <v>1029</v>
      </c>
      <c r="O238" s="32" t="s">
        <v>1036</v>
      </c>
      <c r="P238" s="28">
        <v>2</v>
      </c>
      <c r="Q238" s="34">
        <v>522.80600000000004</v>
      </c>
      <c r="R238" s="28">
        <v>2</v>
      </c>
      <c r="S238" s="31" t="s">
        <v>42</v>
      </c>
      <c r="T238" s="35">
        <v>17.116364583333336</v>
      </c>
      <c r="U238" s="37">
        <v>1706642.2568609074</v>
      </c>
      <c r="V238" s="37">
        <v>2121588.3091488406</v>
      </c>
      <c r="W238" s="37">
        <v>740427.21954337659</v>
      </c>
      <c r="X238" s="37">
        <v>390369.04284150037</v>
      </c>
      <c r="Y238" s="37">
        <v>502722.60519572865</v>
      </c>
      <c r="Z238" s="37">
        <v>604305.99909730931</v>
      </c>
      <c r="AA238" s="37">
        <v>643379.32018638356</v>
      </c>
      <c r="AB238" s="37">
        <v>936192.68724136101</v>
      </c>
      <c r="AC238" s="37">
        <v>1914115.2830048739</v>
      </c>
      <c r="AD238" s="37">
        <v>565398.13119243854</v>
      </c>
      <c r="AE238" s="37">
        <v>553514.30214651895</v>
      </c>
      <c r="AF238" s="37">
        <v>789786.00371387228</v>
      </c>
      <c r="AG238" s="29">
        <v>15.328813786950967</v>
      </c>
      <c r="AH238" s="29">
        <v>43.779506315956773</v>
      </c>
      <c r="AI238" s="29">
        <v>12.977136526589334</v>
      </c>
      <c r="AJ238" s="29">
        <v>26.216002371909742</v>
      </c>
      <c r="AK238" s="36">
        <v>0.29538353108222837</v>
      </c>
      <c r="AL238" s="36">
        <v>0.28917500793242951</v>
      </c>
      <c r="AM238" s="36">
        <v>0.41261151338493401</v>
      </c>
      <c r="AN238" s="36">
        <v>-1.7593387030715151</v>
      </c>
      <c r="AO238" s="36">
        <v>-1.7899852227158106</v>
      </c>
      <c r="AP238" s="36">
        <v>-1.2771440165820107</v>
      </c>
      <c r="AQ238" s="36">
        <v>-1.667547177629402</v>
      </c>
      <c r="AR238" s="36">
        <v>-1.496407940129735</v>
      </c>
      <c r="AS238" s="36">
        <v>-0.80270137514488638</v>
      </c>
      <c r="AT238" s="36">
        <v>-3.3854290939518279</v>
      </c>
      <c r="AU238" s="36">
        <v>-3.4581135041713784</v>
      </c>
      <c r="AV238" s="36">
        <v>-2.4235872426251928</v>
      </c>
      <c r="AW238" s="36">
        <v>-3.1767403522948121</v>
      </c>
      <c r="AX238" s="36">
        <v>-2.8213935926365865</v>
      </c>
      <c r="AY238" s="36">
        <v>-1.7443643064991214</v>
      </c>
      <c r="AZ238" s="28" t="s">
        <v>50</v>
      </c>
    </row>
    <row r="239" spans="1:52" s="27" customFormat="1" ht="17" customHeight="1">
      <c r="A239" s="28">
        <v>236</v>
      </c>
      <c r="B239" s="28" t="s">
        <v>1037</v>
      </c>
      <c r="C239" s="29">
        <v>-1.355266350395461</v>
      </c>
      <c r="D239" s="29">
        <v>-3.172400352801477</v>
      </c>
      <c r="E239" s="29">
        <v>-2.3066364724611237</v>
      </c>
      <c r="F239" s="37">
        <v>7563856.3687895723</v>
      </c>
      <c r="G239" s="31" t="s">
        <v>42</v>
      </c>
      <c r="H239" s="29">
        <v>58.391416972023556</v>
      </c>
      <c r="I239" s="32" t="s">
        <v>1032</v>
      </c>
      <c r="J239" s="33" t="s">
        <v>1033</v>
      </c>
      <c r="K239" s="28" t="s">
        <v>1038</v>
      </c>
      <c r="L239" s="32" t="s">
        <v>1027</v>
      </c>
      <c r="M239" s="33" t="s">
        <v>1035</v>
      </c>
      <c r="N239" s="32" t="s">
        <v>1029</v>
      </c>
      <c r="O239" s="32" t="s">
        <v>1039</v>
      </c>
      <c r="P239" s="28">
        <v>3</v>
      </c>
      <c r="Q239" s="34">
        <v>486.61559999999997</v>
      </c>
      <c r="R239" s="28">
        <v>16</v>
      </c>
      <c r="S239" s="31" t="s">
        <v>42</v>
      </c>
      <c r="T239" s="35">
        <v>17.628860416666662</v>
      </c>
      <c r="U239" s="37">
        <v>10686894.521565884</v>
      </c>
      <c r="V239" s="37">
        <v>4440818.2160132611</v>
      </c>
      <c r="W239" s="37">
        <v>7323993.8430525605</v>
      </c>
      <c r="X239" s="37">
        <v>3838175.6693572644</v>
      </c>
      <c r="Y239" s="37">
        <v>2965100.3560766135</v>
      </c>
      <c r="Z239" s="37">
        <v>1803437.9919349148</v>
      </c>
      <c r="AA239" s="37">
        <v>3509054.4682148686</v>
      </c>
      <c r="AB239" s="37">
        <v>3049288.34747739</v>
      </c>
      <c r="AC239" s="37">
        <v>7563856.3687895723</v>
      </c>
      <c r="AD239" s="37">
        <v>5581084.7562049124</v>
      </c>
      <c r="AE239" s="37">
        <v>2384269.1740057641</v>
      </c>
      <c r="AF239" s="37">
        <v>3279171.4078461295</v>
      </c>
      <c r="AG239" s="29">
        <v>58.391416972023556</v>
      </c>
      <c r="AH239" s="29">
        <v>44.164275875991592</v>
      </c>
      <c r="AI239" s="29">
        <v>34.451619141379965</v>
      </c>
      <c r="AJ239" s="29">
        <v>9.9142039649229261</v>
      </c>
      <c r="AK239" s="36">
        <v>0.7378623395380578</v>
      </c>
      <c r="AL239" s="36">
        <v>0.31521872676534096</v>
      </c>
      <c r="AM239" s="36">
        <v>0.43353168647898166</v>
      </c>
      <c r="AN239" s="36">
        <v>-0.43857641219366084</v>
      </c>
      <c r="AO239" s="36">
        <v>-1.6655748487702644</v>
      </c>
      <c r="AP239" s="36">
        <v>-1.2057906521773858</v>
      </c>
      <c r="AQ239" s="36">
        <v>-0.34678488675154778</v>
      </c>
      <c r="AR239" s="36">
        <v>-1.3719975661841888</v>
      </c>
      <c r="AS239" s="36">
        <v>-0.73134801074026146</v>
      </c>
      <c r="AT239" s="36">
        <v>-1.355266350395461</v>
      </c>
      <c r="AU239" s="36">
        <v>-3.172400352801477</v>
      </c>
      <c r="AV239" s="36">
        <v>-2.3066364724611237</v>
      </c>
      <c r="AW239" s="36">
        <v>-1.2717233721126173</v>
      </c>
      <c r="AX239" s="36">
        <v>-2.5882869425411887</v>
      </c>
      <c r="AY239" s="36">
        <v>-1.6601895982386465</v>
      </c>
      <c r="AZ239" s="28" t="s">
        <v>50</v>
      </c>
    </row>
    <row r="240" spans="1:52" s="27" customFormat="1" ht="17" customHeight="1">
      <c r="A240" s="28">
        <v>237</v>
      </c>
      <c r="B240" s="28" t="s">
        <v>1040</v>
      </c>
      <c r="C240" s="29">
        <v>-2.5669704504604431</v>
      </c>
      <c r="D240" s="29">
        <v>-1.2640985493787575</v>
      </c>
      <c r="E240" s="29">
        <v>-1.8892706528494849</v>
      </c>
      <c r="F240" s="30">
        <v>2691518.5590741662</v>
      </c>
      <c r="G240" s="31" t="s">
        <v>42</v>
      </c>
      <c r="H240" s="29">
        <v>16.78469459432856</v>
      </c>
      <c r="I240" s="32" t="s">
        <v>1041</v>
      </c>
      <c r="J240" s="32" t="s">
        <v>1042</v>
      </c>
      <c r="K240" s="28" t="s">
        <v>1012</v>
      </c>
      <c r="L240" s="32" t="s">
        <v>1043</v>
      </c>
      <c r="M240" s="33" t="s">
        <v>1044</v>
      </c>
      <c r="N240" s="32" t="s">
        <v>1045</v>
      </c>
      <c r="O240" s="32" t="s">
        <v>1046</v>
      </c>
      <c r="P240" s="28">
        <v>3</v>
      </c>
      <c r="Q240" s="34">
        <v>359.8732</v>
      </c>
      <c r="R240" s="28">
        <v>1</v>
      </c>
      <c r="S240" s="31" t="s">
        <v>42</v>
      </c>
      <c r="T240" s="35">
        <v>40.347458333333343</v>
      </c>
      <c r="U240" s="30">
        <v>2904944.6578143658</v>
      </c>
      <c r="V240" s="30">
        <v>2478092.4603339662</v>
      </c>
      <c r="W240" s="30">
        <v>1096911.5836781422</v>
      </c>
      <c r="X240" s="30">
        <v>1000127.405291429</v>
      </c>
      <c r="Y240" s="30">
        <v>2133109.1042231917</v>
      </c>
      <c r="Z240" s="30">
        <v>2125290.7814453994</v>
      </c>
      <c r="AA240" s="30">
        <v>1255549.9946158219</v>
      </c>
      <c r="AB240" s="30">
        <v>1593717.3192173699</v>
      </c>
      <c r="AC240" s="30">
        <v>2691518.5590741662</v>
      </c>
      <c r="AD240" s="30">
        <v>1048519.4944847856</v>
      </c>
      <c r="AE240" s="30">
        <v>2129199.9428342953</v>
      </c>
      <c r="AF240" s="30">
        <v>1424633.656916596</v>
      </c>
      <c r="AG240" s="29">
        <v>11.21411860175291</v>
      </c>
      <c r="AH240" s="29">
        <v>6.5269886929892644</v>
      </c>
      <c r="AI240" s="29">
        <v>0.25964630858189969</v>
      </c>
      <c r="AJ240" s="29">
        <v>16.78469459432856</v>
      </c>
      <c r="AK240" s="36">
        <v>0.3895642818251483</v>
      </c>
      <c r="AL240" s="36">
        <v>0.79107756313101618</v>
      </c>
      <c r="AM240" s="36">
        <v>0.52930478673966275</v>
      </c>
      <c r="AN240" s="36">
        <v>-1.3600666885040793</v>
      </c>
      <c r="AO240" s="36">
        <v>-0.33810894069682756</v>
      </c>
      <c r="AP240" s="36">
        <v>-0.91782939391977481</v>
      </c>
      <c r="AQ240" s="36">
        <v>-1.2682751630619662</v>
      </c>
      <c r="AR240" s="36">
        <v>-4.4531658110751937E-2</v>
      </c>
      <c r="AS240" s="36">
        <v>-0.44338675248265041</v>
      </c>
      <c r="AT240" s="36">
        <v>-2.5669704504604431</v>
      </c>
      <c r="AU240" s="36">
        <v>-1.2640985493787575</v>
      </c>
      <c r="AV240" s="36">
        <v>-1.8892706528494849</v>
      </c>
      <c r="AW240" s="36">
        <v>-2.4087341329034242</v>
      </c>
      <c r="AX240" s="36">
        <v>-1.031348318491075</v>
      </c>
      <c r="AY240" s="36">
        <v>-1.3597927213782559</v>
      </c>
      <c r="AZ240" s="28" t="s">
        <v>50</v>
      </c>
    </row>
    <row r="241" spans="1:52" s="27" customFormat="1" ht="17" customHeight="1">
      <c r="A241" s="28">
        <v>238</v>
      </c>
      <c r="B241" s="28" t="s">
        <v>1047</v>
      </c>
      <c r="C241" s="29">
        <v>-1.3171703698063859</v>
      </c>
      <c r="D241" s="29">
        <v>-3.5165842270314918</v>
      </c>
      <c r="E241" s="29">
        <v>-1.614386717211417</v>
      </c>
      <c r="F241" s="37">
        <v>29784148.363838512</v>
      </c>
      <c r="G241" s="31" t="s">
        <v>42</v>
      </c>
      <c r="H241" s="29">
        <v>47.102392344000059</v>
      </c>
      <c r="I241" s="32" t="s">
        <v>1048</v>
      </c>
      <c r="J241" s="32" t="s">
        <v>1049</v>
      </c>
      <c r="K241" s="28" t="s">
        <v>204</v>
      </c>
      <c r="L241" s="32" t="s">
        <v>1050</v>
      </c>
      <c r="M241" s="33" t="s">
        <v>1051</v>
      </c>
      <c r="N241" s="32" t="s">
        <v>1052</v>
      </c>
      <c r="O241" s="32" t="s">
        <v>1053</v>
      </c>
      <c r="P241" s="28">
        <v>3</v>
      </c>
      <c r="Q241" s="34">
        <v>316.17610000000002</v>
      </c>
      <c r="R241" s="28">
        <v>14</v>
      </c>
      <c r="S241" s="31" t="s">
        <v>42</v>
      </c>
      <c r="T241" s="35">
        <v>21.192133333333334</v>
      </c>
      <c r="U241" s="37">
        <v>39086726.114054248</v>
      </c>
      <c r="V241" s="37">
        <v>20481570.613622777</v>
      </c>
      <c r="W241" s="37">
        <v>30143543.409563661</v>
      </c>
      <c r="X241" s="37">
        <v>15080899.907084221</v>
      </c>
      <c r="Y241" s="37">
        <v>9391346.9928525388</v>
      </c>
      <c r="Z241" s="37">
        <v>7547902.2564001475</v>
      </c>
      <c r="AA241" s="37">
        <v>20261133.168977544</v>
      </c>
      <c r="AB241" s="37">
        <v>16637272.9518132</v>
      </c>
      <c r="AC241" s="37">
        <v>29784148.363838512</v>
      </c>
      <c r="AD241" s="37">
        <v>22612221.65832394</v>
      </c>
      <c r="AE241" s="37">
        <v>8469624.6246263422</v>
      </c>
      <c r="AF241" s="37">
        <v>18449203.060395371</v>
      </c>
      <c r="AG241" s="29">
        <v>44.170581809745578</v>
      </c>
      <c r="AH241" s="29">
        <v>47.102392344000059</v>
      </c>
      <c r="AI241" s="29">
        <v>15.390437376622938</v>
      </c>
      <c r="AJ241" s="29">
        <v>13.889251070849005</v>
      </c>
      <c r="AK241" s="36">
        <v>0.75920323059422634</v>
      </c>
      <c r="AL241" s="36">
        <v>0.28436685585777804</v>
      </c>
      <c r="AM241" s="36">
        <v>0.6194302699215295</v>
      </c>
      <c r="AN241" s="36">
        <v>-0.39744196349731642</v>
      </c>
      <c r="AO241" s="36">
        <v>-1.8141747722511972</v>
      </c>
      <c r="AP241" s="36">
        <v>-0.69098620945528999</v>
      </c>
      <c r="AQ241" s="36">
        <v>-0.30565043805520337</v>
      </c>
      <c r="AR241" s="36">
        <v>-1.5205974896651215</v>
      </c>
      <c r="AS241" s="36">
        <v>-0.2165435680181656</v>
      </c>
      <c r="AT241" s="36">
        <v>-1.3171703698063859</v>
      </c>
      <c r="AU241" s="36">
        <v>-3.5165842270314918</v>
      </c>
      <c r="AV241" s="36">
        <v>-1.614386717211417</v>
      </c>
      <c r="AW241" s="36">
        <v>-1.2359757503373563</v>
      </c>
      <c r="AX241" s="36">
        <v>-2.8690984822058154</v>
      </c>
      <c r="AY241" s="36">
        <v>-1.1619464390890066</v>
      </c>
      <c r="AZ241" s="28" t="s">
        <v>50</v>
      </c>
    </row>
    <row r="242" spans="1:52" s="27" customFormat="1" ht="17" customHeight="1">
      <c r="A242" s="28">
        <v>239</v>
      </c>
      <c r="B242" s="28" t="s">
        <v>1054</v>
      </c>
      <c r="C242" s="29">
        <v>-1.198056113484339</v>
      </c>
      <c r="D242" s="29">
        <v>-2.6351206458614573</v>
      </c>
      <c r="E242" s="29">
        <v>-1.654628150756309</v>
      </c>
      <c r="F242" s="37">
        <v>4640940.1409509676</v>
      </c>
      <c r="G242" s="31" t="s">
        <v>42</v>
      </c>
      <c r="H242" s="29">
        <v>11.689839773008872</v>
      </c>
      <c r="I242" s="32" t="s">
        <v>1055</v>
      </c>
      <c r="J242" s="32" t="s">
        <v>1056</v>
      </c>
      <c r="K242" s="28" t="s">
        <v>1057</v>
      </c>
      <c r="L242" s="32" t="s">
        <v>1058</v>
      </c>
      <c r="M242" s="33" t="s">
        <v>1059</v>
      </c>
      <c r="N242" s="32" t="s">
        <v>1060</v>
      </c>
      <c r="O242" s="32" t="s">
        <v>1061</v>
      </c>
      <c r="P242" s="28">
        <v>2</v>
      </c>
      <c r="Q242" s="34">
        <v>437.26130000000001</v>
      </c>
      <c r="R242" s="28">
        <v>6</v>
      </c>
      <c r="S242" s="31" t="s">
        <v>42</v>
      </c>
      <c r="T242" s="35">
        <v>14.335620833333323</v>
      </c>
      <c r="U242" s="37">
        <v>4257321.6544134347</v>
      </c>
      <c r="V242" s="37">
        <v>5024558.6274885004</v>
      </c>
      <c r="W242" s="37">
        <v>4098975.9743095515</v>
      </c>
      <c r="X242" s="37">
        <v>3648474.3975325404</v>
      </c>
      <c r="Y242" s="37">
        <v>1745764.3565788942</v>
      </c>
      <c r="Z242" s="37">
        <v>1776609.5796882864</v>
      </c>
      <c r="AA242" s="37">
        <v>2793971.4507964766</v>
      </c>
      <c r="AB242" s="37">
        <v>2815675.8150615999</v>
      </c>
      <c r="AC242" s="37">
        <v>4640940.1409509676</v>
      </c>
      <c r="AD242" s="37">
        <v>3873725.185921046</v>
      </c>
      <c r="AE242" s="37">
        <v>1761186.9681335902</v>
      </c>
      <c r="AF242" s="37">
        <v>2804823.6329290383</v>
      </c>
      <c r="AG242" s="29">
        <v>11.689839773008872</v>
      </c>
      <c r="AH242" s="29">
        <v>8.2234207277280778</v>
      </c>
      <c r="AI242" s="29">
        <v>1.2384185678478605</v>
      </c>
      <c r="AJ242" s="29">
        <v>0.54717533655529715</v>
      </c>
      <c r="AK242" s="36">
        <v>0.83468544481749929</v>
      </c>
      <c r="AL242" s="36">
        <v>0.37948926610648076</v>
      </c>
      <c r="AM242" s="36">
        <v>0.60436539747188089</v>
      </c>
      <c r="AN242" s="36">
        <v>-0.26069548137353726</v>
      </c>
      <c r="AO242" s="36">
        <v>-1.3978690154494018</v>
      </c>
      <c r="AP242" s="36">
        <v>-0.72650703253946114</v>
      </c>
      <c r="AQ242" s="36">
        <v>-0.16890395593142421</v>
      </c>
      <c r="AR242" s="36">
        <v>-1.1042917328633262</v>
      </c>
      <c r="AS242" s="36">
        <v>-0.25206439110233675</v>
      </c>
      <c r="AT242" s="36">
        <v>-1.198056113484339</v>
      </c>
      <c r="AU242" s="36">
        <v>-2.6351206458614573</v>
      </c>
      <c r="AV242" s="36">
        <v>-1.654628150756309</v>
      </c>
      <c r="AW242" s="36">
        <v>-1.1242040800141326</v>
      </c>
      <c r="AX242" s="36">
        <v>-2.1499330479146264</v>
      </c>
      <c r="AY242" s="36">
        <v>-1.1909100014825895</v>
      </c>
      <c r="AZ242" s="28" t="s">
        <v>50</v>
      </c>
    </row>
    <row r="243" spans="1:52" s="27" customFormat="1" ht="17" customHeight="1">
      <c r="A243" s="28">
        <v>240</v>
      </c>
      <c r="B243" s="28" t="s">
        <v>1062</v>
      </c>
      <c r="C243" s="29">
        <v>-1.0926462436950417</v>
      </c>
      <c r="D243" s="29">
        <v>-4.2556192810396283</v>
      </c>
      <c r="E243" s="29">
        <v>-1.5012134131717361</v>
      </c>
      <c r="F243" s="37">
        <v>2452172.9462243691</v>
      </c>
      <c r="G243" s="31" t="s">
        <v>42</v>
      </c>
      <c r="H243" s="29">
        <v>43.964655062504633</v>
      </c>
      <c r="I243" s="32" t="s">
        <v>1055</v>
      </c>
      <c r="J243" s="32" t="s">
        <v>1056</v>
      </c>
      <c r="K243" s="28" t="s">
        <v>118</v>
      </c>
      <c r="L243" s="32" t="s">
        <v>1058</v>
      </c>
      <c r="M243" s="33" t="s">
        <v>1059</v>
      </c>
      <c r="N243" s="32" t="s">
        <v>1060</v>
      </c>
      <c r="O243" s="32" t="s">
        <v>1063</v>
      </c>
      <c r="P243" s="28">
        <v>3</v>
      </c>
      <c r="Q243" s="34">
        <v>474.887</v>
      </c>
      <c r="R243" s="28">
        <v>15</v>
      </c>
      <c r="S243" s="31" t="s">
        <v>42</v>
      </c>
      <c r="T243" s="35">
        <v>25.330156250000012</v>
      </c>
      <c r="U243" s="37">
        <v>2830803.6776465648</v>
      </c>
      <c r="V243" s="37">
        <v>2073542.2148021734</v>
      </c>
      <c r="W243" s="37">
        <v>2723761.8859780296</v>
      </c>
      <c r="X243" s="37">
        <v>1764741.0679730435</v>
      </c>
      <c r="Y243" s="37">
        <v>755353.57920549798</v>
      </c>
      <c r="Z243" s="37">
        <v>397086.42272311187</v>
      </c>
      <c r="AA243" s="37">
        <v>1907764.9912374725</v>
      </c>
      <c r="AB243" s="37">
        <v>1359156.1869359401</v>
      </c>
      <c r="AC243" s="37">
        <v>2452172.9462243691</v>
      </c>
      <c r="AD243" s="37">
        <v>2244251.4769755364</v>
      </c>
      <c r="AE243" s="37">
        <v>576220.0009643049</v>
      </c>
      <c r="AF243" s="37">
        <v>1633460.5890867063</v>
      </c>
      <c r="AG243" s="29">
        <v>21.836335660295688</v>
      </c>
      <c r="AH243" s="29">
        <v>30.216316249205597</v>
      </c>
      <c r="AI243" s="29">
        <v>43.964655062504633</v>
      </c>
      <c r="AJ243" s="29">
        <v>23.748660257371231</v>
      </c>
      <c r="AK243" s="36">
        <v>0.91520929648580818</v>
      </c>
      <c r="AL243" s="36">
        <v>0.23498342637354172</v>
      </c>
      <c r="AM243" s="36">
        <v>0.66612780782928016</v>
      </c>
      <c r="AN243" s="36">
        <v>-0.12782638813179539</v>
      </c>
      <c r="AO243" s="36">
        <v>-2.089369089296679</v>
      </c>
      <c r="AP243" s="36">
        <v>-0.58612908571182454</v>
      </c>
      <c r="AQ243" s="36">
        <v>-3.603486268968234E-2</v>
      </c>
      <c r="AR243" s="36">
        <v>-1.7957918067106033</v>
      </c>
      <c r="AS243" s="36">
        <v>-0.11168644427470015</v>
      </c>
      <c r="AT243" s="36">
        <v>-1.0926462436950417</v>
      </c>
      <c r="AU243" s="36">
        <v>-4.2556192810396283</v>
      </c>
      <c r="AV243" s="36">
        <v>-1.5012134131717361</v>
      </c>
      <c r="AW243" s="36">
        <v>-1.0252920137451802</v>
      </c>
      <c r="AX243" s="36">
        <v>-3.472059826186344</v>
      </c>
      <c r="AY243" s="36">
        <v>-1.0804905424151345</v>
      </c>
      <c r="AZ243" s="28" t="s">
        <v>50</v>
      </c>
    </row>
    <row r="244" spans="1:52" s="27" customFormat="1" ht="17" customHeight="1">
      <c r="A244" s="28">
        <v>241</v>
      </c>
      <c r="B244" s="28" t="s">
        <v>1064</v>
      </c>
      <c r="C244" s="29">
        <v>1.0301444428289479</v>
      </c>
      <c r="D244" s="29">
        <v>-2.5199258931819983</v>
      </c>
      <c r="E244" s="29">
        <v>-1.4417170522557796</v>
      </c>
      <c r="F244" s="37">
        <v>4385403.0557017755</v>
      </c>
      <c r="G244" s="31" t="s">
        <v>42</v>
      </c>
      <c r="H244" s="29">
        <v>35.390175807083473</v>
      </c>
      <c r="I244" s="32" t="s">
        <v>1055</v>
      </c>
      <c r="J244" s="32" t="s">
        <v>1056</v>
      </c>
      <c r="K244" s="28" t="s">
        <v>1065</v>
      </c>
      <c r="L244" s="32" t="s">
        <v>1058</v>
      </c>
      <c r="M244" s="33" t="s">
        <v>1059</v>
      </c>
      <c r="N244" s="32" t="s">
        <v>1060</v>
      </c>
      <c r="O244" s="32" t="s">
        <v>1066</v>
      </c>
      <c r="P244" s="28">
        <v>2</v>
      </c>
      <c r="Q244" s="34">
        <v>648.79809999999998</v>
      </c>
      <c r="R244" s="28">
        <v>10</v>
      </c>
      <c r="S244" s="31" t="s">
        <v>42</v>
      </c>
      <c r="T244" s="35">
        <v>28.800022916666663</v>
      </c>
      <c r="U244" s="37">
        <v>4422817.5108717931</v>
      </c>
      <c r="V244" s="37">
        <v>4091334.2398452805</v>
      </c>
      <c r="W244" s="37">
        <v>5293459.9974521231</v>
      </c>
      <c r="X244" s="37">
        <v>3477346.1139514288</v>
      </c>
      <c r="Y244" s="37">
        <v>2112123.025877316</v>
      </c>
      <c r="Z244" s="37">
        <v>1266607.981154782</v>
      </c>
      <c r="AA244" s="37">
        <v>3048871.9880971024</v>
      </c>
      <c r="AB244" s="37">
        <v>2856691.6156595601</v>
      </c>
      <c r="AC244" s="37">
        <v>4257075.8753585368</v>
      </c>
      <c r="AD244" s="37">
        <v>4385403.0557017755</v>
      </c>
      <c r="AE244" s="37">
        <v>1689365.5035160491</v>
      </c>
      <c r="AF244" s="37">
        <v>2952781.8018783312</v>
      </c>
      <c r="AG244" s="29">
        <v>5.5059875758734371</v>
      </c>
      <c r="AH244" s="29">
        <v>29.283202162244109</v>
      </c>
      <c r="AI244" s="29">
        <v>35.390175807083473</v>
      </c>
      <c r="AJ244" s="29">
        <v>4.6021702136979696</v>
      </c>
      <c r="AK244" s="36">
        <v>1.0301444428289479</v>
      </c>
      <c r="AL244" s="36">
        <v>0.39683706679852598</v>
      </c>
      <c r="AM244" s="36">
        <v>0.69361737688775482</v>
      </c>
      <c r="AN244" s="36">
        <v>4.2846640653862664E-2</v>
      </c>
      <c r="AO244" s="36">
        <v>-1.3333813070938878</v>
      </c>
      <c r="AP244" s="36">
        <v>-0.52778805267744255</v>
      </c>
      <c r="AQ244" s="36">
        <v>0.13463816609597573</v>
      </c>
      <c r="AR244" s="36">
        <v>-1.0398040245078122</v>
      </c>
      <c r="AS244" s="36">
        <v>-5.3345411240318164E-2</v>
      </c>
      <c r="AT244" s="36">
        <v>1.0301444428289479</v>
      </c>
      <c r="AU244" s="36">
        <v>-2.5199258931819983</v>
      </c>
      <c r="AV244" s="36">
        <v>-1.4417170522557796</v>
      </c>
      <c r="AW244" s="36">
        <v>1.0978174420854478</v>
      </c>
      <c r="AX244" s="36">
        <v>-2.0559483546062269</v>
      </c>
      <c r="AY244" s="36">
        <v>-1.0376683462411824</v>
      </c>
      <c r="AZ244" s="28" t="s">
        <v>50</v>
      </c>
    </row>
    <row r="245" spans="1:52" s="27" customFormat="1" ht="17" customHeight="1">
      <c r="A245" s="28">
        <v>242</v>
      </c>
      <c r="B245" s="28" t="s">
        <v>1067</v>
      </c>
      <c r="C245" s="29">
        <v>1.1563325032692449</v>
      </c>
      <c r="D245" s="29">
        <v>-2.9644707530762249</v>
      </c>
      <c r="E245" s="29">
        <v>-1.547879282744959</v>
      </c>
      <c r="F245" s="37">
        <v>2843473.7266037059</v>
      </c>
      <c r="G245" s="31" t="s">
        <v>42</v>
      </c>
      <c r="H245" s="29">
        <v>64.003316577408441</v>
      </c>
      <c r="I245" s="32" t="s">
        <v>1068</v>
      </c>
      <c r="J245" s="32" t="s">
        <v>1069</v>
      </c>
      <c r="K245" s="28" t="s">
        <v>1070</v>
      </c>
      <c r="L245" s="32" t="s">
        <v>1071</v>
      </c>
      <c r="M245" s="33" t="s">
        <v>1072</v>
      </c>
      <c r="N245" s="32" t="s">
        <v>1073</v>
      </c>
      <c r="O245" s="32" t="s">
        <v>1074</v>
      </c>
      <c r="P245" s="28">
        <v>3</v>
      </c>
      <c r="Q245" s="34">
        <v>455.21390000000002</v>
      </c>
      <c r="R245" s="28">
        <v>9</v>
      </c>
      <c r="S245" s="31" t="s">
        <v>42</v>
      </c>
      <c r="T245" s="35">
        <v>20.226272916666677</v>
      </c>
      <c r="U245" s="37">
        <v>3571939.4845652352</v>
      </c>
      <c r="V245" s="37">
        <v>1346150.6297651767</v>
      </c>
      <c r="W245" s="37">
        <v>3952400.4440255016</v>
      </c>
      <c r="X245" s="37">
        <v>1734547.0091819102</v>
      </c>
      <c r="Y245" s="37">
        <v>1111580.289013864</v>
      </c>
      <c r="Z245" s="37">
        <v>547430.88835292903</v>
      </c>
      <c r="AA245" s="37">
        <v>2157870.2469797311</v>
      </c>
      <c r="AB245" s="37">
        <v>1019438.3255653</v>
      </c>
      <c r="AC245" s="37">
        <v>2459045.0571652059</v>
      </c>
      <c r="AD245" s="37">
        <v>2843473.7266037059</v>
      </c>
      <c r="AE245" s="37">
        <v>829505.58868339658</v>
      </c>
      <c r="AF245" s="37">
        <v>1588654.2862725155</v>
      </c>
      <c r="AG245" s="29">
        <v>64.003316577408441</v>
      </c>
      <c r="AH245" s="29">
        <v>55.152934552658451</v>
      </c>
      <c r="AI245" s="29">
        <v>48.090558068793179</v>
      </c>
      <c r="AJ245" s="29">
        <v>50.671372526249449</v>
      </c>
      <c r="AK245" s="36">
        <v>1.1563325032692449</v>
      </c>
      <c r="AL245" s="36">
        <v>0.33732834063628464</v>
      </c>
      <c r="AM245" s="36">
        <v>0.64604521240612023</v>
      </c>
      <c r="AN245" s="36">
        <v>0.2095563042763528</v>
      </c>
      <c r="AO245" s="36">
        <v>-1.5677745634337259</v>
      </c>
      <c r="AP245" s="36">
        <v>-0.63029296180776562</v>
      </c>
      <c r="AQ245" s="36">
        <v>0.30134782971846585</v>
      </c>
      <c r="AR245" s="36">
        <v>-1.2741972808476503</v>
      </c>
      <c r="AS245" s="36">
        <v>-0.15585032037064123</v>
      </c>
      <c r="AT245" s="36">
        <v>1.1563325032692449</v>
      </c>
      <c r="AU245" s="36">
        <v>-2.9644707530762249</v>
      </c>
      <c r="AV245" s="36">
        <v>-1.547879282744959</v>
      </c>
      <c r="AW245" s="36">
        <v>1.2322951405272899</v>
      </c>
      <c r="AX245" s="36">
        <v>-2.4186420654494842</v>
      </c>
      <c r="AY245" s="36">
        <v>-1.1140780592099084</v>
      </c>
      <c r="AZ245" s="28" t="s">
        <v>50</v>
      </c>
    </row>
    <row r="246" spans="1:52" s="27" customFormat="1" ht="17" customHeight="1">
      <c r="A246" s="28">
        <v>243</v>
      </c>
      <c r="B246" s="28" t="s">
        <v>1075</v>
      </c>
      <c r="C246" s="29">
        <v>-1.3366099178832787</v>
      </c>
      <c r="D246" s="29">
        <v>-2.9276913010260524</v>
      </c>
      <c r="E246" s="29">
        <v>-1.5232067158231699</v>
      </c>
      <c r="F246" s="37">
        <v>9355143.1764516309</v>
      </c>
      <c r="G246" s="31" t="s">
        <v>42</v>
      </c>
      <c r="H246" s="29">
        <v>39.305111465565574</v>
      </c>
      <c r="I246" s="32" t="s">
        <v>1076</v>
      </c>
      <c r="J246" s="32" t="s">
        <v>1077</v>
      </c>
      <c r="K246" s="28" t="s">
        <v>1078</v>
      </c>
      <c r="L246" s="32" t="s">
        <v>1079</v>
      </c>
      <c r="M246" s="33" t="s">
        <v>1080</v>
      </c>
      <c r="N246" s="32" t="s">
        <v>1081</v>
      </c>
      <c r="O246" s="32" t="s">
        <v>1082</v>
      </c>
      <c r="P246" s="28">
        <v>3</v>
      </c>
      <c r="Q246" s="34">
        <v>602.30150000000003</v>
      </c>
      <c r="R246" s="28">
        <v>18</v>
      </c>
      <c r="S246" s="31" t="s">
        <v>42</v>
      </c>
      <c r="T246" s="35">
        <v>44.848381250000024</v>
      </c>
      <c r="U246" s="37">
        <v>10880836.359637108</v>
      </c>
      <c r="V246" s="37">
        <v>7829449.9932661541</v>
      </c>
      <c r="W246" s="37">
        <v>8944426.9563316368</v>
      </c>
      <c r="X246" s="37">
        <v>5053887.8119246047</v>
      </c>
      <c r="Y246" s="37">
        <v>3614522.667376413</v>
      </c>
      <c r="Z246" s="37">
        <v>2776276.2349347584</v>
      </c>
      <c r="AA246" s="37">
        <v>6724173.4786014408</v>
      </c>
      <c r="AB246" s="37">
        <v>5559311.1978640696</v>
      </c>
      <c r="AC246" s="37">
        <v>9355143.1764516309</v>
      </c>
      <c r="AD246" s="37">
        <v>6999157.3841281207</v>
      </c>
      <c r="AE246" s="37">
        <v>3195399.4511555857</v>
      </c>
      <c r="AF246" s="37">
        <v>6141742.3382327557</v>
      </c>
      <c r="AG246" s="29">
        <v>23.063847885430945</v>
      </c>
      <c r="AH246" s="29">
        <v>39.305111465565574</v>
      </c>
      <c r="AI246" s="29">
        <v>18.54947231935498</v>
      </c>
      <c r="AJ246" s="29">
        <v>13.411210899069198</v>
      </c>
      <c r="AK246" s="36">
        <v>0.7481614393402447</v>
      </c>
      <c r="AL246" s="36">
        <v>0.34156606594743621</v>
      </c>
      <c r="AM246" s="36">
        <v>0.65650971047588969</v>
      </c>
      <c r="AN246" s="36">
        <v>-0.41857848439318507</v>
      </c>
      <c r="AO246" s="36">
        <v>-1.5497634422976527</v>
      </c>
      <c r="AP246" s="36">
        <v>-0.60711174461946016</v>
      </c>
      <c r="AQ246" s="36">
        <v>-0.32678695895107202</v>
      </c>
      <c r="AR246" s="36">
        <v>-1.2561861597115771</v>
      </c>
      <c r="AS246" s="36">
        <v>-0.13266910318233577</v>
      </c>
      <c r="AT246" s="36">
        <v>-1.3366099178832787</v>
      </c>
      <c r="AU246" s="36">
        <v>-2.9276913010260524</v>
      </c>
      <c r="AV246" s="36">
        <v>-1.5232067158231699</v>
      </c>
      <c r="AW246" s="36">
        <v>-1.2542169821258364</v>
      </c>
      <c r="AX246" s="36">
        <v>-2.3886345743044233</v>
      </c>
      <c r="AY246" s="36">
        <v>-1.096320107554138</v>
      </c>
      <c r="AZ246" s="28" t="s">
        <v>50</v>
      </c>
    </row>
    <row r="247" spans="1:52" s="27" customFormat="1" ht="17" customHeight="1">
      <c r="A247" s="28">
        <v>244</v>
      </c>
      <c r="B247" s="28" t="s">
        <v>1083</v>
      </c>
      <c r="C247" s="29">
        <v>-1.4335055954205542</v>
      </c>
      <c r="D247" s="29">
        <v>-4.337788652960028</v>
      </c>
      <c r="E247" s="29">
        <v>-1.8402136575925934</v>
      </c>
      <c r="F247" s="30">
        <v>2915293.178687661</v>
      </c>
      <c r="G247" s="31" t="s">
        <v>42</v>
      </c>
      <c r="H247" s="29">
        <v>46.166795984785544</v>
      </c>
      <c r="I247" s="32" t="s">
        <v>1076</v>
      </c>
      <c r="J247" s="32" t="s">
        <v>1077</v>
      </c>
      <c r="K247" s="28" t="s">
        <v>1084</v>
      </c>
      <c r="L247" s="32" t="s">
        <v>1079</v>
      </c>
      <c r="M247" s="33" t="s">
        <v>1080</v>
      </c>
      <c r="N247" s="32" t="s">
        <v>1081</v>
      </c>
      <c r="O247" s="32" t="s">
        <v>1085</v>
      </c>
      <c r="P247" s="28">
        <v>3</v>
      </c>
      <c r="Q247" s="34">
        <v>707.00900000000001</v>
      </c>
      <c r="R247" s="28">
        <v>15</v>
      </c>
      <c r="S247" s="31" t="s">
        <v>42</v>
      </c>
      <c r="T247" s="35">
        <v>49.416091666666659</v>
      </c>
      <c r="U247" s="30">
        <v>3439781.5640794248</v>
      </c>
      <c r="V247" s="30">
        <v>2390804.7932958975</v>
      </c>
      <c r="W247" s="30">
        <v>2697573.2830492547</v>
      </c>
      <c r="X247" s="30">
        <v>1369788.8367789385</v>
      </c>
      <c r="Y247" s="30">
        <v>713025.5483168693</v>
      </c>
      <c r="Z247" s="30">
        <v>631112.40395441896</v>
      </c>
      <c r="AA247" s="30">
        <v>1732988.9285641615</v>
      </c>
      <c r="AB247" s="30">
        <v>1435440.0923371499</v>
      </c>
      <c r="AC247" s="30">
        <v>2915293.178687661</v>
      </c>
      <c r="AD247" s="30">
        <v>2033681.0599140967</v>
      </c>
      <c r="AE247" s="30">
        <v>672068.97613564413</v>
      </c>
      <c r="AF247" s="30">
        <v>1584214.5104506556</v>
      </c>
      <c r="AG247" s="29">
        <v>25.44301867649887</v>
      </c>
      <c r="AH247" s="29">
        <v>46.166795984785544</v>
      </c>
      <c r="AI247" s="29">
        <v>8.618362385962957</v>
      </c>
      <c r="AJ247" s="29">
        <v>13.280953964399439</v>
      </c>
      <c r="AK247" s="36">
        <v>0.69759058017951114</v>
      </c>
      <c r="AL247" s="36">
        <v>0.23053220892115575</v>
      </c>
      <c r="AM247" s="36">
        <v>0.54341516044839122</v>
      </c>
      <c r="AN247" s="36">
        <v>-0.51954753587926017</v>
      </c>
      <c r="AO247" s="36">
        <v>-2.1169597633019586</v>
      </c>
      <c r="AP247" s="36">
        <v>-0.879873279790094</v>
      </c>
      <c r="AQ247" s="36">
        <v>-0.42775601043714712</v>
      </c>
      <c r="AR247" s="36">
        <v>-1.8233824807158829</v>
      </c>
      <c r="AS247" s="36">
        <v>-0.40543063835296961</v>
      </c>
      <c r="AT247" s="36">
        <v>-1.4335055954205542</v>
      </c>
      <c r="AU247" s="36">
        <v>-4.337788652960028</v>
      </c>
      <c r="AV247" s="36">
        <v>-1.8402136575925934</v>
      </c>
      <c r="AW247" s="36">
        <v>-1.34513969834681</v>
      </c>
      <c r="AX247" s="36">
        <v>-3.5390998869499772</v>
      </c>
      <c r="AY247" s="36">
        <v>-1.324484204315125</v>
      </c>
      <c r="AZ247" s="28" t="s">
        <v>50</v>
      </c>
    </row>
    <row r="248" spans="1:52" s="27" customFormat="1" ht="17" customHeight="1">
      <c r="A248" s="28">
        <v>245</v>
      </c>
      <c r="B248" s="28" t="s">
        <v>1086</v>
      </c>
      <c r="C248" s="29">
        <v>-1.4335055954205542</v>
      </c>
      <c r="D248" s="29">
        <v>-4.337788652960028</v>
      </c>
      <c r="E248" s="29">
        <v>-1.8402136575925934</v>
      </c>
      <c r="F248" s="30">
        <v>2915293.178687661</v>
      </c>
      <c r="G248" s="31" t="s">
        <v>42</v>
      </c>
      <c r="H248" s="29">
        <v>46.166795984785544</v>
      </c>
      <c r="I248" s="32" t="s">
        <v>1076</v>
      </c>
      <c r="J248" s="32" t="s">
        <v>1077</v>
      </c>
      <c r="K248" s="28" t="s">
        <v>1087</v>
      </c>
      <c r="L248" s="32" t="s">
        <v>1079</v>
      </c>
      <c r="M248" s="33" t="s">
        <v>1080</v>
      </c>
      <c r="N248" s="32" t="s">
        <v>1081</v>
      </c>
      <c r="O248" s="32" t="s">
        <v>1088</v>
      </c>
      <c r="P248" s="28">
        <v>3</v>
      </c>
      <c r="Q248" s="34">
        <v>707.00900000000001</v>
      </c>
      <c r="R248" s="28">
        <v>1</v>
      </c>
      <c r="S248" s="31" t="s">
        <v>42</v>
      </c>
      <c r="T248" s="35">
        <v>49.416091666666659</v>
      </c>
      <c r="U248" s="30">
        <v>3439781.5640794248</v>
      </c>
      <c r="V248" s="30">
        <v>2390804.7932958975</v>
      </c>
      <c r="W248" s="30">
        <v>2697573.2830492547</v>
      </c>
      <c r="X248" s="30">
        <v>1369788.8367789385</v>
      </c>
      <c r="Y248" s="30">
        <v>713025.5483168693</v>
      </c>
      <c r="Z248" s="30">
        <v>631112.40395441896</v>
      </c>
      <c r="AA248" s="30">
        <v>1732988.9285641615</v>
      </c>
      <c r="AB248" s="30">
        <v>1435440.0923371499</v>
      </c>
      <c r="AC248" s="30">
        <v>2915293.178687661</v>
      </c>
      <c r="AD248" s="30">
        <v>2033681.0599140967</v>
      </c>
      <c r="AE248" s="30">
        <v>672068.97613564413</v>
      </c>
      <c r="AF248" s="30">
        <v>1584214.5104506556</v>
      </c>
      <c r="AG248" s="29">
        <v>25.44301867649887</v>
      </c>
      <c r="AH248" s="29">
        <v>46.166795984785544</v>
      </c>
      <c r="AI248" s="29">
        <v>8.618362385962957</v>
      </c>
      <c r="AJ248" s="29">
        <v>13.280953964399439</v>
      </c>
      <c r="AK248" s="36">
        <v>0.69759058017951114</v>
      </c>
      <c r="AL248" s="36">
        <v>0.23053220892115575</v>
      </c>
      <c r="AM248" s="36">
        <v>0.54341516044839122</v>
      </c>
      <c r="AN248" s="36">
        <v>-0.51954753587926017</v>
      </c>
      <c r="AO248" s="36">
        <v>-2.1169597633019586</v>
      </c>
      <c r="AP248" s="36">
        <v>-0.879873279790094</v>
      </c>
      <c r="AQ248" s="36">
        <v>-0.42775601043714712</v>
      </c>
      <c r="AR248" s="36">
        <v>-1.8233824807158829</v>
      </c>
      <c r="AS248" s="36">
        <v>-0.40543063835296961</v>
      </c>
      <c r="AT248" s="36">
        <v>-1.4335055954205542</v>
      </c>
      <c r="AU248" s="36">
        <v>-4.337788652960028</v>
      </c>
      <c r="AV248" s="36">
        <v>-1.8402136575925934</v>
      </c>
      <c r="AW248" s="36">
        <v>-1.34513969834681</v>
      </c>
      <c r="AX248" s="36">
        <v>-3.5390998869499772</v>
      </c>
      <c r="AY248" s="36">
        <v>-1.324484204315125</v>
      </c>
      <c r="AZ248" s="28" t="s">
        <v>50</v>
      </c>
    </row>
    <row r="249" spans="1:52" s="27" customFormat="1" ht="17" customHeight="1">
      <c r="A249" s="28">
        <v>246</v>
      </c>
      <c r="B249" s="28" t="s">
        <v>1089</v>
      </c>
      <c r="C249" s="29">
        <v>-1.2351683170431791</v>
      </c>
      <c r="D249" s="29">
        <v>-2.8918070642665006</v>
      </c>
      <c r="E249" s="29">
        <v>-1.4191453882196972</v>
      </c>
      <c r="F249" s="37">
        <v>7739781.8976492491</v>
      </c>
      <c r="G249" s="31" t="s">
        <v>42</v>
      </c>
      <c r="H249" s="29">
        <v>21.905219353875115</v>
      </c>
      <c r="I249" s="32" t="s">
        <v>1090</v>
      </c>
      <c r="J249" s="32" t="s">
        <v>1091</v>
      </c>
      <c r="K249" s="28" t="s">
        <v>1092</v>
      </c>
      <c r="L249" s="32" t="s">
        <v>1079</v>
      </c>
      <c r="M249" s="33" t="s">
        <v>1093</v>
      </c>
      <c r="N249" s="32" t="s">
        <v>1081</v>
      </c>
      <c r="O249" s="32" t="s">
        <v>1094</v>
      </c>
      <c r="P249" s="28">
        <v>2</v>
      </c>
      <c r="Q249" s="34">
        <v>626.33820000000003</v>
      </c>
      <c r="R249" s="28">
        <v>18</v>
      </c>
      <c r="S249" s="31" t="s">
        <v>42</v>
      </c>
      <c r="T249" s="35">
        <v>34.437402083333339</v>
      </c>
      <c r="U249" s="37">
        <v>6876547.9998630332</v>
      </c>
      <c r="V249" s="37">
        <v>8603015.7954354659</v>
      </c>
      <c r="W249" s="37">
        <v>7025292.6997255599</v>
      </c>
      <c r="X249" s="37">
        <v>5507059.0305668917</v>
      </c>
      <c r="Y249" s="37">
        <v>3091016.0991047043</v>
      </c>
      <c r="Z249" s="37">
        <v>2261887.27628865</v>
      </c>
      <c r="AA249" s="37">
        <v>5237152.6977289282</v>
      </c>
      <c r="AB249" s="37">
        <v>5670513.2283940101</v>
      </c>
      <c r="AC249" s="37">
        <v>7739781.8976492491</v>
      </c>
      <c r="AD249" s="37">
        <v>6266175.8651462253</v>
      </c>
      <c r="AE249" s="37">
        <v>2676451.6876966772</v>
      </c>
      <c r="AF249" s="37">
        <v>5453832.9630614687</v>
      </c>
      <c r="AG249" s="29">
        <v>15.773016628805149</v>
      </c>
      <c r="AH249" s="29">
        <v>17.132511853986678</v>
      </c>
      <c r="AI249" s="29">
        <v>21.905219353875115</v>
      </c>
      <c r="AJ249" s="29">
        <v>5.6186570437222372</v>
      </c>
      <c r="AK249" s="36">
        <v>0.80960625867886638</v>
      </c>
      <c r="AL249" s="36">
        <v>0.34580453597918276</v>
      </c>
      <c r="AM249" s="36">
        <v>0.70464943782432987</v>
      </c>
      <c r="AN249" s="36">
        <v>-0.30470765202650524</v>
      </c>
      <c r="AO249" s="36">
        <v>-1.5319713016973564</v>
      </c>
      <c r="AP249" s="36">
        <v>-0.50502239779800218</v>
      </c>
      <c r="AQ249" s="36">
        <v>-0.21291612658439218</v>
      </c>
      <c r="AR249" s="36">
        <v>-1.2383940191112808</v>
      </c>
      <c r="AS249" s="36">
        <v>-3.0579756360877786E-2</v>
      </c>
      <c r="AT249" s="36">
        <v>-1.2351683170431791</v>
      </c>
      <c r="AU249" s="36">
        <v>-2.8918070642665006</v>
      </c>
      <c r="AV249" s="36">
        <v>-1.4191453882196972</v>
      </c>
      <c r="AW249" s="36">
        <v>-1.1590285679405139</v>
      </c>
      <c r="AX249" s="36">
        <v>-2.3593574682904279</v>
      </c>
      <c r="AY249" s="36">
        <v>-1.0214225085051396</v>
      </c>
      <c r="AZ249" s="28" t="s">
        <v>50</v>
      </c>
    </row>
    <row r="250" spans="1:52" s="27" customFormat="1" ht="17" customHeight="1">
      <c r="A250" s="28">
        <v>247</v>
      </c>
      <c r="B250" s="28" t="s">
        <v>1095</v>
      </c>
      <c r="C250" s="29">
        <v>-1.9193281087310536</v>
      </c>
      <c r="D250" s="29">
        <v>-3.7628078112774404</v>
      </c>
      <c r="E250" s="29">
        <v>-1.1898695087059117</v>
      </c>
      <c r="F250" s="37">
        <v>2729554.0050817006</v>
      </c>
      <c r="G250" s="31" t="s">
        <v>42</v>
      </c>
      <c r="H250" s="29">
        <v>19.904726740640434</v>
      </c>
      <c r="I250" s="32" t="s">
        <v>1096</v>
      </c>
      <c r="J250" s="33" t="s">
        <v>1097</v>
      </c>
      <c r="K250" s="28" t="s">
        <v>1098</v>
      </c>
      <c r="L250" s="32" t="s">
        <v>1099</v>
      </c>
      <c r="M250" s="33" t="s">
        <v>1100</v>
      </c>
      <c r="N250" s="32" t="s">
        <v>1101</v>
      </c>
      <c r="O250" s="32" t="s">
        <v>1102</v>
      </c>
      <c r="P250" s="28">
        <v>2</v>
      </c>
      <c r="Q250" s="34">
        <v>517.27660000000003</v>
      </c>
      <c r="R250" s="28">
        <v>18</v>
      </c>
      <c r="S250" s="31" t="s">
        <v>42</v>
      </c>
      <c r="T250" s="35">
        <v>21.349270833333325</v>
      </c>
      <c r="U250" s="37">
        <v>2911468.4022011617</v>
      </c>
      <c r="V250" s="37">
        <v>2547639.6079622395</v>
      </c>
      <c r="W250" s="37">
        <v>1622303.3280545389</v>
      </c>
      <c r="X250" s="37">
        <v>1221977.4310974965</v>
      </c>
      <c r="Y250" s="37">
        <v>708689.89147572347</v>
      </c>
      <c r="Z250" s="37">
        <v>742117.13454405137</v>
      </c>
      <c r="AA250" s="37">
        <v>2443960.0575028923</v>
      </c>
      <c r="AB250" s="37">
        <v>2144028.7683479898</v>
      </c>
      <c r="AC250" s="37">
        <v>2729554.0050817006</v>
      </c>
      <c r="AD250" s="37">
        <v>1422140.3795760176</v>
      </c>
      <c r="AE250" s="37">
        <v>725403.51300988742</v>
      </c>
      <c r="AF250" s="37">
        <v>2293994.4129254408</v>
      </c>
      <c r="AG250" s="29">
        <v>9.4251957322809012</v>
      </c>
      <c r="AH250" s="29">
        <v>19.904726740640434</v>
      </c>
      <c r="AI250" s="29">
        <v>3.2584113291524575</v>
      </c>
      <c r="AJ250" s="29">
        <v>9.2451597639682799</v>
      </c>
      <c r="AK250" s="36">
        <v>0.52101565930858007</v>
      </c>
      <c r="AL250" s="36">
        <v>0.26575898907271289</v>
      </c>
      <c r="AM250" s="36">
        <v>0.84042829292061483</v>
      </c>
      <c r="AN250" s="36">
        <v>-0.94060136102594072</v>
      </c>
      <c r="AO250" s="36">
        <v>-1.9118096043678647</v>
      </c>
      <c r="AP250" s="36">
        <v>-0.25080336389831204</v>
      </c>
      <c r="AQ250" s="36">
        <v>-0.84880983558382761</v>
      </c>
      <c r="AR250" s="36">
        <v>-1.6182323217817891</v>
      </c>
      <c r="AS250" s="36">
        <v>0.22363927753881235</v>
      </c>
      <c r="AT250" s="36">
        <v>-1.9193281087310536</v>
      </c>
      <c r="AU250" s="36">
        <v>-3.7628078112774404</v>
      </c>
      <c r="AV250" s="36">
        <v>-1.1898695087059117</v>
      </c>
      <c r="AW250" s="36">
        <v>-1.8010145488477278</v>
      </c>
      <c r="AX250" s="36">
        <v>-3.0699865219157769</v>
      </c>
      <c r="AY250" s="36">
        <v>1.1676753998432587</v>
      </c>
      <c r="AZ250" s="28" t="s">
        <v>50</v>
      </c>
    </row>
    <row r="251" spans="1:52" s="27" customFormat="1" ht="17" customHeight="1">
      <c r="A251" s="28">
        <v>248</v>
      </c>
      <c r="B251" s="28" t="s">
        <v>1103</v>
      </c>
      <c r="C251" s="29">
        <v>-1.06321527566962</v>
      </c>
      <c r="D251" s="29">
        <v>-2.5256881778578428</v>
      </c>
      <c r="E251" s="29">
        <v>-1.4158055646594836</v>
      </c>
      <c r="F251" s="37">
        <v>11022259.270078648</v>
      </c>
      <c r="G251" s="31" t="s">
        <v>42</v>
      </c>
      <c r="H251" s="29">
        <v>9.1321631025347649</v>
      </c>
      <c r="I251" s="32" t="s">
        <v>1104</v>
      </c>
      <c r="J251" s="33" t="s">
        <v>1105</v>
      </c>
      <c r="K251" s="28" t="s">
        <v>1106</v>
      </c>
      <c r="L251" s="32" t="s">
        <v>1099</v>
      </c>
      <c r="M251" s="33" t="s">
        <v>1107</v>
      </c>
      <c r="N251" s="32" t="s">
        <v>1101</v>
      </c>
      <c r="O251" s="32" t="s">
        <v>1108</v>
      </c>
      <c r="P251" s="28">
        <v>4</v>
      </c>
      <c r="Q251" s="34">
        <v>547.03099999999995</v>
      </c>
      <c r="R251" s="28">
        <v>9</v>
      </c>
      <c r="S251" s="31" t="s">
        <v>42</v>
      </c>
      <c r="T251" s="35">
        <v>54.540683333333334</v>
      </c>
      <c r="U251" s="37">
        <v>10995160.970924715</v>
      </c>
      <c r="V251" s="37">
        <v>11049357.569232579</v>
      </c>
      <c r="W251" s="37">
        <v>9924638.8271858189</v>
      </c>
      <c r="X251" s="37">
        <v>10809185.304783611</v>
      </c>
      <c r="Y251" s="37">
        <v>4364924.5225434359</v>
      </c>
      <c r="Z251" s="37">
        <v>4363199.0571671491</v>
      </c>
      <c r="AA251" s="37">
        <v>7282430.9805541597</v>
      </c>
      <c r="AB251" s="37">
        <v>8287869.8364646202</v>
      </c>
      <c r="AC251" s="37">
        <v>11022259.270078648</v>
      </c>
      <c r="AD251" s="37">
        <v>10366912.065984715</v>
      </c>
      <c r="AE251" s="37">
        <v>4364061.7898552921</v>
      </c>
      <c r="AF251" s="37">
        <v>7785150.4085093904</v>
      </c>
      <c r="AG251" s="29">
        <v>0.34768536323795896</v>
      </c>
      <c r="AH251" s="29">
        <v>6.0333183941658897</v>
      </c>
      <c r="AI251" s="29">
        <v>2.7957630537888717E-2</v>
      </c>
      <c r="AJ251" s="29">
        <v>9.1321631025347649</v>
      </c>
      <c r="AK251" s="36">
        <v>0.94054329624844168</v>
      </c>
      <c r="AL251" s="36">
        <v>0.39593169448500487</v>
      </c>
      <c r="AM251" s="36">
        <v>0.7063116751066808</v>
      </c>
      <c r="AN251" s="36">
        <v>-8.8433737693702733E-2</v>
      </c>
      <c r="AO251" s="36">
        <v>-1.3366765346016456</v>
      </c>
      <c r="AP251" s="36">
        <v>-0.5016231508995761</v>
      </c>
      <c r="AQ251" s="36">
        <v>3.3577877484103208E-3</v>
      </c>
      <c r="AR251" s="36">
        <v>-1.04309925201557</v>
      </c>
      <c r="AS251" s="36">
        <v>-2.7180509462451707E-2</v>
      </c>
      <c r="AT251" s="36">
        <v>-1.06321527566962</v>
      </c>
      <c r="AU251" s="36">
        <v>-2.5256881778578428</v>
      </c>
      <c r="AV251" s="36">
        <v>-1.4158055646594836</v>
      </c>
      <c r="AW251" s="36">
        <v>1.0023301517042991</v>
      </c>
      <c r="AX251" s="36">
        <v>-2.060649667343291</v>
      </c>
      <c r="AY251" s="36">
        <v>-1.0190186878767844</v>
      </c>
      <c r="AZ251" s="28" t="s">
        <v>50</v>
      </c>
    </row>
    <row r="252" spans="1:52" s="27" customFormat="1" ht="17" customHeight="1">
      <c r="A252" s="28">
        <v>249</v>
      </c>
      <c r="B252" s="28" t="s">
        <v>1109</v>
      </c>
      <c r="C252" s="29">
        <v>-2.4423361887473942</v>
      </c>
      <c r="D252" s="29">
        <v>-4.0617933511651074</v>
      </c>
      <c r="E252" s="29">
        <v>-1.2712200361660957</v>
      </c>
      <c r="F252" s="37">
        <v>2961580.2505512126</v>
      </c>
      <c r="G252" s="31" t="s">
        <v>42</v>
      </c>
      <c r="H252" s="29">
        <v>83.483899788166724</v>
      </c>
      <c r="I252" s="32" t="s">
        <v>1110</v>
      </c>
      <c r="J252" s="33" t="s">
        <v>1111</v>
      </c>
      <c r="K252" s="28" t="s">
        <v>1112</v>
      </c>
      <c r="L252" s="32" t="s">
        <v>1099</v>
      </c>
      <c r="M252" s="33" t="s">
        <v>1113</v>
      </c>
      <c r="N252" s="32" t="s">
        <v>1101</v>
      </c>
      <c r="O252" s="32" t="s">
        <v>1114</v>
      </c>
      <c r="P252" s="28">
        <v>2</v>
      </c>
      <c r="Q252" s="34">
        <v>510.78829999999999</v>
      </c>
      <c r="R252" s="28">
        <v>4</v>
      </c>
      <c r="S252" s="31" t="s">
        <v>42</v>
      </c>
      <c r="T252" s="35">
        <v>16.039691666666677</v>
      </c>
      <c r="U252" s="37">
        <v>1735508.6034480068</v>
      </c>
      <c r="V252" s="37">
        <v>4187651.8976544184</v>
      </c>
      <c r="W252" s="37">
        <v>1928424.6220467095</v>
      </c>
      <c r="X252" s="37">
        <v>496778.15240845177</v>
      </c>
      <c r="Y252" s="37">
        <v>469293.09343489143</v>
      </c>
      <c r="Z252" s="37">
        <v>988969.30177125381</v>
      </c>
      <c r="AA252" s="37">
        <v>1309674.8829291149</v>
      </c>
      <c r="AB252" s="37">
        <v>3349754.9030945799</v>
      </c>
      <c r="AC252" s="37">
        <v>2961580.2505512126</v>
      </c>
      <c r="AD252" s="37">
        <v>1212601.3872275806</v>
      </c>
      <c r="AE252" s="37">
        <v>729131.19760307262</v>
      </c>
      <c r="AF252" s="37">
        <v>2329714.8930118475</v>
      </c>
      <c r="AG252" s="29">
        <v>58.547363403431419</v>
      </c>
      <c r="AH252" s="29">
        <v>83.483899788166724</v>
      </c>
      <c r="AI252" s="29">
        <v>50.397866960562823</v>
      </c>
      <c r="AJ252" s="29">
        <v>61.919783435700104</v>
      </c>
      <c r="AK252" s="36">
        <v>0.40944404157270092</v>
      </c>
      <c r="AL252" s="36">
        <v>0.2461966706684264</v>
      </c>
      <c r="AM252" s="36">
        <v>0.78664587683492226</v>
      </c>
      <c r="AN252" s="36">
        <v>-1.2882618016585135</v>
      </c>
      <c r="AO252" s="36">
        <v>-2.0221168425801324</v>
      </c>
      <c r="AP252" s="36">
        <v>-0.34621376882492244</v>
      </c>
      <c r="AQ252" s="36">
        <v>-1.1964702762164003</v>
      </c>
      <c r="AR252" s="36">
        <v>-1.7285395599940567</v>
      </c>
      <c r="AS252" s="36">
        <v>0.12822887261220195</v>
      </c>
      <c r="AT252" s="36">
        <v>-2.4423361887473942</v>
      </c>
      <c r="AU252" s="36">
        <v>-4.0617933511651074</v>
      </c>
      <c r="AV252" s="36">
        <v>-1.2712200361660957</v>
      </c>
      <c r="AW252" s="36">
        <v>-2.2917827280816083</v>
      </c>
      <c r="AX252" s="36">
        <v>-3.3139218020945527</v>
      </c>
      <c r="AY252" s="36">
        <v>1.0929511137424699</v>
      </c>
      <c r="AZ252" s="28" t="s">
        <v>50</v>
      </c>
    </row>
    <row r="253" spans="1:52" s="27" customFormat="1" ht="17" customHeight="1">
      <c r="A253" s="28">
        <v>250</v>
      </c>
      <c r="B253" s="28" t="s">
        <v>1115</v>
      </c>
      <c r="C253" s="29">
        <v>-1.6073249293992944</v>
      </c>
      <c r="D253" s="29">
        <v>-3.1639614225300625</v>
      </c>
      <c r="E253" s="29">
        <v>-1.056247419412051</v>
      </c>
      <c r="F253" s="37">
        <v>23604684.938912444</v>
      </c>
      <c r="G253" s="31" t="s">
        <v>42</v>
      </c>
      <c r="H253" s="29">
        <v>43.560488921694038</v>
      </c>
      <c r="I253" s="32" t="s">
        <v>1116</v>
      </c>
      <c r="J253" s="32" t="s">
        <v>1117</v>
      </c>
      <c r="K253" s="28" t="s">
        <v>1118</v>
      </c>
      <c r="L253" s="32" t="s">
        <v>1119</v>
      </c>
      <c r="M253" s="33" t="s">
        <v>1120</v>
      </c>
      <c r="N253" s="32" t="s">
        <v>1121</v>
      </c>
      <c r="O253" s="32" t="s">
        <v>1122</v>
      </c>
      <c r="P253" s="28">
        <v>3</v>
      </c>
      <c r="Q253" s="34">
        <v>354.19040000000001</v>
      </c>
      <c r="R253" s="28">
        <v>45</v>
      </c>
      <c r="S253" s="31" t="s">
        <v>42</v>
      </c>
      <c r="T253" s="35">
        <v>20.747135416666662</v>
      </c>
      <c r="U253" s="37">
        <v>28862266.423706405</v>
      </c>
      <c r="V253" s="37">
        <v>18347103.454118486</v>
      </c>
      <c r="W253" s="37">
        <v>19209171.62593757</v>
      </c>
      <c r="X253" s="37">
        <v>10162219.941707963</v>
      </c>
      <c r="Y253" s="37">
        <v>8558899.6148456037</v>
      </c>
      <c r="Z253" s="37">
        <v>6362069.2508474253</v>
      </c>
      <c r="AA253" s="37">
        <v>24286330.460765399</v>
      </c>
      <c r="AB253" s="37">
        <v>20409040.159977499</v>
      </c>
      <c r="AC253" s="37">
        <v>23604684.938912444</v>
      </c>
      <c r="AD253" s="37">
        <v>14685695.783822767</v>
      </c>
      <c r="AE253" s="37">
        <v>7460484.4328465145</v>
      </c>
      <c r="AF253" s="37">
        <v>22347685.310371451</v>
      </c>
      <c r="AG253" s="29">
        <v>31.499437761272969</v>
      </c>
      <c r="AH253" s="29">
        <v>43.560488921694038</v>
      </c>
      <c r="AI253" s="29">
        <v>20.821619044742501</v>
      </c>
      <c r="AJ253" s="29">
        <v>12.268197919556007</v>
      </c>
      <c r="AK253" s="36">
        <v>0.62215173902250742</v>
      </c>
      <c r="AL253" s="36">
        <v>0.31605947938529216</v>
      </c>
      <c r="AM253" s="36">
        <v>0.94674787518689463</v>
      </c>
      <c r="AN253" s="36">
        <v>-0.68466160707598689</v>
      </c>
      <c r="AO253" s="36">
        <v>-1.6617320094618222</v>
      </c>
      <c r="AP253" s="36">
        <v>-7.8947816655428313E-2</v>
      </c>
      <c r="AQ253" s="36">
        <v>-0.59287008163387389</v>
      </c>
      <c r="AR253" s="36">
        <v>-1.3681547268757466</v>
      </c>
      <c r="AS253" s="36">
        <v>0.39549482478169606</v>
      </c>
      <c r="AT253" s="36">
        <v>-1.6073249293992944</v>
      </c>
      <c r="AU253" s="36">
        <v>-3.1639614225300625</v>
      </c>
      <c r="AV253" s="36">
        <v>-1.056247419412051</v>
      </c>
      <c r="AW253" s="36">
        <v>-1.5082442493314274</v>
      </c>
      <c r="AX253" s="36">
        <v>-2.5814018175249762</v>
      </c>
      <c r="AY253" s="36">
        <v>1.3153938450451901</v>
      </c>
      <c r="AZ253" s="28" t="s">
        <v>50</v>
      </c>
    </row>
    <row r="254" spans="1:52" s="27" customFormat="1" ht="17" customHeight="1">
      <c r="A254" s="28">
        <v>251</v>
      </c>
      <c r="B254" s="28" t="s">
        <v>1123</v>
      </c>
      <c r="C254" s="29">
        <v>-1.37579313202148</v>
      </c>
      <c r="D254" s="29">
        <v>-2.8129887894808654</v>
      </c>
      <c r="E254" s="29">
        <v>-1.1449395166982979</v>
      </c>
      <c r="F254" s="37">
        <v>1565415.970529567</v>
      </c>
      <c r="G254" s="31" t="s">
        <v>42</v>
      </c>
      <c r="H254" s="29">
        <v>23.814040252271575</v>
      </c>
      <c r="I254" s="32" t="s">
        <v>1124</v>
      </c>
      <c r="J254" s="32" t="s">
        <v>1125</v>
      </c>
      <c r="K254" s="28" t="s">
        <v>1126</v>
      </c>
      <c r="L254" s="32" t="s">
        <v>1119</v>
      </c>
      <c r="M254" s="33" t="s">
        <v>1127</v>
      </c>
      <c r="N254" s="32" t="s">
        <v>1121</v>
      </c>
      <c r="O254" s="32" t="s">
        <v>1128</v>
      </c>
      <c r="P254" s="28">
        <v>4</v>
      </c>
      <c r="Q254" s="34">
        <v>483.73559999999998</v>
      </c>
      <c r="R254" s="28">
        <v>4</v>
      </c>
      <c r="S254" s="31" t="s">
        <v>42</v>
      </c>
      <c r="T254" s="35">
        <v>21.755991666666674</v>
      </c>
      <c r="U254" s="37">
        <v>1559083.9702107024</v>
      </c>
      <c r="V254" s="37">
        <v>1571747.9708484316</v>
      </c>
      <c r="W254" s="37">
        <v>1329427.6652863899</v>
      </c>
      <c r="X254" s="37">
        <v>946228.36772414017</v>
      </c>
      <c r="Y254" s="37">
        <v>613160.32037762261</v>
      </c>
      <c r="Z254" s="37">
        <v>499830.94100487535</v>
      </c>
      <c r="AA254" s="37">
        <v>1438276.0056044098</v>
      </c>
      <c r="AB254" s="37">
        <v>1296219.48118569</v>
      </c>
      <c r="AC254" s="37">
        <v>1565415.970529567</v>
      </c>
      <c r="AD254" s="37">
        <v>1137828.0165052651</v>
      </c>
      <c r="AE254" s="37">
        <v>556495.63069124892</v>
      </c>
      <c r="AF254" s="37">
        <v>1367247.7433950501</v>
      </c>
      <c r="AG254" s="29">
        <v>0.57203969401551591</v>
      </c>
      <c r="AH254" s="29">
        <v>23.814040252271575</v>
      </c>
      <c r="AI254" s="29">
        <v>14.400108148664573</v>
      </c>
      <c r="AJ254" s="29">
        <v>7.3468127640742971</v>
      </c>
      <c r="AK254" s="36">
        <v>0.72685346126905015</v>
      </c>
      <c r="AL254" s="36">
        <v>0.35549377364726331</v>
      </c>
      <c r="AM254" s="36">
        <v>0.87340858221378803</v>
      </c>
      <c r="AN254" s="36">
        <v>-0.46026355881669334</v>
      </c>
      <c r="AO254" s="36">
        <v>-1.4921038031351623</v>
      </c>
      <c r="AP254" s="36">
        <v>-0.19527138761114474</v>
      </c>
      <c r="AQ254" s="36">
        <v>-0.36847203337458029</v>
      </c>
      <c r="AR254" s="36">
        <v>-1.1985265205490867</v>
      </c>
      <c r="AS254" s="36">
        <v>0.27917125382597963</v>
      </c>
      <c r="AT254" s="36">
        <v>-1.37579313202148</v>
      </c>
      <c r="AU254" s="36">
        <v>-2.8129887894808654</v>
      </c>
      <c r="AV254" s="36">
        <v>-1.1449395166982979</v>
      </c>
      <c r="AW254" s="36">
        <v>-1.2909848168761822</v>
      </c>
      <c r="AX254" s="36">
        <v>-2.2950514889769624</v>
      </c>
      <c r="AY254" s="36">
        <v>1.2134975988479155</v>
      </c>
      <c r="AZ254" s="28" t="s">
        <v>50</v>
      </c>
    </row>
    <row r="255" spans="1:52" s="27" customFormat="1" ht="17" customHeight="1">
      <c r="A255" s="28">
        <v>252</v>
      </c>
      <c r="B255" s="28" t="s">
        <v>1129</v>
      </c>
      <c r="C255" s="29">
        <v>-1.3245569734563833</v>
      </c>
      <c r="D255" s="29">
        <v>-2.8120800543680473</v>
      </c>
      <c r="E255" s="29">
        <v>1.1283963851343093</v>
      </c>
      <c r="F255" s="37">
        <v>45160191.006225042</v>
      </c>
      <c r="G255" s="31" t="s">
        <v>42</v>
      </c>
      <c r="H255" s="29">
        <v>13.692942781649215</v>
      </c>
      <c r="I255" s="32" t="s">
        <v>1130</v>
      </c>
      <c r="J255" s="32" t="s">
        <v>1131</v>
      </c>
      <c r="K255" s="28" t="s">
        <v>1132</v>
      </c>
      <c r="L255" s="32" t="s">
        <v>1119</v>
      </c>
      <c r="M255" s="33" t="s">
        <v>1133</v>
      </c>
      <c r="N255" s="32" t="s">
        <v>1121</v>
      </c>
      <c r="O255" s="32" t="s">
        <v>1134</v>
      </c>
      <c r="P255" s="28">
        <v>4</v>
      </c>
      <c r="Q255" s="34">
        <v>560.0498</v>
      </c>
      <c r="R255" s="28">
        <v>27</v>
      </c>
      <c r="S255" s="31" t="s">
        <v>42</v>
      </c>
      <c r="T255" s="35">
        <v>47.316814583333354</v>
      </c>
      <c r="U255" s="37">
        <v>42742830.648828983</v>
      </c>
      <c r="V255" s="37">
        <v>37300302.422445036</v>
      </c>
      <c r="W255" s="37">
        <v>33140593.153626058</v>
      </c>
      <c r="X255" s="37">
        <v>27289523.991432913</v>
      </c>
      <c r="Y255" s="37">
        <v>14523223.437089803</v>
      </c>
      <c r="Z255" s="37">
        <v>13940807.28882847</v>
      </c>
      <c r="AA255" s="37">
        <v>44960138.049555883</v>
      </c>
      <c r="AB255" s="37">
        <v>45360243.962894201</v>
      </c>
      <c r="AC255" s="37">
        <v>40021566.535637006</v>
      </c>
      <c r="AD255" s="37">
        <v>30215058.572529487</v>
      </c>
      <c r="AE255" s="37">
        <v>14232015.362959135</v>
      </c>
      <c r="AF255" s="37">
        <v>45160191.006225042</v>
      </c>
      <c r="AG255" s="29">
        <v>9.6159369780002244</v>
      </c>
      <c r="AH255" s="29">
        <v>13.692942781649215</v>
      </c>
      <c r="AI255" s="29">
        <v>2.8936900179297247</v>
      </c>
      <c r="AJ255" s="29">
        <v>0.62647565966917074</v>
      </c>
      <c r="AK255" s="36">
        <v>0.75496941244477866</v>
      </c>
      <c r="AL255" s="36">
        <v>0.3556086529068348</v>
      </c>
      <c r="AM255" s="36">
        <v>1.1283963851343093</v>
      </c>
      <c r="AN255" s="36">
        <v>-0.40550989999686587</v>
      </c>
      <c r="AO255" s="36">
        <v>-1.4916376656749661</v>
      </c>
      <c r="AP255" s="36">
        <v>0.17427394930875684</v>
      </c>
      <c r="AQ255" s="36">
        <v>-0.31371837455475282</v>
      </c>
      <c r="AR255" s="36">
        <v>-1.1980603830888905</v>
      </c>
      <c r="AS255" s="36">
        <v>0.64871659074588117</v>
      </c>
      <c r="AT255" s="36">
        <v>-1.3245569734563833</v>
      </c>
      <c r="AU255" s="36">
        <v>-2.8120800543680473</v>
      </c>
      <c r="AV255" s="36">
        <v>1.1283963851343093</v>
      </c>
      <c r="AW255" s="36">
        <v>-1.242907019972652</v>
      </c>
      <c r="AX255" s="36">
        <v>-2.2943100733404842</v>
      </c>
      <c r="AY255" s="36">
        <v>1.567772897809677</v>
      </c>
      <c r="AZ255" s="28" t="s">
        <v>50</v>
      </c>
    </row>
    <row r="256" spans="1:52" s="27" customFormat="1" ht="17" customHeight="1">
      <c r="A256" s="28">
        <v>253</v>
      </c>
      <c r="B256" s="28" t="s">
        <v>1135</v>
      </c>
      <c r="C256" s="29">
        <v>-1.0428004207292139</v>
      </c>
      <c r="D256" s="29">
        <v>-2.5426576074993825</v>
      </c>
      <c r="E256" s="29">
        <v>-1.2740215010593945</v>
      </c>
      <c r="F256" s="37">
        <v>13535171.874923885</v>
      </c>
      <c r="G256" s="31" t="s">
        <v>42</v>
      </c>
      <c r="H256" s="29">
        <v>7.2834162402074663</v>
      </c>
      <c r="I256" s="32" t="s">
        <v>1136</v>
      </c>
      <c r="J256" s="32" t="s">
        <v>1137</v>
      </c>
      <c r="K256" s="28" t="s">
        <v>1138</v>
      </c>
      <c r="L256" s="32" t="s">
        <v>1139</v>
      </c>
      <c r="M256" s="33" t="s">
        <v>1140</v>
      </c>
      <c r="N256" s="32" t="s">
        <v>1141</v>
      </c>
      <c r="O256" s="32" t="s">
        <v>1142</v>
      </c>
      <c r="P256" s="28">
        <v>4</v>
      </c>
      <c r="Q256" s="34">
        <v>704.09699999999998</v>
      </c>
      <c r="R256" s="28">
        <v>18</v>
      </c>
      <c r="S256" s="31" t="s">
        <v>42</v>
      </c>
      <c r="T256" s="35">
        <v>39.771235416666677</v>
      </c>
      <c r="U256" s="37">
        <v>14232253.937143663</v>
      </c>
      <c r="V256" s="37">
        <v>12838089.812704107</v>
      </c>
      <c r="W256" s="37">
        <v>12898896.612418378</v>
      </c>
      <c r="X256" s="37">
        <v>13060379.210387586</v>
      </c>
      <c r="Y256" s="37">
        <v>5479579.1522403089</v>
      </c>
      <c r="Z256" s="37">
        <v>5166897.0661879117</v>
      </c>
      <c r="AA256" s="37">
        <v>10268877.582141504</v>
      </c>
      <c r="AB256" s="37">
        <v>10979071.316160301</v>
      </c>
      <c r="AC256" s="37">
        <v>13535171.874923885</v>
      </c>
      <c r="AD256" s="37">
        <v>12979637.911402982</v>
      </c>
      <c r="AE256" s="37">
        <v>5323238.1092141103</v>
      </c>
      <c r="AF256" s="37">
        <v>10623974.449150901</v>
      </c>
      <c r="AG256" s="29">
        <v>7.2834162402074663</v>
      </c>
      <c r="AH256" s="29">
        <v>0.87972746887886011</v>
      </c>
      <c r="AI256" s="29">
        <v>4.1534798719692585</v>
      </c>
      <c r="AJ256" s="29">
        <v>4.7268826528571228</v>
      </c>
      <c r="AK256" s="36">
        <v>0.95895626825765545</v>
      </c>
      <c r="AL256" s="36">
        <v>0.39328928796805879</v>
      </c>
      <c r="AM256" s="36">
        <v>0.78491610947575385</v>
      </c>
      <c r="AN256" s="36">
        <v>-6.046307005728839E-2</v>
      </c>
      <c r="AO256" s="36">
        <v>-1.346337202798811</v>
      </c>
      <c r="AP256" s="36">
        <v>-0.34938962548276159</v>
      </c>
      <c r="AQ256" s="36">
        <v>3.1328455384824663E-2</v>
      </c>
      <c r="AR256" s="36">
        <v>-1.0527599202127353</v>
      </c>
      <c r="AS256" s="36">
        <v>0.1250530159543628</v>
      </c>
      <c r="AT256" s="36">
        <v>-1.0428004207292139</v>
      </c>
      <c r="AU256" s="36">
        <v>-2.5426576074993825</v>
      </c>
      <c r="AV256" s="36">
        <v>-1.2740215010593945</v>
      </c>
      <c r="AW256" s="36">
        <v>1.0219527220856279</v>
      </c>
      <c r="AX256" s="36">
        <v>-2.0744946264528128</v>
      </c>
      <c r="AY256" s="36">
        <v>1.0905478072262964</v>
      </c>
      <c r="AZ256" s="28" t="s">
        <v>50</v>
      </c>
    </row>
    <row r="257" spans="1:52" s="27" customFormat="1" ht="17" customHeight="1">
      <c r="A257" s="28">
        <v>254</v>
      </c>
      <c r="B257" s="28" t="s">
        <v>1143</v>
      </c>
      <c r="C257" s="29">
        <v>-2.4772170743517536</v>
      </c>
      <c r="D257" s="29">
        <v>-1.2162275662135285</v>
      </c>
      <c r="E257" s="29">
        <v>-1.4314974898106807</v>
      </c>
      <c r="F257" s="37">
        <v>15723270.777306441</v>
      </c>
      <c r="G257" s="31" t="s">
        <v>42</v>
      </c>
      <c r="H257" s="29">
        <v>12.274606086660924</v>
      </c>
      <c r="I257" s="32" t="s">
        <v>1144</v>
      </c>
      <c r="J257" s="33" t="s">
        <v>1145</v>
      </c>
      <c r="K257" s="28" t="s">
        <v>1146</v>
      </c>
      <c r="L257" s="32" t="s">
        <v>1147</v>
      </c>
      <c r="M257" s="33" t="s">
        <v>1148</v>
      </c>
      <c r="N257" s="32" t="s">
        <v>1149</v>
      </c>
      <c r="O257" s="32" t="s">
        <v>1150</v>
      </c>
      <c r="P257" s="28">
        <v>5</v>
      </c>
      <c r="Q257" s="34">
        <v>1052.9115999999999</v>
      </c>
      <c r="R257" s="28">
        <v>5</v>
      </c>
      <c r="S257" s="31" t="s">
        <v>42</v>
      </c>
      <c r="T257" s="35">
        <v>73.109458333333336</v>
      </c>
      <c r="U257" s="37">
        <v>16076489.088446852</v>
      </c>
      <c r="V257" s="37">
        <v>15370052.466166031</v>
      </c>
      <c r="W257" s="37">
        <v>5796252.7258394286</v>
      </c>
      <c r="X257" s="37">
        <v>6898049.2310619131</v>
      </c>
      <c r="Y257" s="37">
        <v>12382950.323383274</v>
      </c>
      <c r="Z257" s="37">
        <v>13472853.662802592</v>
      </c>
      <c r="AA257" s="37">
        <v>11042388.694590446</v>
      </c>
      <c r="AB257" s="37">
        <v>10925195.4461067</v>
      </c>
      <c r="AC257" s="37">
        <v>15723270.777306441</v>
      </c>
      <c r="AD257" s="37">
        <v>6347150.9784506708</v>
      </c>
      <c r="AE257" s="37">
        <v>12927901.993092932</v>
      </c>
      <c r="AF257" s="37">
        <v>10983792.070348572</v>
      </c>
      <c r="AG257" s="29">
        <v>3.1769860938491359</v>
      </c>
      <c r="AH257" s="29">
        <v>12.274606086660924</v>
      </c>
      <c r="AI257" s="29">
        <v>5.9613543060046137</v>
      </c>
      <c r="AJ257" s="29">
        <v>0.75445838906652973</v>
      </c>
      <c r="AK257" s="36">
        <v>0.40367879357592562</v>
      </c>
      <c r="AL257" s="36">
        <v>0.82221454913515235</v>
      </c>
      <c r="AM257" s="36">
        <v>0.69856916069915886</v>
      </c>
      <c r="AN257" s="36">
        <v>-1.3087202950554135</v>
      </c>
      <c r="AO257" s="36">
        <v>-0.2824131941854352</v>
      </c>
      <c r="AP257" s="36">
        <v>-0.51752514051480158</v>
      </c>
      <c r="AQ257" s="36">
        <v>-1.2169287696133004</v>
      </c>
      <c r="AR257" s="36">
        <v>1.1164088400640426E-2</v>
      </c>
      <c r="AS257" s="36">
        <v>-4.3082499077677194E-2</v>
      </c>
      <c r="AT257" s="36">
        <v>-2.4772170743517536</v>
      </c>
      <c r="AU257" s="36">
        <v>-1.2162275662135285</v>
      </c>
      <c r="AV257" s="36">
        <v>-1.4314974898106807</v>
      </c>
      <c r="AW257" s="36">
        <v>-2.3245134436712829</v>
      </c>
      <c r="AX257" s="36">
        <v>1.0077683748595256</v>
      </c>
      <c r="AY257" s="36">
        <v>-1.0303128693498451</v>
      </c>
      <c r="AZ257" s="28" t="s">
        <v>50</v>
      </c>
    </row>
    <row r="258" spans="1:52" s="27" customFormat="1" ht="17" customHeight="1">
      <c r="A258" s="28">
        <v>255</v>
      </c>
      <c r="B258" s="28" t="s">
        <v>1151</v>
      </c>
      <c r="C258" s="29">
        <v>-3.024278816651552</v>
      </c>
      <c r="D258" s="29">
        <v>-1.2072891132036032</v>
      </c>
      <c r="E258" s="29">
        <v>-1.6448737443749992</v>
      </c>
      <c r="F258" s="37">
        <v>13689329.348429751</v>
      </c>
      <c r="G258" s="31" t="s">
        <v>42</v>
      </c>
      <c r="H258" s="29">
        <v>9.824243007524613</v>
      </c>
      <c r="I258" s="32" t="s">
        <v>1152</v>
      </c>
      <c r="J258" s="33" t="s">
        <v>1153</v>
      </c>
      <c r="K258" s="28" t="s">
        <v>1154</v>
      </c>
      <c r="L258" s="32" t="s">
        <v>1147</v>
      </c>
      <c r="M258" s="33" t="s">
        <v>1155</v>
      </c>
      <c r="N258" s="32" t="s">
        <v>1149</v>
      </c>
      <c r="O258" s="32" t="s">
        <v>1156</v>
      </c>
      <c r="P258" s="28">
        <v>4</v>
      </c>
      <c r="Q258" s="34">
        <v>517.79039999999998</v>
      </c>
      <c r="R258" s="28">
        <v>15</v>
      </c>
      <c r="S258" s="31" t="s">
        <v>42</v>
      </c>
      <c r="T258" s="35">
        <v>52.31820625000001</v>
      </c>
      <c r="U258" s="37">
        <v>14640298.153334562</v>
      </c>
      <c r="V258" s="37">
        <v>12738360.54352494</v>
      </c>
      <c r="W258" s="37">
        <v>4697360.1980309961</v>
      </c>
      <c r="X258" s="37">
        <v>4355594.3596353671</v>
      </c>
      <c r="Y258" s="37">
        <v>11692482.517232463</v>
      </c>
      <c r="Z258" s="37">
        <v>10985315.532489724</v>
      </c>
      <c r="AA258" s="37">
        <v>8401971.8700517546</v>
      </c>
      <c r="AB258" s="37">
        <v>8242867.1581634702</v>
      </c>
      <c r="AC258" s="37">
        <v>13689329.348429751</v>
      </c>
      <c r="AD258" s="37">
        <v>4526477.2788331816</v>
      </c>
      <c r="AE258" s="37">
        <v>11338899.024861094</v>
      </c>
      <c r="AF258" s="37">
        <v>8322419.5141076129</v>
      </c>
      <c r="AG258" s="29">
        <v>9.824243007524613</v>
      </c>
      <c r="AH258" s="29">
        <v>5.3389187003662339</v>
      </c>
      <c r="AI258" s="29">
        <v>4.4099746302216865</v>
      </c>
      <c r="AJ258" s="29">
        <v>1.3518186688880311</v>
      </c>
      <c r="AK258" s="36">
        <v>0.33065734365959981</v>
      </c>
      <c r="AL258" s="36">
        <v>0.82830201073084231</v>
      </c>
      <c r="AM258" s="36">
        <v>0.6079493963714333</v>
      </c>
      <c r="AN258" s="36">
        <v>-1.5965911517474081</v>
      </c>
      <c r="AO258" s="36">
        <v>-0.27177120404549526</v>
      </c>
      <c r="AP258" s="36">
        <v>-0.71797685122223232</v>
      </c>
      <c r="AQ258" s="36">
        <v>-1.504799626305295</v>
      </c>
      <c r="AR258" s="36">
        <v>2.1806078540580365E-2</v>
      </c>
      <c r="AS258" s="36">
        <v>-0.24353420978510792</v>
      </c>
      <c r="AT258" s="36">
        <v>-3.024278816651552</v>
      </c>
      <c r="AU258" s="36">
        <v>-1.2072891132036032</v>
      </c>
      <c r="AV258" s="36">
        <v>-1.6448737443749992</v>
      </c>
      <c r="AW258" s="36">
        <v>-2.8378525400550285</v>
      </c>
      <c r="AX258" s="36">
        <v>1.0152296284772842</v>
      </c>
      <c r="AY258" s="36">
        <v>-1.183889318247678</v>
      </c>
      <c r="AZ258" s="28" t="s">
        <v>50</v>
      </c>
    </row>
    <row r="259" spans="1:52" s="27" customFormat="1" ht="17" customHeight="1">
      <c r="A259" s="28">
        <v>256</v>
      </c>
      <c r="B259" s="28" t="s">
        <v>1157</v>
      </c>
      <c r="C259" s="29">
        <v>-2.4786522101228874</v>
      </c>
      <c r="D259" s="29">
        <v>-1.2142530799371909</v>
      </c>
      <c r="E259" s="29">
        <v>-1.1330968787457156</v>
      </c>
      <c r="F259" s="37">
        <v>44825987.500867397</v>
      </c>
      <c r="G259" s="31" t="s">
        <v>42</v>
      </c>
      <c r="H259" s="29">
        <v>3.4243595449081794</v>
      </c>
      <c r="I259" s="32" t="s">
        <v>1158</v>
      </c>
      <c r="J259" s="33" t="s">
        <v>1159</v>
      </c>
      <c r="K259" s="28" t="s">
        <v>1160</v>
      </c>
      <c r="L259" s="32" t="s">
        <v>1147</v>
      </c>
      <c r="M259" s="33" t="s">
        <v>1161</v>
      </c>
      <c r="N259" s="32" t="s">
        <v>1149</v>
      </c>
      <c r="O259" s="32" t="s">
        <v>1162</v>
      </c>
      <c r="P259" s="28">
        <v>3</v>
      </c>
      <c r="Q259" s="34">
        <v>1173.5974000000001</v>
      </c>
      <c r="R259" s="28">
        <v>32</v>
      </c>
      <c r="S259" s="31" t="s">
        <v>42</v>
      </c>
      <c r="T259" s="35">
        <v>77.949629166666654</v>
      </c>
      <c r="U259" s="37">
        <v>45245383.216121107</v>
      </c>
      <c r="V259" s="37">
        <v>44406591.785613693</v>
      </c>
      <c r="W259" s="37">
        <v>18004612.209442452</v>
      </c>
      <c r="X259" s="37">
        <v>18165034.599252023</v>
      </c>
      <c r="Y259" s="37">
        <v>37810403.18272242</v>
      </c>
      <c r="Z259" s="37">
        <v>36022619.342015333</v>
      </c>
      <c r="AA259" s="37">
        <v>39662407.774776921</v>
      </c>
      <c r="AB259" s="37">
        <v>39458783.610884003</v>
      </c>
      <c r="AC259" s="37">
        <v>44825987.500867397</v>
      </c>
      <c r="AD259" s="37">
        <v>18084823.404347237</v>
      </c>
      <c r="AE259" s="37">
        <v>36916511.262368873</v>
      </c>
      <c r="AF259" s="37">
        <v>39560595.692830458</v>
      </c>
      <c r="AG259" s="29">
        <v>1.323150122464205</v>
      </c>
      <c r="AH259" s="29">
        <v>0.62724283865973551</v>
      </c>
      <c r="AI259" s="29">
        <v>3.4243595449081794</v>
      </c>
      <c r="AJ259" s="29">
        <v>0.36395818764562704</v>
      </c>
      <c r="AK259" s="36">
        <v>0.40344506418285353</v>
      </c>
      <c r="AL259" s="36">
        <v>0.8235515449972971</v>
      </c>
      <c r="AM259" s="36">
        <v>0.88253707053447394</v>
      </c>
      <c r="AN259" s="36">
        <v>-1.3095558551555873</v>
      </c>
      <c r="AO259" s="36">
        <v>-0.28006914574353836</v>
      </c>
      <c r="AP259" s="36">
        <v>-0.18027121553697056</v>
      </c>
      <c r="AQ259" s="36">
        <v>-1.2177643297134741</v>
      </c>
      <c r="AR259" s="36">
        <v>1.3508136842537266E-2</v>
      </c>
      <c r="AS259" s="36">
        <v>0.29417142590015383</v>
      </c>
      <c r="AT259" s="36">
        <v>-2.4786522101228874</v>
      </c>
      <c r="AU259" s="36">
        <v>-1.2142530799371909</v>
      </c>
      <c r="AV259" s="36">
        <v>-1.1330968787457156</v>
      </c>
      <c r="AW259" s="36">
        <v>-2.3258601130560668</v>
      </c>
      <c r="AX259" s="36">
        <v>1.0094070981691592</v>
      </c>
      <c r="AY259" s="36">
        <v>1.2261805503139822</v>
      </c>
      <c r="AZ259" s="28" t="s">
        <v>50</v>
      </c>
    </row>
    <row r="260" spans="1:52" s="27" customFormat="1" ht="17" customHeight="1">
      <c r="A260" s="28">
        <v>257</v>
      </c>
      <c r="B260" s="28" t="s">
        <v>1163</v>
      </c>
      <c r="C260" s="29">
        <v>-2.4597386689902572</v>
      </c>
      <c r="D260" s="29">
        <v>-1.31968217236345</v>
      </c>
      <c r="E260" s="29">
        <v>-1.3558243481875945</v>
      </c>
      <c r="F260" s="37">
        <v>12673888.661227513</v>
      </c>
      <c r="G260" s="31" t="s">
        <v>42</v>
      </c>
      <c r="H260" s="29">
        <v>9.1433750459541958</v>
      </c>
      <c r="I260" s="32" t="s">
        <v>1158</v>
      </c>
      <c r="J260" s="33" t="s">
        <v>1159</v>
      </c>
      <c r="K260" s="28" t="s">
        <v>1164</v>
      </c>
      <c r="L260" s="32" t="s">
        <v>1147</v>
      </c>
      <c r="M260" s="33" t="s">
        <v>1161</v>
      </c>
      <c r="N260" s="32" t="s">
        <v>1149</v>
      </c>
      <c r="O260" s="32" t="s">
        <v>1165</v>
      </c>
      <c r="P260" s="28">
        <v>4</v>
      </c>
      <c r="Q260" s="34">
        <v>1004.7676</v>
      </c>
      <c r="R260" s="28">
        <v>12</v>
      </c>
      <c r="S260" s="31" t="s">
        <v>42</v>
      </c>
      <c r="T260" s="35">
        <v>73.779016666666649</v>
      </c>
      <c r="U260" s="37">
        <v>12478011.638494564</v>
      </c>
      <c r="V260" s="37">
        <v>12869765.68396046</v>
      </c>
      <c r="W260" s="37">
        <v>5087039.5627980297</v>
      </c>
      <c r="X260" s="37">
        <v>5218029.6878555343</v>
      </c>
      <c r="Y260" s="37">
        <v>9375224.902913738</v>
      </c>
      <c r="Z260" s="37">
        <v>9832261.4550015889</v>
      </c>
      <c r="AA260" s="37">
        <v>9952099.6130648702</v>
      </c>
      <c r="AB260" s="37">
        <v>8743373.2602013499</v>
      </c>
      <c r="AC260" s="37">
        <v>12673888.661227513</v>
      </c>
      <c r="AD260" s="37">
        <v>5152534.6253267825</v>
      </c>
      <c r="AE260" s="37">
        <v>9603743.1789576635</v>
      </c>
      <c r="AF260" s="37">
        <v>9347736.43663311</v>
      </c>
      <c r="AG260" s="29">
        <v>2.1856901974658038</v>
      </c>
      <c r="AH260" s="29">
        <v>1.7976396556619338</v>
      </c>
      <c r="AI260" s="29">
        <v>3.3650800444096447</v>
      </c>
      <c r="AJ260" s="29">
        <v>9.1433750459541958</v>
      </c>
      <c r="AK260" s="36">
        <v>0.40654725341635917</v>
      </c>
      <c r="AL260" s="36">
        <v>0.75775820947029726</v>
      </c>
      <c r="AM260" s="36">
        <v>0.73755866778521528</v>
      </c>
      <c r="AN260" s="36">
        <v>-1.2985050468738355</v>
      </c>
      <c r="AO260" s="36">
        <v>-0.40019051779141168</v>
      </c>
      <c r="AP260" s="36">
        <v>-0.43917028436424232</v>
      </c>
      <c r="AQ260" s="36">
        <v>-1.2067135214317224</v>
      </c>
      <c r="AR260" s="36">
        <v>-0.10661323520533605</v>
      </c>
      <c r="AS260" s="36">
        <v>3.5272357072882066E-2</v>
      </c>
      <c r="AT260" s="36">
        <v>-2.4597386689902572</v>
      </c>
      <c r="AU260" s="36">
        <v>-1.31968217236345</v>
      </c>
      <c r="AV260" s="36">
        <v>-1.3558243481875945</v>
      </c>
      <c r="AW260" s="36">
        <v>-2.3081124634514256</v>
      </c>
      <c r="AX260" s="36">
        <v>-1.0766976910768418</v>
      </c>
      <c r="AY260" s="36">
        <v>1.024750260752243</v>
      </c>
      <c r="AZ260" s="28" t="s">
        <v>50</v>
      </c>
    </row>
    <row r="261" spans="1:52" s="27" customFormat="1" ht="17" customHeight="1">
      <c r="A261" s="28">
        <v>258</v>
      </c>
      <c r="B261" s="28" t="s">
        <v>1166</v>
      </c>
      <c r="C261" s="29">
        <v>-2.5978253243308691</v>
      </c>
      <c r="D261" s="29">
        <v>-1.0894545951325663</v>
      </c>
      <c r="E261" s="29">
        <v>-1.222155727076127</v>
      </c>
      <c r="F261" s="37">
        <v>19071051.059262283</v>
      </c>
      <c r="G261" s="31" t="s">
        <v>42</v>
      </c>
      <c r="H261" s="29">
        <v>10.917812098680232</v>
      </c>
      <c r="I261" s="32" t="s">
        <v>1167</v>
      </c>
      <c r="J261" s="32" t="s">
        <v>1168</v>
      </c>
      <c r="K261" s="28" t="s">
        <v>1169</v>
      </c>
      <c r="L261" s="32" t="s">
        <v>1170</v>
      </c>
      <c r="M261" s="33" t="s">
        <v>1171</v>
      </c>
      <c r="N261" s="32" t="s">
        <v>1172</v>
      </c>
      <c r="O261" s="32" t="s">
        <v>1173</v>
      </c>
      <c r="P261" s="28">
        <v>5</v>
      </c>
      <c r="Q261" s="34">
        <v>927.26390000000004</v>
      </c>
      <c r="R261" s="28">
        <v>5</v>
      </c>
      <c r="S261" s="31" t="s">
        <v>42</v>
      </c>
      <c r="T261" s="35">
        <v>77.116654166666677</v>
      </c>
      <c r="U261" s="37">
        <v>18558436.88236092</v>
      </c>
      <c r="V261" s="37">
        <v>19583665.236163642</v>
      </c>
      <c r="W261" s="37">
        <v>6774418.0127616599</v>
      </c>
      <c r="X261" s="37">
        <v>7907901.7572748251</v>
      </c>
      <c r="Y261" s="37">
        <v>17942544.125705052</v>
      </c>
      <c r="Z261" s="37">
        <v>17067728.2518082</v>
      </c>
      <c r="AA261" s="37">
        <v>15796662.497105084</v>
      </c>
      <c r="AB261" s="37">
        <v>15412209.8859384</v>
      </c>
      <c r="AC261" s="37">
        <v>19071051.059262283</v>
      </c>
      <c r="AD261" s="37">
        <v>7341159.8850182425</v>
      </c>
      <c r="AE261" s="37">
        <v>17505136.188756626</v>
      </c>
      <c r="AF261" s="37">
        <v>15604436.191521741</v>
      </c>
      <c r="AG261" s="29">
        <v>3.8012898134759054</v>
      </c>
      <c r="AH261" s="29">
        <v>10.917812098680232</v>
      </c>
      <c r="AI261" s="29">
        <v>3.5337527800523363</v>
      </c>
      <c r="AJ261" s="29">
        <v>1.7421266943861016</v>
      </c>
      <c r="AK261" s="36">
        <v>0.38493735149709246</v>
      </c>
      <c r="AL261" s="36">
        <v>0.91789047883938546</v>
      </c>
      <c r="AM261" s="36">
        <v>0.81822633388331778</v>
      </c>
      <c r="AN261" s="36">
        <v>-1.377304428401771</v>
      </c>
      <c r="AO261" s="36">
        <v>-0.12360607094479381</v>
      </c>
      <c r="AP261" s="36">
        <v>-0.28942812506363003</v>
      </c>
      <c r="AQ261" s="36">
        <v>-1.2855129029596579</v>
      </c>
      <c r="AR261" s="36">
        <v>0.16997121164128182</v>
      </c>
      <c r="AS261" s="36">
        <v>0.18501451637349436</v>
      </c>
      <c r="AT261" s="36">
        <v>-2.5978253243308691</v>
      </c>
      <c r="AU261" s="36">
        <v>-1.0894545951325663</v>
      </c>
      <c r="AV261" s="36">
        <v>-1.222155727076127</v>
      </c>
      <c r="AW261" s="36">
        <v>-2.4376870130757666</v>
      </c>
      <c r="AX261" s="36">
        <v>1.1250360348548734</v>
      </c>
      <c r="AY261" s="36">
        <v>1.1368284119270295</v>
      </c>
      <c r="AZ261" s="28" t="s">
        <v>50</v>
      </c>
    </row>
    <row r="262" spans="1:52" s="27" customFormat="1" ht="17" customHeight="1">
      <c r="A262" s="28">
        <v>259</v>
      </c>
      <c r="B262" s="28" t="s">
        <v>1174</v>
      </c>
      <c r="C262" s="29">
        <v>-2.7042334421879541</v>
      </c>
      <c r="D262" s="29">
        <v>-1.1844595393344339</v>
      </c>
      <c r="E262" s="29">
        <v>-1.6144552365674347</v>
      </c>
      <c r="F262" s="37">
        <v>14380401.144385457</v>
      </c>
      <c r="G262" s="31" t="s">
        <v>42</v>
      </c>
      <c r="H262" s="29">
        <v>12.194280839803065</v>
      </c>
      <c r="I262" s="32" t="s">
        <v>1167</v>
      </c>
      <c r="J262" s="32" t="s">
        <v>1168</v>
      </c>
      <c r="K262" s="28" t="s">
        <v>1175</v>
      </c>
      <c r="L262" s="32" t="s">
        <v>1170</v>
      </c>
      <c r="M262" s="33" t="s">
        <v>1171</v>
      </c>
      <c r="N262" s="32" t="s">
        <v>1172</v>
      </c>
      <c r="O262" s="32" t="s">
        <v>1176</v>
      </c>
      <c r="P262" s="28">
        <v>4</v>
      </c>
      <c r="Q262" s="34">
        <v>856.39449999999999</v>
      </c>
      <c r="R262" s="28">
        <v>9</v>
      </c>
      <c r="S262" s="31" t="s">
        <v>42</v>
      </c>
      <c r="T262" s="35">
        <v>52.265479166666658</v>
      </c>
      <c r="U262" s="37">
        <v>15122971.077950593</v>
      </c>
      <c r="V262" s="37">
        <v>13637831.210820321</v>
      </c>
      <c r="W262" s="37">
        <v>5632912.8117353916</v>
      </c>
      <c r="X262" s="37">
        <v>5002560.383766911</v>
      </c>
      <c r="Y262" s="37">
        <v>12686662.003689734</v>
      </c>
      <c r="Z262" s="37">
        <v>11595131.788044218</v>
      </c>
      <c r="AA262" s="37">
        <v>9675321.8653244637</v>
      </c>
      <c r="AB262" s="37">
        <v>8139233.5570485601</v>
      </c>
      <c r="AC262" s="37">
        <v>14380401.144385457</v>
      </c>
      <c r="AD262" s="37">
        <v>5317736.5977511518</v>
      </c>
      <c r="AE262" s="37">
        <v>12140896.895866975</v>
      </c>
      <c r="AF262" s="37">
        <v>8907277.7111865114</v>
      </c>
      <c r="AG262" s="29">
        <v>7.3026646511062134</v>
      </c>
      <c r="AH262" s="29">
        <v>8.3818833099480639</v>
      </c>
      <c r="AI262" s="29">
        <v>6.3572602911712348</v>
      </c>
      <c r="AJ262" s="29">
        <v>12.194280839803065</v>
      </c>
      <c r="AK262" s="36">
        <v>0.36979056038553948</v>
      </c>
      <c r="AL262" s="36">
        <v>0.84426691397319942</v>
      </c>
      <c r="AM262" s="36">
        <v>0.61940398058118018</v>
      </c>
      <c r="AN262" s="36">
        <v>-1.4352196972377025</v>
      </c>
      <c r="AO262" s="36">
        <v>-0.24422891753252093</v>
      </c>
      <c r="AP262" s="36">
        <v>-0.6910474404084066</v>
      </c>
      <c r="AQ262" s="36">
        <v>-1.3434281717955894</v>
      </c>
      <c r="AR262" s="36">
        <v>4.9348365053554694E-2</v>
      </c>
      <c r="AS262" s="36">
        <v>-0.21660479897128221</v>
      </c>
      <c r="AT262" s="36">
        <v>-2.7042334421879541</v>
      </c>
      <c r="AU262" s="36">
        <v>-1.1844595393344339</v>
      </c>
      <c r="AV262" s="36">
        <v>-1.6144552365674347</v>
      </c>
      <c r="AW262" s="36">
        <v>-2.5375357921898374</v>
      </c>
      <c r="AX262" s="36">
        <v>1.0347974220808671</v>
      </c>
      <c r="AY262" s="36">
        <v>-1.1619957555389531</v>
      </c>
      <c r="AZ262" s="28" t="s">
        <v>50</v>
      </c>
    </row>
    <row r="263" spans="1:52" s="27" customFormat="1" ht="17" customHeight="1">
      <c r="A263" s="28">
        <v>260</v>
      </c>
      <c r="B263" s="28" t="s">
        <v>1177</v>
      </c>
      <c r="C263" s="29">
        <v>-3.1827316533780787</v>
      </c>
      <c r="D263" s="29">
        <v>-1.5091529681467808</v>
      </c>
      <c r="E263" s="29">
        <v>-1.9729321504539035</v>
      </c>
      <c r="F263" s="37">
        <v>11909907.025153831</v>
      </c>
      <c r="G263" s="31" t="s">
        <v>42</v>
      </c>
      <c r="H263" s="29">
        <v>18.378590957653056</v>
      </c>
      <c r="I263" s="32" t="s">
        <v>1178</v>
      </c>
      <c r="J263" s="33" t="s">
        <v>1179</v>
      </c>
      <c r="K263" s="28" t="s">
        <v>1180</v>
      </c>
      <c r="L263" s="32" t="s">
        <v>1181</v>
      </c>
      <c r="M263" s="33" t="s">
        <v>1182</v>
      </c>
      <c r="N263" s="32" t="s">
        <v>1183</v>
      </c>
      <c r="O263" s="32" t="s">
        <v>1184</v>
      </c>
      <c r="P263" s="28">
        <v>3</v>
      </c>
      <c r="Q263" s="34">
        <v>443.58929999999998</v>
      </c>
      <c r="R263" s="28">
        <v>13</v>
      </c>
      <c r="S263" s="31" t="s">
        <v>42</v>
      </c>
      <c r="T263" s="35">
        <v>43.984031250000001</v>
      </c>
      <c r="U263" s="37">
        <v>12095414.952287992</v>
      </c>
      <c r="V263" s="37">
        <v>11724399.098019671</v>
      </c>
      <c r="W263" s="37">
        <v>4007396.4880052661</v>
      </c>
      <c r="X263" s="37">
        <v>3476682.172860112</v>
      </c>
      <c r="Y263" s="37">
        <v>8917369.0926294941</v>
      </c>
      <c r="Z263" s="37">
        <v>6866195.9621164603</v>
      </c>
      <c r="AA263" s="37">
        <v>6047518.6000448056</v>
      </c>
      <c r="AB263" s="37">
        <v>6025787.6435721098</v>
      </c>
      <c r="AC263" s="37">
        <v>11909907.025153831</v>
      </c>
      <c r="AD263" s="37">
        <v>3742039.3304326888</v>
      </c>
      <c r="AE263" s="37">
        <v>7891782.5273729768</v>
      </c>
      <c r="AF263" s="37">
        <v>6036653.1218084581</v>
      </c>
      <c r="AG263" s="29">
        <v>2.2027697271424072</v>
      </c>
      <c r="AH263" s="29">
        <v>10.028534122021696</v>
      </c>
      <c r="AI263" s="29">
        <v>18.378590957653056</v>
      </c>
      <c r="AJ263" s="29">
        <v>0.25454678897319277</v>
      </c>
      <c r="AK263" s="36">
        <v>0.31419551156272407</v>
      </c>
      <c r="AL263" s="36">
        <v>0.66262335303755615</v>
      </c>
      <c r="AM263" s="36">
        <v>0.50685980243665985</v>
      </c>
      <c r="AN263" s="36">
        <v>-1.6702655237156339</v>
      </c>
      <c r="AO263" s="36">
        <v>-0.5937390452297262</v>
      </c>
      <c r="AP263" s="36">
        <v>-0.98034134233272152</v>
      </c>
      <c r="AQ263" s="36">
        <v>-1.5784739982735208</v>
      </c>
      <c r="AR263" s="36">
        <v>-0.30016176264365058</v>
      </c>
      <c r="AS263" s="36">
        <v>-0.50589870089559708</v>
      </c>
      <c r="AT263" s="36">
        <v>-3.1827316533780787</v>
      </c>
      <c r="AU263" s="36">
        <v>-1.5091529681467808</v>
      </c>
      <c r="AV263" s="36">
        <v>-1.9729321504539035</v>
      </c>
      <c r="AW263" s="36">
        <v>-2.9865378341183471</v>
      </c>
      <c r="AX263" s="36">
        <v>-1.2312824635459967</v>
      </c>
      <c r="AY263" s="36">
        <v>-1.4200076489380058</v>
      </c>
      <c r="AZ263" s="28" t="s">
        <v>50</v>
      </c>
    </row>
    <row r="264" spans="1:52" s="27" customFormat="1" ht="17" customHeight="1">
      <c r="A264" s="28">
        <v>261</v>
      </c>
      <c r="B264" s="28" t="s">
        <v>1185</v>
      </c>
      <c r="C264" s="29">
        <v>-3.3672728543928199</v>
      </c>
      <c r="D264" s="29">
        <v>-2.3202338584159912</v>
      </c>
      <c r="E264" s="29">
        <v>-1.9324527912683869</v>
      </c>
      <c r="F264" s="37">
        <v>20142334.392118305</v>
      </c>
      <c r="G264" s="31" t="s">
        <v>42</v>
      </c>
      <c r="H264" s="29">
        <v>40.884011051624455</v>
      </c>
      <c r="I264" s="32" t="s">
        <v>1186</v>
      </c>
      <c r="J264" s="33" t="s">
        <v>1187</v>
      </c>
      <c r="K264" s="28" t="s">
        <v>1188</v>
      </c>
      <c r="L264" s="32" t="s">
        <v>1189</v>
      </c>
      <c r="M264" s="33" t="s">
        <v>1190</v>
      </c>
      <c r="N264" s="32" t="s">
        <v>1191</v>
      </c>
      <c r="O264" s="32" t="s">
        <v>1192</v>
      </c>
      <c r="P264" s="28">
        <v>2</v>
      </c>
      <c r="Q264" s="34">
        <v>693.38969999999995</v>
      </c>
      <c r="R264" s="28">
        <v>20</v>
      </c>
      <c r="S264" s="31" t="s">
        <v>42</v>
      </c>
      <c r="T264" s="35">
        <v>52.265479166666658</v>
      </c>
      <c r="U264" s="37">
        <v>23359202.481828276</v>
      </c>
      <c r="V264" s="37">
        <v>16925466.302408338</v>
      </c>
      <c r="W264" s="37">
        <v>7328364.0506278779</v>
      </c>
      <c r="X264" s="37">
        <v>4635225.0394818587</v>
      </c>
      <c r="Y264" s="37">
        <v>11190835.16222854</v>
      </c>
      <c r="Z264" s="37">
        <v>6171496.0692184065</v>
      </c>
      <c r="AA264" s="37">
        <v>12732374.283241747</v>
      </c>
      <c r="AB264" s="37">
        <v>8114017.9113097796</v>
      </c>
      <c r="AC264" s="37">
        <v>20142334.392118305</v>
      </c>
      <c r="AD264" s="37">
        <v>5981794.5450548679</v>
      </c>
      <c r="AE264" s="37">
        <v>8681165.6157234721</v>
      </c>
      <c r="AF264" s="37">
        <v>10423196.097275764</v>
      </c>
      <c r="AG264" s="29">
        <v>22.585954498964377</v>
      </c>
      <c r="AH264" s="29">
        <v>31.835544385818089</v>
      </c>
      <c r="AI264" s="29">
        <v>40.884011051624455</v>
      </c>
      <c r="AJ264" s="29">
        <v>31.33080370024615</v>
      </c>
      <c r="AK264" s="36">
        <v>0.29697623068930601</v>
      </c>
      <c r="AL264" s="36">
        <v>0.43099103841312514</v>
      </c>
      <c r="AM264" s="36">
        <v>0.51747706568481755</v>
      </c>
      <c r="AN264" s="36">
        <v>-1.7515806293123279</v>
      </c>
      <c r="AO264" s="36">
        <v>-1.2142702231863449</v>
      </c>
      <c r="AP264" s="36">
        <v>-0.95043317035457509</v>
      </c>
      <c r="AQ264" s="36">
        <v>-1.6597891038702148</v>
      </c>
      <c r="AR264" s="36">
        <v>-0.92069294060026929</v>
      </c>
      <c r="AS264" s="36">
        <v>-0.47599052891745069</v>
      </c>
      <c r="AT264" s="36">
        <v>-3.3672728543928199</v>
      </c>
      <c r="AU264" s="36">
        <v>-2.3202338584159912</v>
      </c>
      <c r="AV264" s="36">
        <v>-1.9324527912683869</v>
      </c>
      <c r="AW264" s="36">
        <v>-3.1597033217582484</v>
      </c>
      <c r="AX264" s="36">
        <v>-1.8930243133016955</v>
      </c>
      <c r="AY264" s="36">
        <v>-1.3908728408026534</v>
      </c>
      <c r="AZ264" s="28" t="s">
        <v>50</v>
      </c>
    </row>
    <row r="265" spans="1:52" s="27" customFormat="1" ht="17" customHeight="1">
      <c r="A265" s="28">
        <v>262</v>
      </c>
      <c r="B265" s="28" t="s">
        <v>1193</v>
      </c>
      <c r="C265" s="29">
        <v>-2.5565603494373357</v>
      </c>
      <c r="D265" s="29">
        <v>1.1660153708379628</v>
      </c>
      <c r="E265" s="29">
        <v>1.1141354726109149</v>
      </c>
      <c r="F265" s="37">
        <v>109928513.22451353</v>
      </c>
      <c r="G265" s="31" t="s">
        <v>42</v>
      </c>
      <c r="H265" s="29">
        <v>13.243303606007942</v>
      </c>
      <c r="I265" s="32" t="s">
        <v>1194</v>
      </c>
      <c r="J265" s="33" t="s">
        <v>1195</v>
      </c>
      <c r="K265" s="28" t="s">
        <v>1196</v>
      </c>
      <c r="L265" s="32" t="s">
        <v>1197</v>
      </c>
      <c r="M265" s="33" t="s">
        <v>1198</v>
      </c>
      <c r="N265" s="32" t="s">
        <v>1199</v>
      </c>
      <c r="O265" s="32" t="s">
        <v>1200</v>
      </c>
      <c r="P265" s="28">
        <v>5</v>
      </c>
      <c r="Q265" s="34">
        <v>996.89490000000001</v>
      </c>
      <c r="R265" s="28">
        <v>53</v>
      </c>
      <c r="S265" s="31" t="s">
        <v>42</v>
      </c>
      <c r="T265" s="35">
        <v>87.517454166666681</v>
      </c>
      <c r="U265" s="37">
        <v>87031359.892797455</v>
      </c>
      <c r="V265" s="37">
        <v>101522780.94243501</v>
      </c>
      <c r="W265" s="37">
        <v>33596903.648049384</v>
      </c>
      <c r="X265" s="37">
        <v>40156153.218662448</v>
      </c>
      <c r="Y265" s="37">
        <v>114551660.09527896</v>
      </c>
      <c r="Z265" s="37">
        <v>105305366.35374811</v>
      </c>
      <c r="AA265" s="37">
        <v>114873584.63728906</v>
      </c>
      <c r="AB265" s="37">
        <v>95201272.174917698</v>
      </c>
      <c r="AC265" s="37">
        <v>94277070.417616233</v>
      </c>
      <c r="AD265" s="37">
        <v>36876528.433355913</v>
      </c>
      <c r="AE265" s="37">
        <v>109928513.22451353</v>
      </c>
      <c r="AF265" s="37">
        <v>105037428.40610337</v>
      </c>
      <c r="AG265" s="29">
        <v>10.869007753250594</v>
      </c>
      <c r="AH265" s="29">
        <v>12.577349462972304</v>
      </c>
      <c r="AI265" s="29">
        <v>5.9476079623912481</v>
      </c>
      <c r="AJ265" s="29">
        <v>13.243303606007942</v>
      </c>
      <c r="AK265" s="36">
        <v>0.39115055516686181</v>
      </c>
      <c r="AL265" s="36">
        <v>1.1660153708379628</v>
      </c>
      <c r="AM265" s="36">
        <v>1.1141354726109149</v>
      </c>
      <c r="AN265" s="36">
        <v>-1.3542040822761103</v>
      </c>
      <c r="AO265" s="36">
        <v>0.22158680679358975</v>
      </c>
      <c r="AP265" s="36">
        <v>0.15592466695165619</v>
      </c>
      <c r="AQ265" s="36">
        <v>-1.2624125568339972</v>
      </c>
      <c r="AR265" s="36">
        <v>0.5151640893796654</v>
      </c>
      <c r="AS265" s="36">
        <v>0.63036730838878063</v>
      </c>
      <c r="AT265" s="36">
        <v>-2.5565603494373357</v>
      </c>
      <c r="AU265" s="36">
        <v>1.1660153708379628</v>
      </c>
      <c r="AV265" s="36">
        <v>1.1141354726109149</v>
      </c>
      <c r="AW265" s="36">
        <v>-2.3989657440009209</v>
      </c>
      <c r="AX265" s="36">
        <v>1.4291566800497555</v>
      </c>
      <c r="AY265" s="36">
        <v>1.5479590518538067</v>
      </c>
      <c r="AZ265" s="28" t="s">
        <v>50</v>
      </c>
    </row>
    <row r="266" spans="1:52" s="27" customFormat="1" ht="17" customHeight="1">
      <c r="A266" s="28">
        <v>263</v>
      </c>
      <c r="B266" s="28" t="s">
        <v>1201</v>
      </c>
      <c r="C266" s="29">
        <v>-2.5448170026349954</v>
      </c>
      <c r="D266" s="29">
        <v>1.0012671115442271</v>
      </c>
      <c r="E266" s="29">
        <v>-1.3624509726084539</v>
      </c>
      <c r="F266" s="30">
        <v>26793266.557994567</v>
      </c>
      <c r="G266" s="31" t="s">
        <v>42</v>
      </c>
      <c r="H266" s="29">
        <v>13.304020451799815</v>
      </c>
      <c r="I266" s="32" t="s">
        <v>1202</v>
      </c>
      <c r="J266" s="32" t="s">
        <v>1203</v>
      </c>
      <c r="K266" s="28" t="s">
        <v>1204</v>
      </c>
      <c r="L266" s="32" t="s">
        <v>1197</v>
      </c>
      <c r="M266" s="33" t="s">
        <v>1205</v>
      </c>
      <c r="N266" s="32" t="s">
        <v>1199</v>
      </c>
      <c r="O266" s="32" t="s">
        <v>1206</v>
      </c>
      <c r="P266" s="28">
        <v>5</v>
      </c>
      <c r="Q266" s="34">
        <v>900.82309999999995</v>
      </c>
      <c r="R266" s="28">
        <v>2</v>
      </c>
      <c r="S266" s="31" t="s">
        <v>42</v>
      </c>
      <c r="T266" s="35">
        <v>65.106485416666658</v>
      </c>
      <c r="U266" s="30">
        <v>27459403.386609327</v>
      </c>
      <c r="V266" s="30">
        <v>26059315.542792112</v>
      </c>
      <c r="W266" s="30">
        <v>9526032.4562713429</v>
      </c>
      <c r="X266" s="30">
        <v>11504445.913680695</v>
      </c>
      <c r="Y266" s="30">
        <v>27500804.411903113</v>
      </c>
      <c r="Z266" s="30">
        <v>26085728.704086021</v>
      </c>
      <c r="AA266" s="30">
        <v>17897251.682526022</v>
      </c>
      <c r="AB266" s="30">
        <v>21383955.498777699</v>
      </c>
      <c r="AC266" s="30">
        <v>26759359.464700721</v>
      </c>
      <c r="AD266" s="30">
        <v>10515239.184976019</v>
      </c>
      <c r="AE266" s="30">
        <v>26793266.557994567</v>
      </c>
      <c r="AF266" s="30">
        <v>19640603.590651862</v>
      </c>
      <c r="AG266" s="29">
        <v>3.6996835067213762</v>
      </c>
      <c r="AH266" s="29">
        <v>13.304020451799815</v>
      </c>
      <c r="AI266" s="29">
        <v>3.7345563174388183</v>
      </c>
      <c r="AJ266" s="29">
        <v>12.552933524069568</v>
      </c>
      <c r="AK266" s="36">
        <v>0.39295556378496527</v>
      </c>
      <c r="AL266" s="36">
        <v>1.0012671115442271</v>
      </c>
      <c r="AM266" s="36">
        <v>0.73397136491852588</v>
      </c>
      <c r="AN266" s="36">
        <v>-1.3475619160718171</v>
      </c>
      <c r="AO266" s="36">
        <v>1.8268983433990076E-3</v>
      </c>
      <c r="AP266" s="36">
        <v>-0.4462043158732239</v>
      </c>
      <c r="AQ266" s="36">
        <v>-1.255770390629704</v>
      </c>
      <c r="AR266" s="36">
        <v>0.29540418092947462</v>
      </c>
      <c r="AS266" s="36">
        <v>2.823832556390049E-2</v>
      </c>
      <c r="AT266" s="36">
        <v>-2.5448170026349954</v>
      </c>
      <c r="AU266" s="36">
        <v>1.0012671115442271</v>
      </c>
      <c r="AV266" s="36">
        <v>-1.3624509726084539</v>
      </c>
      <c r="AW266" s="36">
        <v>-2.3879462948786121</v>
      </c>
      <c r="AX266" s="36">
        <v>1.2272287456632616</v>
      </c>
      <c r="AY266" s="36">
        <v>1.0197661290368962</v>
      </c>
      <c r="AZ266" s="28" t="s">
        <v>50</v>
      </c>
    </row>
    <row r="267" spans="1:52" s="27" customFormat="1" ht="17" customHeight="1">
      <c r="A267" s="28">
        <v>264</v>
      </c>
      <c r="B267" s="28" t="s">
        <v>1207</v>
      </c>
      <c r="C267" s="29">
        <v>-2.8074287441050751</v>
      </c>
      <c r="D267" s="29">
        <v>-1.4604345463723509</v>
      </c>
      <c r="E267" s="29">
        <v>-1.6382125899751021</v>
      </c>
      <c r="F267" s="37">
        <v>25694685.241427496</v>
      </c>
      <c r="G267" s="31" t="s">
        <v>42</v>
      </c>
      <c r="H267" s="29">
        <v>25.858726535538857</v>
      </c>
      <c r="I267" s="32" t="s">
        <v>1194</v>
      </c>
      <c r="J267" s="33" t="s">
        <v>1195</v>
      </c>
      <c r="K267" s="28" t="s">
        <v>1208</v>
      </c>
      <c r="L267" s="32" t="s">
        <v>1197</v>
      </c>
      <c r="M267" s="33" t="s">
        <v>1198</v>
      </c>
      <c r="N267" s="32" t="s">
        <v>1199</v>
      </c>
      <c r="O267" s="32" t="s">
        <v>1209</v>
      </c>
      <c r="P267" s="28">
        <v>3</v>
      </c>
      <c r="Q267" s="34">
        <v>685.31659999999999</v>
      </c>
      <c r="R267" s="28">
        <v>77</v>
      </c>
      <c r="S267" s="31" t="s">
        <v>42</v>
      </c>
      <c r="T267" s="35">
        <v>37.116237500000011</v>
      </c>
      <c r="U267" s="37">
        <v>24480670.954398021</v>
      </c>
      <c r="V267" s="37">
        <v>26908699.528456975</v>
      </c>
      <c r="W267" s="37">
        <v>10825894.653855732</v>
      </c>
      <c r="X267" s="37">
        <v>7478887.1115800962</v>
      </c>
      <c r="Y267" s="37">
        <v>19401727.857568517</v>
      </c>
      <c r="Z267" s="37">
        <v>15785998.022036092</v>
      </c>
      <c r="AA267" s="37">
        <v>16258283.243181171</v>
      </c>
      <c r="AB267" s="37">
        <v>15110887.520935601</v>
      </c>
      <c r="AC267" s="37">
        <v>25694685.241427496</v>
      </c>
      <c r="AD267" s="37">
        <v>9152390.8827179149</v>
      </c>
      <c r="AE267" s="37">
        <v>17593862.939802304</v>
      </c>
      <c r="AF267" s="37">
        <v>15684585.382058386</v>
      </c>
      <c r="AG267" s="29">
        <v>6.681831100478747</v>
      </c>
      <c r="AH267" s="29">
        <v>25.858726535538857</v>
      </c>
      <c r="AI267" s="29">
        <v>14.53181199825945</v>
      </c>
      <c r="AJ267" s="29">
        <v>5.1727940276466837</v>
      </c>
      <c r="AK267" s="36">
        <v>0.35619782055012417</v>
      </c>
      <c r="AL267" s="36">
        <v>0.68472770825912865</v>
      </c>
      <c r="AM267" s="36">
        <v>0.61042138616160813</v>
      </c>
      <c r="AN267" s="36">
        <v>-1.4892494057671655</v>
      </c>
      <c r="AO267" s="36">
        <v>-0.54639770103593444</v>
      </c>
      <c r="AP267" s="36">
        <v>-0.71212258689445973</v>
      </c>
      <c r="AQ267" s="36">
        <v>-1.3974578803250524</v>
      </c>
      <c r="AR267" s="36">
        <v>-0.25282041844985881</v>
      </c>
      <c r="AS267" s="36">
        <v>-0.23767994545733534</v>
      </c>
      <c r="AT267" s="36">
        <v>-2.8074287441050751</v>
      </c>
      <c r="AU267" s="36">
        <v>-1.4604345463723509</v>
      </c>
      <c r="AV267" s="36">
        <v>-1.6382125899751021</v>
      </c>
      <c r="AW267" s="36">
        <v>-2.6343698036754222</v>
      </c>
      <c r="AX267" s="36">
        <v>-1.1915342473952144</v>
      </c>
      <c r="AY267" s="36">
        <v>-1.17909498703034</v>
      </c>
      <c r="AZ267" s="28" t="s">
        <v>50</v>
      </c>
    </row>
    <row r="268" spans="1:52" s="27" customFormat="1" ht="17" customHeight="1">
      <c r="A268" s="28">
        <v>265</v>
      </c>
      <c r="B268" s="28" t="s">
        <v>1210</v>
      </c>
      <c r="C268" s="29">
        <v>-2.7353415695670087</v>
      </c>
      <c r="D268" s="29">
        <v>-1.3564374965313213</v>
      </c>
      <c r="E268" s="29">
        <v>-1.8176192498965138</v>
      </c>
      <c r="F268" s="37">
        <v>137550087.57065111</v>
      </c>
      <c r="G268" s="31" t="s">
        <v>42</v>
      </c>
      <c r="H268" s="29">
        <v>10.773256455076064</v>
      </c>
      <c r="I268" s="32" t="s">
        <v>1194</v>
      </c>
      <c r="J268" s="33" t="s">
        <v>1195</v>
      </c>
      <c r="K268" s="28" t="s">
        <v>1211</v>
      </c>
      <c r="L268" s="32" t="s">
        <v>1197</v>
      </c>
      <c r="M268" s="33" t="s">
        <v>1198</v>
      </c>
      <c r="N268" s="32" t="s">
        <v>1199</v>
      </c>
      <c r="O268" s="32" t="s">
        <v>1212</v>
      </c>
      <c r="P268" s="28">
        <v>3</v>
      </c>
      <c r="Q268" s="34">
        <v>1085.5189</v>
      </c>
      <c r="R268" s="28">
        <v>19</v>
      </c>
      <c r="S268" s="31" t="s">
        <v>42</v>
      </c>
      <c r="T268" s="35">
        <v>65.601731249999986</v>
      </c>
      <c r="U268" s="37">
        <v>130222268.1199972</v>
      </c>
      <c r="V268" s="37">
        <v>144877907.02130499</v>
      </c>
      <c r="W268" s="37">
        <v>46455528.511201888</v>
      </c>
      <c r="X268" s="37">
        <v>54116984.334003493</v>
      </c>
      <c r="Y268" s="37">
        <v>97400747.284453914</v>
      </c>
      <c r="Z268" s="37">
        <v>105410053.68852697</v>
      </c>
      <c r="AA268" s="37">
        <v>72951430.729742408</v>
      </c>
      <c r="AB268" s="37">
        <v>78400495.784550995</v>
      </c>
      <c r="AC268" s="37">
        <v>137550087.57065111</v>
      </c>
      <c r="AD268" s="37">
        <v>50286256.422602691</v>
      </c>
      <c r="AE268" s="37">
        <v>101405400.48649044</v>
      </c>
      <c r="AF268" s="37">
        <v>75675963.257146701</v>
      </c>
      <c r="AG268" s="29">
        <v>7.5340567445387281</v>
      </c>
      <c r="AH268" s="29">
        <v>10.773256455076064</v>
      </c>
      <c r="AI268" s="29">
        <v>5.5849440402093293</v>
      </c>
      <c r="AJ268" s="29">
        <v>5.0915385619725351</v>
      </c>
      <c r="AK268" s="36">
        <v>0.36558505567489152</v>
      </c>
      <c r="AL268" s="36">
        <v>0.73722527028130502</v>
      </c>
      <c r="AM268" s="36">
        <v>0.55017022957747341</v>
      </c>
      <c r="AN268" s="36">
        <v>-1.4517209975340017</v>
      </c>
      <c r="AO268" s="36">
        <v>-0.4398225710095125</v>
      </c>
      <c r="AP268" s="36">
        <v>-0.86205001921534297</v>
      </c>
      <c r="AQ268" s="36">
        <v>-1.3599294720918886</v>
      </c>
      <c r="AR268" s="36">
        <v>-0.14624528842343687</v>
      </c>
      <c r="AS268" s="36">
        <v>-0.38760737777821858</v>
      </c>
      <c r="AT268" s="36">
        <v>-2.7353415695670087</v>
      </c>
      <c r="AU268" s="36">
        <v>-1.3564374965313213</v>
      </c>
      <c r="AV268" s="36">
        <v>-1.8176192498965138</v>
      </c>
      <c r="AW268" s="36">
        <v>-2.5667263145097166</v>
      </c>
      <c r="AX268" s="36">
        <v>-1.1066854968493887</v>
      </c>
      <c r="AY268" s="36">
        <v>-1.3082219969481483</v>
      </c>
      <c r="AZ268" s="28" t="s">
        <v>50</v>
      </c>
    </row>
    <row r="269" spans="1:52" s="27" customFormat="1" ht="17" customHeight="1">
      <c r="A269" s="28">
        <v>266</v>
      </c>
      <c r="B269" s="28" t="s">
        <v>1213</v>
      </c>
      <c r="C269" s="29">
        <v>-2.4825174458184143</v>
      </c>
      <c r="D269" s="29">
        <v>-1.4069053856870004</v>
      </c>
      <c r="E269" s="29">
        <v>-1.6617433621829545</v>
      </c>
      <c r="F269" s="37">
        <v>187799843.93123478</v>
      </c>
      <c r="G269" s="31" t="s">
        <v>42</v>
      </c>
      <c r="H269" s="29">
        <v>17.807358744130983</v>
      </c>
      <c r="I269" s="32" t="s">
        <v>1214</v>
      </c>
      <c r="J269" s="33" t="s">
        <v>1215</v>
      </c>
      <c r="K269" s="28" t="s">
        <v>1216</v>
      </c>
      <c r="L269" s="32" t="s">
        <v>1197</v>
      </c>
      <c r="M269" s="33" t="s">
        <v>1217</v>
      </c>
      <c r="N269" s="32" t="s">
        <v>1199</v>
      </c>
      <c r="O269" s="32" t="s">
        <v>1218</v>
      </c>
      <c r="P269" s="28">
        <v>3</v>
      </c>
      <c r="Q269" s="34">
        <v>940.79729999999995</v>
      </c>
      <c r="R269" s="28">
        <v>126</v>
      </c>
      <c r="S269" s="31" t="s">
        <v>42</v>
      </c>
      <c r="T269" s="35">
        <v>73.216922916666661</v>
      </c>
      <c r="U269" s="37">
        <v>178598112.93902817</v>
      </c>
      <c r="V269" s="37">
        <v>197001574.92344138</v>
      </c>
      <c r="W269" s="37">
        <v>66123460.085432701</v>
      </c>
      <c r="X269" s="37">
        <v>85174444.585946232</v>
      </c>
      <c r="Y269" s="37">
        <v>127172918.59703079</v>
      </c>
      <c r="Z269" s="37">
        <v>139795771.46812379</v>
      </c>
      <c r="AA269" s="37">
        <v>114284721.04826817</v>
      </c>
      <c r="AB269" s="37">
        <v>111742772.974071</v>
      </c>
      <c r="AC269" s="37">
        <v>187799843.93123478</v>
      </c>
      <c r="AD269" s="37">
        <v>75648952.33568947</v>
      </c>
      <c r="AE269" s="37">
        <v>133484345.03257729</v>
      </c>
      <c r="AF269" s="37">
        <v>113013747.01116958</v>
      </c>
      <c r="AG269" s="29">
        <v>6.9292990313945086</v>
      </c>
      <c r="AH269" s="29">
        <v>17.807358744130983</v>
      </c>
      <c r="AI269" s="29">
        <v>6.6867053667541949</v>
      </c>
      <c r="AJ269" s="29">
        <v>1.5904513992540055</v>
      </c>
      <c r="AK269" s="36">
        <v>0.40281690736329506</v>
      </c>
      <c r="AL269" s="36">
        <v>0.71077985070879091</v>
      </c>
      <c r="AM269" s="36">
        <v>0.60177764073409434</v>
      </c>
      <c r="AN269" s="36">
        <v>-1.3118038562862868</v>
      </c>
      <c r="AO269" s="36">
        <v>-0.4925253106712088</v>
      </c>
      <c r="AP269" s="36">
        <v>-0.73269759107637178</v>
      </c>
      <c r="AQ269" s="36">
        <v>-1.2200123308441737</v>
      </c>
      <c r="AR269" s="36">
        <v>-0.19894802808513318</v>
      </c>
      <c r="AS269" s="36">
        <v>-0.25825494963924739</v>
      </c>
      <c r="AT269" s="36">
        <v>-2.4825174458184143</v>
      </c>
      <c r="AU269" s="36">
        <v>-1.4069053856870004</v>
      </c>
      <c r="AV269" s="36">
        <v>-1.6617433621829545</v>
      </c>
      <c r="AW269" s="36">
        <v>-2.3294870831872823</v>
      </c>
      <c r="AX269" s="36">
        <v>-1.1478610623494705</v>
      </c>
      <c r="AY269" s="36">
        <v>-1.1960311378821979</v>
      </c>
      <c r="AZ269" s="28" t="s">
        <v>50</v>
      </c>
    </row>
    <row r="270" spans="1:52" s="27" customFormat="1" ht="17" customHeight="1">
      <c r="A270" s="28">
        <v>267</v>
      </c>
      <c r="B270" s="28" t="s">
        <v>1219</v>
      </c>
      <c r="C270" s="29">
        <v>-2.5448170026349954</v>
      </c>
      <c r="D270" s="29">
        <v>1.0012671115442271</v>
      </c>
      <c r="E270" s="29">
        <v>-1.3624509726084539</v>
      </c>
      <c r="F270" s="30">
        <v>26793266.557994567</v>
      </c>
      <c r="G270" s="31" t="s">
        <v>42</v>
      </c>
      <c r="H270" s="29">
        <v>13.304020451799815</v>
      </c>
      <c r="I270" s="32" t="s">
        <v>1220</v>
      </c>
      <c r="J270" s="33" t="s">
        <v>1221</v>
      </c>
      <c r="K270" s="28" t="s">
        <v>1204</v>
      </c>
      <c r="L270" s="32" t="s">
        <v>1222</v>
      </c>
      <c r="M270" s="33" t="s">
        <v>1223</v>
      </c>
      <c r="N270" s="32" t="s">
        <v>1224</v>
      </c>
      <c r="O270" s="32" t="s">
        <v>1225</v>
      </c>
      <c r="P270" s="28">
        <v>5</v>
      </c>
      <c r="Q270" s="34">
        <v>900.82309999999995</v>
      </c>
      <c r="R270" s="28">
        <v>42</v>
      </c>
      <c r="S270" s="31" t="s">
        <v>42</v>
      </c>
      <c r="T270" s="35">
        <v>65.106485416666658</v>
      </c>
      <c r="U270" s="30">
        <v>27459403.386609327</v>
      </c>
      <c r="V270" s="30">
        <v>26059315.542792112</v>
      </c>
      <c r="W270" s="30">
        <v>9526032.4562713429</v>
      </c>
      <c r="X270" s="30">
        <v>11504445.913680695</v>
      </c>
      <c r="Y270" s="30">
        <v>27500804.411903113</v>
      </c>
      <c r="Z270" s="30">
        <v>26085728.704086021</v>
      </c>
      <c r="AA270" s="30">
        <v>17897251.682526022</v>
      </c>
      <c r="AB270" s="30">
        <v>21383955.498777699</v>
      </c>
      <c r="AC270" s="30">
        <v>26759359.464700721</v>
      </c>
      <c r="AD270" s="30">
        <v>10515239.184976019</v>
      </c>
      <c r="AE270" s="30">
        <v>26793266.557994567</v>
      </c>
      <c r="AF270" s="30">
        <v>19640603.590651862</v>
      </c>
      <c r="AG270" s="29">
        <v>3.6996835067213762</v>
      </c>
      <c r="AH270" s="29">
        <v>13.304020451799815</v>
      </c>
      <c r="AI270" s="29">
        <v>3.7345563174388183</v>
      </c>
      <c r="AJ270" s="29">
        <v>12.552933524069568</v>
      </c>
      <c r="AK270" s="36">
        <v>0.39295556378496527</v>
      </c>
      <c r="AL270" s="36">
        <v>1.0012671115442271</v>
      </c>
      <c r="AM270" s="36">
        <v>0.73397136491852588</v>
      </c>
      <c r="AN270" s="36">
        <v>-1.3475619160718171</v>
      </c>
      <c r="AO270" s="36">
        <v>1.8268983433990076E-3</v>
      </c>
      <c r="AP270" s="36">
        <v>-0.4462043158732239</v>
      </c>
      <c r="AQ270" s="36">
        <v>-1.255770390629704</v>
      </c>
      <c r="AR270" s="36">
        <v>0.29540418092947462</v>
      </c>
      <c r="AS270" s="36">
        <v>2.823832556390049E-2</v>
      </c>
      <c r="AT270" s="36">
        <v>-2.5448170026349954</v>
      </c>
      <c r="AU270" s="36">
        <v>1.0012671115442271</v>
      </c>
      <c r="AV270" s="36">
        <v>-1.3624509726084539</v>
      </c>
      <c r="AW270" s="36">
        <v>-2.3879462948786121</v>
      </c>
      <c r="AX270" s="36">
        <v>1.2272287456632616</v>
      </c>
      <c r="AY270" s="36">
        <v>1.0197661290368962</v>
      </c>
      <c r="AZ270" s="28" t="s">
        <v>50</v>
      </c>
    </row>
    <row r="271" spans="1:52" s="27" customFormat="1" ht="17" customHeight="1">
      <c r="A271" s="28">
        <v>268</v>
      </c>
      <c r="B271" s="28" t="s">
        <v>1226</v>
      </c>
      <c r="C271" s="29">
        <v>-8.2566212334249993</v>
      </c>
      <c r="D271" s="29">
        <v>-2.1068349099198325</v>
      </c>
      <c r="E271" s="29">
        <v>-1.9986537786612086</v>
      </c>
      <c r="F271" s="37">
        <v>3021829.4515078967</v>
      </c>
      <c r="G271" s="31" t="s">
        <v>42</v>
      </c>
      <c r="H271" s="29">
        <v>22.665228285234555</v>
      </c>
      <c r="I271" s="32" t="s">
        <v>1227</v>
      </c>
      <c r="J271" s="33" t="s">
        <v>1228</v>
      </c>
      <c r="K271" s="28" t="s">
        <v>1229</v>
      </c>
      <c r="L271" s="32" t="s">
        <v>1230</v>
      </c>
      <c r="M271" s="33" t="s">
        <v>1231</v>
      </c>
      <c r="N271" s="32" t="s">
        <v>1232</v>
      </c>
      <c r="O271" s="32" t="s">
        <v>1233</v>
      </c>
      <c r="P271" s="28">
        <v>3</v>
      </c>
      <c r="Q271" s="34">
        <v>676.33759999999995</v>
      </c>
      <c r="R271" s="28">
        <v>4</v>
      </c>
      <c r="S271" s="31" t="s">
        <v>42</v>
      </c>
      <c r="T271" s="35">
        <v>35.531604166666661</v>
      </c>
      <c r="U271" s="37">
        <v>3095223.1714804005</v>
      </c>
      <c r="V271" s="37">
        <v>2948435.7315353928</v>
      </c>
      <c r="W271" s="37">
        <v>378467.65885593358</v>
      </c>
      <c r="X271" s="37">
        <v>353509.59093596123</v>
      </c>
      <c r="Y271" s="37">
        <v>1395753.4668701806</v>
      </c>
      <c r="Z271" s="37">
        <v>1472842.869064732</v>
      </c>
      <c r="AA271" s="37">
        <v>1754245.8509665567</v>
      </c>
      <c r="AB271" s="37">
        <v>1269618.9962328</v>
      </c>
      <c r="AC271" s="37">
        <v>3021829.4515078967</v>
      </c>
      <c r="AD271" s="37">
        <v>365988.6248959474</v>
      </c>
      <c r="AE271" s="37">
        <v>1434298.1679674564</v>
      </c>
      <c r="AF271" s="37">
        <v>1511932.4235996783</v>
      </c>
      <c r="AG271" s="29">
        <v>3.4348197290331797</v>
      </c>
      <c r="AH271" s="29">
        <v>4.8220130001432331</v>
      </c>
      <c r="AI271" s="29">
        <v>3.8004956198629718</v>
      </c>
      <c r="AJ271" s="29">
        <v>22.665228285234555</v>
      </c>
      <c r="AK271" s="36">
        <v>0.12111491755873867</v>
      </c>
      <c r="AL271" s="36">
        <v>0.47464563800969634</v>
      </c>
      <c r="AM271" s="36">
        <v>0.50033678202627296</v>
      </c>
      <c r="AN271" s="36">
        <v>-3.0455515241360955</v>
      </c>
      <c r="AO271" s="36">
        <v>-1.0750772700302493</v>
      </c>
      <c r="AP271" s="36">
        <v>-0.99902857960188651</v>
      </c>
      <c r="AQ271" s="36">
        <v>-2.9537599986939824</v>
      </c>
      <c r="AR271" s="36">
        <v>-0.7814999874441737</v>
      </c>
      <c r="AS271" s="36">
        <v>-0.52458593816476218</v>
      </c>
      <c r="AT271" s="36">
        <v>-8.2566212334249993</v>
      </c>
      <c r="AU271" s="36">
        <v>-2.1068349099198325</v>
      </c>
      <c r="AV271" s="36">
        <v>-1.9986537786612086</v>
      </c>
      <c r="AW271" s="36">
        <v>-7.7476565356794831</v>
      </c>
      <c r="AX271" s="36">
        <v>-1.7189171229980282</v>
      </c>
      <c r="AY271" s="36">
        <v>-1.4385206569951303</v>
      </c>
      <c r="AZ271" s="28" t="s">
        <v>50</v>
      </c>
    </row>
    <row r="272" spans="1:52" s="27" customFormat="1" ht="17" customHeight="1">
      <c r="A272" s="28">
        <v>269</v>
      </c>
      <c r="B272" s="28" t="s">
        <v>1234</v>
      </c>
      <c r="C272" s="29">
        <v>-2.4539885039720213</v>
      </c>
      <c r="D272" s="29">
        <v>1.042578798517807</v>
      </c>
      <c r="E272" s="29">
        <v>-1.5430962691773114</v>
      </c>
      <c r="F272" s="37">
        <v>297523278.40955061</v>
      </c>
      <c r="G272" s="31" t="s">
        <v>42</v>
      </c>
      <c r="H272" s="29">
        <v>16.329307204104492</v>
      </c>
      <c r="I272" s="32" t="s">
        <v>1235</v>
      </c>
      <c r="J272" s="33" t="s">
        <v>1236</v>
      </c>
      <c r="K272" s="28" t="s">
        <v>1237</v>
      </c>
      <c r="L272" s="32" t="s">
        <v>1238</v>
      </c>
      <c r="M272" s="33" t="s">
        <v>1239</v>
      </c>
      <c r="N272" s="32" t="s">
        <v>1240</v>
      </c>
      <c r="O272" s="32" t="s">
        <v>1241</v>
      </c>
      <c r="P272" s="28">
        <v>3</v>
      </c>
      <c r="Q272" s="34">
        <v>951.45069999999998</v>
      </c>
      <c r="R272" s="28">
        <v>61</v>
      </c>
      <c r="S272" s="31" t="s">
        <v>42</v>
      </c>
      <c r="T272" s="35">
        <v>63.87395833333332</v>
      </c>
      <c r="U272" s="37">
        <v>259766137.62536353</v>
      </c>
      <c r="V272" s="37">
        <v>310978786.08213502</v>
      </c>
      <c r="W272" s="37">
        <v>102861830.00022633</v>
      </c>
      <c r="X272" s="37">
        <v>129716653.06262903</v>
      </c>
      <c r="Y272" s="37">
        <v>271450755.81616986</v>
      </c>
      <c r="Z272" s="37">
        <v>323595801.00293136</v>
      </c>
      <c r="AA272" s="37">
        <v>169148383.71108973</v>
      </c>
      <c r="AB272" s="37">
        <v>200721555.778678</v>
      </c>
      <c r="AC272" s="37">
        <v>285372461.85374928</v>
      </c>
      <c r="AD272" s="37">
        <v>116289241.53142768</v>
      </c>
      <c r="AE272" s="37">
        <v>297523278.40955061</v>
      </c>
      <c r="AF272" s="37">
        <v>184934969.74488387</v>
      </c>
      <c r="AG272" s="29">
        <v>12.689665558852928</v>
      </c>
      <c r="AH272" s="29">
        <v>16.329307204104492</v>
      </c>
      <c r="AI272" s="29">
        <v>12.393018540916444</v>
      </c>
      <c r="AJ272" s="29">
        <v>12.0721376294377</v>
      </c>
      <c r="AK272" s="36">
        <v>0.40749987148733657</v>
      </c>
      <c r="AL272" s="36">
        <v>1.042578798517807</v>
      </c>
      <c r="AM272" s="36">
        <v>0.64804770769949527</v>
      </c>
      <c r="AN272" s="36">
        <v>-1.2951284905242888</v>
      </c>
      <c r="AO272" s="36">
        <v>6.0156427252372816E-2</v>
      </c>
      <c r="AP272" s="36">
        <v>-0.62582807016025688</v>
      </c>
      <c r="AQ272" s="36">
        <v>-1.2033369650821757</v>
      </c>
      <c r="AR272" s="36">
        <v>0.35373370983844843</v>
      </c>
      <c r="AS272" s="36">
        <v>-0.15138542872313249</v>
      </c>
      <c r="AT272" s="36">
        <v>-2.4539885039720213</v>
      </c>
      <c r="AU272" s="36">
        <v>1.042578798517807</v>
      </c>
      <c r="AV272" s="36">
        <v>-1.5430962691773114</v>
      </c>
      <c r="AW272" s="36">
        <v>-2.3027167571055394</v>
      </c>
      <c r="AX272" s="36">
        <v>1.2778634755982419</v>
      </c>
      <c r="AY272" s="36">
        <v>-1.110635510083487</v>
      </c>
      <c r="AZ272" s="28" t="s">
        <v>50</v>
      </c>
    </row>
    <row r="273" spans="1:52" s="27" customFormat="1" ht="17" customHeight="1">
      <c r="A273" s="28">
        <v>270</v>
      </c>
      <c r="B273" s="28" t="s">
        <v>1242</v>
      </c>
      <c r="C273" s="29">
        <v>-3.1384720156804962</v>
      </c>
      <c r="D273" s="29">
        <v>-1.0603340992627963</v>
      </c>
      <c r="E273" s="29">
        <v>-1.5925485338734735</v>
      </c>
      <c r="F273" s="37">
        <v>303653.57</v>
      </c>
      <c r="G273" s="31" t="s">
        <v>64</v>
      </c>
      <c r="H273" s="29">
        <v>43.396816093985194</v>
      </c>
      <c r="I273" s="32" t="s">
        <v>1235</v>
      </c>
      <c r="J273" s="33" t="s">
        <v>1236</v>
      </c>
      <c r="K273" s="28" t="s">
        <v>1243</v>
      </c>
      <c r="L273" s="32" t="s">
        <v>1238</v>
      </c>
      <c r="M273" s="33" t="s">
        <v>1239</v>
      </c>
      <c r="N273" s="32" t="s">
        <v>1240</v>
      </c>
      <c r="O273" s="32" t="s">
        <v>1244</v>
      </c>
      <c r="P273" s="28">
        <v>3</v>
      </c>
      <c r="Q273" s="34">
        <v>714.04549999999995</v>
      </c>
      <c r="R273" s="28">
        <v>4</v>
      </c>
      <c r="S273" s="31" t="s">
        <v>64</v>
      </c>
      <c r="T273" s="35">
        <v>75.444412500000013</v>
      </c>
      <c r="U273" s="37">
        <v>396833.26</v>
      </c>
      <c r="V273" s="37">
        <v>210473.88</v>
      </c>
      <c r="W273" s="37">
        <v>94050</v>
      </c>
      <c r="X273" s="37">
        <v>99454.080000000002</v>
      </c>
      <c r="Y273" s="37">
        <v>335742.92</v>
      </c>
      <c r="Z273" s="37">
        <v>237007.82</v>
      </c>
      <c r="AA273" s="37">
        <v>207484.94</v>
      </c>
      <c r="AB273" s="37">
        <v>173858</v>
      </c>
      <c r="AC273" s="37">
        <v>303653.57</v>
      </c>
      <c r="AD273" s="37">
        <v>96752.040000000008</v>
      </c>
      <c r="AE273" s="37">
        <v>286375.37</v>
      </c>
      <c r="AF273" s="37">
        <v>190671.47</v>
      </c>
      <c r="AG273" s="29">
        <v>43.396816093985194</v>
      </c>
      <c r="AH273" s="29">
        <v>3.9495411301654499</v>
      </c>
      <c r="AI273" s="29">
        <v>24.37928190232698</v>
      </c>
      <c r="AJ273" s="29">
        <v>12.470579528522686</v>
      </c>
      <c r="AK273" s="36">
        <v>0.31862638730050169</v>
      </c>
      <c r="AL273" s="36">
        <v>0.94309897295131417</v>
      </c>
      <c r="AM273" s="36">
        <v>0.62792434813132614</v>
      </c>
      <c r="AN273" s="36">
        <v>-1.6500623451265175</v>
      </c>
      <c r="AO273" s="36">
        <v>-8.4518913283499419E-2</v>
      </c>
      <c r="AP273" s="36">
        <v>-0.67133734014978297</v>
      </c>
      <c r="AQ273" s="36">
        <v>-1.5582708196844044</v>
      </c>
      <c r="AR273" s="36">
        <v>0.20905836930257621</v>
      </c>
      <c r="AS273" s="36">
        <v>-0.19689469871265858</v>
      </c>
      <c r="AT273" s="36">
        <v>-3.1384720156804962</v>
      </c>
      <c r="AU273" s="36">
        <v>-1.0603340992627963</v>
      </c>
      <c r="AV273" s="36">
        <v>-1.5925485338734735</v>
      </c>
      <c r="AW273" s="36">
        <v>-2.9450065028897452</v>
      </c>
      <c r="AX273" s="36">
        <v>1.155933472963401</v>
      </c>
      <c r="AY273" s="36">
        <v>-1.1462285202687086</v>
      </c>
      <c r="AZ273" s="28" t="s">
        <v>50</v>
      </c>
    </row>
    <row r="274" spans="1:52" s="27" customFormat="1" ht="17" customHeight="1">
      <c r="A274" s="28">
        <v>271</v>
      </c>
      <c r="B274" s="28" t="s">
        <v>1245</v>
      </c>
      <c r="C274" s="29">
        <v>-3.0290245597364436</v>
      </c>
      <c r="D274" s="29">
        <v>-1.1465009530163255</v>
      </c>
      <c r="E274" s="29">
        <v>-1.7516144218849647</v>
      </c>
      <c r="F274" s="37">
        <v>205828901.50575387</v>
      </c>
      <c r="G274" s="31" t="s">
        <v>42</v>
      </c>
      <c r="H274" s="29">
        <v>2.2010942358172509</v>
      </c>
      <c r="I274" s="32" t="s">
        <v>1235</v>
      </c>
      <c r="J274" s="33" t="s">
        <v>1236</v>
      </c>
      <c r="K274" s="28" t="s">
        <v>1229</v>
      </c>
      <c r="L274" s="32" t="s">
        <v>1238</v>
      </c>
      <c r="M274" s="33" t="s">
        <v>1239</v>
      </c>
      <c r="N274" s="32" t="s">
        <v>1240</v>
      </c>
      <c r="O274" s="32" t="s">
        <v>1246</v>
      </c>
      <c r="P274" s="28">
        <v>3</v>
      </c>
      <c r="Q274" s="34">
        <v>644.32680000000005</v>
      </c>
      <c r="R274" s="28">
        <v>32</v>
      </c>
      <c r="S274" s="31" t="s">
        <v>42</v>
      </c>
      <c r="T274" s="35">
        <v>42.105106250000013</v>
      </c>
      <c r="U274" s="37">
        <v>202625362.65757054</v>
      </c>
      <c r="V274" s="37">
        <v>209032440.35393718</v>
      </c>
      <c r="W274" s="37">
        <v>67199321.771038324</v>
      </c>
      <c r="X274" s="37">
        <v>68705090.653840214</v>
      </c>
      <c r="Y274" s="37">
        <v>177724276.55387938</v>
      </c>
      <c r="Z274" s="37">
        <v>181331511.34448969</v>
      </c>
      <c r="AA274" s="37">
        <v>116772024.53544173</v>
      </c>
      <c r="AB274" s="37">
        <v>118244196.99607</v>
      </c>
      <c r="AC274" s="37">
        <v>205828901.50575387</v>
      </c>
      <c r="AD274" s="37">
        <v>67952206.212439269</v>
      </c>
      <c r="AE274" s="37">
        <v>179527893.94918454</v>
      </c>
      <c r="AF274" s="37">
        <v>117508110.76575586</v>
      </c>
      <c r="AG274" s="29">
        <v>2.2010942358172509</v>
      </c>
      <c r="AH274" s="29">
        <v>1.5668945090621085</v>
      </c>
      <c r="AI274" s="29">
        <v>1.4207821000199652</v>
      </c>
      <c r="AJ274" s="29">
        <v>0.88588193887595734</v>
      </c>
      <c r="AK274" s="36">
        <v>0.33013928420805222</v>
      </c>
      <c r="AL274" s="36">
        <v>0.87221907436631729</v>
      </c>
      <c r="AM274" s="36">
        <v>0.5709018991313568</v>
      </c>
      <c r="AN274" s="36">
        <v>-1.5988532757451468</v>
      </c>
      <c r="AO274" s="36">
        <v>-0.19723755414361283</v>
      </c>
      <c r="AP274" s="36">
        <v>-0.80868523335505382</v>
      </c>
      <c r="AQ274" s="36">
        <v>-1.5070617503030337</v>
      </c>
      <c r="AR274" s="36">
        <v>9.6339728442462802E-2</v>
      </c>
      <c r="AS274" s="36">
        <v>-0.33424259191792943</v>
      </c>
      <c r="AT274" s="36">
        <v>-3.0290245597364436</v>
      </c>
      <c r="AU274" s="36">
        <v>-1.1465009530163255</v>
      </c>
      <c r="AV274" s="36">
        <v>-1.7516144218849647</v>
      </c>
      <c r="AW274" s="36">
        <v>-2.842305740267177</v>
      </c>
      <c r="AX274" s="36">
        <v>1.0690577052184194</v>
      </c>
      <c r="AY274" s="36">
        <v>-1.2607153654496075</v>
      </c>
      <c r="AZ274" s="28" t="s">
        <v>50</v>
      </c>
    </row>
    <row r="275" spans="1:52" s="27" customFormat="1" ht="17" customHeight="1">
      <c r="A275" s="28">
        <v>272</v>
      </c>
      <c r="B275" s="28" t="s">
        <v>1247</v>
      </c>
      <c r="C275" s="29">
        <v>-1.5550303294880554</v>
      </c>
      <c r="D275" s="29">
        <v>-2.6234934163888699</v>
      </c>
      <c r="E275" s="29">
        <v>-1.7010693783892539</v>
      </c>
      <c r="F275" s="37">
        <v>4887003.4020104669</v>
      </c>
      <c r="G275" s="31" t="s">
        <v>42</v>
      </c>
      <c r="H275" s="29">
        <v>30.802888144483635</v>
      </c>
      <c r="I275" s="32" t="s">
        <v>1248</v>
      </c>
      <c r="J275" s="32" t="s">
        <v>1249</v>
      </c>
      <c r="K275" s="28" t="s">
        <v>1250</v>
      </c>
      <c r="L275" s="32" t="s">
        <v>1249</v>
      </c>
      <c r="M275" s="33" t="s">
        <v>1251</v>
      </c>
      <c r="N275" s="32" t="s">
        <v>1252</v>
      </c>
      <c r="O275" s="32" t="s">
        <v>1253</v>
      </c>
      <c r="P275" s="28">
        <v>3</v>
      </c>
      <c r="Q275" s="34">
        <v>523.64210000000003</v>
      </c>
      <c r="R275" s="28">
        <v>7</v>
      </c>
      <c r="S275" s="31" t="s">
        <v>42</v>
      </c>
      <c r="T275" s="35">
        <v>53.513568750000005</v>
      </c>
      <c r="U275" s="37">
        <v>4773761.2239499874</v>
      </c>
      <c r="V275" s="37">
        <v>5000245.5800709454</v>
      </c>
      <c r="W275" s="37">
        <v>3393312.0373323173</v>
      </c>
      <c r="X275" s="37">
        <v>2892100.2910810565</v>
      </c>
      <c r="Y275" s="37">
        <v>2268516.5543194963</v>
      </c>
      <c r="Z275" s="37">
        <v>1457052.8498051956</v>
      </c>
      <c r="AA275" s="37">
        <v>2761805.6025023605</v>
      </c>
      <c r="AB275" s="37">
        <v>2983995.7905460298</v>
      </c>
      <c r="AC275" s="37">
        <v>4887003.4020104669</v>
      </c>
      <c r="AD275" s="37">
        <v>3142706.1642066869</v>
      </c>
      <c r="AE275" s="37">
        <v>1862784.702062346</v>
      </c>
      <c r="AF275" s="37">
        <v>2872900.6965241954</v>
      </c>
      <c r="AG275" s="29">
        <v>3.2770311553267142</v>
      </c>
      <c r="AH275" s="29">
        <v>11.277230707124801</v>
      </c>
      <c r="AI275" s="29">
        <v>30.802888144483635</v>
      </c>
      <c r="AJ275" s="29">
        <v>5.4687650314146445</v>
      </c>
      <c r="AK275" s="36">
        <v>0.64307427388198812</v>
      </c>
      <c r="AL275" s="36">
        <v>0.38117114903092025</v>
      </c>
      <c r="AM275" s="36">
        <v>0.5878654996111341</v>
      </c>
      <c r="AN275" s="36">
        <v>-0.63694271911812517</v>
      </c>
      <c r="AO275" s="36">
        <v>-1.3914891695671345</v>
      </c>
      <c r="AP275" s="36">
        <v>-0.76644198275142272</v>
      </c>
      <c r="AQ275" s="36">
        <v>-0.54515119367601206</v>
      </c>
      <c r="AR275" s="36">
        <v>-1.0979118869810589</v>
      </c>
      <c r="AS275" s="36">
        <v>-0.29199934131429833</v>
      </c>
      <c r="AT275" s="36">
        <v>-1.5550303294880554</v>
      </c>
      <c r="AU275" s="36">
        <v>-2.6234934163888699</v>
      </c>
      <c r="AV275" s="36">
        <v>-1.7010693783892539</v>
      </c>
      <c r="AW275" s="36">
        <v>-1.4591732568117686</v>
      </c>
      <c r="AX275" s="36">
        <v>-2.1404466644588775</v>
      </c>
      <c r="AY275" s="36">
        <v>-1.2243358334097951</v>
      </c>
      <c r="AZ275" s="28" t="s">
        <v>50</v>
      </c>
    </row>
    <row r="276" spans="1:52" s="27" customFormat="1" ht="17" customHeight="1">
      <c r="A276" s="28">
        <v>273</v>
      </c>
      <c r="B276" s="28" t="s">
        <v>1254</v>
      </c>
      <c r="C276" s="29">
        <v>-2.4810582981965323</v>
      </c>
      <c r="D276" s="29">
        <v>-2.5668354118663932</v>
      </c>
      <c r="E276" s="29">
        <v>-1.8222065982276925</v>
      </c>
      <c r="F276" s="37">
        <v>10858337.537380226</v>
      </c>
      <c r="G276" s="31" t="s">
        <v>42</v>
      </c>
      <c r="H276" s="29">
        <v>37.485778236802872</v>
      </c>
      <c r="I276" s="32" t="s">
        <v>1255</v>
      </c>
      <c r="J276" s="33" t="s">
        <v>1256</v>
      </c>
      <c r="K276" s="28" t="s">
        <v>1257</v>
      </c>
      <c r="L276" s="32" t="s">
        <v>1256</v>
      </c>
      <c r="M276" s="33" t="s">
        <v>1258</v>
      </c>
      <c r="N276" s="32" t="s">
        <v>1259</v>
      </c>
      <c r="O276" s="32" t="s">
        <v>1260</v>
      </c>
      <c r="P276" s="28">
        <v>3</v>
      </c>
      <c r="Q276" s="34">
        <v>616.95749999999998</v>
      </c>
      <c r="R276" s="28">
        <v>24</v>
      </c>
      <c r="S276" s="31" t="s">
        <v>42</v>
      </c>
      <c r="T276" s="35">
        <v>46.919064583333324</v>
      </c>
      <c r="U276" s="37">
        <v>12504238.283358749</v>
      </c>
      <c r="V276" s="37">
        <v>9212436.791401701</v>
      </c>
      <c r="W276" s="37">
        <v>5536547.5044312179</v>
      </c>
      <c r="X276" s="37">
        <v>3216441.1256812559</v>
      </c>
      <c r="Y276" s="37">
        <v>4438175.4360906072</v>
      </c>
      <c r="Z276" s="37">
        <v>4022310.5671665543</v>
      </c>
      <c r="AA276" s="37">
        <v>6041439.2551103588</v>
      </c>
      <c r="AB276" s="37">
        <v>5876350.4707541196</v>
      </c>
      <c r="AC276" s="37">
        <v>10858337.537380226</v>
      </c>
      <c r="AD276" s="37">
        <v>4376494.3150562365</v>
      </c>
      <c r="AE276" s="37">
        <v>4230243.0016285805</v>
      </c>
      <c r="AF276" s="37">
        <v>5958894.8629322387</v>
      </c>
      <c r="AG276" s="29">
        <v>21.436570278551223</v>
      </c>
      <c r="AH276" s="29">
        <v>37.485778236802872</v>
      </c>
      <c r="AI276" s="29">
        <v>6.951394252298412</v>
      </c>
      <c r="AJ276" s="29">
        <v>1.9590108837512359</v>
      </c>
      <c r="AK276" s="36">
        <v>0.40305381003215218</v>
      </c>
      <c r="AL276" s="36">
        <v>0.38958477640484224</v>
      </c>
      <c r="AM276" s="36">
        <v>0.54878519316778684</v>
      </c>
      <c r="AN276" s="36">
        <v>-1.3109556350815668</v>
      </c>
      <c r="AO276" s="36">
        <v>-1.3599907917852574</v>
      </c>
      <c r="AP276" s="36">
        <v>-0.86568653836130238</v>
      </c>
      <c r="AQ276" s="36">
        <v>-1.2191641096394537</v>
      </c>
      <c r="AR276" s="36">
        <v>-1.0664135091991818</v>
      </c>
      <c r="AS276" s="36">
        <v>-0.39124389692417799</v>
      </c>
      <c r="AT276" s="36">
        <v>-2.4810582981965323</v>
      </c>
      <c r="AU276" s="36">
        <v>-2.5668354118663932</v>
      </c>
      <c r="AV276" s="36">
        <v>-1.8222065982276925</v>
      </c>
      <c r="AW276" s="36">
        <v>-2.3281178821194861</v>
      </c>
      <c r="AX276" s="36">
        <v>-2.0942207292087867</v>
      </c>
      <c r="AY276" s="36">
        <v>-1.311523717038785</v>
      </c>
      <c r="AZ276" s="28" t="s">
        <v>50</v>
      </c>
    </row>
    <row r="277" spans="1:52" s="27" customFormat="1" ht="17" customHeight="1">
      <c r="A277" s="17">
        <v>274</v>
      </c>
      <c r="B277" s="18" t="s">
        <v>1261</v>
      </c>
      <c r="C277" s="19"/>
      <c r="D277" s="19"/>
      <c r="E277" s="19"/>
      <c r="F277" s="20"/>
      <c r="G277" s="21"/>
      <c r="H277" s="19"/>
      <c r="I277" s="22"/>
      <c r="J277" s="22"/>
      <c r="K277" s="22"/>
      <c r="L277" s="22"/>
      <c r="M277" s="22"/>
      <c r="N277" s="22"/>
      <c r="O277" s="22"/>
      <c r="P277" s="22"/>
      <c r="Q277" s="23"/>
      <c r="R277" s="24"/>
      <c r="S277" s="21"/>
      <c r="T277" s="25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6"/>
      <c r="AG277" s="19"/>
      <c r="AH277" s="19"/>
      <c r="AI277" s="19"/>
      <c r="AJ277" s="19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  <c r="AV277" s="20"/>
      <c r="AW277" s="20"/>
      <c r="AX277" s="20"/>
      <c r="AY277" s="20"/>
      <c r="AZ277" s="22"/>
    </row>
    <row r="278" spans="1:52" s="27" customFormat="1" ht="17" customHeight="1">
      <c r="A278" s="28">
        <v>275</v>
      </c>
      <c r="B278" s="28" t="s">
        <v>1262</v>
      </c>
      <c r="C278" s="29">
        <v>2.9245660587033724</v>
      </c>
      <c r="D278" s="29">
        <v>1.3326079488742955</v>
      </c>
      <c r="E278" s="29">
        <v>1.3839445640230268</v>
      </c>
      <c r="F278" s="37">
        <v>663271.28535468853</v>
      </c>
      <c r="G278" s="31" t="s">
        <v>42</v>
      </c>
      <c r="H278" s="29">
        <v>56.609422882886996</v>
      </c>
      <c r="I278" s="32" t="s">
        <v>1263</v>
      </c>
      <c r="J278" s="32" t="s">
        <v>1263</v>
      </c>
      <c r="K278" s="28" t="s">
        <v>1264</v>
      </c>
      <c r="L278" s="32" t="s">
        <v>1265</v>
      </c>
      <c r="M278" s="33" t="s">
        <v>1266</v>
      </c>
      <c r="N278" s="32" t="s">
        <v>1267</v>
      </c>
      <c r="O278" s="32" t="s">
        <v>1268</v>
      </c>
      <c r="P278" s="28">
        <v>2</v>
      </c>
      <c r="Q278" s="34">
        <v>612.83839999999998</v>
      </c>
      <c r="R278" s="28">
        <v>7</v>
      </c>
      <c r="S278" s="31" t="s">
        <v>42</v>
      </c>
      <c r="T278" s="35">
        <v>13.125487500000013</v>
      </c>
      <c r="U278" s="37">
        <v>317575.84248558473</v>
      </c>
      <c r="V278" s="37">
        <v>136010.27732923298</v>
      </c>
      <c r="W278" s="37">
        <v>639855.23223347648</v>
      </c>
      <c r="X278" s="37">
        <v>686687.33847590059</v>
      </c>
      <c r="Y278" s="37">
        <v>311372.7957548938</v>
      </c>
      <c r="Z278" s="37">
        <v>293079.67300938087</v>
      </c>
      <c r="AA278" s="37">
        <v>305849.66685878119</v>
      </c>
      <c r="AB278" s="37">
        <v>321888.37797523302</v>
      </c>
      <c r="AC278" s="37">
        <v>226793.05990740884</v>
      </c>
      <c r="AD278" s="37">
        <v>663271.28535468853</v>
      </c>
      <c r="AE278" s="37">
        <v>302226.23438213731</v>
      </c>
      <c r="AF278" s="37">
        <v>313869.02241700713</v>
      </c>
      <c r="AG278" s="29">
        <v>56.609422882886996</v>
      </c>
      <c r="AH278" s="29">
        <v>4.9927232841924223</v>
      </c>
      <c r="AI278" s="29">
        <v>4.2799696620896324</v>
      </c>
      <c r="AJ278" s="29">
        <v>3.6133165689944922</v>
      </c>
      <c r="AK278" s="36">
        <v>2.9245660587033724</v>
      </c>
      <c r="AL278" s="36">
        <v>1.3326079488742955</v>
      </c>
      <c r="AM278" s="36">
        <v>1.3839445640230268</v>
      </c>
      <c r="AN278" s="36">
        <v>1.5482225763541488</v>
      </c>
      <c r="AO278" s="36">
        <v>0.41425240427723803</v>
      </c>
      <c r="AP278" s="36">
        <v>0.4687861548165102</v>
      </c>
      <c r="AQ278" s="36">
        <v>1.6400141017962619</v>
      </c>
      <c r="AR278" s="36">
        <v>0.7078296868633136</v>
      </c>
      <c r="AS278" s="36">
        <v>0.94322879625363454</v>
      </c>
      <c r="AT278" s="36">
        <v>2.9245660587033724</v>
      </c>
      <c r="AU278" s="36">
        <v>1.3326079488742955</v>
      </c>
      <c r="AV278" s="36">
        <v>1.3839445640230268</v>
      </c>
      <c r="AW278" s="36">
        <v>3.1166887829426186</v>
      </c>
      <c r="AX278" s="36">
        <v>1.6333451510612762</v>
      </c>
      <c r="AY278" s="36">
        <v>1.9228267726930703</v>
      </c>
      <c r="AZ278" s="28" t="s">
        <v>50</v>
      </c>
    </row>
    <row r="279" spans="1:52" s="27" customFormat="1" ht="17" customHeight="1">
      <c r="A279" s="28">
        <v>276</v>
      </c>
      <c r="B279" s="28" t="s">
        <v>1269</v>
      </c>
      <c r="C279" s="29">
        <v>2.6376355745282316</v>
      </c>
      <c r="D279" s="29">
        <v>1.6780060922012092</v>
      </c>
      <c r="E279" s="29">
        <v>1.1686427407134938</v>
      </c>
      <c r="F279" s="37">
        <v>13711719.825358074</v>
      </c>
      <c r="G279" s="31" t="s">
        <v>42</v>
      </c>
      <c r="H279" s="29">
        <v>42.386862845630887</v>
      </c>
      <c r="I279" s="32" t="s">
        <v>1263</v>
      </c>
      <c r="J279" s="32" t="s">
        <v>1263</v>
      </c>
      <c r="K279" s="28" t="s">
        <v>1270</v>
      </c>
      <c r="L279" s="32" t="s">
        <v>1265</v>
      </c>
      <c r="M279" s="33" t="s">
        <v>1266</v>
      </c>
      <c r="N279" s="32" t="s">
        <v>1267</v>
      </c>
      <c r="O279" s="32" t="s">
        <v>1271</v>
      </c>
      <c r="P279" s="28">
        <v>3</v>
      </c>
      <c r="Q279" s="34">
        <v>546.60080000000005</v>
      </c>
      <c r="R279" s="28">
        <v>24</v>
      </c>
      <c r="S279" s="31" t="s">
        <v>42</v>
      </c>
      <c r="T279" s="35">
        <v>22.866122916666676</v>
      </c>
      <c r="U279" s="37">
        <v>5422209.4864840088</v>
      </c>
      <c r="V279" s="37">
        <v>4974768.7449083682</v>
      </c>
      <c r="W279" s="37">
        <v>17821401.722623322</v>
      </c>
      <c r="X279" s="37">
        <v>9602037.9280928262</v>
      </c>
      <c r="Y279" s="37">
        <v>9633814.8998354543</v>
      </c>
      <c r="Z279" s="37">
        <v>7812377.9129243074</v>
      </c>
      <c r="AA279" s="37">
        <v>6064290.9889631486</v>
      </c>
      <c r="AB279" s="37">
        <v>6086062.1465097703</v>
      </c>
      <c r="AC279" s="37">
        <v>5198489.1156961881</v>
      </c>
      <c r="AD279" s="37">
        <v>13711719.825358074</v>
      </c>
      <c r="AE279" s="37">
        <v>8723096.4063798804</v>
      </c>
      <c r="AF279" s="37">
        <v>6075176.5677364599</v>
      </c>
      <c r="AG279" s="29">
        <v>6.086160334393993</v>
      </c>
      <c r="AH279" s="29">
        <v>42.386862845630887</v>
      </c>
      <c r="AI279" s="29">
        <v>14.764831029574479</v>
      </c>
      <c r="AJ279" s="29">
        <v>0.25340058783682073</v>
      </c>
      <c r="AK279" s="36">
        <v>2.6376355745282316</v>
      </c>
      <c r="AL279" s="36">
        <v>1.6780060922012092</v>
      </c>
      <c r="AM279" s="36">
        <v>1.1686427407134938</v>
      </c>
      <c r="AN279" s="36">
        <v>1.3992452502834172</v>
      </c>
      <c r="AO279" s="36">
        <v>0.74674795366362268</v>
      </c>
      <c r="AP279" s="36">
        <v>0.2248339589752662</v>
      </c>
      <c r="AQ279" s="36">
        <v>1.4910367757255303</v>
      </c>
      <c r="AR279" s="36">
        <v>1.0403252362496982</v>
      </c>
      <c r="AS279" s="36">
        <v>0.69927660041239059</v>
      </c>
      <c r="AT279" s="36">
        <v>2.6376355745282316</v>
      </c>
      <c r="AU279" s="36">
        <v>1.6780060922012092</v>
      </c>
      <c r="AV279" s="36">
        <v>1.1686427407134938</v>
      </c>
      <c r="AW279" s="36">
        <v>2.8109090523560454</v>
      </c>
      <c r="AX279" s="36">
        <v>2.0566912545158931</v>
      </c>
      <c r="AY279" s="36">
        <v>1.6236904338315128</v>
      </c>
      <c r="AZ279" s="28" t="s">
        <v>50</v>
      </c>
    </row>
    <row r="280" spans="1:52" s="27" customFormat="1" ht="17" customHeight="1">
      <c r="A280" s="28">
        <v>277</v>
      </c>
      <c r="B280" s="28" t="s">
        <v>1272</v>
      </c>
      <c r="C280" s="29">
        <v>-2.733365186427946</v>
      </c>
      <c r="D280" s="29">
        <v>-1.6470664897348244</v>
      </c>
      <c r="E280" s="29">
        <v>-1.7460834938679355</v>
      </c>
      <c r="F280" s="37">
        <v>4295506.0931128198</v>
      </c>
      <c r="G280" s="31" t="s">
        <v>42</v>
      </c>
      <c r="H280" s="29">
        <v>34.181972189117573</v>
      </c>
      <c r="I280" s="32" t="s">
        <v>1273</v>
      </c>
      <c r="J280" s="33" t="s">
        <v>1274</v>
      </c>
      <c r="K280" s="28" t="s">
        <v>1275</v>
      </c>
      <c r="L280" s="32" t="s">
        <v>1276</v>
      </c>
      <c r="M280" s="33" t="s">
        <v>1277</v>
      </c>
      <c r="N280" s="32" t="s">
        <v>1278</v>
      </c>
      <c r="O280" s="32" t="s">
        <v>1279</v>
      </c>
      <c r="P280" s="28">
        <v>2</v>
      </c>
      <c r="Q280" s="34">
        <v>737.41920000000005</v>
      </c>
      <c r="R280" s="28">
        <v>3</v>
      </c>
      <c r="S280" s="31" t="s">
        <v>42</v>
      </c>
      <c r="T280" s="35">
        <v>71.73742708333333</v>
      </c>
      <c r="U280" s="37">
        <v>3947614.3861569441</v>
      </c>
      <c r="V280" s="37">
        <v>4643397.8000686951</v>
      </c>
      <c r="W280" s="37">
        <v>1191669.9656888763</v>
      </c>
      <c r="X280" s="37">
        <v>1951346.6458062984</v>
      </c>
      <c r="Y280" s="37">
        <v>2239679.2941232864</v>
      </c>
      <c r="Z280" s="37">
        <v>2976268.1128382762</v>
      </c>
      <c r="AA280" s="37">
        <v>2433883.9615424993</v>
      </c>
      <c r="AB280" s="37">
        <v>2486277.1970712701</v>
      </c>
      <c r="AC280" s="37">
        <v>4295506.0931128198</v>
      </c>
      <c r="AD280" s="37">
        <v>1571508.3057475872</v>
      </c>
      <c r="AE280" s="37">
        <v>2607973.7034807811</v>
      </c>
      <c r="AF280" s="37">
        <v>2460080.5793068847</v>
      </c>
      <c r="AG280" s="29">
        <v>11.453671803724333</v>
      </c>
      <c r="AH280" s="29">
        <v>34.181972189117573</v>
      </c>
      <c r="AI280" s="29">
        <v>19.971326703348353</v>
      </c>
      <c r="AJ280" s="29">
        <v>1.5059511644584616</v>
      </c>
      <c r="AK280" s="36">
        <v>0.36584939508461134</v>
      </c>
      <c r="AL280" s="36">
        <v>0.60714003122059679</v>
      </c>
      <c r="AM280" s="36">
        <v>0.57271029908472104</v>
      </c>
      <c r="AN280" s="36">
        <v>-1.4506782214609812</v>
      </c>
      <c r="AO280" s="36">
        <v>-0.71989879578953131</v>
      </c>
      <c r="AP280" s="36">
        <v>-0.80412254711694897</v>
      </c>
      <c r="AQ280" s="36">
        <v>-1.3588866960188681</v>
      </c>
      <c r="AR280" s="36">
        <v>-0.42632151320345568</v>
      </c>
      <c r="AS280" s="36">
        <v>-0.32967990567982458</v>
      </c>
      <c r="AT280" s="36">
        <v>-2.733365186427946</v>
      </c>
      <c r="AU280" s="36">
        <v>-1.6470664897348244</v>
      </c>
      <c r="AV280" s="36">
        <v>-1.7460834938679355</v>
      </c>
      <c r="AW280" s="36">
        <v>-2.5648717619861756</v>
      </c>
      <c r="AX280" s="36">
        <v>-1.3438028668459718</v>
      </c>
      <c r="AY280" s="36">
        <v>-1.2567345087900919</v>
      </c>
      <c r="AZ280" s="28" t="s">
        <v>50</v>
      </c>
    </row>
    <row r="281" spans="1:52" s="27" customFormat="1" ht="17" customHeight="1">
      <c r="A281" s="17">
        <v>278</v>
      </c>
      <c r="B281" s="18" t="s">
        <v>1280</v>
      </c>
      <c r="C281" s="19"/>
      <c r="D281" s="19"/>
      <c r="E281" s="19"/>
      <c r="F281" s="20"/>
      <c r="G281" s="21"/>
      <c r="H281" s="19"/>
      <c r="I281" s="22"/>
      <c r="J281" s="22"/>
      <c r="K281" s="22"/>
      <c r="L281" s="22"/>
      <c r="M281" s="22"/>
      <c r="N281" s="22"/>
      <c r="O281" s="22"/>
      <c r="P281" s="22"/>
      <c r="Q281" s="23"/>
      <c r="R281" s="24"/>
      <c r="S281" s="21"/>
      <c r="T281" s="25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6"/>
      <c r="AG281" s="19"/>
      <c r="AH281" s="19"/>
      <c r="AI281" s="19"/>
      <c r="AJ281" s="19"/>
      <c r="AK281" s="20"/>
      <c r="AL281" s="20"/>
      <c r="AM281" s="20"/>
      <c r="AN281" s="20"/>
      <c r="AO281" s="20"/>
      <c r="AP281" s="20"/>
      <c r="AQ281" s="20"/>
      <c r="AR281" s="20"/>
      <c r="AS281" s="20"/>
      <c r="AT281" s="20"/>
      <c r="AU281" s="20"/>
      <c r="AV281" s="20"/>
      <c r="AW281" s="20"/>
      <c r="AX281" s="20"/>
      <c r="AY281" s="20"/>
      <c r="AZ281" s="22"/>
    </row>
    <row r="282" spans="1:52" s="27" customFormat="1" ht="17" customHeight="1">
      <c r="A282" s="28">
        <v>279</v>
      </c>
      <c r="B282" s="28" t="s">
        <v>1281</v>
      </c>
      <c r="C282" s="29">
        <v>-1.1714953529026633</v>
      </c>
      <c r="D282" s="29">
        <v>-1.7608435404895628</v>
      </c>
      <c r="E282" s="29">
        <v>-2.5059312844538213</v>
      </c>
      <c r="F282" s="37">
        <v>3306853.4380146861</v>
      </c>
      <c r="G282" s="31" t="s">
        <v>42</v>
      </c>
      <c r="H282" s="29">
        <v>14.9853497601356</v>
      </c>
      <c r="I282" s="32" t="s">
        <v>1282</v>
      </c>
      <c r="J282" s="32" t="s">
        <v>1283</v>
      </c>
      <c r="K282" s="28" t="s">
        <v>1284</v>
      </c>
      <c r="L282" s="32" t="s">
        <v>1285</v>
      </c>
      <c r="M282" s="33" t="s">
        <v>1286</v>
      </c>
      <c r="N282" s="32" t="s">
        <v>1287</v>
      </c>
      <c r="O282" s="32" t="s">
        <v>1288</v>
      </c>
      <c r="P282" s="28">
        <v>2</v>
      </c>
      <c r="Q282" s="34">
        <v>516.80600000000004</v>
      </c>
      <c r="R282" s="28">
        <v>4</v>
      </c>
      <c r="S282" s="31" t="s">
        <v>42</v>
      </c>
      <c r="T282" s="35">
        <v>21.52227291666668</v>
      </c>
      <c r="U282" s="37">
        <v>3299791.7175743771</v>
      </c>
      <c r="V282" s="37">
        <v>3313915.1584549951</v>
      </c>
      <c r="W282" s="37">
        <v>2523655.9611315755</v>
      </c>
      <c r="X282" s="37">
        <v>3121869.5286984215</v>
      </c>
      <c r="Y282" s="37">
        <v>1859378.290567016</v>
      </c>
      <c r="Z282" s="37">
        <v>1896609.520928479</v>
      </c>
      <c r="AA282" s="37">
        <v>1236084.0595675393</v>
      </c>
      <c r="AB282" s="37">
        <v>1403137.1022652599</v>
      </c>
      <c r="AC282" s="37">
        <v>3306853.4380146861</v>
      </c>
      <c r="AD282" s="37">
        <v>2822762.7449149983</v>
      </c>
      <c r="AE282" s="37">
        <v>1877993.9057477475</v>
      </c>
      <c r="AF282" s="37">
        <v>1319610.5809163996</v>
      </c>
      <c r="AG282" s="29">
        <v>0.30200252316828607</v>
      </c>
      <c r="AH282" s="29">
        <v>14.9853497601356</v>
      </c>
      <c r="AI282" s="29">
        <v>1.4018392381316069</v>
      </c>
      <c r="AJ282" s="29">
        <v>8.9514543925051644</v>
      </c>
      <c r="AK282" s="36">
        <v>0.8536098735024924</v>
      </c>
      <c r="AL282" s="36">
        <v>0.56790962797408595</v>
      </c>
      <c r="AM282" s="36">
        <v>0.39905324068690673</v>
      </c>
      <c r="AN282" s="36">
        <v>-0.22835123131792445</v>
      </c>
      <c r="AO282" s="36">
        <v>-0.81626672439466386</v>
      </c>
      <c r="AP282" s="36">
        <v>-1.3253468548286091</v>
      </c>
      <c r="AQ282" s="36">
        <v>-0.1365597058758114</v>
      </c>
      <c r="AR282" s="36">
        <v>-0.52268944180858823</v>
      </c>
      <c r="AS282" s="36">
        <v>-0.85090421339148481</v>
      </c>
      <c r="AT282" s="36">
        <v>-1.1714953529026633</v>
      </c>
      <c r="AU282" s="36">
        <v>-1.7608435404895628</v>
      </c>
      <c r="AV282" s="36">
        <v>-2.5059312844538213</v>
      </c>
      <c r="AW282" s="36">
        <v>-1.0992806101715082</v>
      </c>
      <c r="AX282" s="36">
        <v>-1.4366308904493863</v>
      </c>
      <c r="AY282" s="36">
        <v>-1.8036310021197604</v>
      </c>
      <c r="AZ282" s="28" t="s">
        <v>50</v>
      </c>
    </row>
    <row r="283" spans="1:52" s="27" customFormat="1" ht="17" customHeight="1">
      <c r="A283" s="28">
        <v>280</v>
      </c>
      <c r="B283" s="28" t="s">
        <v>1289</v>
      </c>
      <c r="C283" s="29">
        <v>-1.6504636812609983</v>
      </c>
      <c r="D283" s="29">
        <v>-3.6645499422976866</v>
      </c>
      <c r="E283" s="29">
        <v>-1.650836526364587</v>
      </c>
      <c r="F283" s="30">
        <v>8728562.5721625108</v>
      </c>
      <c r="G283" s="31" t="s">
        <v>42</v>
      </c>
      <c r="H283" s="29">
        <v>21.164990068085025</v>
      </c>
      <c r="I283" s="32" t="s">
        <v>1290</v>
      </c>
      <c r="J283" s="32" t="s">
        <v>1291</v>
      </c>
      <c r="K283" s="28" t="s">
        <v>1292</v>
      </c>
      <c r="L283" s="32" t="s">
        <v>1293</v>
      </c>
      <c r="M283" s="33" t="s">
        <v>1294</v>
      </c>
      <c r="N283" s="32" t="s">
        <v>1295</v>
      </c>
      <c r="O283" s="32" t="s">
        <v>1296</v>
      </c>
      <c r="P283" s="28">
        <v>3</v>
      </c>
      <c r="Q283" s="34">
        <v>452.24900000000002</v>
      </c>
      <c r="R283" s="28">
        <v>1</v>
      </c>
      <c r="S283" s="31" t="s">
        <v>42</v>
      </c>
      <c r="T283" s="35">
        <v>24.907810416666663</v>
      </c>
      <c r="U283" s="30">
        <v>9078169.3982064053</v>
      </c>
      <c r="V283" s="30">
        <v>8378955.7461186163</v>
      </c>
      <c r="W283" s="30">
        <v>6080031.5271678474</v>
      </c>
      <c r="X283" s="30">
        <v>4497071.9514057087</v>
      </c>
      <c r="Y283" s="30">
        <v>2386946.8115671542</v>
      </c>
      <c r="Z283" s="30">
        <v>2376837.3963728086</v>
      </c>
      <c r="AA283" s="30">
        <v>5532210.3267016402</v>
      </c>
      <c r="AB283" s="30">
        <v>5042504.2895108303</v>
      </c>
      <c r="AC283" s="30">
        <v>8728562.5721625108</v>
      </c>
      <c r="AD283" s="30">
        <v>5288551.7392867785</v>
      </c>
      <c r="AE283" s="30">
        <v>2381892.1039699814</v>
      </c>
      <c r="AF283" s="30">
        <v>5287357.3081062352</v>
      </c>
      <c r="AG283" s="29">
        <v>5.6643772763490778</v>
      </c>
      <c r="AH283" s="29">
        <v>21.164990068085025</v>
      </c>
      <c r="AI283" s="29">
        <v>0.3001158627542459</v>
      </c>
      <c r="AJ283" s="29">
        <v>6.5491026898206091</v>
      </c>
      <c r="AK283" s="36">
        <v>0.60589033939600134</v>
      </c>
      <c r="AL283" s="36">
        <v>0.27288480597783754</v>
      </c>
      <c r="AM283" s="36">
        <v>0.60575349771437648</v>
      </c>
      <c r="AN283" s="36">
        <v>-0.72287139215563456</v>
      </c>
      <c r="AO283" s="36">
        <v>-1.8736360262213247</v>
      </c>
      <c r="AP283" s="36">
        <v>-0.7231972648424092</v>
      </c>
      <c r="AQ283" s="36">
        <v>-0.63107986671352156</v>
      </c>
      <c r="AR283" s="36">
        <v>-1.5800587436352491</v>
      </c>
      <c r="AS283" s="36">
        <v>-0.24875462340528481</v>
      </c>
      <c r="AT283" s="36">
        <v>-1.6504636812609983</v>
      </c>
      <c r="AU283" s="36">
        <v>-3.6645499422976866</v>
      </c>
      <c r="AV283" s="36">
        <v>-1.650836526364587</v>
      </c>
      <c r="AW283" s="36">
        <v>-1.548723789733421</v>
      </c>
      <c r="AX283" s="36">
        <v>-2.9898202342473135</v>
      </c>
      <c r="AY283" s="36">
        <v>-1.1881809995567469</v>
      </c>
      <c r="AZ283" s="28" t="s">
        <v>50</v>
      </c>
    </row>
    <row r="284" spans="1:52" s="27" customFormat="1" ht="17" customHeight="1">
      <c r="A284" s="28">
        <v>281</v>
      </c>
      <c r="B284" s="28" t="s">
        <v>1297</v>
      </c>
      <c r="C284" s="29">
        <v>-2.7290566318278833</v>
      </c>
      <c r="D284" s="29">
        <v>-1.2129039094741925</v>
      </c>
      <c r="E284" s="29">
        <v>-1.8978173590641272</v>
      </c>
      <c r="F284" s="37">
        <v>6225691.5437543867</v>
      </c>
      <c r="G284" s="31" t="s">
        <v>42</v>
      </c>
      <c r="H284" s="29">
        <v>27.146284558579165</v>
      </c>
      <c r="I284" s="32" t="s">
        <v>1298</v>
      </c>
      <c r="J284" s="32" t="s">
        <v>1299</v>
      </c>
      <c r="K284" s="28" t="s">
        <v>1300</v>
      </c>
      <c r="L284" s="32" t="s">
        <v>1301</v>
      </c>
      <c r="M284" s="33" t="s">
        <v>1302</v>
      </c>
      <c r="N284" s="32" t="s">
        <v>1303</v>
      </c>
      <c r="O284" s="32" t="s">
        <v>1304</v>
      </c>
      <c r="P284" s="28">
        <v>3</v>
      </c>
      <c r="Q284" s="34">
        <v>363.8648</v>
      </c>
      <c r="R284" s="28">
        <v>5</v>
      </c>
      <c r="S284" s="31" t="s">
        <v>42</v>
      </c>
      <c r="T284" s="35">
        <v>25.86223541666665</v>
      </c>
      <c r="U284" s="37">
        <v>6158015.5060445331</v>
      </c>
      <c r="V284" s="37">
        <v>6293367.5814642403</v>
      </c>
      <c r="W284" s="37">
        <v>2719156.8651405643</v>
      </c>
      <c r="X284" s="37">
        <v>1843365.9283747224</v>
      </c>
      <c r="Y284" s="37">
        <v>5463838.6088843141</v>
      </c>
      <c r="Z284" s="37">
        <v>4801923.5757776089</v>
      </c>
      <c r="AA284" s="37">
        <v>3200583.7849241714</v>
      </c>
      <c r="AB284" s="37">
        <v>3360312.6195901898</v>
      </c>
      <c r="AC284" s="37">
        <v>6225691.5437543867</v>
      </c>
      <c r="AD284" s="37">
        <v>2281261.3967576432</v>
      </c>
      <c r="AE284" s="37">
        <v>5132881.0923309615</v>
      </c>
      <c r="AF284" s="37">
        <v>3280448.2022571806</v>
      </c>
      <c r="AG284" s="29">
        <v>1.5373130792675205</v>
      </c>
      <c r="AH284" s="29">
        <v>27.146284558579165</v>
      </c>
      <c r="AI284" s="29">
        <v>9.1185554479017554</v>
      </c>
      <c r="AJ284" s="29">
        <v>3.4429850794673476</v>
      </c>
      <c r="AK284" s="36">
        <v>0.36642698738362722</v>
      </c>
      <c r="AL284" s="36">
        <v>0.82446762038512289</v>
      </c>
      <c r="AM284" s="36">
        <v>0.52692109450043767</v>
      </c>
      <c r="AN284" s="36">
        <v>-1.4484023329079556</v>
      </c>
      <c r="AO284" s="36">
        <v>-0.2784652595958792</v>
      </c>
      <c r="AP284" s="36">
        <v>-0.9243411578747861</v>
      </c>
      <c r="AQ284" s="36">
        <v>-1.3566108074658425</v>
      </c>
      <c r="AR284" s="36">
        <v>1.5112022990196428E-2</v>
      </c>
      <c r="AS284" s="36">
        <v>-0.44989851643766171</v>
      </c>
      <c r="AT284" s="36">
        <v>-2.7290566318278833</v>
      </c>
      <c r="AU284" s="36">
        <v>-1.2129039094741925</v>
      </c>
      <c r="AV284" s="36">
        <v>-1.8978173590641272</v>
      </c>
      <c r="AW284" s="36">
        <v>-2.5608288005540385</v>
      </c>
      <c r="AX284" s="36">
        <v>1.0105299094911055</v>
      </c>
      <c r="AY284" s="36">
        <v>-1.3659441687025982</v>
      </c>
      <c r="AZ284" s="28" t="s">
        <v>50</v>
      </c>
    </row>
    <row r="285" spans="1:52" s="27" customFormat="1" ht="17" customHeight="1">
      <c r="A285" s="28">
        <v>282</v>
      </c>
      <c r="B285" s="28" t="s">
        <v>1305</v>
      </c>
      <c r="C285" s="29">
        <v>-2.4498178583912025</v>
      </c>
      <c r="D285" s="29">
        <v>1.0660893514567777</v>
      </c>
      <c r="E285" s="29">
        <v>-1.1080329494941172</v>
      </c>
      <c r="F285" s="37">
        <v>2192043.2918373197</v>
      </c>
      <c r="G285" s="31" t="s">
        <v>42</v>
      </c>
      <c r="H285" s="29">
        <v>10.113482216047128</v>
      </c>
      <c r="I285" s="32" t="s">
        <v>1298</v>
      </c>
      <c r="J285" s="32" t="s">
        <v>1299</v>
      </c>
      <c r="K285" s="28" t="s">
        <v>1180</v>
      </c>
      <c r="L285" s="32" t="s">
        <v>1301</v>
      </c>
      <c r="M285" s="33" t="s">
        <v>1302</v>
      </c>
      <c r="N285" s="32" t="s">
        <v>1303</v>
      </c>
      <c r="O285" s="32" t="s">
        <v>1306</v>
      </c>
      <c r="P285" s="28">
        <v>3</v>
      </c>
      <c r="Q285" s="34">
        <v>981.17319999999995</v>
      </c>
      <c r="R285" s="28">
        <v>8</v>
      </c>
      <c r="S285" s="31" t="s">
        <v>42</v>
      </c>
      <c r="T285" s="35">
        <v>98.29742916666666</v>
      </c>
      <c r="U285" s="37">
        <v>2192600.6051163957</v>
      </c>
      <c r="V285" s="37">
        <v>1919706.2833108474</v>
      </c>
      <c r="W285" s="37">
        <v>779287.11827825324</v>
      </c>
      <c r="X285" s="37">
        <v>899330.28355904052</v>
      </c>
      <c r="Y285" s="37">
        <v>2130424.1149046263</v>
      </c>
      <c r="Z285" s="37">
        <v>2253662.4687700132</v>
      </c>
      <c r="AA285" s="37">
        <v>1781051.7051895813</v>
      </c>
      <c r="AB285" s="37">
        <v>1930306.23800584</v>
      </c>
      <c r="AC285" s="37">
        <v>2056153.4442136216</v>
      </c>
      <c r="AD285" s="37">
        <v>839308.70091864688</v>
      </c>
      <c r="AE285" s="37">
        <v>2192043.2918373197</v>
      </c>
      <c r="AF285" s="37">
        <v>1855678.9715977106</v>
      </c>
      <c r="AG285" s="29">
        <v>9.3847774853110728</v>
      </c>
      <c r="AH285" s="29">
        <v>10.113482216047128</v>
      </c>
      <c r="AI285" s="29">
        <v>3.9754085170205884</v>
      </c>
      <c r="AJ285" s="29">
        <v>5.6873464587648082</v>
      </c>
      <c r="AK285" s="36">
        <v>0.40819361185353631</v>
      </c>
      <c r="AL285" s="36">
        <v>1.0660893514567777</v>
      </c>
      <c r="AM285" s="36">
        <v>0.90250023743116958</v>
      </c>
      <c r="AN285" s="36">
        <v>-1.2926744902221166</v>
      </c>
      <c r="AO285" s="36">
        <v>9.2328358830149879E-2</v>
      </c>
      <c r="AP285" s="36">
        <v>-0.14800078334104308</v>
      </c>
      <c r="AQ285" s="36">
        <v>-1.2008829647800034</v>
      </c>
      <c r="AR285" s="36">
        <v>0.38590564141622552</v>
      </c>
      <c r="AS285" s="36">
        <v>0.32644185809608128</v>
      </c>
      <c r="AT285" s="36">
        <v>-2.4498178583912025</v>
      </c>
      <c r="AU285" s="36">
        <v>1.0660893514567777</v>
      </c>
      <c r="AV285" s="36">
        <v>-1.1080329494941172</v>
      </c>
      <c r="AW285" s="36">
        <v>-2.2988032035369899</v>
      </c>
      <c r="AX285" s="36">
        <v>1.3066797885086339</v>
      </c>
      <c r="AY285" s="36">
        <v>1.2539170021738182</v>
      </c>
      <c r="AZ285" s="28" t="s">
        <v>50</v>
      </c>
    </row>
    <row r="286" spans="1:52" s="27" customFormat="1" ht="17" customHeight="1">
      <c r="A286" s="28">
        <v>283</v>
      </c>
      <c r="B286" s="28" t="s">
        <v>1307</v>
      </c>
      <c r="C286" s="29">
        <v>-5.0880566760503321</v>
      </c>
      <c r="D286" s="29">
        <v>-1.3168367719380158</v>
      </c>
      <c r="E286" s="29">
        <v>-2.2612151166696535</v>
      </c>
      <c r="F286" s="37">
        <v>2290050.3247800348</v>
      </c>
      <c r="G286" s="31" t="s">
        <v>42</v>
      </c>
      <c r="H286" s="29">
        <v>21.850176632729038</v>
      </c>
      <c r="I286" s="32" t="s">
        <v>1298</v>
      </c>
      <c r="J286" s="32" t="s">
        <v>1299</v>
      </c>
      <c r="K286" s="28" t="s">
        <v>1308</v>
      </c>
      <c r="L286" s="32" t="s">
        <v>1301</v>
      </c>
      <c r="M286" s="33" t="s">
        <v>1302</v>
      </c>
      <c r="N286" s="32" t="s">
        <v>1303</v>
      </c>
      <c r="O286" s="32" t="s">
        <v>1309</v>
      </c>
      <c r="P286" s="28">
        <v>3</v>
      </c>
      <c r="Q286" s="34">
        <v>469.59059999999999</v>
      </c>
      <c r="R286" s="28">
        <v>2</v>
      </c>
      <c r="S286" s="31" t="s">
        <v>42</v>
      </c>
      <c r="T286" s="35">
        <v>55.719881249999986</v>
      </c>
      <c r="U286" s="37">
        <v>2313613.0756753022</v>
      </c>
      <c r="V286" s="37">
        <v>2266487.5738847675</v>
      </c>
      <c r="W286" s="37">
        <v>448778.34128228307</v>
      </c>
      <c r="X286" s="37">
        <v>451388.64607042674</v>
      </c>
      <c r="Y286" s="37">
        <v>1747998.7770281748</v>
      </c>
      <c r="Z286" s="37">
        <v>1730109.3280632724</v>
      </c>
      <c r="AA286" s="37">
        <v>1169226.4152183074</v>
      </c>
      <c r="AB286" s="37">
        <v>856277.755435611</v>
      </c>
      <c r="AC286" s="37">
        <v>2290050.3247800348</v>
      </c>
      <c r="AD286" s="37">
        <v>450083.49367635488</v>
      </c>
      <c r="AE286" s="37">
        <v>1739054.0525457235</v>
      </c>
      <c r="AF286" s="37">
        <v>1012752.0853269591</v>
      </c>
      <c r="AG286" s="29">
        <v>1.4551104629598843</v>
      </c>
      <c r="AH286" s="29">
        <v>0.4100937365171326</v>
      </c>
      <c r="AI286" s="29">
        <v>0.72739261072932271</v>
      </c>
      <c r="AJ286" s="29">
        <v>21.850176632729038</v>
      </c>
      <c r="AK286" s="36">
        <v>0.19653869122705264</v>
      </c>
      <c r="AL286" s="36">
        <v>0.75939556162931221</v>
      </c>
      <c r="AM286" s="36">
        <v>0.4422401003018292</v>
      </c>
      <c r="AN286" s="36">
        <v>-2.3471147409448609</v>
      </c>
      <c r="AO286" s="36">
        <v>-0.39707652789519171</v>
      </c>
      <c r="AP286" s="36">
        <v>-1.1770982468394922</v>
      </c>
      <c r="AQ286" s="36">
        <v>-2.2553232155027478</v>
      </c>
      <c r="AR286" s="36">
        <v>-0.10349924530911608</v>
      </c>
      <c r="AS286" s="36">
        <v>-0.70265560540236782</v>
      </c>
      <c r="AT286" s="36">
        <v>-5.0880566760503321</v>
      </c>
      <c r="AU286" s="36">
        <v>-1.3168367719380158</v>
      </c>
      <c r="AV286" s="36">
        <v>-2.2612151166696535</v>
      </c>
      <c r="AW286" s="36">
        <v>-4.7744124921855757</v>
      </c>
      <c r="AX286" s="36">
        <v>-1.0743761956952929</v>
      </c>
      <c r="AY286" s="36">
        <v>-1.6274978137623366</v>
      </c>
      <c r="AZ286" s="28" t="s">
        <v>50</v>
      </c>
    </row>
    <row r="287" spans="1:52" s="27" customFormat="1" ht="17" customHeight="1">
      <c r="A287" s="28">
        <v>284</v>
      </c>
      <c r="B287" s="28" t="s">
        <v>1310</v>
      </c>
      <c r="C287" s="29">
        <v>-3.4991608189102981</v>
      </c>
      <c r="D287" s="29">
        <v>-1.1293581267739319</v>
      </c>
      <c r="E287" s="29">
        <v>-1.8753206586775735</v>
      </c>
      <c r="F287" s="30">
        <v>7639200.5878550205</v>
      </c>
      <c r="G287" s="31" t="s">
        <v>42</v>
      </c>
      <c r="H287" s="29">
        <v>20.772920717991212</v>
      </c>
      <c r="I287" s="32" t="s">
        <v>1298</v>
      </c>
      <c r="J287" s="32" t="s">
        <v>1299</v>
      </c>
      <c r="K287" s="28" t="s">
        <v>1311</v>
      </c>
      <c r="L287" s="32" t="s">
        <v>1301</v>
      </c>
      <c r="M287" s="33" t="s">
        <v>1302</v>
      </c>
      <c r="N287" s="32" t="s">
        <v>1303</v>
      </c>
      <c r="O287" s="32" t="s">
        <v>1312</v>
      </c>
      <c r="P287" s="28">
        <v>4</v>
      </c>
      <c r="Q287" s="34">
        <v>593.32569999999998</v>
      </c>
      <c r="R287" s="28">
        <v>11</v>
      </c>
      <c r="S287" s="31" t="s">
        <v>42</v>
      </c>
      <c r="T287" s="35">
        <v>58.153477083333321</v>
      </c>
      <c r="U287" s="30">
        <v>7666862.8899048502</v>
      </c>
      <c r="V287" s="30">
        <v>7611538.28580519</v>
      </c>
      <c r="W287" s="30">
        <v>2284730.7306794389</v>
      </c>
      <c r="X287" s="30">
        <v>2081573.6395403929</v>
      </c>
      <c r="Y287" s="30">
        <v>7398767.0635410659</v>
      </c>
      <c r="Z287" s="30">
        <v>6129626.4668207886</v>
      </c>
      <c r="AA287" s="30">
        <v>3475194.1517485031</v>
      </c>
      <c r="AB287" s="30">
        <v>4671893.1770307599</v>
      </c>
      <c r="AC287" s="30">
        <v>7639200.5878550205</v>
      </c>
      <c r="AD287" s="30">
        <v>2183152.1851099161</v>
      </c>
      <c r="AE287" s="30">
        <v>6764196.7651809268</v>
      </c>
      <c r="AF287" s="30">
        <v>4073543.6643896317</v>
      </c>
      <c r="AG287" s="29">
        <v>0.51210073979870563</v>
      </c>
      <c r="AH287" s="29">
        <v>6.5801073223541398</v>
      </c>
      <c r="AI287" s="29">
        <v>13.267176478951139</v>
      </c>
      <c r="AJ287" s="29">
        <v>20.772920717991212</v>
      </c>
      <c r="AK287" s="36">
        <v>0.28578280672204659</v>
      </c>
      <c r="AL287" s="36">
        <v>0.8854587188003421</v>
      </c>
      <c r="AM287" s="36">
        <v>0.53324213934974385</v>
      </c>
      <c r="AN287" s="36">
        <v>-1.8070089713261821</v>
      </c>
      <c r="AO287" s="36">
        <v>-0.17550304660051599</v>
      </c>
      <c r="AP287" s="36">
        <v>-0.90713730127834435</v>
      </c>
      <c r="AQ287" s="36">
        <v>-1.715217445884069</v>
      </c>
      <c r="AR287" s="36">
        <v>0.11807423598555963</v>
      </c>
      <c r="AS287" s="36">
        <v>-0.43269465984121996</v>
      </c>
      <c r="AT287" s="36">
        <v>-3.4991608189102981</v>
      </c>
      <c r="AU287" s="36">
        <v>-1.1293581267739319</v>
      </c>
      <c r="AV287" s="36">
        <v>-1.8753206586775735</v>
      </c>
      <c r="AW287" s="36">
        <v>-3.2834612878055092</v>
      </c>
      <c r="AX287" s="36">
        <v>1.0852852153847494</v>
      </c>
      <c r="AY287" s="36">
        <v>-1.3497522856632225</v>
      </c>
      <c r="AZ287" s="28" t="s">
        <v>50</v>
      </c>
    </row>
    <row r="288" spans="1:52" s="27" customFormat="1" ht="17" customHeight="1">
      <c r="A288" s="28">
        <v>285</v>
      </c>
      <c r="B288" s="28" t="s">
        <v>1313</v>
      </c>
      <c r="C288" s="29">
        <v>-3.4991608189102981</v>
      </c>
      <c r="D288" s="29">
        <v>-1.1293581267739319</v>
      </c>
      <c r="E288" s="29">
        <v>-1.8753206586775735</v>
      </c>
      <c r="F288" s="30">
        <v>7639200.5878550205</v>
      </c>
      <c r="G288" s="31" t="s">
        <v>42</v>
      </c>
      <c r="H288" s="29">
        <v>20.772920717991212</v>
      </c>
      <c r="I288" s="32" t="s">
        <v>1298</v>
      </c>
      <c r="J288" s="32" t="s">
        <v>1299</v>
      </c>
      <c r="K288" s="28" t="s">
        <v>1314</v>
      </c>
      <c r="L288" s="32" t="s">
        <v>1301</v>
      </c>
      <c r="M288" s="33" t="s">
        <v>1302</v>
      </c>
      <c r="N288" s="32" t="s">
        <v>1303</v>
      </c>
      <c r="O288" s="32" t="s">
        <v>1315</v>
      </c>
      <c r="P288" s="28">
        <v>4</v>
      </c>
      <c r="Q288" s="34">
        <v>593.32569999999998</v>
      </c>
      <c r="R288" s="28">
        <v>1</v>
      </c>
      <c r="S288" s="31" t="s">
        <v>42</v>
      </c>
      <c r="T288" s="35">
        <v>58.153477083333321</v>
      </c>
      <c r="U288" s="30">
        <v>7666862.8899048502</v>
      </c>
      <c r="V288" s="30">
        <v>7611538.28580519</v>
      </c>
      <c r="W288" s="30">
        <v>2284730.7306794389</v>
      </c>
      <c r="X288" s="30">
        <v>2081573.6395403929</v>
      </c>
      <c r="Y288" s="30">
        <v>7398767.0635410659</v>
      </c>
      <c r="Z288" s="30">
        <v>6129626.4668207886</v>
      </c>
      <c r="AA288" s="30">
        <v>3475194.1517485031</v>
      </c>
      <c r="AB288" s="30">
        <v>4671893.1770307599</v>
      </c>
      <c r="AC288" s="30">
        <v>7639200.5878550205</v>
      </c>
      <c r="AD288" s="30">
        <v>2183152.1851099161</v>
      </c>
      <c r="AE288" s="30">
        <v>6764196.7651809268</v>
      </c>
      <c r="AF288" s="30">
        <v>4073543.6643896317</v>
      </c>
      <c r="AG288" s="29">
        <v>0.51210073979870563</v>
      </c>
      <c r="AH288" s="29">
        <v>6.5801073223541398</v>
      </c>
      <c r="AI288" s="29">
        <v>13.267176478951139</v>
      </c>
      <c r="AJ288" s="29">
        <v>20.772920717991212</v>
      </c>
      <c r="AK288" s="36">
        <v>0.28578280672204659</v>
      </c>
      <c r="AL288" s="36">
        <v>0.8854587188003421</v>
      </c>
      <c r="AM288" s="36">
        <v>0.53324213934974385</v>
      </c>
      <c r="AN288" s="36">
        <v>-1.8070089713261821</v>
      </c>
      <c r="AO288" s="36">
        <v>-0.17550304660051599</v>
      </c>
      <c r="AP288" s="36">
        <v>-0.90713730127834435</v>
      </c>
      <c r="AQ288" s="36">
        <v>-1.715217445884069</v>
      </c>
      <c r="AR288" s="36">
        <v>0.11807423598555963</v>
      </c>
      <c r="AS288" s="36">
        <v>-0.43269465984121996</v>
      </c>
      <c r="AT288" s="36">
        <v>-3.4991608189102981</v>
      </c>
      <c r="AU288" s="36">
        <v>-1.1293581267739319</v>
      </c>
      <c r="AV288" s="36">
        <v>-1.8753206586775735</v>
      </c>
      <c r="AW288" s="36">
        <v>-3.2834612878055092</v>
      </c>
      <c r="AX288" s="36">
        <v>1.0852852153847494</v>
      </c>
      <c r="AY288" s="36">
        <v>-1.3497522856632225</v>
      </c>
      <c r="AZ288" s="28" t="s">
        <v>50</v>
      </c>
    </row>
    <row r="289" spans="1:52" s="27" customFormat="1" ht="17" customHeight="1">
      <c r="A289" s="28">
        <v>286</v>
      </c>
      <c r="B289" s="28" t="s">
        <v>1316</v>
      </c>
      <c r="C289" s="29">
        <v>-5.7111980579529789</v>
      </c>
      <c r="D289" s="29">
        <v>-1.7155802839039602</v>
      </c>
      <c r="E289" s="29">
        <v>-2.3880711147464613</v>
      </c>
      <c r="F289" s="37">
        <v>7165433.934343921</v>
      </c>
      <c r="G289" s="31" t="s">
        <v>42</v>
      </c>
      <c r="H289" s="29">
        <v>9.6611352026064807</v>
      </c>
      <c r="I289" s="32" t="s">
        <v>1298</v>
      </c>
      <c r="J289" s="32" t="s">
        <v>1299</v>
      </c>
      <c r="K289" s="28" t="s">
        <v>1317</v>
      </c>
      <c r="L289" s="32" t="s">
        <v>1301</v>
      </c>
      <c r="M289" s="33" t="s">
        <v>1302</v>
      </c>
      <c r="N289" s="32" t="s">
        <v>1303</v>
      </c>
      <c r="O289" s="32" t="s">
        <v>1318</v>
      </c>
      <c r="P289" s="28">
        <v>3</v>
      </c>
      <c r="Q289" s="34">
        <v>595.96619999999996</v>
      </c>
      <c r="R289" s="28">
        <v>2</v>
      </c>
      <c r="S289" s="31" t="s">
        <v>42</v>
      </c>
      <c r="T289" s="35">
        <v>39.197152083333336</v>
      </c>
      <c r="U289" s="37">
        <v>6890693.4628146188</v>
      </c>
      <c r="V289" s="37">
        <v>7440174.4058732223</v>
      </c>
      <c r="W289" s="37">
        <v>1221101.14686318</v>
      </c>
      <c r="X289" s="37">
        <v>1288156.5821227317</v>
      </c>
      <c r="Y289" s="37">
        <v>4349825.6379853636</v>
      </c>
      <c r="Z289" s="37">
        <v>4003539.1116238111</v>
      </c>
      <c r="AA289" s="37">
        <v>3205489.6630409718</v>
      </c>
      <c r="AB289" s="37">
        <v>2795532.57628599</v>
      </c>
      <c r="AC289" s="37">
        <v>7165433.934343921</v>
      </c>
      <c r="AD289" s="37">
        <v>1254628.8644929559</v>
      </c>
      <c r="AE289" s="37">
        <v>4176682.3748045871</v>
      </c>
      <c r="AF289" s="37">
        <v>3000511.1196634807</v>
      </c>
      <c r="AG289" s="29">
        <v>5.4224448167362365</v>
      </c>
      <c r="AH289" s="29">
        <v>3.7792333915899081</v>
      </c>
      <c r="AI289" s="29">
        <v>5.8625849190951884</v>
      </c>
      <c r="AJ289" s="29">
        <v>9.6611352026064807</v>
      </c>
      <c r="AK289" s="36">
        <v>0.17509461059706663</v>
      </c>
      <c r="AL289" s="36">
        <v>0.58289315246990847</v>
      </c>
      <c r="AM289" s="36">
        <v>0.41874799867765616</v>
      </c>
      <c r="AN289" s="36">
        <v>-2.5137934165102105</v>
      </c>
      <c r="AO289" s="36">
        <v>-0.77869664118553117</v>
      </c>
      <c r="AP289" s="36">
        <v>-1.2558457994856385</v>
      </c>
      <c r="AQ289" s="36">
        <v>-2.4220018910680974</v>
      </c>
      <c r="AR289" s="36">
        <v>-0.48511935859945554</v>
      </c>
      <c r="AS289" s="36">
        <v>-0.78140315804851412</v>
      </c>
      <c r="AT289" s="36">
        <v>-5.7111980579529789</v>
      </c>
      <c r="AU289" s="36">
        <v>-1.7155802839039602</v>
      </c>
      <c r="AV289" s="36">
        <v>-2.3880711147464613</v>
      </c>
      <c r="AW289" s="36">
        <v>-5.359141434407829</v>
      </c>
      <c r="AX289" s="36">
        <v>-1.3997016624299941</v>
      </c>
      <c r="AY289" s="36">
        <v>-1.7188017582701538</v>
      </c>
      <c r="AZ289" s="28" t="s">
        <v>50</v>
      </c>
    </row>
    <row r="290" spans="1:52" s="27" customFormat="1" ht="17" customHeight="1">
      <c r="A290" s="28">
        <v>287</v>
      </c>
      <c r="B290" s="28" t="s">
        <v>1319</v>
      </c>
      <c r="C290" s="29">
        <v>-2.6821717893103076</v>
      </c>
      <c r="D290" s="29">
        <v>-1.185487273138133</v>
      </c>
      <c r="E290" s="29">
        <v>-1.743917168240521</v>
      </c>
      <c r="F290" s="30">
        <v>3693662.6949335453</v>
      </c>
      <c r="G290" s="31" t="s">
        <v>42</v>
      </c>
      <c r="H290" s="29">
        <v>29.558778497261663</v>
      </c>
      <c r="I290" s="32" t="s">
        <v>1298</v>
      </c>
      <c r="J290" s="32" t="s">
        <v>1299</v>
      </c>
      <c r="K290" s="28" t="s">
        <v>1320</v>
      </c>
      <c r="L290" s="32" t="s">
        <v>1301</v>
      </c>
      <c r="M290" s="33" t="s">
        <v>1302</v>
      </c>
      <c r="N290" s="32" t="s">
        <v>1303</v>
      </c>
      <c r="O290" s="32" t="s">
        <v>1321</v>
      </c>
      <c r="P290" s="28">
        <v>3</v>
      </c>
      <c r="Q290" s="34">
        <v>391.88729999999998</v>
      </c>
      <c r="R290" s="28">
        <v>7</v>
      </c>
      <c r="S290" s="31" t="s">
        <v>42</v>
      </c>
      <c r="T290" s="35">
        <v>26.715416666666677</v>
      </c>
      <c r="U290" s="30">
        <v>3487850.7505670404</v>
      </c>
      <c r="V290" s="30">
        <v>3899474.6393000502</v>
      </c>
      <c r="W290" s="30">
        <v>1664950.399419582</v>
      </c>
      <c r="X290" s="30">
        <v>1089282.3530495148</v>
      </c>
      <c r="Y290" s="30">
        <v>3396290.9127577934</v>
      </c>
      <c r="Z290" s="30">
        <v>2835176.5666963872</v>
      </c>
      <c r="AA290" s="30">
        <v>2102026.4177885139</v>
      </c>
      <c r="AB290" s="30">
        <v>2134026.4890822498</v>
      </c>
      <c r="AC290" s="30">
        <v>3693662.6949335453</v>
      </c>
      <c r="AD290" s="30">
        <v>1377116.3762345484</v>
      </c>
      <c r="AE290" s="30">
        <v>3115733.7397270901</v>
      </c>
      <c r="AF290" s="30">
        <v>2118026.4534353819</v>
      </c>
      <c r="AG290" s="29">
        <v>7.880038516259809</v>
      </c>
      <c r="AH290" s="29">
        <v>29.558778497261663</v>
      </c>
      <c r="AI290" s="29">
        <v>12.7343281636073</v>
      </c>
      <c r="AJ290" s="29">
        <v>1.0683278942810772</v>
      </c>
      <c r="AK290" s="36">
        <v>0.37283219664954403</v>
      </c>
      <c r="AL290" s="36">
        <v>0.84353499414032096</v>
      </c>
      <c r="AM290" s="36">
        <v>0.57342173023557275</v>
      </c>
      <c r="AN290" s="36">
        <v>-1.4234016427789273</v>
      </c>
      <c r="AO290" s="36">
        <v>-0.24548017477347711</v>
      </c>
      <c r="AP290" s="36">
        <v>-0.80233151728996333</v>
      </c>
      <c r="AQ290" s="36">
        <v>-1.3316101173368142</v>
      </c>
      <c r="AR290" s="36">
        <v>4.8097107812598516E-2</v>
      </c>
      <c r="AS290" s="36">
        <v>-0.32788887585283893</v>
      </c>
      <c r="AT290" s="36">
        <v>-2.6821717893103076</v>
      </c>
      <c r="AU290" s="36">
        <v>-1.185487273138133</v>
      </c>
      <c r="AV290" s="36">
        <v>-1.743917168240521</v>
      </c>
      <c r="AW290" s="36">
        <v>-2.5168340905769018</v>
      </c>
      <c r="AX290" s="36">
        <v>1.0339003257435631</v>
      </c>
      <c r="AY290" s="36">
        <v>-1.2551753071924538</v>
      </c>
      <c r="AZ290" s="28" t="s">
        <v>50</v>
      </c>
    </row>
    <row r="291" spans="1:52" s="27" customFormat="1" ht="17" customHeight="1">
      <c r="A291" s="28">
        <v>288</v>
      </c>
      <c r="B291" s="28" t="s">
        <v>1322</v>
      </c>
      <c r="C291" s="29">
        <v>-2.6821717893103076</v>
      </c>
      <c r="D291" s="29">
        <v>-1.185487273138133</v>
      </c>
      <c r="E291" s="29">
        <v>-1.743917168240521</v>
      </c>
      <c r="F291" s="30">
        <v>3693662.6949335453</v>
      </c>
      <c r="G291" s="31" t="s">
        <v>42</v>
      </c>
      <c r="H291" s="29">
        <v>29.558778497261663</v>
      </c>
      <c r="I291" s="32" t="s">
        <v>1298</v>
      </c>
      <c r="J291" s="32" t="s">
        <v>1299</v>
      </c>
      <c r="K291" s="28" t="s">
        <v>155</v>
      </c>
      <c r="L291" s="32" t="s">
        <v>1301</v>
      </c>
      <c r="M291" s="33" t="s">
        <v>1302</v>
      </c>
      <c r="N291" s="32" t="s">
        <v>1303</v>
      </c>
      <c r="O291" s="32" t="s">
        <v>1323</v>
      </c>
      <c r="P291" s="28">
        <v>3</v>
      </c>
      <c r="Q291" s="34">
        <v>391.88729999999998</v>
      </c>
      <c r="R291" s="28">
        <v>1</v>
      </c>
      <c r="S291" s="31" t="s">
        <v>42</v>
      </c>
      <c r="T291" s="35">
        <v>26.715416666666677</v>
      </c>
      <c r="U291" s="30">
        <v>3487850.7505670404</v>
      </c>
      <c r="V291" s="30">
        <v>3899474.6393000502</v>
      </c>
      <c r="W291" s="30">
        <v>1664950.399419582</v>
      </c>
      <c r="X291" s="30">
        <v>1089282.3530495148</v>
      </c>
      <c r="Y291" s="30">
        <v>3396290.9127577934</v>
      </c>
      <c r="Z291" s="30">
        <v>2835176.5666963872</v>
      </c>
      <c r="AA291" s="30">
        <v>2102026.4177885139</v>
      </c>
      <c r="AB291" s="30">
        <v>2134026.4890822498</v>
      </c>
      <c r="AC291" s="30">
        <v>3693662.6949335453</v>
      </c>
      <c r="AD291" s="30">
        <v>1377116.3762345484</v>
      </c>
      <c r="AE291" s="30">
        <v>3115733.7397270901</v>
      </c>
      <c r="AF291" s="30">
        <v>2118026.4534353819</v>
      </c>
      <c r="AG291" s="29">
        <v>7.880038516259809</v>
      </c>
      <c r="AH291" s="29">
        <v>29.558778497261663</v>
      </c>
      <c r="AI291" s="29">
        <v>12.7343281636073</v>
      </c>
      <c r="AJ291" s="29">
        <v>1.0683278942810772</v>
      </c>
      <c r="AK291" s="36">
        <v>0.37283219664954403</v>
      </c>
      <c r="AL291" s="36">
        <v>0.84353499414032096</v>
      </c>
      <c r="AM291" s="36">
        <v>0.57342173023557275</v>
      </c>
      <c r="AN291" s="36">
        <v>-1.4234016427789273</v>
      </c>
      <c r="AO291" s="36">
        <v>-0.24548017477347711</v>
      </c>
      <c r="AP291" s="36">
        <v>-0.80233151728996333</v>
      </c>
      <c r="AQ291" s="36">
        <v>-1.3316101173368142</v>
      </c>
      <c r="AR291" s="36">
        <v>4.8097107812598516E-2</v>
      </c>
      <c r="AS291" s="36">
        <v>-0.32788887585283893</v>
      </c>
      <c r="AT291" s="36">
        <v>-2.6821717893103076</v>
      </c>
      <c r="AU291" s="36">
        <v>-1.185487273138133</v>
      </c>
      <c r="AV291" s="36">
        <v>-1.743917168240521</v>
      </c>
      <c r="AW291" s="36">
        <v>-2.5168340905769018</v>
      </c>
      <c r="AX291" s="36">
        <v>1.0339003257435631</v>
      </c>
      <c r="AY291" s="36">
        <v>-1.2551753071924538</v>
      </c>
      <c r="AZ291" s="28" t="s">
        <v>50</v>
      </c>
    </row>
    <row r="292" spans="1:52" s="27" customFormat="1" ht="17" customHeight="1">
      <c r="A292" s="28">
        <v>289</v>
      </c>
      <c r="B292" s="28" t="s">
        <v>1324</v>
      </c>
      <c r="C292" s="29">
        <v>-3.4160424691974831</v>
      </c>
      <c r="D292" s="29">
        <v>-1.3772708379465968</v>
      </c>
      <c r="E292" s="29">
        <v>-1.8565653176735848</v>
      </c>
      <c r="F292" s="37">
        <v>1934624.3421716541</v>
      </c>
      <c r="G292" s="31" t="s">
        <v>42</v>
      </c>
      <c r="H292" s="29">
        <v>36.428513235136165</v>
      </c>
      <c r="I292" s="32" t="s">
        <v>1325</v>
      </c>
      <c r="J292" s="32" t="s">
        <v>1326</v>
      </c>
      <c r="K292" s="28" t="s">
        <v>1132</v>
      </c>
      <c r="L292" s="32" t="s">
        <v>1327</v>
      </c>
      <c r="M292" s="33" t="s">
        <v>1328</v>
      </c>
      <c r="N292" s="32" t="s">
        <v>1329</v>
      </c>
      <c r="O292" s="32" t="s">
        <v>1330</v>
      </c>
      <c r="P292" s="28">
        <v>3</v>
      </c>
      <c r="Q292" s="34">
        <v>384.87689999999998</v>
      </c>
      <c r="R292" s="28">
        <v>2</v>
      </c>
      <c r="S292" s="31" t="s">
        <v>42</v>
      </c>
      <c r="T292" s="35">
        <v>35.774858333333334</v>
      </c>
      <c r="U292" s="37">
        <v>2335088.4629051164</v>
      </c>
      <c r="V292" s="37">
        <v>1534160.2214381921</v>
      </c>
      <c r="W292" s="37">
        <v>566334.97961931</v>
      </c>
      <c r="X292" s="37" t="s">
        <v>153</v>
      </c>
      <c r="Y292" s="37">
        <v>1766508.9778059123</v>
      </c>
      <c r="Z292" s="37">
        <v>1042850.3564206483</v>
      </c>
      <c r="AA292" s="37">
        <v>1045931.8975159847</v>
      </c>
      <c r="AB292" s="37">
        <v>1038157.81778246</v>
      </c>
      <c r="AC292" s="37">
        <v>1934624.3421716541</v>
      </c>
      <c r="AD292" s="37">
        <v>566334.97961931</v>
      </c>
      <c r="AE292" s="37">
        <v>1404679.6671132804</v>
      </c>
      <c r="AF292" s="37">
        <v>1042044.8576492224</v>
      </c>
      <c r="AG292" s="29">
        <v>29.273992807789718</v>
      </c>
      <c r="AH292" s="29" t="s">
        <v>153</v>
      </c>
      <c r="AI292" s="29">
        <v>36.428513235136165</v>
      </c>
      <c r="AJ292" s="29">
        <v>0.52753050472874141</v>
      </c>
      <c r="AK292" s="36">
        <v>0.29273640741209106</v>
      </c>
      <c r="AL292" s="36">
        <v>0.72607360327974557</v>
      </c>
      <c r="AM292" s="36">
        <v>0.53862904282466872</v>
      </c>
      <c r="AN292" s="36">
        <v>-1.7723259110590284</v>
      </c>
      <c r="AO292" s="36">
        <v>-0.46181229087526188</v>
      </c>
      <c r="AP292" s="36">
        <v>-0.8926360729767</v>
      </c>
      <c r="AQ292" s="36">
        <v>-1.6805343856169153</v>
      </c>
      <c r="AR292" s="36">
        <v>-0.16823500828918625</v>
      </c>
      <c r="AS292" s="36">
        <v>-0.41819343153957561</v>
      </c>
      <c r="AT292" s="36">
        <v>-3.4160424691974831</v>
      </c>
      <c r="AU292" s="36">
        <v>-1.3772708379465968</v>
      </c>
      <c r="AV292" s="36">
        <v>-1.8565653176735848</v>
      </c>
      <c r="AW292" s="36">
        <v>-3.2054666205946147</v>
      </c>
      <c r="AX292" s="36">
        <v>-1.1236829308293219</v>
      </c>
      <c r="AY292" s="36">
        <v>-1.3362532265709082</v>
      </c>
      <c r="AZ292" s="28" t="s">
        <v>50</v>
      </c>
    </row>
    <row r="293" spans="1:52" s="27" customFormat="1" ht="17" customHeight="1">
      <c r="A293" s="28">
        <v>290</v>
      </c>
      <c r="B293" s="28" t="s">
        <v>1331</v>
      </c>
      <c r="C293" s="29">
        <v>-3.689701386663951</v>
      </c>
      <c r="D293" s="29">
        <v>1.1889438736002158</v>
      </c>
      <c r="E293" s="29">
        <v>-1.0853750332088306</v>
      </c>
      <c r="F293" s="37">
        <v>400906.50004342839</v>
      </c>
      <c r="G293" s="31" t="s">
        <v>42</v>
      </c>
      <c r="H293" s="29">
        <v>66.85006435688075</v>
      </c>
      <c r="I293" s="32" t="s">
        <v>1332</v>
      </c>
      <c r="J293" s="32" t="s">
        <v>1333</v>
      </c>
      <c r="K293" s="28" t="s">
        <v>1334</v>
      </c>
      <c r="L293" s="32" t="s">
        <v>1335</v>
      </c>
      <c r="M293" s="33" t="s">
        <v>1336</v>
      </c>
      <c r="N293" s="32" t="s">
        <v>1337</v>
      </c>
      <c r="O293" s="32" t="s">
        <v>1338</v>
      </c>
      <c r="P293" s="28">
        <v>3</v>
      </c>
      <c r="Q293" s="34">
        <v>895.49459999999999</v>
      </c>
      <c r="R293" s="28">
        <v>4</v>
      </c>
      <c r="S293" s="31" t="s">
        <v>42</v>
      </c>
      <c r="T293" s="35">
        <v>98.724929166666655</v>
      </c>
      <c r="U293" s="37">
        <v>357840.55603329861</v>
      </c>
      <c r="V293" s="37">
        <v>316550.40378459741</v>
      </c>
      <c r="W293" s="37">
        <v>48188.920092988556</v>
      </c>
      <c r="X293" s="37">
        <v>134587.6488335412</v>
      </c>
      <c r="Y293" s="37">
        <v>402672.77308570809</v>
      </c>
      <c r="Z293" s="37">
        <v>399140.22700114874</v>
      </c>
      <c r="AA293" s="37">
        <v>336511.55698973738</v>
      </c>
      <c r="AB293" s="37">
        <v>284832.16217073501</v>
      </c>
      <c r="AC293" s="37">
        <v>337195.47990894801</v>
      </c>
      <c r="AD293" s="37">
        <v>91388.284463264878</v>
      </c>
      <c r="AE293" s="37">
        <v>400906.50004342839</v>
      </c>
      <c r="AF293" s="37">
        <v>310671.8595802362</v>
      </c>
      <c r="AG293" s="29">
        <v>8.658641171336475</v>
      </c>
      <c r="AH293" s="29">
        <v>66.85006435688075</v>
      </c>
      <c r="AI293" s="29">
        <v>0.6230598134432157</v>
      </c>
      <c r="AJ293" s="29">
        <v>11.762523510661312</v>
      </c>
      <c r="AK293" s="36">
        <v>0.27102464270263116</v>
      </c>
      <c r="AL293" s="36">
        <v>1.1889438736002158</v>
      </c>
      <c r="AM293" s="36">
        <v>0.92134052231105257</v>
      </c>
      <c r="AN293" s="36">
        <v>-1.8835040614315863</v>
      </c>
      <c r="AO293" s="36">
        <v>0.2496806114756194</v>
      </c>
      <c r="AP293" s="36">
        <v>-0.11819362798119153</v>
      </c>
      <c r="AQ293" s="36">
        <v>-1.7917125359894732</v>
      </c>
      <c r="AR293" s="36">
        <v>0.543257894061695</v>
      </c>
      <c r="AS293" s="36">
        <v>0.35624901345593285</v>
      </c>
      <c r="AT293" s="36">
        <v>-3.689701386663951</v>
      </c>
      <c r="AU293" s="36">
        <v>1.1889438736002158</v>
      </c>
      <c r="AV293" s="36">
        <v>-1.0853750332088306</v>
      </c>
      <c r="AW293" s="36">
        <v>-3.4622563219161262</v>
      </c>
      <c r="AX293" s="36">
        <v>1.457259588215249</v>
      </c>
      <c r="AY293" s="36">
        <v>1.2800933426963716</v>
      </c>
      <c r="AZ293" s="28" t="s">
        <v>50</v>
      </c>
    </row>
    <row r="294" spans="1:52" s="27" customFormat="1" ht="17" customHeight="1">
      <c r="A294" s="28">
        <v>291</v>
      </c>
      <c r="B294" s="28" t="s">
        <v>1339</v>
      </c>
      <c r="C294" s="29">
        <v>-4.1383676517646482</v>
      </c>
      <c r="D294" s="29">
        <v>-1.2375866348436824</v>
      </c>
      <c r="E294" s="29">
        <v>-1.599765334789238</v>
      </c>
      <c r="F294" s="37">
        <v>512382.44749694597</v>
      </c>
      <c r="G294" s="31" t="s">
        <v>42</v>
      </c>
      <c r="H294" s="29">
        <v>41.26300416099388</v>
      </c>
      <c r="I294" s="32" t="s">
        <v>1340</v>
      </c>
      <c r="J294" s="32" t="s">
        <v>1341</v>
      </c>
      <c r="K294" s="28" t="s">
        <v>1342</v>
      </c>
      <c r="L294" s="32" t="s">
        <v>1343</v>
      </c>
      <c r="M294" s="33" t="s">
        <v>1344</v>
      </c>
      <c r="N294" s="32" t="s">
        <v>1345</v>
      </c>
      <c r="O294" s="32" t="s">
        <v>1346</v>
      </c>
      <c r="P294" s="28">
        <v>4</v>
      </c>
      <c r="Q294" s="34">
        <v>602.0779</v>
      </c>
      <c r="R294" s="28">
        <v>3</v>
      </c>
      <c r="S294" s="31" t="s">
        <v>42</v>
      </c>
      <c r="T294" s="35">
        <v>94.015537499999979</v>
      </c>
      <c r="U294" s="37">
        <v>593953.86677794193</v>
      </c>
      <c r="V294" s="37">
        <v>430811.02821595001</v>
      </c>
      <c r="W294" s="37">
        <v>87687.430820431997</v>
      </c>
      <c r="X294" s="37">
        <v>159937.95706817677</v>
      </c>
      <c r="Y294" s="37">
        <v>469737.46445713751</v>
      </c>
      <c r="Z294" s="37">
        <v>358297.41095449647</v>
      </c>
      <c r="AA294" s="37">
        <v>304685.24047645443</v>
      </c>
      <c r="AB294" s="37">
        <v>335886.76887321699</v>
      </c>
      <c r="AC294" s="37">
        <v>512382.44749694597</v>
      </c>
      <c r="AD294" s="37">
        <v>123812.69394430438</v>
      </c>
      <c r="AE294" s="37">
        <v>414017.43770581699</v>
      </c>
      <c r="AF294" s="37">
        <v>320286.00467483571</v>
      </c>
      <c r="AG294" s="29">
        <v>22.514316798468023</v>
      </c>
      <c r="AH294" s="29">
        <v>41.26300416099388</v>
      </c>
      <c r="AI294" s="29">
        <v>19.033018986872023</v>
      </c>
      <c r="AJ294" s="29">
        <v>6.8884721750906905</v>
      </c>
      <c r="AK294" s="36">
        <v>0.24164116969491301</v>
      </c>
      <c r="AL294" s="36">
        <v>0.80802423995658967</v>
      </c>
      <c r="AM294" s="36">
        <v>0.62509167954420364</v>
      </c>
      <c r="AN294" s="36">
        <v>-2.049061819633931</v>
      </c>
      <c r="AO294" s="36">
        <v>-0.30752952178577281</v>
      </c>
      <c r="AP294" s="36">
        <v>-0.67786029563442907</v>
      </c>
      <c r="AQ294" s="36">
        <v>-1.9572702941918179</v>
      </c>
      <c r="AR294" s="36">
        <v>-1.3952239199697181E-2</v>
      </c>
      <c r="AS294" s="36">
        <v>-0.20341765419730468</v>
      </c>
      <c r="AT294" s="36">
        <v>-4.1383676517646482</v>
      </c>
      <c r="AU294" s="36">
        <v>-1.2375866348436824</v>
      </c>
      <c r="AV294" s="36">
        <v>-1.599765334789238</v>
      </c>
      <c r="AW294" s="36">
        <v>-3.8832653548936951</v>
      </c>
      <c r="AX294" s="36">
        <v>-1.0097178700666491</v>
      </c>
      <c r="AY294" s="36">
        <v>-1.1514227751744797</v>
      </c>
      <c r="AZ294" s="28" t="s">
        <v>50</v>
      </c>
    </row>
    <row r="295" spans="1:52" s="27" customFormat="1" ht="17" customHeight="1">
      <c r="A295" s="28">
        <v>292</v>
      </c>
      <c r="B295" s="28" t="s">
        <v>1347</v>
      </c>
      <c r="C295" s="29">
        <v>1.8195476244920457</v>
      </c>
      <c r="D295" s="29">
        <v>-3.5901991817407897</v>
      </c>
      <c r="E295" s="29">
        <v>-1.6694423850399067</v>
      </c>
      <c r="F295" s="37">
        <v>3655556.3589136992</v>
      </c>
      <c r="G295" s="31" t="s">
        <v>42</v>
      </c>
      <c r="H295" s="29">
        <v>57.369878937247364</v>
      </c>
      <c r="I295" s="32" t="s">
        <v>1348</v>
      </c>
      <c r="J295" s="32" t="s">
        <v>1349</v>
      </c>
      <c r="K295" s="28" t="s">
        <v>1350</v>
      </c>
      <c r="L295" s="32" t="s">
        <v>1351</v>
      </c>
      <c r="M295" s="33" t="s">
        <v>1352</v>
      </c>
      <c r="N295" s="32" t="s">
        <v>1353</v>
      </c>
      <c r="O295" s="32" t="s">
        <v>1354</v>
      </c>
      <c r="P295" s="28">
        <v>4</v>
      </c>
      <c r="Q295" s="34">
        <v>666.86170000000004</v>
      </c>
      <c r="R295" s="28">
        <v>25</v>
      </c>
      <c r="S295" s="31" t="s">
        <v>42</v>
      </c>
      <c r="T295" s="35">
        <v>46.973247916666665</v>
      </c>
      <c r="U295" s="37">
        <v>2297138.8805557834</v>
      </c>
      <c r="V295" s="37">
        <v>1720954.7485507405</v>
      </c>
      <c r="W295" s="37">
        <v>5138492.3972815452</v>
      </c>
      <c r="X295" s="37">
        <v>2172620.3205458531</v>
      </c>
      <c r="Y295" s="37">
        <v>550945.44138044701</v>
      </c>
      <c r="Z295" s="37">
        <v>568238.5998677212</v>
      </c>
      <c r="AA295" s="37">
        <v>1463091.71710056</v>
      </c>
      <c r="AB295" s="37">
        <v>943756.02146962995</v>
      </c>
      <c r="AC295" s="37">
        <v>2009046.814553262</v>
      </c>
      <c r="AD295" s="37">
        <v>3655556.3589136992</v>
      </c>
      <c r="AE295" s="37">
        <v>559592.02062408417</v>
      </c>
      <c r="AF295" s="37">
        <v>1203423.869285095</v>
      </c>
      <c r="AG295" s="29">
        <v>20.27945312182522</v>
      </c>
      <c r="AH295" s="29">
        <v>57.369878937247364</v>
      </c>
      <c r="AI295" s="29">
        <v>2.1851829875700468</v>
      </c>
      <c r="AJ295" s="29">
        <v>30.515082961668078</v>
      </c>
      <c r="AK295" s="36">
        <v>1.8195476244920457</v>
      </c>
      <c r="AL295" s="36">
        <v>0.27853607818915699</v>
      </c>
      <c r="AM295" s="36">
        <v>0.599002402814935</v>
      </c>
      <c r="AN295" s="36">
        <v>0.86357981249825</v>
      </c>
      <c r="AO295" s="36">
        <v>-1.844063885981001</v>
      </c>
      <c r="AP295" s="36">
        <v>-0.7393663046909339</v>
      </c>
      <c r="AQ295" s="36">
        <v>0.955371337940363</v>
      </c>
      <c r="AR295" s="36">
        <v>-1.5504866033949254</v>
      </c>
      <c r="AS295" s="36">
        <v>-0.2649236632538095</v>
      </c>
      <c r="AT295" s="36">
        <v>1.8195476244920457</v>
      </c>
      <c r="AU295" s="36">
        <v>-3.5901991817407897</v>
      </c>
      <c r="AV295" s="36">
        <v>-1.6694423850399067</v>
      </c>
      <c r="AW295" s="36">
        <v>1.9390786726829861</v>
      </c>
      <c r="AX295" s="36">
        <v>-2.9291591948714086</v>
      </c>
      <c r="AY295" s="36">
        <v>-1.2015724695208483</v>
      </c>
      <c r="AZ295" s="28" t="s">
        <v>50</v>
      </c>
    </row>
    <row r="296" spans="1:52" s="27" customFormat="1" ht="17" customHeight="1">
      <c r="A296" s="17">
        <v>293</v>
      </c>
      <c r="B296" s="18" t="s">
        <v>1355</v>
      </c>
      <c r="C296" s="19"/>
      <c r="D296" s="19"/>
      <c r="E296" s="19"/>
      <c r="F296" s="20"/>
      <c r="G296" s="21"/>
      <c r="H296" s="19"/>
      <c r="I296" s="22"/>
      <c r="J296" s="22"/>
      <c r="K296" s="22"/>
      <c r="L296" s="22"/>
      <c r="M296" s="22"/>
      <c r="N296" s="22"/>
      <c r="O296" s="22"/>
      <c r="P296" s="22"/>
      <c r="Q296" s="23"/>
      <c r="R296" s="24"/>
      <c r="S296" s="21"/>
      <c r="T296" s="25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6"/>
      <c r="AG296" s="19"/>
      <c r="AH296" s="19"/>
      <c r="AI296" s="19"/>
      <c r="AJ296" s="19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20"/>
      <c r="AZ296" s="22"/>
    </row>
    <row r="297" spans="1:52" s="27" customFormat="1" ht="17" customHeight="1">
      <c r="A297" s="28">
        <v>294</v>
      </c>
      <c r="B297" s="28" t="s">
        <v>1356</v>
      </c>
      <c r="C297" s="29">
        <v>-2.0206639709160581</v>
      </c>
      <c r="D297" s="29">
        <v>-1.9362965180236313</v>
      </c>
      <c r="E297" s="29">
        <v>-2.472992107599588</v>
      </c>
      <c r="F297" s="37">
        <v>1982689.1065377332</v>
      </c>
      <c r="G297" s="31" t="s">
        <v>42</v>
      </c>
      <c r="H297" s="29">
        <v>28.288092909753015</v>
      </c>
      <c r="I297" s="32" t="s">
        <v>1357</v>
      </c>
      <c r="J297" s="32" t="s">
        <v>1358</v>
      </c>
      <c r="K297" s="28" t="s">
        <v>1359</v>
      </c>
      <c r="L297" s="32" t="s">
        <v>1360</v>
      </c>
      <c r="M297" s="33" t="s">
        <v>1361</v>
      </c>
      <c r="N297" s="32" t="s">
        <v>1362</v>
      </c>
      <c r="O297" s="32" t="s">
        <v>1363</v>
      </c>
      <c r="P297" s="28">
        <v>3</v>
      </c>
      <c r="Q297" s="34">
        <v>656.26030000000003</v>
      </c>
      <c r="R297" s="28">
        <v>5</v>
      </c>
      <c r="S297" s="31" t="s">
        <v>42</v>
      </c>
      <c r="T297" s="35">
        <v>36.930679166666671</v>
      </c>
      <c r="U297" s="37">
        <v>2219375.2791003217</v>
      </c>
      <c r="V297" s="37">
        <v>1746002.9339751448</v>
      </c>
      <c r="W297" s="37">
        <v>1177474.6027845307</v>
      </c>
      <c r="X297" s="37">
        <v>784938.87622543145</v>
      </c>
      <c r="Y297" s="37">
        <v>1040460.2172680608</v>
      </c>
      <c r="Z297" s="37">
        <v>1007458.671272269</v>
      </c>
      <c r="AA297" s="37">
        <v>884733.34686715307</v>
      </c>
      <c r="AB297" s="37">
        <v>718740.51820897299</v>
      </c>
      <c r="AC297" s="37">
        <v>1982689.1065377332</v>
      </c>
      <c r="AD297" s="37">
        <v>981206.73950498109</v>
      </c>
      <c r="AE297" s="37">
        <v>1023959.4442701649</v>
      </c>
      <c r="AF297" s="37">
        <v>801736.93253806303</v>
      </c>
      <c r="AG297" s="29">
        <v>16.882364166952179</v>
      </c>
      <c r="AH297" s="29">
        <v>28.288092909753015</v>
      </c>
      <c r="AI297" s="29">
        <v>2.278959102710453</v>
      </c>
      <c r="AJ297" s="29">
        <v>14.640045881504054</v>
      </c>
      <c r="AK297" s="36">
        <v>0.49488683640291509</v>
      </c>
      <c r="AL297" s="36">
        <v>0.51644982609414347</v>
      </c>
      <c r="AM297" s="36">
        <v>0.40436845589881437</v>
      </c>
      <c r="AN297" s="36">
        <v>-1.0148294267151923</v>
      </c>
      <c r="AO297" s="36">
        <v>-0.95329989906176427</v>
      </c>
      <c r="AP297" s="36">
        <v>-1.3062576354637567</v>
      </c>
      <c r="AQ297" s="36">
        <v>-0.92303790127307916</v>
      </c>
      <c r="AR297" s="36">
        <v>-0.65972261647568864</v>
      </c>
      <c r="AS297" s="36">
        <v>-0.83181499402663239</v>
      </c>
      <c r="AT297" s="36">
        <v>-2.0206639709160581</v>
      </c>
      <c r="AU297" s="36">
        <v>-1.9362965180236313</v>
      </c>
      <c r="AV297" s="36">
        <v>-2.472992107599588</v>
      </c>
      <c r="AW297" s="36">
        <v>-1.8961037424488596</v>
      </c>
      <c r="AX297" s="36">
        <v>-1.5797788542240014</v>
      </c>
      <c r="AY297" s="36">
        <v>-1.7799232009812509</v>
      </c>
      <c r="AZ297" s="28" t="s">
        <v>50</v>
      </c>
    </row>
    <row r="298" spans="1:52" s="27" customFormat="1" ht="17" customHeight="1">
      <c r="A298" s="17">
        <v>295</v>
      </c>
      <c r="B298" s="18" t="s">
        <v>1364</v>
      </c>
      <c r="C298" s="19"/>
      <c r="D298" s="19"/>
      <c r="E298" s="19"/>
      <c r="F298" s="20"/>
      <c r="G298" s="21"/>
      <c r="H298" s="19"/>
      <c r="I298" s="22"/>
      <c r="J298" s="22"/>
      <c r="K298" s="22"/>
      <c r="L298" s="22"/>
      <c r="M298" s="22"/>
      <c r="N298" s="22"/>
      <c r="O298" s="22"/>
      <c r="P298" s="22"/>
      <c r="Q298" s="23"/>
      <c r="R298" s="24"/>
      <c r="S298" s="21"/>
      <c r="T298" s="25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6"/>
      <c r="AG298" s="19"/>
      <c r="AH298" s="19"/>
      <c r="AI298" s="19"/>
      <c r="AJ298" s="19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  <c r="AV298" s="20"/>
      <c r="AW298" s="20"/>
      <c r="AX298" s="20"/>
      <c r="AY298" s="20"/>
      <c r="AZ298" s="22"/>
    </row>
    <row r="299" spans="1:52" s="27" customFormat="1" ht="17" customHeight="1">
      <c r="A299" s="28">
        <v>296</v>
      </c>
      <c r="B299" s="28" t="s">
        <v>1365</v>
      </c>
      <c r="C299" s="29">
        <v>-1.3384824225501106</v>
      </c>
      <c r="D299" s="29">
        <v>-2.2137277495461896</v>
      </c>
      <c r="E299" s="29">
        <v>-2.644673994740423</v>
      </c>
      <c r="F299" s="37">
        <v>1368822.9283382921</v>
      </c>
      <c r="G299" s="31" t="s">
        <v>42</v>
      </c>
      <c r="H299" s="29">
        <v>12.57078110656342</v>
      </c>
      <c r="I299" s="32" t="s">
        <v>1366</v>
      </c>
      <c r="J299" s="32" t="s">
        <v>1367</v>
      </c>
      <c r="K299" s="28" t="s">
        <v>1368</v>
      </c>
      <c r="L299" s="32" t="s">
        <v>1369</v>
      </c>
      <c r="M299" s="33" t="s">
        <v>1370</v>
      </c>
      <c r="N299" s="32" t="s">
        <v>1371</v>
      </c>
      <c r="O299" s="32" t="s">
        <v>1372</v>
      </c>
      <c r="P299" s="28">
        <v>2</v>
      </c>
      <c r="Q299" s="34">
        <v>699.36019999999996</v>
      </c>
      <c r="R299" s="28">
        <v>5</v>
      </c>
      <c r="S299" s="31" t="s">
        <v>42</v>
      </c>
      <c r="T299" s="35">
        <v>21.086858333333325</v>
      </c>
      <c r="U299" s="37">
        <v>1279990.6373681033</v>
      </c>
      <c r="V299" s="37">
        <v>1457655.2193084811</v>
      </c>
      <c r="W299" s="37">
        <v>1009420.9125374188</v>
      </c>
      <c r="X299" s="37">
        <v>1035914.7680468295</v>
      </c>
      <c r="Y299" s="37">
        <v>563370.91974887962</v>
      </c>
      <c r="Z299" s="37">
        <v>673296.89418523991</v>
      </c>
      <c r="AA299" s="37">
        <v>498136.57337134937</v>
      </c>
      <c r="AB299" s="37">
        <v>537017.801845051</v>
      </c>
      <c r="AC299" s="37">
        <v>1368822.9283382921</v>
      </c>
      <c r="AD299" s="37">
        <v>1022667.8402921241</v>
      </c>
      <c r="AE299" s="37">
        <v>618333.90696705971</v>
      </c>
      <c r="AF299" s="37">
        <v>517577.18760820018</v>
      </c>
      <c r="AG299" s="29">
        <v>9.1777999963242518</v>
      </c>
      <c r="AH299" s="29">
        <v>1.8318738648449659</v>
      </c>
      <c r="AI299" s="29">
        <v>12.57078110656342</v>
      </c>
      <c r="AJ299" s="29">
        <v>5.3118995529280433</v>
      </c>
      <c r="AK299" s="36">
        <v>0.74711477950885197</v>
      </c>
      <c r="AL299" s="36">
        <v>0.4517267311687258</v>
      </c>
      <c r="AM299" s="36">
        <v>0.37811843803385337</v>
      </c>
      <c r="AN299" s="36">
        <v>-0.42059819309426988</v>
      </c>
      <c r="AO299" s="36">
        <v>-1.146477806342207</v>
      </c>
      <c r="AP299" s="36">
        <v>-1.4030898943021257</v>
      </c>
      <c r="AQ299" s="36">
        <v>-0.32880666765215683</v>
      </c>
      <c r="AR299" s="36">
        <v>-0.85290052375613135</v>
      </c>
      <c r="AS299" s="36">
        <v>-0.92864725286500138</v>
      </c>
      <c r="AT299" s="36">
        <v>-1.3384824225501106</v>
      </c>
      <c r="AU299" s="36">
        <v>-2.2137277495461896</v>
      </c>
      <c r="AV299" s="36">
        <v>-2.644673994740423</v>
      </c>
      <c r="AW299" s="36">
        <v>-1.2559740595803941</v>
      </c>
      <c r="AX299" s="36">
        <v>-1.806128480420722</v>
      </c>
      <c r="AY299" s="36">
        <v>-1.9034903458868722</v>
      </c>
      <c r="AZ299" s="28" t="s">
        <v>50</v>
      </c>
    </row>
    <row r="300" spans="1:52" s="27" customFormat="1" ht="17" customHeight="1">
      <c r="A300" s="28">
        <v>297</v>
      </c>
      <c r="B300" s="28" t="s">
        <v>1373</v>
      </c>
      <c r="C300" s="29">
        <v>-2.4768228607497815</v>
      </c>
      <c r="D300" s="29">
        <v>-1.4146210497441924</v>
      </c>
      <c r="E300" s="29">
        <v>-1.8777847046191392</v>
      </c>
      <c r="F300" s="37">
        <v>6749846.2034498956</v>
      </c>
      <c r="G300" s="31" t="s">
        <v>42</v>
      </c>
      <c r="H300" s="29">
        <v>15.259441192488623</v>
      </c>
      <c r="I300" s="32" t="s">
        <v>1374</v>
      </c>
      <c r="J300" s="32" t="s">
        <v>1375</v>
      </c>
      <c r="K300" s="28" t="s">
        <v>1376</v>
      </c>
      <c r="L300" s="32" t="s">
        <v>1377</v>
      </c>
      <c r="M300" s="33" t="s">
        <v>1378</v>
      </c>
      <c r="N300" s="32" t="s">
        <v>1379</v>
      </c>
      <c r="O300" s="32" t="s">
        <v>1380</v>
      </c>
      <c r="P300" s="28">
        <v>3</v>
      </c>
      <c r="Q300" s="34">
        <v>588.99289999999996</v>
      </c>
      <c r="R300" s="28">
        <v>2</v>
      </c>
      <c r="S300" s="31" t="s">
        <v>42</v>
      </c>
      <c r="T300" s="35">
        <v>60.010237500000002</v>
      </c>
      <c r="U300" s="37">
        <v>6700768.2057384755</v>
      </c>
      <c r="V300" s="37">
        <v>6798924.2011613166</v>
      </c>
      <c r="W300" s="37">
        <v>2853332.3093682723</v>
      </c>
      <c r="X300" s="37">
        <v>2597074.5892555462</v>
      </c>
      <c r="Y300" s="37">
        <v>4920357.8497116007</v>
      </c>
      <c r="Z300" s="37">
        <v>4622616.5103411889</v>
      </c>
      <c r="AA300" s="37">
        <v>3206722.3229196202</v>
      </c>
      <c r="AB300" s="37">
        <v>3982436.4627985</v>
      </c>
      <c r="AC300" s="37">
        <v>6749846.2034498956</v>
      </c>
      <c r="AD300" s="37">
        <v>2725203.4493119093</v>
      </c>
      <c r="AE300" s="37">
        <v>4771487.1800263952</v>
      </c>
      <c r="AF300" s="37">
        <v>3594579.3928590603</v>
      </c>
      <c r="AG300" s="29">
        <v>1.0282718729549241</v>
      </c>
      <c r="AH300" s="29">
        <v>6.6491025346699608</v>
      </c>
      <c r="AI300" s="29">
        <v>4.4123543072621212</v>
      </c>
      <c r="AJ300" s="29">
        <v>15.259441192488623</v>
      </c>
      <c r="AK300" s="36">
        <v>0.40374304349616708</v>
      </c>
      <c r="AL300" s="36">
        <v>0.70690309619019964</v>
      </c>
      <c r="AM300" s="36">
        <v>0.53254241422891158</v>
      </c>
      <c r="AN300" s="36">
        <v>-1.3084906925422053</v>
      </c>
      <c r="AO300" s="36">
        <v>-0.5004156340643281</v>
      </c>
      <c r="AP300" s="36">
        <v>-0.90903166182891459</v>
      </c>
      <c r="AQ300" s="36">
        <v>-1.2166991671000922</v>
      </c>
      <c r="AR300" s="36">
        <v>-0.20683835147825247</v>
      </c>
      <c r="AS300" s="36">
        <v>-0.4345890203917902</v>
      </c>
      <c r="AT300" s="36">
        <v>-2.4768228607497815</v>
      </c>
      <c r="AU300" s="36">
        <v>-1.4146210497441924</v>
      </c>
      <c r="AV300" s="36">
        <v>-1.8777847046191392</v>
      </c>
      <c r="AW300" s="36">
        <v>-2.3241435306640819</v>
      </c>
      <c r="AX300" s="36">
        <v>-1.154156091447746</v>
      </c>
      <c r="AY300" s="36">
        <v>-1.3515257699077534</v>
      </c>
      <c r="AZ300" s="28" t="s">
        <v>50</v>
      </c>
    </row>
    <row r="301" spans="1:52" s="27" customFormat="1" ht="17" customHeight="1">
      <c r="A301" s="28">
        <v>298</v>
      </c>
      <c r="B301" s="28" t="s">
        <v>1381</v>
      </c>
      <c r="C301" s="29">
        <v>-3.3631146188484138</v>
      </c>
      <c r="D301" s="29">
        <v>-1.3729816833124309</v>
      </c>
      <c r="E301" s="29">
        <v>-1.9807691912360554</v>
      </c>
      <c r="F301" s="37">
        <v>7866798.1212330405</v>
      </c>
      <c r="G301" s="31" t="s">
        <v>42</v>
      </c>
      <c r="H301" s="29">
        <v>11.015687785913826</v>
      </c>
      <c r="I301" s="32" t="s">
        <v>1374</v>
      </c>
      <c r="J301" s="32" t="s">
        <v>1375</v>
      </c>
      <c r="K301" s="28" t="s">
        <v>1382</v>
      </c>
      <c r="L301" s="32" t="s">
        <v>1377</v>
      </c>
      <c r="M301" s="33" t="s">
        <v>1378</v>
      </c>
      <c r="N301" s="32" t="s">
        <v>1379</v>
      </c>
      <c r="O301" s="32" t="s">
        <v>1383</v>
      </c>
      <c r="P301" s="28">
        <v>3</v>
      </c>
      <c r="Q301" s="34">
        <v>418.91030000000001</v>
      </c>
      <c r="R301" s="28">
        <v>8</v>
      </c>
      <c r="S301" s="31" t="s">
        <v>42</v>
      </c>
      <c r="T301" s="35">
        <v>25.203993750000013</v>
      </c>
      <c r="U301" s="37">
        <v>8479564.0731653739</v>
      </c>
      <c r="V301" s="37">
        <v>7254032.1693007061</v>
      </c>
      <c r="W301" s="37">
        <v>2507757.831477439</v>
      </c>
      <c r="X301" s="37">
        <v>2170523.4718976822</v>
      </c>
      <c r="Y301" s="37">
        <v>5816469.513201437</v>
      </c>
      <c r="Z301" s="37">
        <v>5642966.8607110605</v>
      </c>
      <c r="AA301" s="37">
        <v>4072151.3759164582</v>
      </c>
      <c r="AB301" s="37">
        <v>3871023.5846390799</v>
      </c>
      <c r="AC301" s="37">
        <v>7866798.1212330405</v>
      </c>
      <c r="AD301" s="37">
        <v>2339140.6516875606</v>
      </c>
      <c r="AE301" s="37">
        <v>5729718.1869562492</v>
      </c>
      <c r="AF301" s="37">
        <v>3971587.4802777693</v>
      </c>
      <c r="AG301" s="29">
        <v>11.015687785913826</v>
      </c>
      <c r="AH301" s="29">
        <v>10.194372122767033</v>
      </c>
      <c r="AI301" s="29">
        <v>2.1412030771258799</v>
      </c>
      <c r="AJ301" s="29">
        <v>3.5809062699368588</v>
      </c>
      <c r="AK301" s="36">
        <v>0.29734341922084612</v>
      </c>
      <c r="AL301" s="36">
        <v>0.72834183598678315</v>
      </c>
      <c r="AM301" s="36">
        <v>0.50485437900817309</v>
      </c>
      <c r="AN301" s="36">
        <v>-1.749797948423323</v>
      </c>
      <c r="AO301" s="36">
        <v>-0.45731237889317916</v>
      </c>
      <c r="AP301" s="36">
        <v>-0.98606078024810229</v>
      </c>
      <c r="AQ301" s="36">
        <v>-1.6580064229812099</v>
      </c>
      <c r="AR301" s="36">
        <v>-0.16373509630710353</v>
      </c>
      <c r="AS301" s="36">
        <v>-0.51161813881097795</v>
      </c>
      <c r="AT301" s="36">
        <v>-3.3631146188484138</v>
      </c>
      <c r="AU301" s="36">
        <v>-1.3729816833124309</v>
      </c>
      <c r="AV301" s="36">
        <v>-1.9807691912360554</v>
      </c>
      <c r="AW301" s="36">
        <v>-3.1558014132315368</v>
      </c>
      <c r="AX301" s="36">
        <v>-1.1201835102961133</v>
      </c>
      <c r="AY301" s="36">
        <v>-1.4256483182601285</v>
      </c>
      <c r="AZ301" s="28" t="s">
        <v>50</v>
      </c>
    </row>
    <row r="302" spans="1:52" s="27" customFormat="1" ht="17" customHeight="1">
      <c r="A302" s="28">
        <v>299</v>
      </c>
      <c r="B302" s="28" t="s">
        <v>1384</v>
      </c>
      <c r="C302" s="29">
        <v>-3.0632856826564709</v>
      </c>
      <c r="D302" s="29">
        <v>-1.1941100538638871</v>
      </c>
      <c r="E302" s="29">
        <v>-1.6240689744151882</v>
      </c>
      <c r="F302" s="37">
        <v>10263326.329022437</v>
      </c>
      <c r="G302" s="31" t="s">
        <v>42</v>
      </c>
      <c r="H302" s="29">
        <v>8.2522678528321372</v>
      </c>
      <c r="I302" s="32" t="s">
        <v>1374</v>
      </c>
      <c r="J302" s="32" t="s">
        <v>1375</v>
      </c>
      <c r="K302" s="28" t="s">
        <v>1385</v>
      </c>
      <c r="L302" s="32" t="s">
        <v>1377</v>
      </c>
      <c r="M302" s="33" t="s">
        <v>1378</v>
      </c>
      <c r="N302" s="32" t="s">
        <v>1379</v>
      </c>
      <c r="O302" s="32" t="s">
        <v>1386</v>
      </c>
      <c r="P302" s="28">
        <v>3</v>
      </c>
      <c r="Q302" s="34">
        <v>709.03570000000002</v>
      </c>
      <c r="R302" s="28">
        <v>8</v>
      </c>
      <c r="S302" s="31" t="s">
        <v>42</v>
      </c>
      <c r="T302" s="35">
        <v>65.706997916666666</v>
      </c>
      <c r="U302" s="37">
        <v>10147990.10932366</v>
      </c>
      <c r="V302" s="37">
        <v>10378662.548721217</v>
      </c>
      <c r="W302" s="37">
        <v>3545936.1676143506</v>
      </c>
      <c r="X302" s="37">
        <v>3154925.1899343291</v>
      </c>
      <c r="Y302" s="37">
        <v>8610335.9270729031</v>
      </c>
      <c r="Z302" s="37">
        <v>8579581.0254098047</v>
      </c>
      <c r="AA302" s="37">
        <v>5961682.8810963444</v>
      </c>
      <c r="AB302" s="37">
        <v>6677344.75960859</v>
      </c>
      <c r="AC302" s="37">
        <v>10263326.329022437</v>
      </c>
      <c r="AD302" s="37">
        <v>3350430.6787743401</v>
      </c>
      <c r="AE302" s="37">
        <v>8594958.4762413539</v>
      </c>
      <c r="AF302" s="37">
        <v>6319513.8203524668</v>
      </c>
      <c r="AG302" s="29">
        <v>1.5892512904877643</v>
      </c>
      <c r="AH302" s="29">
        <v>8.2522678528321372</v>
      </c>
      <c r="AI302" s="29">
        <v>0.25302041401225439</v>
      </c>
      <c r="AJ302" s="29">
        <v>8.0077262542404402</v>
      </c>
      <c r="AK302" s="36">
        <v>0.32644686248551374</v>
      </c>
      <c r="AL302" s="36">
        <v>0.83744374881043149</v>
      </c>
      <c r="AM302" s="36">
        <v>0.61573739524215132</v>
      </c>
      <c r="AN302" s="36">
        <v>-1.6150799192491221</v>
      </c>
      <c r="AO302" s="36">
        <v>-0.25593580716118647</v>
      </c>
      <c r="AP302" s="36">
        <v>-0.69961290526547171</v>
      </c>
      <c r="AQ302" s="36">
        <v>-1.523288393807009</v>
      </c>
      <c r="AR302" s="36">
        <v>3.7641475424889159E-2</v>
      </c>
      <c r="AS302" s="36">
        <v>-0.22517026382834732</v>
      </c>
      <c r="AT302" s="36">
        <v>-3.0632856826564709</v>
      </c>
      <c r="AU302" s="36">
        <v>-1.1941100538638871</v>
      </c>
      <c r="AV302" s="36">
        <v>-1.6240689744151882</v>
      </c>
      <c r="AW302" s="36">
        <v>-2.8744548973384108</v>
      </c>
      <c r="AX302" s="36">
        <v>1.0264344344948246</v>
      </c>
      <c r="AY302" s="36">
        <v>-1.16891519332882</v>
      </c>
      <c r="AZ302" s="28" t="s">
        <v>50</v>
      </c>
    </row>
    <row r="303" spans="1:52" s="27" customFormat="1" ht="17" customHeight="1">
      <c r="A303" s="28">
        <v>300</v>
      </c>
      <c r="B303" s="28" t="s">
        <v>1387</v>
      </c>
      <c r="C303" s="29">
        <v>-4.4802980137241484</v>
      </c>
      <c r="D303" s="29">
        <v>-1.5167899075958493</v>
      </c>
      <c r="E303" s="29">
        <v>-1.8936863674847242</v>
      </c>
      <c r="F303" s="37">
        <v>11332405.151192695</v>
      </c>
      <c r="G303" s="31" t="s">
        <v>42</v>
      </c>
      <c r="H303" s="29">
        <v>34.663565794657217</v>
      </c>
      <c r="I303" s="32" t="s">
        <v>1374</v>
      </c>
      <c r="J303" s="32" t="s">
        <v>1375</v>
      </c>
      <c r="K303" s="28" t="s">
        <v>1388</v>
      </c>
      <c r="L303" s="32" t="s">
        <v>1377</v>
      </c>
      <c r="M303" s="33" t="s">
        <v>1378</v>
      </c>
      <c r="N303" s="32" t="s">
        <v>1379</v>
      </c>
      <c r="O303" s="32" t="s">
        <v>1389</v>
      </c>
      <c r="P303" s="28">
        <v>3</v>
      </c>
      <c r="Q303" s="34">
        <v>552.64440000000002</v>
      </c>
      <c r="R303" s="28">
        <v>12</v>
      </c>
      <c r="S303" s="31" t="s">
        <v>42</v>
      </c>
      <c r="T303" s="35">
        <v>32.68974583333334</v>
      </c>
      <c r="U303" s="37">
        <v>13762797.754180694</v>
      </c>
      <c r="V303" s="37">
        <v>8902012.5482046939</v>
      </c>
      <c r="W303" s="37">
        <v>3149360.394890252</v>
      </c>
      <c r="X303" s="37">
        <v>1909412.5333743503</v>
      </c>
      <c r="Y303" s="37">
        <v>8186987.7590015978</v>
      </c>
      <c r="Z303" s="37">
        <v>6755629.0061044488</v>
      </c>
      <c r="AA303" s="37">
        <v>6374175.6811114373</v>
      </c>
      <c r="AB303" s="37">
        <v>5594443.14170333</v>
      </c>
      <c r="AC303" s="37">
        <v>11332405.151192695</v>
      </c>
      <c r="AD303" s="37">
        <v>2529386.464132301</v>
      </c>
      <c r="AE303" s="37">
        <v>7471308.3825530233</v>
      </c>
      <c r="AF303" s="37">
        <v>5984309.4114073832</v>
      </c>
      <c r="AG303" s="29">
        <v>30.329785559027034</v>
      </c>
      <c r="AH303" s="29">
        <v>34.663565794657217</v>
      </c>
      <c r="AI303" s="29">
        <v>13.546803701046544</v>
      </c>
      <c r="AJ303" s="29">
        <v>9.2133298635307579</v>
      </c>
      <c r="AK303" s="36">
        <v>0.22319943828218075</v>
      </c>
      <c r="AL303" s="36">
        <v>0.65928708715172391</v>
      </c>
      <c r="AM303" s="36">
        <v>0.52807054915236207</v>
      </c>
      <c r="AN303" s="36">
        <v>-2.1635946984932541</v>
      </c>
      <c r="AO303" s="36">
        <v>-0.60102126998840688</v>
      </c>
      <c r="AP303" s="36">
        <v>-0.92119741130157429</v>
      </c>
      <c r="AQ303" s="36">
        <v>-2.071803173051141</v>
      </c>
      <c r="AR303" s="36">
        <v>-0.30744398740233125</v>
      </c>
      <c r="AS303" s="36">
        <v>-0.4467547698644499</v>
      </c>
      <c r="AT303" s="36">
        <v>-4.4802980137241484</v>
      </c>
      <c r="AU303" s="36">
        <v>-1.5167899075958493</v>
      </c>
      <c r="AV303" s="36">
        <v>-1.8936863674847242</v>
      </c>
      <c r="AW303" s="36">
        <v>-4.2041180292126112</v>
      </c>
      <c r="AX303" s="36">
        <v>-1.2375132630853887</v>
      </c>
      <c r="AY303" s="36">
        <v>-1.3629709090093536</v>
      </c>
      <c r="AZ303" s="28" t="s">
        <v>50</v>
      </c>
    </row>
    <row r="304" spans="1:52" s="27" customFormat="1" ht="17" customHeight="1">
      <c r="A304" s="28">
        <v>301</v>
      </c>
      <c r="B304" s="28" t="s">
        <v>1390</v>
      </c>
      <c r="C304" s="29">
        <v>-2.986485200183786</v>
      </c>
      <c r="D304" s="29">
        <v>1.1270769081550163</v>
      </c>
      <c r="E304" s="29">
        <v>-1.6231997691856179</v>
      </c>
      <c r="F304" s="37">
        <v>3249084.5535395443</v>
      </c>
      <c r="G304" s="31" t="s">
        <v>42</v>
      </c>
      <c r="H304" s="29">
        <v>41.366035075756038</v>
      </c>
      <c r="I304" s="32" t="s">
        <v>1391</v>
      </c>
      <c r="J304" s="32" t="s">
        <v>1392</v>
      </c>
      <c r="K304" s="28" t="s">
        <v>1376</v>
      </c>
      <c r="L304" s="32" t="s">
        <v>1393</v>
      </c>
      <c r="M304" s="33" t="s">
        <v>1394</v>
      </c>
      <c r="N304" s="32" t="s">
        <v>1395</v>
      </c>
      <c r="O304" s="32" t="s">
        <v>1396</v>
      </c>
      <c r="P304" s="28">
        <v>3</v>
      </c>
      <c r="Q304" s="34">
        <v>559.65049999999997</v>
      </c>
      <c r="R304" s="28">
        <v>4</v>
      </c>
      <c r="S304" s="31" t="s">
        <v>42</v>
      </c>
      <c r="T304" s="35">
        <v>68.412006250000005</v>
      </c>
      <c r="U304" s="37">
        <v>2696001.9935506028</v>
      </c>
      <c r="V304" s="37">
        <v>3069504.3885439024</v>
      </c>
      <c r="W304" s="37">
        <v>682923.86121174134</v>
      </c>
      <c r="X304" s="37">
        <v>1247608.51903903</v>
      </c>
      <c r="Y304" s="37">
        <v>2942418.8365558968</v>
      </c>
      <c r="Z304" s="37">
        <v>3555750.2705231919</v>
      </c>
      <c r="AA304" s="37">
        <v>1684989.4161286128</v>
      </c>
      <c r="AB304" s="37">
        <v>1866949.47121311</v>
      </c>
      <c r="AC304" s="37">
        <v>2882753.1910472526</v>
      </c>
      <c r="AD304" s="37">
        <v>965266.19012538565</v>
      </c>
      <c r="AE304" s="37">
        <v>3249084.5535395443</v>
      </c>
      <c r="AF304" s="37">
        <v>1775969.4436708614</v>
      </c>
      <c r="AG304" s="29">
        <v>9.1615916724813182</v>
      </c>
      <c r="AH304" s="29">
        <v>41.366035075756038</v>
      </c>
      <c r="AI304" s="29">
        <v>13.348092637376407</v>
      </c>
      <c r="AJ304" s="29">
        <v>7.2447861822093147</v>
      </c>
      <c r="AK304" s="36">
        <v>0.33484177317820318</v>
      </c>
      <c r="AL304" s="36">
        <v>1.1270769081550163</v>
      </c>
      <c r="AM304" s="36">
        <v>0.61606711569563244</v>
      </c>
      <c r="AN304" s="36">
        <v>-1.5784485723824975</v>
      </c>
      <c r="AO304" s="36">
        <v>0.17258596380485508</v>
      </c>
      <c r="AP304" s="36">
        <v>-0.69884056506010017</v>
      </c>
      <c r="AQ304" s="36">
        <v>-1.4866570469403844</v>
      </c>
      <c r="AR304" s="36">
        <v>0.46616324639093071</v>
      </c>
      <c r="AS304" s="36">
        <v>-0.22439792362297578</v>
      </c>
      <c r="AT304" s="36">
        <v>-2.986485200183786</v>
      </c>
      <c r="AU304" s="36">
        <v>1.1270769081550163</v>
      </c>
      <c r="AV304" s="36">
        <v>-1.6231997691856179</v>
      </c>
      <c r="AW304" s="36">
        <v>-2.8023886437038112</v>
      </c>
      <c r="AX304" s="36">
        <v>1.3814307534059167</v>
      </c>
      <c r="AY304" s="36">
        <v>-1.1682895873878341</v>
      </c>
      <c r="AZ304" s="28" t="s">
        <v>50</v>
      </c>
    </row>
    <row r="305" spans="1:222" s="27" customFormat="1" ht="17" customHeight="1">
      <c r="A305" s="28">
        <v>302</v>
      </c>
      <c r="B305" s="28" t="s">
        <v>1397</v>
      </c>
      <c r="C305" s="29">
        <v>-3.7720582950123429</v>
      </c>
      <c r="D305" s="29">
        <v>-1.5746918139049246</v>
      </c>
      <c r="E305" s="29">
        <v>-2.205727025321754</v>
      </c>
      <c r="F305" s="37">
        <v>3077608.5169736245</v>
      </c>
      <c r="G305" s="31" t="s">
        <v>42</v>
      </c>
      <c r="H305" s="29">
        <v>29.029445793258489</v>
      </c>
      <c r="I305" s="32" t="s">
        <v>1391</v>
      </c>
      <c r="J305" s="32" t="s">
        <v>1392</v>
      </c>
      <c r="K305" s="28" t="s">
        <v>1398</v>
      </c>
      <c r="L305" s="32" t="s">
        <v>1393</v>
      </c>
      <c r="M305" s="33" t="s">
        <v>1394</v>
      </c>
      <c r="N305" s="32" t="s">
        <v>1395</v>
      </c>
      <c r="O305" s="32" t="s">
        <v>1399</v>
      </c>
      <c r="P305" s="28">
        <v>2</v>
      </c>
      <c r="Q305" s="34">
        <v>463.77449999999999</v>
      </c>
      <c r="R305" s="28">
        <v>3</v>
      </c>
      <c r="S305" s="31" t="s">
        <v>42</v>
      </c>
      <c r="T305" s="35">
        <v>17.57669791666666</v>
      </c>
      <c r="U305" s="37">
        <v>3199518.3824498341</v>
      </c>
      <c r="V305" s="37">
        <v>2955698.6514974148</v>
      </c>
      <c r="W305" s="37">
        <v>983374.69962587126</v>
      </c>
      <c r="X305" s="37">
        <v>648417.95906290656</v>
      </c>
      <c r="Y305" s="37">
        <v>1819349.5852205441</v>
      </c>
      <c r="Z305" s="37">
        <v>2089489.5791131591</v>
      </c>
      <c r="AA305" s="37">
        <v>1451023.672203986</v>
      </c>
      <c r="AB305" s="37">
        <v>1339537.8811003601</v>
      </c>
      <c r="AC305" s="37">
        <v>3077608.5169736245</v>
      </c>
      <c r="AD305" s="37">
        <v>815896.32934438891</v>
      </c>
      <c r="AE305" s="37">
        <v>1954419.5821668515</v>
      </c>
      <c r="AF305" s="37">
        <v>1395280.7766521731</v>
      </c>
      <c r="AG305" s="29">
        <v>5.6019660782935761</v>
      </c>
      <c r="AH305" s="29">
        <v>29.029445793258489</v>
      </c>
      <c r="AI305" s="29">
        <v>9.7736342438495889</v>
      </c>
      <c r="AJ305" s="29">
        <v>5.6499279725234439</v>
      </c>
      <c r="AK305" s="36">
        <v>0.26510724962078769</v>
      </c>
      <c r="AL305" s="36">
        <v>0.63504489651228802</v>
      </c>
      <c r="AM305" s="36">
        <v>0.45336525713290743</v>
      </c>
      <c r="AN305" s="36">
        <v>-1.9153519722153793</v>
      </c>
      <c r="AO305" s="36">
        <v>-0.65506950349713045</v>
      </c>
      <c r="AP305" s="36">
        <v>-1.1412542580269487</v>
      </c>
      <c r="AQ305" s="36">
        <v>-1.8235604467732662</v>
      </c>
      <c r="AR305" s="36">
        <v>-0.36149222091105482</v>
      </c>
      <c r="AS305" s="36">
        <v>-0.66681161658982435</v>
      </c>
      <c r="AT305" s="36">
        <v>-3.7720582950123429</v>
      </c>
      <c r="AU305" s="36">
        <v>-1.5746918139049246</v>
      </c>
      <c r="AV305" s="36">
        <v>-2.205727025321754</v>
      </c>
      <c r="AW305" s="36">
        <v>-3.5395364854581675</v>
      </c>
      <c r="AX305" s="36">
        <v>-1.2847540685895487</v>
      </c>
      <c r="AY305" s="36">
        <v>-1.5875605487525588</v>
      </c>
      <c r="AZ305" s="28" t="s">
        <v>50</v>
      </c>
    </row>
    <row r="306" spans="1:222" s="27" customFormat="1" ht="17" customHeight="1">
      <c r="A306" s="28">
        <v>303</v>
      </c>
      <c r="B306" s="28" t="s">
        <v>1400</v>
      </c>
      <c r="C306" s="29">
        <v>-3.1859754784868191</v>
      </c>
      <c r="D306" s="29">
        <v>1.2175209453232207</v>
      </c>
      <c r="E306" s="29">
        <v>-1.3830825091148815</v>
      </c>
      <c r="F306" s="37">
        <v>3705105.4869951624</v>
      </c>
      <c r="G306" s="31" t="s">
        <v>42</v>
      </c>
      <c r="H306" s="29">
        <v>11.331206412656107</v>
      </c>
      <c r="I306" s="32" t="s">
        <v>1391</v>
      </c>
      <c r="J306" s="32" t="s">
        <v>1392</v>
      </c>
      <c r="K306" s="28" t="s">
        <v>1401</v>
      </c>
      <c r="L306" s="32" t="s">
        <v>1393</v>
      </c>
      <c r="M306" s="33" t="s">
        <v>1394</v>
      </c>
      <c r="N306" s="32" t="s">
        <v>1395</v>
      </c>
      <c r="O306" s="32" t="s">
        <v>1402</v>
      </c>
      <c r="P306" s="28">
        <v>3</v>
      </c>
      <c r="Q306" s="34">
        <v>685.67619999999999</v>
      </c>
      <c r="R306" s="28">
        <v>7</v>
      </c>
      <c r="S306" s="31" t="s">
        <v>42</v>
      </c>
      <c r="T306" s="35">
        <v>49.619070833333339</v>
      </c>
      <c r="U306" s="37">
        <v>3286984.4006216447</v>
      </c>
      <c r="V306" s="37">
        <v>2799326.4776056721</v>
      </c>
      <c r="W306" s="37">
        <v>989661.0660843862</v>
      </c>
      <c r="X306" s="37">
        <v>920683.47966774052</v>
      </c>
      <c r="Y306" s="37">
        <v>3451931.8554167929</v>
      </c>
      <c r="Z306" s="37">
        <v>3958279.1185735324</v>
      </c>
      <c r="AA306" s="37">
        <v>2117940.6076394548</v>
      </c>
      <c r="AB306" s="37">
        <v>2282600.0962714902</v>
      </c>
      <c r="AC306" s="37">
        <v>3043155.4391136584</v>
      </c>
      <c r="AD306" s="37">
        <v>955172.27287606336</v>
      </c>
      <c r="AE306" s="37">
        <v>3705105.4869951624</v>
      </c>
      <c r="AF306" s="37">
        <v>2200270.3519554725</v>
      </c>
      <c r="AG306" s="29">
        <v>11.331206412656107</v>
      </c>
      <c r="AH306" s="29">
        <v>5.1063583491832976</v>
      </c>
      <c r="AI306" s="29">
        <v>9.663465309425149</v>
      </c>
      <c r="AJ306" s="29">
        <v>5.2917061257923006</v>
      </c>
      <c r="AK306" s="36">
        <v>0.31387561101849742</v>
      </c>
      <c r="AL306" s="36">
        <v>1.2175209453232207</v>
      </c>
      <c r="AM306" s="36">
        <v>0.7230226638033046</v>
      </c>
      <c r="AN306" s="36">
        <v>-1.6717351629079169</v>
      </c>
      <c r="AO306" s="36">
        <v>0.28394659157169749</v>
      </c>
      <c r="AP306" s="36">
        <v>-0.46788722441335934</v>
      </c>
      <c r="AQ306" s="36">
        <v>-1.5799436374658038</v>
      </c>
      <c r="AR306" s="36">
        <v>0.57752387415777307</v>
      </c>
      <c r="AS306" s="36">
        <v>6.5554170237650533E-3</v>
      </c>
      <c r="AT306" s="36">
        <v>-3.1859754784868191</v>
      </c>
      <c r="AU306" s="36">
        <v>1.2175209453232207</v>
      </c>
      <c r="AV306" s="36">
        <v>-1.3830825091148815</v>
      </c>
      <c r="AW306" s="36">
        <v>-2.9895816994106754</v>
      </c>
      <c r="AX306" s="36">
        <v>1.4922858099706646</v>
      </c>
      <c r="AY306" s="36">
        <v>1.004554207853172</v>
      </c>
      <c r="AZ306" s="28" t="s">
        <v>50</v>
      </c>
    </row>
    <row r="307" spans="1:222" s="27" customFormat="1" ht="17" customHeight="1">
      <c r="A307" s="28">
        <v>304</v>
      </c>
      <c r="B307" s="28" t="s">
        <v>1403</v>
      </c>
      <c r="C307" s="29">
        <v>-3.0644543251502077</v>
      </c>
      <c r="D307" s="29">
        <v>-1.0014956425099055</v>
      </c>
      <c r="E307" s="29">
        <v>-1.5706806463153045</v>
      </c>
      <c r="F307" s="37">
        <v>10601021.374280203</v>
      </c>
      <c r="G307" s="31" t="s">
        <v>42</v>
      </c>
      <c r="H307" s="29">
        <v>25.739545652418798</v>
      </c>
      <c r="I307" s="32" t="s">
        <v>1391</v>
      </c>
      <c r="J307" s="32" t="s">
        <v>1392</v>
      </c>
      <c r="K307" s="28" t="s">
        <v>1404</v>
      </c>
      <c r="L307" s="32" t="s">
        <v>1393</v>
      </c>
      <c r="M307" s="33" t="s">
        <v>1394</v>
      </c>
      <c r="N307" s="32" t="s">
        <v>1395</v>
      </c>
      <c r="O307" s="32" t="s">
        <v>1405</v>
      </c>
      <c r="P307" s="28">
        <v>3</v>
      </c>
      <c r="Q307" s="34">
        <v>572.31780000000003</v>
      </c>
      <c r="R307" s="28">
        <v>14</v>
      </c>
      <c r="S307" s="31" t="s">
        <v>42</v>
      </c>
      <c r="T307" s="35">
        <v>63.711983333333329</v>
      </c>
      <c r="U307" s="37">
        <v>9516356.1637618039</v>
      </c>
      <c r="V307" s="37">
        <v>11685686.584798601</v>
      </c>
      <c r="W307" s="37">
        <v>3065329.8131343224</v>
      </c>
      <c r="X307" s="37">
        <v>3853371.0382876233</v>
      </c>
      <c r="Y307" s="37">
        <v>8658620.9052540734</v>
      </c>
      <c r="Z307" s="37">
        <v>12511758.523881286</v>
      </c>
      <c r="AA307" s="37">
        <v>6651974.3406422865</v>
      </c>
      <c r="AB307" s="37">
        <v>6846659.3875434902</v>
      </c>
      <c r="AC307" s="37">
        <v>10601021.374280203</v>
      </c>
      <c r="AD307" s="37">
        <v>3459350.4257109729</v>
      </c>
      <c r="AE307" s="37">
        <v>10585189.71456768</v>
      </c>
      <c r="AF307" s="37">
        <v>6749316.8640928883</v>
      </c>
      <c r="AG307" s="29">
        <v>14.469815663903615</v>
      </c>
      <c r="AH307" s="29">
        <v>16.107916966692724</v>
      </c>
      <c r="AI307" s="29">
        <v>25.739545652418798</v>
      </c>
      <c r="AJ307" s="29">
        <v>2.039660007546392</v>
      </c>
      <c r="AK307" s="36">
        <v>0.32632237060703584</v>
      </c>
      <c r="AL307" s="36">
        <v>0.99850659109593598</v>
      </c>
      <c r="AM307" s="36">
        <v>0.63666665935301536</v>
      </c>
      <c r="AN307" s="36">
        <v>-1.6156302019793225</v>
      </c>
      <c r="AO307" s="36">
        <v>-2.1561440232854764E-3</v>
      </c>
      <c r="AP307" s="36">
        <v>-0.6513898790329623</v>
      </c>
      <c r="AQ307" s="36">
        <v>-1.5238386765372094</v>
      </c>
      <c r="AR307" s="36">
        <v>0.29142113856279017</v>
      </c>
      <c r="AS307" s="36">
        <v>-0.17694723759583791</v>
      </c>
      <c r="AT307" s="36">
        <v>-3.0644543251502077</v>
      </c>
      <c r="AU307" s="36">
        <v>-1.0014956425099055</v>
      </c>
      <c r="AV307" s="36">
        <v>-1.5706806463153045</v>
      </c>
      <c r="AW307" s="36">
        <v>-2.8755515009488342</v>
      </c>
      <c r="AX307" s="36">
        <v>1.2238452428915494</v>
      </c>
      <c r="AY307" s="36">
        <v>-1.1304892219904723</v>
      </c>
      <c r="AZ307" s="28" t="s">
        <v>50</v>
      </c>
    </row>
    <row r="308" spans="1:222" s="27" customFormat="1" ht="17" customHeight="1">
      <c r="A308" s="28">
        <v>305</v>
      </c>
      <c r="B308" s="28" t="s">
        <v>1406</v>
      </c>
      <c r="C308" s="29">
        <v>-6.3095366885923756</v>
      </c>
      <c r="D308" s="29">
        <v>-1.2585641863572465</v>
      </c>
      <c r="E308" s="29">
        <v>-1.7729605504853447</v>
      </c>
      <c r="F308" s="37">
        <v>1488671.1974075024</v>
      </c>
      <c r="G308" s="31" t="s">
        <v>42</v>
      </c>
      <c r="H308" s="29">
        <v>26.709868196966458</v>
      </c>
      <c r="I308" s="32" t="s">
        <v>1391</v>
      </c>
      <c r="J308" s="32" t="s">
        <v>1392</v>
      </c>
      <c r="K308" s="28" t="s">
        <v>1388</v>
      </c>
      <c r="L308" s="32" t="s">
        <v>1393</v>
      </c>
      <c r="M308" s="33" t="s">
        <v>1394</v>
      </c>
      <c r="N308" s="32" t="s">
        <v>1395</v>
      </c>
      <c r="O308" s="32" t="s">
        <v>1407</v>
      </c>
      <c r="P308" s="28">
        <v>3</v>
      </c>
      <c r="Q308" s="34">
        <v>815.09450000000004</v>
      </c>
      <c r="R308" s="28">
        <v>2</v>
      </c>
      <c r="S308" s="31" t="s">
        <v>42</v>
      </c>
      <c r="T308" s="35">
        <v>35.137420833333337</v>
      </c>
      <c r="U308" s="37">
        <v>1328610.712880413</v>
      </c>
      <c r="V308" s="37">
        <v>1648731.6819345918</v>
      </c>
      <c r="W308" s="37">
        <v>191378.53749655673</v>
      </c>
      <c r="X308" s="37">
        <v>280501.18073981255</v>
      </c>
      <c r="Y308" s="37">
        <v>1119457.5080184441</v>
      </c>
      <c r="Z308" s="37">
        <v>1246208.4048441669</v>
      </c>
      <c r="AA308" s="37">
        <v>886901.31480485864</v>
      </c>
      <c r="AB308" s="37">
        <v>792404.18017638195</v>
      </c>
      <c r="AC308" s="37">
        <v>1488671.1974075024</v>
      </c>
      <c r="AD308" s="37">
        <v>235939.85911818466</v>
      </c>
      <c r="AE308" s="37">
        <v>1182832.9564313055</v>
      </c>
      <c r="AF308" s="37">
        <v>839652.74749062024</v>
      </c>
      <c r="AG308" s="29">
        <v>15.205487176242929</v>
      </c>
      <c r="AH308" s="29">
        <v>26.709868196966458</v>
      </c>
      <c r="AI308" s="29">
        <v>7.5772676251221887</v>
      </c>
      <c r="AJ308" s="29">
        <v>7.9579998872382793</v>
      </c>
      <c r="AK308" s="36">
        <v>0.15849024252573049</v>
      </c>
      <c r="AL308" s="36">
        <v>0.79455621798231235</v>
      </c>
      <c r="AM308" s="36">
        <v>0.56402834215699371</v>
      </c>
      <c r="AN308" s="36">
        <v>-2.6575340715135911</v>
      </c>
      <c r="AO308" s="36">
        <v>-0.33177879534508503</v>
      </c>
      <c r="AP308" s="36">
        <v>-0.82616043569946895</v>
      </c>
      <c r="AQ308" s="36">
        <v>-2.565742546071478</v>
      </c>
      <c r="AR308" s="36">
        <v>-3.8201512759009404E-2</v>
      </c>
      <c r="AS308" s="36">
        <v>-0.35171779426234456</v>
      </c>
      <c r="AT308" s="36">
        <v>-6.3095366885923756</v>
      </c>
      <c r="AU308" s="36">
        <v>-1.2585641863572465</v>
      </c>
      <c r="AV308" s="36">
        <v>-1.7729605504853447</v>
      </c>
      <c r="AW308" s="36">
        <v>-5.9205965467552621</v>
      </c>
      <c r="AX308" s="36">
        <v>-1.0268329616789345</v>
      </c>
      <c r="AY308" s="36">
        <v>-1.2760791304330006</v>
      </c>
      <c r="AZ308" s="28" t="s">
        <v>50</v>
      </c>
    </row>
    <row r="309" spans="1:222" s="27" customFormat="1" ht="17" customHeight="1">
      <c r="A309" s="28">
        <v>306</v>
      </c>
      <c r="B309" s="28" t="s">
        <v>1408</v>
      </c>
      <c r="C309" s="29">
        <v>-3.9926409810751795</v>
      </c>
      <c r="D309" s="29">
        <v>-1.6358863544456996</v>
      </c>
      <c r="E309" s="29">
        <v>-1.9534412164640449</v>
      </c>
      <c r="F309" s="37">
        <v>2566494.1465350129</v>
      </c>
      <c r="G309" s="31" t="s">
        <v>42</v>
      </c>
      <c r="H309" s="29">
        <v>16.4833845864942</v>
      </c>
      <c r="I309" s="32" t="s">
        <v>1391</v>
      </c>
      <c r="J309" s="32" t="s">
        <v>1392</v>
      </c>
      <c r="K309" s="28" t="s">
        <v>1409</v>
      </c>
      <c r="L309" s="32" t="s">
        <v>1393</v>
      </c>
      <c r="M309" s="33" t="s">
        <v>1394</v>
      </c>
      <c r="N309" s="32" t="s">
        <v>1395</v>
      </c>
      <c r="O309" s="32" t="s">
        <v>1410</v>
      </c>
      <c r="P309" s="28">
        <v>3</v>
      </c>
      <c r="Q309" s="34">
        <v>653.66449999999998</v>
      </c>
      <c r="R309" s="28">
        <v>7</v>
      </c>
      <c r="S309" s="31" t="s">
        <v>42</v>
      </c>
      <c r="T309" s="35">
        <v>25.519464583333338</v>
      </c>
      <c r="U309" s="37">
        <v>2310353.6754918871</v>
      </c>
      <c r="V309" s="37">
        <v>2822634.6175781386</v>
      </c>
      <c r="W309" s="37">
        <v>611983.50194727792</v>
      </c>
      <c r="X309" s="37">
        <v>673628.78260322567</v>
      </c>
      <c r="Y309" s="37">
        <v>1751730.6126451562</v>
      </c>
      <c r="Z309" s="37">
        <v>1386010.7586429964</v>
      </c>
      <c r="AA309" s="37">
        <v>1413437.5647128709</v>
      </c>
      <c r="AB309" s="37">
        <v>1214227.0150083101</v>
      </c>
      <c r="AC309" s="37">
        <v>2566494.1465350129</v>
      </c>
      <c r="AD309" s="37">
        <v>642806.1422752518</v>
      </c>
      <c r="AE309" s="37">
        <v>1568870.6856440762</v>
      </c>
      <c r="AF309" s="37">
        <v>1313832.2898605904</v>
      </c>
      <c r="AG309" s="29">
        <v>14.114091337822462</v>
      </c>
      <c r="AH309" s="29">
        <v>6.7811729094060604</v>
      </c>
      <c r="AI309" s="29">
        <v>16.4833845864942</v>
      </c>
      <c r="AJ309" s="29">
        <v>10.721545791430056</v>
      </c>
      <c r="AK309" s="36">
        <v>0.25046078641679165</v>
      </c>
      <c r="AL309" s="36">
        <v>0.61128940728822079</v>
      </c>
      <c r="AM309" s="36">
        <v>0.51191711916989036</v>
      </c>
      <c r="AN309" s="36">
        <v>-1.9973433504310119</v>
      </c>
      <c r="AO309" s="36">
        <v>-0.71007252726956993</v>
      </c>
      <c r="AP309" s="36">
        <v>-0.96601784216514364</v>
      </c>
      <c r="AQ309" s="36">
        <v>-1.9055518249888987</v>
      </c>
      <c r="AR309" s="36">
        <v>-0.4164952446834943</v>
      </c>
      <c r="AS309" s="36">
        <v>-0.49157520072801925</v>
      </c>
      <c r="AT309" s="36">
        <v>-3.9926409810751795</v>
      </c>
      <c r="AU309" s="36">
        <v>-1.6358863544456996</v>
      </c>
      <c r="AV309" s="36">
        <v>-1.9534412164640449</v>
      </c>
      <c r="AW309" s="36">
        <v>-3.7465217450476453</v>
      </c>
      <c r="AX309" s="36">
        <v>-1.3346812570342936</v>
      </c>
      <c r="AY309" s="36">
        <v>-1.4059791506218435</v>
      </c>
      <c r="AZ309" s="28" t="s">
        <v>50</v>
      </c>
    </row>
    <row r="310" spans="1:222" s="27" customFormat="1" ht="17" customHeight="1">
      <c r="A310" s="28">
        <v>307</v>
      </c>
      <c r="B310" s="28" t="s">
        <v>1411</v>
      </c>
      <c r="C310" s="29">
        <v>-3.1496615571643476</v>
      </c>
      <c r="D310" s="29">
        <v>-1.1870612094619351</v>
      </c>
      <c r="E310" s="29">
        <v>-1.7288567548753977</v>
      </c>
      <c r="F310" s="37">
        <v>5342382.0883656889</v>
      </c>
      <c r="G310" s="31" t="s">
        <v>42</v>
      </c>
      <c r="H310" s="29">
        <v>13.64009244701534</v>
      </c>
      <c r="I310" s="32" t="s">
        <v>1412</v>
      </c>
      <c r="J310" s="32" t="s">
        <v>1413</v>
      </c>
      <c r="K310" s="28" t="s">
        <v>1414</v>
      </c>
      <c r="L310" s="32" t="s">
        <v>1415</v>
      </c>
      <c r="M310" s="33" t="s">
        <v>1416</v>
      </c>
      <c r="N310" s="32" t="s">
        <v>1417</v>
      </c>
      <c r="O310" s="32" t="s">
        <v>1418</v>
      </c>
      <c r="P310" s="28">
        <v>3</v>
      </c>
      <c r="Q310" s="34">
        <v>592.28579999999999</v>
      </c>
      <c r="R310" s="28">
        <v>7</v>
      </c>
      <c r="S310" s="31" t="s">
        <v>42</v>
      </c>
      <c r="T310" s="35">
        <v>47.663085416666647</v>
      </c>
      <c r="U310" s="37">
        <v>5514146.9634582456</v>
      </c>
      <c r="V310" s="37">
        <v>5170617.2132731322</v>
      </c>
      <c r="W310" s="37">
        <v>1821076.9276354776</v>
      </c>
      <c r="X310" s="37">
        <v>1571276.181677928</v>
      </c>
      <c r="Y310" s="37">
        <v>4615312.4257289693</v>
      </c>
      <c r="Z310" s="37">
        <v>4385709.6711640051</v>
      </c>
      <c r="AA310" s="37">
        <v>2792081.6589801731</v>
      </c>
      <c r="AB310" s="37">
        <v>3388166.73152425</v>
      </c>
      <c r="AC310" s="37">
        <v>5342382.0883656889</v>
      </c>
      <c r="AD310" s="37">
        <v>1696176.5546567028</v>
      </c>
      <c r="AE310" s="37">
        <v>4500511.0484464876</v>
      </c>
      <c r="AF310" s="37">
        <v>3090124.1952522118</v>
      </c>
      <c r="AG310" s="29">
        <v>4.5468896061219075</v>
      </c>
      <c r="AH310" s="29">
        <v>10.413762702184629</v>
      </c>
      <c r="AI310" s="29">
        <v>3.6074495314927519</v>
      </c>
      <c r="AJ310" s="29">
        <v>13.64009244701534</v>
      </c>
      <c r="AK310" s="36">
        <v>0.31749442975082814</v>
      </c>
      <c r="AL310" s="36">
        <v>0.84241654265939225</v>
      </c>
      <c r="AM310" s="36">
        <v>0.57841692041864512</v>
      </c>
      <c r="AN310" s="36">
        <v>-1.6551968139989408</v>
      </c>
      <c r="AO310" s="36">
        <v>-0.24739432782770146</v>
      </c>
      <c r="AP310" s="36">
        <v>-0.78981833885175778</v>
      </c>
      <c r="AQ310" s="36">
        <v>-1.5634052885568277</v>
      </c>
      <c r="AR310" s="36">
        <v>4.6182954758374167E-2</v>
      </c>
      <c r="AS310" s="36">
        <v>-0.31537569741463339</v>
      </c>
      <c r="AT310" s="36">
        <v>-3.1496615571643476</v>
      </c>
      <c r="AU310" s="36">
        <v>-1.1870612094619351</v>
      </c>
      <c r="AV310" s="36">
        <v>-1.7288567548753977</v>
      </c>
      <c r="AW310" s="36">
        <v>-2.9555062850352138</v>
      </c>
      <c r="AX310" s="36">
        <v>1.0325294669665195</v>
      </c>
      <c r="AY310" s="36">
        <v>-1.2443356530412844</v>
      </c>
      <c r="AZ310" s="28" t="s">
        <v>50</v>
      </c>
    </row>
    <row r="311" spans="1:222" s="27" customFormat="1" ht="17" customHeight="1">
      <c r="A311" s="17">
        <v>308</v>
      </c>
      <c r="B311" s="18" t="s">
        <v>1419</v>
      </c>
      <c r="C311" s="19"/>
      <c r="D311" s="19"/>
      <c r="E311" s="19"/>
      <c r="F311" s="20"/>
      <c r="G311" s="21"/>
      <c r="H311" s="19"/>
      <c r="I311" s="22"/>
      <c r="J311" s="22"/>
      <c r="K311" s="22"/>
      <c r="L311" s="22"/>
      <c r="M311" s="22"/>
      <c r="N311" s="22"/>
      <c r="O311" s="22"/>
      <c r="P311" s="22"/>
      <c r="Q311" s="23"/>
      <c r="R311" s="24"/>
      <c r="S311" s="21"/>
      <c r="T311" s="25"/>
      <c r="U311" s="26"/>
      <c r="V311" s="26"/>
      <c r="W311" s="26"/>
      <c r="X311" s="26"/>
      <c r="Y311" s="26"/>
      <c r="Z311" s="26"/>
      <c r="AA311" s="26"/>
      <c r="AB311" s="26"/>
      <c r="AC311" s="26"/>
      <c r="AD311" s="26"/>
      <c r="AE311" s="26"/>
      <c r="AF311" s="26"/>
      <c r="AG311" s="19"/>
      <c r="AH311" s="19"/>
      <c r="AI311" s="19"/>
      <c r="AJ311" s="19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  <c r="AV311" s="20"/>
      <c r="AW311" s="20"/>
      <c r="AX311" s="20"/>
      <c r="AY311" s="20"/>
      <c r="AZ311" s="22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  <c r="DB311" s="1"/>
      <c r="DC311" s="1"/>
      <c r="DD311" s="1"/>
      <c r="DE311" s="1"/>
      <c r="DF311" s="1"/>
      <c r="DG311" s="1"/>
      <c r="DH311" s="1"/>
      <c r="DI311" s="1"/>
      <c r="DJ311" s="1"/>
      <c r="DK311" s="1"/>
      <c r="DL311" s="1"/>
      <c r="DM311" s="1"/>
      <c r="DN311" s="1"/>
      <c r="DO311" s="1"/>
      <c r="DP311" s="1"/>
      <c r="DQ311" s="1"/>
      <c r="DR311" s="1"/>
      <c r="DS311" s="1"/>
      <c r="DT311" s="1"/>
      <c r="DU311" s="1"/>
      <c r="DV311" s="1"/>
      <c r="DW311" s="1"/>
      <c r="DX311" s="1"/>
      <c r="DY311" s="1"/>
      <c r="DZ311" s="1"/>
      <c r="EA311" s="1"/>
      <c r="EB311" s="1"/>
      <c r="EC311" s="1"/>
      <c r="ED311" s="1"/>
      <c r="EE311" s="1"/>
      <c r="EF311" s="1"/>
      <c r="EG311" s="1"/>
      <c r="EH311" s="1"/>
      <c r="EI311" s="1"/>
      <c r="EJ311" s="1"/>
      <c r="EK311" s="1"/>
      <c r="EL311" s="1"/>
      <c r="EM311" s="1"/>
      <c r="EN311" s="1"/>
      <c r="EO311" s="1"/>
      <c r="EP311" s="1"/>
      <c r="EQ311" s="1"/>
      <c r="ER311" s="1"/>
      <c r="ES311" s="1"/>
      <c r="ET311" s="1"/>
      <c r="EU311" s="1"/>
      <c r="EV311" s="1"/>
      <c r="EW311" s="1"/>
      <c r="EX311" s="1"/>
      <c r="EY311" s="1"/>
      <c r="EZ311" s="1"/>
      <c r="FA311" s="1"/>
      <c r="FB311" s="1"/>
      <c r="FC311" s="1"/>
      <c r="FD311" s="1"/>
      <c r="FE311" s="1"/>
      <c r="FF311" s="1"/>
      <c r="FG311" s="1"/>
      <c r="FH311" s="1"/>
      <c r="FI311" s="1"/>
      <c r="FJ311" s="1"/>
      <c r="FK311" s="1"/>
      <c r="FL311" s="1"/>
      <c r="FM311" s="1"/>
      <c r="FN311" s="1"/>
      <c r="FO311" s="1"/>
      <c r="FP311" s="1"/>
      <c r="FQ311" s="1"/>
      <c r="FR311" s="1"/>
      <c r="FS311" s="1"/>
      <c r="FT311" s="1"/>
      <c r="FU311" s="1"/>
      <c r="FV311" s="1"/>
      <c r="FW311" s="1"/>
      <c r="FX311" s="1"/>
      <c r="FY311" s="1"/>
      <c r="FZ311" s="1"/>
      <c r="GA311" s="1"/>
      <c r="GB311" s="1"/>
      <c r="GC311" s="1"/>
      <c r="GD311" s="1"/>
      <c r="GE311" s="1"/>
      <c r="GF311" s="1"/>
      <c r="GG311" s="1"/>
      <c r="GH311" s="1"/>
      <c r="GI311" s="1"/>
      <c r="GJ311" s="1"/>
      <c r="GK311" s="1"/>
      <c r="GL311" s="1"/>
      <c r="GM311" s="1"/>
      <c r="GN311" s="1"/>
      <c r="GO311" s="1"/>
      <c r="GP311" s="1"/>
      <c r="GQ311" s="1"/>
      <c r="GR311" s="1"/>
      <c r="GS311" s="1"/>
      <c r="GT311" s="1"/>
      <c r="GU311" s="1"/>
      <c r="GV311" s="1"/>
      <c r="GW311" s="1"/>
      <c r="GX311" s="1"/>
      <c r="GY311" s="1"/>
      <c r="GZ311" s="1"/>
      <c r="HA311" s="1"/>
      <c r="HB311" s="1"/>
      <c r="HC311" s="1"/>
      <c r="HD311" s="1"/>
      <c r="HE311" s="1"/>
      <c r="HF311" s="1"/>
      <c r="HG311" s="1"/>
      <c r="HH311" s="1"/>
      <c r="HI311" s="1"/>
      <c r="HJ311" s="1"/>
      <c r="HK311" s="1"/>
      <c r="HL311" s="1"/>
      <c r="HM311" s="1"/>
      <c r="HN311" s="1"/>
    </row>
    <row r="312" spans="1:222" s="27" customFormat="1" ht="17" customHeight="1">
      <c r="A312" s="28">
        <v>309</v>
      </c>
      <c r="B312" s="28" t="s">
        <v>1420</v>
      </c>
      <c r="C312" s="29">
        <v>-1.4294647115126022</v>
      </c>
      <c r="D312" s="29">
        <v>-2.7953781644535338</v>
      </c>
      <c r="E312" s="29">
        <v>-2.6386546310246448</v>
      </c>
      <c r="F312" s="37">
        <v>2521844.7578993035</v>
      </c>
      <c r="G312" s="31" t="s">
        <v>42</v>
      </c>
      <c r="H312" s="29">
        <v>13.184026320669423</v>
      </c>
      <c r="I312" s="32" t="s">
        <v>1421</v>
      </c>
      <c r="J312" s="32" t="s">
        <v>1422</v>
      </c>
      <c r="K312" s="28" t="s">
        <v>1423</v>
      </c>
      <c r="L312" s="32" t="s">
        <v>1424</v>
      </c>
      <c r="M312" s="33" t="s">
        <v>1425</v>
      </c>
      <c r="N312" s="32" t="s">
        <v>1426</v>
      </c>
      <c r="O312" s="32" t="s">
        <v>1427</v>
      </c>
      <c r="P312" s="28">
        <v>3</v>
      </c>
      <c r="Q312" s="34">
        <v>324.19420000000002</v>
      </c>
      <c r="R312" s="28">
        <v>15</v>
      </c>
      <c r="S312" s="31" t="s">
        <v>42</v>
      </c>
      <c r="T312" s="35">
        <v>12.536910416666663</v>
      </c>
      <c r="U312" s="37">
        <v>2521844.7578993035</v>
      </c>
      <c r="V312" s="37" t="s">
        <v>153</v>
      </c>
      <c r="W312" s="37">
        <v>1764188.1870807349</v>
      </c>
      <c r="X312" s="37" t="s">
        <v>153</v>
      </c>
      <c r="Y312" s="37">
        <v>902147.97767524829</v>
      </c>
      <c r="Z312" s="37" t="s">
        <v>153</v>
      </c>
      <c r="AA312" s="37">
        <v>866633.09018964472</v>
      </c>
      <c r="AB312" s="37">
        <v>1044829.46216418</v>
      </c>
      <c r="AC312" s="37">
        <v>2521844.7578993035</v>
      </c>
      <c r="AD312" s="37">
        <v>1764188.1870807349</v>
      </c>
      <c r="AE312" s="37">
        <v>902147.97767524829</v>
      </c>
      <c r="AF312" s="37">
        <v>955731.27617691236</v>
      </c>
      <c r="AG312" s="29" t="s">
        <v>153</v>
      </c>
      <c r="AH312" s="29" t="s">
        <v>153</v>
      </c>
      <c r="AI312" s="29" t="s">
        <v>153</v>
      </c>
      <c r="AJ312" s="29">
        <v>13.184026320669423</v>
      </c>
      <c r="AK312" s="36">
        <v>0.69956256488615243</v>
      </c>
      <c r="AL312" s="36">
        <v>0.35773335168606396</v>
      </c>
      <c r="AM312" s="36">
        <v>0.37898101109643101</v>
      </c>
      <c r="AN312" s="36">
        <v>-0.51547500531062318</v>
      </c>
      <c r="AO312" s="36">
        <v>-1.4830434669957548</v>
      </c>
      <c r="AP312" s="36">
        <v>-1.3998025311435542</v>
      </c>
      <c r="AQ312" s="36">
        <v>-0.42368347986851013</v>
      </c>
      <c r="AR312" s="36">
        <v>-1.1894661844096792</v>
      </c>
      <c r="AS312" s="36">
        <v>-0.92535988970642991</v>
      </c>
      <c r="AT312" s="36">
        <v>-1.4294647115126022</v>
      </c>
      <c r="AU312" s="36">
        <v>-2.7953781644535338</v>
      </c>
      <c r="AV312" s="36">
        <v>-2.6386546310246448</v>
      </c>
      <c r="AW312" s="36">
        <v>-1.3413479075241155</v>
      </c>
      <c r="AX312" s="36">
        <v>-2.2806833936109467</v>
      </c>
      <c r="AY312" s="36">
        <v>-1.8991579401748069</v>
      </c>
      <c r="AZ312" s="28" t="s">
        <v>50</v>
      </c>
    </row>
    <row r="313" spans="1:222" s="27" customFormat="1" ht="17" customHeight="1">
      <c r="A313" s="28">
        <v>310</v>
      </c>
      <c r="B313" s="28" t="s">
        <v>1428</v>
      </c>
      <c r="C313" s="29">
        <v>-1.1881683410094166</v>
      </c>
      <c r="D313" s="29">
        <v>-1.1391637733214028</v>
      </c>
      <c r="E313" s="29">
        <v>-2.6205945546071212</v>
      </c>
      <c r="F313" s="37">
        <v>5256373251.957346</v>
      </c>
      <c r="G313" s="31" t="s">
        <v>42</v>
      </c>
      <c r="H313" s="29">
        <v>55.268448033524187</v>
      </c>
      <c r="I313" s="32" t="s">
        <v>1429</v>
      </c>
      <c r="J313" s="33" t="s">
        <v>1430</v>
      </c>
      <c r="K313" s="39" t="s">
        <v>1431</v>
      </c>
      <c r="L313" s="32" t="s">
        <v>1432</v>
      </c>
      <c r="M313" s="33" t="s">
        <v>1433</v>
      </c>
      <c r="N313" s="32" t="s">
        <v>1434</v>
      </c>
      <c r="O313" s="32" t="s">
        <v>1435</v>
      </c>
      <c r="P313" s="28">
        <v>3</v>
      </c>
      <c r="Q313" s="34">
        <v>366.86450000000002</v>
      </c>
      <c r="R313" s="28">
        <v>158</v>
      </c>
      <c r="S313" s="31" t="s">
        <v>42</v>
      </c>
      <c r="T313" s="35">
        <v>13.394985416666673</v>
      </c>
      <c r="U313" s="37">
        <v>6290241376.7144823</v>
      </c>
      <c r="V313" s="37">
        <v>4222505127.2002101</v>
      </c>
      <c r="W313" s="37">
        <v>6152832192.4065113</v>
      </c>
      <c r="X313" s="37">
        <v>2695027274.1935797</v>
      </c>
      <c r="Y313" s="37">
        <v>4614238422.1292448</v>
      </c>
      <c r="Z313" s="37" t="s">
        <v>153</v>
      </c>
      <c r="AA313" s="37">
        <v>2189738047.6431475</v>
      </c>
      <c r="AB313" s="37">
        <v>1821850271.2873099</v>
      </c>
      <c r="AC313" s="37">
        <v>5256373251.957346</v>
      </c>
      <c r="AD313" s="37">
        <v>4423929733.300045</v>
      </c>
      <c r="AE313" s="37">
        <v>4614238422.1292448</v>
      </c>
      <c r="AF313" s="37">
        <v>2005794159.4652286</v>
      </c>
      <c r="AG313" s="29">
        <v>27.815953199144044</v>
      </c>
      <c r="AH313" s="29">
        <v>55.268448033524187</v>
      </c>
      <c r="AI313" s="29" t="s">
        <v>153</v>
      </c>
      <c r="AJ313" s="29">
        <v>12.969224192287566</v>
      </c>
      <c r="AK313" s="36">
        <v>0.84163158155724216</v>
      </c>
      <c r="AL313" s="36">
        <v>0.87783690406898218</v>
      </c>
      <c r="AM313" s="36">
        <v>0.38159279475031943</v>
      </c>
      <c r="AN313" s="36">
        <v>-0.24873925325482205</v>
      </c>
      <c r="AO313" s="36">
        <v>-0.18797517283497958</v>
      </c>
      <c r="AP313" s="36">
        <v>-1.3898941643094544</v>
      </c>
      <c r="AQ313" s="36">
        <v>-0.15694772781270899</v>
      </c>
      <c r="AR313" s="36">
        <v>0.10560210975109605</v>
      </c>
      <c r="AS313" s="36">
        <v>-0.91545152287233011</v>
      </c>
      <c r="AT313" s="36">
        <v>-1.1881683410094166</v>
      </c>
      <c r="AU313" s="36">
        <v>-1.1391637733214028</v>
      </c>
      <c r="AV313" s="36">
        <v>-2.6205945546071212</v>
      </c>
      <c r="AW313" s="36">
        <v>-1.1149258216475604</v>
      </c>
      <c r="AX313" s="36">
        <v>1.0759433424473486</v>
      </c>
      <c r="AY313" s="36">
        <v>-1.8861592941507213</v>
      </c>
      <c r="AZ313" s="28" t="s">
        <v>50</v>
      </c>
    </row>
    <row r="314" spans="1:222" s="27" customFormat="1" ht="17" customHeight="1">
      <c r="A314" s="28">
        <v>311</v>
      </c>
      <c r="B314" s="28" t="s">
        <v>1436</v>
      </c>
      <c r="C314" s="29">
        <v>-3.3230046930509167</v>
      </c>
      <c r="D314" s="29">
        <v>-1.496909239609356</v>
      </c>
      <c r="E314" s="29">
        <v>-2.0786465495025355</v>
      </c>
      <c r="F314" s="37">
        <v>9593218.3386253826</v>
      </c>
      <c r="G314" s="31" t="s">
        <v>42</v>
      </c>
      <c r="H314" s="29">
        <v>19.562185520299828</v>
      </c>
      <c r="I314" s="32" t="s">
        <v>1437</v>
      </c>
      <c r="J314" s="32" t="s">
        <v>1438</v>
      </c>
      <c r="K314" s="28" t="s">
        <v>1439</v>
      </c>
      <c r="L314" s="32" t="s">
        <v>1440</v>
      </c>
      <c r="M314" s="33" t="s">
        <v>1441</v>
      </c>
      <c r="N314" s="32" t="s">
        <v>1442</v>
      </c>
      <c r="O314" s="32" t="s">
        <v>1443</v>
      </c>
      <c r="P314" s="28">
        <v>3</v>
      </c>
      <c r="Q314" s="34">
        <v>680.38800000000003</v>
      </c>
      <c r="R314" s="28">
        <v>5</v>
      </c>
      <c r="S314" s="31" t="s">
        <v>42</v>
      </c>
      <c r="T314" s="35">
        <v>63.005020833333319</v>
      </c>
      <c r="U314" s="37">
        <v>8266231.2281211782</v>
      </c>
      <c r="V314" s="37">
        <v>10920205.449129585</v>
      </c>
      <c r="W314" s="37">
        <v>2754870.8911918029</v>
      </c>
      <c r="X314" s="37">
        <v>3018950.8302681553</v>
      </c>
      <c r="Y314" s="37">
        <v>5558190.854072419</v>
      </c>
      <c r="Z314" s="37">
        <v>7259177.2064372441</v>
      </c>
      <c r="AA314" s="37">
        <v>4545129.7018429562</v>
      </c>
      <c r="AB314" s="37">
        <v>4685124.8028694903</v>
      </c>
      <c r="AC314" s="37">
        <v>9593218.3386253826</v>
      </c>
      <c r="AD314" s="37">
        <v>2886910.8607299794</v>
      </c>
      <c r="AE314" s="37">
        <v>6408684.0302548315</v>
      </c>
      <c r="AF314" s="37">
        <v>4615127.2523562238</v>
      </c>
      <c r="AG314" s="29">
        <v>19.562185520299828</v>
      </c>
      <c r="AH314" s="29">
        <v>6.4682536006323872</v>
      </c>
      <c r="AI314" s="29">
        <v>18.767955773521066</v>
      </c>
      <c r="AJ314" s="29">
        <v>2.1449351200047606</v>
      </c>
      <c r="AK314" s="36">
        <v>0.30093246696015952</v>
      </c>
      <c r="AL314" s="36">
        <v>0.66804317425481796</v>
      </c>
      <c r="AM314" s="36">
        <v>0.48108226972946472</v>
      </c>
      <c r="AN314" s="36">
        <v>-1.7324883305371679</v>
      </c>
      <c r="AO314" s="36">
        <v>-0.58198675076508999</v>
      </c>
      <c r="AP314" s="36">
        <v>-1.0556444649636578</v>
      </c>
      <c r="AQ314" s="36">
        <v>-1.6406968050950548</v>
      </c>
      <c r="AR314" s="36">
        <v>-0.28840946817901436</v>
      </c>
      <c r="AS314" s="36">
        <v>-0.58120182352653349</v>
      </c>
      <c r="AT314" s="36">
        <v>-3.3230046930509167</v>
      </c>
      <c r="AU314" s="36">
        <v>-1.496909239609356</v>
      </c>
      <c r="AV314" s="36">
        <v>-2.0786465495025355</v>
      </c>
      <c r="AW314" s="36">
        <v>-3.1181639923101852</v>
      </c>
      <c r="AX314" s="36">
        <v>-1.2212930929820165</v>
      </c>
      <c r="AY314" s="36">
        <v>-1.496095037557734</v>
      </c>
      <c r="AZ314" s="28" t="s">
        <v>50</v>
      </c>
    </row>
    <row r="315" spans="1:222" s="27" customFormat="1" ht="17" customHeight="1">
      <c r="A315" s="28">
        <v>312</v>
      </c>
      <c r="B315" s="28" t="s">
        <v>1444</v>
      </c>
      <c r="C315" s="29">
        <v>-3.3886250882989959</v>
      </c>
      <c r="D315" s="29">
        <v>-1.2894022801473661</v>
      </c>
      <c r="E315" s="29">
        <v>-1.7545650840269691</v>
      </c>
      <c r="F315" s="37">
        <v>1046155.3620703828</v>
      </c>
      <c r="G315" s="31" t="s">
        <v>42</v>
      </c>
      <c r="H315" s="29">
        <v>69.616185558201664</v>
      </c>
      <c r="I315" s="32" t="s">
        <v>1437</v>
      </c>
      <c r="J315" s="32" t="s">
        <v>1438</v>
      </c>
      <c r="K315" s="28" t="s">
        <v>1445</v>
      </c>
      <c r="L315" s="32" t="s">
        <v>1440</v>
      </c>
      <c r="M315" s="33" t="s">
        <v>1441</v>
      </c>
      <c r="N315" s="32" t="s">
        <v>1442</v>
      </c>
      <c r="O315" s="32" t="s">
        <v>1446</v>
      </c>
      <c r="P315" s="28">
        <v>3</v>
      </c>
      <c r="Q315" s="34">
        <v>747.03560000000004</v>
      </c>
      <c r="R315" s="28">
        <v>2</v>
      </c>
      <c r="S315" s="31" t="s">
        <v>42</v>
      </c>
      <c r="T315" s="35">
        <v>18.444035416666662</v>
      </c>
      <c r="U315" s="37">
        <v>1151789.7600782521</v>
      </c>
      <c r="V315" s="37">
        <v>940520.96406251355</v>
      </c>
      <c r="W315" s="37">
        <v>337415.17900791095</v>
      </c>
      <c r="X315" s="37">
        <v>280036.04962330143</v>
      </c>
      <c r="Y315" s="37">
        <v>752623.5652141358</v>
      </c>
      <c r="Z315" s="37">
        <v>870074.60769559024</v>
      </c>
      <c r="AA315" s="37">
        <v>889757.02251737844</v>
      </c>
      <c r="AB315" s="37">
        <v>302738.338976208</v>
      </c>
      <c r="AC315" s="37">
        <v>1046155.3620703828</v>
      </c>
      <c r="AD315" s="37">
        <v>308725.61431560619</v>
      </c>
      <c r="AE315" s="37">
        <v>811349.08645486296</v>
      </c>
      <c r="AF315" s="37">
        <v>596247.68074679328</v>
      </c>
      <c r="AG315" s="29">
        <v>14.279867382240221</v>
      </c>
      <c r="AH315" s="29">
        <v>13.142146166388407</v>
      </c>
      <c r="AI315" s="29">
        <v>10.236090726243287</v>
      </c>
      <c r="AJ315" s="29">
        <v>69.616185558201664</v>
      </c>
      <c r="AK315" s="36">
        <v>0.29510493900698076</v>
      </c>
      <c r="AL315" s="36">
        <v>0.77555315001126701</v>
      </c>
      <c r="AM315" s="36">
        <v>0.56994181014069989</v>
      </c>
      <c r="AN315" s="36">
        <v>-1.7607000283321148</v>
      </c>
      <c r="AO315" s="36">
        <v>-0.36670243982827039</v>
      </c>
      <c r="AP315" s="36">
        <v>-0.81111346421852148</v>
      </c>
      <c r="AQ315" s="36">
        <v>-1.6689085028900017</v>
      </c>
      <c r="AR315" s="36">
        <v>-7.312515724219476E-2</v>
      </c>
      <c r="AS315" s="36">
        <v>-0.33667082278139709</v>
      </c>
      <c r="AT315" s="36">
        <v>-3.3886250882989959</v>
      </c>
      <c r="AU315" s="36">
        <v>-1.2894022801473661</v>
      </c>
      <c r="AV315" s="36">
        <v>-1.7545650840269691</v>
      </c>
      <c r="AW315" s="36">
        <v>-3.179739335267604</v>
      </c>
      <c r="AX315" s="36">
        <v>-1.0519930381552032</v>
      </c>
      <c r="AY315" s="36">
        <v>-1.2628390891722474</v>
      </c>
      <c r="AZ315" s="28" t="s">
        <v>50</v>
      </c>
    </row>
    <row r="316" spans="1:222" s="27" customFormat="1" ht="17" customHeight="1">
      <c r="A316" s="28">
        <v>313</v>
      </c>
      <c r="B316" s="28" t="s">
        <v>1447</v>
      </c>
      <c r="C316" s="29">
        <v>-2.7288547185026624</v>
      </c>
      <c r="D316" s="29">
        <v>1.0581715238413514</v>
      </c>
      <c r="E316" s="29">
        <v>-1.2357790441808811</v>
      </c>
      <c r="F316" s="37">
        <v>2689455.5814925195</v>
      </c>
      <c r="G316" s="31" t="s">
        <v>42</v>
      </c>
      <c r="H316" s="29">
        <v>18.374971517151398</v>
      </c>
      <c r="I316" s="32" t="s">
        <v>1437</v>
      </c>
      <c r="J316" s="32" t="s">
        <v>1438</v>
      </c>
      <c r="K316" s="28" t="s">
        <v>1448</v>
      </c>
      <c r="L316" s="32" t="s">
        <v>1440</v>
      </c>
      <c r="M316" s="33" t="s">
        <v>1441</v>
      </c>
      <c r="N316" s="32" t="s">
        <v>1442</v>
      </c>
      <c r="O316" s="32" t="s">
        <v>1449</v>
      </c>
      <c r="P316" s="28">
        <v>3</v>
      </c>
      <c r="Q316" s="34">
        <v>450.5856</v>
      </c>
      <c r="R316" s="28">
        <v>5</v>
      </c>
      <c r="S316" s="31" t="s">
        <v>42</v>
      </c>
      <c r="T316" s="35">
        <v>52.149937500000014</v>
      </c>
      <c r="U316" s="37">
        <v>2779924.4052678663</v>
      </c>
      <c r="V316" s="37">
        <v>2303288.5160727417</v>
      </c>
      <c r="W316" s="37">
        <v>810367.00718545937</v>
      </c>
      <c r="X316" s="37">
        <v>1052397.2091997189</v>
      </c>
      <c r="Y316" s="37">
        <v>3017478.5275045028</v>
      </c>
      <c r="Z316" s="37">
        <v>2361432.6354805361</v>
      </c>
      <c r="AA316" s="37">
        <v>2310007.6715940428</v>
      </c>
      <c r="AB316" s="37">
        <v>1803359.4754512</v>
      </c>
      <c r="AC316" s="37">
        <v>2541606.460670304</v>
      </c>
      <c r="AD316" s="37">
        <v>931382.10819258913</v>
      </c>
      <c r="AE316" s="37">
        <v>2689455.5814925195</v>
      </c>
      <c r="AF316" s="37">
        <v>2056683.5735226213</v>
      </c>
      <c r="AG316" s="29">
        <v>13.260607990344297</v>
      </c>
      <c r="AH316" s="29">
        <v>18.374971517151398</v>
      </c>
      <c r="AI316" s="29">
        <v>17.248639546680515</v>
      </c>
      <c r="AJ316" s="29">
        <v>17.419032260511091</v>
      </c>
      <c r="AK316" s="36">
        <v>0.36645410003677498</v>
      </c>
      <c r="AL316" s="36">
        <v>1.0581715238413514</v>
      </c>
      <c r="AM316" s="36">
        <v>0.80920614790230239</v>
      </c>
      <c r="AN316" s="36">
        <v>-1.4482955890147624</v>
      </c>
      <c r="AO316" s="36">
        <v>8.1573499416536896E-2</v>
      </c>
      <c r="AP316" s="36">
        <v>-0.30542081414777733</v>
      </c>
      <c r="AQ316" s="36">
        <v>-1.3565040635726493</v>
      </c>
      <c r="AR316" s="36">
        <v>0.37515078200261254</v>
      </c>
      <c r="AS316" s="36">
        <v>0.16902182728934706</v>
      </c>
      <c r="AT316" s="36">
        <v>-2.7288547185026624</v>
      </c>
      <c r="AU316" s="36">
        <v>1.0581715238413514</v>
      </c>
      <c r="AV316" s="36">
        <v>-1.2357790441808811</v>
      </c>
      <c r="AW316" s="36">
        <v>-2.5606393338158213</v>
      </c>
      <c r="AX316" s="36">
        <v>1.2969750997788989</v>
      </c>
      <c r="AY316" s="36">
        <v>1.1242959337123324</v>
      </c>
      <c r="AZ316" s="28" t="s">
        <v>50</v>
      </c>
    </row>
    <row r="317" spans="1:222" s="27" customFormat="1" ht="17" customHeight="1">
      <c r="A317" s="28">
        <v>314</v>
      </c>
      <c r="B317" s="28" t="s">
        <v>1450</v>
      </c>
      <c r="C317" s="29">
        <v>-4.0667309447024182</v>
      </c>
      <c r="D317" s="29">
        <v>-1.1934674922021926</v>
      </c>
      <c r="E317" s="29">
        <v>-1.7465785050901164</v>
      </c>
      <c r="F317" s="37">
        <v>1117372.8999999999</v>
      </c>
      <c r="G317" s="31" t="s">
        <v>64</v>
      </c>
      <c r="H317" s="29">
        <v>17.488363264681837</v>
      </c>
      <c r="I317" s="32" t="s">
        <v>1437</v>
      </c>
      <c r="J317" s="32" t="s">
        <v>1438</v>
      </c>
      <c r="K317" s="28" t="s">
        <v>1451</v>
      </c>
      <c r="L317" s="32" t="s">
        <v>1440</v>
      </c>
      <c r="M317" s="33" t="s">
        <v>1441</v>
      </c>
      <c r="N317" s="32" t="s">
        <v>1442</v>
      </c>
      <c r="O317" s="32" t="s">
        <v>1452</v>
      </c>
      <c r="P317" s="28">
        <v>3</v>
      </c>
      <c r="Q317" s="34">
        <v>527.62630000000001</v>
      </c>
      <c r="R317" s="28">
        <v>9</v>
      </c>
      <c r="S317" s="31" t="s">
        <v>64</v>
      </c>
      <c r="T317" s="35">
        <v>54.671187500000002</v>
      </c>
      <c r="U317" s="37">
        <v>1255548.8</v>
      </c>
      <c r="V317" s="37">
        <v>979197</v>
      </c>
      <c r="W317" s="37">
        <v>281558.96999999997</v>
      </c>
      <c r="X317" s="37">
        <v>267960</v>
      </c>
      <c r="Y317" s="37">
        <v>872278.16</v>
      </c>
      <c r="Z317" s="37">
        <v>1000203.3400000001</v>
      </c>
      <c r="AA317" s="37">
        <v>613001.19999999995</v>
      </c>
      <c r="AB317" s="37">
        <v>666498</v>
      </c>
      <c r="AC317" s="37">
        <v>1117372.8999999999</v>
      </c>
      <c r="AD317" s="37">
        <v>274759.48499999999</v>
      </c>
      <c r="AE317" s="37">
        <v>936240.75</v>
      </c>
      <c r="AF317" s="37">
        <v>639749.6</v>
      </c>
      <c r="AG317" s="29">
        <v>17.488363264681837</v>
      </c>
      <c r="AH317" s="29">
        <v>3.4997604920364309</v>
      </c>
      <c r="AI317" s="29">
        <v>9.6616989019663944</v>
      </c>
      <c r="AJ317" s="29">
        <v>5.912930629699563</v>
      </c>
      <c r="AK317" s="36">
        <v>0.24589775266609742</v>
      </c>
      <c r="AL317" s="36">
        <v>0.83789462765742762</v>
      </c>
      <c r="AM317" s="36">
        <v>0.57254798286230146</v>
      </c>
      <c r="AN317" s="36">
        <v>-2.0238695451192568</v>
      </c>
      <c r="AO317" s="36">
        <v>-0.25515927066987881</v>
      </c>
      <c r="AP317" s="36">
        <v>-0.80453149034730975</v>
      </c>
      <c r="AQ317" s="36">
        <v>-1.9320780196771437</v>
      </c>
      <c r="AR317" s="36">
        <v>3.8418011916196815E-2</v>
      </c>
      <c r="AS317" s="36">
        <v>-0.33008884891018536</v>
      </c>
      <c r="AT317" s="36">
        <v>-4.0667309447024182</v>
      </c>
      <c r="AU317" s="36">
        <v>-1.1934674922021926</v>
      </c>
      <c r="AV317" s="36">
        <v>-1.7465785050901164</v>
      </c>
      <c r="AW317" s="36">
        <v>-3.8160445649392782</v>
      </c>
      <c r="AX317" s="36">
        <v>1.0269870657312505</v>
      </c>
      <c r="AY317" s="36">
        <v>-1.2570907905414157</v>
      </c>
      <c r="AZ317" s="28" t="s">
        <v>50</v>
      </c>
    </row>
    <row r="318" spans="1:222" s="27" customFormat="1" ht="17" customHeight="1">
      <c r="A318" s="28">
        <v>315</v>
      </c>
      <c r="B318" s="28" t="s">
        <v>1453</v>
      </c>
      <c r="C318" s="29">
        <v>-1.5012427875563608</v>
      </c>
      <c r="D318" s="29">
        <v>-2.453215751741094</v>
      </c>
      <c r="E318" s="29">
        <v>-3.3005229333894559</v>
      </c>
      <c r="F318" s="37">
        <v>615255.51330366405</v>
      </c>
      <c r="G318" s="31" t="s">
        <v>42</v>
      </c>
      <c r="H318" s="29">
        <v>123.86990384025822</v>
      </c>
      <c r="I318" s="32" t="s">
        <v>1454</v>
      </c>
      <c r="J318" s="32" t="s">
        <v>1455</v>
      </c>
      <c r="K318" s="28" t="s">
        <v>1456</v>
      </c>
      <c r="L318" s="32" t="s">
        <v>1457</v>
      </c>
      <c r="M318" s="33" t="s">
        <v>1458</v>
      </c>
      <c r="N318" s="32" t="s">
        <v>1459</v>
      </c>
      <c r="O318" s="32" t="s">
        <v>1460</v>
      </c>
      <c r="P318" s="28">
        <v>3</v>
      </c>
      <c r="Q318" s="34">
        <v>481.23919999999998</v>
      </c>
      <c r="R318" s="28">
        <v>5</v>
      </c>
      <c r="S318" s="31" t="s">
        <v>42</v>
      </c>
      <c r="T318" s="35">
        <v>16.881589583333337</v>
      </c>
      <c r="U318" s="37">
        <v>589417.65031843795</v>
      </c>
      <c r="V318" s="37">
        <v>641093.37628889002</v>
      </c>
      <c r="W318" s="37">
        <v>401461.27631588286</v>
      </c>
      <c r="X318" s="37">
        <v>418200.29795238422</v>
      </c>
      <c r="Y318" s="37">
        <v>124072.01719978516</v>
      </c>
      <c r="Z318" s="37">
        <v>377519.01723491994</v>
      </c>
      <c r="AA318" s="37">
        <v>349687.97977505659</v>
      </c>
      <c r="AB318" s="37">
        <v>23135.070220739301</v>
      </c>
      <c r="AC318" s="37">
        <v>615255.51330366405</v>
      </c>
      <c r="AD318" s="37">
        <v>409830.78713413351</v>
      </c>
      <c r="AE318" s="37">
        <v>250795.51721735255</v>
      </c>
      <c r="AF318" s="37">
        <v>186411.52499789794</v>
      </c>
      <c r="AG318" s="29">
        <v>5.9390375976050738</v>
      </c>
      <c r="AH318" s="29">
        <v>2.8880884699684009</v>
      </c>
      <c r="AI318" s="29">
        <v>71.45825187972342</v>
      </c>
      <c r="AJ318" s="29">
        <v>123.86990384025822</v>
      </c>
      <c r="AK318" s="36">
        <v>0.66611477389859386</v>
      </c>
      <c r="AL318" s="36">
        <v>0.40762823216436667</v>
      </c>
      <c r="AM318" s="36">
        <v>0.30298229104351498</v>
      </c>
      <c r="AN318" s="36">
        <v>-0.58615731478575284</v>
      </c>
      <c r="AO318" s="36">
        <v>-1.2946741194557474</v>
      </c>
      <c r="AP318" s="36">
        <v>-1.7226946225433577</v>
      </c>
      <c r="AQ318" s="36">
        <v>-0.49436578934363978</v>
      </c>
      <c r="AR318" s="36">
        <v>-1.0010968368696718</v>
      </c>
      <c r="AS318" s="36">
        <v>-1.2482519811062334</v>
      </c>
      <c r="AT318" s="36">
        <v>-1.5012427875563608</v>
      </c>
      <c r="AU318" s="36">
        <v>-2.453215751741094</v>
      </c>
      <c r="AV318" s="36">
        <v>-3.3005229333894559</v>
      </c>
      <c r="AW318" s="36">
        <v>-1.4087013520211982</v>
      </c>
      <c r="AX318" s="36">
        <v>-2.0015211169235392</v>
      </c>
      <c r="AY318" s="36">
        <v>-2.3755342067034939</v>
      </c>
      <c r="AZ318" s="28" t="s">
        <v>50</v>
      </c>
    </row>
    <row r="319" spans="1:222" s="27" customFormat="1" ht="17" customHeight="1">
      <c r="A319" s="28">
        <v>316</v>
      </c>
      <c r="B319" s="28" t="s">
        <v>1461</v>
      </c>
      <c r="C319" s="29">
        <v>-1.5214656147123797</v>
      </c>
      <c r="D319" s="29">
        <v>-2.5191961415167787</v>
      </c>
      <c r="E319" s="29">
        <v>-2.9052650833868876</v>
      </c>
      <c r="F319" s="37">
        <v>1562869.2196660573</v>
      </c>
      <c r="G319" s="31" t="s">
        <v>42</v>
      </c>
      <c r="H319" s="29">
        <v>19.199967041351858</v>
      </c>
      <c r="I319" s="32" t="s">
        <v>1462</v>
      </c>
      <c r="J319" s="32" t="s">
        <v>1463</v>
      </c>
      <c r="K319" s="28" t="s">
        <v>1464</v>
      </c>
      <c r="L319" s="32" t="s">
        <v>1465</v>
      </c>
      <c r="M319" s="33" t="s">
        <v>1466</v>
      </c>
      <c r="N319" s="32" t="s">
        <v>1467</v>
      </c>
      <c r="O319" s="32" t="s">
        <v>1468</v>
      </c>
      <c r="P319" s="28">
        <v>3</v>
      </c>
      <c r="Q319" s="34">
        <v>457.5523</v>
      </c>
      <c r="R319" s="28">
        <v>5</v>
      </c>
      <c r="S319" s="31" t="s">
        <v>42</v>
      </c>
      <c r="T319" s="35">
        <v>46.024572916666656</v>
      </c>
      <c r="U319" s="37">
        <v>1547658.541751158</v>
      </c>
      <c r="V319" s="37">
        <v>1578079.8975809568</v>
      </c>
      <c r="W319" s="37">
        <v>985913.89808000368</v>
      </c>
      <c r="X319" s="37">
        <v>1068512.0508909225</v>
      </c>
      <c r="Y319" s="37">
        <v>704610.08869530365</v>
      </c>
      <c r="Z319" s="37">
        <v>536158.10232381395</v>
      </c>
      <c r="AA319" s="37">
        <v>565044.23068083904</v>
      </c>
      <c r="AB319" s="37">
        <v>510843.28719350399</v>
      </c>
      <c r="AC319" s="37">
        <v>1562869.2196660573</v>
      </c>
      <c r="AD319" s="37">
        <v>1027212.9744854631</v>
      </c>
      <c r="AE319" s="37">
        <v>620384.0955095588</v>
      </c>
      <c r="AF319" s="37">
        <v>537943.75893717154</v>
      </c>
      <c r="AG319" s="29">
        <v>1.3763881666783586</v>
      </c>
      <c r="AH319" s="29">
        <v>5.6858427041713595</v>
      </c>
      <c r="AI319" s="29">
        <v>19.199967041351858</v>
      </c>
      <c r="AJ319" s="29">
        <v>7.1245095885716454</v>
      </c>
      <c r="AK319" s="36">
        <v>0.65726099251282888</v>
      </c>
      <c r="AL319" s="36">
        <v>0.39695202113080075</v>
      </c>
      <c r="AM319" s="36">
        <v>0.34420267042696989</v>
      </c>
      <c r="AN319" s="36">
        <v>-0.60546172915681884</v>
      </c>
      <c r="AO319" s="36">
        <v>-1.3329634529087329</v>
      </c>
      <c r="AP319" s="36">
        <v>-1.5386698046074401</v>
      </c>
      <c r="AQ319" s="36">
        <v>-0.51367020371470584</v>
      </c>
      <c r="AR319" s="36">
        <v>-1.0393861703226572</v>
      </c>
      <c r="AS319" s="36">
        <v>-1.0642271631703157</v>
      </c>
      <c r="AT319" s="36">
        <v>-1.5214656147123797</v>
      </c>
      <c r="AU319" s="36">
        <v>-2.5191961415167787</v>
      </c>
      <c r="AV319" s="36">
        <v>-2.9052650833868876</v>
      </c>
      <c r="AW319" s="36">
        <v>-1.4276775790462393</v>
      </c>
      <c r="AX319" s="36">
        <v>-2.0553529673611339</v>
      </c>
      <c r="AY319" s="36">
        <v>-2.0910494259281847</v>
      </c>
      <c r="AZ319" s="28" t="s">
        <v>50</v>
      </c>
    </row>
    <row r="320" spans="1:222" s="27" customFormat="1" ht="17" customHeight="1">
      <c r="A320" s="28">
        <v>317</v>
      </c>
      <c r="B320" s="28" t="s">
        <v>1469</v>
      </c>
      <c r="C320" s="29">
        <v>1.7691724763611139</v>
      </c>
      <c r="D320" s="29">
        <v>2.4976070405263897</v>
      </c>
      <c r="E320" s="29">
        <v>1.2511220609144011</v>
      </c>
      <c r="F320" s="37">
        <v>4614457.1868108204</v>
      </c>
      <c r="G320" s="31" t="s">
        <v>42</v>
      </c>
      <c r="H320" s="29">
        <v>17.734263356676795</v>
      </c>
      <c r="I320" s="32" t="s">
        <v>1470</v>
      </c>
      <c r="J320" s="32" t="s">
        <v>1471</v>
      </c>
      <c r="K320" s="28" t="s">
        <v>1472</v>
      </c>
      <c r="L320" s="32" t="s">
        <v>1473</v>
      </c>
      <c r="M320" s="33" t="s">
        <v>1474</v>
      </c>
      <c r="N320" s="32" t="s">
        <v>1475</v>
      </c>
      <c r="O320" s="32" t="s">
        <v>1476</v>
      </c>
      <c r="P320" s="28">
        <v>3</v>
      </c>
      <c r="Q320" s="34">
        <v>455.92349999999999</v>
      </c>
      <c r="R320" s="28">
        <v>12</v>
      </c>
      <c r="S320" s="31" t="s">
        <v>42</v>
      </c>
      <c r="T320" s="35">
        <v>37.307552083333313</v>
      </c>
      <c r="U320" s="37">
        <v>1615868.0549371336</v>
      </c>
      <c r="V320" s="37">
        <v>2079234.5868605836</v>
      </c>
      <c r="W320" s="37">
        <v>3175345.6155284094</v>
      </c>
      <c r="X320" s="37">
        <v>3361928.2756693526</v>
      </c>
      <c r="Y320" s="37">
        <v>4748277.3407265311</v>
      </c>
      <c r="Z320" s="37">
        <v>4480637.0328951096</v>
      </c>
      <c r="AA320" s="37">
        <v>2351492.0645444877</v>
      </c>
      <c r="AB320" s="37">
        <v>2271532.36795172</v>
      </c>
      <c r="AC320" s="37">
        <v>1847551.3208988586</v>
      </c>
      <c r="AD320" s="37">
        <v>3268636.9455988808</v>
      </c>
      <c r="AE320" s="37">
        <v>4614457.1868108204</v>
      </c>
      <c r="AF320" s="37">
        <v>2311512.2162481039</v>
      </c>
      <c r="AG320" s="29">
        <v>17.734263356676795</v>
      </c>
      <c r="AH320" s="29">
        <v>4.0363572471745677</v>
      </c>
      <c r="AI320" s="29">
        <v>4.1012467756200728</v>
      </c>
      <c r="AJ320" s="29">
        <v>2.4460196785873958</v>
      </c>
      <c r="AK320" s="36">
        <v>1.7691724763611139</v>
      </c>
      <c r="AL320" s="36">
        <v>2.4976070405263897</v>
      </c>
      <c r="AM320" s="36">
        <v>1.2511220609144011</v>
      </c>
      <c r="AN320" s="36">
        <v>0.8230747030092741</v>
      </c>
      <c r="AO320" s="36">
        <v>1.3205465092598943</v>
      </c>
      <c r="AP320" s="36">
        <v>0.32322254736585582</v>
      </c>
      <c r="AQ320" s="36">
        <v>0.9148662284513871</v>
      </c>
      <c r="AR320" s="36">
        <v>1.6141237918459699</v>
      </c>
      <c r="AS320" s="36">
        <v>0.79766518880298021</v>
      </c>
      <c r="AT320" s="36">
        <v>1.7691724763611139</v>
      </c>
      <c r="AU320" s="36">
        <v>2.4976070405263897</v>
      </c>
      <c r="AV320" s="36">
        <v>1.2511220609144011</v>
      </c>
      <c r="AW320" s="36">
        <v>1.8853942436199076</v>
      </c>
      <c r="AX320" s="36">
        <v>3.0612562024309953</v>
      </c>
      <c r="AY320" s="36">
        <v>1.7382856634372488</v>
      </c>
      <c r="AZ320" s="28" t="s">
        <v>50</v>
      </c>
    </row>
    <row r="321" spans="1:52" s="27" customFormat="1" ht="17" customHeight="1">
      <c r="A321" s="28">
        <v>318</v>
      </c>
      <c r="B321" s="28" t="s">
        <v>1477</v>
      </c>
      <c r="C321" s="29">
        <v>-1.2539011468408161</v>
      </c>
      <c r="D321" s="29">
        <v>1.0296734857390308</v>
      </c>
      <c r="E321" s="29">
        <v>2.6502612033945354</v>
      </c>
      <c r="F321" s="37">
        <v>3819389.5888712052</v>
      </c>
      <c r="G321" s="31" t="s">
        <v>42</v>
      </c>
      <c r="H321" s="29">
        <v>37.662293816187272</v>
      </c>
      <c r="I321" s="32" t="s">
        <v>1478</v>
      </c>
      <c r="J321" s="33" t="s">
        <v>1479</v>
      </c>
      <c r="K321" s="28" t="s">
        <v>1480</v>
      </c>
      <c r="L321" s="32" t="s">
        <v>1481</v>
      </c>
      <c r="M321" s="33" t="s">
        <v>1482</v>
      </c>
      <c r="N321" s="32" t="s">
        <v>1483</v>
      </c>
      <c r="O321" s="32" t="s">
        <v>1484</v>
      </c>
      <c r="P321" s="28">
        <v>5</v>
      </c>
      <c r="Q321" s="34">
        <v>821.84180000000003</v>
      </c>
      <c r="R321" s="28">
        <v>22</v>
      </c>
      <c r="S321" s="31" t="s">
        <v>42</v>
      </c>
      <c r="T321" s="35">
        <v>100.62026250000014</v>
      </c>
      <c r="U321" s="37">
        <v>1457280.1762999541</v>
      </c>
      <c r="V321" s="37">
        <v>1424993.9059521758</v>
      </c>
      <c r="W321" s="37">
        <v>968449.33798178541</v>
      </c>
      <c r="X321" s="37">
        <v>1330196.0452798645</v>
      </c>
      <c r="Y321" s="37">
        <v>1459192.9422803361</v>
      </c>
      <c r="Z321" s="37">
        <v>1508608.2588474804</v>
      </c>
      <c r="AA321" s="37">
        <v>4836541.2887401711</v>
      </c>
      <c r="AB321" s="37">
        <v>2802237.8890022398</v>
      </c>
      <c r="AC321" s="37">
        <v>1441137.041126065</v>
      </c>
      <c r="AD321" s="37">
        <v>1149322.6916308249</v>
      </c>
      <c r="AE321" s="37">
        <v>1483900.6005639082</v>
      </c>
      <c r="AF321" s="37">
        <v>3819389.5888712052</v>
      </c>
      <c r="AG321" s="29">
        <v>1.5841547368949143</v>
      </c>
      <c r="AH321" s="29">
        <v>22.256025367377017</v>
      </c>
      <c r="AI321" s="29">
        <v>2.3547335600389365</v>
      </c>
      <c r="AJ321" s="29">
        <v>37.662293816187272</v>
      </c>
      <c r="AK321" s="36">
        <v>0.79751103387973132</v>
      </c>
      <c r="AL321" s="36">
        <v>1.0296734857390308</v>
      </c>
      <c r="AM321" s="36">
        <v>2.6502612033945354</v>
      </c>
      <c r="AN321" s="36">
        <v>-0.32642361561681443</v>
      </c>
      <c r="AO321" s="36">
        <v>4.2186924607593573E-2</v>
      </c>
      <c r="AP321" s="36">
        <v>1.4061345552499054</v>
      </c>
      <c r="AQ321" s="36">
        <v>-0.23463209017470138</v>
      </c>
      <c r="AR321" s="36">
        <v>0.33576420719366917</v>
      </c>
      <c r="AS321" s="36">
        <v>1.8805771966870297</v>
      </c>
      <c r="AT321" s="36">
        <v>-1.2539011468408161</v>
      </c>
      <c r="AU321" s="36">
        <v>1.0296734857390308</v>
      </c>
      <c r="AV321" s="36">
        <v>2.6502612033945354</v>
      </c>
      <c r="AW321" s="36">
        <v>-1.1766066458382729</v>
      </c>
      <c r="AX321" s="36">
        <v>1.2620457476100895</v>
      </c>
      <c r="AY321" s="36">
        <v>3.6822235001256729</v>
      </c>
      <c r="AZ321" s="28" t="s">
        <v>50</v>
      </c>
    </row>
    <row r="322" spans="1:52" s="27" customFormat="1" ht="17" customHeight="1">
      <c r="A322" s="28">
        <v>319</v>
      </c>
      <c r="B322" s="28" t="s">
        <v>1485</v>
      </c>
      <c r="C322" s="29">
        <v>-2.6862163626355766</v>
      </c>
      <c r="D322" s="29">
        <v>-1.0845000629008501</v>
      </c>
      <c r="E322" s="29">
        <v>-1.7433272399015156</v>
      </c>
      <c r="F322" s="37">
        <v>5337849.8690565154</v>
      </c>
      <c r="G322" s="31" t="s">
        <v>42</v>
      </c>
      <c r="H322" s="29">
        <v>15.341198152830348</v>
      </c>
      <c r="I322" s="32" t="s">
        <v>1486</v>
      </c>
      <c r="J322" s="33" t="s">
        <v>1487</v>
      </c>
      <c r="K322" s="28" t="s">
        <v>946</v>
      </c>
      <c r="L322" s="32" t="s">
        <v>1488</v>
      </c>
      <c r="M322" s="33" t="s">
        <v>1489</v>
      </c>
      <c r="N322" s="32" t="s">
        <v>1490</v>
      </c>
      <c r="O322" s="32" t="s">
        <v>1491</v>
      </c>
      <c r="P322" s="28">
        <v>3</v>
      </c>
      <c r="Q322" s="34">
        <v>610.65499999999997</v>
      </c>
      <c r="R322" s="28">
        <v>5</v>
      </c>
      <c r="S322" s="31" t="s">
        <v>42</v>
      </c>
      <c r="T322" s="35">
        <v>51.570735416666665</v>
      </c>
      <c r="U322" s="37">
        <v>4870235.8969836952</v>
      </c>
      <c r="V322" s="37">
        <v>5805463.8411293365</v>
      </c>
      <c r="W322" s="37">
        <v>2073803.6287490942</v>
      </c>
      <c r="X322" s="37">
        <v>1900447.9939454328</v>
      </c>
      <c r="Y322" s="37">
        <v>5455871.172590333</v>
      </c>
      <c r="Z322" s="37">
        <v>4388019.2090822868</v>
      </c>
      <c r="AA322" s="37">
        <v>3267222.8708776659</v>
      </c>
      <c r="AB322" s="37">
        <v>2856526.8725819299</v>
      </c>
      <c r="AC322" s="37">
        <v>5337849.8690565154</v>
      </c>
      <c r="AD322" s="37">
        <v>1987125.8113472634</v>
      </c>
      <c r="AE322" s="37">
        <v>4921945.1908363104</v>
      </c>
      <c r="AF322" s="37">
        <v>3061874.8717297977</v>
      </c>
      <c r="AG322" s="29">
        <v>12.388996271591054</v>
      </c>
      <c r="AH322" s="29">
        <v>6.1687561112932627</v>
      </c>
      <c r="AI322" s="29">
        <v>15.341198152830348</v>
      </c>
      <c r="AJ322" s="29">
        <v>9.4845784875928327</v>
      </c>
      <c r="AK322" s="36">
        <v>0.37227083190679833</v>
      </c>
      <c r="AL322" s="36">
        <v>0.92208385615504063</v>
      </c>
      <c r="AM322" s="36">
        <v>0.57361577167605793</v>
      </c>
      <c r="AN322" s="36">
        <v>-1.4255755120364251</v>
      </c>
      <c r="AO322" s="36">
        <v>-0.11703013668629753</v>
      </c>
      <c r="AP322" s="36">
        <v>-0.80184340312435176</v>
      </c>
      <c r="AQ322" s="36">
        <v>-1.333783986594312</v>
      </c>
      <c r="AR322" s="36">
        <v>0.1765471458997781</v>
      </c>
      <c r="AS322" s="36">
        <v>-0.32740076168722737</v>
      </c>
      <c r="AT322" s="36">
        <v>-2.6862163626355766</v>
      </c>
      <c r="AU322" s="36">
        <v>-1.0845000629008501</v>
      </c>
      <c r="AV322" s="36">
        <v>-1.7433272399015156</v>
      </c>
      <c r="AW322" s="36">
        <v>-2.5206293433893596</v>
      </c>
      <c r="AX322" s="36">
        <v>1.1301757554387717</v>
      </c>
      <c r="AY322" s="36">
        <v>-1.2547507093402062</v>
      </c>
      <c r="AZ322" s="28" t="s">
        <v>50</v>
      </c>
    </row>
    <row r="323" spans="1:52" s="27" customFormat="1" ht="17" customHeight="1">
      <c r="A323" s="17">
        <v>320</v>
      </c>
      <c r="B323" s="18" t="s">
        <v>1492</v>
      </c>
      <c r="C323" s="19"/>
      <c r="D323" s="19"/>
      <c r="E323" s="19"/>
      <c r="F323" s="20"/>
      <c r="G323" s="21"/>
      <c r="H323" s="19"/>
      <c r="I323" s="22"/>
      <c r="J323" s="22"/>
      <c r="K323" s="22"/>
      <c r="L323" s="22"/>
      <c r="M323" s="22"/>
      <c r="N323" s="22"/>
      <c r="O323" s="22"/>
      <c r="P323" s="22"/>
      <c r="Q323" s="23"/>
      <c r="R323" s="24"/>
      <c r="S323" s="21"/>
      <c r="T323" s="25"/>
      <c r="U323" s="26"/>
      <c r="V323" s="26"/>
      <c r="W323" s="26"/>
      <c r="X323" s="26"/>
      <c r="Y323" s="26"/>
      <c r="Z323" s="26"/>
      <c r="AA323" s="26"/>
      <c r="AB323" s="26"/>
      <c r="AC323" s="26"/>
      <c r="AD323" s="26"/>
      <c r="AE323" s="26"/>
      <c r="AF323" s="26"/>
      <c r="AG323" s="19"/>
      <c r="AH323" s="19"/>
      <c r="AI323" s="19"/>
      <c r="AJ323" s="19"/>
      <c r="AK323" s="20"/>
      <c r="AL323" s="20"/>
      <c r="AM323" s="20"/>
      <c r="AN323" s="20"/>
      <c r="AO323" s="20"/>
      <c r="AP323" s="20"/>
      <c r="AQ323" s="20"/>
      <c r="AR323" s="20"/>
      <c r="AS323" s="20"/>
      <c r="AT323" s="20"/>
      <c r="AU323" s="20"/>
      <c r="AV323" s="20"/>
      <c r="AW323" s="20"/>
      <c r="AX323" s="20"/>
      <c r="AY323" s="20"/>
      <c r="AZ323" s="22"/>
    </row>
    <row r="324" spans="1:52" s="27" customFormat="1" ht="17" customHeight="1">
      <c r="A324" s="28">
        <v>321</v>
      </c>
      <c r="B324" s="28" t="s">
        <v>1493</v>
      </c>
      <c r="C324" s="29">
        <v>3.6188803667765992</v>
      </c>
      <c r="D324" s="29">
        <v>1.6320376651391058</v>
      </c>
      <c r="E324" s="29">
        <v>3.1147910409190471</v>
      </c>
      <c r="F324" s="37">
        <v>191873627.18443936</v>
      </c>
      <c r="G324" s="31" t="s">
        <v>42</v>
      </c>
      <c r="H324" s="29">
        <v>36.958706354252968</v>
      </c>
      <c r="I324" s="32" t="s">
        <v>1494</v>
      </c>
      <c r="J324" s="32" t="s">
        <v>1495</v>
      </c>
      <c r="K324" s="28" t="s">
        <v>1496</v>
      </c>
      <c r="L324" s="32" t="s">
        <v>1497</v>
      </c>
      <c r="M324" s="33" t="s">
        <v>1498</v>
      </c>
      <c r="N324" s="32" t="s">
        <v>1499</v>
      </c>
      <c r="O324" s="32" t="s">
        <v>1500</v>
      </c>
      <c r="P324" s="28">
        <v>3</v>
      </c>
      <c r="Q324" s="34">
        <v>385.24119999999999</v>
      </c>
      <c r="R324" s="28">
        <v>13</v>
      </c>
      <c r="S324" s="31" t="s">
        <v>42</v>
      </c>
      <c r="T324" s="35">
        <v>41.843014583333328</v>
      </c>
      <c r="U324" s="37">
        <v>58290548.873866938</v>
      </c>
      <c r="V324" s="37">
        <v>47749777.27006945</v>
      </c>
      <c r="W324" s="37">
        <v>242017404.84935936</v>
      </c>
      <c r="X324" s="37">
        <v>141729849.51951936</v>
      </c>
      <c r="Y324" s="37">
        <v>103656792.53178248</v>
      </c>
      <c r="Z324" s="37">
        <v>69405013.758756757</v>
      </c>
      <c r="AA324" s="37">
        <v>157026209.60888389</v>
      </c>
      <c r="AB324" s="37">
        <v>173267248.240383</v>
      </c>
      <c r="AC324" s="37">
        <v>53020163.071968198</v>
      </c>
      <c r="AD324" s="37">
        <v>191873627.18443936</v>
      </c>
      <c r="AE324" s="37">
        <v>86530903.145269617</v>
      </c>
      <c r="AF324" s="37">
        <v>165146728.92463344</v>
      </c>
      <c r="AG324" s="29">
        <v>14.05776717409683</v>
      </c>
      <c r="AH324" s="29">
        <v>36.958706354252968</v>
      </c>
      <c r="AI324" s="29">
        <v>27.989613141385544</v>
      </c>
      <c r="AJ324" s="29">
        <v>6.9539061564379114</v>
      </c>
      <c r="AK324" s="36">
        <v>3.6188803667765992</v>
      </c>
      <c r="AL324" s="36">
        <v>1.6320376651391058</v>
      </c>
      <c r="AM324" s="36">
        <v>3.1147910409190471</v>
      </c>
      <c r="AN324" s="36">
        <v>1.8555434157759638</v>
      </c>
      <c r="AO324" s="36">
        <v>0.70667435307065851</v>
      </c>
      <c r="AP324" s="36">
        <v>1.6391353817591847</v>
      </c>
      <c r="AQ324" s="36">
        <v>1.9473349412180769</v>
      </c>
      <c r="AR324" s="36">
        <v>1.0002516356567341</v>
      </c>
      <c r="AS324" s="36">
        <v>2.1135780231963093</v>
      </c>
      <c r="AT324" s="36">
        <v>3.6188803667765992</v>
      </c>
      <c r="AU324" s="36">
        <v>1.6320376651391058</v>
      </c>
      <c r="AV324" s="36">
        <v>3.1147910409190471</v>
      </c>
      <c r="AW324" s="36">
        <v>3.8566144923888261</v>
      </c>
      <c r="AX324" s="36">
        <v>2.0003488715162829</v>
      </c>
      <c r="AY324" s="36">
        <v>4.3276325949165768</v>
      </c>
      <c r="AZ324" s="28" t="s">
        <v>50</v>
      </c>
    </row>
    <row r="325" spans="1:52" s="27" customFormat="1" ht="17" customHeight="1">
      <c r="A325" s="28">
        <v>322</v>
      </c>
      <c r="B325" s="28" t="s">
        <v>1501</v>
      </c>
      <c r="C325" s="29">
        <v>2.4580284869824847</v>
      </c>
      <c r="D325" s="29">
        <v>1.9724852959110946</v>
      </c>
      <c r="E325" s="29">
        <v>-1.1360939321330714</v>
      </c>
      <c r="F325" s="37">
        <v>6587393.7103733271</v>
      </c>
      <c r="G325" s="31" t="s">
        <v>42</v>
      </c>
      <c r="H325" s="29">
        <v>17.868433420071163</v>
      </c>
      <c r="I325" s="32" t="s">
        <v>1502</v>
      </c>
      <c r="J325" s="32" t="s">
        <v>1503</v>
      </c>
      <c r="K325" s="28" t="s">
        <v>1504</v>
      </c>
      <c r="L325" s="32" t="s">
        <v>1505</v>
      </c>
      <c r="M325" s="33" t="s">
        <v>1506</v>
      </c>
      <c r="N325" s="32" t="s">
        <v>1507</v>
      </c>
      <c r="O325" s="32" t="s">
        <v>1508</v>
      </c>
      <c r="P325" s="28">
        <v>3</v>
      </c>
      <c r="Q325" s="34">
        <v>747.42510000000004</v>
      </c>
      <c r="R325" s="28">
        <v>6</v>
      </c>
      <c r="S325" s="31" t="s">
        <v>42</v>
      </c>
      <c r="T325" s="35">
        <v>69.271908333333343</v>
      </c>
      <c r="U325" s="37">
        <v>2458063.6201683423</v>
      </c>
      <c r="V325" s="37">
        <v>2901836.5968223228</v>
      </c>
      <c r="W325" s="37">
        <v>5829716.0883296505</v>
      </c>
      <c r="X325" s="37">
        <v>7345071.3324170029</v>
      </c>
      <c r="Y325" s="37">
        <v>4718105.5919309705</v>
      </c>
      <c r="Z325" s="37">
        <v>5854218.7736338014</v>
      </c>
      <c r="AA325" s="37">
        <v>2060869.5128144636</v>
      </c>
      <c r="AB325" s="37">
        <v>2656962.4070578599</v>
      </c>
      <c r="AC325" s="37">
        <v>2679950.1084953323</v>
      </c>
      <c r="AD325" s="37">
        <v>6587393.7103733271</v>
      </c>
      <c r="AE325" s="37">
        <v>5286162.1827823855</v>
      </c>
      <c r="AF325" s="37">
        <v>2358915.9599361615</v>
      </c>
      <c r="AG325" s="29">
        <v>11.708982197267646</v>
      </c>
      <c r="AH325" s="29">
        <v>16.266189878910925</v>
      </c>
      <c r="AI325" s="29">
        <v>15.197288830715671</v>
      </c>
      <c r="AJ325" s="29">
        <v>17.868433420071163</v>
      </c>
      <c r="AK325" s="36">
        <v>2.4580284869824847</v>
      </c>
      <c r="AL325" s="36">
        <v>1.9724852959110946</v>
      </c>
      <c r="AM325" s="36">
        <v>0.88020890853844413</v>
      </c>
      <c r="AN325" s="36">
        <v>1.297501635722865</v>
      </c>
      <c r="AO325" s="36">
        <v>0.98001454556435441</v>
      </c>
      <c r="AP325" s="36">
        <v>-0.18408212165615753</v>
      </c>
      <c r="AQ325" s="36">
        <v>1.3892931611649781</v>
      </c>
      <c r="AR325" s="36">
        <v>1.2735918281504301</v>
      </c>
      <c r="AS325" s="36">
        <v>0.29036051978096689</v>
      </c>
      <c r="AT325" s="36">
        <v>2.4580284869824847</v>
      </c>
      <c r="AU325" s="36">
        <v>1.9724852959110946</v>
      </c>
      <c r="AV325" s="36">
        <v>-1.1360939321330714</v>
      </c>
      <c r="AW325" s="36">
        <v>2.6195030851613756</v>
      </c>
      <c r="AX325" s="36">
        <v>2.4176272521393765</v>
      </c>
      <c r="AY325" s="36">
        <v>1.2229458454468167</v>
      </c>
      <c r="AZ325" s="28" t="s">
        <v>50</v>
      </c>
    </row>
    <row r="326" spans="1:52" s="27" customFormat="1" ht="17" customHeight="1">
      <c r="A326" s="28">
        <v>323</v>
      </c>
      <c r="B326" s="28" t="s">
        <v>1509</v>
      </c>
      <c r="C326" s="29">
        <v>-3.1888296053081602</v>
      </c>
      <c r="D326" s="29">
        <v>-1.1985467355694452</v>
      </c>
      <c r="E326" s="29">
        <v>-1.5598216966622351</v>
      </c>
      <c r="F326" s="37">
        <v>372940</v>
      </c>
      <c r="G326" s="31" t="s">
        <v>64</v>
      </c>
      <c r="H326" s="29">
        <v>18.994516244063014</v>
      </c>
      <c r="I326" s="32" t="s">
        <v>1510</v>
      </c>
      <c r="J326" s="32" t="s">
        <v>1511</v>
      </c>
      <c r="K326" s="28" t="s">
        <v>1512</v>
      </c>
      <c r="L326" s="32" t="s">
        <v>1513</v>
      </c>
      <c r="M326" s="33" t="s">
        <v>1514</v>
      </c>
      <c r="N326" s="32" t="s">
        <v>1515</v>
      </c>
      <c r="O326" s="32" t="s">
        <v>1516</v>
      </c>
      <c r="P326" s="28">
        <v>3</v>
      </c>
      <c r="Q326" s="34">
        <v>479.27199999999999</v>
      </c>
      <c r="R326" s="28">
        <v>3</v>
      </c>
      <c r="S326" s="31" t="s">
        <v>64</v>
      </c>
      <c r="T326" s="35">
        <v>28</v>
      </c>
      <c r="U326" s="37">
        <v>354040</v>
      </c>
      <c r="V326" s="37">
        <v>391840</v>
      </c>
      <c r="W326" s="37">
        <v>132660</v>
      </c>
      <c r="X326" s="37">
        <v>101244</v>
      </c>
      <c r="Y326" s="37">
        <v>325939.38</v>
      </c>
      <c r="Z326" s="37">
        <v>296380.95</v>
      </c>
      <c r="AA326" s="37">
        <v>215182.86</v>
      </c>
      <c r="AB326" s="37">
        <v>263000</v>
      </c>
      <c r="AC326" s="37">
        <v>372940</v>
      </c>
      <c r="AD326" s="37">
        <v>116952</v>
      </c>
      <c r="AE326" s="37">
        <v>311160.16500000004</v>
      </c>
      <c r="AF326" s="37">
        <v>239091.43</v>
      </c>
      <c r="AG326" s="29">
        <v>7.1670071134368785</v>
      </c>
      <c r="AH326" s="29">
        <v>18.994516244063014</v>
      </c>
      <c r="AI326" s="29">
        <v>6.717108629321789</v>
      </c>
      <c r="AJ326" s="29">
        <v>14.141796697165915</v>
      </c>
      <c r="AK326" s="36">
        <v>0.313594680109401</v>
      </c>
      <c r="AL326" s="36">
        <v>0.83434376843460079</v>
      </c>
      <c r="AM326" s="36">
        <v>0.64109891671582553</v>
      </c>
      <c r="AN326" s="36">
        <v>-1.67302700942941</v>
      </c>
      <c r="AO326" s="36">
        <v>-0.26128616585786946</v>
      </c>
      <c r="AP326" s="36">
        <v>-0.64138112393174351</v>
      </c>
      <c r="AQ326" s="36">
        <v>-1.5812354839872969</v>
      </c>
      <c r="AR326" s="36">
        <v>3.2291116728206171E-2</v>
      </c>
      <c r="AS326" s="36">
        <v>-0.16693848249461912</v>
      </c>
      <c r="AT326" s="36">
        <v>-3.1888296053081602</v>
      </c>
      <c r="AU326" s="36">
        <v>-1.1985467355694452</v>
      </c>
      <c r="AV326" s="36">
        <v>-1.5598216966622351</v>
      </c>
      <c r="AW326" s="36">
        <v>-2.9922598886718603</v>
      </c>
      <c r="AX326" s="36">
        <v>1.0226348639463183</v>
      </c>
      <c r="AY326" s="36">
        <v>-1.1226735494833142</v>
      </c>
      <c r="AZ326" s="28" t="s">
        <v>50</v>
      </c>
    </row>
    <row r="327" spans="1:52" s="27" customFormat="1" ht="17" customHeight="1">
      <c r="A327" s="28">
        <v>324</v>
      </c>
      <c r="B327" s="28" t="s">
        <v>1517</v>
      </c>
      <c r="C327" s="29">
        <v>-1.1932591503453454</v>
      </c>
      <c r="D327" s="29">
        <v>-2.054825102764974</v>
      </c>
      <c r="E327" s="29">
        <v>-3.1605746841721682</v>
      </c>
      <c r="F327" s="37">
        <v>7821359.3811117737</v>
      </c>
      <c r="G327" s="31" t="s">
        <v>42</v>
      </c>
      <c r="H327" s="29">
        <v>15.474681426218945</v>
      </c>
      <c r="I327" s="32" t="s">
        <v>1518</v>
      </c>
      <c r="J327" s="32" t="s">
        <v>1519</v>
      </c>
      <c r="K327" s="28" t="s">
        <v>1520</v>
      </c>
      <c r="L327" s="32" t="s">
        <v>1521</v>
      </c>
      <c r="M327" s="33" t="s">
        <v>1522</v>
      </c>
      <c r="N327" s="32" t="s">
        <v>1523</v>
      </c>
      <c r="O327" s="32" t="s">
        <v>1524</v>
      </c>
      <c r="P327" s="28">
        <v>3</v>
      </c>
      <c r="Q327" s="34">
        <v>513.95119999999997</v>
      </c>
      <c r="R327" s="28">
        <v>4</v>
      </c>
      <c r="S327" s="31" t="s">
        <v>42</v>
      </c>
      <c r="T327" s="35">
        <v>44.424027083333335</v>
      </c>
      <c r="U327" s="37">
        <v>8365493.1938690851</v>
      </c>
      <c r="V327" s="37">
        <v>7277225.5683544623</v>
      </c>
      <c r="W327" s="37">
        <v>7178655.5370958718</v>
      </c>
      <c r="X327" s="37">
        <v>5930582.9361195518</v>
      </c>
      <c r="Y327" s="37">
        <v>4222837.377394178</v>
      </c>
      <c r="Z327" s="37">
        <v>3389839.118125902</v>
      </c>
      <c r="AA327" s="37">
        <v>2390155.5069613247</v>
      </c>
      <c r="AB327" s="37">
        <v>2559171.8544709701</v>
      </c>
      <c r="AC327" s="37">
        <v>7821359.3811117737</v>
      </c>
      <c r="AD327" s="37">
        <v>6554619.2366077118</v>
      </c>
      <c r="AE327" s="37">
        <v>3806338.2477600398</v>
      </c>
      <c r="AF327" s="37">
        <v>2474663.6807161476</v>
      </c>
      <c r="AG327" s="29">
        <v>9.8387170343498838</v>
      </c>
      <c r="AH327" s="29">
        <v>13.464101692354498</v>
      </c>
      <c r="AI327" s="29">
        <v>15.474681426218945</v>
      </c>
      <c r="AJ327" s="29">
        <v>4.829448396836189</v>
      </c>
      <c r="AK327" s="36">
        <v>0.83804092322324664</v>
      </c>
      <c r="AL327" s="36">
        <v>0.48665942354626651</v>
      </c>
      <c r="AM327" s="36">
        <v>0.31639815537595006</v>
      </c>
      <c r="AN327" s="36">
        <v>-0.25490739954304897</v>
      </c>
      <c r="AO327" s="36">
        <v>-1.0390156035849953</v>
      </c>
      <c r="AP327" s="36">
        <v>-1.6601869060682086</v>
      </c>
      <c r="AQ327" s="36">
        <v>-0.16311587410093592</v>
      </c>
      <c r="AR327" s="36">
        <v>-0.74543832099891971</v>
      </c>
      <c r="AS327" s="36">
        <v>-1.1857442646310843</v>
      </c>
      <c r="AT327" s="36">
        <v>-1.1932591503453454</v>
      </c>
      <c r="AU327" s="36">
        <v>-2.054825102764974</v>
      </c>
      <c r="AV327" s="36">
        <v>-3.1605746841721682</v>
      </c>
      <c r="AW327" s="36">
        <v>-1.1197028171168126</v>
      </c>
      <c r="AX327" s="36">
        <v>-1.6764835428150828</v>
      </c>
      <c r="AY327" s="36">
        <v>-2.2748071825641638</v>
      </c>
      <c r="AZ327" s="28" t="s">
        <v>50</v>
      </c>
    </row>
    <row r="328" spans="1:52" s="27" customFormat="1" ht="17" customHeight="1">
      <c r="A328" s="28">
        <v>325</v>
      </c>
      <c r="B328" s="28" t="s">
        <v>1525</v>
      </c>
      <c r="C328" s="29">
        <v>1.2988541035218275</v>
      </c>
      <c r="D328" s="29">
        <v>2.1881077401341256</v>
      </c>
      <c r="E328" s="29">
        <v>-2.529145262524219</v>
      </c>
      <c r="F328" s="37">
        <v>1737495.7949774899</v>
      </c>
      <c r="G328" s="31" t="s">
        <v>42</v>
      </c>
      <c r="H328" s="29">
        <v>16.136408453681589</v>
      </c>
      <c r="I328" s="32" t="s">
        <v>1526</v>
      </c>
      <c r="J328" s="33" t="s">
        <v>1527</v>
      </c>
      <c r="K328" s="28" t="s">
        <v>1528</v>
      </c>
      <c r="L328" s="32" t="s">
        <v>1529</v>
      </c>
      <c r="M328" s="33" t="s">
        <v>1530</v>
      </c>
      <c r="N328" s="32" t="s">
        <v>1531</v>
      </c>
      <c r="O328" s="32" t="s">
        <v>1532</v>
      </c>
      <c r="P328" s="28">
        <v>3</v>
      </c>
      <c r="Q328" s="34">
        <v>646.29039999999998</v>
      </c>
      <c r="R328" s="28">
        <v>5</v>
      </c>
      <c r="S328" s="31" t="s">
        <v>42</v>
      </c>
      <c r="T328" s="35">
        <v>28.901243749999985</v>
      </c>
      <c r="U328" s="37">
        <v>703982.70400504</v>
      </c>
      <c r="V328" s="37">
        <v>884143.66025797918</v>
      </c>
      <c r="W328" s="37">
        <v>970454.41474359401</v>
      </c>
      <c r="X328" s="37">
        <v>1092290.0303906291</v>
      </c>
      <c r="Y328" s="37">
        <v>1935746.9119252299</v>
      </c>
      <c r="Z328" s="37">
        <v>1539244.67802975</v>
      </c>
      <c r="AA328" s="37">
        <v>316292.66097665438</v>
      </c>
      <c r="AB328" s="37">
        <v>311637.41002210899</v>
      </c>
      <c r="AC328" s="37">
        <v>794063.18213150953</v>
      </c>
      <c r="AD328" s="37">
        <v>1031372.2225671115</v>
      </c>
      <c r="AE328" s="37">
        <v>1737495.7949774899</v>
      </c>
      <c r="AF328" s="37">
        <v>313965.03549938172</v>
      </c>
      <c r="AG328" s="29">
        <v>16.0431860761439</v>
      </c>
      <c r="AH328" s="29">
        <v>8.3530260103017824</v>
      </c>
      <c r="AI328" s="29">
        <v>16.136408453681589</v>
      </c>
      <c r="AJ328" s="29">
        <v>1.0484478033809395</v>
      </c>
      <c r="AK328" s="36">
        <v>1.2988541035218275</v>
      </c>
      <c r="AL328" s="36">
        <v>2.1881077401341256</v>
      </c>
      <c r="AM328" s="36">
        <v>0.39539049607690296</v>
      </c>
      <c r="AN328" s="36">
        <v>0.37723938617714681</v>
      </c>
      <c r="AO328" s="36">
        <v>1.1296837766726944</v>
      </c>
      <c r="AP328" s="36">
        <v>-1.338649901178631</v>
      </c>
      <c r="AQ328" s="36">
        <v>0.46903091161925986</v>
      </c>
      <c r="AR328" s="36">
        <v>1.42326105925877</v>
      </c>
      <c r="AS328" s="36">
        <v>-0.86420725974150669</v>
      </c>
      <c r="AT328" s="36">
        <v>1.2988541035218275</v>
      </c>
      <c r="AU328" s="36">
        <v>2.1881077401341256</v>
      </c>
      <c r="AV328" s="36">
        <v>-2.529145262524219</v>
      </c>
      <c r="AW328" s="36">
        <v>1.3841793735786692</v>
      </c>
      <c r="AX328" s="36">
        <v>2.6819104376247793</v>
      </c>
      <c r="AY328" s="36">
        <v>-1.8203391420396557</v>
      </c>
      <c r="AZ328" s="28" t="s">
        <v>50</v>
      </c>
    </row>
    <row r="329" spans="1:52" s="27" customFormat="1" ht="17" customHeight="1">
      <c r="A329" s="28">
        <v>326</v>
      </c>
      <c r="B329" s="28" t="s">
        <v>1533</v>
      </c>
      <c r="C329" s="29">
        <v>-2.0842773615021231</v>
      </c>
      <c r="D329" s="29">
        <v>-3.5008859843359668</v>
      </c>
      <c r="E329" s="29">
        <v>-1.716865504380938</v>
      </c>
      <c r="F329" s="37">
        <v>12028843.591583785</v>
      </c>
      <c r="G329" s="31" t="s">
        <v>42</v>
      </c>
      <c r="H329" s="29">
        <v>24.206638356480838</v>
      </c>
      <c r="I329" s="32" t="s">
        <v>1534</v>
      </c>
      <c r="J329" s="32" t="s">
        <v>1535</v>
      </c>
      <c r="K329" s="28" t="s">
        <v>1536</v>
      </c>
      <c r="L329" s="32" t="s">
        <v>1537</v>
      </c>
      <c r="M329" s="33" t="s">
        <v>1538</v>
      </c>
      <c r="N329" s="32" t="s">
        <v>1539</v>
      </c>
      <c r="O329" s="32" t="s">
        <v>1540</v>
      </c>
      <c r="P329" s="28">
        <v>3</v>
      </c>
      <c r="Q329" s="34">
        <v>556.29679999999996</v>
      </c>
      <c r="R329" s="28">
        <v>6</v>
      </c>
      <c r="S329" s="31" t="s">
        <v>42</v>
      </c>
      <c r="T329" s="35">
        <v>36.989904166666662</v>
      </c>
      <c r="U329" s="37">
        <v>13540587.163625116</v>
      </c>
      <c r="V329" s="37">
        <v>10517100.019542454</v>
      </c>
      <c r="W329" s="37">
        <v>6759072.6130401213</v>
      </c>
      <c r="X329" s="37">
        <v>4783386.9595329715</v>
      </c>
      <c r="Y329" s="37">
        <v>3552639.0711938441</v>
      </c>
      <c r="Z329" s="37">
        <v>3319246.300340394</v>
      </c>
      <c r="AA329" s="37">
        <v>6645621.0310542658</v>
      </c>
      <c r="AB329" s="37">
        <v>7366942.6332394099</v>
      </c>
      <c r="AC329" s="37">
        <v>12028843.591583785</v>
      </c>
      <c r="AD329" s="37">
        <v>5771229.7862865459</v>
      </c>
      <c r="AE329" s="37">
        <v>3435942.6857671188</v>
      </c>
      <c r="AF329" s="37">
        <v>7006281.8321468383</v>
      </c>
      <c r="AG329" s="29">
        <v>17.77334825358475</v>
      </c>
      <c r="AH329" s="29">
        <v>24.206638356480838</v>
      </c>
      <c r="AI329" s="29">
        <v>4.8031537788458341</v>
      </c>
      <c r="AJ329" s="29">
        <v>7.2799154892855604</v>
      </c>
      <c r="AK329" s="36">
        <v>0.47978259442366511</v>
      </c>
      <c r="AL329" s="36">
        <v>0.28564197876603392</v>
      </c>
      <c r="AM329" s="36">
        <v>0.58245680715716686</v>
      </c>
      <c r="AN329" s="36">
        <v>-1.0595472744676542</v>
      </c>
      <c r="AO329" s="36">
        <v>-1.8077200773300908</v>
      </c>
      <c r="AP329" s="36">
        <v>-0.77977702608283384</v>
      </c>
      <c r="AQ329" s="36">
        <v>-0.96775574902554107</v>
      </c>
      <c r="AR329" s="36">
        <v>-1.5141427947440151</v>
      </c>
      <c r="AS329" s="36">
        <v>-0.30533438464570944</v>
      </c>
      <c r="AT329" s="36">
        <v>-2.0842773615021231</v>
      </c>
      <c r="AU329" s="36">
        <v>-3.5008859843359668</v>
      </c>
      <c r="AV329" s="36">
        <v>-1.716865504380938</v>
      </c>
      <c r="AW329" s="36">
        <v>-1.9557957989689831</v>
      </c>
      <c r="AX329" s="36">
        <v>-2.8562906546711262</v>
      </c>
      <c r="AY329" s="36">
        <v>-1.2357050128955769</v>
      </c>
      <c r="AZ329" s="28" t="s">
        <v>50</v>
      </c>
    </row>
    <row r="330" spans="1:52" s="27" customFormat="1" ht="17" customHeight="1">
      <c r="A330" s="28">
        <v>327</v>
      </c>
      <c r="B330" s="28" t="s">
        <v>1541</v>
      </c>
      <c r="C330" s="29">
        <v>-2.0359388123775961</v>
      </c>
      <c r="D330" s="29">
        <v>-2.8947080407097849</v>
      </c>
      <c r="E330" s="29">
        <v>-1.9675427817309021</v>
      </c>
      <c r="F330" s="37">
        <v>989271.89704394364</v>
      </c>
      <c r="G330" s="31" t="s">
        <v>42</v>
      </c>
      <c r="H330" s="29">
        <v>29.92616316320813</v>
      </c>
      <c r="I330" s="32" t="s">
        <v>1542</v>
      </c>
      <c r="J330" s="32" t="s">
        <v>1543</v>
      </c>
      <c r="K330" s="28" t="s">
        <v>1544</v>
      </c>
      <c r="L330" s="32" t="s">
        <v>1543</v>
      </c>
      <c r="M330" s="33" t="s">
        <v>1545</v>
      </c>
      <c r="N330" s="32" t="s">
        <v>1546</v>
      </c>
      <c r="O330" s="32" t="s">
        <v>1547</v>
      </c>
      <c r="P330" s="28">
        <v>3</v>
      </c>
      <c r="Q330" s="34">
        <v>427.87759999999997</v>
      </c>
      <c r="R330" s="28">
        <v>3</v>
      </c>
      <c r="S330" s="31" t="s">
        <v>42</v>
      </c>
      <c r="T330" s="35">
        <v>14.003983333333327</v>
      </c>
      <c r="U330" s="37">
        <v>1096101.9522421265</v>
      </c>
      <c r="V330" s="37">
        <v>882441.8418457607</v>
      </c>
      <c r="W330" s="37">
        <v>588726.75628917024</v>
      </c>
      <c r="X330" s="37">
        <v>383082.30892400176</v>
      </c>
      <c r="Y330" s="37">
        <v>412423.7734409828</v>
      </c>
      <c r="Z330" s="37">
        <v>271079.97417798132</v>
      </c>
      <c r="AA330" s="37">
        <v>516388.53730626649</v>
      </c>
      <c r="AB330" s="37">
        <v>489202.70699049399</v>
      </c>
      <c r="AC330" s="37">
        <v>989271.89704394364</v>
      </c>
      <c r="AD330" s="37">
        <v>485904.532606586</v>
      </c>
      <c r="AE330" s="37">
        <v>341751.87380948209</v>
      </c>
      <c r="AF330" s="37">
        <v>502795.62214838027</v>
      </c>
      <c r="AG330" s="29">
        <v>15.271889698047888</v>
      </c>
      <c r="AH330" s="29">
        <v>29.92616316320813</v>
      </c>
      <c r="AI330" s="29">
        <v>29.244948337358668</v>
      </c>
      <c r="AJ330" s="29">
        <v>3.823280100636079</v>
      </c>
      <c r="AK330" s="36">
        <v>0.49117389674014161</v>
      </c>
      <c r="AL330" s="36">
        <v>0.34545798261395616</v>
      </c>
      <c r="AM330" s="36">
        <v>0.50824816074406887</v>
      </c>
      <c r="AN330" s="36">
        <v>-1.0256942036504002</v>
      </c>
      <c r="AO330" s="36">
        <v>-1.5334178458100625</v>
      </c>
      <c r="AP330" s="36">
        <v>-0.97639500565397452</v>
      </c>
      <c r="AQ330" s="36">
        <v>-0.9339026782082871</v>
      </c>
      <c r="AR330" s="36">
        <v>-1.2398405632239868</v>
      </c>
      <c r="AS330" s="36">
        <v>-0.50195236421685019</v>
      </c>
      <c r="AT330" s="36">
        <v>-2.0359388123775961</v>
      </c>
      <c r="AU330" s="36">
        <v>-2.8947080407097849</v>
      </c>
      <c r="AV330" s="36">
        <v>-1.9675427817309021</v>
      </c>
      <c r="AW330" s="36">
        <v>-1.9104369935373151</v>
      </c>
      <c r="AX330" s="36">
        <v>-2.3617243068397116</v>
      </c>
      <c r="AY330" s="36">
        <v>-1.4161286788437488</v>
      </c>
      <c r="AZ330" s="28" t="s">
        <v>50</v>
      </c>
    </row>
    <row r="331" spans="1:52" s="27" customFormat="1" ht="17" customHeight="1">
      <c r="A331" s="28">
        <v>328</v>
      </c>
      <c r="B331" s="28" t="s">
        <v>1548</v>
      </c>
      <c r="C331" s="29">
        <v>-2.3194489009379144</v>
      </c>
      <c r="D331" s="29">
        <v>-4.0717370295507935</v>
      </c>
      <c r="E331" s="29">
        <v>-2.2357823178643361</v>
      </c>
      <c r="F331" s="37">
        <v>3844385.3028461598</v>
      </c>
      <c r="G331" s="31" t="s">
        <v>42</v>
      </c>
      <c r="H331" s="29">
        <v>28.635787497238535</v>
      </c>
      <c r="I331" s="32" t="s">
        <v>1542</v>
      </c>
      <c r="J331" s="32" t="s">
        <v>1543</v>
      </c>
      <c r="K331" s="28" t="s">
        <v>1414</v>
      </c>
      <c r="L331" s="32" t="s">
        <v>1543</v>
      </c>
      <c r="M331" s="33" t="s">
        <v>1545</v>
      </c>
      <c r="N331" s="32" t="s">
        <v>1546</v>
      </c>
      <c r="O331" s="32" t="s">
        <v>1549</v>
      </c>
      <c r="P331" s="28">
        <v>3</v>
      </c>
      <c r="Q331" s="34">
        <v>456.92219999999998</v>
      </c>
      <c r="R331" s="28">
        <v>4</v>
      </c>
      <c r="S331" s="31" t="s">
        <v>42</v>
      </c>
      <c r="T331" s="35">
        <v>45.277749999999997</v>
      </c>
      <c r="U331" s="37">
        <v>4231685.7100560749</v>
      </c>
      <c r="V331" s="37">
        <v>3457084.8956362451</v>
      </c>
      <c r="W331" s="37">
        <v>1993067.3822356046</v>
      </c>
      <c r="X331" s="37">
        <v>1321845.3121476241</v>
      </c>
      <c r="Y331" s="37">
        <v>1078559.6084092944</v>
      </c>
      <c r="Z331" s="37">
        <v>809767.30216738628</v>
      </c>
      <c r="AA331" s="37">
        <v>1872585.5682322758</v>
      </c>
      <c r="AB331" s="37">
        <v>1566376.5097202801</v>
      </c>
      <c r="AC331" s="37">
        <v>3844385.3028461598</v>
      </c>
      <c r="AD331" s="37">
        <v>1657456.3471916143</v>
      </c>
      <c r="AE331" s="37">
        <v>944163.45528834034</v>
      </c>
      <c r="AF331" s="37">
        <v>1719481.0389762779</v>
      </c>
      <c r="AG331" s="29">
        <v>14.247413967153125</v>
      </c>
      <c r="AH331" s="29">
        <v>28.635787497238535</v>
      </c>
      <c r="AI331" s="29">
        <v>20.13050403612371</v>
      </c>
      <c r="AJ331" s="29">
        <v>12.592316915776431</v>
      </c>
      <c r="AK331" s="36">
        <v>0.43113689618065332</v>
      </c>
      <c r="AL331" s="36">
        <v>0.24559542837429341</v>
      </c>
      <c r="AM331" s="36">
        <v>0.4472707347266347</v>
      </c>
      <c r="AN331" s="36">
        <v>-1.2137820629691611</v>
      </c>
      <c r="AO331" s="36">
        <v>-2.0256443889151039</v>
      </c>
      <c r="AP331" s="36">
        <v>-1.1607797301196248</v>
      </c>
      <c r="AQ331" s="36">
        <v>-1.121990537527048</v>
      </c>
      <c r="AR331" s="36">
        <v>-1.7320671063290283</v>
      </c>
      <c r="AS331" s="36">
        <v>-0.68633708868250043</v>
      </c>
      <c r="AT331" s="36">
        <v>-2.3194489009379144</v>
      </c>
      <c r="AU331" s="36">
        <v>-4.0717370295507935</v>
      </c>
      <c r="AV331" s="36">
        <v>-2.2357823178643361</v>
      </c>
      <c r="AW331" s="36">
        <v>-2.1764706080712171</v>
      </c>
      <c r="AX331" s="36">
        <v>-3.3220346157574858</v>
      </c>
      <c r="AY331" s="36">
        <v>-1.60919268916434</v>
      </c>
      <c r="AZ331" s="28" t="s">
        <v>50</v>
      </c>
    </row>
    <row r="332" spans="1:52" s="27" customFormat="1" ht="17" customHeight="1">
      <c r="A332" s="28">
        <v>329</v>
      </c>
      <c r="B332" s="28" t="s">
        <v>1550</v>
      </c>
      <c r="C332" s="29">
        <v>-2.8807058653439284</v>
      </c>
      <c r="D332" s="29">
        <v>-6.2363659045056012</v>
      </c>
      <c r="E332" s="29">
        <v>-2.386844111900555</v>
      </c>
      <c r="F332" s="37">
        <v>109489360.79630269</v>
      </c>
      <c r="G332" s="31" t="s">
        <v>42</v>
      </c>
      <c r="H332" s="29">
        <v>18.291957518257888</v>
      </c>
      <c r="I332" s="32" t="s">
        <v>1542</v>
      </c>
      <c r="J332" s="32" t="s">
        <v>1543</v>
      </c>
      <c r="K332" s="28" t="s">
        <v>1551</v>
      </c>
      <c r="L332" s="32" t="s">
        <v>1543</v>
      </c>
      <c r="M332" s="33" t="s">
        <v>1545</v>
      </c>
      <c r="N332" s="32" t="s">
        <v>1546</v>
      </c>
      <c r="O332" s="32" t="s">
        <v>1552</v>
      </c>
      <c r="P332" s="28">
        <v>3</v>
      </c>
      <c r="Q332" s="34">
        <v>626.98429999999996</v>
      </c>
      <c r="R332" s="28">
        <v>17</v>
      </c>
      <c r="S332" s="31" t="s">
        <v>42</v>
      </c>
      <c r="T332" s="35">
        <v>65.863831250000004</v>
      </c>
      <c r="U332" s="37">
        <v>98574594.826128915</v>
      </c>
      <c r="V332" s="37">
        <v>120404126.76647647</v>
      </c>
      <c r="W332" s="37">
        <v>33091752.257753212</v>
      </c>
      <c r="X332" s="37">
        <v>42923895.235803522</v>
      </c>
      <c r="Y332" s="37">
        <v>16392567.359323524</v>
      </c>
      <c r="Z332" s="37">
        <v>18720625.956418157</v>
      </c>
      <c r="AA332" s="37">
        <v>43529948.441666514</v>
      </c>
      <c r="AB332" s="37">
        <v>48214091.523407198</v>
      </c>
      <c r="AC332" s="37">
        <v>109489360.79630269</v>
      </c>
      <c r="AD332" s="37">
        <v>38007823.746778369</v>
      </c>
      <c r="AE332" s="37">
        <v>17556596.65787084</v>
      </c>
      <c r="AF332" s="37">
        <v>45872019.982536852</v>
      </c>
      <c r="AG332" s="29">
        <v>14.097999981811352</v>
      </c>
      <c r="AH332" s="29">
        <v>18.291957518257888</v>
      </c>
      <c r="AI332" s="29">
        <v>9.3764529258422815</v>
      </c>
      <c r="AJ332" s="29">
        <v>7.2205002927884134</v>
      </c>
      <c r="AK332" s="36">
        <v>0.34713714163962717</v>
      </c>
      <c r="AL332" s="36">
        <v>0.16034979590878845</v>
      </c>
      <c r="AM332" s="36">
        <v>0.41896326409173712</v>
      </c>
      <c r="AN332" s="36">
        <v>-1.5264223615484951</v>
      </c>
      <c r="AO332" s="36">
        <v>-2.6407055773508095</v>
      </c>
      <c r="AP332" s="36">
        <v>-1.2551043450824146</v>
      </c>
      <c r="AQ332" s="36">
        <v>-1.434630836106382</v>
      </c>
      <c r="AR332" s="36">
        <v>-2.3471282947647341</v>
      </c>
      <c r="AS332" s="36">
        <v>-0.78066170364529031</v>
      </c>
      <c r="AT332" s="36">
        <v>-2.8807058653439284</v>
      </c>
      <c r="AU332" s="36">
        <v>-6.2363659045056012</v>
      </c>
      <c r="AV332" s="36">
        <v>-2.386844111900555</v>
      </c>
      <c r="AW332" s="36">
        <v>-2.7031298873987342</v>
      </c>
      <c r="AX332" s="36">
        <v>-5.0881044775091873</v>
      </c>
      <c r="AY332" s="36">
        <v>-1.717918629356646</v>
      </c>
      <c r="AZ332" s="28" t="s">
        <v>50</v>
      </c>
    </row>
    <row r="333" spans="1:52" s="27" customFormat="1" ht="17" customHeight="1">
      <c r="A333" s="28">
        <v>330</v>
      </c>
      <c r="B333" s="28" t="s">
        <v>1553</v>
      </c>
      <c r="C333" s="29">
        <v>1.046088035490174</v>
      </c>
      <c r="D333" s="29">
        <v>-4.2377291581336429</v>
      </c>
      <c r="E333" s="29">
        <v>-2.5198945218470166</v>
      </c>
      <c r="F333" s="37">
        <v>1210331.3084033758</v>
      </c>
      <c r="G333" s="31" t="s">
        <v>42</v>
      </c>
      <c r="H333" s="29">
        <v>49.569642342566098</v>
      </c>
      <c r="I333" s="32" t="s">
        <v>1554</v>
      </c>
      <c r="J333" s="32" t="s">
        <v>1555</v>
      </c>
      <c r="K333" s="28" t="s">
        <v>1556</v>
      </c>
      <c r="L333" s="32" t="s">
        <v>1557</v>
      </c>
      <c r="M333" s="33" t="s">
        <v>1558</v>
      </c>
      <c r="N333" s="32" t="s">
        <v>1559</v>
      </c>
      <c r="O333" s="32" t="s">
        <v>1560</v>
      </c>
      <c r="P333" s="28">
        <v>3</v>
      </c>
      <c r="Q333" s="34">
        <v>347.51130000000001</v>
      </c>
      <c r="R333" s="28">
        <v>2</v>
      </c>
      <c r="S333" s="31" t="s">
        <v>42</v>
      </c>
      <c r="T333" s="35">
        <v>20.226272916666677</v>
      </c>
      <c r="U333" s="37">
        <v>1352302.0270292528</v>
      </c>
      <c r="V333" s="37">
        <v>961712.21907813323</v>
      </c>
      <c r="W333" s="37">
        <v>1627805.8655293742</v>
      </c>
      <c r="X333" s="37">
        <v>792856.75127737725</v>
      </c>
      <c r="Y333" s="37">
        <v>368723.43213618681</v>
      </c>
      <c r="Z333" s="37">
        <v>177327.09628562283</v>
      </c>
      <c r="AA333" s="37">
        <v>619937.43596695829</v>
      </c>
      <c r="AB333" s="37">
        <v>298360.62216417101</v>
      </c>
      <c r="AC333" s="37">
        <v>1157007.123053693</v>
      </c>
      <c r="AD333" s="37">
        <v>1210331.3084033758</v>
      </c>
      <c r="AE333" s="37">
        <v>273025.26421090483</v>
      </c>
      <c r="AF333" s="37">
        <v>459149.02906556462</v>
      </c>
      <c r="AG333" s="29">
        <v>23.870959509362617</v>
      </c>
      <c r="AH333" s="29">
        <v>48.779881717851246</v>
      </c>
      <c r="AI333" s="29">
        <v>49.569642342566098</v>
      </c>
      <c r="AJ333" s="29">
        <v>49.524039324461796</v>
      </c>
      <c r="AK333" s="36">
        <v>1.046088035490174</v>
      </c>
      <c r="AL333" s="36">
        <v>0.23597543936489196</v>
      </c>
      <c r="AM333" s="36">
        <v>0.39684200720712159</v>
      </c>
      <c r="AN333" s="36">
        <v>6.5004269386607139E-2</v>
      </c>
      <c r="AO333" s="36">
        <v>-2.0832913850900363</v>
      </c>
      <c r="AP333" s="36">
        <v>-1.3333633464263728</v>
      </c>
      <c r="AQ333" s="36">
        <v>0.15679579482872019</v>
      </c>
      <c r="AR333" s="36">
        <v>-1.7897141025039607</v>
      </c>
      <c r="AS333" s="36">
        <v>-0.85892070498924844</v>
      </c>
      <c r="AT333" s="36">
        <v>1.046088035490174</v>
      </c>
      <c r="AU333" s="36">
        <v>-4.2377291581336429</v>
      </c>
      <c r="AV333" s="36">
        <v>-2.5198945218470166</v>
      </c>
      <c r="AW333" s="36">
        <v>1.1148084128515796</v>
      </c>
      <c r="AX333" s="36">
        <v>-3.4574636950652735</v>
      </c>
      <c r="AY333" s="36">
        <v>-1.8136809695744005</v>
      </c>
      <c r="AZ333" s="28" t="s">
        <v>50</v>
      </c>
    </row>
    <row r="334" spans="1:52" s="27" customFormat="1" ht="17" customHeight="1">
      <c r="A334" s="28">
        <v>331</v>
      </c>
      <c r="B334" s="28" t="s">
        <v>1561</v>
      </c>
      <c r="C334" s="29">
        <v>-1.8892907266321011</v>
      </c>
      <c r="D334" s="29">
        <v>-3.8590073043365565</v>
      </c>
      <c r="E334" s="29">
        <v>-1.6858181195162627</v>
      </c>
      <c r="F334" s="37">
        <v>3658240.6881660419</v>
      </c>
      <c r="G334" s="31" t="s">
        <v>42</v>
      </c>
      <c r="H334" s="29">
        <v>38.092187294689666</v>
      </c>
      <c r="I334" s="32" t="s">
        <v>1562</v>
      </c>
      <c r="J334" s="32" t="s">
        <v>1563</v>
      </c>
      <c r="K334" s="28" t="s">
        <v>1564</v>
      </c>
      <c r="L334" s="32" t="s">
        <v>1557</v>
      </c>
      <c r="M334" s="33" t="s">
        <v>1565</v>
      </c>
      <c r="N334" s="32" t="s">
        <v>1559</v>
      </c>
      <c r="O334" s="32" t="s">
        <v>1566</v>
      </c>
      <c r="P334" s="28">
        <v>3</v>
      </c>
      <c r="Q334" s="34">
        <v>607.00350000000003</v>
      </c>
      <c r="R334" s="28">
        <v>6</v>
      </c>
      <c r="S334" s="31" t="s">
        <v>42</v>
      </c>
      <c r="T334" s="35">
        <v>42.96819583333334</v>
      </c>
      <c r="U334" s="37">
        <v>3660159.2972187796</v>
      </c>
      <c r="V334" s="37">
        <v>3656322.0791133041</v>
      </c>
      <c r="W334" s="37">
        <v>2457851.8680098956</v>
      </c>
      <c r="X334" s="37">
        <v>1414755.5995420322</v>
      </c>
      <c r="Y334" s="37">
        <v>782883.94926767726</v>
      </c>
      <c r="Z334" s="37">
        <v>1113065.1379782041</v>
      </c>
      <c r="AA334" s="37">
        <v>2495049.4210234601</v>
      </c>
      <c r="AB334" s="37">
        <v>1844968.81204163</v>
      </c>
      <c r="AC334" s="37">
        <v>3658240.6881660419</v>
      </c>
      <c r="AD334" s="37">
        <v>1936303.733775964</v>
      </c>
      <c r="AE334" s="37">
        <v>947974.54362294066</v>
      </c>
      <c r="AF334" s="37">
        <v>2170009.1165325451</v>
      </c>
      <c r="AG334" s="29">
        <v>7.4170159245601025E-2</v>
      </c>
      <c r="AH334" s="29">
        <v>38.092187294689666</v>
      </c>
      <c r="AI334" s="29">
        <v>24.628652649802916</v>
      </c>
      <c r="AJ334" s="29">
        <v>21.18315556496146</v>
      </c>
      <c r="AK334" s="36">
        <v>0.52929916285707179</v>
      </c>
      <c r="AL334" s="36">
        <v>0.25913400031045569</v>
      </c>
      <c r="AM334" s="36">
        <v>0.59318380104192092</v>
      </c>
      <c r="AN334" s="36">
        <v>-0.91784472268843786</v>
      </c>
      <c r="AO334" s="36">
        <v>-1.9482297746177404</v>
      </c>
      <c r="AP334" s="36">
        <v>-0.75344889439014484</v>
      </c>
      <c r="AQ334" s="36">
        <v>-0.82605319724632476</v>
      </c>
      <c r="AR334" s="36">
        <v>-1.6546524920316648</v>
      </c>
      <c r="AS334" s="36">
        <v>-0.27900625295302045</v>
      </c>
      <c r="AT334" s="36">
        <v>-1.8892907266321011</v>
      </c>
      <c r="AU334" s="36">
        <v>-3.8590073043365565</v>
      </c>
      <c r="AV334" s="36">
        <v>-1.6858181195162627</v>
      </c>
      <c r="AW334" s="36">
        <v>-1.7728287676238612</v>
      </c>
      <c r="AX334" s="36">
        <v>-3.1484734290125154</v>
      </c>
      <c r="AY334" s="36">
        <v>-1.2133588191974216</v>
      </c>
      <c r="AZ334" s="28" t="s">
        <v>50</v>
      </c>
    </row>
    <row r="335" spans="1:52" s="27" customFormat="1" ht="17" customHeight="1">
      <c r="A335" s="28">
        <v>332</v>
      </c>
      <c r="B335" s="28" t="s">
        <v>1567</v>
      </c>
      <c r="C335" s="29">
        <v>-1.6175920416458938</v>
      </c>
      <c r="D335" s="29">
        <v>-3.1958624801181097</v>
      </c>
      <c r="E335" s="29">
        <v>-2.1432268828070713</v>
      </c>
      <c r="F335" s="37">
        <v>5906929.3846129775</v>
      </c>
      <c r="G335" s="31" t="s">
        <v>42</v>
      </c>
      <c r="H335" s="29">
        <v>38.475060870052879</v>
      </c>
      <c r="I335" s="32" t="s">
        <v>1568</v>
      </c>
      <c r="J335" s="33" t="s">
        <v>1569</v>
      </c>
      <c r="K335" s="28" t="s">
        <v>1570</v>
      </c>
      <c r="L335" s="32" t="s">
        <v>1569</v>
      </c>
      <c r="M335" s="33" t="s">
        <v>1571</v>
      </c>
      <c r="N335" s="32" t="s">
        <v>1572</v>
      </c>
      <c r="O335" s="32" t="s">
        <v>1573</v>
      </c>
      <c r="P335" s="28">
        <v>3</v>
      </c>
      <c r="Q335" s="34">
        <v>894.45830000000001</v>
      </c>
      <c r="R335" s="28">
        <v>26</v>
      </c>
      <c r="S335" s="31" t="s">
        <v>42</v>
      </c>
      <c r="T335" s="35">
        <v>52.207341666666679</v>
      </c>
      <c r="U335" s="37">
        <v>7513967.2017777553</v>
      </c>
      <c r="V335" s="37">
        <v>4299891.5674481997</v>
      </c>
      <c r="W335" s="37">
        <v>4533919.5740582207</v>
      </c>
      <c r="X335" s="37">
        <v>2769441.5114756809</v>
      </c>
      <c r="Y335" s="37">
        <v>1805896.6976823751</v>
      </c>
      <c r="Z335" s="37">
        <v>1890713.7925128569</v>
      </c>
      <c r="AA335" s="37">
        <v>3041293.5333225941</v>
      </c>
      <c r="AB335" s="37">
        <v>2470889.4576600799</v>
      </c>
      <c r="AC335" s="37">
        <v>5906929.3846129775</v>
      </c>
      <c r="AD335" s="37">
        <v>3651680.542766951</v>
      </c>
      <c r="AE335" s="37">
        <v>1848305.245097616</v>
      </c>
      <c r="AF335" s="37">
        <v>2756091.495491337</v>
      </c>
      <c r="AG335" s="29">
        <v>38.475060870052879</v>
      </c>
      <c r="AH335" s="29">
        <v>34.167129043594421</v>
      </c>
      <c r="AI335" s="29">
        <v>3.2448505502134459</v>
      </c>
      <c r="AJ335" s="29">
        <v>14.634368654931073</v>
      </c>
      <c r="AK335" s="36">
        <v>0.61820284364313749</v>
      </c>
      <c r="AL335" s="36">
        <v>0.31290457778491237</v>
      </c>
      <c r="AM335" s="36">
        <v>0.46658615941316461</v>
      </c>
      <c r="AN335" s="36">
        <v>-0.693847804488675</v>
      </c>
      <c r="AO335" s="36">
        <v>-1.6762053295674588</v>
      </c>
      <c r="AP335" s="36">
        <v>-1.0997845823405272</v>
      </c>
      <c r="AQ335" s="36">
        <v>-0.602056279046562</v>
      </c>
      <c r="AR335" s="36">
        <v>-1.3826280469813832</v>
      </c>
      <c r="AS335" s="36">
        <v>-0.62534194090340289</v>
      </c>
      <c r="AT335" s="36">
        <v>-1.6175920416458938</v>
      </c>
      <c r="AU335" s="36">
        <v>-3.1958624801181097</v>
      </c>
      <c r="AV335" s="36">
        <v>-2.1432268828070713</v>
      </c>
      <c r="AW335" s="36">
        <v>-1.5178784637456597</v>
      </c>
      <c r="AX335" s="36">
        <v>-2.6074291411997703</v>
      </c>
      <c r="AY335" s="36">
        <v>-1.5425763964034036</v>
      </c>
      <c r="AZ335" s="28" t="s">
        <v>50</v>
      </c>
    </row>
    <row r="336" spans="1:52" s="27" customFormat="1" ht="17" customHeight="1">
      <c r="A336" s="28">
        <v>333</v>
      </c>
      <c r="B336" s="28" t="s">
        <v>1574</v>
      </c>
      <c r="C336" s="29">
        <v>-2.5296049256420852</v>
      </c>
      <c r="D336" s="29">
        <v>-1.5229201709465832</v>
      </c>
      <c r="E336" s="29">
        <v>-2.5868451526011351</v>
      </c>
      <c r="F336" s="37">
        <v>2660370.4637802215</v>
      </c>
      <c r="G336" s="31" t="s">
        <v>42</v>
      </c>
      <c r="H336" s="29">
        <v>34.516277878767802</v>
      </c>
      <c r="I336" s="32" t="s">
        <v>1575</v>
      </c>
      <c r="J336" s="32" t="s">
        <v>1576</v>
      </c>
      <c r="K336" s="28" t="s">
        <v>1577</v>
      </c>
      <c r="L336" s="32" t="s">
        <v>1578</v>
      </c>
      <c r="M336" s="33" t="s">
        <v>1579</v>
      </c>
      <c r="N336" s="32" t="s">
        <v>1580</v>
      </c>
      <c r="O336" s="32" t="s">
        <v>1581</v>
      </c>
      <c r="P336" s="28">
        <v>3</v>
      </c>
      <c r="Q336" s="34">
        <v>595.649</v>
      </c>
      <c r="R336" s="28">
        <v>2</v>
      </c>
      <c r="S336" s="31" t="s">
        <v>42</v>
      </c>
      <c r="T336" s="35">
        <v>34.813462500000007</v>
      </c>
      <c r="U336" s="37">
        <v>2818805.4330688193</v>
      </c>
      <c r="V336" s="37">
        <v>2501935.4944916242</v>
      </c>
      <c r="W336" s="37">
        <v>1308377.8073668303</v>
      </c>
      <c r="X336" s="37">
        <v>795010.30420157558</v>
      </c>
      <c r="Y336" s="37">
        <v>1964185.3617516973</v>
      </c>
      <c r="Z336" s="37">
        <v>1529589.9713659242</v>
      </c>
      <c r="AA336" s="37">
        <v>1122916.0824702806</v>
      </c>
      <c r="AB336" s="37">
        <v>933929.46246321104</v>
      </c>
      <c r="AC336" s="37">
        <v>2660370.4637802215</v>
      </c>
      <c r="AD336" s="37">
        <v>1051694.0557842029</v>
      </c>
      <c r="AE336" s="37">
        <v>1746887.6665588107</v>
      </c>
      <c r="AF336" s="37">
        <v>1028422.7724667458</v>
      </c>
      <c r="AG336" s="29">
        <v>8.4221684676097954</v>
      </c>
      <c r="AH336" s="29">
        <v>34.516277878767802</v>
      </c>
      <c r="AI336" s="29">
        <v>17.591591806218236</v>
      </c>
      <c r="AJ336" s="29">
        <v>12.994045264088674</v>
      </c>
      <c r="AK336" s="36">
        <v>0.39531864832456859</v>
      </c>
      <c r="AL336" s="36">
        <v>0.65663323598796519</v>
      </c>
      <c r="AM336" s="36">
        <v>0.38657126384023255</v>
      </c>
      <c r="AN336" s="36">
        <v>-1.3389120820248019</v>
      </c>
      <c r="AO336" s="36">
        <v>-0.60684032002749144</v>
      </c>
      <c r="AP336" s="36">
        <v>-1.37119369752457</v>
      </c>
      <c r="AQ336" s="36">
        <v>-1.2471205565826888</v>
      </c>
      <c r="AR336" s="36">
        <v>-0.31326303744141581</v>
      </c>
      <c r="AS336" s="36">
        <v>-0.89675105608744565</v>
      </c>
      <c r="AT336" s="36">
        <v>-2.5296049256420852</v>
      </c>
      <c r="AU336" s="36">
        <v>-1.5229201709465832</v>
      </c>
      <c r="AV336" s="36">
        <v>-2.5868451526011351</v>
      </c>
      <c r="AW336" s="36">
        <v>-2.3736719392549994</v>
      </c>
      <c r="AX336" s="36">
        <v>-1.2425148009811435</v>
      </c>
      <c r="AY336" s="36">
        <v>-1.8618683376753258</v>
      </c>
      <c r="AZ336" s="28" t="s">
        <v>50</v>
      </c>
    </row>
    <row r="337" spans="1:222" s="27" customFormat="1" ht="17" customHeight="1">
      <c r="A337" s="28">
        <v>334</v>
      </c>
      <c r="B337" s="28" t="s">
        <v>1582</v>
      </c>
      <c r="C337" s="29">
        <v>-2.0281510495637693</v>
      </c>
      <c r="D337" s="29">
        <v>-2.3033778462844472</v>
      </c>
      <c r="E337" s="29">
        <v>-2.6637084830028868</v>
      </c>
      <c r="F337" s="37">
        <v>4778695.114492448</v>
      </c>
      <c r="G337" s="31" t="s">
        <v>42</v>
      </c>
      <c r="H337" s="29">
        <v>8.5887794335796741</v>
      </c>
      <c r="I337" s="32" t="s">
        <v>1583</v>
      </c>
      <c r="J337" s="32" t="s">
        <v>1584</v>
      </c>
      <c r="K337" s="28" t="s">
        <v>1585</v>
      </c>
      <c r="L337" s="32" t="s">
        <v>1586</v>
      </c>
      <c r="M337" s="33" t="s">
        <v>1587</v>
      </c>
      <c r="N337" s="32" t="s">
        <v>1588</v>
      </c>
      <c r="O337" s="32" t="s">
        <v>1589</v>
      </c>
      <c r="P337" s="28">
        <v>3</v>
      </c>
      <c r="Q337" s="34">
        <v>595.98329999999999</v>
      </c>
      <c r="R337" s="28">
        <v>12</v>
      </c>
      <c r="S337" s="31" t="s">
        <v>42</v>
      </c>
      <c r="T337" s="35">
        <v>32.152495833333326</v>
      </c>
      <c r="U337" s="37">
        <v>4488476.1588077936</v>
      </c>
      <c r="V337" s="37">
        <v>5068914.0701771034</v>
      </c>
      <c r="W337" s="37">
        <v>2289254.2438356359</v>
      </c>
      <c r="X337" s="37">
        <v>2423111.8449922032</v>
      </c>
      <c r="Y337" s="37">
        <v>2112946.0494119576</v>
      </c>
      <c r="Z337" s="37">
        <v>2036347.2349711554</v>
      </c>
      <c r="AA337" s="37">
        <v>1809482.6032986853</v>
      </c>
      <c r="AB337" s="37">
        <v>1778518.9704360401</v>
      </c>
      <c r="AC337" s="37">
        <v>4778695.114492448</v>
      </c>
      <c r="AD337" s="37">
        <v>2356183.0444139196</v>
      </c>
      <c r="AE337" s="37">
        <v>2074646.6421915565</v>
      </c>
      <c r="AF337" s="37">
        <v>1794000.7868673627</v>
      </c>
      <c r="AG337" s="29">
        <v>8.5887794335796741</v>
      </c>
      <c r="AH337" s="29">
        <v>4.0171589264074647</v>
      </c>
      <c r="AI337" s="29">
        <v>2.6107357282165884</v>
      </c>
      <c r="AJ337" s="29">
        <v>1.2204339556383039</v>
      </c>
      <c r="AK337" s="36">
        <v>0.49305992283715155</v>
      </c>
      <c r="AL337" s="36">
        <v>0.43414501082099433</v>
      </c>
      <c r="AM337" s="36">
        <v>0.37541645656084216</v>
      </c>
      <c r="AN337" s="36">
        <v>-1.0201651031999697</v>
      </c>
      <c r="AO337" s="36">
        <v>-1.2037510903525697</v>
      </c>
      <c r="AP337" s="36">
        <v>-1.4134362021017854</v>
      </c>
      <c r="AQ337" s="36">
        <v>-0.92837357775785656</v>
      </c>
      <c r="AR337" s="36">
        <v>-0.91017380776649404</v>
      </c>
      <c r="AS337" s="36">
        <v>-0.93899356066466111</v>
      </c>
      <c r="AT337" s="36">
        <v>-2.0281510495637693</v>
      </c>
      <c r="AU337" s="36">
        <v>-2.3033778462844472</v>
      </c>
      <c r="AV337" s="36">
        <v>-2.6637084830028868</v>
      </c>
      <c r="AW337" s="36">
        <v>-1.9031292934797408</v>
      </c>
      <c r="AX337" s="36">
        <v>-1.879271888874916</v>
      </c>
      <c r="AY337" s="36">
        <v>-1.9171903197659041</v>
      </c>
      <c r="AZ337" s="28" t="s">
        <v>50</v>
      </c>
    </row>
    <row r="338" spans="1:222" s="27" customFormat="1" ht="17" customHeight="1">
      <c r="A338" s="28">
        <v>335</v>
      </c>
      <c r="B338" s="28" t="s">
        <v>1590</v>
      </c>
      <c r="C338" s="29">
        <v>2.4647656324591267</v>
      </c>
      <c r="D338" s="29">
        <v>1.1848220186644505</v>
      </c>
      <c r="E338" s="29">
        <v>-2.7354483600178834</v>
      </c>
      <c r="F338" s="37">
        <v>6431162.9557066802</v>
      </c>
      <c r="G338" s="31" t="s">
        <v>42</v>
      </c>
      <c r="H338" s="29">
        <v>29.603478621286971</v>
      </c>
      <c r="I338" s="32" t="s">
        <v>1591</v>
      </c>
      <c r="J338" s="33" t="s">
        <v>1592</v>
      </c>
      <c r="K338" s="28" t="s">
        <v>1593</v>
      </c>
      <c r="L338" s="32" t="s">
        <v>1594</v>
      </c>
      <c r="M338" s="33" t="s">
        <v>1595</v>
      </c>
      <c r="N338" s="32" t="s">
        <v>1596</v>
      </c>
      <c r="O338" s="32" t="s">
        <v>1597</v>
      </c>
      <c r="P338" s="28">
        <v>3</v>
      </c>
      <c r="Q338" s="34">
        <v>628.61950000000002</v>
      </c>
      <c r="R338" s="28">
        <v>3</v>
      </c>
      <c r="S338" s="31" t="s">
        <v>42</v>
      </c>
      <c r="T338" s="35">
        <v>25.820981249999999</v>
      </c>
      <c r="U338" s="37">
        <v>2240340.3457693583</v>
      </c>
      <c r="V338" s="37">
        <v>2978137.9314453639</v>
      </c>
      <c r="W338" s="37">
        <v>5979380.5448465124</v>
      </c>
      <c r="X338" s="37">
        <v>6882945.366566848</v>
      </c>
      <c r="Y338" s="37">
        <v>2444349.1909790062</v>
      </c>
      <c r="Z338" s="37">
        <v>3738618.7757871253</v>
      </c>
      <c r="AA338" s="37">
        <v>872402.37298175367</v>
      </c>
      <c r="AB338" s="37">
        <v>1035320.81912435</v>
      </c>
      <c r="AC338" s="37">
        <v>2609239.1386073614</v>
      </c>
      <c r="AD338" s="37">
        <v>6431162.9557066802</v>
      </c>
      <c r="AE338" s="37">
        <v>3091483.983383066</v>
      </c>
      <c r="AF338" s="37">
        <v>953861.59605305176</v>
      </c>
      <c r="AG338" s="29">
        <v>19.994398683327073</v>
      </c>
      <c r="AH338" s="29">
        <v>9.9347010343303594</v>
      </c>
      <c r="AI338" s="29">
        <v>29.603478621286971</v>
      </c>
      <c r="AJ338" s="29">
        <v>12.077301206431947</v>
      </c>
      <c r="AK338" s="36">
        <v>2.4647656324591267</v>
      </c>
      <c r="AL338" s="36">
        <v>1.1848220186644505</v>
      </c>
      <c r="AM338" s="36">
        <v>0.36557078342852078</v>
      </c>
      <c r="AN338" s="36">
        <v>1.3014504713642703</v>
      </c>
      <c r="AO338" s="36">
        <v>0.24467035695043574</v>
      </c>
      <c r="AP338" s="36">
        <v>-1.4517773206814424</v>
      </c>
      <c r="AQ338" s="36">
        <v>1.3932419968063834</v>
      </c>
      <c r="AR338" s="36">
        <v>0.53824763953651134</v>
      </c>
      <c r="AS338" s="36">
        <v>-0.97733467924431805</v>
      </c>
      <c r="AT338" s="36">
        <v>2.4647656324591267</v>
      </c>
      <c r="AU338" s="36">
        <v>1.1848220186644505</v>
      </c>
      <c r="AV338" s="36">
        <v>-2.7354483600178834</v>
      </c>
      <c r="AW338" s="36">
        <v>2.6266828121070587</v>
      </c>
      <c r="AX338" s="36">
        <v>1.4522075308728046</v>
      </c>
      <c r="AY338" s="36">
        <v>-1.9688247229417706</v>
      </c>
      <c r="AZ338" s="28" t="s">
        <v>50</v>
      </c>
    </row>
    <row r="339" spans="1:222" s="27" customFormat="1" ht="17" customHeight="1">
      <c r="A339" s="28">
        <v>336</v>
      </c>
      <c r="B339" s="28" t="s">
        <v>1598</v>
      </c>
      <c r="C339" s="29">
        <v>1.5226756148648624</v>
      </c>
      <c r="D339" s="29">
        <v>-3.0581561170533202</v>
      </c>
      <c r="E339" s="29">
        <v>-3.466414789811918</v>
      </c>
      <c r="F339" s="37">
        <v>12676248.061965236</v>
      </c>
      <c r="G339" s="31" t="s">
        <v>42</v>
      </c>
      <c r="H339" s="29">
        <v>47.716771481337766</v>
      </c>
      <c r="I339" s="32" t="s">
        <v>1591</v>
      </c>
      <c r="J339" s="33" t="s">
        <v>1592</v>
      </c>
      <c r="K339" s="28" t="s">
        <v>1599</v>
      </c>
      <c r="L339" s="32" t="s">
        <v>1594</v>
      </c>
      <c r="M339" s="33" t="s">
        <v>1595</v>
      </c>
      <c r="N339" s="32" t="s">
        <v>1596</v>
      </c>
      <c r="O339" s="32" t="s">
        <v>1600</v>
      </c>
      <c r="P339" s="28">
        <v>3</v>
      </c>
      <c r="Q339" s="34">
        <v>623.28790000000004</v>
      </c>
      <c r="R339" s="28">
        <v>14</v>
      </c>
      <c r="S339" s="31" t="s">
        <v>42</v>
      </c>
      <c r="T339" s="35">
        <v>35.137420833333337</v>
      </c>
      <c r="U339" s="37">
        <v>9098409.0782328844</v>
      </c>
      <c r="V339" s="37">
        <v>7551556.2042153487</v>
      </c>
      <c r="W339" s="37">
        <v>16953322.247271135</v>
      </c>
      <c r="X339" s="37">
        <v>8399173.8766593374</v>
      </c>
      <c r="Y339" s="37">
        <v>3141793.8390060831</v>
      </c>
      <c r="Z339" s="37">
        <v>2302651.9790482521</v>
      </c>
      <c r="AA339" s="37">
        <v>2474875.7214975273</v>
      </c>
      <c r="AB339" s="37">
        <v>2328347.86599231</v>
      </c>
      <c r="AC339" s="37">
        <v>8324982.6412241161</v>
      </c>
      <c r="AD339" s="37">
        <v>12676248.061965236</v>
      </c>
      <c r="AE339" s="37">
        <v>2722222.9090271676</v>
      </c>
      <c r="AF339" s="37">
        <v>2401611.7937449189</v>
      </c>
      <c r="AG339" s="29">
        <v>13.138647896986788</v>
      </c>
      <c r="AH339" s="29">
        <v>47.716771481337766</v>
      </c>
      <c r="AI339" s="29">
        <v>21.796998974111304</v>
      </c>
      <c r="AJ339" s="29">
        <v>4.3142209965123346</v>
      </c>
      <c r="AK339" s="36">
        <v>1.5226756148648624</v>
      </c>
      <c r="AL339" s="36">
        <v>0.32699442465466672</v>
      </c>
      <c r="AM339" s="36">
        <v>0.28848249867242759</v>
      </c>
      <c r="AN339" s="36">
        <v>0.6066086281866242</v>
      </c>
      <c r="AO339" s="36">
        <v>-1.6126620573035622</v>
      </c>
      <c r="AP339" s="36">
        <v>-1.7934442971409492</v>
      </c>
      <c r="AQ339" s="36">
        <v>0.6984001536287372</v>
      </c>
      <c r="AR339" s="36">
        <v>-1.3190847747174865</v>
      </c>
      <c r="AS339" s="36">
        <v>-1.3190016557038249</v>
      </c>
      <c r="AT339" s="36">
        <v>1.5226756148648624</v>
      </c>
      <c r="AU339" s="36">
        <v>-3.0581561170533202</v>
      </c>
      <c r="AV339" s="36">
        <v>-3.466414789811918</v>
      </c>
      <c r="AW339" s="36">
        <v>1.6227043307114133</v>
      </c>
      <c r="AX339" s="36">
        <v>-2.4950777536737032</v>
      </c>
      <c r="AY339" s="36">
        <v>-2.4949340071285748</v>
      </c>
      <c r="AZ339" s="28" t="s">
        <v>50</v>
      </c>
    </row>
    <row r="340" spans="1:222" s="27" customFormat="1" ht="17" customHeight="1">
      <c r="A340" s="28">
        <v>337</v>
      </c>
      <c r="B340" s="28" t="s">
        <v>1601</v>
      </c>
      <c r="C340" s="29">
        <v>-1.0042215054068515</v>
      </c>
      <c r="D340" s="29">
        <v>1.100585690158415</v>
      </c>
      <c r="E340" s="29">
        <v>-3.537563186725182</v>
      </c>
      <c r="F340" s="37">
        <v>364620</v>
      </c>
      <c r="G340" s="31" t="s">
        <v>64</v>
      </c>
      <c r="H340" s="29">
        <v>29.218714395315605</v>
      </c>
      <c r="I340" s="32" t="s">
        <v>1602</v>
      </c>
      <c r="J340" s="32" t="s">
        <v>1603</v>
      </c>
      <c r="K340" s="28" t="s">
        <v>1604</v>
      </c>
      <c r="L340" s="32" t="s">
        <v>1605</v>
      </c>
      <c r="M340" s="33" t="s">
        <v>1606</v>
      </c>
      <c r="N340" s="32" t="s">
        <v>1607</v>
      </c>
      <c r="O340" s="32" t="s">
        <v>1608</v>
      </c>
      <c r="P340" s="28">
        <v>3</v>
      </c>
      <c r="Q340" s="34">
        <v>662.6739</v>
      </c>
      <c r="R340" s="28">
        <v>7</v>
      </c>
      <c r="S340" s="31" t="s">
        <v>64</v>
      </c>
      <c r="T340" s="35">
        <v>42</v>
      </c>
      <c r="U340" s="37">
        <v>310432.66000000003</v>
      </c>
      <c r="V340" s="37">
        <v>352160</v>
      </c>
      <c r="W340" s="37">
        <v>329903.64</v>
      </c>
      <c r="X340" s="37" t="s">
        <v>153</v>
      </c>
      <c r="Y340" s="37">
        <v>364620</v>
      </c>
      <c r="Z340" s="37" t="s">
        <v>153</v>
      </c>
      <c r="AA340" s="37">
        <v>74302</v>
      </c>
      <c r="AB340" s="37">
        <v>113000</v>
      </c>
      <c r="AC340" s="37">
        <v>331296.33</v>
      </c>
      <c r="AD340" s="37">
        <v>329903.64</v>
      </c>
      <c r="AE340" s="37">
        <v>364620</v>
      </c>
      <c r="AF340" s="37">
        <v>93651</v>
      </c>
      <c r="AG340" s="29">
        <v>8.9061309779302515</v>
      </c>
      <c r="AH340" s="29" t="s">
        <v>153</v>
      </c>
      <c r="AI340" s="29" t="s">
        <v>153</v>
      </c>
      <c r="AJ340" s="29">
        <v>29.218714395315605</v>
      </c>
      <c r="AK340" s="36">
        <v>0.99579624078540196</v>
      </c>
      <c r="AL340" s="36">
        <v>1.100585690158415</v>
      </c>
      <c r="AM340" s="36">
        <v>0.28268046313703504</v>
      </c>
      <c r="AN340" s="36">
        <v>-6.0775257682917968E-3</v>
      </c>
      <c r="AO340" s="36">
        <v>0.13827147594627379</v>
      </c>
      <c r="AP340" s="36">
        <v>-1.8227559170924885</v>
      </c>
      <c r="AQ340" s="36">
        <v>8.5713999673821262E-2</v>
      </c>
      <c r="AR340" s="36">
        <v>0.43184875853234939</v>
      </c>
      <c r="AS340" s="36">
        <v>-1.3483132756553642</v>
      </c>
      <c r="AT340" s="36">
        <v>-1.0042215054068515</v>
      </c>
      <c r="AU340" s="36">
        <v>1.100585690158415</v>
      </c>
      <c r="AV340" s="36">
        <v>-3.537563186725182</v>
      </c>
      <c r="AW340" s="36">
        <v>1.0612128129286598</v>
      </c>
      <c r="AX340" s="36">
        <v>1.3489611118305327</v>
      </c>
      <c r="AY340" s="36">
        <v>-2.5461426955790456</v>
      </c>
      <c r="AZ340" s="28" t="s">
        <v>50</v>
      </c>
    </row>
    <row r="341" spans="1:222" s="27" customFormat="1" ht="17" customHeight="1">
      <c r="A341" s="28">
        <v>338</v>
      </c>
      <c r="B341" s="28" t="s">
        <v>1609</v>
      </c>
      <c r="C341" s="29">
        <v>-1.2492912700721486</v>
      </c>
      <c r="D341" s="29">
        <v>1.1732878886442426</v>
      </c>
      <c r="E341" s="29">
        <v>-3.246635747741216</v>
      </c>
      <c r="F341" s="37">
        <v>1339275.8300130549</v>
      </c>
      <c r="G341" s="31" t="s">
        <v>42</v>
      </c>
      <c r="H341" s="29">
        <v>33.627822898216024</v>
      </c>
      <c r="I341" s="32" t="s">
        <v>1602</v>
      </c>
      <c r="J341" s="32" t="s">
        <v>1603</v>
      </c>
      <c r="K341" s="28" t="s">
        <v>1610</v>
      </c>
      <c r="L341" s="32" t="s">
        <v>1605</v>
      </c>
      <c r="M341" s="33" t="s">
        <v>1606</v>
      </c>
      <c r="N341" s="32" t="s">
        <v>1607</v>
      </c>
      <c r="O341" s="32" t="s">
        <v>1611</v>
      </c>
      <c r="P341" s="28">
        <v>4</v>
      </c>
      <c r="Q341" s="34">
        <v>618.07659999999998</v>
      </c>
      <c r="R341" s="28">
        <v>4</v>
      </c>
      <c r="S341" s="31" t="s">
        <v>42</v>
      </c>
      <c r="T341" s="35">
        <v>28.414072916666679</v>
      </c>
      <c r="U341" s="37">
        <v>1192931.0262009795</v>
      </c>
      <c r="V341" s="37">
        <v>1090013.9235855807</v>
      </c>
      <c r="W341" s="37">
        <v>1130958.8908106049</v>
      </c>
      <c r="X341" s="37">
        <v>696433.17097392725</v>
      </c>
      <c r="Y341" s="37">
        <v>1612763.4521537882</v>
      </c>
      <c r="Z341" s="37">
        <v>1065788.2078723216</v>
      </c>
      <c r="AA341" s="37">
        <v>273622.84588967933</v>
      </c>
      <c r="AB341" s="37">
        <v>429549.6462431</v>
      </c>
      <c r="AC341" s="37">
        <v>1141472.4748932801</v>
      </c>
      <c r="AD341" s="37">
        <v>913696.03089226608</v>
      </c>
      <c r="AE341" s="37">
        <v>1339275.8300130549</v>
      </c>
      <c r="AF341" s="37">
        <v>351586.24606638966</v>
      </c>
      <c r="AG341" s="29">
        <v>6.3753951812304921</v>
      </c>
      <c r="AH341" s="29">
        <v>33.627822898216024</v>
      </c>
      <c r="AI341" s="29">
        <v>28.87903266116761</v>
      </c>
      <c r="AJ341" s="29">
        <v>31.359843888149431</v>
      </c>
      <c r="AK341" s="36">
        <v>0.80045384447635537</v>
      </c>
      <c r="AL341" s="36">
        <v>1.1732878886442426</v>
      </c>
      <c r="AM341" s="36">
        <v>0.30801114682967767</v>
      </c>
      <c r="AN341" s="36">
        <v>-0.32110987798572166</v>
      </c>
      <c r="AO341" s="36">
        <v>0.23055704964941259</v>
      </c>
      <c r="AP341" s="36">
        <v>-1.6989455323278928</v>
      </c>
      <c r="AQ341" s="36">
        <v>-0.22931835254360861</v>
      </c>
      <c r="AR341" s="36">
        <v>0.52413433223548822</v>
      </c>
      <c r="AS341" s="36">
        <v>-1.2245028908907685</v>
      </c>
      <c r="AT341" s="36">
        <v>-1.2492912700721486</v>
      </c>
      <c r="AU341" s="36">
        <v>1.1732878886442426</v>
      </c>
      <c r="AV341" s="36">
        <v>-3.246635747741216</v>
      </c>
      <c r="AW341" s="36">
        <v>-1.1722809367054792</v>
      </c>
      <c r="AX341" s="36">
        <v>1.4380704282417336</v>
      </c>
      <c r="AY341" s="36">
        <v>-2.336749185240572</v>
      </c>
      <c r="AZ341" s="28" t="s">
        <v>50</v>
      </c>
    </row>
    <row r="342" spans="1:222" s="27" customFormat="1" ht="17" customHeight="1">
      <c r="A342" s="28">
        <v>339</v>
      </c>
      <c r="B342" s="28" t="s">
        <v>1612</v>
      </c>
      <c r="C342" s="29">
        <v>-2.5482750726889662</v>
      </c>
      <c r="D342" s="29">
        <v>-1.7279796561413834</v>
      </c>
      <c r="E342" s="29">
        <v>-1.9282407007760818</v>
      </c>
      <c r="F342" s="37">
        <v>4189401.3170910096</v>
      </c>
      <c r="G342" s="31" t="s">
        <v>42</v>
      </c>
      <c r="H342" s="29">
        <v>25.707716662406082</v>
      </c>
      <c r="I342" s="32" t="s">
        <v>1613</v>
      </c>
      <c r="J342" s="33" t="s">
        <v>1614</v>
      </c>
      <c r="K342" s="28" t="s">
        <v>1593</v>
      </c>
      <c r="L342" s="32" t="s">
        <v>1615</v>
      </c>
      <c r="M342" s="33" t="s">
        <v>1616</v>
      </c>
      <c r="N342" s="32" t="s">
        <v>1617</v>
      </c>
      <c r="O342" s="32" t="s">
        <v>1618</v>
      </c>
      <c r="P342" s="28">
        <v>3</v>
      </c>
      <c r="Q342" s="34">
        <v>552.64070000000004</v>
      </c>
      <c r="R342" s="28">
        <v>9</v>
      </c>
      <c r="S342" s="31" t="s">
        <v>42</v>
      </c>
      <c r="T342" s="35">
        <v>21.246162500000025</v>
      </c>
      <c r="U342" s="37">
        <v>3919061.6795560191</v>
      </c>
      <c r="V342" s="37">
        <v>4459740.9546260005</v>
      </c>
      <c r="W342" s="37">
        <v>1752017.9977507778</v>
      </c>
      <c r="X342" s="37">
        <v>1536011.1180936983</v>
      </c>
      <c r="Y342" s="37">
        <v>1983731.5279579707</v>
      </c>
      <c r="Z342" s="37">
        <v>2865169.6754810032</v>
      </c>
      <c r="AA342" s="37">
        <v>2043828.0805503209</v>
      </c>
      <c r="AB342" s="37">
        <v>2301481.41883412</v>
      </c>
      <c r="AC342" s="37">
        <v>4189401.3170910096</v>
      </c>
      <c r="AD342" s="37">
        <v>1644014.557922238</v>
      </c>
      <c r="AE342" s="37">
        <v>2424450.601719487</v>
      </c>
      <c r="AF342" s="37">
        <v>2172654.7496922202</v>
      </c>
      <c r="AG342" s="29">
        <v>9.1258381069704235</v>
      </c>
      <c r="AH342" s="29">
        <v>9.2906676922318567</v>
      </c>
      <c r="AI342" s="29">
        <v>25.707716662406082</v>
      </c>
      <c r="AJ342" s="29">
        <v>8.3855211105970344</v>
      </c>
      <c r="AK342" s="36">
        <v>0.39242231371230646</v>
      </c>
      <c r="AL342" s="36">
        <v>0.5787105169010045</v>
      </c>
      <c r="AM342" s="36">
        <v>0.51860745372583317</v>
      </c>
      <c r="AN342" s="36">
        <v>-1.349521017227173</v>
      </c>
      <c r="AO342" s="36">
        <v>-0.78908623245698939</v>
      </c>
      <c r="AP342" s="36">
        <v>-0.9472851533008253</v>
      </c>
      <c r="AQ342" s="36">
        <v>-1.2577294917850599</v>
      </c>
      <c r="AR342" s="36">
        <v>-0.49550894987091376</v>
      </c>
      <c r="AS342" s="36">
        <v>-0.47284251186370091</v>
      </c>
      <c r="AT342" s="36">
        <v>-2.5482750726889662</v>
      </c>
      <c r="AU342" s="36">
        <v>-1.7279796561413834</v>
      </c>
      <c r="AV342" s="36">
        <v>-1.9282407007760818</v>
      </c>
      <c r="AW342" s="36">
        <v>-2.3911911983684346</v>
      </c>
      <c r="AX342" s="36">
        <v>-1.4098180190334375</v>
      </c>
      <c r="AY342" s="36">
        <v>-1.387841210588854</v>
      </c>
      <c r="AZ342" s="28" t="s">
        <v>50</v>
      </c>
    </row>
    <row r="343" spans="1:222" s="27" customFormat="1" ht="17" customHeight="1">
      <c r="A343" s="28">
        <v>340</v>
      </c>
      <c r="B343" s="28" t="s">
        <v>1619</v>
      </c>
      <c r="C343" s="29">
        <v>-4.196868707621479</v>
      </c>
      <c r="D343" s="29">
        <v>-1.7550002502851125</v>
      </c>
      <c r="E343" s="29">
        <v>-2.4577790620364666</v>
      </c>
      <c r="F343" s="37">
        <v>13010108.254948068</v>
      </c>
      <c r="G343" s="31" t="s">
        <v>42</v>
      </c>
      <c r="H343" s="29">
        <v>2.9624072877138143</v>
      </c>
      <c r="I343" s="32" t="s">
        <v>1613</v>
      </c>
      <c r="J343" s="33" t="s">
        <v>1614</v>
      </c>
      <c r="K343" s="28" t="s">
        <v>1620</v>
      </c>
      <c r="L343" s="32" t="s">
        <v>1615</v>
      </c>
      <c r="M343" s="33" t="s">
        <v>1616</v>
      </c>
      <c r="N343" s="32" t="s">
        <v>1617</v>
      </c>
      <c r="O343" s="32" t="s">
        <v>1621</v>
      </c>
      <c r="P343" s="28">
        <v>3</v>
      </c>
      <c r="Q343" s="34">
        <v>443.23700000000002</v>
      </c>
      <c r="R343" s="28">
        <v>7</v>
      </c>
      <c r="S343" s="31" t="s">
        <v>42</v>
      </c>
      <c r="T343" s="35">
        <v>13.394985416666673</v>
      </c>
      <c r="U343" s="37">
        <v>13167349.132404108</v>
      </c>
      <c r="V343" s="37">
        <v>12852867.377492027</v>
      </c>
      <c r="W343" s="37">
        <v>3099955.9817827558</v>
      </c>
      <c r="X343" s="37" t="s">
        <v>153</v>
      </c>
      <c r="Y343" s="37">
        <v>7413166.0396256242</v>
      </c>
      <c r="Z343" s="37" t="s">
        <v>153</v>
      </c>
      <c r="AA343" s="37">
        <v>5182557.184890626</v>
      </c>
      <c r="AB343" s="37">
        <v>5404324.6515655397</v>
      </c>
      <c r="AC343" s="37">
        <v>13010108.254948068</v>
      </c>
      <c r="AD343" s="37">
        <v>3099955.9817827558</v>
      </c>
      <c r="AE343" s="37">
        <v>7413166.0396256242</v>
      </c>
      <c r="AF343" s="37">
        <v>5293440.9182280824</v>
      </c>
      <c r="AG343" s="29">
        <v>1.7092262193368932</v>
      </c>
      <c r="AH343" s="29" t="s">
        <v>153</v>
      </c>
      <c r="AI343" s="29" t="s">
        <v>153</v>
      </c>
      <c r="AJ343" s="29">
        <v>2.9624072877138143</v>
      </c>
      <c r="AK343" s="36">
        <v>0.23827288144230202</v>
      </c>
      <c r="AL343" s="36">
        <v>0.56980048853984078</v>
      </c>
      <c r="AM343" s="36">
        <v>0.40687139680139517</v>
      </c>
      <c r="AN343" s="36">
        <v>-2.0693133315044658</v>
      </c>
      <c r="AO343" s="36">
        <v>-0.81147123627631179</v>
      </c>
      <c r="AP343" s="36">
        <v>-1.2973552328666038</v>
      </c>
      <c r="AQ343" s="36">
        <v>-1.9775218060623527</v>
      </c>
      <c r="AR343" s="36">
        <v>-0.51789395369023616</v>
      </c>
      <c r="AS343" s="36">
        <v>-0.82291259142947948</v>
      </c>
      <c r="AT343" s="36">
        <v>-4.196868707621479</v>
      </c>
      <c r="AU343" s="36">
        <v>-1.7550002502851125</v>
      </c>
      <c r="AV343" s="36">
        <v>-2.4577790620364666</v>
      </c>
      <c r="AW343" s="36">
        <v>-3.9381602174457595</v>
      </c>
      <c r="AX343" s="36">
        <v>-1.4318634872039853</v>
      </c>
      <c r="AY343" s="36">
        <v>-1.7689736905998095</v>
      </c>
      <c r="AZ343" s="28" t="s">
        <v>50</v>
      </c>
    </row>
    <row r="344" spans="1:222" s="27" customFormat="1" ht="17" customHeight="1">
      <c r="A344" s="28">
        <v>341</v>
      </c>
      <c r="B344" s="28" t="s">
        <v>1622</v>
      </c>
      <c r="C344" s="29">
        <v>-3.3681046262715002</v>
      </c>
      <c r="D344" s="29">
        <v>-1.9205424997938574</v>
      </c>
      <c r="E344" s="29">
        <v>-2.1026605834831464</v>
      </c>
      <c r="F344" s="37">
        <v>53161880.455021754</v>
      </c>
      <c r="G344" s="31" t="s">
        <v>42</v>
      </c>
      <c r="H344" s="29">
        <v>9.1239301560612471</v>
      </c>
      <c r="I344" s="32" t="s">
        <v>1623</v>
      </c>
      <c r="J344" s="32" t="s">
        <v>1624</v>
      </c>
      <c r="K344" s="28" t="s">
        <v>1229</v>
      </c>
      <c r="L344" s="32" t="s">
        <v>1625</v>
      </c>
      <c r="M344" s="33" t="s">
        <v>1626</v>
      </c>
      <c r="N344" s="32" t="s">
        <v>1627</v>
      </c>
      <c r="O344" s="32" t="s">
        <v>1628</v>
      </c>
      <c r="P344" s="28">
        <v>3</v>
      </c>
      <c r="Q344" s="34">
        <v>672.33759999999995</v>
      </c>
      <c r="R344" s="28">
        <v>12</v>
      </c>
      <c r="S344" s="31" t="s">
        <v>42</v>
      </c>
      <c r="T344" s="35">
        <v>42.200939583333344</v>
      </c>
      <c r="U344" s="37">
        <v>51009319.939989902</v>
      </c>
      <c r="V344" s="37">
        <v>55314440.970053598</v>
      </c>
      <c r="W344" s="37">
        <v>15706744.098884983</v>
      </c>
      <c r="X344" s="37">
        <v>15861087.874239963</v>
      </c>
      <c r="Y344" s="37">
        <v>29395596.37676369</v>
      </c>
      <c r="Z344" s="37">
        <v>25965719.981221531</v>
      </c>
      <c r="AA344" s="37">
        <v>23651982.991937086</v>
      </c>
      <c r="AB344" s="37">
        <v>26914314.652694501</v>
      </c>
      <c r="AC344" s="37">
        <v>53161880.455021754</v>
      </c>
      <c r="AD344" s="37">
        <v>15783915.986562472</v>
      </c>
      <c r="AE344" s="37">
        <v>27680658.17899261</v>
      </c>
      <c r="AF344" s="37">
        <v>25283148.822315793</v>
      </c>
      <c r="AG344" s="29">
        <v>5.7262464159114197</v>
      </c>
      <c r="AH344" s="29">
        <v>0.69144773882948785</v>
      </c>
      <c r="AI344" s="29">
        <v>8.7616733758162759</v>
      </c>
      <c r="AJ344" s="29">
        <v>9.1239301560612471</v>
      </c>
      <c r="AK344" s="36">
        <v>0.29690289078311749</v>
      </c>
      <c r="AL344" s="36">
        <v>0.52068621241515645</v>
      </c>
      <c r="AM344" s="36">
        <v>0.47558793266741017</v>
      </c>
      <c r="AN344" s="36">
        <v>-1.7519369547518651</v>
      </c>
      <c r="AO344" s="36">
        <v>-0.94151388970257288</v>
      </c>
      <c r="AP344" s="36">
        <v>-1.0722159855686211</v>
      </c>
      <c r="AQ344" s="36">
        <v>-1.660145429309752</v>
      </c>
      <c r="AR344" s="36">
        <v>-0.64793660711649725</v>
      </c>
      <c r="AS344" s="36">
        <v>-0.59777334413149674</v>
      </c>
      <c r="AT344" s="36">
        <v>-3.3681046262715002</v>
      </c>
      <c r="AU344" s="36">
        <v>-1.9205424997938574</v>
      </c>
      <c r="AV344" s="36">
        <v>-2.1026605834831464</v>
      </c>
      <c r="AW344" s="36">
        <v>-3.1604838205421766</v>
      </c>
      <c r="AX344" s="36">
        <v>-1.5669255207408328</v>
      </c>
      <c r="AY344" s="36">
        <v>-1.5133790135558336</v>
      </c>
      <c r="AZ344" s="28" t="s">
        <v>50</v>
      </c>
    </row>
    <row r="345" spans="1:222" s="27" customFormat="1" ht="17" customHeight="1">
      <c r="A345" s="17">
        <v>342</v>
      </c>
      <c r="B345" s="18" t="s">
        <v>1629</v>
      </c>
      <c r="C345" s="19"/>
      <c r="D345" s="19"/>
      <c r="E345" s="19"/>
      <c r="F345" s="20"/>
      <c r="G345" s="21"/>
      <c r="H345" s="19"/>
      <c r="I345" s="22"/>
      <c r="J345" s="22"/>
      <c r="K345" s="22"/>
      <c r="L345" s="22"/>
      <c r="M345" s="22"/>
      <c r="N345" s="22"/>
      <c r="O345" s="22"/>
      <c r="P345" s="22"/>
      <c r="Q345" s="23"/>
      <c r="R345" s="24"/>
      <c r="S345" s="21"/>
      <c r="T345" s="25"/>
      <c r="U345" s="26"/>
      <c r="V345" s="26"/>
      <c r="W345" s="26"/>
      <c r="X345" s="26"/>
      <c r="Y345" s="26"/>
      <c r="Z345" s="26"/>
      <c r="AA345" s="26"/>
      <c r="AB345" s="26"/>
      <c r="AC345" s="26"/>
      <c r="AD345" s="26"/>
      <c r="AE345" s="26"/>
      <c r="AF345" s="26"/>
      <c r="AG345" s="19"/>
      <c r="AH345" s="19"/>
      <c r="AI345" s="19"/>
      <c r="AJ345" s="19"/>
      <c r="AK345" s="20"/>
      <c r="AL345" s="20"/>
      <c r="AM345" s="20"/>
      <c r="AN345" s="20"/>
      <c r="AO345" s="20"/>
      <c r="AP345" s="20"/>
      <c r="AQ345" s="20"/>
      <c r="AR345" s="20"/>
      <c r="AS345" s="20"/>
      <c r="AT345" s="20"/>
      <c r="AU345" s="20"/>
      <c r="AV345" s="20"/>
      <c r="AW345" s="20"/>
      <c r="AX345" s="20"/>
      <c r="AY345" s="20"/>
      <c r="AZ345" s="22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  <c r="DE345" s="1"/>
      <c r="DF345" s="1"/>
      <c r="DG345" s="1"/>
      <c r="DH345" s="1"/>
      <c r="DI345" s="1"/>
      <c r="DJ345" s="1"/>
      <c r="DK345" s="1"/>
      <c r="DL345" s="1"/>
      <c r="DM345" s="1"/>
      <c r="DN345" s="1"/>
      <c r="DO345" s="1"/>
      <c r="DP345" s="1"/>
      <c r="DQ345" s="1"/>
      <c r="DR345" s="1"/>
      <c r="DS345" s="1"/>
      <c r="DT345" s="1"/>
      <c r="DU345" s="1"/>
      <c r="DV345" s="1"/>
      <c r="DW345" s="1"/>
      <c r="DX345" s="1"/>
      <c r="DY345" s="1"/>
      <c r="DZ345" s="1"/>
      <c r="EA345" s="1"/>
      <c r="EB345" s="1"/>
      <c r="EC345" s="1"/>
      <c r="ED345" s="1"/>
      <c r="EE345" s="1"/>
      <c r="EF345" s="1"/>
      <c r="EG345" s="1"/>
      <c r="EH345" s="1"/>
      <c r="EI345" s="1"/>
      <c r="EJ345" s="1"/>
      <c r="EK345" s="1"/>
      <c r="EL345" s="1"/>
      <c r="EM345" s="1"/>
      <c r="EN345" s="1"/>
      <c r="EO345" s="1"/>
      <c r="EP345" s="1"/>
      <c r="EQ345" s="1"/>
      <c r="ER345" s="1"/>
      <c r="ES345" s="1"/>
      <c r="ET345" s="1"/>
      <c r="EU345" s="1"/>
      <c r="EV345" s="1"/>
      <c r="EW345" s="1"/>
      <c r="EX345" s="1"/>
      <c r="EY345" s="1"/>
      <c r="EZ345" s="1"/>
      <c r="FA345" s="1"/>
      <c r="FB345" s="1"/>
      <c r="FC345" s="1"/>
      <c r="FD345" s="1"/>
      <c r="FE345" s="1"/>
      <c r="FF345" s="1"/>
      <c r="FG345" s="1"/>
      <c r="FH345" s="1"/>
      <c r="FI345" s="1"/>
      <c r="FJ345" s="1"/>
      <c r="FK345" s="1"/>
      <c r="FL345" s="1"/>
      <c r="FM345" s="1"/>
      <c r="FN345" s="1"/>
      <c r="FO345" s="1"/>
      <c r="FP345" s="1"/>
      <c r="FQ345" s="1"/>
      <c r="FR345" s="1"/>
      <c r="FS345" s="1"/>
      <c r="FT345" s="1"/>
      <c r="FU345" s="1"/>
      <c r="FV345" s="1"/>
      <c r="FW345" s="1"/>
      <c r="FX345" s="1"/>
      <c r="FY345" s="1"/>
      <c r="FZ345" s="1"/>
      <c r="GA345" s="1"/>
      <c r="GB345" s="1"/>
      <c r="GC345" s="1"/>
      <c r="GD345" s="1"/>
      <c r="GE345" s="1"/>
      <c r="GF345" s="1"/>
      <c r="GG345" s="1"/>
      <c r="GH345" s="1"/>
      <c r="GI345" s="1"/>
      <c r="GJ345" s="1"/>
      <c r="GK345" s="1"/>
      <c r="GL345" s="1"/>
      <c r="GM345" s="1"/>
      <c r="GN345" s="1"/>
      <c r="GO345" s="1"/>
      <c r="GP345" s="1"/>
      <c r="GQ345" s="1"/>
      <c r="GR345" s="1"/>
      <c r="GS345" s="1"/>
      <c r="GT345" s="1"/>
      <c r="GU345" s="1"/>
      <c r="GV345" s="1"/>
      <c r="GW345" s="1"/>
      <c r="GX345" s="1"/>
      <c r="GY345" s="1"/>
      <c r="GZ345" s="1"/>
      <c r="HA345" s="1"/>
      <c r="HB345" s="1"/>
      <c r="HC345" s="1"/>
      <c r="HD345" s="1"/>
      <c r="HE345" s="1"/>
      <c r="HF345" s="1"/>
      <c r="HG345" s="1"/>
      <c r="HH345" s="1"/>
      <c r="HI345" s="1"/>
      <c r="HJ345" s="1"/>
      <c r="HK345" s="1"/>
      <c r="HL345" s="1"/>
      <c r="HM345" s="1"/>
      <c r="HN345" s="1"/>
    </row>
    <row r="346" spans="1:222" s="27" customFormat="1" ht="17" customHeight="1">
      <c r="A346" s="28">
        <v>343</v>
      </c>
      <c r="B346" s="28" t="s">
        <v>1630</v>
      </c>
      <c r="C346" s="29">
        <v>-8.9082480644885713</v>
      </c>
      <c r="D346" s="29">
        <v>-1.7899878247483894</v>
      </c>
      <c r="E346" s="29">
        <v>-2.6452579817761315</v>
      </c>
      <c r="F346" s="37">
        <v>2192407.5473843021</v>
      </c>
      <c r="G346" s="31" t="s">
        <v>42</v>
      </c>
      <c r="H346" s="29">
        <v>36.121892787927536</v>
      </c>
      <c r="I346" s="32" t="s">
        <v>1631</v>
      </c>
      <c r="J346" s="32" t="s">
        <v>1632</v>
      </c>
      <c r="K346" s="28" t="s">
        <v>1633</v>
      </c>
      <c r="L346" s="32" t="s">
        <v>1634</v>
      </c>
      <c r="M346" s="33" t="s">
        <v>1635</v>
      </c>
      <c r="N346" s="32" t="s">
        <v>1636</v>
      </c>
      <c r="O346" s="32" t="s">
        <v>1637</v>
      </c>
      <c r="P346" s="28">
        <v>3</v>
      </c>
      <c r="Q346" s="34">
        <v>669.01430000000005</v>
      </c>
      <c r="R346" s="28">
        <v>5</v>
      </c>
      <c r="S346" s="31" t="s">
        <v>42</v>
      </c>
      <c r="T346" s="35">
        <v>40.781987499999985</v>
      </c>
      <c r="U346" s="37">
        <v>2311182.7610334442</v>
      </c>
      <c r="V346" s="37">
        <v>2073632.3337351601</v>
      </c>
      <c r="W346" s="37">
        <v>308971.30816305865</v>
      </c>
      <c r="X346" s="37">
        <v>183248.38116598333</v>
      </c>
      <c r="Y346" s="37">
        <v>1252719.6210847045</v>
      </c>
      <c r="Z346" s="37">
        <v>1196914.4122556949</v>
      </c>
      <c r="AA346" s="37">
        <v>955594.15455451119</v>
      </c>
      <c r="AB346" s="37">
        <v>702019.252144092</v>
      </c>
      <c r="AC346" s="37">
        <v>2192407.5473843021</v>
      </c>
      <c r="AD346" s="37">
        <v>246109.84466452099</v>
      </c>
      <c r="AE346" s="37">
        <v>1224817.0166701996</v>
      </c>
      <c r="AF346" s="37">
        <v>828806.70334930159</v>
      </c>
      <c r="AG346" s="29">
        <v>7.6616009745443279</v>
      </c>
      <c r="AH346" s="29">
        <v>36.121892787927536</v>
      </c>
      <c r="AI346" s="29">
        <v>3.2217254537993218</v>
      </c>
      <c r="AJ346" s="29">
        <v>21.63405922135216</v>
      </c>
      <c r="AK346" s="36">
        <v>0.11225551789317069</v>
      </c>
      <c r="AL346" s="36">
        <v>0.55866301780045102</v>
      </c>
      <c r="AM346" s="36">
        <v>0.3780349617652643</v>
      </c>
      <c r="AN346" s="36">
        <v>-3.1551417328478117</v>
      </c>
      <c r="AO346" s="36">
        <v>-0.83994977450916408</v>
      </c>
      <c r="AP346" s="36">
        <v>-1.4034084296661051</v>
      </c>
      <c r="AQ346" s="36">
        <v>-3.0633502074056986</v>
      </c>
      <c r="AR346" s="36">
        <v>-0.54637249192308845</v>
      </c>
      <c r="AS346" s="36">
        <v>-0.92896578822898079</v>
      </c>
      <c r="AT346" s="36">
        <v>-8.9082480644885713</v>
      </c>
      <c r="AU346" s="36">
        <v>-1.7899878247483894</v>
      </c>
      <c r="AV346" s="36">
        <v>-2.6452579817761315</v>
      </c>
      <c r="AW346" s="36">
        <v>-8.3591149923270791</v>
      </c>
      <c r="AX346" s="36">
        <v>-1.4604090275089838</v>
      </c>
      <c r="AY346" s="36">
        <v>-1.9039106675169886</v>
      </c>
      <c r="AZ346" s="28" t="s">
        <v>50</v>
      </c>
    </row>
    <row r="347" spans="1:222" s="27" customFormat="1" ht="17" customHeight="1">
      <c r="A347" s="28">
        <v>344</v>
      </c>
      <c r="B347" s="28" t="s">
        <v>1638</v>
      </c>
      <c r="C347" s="29">
        <v>-2.9104759429684712</v>
      </c>
      <c r="D347" s="29">
        <v>1.0400640395616276</v>
      </c>
      <c r="E347" s="29">
        <v>-1.5266094834392503</v>
      </c>
      <c r="F347" s="30">
        <v>3374476.0514166546</v>
      </c>
      <c r="G347" s="31" t="s">
        <v>42</v>
      </c>
      <c r="H347" s="29">
        <v>25.423965200158243</v>
      </c>
      <c r="I347" s="32" t="s">
        <v>1639</v>
      </c>
      <c r="J347" s="33" t="s">
        <v>1640</v>
      </c>
      <c r="K347" s="28" t="s">
        <v>1641</v>
      </c>
      <c r="L347" s="32" t="s">
        <v>1642</v>
      </c>
      <c r="M347" s="33" t="s">
        <v>1643</v>
      </c>
      <c r="N347" s="32" t="s">
        <v>1644</v>
      </c>
      <c r="O347" s="32" t="s">
        <v>1645</v>
      </c>
      <c r="P347" s="28">
        <v>4</v>
      </c>
      <c r="Q347" s="34">
        <v>639.35419999999999</v>
      </c>
      <c r="R347" s="28">
        <v>1</v>
      </c>
      <c r="S347" s="31" t="s">
        <v>42</v>
      </c>
      <c r="T347" s="35">
        <v>69.423385416666662</v>
      </c>
      <c r="U347" s="30">
        <v>3044608.2523946627</v>
      </c>
      <c r="V347" s="30">
        <v>3444369.2010301258</v>
      </c>
      <c r="W347" s="30">
        <v>1110571.7185367639</v>
      </c>
      <c r="X347" s="30">
        <v>1118952.7924291333</v>
      </c>
      <c r="Y347" s="30">
        <v>2824366.3291194853</v>
      </c>
      <c r="Z347" s="30">
        <v>3924585.7737138239</v>
      </c>
      <c r="AA347" s="30">
        <v>2507363.7841304326</v>
      </c>
      <c r="AB347" s="30">
        <v>1743217.33947557</v>
      </c>
      <c r="AC347" s="30">
        <v>3244488.7267123945</v>
      </c>
      <c r="AD347" s="30">
        <v>1114762.2554829486</v>
      </c>
      <c r="AE347" s="30">
        <v>3374476.0514166546</v>
      </c>
      <c r="AF347" s="30">
        <v>2125290.5618030014</v>
      </c>
      <c r="AG347" s="29">
        <v>8.7124259457708195</v>
      </c>
      <c r="AH347" s="29">
        <v>0.53162135278179645</v>
      </c>
      <c r="AI347" s="29">
        <v>23.054619982837039</v>
      </c>
      <c r="AJ347" s="29">
        <v>25.423965200158243</v>
      </c>
      <c r="AK347" s="36">
        <v>0.34358641665324113</v>
      </c>
      <c r="AL347" s="36">
        <v>1.0400640395616276</v>
      </c>
      <c r="AM347" s="36">
        <v>0.65504636964990648</v>
      </c>
      <c r="AN347" s="36">
        <v>-1.5412550927950637</v>
      </c>
      <c r="AO347" s="36">
        <v>5.6672361744814354E-2</v>
      </c>
      <c r="AP347" s="36">
        <v>-0.61033105862484915</v>
      </c>
      <c r="AQ347" s="36">
        <v>-1.4494635673529506</v>
      </c>
      <c r="AR347" s="36">
        <v>0.35024964433089001</v>
      </c>
      <c r="AS347" s="36">
        <v>-0.13588841718772476</v>
      </c>
      <c r="AT347" s="36">
        <v>-2.9104759429684712</v>
      </c>
      <c r="AU347" s="36">
        <v>1.0400640395616276</v>
      </c>
      <c r="AV347" s="36">
        <v>-1.5266094834392503</v>
      </c>
      <c r="AW347" s="36">
        <v>-2.7310648416560213</v>
      </c>
      <c r="AX347" s="36">
        <v>1.2747811967099663</v>
      </c>
      <c r="AY347" s="36">
        <v>-1.098769231839168</v>
      </c>
      <c r="AZ347" s="28" t="s">
        <v>50</v>
      </c>
    </row>
    <row r="348" spans="1:222" s="27" customFormat="1" ht="17" customHeight="1">
      <c r="A348" s="28">
        <v>345</v>
      </c>
      <c r="B348" s="28" t="s">
        <v>1646</v>
      </c>
      <c r="C348" s="29">
        <v>-2.9104759429684712</v>
      </c>
      <c r="D348" s="29">
        <v>1.0400640395616276</v>
      </c>
      <c r="E348" s="29">
        <v>-1.5266094834392503</v>
      </c>
      <c r="F348" s="30">
        <v>3374476.0514166546</v>
      </c>
      <c r="G348" s="31" t="s">
        <v>42</v>
      </c>
      <c r="H348" s="29">
        <v>25.423965200158243</v>
      </c>
      <c r="I348" s="32" t="s">
        <v>1639</v>
      </c>
      <c r="J348" s="33" t="s">
        <v>1640</v>
      </c>
      <c r="K348" s="28" t="s">
        <v>1647</v>
      </c>
      <c r="L348" s="32" t="s">
        <v>1642</v>
      </c>
      <c r="M348" s="33" t="s">
        <v>1643</v>
      </c>
      <c r="N348" s="32" t="s">
        <v>1644</v>
      </c>
      <c r="O348" s="32" t="s">
        <v>1648</v>
      </c>
      <c r="P348" s="28">
        <v>4</v>
      </c>
      <c r="Q348" s="34">
        <v>639.35419999999999</v>
      </c>
      <c r="R348" s="28">
        <v>7</v>
      </c>
      <c r="S348" s="31" t="s">
        <v>42</v>
      </c>
      <c r="T348" s="35">
        <v>69.423385416666662</v>
      </c>
      <c r="U348" s="30">
        <v>3044608.2523946627</v>
      </c>
      <c r="V348" s="30">
        <v>3444369.2010301258</v>
      </c>
      <c r="W348" s="30">
        <v>1110571.7185367639</v>
      </c>
      <c r="X348" s="30">
        <v>1118952.7924291333</v>
      </c>
      <c r="Y348" s="30">
        <v>2824366.3291194853</v>
      </c>
      <c r="Z348" s="30">
        <v>3924585.7737138239</v>
      </c>
      <c r="AA348" s="30">
        <v>2507363.7841304326</v>
      </c>
      <c r="AB348" s="30">
        <v>1743217.33947557</v>
      </c>
      <c r="AC348" s="30">
        <v>3244488.7267123945</v>
      </c>
      <c r="AD348" s="30">
        <v>1114762.2554829486</v>
      </c>
      <c r="AE348" s="30">
        <v>3374476.0514166546</v>
      </c>
      <c r="AF348" s="30">
        <v>2125290.5618030014</v>
      </c>
      <c r="AG348" s="29">
        <v>8.7124259457708195</v>
      </c>
      <c r="AH348" s="29">
        <v>0.53162135278179645</v>
      </c>
      <c r="AI348" s="29">
        <v>23.054619982837039</v>
      </c>
      <c r="AJ348" s="29">
        <v>25.423965200158243</v>
      </c>
      <c r="AK348" s="36">
        <v>0.34358641665324113</v>
      </c>
      <c r="AL348" s="36">
        <v>1.0400640395616276</v>
      </c>
      <c r="AM348" s="36">
        <v>0.65504636964990648</v>
      </c>
      <c r="AN348" s="36">
        <v>-1.5412550927950637</v>
      </c>
      <c r="AO348" s="36">
        <v>5.6672361744814354E-2</v>
      </c>
      <c r="AP348" s="36">
        <v>-0.61033105862484915</v>
      </c>
      <c r="AQ348" s="36">
        <v>-1.4494635673529506</v>
      </c>
      <c r="AR348" s="36">
        <v>0.35024964433089001</v>
      </c>
      <c r="AS348" s="36">
        <v>-0.13588841718772476</v>
      </c>
      <c r="AT348" s="36">
        <v>-2.9104759429684712</v>
      </c>
      <c r="AU348" s="36">
        <v>1.0400640395616276</v>
      </c>
      <c r="AV348" s="36">
        <v>-1.5266094834392503</v>
      </c>
      <c r="AW348" s="36">
        <v>-2.7310648416560213</v>
      </c>
      <c r="AX348" s="36">
        <v>1.2747811967099663</v>
      </c>
      <c r="AY348" s="36">
        <v>-1.098769231839168</v>
      </c>
      <c r="AZ348" s="28" t="s">
        <v>50</v>
      </c>
    </row>
    <row r="349" spans="1:222" s="27" customFormat="1" ht="17" customHeight="1">
      <c r="A349" s="28">
        <v>346</v>
      </c>
      <c r="B349" s="28" t="s">
        <v>1649</v>
      </c>
      <c r="C349" s="29">
        <v>-2.5932280034193389</v>
      </c>
      <c r="D349" s="29">
        <v>1.1505451516365786</v>
      </c>
      <c r="E349" s="29">
        <v>-1.2327641912372027</v>
      </c>
      <c r="F349" s="37">
        <v>2781139.1108737895</v>
      </c>
      <c r="G349" s="31" t="s">
        <v>42</v>
      </c>
      <c r="H349" s="29">
        <v>21.316646582844605</v>
      </c>
      <c r="I349" s="32" t="s">
        <v>1639</v>
      </c>
      <c r="J349" s="33" t="s">
        <v>1640</v>
      </c>
      <c r="K349" s="28" t="s">
        <v>1650</v>
      </c>
      <c r="L349" s="32" t="s">
        <v>1642</v>
      </c>
      <c r="M349" s="33" t="s">
        <v>1643</v>
      </c>
      <c r="N349" s="32" t="s">
        <v>1644</v>
      </c>
      <c r="O349" s="32" t="s">
        <v>1651</v>
      </c>
      <c r="P349" s="28">
        <v>3</v>
      </c>
      <c r="Q349" s="34">
        <v>661.68970000000002</v>
      </c>
      <c r="R349" s="28">
        <v>3</v>
      </c>
      <c r="S349" s="31" t="s">
        <v>42</v>
      </c>
      <c r="T349" s="35">
        <v>50.258958333333325</v>
      </c>
      <c r="U349" s="37">
        <v>2345015.08161633</v>
      </c>
      <c r="V349" s="37">
        <v>2489456.8327067071</v>
      </c>
      <c r="W349" s="37">
        <v>1072635.8973413291</v>
      </c>
      <c r="X349" s="37">
        <v>791632.07599093206</v>
      </c>
      <c r="Y349" s="37">
        <v>3166320.0853720643</v>
      </c>
      <c r="Z349" s="37">
        <v>2395958.1363755143</v>
      </c>
      <c r="AA349" s="37">
        <v>1999121.6855347129</v>
      </c>
      <c r="AB349" s="37">
        <v>1922530.1183444699</v>
      </c>
      <c r="AC349" s="37">
        <v>2417235.9571615187</v>
      </c>
      <c r="AD349" s="37">
        <v>932133.9866661306</v>
      </c>
      <c r="AE349" s="37">
        <v>2781139.1108737895</v>
      </c>
      <c r="AF349" s="37">
        <v>1960825.9019395914</v>
      </c>
      <c r="AG349" s="29">
        <v>4.225311202237398</v>
      </c>
      <c r="AH349" s="29">
        <v>21.316646582844605</v>
      </c>
      <c r="AI349" s="29">
        <v>19.586512446419786</v>
      </c>
      <c r="AJ349" s="29">
        <v>2.7620206612100136</v>
      </c>
      <c r="AK349" s="36">
        <v>0.38561977530762248</v>
      </c>
      <c r="AL349" s="36">
        <v>1.1505451516365786</v>
      </c>
      <c r="AM349" s="36">
        <v>0.81118514563308297</v>
      </c>
      <c r="AN349" s="36">
        <v>-1.3747490573062691</v>
      </c>
      <c r="AO349" s="36">
        <v>0.20231760134904767</v>
      </c>
      <c r="AP349" s="36">
        <v>-0.30189686083716022</v>
      </c>
      <c r="AQ349" s="36">
        <v>-1.282957531864156</v>
      </c>
      <c r="AR349" s="36">
        <v>0.49589488393512327</v>
      </c>
      <c r="AS349" s="36">
        <v>0.17254578059996417</v>
      </c>
      <c r="AT349" s="36">
        <v>-2.5932280034193389</v>
      </c>
      <c r="AU349" s="36">
        <v>1.1505451516365786</v>
      </c>
      <c r="AV349" s="36">
        <v>-1.2327641912372027</v>
      </c>
      <c r="AW349" s="36">
        <v>-2.4333730858166795</v>
      </c>
      <c r="AX349" s="36">
        <v>1.4101952086434195</v>
      </c>
      <c r="AY349" s="36">
        <v>1.127045516259759</v>
      </c>
      <c r="AZ349" s="28" t="s">
        <v>50</v>
      </c>
    </row>
    <row r="350" spans="1:222" s="27" customFormat="1" ht="17" customHeight="1">
      <c r="A350" s="28">
        <v>347</v>
      </c>
      <c r="B350" s="28" t="s">
        <v>1652</v>
      </c>
      <c r="C350" s="29">
        <v>-4.3127360072384153</v>
      </c>
      <c r="D350" s="29">
        <v>1.1478825412584805</v>
      </c>
      <c r="E350" s="29">
        <v>-2.0901296291464773</v>
      </c>
      <c r="F350" s="37">
        <v>2159562.6478375564</v>
      </c>
      <c r="G350" s="31" t="s">
        <v>42</v>
      </c>
      <c r="H350" s="29">
        <v>28.61499521352432</v>
      </c>
      <c r="I350" s="32" t="s">
        <v>1639</v>
      </c>
      <c r="J350" s="33" t="s">
        <v>1640</v>
      </c>
      <c r="K350" s="28" t="s">
        <v>1653</v>
      </c>
      <c r="L350" s="32" t="s">
        <v>1642</v>
      </c>
      <c r="M350" s="33" t="s">
        <v>1643</v>
      </c>
      <c r="N350" s="32" t="s">
        <v>1644</v>
      </c>
      <c r="O350" s="32" t="s">
        <v>1654</v>
      </c>
      <c r="P350" s="28">
        <v>3</v>
      </c>
      <c r="Q350" s="34">
        <v>865.7672</v>
      </c>
      <c r="R350" s="28">
        <v>2</v>
      </c>
      <c r="S350" s="31" t="s">
        <v>42</v>
      </c>
      <c r="T350" s="35">
        <v>61.177335416666665</v>
      </c>
      <c r="U350" s="37">
        <v>1641578.2062154764</v>
      </c>
      <c r="V350" s="37">
        <v>2121111.0415361635</v>
      </c>
      <c r="W350" s="37">
        <v>524496.09805580694</v>
      </c>
      <c r="X350" s="37">
        <v>347963.80708014686</v>
      </c>
      <c r="Y350" s="37">
        <v>1900382.8954069286</v>
      </c>
      <c r="Z350" s="37">
        <v>2418742.4002681845</v>
      </c>
      <c r="AA350" s="37">
        <v>866740.30118314701</v>
      </c>
      <c r="AB350" s="37">
        <v>933477.82657391799</v>
      </c>
      <c r="AC350" s="37">
        <v>1881344.6238758201</v>
      </c>
      <c r="AD350" s="37">
        <v>436229.9525679769</v>
      </c>
      <c r="AE350" s="37">
        <v>2159562.6478375564</v>
      </c>
      <c r="AF350" s="37">
        <v>900109.0638785325</v>
      </c>
      <c r="AG350" s="29">
        <v>18.023328387242422</v>
      </c>
      <c r="AH350" s="29">
        <v>28.61499521352432</v>
      </c>
      <c r="AI350" s="29">
        <v>16.972673672927279</v>
      </c>
      <c r="AJ350" s="29">
        <v>5.2427598673524525</v>
      </c>
      <c r="AK350" s="36">
        <v>0.23187136850519455</v>
      </c>
      <c r="AL350" s="36">
        <v>1.1478825412584805</v>
      </c>
      <c r="AM350" s="36">
        <v>0.47843922503905112</v>
      </c>
      <c r="AN350" s="36">
        <v>-2.108603408002756</v>
      </c>
      <c r="AO350" s="36">
        <v>0.19897502370909104</v>
      </c>
      <c r="AP350" s="36">
        <v>-1.0635924205489062</v>
      </c>
      <c r="AQ350" s="36">
        <v>-2.0168118825606429</v>
      </c>
      <c r="AR350" s="36">
        <v>0.49255230629516666</v>
      </c>
      <c r="AS350" s="36">
        <v>-0.5891497791117819</v>
      </c>
      <c r="AT350" s="36">
        <v>-4.3127360072384153</v>
      </c>
      <c r="AU350" s="36">
        <v>1.1478825412584805</v>
      </c>
      <c r="AV350" s="36">
        <v>-2.0901296291464773</v>
      </c>
      <c r="AW350" s="36">
        <v>-4.0468850839219597</v>
      </c>
      <c r="AX350" s="36">
        <v>1.4069317118633609</v>
      </c>
      <c r="AY350" s="36">
        <v>-1.5043599243780994</v>
      </c>
      <c r="AZ350" s="28" t="s">
        <v>50</v>
      </c>
    </row>
    <row r="351" spans="1:222" s="27" customFormat="1" ht="17" customHeight="1">
      <c r="A351" s="28">
        <v>348</v>
      </c>
      <c r="B351" s="28" t="s">
        <v>1655</v>
      </c>
      <c r="C351" s="29">
        <v>-1.5195396999298607</v>
      </c>
      <c r="D351" s="29">
        <v>-3.3195103390813916</v>
      </c>
      <c r="E351" s="29">
        <v>-1.9131039149840314</v>
      </c>
      <c r="F351" s="37">
        <v>5560758.5721782139</v>
      </c>
      <c r="G351" s="31" t="s">
        <v>42</v>
      </c>
      <c r="H351" s="29">
        <v>8.5691302984393776</v>
      </c>
      <c r="I351" s="32" t="s">
        <v>1656</v>
      </c>
      <c r="J351" s="32" t="s">
        <v>1657</v>
      </c>
      <c r="K351" s="28" t="s">
        <v>1658</v>
      </c>
      <c r="L351" s="32" t="s">
        <v>1659</v>
      </c>
      <c r="M351" s="33" t="s">
        <v>1660</v>
      </c>
      <c r="N351" s="32" t="s">
        <v>1661</v>
      </c>
      <c r="O351" s="32" t="s">
        <v>1662</v>
      </c>
      <c r="P351" s="28">
        <v>3</v>
      </c>
      <c r="Q351" s="34">
        <v>613.30370000000005</v>
      </c>
      <c r="R351" s="28">
        <v>11</v>
      </c>
      <c r="S351" s="31" t="s">
        <v>42</v>
      </c>
      <c r="T351" s="35">
        <v>38.296012500000003</v>
      </c>
      <c r="U351" s="37">
        <v>5610957.48956009</v>
      </c>
      <c r="V351" s="37">
        <v>5510559.6547963377</v>
      </c>
      <c r="W351" s="37">
        <v>3694503.5058312314</v>
      </c>
      <c r="X351" s="37">
        <v>3624500.4957554187</v>
      </c>
      <c r="Y351" s="37">
        <v>1776678.0234956609</v>
      </c>
      <c r="Z351" s="37">
        <v>1573670.6750518747</v>
      </c>
      <c r="AA351" s="37">
        <v>2862384.2888809424</v>
      </c>
      <c r="AB351" s="37">
        <v>2950952.3820908801</v>
      </c>
      <c r="AC351" s="37">
        <v>5560758.5721782139</v>
      </c>
      <c r="AD351" s="37">
        <v>3659502.0007933248</v>
      </c>
      <c r="AE351" s="37">
        <v>1675174.3492737678</v>
      </c>
      <c r="AF351" s="37">
        <v>2906668.335485911</v>
      </c>
      <c r="AG351" s="29">
        <v>1.276660168867723</v>
      </c>
      <c r="AH351" s="29">
        <v>1.3526322192848546</v>
      </c>
      <c r="AI351" s="29">
        <v>8.5691302984393776</v>
      </c>
      <c r="AJ351" s="29">
        <v>2.1546008032957595</v>
      </c>
      <c r="AK351" s="36">
        <v>0.65809402679387596</v>
      </c>
      <c r="AL351" s="36">
        <v>0.30124924999532615</v>
      </c>
      <c r="AM351" s="36">
        <v>0.52271075928896782</v>
      </c>
      <c r="AN351" s="36">
        <v>-0.60363436761686218</v>
      </c>
      <c r="AO351" s="36">
        <v>-1.7309704453435035</v>
      </c>
      <c r="AP351" s="36">
        <v>-0.93591523937168264</v>
      </c>
      <c r="AQ351" s="36">
        <v>-0.51184284217474918</v>
      </c>
      <c r="AR351" s="36">
        <v>-1.4373931627574279</v>
      </c>
      <c r="AS351" s="36">
        <v>-0.46147259793455825</v>
      </c>
      <c r="AT351" s="36">
        <v>-1.5195396999298607</v>
      </c>
      <c r="AU351" s="36">
        <v>-3.3195103390813916</v>
      </c>
      <c r="AV351" s="36">
        <v>-1.9131039149840314</v>
      </c>
      <c r="AW351" s="36">
        <v>-1.4258703838473679</v>
      </c>
      <c r="AX351" s="36">
        <v>-2.7083105253999773</v>
      </c>
      <c r="AY351" s="36">
        <v>-1.3769465877808154</v>
      </c>
      <c r="AZ351" s="28" t="s">
        <v>50</v>
      </c>
    </row>
    <row r="352" spans="1:222" s="27" customFormat="1" ht="17" customHeight="1">
      <c r="A352" s="28">
        <v>349</v>
      </c>
      <c r="B352" s="28" t="s">
        <v>1663</v>
      </c>
      <c r="C352" s="29">
        <v>-1.4455966162280138</v>
      </c>
      <c r="D352" s="29">
        <v>-2.9267558105416613</v>
      </c>
      <c r="E352" s="29">
        <v>-1.4906288418248748</v>
      </c>
      <c r="F352" s="37">
        <v>3559793.6927734963</v>
      </c>
      <c r="G352" s="31" t="s">
        <v>42</v>
      </c>
      <c r="H352" s="29">
        <v>13.074630694778755</v>
      </c>
      <c r="I352" s="32" t="s">
        <v>1656</v>
      </c>
      <c r="J352" s="32" t="s">
        <v>1657</v>
      </c>
      <c r="K352" s="28" t="s">
        <v>1106</v>
      </c>
      <c r="L352" s="32" t="s">
        <v>1659</v>
      </c>
      <c r="M352" s="33" t="s">
        <v>1660</v>
      </c>
      <c r="N352" s="32" t="s">
        <v>1661</v>
      </c>
      <c r="O352" s="32" t="s">
        <v>1664</v>
      </c>
      <c r="P352" s="28">
        <v>4</v>
      </c>
      <c r="Q352" s="34">
        <v>797.14070000000004</v>
      </c>
      <c r="R352" s="28">
        <v>2</v>
      </c>
      <c r="S352" s="31" t="s">
        <v>42</v>
      </c>
      <c r="T352" s="35">
        <v>59.681802083333359</v>
      </c>
      <c r="U352" s="37">
        <v>3551610.8311433895</v>
      </c>
      <c r="V352" s="37">
        <v>3567976.5544036031</v>
      </c>
      <c r="W352" s="37">
        <v>2294310.1357966978</v>
      </c>
      <c r="X352" s="37">
        <v>2630706.5013645641</v>
      </c>
      <c r="Y352" s="37">
        <v>1269965.9223338633</v>
      </c>
      <c r="Z352" s="37">
        <v>1162620.8209480622</v>
      </c>
      <c r="AA352" s="37">
        <v>2167330.3096252824</v>
      </c>
      <c r="AB352" s="37">
        <v>2608900.4902772401</v>
      </c>
      <c r="AC352" s="37">
        <v>3559793.6927734963</v>
      </c>
      <c r="AD352" s="37">
        <v>2462508.3185806312</v>
      </c>
      <c r="AE352" s="37">
        <v>1216293.3716409628</v>
      </c>
      <c r="AF352" s="37">
        <v>2388115.3999512615</v>
      </c>
      <c r="AG352" s="29">
        <v>0.32508383617211795</v>
      </c>
      <c r="AH352" s="29">
        <v>9.6595877246272224</v>
      </c>
      <c r="AI352" s="29">
        <v>6.2406365838080839</v>
      </c>
      <c r="AJ352" s="29">
        <v>13.074630694778755</v>
      </c>
      <c r="AK352" s="36">
        <v>0.69175590809647414</v>
      </c>
      <c r="AL352" s="36">
        <v>0.34167524205407751</v>
      </c>
      <c r="AM352" s="36">
        <v>0.67085780976555409</v>
      </c>
      <c r="AN352" s="36">
        <v>-0.53166503433896228</v>
      </c>
      <c r="AO352" s="36">
        <v>-1.5493023816822273</v>
      </c>
      <c r="AP352" s="36">
        <v>-0.57592107940715698</v>
      </c>
      <c r="AQ352" s="36">
        <v>-0.43987350889684923</v>
      </c>
      <c r="AR352" s="36">
        <v>-1.2557250990961517</v>
      </c>
      <c r="AS352" s="36">
        <v>-0.10147843797003259</v>
      </c>
      <c r="AT352" s="36">
        <v>-1.4455966162280138</v>
      </c>
      <c r="AU352" s="36">
        <v>-2.9267558105416613</v>
      </c>
      <c r="AV352" s="36">
        <v>-1.4906288418248748</v>
      </c>
      <c r="AW352" s="36">
        <v>-1.3564853897299538</v>
      </c>
      <c r="AX352" s="36">
        <v>-2.3878713295886409</v>
      </c>
      <c r="AY352" s="36">
        <v>-1.0728723522661143</v>
      </c>
      <c r="AZ352" s="28" t="s">
        <v>50</v>
      </c>
    </row>
    <row r="353" spans="1:52" s="27" customFormat="1" ht="17" customHeight="1">
      <c r="A353" s="28">
        <v>350</v>
      </c>
      <c r="B353" s="28" t="s">
        <v>1665</v>
      </c>
      <c r="C353" s="29">
        <v>-5.956266763139249</v>
      </c>
      <c r="D353" s="29">
        <v>-7.6494285023857778</v>
      </c>
      <c r="E353" s="29">
        <v>-2.6186921404253627</v>
      </c>
      <c r="F353" s="37">
        <v>11371889.791968279</v>
      </c>
      <c r="G353" s="31" t="s">
        <v>42</v>
      </c>
      <c r="H353" s="29">
        <v>6.1280517980453562</v>
      </c>
      <c r="I353" s="32" t="s">
        <v>1656</v>
      </c>
      <c r="J353" s="32" t="s">
        <v>1657</v>
      </c>
      <c r="K353" s="28" t="s">
        <v>1666</v>
      </c>
      <c r="L353" s="32" t="s">
        <v>1659</v>
      </c>
      <c r="M353" s="33" t="s">
        <v>1660</v>
      </c>
      <c r="N353" s="32" t="s">
        <v>1661</v>
      </c>
      <c r="O353" s="32" t="s">
        <v>1667</v>
      </c>
      <c r="P353" s="28">
        <v>3</v>
      </c>
      <c r="Q353" s="34">
        <v>446.26139999999998</v>
      </c>
      <c r="R353" s="28">
        <v>5</v>
      </c>
      <c r="S353" s="31" t="s">
        <v>42</v>
      </c>
      <c r="T353" s="35">
        <v>30.457295833333333</v>
      </c>
      <c r="U353" s="37">
        <v>11202442.323886221</v>
      </c>
      <c r="V353" s="37">
        <v>11541337.260050336</v>
      </c>
      <c r="W353" s="37">
        <v>1987838.4218913396</v>
      </c>
      <c r="X353" s="37">
        <v>1830623.7941880242</v>
      </c>
      <c r="Y353" s="37">
        <v>1551051.1715123416</v>
      </c>
      <c r="Z353" s="37">
        <v>1422214.0308283311</v>
      </c>
      <c r="AA353" s="37">
        <v>4226072.9752716795</v>
      </c>
      <c r="AB353" s="37">
        <v>4459094.41528772</v>
      </c>
      <c r="AC353" s="37">
        <v>11371889.791968279</v>
      </c>
      <c r="AD353" s="37">
        <v>1909231.1080396818</v>
      </c>
      <c r="AE353" s="37">
        <v>1486632.6011703364</v>
      </c>
      <c r="AF353" s="37">
        <v>4342583.6952796998</v>
      </c>
      <c r="AG353" s="29">
        <v>2.1072566816521552</v>
      </c>
      <c r="AH353" s="29">
        <v>5.8226334613244415</v>
      </c>
      <c r="AI353" s="29">
        <v>6.1280517980453562</v>
      </c>
      <c r="AJ353" s="29">
        <v>3.7943089174374784</v>
      </c>
      <c r="AK353" s="36">
        <v>0.16789039842684114</v>
      </c>
      <c r="AL353" s="36">
        <v>0.13072872041200337</v>
      </c>
      <c r="AM353" s="36">
        <v>0.38187001234805962</v>
      </c>
      <c r="AN353" s="36">
        <v>-2.5744083693061195</v>
      </c>
      <c r="AO353" s="36">
        <v>-2.9353519664232364</v>
      </c>
      <c r="AP353" s="36">
        <v>-1.3888464630531121</v>
      </c>
      <c r="AQ353" s="36">
        <v>-2.4826168438640064</v>
      </c>
      <c r="AR353" s="36">
        <v>-2.641774683837161</v>
      </c>
      <c r="AS353" s="36">
        <v>-0.91440382161598777</v>
      </c>
      <c r="AT353" s="36">
        <v>-5.956266763139249</v>
      </c>
      <c r="AU353" s="36">
        <v>-7.6494285023857778</v>
      </c>
      <c r="AV353" s="36">
        <v>-2.6186921404253627</v>
      </c>
      <c r="AW353" s="36">
        <v>-5.5891033161204646</v>
      </c>
      <c r="AX353" s="36">
        <v>-6.2409890646820552</v>
      </c>
      <c r="AY353" s="36">
        <v>-1.8847900414428038</v>
      </c>
      <c r="AZ353" s="28" t="s">
        <v>50</v>
      </c>
    </row>
    <row r="354" spans="1:52" s="27" customFormat="1" ht="17" customHeight="1">
      <c r="A354" s="28">
        <v>351</v>
      </c>
      <c r="B354" s="28" t="s">
        <v>1668</v>
      </c>
      <c r="C354" s="29">
        <v>-2.0283468054479017</v>
      </c>
      <c r="D354" s="29">
        <v>-6.9474961756785802</v>
      </c>
      <c r="E354" s="29">
        <v>-1.7290375357895733</v>
      </c>
      <c r="F354" s="37">
        <v>274770</v>
      </c>
      <c r="G354" s="31" t="s">
        <v>64</v>
      </c>
      <c r="H354" s="29">
        <v>48.128656773850174</v>
      </c>
      <c r="I354" s="32" t="s">
        <v>1656</v>
      </c>
      <c r="J354" s="32" t="s">
        <v>1657</v>
      </c>
      <c r="K354" s="28" t="s">
        <v>1175</v>
      </c>
      <c r="L354" s="32" t="s">
        <v>1659</v>
      </c>
      <c r="M354" s="33" t="s">
        <v>1660</v>
      </c>
      <c r="N354" s="32" t="s">
        <v>1661</v>
      </c>
      <c r="O354" s="32" t="s">
        <v>1669</v>
      </c>
      <c r="P354" s="28">
        <v>2</v>
      </c>
      <c r="Q354" s="34">
        <v>561.32489999999996</v>
      </c>
      <c r="R354" s="28">
        <v>9</v>
      </c>
      <c r="S354" s="31" t="s">
        <v>64</v>
      </c>
      <c r="T354" s="35">
        <v>14.944966666666675</v>
      </c>
      <c r="U354" s="37">
        <v>181260</v>
      </c>
      <c r="V354" s="37">
        <v>368280</v>
      </c>
      <c r="W354" s="37">
        <v>129690</v>
      </c>
      <c r="X354" s="37">
        <v>141240</v>
      </c>
      <c r="Y354" s="37">
        <v>31415</v>
      </c>
      <c r="Z354" s="37">
        <v>47684</v>
      </c>
      <c r="AA354" s="37">
        <v>134830</v>
      </c>
      <c r="AB354" s="37">
        <v>183000</v>
      </c>
      <c r="AC354" s="37">
        <v>274770</v>
      </c>
      <c r="AD354" s="37">
        <v>135465</v>
      </c>
      <c r="AE354" s="37">
        <v>39549.5</v>
      </c>
      <c r="AF354" s="37">
        <v>158915</v>
      </c>
      <c r="AG354" s="29">
        <v>48.128656773850174</v>
      </c>
      <c r="AH354" s="29">
        <v>6.028925052747665</v>
      </c>
      <c r="AI354" s="29">
        <v>29.087397370697332</v>
      </c>
      <c r="AJ354" s="29">
        <v>21.433680678196517</v>
      </c>
      <c r="AK354" s="36">
        <v>0.49301233759144009</v>
      </c>
      <c r="AL354" s="36">
        <v>0.14393674709757251</v>
      </c>
      <c r="AM354" s="36">
        <v>0.57835644357098659</v>
      </c>
      <c r="AN354" s="36">
        <v>-1.0203043445128341</v>
      </c>
      <c r="AO354" s="36">
        <v>-2.7964931352795883</v>
      </c>
      <c r="AP354" s="36">
        <v>-0.78996918888167922</v>
      </c>
      <c r="AQ354" s="36">
        <v>-0.92851281907072103</v>
      </c>
      <c r="AR354" s="36">
        <v>-2.5029158526935129</v>
      </c>
      <c r="AS354" s="36">
        <v>-0.31552654744455483</v>
      </c>
      <c r="AT354" s="36">
        <v>-2.0283468054479017</v>
      </c>
      <c r="AU354" s="36">
        <v>-6.9474961756785802</v>
      </c>
      <c r="AV354" s="36">
        <v>-1.7290375357895733</v>
      </c>
      <c r="AW354" s="36">
        <v>-1.9033129823413488</v>
      </c>
      <c r="AX354" s="36">
        <v>-5.6682989645314192</v>
      </c>
      <c r="AY354" s="36">
        <v>-1.2444657691635506</v>
      </c>
      <c r="AZ354" s="28" t="s">
        <v>50</v>
      </c>
    </row>
    <row r="355" spans="1:52" s="27" customFormat="1" ht="17" customHeight="1">
      <c r="A355" s="28">
        <v>352</v>
      </c>
      <c r="B355" s="28" t="s">
        <v>1670</v>
      </c>
      <c r="C355" s="29">
        <v>-3.3936080177582517</v>
      </c>
      <c r="D355" s="29">
        <v>1.0651161615113947</v>
      </c>
      <c r="E355" s="29">
        <v>-1.5151399217707124</v>
      </c>
      <c r="F355" s="37">
        <v>3668351.9747802867</v>
      </c>
      <c r="G355" s="31" t="s">
        <v>42</v>
      </c>
      <c r="H355" s="29">
        <v>19.224873008824879</v>
      </c>
      <c r="I355" s="32" t="s">
        <v>1671</v>
      </c>
      <c r="J355" s="32" t="s">
        <v>1672</v>
      </c>
      <c r="K355" s="28" t="s">
        <v>1673</v>
      </c>
      <c r="L355" s="32" t="s">
        <v>1674</v>
      </c>
      <c r="M355" s="33" t="s">
        <v>1675</v>
      </c>
      <c r="N355" s="32" t="s">
        <v>1676</v>
      </c>
      <c r="O355" s="32" t="s">
        <v>1677</v>
      </c>
      <c r="P355" s="28">
        <v>3</v>
      </c>
      <c r="Q355" s="34">
        <v>541.95450000000005</v>
      </c>
      <c r="R355" s="28">
        <v>5</v>
      </c>
      <c r="S355" s="31" t="s">
        <v>42</v>
      </c>
      <c r="T355" s="35">
        <v>47.376975000000002</v>
      </c>
      <c r="U355" s="37">
        <v>3457750.2229394414</v>
      </c>
      <c r="V355" s="37">
        <v>3430422.3676912608</v>
      </c>
      <c r="W355" s="37">
        <v>1148957.4884251859</v>
      </c>
      <c r="X355" s="37">
        <v>880791.54404583271</v>
      </c>
      <c r="Y355" s="37">
        <v>3712549.1266279742</v>
      </c>
      <c r="Z355" s="37">
        <v>3624154.8229325991</v>
      </c>
      <c r="AA355" s="37">
        <v>1964106.318062105</v>
      </c>
      <c r="AB355" s="37">
        <v>2582122.3778200801</v>
      </c>
      <c r="AC355" s="37">
        <v>3444086.2953153513</v>
      </c>
      <c r="AD355" s="37">
        <v>1014874.5162355093</v>
      </c>
      <c r="AE355" s="37">
        <v>3668351.9747802867</v>
      </c>
      <c r="AF355" s="37">
        <v>2273114.3479410927</v>
      </c>
      <c r="AG355" s="29">
        <v>0.56106932591955749</v>
      </c>
      <c r="AH355" s="29">
        <v>18.684276205624254</v>
      </c>
      <c r="AI355" s="29">
        <v>1.7038771631231464</v>
      </c>
      <c r="AJ355" s="29">
        <v>19.224873008824879</v>
      </c>
      <c r="AK355" s="36">
        <v>0.2946716281807289</v>
      </c>
      <c r="AL355" s="36">
        <v>1.0651161615113947</v>
      </c>
      <c r="AM355" s="36">
        <v>0.66000505011531929</v>
      </c>
      <c r="AN355" s="36">
        <v>-1.7628199345049165</v>
      </c>
      <c r="AO355" s="36">
        <v>9.1010779275206274E-2</v>
      </c>
      <c r="AP355" s="36">
        <v>-0.59945103140346379</v>
      </c>
      <c r="AQ355" s="36">
        <v>-1.6710284090628034</v>
      </c>
      <c r="AR355" s="36">
        <v>0.38458806186128192</v>
      </c>
      <c r="AS355" s="36">
        <v>-0.12500838996633939</v>
      </c>
      <c r="AT355" s="36">
        <v>-3.3936080177582517</v>
      </c>
      <c r="AU355" s="36">
        <v>1.0651161615113947</v>
      </c>
      <c r="AV355" s="36">
        <v>-1.5151399217707124</v>
      </c>
      <c r="AW355" s="36">
        <v>-3.1844151009228749</v>
      </c>
      <c r="AX355" s="36">
        <v>1.3054869732626375</v>
      </c>
      <c r="AY355" s="36">
        <v>-1.0905140745112574</v>
      </c>
      <c r="AZ355" s="28" t="s">
        <v>50</v>
      </c>
    </row>
    <row r="356" spans="1:52" s="27" customFormat="1" ht="17" customHeight="1">
      <c r="A356" s="17">
        <v>353</v>
      </c>
      <c r="B356" s="18" t="s">
        <v>1678</v>
      </c>
      <c r="C356" s="19"/>
      <c r="D356" s="19"/>
      <c r="E356" s="19"/>
      <c r="F356" s="20"/>
      <c r="G356" s="21"/>
      <c r="H356" s="19"/>
      <c r="I356" s="22"/>
      <c r="J356" s="22"/>
      <c r="K356" s="22"/>
      <c r="L356" s="22"/>
      <c r="M356" s="22"/>
      <c r="N356" s="22"/>
      <c r="O356" s="22"/>
      <c r="P356" s="22"/>
      <c r="Q356" s="23"/>
      <c r="R356" s="24"/>
      <c r="S356" s="21"/>
      <c r="T356" s="25"/>
      <c r="U356" s="26"/>
      <c r="V356" s="26"/>
      <c r="W356" s="26"/>
      <c r="X356" s="26"/>
      <c r="Y356" s="26"/>
      <c r="Z356" s="26"/>
      <c r="AA356" s="26"/>
      <c r="AB356" s="26"/>
      <c r="AC356" s="26"/>
      <c r="AD356" s="26"/>
      <c r="AE356" s="26"/>
      <c r="AF356" s="26"/>
      <c r="AG356" s="19"/>
      <c r="AH356" s="19"/>
      <c r="AI356" s="19"/>
      <c r="AJ356" s="19"/>
      <c r="AK356" s="20"/>
      <c r="AL356" s="20"/>
      <c r="AM356" s="20"/>
      <c r="AN356" s="20"/>
      <c r="AO356" s="20"/>
      <c r="AP356" s="20"/>
      <c r="AQ356" s="20"/>
      <c r="AR356" s="20"/>
      <c r="AS356" s="20"/>
      <c r="AT356" s="20"/>
      <c r="AU356" s="20"/>
      <c r="AV356" s="20"/>
      <c r="AW356" s="20"/>
      <c r="AX356" s="20"/>
      <c r="AY356" s="20"/>
      <c r="AZ356" s="22"/>
    </row>
    <row r="357" spans="1:52" s="27" customFormat="1" ht="17" customHeight="1">
      <c r="A357" s="28">
        <v>354</v>
      </c>
      <c r="B357" s="28" t="s">
        <v>1679</v>
      </c>
      <c r="C357" s="29">
        <v>-8.8926351324596453</v>
      </c>
      <c r="D357" s="29">
        <v>-1.5560840969620824</v>
      </c>
      <c r="E357" s="29">
        <v>-2.4609343077240666</v>
      </c>
      <c r="F357" s="37">
        <v>1033228.4997731026</v>
      </c>
      <c r="G357" s="31" t="s">
        <v>42</v>
      </c>
      <c r="H357" s="29">
        <v>11.879121973936952</v>
      </c>
      <c r="I357" s="32" t="s">
        <v>1680</v>
      </c>
      <c r="J357" s="32" t="s">
        <v>1681</v>
      </c>
      <c r="K357" s="28" t="s">
        <v>1682</v>
      </c>
      <c r="L357" s="32" t="s">
        <v>1683</v>
      </c>
      <c r="M357" s="33" t="s">
        <v>1684</v>
      </c>
      <c r="N357" s="32" t="s">
        <v>1685</v>
      </c>
      <c r="O357" s="32" t="s">
        <v>1686</v>
      </c>
      <c r="P357" s="28">
        <v>3</v>
      </c>
      <c r="Q357" s="34">
        <v>432.93810000000002</v>
      </c>
      <c r="R357" s="28">
        <v>2</v>
      </c>
      <c r="S357" s="31" t="s">
        <v>42</v>
      </c>
      <c r="T357" s="35">
        <v>24.249445833333326</v>
      </c>
      <c r="U357" s="37">
        <v>1075972.5225762776</v>
      </c>
      <c r="V357" s="37">
        <v>990484.47696992743</v>
      </c>
      <c r="W357" s="37">
        <v>113713.56183710654</v>
      </c>
      <c r="X357" s="37">
        <v>118664.91414503314</v>
      </c>
      <c r="Y357" s="37">
        <v>608218.60111184674</v>
      </c>
      <c r="Z357" s="37">
        <v>719766.82305675396</v>
      </c>
      <c r="AA357" s="37">
        <v>424899.54453253356</v>
      </c>
      <c r="AB357" s="37">
        <v>414804.70643437502</v>
      </c>
      <c r="AC357" s="37">
        <v>1033228.4997731026</v>
      </c>
      <c r="AD357" s="37">
        <v>116189.23799106984</v>
      </c>
      <c r="AE357" s="37">
        <v>663992.71208430035</v>
      </c>
      <c r="AF357" s="37">
        <v>419852.12548345432</v>
      </c>
      <c r="AG357" s="29">
        <v>5.8505138768343201</v>
      </c>
      <c r="AH357" s="29">
        <v>3.0133038597322614</v>
      </c>
      <c r="AI357" s="29">
        <v>11.879121973936952</v>
      </c>
      <c r="AJ357" s="29">
        <v>1.7001529921908274</v>
      </c>
      <c r="AK357" s="36">
        <v>0.11245260657887877</v>
      </c>
      <c r="AL357" s="36">
        <v>0.64263878922243578</v>
      </c>
      <c r="AM357" s="36">
        <v>0.40634973345746273</v>
      </c>
      <c r="AN357" s="36">
        <v>-3.1526109926436758</v>
      </c>
      <c r="AO357" s="36">
        <v>-0.63792003139840725</v>
      </c>
      <c r="AP357" s="36">
        <v>-1.2992061469526548</v>
      </c>
      <c r="AQ357" s="36">
        <v>-3.0608194672015627</v>
      </c>
      <c r="AR357" s="36">
        <v>-0.34434274881233162</v>
      </c>
      <c r="AS357" s="36">
        <v>-0.82476350551553046</v>
      </c>
      <c r="AT357" s="36">
        <v>-8.8926351324596453</v>
      </c>
      <c r="AU357" s="36">
        <v>-1.5560840969620824</v>
      </c>
      <c r="AV357" s="36">
        <v>-2.4609343077240666</v>
      </c>
      <c r="AW357" s="36">
        <v>-8.3444644916615882</v>
      </c>
      <c r="AX357" s="36">
        <v>-1.2695724693468393</v>
      </c>
      <c r="AY357" s="36">
        <v>-1.7712446622648208</v>
      </c>
      <c r="AZ357" s="28" t="s">
        <v>50</v>
      </c>
    </row>
    <row r="358" spans="1:52" s="27" customFormat="1" ht="17" customHeight="1">
      <c r="A358" s="28">
        <v>355</v>
      </c>
      <c r="B358" s="28" t="s">
        <v>1687</v>
      </c>
      <c r="C358" s="29">
        <v>-3.3871125170988781</v>
      </c>
      <c r="D358" s="29">
        <v>-1.1848929935598558</v>
      </c>
      <c r="E358" s="29">
        <v>-1.7573844058091603</v>
      </c>
      <c r="F358" s="37">
        <v>4279080.1641268572</v>
      </c>
      <c r="G358" s="31" t="s">
        <v>42</v>
      </c>
      <c r="H358" s="29">
        <v>27.830623400600953</v>
      </c>
      <c r="I358" s="32" t="s">
        <v>1680</v>
      </c>
      <c r="J358" s="32" t="s">
        <v>1681</v>
      </c>
      <c r="K358" s="28" t="s">
        <v>1688</v>
      </c>
      <c r="L358" s="32" t="s">
        <v>1683</v>
      </c>
      <c r="M358" s="33" t="s">
        <v>1684</v>
      </c>
      <c r="N358" s="32" t="s">
        <v>1685</v>
      </c>
      <c r="O358" s="32" t="s">
        <v>1689</v>
      </c>
      <c r="P358" s="28">
        <v>4</v>
      </c>
      <c r="Q358" s="34">
        <v>613.81269999999995</v>
      </c>
      <c r="R358" s="28">
        <v>4</v>
      </c>
      <c r="S358" s="31" t="s">
        <v>42</v>
      </c>
      <c r="T358" s="35">
        <v>72.200602083333337</v>
      </c>
      <c r="U358" s="37">
        <v>4637392.3797860248</v>
      </c>
      <c r="V358" s="37">
        <v>3920767.9484676896</v>
      </c>
      <c r="W358" s="37">
        <v>1347063.1757928478</v>
      </c>
      <c r="X358" s="37">
        <v>1179620.0344785161</v>
      </c>
      <c r="Y358" s="37">
        <v>3269370.9629960372</v>
      </c>
      <c r="Z358" s="37">
        <v>3953357.481487243</v>
      </c>
      <c r="AA358" s="37">
        <v>2914086.3290843042</v>
      </c>
      <c r="AB358" s="37">
        <v>1955741.9793746199</v>
      </c>
      <c r="AC358" s="37">
        <v>4279080.1641268572</v>
      </c>
      <c r="AD358" s="37">
        <v>1263341.605135682</v>
      </c>
      <c r="AE358" s="37">
        <v>3611364.2222416401</v>
      </c>
      <c r="AF358" s="37">
        <v>2434914.1542294621</v>
      </c>
      <c r="AG358" s="29">
        <v>11.842030892462937</v>
      </c>
      <c r="AH358" s="29">
        <v>9.371984600619756</v>
      </c>
      <c r="AI358" s="29">
        <v>13.392487594759775</v>
      </c>
      <c r="AJ358" s="29">
        <v>27.830623400600953</v>
      </c>
      <c r="AK358" s="36">
        <v>0.29523672300574111</v>
      </c>
      <c r="AL358" s="36">
        <v>0.84395806662307205</v>
      </c>
      <c r="AM358" s="36">
        <v>0.56902746871682042</v>
      </c>
      <c r="AN358" s="36">
        <v>-1.7600559127737108</v>
      </c>
      <c r="AO358" s="36">
        <v>-0.24475677673436011</v>
      </c>
      <c r="AP358" s="36">
        <v>-0.81342979732033083</v>
      </c>
      <c r="AQ358" s="36">
        <v>-1.6682643873315977</v>
      </c>
      <c r="AR358" s="36">
        <v>4.8820505851715518E-2</v>
      </c>
      <c r="AS358" s="36">
        <v>-0.33898715588320644</v>
      </c>
      <c r="AT358" s="36">
        <v>-3.3871125170988781</v>
      </c>
      <c r="AU358" s="36">
        <v>-1.1848929935598558</v>
      </c>
      <c r="AV358" s="36">
        <v>-1.7573844058091603</v>
      </c>
      <c r="AW358" s="36">
        <v>-3.1783200038228192</v>
      </c>
      <c r="AX358" s="36">
        <v>1.0344188753956438</v>
      </c>
      <c r="AY358" s="36">
        <v>-1.2648682813543546</v>
      </c>
      <c r="AZ358" s="28" t="s">
        <v>50</v>
      </c>
    </row>
    <row r="359" spans="1:52" s="27" customFormat="1" ht="17" customHeight="1">
      <c r="A359" s="28">
        <v>356</v>
      </c>
      <c r="B359" s="28" t="s">
        <v>1690</v>
      </c>
      <c r="C359" s="29">
        <v>-4.40825144591573</v>
      </c>
      <c r="D359" s="29">
        <v>-1.5127004259028081</v>
      </c>
      <c r="E359" s="29">
        <v>-2.3226262812814964</v>
      </c>
      <c r="F359" s="37">
        <v>1747026.4976278518</v>
      </c>
      <c r="G359" s="31" t="s">
        <v>42</v>
      </c>
      <c r="H359" s="29">
        <v>50.258172662750255</v>
      </c>
      <c r="I359" s="32" t="s">
        <v>1680</v>
      </c>
      <c r="J359" s="32" t="s">
        <v>1681</v>
      </c>
      <c r="K359" s="28" t="s">
        <v>1691</v>
      </c>
      <c r="L359" s="32" t="s">
        <v>1683</v>
      </c>
      <c r="M359" s="33" t="s">
        <v>1684</v>
      </c>
      <c r="N359" s="32" t="s">
        <v>1685</v>
      </c>
      <c r="O359" s="32" t="s">
        <v>1692</v>
      </c>
      <c r="P359" s="28">
        <v>3</v>
      </c>
      <c r="Q359" s="34">
        <v>366.90460000000002</v>
      </c>
      <c r="R359" s="28">
        <v>3</v>
      </c>
      <c r="S359" s="31" t="s">
        <v>42</v>
      </c>
      <c r="T359" s="35">
        <v>20.363083333333329</v>
      </c>
      <c r="U359" s="37">
        <v>2086892.9303613121</v>
      </c>
      <c r="V359" s="37">
        <v>1407160.0648943915</v>
      </c>
      <c r="W359" s="37">
        <v>537147.88364162168</v>
      </c>
      <c r="X359" s="37">
        <v>255468.65335128587</v>
      </c>
      <c r="Y359" s="37">
        <v>1281785.004514511</v>
      </c>
      <c r="Z359" s="37">
        <v>1028026.5982490614</v>
      </c>
      <c r="AA359" s="37">
        <v>783230.17426281469</v>
      </c>
      <c r="AB359" s="37">
        <v>721124.19536391599</v>
      </c>
      <c r="AC359" s="37">
        <v>1747026.4976278518</v>
      </c>
      <c r="AD359" s="37">
        <v>396308.26849645376</v>
      </c>
      <c r="AE359" s="37">
        <v>1154905.8013817861</v>
      </c>
      <c r="AF359" s="37">
        <v>752177.18481336534</v>
      </c>
      <c r="AG359" s="29">
        <v>27.51210237621758</v>
      </c>
      <c r="AH359" s="29">
        <v>50.258172662750255</v>
      </c>
      <c r="AI359" s="29">
        <v>15.53670348167843</v>
      </c>
      <c r="AJ359" s="29">
        <v>5.83845930431076</v>
      </c>
      <c r="AK359" s="36">
        <v>0.22684731401302111</v>
      </c>
      <c r="AL359" s="36">
        <v>0.66106942450497508</v>
      </c>
      <c r="AM359" s="36">
        <v>0.43054709578514516</v>
      </c>
      <c r="AN359" s="36">
        <v>-2.1402065173368383</v>
      </c>
      <c r="AO359" s="36">
        <v>-0.59712630556041846</v>
      </c>
      <c r="AP359" s="36">
        <v>-1.2157570381260205</v>
      </c>
      <c r="AQ359" s="36">
        <v>-2.0484149918947252</v>
      </c>
      <c r="AR359" s="36">
        <v>-0.30354902297434283</v>
      </c>
      <c r="AS359" s="36">
        <v>-0.7413143966888962</v>
      </c>
      <c r="AT359" s="36">
        <v>-4.40825144591573</v>
      </c>
      <c r="AU359" s="36">
        <v>-1.5127004259028081</v>
      </c>
      <c r="AV359" s="36">
        <v>-2.3226262812814964</v>
      </c>
      <c r="AW359" s="36">
        <v>-4.1365126436470909</v>
      </c>
      <c r="AX359" s="36">
        <v>-1.2341767510154309</v>
      </c>
      <c r="AY359" s="36">
        <v>-1.6716981799325292</v>
      </c>
      <c r="AZ359" s="28" t="s">
        <v>50</v>
      </c>
    </row>
    <row r="360" spans="1:52" s="27" customFormat="1" ht="17" customHeight="1">
      <c r="A360" s="28">
        <v>357</v>
      </c>
      <c r="B360" s="28" t="s">
        <v>1693</v>
      </c>
      <c r="C360" s="29">
        <v>2.7587483875025454</v>
      </c>
      <c r="D360" s="29">
        <v>3.2629344776530611</v>
      </c>
      <c r="E360" s="29">
        <v>-1.6030612648162681</v>
      </c>
      <c r="F360" s="37">
        <v>21208839.487693131</v>
      </c>
      <c r="G360" s="31" t="s">
        <v>42</v>
      </c>
      <c r="H360" s="29">
        <v>12.990815981258717</v>
      </c>
      <c r="I360" s="32" t="s">
        <v>1694</v>
      </c>
      <c r="J360" s="32" t="s">
        <v>1695</v>
      </c>
      <c r="K360" s="28" t="s">
        <v>1696</v>
      </c>
      <c r="L360" s="32" t="s">
        <v>1697</v>
      </c>
      <c r="M360" s="33" t="s">
        <v>1698</v>
      </c>
      <c r="N360" s="32" t="s">
        <v>1699</v>
      </c>
      <c r="O360" s="32" t="s">
        <v>1700</v>
      </c>
      <c r="P360" s="28">
        <v>4</v>
      </c>
      <c r="Q360" s="34">
        <v>855.6798</v>
      </c>
      <c r="R360" s="28">
        <v>2</v>
      </c>
      <c r="S360" s="31" t="s">
        <v>42</v>
      </c>
      <c r="T360" s="35">
        <v>42.96819583333334</v>
      </c>
      <c r="U360" s="37">
        <v>5902851.5865233596</v>
      </c>
      <c r="V360" s="37">
        <v>7097004.6060827915</v>
      </c>
      <c r="W360" s="37">
        <v>18917158.584997334</v>
      </c>
      <c r="X360" s="37">
        <v>16946173.724119861</v>
      </c>
      <c r="Y360" s="37">
        <v>19551623.780043632</v>
      </c>
      <c r="Z360" s="37">
        <v>22866055.195342626</v>
      </c>
      <c r="AA360" s="37">
        <v>3747117.9828188457</v>
      </c>
      <c r="AB360" s="37">
        <v>4362276.5100336196</v>
      </c>
      <c r="AC360" s="37">
        <v>6499928.0963030756</v>
      </c>
      <c r="AD360" s="37">
        <v>17931666.154558599</v>
      </c>
      <c r="AE360" s="37">
        <v>21208839.487693131</v>
      </c>
      <c r="AF360" s="37">
        <v>4054697.2464262326</v>
      </c>
      <c r="AG360" s="29">
        <v>12.990815981258717</v>
      </c>
      <c r="AH360" s="29">
        <v>7.7722658269998206</v>
      </c>
      <c r="AI360" s="29">
        <v>11.050377984592501</v>
      </c>
      <c r="AJ360" s="29">
        <v>10.727872875877182</v>
      </c>
      <c r="AK360" s="36">
        <v>2.7587483875025454</v>
      </c>
      <c r="AL360" s="36">
        <v>3.2629344776530611</v>
      </c>
      <c r="AM360" s="36">
        <v>0.62380647698739899</v>
      </c>
      <c r="AN360" s="36">
        <v>1.4640138812451662</v>
      </c>
      <c r="AO360" s="36">
        <v>1.7061700172446419</v>
      </c>
      <c r="AP360" s="36">
        <v>-0.68082956258393923</v>
      </c>
      <c r="AQ360" s="36">
        <v>1.5558054066872793</v>
      </c>
      <c r="AR360" s="36">
        <v>1.9997472998307175</v>
      </c>
      <c r="AS360" s="36">
        <v>-0.20638692114681484</v>
      </c>
      <c r="AT360" s="36">
        <v>2.7587483875025454</v>
      </c>
      <c r="AU360" s="36">
        <v>3.2629344776530611</v>
      </c>
      <c r="AV360" s="36">
        <v>-1.6030612648162681</v>
      </c>
      <c r="AW360" s="36">
        <v>2.9399780964777658</v>
      </c>
      <c r="AX360" s="36">
        <v>3.9992994277178933</v>
      </c>
      <c r="AY360" s="36">
        <v>-1.1537950036607305</v>
      </c>
      <c r="AZ360" s="28" t="s">
        <v>50</v>
      </c>
    </row>
    <row r="361" spans="1:52" s="27" customFormat="1" ht="17" customHeight="1">
      <c r="A361" s="28">
        <v>358</v>
      </c>
      <c r="B361" s="28" t="s">
        <v>1701</v>
      </c>
      <c r="C361" s="29">
        <v>-8.2837484279436033</v>
      </c>
      <c r="D361" s="29">
        <v>1.1223115245416708</v>
      </c>
      <c r="E361" s="29">
        <v>-1.2374864495141282</v>
      </c>
      <c r="F361" s="37">
        <v>1180659.8077946897</v>
      </c>
      <c r="G361" s="31" t="s">
        <v>42</v>
      </c>
      <c r="H361" s="29">
        <v>24.440515062954525</v>
      </c>
      <c r="I361" s="32" t="s">
        <v>1702</v>
      </c>
      <c r="J361" s="32" t="s">
        <v>1703</v>
      </c>
      <c r="K361" s="28" t="s">
        <v>1704</v>
      </c>
      <c r="L361" s="32" t="s">
        <v>1705</v>
      </c>
      <c r="M361" s="33" t="s">
        <v>1706</v>
      </c>
      <c r="N361" s="32" t="s">
        <v>1707</v>
      </c>
      <c r="O361" s="32" t="s">
        <v>1708</v>
      </c>
      <c r="P361" s="28">
        <v>3</v>
      </c>
      <c r="Q361" s="34">
        <v>382.90460000000002</v>
      </c>
      <c r="R361" s="28">
        <v>6</v>
      </c>
      <c r="S361" s="31" t="s">
        <v>42</v>
      </c>
      <c r="T361" s="35">
        <v>48.754931249999998</v>
      </c>
      <c r="U361" s="37">
        <v>1233794.7551169223</v>
      </c>
      <c r="V361" s="37">
        <v>870184.0100959664</v>
      </c>
      <c r="W361" s="37">
        <v>114071.99589829693</v>
      </c>
      <c r="X361" s="37">
        <v>139916.73680096379</v>
      </c>
      <c r="Y361" s="37">
        <v>1103766.1747618353</v>
      </c>
      <c r="Z361" s="37">
        <v>1257553.4408275438</v>
      </c>
      <c r="AA361" s="37">
        <v>781640.60929527541</v>
      </c>
      <c r="AB361" s="37">
        <v>918562.86851974996</v>
      </c>
      <c r="AC361" s="37">
        <v>1051989.3826064444</v>
      </c>
      <c r="AD361" s="37">
        <v>126994.36634963035</v>
      </c>
      <c r="AE361" s="37">
        <v>1180659.8077946897</v>
      </c>
      <c r="AF361" s="37">
        <v>850101.73890751274</v>
      </c>
      <c r="AG361" s="29">
        <v>24.440515062954525</v>
      </c>
      <c r="AH361" s="29">
        <v>14.390395476262293</v>
      </c>
      <c r="AI361" s="29">
        <v>9.2104447002664394</v>
      </c>
      <c r="AJ361" s="29">
        <v>11.389067162411795</v>
      </c>
      <c r="AK361" s="36">
        <v>0.12071829663811323</v>
      </c>
      <c r="AL361" s="36">
        <v>1.1223115245416708</v>
      </c>
      <c r="AM361" s="36">
        <v>0.80808965657169651</v>
      </c>
      <c r="AN361" s="36">
        <v>-3.0502837405128806</v>
      </c>
      <c r="AO361" s="36">
        <v>0.16647318622289123</v>
      </c>
      <c r="AP361" s="36">
        <v>-0.30741272775725709</v>
      </c>
      <c r="AQ361" s="36">
        <v>-2.9584922150707675</v>
      </c>
      <c r="AR361" s="36">
        <v>0.46005046880896683</v>
      </c>
      <c r="AS361" s="36">
        <v>0.1670299136798673</v>
      </c>
      <c r="AT361" s="36">
        <v>-8.2837484279436033</v>
      </c>
      <c r="AU361" s="36">
        <v>1.1223115245416708</v>
      </c>
      <c r="AV361" s="36">
        <v>-1.2374864495141282</v>
      </c>
      <c r="AW361" s="36">
        <v>-7.7731115226487164</v>
      </c>
      <c r="AX361" s="36">
        <v>1.3755899386153554</v>
      </c>
      <c r="AY361" s="36">
        <v>1.1227447014753069</v>
      </c>
      <c r="AZ361" s="28" t="s">
        <v>50</v>
      </c>
    </row>
    <row r="362" spans="1:52" s="27" customFormat="1" ht="17" customHeight="1">
      <c r="A362" s="17">
        <v>359</v>
      </c>
      <c r="B362" s="18" t="s">
        <v>1709</v>
      </c>
      <c r="C362" s="19"/>
      <c r="D362" s="19"/>
      <c r="E362" s="19"/>
      <c r="F362" s="20"/>
      <c r="G362" s="21"/>
      <c r="H362" s="19"/>
      <c r="I362" s="22"/>
      <c r="J362" s="22"/>
      <c r="K362" s="22"/>
      <c r="L362" s="22"/>
      <c r="M362" s="22"/>
      <c r="N362" s="22"/>
      <c r="O362" s="22"/>
      <c r="P362" s="22"/>
      <c r="Q362" s="23"/>
      <c r="R362" s="24"/>
      <c r="S362" s="21"/>
      <c r="T362" s="25"/>
      <c r="U362" s="26"/>
      <c r="V362" s="26"/>
      <c r="W362" s="26"/>
      <c r="X362" s="26"/>
      <c r="Y362" s="26"/>
      <c r="Z362" s="26"/>
      <c r="AA362" s="26"/>
      <c r="AB362" s="26"/>
      <c r="AC362" s="26"/>
      <c r="AD362" s="26"/>
      <c r="AE362" s="26"/>
      <c r="AF362" s="26"/>
      <c r="AG362" s="19"/>
      <c r="AH362" s="19"/>
      <c r="AI362" s="19"/>
      <c r="AJ362" s="19"/>
      <c r="AK362" s="20"/>
      <c r="AL362" s="20"/>
      <c r="AM362" s="20"/>
      <c r="AN362" s="20"/>
      <c r="AO362" s="20"/>
      <c r="AP362" s="20"/>
      <c r="AQ362" s="20"/>
      <c r="AR362" s="20"/>
      <c r="AS362" s="20"/>
      <c r="AT362" s="20"/>
      <c r="AU362" s="20"/>
      <c r="AV362" s="20"/>
      <c r="AW362" s="20"/>
      <c r="AX362" s="20"/>
      <c r="AY362" s="20"/>
      <c r="AZ362" s="22"/>
    </row>
    <row r="363" spans="1:52" s="27" customFormat="1" ht="17" customHeight="1">
      <c r="A363" s="28">
        <v>360</v>
      </c>
      <c r="B363" s="28" t="s">
        <v>1710</v>
      </c>
      <c r="C363" s="29">
        <v>-2.6637993246030498</v>
      </c>
      <c r="D363" s="29">
        <v>1.0610725597174302</v>
      </c>
      <c r="E363" s="29">
        <v>-1.4446783003842047</v>
      </c>
      <c r="F363" s="37">
        <v>5282804.327979764</v>
      </c>
      <c r="G363" s="31" t="s">
        <v>42</v>
      </c>
      <c r="H363" s="29">
        <v>20.595480942219019</v>
      </c>
      <c r="I363" s="32" t="s">
        <v>1711</v>
      </c>
      <c r="J363" s="32" t="s">
        <v>1712</v>
      </c>
      <c r="K363" s="28" t="s">
        <v>1713</v>
      </c>
      <c r="L363" s="32" t="s">
        <v>1714</v>
      </c>
      <c r="M363" s="33" t="s">
        <v>1715</v>
      </c>
      <c r="N363" s="32" t="s">
        <v>1716</v>
      </c>
      <c r="O363" s="32" t="s">
        <v>1717</v>
      </c>
      <c r="P363" s="28">
        <v>3</v>
      </c>
      <c r="Q363" s="34">
        <v>413.57870000000003</v>
      </c>
      <c r="R363" s="28">
        <v>4</v>
      </c>
      <c r="S363" s="31" t="s">
        <v>42</v>
      </c>
      <c r="T363" s="35">
        <v>36.333181249999988</v>
      </c>
      <c r="U363" s="37">
        <v>5115567.3026013114</v>
      </c>
      <c r="V363" s="37">
        <v>4841912.5692494987</v>
      </c>
      <c r="W363" s="37">
        <v>1596845.4648171004</v>
      </c>
      <c r="X363" s="37">
        <v>2141228.863786703</v>
      </c>
      <c r="Y363" s="37">
        <v>5319367.2825834518</v>
      </c>
      <c r="Z363" s="37">
        <v>5246241.3733760761</v>
      </c>
      <c r="AA363" s="37">
        <v>3557910.8745933147</v>
      </c>
      <c r="AB363" s="37">
        <v>3334613.1352174999</v>
      </c>
      <c r="AC363" s="37">
        <v>4978739.9359254055</v>
      </c>
      <c r="AD363" s="37">
        <v>1869037.1643019016</v>
      </c>
      <c r="AE363" s="37">
        <v>5282804.327979764</v>
      </c>
      <c r="AF363" s="37">
        <v>3446262.0049054073</v>
      </c>
      <c r="AG363" s="29">
        <v>3.8865881758667529</v>
      </c>
      <c r="AH363" s="29">
        <v>20.595480942219019</v>
      </c>
      <c r="AI363" s="29">
        <v>0.97879503140229773</v>
      </c>
      <c r="AJ363" s="29">
        <v>4.5816407896880857</v>
      </c>
      <c r="AK363" s="36">
        <v>0.3754036540079897</v>
      </c>
      <c r="AL363" s="36">
        <v>1.0610725597174302</v>
      </c>
      <c r="AM363" s="36">
        <v>0.69219562565178361</v>
      </c>
      <c r="AN363" s="36">
        <v>-1.413485402114552</v>
      </c>
      <c r="AO363" s="36">
        <v>8.55233159748124E-2</v>
      </c>
      <c r="AP363" s="36">
        <v>-0.53074827050393769</v>
      </c>
      <c r="AQ363" s="36">
        <v>-1.3216938766724389</v>
      </c>
      <c r="AR363" s="36">
        <v>0.37910059856088801</v>
      </c>
      <c r="AS363" s="36">
        <v>-5.6305629066813301E-2</v>
      </c>
      <c r="AT363" s="36">
        <v>-2.6637993246030498</v>
      </c>
      <c r="AU363" s="36">
        <v>1.0610725597174302</v>
      </c>
      <c r="AV363" s="36">
        <v>-1.4446783003842047</v>
      </c>
      <c r="AW363" s="36">
        <v>-2.4995941637059098</v>
      </c>
      <c r="AX363" s="36">
        <v>1.3005308288928148</v>
      </c>
      <c r="AY363" s="36">
        <v>-1.0397996891724635</v>
      </c>
      <c r="AZ363" s="28" t="s">
        <v>50</v>
      </c>
    </row>
    <row r="364" spans="1:52" s="27" customFormat="1" ht="17" customHeight="1">
      <c r="A364" s="28">
        <v>361</v>
      </c>
      <c r="B364" s="28" t="s">
        <v>1718</v>
      </c>
      <c r="C364" s="29">
        <v>-2.2990258992711716</v>
      </c>
      <c r="D364" s="29">
        <v>-2.7557753710225725</v>
      </c>
      <c r="E364" s="29">
        <v>-2.1475607242907917</v>
      </c>
      <c r="F364" s="37">
        <v>3568218.5313310013</v>
      </c>
      <c r="G364" s="31" t="s">
        <v>42</v>
      </c>
      <c r="H364" s="29">
        <v>30.806449245969812</v>
      </c>
      <c r="I364" s="32" t="s">
        <v>1719</v>
      </c>
      <c r="J364" s="32" t="s">
        <v>1720</v>
      </c>
      <c r="K364" s="28" t="s">
        <v>1721</v>
      </c>
      <c r="L364" s="32" t="s">
        <v>1722</v>
      </c>
      <c r="M364" s="33" t="s">
        <v>1723</v>
      </c>
      <c r="N364" s="32" t="s">
        <v>1724</v>
      </c>
      <c r="O364" s="32" t="s">
        <v>1725</v>
      </c>
      <c r="P364" s="28">
        <v>3</v>
      </c>
      <c r="Q364" s="34">
        <v>458.56619999999998</v>
      </c>
      <c r="R364" s="28">
        <v>5</v>
      </c>
      <c r="S364" s="31" t="s">
        <v>42</v>
      </c>
      <c r="T364" s="35">
        <v>34.437402083333339</v>
      </c>
      <c r="U364" s="37">
        <v>3705389.458753054</v>
      </c>
      <c r="V364" s="37">
        <v>3431047.6039089486</v>
      </c>
      <c r="W364" s="37">
        <v>1890148.1721526501</v>
      </c>
      <c r="X364" s="37">
        <v>1213965.2112260971</v>
      </c>
      <c r="Y364" s="37">
        <v>1436628.2811596794</v>
      </c>
      <c r="Z364" s="37">
        <v>1153001.1703924327</v>
      </c>
      <c r="AA364" s="37">
        <v>1535986.5284885585</v>
      </c>
      <c r="AB364" s="37">
        <v>1787056.6720797201</v>
      </c>
      <c r="AC364" s="37">
        <v>3568218.5313310013</v>
      </c>
      <c r="AD364" s="37">
        <v>1552056.6916893735</v>
      </c>
      <c r="AE364" s="37">
        <v>1294814.7257760561</v>
      </c>
      <c r="AF364" s="37">
        <v>1661521.6002841392</v>
      </c>
      <c r="AG364" s="29">
        <v>5.4365780632609422</v>
      </c>
      <c r="AH364" s="29">
        <v>30.806449245969812</v>
      </c>
      <c r="AI364" s="29">
        <v>15.489061821695399</v>
      </c>
      <c r="AJ364" s="29">
        <v>10.684989051989056</v>
      </c>
      <c r="AK364" s="36">
        <v>0.43496682674041043</v>
      </c>
      <c r="AL364" s="36">
        <v>0.36287427869309058</v>
      </c>
      <c r="AM364" s="36">
        <v>0.46564457465119591</v>
      </c>
      <c r="AN364" s="36">
        <v>-1.2010227185744133</v>
      </c>
      <c r="AO364" s="36">
        <v>-1.4624582957638039</v>
      </c>
      <c r="AP364" s="36">
        <v>-1.1026989254939346</v>
      </c>
      <c r="AQ364" s="36">
        <v>-1.1092311931323002</v>
      </c>
      <c r="AR364" s="36">
        <v>-1.1688810131777283</v>
      </c>
      <c r="AS364" s="36">
        <v>-0.62825628405681022</v>
      </c>
      <c r="AT364" s="36">
        <v>-2.2990258992711716</v>
      </c>
      <c r="AU364" s="36">
        <v>-2.7557753710225725</v>
      </c>
      <c r="AV364" s="36">
        <v>-2.1475607242907917</v>
      </c>
      <c r="AW364" s="36">
        <v>-2.1573065459363368</v>
      </c>
      <c r="AX364" s="36">
        <v>-2.2483724045407953</v>
      </c>
      <c r="AY364" s="36">
        <v>-1.5456956562597306</v>
      </c>
      <c r="AZ364" s="28" t="s">
        <v>50</v>
      </c>
    </row>
    <row r="365" spans="1:52" s="27" customFormat="1" ht="17" customHeight="1">
      <c r="A365" s="28">
        <v>362</v>
      </c>
      <c r="B365" s="28" t="s">
        <v>1726</v>
      </c>
      <c r="C365" s="29">
        <v>-4.6248939250975001</v>
      </c>
      <c r="D365" s="29">
        <v>-1.6387313485445762</v>
      </c>
      <c r="E365" s="29">
        <v>-2.0429095603321783</v>
      </c>
      <c r="F365" s="37">
        <v>4518191.7949974546</v>
      </c>
      <c r="G365" s="31" t="s">
        <v>42</v>
      </c>
      <c r="H365" s="29">
        <v>43.203670603308034</v>
      </c>
      <c r="I365" s="32" t="s">
        <v>1727</v>
      </c>
      <c r="J365" s="33" t="s">
        <v>1728</v>
      </c>
      <c r="K365" s="28" t="s">
        <v>1729</v>
      </c>
      <c r="L365" s="32" t="s">
        <v>1730</v>
      </c>
      <c r="M365" s="33" t="s">
        <v>1731</v>
      </c>
      <c r="N365" s="32" t="s">
        <v>1732</v>
      </c>
      <c r="O365" s="32" t="s">
        <v>1733</v>
      </c>
      <c r="P365" s="28">
        <v>3</v>
      </c>
      <c r="Q365" s="34">
        <v>761.71950000000004</v>
      </c>
      <c r="R365" s="28">
        <v>2</v>
      </c>
      <c r="S365" s="31" t="s">
        <v>42</v>
      </c>
      <c r="T365" s="35">
        <v>60.394070833333323</v>
      </c>
      <c r="U365" s="37">
        <v>4502722.2492602337</v>
      </c>
      <c r="V365" s="37">
        <v>4533661.3407346755</v>
      </c>
      <c r="W365" s="37">
        <v>1083072.6416557971</v>
      </c>
      <c r="X365" s="37">
        <v>870784.83839536062</v>
      </c>
      <c r="Y365" s="37">
        <v>2874768.9335472225</v>
      </c>
      <c r="Z365" s="37">
        <v>2639486.7118460806</v>
      </c>
      <c r="AA365" s="37">
        <v>1535996.4793721619</v>
      </c>
      <c r="AB365" s="37">
        <v>2887294.57837079</v>
      </c>
      <c r="AC365" s="37">
        <v>4518191.7949974546</v>
      </c>
      <c r="AD365" s="37">
        <v>976928.74002557888</v>
      </c>
      <c r="AE365" s="37">
        <v>2757127.8226966513</v>
      </c>
      <c r="AF365" s="37">
        <v>2211645.5288714757</v>
      </c>
      <c r="AG365" s="29">
        <v>0.48420346851081369</v>
      </c>
      <c r="AH365" s="29">
        <v>15.365516347151429</v>
      </c>
      <c r="AI365" s="29">
        <v>6.034165448840132</v>
      </c>
      <c r="AJ365" s="29">
        <v>43.203670603308034</v>
      </c>
      <c r="AK365" s="36">
        <v>0.21622117527353202</v>
      </c>
      <c r="AL365" s="36">
        <v>0.61022815050687873</v>
      </c>
      <c r="AM365" s="36">
        <v>0.48949792953017429</v>
      </c>
      <c r="AN365" s="36">
        <v>-2.2094202768741931</v>
      </c>
      <c r="AO365" s="36">
        <v>-0.71257936030034774</v>
      </c>
      <c r="AP365" s="36">
        <v>-1.0306253373318695</v>
      </c>
      <c r="AQ365" s="36">
        <v>-2.11762875143208</v>
      </c>
      <c r="AR365" s="36">
        <v>-0.41900207771427211</v>
      </c>
      <c r="AS365" s="36">
        <v>-0.55618269589474512</v>
      </c>
      <c r="AT365" s="36">
        <v>-4.6248939250975001</v>
      </c>
      <c r="AU365" s="36">
        <v>-1.6387313485445762</v>
      </c>
      <c r="AV365" s="36">
        <v>-2.0429095603321783</v>
      </c>
      <c r="AW365" s="36">
        <v>-4.3398005833849034</v>
      </c>
      <c r="AX365" s="36">
        <v>-1.3370024209035469</v>
      </c>
      <c r="AY365" s="36">
        <v>-1.4703735255633927</v>
      </c>
      <c r="AZ365" s="28" t="s">
        <v>50</v>
      </c>
    </row>
    <row r="366" spans="1:52" s="27" customFormat="1" ht="17" customHeight="1">
      <c r="A366" s="28">
        <v>363</v>
      </c>
      <c r="B366" s="28" t="s">
        <v>1734</v>
      </c>
      <c r="C366" s="29">
        <v>2.8046339412597083</v>
      </c>
      <c r="D366" s="29">
        <v>1.7782162346016386</v>
      </c>
      <c r="E366" s="29">
        <v>-1.0312135331996766</v>
      </c>
      <c r="F366" s="37">
        <v>6754415.8620087001</v>
      </c>
      <c r="G366" s="31" t="s">
        <v>42</v>
      </c>
      <c r="H366" s="29">
        <v>9.4039528805832315</v>
      </c>
      <c r="I366" s="32" t="s">
        <v>1735</v>
      </c>
      <c r="J366" s="33" t="s">
        <v>1736</v>
      </c>
      <c r="K366" s="28" t="s">
        <v>1737</v>
      </c>
      <c r="L366" s="32" t="s">
        <v>1738</v>
      </c>
      <c r="M366" s="33" t="s">
        <v>1739</v>
      </c>
      <c r="N366" s="32" t="s">
        <v>1740</v>
      </c>
      <c r="O366" s="32" t="s">
        <v>1741</v>
      </c>
      <c r="P366" s="28">
        <v>3</v>
      </c>
      <c r="Q366" s="34">
        <v>499.6397</v>
      </c>
      <c r="R366" s="28">
        <v>3</v>
      </c>
      <c r="S366" s="31" t="s">
        <v>42</v>
      </c>
      <c r="T366" s="35">
        <v>53.005181250000028</v>
      </c>
      <c r="U366" s="37">
        <v>2568448.3510102695</v>
      </c>
      <c r="V366" s="37">
        <v>2248163.0167997745</v>
      </c>
      <c r="W366" s="37">
        <v>7201610.4251948074</v>
      </c>
      <c r="X366" s="37">
        <v>6307221.2988225939</v>
      </c>
      <c r="Y366" s="37">
        <v>4148374.8528169654</v>
      </c>
      <c r="Z366" s="37">
        <v>4416601.6771896603</v>
      </c>
      <c r="AA366" s="37">
        <v>2339236.071347361</v>
      </c>
      <c r="AB366" s="37">
        <v>2331582.5445264401</v>
      </c>
      <c r="AC366" s="37">
        <v>2408305.6839050222</v>
      </c>
      <c r="AD366" s="37">
        <v>6754415.8620087001</v>
      </c>
      <c r="AE366" s="37">
        <v>4282488.2650033124</v>
      </c>
      <c r="AF366" s="37">
        <v>2335409.3079369003</v>
      </c>
      <c r="AG366" s="29">
        <v>9.4039528805832315</v>
      </c>
      <c r="AH366" s="29">
        <v>9.3631874198701635</v>
      </c>
      <c r="AI366" s="29">
        <v>4.4288505810988417</v>
      </c>
      <c r="AJ366" s="29">
        <v>0.23173071618653168</v>
      </c>
      <c r="AK366" s="36">
        <v>2.8046339412597083</v>
      </c>
      <c r="AL366" s="36">
        <v>1.7782162346016386</v>
      </c>
      <c r="AM366" s="36">
        <v>0.9697312610872878</v>
      </c>
      <c r="AN366" s="36">
        <v>1.487812483635448</v>
      </c>
      <c r="AO366" s="36">
        <v>0.83043076939781357</v>
      </c>
      <c r="AP366" s="36">
        <v>-4.4343102241163918E-2</v>
      </c>
      <c r="AQ366" s="36">
        <v>1.5796040090775612</v>
      </c>
      <c r="AR366" s="36">
        <v>1.1240080519838891</v>
      </c>
      <c r="AS366" s="36">
        <v>0.43009953919596045</v>
      </c>
      <c r="AT366" s="36">
        <v>2.8046339412597083</v>
      </c>
      <c r="AU366" s="36">
        <v>1.7782162346016386</v>
      </c>
      <c r="AV366" s="36">
        <v>-1.0312135331996766</v>
      </c>
      <c r="AW366" s="36">
        <v>2.9888779974625517</v>
      </c>
      <c r="AX366" s="36">
        <v>2.1795163887312232</v>
      </c>
      <c r="AY366" s="36">
        <v>1.3473265328747852</v>
      </c>
      <c r="AZ366" s="28" t="s">
        <v>50</v>
      </c>
    </row>
    <row r="367" spans="1:52" s="27" customFormat="1" ht="17" customHeight="1">
      <c r="A367" s="28">
        <v>364</v>
      </c>
      <c r="B367" s="28" t="s">
        <v>1742</v>
      </c>
      <c r="C367" s="29">
        <v>-1.7708598477610524</v>
      </c>
      <c r="D367" s="29">
        <v>-3.3564168389908802</v>
      </c>
      <c r="E367" s="29">
        <v>-1.6739985904653611</v>
      </c>
      <c r="F367" s="37">
        <v>3892583.3217794979</v>
      </c>
      <c r="G367" s="31" t="s">
        <v>42</v>
      </c>
      <c r="H367" s="29">
        <v>17.600200677242782</v>
      </c>
      <c r="I367" s="32" t="s">
        <v>1743</v>
      </c>
      <c r="J367" s="32" t="s">
        <v>1744</v>
      </c>
      <c r="K367" s="28" t="s">
        <v>1745</v>
      </c>
      <c r="L367" s="32" t="s">
        <v>1746</v>
      </c>
      <c r="M367" s="33" t="s">
        <v>1747</v>
      </c>
      <c r="N367" s="32" t="s">
        <v>1748</v>
      </c>
      <c r="O367" s="32" t="s">
        <v>1749</v>
      </c>
      <c r="P367" s="28">
        <v>3</v>
      </c>
      <c r="Q367" s="34">
        <v>639.34230000000002</v>
      </c>
      <c r="R367" s="28">
        <v>2</v>
      </c>
      <c r="S367" s="31" t="s">
        <v>42</v>
      </c>
      <c r="T367" s="35">
        <v>36.333181249999988</v>
      </c>
      <c r="U367" s="37">
        <v>4377023.9284813954</v>
      </c>
      <c r="V367" s="37">
        <v>3408142.7150776004</v>
      </c>
      <c r="W367" s="37">
        <v>2442563.9143713322</v>
      </c>
      <c r="X367" s="37">
        <v>1953699.6597347725</v>
      </c>
      <c r="Y367" s="37">
        <v>1055787.9234804313</v>
      </c>
      <c r="Z367" s="37">
        <v>1263699.4992735421</v>
      </c>
      <c r="AA367" s="37">
        <v>2544373.4023887874</v>
      </c>
      <c r="AB367" s="37">
        <v>2106267.6960572801</v>
      </c>
      <c r="AC367" s="37">
        <v>3892583.3217794979</v>
      </c>
      <c r="AD367" s="37">
        <v>2198131.7870530523</v>
      </c>
      <c r="AE367" s="37">
        <v>1159743.7113769867</v>
      </c>
      <c r="AF367" s="37">
        <v>2325320.5492230337</v>
      </c>
      <c r="AG367" s="29">
        <v>17.600200677242782</v>
      </c>
      <c r="AH367" s="29">
        <v>15.726046616916314</v>
      </c>
      <c r="AI367" s="29">
        <v>12.676566700752771</v>
      </c>
      <c r="AJ367" s="29">
        <v>13.322357467104586</v>
      </c>
      <c r="AK367" s="36">
        <v>0.56469742722120442</v>
      </c>
      <c r="AL367" s="36">
        <v>0.29793677244827965</v>
      </c>
      <c r="AM367" s="36">
        <v>0.59737206811028809</v>
      </c>
      <c r="AN367" s="36">
        <v>-0.82445003651603499</v>
      </c>
      <c r="AO367" s="36">
        <v>-1.7469218976015681</v>
      </c>
      <c r="AP367" s="36">
        <v>-0.74329831311556294</v>
      </c>
      <c r="AQ367" s="36">
        <v>-0.73265851107392188</v>
      </c>
      <c r="AR367" s="36">
        <v>-1.4533446150154925</v>
      </c>
      <c r="AS367" s="36">
        <v>-0.26885567167843855</v>
      </c>
      <c r="AT367" s="36">
        <v>-1.7708598477610524</v>
      </c>
      <c r="AU367" s="36">
        <v>-3.3564168389908802</v>
      </c>
      <c r="AV367" s="36">
        <v>-1.6739985904653611</v>
      </c>
      <c r="AW367" s="36">
        <v>-1.6616983491668518</v>
      </c>
      <c r="AX367" s="36">
        <v>-2.7384216719096761</v>
      </c>
      <c r="AY367" s="36">
        <v>-1.2048517746671454</v>
      </c>
      <c r="AZ367" s="28" t="s">
        <v>50</v>
      </c>
    </row>
    <row r="368" spans="1:52" s="27" customFormat="1" ht="17" customHeight="1">
      <c r="A368" s="28">
        <v>365</v>
      </c>
      <c r="B368" s="28" t="s">
        <v>1750</v>
      </c>
      <c r="C368" s="29">
        <v>-2.6809173408707432</v>
      </c>
      <c r="D368" s="29">
        <v>-1.1338675166091434</v>
      </c>
      <c r="E368" s="29">
        <v>-1.2832791283364968</v>
      </c>
      <c r="F368" s="37">
        <v>2462152.0959477499</v>
      </c>
      <c r="G368" s="31" t="s">
        <v>42</v>
      </c>
      <c r="H368" s="29">
        <v>12.308228600026389</v>
      </c>
      <c r="I368" s="32" t="s">
        <v>1751</v>
      </c>
      <c r="J368" s="32" t="s">
        <v>1752</v>
      </c>
      <c r="K368" s="28" t="s">
        <v>1753</v>
      </c>
      <c r="L368" s="32" t="s">
        <v>1754</v>
      </c>
      <c r="M368" s="33" t="s">
        <v>1755</v>
      </c>
      <c r="N368" s="32" t="s">
        <v>1756</v>
      </c>
      <c r="O368" s="32" t="s">
        <v>1757</v>
      </c>
      <c r="P368" s="28">
        <v>3</v>
      </c>
      <c r="Q368" s="34">
        <v>816.08839999999998</v>
      </c>
      <c r="R368" s="28">
        <v>3</v>
      </c>
      <c r="S368" s="31" t="s">
        <v>42</v>
      </c>
      <c r="T368" s="35">
        <v>78.345560416666672</v>
      </c>
      <c r="U368" s="37">
        <v>2676438.9027727842</v>
      </c>
      <c r="V368" s="37">
        <v>2247865.2891227156</v>
      </c>
      <c r="W368" s="37">
        <v>903043.1717804356</v>
      </c>
      <c r="X368" s="37">
        <v>933755.0453164482</v>
      </c>
      <c r="Y368" s="37">
        <v>2259243.0366916773</v>
      </c>
      <c r="Z368" s="37">
        <v>2083684.2628060132</v>
      </c>
      <c r="AA368" s="37">
        <v>2006502.535697595</v>
      </c>
      <c r="AB368" s="37">
        <v>1830779.6916529201</v>
      </c>
      <c r="AC368" s="37">
        <v>2462152.0959477499</v>
      </c>
      <c r="AD368" s="37">
        <v>918399.1085484419</v>
      </c>
      <c r="AE368" s="37">
        <v>2171463.649748845</v>
      </c>
      <c r="AF368" s="37">
        <v>1918641.1136752577</v>
      </c>
      <c r="AG368" s="29">
        <v>12.308228600026389</v>
      </c>
      <c r="AH368" s="29">
        <v>2.3646118379382139</v>
      </c>
      <c r="AI368" s="29">
        <v>5.7168260461424678</v>
      </c>
      <c r="AJ368" s="29">
        <v>6.4761884725462693</v>
      </c>
      <c r="AK368" s="36">
        <v>0.37300665140060119</v>
      </c>
      <c r="AL368" s="36">
        <v>0.88193725047395544</v>
      </c>
      <c r="AM368" s="36">
        <v>0.77925369307322179</v>
      </c>
      <c r="AN368" s="36">
        <v>-1.4227267382483908</v>
      </c>
      <c r="AO368" s="36">
        <v>-0.18125208269923682</v>
      </c>
      <c r="AP368" s="36">
        <v>-0.35983500773701116</v>
      </c>
      <c r="AQ368" s="36">
        <v>-1.3309352128062777</v>
      </c>
      <c r="AR368" s="36">
        <v>0.11232519988683881</v>
      </c>
      <c r="AS368" s="36">
        <v>0.11460763370011323</v>
      </c>
      <c r="AT368" s="36">
        <v>-2.6809173408707432</v>
      </c>
      <c r="AU368" s="36">
        <v>-1.1338675166091434</v>
      </c>
      <c r="AV368" s="36">
        <v>-1.2832791283364968</v>
      </c>
      <c r="AW368" s="36">
        <v>-2.5156569703752245</v>
      </c>
      <c r="AX368" s="36">
        <v>1.0809690373067347</v>
      </c>
      <c r="AY368" s="36">
        <v>1.0826805514561122</v>
      </c>
      <c r="AZ368" s="28" t="s">
        <v>50</v>
      </c>
    </row>
    <row r="369" spans="1:222" s="27" customFormat="1" ht="17" customHeight="1">
      <c r="A369" s="28">
        <v>366</v>
      </c>
      <c r="B369" s="28" t="s">
        <v>68</v>
      </c>
      <c r="C369" s="29">
        <v>-4.0210836230315561</v>
      </c>
      <c r="D369" s="29">
        <v>-1.3182277737897012</v>
      </c>
      <c r="E369" s="29">
        <v>-1.4279821063073539</v>
      </c>
      <c r="F369" s="37">
        <v>5161464.0204280857</v>
      </c>
      <c r="G369" s="31" t="s">
        <v>42</v>
      </c>
      <c r="H369" s="29">
        <v>28.946236138408988</v>
      </c>
      <c r="I369" s="32" t="s">
        <v>1758</v>
      </c>
      <c r="J369" s="32" t="s">
        <v>1759</v>
      </c>
      <c r="K369" s="28" t="s">
        <v>1760</v>
      </c>
      <c r="L369" s="32" t="s">
        <v>1761</v>
      </c>
      <c r="M369" s="33" t="s">
        <v>1762</v>
      </c>
      <c r="N369" s="32" t="s">
        <v>1763</v>
      </c>
      <c r="O369" s="32" t="s">
        <v>1764</v>
      </c>
      <c r="P369" s="28">
        <v>4</v>
      </c>
      <c r="Q369" s="34">
        <v>753.15940000000001</v>
      </c>
      <c r="R369" s="28">
        <v>4</v>
      </c>
      <c r="S369" s="31" t="s">
        <v>42</v>
      </c>
      <c r="T369" s="35">
        <v>79.244314583333349</v>
      </c>
      <c r="U369" s="37">
        <v>4836186.5882109078</v>
      </c>
      <c r="V369" s="37">
        <v>5486741.4526452627</v>
      </c>
      <c r="W369" s="37">
        <v>1020871.9408617378</v>
      </c>
      <c r="X369" s="37">
        <v>1546328.5972542937</v>
      </c>
      <c r="Y369" s="37">
        <v>4048000.857884414</v>
      </c>
      <c r="Z369" s="37">
        <v>3782912.923562739</v>
      </c>
      <c r="AA369" s="37">
        <v>3540372.2434003507</v>
      </c>
      <c r="AB369" s="37">
        <v>3688659.5457657101</v>
      </c>
      <c r="AC369" s="37">
        <v>5161464.0204280857</v>
      </c>
      <c r="AD369" s="37">
        <v>1283600.2690580157</v>
      </c>
      <c r="AE369" s="37">
        <v>3915456.8907235768</v>
      </c>
      <c r="AF369" s="37">
        <v>3614515.8945830306</v>
      </c>
      <c r="AG369" s="29">
        <v>8.9124278374269927</v>
      </c>
      <c r="AH369" s="29">
        <v>28.946236138408988</v>
      </c>
      <c r="AI369" s="29">
        <v>4.7873206422900036</v>
      </c>
      <c r="AJ369" s="29">
        <v>2.9009405443072822</v>
      </c>
      <c r="AK369" s="36">
        <v>0.24868918275469357</v>
      </c>
      <c r="AL369" s="36">
        <v>0.75859424287894839</v>
      </c>
      <c r="AM369" s="36">
        <v>0.70028888708270931</v>
      </c>
      <c r="AN369" s="36">
        <v>-2.0075843389431656</v>
      </c>
      <c r="AO369" s="36">
        <v>-0.39859967211035036</v>
      </c>
      <c r="AP369" s="36">
        <v>-0.51397790142346611</v>
      </c>
      <c r="AQ369" s="36">
        <v>-1.9157928135010525</v>
      </c>
      <c r="AR369" s="36">
        <v>-0.10502238952427473</v>
      </c>
      <c r="AS369" s="36">
        <v>-3.953525998634172E-2</v>
      </c>
      <c r="AT369" s="36">
        <v>-4.0210836230315561</v>
      </c>
      <c r="AU369" s="36">
        <v>-1.3182277737897012</v>
      </c>
      <c r="AV369" s="36">
        <v>-1.4279821063073539</v>
      </c>
      <c r="AW369" s="36">
        <v>-3.7732110910422527</v>
      </c>
      <c r="AX369" s="36">
        <v>-1.0755110814377524</v>
      </c>
      <c r="AY369" s="36">
        <v>-1.0277826903659779</v>
      </c>
      <c r="AZ369" s="28" t="s">
        <v>50</v>
      </c>
    </row>
    <row r="370" spans="1:222" s="27" customFormat="1" ht="17" customHeight="1">
      <c r="A370" s="28">
        <v>367</v>
      </c>
      <c r="B370" s="28" t="s">
        <v>1765</v>
      </c>
      <c r="C370" s="29">
        <v>-4.3622914424433752</v>
      </c>
      <c r="D370" s="29">
        <v>-1.0380255530063953</v>
      </c>
      <c r="E370" s="29">
        <v>-1.4261503056551574</v>
      </c>
      <c r="F370" s="37">
        <v>4265369.4221446654</v>
      </c>
      <c r="G370" s="31" t="s">
        <v>42</v>
      </c>
      <c r="H370" s="29">
        <v>82.279848881502303</v>
      </c>
      <c r="I370" s="32" t="s">
        <v>1766</v>
      </c>
      <c r="J370" s="32" t="s">
        <v>1767</v>
      </c>
      <c r="K370" s="28" t="s">
        <v>1768</v>
      </c>
      <c r="L370" s="32" t="s">
        <v>1769</v>
      </c>
      <c r="M370" s="33" t="s">
        <v>1770</v>
      </c>
      <c r="N370" s="32" t="s">
        <v>1771</v>
      </c>
      <c r="O370" s="32" t="s">
        <v>1772</v>
      </c>
      <c r="P370" s="28">
        <v>3</v>
      </c>
      <c r="Q370" s="34">
        <v>621.00239999999997</v>
      </c>
      <c r="R370" s="28">
        <v>9</v>
      </c>
      <c r="S370" s="31" t="s">
        <v>42</v>
      </c>
      <c r="T370" s="35">
        <v>33.097195833333338</v>
      </c>
      <c r="U370" s="37">
        <v>4768205.2700257301</v>
      </c>
      <c r="V370" s="37">
        <v>3762533.5742636006</v>
      </c>
      <c r="W370" s="37">
        <v>1546661.5885039472</v>
      </c>
      <c r="X370" s="37">
        <v>408902.12310151913</v>
      </c>
      <c r="Y370" s="37">
        <v>3605007.5383380959</v>
      </c>
      <c r="Z370" s="37">
        <v>4613228.3418693468</v>
      </c>
      <c r="AA370" s="37">
        <v>2855069.5835427912</v>
      </c>
      <c r="AB370" s="37">
        <v>3126585.2325464599</v>
      </c>
      <c r="AC370" s="37">
        <v>4265369.4221446654</v>
      </c>
      <c r="AD370" s="37">
        <v>977781.85580273322</v>
      </c>
      <c r="AE370" s="37">
        <v>4109117.9401037213</v>
      </c>
      <c r="AF370" s="37">
        <v>2990827.4080446255</v>
      </c>
      <c r="AG370" s="29">
        <v>16.671880096219674</v>
      </c>
      <c r="AH370" s="29">
        <v>82.279848881502303</v>
      </c>
      <c r="AI370" s="29">
        <v>17.349703208866831</v>
      </c>
      <c r="AJ370" s="29">
        <v>6.4193124649169047</v>
      </c>
      <c r="AK370" s="36">
        <v>0.2292373201548146</v>
      </c>
      <c r="AL370" s="36">
        <v>0.96336742106563433</v>
      </c>
      <c r="AM370" s="36">
        <v>0.70118836425211939</v>
      </c>
      <c r="AN370" s="36">
        <v>-2.1250861589108059</v>
      </c>
      <c r="AO370" s="36">
        <v>-5.3841958861351201E-2</v>
      </c>
      <c r="AP370" s="36">
        <v>-0.5121260391422312</v>
      </c>
      <c r="AQ370" s="36">
        <v>-2.0332946334686928</v>
      </c>
      <c r="AR370" s="36">
        <v>0.23973532372472442</v>
      </c>
      <c r="AS370" s="36">
        <v>-3.7683397705106814E-2</v>
      </c>
      <c r="AT370" s="36">
        <v>-4.3622914424433752</v>
      </c>
      <c r="AU370" s="36">
        <v>-1.0380255530063953</v>
      </c>
      <c r="AV370" s="36">
        <v>-1.4261503056551574</v>
      </c>
      <c r="AW370" s="36">
        <v>-4.0933857626608434</v>
      </c>
      <c r="AX370" s="36">
        <v>1.1807760168451387</v>
      </c>
      <c r="AY370" s="36">
        <v>-1.0264642613785186</v>
      </c>
      <c r="AZ370" s="28" t="s">
        <v>50</v>
      </c>
    </row>
    <row r="371" spans="1:222" s="27" customFormat="1" ht="17" customHeight="1">
      <c r="A371" s="28">
        <v>368</v>
      </c>
      <c r="B371" s="28" t="s">
        <v>1773</v>
      </c>
      <c r="C371" s="29">
        <v>-2.7865784007003036</v>
      </c>
      <c r="D371" s="29">
        <v>-1.5781703926653363</v>
      </c>
      <c r="E371" s="29">
        <v>-1.8268631974442897</v>
      </c>
      <c r="F371" s="37">
        <v>2656044.1928639738</v>
      </c>
      <c r="G371" s="31" t="s">
        <v>42</v>
      </c>
      <c r="H371" s="29">
        <v>10.885164593719166</v>
      </c>
      <c r="I371" s="32" t="s">
        <v>1774</v>
      </c>
      <c r="J371" s="33" t="s">
        <v>1775</v>
      </c>
      <c r="K371" s="28" t="s">
        <v>1776</v>
      </c>
      <c r="L371" s="32" t="s">
        <v>1777</v>
      </c>
      <c r="M371" s="33" t="s">
        <v>1778</v>
      </c>
      <c r="N371" s="32" t="s">
        <v>1779</v>
      </c>
      <c r="O371" s="32" t="s">
        <v>1780</v>
      </c>
      <c r="P371" s="28">
        <v>2</v>
      </c>
      <c r="Q371" s="34">
        <v>625.33600000000001</v>
      </c>
      <c r="R371" s="28">
        <v>6</v>
      </c>
      <c r="S371" s="31" t="s">
        <v>42</v>
      </c>
      <c r="T371" s="35">
        <v>25.997377083333312</v>
      </c>
      <c r="U371" s="37">
        <v>2451609.1699173506</v>
      </c>
      <c r="V371" s="37">
        <v>2860479.2158105965</v>
      </c>
      <c r="W371" s="37">
        <v>960216.01803700451</v>
      </c>
      <c r="X371" s="37">
        <v>946096.17629887012</v>
      </c>
      <c r="Y371" s="37">
        <v>1631842.1164080009</v>
      </c>
      <c r="Z371" s="37">
        <v>1734136.8744641326</v>
      </c>
      <c r="AA371" s="37">
        <v>1451786.4412701647</v>
      </c>
      <c r="AB371" s="37">
        <v>1455978.29620955</v>
      </c>
      <c r="AC371" s="37">
        <v>2656044.1928639738</v>
      </c>
      <c r="AD371" s="37">
        <v>953156.09716793732</v>
      </c>
      <c r="AE371" s="37">
        <v>1682989.4954360668</v>
      </c>
      <c r="AF371" s="37">
        <v>1453882.3687398573</v>
      </c>
      <c r="AG371" s="29">
        <v>10.885164593719166</v>
      </c>
      <c r="AH371" s="29">
        <v>1.0474922074129605</v>
      </c>
      <c r="AI371" s="29">
        <v>4.297906629689936</v>
      </c>
      <c r="AJ371" s="29">
        <v>0.20387406279451437</v>
      </c>
      <c r="AK371" s="36">
        <v>0.35886304140902225</v>
      </c>
      <c r="AL371" s="36">
        <v>0.63364514037747377</v>
      </c>
      <c r="AM371" s="36">
        <v>0.54738636226235271</v>
      </c>
      <c r="AN371" s="36">
        <v>-1.4784947443761323</v>
      </c>
      <c r="AO371" s="36">
        <v>-0.65825297935780336</v>
      </c>
      <c r="AP371" s="36">
        <v>-0.86936860344639666</v>
      </c>
      <c r="AQ371" s="36">
        <v>-1.3867032189340192</v>
      </c>
      <c r="AR371" s="36">
        <v>-0.36467569677172773</v>
      </c>
      <c r="AS371" s="36">
        <v>-0.39492596200927227</v>
      </c>
      <c r="AT371" s="36">
        <v>-2.7865784007003036</v>
      </c>
      <c r="AU371" s="36">
        <v>-1.5781703926653363</v>
      </c>
      <c r="AV371" s="36">
        <v>-1.8268631974442897</v>
      </c>
      <c r="AW371" s="36">
        <v>-2.614804742522177</v>
      </c>
      <c r="AX371" s="36">
        <v>-1.2875921593041155</v>
      </c>
      <c r="AY371" s="36">
        <v>-1.3148752800938477</v>
      </c>
      <c r="AZ371" s="28" t="s">
        <v>50</v>
      </c>
    </row>
    <row r="372" spans="1:222" s="27" customFormat="1" ht="17" customHeight="1">
      <c r="A372" s="28">
        <v>369</v>
      </c>
      <c r="B372" s="28" t="s">
        <v>1781</v>
      </c>
      <c r="C372" s="29">
        <v>2.62726446801928</v>
      </c>
      <c r="D372" s="29">
        <v>1.3300899260513375</v>
      </c>
      <c r="E372" s="29">
        <v>1.0817316876952037</v>
      </c>
      <c r="F372" s="30">
        <v>81072287.642275125</v>
      </c>
      <c r="G372" s="31" t="s">
        <v>42</v>
      </c>
      <c r="H372" s="29">
        <v>10.962542029519074</v>
      </c>
      <c r="I372" s="32" t="s">
        <v>1782</v>
      </c>
      <c r="J372" s="32" t="s">
        <v>1783</v>
      </c>
      <c r="K372" s="28" t="s">
        <v>1784</v>
      </c>
      <c r="L372" s="32" t="s">
        <v>1785</v>
      </c>
      <c r="M372" s="33" t="s">
        <v>1786</v>
      </c>
      <c r="N372" s="32" t="s">
        <v>1787</v>
      </c>
      <c r="O372" s="32" t="s">
        <v>1788</v>
      </c>
      <c r="P372" s="28">
        <v>4</v>
      </c>
      <c r="Q372" s="34">
        <v>606.101</v>
      </c>
      <c r="R372" s="28">
        <v>13</v>
      </c>
      <c r="S372" s="31" t="s">
        <v>42</v>
      </c>
      <c r="T372" s="35">
        <v>55.506347916666662</v>
      </c>
      <c r="U372" s="30">
        <v>32761371.310203057</v>
      </c>
      <c r="V372" s="30">
        <v>28954751.013330135</v>
      </c>
      <c r="W372" s="30">
        <v>74787817.005348474</v>
      </c>
      <c r="X372" s="30">
        <v>87356758.279201761</v>
      </c>
      <c r="Y372" s="30">
        <v>41009275.185006149</v>
      </c>
      <c r="Z372" s="30">
        <v>41078717.392477416</v>
      </c>
      <c r="AA372" s="30">
        <v>34520299.926677898</v>
      </c>
      <c r="AB372" s="30">
        <v>32239985.232361302</v>
      </c>
      <c r="AC372" s="30">
        <v>30858061.161766596</v>
      </c>
      <c r="AD372" s="30">
        <v>81072287.642275125</v>
      </c>
      <c r="AE372" s="30">
        <v>41043996.288741782</v>
      </c>
      <c r="AF372" s="30">
        <v>33380142.5795196</v>
      </c>
      <c r="AG372" s="29">
        <v>8.7228002148632235</v>
      </c>
      <c r="AH372" s="29">
        <v>10.962542029519074</v>
      </c>
      <c r="AI372" s="29">
        <v>0.11963517261012822</v>
      </c>
      <c r="AJ372" s="29">
        <v>4.8304945964489283</v>
      </c>
      <c r="AK372" s="36">
        <v>2.62726446801928</v>
      </c>
      <c r="AL372" s="36">
        <v>1.3300899260513375</v>
      </c>
      <c r="AM372" s="36">
        <v>1.0817316876952037</v>
      </c>
      <c r="AN372" s="36">
        <v>1.3935614336255033</v>
      </c>
      <c r="AO372" s="36">
        <v>0.41152378819455226</v>
      </c>
      <c r="AP372" s="36">
        <v>0.11334269802355659</v>
      </c>
      <c r="AQ372" s="36">
        <v>1.4853529590676164</v>
      </c>
      <c r="AR372" s="36">
        <v>0.70510107078062789</v>
      </c>
      <c r="AS372" s="36">
        <v>0.58778533946068101</v>
      </c>
      <c r="AT372" s="36">
        <v>2.62726446801928</v>
      </c>
      <c r="AU372" s="36">
        <v>1.3300899260513375</v>
      </c>
      <c r="AV372" s="36">
        <v>1.0817316876952037</v>
      </c>
      <c r="AW372" s="36">
        <v>2.799856639562373</v>
      </c>
      <c r="AX372" s="36">
        <v>1.6302588717308744</v>
      </c>
      <c r="AY372" s="36">
        <v>1.5029378372818907</v>
      </c>
      <c r="AZ372" s="28" t="s">
        <v>50</v>
      </c>
    </row>
    <row r="373" spans="1:222" s="27" customFormat="1" ht="17" customHeight="1">
      <c r="A373" s="28">
        <v>370</v>
      </c>
      <c r="B373" s="28" t="s">
        <v>1789</v>
      </c>
      <c r="C373" s="29">
        <v>2.6289575254340325</v>
      </c>
      <c r="D373" s="29">
        <v>1.1177944493694354</v>
      </c>
      <c r="E373" s="29">
        <v>1.474162216690166</v>
      </c>
      <c r="F373" s="37">
        <v>1314547.8132759375</v>
      </c>
      <c r="G373" s="31" t="s">
        <v>42</v>
      </c>
      <c r="H373" s="29">
        <v>30.037861154918932</v>
      </c>
      <c r="I373" s="32" t="s">
        <v>1790</v>
      </c>
      <c r="J373" s="32" t="s">
        <v>1791</v>
      </c>
      <c r="K373" s="28" t="s">
        <v>1284</v>
      </c>
      <c r="L373" s="32" t="s">
        <v>1792</v>
      </c>
      <c r="M373" s="33" t="s">
        <v>1793</v>
      </c>
      <c r="N373" s="32" t="s">
        <v>1794</v>
      </c>
      <c r="O373" s="32" t="s">
        <v>1795</v>
      </c>
      <c r="P373" s="28">
        <v>3</v>
      </c>
      <c r="Q373" s="34">
        <v>435.57380000000001</v>
      </c>
      <c r="R373" s="28">
        <v>3</v>
      </c>
      <c r="S373" s="31" t="s">
        <v>42</v>
      </c>
      <c r="T373" s="35">
        <v>23.675818749999983</v>
      </c>
      <c r="U373" s="37">
        <v>568613.17260662327</v>
      </c>
      <c r="V373" s="37">
        <v>431439.35814615851</v>
      </c>
      <c r="W373" s="37">
        <v>1272796.0987505643</v>
      </c>
      <c r="X373" s="37">
        <v>1356299.5278013104</v>
      </c>
      <c r="Y373" s="37">
        <v>490818.69047810434</v>
      </c>
      <c r="Z373" s="37">
        <v>627034.47747521172</v>
      </c>
      <c r="AA373" s="37">
        <v>893683.89723088022</v>
      </c>
      <c r="AB373" s="37">
        <v>580555.75831025105</v>
      </c>
      <c r="AC373" s="37">
        <v>500026.26537639089</v>
      </c>
      <c r="AD373" s="37">
        <v>1314547.8132759375</v>
      </c>
      <c r="AE373" s="37">
        <v>558926.58397665806</v>
      </c>
      <c r="AF373" s="37">
        <v>737119.82777056564</v>
      </c>
      <c r="AG373" s="29">
        <v>19.398287874579204</v>
      </c>
      <c r="AH373" s="29">
        <v>4.491722578501264</v>
      </c>
      <c r="AI373" s="29">
        <v>17.232872697702845</v>
      </c>
      <c r="AJ373" s="29">
        <v>30.037861154918932</v>
      </c>
      <c r="AK373" s="36">
        <v>2.6289575254340325</v>
      </c>
      <c r="AL373" s="36">
        <v>1.1177944493694354</v>
      </c>
      <c r="AM373" s="36">
        <v>1.474162216690166</v>
      </c>
      <c r="AN373" s="36">
        <v>1.3944908333440538</v>
      </c>
      <c r="AO373" s="36">
        <v>0.16065491614208688</v>
      </c>
      <c r="AP373" s="36">
        <v>0.55989528721297022</v>
      </c>
      <c r="AQ373" s="36">
        <v>1.4862823587861669</v>
      </c>
      <c r="AR373" s="36">
        <v>0.45423219872816251</v>
      </c>
      <c r="AS373" s="36">
        <v>1.0343379286500947</v>
      </c>
      <c r="AT373" s="36">
        <v>2.6289575254340325</v>
      </c>
      <c r="AU373" s="36">
        <v>1.1177944493694354</v>
      </c>
      <c r="AV373" s="36">
        <v>1.474162216690166</v>
      </c>
      <c r="AW373" s="36">
        <v>2.8016609185383028</v>
      </c>
      <c r="AX373" s="36">
        <v>1.3700534694416704</v>
      </c>
      <c r="AY373" s="36">
        <v>2.048173497141069</v>
      </c>
      <c r="AZ373" s="28" t="s">
        <v>50</v>
      </c>
    </row>
    <row r="374" spans="1:222" s="27" customFormat="1" ht="17" customHeight="1">
      <c r="A374" s="28">
        <v>371</v>
      </c>
      <c r="B374" s="28" t="s">
        <v>1796</v>
      </c>
      <c r="C374" s="29">
        <v>3.1349700119026354</v>
      </c>
      <c r="D374" s="29">
        <v>1.3240049371882419</v>
      </c>
      <c r="E374" s="29">
        <v>1.3007168151254138</v>
      </c>
      <c r="F374" s="37">
        <v>8143789.1564587457</v>
      </c>
      <c r="G374" s="31" t="s">
        <v>42</v>
      </c>
      <c r="H374" s="29">
        <v>25.384013884502977</v>
      </c>
      <c r="I374" s="32" t="s">
        <v>1790</v>
      </c>
      <c r="J374" s="32" t="s">
        <v>1791</v>
      </c>
      <c r="K374" s="28" t="s">
        <v>1264</v>
      </c>
      <c r="L374" s="32" t="s">
        <v>1792</v>
      </c>
      <c r="M374" s="33" t="s">
        <v>1793</v>
      </c>
      <c r="N374" s="32" t="s">
        <v>1794</v>
      </c>
      <c r="O374" s="32" t="s">
        <v>1797</v>
      </c>
      <c r="P374" s="28">
        <v>4</v>
      </c>
      <c r="Q374" s="34">
        <v>634.60270000000003</v>
      </c>
      <c r="R374" s="28">
        <v>5</v>
      </c>
      <c r="S374" s="31" t="s">
        <v>42</v>
      </c>
      <c r="T374" s="35">
        <v>63.986199999999997</v>
      </c>
      <c r="U374" s="37">
        <v>2708121.0812255507</v>
      </c>
      <c r="V374" s="37">
        <v>2487328.397103732</v>
      </c>
      <c r="W374" s="37">
        <v>7762471.7180731874</v>
      </c>
      <c r="X374" s="37">
        <v>8525106.594844304</v>
      </c>
      <c r="Y374" s="37">
        <v>2822055.2398429769</v>
      </c>
      <c r="Z374" s="37">
        <v>4056745.5203770683</v>
      </c>
      <c r="AA374" s="37">
        <v>2809648.1526869265</v>
      </c>
      <c r="AB374" s="37">
        <v>3948160.3459105301</v>
      </c>
      <c r="AC374" s="37">
        <v>2597724.7391646411</v>
      </c>
      <c r="AD374" s="37">
        <v>8143789.1564587457</v>
      </c>
      <c r="AE374" s="37">
        <v>3439400.3801100226</v>
      </c>
      <c r="AF374" s="37">
        <v>3378904.2492987281</v>
      </c>
      <c r="AG374" s="29">
        <v>6.0100287696044115</v>
      </c>
      <c r="AH374" s="29">
        <v>6.6217860331825413</v>
      </c>
      <c r="AI374" s="29">
        <v>25.384013884502977</v>
      </c>
      <c r="AJ374" s="29">
        <v>23.82576222629163</v>
      </c>
      <c r="AK374" s="36">
        <v>3.1349700119026354</v>
      </c>
      <c r="AL374" s="36">
        <v>1.3240049371882419</v>
      </c>
      <c r="AM374" s="36">
        <v>1.3007168151254138</v>
      </c>
      <c r="AN374" s="36">
        <v>1.6484516427446105</v>
      </c>
      <c r="AO374" s="36">
        <v>0.40490850193645389</v>
      </c>
      <c r="AP374" s="36">
        <v>0.37930690065328476</v>
      </c>
      <c r="AQ374" s="36">
        <v>1.7402431681867236</v>
      </c>
      <c r="AR374" s="36">
        <v>0.69848578452252952</v>
      </c>
      <c r="AS374" s="36">
        <v>0.8537495420904091</v>
      </c>
      <c r="AT374" s="36">
        <v>3.1349700119026354</v>
      </c>
      <c r="AU374" s="36">
        <v>1.3240049371882419</v>
      </c>
      <c r="AV374" s="36">
        <v>1.3007168151254138</v>
      </c>
      <c r="AW374" s="36">
        <v>3.3409147459265647</v>
      </c>
      <c r="AX374" s="36">
        <v>1.6228006488813147</v>
      </c>
      <c r="AY374" s="36">
        <v>1.8071916902110789</v>
      </c>
      <c r="AZ374" s="28" t="s">
        <v>50</v>
      </c>
    </row>
    <row r="375" spans="1:222" s="27" customFormat="1" ht="17" customHeight="1">
      <c r="A375" s="28">
        <v>372</v>
      </c>
      <c r="B375" s="28" t="s">
        <v>1798</v>
      </c>
      <c r="C375" s="29">
        <v>2.62726446801928</v>
      </c>
      <c r="D375" s="29">
        <v>1.3300899260513375</v>
      </c>
      <c r="E375" s="29">
        <v>1.0817316876952037</v>
      </c>
      <c r="F375" s="30">
        <v>81072287.642275125</v>
      </c>
      <c r="G375" s="31" t="s">
        <v>42</v>
      </c>
      <c r="H375" s="29">
        <v>10.962542029519074</v>
      </c>
      <c r="I375" s="32" t="s">
        <v>1790</v>
      </c>
      <c r="J375" s="32" t="s">
        <v>1791</v>
      </c>
      <c r="K375" s="28" t="s">
        <v>1799</v>
      </c>
      <c r="L375" s="32" t="s">
        <v>1792</v>
      </c>
      <c r="M375" s="33" t="s">
        <v>1793</v>
      </c>
      <c r="N375" s="32" t="s">
        <v>1794</v>
      </c>
      <c r="O375" s="32" t="s">
        <v>1800</v>
      </c>
      <c r="P375" s="28">
        <v>4</v>
      </c>
      <c r="Q375" s="34">
        <v>606.101</v>
      </c>
      <c r="R375" s="28">
        <v>3</v>
      </c>
      <c r="S375" s="31" t="s">
        <v>42</v>
      </c>
      <c r="T375" s="35">
        <v>55.506347916666662</v>
      </c>
      <c r="U375" s="30">
        <v>32761371.310203057</v>
      </c>
      <c r="V375" s="30">
        <v>28954751.013330135</v>
      </c>
      <c r="W375" s="30">
        <v>74787817.005348474</v>
      </c>
      <c r="X375" s="30">
        <v>87356758.279201761</v>
      </c>
      <c r="Y375" s="30">
        <v>41009275.185006149</v>
      </c>
      <c r="Z375" s="30">
        <v>41078717.392477416</v>
      </c>
      <c r="AA375" s="30">
        <v>34520299.926677898</v>
      </c>
      <c r="AB375" s="30">
        <v>32239985.232361302</v>
      </c>
      <c r="AC375" s="30">
        <v>30858061.161766596</v>
      </c>
      <c r="AD375" s="30">
        <v>81072287.642275125</v>
      </c>
      <c r="AE375" s="30">
        <v>41043996.288741782</v>
      </c>
      <c r="AF375" s="30">
        <v>33380142.5795196</v>
      </c>
      <c r="AG375" s="29">
        <v>8.7228002148632235</v>
      </c>
      <c r="AH375" s="29">
        <v>10.962542029519074</v>
      </c>
      <c r="AI375" s="29">
        <v>0.11963517261012822</v>
      </c>
      <c r="AJ375" s="29">
        <v>4.8304945964489283</v>
      </c>
      <c r="AK375" s="36">
        <v>2.62726446801928</v>
      </c>
      <c r="AL375" s="36">
        <v>1.3300899260513375</v>
      </c>
      <c r="AM375" s="36">
        <v>1.0817316876952037</v>
      </c>
      <c r="AN375" s="36">
        <v>1.3935614336255033</v>
      </c>
      <c r="AO375" s="36">
        <v>0.41152378819455226</v>
      </c>
      <c r="AP375" s="36">
        <v>0.11334269802355659</v>
      </c>
      <c r="AQ375" s="36">
        <v>1.4853529590676164</v>
      </c>
      <c r="AR375" s="36">
        <v>0.70510107078062789</v>
      </c>
      <c r="AS375" s="36">
        <v>0.58778533946068101</v>
      </c>
      <c r="AT375" s="36">
        <v>2.62726446801928</v>
      </c>
      <c r="AU375" s="36">
        <v>1.3300899260513375</v>
      </c>
      <c r="AV375" s="36">
        <v>1.0817316876952037</v>
      </c>
      <c r="AW375" s="36">
        <v>2.799856639562373</v>
      </c>
      <c r="AX375" s="36">
        <v>1.6302588717308744</v>
      </c>
      <c r="AY375" s="36">
        <v>1.5029378372818907</v>
      </c>
      <c r="AZ375" s="28" t="s">
        <v>50</v>
      </c>
    </row>
    <row r="376" spans="1:222" s="27" customFormat="1" ht="17" customHeight="1">
      <c r="A376" s="28">
        <v>373</v>
      </c>
      <c r="B376" s="28" t="s">
        <v>1801</v>
      </c>
      <c r="C376" s="29">
        <v>2.8853182462241782</v>
      </c>
      <c r="D376" s="29">
        <v>1.6066343572465696</v>
      </c>
      <c r="E376" s="29">
        <v>1.4504856222803468</v>
      </c>
      <c r="F376" s="37">
        <v>54168493.766297907</v>
      </c>
      <c r="G376" s="31" t="s">
        <v>42</v>
      </c>
      <c r="H376" s="29">
        <v>27.12699239632526</v>
      </c>
      <c r="I376" s="32" t="s">
        <v>1790</v>
      </c>
      <c r="J376" s="32" t="s">
        <v>1791</v>
      </c>
      <c r="K376" s="28" t="s">
        <v>1784</v>
      </c>
      <c r="L376" s="32" t="s">
        <v>1792</v>
      </c>
      <c r="M376" s="33" t="s">
        <v>1793</v>
      </c>
      <c r="N376" s="32" t="s">
        <v>1794</v>
      </c>
      <c r="O376" s="32" t="s">
        <v>1802</v>
      </c>
      <c r="P376" s="28">
        <v>3</v>
      </c>
      <c r="Q376" s="34">
        <v>736.09</v>
      </c>
      <c r="R376" s="28">
        <v>34</v>
      </c>
      <c r="S376" s="31" t="s">
        <v>42</v>
      </c>
      <c r="T376" s="35">
        <v>61.119627083333327</v>
      </c>
      <c r="U376" s="37">
        <v>15172699.420130072</v>
      </c>
      <c r="V376" s="37">
        <v>22374974.107519478</v>
      </c>
      <c r="W376" s="37">
        <v>45538859.232184917</v>
      </c>
      <c r="X376" s="37">
        <v>62798128.300410897</v>
      </c>
      <c r="Y376" s="37">
        <v>27111245.1543984</v>
      </c>
      <c r="Z376" s="37">
        <v>33214137.169800874</v>
      </c>
      <c r="AA376" s="37">
        <v>25758466.497088563</v>
      </c>
      <c r="AB376" s="37">
        <v>28703894.104843501</v>
      </c>
      <c r="AC376" s="37">
        <v>18773836.763824776</v>
      </c>
      <c r="AD376" s="37">
        <v>54168493.766297907</v>
      </c>
      <c r="AE376" s="37">
        <v>30162691.162099637</v>
      </c>
      <c r="AF376" s="37">
        <v>27231180.300966032</v>
      </c>
      <c r="AG376" s="29">
        <v>27.12699239632526</v>
      </c>
      <c r="AH376" s="29">
        <v>22.529971479581601</v>
      </c>
      <c r="AI376" s="29">
        <v>14.307066653133289</v>
      </c>
      <c r="AJ376" s="29">
        <v>7.6483347835778703</v>
      </c>
      <c r="AK376" s="36">
        <v>2.8853182462241782</v>
      </c>
      <c r="AL376" s="36">
        <v>1.6066343572465696</v>
      </c>
      <c r="AM376" s="36">
        <v>1.4504856222803468</v>
      </c>
      <c r="AN376" s="36">
        <v>1.5287304547209057</v>
      </c>
      <c r="AO376" s="36">
        <v>0.68404163342567714</v>
      </c>
      <c r="AP376" s="36">
        <v>0.53653599511009376</v>
      </c>
      <c r="AQ376" s="36">
        <v>1.6205219801630188</v>
      </c>
      <c r="AR376" s="36">
        <v>0.97761891601175277</v>
      </c>
      <c r="AS376" s="36">
        <v>1.0109786365472182</v>
      </c>
      <c r="AT376" s="36">
        <v>2.8853182462241782</v>
      </c>
      <c r="AU376" s="36">
        <v>1.6066343572465696</v>
      </c>
      <c r="AV376" s="36">
        <v>1.4504856222803468</v>
      </c>
      <c r="AW376" s="36">
        <v>3.074862674571802</v>
      </c>
      <c r="AX376" s="36">
        <v>1.9692126548951523</v>
      </c>
      <c r="AY376" s="36">
        <v>2.0152776783338076</v>
      </c>
      <c r="AZ376" s="28" t="s">
        <v>50</v>
      </c>
    </row>
    <row r="377" spans="1:222" s="27" customFormat="1" ht="17" customHeight="1">
      <c r="A377" s="28">
        <v>374</v>
      </c>
      <c r="B377" s="28" t="s">
        <v>1803</v>
      </c>
      <c r="C377" s="29">
        <v>2.9529378788808662</v>
      </c>
      <c r="D377" s="29">
        <v>1.4319010570391886</v>
      </c>
      <c r="E377" s="29">
        <v>1.2941584820100767</v>
      </c>
      <c r="F377" s="37">
        <v>92194132.341984063</v>
      </c>
      <c r="G377" s="31" t="s">
        <v>42</v>
      </c>
      <c r="H377" s="29">
        <v>20.377813483952316</v>
      </c>
      <c r="I377" s="32" t="s">
        <v>1790</v>
      </c>
      <c r="J377" s="32" t="s">
        <v>1791</v>
      </c>
      <c r="K377" s="28" t="s">
        <v>1804</v>
      </c>
      <c r="L377" s="32" t="s">
        <v>1792</v>
      </c>
      <c r="M377" s="33" t="s">
        <v>1793</v>
      </c>
      <c r="N377" s="32" t="s">
        <v>1794</v>
      </c>
      <c r="O377" s="32" t="s">
        <v>1805</v>
      </c>
      <c r="P377" s="28">
        <v>3</v>
      </c>
      <c r="Q377" s="34">
        <v>693.39170000000001</v>
      </c>
      <c r="R377" s="28">
        <v>35</v>
      </c>
      <c r="S377" s="31" t="s">
        <v>42</v>
      </c>
      <c r="T377" s="35">
        <v>69.22259583333333</v>
      </c>
      <c r="U377" s="37">
        <v>28056160.241304431</v>
      </c>
      <c r="V377" s="37">
        <v>34386150.517311804</v>
      </c>
      <c r="W377" s="37">
        <v>78909612.357412383</v>
      </c>
      <c r="X377" s="37">
        <v>105478652.32655574</v>
      </c>
      <c r="Y377" s="37">
        <v>41252221.921172366</v>
      </c>
      <c r="Z377" s="37">
        <v>48158988.858059719</v>
      </c>
      <c r="AA377" s="37">
        <v>38859362.328836471</v>
      </c>
      <c r="AB377" s="37">
        <v>41950883.775735803</v>
      </c>
      <c r="AC377" s="37">
        <v>31221155.379308119</v>
      </c>
      <c r="AD377" s="37">
        <v>92194132.341984063</v>
      </c>
      <c r="AE377" s="37">
        <v>44705605.389616042</v>
      </c>
      <c r="AF377" s="37">
        <v>40405123.052286133</v>
      </c>
      <c r="AG377" s="29">
        <v>14.33636582192641</v>
      </c>
      <c r="AH377" s="29">
        <v>20.377813483952316</v>
      </c>
      <c r="AI377" s="29">
        <v>10.924405775483484</v>
      </c>
      <c r="AJ377" s="29">
        <v>5.4102935819735007</v>
      </c>
      <c r="AK377" s="36">
        <v>2.9529378788808662</v>
      </c>
      <c r="AL377" s="36">
        <v>1.4319010570391886</v>
      </c>
      <c r="AM377" s="36">
        <v>1.2941584820100767</v>
      </c>
      <c r="AN377" s="36">
        <v>1.5621510067349247</v>
      </c>
      <c r="AO377" s="36">
        <v>0.5179318072316853</v>
      </c>
      <c r="AP377" s="36">
        <v>0.37201429987276308</v>
      </c>
      <c r="AQ377" s="36">
        <v>1.6539425321770378</v>
      </c>
      <c r="AR377" s="36">
        <v>0.81150908981776093</v>
      </c>
      <c r="AS377" s="36">
        <v>0.84645694130988747</v>
      </c>
      <c r="AT377" s="36">
        <v>2.9529378788808662</v>
      </c>
      <c r="AU377" s="36">
        <v>1.4319010570391886</v>
      </c>
      <c r="AV377" s="36">
        <v>1.2941584820100767</v>
      </c>
      <c r="AW377" s="36">
        <v>3.1469244254016808</v>
      </c>
      <c r="AX377" s="36">
        <v>1.7550462987183426</v>
      </c>
      <c r="AY377" s="36">
        <v>1.7980796644650825</v>
      </c>
      <c r="AZ377" s="28" t="s">
        <v>50</v>
      </c>
    </row>
    <row r="378" spans="1:222" s="27" customFormat="1" ht="17" customHeight="1">
      <c r="A378" s="28">
        <v>375</v>
      </c>
      <c r="B378" s="28" t="s">
        <v>1806</v>
      </c>
      <c r="C378" s="29">
        <v>2.8792808022083869</v>
      </c>
      <c r="D378" s="29">
        <v>1.8841583283289574</v>
      </c>
      <c r="E378" s="29">
        <v>1.502236551206493</v>
      </c>
      <c r="F378" s="37">
        <v>202620</v>
      </c>
      <c r="G378" s="31" t="s">
        <v>64</v>
      </c>
      <c r="H378" s="29">
        <v>51.925175635918919</v>
      </c>
      <c r="I378" s="32" t="s">
        <v>1790</v>
      </c>
      <c r="J378" s="32" t="s">
        <v>1791</v>
      </c>
      <c r="K378" s="28" t="s">
        <v>1807</v>
      </c>
      <c r="L378" s="32" t="s">
        <v>1792</v>
      </c>
      <c r="M378" s="33" t="s">
        <v>1793</v>
      </c>
      <c r="N378" s="32" t="s">
        <v>1794</v>
      </c>
      <c r="O378" s="32" t="s">
        <v>1808</v>
      </c>
      <c r="P378" s="28">
        <v>3</v>
      </c>
      <c r="Q378" s="34">
        <v>803.7604</v>
      </c>
      <c r="R378" s="28">
        <v>6</v>
      </c>
      <c r="S378" s="31" t="s">
        <v>64</v>
      </c>
      <c r="T378" s="35">
        <v>43</v>
      </c>
      <c r="U378" s="37">
        <v>73564</v>
      </c>
      <c r="V378" s="37">
        <v>67179.48</v>
      </c>
      <c r="W378" s="37">
        <v>170280</v>
      </c>
      <c r="X378" s="37">
        <v>234960</v>
      </c>
      <c r="Y378" s="37">
        <v>123703</v>
      </c>
      <c r="Z378" s="37">
        <v>141480</v>
      </c>
      <c r="AA378" s="37">
        <v>144530</v>
      </c>
      <c r="AB378" s="37">
        <v>66900</v>
      </c>
      <c r="AC378" s="37">
        <v>70371.739999999991</v>
      </c>
      <c r="AD378" s="37">
        <v>202620</v>
      </c>
      <c r="AE378" s="37">
        <v>132591.5</v>
      </c>
      <c r="AF378" s="37">
        <v>105715</v>
      </c>
      <c r="AG378" s="29">
        <v>6.4152703721997453</v>
      </c>
      <c r="AH378" s="29">
        <v>22.572138291948423</v>
      </c>
      <c r="AI378" s="29">
        <v>9.4804246495086453</v>
      </c>
      <c r="AJ378" s="29">
        <v>51.925175635918919</v>
      </c>
      <c r="AK378" s="36">
        <v>2.8792808022083869</v>
      </c>
      <c r="AL378" s="36">
        <v>1.8841583283289574</v>
      </c>
      <c r="AM378" s="36">
        <v>1.502236551206493</v>
      </c>
      <c r="AN378" s="36">
        <v>1.5257084947709454</v>
      </c>
      <c r="AO378" s="36">
        <v>0.91392020162667986</v>
      </c>
      <c r="AP378" s="36">
        <v>0.58711200618227855</v>
      </c>
      <c r="AQ378" s="36">
        <v>1.6175000202130585</v>
      </c>
      <c r="AR378" s="36">
        <v>1.2074974842127555</v>
      </c>
      <c r="AS378" s="36">
        <v>1.0615546476194029</v>
      </c>
      <c r="AT378" s="36">
        <v>2.8792808022083869</v>
      </c>
      <c r="AU378" s="36">
        <v>1.8841583283289574</v>
      </c>
      <c r="AV378" s="36">
        <v>1.502236551206493</v>
      </c>
      <c r="AW378" s="36">
        <v>3.0684286143851081</v>
      </c>
      <c r="AX378" s="36">
        <v>2.309367036274613</v>
      </c>
      <c r="AY378" s="36">
        <v>2.0871794540535427</v>
      </c>
      <c r="AZ378" s="28" t="s">
        <v>50</v>
      </c>
    </row>
    <row r="379" spans="1:222" s="27" customFormat="1" ht="17" customHeight="1">
      <c r="A379" s="28">
        <v>376</v>
      </c>
      <c r="B379" s="28" t="s">
        <v>1809</v>
      </c>
      <c r="C379" s="29">
        <v>-3.1511622294871713</v>
      </c>
      <c r="D379" s="29">
        <v>-1.238532006512705</v>
      </c>
      <c r="E379" s="29">
        <v>-1.2009592184439977</v>
      </c>
      <c r="F379" s="37">
        <v>1239605.067163229</v>
      </c>
      <c r="G379" s="31" t="s">
        <v>42</v>
      </c>
      <c r="H379" s="29">
        <v>56.375641647709514</v>
      </c>
      <c r="I379" s="32" t="s">
        <v>1810</v>
      </c>
      <c r="J379" s="32" t="s">
        <v>1811</v>
      </c>
      <c r="K379" s="28" t="s">
        <v>1812</v>
      </c>
      <c r="L379" s="32" t="s">
        <v>1813</v>
      </c>
      <c r="M379" s="33" t="s">
        <v>1814</v>
      </c>
      <c r="N379" s="32" t="s">
        <v>1815</v>
      </c>
      <c r="O379" s="32" t="s">
        <v>1816</v>
      </c>
      <c r="P379" s="28">
        <v>3</v>
      </c>
      <c r="Q379" s="34">
        <v>600.33050000000003</v>
      </c>
      <c r="R379" s="28">
        <v>2</v>
      </c>
      <c r="S379" s="31" t="s">
        <v>42</v>
      </c>
      <c r="T379" s="35">
        <v>33.097195833333338</v>
      </c>
      <c r="U379" s="37">
        <v>1283249.3063312091</v>
      </c>
      <c r="V379" s="37">
        <v>1195960.8279952491</v>
      </c>
      <c r="W379" s="37">
        <v>550195.80963947135</v>
      </c>
      <c r="X379" s="37">
        <v>236564.74211096368</v>
      </c>
      <c r="Y379" s="37">
        <v>903684.48176829377</v>
      </c>
      <c r="Z379" s="37">
        <v>1098048.3126122814</v>
      </c>
      <c r="AA379" s="37">
        <v>839701.72990084253</v>
      </c>
      <c r="AB379" s="37">
        <v>1224656.57323838</v>
      </c>
      <c r="AC379" s="37">
        <v>1239605.067163229</v>
      </c>
      <c r="AD379" s="37">
        <v>393380.27587521751</v>
      </c>
      <c r="AE379" s="37">
        <v>1000866.3971902876</v>
      </c>
      <c r="AF379" s="37">
        <v>1032179.1515696113</v>
      </c>
      <c r="AG379" s="29">
        <v>4.979188661439335</v>
      </c>
      <c r="AH379" s="29">
        <v>56.375641647709514</v>
      </c>
      <c r="AI379" s="29">
        <v>13.731701173403426</v>
      </c>
      <c r="AJ379" s="29">
        <v>26.371795996910404</v>
      </c>
      <c r="AK379" s="36">
        <v>0.3173432299493964</v>
      </c>
      <c r="AL379" s="36">
        <v>0.80740747493128417</v>
      </c>
      <c r="AM379" s="36">
        <v>0.83266774145389622</v>
      </c>
      <c r="AN379" s="36">
        <v>-1.6558840297130704</v>
      </c>
      <c r="AO379" s="36">
        <v>-0.30863115162061699</v>
      </c>
      <c r="AP379" s="36">
        <v>-0.26418716157848204</v>
      </c>
      <c r="AQ379" s="36">
        <v>-1.5640925042709573</v>
      </c>
      <c r="AR379" s="36">
        <v>-1.5053869034541367E-2</v>
      </c>
      <c r="AS379" s="36">
        <v>0.21025547985864235</v>
      </c>
      <c r="AT379" s="36">
        <v>-3.1511622294871713</v>
      </c>
      <c r="AU379" s="36">
        <v>-1.238532006512705</v>
      </c>
      <c r="AV379" s="36">
        <v>-1.2009592184439977</v>
      </c>
      <c r="AW379" s="36">
        <v>-2.9569144510877843</v>
      </c>
      <c r="AX379" s="36">
        <v>-1.0104891766089079</v>
      </c>
      <c r="AY379" s="36">
        <v>1.156893034336008</v>
      </c>
      <c r="AZ379" s="28" t="s">
        <v>50</v>
      </c>
    </row>
    <row r="380" spans="1:222" s="27" customFormat="1" ht="17" customHeight="1">
      <c r="A380" s="28">
        <v>377</v>
      </c>
      <c r="B380" s="28" t="s">
        <v>1817</v>
      </c>
      <c r="C380" s="29">
        <v>2.8706811083030184</v>
      </c>
      <c r="D380" s="29">
        <v>2.0515542778182096</v>
      </c>
      <c r="E380" s="29">
        <v>1.3011532313770153</v>
      </c>
      <c r="F380" s="37">
        <v>4774522.5159435812</v>
      </c>
      <c r="G380" s="31" t="s">
        <v>42</v>
      </c>
      <c r="H380" s="29">
        <v>27.71856419851499</v>
      </c>
      <c r="I380" s="32" t="s">
        <v>1818</v>
      </c>
      <c r="J380" s="32" t="s">
        <v>1819</v>
      </c>
      <c r="K380" s="28" t="s">
        <v>1820</v>
      </c>
      <c r="L380" s="32" t="s">
        <v>1821</v>
      </c>
      <c r="M380" s="33" t="s">
        <v>1822</v>
      </c>
      <c r="N380" s="32" t="s">
        <v>1823</v>
      </c>
      <c r="O380" s="32" t="s">
        <v>1824</v>
      </c>
      <c r="P380" s="28">
        <v>4</v>
      </c>
      <c r="Q380" s="34">
        <v>782.12030000000004</v>
      </c>
      <c r="R380" s="28">
        <v>9</v>
      </c>
      <c r="S380" s="31" t="s">
        <v>42</v>
      </c>
      <c r="T380" s="35">
        <v>39.363352083333325</v>
      </c>
      <c r="U380" s="37">
        <v>1488040.8192816139</v>
      </c>
      <c r="V380" s="37">
        <v>1838363.1495423594</v>
      </c>
      <c r="W380" s="37">
        <v>3838716.8328658249</v>
      </c>
      <c r="X380" s="37">
        <v>5710328.1990213366</v>
      </c>
      <c r="Y380" s="37">
        <v>3328156.8884269865</v>
      </c>
      <c r="Z380" s="37">
        <v>3496141.4035653048</v>
      </c>
      <c r="AA380" s="37">
        <v>2251065.9206657712</v>
      </c>
      <c r="AB380" s="37">
        <v>2077095.35223487</v>
      </c>
      <c r="AC380" s="37">
        <v>1663201.9844119865</v>
      </c>
      <c r="AD380" s="37">
        <v>4774522.5159435812</v>
      </c>
      <c r="AE380" s="37">
        <v>3412149.1459961459</v>
      </c>
      <c r="AF380" s="37">
        <v>2164080.6364503205</v>
      </c>
      <c r="AG380" s="29">
        <v>14.893879255202179</v>
      </c>
      <c r="AH380" s="29">
        <v>27.71856419851499</v>
      </c>
      <c r="AI380" s="29">
        <v>3.4811781286873575</v>
      </c>
      <c r="AJ380" s="29">
        <v>5.6844355331486085</v>
      </c>
      <c r="AK380" s="36">
        <v>2.8706811083030184</v>
      </c>
      <c r="AL380" s="36">
        <v>2.0515542778182096</v>
      </c>
      <c r="AM380" s="36">
        <v>1.3011532313770153</v>
      </c>
      <c r="AN380" s="36">
        <v>1.5213930766188974</v>
      </c>
      <c r="AO380" s="36">
        <v>1.0367173240102578</v>
      </c>
      <c r="AP380" s="36">
        <v>0.37979087222496238</v>
      </c>
      <c r="AQ380" s="36">
        <v>1.6131846020610106</v>
      </c>
      <c r="AR380" s="36">
        <v>1.3302946065963335</v>
      </c>
      <c r="AS380" s="36">
        <v>0.85423351366208677</v>
      </c>
      <c r="AT380" s="36">
        <v>2.8706811083030184</v>
      </c>
      <c r="AU380" s="36">
        <v>2.0515542778182096</v>
      </c>
      <c r="AV380" s="36">
        <v>1.3011532313770153</v>
      </c>
      <c r="AW380" s="36">
        <v>3.0592639831223476</v>
      </c>
      <c r="AX380" s="36">
        <v>2.5145401801362666</v>
      </c>
      <c r="AY380" s="36">
        <v>1.8077980388137849</v>
      </c>
      <c r="AZ380" s="28" t="s">
        <v>50</v>
      </c>
    </row>
    <row r="381" spans="1:222" s="27" customFormat="1" ht="17" customHeight="1">
      <c r="A381" s="28">
        <v>378</v>
      </c>
      <c r="B381" s="28" t="s">
        <v>1825</v>
      </c>
      <c r="C381" s="29">
        <v>-1.7285269280011353</v>
      </c>
      <c r="D381" s="29">
        <v>-1.5030213654567623</v>
      </c>
      <c r="E381" s="29">
        <v>-3.1694102149689458</v>
      </c>
      <c r="F381" s="37">
        <v>2513809.5608366895</v>
      </c>
      <c r="G381" s="31" t="s">
        <v>42</v>
      </c>
      <c r="H381" s="29">
        <v>35.092287251479767</v>
      </c>
      <c r="I381" s="32" t="s">
        <v>1826</v>
      </c>
      <c r="J381" s="32" t="s">
        <v>1827</v>
      </c>
      <c r="K381" s="28" t="s">
        <v>1828</v>
      </c>
      <c r="L381" s="32" t="s">
        <v>1829</v>
      </c>
      <c r="M381" s="33" t="s">
        <v>1830</v>
      </c>
      <c r="N381" s="32" t="s">
        <v>1831</v>
      </c>
      <c r="O381" s="32" t="s">
        <v>1832</v>
      </c>
      <c r="P381" s="28">
        <v>3</v>
      </c>
      <c r="Q381" s="34">
        <v>332.84429999999998</v>
      </c>
      <c r="R381" s="28">
        <v>2</v>
      </c>
      <c r="S381" s="31" t="s">
        <v>42</v>
      </c>
      <c r="T381" s="35">
        <v>31.531689583333339</v>
      </c>
      <c r="U381" s="37">
        <v>2783212.4924363061</v>
      </c>
      <c r="V381" s="37">
        <v>2244406.6292370735</v>
      </c>
      <c r="W381" s="37">
        <v>1815179.197221522</v>
      </c>
      <c r="X381" s="37">
        <v>1093435.6702872571</v>
      </c>
      <c r="Y381" s="37">
        <v>1701749.2080218787</v>
      </c>
      <c r="Z381" s="37">
        <v>1643259.2111668298</v>
      </c>
      <c r="AA381" s="37">
        <v>790112.5270616333</v>
      </c>
      <c r="AB381" s="37">
        <v>796182.32928994205</v>
      </c>
      <c r="AC381" s="37">
        <v>2513809.5608366895</v>
      </c>
      <c r="AD381" s="37">
        <v>1454307.4337543896</v>
      </c>
      <c r="AE381" s="37">
        <v>1672504.2095943543</v>
      </c>
      <c r="AF381" s="37">
        <v>793147.42817578767</v>
      </c>
      <c r="AG381" s="29">
        <v>15.156012036347057</v>
      </c>
      <c r="AH381" s="29">
        <v>35.092287251479767</v>
      </c>
      <c r="AI381" s="29">
        <v>2.472859151595407</v>
      </c>
      <c r="AJ381" s="29">
        <v>0.54113499755928407</v>
      </c>
      <c r="AK381" s="36">
        <v>0.57852729037689787</v>
      </c>
      <c r="AL381" s="36">
        <v>0.66532653692258314</v>
      </c>
      <c r="AM381" s="36">
        <v>0.31551611567258048</v>
      </c>
      <c r="AN381" s="36">
        <v>-0.78954307892058451</v>
      </c>
      <c r="AO381" s="36">
        <v>-0.58786551731777459</v>
      </c>
      <c r="AP381" s="36">
        <v>-1.6642143990071765</v>
      </c>
      <c r="AQ381" s="36">
        <v>-0.69775155347847151</v>
      </c>
      <c r="AR381" s="36">
        <v>-0.29428823473169896</v>
      </c>
      <c r="AS381" s="36">
        <v>-1.1897717575700522</v>
      </c>
      <c r="AT381" s="36">
        <v>-1.7285269280011353</v>
      </c>
      <c r="AU381" s="36">
        <v>-1.5030213654567623</v>
      </c>
      <c r="AV381" s="36">
        <v>-3.1694102149689458</v>
      </c>
      <c r="AW381" s="36">
        <v>-1.6219749667832006</v>
      </c>
      <c r="AX381" s="36">
        <v>-1.2262798329147746</v>
      </c>
      <c r="AY381" s="36">
        <v>-2.2811665098785698</v>
      </c>
      <c r="AZ381" s="28" t="s">
        <v>50</v>
      </c>
    </row>
    <row r="382" spans="1:222" s="27" customFormat="1" ht="17" customHeight="1">
      <c r="A382" s="28">
        <v>379</v>
      </c>
      <c r="B382" s="28" t="s">
        <v>1833</v>
      </c>
      <c r="C382" s="29">
        <v>-2.1752216855174904</v>
      </c>
      <c r="D382" s="29">
        <v>-4.7507199215495977</v>
      </c>
      <c r="E382" s="29">
        <v>-3.1292146985383695</v>
      </c>
      <c r="F382" s="37">
        <v>18536583.805561408</v>
      </c>
      <c r="G382" s="31" t="s">
        <v>42</v>
      </c>
      <c r="H382" s="29">
        <v>51.348060043020539</v>
      </c>
      <c r="I382" s="32" t="s">
        <v>1834</v>
      </c>
      <c r="J382" s="32" t="s">
        <v>1835</v>
      </c>
      <c r="K382" s="28" t="s">
        <v>1836</v>
      </c>
      <c r="L382" s="32" t="s">
        <v>1837</v>
      </c>
      <c r="M382" s="33" t="s">
        <v>1838</v>
      </c>
      <c r="N382" s="32" t="s">
        <v>1839</v>
      </c>
      <c r="O382" s="32" t="s">
        <v>1840</v>
      </c>
      <c r="P382" s="28">
        <v>3</v>
      </c>
      <c r="Q382" s="34">
        <v>626.66200000000003</v>
      </c>
      <c r="R382" s="28">
        <v>3</v>
      </c>
      <c r="S382" s="31" t="s">
        <v>42</v>
      </c>
      <c r="T382" s="35">
        <v>65.601731249999986</v>
      </c>
      <c r="U382" s="37">
        <v>17774793.630563013</v>
      </c>
      <c r="V382" s="37">
        <v>19298373.980559804</v>
      </c>
      <c r="W382" s="37">
        <v>9483413.9213976432</v>
      </c>
      <c r="X382" s="37">
        <v>7559983.4748098236</v>
      </c>
      <c r="Y382" s="37">
        <v>3898708.8061290649</v>
      </c>
      <c r="Z382" s="37">
        <v>3904985.8387512485</v>
      </c>
      <c r="AA382" s="37">
        <v>3772900.8776449524</v>
      </c>
      <c r="AB382" s="37">
        <v>8074534.08053781</v>
      </c>
      <c r="AC382" s="37">
        <v>18536583.805561408</v>
      </c>
      <c r="AD382" s="37">
        <v>8521698.6981037334</v>
      </c>
      <c r="AE382" s="37">
        <v>3901847.3224401567</v>
      </c>
      <c r="AF382" s="37">
        <v>5923717.4790913817</v>
      </c>
      <c r="AG382" s="29">
        <v>5.8119338949718289</v>
      </c>
      <c r="AH382" s="29">
        <v>15.960089180641537</v>
      </c>
      <c r="AI382" s="29">
        <v>0.11375463891931624</v>
      </c>
      <c r="AJ382" s="29">
        <v>51.348060043020539</v>
      </c>
      <c r="AK382" s="36">
        <v>0.45972325793639629</v>
      </c>
      <c r="AL382" s="36">
        <v>0.21049441274446218</v>
      </c>
      <c r="AM382" s="36">
        <v>0.31956899616606421</v>
      </c>
      <c r="AN382" s="36">
        <v>-1.1211624392596955</v>
      </c>
      <c r="AO382" s="36">
        <v>-2.2481461552433646</v>
      </c>
      <c r="AP382" s="36">
        <v>-1.6458006467189463</v>
      </c>
      <c r="AQ382" s="36">
        <v>-1.0293709138175824</v>
      </c>
      <c r="AR382" s="36">
        <v>-1.954568872657289</v>
      </c>
      <c r="AS382" s="36">
        <v>-1.171358005281822</v>
      </c>
      <c r="AT382" s="36">
        <v>-2.1752216855174904</v>
      </c>
      <c r="AU382" s="36">
        <v>-4.7507199215495977</v>
      </c>
      <c r="AV382" s="36">
        <v>-3.1292146985383695</v>
      </c>
      <c r="AW382" s="36">
        <v>-2.04113402224707</v>
      </c>
      <c r="AX382" s="36">
        <v>-3.8760008111077782</v>
      </c>
      <c r="AY382" s="36">
        <v>-2.2522359960890812</v>
      </c>
      <c r="AZ382" s="28" t="s">
        <v>50</v>
      </c>
    </row>
    <row r="383" spans="1:222" s="27" customFormat="1" ht="17" customHeight="1">
      <c r="A383" s="28">
        <v>380</v>
      </c>
      <c r="B383" s="28" t="s">
        <v>1841</v>
      </c>
      <c r="C383" s="29">
        <v>-1.3949467340665547</v>
      </c>
      <c r="D383" s="29">
        <v>-2.5610503302644578</v>
      </c>
      <c r="E383" s="29">
        <v>-1.5529212592192116</v>
      </c>
      <c r="F383" s="37">
        <v>1318904.1669661654</v>
      </c>
      <c r="G383" s="31" t="s">
        <v>42</v>
      </c>
      <c r="H383" s="29">
        <v>60.080469096544761</v>
      </c>
      <c r="I383" s="32" t="s">
        <v>1842</v>
      </c>
      <c r="J383" s="32" t="s">
        <v>1843</v>
      </c>
      <c r="K383" s="28" t="s">
        <v>1737</v>
      </c>
      <c r="L383" s="32" t="s">
        <v>1844</v>
      </c>
      <c r="M383" s="33" t="s">
        <v>1845</v>
      </c>
      <c r="N383" s="32" t="s">
        <v>1846</v>
      </c>
      <c r="O383" s="32" t="s">
        <v>1847</v>
      </c>
      <c r="P383" s="28">
        <v>3</v>
      </c>
      <c r="Q383" s="34">
        <v>393.56200000000001</v>
      </c>
      <c r="R383" s="28">
        <v>2</v>
      </c>
      <c r="S383" s="31" t="s">
        <v>42</v>
      </c>
      <c r="T383" s="35">
        <v>45.100958333333352</v>
      </c>
      <c r="U383" s="37">
        <v>1554819.6143572056</v>
      </c>
      <c r="V383" s="37">
        <v>1082988.719575125</v>
      </c>
      <c r="W383" s="37">
        <v>1347161.3136747512</v>
      </c>
      <c r="X383" s="37">
        <v>543812.92176618264</v>
      </c>
      <c r="Y383" s="37">
        <v>608872.6963532517</v>
      </c>
      <c r="Z383" s="37">
        <v>421098.60204756766</v>
      </c>
      <c r="AA383" s="37">
        <v>956134.44117820018</v>
      </c>
      <c r="AB383" s="37">
        <v>742476.04423597106</v>
      </c>
      <c r="AC383" s="37">
        <v>1318904.1669661654</v>
      </c>
      <c r="AD383" s="37">
        <v>945487.11772046692</v>
      </c>
      <c r="AE383" s="37">
        <v>514985.64920040965</v>
      </c>
      <c r="AF383" s="37">
        <v>849305.24270708556</v>
      </c>
      <c r="AG383" s="29">
        <v>25.296366000660569</v>
      </c>
      <c r="AH383" s="29">
        <v>60.080469096544761</v>
      </c>
      <c r="AI383" s="29">
        <v>25.782531148366246</v>
      </c>
      <c r="AJ383" s="29">
        <v>17.788575148052367</v>
      </c>
      <c r="AK383" s="36">
        <v>0.71687325084076559</v>
      </c>
      <c r="AL383" s="36">
        <v>0.39046479804898582</v>
      </c>
      <c r="AM383" s="36">
        <v>0.64394765289180655</v>
      </c>
      <c r="AN383" s="36">
        <v>-0.48021003390736616</v>
      </c>
      <c r="AO383" s="36">
        <v>-1.3567356053404773</v>
      </c>
      <c r="AP383" s="36">
        <v>-0.63498467981283546</v>
      </c>
      <c r="AQ383" s="36">
        <v>-0.38841850846525311</v>
      </c>
      <c r="AR383" s="36">
        <v>-1.0631583227544017</v>
      </c>
      <c r="AS383" s="36">
        <v>-0.16054203837571107</v>
      </c>
      <c r="AT383" s="36">
        <v>-1.3949467340665547</v>
      </c>
      <c r="AU383" s="36">
        <v>-2.5610503302644578</v>
      </c>
      <c r="AV383" s="36">
        <v>-1.5529212592192116</v>
      </c>
      <c r="AW383" s="36">
        <v>-1.3089577292662506</v>
      </c>
      <c r="AX383" s="36">
        <v>-2.089500816995121</v>
      </c>
      <c r="AY383" s="36">
        <v>-1.1177069955408192</v>
      </c>
      <c r="AZ383" s="28" t="s">
        <v>50</v>
      </c>
    </row>
    <row r="384" spans="1:222" s="27" customFormat="1" ht="17" customHeight="1">
      <c r="A384" s="17">
        <v>381</v>
      </c>
      <c r="B384" s="18" t="s">
        <v>1848</v>
      </c>
      <c r="C384" s="19"/>
      <c r="D384" s="19"/>
      <c r="E384" s="19"/>
      <c r="F384" s="20"/>
      <c r="G384" s="21"/>
      <c r="H384" s="19"/>
      <c r="I384" s="22"/>
      <c r="J384" s="22"/>
      <c r="K384" s="22"/>
      <c r="L384" s="22"/>
      <c r="M384" s="22"/>
      <c r="N384" s="22"/>
      <c r="O384" s="22"/>
      <c r="P384" s="22"/>
      <c r="Q384" s="23"/>
      <c r="R384" s="24"/>
      <c r="S384" s="21"/>
      <c r="T384" s="25"/>
      <c r="U384" s="26"/>
      <c r="V384" s="26"/>
      <c r="W384" s="26"/>
      <c r="X384" s="26"/>
      <c r="Y384" s="26"/>
      <c r="Z384" s="26"/>
      <c r="AA384" s="26"/>
      <c r="AB384" s="26"/>
      <c r="AC384" s="26"/>
      <c r="AD384" s="26"/>
      <c r="AE384" s="26"/>
      <c r="AF384" s="26"/>
      <c r="AG384" s="19"/>
      <c r="AH384" s="19"/>
      <c r="AI384" s="19"/>
      <c r="AJ384" s="19"/>
      <c r="AK384" s="20"/>
      <c r="AL384" s="20"/>
      <c r="AM384" s="20"/>
      <c r="AN384" s="20"/>
      <c r="AO384" s="20"/>
      <c r="AP384" s="20"/>
      <c r="AQ384" s="20"/>
      <c r="AR384" s="20"/>
      <c r="AS384" s="20"/>
      <c r="AT384" s="20"/>
      <c r="AU384" s="20"/>
      <c r="AV384" s="20"/>
      <c r="AW384" s="20"/>
      <c r="AX384" s="20"/>
      <c r="AY384" s="20"/>
      <c r="AZ384" s="22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1"/>
      <c r="CT384" s="1"/>
      <c r="CU384" s="1"/>
      <c r="CV384" s="1"/>
      <c r="CW384" s="1"/>
      <c r="CX384" s="1"/>
      <c r="CY384" s="1"/>
      <c r="CZ384" s="1"/>
      <c r="DA384" s="1"/>
      <c r="DB384" s="1"/>
      <c r="DC384" s="1"/>
      <c r="DD384" s="1"/>
      <c r="DE384" s="1"/>
      <c r="DF384" s="1"/>
      <c r="DG384" s="1"/>
      <c r="DH384" s="1"/>
      <c r="DI384" s="1"/>
      <c r="DJ384" s="1"/>
      <c r="DK384" s="1"/>
      <c r="DL384" s="1"/>
      <c r="DM384" s="1"/>
      <c r="DN384" s="1"/>
      <c r="DO384" s="1"/>
      <c r="DP384" s="1"/>
      <c r="DQ384" s="1"/>
      <c r="DR384" s="1"/>
      <c r="DS384" s="1"/>
      <c r="DT384" s="1"/>
      <c r="DU384" s="1"/>
      <c r="DV384" s="1"/>
      <c r="DW384" s="1"/>
      <c r="DX384" s="1"/>
      <c r="DY384" s="1"/>
      <c r="DZ384" s="1"/>
      <c r="EA384" s="1"/>
      <c r="EB384" s="1"/>
      <c r="EC384" s="1"/>
      <c r="ED384" s="1"/>
      <c r="EE384" s="1"/>
      <c r="EF384" s="1"/>
      <c r="EG384" s="1"/>
      <c r="EH384" s="1"/>
      <c r="EI384" s="1"/>
      <c r="EJ384" s="1"/>
      <c r="EK384" s="1"/>
      <c r="EL384" s="1"/>
      <c r="EM384" s="1"/>
      <c r="EN384" s="1"/>
      <c r="EO384" s="1"/>
      <c r="EP384" s="1"/>
      <c r="EQ384" s="1"/>
      <c r="ER384" s="1"/>
      <c r="ES384" s="1"/>
      <c r="ET384" s="1"/>
      <c r="EU384" s="1"/>
      <c r="EV384" s="1"/>
      <c r="EW384" s="1"/>
      <c r="EX384" s="1"/>
      <c r="EY384" s="1"/>
      <c r="EZ384" s="1"/>
      <c r="FA384" s="1"/>
      <c r="FB384" s="1"/>
      <c r="FC384" s="1"/>
      <c r="FD384" s="1"/>
      <c r="FE384" s="1"/>
      <c r="FF384" s="1"/>
      <c r="FG384" s="1"/>
      <c r="FH384" s="1"/>
      <c r="FI384" s="1"/>
      <c r="FJ384" s="1"/>
      <c r="FK384" s="1"/>
      <c r="FL384" s="1"/>
      <c r="FM384" s="1"/>
      <c r="FN384" s="1"/>
      <c r="FO384" s="1"/>
      <c r="FP384" s="1"/>
      <c r="FQ384" s="1"/>
      <c r="FR384" s="1"/>
      <c r="FS384" s="1"/>
      <c r="FT384" s="1"/>
      <c r="FU384" s="1"/>
      <c r="FV384" s="1"/>
      <c r="FW384" s="1"/>
      <c r="FX384" s="1"/>
      <c r="FY384" s="1"/>
      <c r="FZ384" s="1"/>
      <c r="GA384" s="1"/>
      <c r="GB384" s="1"/>
      <c r="GC384" s="1"/>
      <c r="GD384" s="1"/>
      <c r="GE384" s="1"/>
      <c r="GF384" s="1"/>
      <c r="GG384" s="1"/>
      <c r="GH384" s="1"/>
      <c r="GI384" s="1"/>
      <c r="GJ384" s="1"/>
      <c r="GK384" s="1"/>
      <c r="GL384" s="1"/>
      <c r="GM384" s="1"/>
      <c r="GN384" s="1"/>
      <c r="GO384" s="1"/>
      <c r="GP384" s="1"/>
      <c r="GQ384" s="1"/>
      <c r="GR384" s="1"/>
      <c r="GS384" s="1"/>
      <c r="GT384" s="1"/>
      <c r="GU384" s="1"/>
      <c r="GV384" s="1"/>
      <c r="GW384" s="1"/>
      <c r="GX384" s="1"/>
      <c r="GY384" s="1"/>
      <c r="GZ384" s="1"/>
      <c r="HA384" s="1"/>
      <c r="HB384" s="1"/>
      <c r="HC384" s="1"/>
      <c r="HD384" s="1"/>
      <c r="HE384" s="1"/>
      <c r="HF384" s="1"/>
      <c r="HG384" s="1"/>
      <c r="HH384" s="1"/>
      <c r="HI384" s="1"/>
      <c r="HJ384" s="1"/>
      <c r="HK384" s="1"/>
      <c r="HL384" s="1"/>
      <c r="HM384" s="1"/>
      <c r="HN384" s="1"/>
    </row>
    <row r="385" spans="1:222" s="27" customFormat="1" ht="17" customHeight="1">
      <c r="A385" s="28">
        <v>382</v>
      </c>
      <c r="B385" s="28" t="s">
        <v>1849</v>
      </c>
      <c r="C385" s="29">
        <v>2.1037589361161828</v>
      </c>
      <c r="D385" s="29">
        <v>2.4657814273204743</v>
      </c>
      <c r="E385" s="29">
        <v>1.4397587350608498</v>
      </c>
      <c r="F385" s="37">
        <v>707029.88876440283</v>
      </c>
      <c r="G385" s="31" t="s">
        <v>42</v>
      </c>
      <c r="H385" s="29">
        <v>24.245506533433968</v>
      </c>
      <c r="I385" s="32" t="s">
        <v>1850</v>
      </c>
      <c r="J385" s="32" t="s">
        <v>1851</v>
      </c>
      <c r="K385" s="28" t="s">
        <v>1852</v>
      </c>
      <c r="L385" s="32" t="s">
        <v>1853</v>
      </c>
      <c r="M385" s="33" t="s">
        <v>1854</v>
      </c>
      <c r="N385" s="32" t="s">
        <v>1855</v>
      </c>
      <c r="O385" s="32" t="s">
        <v>1856</v>
      </c>
      <c r="P385" s="28">
        <v>3</v>
      </c>
      <c r="Q385" s="34">
        <v>631.6644</v>
      </c>
      <c r="R385" s="28">
        <v>2</v>
      </c>
      <c r="S385" s="31" t="s">
        <v>42</v>
      </c>
      <c r="T385" s="35">
        <v>90.166931250000005</v>
      </c>
      <c r="U385" s="37">
        <v>290736.61209502217</v>
      </c>
      <c r="V385" s="37">
        <v>282736.67384234571</v>
      </c>
      <c r="W385" s="37">
        <v>499806.94181326224</v>
      </c>
      <c r="X385" s="37">
        <v>706642.60810138646</v>
      </c>
      <c r="Y385" s="37">
        <v>622320.04608299362</v>
      </c>
      <c r="Z385" s="37">
        <v>791739.73144581204</v>
      </c>
      <c r="AA385" s="37">
        <v>441447.64620485384</v>
      </c>
      <c r="AB385" s="37">
        <v>384215.52654752001</v>
      </c>
      <c r="AC385" s="37">
        <v>286736.64296868397</v>
      </c>
      <c r="AD385" s="37">
        <v>603224.77495732438</v>
      </c>
      <c r="AE385" s="37">
        <v>707029.88876440283</v>
      </c>
      <c r="AF385" s="37">
        <v>412831.58637618693</v>
      </c>
      <c r="AG385" s="29">
        <v>1.972824445795045</v>
      </c>
      <c r="AH385" s="29">
        <v>24.245506533433968</v>
      </c>
      <c r="AI385" s="29">
        <v>16.943811045371461</v>
      </c>
      <c r="AJ385" s="29">
        <v>9.8028400071364743</v>
      </c>
      <c r="AK385" s="36">
        <v>2.1037589361161828</v>
      </c>
      <c r="AL385" s="36">
        <v>2.4657814273204743</v>
      </c>
      <c r="AM385" s="36">
        <v>1.4397587350608498</v>
      </c>
      <c r="AN385" s="36">
        <v>1.0729693996898035</v>
      </c>
      <c r="AO385" s="36">
        <v>1.3020449215183778</v>
      </c>
      <c r="AP385" s="36">
        <v>0.52582707493608383</v>
      </c>
      <c r="AQ385" s="36">
        <v>1.1647609251319166</v>
      </c>
      <c r="AR385" s="36">
        <v>1.5956222041044534</v>
      </c>
      <c r="AS385" s="36">
        <v>1.0002697163732082</v>
      </c>
      <c r="AT385" s="36">
        <v>2.1037589361161828</v>
      </c>
      <c r="AU385" s="36">
        <v>2.4657814273204743</v>
      </c>
      <c r="AV385" s="36">
        <v>1.4397587350608498</v>
      </c>
      <c r="AW385" s="36">
        <v>2.2419606008542661</v>
      </c>
      <c r="AX385" s="36">
        <v>3.0222483223914489</v>
      </c>
      <c r="AY385" s="36">
        <v>2.0003739412409365</v>
      </c>
      <c r="AZ385" s="28" t="s">
        <v>50</v>
      </c>
    </row>
    <row r="386" spans="1:222" s="27" customFormat="1" ht="17" customHeight="1">
      <c r="A386" s="28">
        <v>383</v>
      </c>
      <c r="B386" s="28" t="s">
        <v>1857</v>
      </c>
      <c r="C386" s="29">
        <v>4.7120753503727517</v>
      </c>
      <c r="D386" s="29">
        <v>1.2050716505747872</v>
      </c>
      <c r="E386" s="29">
        <v>-1.0159577551084356</v>
      </c>
      <c r="F386" s="37">
        <v>4026631.9870083481</v>
      </c>
      <c r="G386" s="31" t="s">
        <v>42</v>
      </c>
      <c r="H386" s="29">
        <v>44.019186576442692</v>
      </c>
      <c r="I386" s="32" t="s">
        <v>1858</v>
      </c>
      <c r="J386" s="32" t="s">
        <v>1859</v>
      </c>
      <c r="K386" s="28" t="s">
        <v>1860</v>
      </c>
      <c r="L386" s="32" t="s">
        <v>1861</v>
      </c>
      <c r="M386" s="33" t="s">
        <v>1862</v>
      </c>
      <c r="N386" s="32" t="s">
        <v>1863</v>
      </c>
      <c r="O386" s="32" t="s">
        <v>1864</v>
      </c>
      <c r="P386" s="28">
        <v>3</v>
      </c>
      <c r="Q386" s="34">
        <v>650.64509999999996</v>
      </c>
      <c r="R386" s="28">
        <v>7</v>
      </c>
      <c r="S386" s="31" t="s">
        <v>42</v>
      </c>
      <c r="T386" s="35">
        <v>39.771235416666677</v>
      </c>
      <c r="U386" s="37">
        <v>588549.97525224602</v>
      </c>
      <c r="V386" s="37">
        <v>1120519.463414442</v>
      </c>
      <c r="W386" s="37">
        <v>5026416.1904787133</v>
      </c>
      <c r="X386" s="37">
        <v>3026847.783537983</v>
      </c>
      <c r="Y386" s="37">
        <v>1071478.9078515468</v>
      </c>
      <c r="Z386" s="37">
        <v>988072.22154944425</v>
      </c>
      <c r="AA386" s="37">
        <v>591641.05372406496</v>
      </c>
      <c r="AB386" s="37">
        <v>1090583.85186197</v>
      </c>
      <c r="AC386" s="37">
        <v>854534.71933334402</v>
      </c>
      <c r="AD386" s="37">
        <v>4026631.9870083481</v>
      </c>
      <c r="AE386" s="37">
        <v>1029775.5647004955</v>
      </c>
      <c r="AF386" s="37">
        <v>841112.4527930175</v>
      </c>
      <c r="AG386" s="29">
        <v>44.019186576442692</v>
      </c>
      <c r="AH386" s="29">
        <v>35.113921127037464</v>
      </c>
      <c r="AI386" s="29">
        <v>5.7272123657033633</v>
      </c>
      <c r="AJ386" s="29">
        <v>41.945144768213574</v>
      </c>
      <c r="AK386" s="36">
        <v>4.7120753503727517</v>
      </c>
      <c r="AL386" s="36">
        <v>1.2050716505747872</v>
      </c>
      <c r="AM386" s="36">
        <v>0.98429289502619888</v>
      </c>
      <c r="AN386" s="36">
        <v>2.23636260935936</v>
      </c>
      <c r="AO386" s="36">
        <v>0.26911892807830867</v>
      </c>
      <c r="AP386" s="36">
        <v>-2.2840414154700794E-2</v>
      </c>
      <c r="AQ386" s="36">
        <v>2.3281541348014732</v>
      </c>
      <c r="AR386" s="36">
        <v>0.56269621066438424</v>
      </c>
      <c r="AS386" s="36">
        <v>0.45160222728242361</v>
      </c>
      <c r="AT386" s="36">
        <v>4.7120753503727517</v>
      </c>
      <c r="AU386" s="36">
        <v>1.2050716505747872</v>
      </c>
      <c r="AV386" s="36">
        <v>-1.0159577551084356</v>
      </c>
      <c r="AW386" s="36">
        <v>5.0216244373014254</v>
      </c>
      <c r="AX386" s="36">
        <v>1.4770270121909699</v>
      </c>
      <c r="AY386" s="36">
        <v>1.3675581955582252</v>
      </c>
      <c r="AZ386" s="28" t="s">
        <v>50</v>
      </c>
    </row>
    <row r="387" spans="1:222" s="27" customFormat="1" ht="17" customHeight="1">
      <c r="A387" s="28">
        <v>384</v>
      </c>
      <c r="B387" s="28" t="s">
        <v>1865</v>
      </c>
      <c r="C387" s="29">
        <v>-1.9108614765462444</v>
      </c>
      <c r="D387" s="29">
        <v>-1.360923305417078</v>
      </c>
      <c r="E387" s="29">
        <v>-2.4748979350901164</v>
      </c>
      <c r="F387" s="37">
        <v>10751804.985903062</v>
      </c>
      <c r="G387" s="31" t="s">
        <v>42</v>
      </c>
      <c r="H387" s="29">
        <v>15.23175009109505</v>
      </c>
      <c r="I387" s="32" t="s">
        <v>1866</v>
      </c>
      <c r="J387" s="32" t="s">
        <v>1867</v>
      </c>
      <c r="K387" s="28" t="s">
        <v>1812</v>
      </c>
      <c r="L387" s="32" t="s">
        <v>1868</v>
      </c>
      <c r="M387" s="33" t="s">
        <v>1869</v>
      </c>
      <c r="N387" s="32" t="s">
        <v>1870</v>
      </c>
      <c r="O387" s="32" t="s">
        <v>1871</v>
      </c>
      <c r="P387" s="28">
        <v>2</v>
      </c>
      <c r="Q387" s="34">
        <v>646.33569999999997</v>
      </c>
      <c r="R387" s="28">
        <v>9</v>
      </c>
      <c r="S387" s="31" t="s">
        <v>42</v>
      </c>
      <c r="T387" s="35">
        <v>41.985241666666674</v>
      </c>
      <c r="U387" s="37">
        <v>10711133.004545717</v>
      </c>
      <c r="V387" s="37">
        <v>10792476.967260407</v>
      </c>
      <c r="W387" s="37">
        <v>6232699.4755153786</v>
      </c>
      <c r="X387" s="37">
        <v>5020659.4077630015</v>
      </c>
      <c r="Y387" s="37">
        <v>7982029.1664433638</v>
      </c>
      <c r="Z387" s="37">
        <v>7818721.6078377608</v>
      </c>
      <c r="AA387" s="37">
        <v>4205161.4341199249</v>
      </c>
      <c r="AB387" s="37">
        <v>4483524.1342500402</v>
      </c>
      <c r="AC387" s="37">
        <v>10751804.985903062</v>
      </c>
      <c r="AD387" s="37">
        <v>5626679.4416391905</v>
      </c>
      <c r="AE387" s="37">
        <v>7900375.3871405628</v>
      </c>
      <c r="AF387" s="37">
        <v>4344342.784184983</v>
      </c>
      <c r="AG387" s="29">
        <v>0.53496940950417571</v>
      </c>
      <c r="AH387" s="29">
        <v>15.23175009109505</v>
      </c>
      <c r="AI387" s="29">
        <v>1.4616505729199372</v>
      </c>
      <c r="AJ387" s="29">
        <v>4.5307693860602276</v>
      </c>
      <c r="AK387" s="36">
        <v>0.52332417198939707</v>
      </c>
      <c r="AL387" s="36">
        <v>0.73479526437643972</v>
      </c>
      <c r="AM387" s="36">
        <v>0.40405706668610064</v>
      </c>
      <c r="AN387" s="36">
        <v>-0.93422319728798586</v>
      </c>
      <c r="AO387" s="36">
        <v>-0.4445857663186682</v>
      </c>
      <c r="AP387" s="36">
        <v>-1.3073690296061609</v>
      </c>
      <c r="AQ387" s="36">
        <v>-0.84243167184587286</v>
      </c>
      <c r="AR387" s="36">
        <v>-0.15100848373259257</v>
      </c>
      <c r="AS387" s="36">
        <v>-0.83292638816903652</v>
      </c>
      <c r="AT387" s="36">
        <v>-1.9108614765462444</v>
      </c>
      <c r="AU387" s="36">
        <v>-1.360923305417078</v>
      </c>
      <c r="AV387" s="36">
        <v>-2.4748979350901164</v>
      </c>
      <c r="AW387" s="36">
        <v>-1.7930698271113983</v>
      </c>
      <c r="AX387" s="36">
        <v>-1.1103453629679527</v>
      </c>
      <c r="AY387" s="36">
        <v>-1.7812949104003937</v>
      </c>
      <c r="AZ387" s="28" t="s">
        <v>50</v>
      </c>
    </row>
    <row r="388" spans="1:222" s="27" customFormat="1" ht="17" customHeight="1">
      <c r="A388" s="28">
        <v>385</v>
      </c>
      <c r="B388" s="28" t="s">
        <v>1872</v>
      </c>
      <c r="C388" s="29">
        <v>-4.0051832889212857</v>
      </c>
      <c r="D388" s="29">
        <v>-1.4892451013389723</v>
      </c>
      <c r="E388" s="29">
        <v>-1.7838646964100786</v>
      </c>
      <c r="F388" s="37">
        <v>1302582.9112629117</v>
      </c>
      <c r="G388" s="31" t="s">
        <v>42</v>
      </c>
      <c r="H388" s="29">
        <v>18.59796377317484</v>
      </c>
      <c r="I388" s="32" t="s">
        <v>1873</v>
      </c>
      <c r="J388" s="33" t="s">
        <v>1874</v>
      </c>
      <c r="K388" s="28" t="s">
        <v>1875</v>
      </c>
      <c r="L388" s="32" t="s">
        <v>1876</v>
      </c>
      <c r="M388" s="33" t="s">
        <v>1877</v>
      </c>
      <c r="N388" s="32" t="s">
        <v>1878</v>
      </c>
      <c r="O388" s="32" t="s">
        <v>1879</v>
      </c>
      <c r="P388" s="28">
        <v>3</v>
      </c>
      <c r="Q388" s="34">
        <v>666.66560000000004</v>
      </c>
      <c r="R388" s="28">
        <v>5</v>
      </c>
      <c r="S388" s="31" t="s">
        <v>42</v>
      </c>
      <c r="T388" s="35">
        <v>30.351237499999989</v>
      </c>
      <c r="U388" s="37">
        <v>1236887.5960403567</v>
      </c>
      <c r="V388" s="37">
        <v>1368278.2264854668</v>
      </c>
      <c r="W388" s="37">
        <v>313974.47616153001</v>
      </c>
      <c r="X388" s="37">
        <v>336474.11372746644</v>
      </c>
      <c r="Y388" s="37">
        <v>802858.5619600917</v>
      </c>
      <c r="Z388" s="37">
        <v>946461.15726109815</v>
      </c>
      <c r="AA388" s="37">
        <v>634175.64097134059</v>
      </c>
      <c r="AB388" s="37">
        <v>826229.86386799195</v>
      </c>
      <c r="AC388" s="37">
        <v>1302582.9112629117</v>
      </c>
      <c r="AD388" s="37">
        <v>325224.29494449822</v>
      </c>
      <c r="AE388" s="37">
        <v>874659.85961059493</v>
      </c>
      <c r="AF388" s="37">
        <v>730202.75241966627</v>
      </c>
      <c r="AG388" s="29">
        <v>7.132536821171394</v>
      </c>
      <c r="AH388" s="29">
        <v>4.8918996964321284</v>
      </c>
      <c r="AI388" s="29">
        <v>11.609355090164577</v>
      </c>
      <c r="AJ388" s="29">
        <v>18.59796377317484</v>
      </c>
      <c r="AK388" s="36">
        <v>0.24967646368796509</v>
      </c>
      <c r="AL388" s="36">
        <v>0.67148114108342905</v>
      </c>
      <c r="AM388" s="36">
        <v>0.56058063260764135</v>
      </c>
      <c r="AN388" s="36">
        <v>-2.0018682660964449</v>
      </c>
      <c r="AO388" s="36">
        <v>-0.57458121354809377</v>
      </c>
      <c r="AP388" s="36">
        <v>-0.83500619304919499</v>
      </c>
      <c r="AQ388" s="36">
        <v>-1.9100767406543318</v>
      </c>
      <c r="AR388" s="36">
        <v>-0.28100393096201814</v>
      </c>
      <c r="AS388" s="36">
        <v>-0.3605635516120706</v>
      </c>
      <c r="AT388" s="36">
        <v>-4.0051832889212857</v>
      </c>
      <c r="AU388" s="36">
        <v>-1.4892451013389723</v>
      </c>
      <c r="AV388" s="36">
        <v>-1.7838646964100786</v>
      </c>
      <c r="AW388" s="36">
        <v>-3.7582909046843986</v>
      </c>
      <c r="AX388" s="36">
        <v>-1.2150401025630908</v>
      </c>
      <c r="AY388" s="36">
        <v>-1.2839273327215059</v>
      </c>
      <c r="AZ388" s="28" t="s">
        <v>50</v>
      </c>
    </row>
    <row r="389" spans="1:222" s="27" customFormat="1" ht="17" customHeight="1">
      <c r="A389" s="28">
        <v>386</v>
      </c>
      <c r="B389" s="28" t="s">
        <v>1880</v>
      </c>
      <c r="C389" s="29">
        <v>-2.7744884590208181</v>
      </c>
      <c r="D389" s="29">
        <v>-1.1976727204607831</v>
      </c>
      <c r="E389" s="29">
        <v>-1.585821255185659</v>
      </c>
      <c r="F389" s="37">
        <v>3744476.3720747307</v>
      </c>
      <c r="G389" s="31" t="s">
        <v>42</v>
      </c>
      <c r="H389" s="29">
        <v>33.807480694136409</v>
      </c>
      <c r="I389" s="32" t="s">
        <v>1873</v>
      </c>
      <c r="J389" s="33" t="s">
        <v>1874</v>
      </c>
      <c r="K389" s="28" t="s">
        <v>1881</v>
      </c>
      <c r="L389" s="32" t="s">
        <v>1876</v>
      </c>
      <c r="M389" s="33" t="s">
        <v>1877</v>
      </c>
      <c r="N389" s="32" t="s">
        <v>1878</v>
      </c>
      <c r="O389" s="32" t="s">
        <v>1882</v>
      </c>
      <c r="P389" s="28">
        <v>3</v>
      </c>
      <c r="Q389" s="34">
        <v>435.9153</v>
      </c>
      <c r="R389" s="28">
        <v>4</v>
      </c>
      <c r="S389" s="31" t="s">
        <v>42</v>
      </c>
      <c r="T389" s="35">
        <v>58.602189583333328</v>
      </c>
      <c r="U389" s="37">
        <v>3216788.1786060161</v>
      </c>
      <c r="V389" s="37">
        <v>4272164.5655434448</v>
      </c>
      <c r="W389" s="37">
        <v>1026978.7234503555</v>
      </c>
      <c r="X389" s="37">
        <v>1672240.5577833781</v>
      </c>
      <c r="Y389" s="37">
        <v>3008045.4900851124</v>
      </c>
      <c r="Z389" s="37">
        <v>3244875.3756988393</v>
      </c>
      <c r="AA389" s="37">
        <v>2106267.3098201673</v>
      </c>
      <c r="AB389" s="37">
        <v>2616177.11426639</v>
      </c>
      <c r="AC389" s="37">
        <v>3744476.3720747307</v>
      </c>
      <c r="AD389" s="37">
        <v>1349609.6406168668</v>
      </c>
      <c r="AE389" s="37">
        <v>3126460.4328919761</v>
      </c>
      <c r="AF389" s="37">
        <v>2361222.2120432789</v>
      </c>
      <c r="AG389" s="29">
        <v>19.929723831963265</v>
      </c>
      <c r="AH389" s="29">
        <v>33.807480694136409</v>
      </c>
      <c r="AI389" s="29">
        <v>5.3563453528243992</v>
      </c>
      <c r="AJ389" s="29">
        <v>15.270086766015062</v>
      </c>
      <c r="AK389" s="36">
        <v>0.36042680110946412</v>
      </c>
      <c r="AL389" s="36">
        <v>0.83495264016305548</v>
      </c>
      <c r="AM389" s="36">
        <v>0.63058809227709944</v>
      </c>
      <c r="AN389" s="36">
        <v>-1.4722218018544035</v>
      </c>
      <c r="AO389" s="36">
        <v>-0.26023372692897717</v>
      </c>
      <c r="AP389" s="36">
        <v>-0.66523016776966371</v>
      </c>
      <c r="AQ389" s="36">
        <v>-1.3804302764122904</v>
      </c>
      <c r="AR389" s="36">
        <v>3.3343555657098456E-2</v>
      </c>
      <c r="AS389" s="36">
        <v>-0.19078752633253931</v>
      </c>
      <c r="AT389" s="36">
        <v>-2.7744884590208181</v>
      </c>
      <c r="AU389" s="36">
        <v>-1.1976727204607831</v>
      </c>
      <c r="AV389" s="36">
        <v>-1.585821255185659</v>
      </c>
      <c r="AW389" s="36">
        <v>-2.6034600637460876</v>
      </c>
      <c r="AX389" s="36">
        <v>1.0233811432148234</v>
      </c>
      <c r="AY389" s="36">
        <v>-1.1413865964392265</v>
      </c>
      <c r="AZ389" s="28" t="s">
        <v>50</v>
      </c>
    </row>
    <row r="390" spans="1:222" s="27" customFormat="1" ht="17" customHeight="1">
      <c r="A390" s="17">
        <v>387</v>
      </c>
      <c r="B390" s="18" t="s">
        <v>1883</v>
      </c>
      <c r="C390" s="19"/>
      <c r="D390" s="19"/>
      <c r="E390" s="19"/>
      <c r="F390" s="20"/>
      <c r="G390" s="21"/>
      <c r="H390" s="19"/>
      <c r="I390" s="22"/>
      <c r="J390" s="22"/>
      <c r="K390" s="22"/>
      <c r="L390" s="22"/>
      <c r="M390" s="22"/>
      <c r="N390" s="22"/>
      <c r="O390" s="22"/>
      <c r="P390" s="22"/>
      <c r="Q390" s="23"/>
      <c r="R390" s="24"/>
      <c r="S390" s="21"/>
      <c r="T390" s="25"/>
      <c r="U390" s="26"/>
      <c r="V390" s="26"/>
      <c r="W390" s="26"/>
      <c r="X390" s="26"/>
      <c r="Y390" s="26"/>
      <c r="Z390" s="26"/>
      <c r="AA390" s="26"/>
      <c r="AB390" s="26"/>
      <c r="AC390" s="26"/>
      <c r="AD390" s="26"/>
      <c r="AE390" s="26"/>
      <c r="AF390" s="26"/>
      <c r="AG390" s="19"/>
      <c r="AH390" s="19"/>
      <c r="AI390" s="19"/>
      <c r="AJ390" s="19"/>
      <c r="AK390" s="20"/>
      <c r="AL390" s="20"/>
      <c r="AM390" s="20"/>
      <c r="AN390" s="20"/>
      <c r="AO390" s="20"/>
      <c r="AP390" s="20"/>
      <c r="AQ390" s="20"/>
      <c r="AR390" s="20"/>
      <c r="AS390" s="20"/>
      <c r="AT390" s="20"/>
      <c r="AU390" s="20"/>
      <c r="AV390" s="20"/>
      <c r="AW390" s="20"/>
      <c r="AX390" s="20"/>
      <c r="AY390" s="20"/>
      <c r="AZ390" s="22"/>
    </row>
    <row r="391" spans="1:222" s="27" customFormat="1" ht="17" customHeight="1">
      <c r="A391" s="28">
        <v>388</v>
      </c>
      <c r="B391" s="28" t="s">
        <v>1884</v>
      </c>
      <c r="C391" s="29">
        <v>-3.3698362542287246</v>
      </c>
      <c r="D391" s="29">
        <v>-1.2900810934798626</v>
      </c>
      <c r="E391" s="29">
        <v>-1.903162911068023</v>
      </c>
      <c r="F391" s="37">
        <v>10480482.864556674</v>
      </c>
      <c r="G391" s="31" t="s">
        <v>42</v>
      </c>
      <c r="H391" s="29">
        <v>14.428707092359339</v>
      </c>
      <c r="I391" s="32" t="s">
        <v>1885</v>
      </c>
      <c r="J391" s="32" t="s">
        <v>1886</v>
      </c>
      <c r="K391" s="28" t="s">
        <v>1887</v>
      </c>
      <c r="L391" s="32" t="s">
        <v>1888</v>
      </c>
      <c r="M391" s="33" t="s">
        <v>1889</v>
      </c>
      <c r="N391" s="32" t="s">
        <v>1890</v>
      </c>
      <c r="O391" s="32" t="s">
        <v>1891</v>
      </c>
      <c r="P391" s="28">
        <v>3</v>
      </c>
      <c r="Q391" s="34">
        <v>1108.9145000000001</v>
      </c>
      <c r="R391" s="28">
        <v>15</v>
      </c>
      <c r="S391" s="31" t="s">
        <v>42</v>
      </c>
      <c r="T391" s="35">
        <v>78.345560416666672</v>
      </c>
      <c r="U391" s="37">
        <v>9411197.2809463162</v>
      </c>
      <c r="V391" s="37">
        <v>11549768.448167032</v>
      </c>
      <c r="W391" s="37">
        <v>2826475.7947718096</v>
      </c>
      <c r="X391" s="37">
        <v>3393697.5750202537</v>
      </c>
      <c r="Y391" s="37">
        <v>8203393.0821330026</v>
      </c>
      <c r="Z391" s="37">
        <v>8044396.1731713088</v>
      </c>
      <c r="AA391" s="37">
        <v>5427739.8004638115</v>
      </c>
      <c r="AB391" s="37">
        <v>5586012.94093992</v>
      </c>
      <c r="AC391" s="37">
        <v>10480482.864556674</v>
      </c>
      <c r="AD391" s="37">
        <v>3110086.6848960314</v>
      </c>
      <c r="AE391" s="37">
        <v>8123894.6276521552</v>
      </c>
      <c r="AF391" s="37">
        <v>5506876.3707018662</v>
      </c>
      <c r="AG391" s="29">
        <v>14.428707092359339</v>
      </c>
      <c r="AH391" s="29">
        <v>12.896308299001365</v>
      </c>
      <c r="AI391" s="29">
        <v>1.3839149529574786</v>
      </c>
      <c r="AJ391" s="29">
        <v>2.032295685912008</v>
      </c>
      <c r="AK391" s="36">
        <v>0.29675032392007911</v>
      </c>
      <c r="AL391" s="36">
        <v>0.77514507037894931</v>
      </c>
      <c r="AM391" s="36">
        <v>0.52544109292189645</v>
      </c>
      <c r="AN391" s="36">
        <v>-1.7526784902345469</v>
      </c>
      <c r="AO391" s="36">
        <v>-0.36746175517110324</v>
      </c>
      <c r="AP391" s="36">
        <v>-0.92839906183805643</v>
      </c>
      <c r="AQ391" s="36">
        <v>-1.6608869647924338</v>
      </c>
      <c r="AR391" s="36">
        <v>-7.3884472585027616E-2</v>
      </c>
      <c r="AS391" s="36">
        <v>-0.45395642040093204</v>
      </c>
      <c r="AT391" s="36">
        <v>-3.3698362542287246</v>
      </c>
      <c r="AU391" s="36">
        <v>-1.2900810934798626</v>
      </c>
      <c r="AV391" s="36">
        <v>-1.903162911068023</v>
      </c>
      <c r="AW391" s="36">
        <v>-3.1621087053807639</v>
      </c>
      <c r="AX391" s="36">
        <v>-1.0525468660109376</v>
      </c>
      <c r="AY391" s="36">
        <v>-1.3697916019412837</v>
      </c>
      <c r="AZ391" s="28" t="s">
        <v>50</v>
      </c>
    </row>
    <row r="392" spans="1:222" s="27" customFormat="1" ht="17" customHeight="1">
      <c r="A392" s="28">
        <v>389</v>
      </c>
      <c r="B392" s="28" t="s">
        <v>1892</v>
      </c>
      <c r="C392" s="29">
        <v>-3.3050930288530722</v>
      </c>
      <c r="D392" s="29">
        <v>-1.2302990820373201</v>
      </c>
      <c r="E392" s="29">
        <v>-1.9182514501254593</v>
      </c>
      <c r="F392" s="37">
        <v>6027363.3185853586</v>
      </c>
      <c r="G392" s="31" t="s">
        <v>42</v>
      </c>
      <c r="H392" s="29">
        <v>15.980744178730658</v>
      </c>
      <c r="I392" s="32" t="s">
        <v>1885</v>
      </c>
      <c r="J392" s="32" t="s">
        <v>1886</v>
      </c>
      <c r="K392" s="28" t="s">
        <v>1893</v>
      </c>
      <c r="L392" s="32" t="s">
        <v>1888</v>
      </c>
      <c r="M392" s="33" t="s">
        <v>1889</v>
      </c>
      <c r="N392" s="32" t="s">
        <v>1890</v>
      </c>
      <c r="O392" s="32" t="s">
        <v>1894</v>
      </c>
      <c r="P392" s="28">
        <v>3</v>
      </c>
      <c r="Q392" s="34">
        <v>582.62699999999995</v>
      </c>
      <c r="R392" s="28">
        <v>5</v>
      </c>
      <c r="S392" s="31" t="s">
        <v>42</v>
      </c>
      <c r="T392" s="35">
        <v>38.40369791666668</v>
      </c>
      <c r="U392" s="37">
        <v>6219722.0620966405</v>
      </c>
      <c r="V392" s="37">
        <v>5835004.5750740757</v>
      </c>
      <c r="W392" s="37">
        <v>2029734.3811459769</v>
      </c>
      <c r="X392" s="37">
        <v>1617584.0247005078</v>
      </c>
      <c r="Y392" s="37">
        <v>4845894.2863100171</v>
      </c>
      <c r="Z392" s="37">
        <v>4952313.9812346781</v>
      </c>
      <c r="AA392" s="37">
        <v>3472230.1513302131</v>
      </c>
      <c r="AB392" s="37">
        <v>2811996.3698499501</v>
      </c>
      <c r="AC392" s="37">
        <v>6027363.3185853586</v>
      </c>
      <c r="AD392" s="37">
        <v>1823659.2029232425</v>
      </c>
      <c r="AE392" s="37">
        <v>4899104.1337723471</v>
      </c>
      <c r="AF392" s="37">
        <v>3142113.2605900816</v>
      </c>
      <c r="AG392" s="29">
        <v>4.5133556670768726</v>
      </c>
      <c r="AH392" s="29">
        <v>15.980744178730658</v>
      </c>
      <c r="AI392" s="29">
        <v>1.5359969063393848</v>
      </c>
      <c r="AJ392" s="29">
        <v>14.858018961590712</v>
      </c>
      <c r="AK392" s="36">
        <v>0.30256334429019638</v>
      </c>
      <c r="AL392" s="36">
        <v>0.81281049022977803</v>
      </c>
      <c r="AM392" s="36">
        <v>0.5213080902061078</v>
      </c>
      <c r="AN392" s="36">
        <v>-1.724690880016212</v>
      </c>
      <c r="AO392" s="36">
        <v>-0.29900907306171243</v>
      </c>
      <c r="AP392" s="36">
        <v>-0.93979184552381068</v>
      </c>
      <c r="AQ392" s="36">
        <v>-1.6328993545740988</v>
      </c>
      <c r="AR392" s="36">
        <v>-5.4317904756367996E-3</v>
      </c>
      <c r="AS392" s="36">
        <v>-0.46534920408668629</v>
      </c>
      <c r="AT392" s="36">
        <v>-3.3050930288530722</v>
      </c>
      <c r="AU392" s="36">
        <v>-1.2302990820373201</v>
      </c>
      <c r="AV392" s="36">
        <v>-1.9182514501254593</v>
      </c>
      <c r="AW392" s="36">
        <v>-3.1013564607226227</v>
      </c>
      <c r="AX392" s="36">
        <v>-1.0037721268835322</v>
      </c>
      <c r="AY392" s="36">
        <v>-1.3806514994131405</v>
      </c>
      <c r="AZ392" s="28" t="s">
        <v>50</v>
      </c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1"/>
      <c r="CT392" s="1"/>
      <c r="CU392" s="1"/>
      <c r="CV392" s="1"/>
      <c r="CW392" s="1"/>
      <c r="CX392" s="1"/>
      <c r="CY392" s="1"/>
      <c r="CZ392" s="1"/>
      <c r="DA392" s="1"/>
      <c r="DB392" s="1"/>
      <c r="DC392" s="1"/>
      <c r="DD392" s="1"/>
      <c r="DE392" s="1"/>
      <c r="DF392" s="1"/>
      <c r="DG392" s="1"/>
      <c r="DH392" s="1"/>
      <c r="DI392" s="1"/>
      <c r="DJ392" s="1"/>
      <c r="DK392" s="1"/>
      <c r="DL392" s="1"/>
      <c r="DM392" s="1"/>
      <c r="DN392" s="1"/>
      <c r="DO392" s="1"/>
      <c r="DP392" s="1"/>
      <c r="DQ392" s="1"/>
      <c r="DR392" s="1"/>
      <c r="DS392" s="1"/>
      <c r="DT392" s="1"/>
      <c r="DU392" s="1"/>
      <c r="DV392" s="1"/>
      <c r="DW392" s="1"/>
      <c r="DX392" s="1"/>
      <c r="DY392" s="1"/>
      <c r="DZ392" s="1"/>
      <c r="EA392" s="1"/>
      <c r="EB392" s="1"/>
      <c r="EC392" s="1"/>
      <c r="ED392" s="1"/>
      <c r="EE392" s="1"/>
      <c r="EF392" s="1"/>
      <c r="EG392" s="1"/>
      <c r="EH392" s="1"/>
      <c r="EI392" s="1"/>
      <c r="EJ392" s="1"/>
      <c r="EK392" s="1"/>
      <c r="EL392" s="1"/>
      <c r="EM392" s="1"/>
      <c r="EN392" s="1"/>
      <c r="EO392" s="1"/>
      <c r="EP392" s="1"/>
      <c r="EQ392" s="1"/>
      <c r="ER392" s="1"/>
      <c r="ES392" s="1"/>
      <c r="ET392" s="1"/>
      <c r="EU392" s="1"/>
      <c r="EV392" s="1"/>
      <c r="EW392" s="1"/>
      <c r="EX392" s="1"/>
      <c r="EY392" s="1"/>
      <c r="EZ392" s="1"/>
      <c r="FA392" s="1"/>
      <c r="FB392" s="1"/>
      <c r="FC392" s="1"/>
      <c r="FD392" s="1"/>
      <c r="FE392" s="1"/>
      <c r="FF392" s="1"/>
      <c r="FG392" s="1"/>
      <c r="FH392" s="1"/>
      <c r="FI392" s="1"/>
      <c r="FJ392" s="1"/>
      <c r="FK392" s="1"/>
      <c r="FL392" s="1"/>
      <c r="FM392" s="1"/>
      <c r="FN392" s="1"/>
      <c r="FO392" s="1"/>
      <c r="FP392" s="1"/>
      <c r="FQ392" s="1"/>
      <c r="FR392" s="1"/>
      <c r="FS392" s="1"/>
      <c r="FT392" s="1"/>
      <c r="FU392" s="1"/>
      <c r="FV392" s="1"/>
      <c r="FW392" s="1"/>
      <c r="FX392" s="1"/>
      <c r="FY392" s="1"/>
      <c r="FZ392" s="1"/>
      <c r="GA392" s="1"/>
      <c r="GB392" s="1"/>
      <c r="GC392" s="1"/>
      <c r="GD392" s="1"/>
      <c r="GE392" s="1"/>
      <c r="GF392" s="1"/>
      <c r="GG392" s="1"/>
      <c r="GH392" s="1"/>
      <c r="GI392" s="1"/>
      <c r="GJ392" s="1"/>
      <c r="GK392" s="1"/>
      <c r="GL392" s="1"/>
      <c r="GM392" s="1"/>
      <c r="GN392" s="1"/>
      <c r="GO392" s="1"/>
      <c r="GP392" s="1"/>
      <c r="GQ392" s="1"/>
      <c r="GR392" s="1"/>
      <c r="GS392" s="1"/>
      <c r="GT392" s="1"/>
      <c r="GU392" s="1"/>
      <c r="GV392" s="1"/>
      <c r="GW392" s="1"/>
      <c r="GX392" s="1"/>
      <c r="GY392" s="1"/>
      <c r="GZ392" s="1"/>
      <c r="HA392" s="1"/>
      <c r="HB392" s="1"/>
      <c r="HC392" s="1"/>
      <c r="HD392" s="1"/>
      <c r="HE392" s="1"/>
      <c r="HF392" s="1"/>
      <c r="HG392" s="1"/>
      <c r="HH392" s="1"/>
      <c r="HI392" s="1"/>
      <c r="HJ392" s="1"/>
      <c r="HK392" s="1"/>
      <c r="HL392" s="1"/>
      <c r="HM392" s="1"/>
      <c r="HN392" s="1"/>
    </row>
    <row r="393" spans="1:222" s="27" customFormat="1" ht="17" customHeight="1">
      <c r="A393" s="28">
        <v>390</v>
      </c>
      <c r="B393" s="28" t="s">
        <v>1895</v>
      </c>
      <c r="C393" s="29">
        <v>-3.7690793339870408</v>
      </c>
      <c r="D393" s="29">
        <v>-1.4608054732725941</v>
      </c>
      <c r="E393" s="29">
        <v>-1.9557510777127516</v>
      </c>
      <c r="F393" s="37">
        <v>21330848.911399819</v>
      </c>
      <c r="G393" s="31" t="s">
        <v>42</v>
      </c>
      <c r="H393" s="29">
        <v>12.538951984937372</v>
      </c>
      <c r="I393" s="32" t="s">
        <v>1885</v>
      </c>
      <c r="J393" s="32" t="s">
        <v>1886</v>
      </c>
      <c r="K393" s="28" t="s">
        <v>1896</v>
      </c>
      <c r="L393" s="32" t="s">
        <v>1888</v>
      </c>
      <c r="M393" s="33" t="s">
        <v>1889</v>
      </c>
      <c r="N393" s="32" t="s">
        <v>1890</v>
      </c>
      <c r="O393" s="32" t="s">
        <v>1897</v>
      </c>
      <c r="P393" s="28">
        <v>3</v>
      </c>
      <c r="Q393" s="34">
        <v>808.37660000000005</v>
      </c>
      <c r="R393" s="28">
        <v>9</v>
      </c>
      <c r="S393" s="31" t="s">
        <v>42</v>
      </c>
      <c r="T393" s="35">
        <v>56.717372916666676</v>
      </c>
      <c r="U393" s="37">
        <v>22447734.753787719</v>
      </c>
      <c r="V393" s="37">
        <v>20213963.069011915</v>
      </c>
      <c r="W393" s="37">
        <v>5157645.5411293525</v>
      </c>
      <c r="X393" s="37">
        <v>6161218.8399158893</v>
      </c>
      <c r="Y393" s="37">
        <v>14012156.138552295</v>
      </c>
      <c r="Z393" s="37">
        <v>15192073.037305085</v>
      </c>
      <c r="AA393" s="37">
        <v>10869928.055149266</v>
      </c>
      <c r="AB393" s="37">
        <v>10943531.903514</v>
      </c>
      <c r="AC393" s="37">
        <v>21330848.911399819</v>
      </c>
      <c r="AD393" s="37">
        <v>5659432.1905226205</v>
      </c>
      <c r="AE393" s="37">
        <v>14602114.58792869</v>
      </c>
      <c r="AF393" s="37">
        <v>10906729.979331633</v>
      </c>
      <c r="AG393" s="29">
        <v>7.404839406477211</v>
      </c>
      <c r="AH393" s="29">
        <v>12.538951984937372</v>
      </c>
      <c r="AI393" s="29">
        <v>5.7137425906410462</v>
      </c>
      <c r="AJ393" s="29">
        <v>0.47718959210398665</v>
      </c>
      <c r="AK393" s="36">
        <v>0.26531678200102282</v>
      </c>
      <c r="AL393" s="36">
        <v>0.68455384258640073</v>
      </c>
      <c r="AM393" s="36">
        <v>0.51131251384480825</v>
      </c>
      <c r="AN393" s="36">
        <v>-1.9142121620877328</v>
      </c>
      <c r="AO393" s="36">
        <v>-0.54676407586223452</v>
      </c>
      <c r="AP393" s="36">
        <v>-0.96772275996181545</v>
      </c>
      <c r="AQ393" s="36">
        <v>-1.8224206366456197</v>
      </c>
      <c r="AR393" s="36">
        <v>-0.25318679327615889</v>
      </c>
      <c r="AS393" s="36">
        <v>-0.49328011852469106</v>
      </c>
      <c r="AT393" s="36">
        <v>-3.7690793339870408</v>
      </c>
      <c r="AU393" s="36">
        <v>-1.4608054732725941</v>
      </c>
      <c r="AV393" s="36">
        <v>-1.9557510777127516</v>
      </c>
      <c r="AW393" s="36">
        <v>-3.5367411571749972</v>
      </c>
      <c r="AX393" s="36">
        <v>-1.1918368779417308</v>
      </c>
      <c r="AY393" s="36">
        <v>-1.4076416612360045</v>
      </c>
      <c r="AZ393" s="28" t="s">
        <v>50</v>
      </c>
    </row>
    <row r="394" spans="1:222" s="27" customFormat="1" ht="17" customHeight="1">
      <c r="A394" s="28">
        <v>391</v>
      </c>
      <c r="B394" s="28" t="s">
        <v>1898</v>
      </c>
      <c r="C394" s="29">
        <v>-3.5775355380034224</v>
      </c>
      <c r="D394" s="29">
        <v>-1.4098293989162056</v>
      </c>
      <c r="E394" s="29">
        <v>-1.9255318482434765</v>
      </c>
      <c r="F394" s="37">
        <v>20517877.179706454</v>
      </c>
      <c r="G394" s="31" t="s">
        <v>42</v>
      </c>
      <c r="H394" s="29">
        <v>10.124646558479816</v>
      </c>
      <c r="I394" s="32" t="s">
        <v>1885</v>
      </c>
      <c r="J394" s="32" t="s">
        <v>1886</v>
      </c>
      <c r="K394" s="28" t="s">
        <v>1899</v>
      </c>
      <c r="L394" s="32" t="s">
        <v>1888</v>
      </c>
      <c r="M394" s="33" t="s">
        <v>1889</v>
      </c>
      <c r="N394" s="32" t="s">
        <v>1890</v>
      </c>
      <c r="O394" s="32" t="s">
        <v>1900</v>
      </c>
      <c r="P394" s="28">
        <v>3</v>
      </c>
      <c r="Q394" s="34">
        <v>918.47990000000004</v>
      </c>
      <c r="R394" s="28">
        <v>12</v>
      </c>
      <c r="S394" s="31" t="s">
        <v>42</v>
      </c>
      <c r="T394" s="35">
        <v>66.070875000000001</v>
      </c>
      <c r="U394" s="37">
        <v>19841157.178848039</v>
      </c>
      <c r="V394" s="37">
        <v>21194597.180564865</v>
      </c>
      <c r="W394" s="37">
        <v>5324604.0002319291</v>
      </c>
      <c r="X394" s="37">
        <v>6145793.4070051331</v>
      </c>
      <c r="Y394" s="37">
        <v>13568690.063446658</v>
      </c>
      <c r="Z394" s="37">
        <v>15538203.572732868</v>
      </c>
      <c r="AA394" s="37">
        <v>10366877.792217847</v>
      </c>
      <c r="AB394" s="37">
        <v>10944509.1873571</v>
      </c>
      <c r="AC394" s="37">
        <v>20517877.179706454</v>
      </c>
      <c r="AD394" s="37">
        <v>5735198.7036185311</v>
      </c>
      <c r="AE394" s="37">
        <v>14553446.818089763</v>
      </c>
      <c r="AF394" s="37">
        <v>10655693.489787474</v>
      </c>
      <c r="AG394" s="29">
        <v>4.664354868492925</v>
      </c>
      <c r="AH394" s="29">
        <v>10.124646558479816</v>
      </c>
      <c r="AI394" s="29">
        <v>9.5692544554032164</v>
      </c>
      <c r="AJ394" s="29">
        <v>3.8331346234823629</v>
      </c>
      <c r="AK394" s="36">
        <v>0.27952203112371804</v>
      </c>
      <c r="AL394" s="36">
        <v>0.709305679657937</v>
      </c>
      <c r="AM394" s="36">
        <v>0.51933703455085811</v>
      </c>
      <c r="AN394" s="36">
        <v>-1.8389660982577847</v>
      </c>
      <c r="AO394" s="36">
        <v>-0.49552059508607849</v>
      </c>
      <c r="AP394" s="36">
        <v>-0.94525698546828663</v>
      </c>
      <c r="AQ394" s="36">
        <v>-1.7471745728156716</v>
      </c>
      <c r="AR394" s="36">
        <v>-0.20194331250000286</v>
      </c>
      <c r="AS394" s="36">
        <v>-0.47081434403116224</v>
      </c>
      <c r="AT394" s="36">
        <v>-3.5775355380034224</v>
      </c>
      <c r="AU394" s="36">
        <v>-1.4098293989162056</v>
      </c>
      <c r="AV394" s="36">
        <v>-1.9255318482434765</v>
      </c>
      <c r="AW394" s="36">
        <v>-3.3570047370503038</v>
      </c>
      <c r="AX394" s="36">
        <v>-1.1502466960713575</v>
      </c>
      <c r="AY394" s="36">
        <v>-1.3858915280742983</v>
      </c>
      <c r="AZ394" s="28" t="s">
        <v>50</v>
      </c>
    </row>
    <row r="395" spans="1:222" s="27" customFormat="1" ht="17" customHeight="1">
      <c r="A395" s="17">
        <v>392</v>
      </c>
      <c r="B395" s="18" t="s">
        <v>1901</v>
      </c>
      <c r="C395" s="19"/>
      <c r="D395" s="19"/>
      <c r="E395" s="19"/>
      <c r="F395" s="20"/>
      <c r="G395" s="21"/>
      <c r="H395" s="19"/>
      <c r="I395" s="22"/>
      <c r="J395" s="22"/>
      <c r="K395" s="22"/>
      <c r="L395" s="22"/>
      <c r="M395" s="22"/>
      <c r="N395" s="22"/>
      <c r="O395" s="22"/>
      <c r="P395" s="22"/>
      <c r="Q395" s="23"/>
      <c r="R395" s="24"/>
      <c r="S395" s="21"/>
      <c r="T395" s="25"/>
      <c r="U395" s="26"/>
      <c r="V395" s="26"/>
      <c r="W395" s="26"/>
      <c r="X395" s="26"/>
      <c r="Y395" s="26"/>
      <c r="Z395" s="26"/>
      <c r="AA395" s="26"/>
      <c r="AB395" s="26"/>
      <c r="AC395" s="26"/>
      <c r="AD395" s="26"/>
      <c r="AE395" s="26"/>
      <c r="AF395" s="26"/>
      <c r="AG395" s="19"/>
      <c r="AH395" s="19"/>
      <c r="AI395" s="19"/>
      <c r="AJ395" s="19"/>
      <c r="AK395" s="20"/>
      <c r="AL395" s="20"/>
      <c r="AM395" s="20"/>
      <c r="AN395" s="20"/>
      <c r="AO395" s="20"/>
      <c r="AP395" s="20"/>
      <c r="AQ395" s="20"/>
      <c r="AR395" s="20"/>
      <c r="AS395" s="20"/>
      <c r="AT395" s="20"/>
      <c r="AU395" s="20"/>
      <c r="AV395" s="20"/>
      <c r="AW395" s="20"/>
      <c r="AX395" s="20"/>
      <c r="AY395" s="20"/>
      <c r="AZ395" s="22"/>
    </row>
    <row r="396" spans="1:222" s="27" customFormat="1" ht="17" customHeight="1">
      <c r="A396" s="28">
        <v>393</v>
      </c>
      <c r="B396" s="28" t="s">
        <v>1902</v>
      </c>
      <c r="C396" s="29">
        <v>2.5123249959482843</v>
      </c>
      <c r="D396" s="29">
        <v>1.7891442733372369</v>
      </c>
      <c r="E396" s="29">
        <v>-1.0871791235976362</v>
      </c>
      <c r="F396" s="30">
        <v>5816945.9358381936</v>
      </c>
      <c r="G396" s="31" t="s">
        <v>42</v>
      </c>
      <c r="H396" s="29">
        <v>15.999394919468962</v>
      </c>
      <c r="I396" s="33" t="s">
        <v>1903</v>
      </c>
      <c r="J396" s="33" t="s">
        <v>1904</v>
      </c>
      <c r="K396" s="28" t="s">
        <v>1905</v>
      </c>
      <c r="L396" s="32" t="s">
        <v>1906</v>
      </c>
      <c r="M396" s="33" t="s">
        <v>1907</v>
      </c>
      <c r="N396" s="32" t="s">
        <v>1908</v>
      </c>
      <c r="O396" s="32" t="s">
        <v>1909</v>
      </c>
      <c r="P396" s="28">
        <v>3</v>
      </c>
      <c r="Q396" s="34">
        <v>479.62430000000001</v>
      </c>
      <c r="R396" s="28">
        <v>2</v>
      </c>
      <c r="S396" s="31" t="s">
        <v>42</v>
      </c>
      <c r="T396" s="35">
        <v>40.437856250000003</v>
      </c>
      <c r="U396" s="30">
        <v>2542352.3864182751</v>
      </c>
      <c r="V396" s="30">
        <v>2088374.8843125331</v>
      </c>
      <c r="W396" s="30">
        <v>6162450.9405634394</v>
      </c>
      <c r="X396" s="30">
        <v>5471440.9311129479</v>
      </c>
      <c r="Y396" s="30">
        <v>4344022.2279403489</v>
      </c>
      <c r="Z396" s="30">
        <v>3941016.9498742493</v>
      </c>
      <c r="AA396" s="30">
        <v>2370637.1520440541</v>
      </c>
      <c r="AB396" s="30">
        <v>1888759.6393577601</v>
      </c>
      <c r="AC396" s="30">
        <v>2315363.6353654042</v>
      </c>
      <c r="AD396" s="30">
        <v>5816945.9358381936</v>
      </c>
      <c r="AE396" s="30">
        <v>4142519.5889072991</v>
      </c>
      <c r="AF396" s="30">
        <v>2129698.3957009073</v>
      </c>
      <c r="AG396" s="29">
        <v>13.864369524592563</v>
      </c>
      <c r="AH396" s="29">
        <v>8.399903814471708</v>
      </c>
      <c r="AI396" s="29">
        <v>6.8790927564368856</v>
      </c>
      <c r="AJ396" s="29">
        <v>15.999394919468962</v>
      </c>
      <c r="AK396" s="36">
        <v>2.5123249959482843</v>
      </c>
      <c r="AL396" s="36">
        <v>1.7891442733372369</v>
      </c>
      <c r="AM396" s="36">
        <v>0.91981162836428687</v>
      </c>
      <c r="AN396" s="36">
        <v>1.3290231042434448</v>
      </c>
      <c r="AO396" s="36">
        <v>0.83926972838245695</v>
      </c>
      <c r="AP396" s="36">
        <v>-0.12058965833776243</v>
      </c>
      <c r="AQ396" s="36">
        <v>1.4208146296855579</v>
      </c>
      <c r="AR396" s="36">
        <v>1.1328470109685327</v>
      </c>
      <c r="AS396" s="36">
        <v>0.35385298309936197</v>
      </c>
      <c r="AT396" s="36">
        <v>2.5123249959482843</v>
      </c>
      <c r="AU396" s="36">
        <v>1.7891442733372369</v>
      </c>
      <c r="AV396" s="36">
        <v>-1.0871791235976362</v>
      </c>
      <c r="AW396" s="36">
        <v>2.6773664799522181</v>
      </c>
      <c r="AX396" s="36">
        <v>2.1929106200161845</v>
      </c>
      <c r="AY396" s="36">
        <v>1.2779691259539729</v>
      </c>
      <c r="AZ396" s="28" t="s">
        <v>50</v>
      </c>
    </row>
    <row r="397" spans="1:222" s="27" customFormat="1" ht="17" customHeight="1">
      <c r="A397" s="28">
        <v>394</v>
      </c>
      <c r="B397" s="28" t="s">
        <v>1910</v>
      </c>
      <c r="C397" s="29">
        <v>2.5123249959482843</v>
      </c>
      <c r="D397" s="29">
        <v>1.7891442733372369</v>
      </c>
      <c r="E397" s="29">
        <v>-1.0871791235976362</v>
      </c>
      <c r="F397" s="30">
        <v>5816945.9358381936</v>
      </c>
      <c r="G397" s="31" t="s">
        <v>42</v>
      </c>
      <c r="H397" s="29">
        <v>15.999394919468962</v>
      </c>
      <c r="I397" s="33" t="s">
        <v>1903</v>
      </c>
      <c r="J397" s="33" t="s">
        <v>1904</v>
      </c>
      <c r="K397" s="28" t="s">
        <v>1911</v>
      </c>
      <c r="L397" s="32" t="s">
        <v>1906</v>
      </c>
      <c r="M397" s="33" t="s">
        <v>1907</v>
      </c>
      <c r="N397" s="32" t="s">
        <v>1908</v>
      </c>
      <c r="O397" s="32" t="s">
        <v>1912</v>
      </c>
      <c r="P397" s="28">
        <v>3</v>
      </c>
      <c r="Q397" s="34">
        <v>479.62430000000001</v>
      </c>
      <c r="R397" s="28">
        <v>1</v>
      </c>
      <c r="S397" s="31" t="s">
        <v>42</v>
      </c>
      <c r="T397" s="35">
        <v>40.437856250000003</v>
      </c>
      <c r="U397" s="30">
        <v>2542352.3864182751</v>
      </c>
      <c r="V397" s="30">
        <v>2088374.8843125331</v>
      </c>
      <c r="W397" s="30">
        <v>6162450.9405634394</v>
      </c>
      <c r="X397" s="30">
        <v>5471440.9311129479</v>
      </c>
      <c r="Y397" s="30">
        <v>4344022.2279403489</v>
      </c>
      <c r="Z397" s="30">
        <v>3941016.9498742493</v>
      </c>
      <c r="AA397" s="30">
        <v>2370637.1520440541</v>
      </c>
      <c r="AB397" s="30">
        <v>1888759.6393577601</v>
      </c>
      <c r="AC397" s="30">
        <v>2315363.6353654042</v>
      </c>
      <c r="AD397" s="30">
        <v>5816945.9358381936</v>
      </c>
      <c r="AE397" s="30">
        <v>4142519.5889072991</v>
      </c>
      <c r="AF397" s="30">
        <v>2129698.3957009073</v>
      </c>
      <c r="AG397" s="29">
        <v>13.864369524592563</v>
      </c>
      <c r="AH397" s="29">
        <v>8.399903814471708</v>
      </c>
      <c r="AI397" s="29">
        <v>6.8790927564368856</v>
      </c>
      <c r="AJ397" s="29">
        <v>15.999394919468962</v>
      </c>
      <c r="AK397" s="36">
        <v>2.5123249959482843</v>
      </c>
      <c r="AL397" s="36">
        <v>1.7891442733372369</v>
      </c>
      <c r="AM397" s="36">
        <v>0.91981162836428687</v>
      </c>
      <c r="AN397" s="36">
        <v>1.3290231042434448</v>
      </c>
      <c r="AO397" s="36">
        <v>0.83926972838245695</v>
      </c>
      <c r="AP397" s="36">
        <v>-0.12058965833776243</v>
      </c>
      <c r="AQ397" s="36">
        <v>1.4208146296855579</v>
      </c>
      <c r="AR397" s="36">
        <v>1.1328470109685327</v>
      </c>
      <c r="AS397" s="36">
        <v>0.35385298309936197</v>
      </c>
      <c r="AT397" s="36">
        <v>2.5123249959482843</v>
      </c>
      <c r="AU397" s="36">
        <v>1.7891442733372369</v>
      </c>
      <c r="AV397" s="36">
        <v>-1.0871791235976362</v>
      </c>
      <c r="AW397" s="36">
        <v>2.6773664799522181</v>
      </c>
      <c r="AX397" s="36">
        <v>2.1929106200161845</v>
      </c>
      <c r="AY397" s="36">
        <v>1.2779691259539729</v>
      </c>
      <c r="AZ397" s="28" t="s">
        <v>50</v>
      </c>
    </row>
    <row r="398" spans="1:222" s="27" customFormat="1" ht="17" customHeight="1">
      <c r="A398" s="17">
        <v>395</v>
      </c>
      <c r="B398" s="18" t="s">
        <v>1913</v>
      </c>
      <c r="C398" s="19"/>
      <c r="D398" s="19"/>
      <c r="E398" s="19"/>
      <c r="F398" s="20"/>
      <c r="G398" s="21"/>
      <c r="H398" s="19"/>
      <c r="I398" s="22"/>
      <c r="J398" s="22"/>
      <c r="K398" s="22"/>
      <c r="L398" s="22"/>
      <c r="M398" s="22"/>
      <c r="N398" s="22"/>
      <c r="O398" s="22"/>
      <c r="P398" s="22"/>
      <c r="Q398" s="23"/>
      <c r="R398" s="24"/>
      <c r="S398" s="21"/>
      <c r="T398" s="25"/>
      <c r="U398" s="26"/>
      <c r="V398" s="26"/>
      <c r="W398" s="26"/>
      <c r="X398" s="26"/>
      <c r="Y398" s="26"/>
      <c r="Z398" s="26"/>
      <c r="AA398" s="26"/>
      <c r="AB398" s="26"/>
      <c r="AC398" s="26"/>
      <c r="AD398" s="26"/>
      <c r="AE398" s="26"/>
      <c r="AF398" s="26"/>
      <c r="AG398" s="19"/>
      <c r="AH398" s="19"/>
      <c r="AI398" s="19"/>
      <c r="AJ398" s="19"/>
      <c r="AK398" s="20"/>
      <c r="AL398" s="20"/>
      <c r="AM398" s="20"/>
      <c r="AN398" s="20"/>
      <c r="AO398" s="20"/>
      <c r="AP398" s="20"/>
      <c r="AQ398" s="20"/>
      <c r="AR398" s="20"/>
      <c r="AS398" s="20"/>
      <c r="AT398" s="20"/>
      <c r="AU398" s="20"/>
      <c r="AV398" s="20"/>
      <c r="AW398" s="20"/>
      <c r="AX398" s="20"/>
      <c r="AY398" s="20"/>
      <c r="AZ398" s="22"/>
    </row>
    <row r="399" spans="1:222" s="27" customFormat="1" ht="17" customHeight="1">
      <c r="A399" s="28">
        <v>396</v>
      </c>
      <c r="B399" s="28" t="s">
        <v>1914</v>
      </c>
      <c r="C399" s="29">
        <v>-3.3866759365951471</v>
      </c>
      <c r="D399" s="29">
        <v>-1.1823262023894963</v>
      </c>
      <c r="E399" s="29">
        <v>-2.3479155428330318</v>
      </c>
      <c r="F399" s="37">
        <v>3793351.6211033212</v>
      </c>
      <c r="G399" s="31" t="s">
        <v>42</v>
      </c>
      <c r="H399" s="29">
        <v>35.576268886213334</v>
      </c>
      <c r="I399" s="32" t="s">
        <v>1915</v>
      </c>
      <c r="J399" s="32" t="s">
        <v>1916</v>
      </c>
      <c r="K399" s="28" t="s">
        <v>1917</v>
      </c>
      <c r="L399" s="32" t="s">
        <v>1918</v>
      </c>
      <c r="M399" s="33" t="s">
        <v>1919</v>
      </c>
      <c r="N399" s="32" t="s">
        <v>1920</v>
      </c>
      <c r="O399" s="32" t="s">
        <v>1921</v>
      </c>
      <c r="P399" s="28">
        <v>3</v>
      </c>
      <c r="Q399" s="34">
        <v>509.29469999999998</v>
      </c>
      <c r="R399" s="28">
        <v>6</v>
      </c>
      <c r="S399" s="31" t="s">
        <v>42</v>
      </c>
      <c r="T399" s="35">
        <v>46.585804166666676</v>
      </c>
      <c r="U399" s="37">
        <v>3933610.4259669473</v>
      </c>
      <c r="V399" s="37">
        <v>3653092.8162396955</v>
      </c>
      <c r="W399" s="37">
        <v>1401851.1443945381</v>
      </c>
      <c r="X399" s="37">
        <v>838311.00404948031</v>
      </c>
      <c r="Y399" s="37">
        <v>3051736.9239791818</v>
      </c>
      <c r="Z399" s="37">
        <v>3365022.8728297013</v>
      </c>
      <c r="AA399" s="37">
        <v>1446052.6961734921</v>
      </c>
      <c r="AB399" s="37">
        <v>1785197.7912492401</v>
      </c>
      <c r="AC399" s="37">
        <v>3793351.6211033212</v>
      </c>
      <c r="AD399" s="37">
        <v>1120081.0742220092</v>
      </c>
      <c r="AE399" s="37">
        <v>3208379.8984044418</v>
      </c>
      <c r="AF399" s="37">
        <v>1615625.2437113661</v>
      </c>
      <c r="AG399" s="29">
        <v>5.2290408033065976</v>
      </c>
      <c r="AH399" s="29">
        <v>35.576268886213334</v>
      </c>
      <c r="AI399" s="29">
        <v>6.9046255710813202</v>
      </c>
      <c r="AJ399" s="29">
        <v>14.843281105420747</v>
      </c>
      <c r="AK399" s="36">
        <v>0.29527478232988752</v>
      </c>
      <c r="AL399" s="36">
        <v>0.84579027173633414</v>
      </c>
      <c r="AM399" s="36">
        <v>0.42590969809475526</v>
      </c>
      <c r="AN399" s="36">
        <v>-1.7598699451920956</v>
      </c>
      <c r="AO399" s="36">
        <v>-0.24162812827621821</v>
      </c>
      <c r="AP399" s="36">
        <v>-1.2313805140155145</v>
      </c>
      <c r="AQ399" s="36">
        <v>-1.6680784197499825</v>
      </c>
      <c r="AR399" s="36">
        <v>5.1949154309857415E-2</v>
      </c>
      <c r="AS399" s="36">
        <v>-0.75693787257839018</v>
      </c>
      <c r="AT399" s="36">
        <v>-3.3866759365951471</v>
      </c>
      <c r="AU399" s="36">
        <v>-1.1823262023894963</v>
      </c>
      <c r="AV399" s="36">
        <v>-2.3479155428330318</v>
      </c>
      <c r="AW399" s="36">
        <v>-3.1779103355459966</v>
      </c>
      <c r="AX399" s="36">
        <v>1.0366645646398243</v>
      </c>
      <c r="AY399" s="36">
        <v>-1.6898999943390267</v>
      </c>
      <c r="AZ399" s="28" t="s">
        <v>50</v>
      </c>
    </row>
    <row r="400" spans="1:222" s="27" customFormat="1" ht="17" customHeight="1">
      <c r="A400" s="28">
        <v>397</v>
      </c>
      <c r="B400" s="28" t="s">
        <v>1922</v>
      </c>
      <c r="C400" s="29">
        <v>-3.2255771421156938</v>
      </c>
      <c r="D400" s="29">
        <v>-1.176345366134034</v>
      </c>
      <c r="E400" s="29">
        <v>-2.1445227241198266</v>
      </c>
      <c r="F400" s="30">
        <v>6968809.4067860134</v>
      </c>
      <c r="G400" s="31" t="s">
        <v>42</v>
      </c>
      <c r="H400" s="29">
        <v>19.792469356210066</v>
      </c>
      <c r="I400" s="32" t="s">
        <v>1923</v>
      </c>
      <c r="J400" s="32" t="s">
        <v>1924</v>
      </c>
      <c r="K400" s="28" t="s">
        <v>1925</v>
      </c>
      <c r="L400" s="32" t="s">
        <v>1926</v>
      </c>
      <c r="M400" s="33" t="s">
        <v>1927</v>
      </c>
      <c r="N400" s="32" t="s">
        <v>1928</v>
      </c>
      <c r="O400" s="32" t="s">
        <v>1929</v>
      </c>
      <c r="P400" s="28">
        <v>3</v>
      </c>
      <c r="Q400" s="34">
        <v>635.35109999999997</v>
      </c>
      <c r="R400" s="28">
        <v>1</v>
      </c>
      <c r="S400" s="31" t="s">
        <v>42</v>
      </c>
      <c r="T400" s="35">
        <v>62.808354166666682</v>
      </c>
      <c r="U400" s="30">
        <v>6341314.8547185687</v>
      </c>
      <c r="V400" s="30">
        <v>7596303.9588534571</v>
      </c>
      <c r="W400" s="30">
        <v>1858116.2802156108</v>
      </c>
      <c r="X400" s="30">
        <v>2462852.7121521179</v>
      </c>
      <c r="Y400" s="30">
        <v>5498287.5022792919</v>
      </c>
      <c r="Z400" s="30">
        <v>6349949.6012313133</v>
      </c>
      <c r="AA400" s="30">
        <v>3205242.4700640091</v>
      </c>
      <c r="AB400" s="30">
        <v>3293928.0245235101</v>
      </c>
      <c r="AC400" s="30">
        <v>6968809.4067860134</v>
      </c>
      <c r="AD400" s="30">
        <v>2160484.4961838643</v>
      </c>
      <c r="AE400" s="30">
        <v>5924118.5517553026</v>
      </c>
      <c r="AF400" s="30">
        <v>3249585.2472937596</v>
      </c>
      <c r="AG400" s="29">
        <v>12.734044713360557</v>
      </c>
      <c r="AH400" s="29">
        <v>19.792469356210066</v>
      </c>
      <c r="AI400" s="29">
        <v>10.165496186265765</v>
      </c>
      <c r="AJ400" s="29">
        <v>1.9297895632627748</v>
      </c>
      <c r="AK400" s="36">
        <v>0.31002203820928875</v>
      </c>
      <c r="AL400" s="36">
        <v>0.85009048259901854</v>
      </c>
      <c r="AM400" s="36">
        <v>0.46630422179854897</v>
      </c>
      <c r="AN400" s="36">
        <v>-1.6895573204034748</v>
      </c>
      <c r="AO400" s="36">
        <v>-0.23431168675531852</v>
      </c>
      <c r="AP400" s="36">
        <v>-1.1006566033604062</v>
      </c>
      <c r="AQ400" s="36">
        <v>-1.5977657949613617</v>
      </c>
      <c r="AR400" s="36">
        <v>5.9265595830757106E-2</v>
      </c>
      <c r="AS400" s="36">
        <v>-0.62621396192328183</v>
      </c>
      <c r="AT400" s="36">
        <v>-3.2255771421156938</v>
      </c>
      <c r="AU400" s="36">
        <v>-1.176345366134034</v>
      </c>
      <c r="AV400" s="36">
        <v>-2.1445227241198266</v>
      </c>
      <c r="AW400" s="36">
        <v>-3.0267421890787669</v>
      </c>
      <c r="AX400" s="36">
        <v>1.0419352285038961</v>
      </c>
      <c r="AY400" s="36">
        <v>-1.5435090714452182</v>
      </c>
      <c r="AZ400" s="28" t="s">
        <v>50</v>
      </c>
    </row>
    <row r="401" spans="1:52" s="27" customFormat="1" ht="17" customHeight="1">
      <c r="A401" s="28">
        <v>398</v>
      </c>
      <c r="B401" s="28" t="s">
        <v>1930</v>
      </c>
      <c r="C401" s="29">
        <v>-3.2255771421156938</v>
      </c>
      <c r="D401" s="29">
        <v>-1.176345366134034</v>
      </c>
      <c r="E401" s="29">
        <v>-2.1445227241198266</v>
      </c>
      <c r="F401" s="30">
        <v>6968809.4067860134</v>
      </c>
      <c r="G401" s="31" t="s">
        <v>42</v>
      </c>
      <c r="H401" s="29">
        <v>19.792469356210066</v>
      </c>
      <c r="I401" s="32" t="s">
        <v>1923</v>
      </c>
      <c r="J401" s="32" t="s">
        <v>1924</v>
      </c>
      <c r="K401" s="28" t="s">
        <v>1931</v>
      </c>
      <c r="L401" s="32" t="s">
        <v>1926</v>
      </c>
      <c r="M401" s="33" t="s">
        <v>1927</v>
      </c>
      <c r="N401" s="32" t="s">
        <v>1928</v>
      </c>
      <c r="O401" s="32" t="s">
        <v>1932</v>
      </c>
      <c r="P401" s="28">
        <v>3</v>
      </c>
      <c r="Q401" s="34">
        <v>635.35109999999997</v>
      </c>
      <c r="R401" s="28">
        <v>1</v>
      </c>
      <c r="S401" s="31" t="s">
        <v>42</v>
      </c>
      <c r="T401" s="35">
        <v>62.808354166666682</v>
      </c>
      <c r="U401" s="30">
        <v>6341314.8547185687</v>
      </c>
      <c r="V401" s="30">
        <v>7596303.9588534571</v>
      </c>
      <c r="W401" s="30">
        <v>1858116.2802156108</v>
      </c>
      <c r="X401" s="30">
        <v>2462852.7121521179</v>
      </c>
      <c r="Y401" s="30">
        <v>5498287.5022792919</v>
      </c>
      <c r="Z401" s="30">
        <v>6349949.6012313133</v>
      </c>
      <c r="AA401" s="30">
        <v>3205242.4700640091</v>
      </c>
      <c r="AB401" s="30">
        <v>3293928.0245235101</v>
      </c>
      <c r="AC401" s="30">
        <v>6968809.4067860134</v>
      </c>
      <c r="AD401" s="30">
        <v>2160484.4961838643</v>
      </c>
      <c r="AE401" s="30">
        <v>5924118.5517553026</v>
      </c>
      <c r="AF401" s="30">
        <v>3249585.2472937596</v>
      </c>
      <c r="AG401" s="29">
        <v>12.734044713360557</v>
      </c>
      <c r="AH401" s="29">
        <v>19.792469356210066</v>
      </c>
      <c r="AI401" s="29">
        <v>10.165496186265765</v>
      </c>
      <c r="AJ401" s="29">
        <v>1.9297895632627748</v>
      </c>
      <c r="AK401" s="36">
        <v>0.31002203820928875</v>
      </c>
      <c r="AL401" s="36">
        <v>0.85009048259901854</v>
      </c>
      <c r="AM401" s="36">
        <v>0.46630422179854897</v>
      </c>
      <c r="AN401" s="36">
        <v>-1.6895573204034748</v>
      </c>
      <c r="AO401" s="36">
        <v>-0.23431168675531852</v>
      </c>
      <c r="AP401" s="36">
        <v>-1.1006566033604062</v>
      </c>
      <c r="AQ401" s="36">
        <v>-1.5977657949613617</v>
      </c>
      <c r="AR401" s="36">
        <v>5.9265595830757106E-2</v>
      </c>
      <c r="AS401" s="36">
        <v>-0.62621396192328183</v>
      </c>
      <c r="AT401" s="36">
        <v>-3.2255771421156938</v>
      </c>
      <c r="AU401" s="36">
        <v>-1.176345366134034</v>
      </c>
      <c r="AV401" s="36">
        <v>-2.1445227241198266</v>
      </c>
      <c r="AW401" s="36">
        <v>-3.0267421890787669</v>
      </c>
      <c r="AX401" s="36">
        <v>1.0419352285038961</v>
      </c>
      <c r="AY401" s="36">
        <v>-1.5435090714452182</v>
      </c>
      <c r="AZ401" s="28" t="s">
        <v>50</v>
      </c>
    </row>
    <row r="402" spans="1:52" s="27" customFormat="1" ht="17" customHeight="1">
      <c r="A402" s="28">
        <v>399</v>
      </c>
      <c r="B402" s="28" t="s">
        <v>1933</v>
      </c>
      <c r="C402" s="29">
        <v>-2.5462265156556363</v>
      </c>
      <c r="D402" s="29">
        <v>-1.1905046394787431</v>
      </c>
      <c r="E402" s="29">
        <v>-1.7371303118044354</v>
      </c>
      <c r="F402" s="37">
        <v>16233464.907324169</v>
      </c>
      <c r="G402" s="31" t="s">
        <v>42</v>
      </c>
      <c r="H402" s="29">
        <v>22.057923740448445</v>
      </c>
      <c r="I402" s="32" t="s">
        <v>1934</v>
      </c>
      <c r="J402" s="32" t="s">
        <v>1935</v>
      </c>
      <c r="K402" s="28" t="s">
        <v>1936</v>
      </c>
      <c r="L402" s="32" t="s">
        <v>1937</v>
      </c>
      <c r="M402" s="33" t="s">
        <v>1938</v>
      </c>
      <c r="N402" s="32" t="s">
        <v>1939</v>
      </c>
      <c r="O402" s="32" t="s">
        <v>1940</v>
      </c>
      <c r="P402" s="28">
        <v>4</v>
      </c>
      <c r="Q402" s="34">
        <v>682.58370000000002</v>
      </c>
      <c r="R402" s="28">
        <v>15</v>
      </c>
      <c r="S402" s="31" t="s">
        <v>42</v>
      </c>
      <c r="T402" s="35">
        <v>49.554322916666663</v>
      </c>
      <c r="U402" s="37">
        <v>18765448.339643527</v>
      </c>
      <c r="V402" s="37">
        <v>13701481.475004813</v>
      </c>
      <c r="W402" s="37">
        <v>7221502.1770430813</v>
      </c>
      <c r="X402" s="37">
        <v>5529496.0609468799</v>
      </c>
      <c r="Y402" s="37">
        <v>14481372.139629256</v>
      </c>
      <c r="Z402" s="37">
        <v>12790197.191561112</v>
      </c>
      <c r="AA402" s="37">
        <v>9708041.0792821255</v>
      </c>
      <c r="AB402" s="37">
        <v>8981938.3621124998</v>
      </c>
      <c r="AC402" s="37">
        <v>16233464.907324169</v>
      </c>
      <c r="AD402" s="37">
        <v>6375499.1189949811</v>
      </c>
      <c r="AE402" s="37">
        <v>13635784.665595185</v>
      </c>
      <c r="AF402" s="37">
        <v>9344989.7206973135</v>
      </c>
      <c r="AG402" s="29">
        <v>22.057923740448445</v>
      </c>
      <c r="AH402" s="29">
        <v>18.766044448757384</v>
      </c>
      <c r="AI402" s="29">
        <v>8.7698750257402995</v>
      </c>
      <c r="AJ402" s="29">
        <v>5.494197109831422</v>
      </c>
      <c r="AK402" s="36">
        <v>0.39273803561915493</v>
      </c>
      <c r="AL402" s="36">
        <v>0.83997992686348988</v>
      </c>
      <c r="AM402" s="36">
        <v>0.57566205206635013</v>
      </c>
      <c r="AN402" s="36">
        <v>-1.3483607689944441</v>
      </c>
      <c r="AO402" s="36">
        <v>-0.25157324290134464</v>
      </c>
      <c r="AP402" s="36">
        <v>-0.79670598268525572</v>
      </c>
      <c r="AQ402" s="36">
        <v>-1.256569243552331</v>
      </c>
      <c r="AR402" s="36">
        <v>4.2004039684730987E-2</v>
      </c>
      <c r="AS402" s="36">
        <v>-0.32226334124813133</v>
      </c>
      <c r="AT402" s="36">
        <v>-2.5462265156556363</v>
      </c>
      <c r="AU402" s="36">
        <v>-1.1905046394787431</v>
      </c>
      <c r="AV402" s="36">
        <v>-1.7371303118044354</v>
      </c>
      <c r="AW402" s="36">
        <v>-2.389268920981682</v>
      </c>
      <c r="AX402" s="36">
        <v>1.0295429662491866</v>
      </c>
      <c r="AY402" s="36">
        <v>-1.2502905025886724</v>
      </c>
      <c r="AZ402" s="28" t="s">
        <v>50</v>
      </c>
    </row>
    <row r="403" spans="1:52" s="27" customFormat="1" ht="17" customHeight="1">
      <c r="A403" s="28">
        <v>400</v>
      </c>
      <c r="B403" s="28" t="s">
        <v>1941</v>
      </c>
      <c r="C403" s="29">
        <v>-2.702874384254875</v>
      </c>
      <c r="D403" s="29">
        <v>-2.1797991885922796</v>
      </c>
      <c r="E403" s="29">
        <v>-1.8694883487229261</v>
      </c>
      <c r="F403" s="37">
        <v>13607751.041111425</v>
      </c>
      <c r="G403" s="31" t="s">
        <v>42</v>
      </c>
      <c r="H403" s="29">
        <v>10.670815566569475</v>
      </c>
      <c r="I403" s="32" t="s">
        <v>1942</v>
      </c>
      <c r="J403" s="32" t="s">
        <v>1943</v>
      </c>
      <c r="K403" s="28" t="s">
        <v>1944</v>
      </c>
      <c r="L403" s="32" t="s">
        <v>1945</v>
      </c>
      <c r="M403" s="33" t="s">
        <v>1946</v>
      </c>
      <c r="N403" s="32" t="s">
        <v>1947</v>
      </c>
      <c r="O403" s="32" t="s">
        <v>1948</v>
      </c>
      <c r="P403" s="28">
        <v>3</v>
      </c>
      <c r="Q403" s="34">
        <v>681.36869999999999</v>
      </c>
      <c r="R403" s="28">
        <v>8</v>
      </c>
      <c r="S403" s="31" t="s">
        <v>42</v>
      </c>
      <c r="T403" s="35">
        <v>54.784274999999994</v>
      </c>
      <c r="U403" s="37">
        <v>13241733.743754908</v>
      </c>
      <c r="V403" s="37">
        <v>13973768.338467941</v>
      </c>
      <c r="W403" s="37">
        <v>4654670.9844745044</v>
      </c>
      <c r="X403" s="37">
        <v>5414425.175066622</v>
      </c>
      <c r="Y403" s="37">
        <v>6356734.1354382737</v>
      </c>
      <c r="Z403" s="37">
        <v>6128591.2214349397</v>
      </c>
      <c r="AA403" s="37">
        <v>7394937.2143669175</v>
      </c>
      <c r="AB403" s="37">
        <v>7162790.3589630499</v>
      </c>
      <c r="AC403" s="37">
        <v>13607751.041111425</v>
      </c>
      <c r="AD403" s="37">
        <v>5034548.0797705632</v>
      </c>
      <c r="AE403" s="37">
        <v>6242662.6784366071</v>
      </c>
      <c r="AF403" s="37">
        <v>7278863.7866649833</v>
      </c>
      <c r="AG403" s="29">
        <v>3.803910171643103</v>
      </c>
      <c r="AH403" s="29">
        <v>10.670815566569475</v>
      </c>
      <c r="AI403" s="29">
        <v>2.5841761741934319</v>
      </c>
      <c r="AJ403" s="29">
        <v>2.2551955978066456</v>
      </c>
      <c r="AK403" s="36">
        <v>0.36997649828838741</v>
      </c>
      <c r="AL403" s="36">
        <v>0.458757854959017</v>
      </c>
      <c r="AM403" s="36">
        <v>0.53490571400624887</v>
      </c>
      <c r="AN403" s="36">
        <v>-1.4344944643610675</v>
      </c>
      <c r="AO403" s="36">
        <v>-1.1241952345589727</v>
      </c>
      <c r="AP403" s="36">
        <v>-0.9026434798657611</v>
      </c>
      <c r="AQ403" s="36">
        <v>-1.3427029389189544</v>
      </c>
      <c r="AR403" s="36">
        <v>-0.83061795197289712</v>
      </c>
      <c r="AS403" s="36">
        <v>-0.42820083842863671</v>
      </c>
      <c r="AT403" s="36">
        <v>-2.702874384254875</v>
      </c>
      <c r="AU403" s="36">
        <v>-2.1797991885922796</v>
      </c>
      <c r="AV403" s="36">
        <v>-1.8694883487229261</v>
      </c>
      <c r="AW403" s="36">
        <v>-2.5362605109603966</v>
      </c>
      <c r="AX403" s="36">
        <v>-1.7784469643665868</v>
      </c>
      <c r="AY403" s="36">
        <v>-1.3455545109223777</v>
      </c>
      <c r="AZ403" s="28" t="s">
        <v>50</v>
      </c>
    </row>
    <row r="404" spans="1:52" s="27" customFormat="1" ht="17" customHeight="1">
      <c r="A404" s="28">
        <v>401</v>
      </c>
      <c r="B404" s="28" t="s">
        <v>1949</v>
      </c>
      <c r="C404" s="29">
        <v>-2.5007095162390023</v>
      </c>
      <c r="D404" s="29">
        <v>1.1406825259241442</v>
      </c>
      <c r="E404" s="29">
        <v>-2.6482694816722856</v>
      </c>
      <c r="F404" s="37">
        <v>3652592.6109664417</v>
      </c>
      <c r="G404" s="31" t="s">
        <v>42</v>
      </c>
      <c r="H404" s="29">
        <v>20.257176720179821</v>
      </c>
      <c r="I404" s="32" t="s">
        <v>1950</v>
      </c>
      <c r="J404" s="33" t="s">
        <v>1951</v>
      </c>
      <c r="K404" s="28" t="s">
        <v>1314</v>
      </c>
      <c r="L404" s="32" t="s">
        <v>1952</v>
      </c>
      <c r="M404" s="33" t="s">
        <v>1953</v>
      </c>
      <c r="N404" s="32" t="s">
        <v>1954</v>
      </c>
      <c r="O404" s="32" t="s">
        <v>1955</v>
      </c>
      <c r="P404" s="28">
        <v>3</v>
      </c>
      <c r="Q404" s="34">
        <v>813.40930000000003</v>
      </c>
      <c r="R404" s="28">
        <v>3</v>
      </c>
      <c r="S404" s="31" t="s">
        <v>42</v>
      </c>
      <c r="T404" s="35">
        <v>49.619070833333339</v>
      </c>
      <c r="U404" s="37">
        <v>3155743.7733346079</v>
      </c>
      <c r="V404" s="37">
        <v>3248479.1860856367</v>
      </c>
      <c r="W404" s="37">
        <v>1433378.88019558</v>
      </c>
      <c r="X404" s="37">
        <v>1127583.4858180543</v>
      </c>
      <c r="Y404" s="37">
        <v>3704411.3774288506</v>
      </c>
      <c r="Z404" s="37">
        <v>3600773.8445040327</v>
      </c>
      <c r="AA404" s="37">
        <v>1035937.4171577597</v>
      </c>
      <c r="AB404" s="37">
        <v>1382329.6828264201</v>
      </c>
      <c r="AC404" s="37">
        <v>3202111.4797101226</v>
      </c>
      <c r="AD404" s="37">
        <v>1280481.183006817</v>
      </c>
      <c r="AE404" s="37">
        <v>3652592.6109664417</v>
      </c>
      <c r="AF404" s="37">
        <v>1209133.5499920899</v>
      </c>
      <c r="AG404" s="29">
        <v>2.0478312397257405</v>
      </c>
      <c r="AH404" s="29">
        <v>16.886620427503267</v>
      </c>
      <c r="AI404" s="29">
        <v>2.0063229087342545</v>
      </c>
      <c r="AJ404" s="29">
        <v>20.257176720179821</v>
      </c>
      <c r="AK404" s="36">
        <v>0.3998865096110692</v>
      </c>
      <c r="AL404" s="36">
        <v>1.1406825259241442</v>
      </c>
      <c r="AM404" s="36">
        <v>0.37760507641712371</v>
      </c>
      <c r="AN404" s="36">
        <v>-1.3223374830203796</v>
      </c>
      <c r="AO404" s="36">
        <v>0.18989731747530514</v>
      </c>
      <c r="AP404" s="36">
        <v>-1.4050499348682741</v>
      </c>
      <c r="AQ404" s="36">
        <v>-1.2305459575782665</v>
      </c>
      <c r="AR404" s="36">
        <v>0.48347460006138077</v>
      </c>
      <c r="AS404" s="36">
        <v>-0.93060729343114978</v>
      </c>
      <c r="AT404" s="36">
        <v>-2.5007095162390023</v>
      </c>
      <c r="AU404" s="36">
        <v>1.1406825259241442</v>
      </c>
      <c r="AV404" s="36">
        <v>-2.6482694816722856</v>
      </c>
      <c r="AW404" s="36">
        <v>-2.3465577358558365</v>
      </c>
      <c r="AX404" s="36">
        <v>1.3981068281878288</v>
      </c>
      <c r="AY404" s="36">
        <v>-1.9060781788966026</v>
      </c>
      <c r="AZ404" s="28" t="s">
        <v>50</v>
      </c>
    </row>
    <row r="405" spans="1:52" s="27" customFormat="1" ht="17" customHeight="1">
      <c r="A405" s="28">
        <v>402</v>
      </c>
      <c r="B405" s="28" t="s">
        <v>1956</v>
      </c>
      <c r="C405" s="29">
        <v>-2.6239240242543991</v>
      </c>
      <c r="D405" s="29">
        <v>-1.6671978464387796</v>
      </c>
      <c r="E405" s="29">
        <v>-1.8888874688818922</v>
      </c>
      <c r="F405" s="37">
        <v>11123314.202759329</v>
      </c>
      <c r="G405" s="31" t="s">
        <v>42</v>
      </c>
      <c r="H405" s="29">
        <v>19.042130240239022</v>
      </c>
      <c r="I405" s="32" t="s">
        <v>1957</v>
      </c>
      <c r="J405" s="33" t="s">
        <v>1958</v>
      </c>
      <c r="K405" s="28" t="s">
        <v>1959</v>
      </c>
      <c r="L405" s="32" t="s">
        <v>1960</v>
      </c>
      <c r="M405" s="33" t="s">
        <v>1961</v>
      </c>
      <c r="N405" s="32" t="s">
        <v>1962</v>
      </c>
      <c r="O405" s="32" t="s">
        <v>1963</v>
      </c>
      <c r="P405" s="28">
        <v>4</v>
      </c>
      <c r="Q405" s="34">
        <v>606.55669999999998</v>
      </c>
      <c r="R405" s="28">
        <v>21</v>
      </c>
      <c r="S405" s="31" t="s">
        <v>42</v>
      </c>
      <c r="T405" s="35">
        <v>37.625958333333337</v>
      </c>
      <c r="U405" s="37">
        <v>12618463.730711542</v>
      </c>
      <c r="V405" s="37">
        <v>9628164.6748071145</v>
      </c>
      <c r="W405" s="37">
        <v>4808864.8473408278</v>
      </c>
      <c r="X405" s="37">
        <v>3669516.4624381959</v>
      </c>
      <c r="Y405" s="37">
        <v>7570216.3368089804</v>
      </c>
      <c r="Z405" s="37">
        <v>5773507.9566446133</v>
      </c>
      <c r="AA405" s="37">
        <v>6380898.2905076351</v>
      </c>
      <c r="AB405" s="37">
        <v>5396737.3664684398</v>
      </c>
      <c r="AC405" s="37">
        <v>11123314.202759329</v>
      </c>
      <c r="AD405" s="37">
        <v>4239190.6548895119</v>
      </c>
      <c r="AE405" s="37">
        <v>6671862.1467267964</v>
      </c>
      <c r="AF405" s="37">
        <v>5888817.828488037</v>
      </c>
      <c r="AG405" s="29">
        <v>19.009269194978053</v>
      </c>
      <c r="AH405" s="29">
        <v>19.00459391156091</v>
      </c>
      <c r="AI405" s="29">
        <v>19.042130240239022</v>
      </c>
      <c r="AJ405" s="29">
        <v>11.817428954931962</v>
      </c>
      <c r="AK405" s="36">
        <v>0.38110859565918831</v>
      </c>
      <c r="AL405" s="36">
        <v>0.59980883620744319</v>
      </c>
      <c r="AM405" s="36">
        <v>0.52941216270122216</v>
      </c>
      <c r="AN405" s="36">
        <v>-1.3917259473118397</v>
      </c>
      <c r="AO405" s="36">
        <v>-0.73742531916493959</v>
      </c>
      <c r="AP405" s="36">
        <v>-0.9175367552350624</v>
      </c>
      <c r="AQ405" s="36">
        <v>-1.2999344218697266</v>
      </c>
      <c r="AR405" s="36">
        <v>-0.44384803657886396</v>
      </c>
      <c r="AS405" s="36">
        <v>-0.44309411379793801</v>
      </c>
      <c r="AT405" s="36">
        <v>-2.6239240242543991</v>
      </c>
      <c r="AU405" s="36">
        <v>-1.6671978464387796</v>
      </c>
      <c r="AV405" s="36">
        <v>-1.8888874688818922</v>
      </c>
      <c r="AW405" s="36">
        <v>-2.4621769051658506</v>
      </c>
      <c r="AX405" s="36">
        <v>-1.3602275679863789</v>
      </c>
      <c r="AY405" s="36">
        <v>-1.3595169267115175</v>
      </c>
      <c r="AZ405" s="28" t="s">
        <v>50</v>
      </c>
    </row>
    <row r="406" spans="1:52" s="27" customFormat="1" ht="17" customHeight="1">
      <c r="A406" s="28">
        <v>403</v>
      </c>
      <c r="B406" s="28" t="s">
        <v>1964</v>
      </c>
      <c r="C406" s="29">
        <v>-2.6193356445808251</v>
      </c>
      <c r="D406" s="29">
        <v>-2.5492658486848918</v>
      </c>
      <c r="E406" s="29">
        <v>-2.0648476055793532</v>
      </c>
      <c r="F406" s="37">
        <v>74063861.79587087</v>
      </c>
      <c r="G406" s="31" t="s">
        <v>42</v>
      </c>
      <c r="H406" s="29">
        <v>19.845931678987963</v>
      </c>
      <c r="I406" s="32" t="s">
        <v>1965</v>
      </c>
      <c r="J406" s="32" t="s">
        <v>1966</v>
      </c>
      <c r="K406" s="28" t="s">
        <v>926</v>
      </c>
      <c r="L406" s="32" t="s">
        <v>1967</v>
      </c>
      <c r="M406" s="33" t="s">
        <v>1968</v>
      </c>
      <c r="N406" s="32" t="s">
        <v>1969</v>
      </c>
      <c r="O406" s="32" t="s">
        <v>1970</v>
      </c>
      <c r="P406" s="28">
        <v>4</v>
      </c>
      <c r="Q406" s="34">
        <v>793.66470000000004</v>
      </c>
      <c r="R406" s="28">
        <v>34</v>
      </c>
      <c r="S406" s="31" t="s">
        <v>42</v>
      </c>
      <c r="T406" s="35">
        <v>66.466812500000003</v>
      </c>
      <c r="U406" s="37">
        <v>70363517.725144789</v>
      </c>
      <c r="V406" s="37">
        <v>77764205.866596952</v>
      </c>
      <c r="W406" s="37">
        <v>25432563.375663243</v>
      </c>
      <c r="X406" s="37">
        <v>31119075.547819115</v>
      </c>
      <c r="Y406" s="37">
        <v>26362122.578631859</v>
      </c>
      <c r="Z406" s="37">
        <v>31743909.66126084</v>
      </c>
      <c r="AA406" s="37">
        <v>30835368.698229346</v>
      </c>
      <c r="AB406" s="37">
        <v>40902479.2627974</v>
      </c>
      <c r="AC406" s="37">
        <v>74063861.79587087</v>
      </c>
      <c r="AD406" s="37">
        <v>28275819.461741179</v>
      </c>
      <c r="AE406" s="37">
        <v>29053016.119946349</v>
      </c>
      <c r="AF406" s="37">
        <v>35868923.980513372</v>
      </c>
      <c r="AG406" s="29">
        <v>7.0656277479704865</v>
      </c>
      <c r="AH406" s="29">
        <v>14.220529748649282</v>
      </c>
      <c r="AI406" s="29">
        <v>13.098461534313735</v>
      </c>
      <c r="AJ406" s="29">
        <v>19.845931678987963</v>
      </c>
      <c r="AK406" s="36">
        <v>0.38177619659737461</v>
      </c>
      <c r="AL406" s="36">
        <v>0.39226979819145863</v>
      </c>
      <c r="AM406" s="36">
        <v>0.48429724174216765</v>
      </c>
      <c r="AN406" s="36">
        <v>-1.3892009400802119</v>
      </c>
      <c r="AO406" s="36">
        <v>-1.3500818318065948</v>
      </c>
      <c r="AP406" s="36">
        <v>-1.0460353086239105</v>
      </c>
      <c r="AQ406" s="36">
        <v>-1.2974094146380988</v>
      </c>
      <c r="AR406" s="36">
        <v>-1.0565045492205192</v>
      </c>
      <c r="AS406" s="36">
        <v>-0.57159266718678614</v>
      </c>
      <c r="AT406" s="36">
        <v>-2.6193356445808251</v>
      </c>
      <c r="AU406" s="36">
        <v>-2.5492658486848918</v>
      </c>
      <c r="AV406" s="36">
        <v>-2.0648476055793532</v>
      </c>
      <c r="AW406" s="36">
        <v>-2.457871367978044</v>
      </c>
      <c r="AX406" s="36">
        <v>-2.0798861352384277</v>
      </c>
      <c r="AY406" s="36">
        <v>-1.4861633194732182</v>
      </c>
      <c r="AZ406" s="28" t="s">
        <v>50</v>
      </c>
    </row>
    <row r="407" spans="1:52" s="27" customFormat="1" ht="17" customHeight="1">
      <c r="A407" s="28">
        <v>404</v>
      </c>
      <c r="B407" s="28" t="s">
        <v>1971</v>
      </c>
      <c r="C407" s="29">
        <v>-4.7377942205572596</v>
      </c>
      <c r="D407" s="29">
        <v>-1.6860149323027822</v>
      </c>
      <c r="E407" s="29">
        <v>-2.3832251389861128</v>
      </c>
      <c r="F407" s="37">
        <v>444230.10498971131</v>
      </c>
      <c r="G407" s="31" t="s">
        <v>42</v>
      </c>
      <c r="H407" s="29">
        <v>43.062989558723949</v>
      </c>
      <c r="I407" s="32" t="s">
        <v>1972</v>
      </c>
      <c r="J407" s="33" t="s">
        <v>1973</v>
      </c>
      <c r="K407" s="28" t="s">
        <v>1974</v>
      </c>
      <c r="L407" s="32" t="s">
        <v>1975</v>
      </c>
      <c r="M407" s="33" t="s">
        <v>1976</v>
      </c>
      <c r="N407" s="32" t="s">
        <v>1977</v>
      </c>
      <c r="O407" s="32" t="s">
        <v>1978</v>
      </c>
      <c r="P407" s="28">
        <v>2</v>
      </c>
      <c r="Q407" s="34">
        <v>657.36220000000003</v>
      </c>
      <c r="R407" s="28">
        <v>3</v>
      </c>
      <c r="S407" s="31" t="s">
        <v>42</v>
      </c>
      <c r="T407" s="35">
        <v>14.460977083333338</v>
      </c>
      <c r="U407" s="37">
        <v>374590.31686025497</v>
      </c>
      <c r="V407" s="37">
        <v>513869.89311916765</v>
      </c>
      <c r="W407" s="37">
        <v>65212.087638622019</v>
      </c>
      <c r="X407" s="37">
        <v>122314.04131911097</v>
      </c>
      <c r="Y407" s="37">
        <v>218442.61061133884</v>
      </c>
      <c r="Z407" s="37">
        <v>308516.07341760478</v>
      </c>
      <c r="AA407" s="37">
        <v>175634.12843676269</v>
      </c>
      <c r="AB407" s="37">
        <v>197163.302844697</v>
      </c>
      <c r="AC407" s="37">
        <v>444230.10498971131</v>
      </c>
      <c r="AD407" s="37">
        <v>93763.064478866494</v>
      </c>
      <c r="AE407" s="37">
        <v>263479.34201447183</v>
      </c>
      <c r="AF407" s="37">
        <v>186398.71564072985</v>
      </c>
      <c r="AG407" s="29">
        <v>22.169936649328868</v>
      </c>
      <c r="AH407" s="29">
        <v>43.062989558723949</v>
      </c>
      <c r="AI407" s="29">
        <v>24.173263781631395</v>
      </c>
      <c r="AJ407" s="29">
        <v>8.1671298886738679</v>
      </c>
      <c r="AK407" s="36">
        <v>0.21106868585828534</v>
      </c>
      <c r="AL407" s="36">
        <v>0.59311455719682526</v>
      </c>
      <c r="AM407" s="36">
        <v>0.41959946781420177</v>
      </c>
      <c r="AN407" s="36">
        <v>-2.2442155385045512</v>
      </c>
      <c r="AO407" s="36">
        <v>-0.75361731366064488</v>
      </c>
      <c r="AP407" s="36">
        <v>-1.252915246767937</v>
      </c>
      <c r="AQ407" s="36">
        <v>-2.1524240130624381</v>
      </c>
      <c r="AR407" s="36">
        <v>-0.46004003107456926</v>
      </c>
      <c r="AS407" s="36">
        <v>-0.77847260533081264</v>
      </c>
      <c r="AT407" s="36">
        <v>-4.7377942205572596</v>
      </c>
      <c r="AU407" s="36">
        <v>-1.6860149323027822</v>
      </c>
      <c r="AV407" s="36">
        <v>-2.3832251389861128</v>
      </c>
      <c r="AW407" s="36">
        <v>-4.4457413413862374</v>
      </c>
      <c r="AX407" s="36">
        <v>-1.3755799864147356</v>
      </c>
      <c r="AY407" s="36">
        <v>-1.7153138924331663</v>
      </c>
      <c r="AZ407" s="28" t="s">
        <v>50</v>
      </c>
    </row>
    <row r="408" spans="1:52" s="27" customFormat="1" ht="17" customHeight="1">
      <c r="A408" s="28">
        <v>405</v>
      </c>
      <c r="B408" s="28" t="s">
        <v>1979</v>
      </c>
      <c r="C408" s="29">
        <v>-5.1078880531206128</v>
      </c>
      <c r="D408" s="29">
        <v>-4.1162006509317006</v>
      </c>
      <c r="E408" s="29">
        <v>-2.0376977596190833</v>
      </c>
      <c r="F408" s="37">
        <v>2115790.6497810176</v>
      </c>
      <c r="G408" s="31" t="s">
        <v>42</v>
      </c>
      <c r="H408" s="29">
        <v>28.088344274316601</v>
      </c>
      <c r="I408" s="32" t="s">
        <v>1980</v>
      </c>
      <c r="J408" s="32" t="s">
        <v>1981</v>
      </c>
      <c r="K408" s="28" t="s">
        <v>1982</v>
      </c>
      <c r="L408" s="32" t="s">
        <v>1983</v>
      </c>
      <c r="M408" s="33" t="s">
        <v>1984</v>
      </c>
      <c r="N408" s="32" t="s">
        <v>1985</v>
      </c>
      <c r="O408" s="32" t="s">
        <v>1986</v>
      </c>
      <c r="P408" s="28">
        <v>3</v>
      </c>
      <c r="Q408" s="34">
        <v>848.07629999999995</v>
      </c>
      <c r="R408" s="28">
        <v>8</v>
      </c>
      <c r="S408" s="31" t="s">
        <v>42</v>
      </c>
      <c r="T408" s="35">
        <v>53.200722916666642</v>
      </c>
      <c r="U408" s="37">
        <v>2477753.4355405704</v>
      </c>
      <c r="V408" s="37">
        <v>1753827.8640214652</v>
      </c>
      <c r="W408" s="37">
        <v>496490.43003200786</v>
      </c>
      <c r="X408" s="37">
        <v>331950.06348601152</v>
      </c>
      <c r="Y408" s="37">
        <v>488566.94913186127</v>
      </c>
      <c r="Z408" s="37">
        <v>539463.91194975725</v>
      </c>
      <c r="AA408" s="37">
        <v>1179466.8998416292</v>
      </c>
      <c r="AB408" s="37">
        <v>897181.25839802297</v>
      </c>
      <c r="AC408" s="37">
        <v>2115790.6497810176</v>
      </c>
      <c r="AD408" s="37">
        <v>414220.24675900966</v>
      </c>
      <c r="AE408" s="37">
        <v>514015.43054080929</v>
      </c>
      <c r="AF408" s="37">
        <v>1038324.0791198261</v>
      </c>
      <c r="AG408" s="29">
        <v>24.193919221095424</v>
      </c>
      <c r="AH408" s="29">
        <v>28.088344274316601</v>
      </c>
      <c r="AI408" s="29">
        <v>7.0016550889274862</v>
      </c>
      <c r="AJ408" s="29">
        <v>19.223871940403324</v>
      </c>
      <c r="AK408" s="36">
        <v>0.19577562969279644</v>
      </c>
      <c r="AL408" s="36">
        <v>0.24294248138113733</v>
      </c>
      <c r="AM408" s="36">
        <v>0.49074991385716338</v>
      </c>
      <c r="AN408" s="36">
        <v>-2.3527269066033751</v>
      </c>
      <c r="AO408" s="36">
        <v>-2.0413133104749472</v>
      </c>
      <c r="AP408" s="36">
        <v>-1.0269400804365765</v>
      </c>
      <c r="AQ408" s="36">
        <v>-2.260935381161262</v>
      </c>
      <c r="AR408" s="36">
        <v>-1.7477360278888716</v>
      </c>
      <c r="AS408" s="36">
        <v>-0.55249743899945214</v>
      </c>
      <c r="AT408" s="36">
        <v>-5.1078880531206128</v>
      </c>
      <c r="AU408" s="36">
        <v>-4.1162006509317006</v>
      </c>
      <c r="AV408" s="36">
        <v>-2.0376977596190833</v>
      </c>
      <c r="AW408" s="36">
        <v>-4.7930213993676194</v>
      </c>
      <c r="AX408" s="36">
        <v>-3.3583114401931753</v>
      </c>
      <c r="AY408" s="36">
        <v>-1.4666223591202725</v>
      </c>
      <c r="AZ408" s="28" t="s">
        <v>50</v>
      </c>
    </row>
    <row r="409" spans="1:52" s="27" customFormat="1" ht="17" customHeight="1">
      <c r="A409" s="17">
        <v>406</v>
      </c>
      <c r="B409" s="18" t="s">
        <v>1987</v>
      </c>
      <c r="C409" s="19"/>
      <c r="D409" s="19"/>
      <c r="E409" s="19"/>
      <c r="F409" s="20"/>
      <c r="G409" s="21"/>
      <c r="H409" s="19"/>
      <c r="I409" s="22"/>
      <c r="J409" s="22"/>
      <c r="K409" s="22"/>
      <c r="L409" s="22"/>
      <c r="M409" s="22"/>
      <c r="N409" s="22"/>
      <c r="O409" s="22"/>
      <c r="P409" s="22"/>
      <c r="Q409" s="23"/>
      <c r="R409" s="24"/>
      <c r="S409" s="21"/>
      <c r="T409" s="25"/>
      <c r="U409" s="26"/>
      <c r="V409" s="26"/>
      <c r="W409" s="26"/>
      <c r="X409" s="26"/>
      <c r="Y409" s="26"/>
      <c r="Z409" s="26"/>
      <c r="AA409" s="26"/>
      <c r="AB409" s="26"/>
      <c r="AC409" s="26"/>
      <c r="AD409" s="26"/>
      <c r="AE409" s="26"/>
      <c r="AF409" s="26"/>
      <c r="AG409" s="19"/>
      <c r="AH409" s="19"/>
      <c r="AI409" s="19"/>
      <c r="AJ409" s="19"/>
      <c r="AK409" s="20"/>
      <c r="AL409" s="20"/>
      <c r="AM409" s="20"/>
      <c r="AN409" s="20"/>
      <c r="AO409" s="20"/>
      <c r="AP409" s="20"/>
      <c r="AQ409" s="20"/>
      <c r="AR409" s="20"/>
      <c r="AS409" s="20"/>
      <c r="AT409" s="20"/>
      <c r="AU409" s="20"/>
      <c r="AV409" s="20"/>
      <c r="AW409" s="20"/>
      <c r="AX409" s="20"/>
      <c r="AY409" s="20"/>
      <c r="AZ409" s="22"/>
    </row>
    <row r="410" spans="1:52" s="27" customFormat="1" ht="17" customHeight="1">
      <c r="A410" s="28">
        <v>407</v>
      </c>
      <c r="B410" s="28" t="s">
        <v>1988</v>
      </c>
      <c r="C410" s="29">
        <v>-2.2720904731106626</v>
      </c>
      <c r="D410" s="29">
        <v>-2.7991073477527233</v>
      </c>
      <c r="E410" s="29">
        <v>-2.3627933909980836</v>
      </c>
      <c r="F410" s="37">
        <v>456184.52</v>
      </c>
      <c r="G410" s="31" t="s">
        <v>64</v>
      </c>
      <c r="H410" s="29">
        <v>44.73300992081883</v>
      </c>
      <c r="I410" s="32" t="s">
        <v>1989</v>
      </c>
      <c r="J410" s="32" t="s">
        <v>1990</v>
      </c>
      <c r="K410" s="28" t="s">
        <v>1991</v>
      </c>
      <c r="L410" s="32" t="s">
        <v>1992</v>
      </c>
      <c r="M410" s="33" t="s">
        <v>1993</v>
      </c>
      <c r="N410" s="32" t="s">
        <v>1994</v>
      </c>
      <c r="O410" s="32" t="s">
        <v>1995</v>
      </c>
      <c r="P410" s="28">
        <v>4</v>
      </c>
      <c r="Q410" s="34">
        <v>700.35900000000004</v>
      </c>
      <c r="R410" s="28">
        <v>5</v>
      </c>
      <c r="S410" s="31" t="s">
        <v>64</v>
      </c>
      <c r="T410" s="35">
        <v>66.397337500000006</v>
      </c>
      <c r="U410" s="37">
        <v>339286.92000000004</v>
      </c>
      <c r="V410" s="37">
        <v>573082.12</v>
      </c>
      <c r="W410" s="37">
        <v>179585.01</v>
      </c>
      <c r="X410" s="37">
        <v>221969.88</v>
      </c>
      <c r="Y410" s="37">
        <v>193640</v>
      </c>
      <c r="Z410" s="37">
        <v>132310</v>
      </c>
      <c r="AA410" s="37">
        <v>254140</v>
      </c>
      <c r="AB410" s="37">
        <v>132000</v>
      </c>
      <c r="AC410" s="37">
        <v>456184.52</v>
      </c>
      <c r="AD410" s="37">
        <v>200777.44500000001</v>
      </c>
      <c r="AE410" s="37">
        <v>162975</v>
      </c>
      <c r="AF410" s="37">
        <v>193070</v>
      </c>
      <c r="AG410" s="29">
        <v>36.239320731195569</v>
      </c>
      <c r="AH410" s="29">
        <v>14.927288768272884</v>
      </c>
      <c r="AI410" s="29">
        <v>26.609516116073607</v>
      </c>
      <c r="AJ410" s="29">
        <v>44.73300992081883</v>
      </c>
      <c r="AK410" s="36">
        <v>0.44012331895874063</v>
      </c>
      <c r="AL410" s="36">
        <v>0.35725675215809599</v>
      </c>
      <c r="AM410" s="36">
        <v>0.42322786402309309</v>
      </c>
      <c r="AN410" s="36">
        <v>-1.1840202831301572</v>
      </c>
      <c r="AO410" s="36">
        <v>-1.484966816350191</v>
      </c>
      <c r="AP410" s="36">
        <v>-1.2404934816967477</v>
      </c>
      <c r="AQ410" s="36">
        <v>-1.0922287576880441</v>
      </c>
      <c r="AR410" s="36">
        <v>-1.1913895337641154</v>
      </c>
      <c r="AS410" s="36">
        <v>-0.76605084025962333</v>
      </c>
      <c r="AT410" s="36">
        <v>-2.2720904731106626</v>
      </c>
      <c r="AU410" s="36">
        <v>-2.7991073477527233</v>
      </c>
      <c r="AV410" s="36">
        <v>-2.3627933909980836</v>
      </c>
      <c r="AW410" s="36">
        <v>-2.1320315061066104</v>
      </c>
      <c r="AX410" s="36">
        <v>-2.2837259466831372</v>
      </c>
      <c r="AY410" s="36">
        <v>-1.7006082481374412</v>
      </c>
      <c r="AZ410" s="28" t="s">
        <v>50</v>
      </c>
    </row>
    <row r="411" spans="1:52" s="27" customFormat="1" ht="17" customHeight="1">
      <c r="A411" s="28">
        <v>408</v>
      </c>
      <c r="B411" s="28" t="s">
        <v>1996</v>
      </c>
      <c r="C411" s="29">
        <v>-2.1299316132794566</v>
      </c>
      <c r="D411" s="29">
        <v>-3.7297376485587601</v>
      </c>
      <c r="E411" s="29">
        <v>-2.0953935397290753</v>
      </c>
      <c r="F411" s="37">
        <v>3306966.9080206878</v>
      </c>
      <c r="G411" s="31" t="s">
        <v>42</v>
      </c>
      <c r="H411" s="29">
        <v>22.696715795685947</v>
      </c>
      <c r="I411" s="32" t="s">
        <v>1989</v>
      </c>
      <c r="J411" s="32" t="s">
        <v>1990</v>
      </c>
      <c r="K411" s="28" t="s">
        <v>1997</v>
      </c>
      <c r="L411" s="32" t="s">
        <v>1992</v>
      </c>
      <c r="M411" s="33" t="s">
        <v>1993</v>
      </c>
      <c r="N411" s="32" t="s">
        <v>1994</v>
      </c>
      <c r="O411" s="32" t="s">
        <v>1998</v>
      </c>
      <c r="P411" s="28">
        <v>2</v>
      </c>
      <c r="Q411" s="34">
        <v>493.2749</v>
      </c>
      <c r="R411" s="28">
        <v>18</v>
      </c>
      <c r="S411" s="31" t="s">
        <v>42</v>
      </c>
      <c r="T411" s="35">
        <v>15.348341666666675</v>
      </c>
      <c r="U411" s="37">
        <v>2776231.7343943268</v>
      </c>
      <c r="V411" s="37">
        <v>3837702.0816470487</v>
      </c>
      <c r="W411" s="37">
        <v>1474150.6461817971</v>
      </c>
      <c r="X411" s="37">
        <v>1631082.2987660917</v>
      </c>
      <c r="Y411" s="37">
        <v>780967.4090289356</v>
      </c>
      <c r="Z411" s="37">
        <v>992329.9215747657</v>
      </c>
      <c r="AA411" s="37">
        <v>1574949.5401330367</v>
      </c>
      <c r="AB411" s="37">
        <v>1581466.5175858999</v>
      </c>
      <c r="AC411" s="37">
        <v>3306966.9080206878</v>
      </c>
      <c r="AD411" s="37">
        <v>1552616.4724739445</v>
      </c>
      <c r="AE411" s="37">
        <v>886648.66530185065</v>
      </c>
      <c r="AF411" s="37">
        <v>1578208.0288594682</v>
      </c>
      <c r="AG411" s="29">
        <v>22.696715795685947</v>
      </c>
      <c r="AH411" s="29">
        <v>7.1471247209136033</v>
      </c>
      <c r="AI411" s="29">
        <v>16.856266947506448</v>
      </c>
      <c r="AJ411" s="29">
        <v>0.29198932368844754</v>
      </c>
      <c r="AK411" s="36">
        <v>0.46949864200583397</v>
      </c>
      <c r="AL411" s="36">
        <v>0.26811537277599634</v>
      </c>
      <c r="AM411" s="36">
        <v>0.47723732131449415</v>
      </c>
      <c r="AN411" s="36">
        <v>-1.0908071099034824</v>
      </c>
      <c r="AO411" s="36">
        <v>-1.8990741542245817</v>
      </c>
      <c r="AP411" s="36">
        <v>-1.0672212245911521</v>
      </c>
      <c r="AQ411" s="36">
        <v>-0.99901558446136929</v>
      </c>
      <c r="AR411" s="36">
        <v>-1.6054968716385061</v>
      </c>
      <c r="AS411" s="36">
        <v>-0.59277858315402776</v>
      </c>
      <c r="AT411" s="36">
        <v>-2.1299316132794566</v>
      </c>
      <c r="AU411" s="36">
        <v>-3.7297376485587601</v>
      </c>
      <c r="AV411" s="36">
        <v>-2.0953935397290753</v>
      </c>
      <c r="AW411" s="36">
        <v>-1.9986357757784181</v>
      </c>
      <c r="AX411" s="36">
        <v>-3.0430053528218801</v>
      </c>
      <c r="AY411" s="36">
        <v>-1.5081485966286354</v>
      </c>
      <c r="AZ411" s="28" t="s">
        <v>50</v>
      </c>
    </row>
    <row r="412" spans="1:52" s="27" customFormat="1" ht="17" customHeight="1">
      <c r="A412" s="28">
        <v>409</v>
      </c>
      <c r="B412" s="28" t="s">
        <v>1999</v>
      </c>
      <c r="C412" s="29">
        <v>-1.838414145707066</v>
      </c>
      <c r="D412" s="29">
        <v>-3.7688278827572965</v>
      </c>
      <c r="E412" s="29">
        <v>-3.4192144263144257</v>
      </c>
      <c r="F412" s="37">
        <v>1242643.1048611798</v>
      </c>
      <c r="G412" s="31" t="s">
        <v>42</v>
      </c>
      <c r="H412" s="29">
        <v>105.80190662172313</v>
      </c>
      <c r="I412" s="32" t="s">
        <v>1989</v>
      </c>
      <c r="J412" s="32" t="s">
        <v>1990</v>
      </c>
      <c r="K412" s="28" t="s">
        <v>2000</v>
      </c>
      <c r="L412" s="32" t="s">
        <v>1992</v>
      </c>
      <c r="M412" s="33" t="s">
        <v>1993</v>
      </c>
      <c r="N412" s="32" t="s">
        <v>1994</v>
      </c>
      <c r="O412" s="32" t="s">
        <v>2001</v>
      </c>
      <c r="P412" s="28">
        <v>2</v>
      </c>
      <c r="Q412" s="34">
        <v>630.30610000000001</v>
      </c>
      <c r="R412" s="28">
        <v>5</v>
      </c>
      <c r="S412" s="31" t="s">
        <v>42</v>
      </c>
      <c r="T412" s="35">
        <v>20.111427083333322</v>
      </c>
      <c r="U412" s="37">
        <v>1304293.0683723399</v>
      </c>
      <c r="V412" s="37">
        <v>1180993.14135002</v>
      </c>
      <c r="W412" s="37">
        <v>845642.61412923899</v>
      </c>
      <c r="X412" s="37">
        <v>506221.55397772603</v>
      </c>
      <c r="Y412" s="37">
        <v>272105.78866933507</v>
      </c>
      <c r="Z412" s="37">
        <v>387326.34435344167</v>
      </c>
      <c r="AA412" s="37">
        <v>635322.75909498776</v>
      </c>
      <c r="AB412" s="37">
        <v>91536.074500087998</v>
      </c>
      <c r="AC412" s="37">
        <v>1242643.1048611798</v>
      </c>
      <c r="AD412" s="37">
        <v>675932.08405348251</v>
      </c>
      <c r="AE412" s="37">
        <v>329716.0665113884</v>
      </c>
      <c r="AF412" s="37">
        <v>363429.41679753788</v>
      </c>
      <c r="AG412" s="29">
        <v>7.0161910669462157</v>
      </c>
      <c r="AH412" s="29">
        <v>35.507551568105697</v>
      </c>
      <c r="AI412" s="29">
        <v>24.710120170470876</v>
      </c>
      <c r="AJ412" s="29">
        <v>105.80190662172313</v>
      </c>
      <c r="AK412" s="36">
        <v>0.54394707652523722</v>
      </c>
      <c r="AL412" s="36">
        <v>0.26533448358708123</v>
      </c>
      <c r="AM412" s="36">
        <v>0.2924648399655651</v>
      </c>
      <c r="AN412" s="36">
        <v>-0.87846180397945273</v>
      </c>
      <c r="AO412" s="36">
        <v>-1.9141159105866516</v>
      </c>
      <c r="AP412" s="36">
        <v>-1.7736649001273168</v>
      </c>
      <c r="AQ412" s="36">
        <v>-0.78667027853733962</v>
      </c>
      <c r="AR412" s="36">
        <v>-1.620538628000576</v>
      </c>
      <c r="AS412" s="36">
        <v>-1.2992222586901925</v>
      </c>
      <c r="AT412" s="36">
        <v>-1.838414145707066</v>
      </c>
      <c r="AU412" s="36">
        <v>-3.7688278827572965</v>
      </c>
      <c r="AV412" s="36">
        <v>-3.4192144263144257</v>
      </c>
      <c r="AW412" s="36">
        <v>-1.7250883828377508</v>
      </c>
      <c r="AX412" s="36">
        <v>-3.0748981568519911</v>
      </c>
      <c r="AY412" s="36">
        <v>-2.4609617911131005</v>
      </c>
      <c r="AZ412" s="28" t="s">
        <v>50</v>
      </c>
    </row>
    <row r="413" spans="1:52" s="27" customFormat="1" ht="17" customHeight="1">
      <c r="A413" s="28">
        <v>410</v>
      </c>
      <c r="B413" s="28" t="s">
        <v>2002</v>
      </c>
      <c r="C413" s="29">
        <v>-2.1376303176969755</v>
      </c>
      <c r="D413" s="29">
        <v>-4.0260450368000704</v>
      </c>
      <c r="E413" s="29">
        <v>-1.9523947754565272</v>
      </c>
      <c r="F413" s="37">
        <v>10937338.889042115</v>
      </c>
      <c r="G413" s="31" t="s">
        <v>42</v>
      </c>
      <c r="H413" s="29">
        <v>8.7175477058291797</v>
      </c>
      <c r="I413" s="32" t="s">
        <v>1989</v>
      </c>
      <c r="J413" s="32" t="s">
        <v>1990</v>
      </c>
      <c r="K413" s="28" t="s">
        <v>2003</v>
      </c>
      <c r="L413" s="32" t="s">
        <v>1992</v>
      </c>
      <c r="M413" s="33" t="s">
        <v>1993</v>
      </c>
      <c r="N413" s="32" t="s">
        <v>1994</v>
      </c>
      <c r="O413" s="32" t="s">
        <v>2004</v>
      </c>
      <c r="P413" s="28">
        <v>4</v>
      </c>
      <c r="Q413" s="34">
        <v>746.86149999999998</v>
      </c>
      <c r="R413" s="28">
        <v>3</v>
      </c>
      <c r="S413" s="31" t="s">
        <v>42</v>
      </c>
      <c r="T413" s="35">
        <v>61.347804166666648</v>
      </c>
      <c r="U413" s="37">
        <v>10428415.199799532</v>
      </c>
      <c r="V413" s="37">
        <v>11446262.578284698</v>
      </c>
      <c r="W413" s="37">
        <v>4801174.1332126604</v>
      </c>
      <c r="X413" s="37">
        <v>5431969.3607715629</v>
      </c>
      <c r="Y413" s="37">
        <v>2731864.5786638283</v>
      </c>
      <c r="Z413" s="37">
        <v>2701427.2941638986</v>
      </c>
      <c r="AA413" s="37">
        <v>5769103.7213721499</v>
      </c>
      <c r="AB413" s="37">
        <v>5434920.2050744304</v>
      </c>
      <c r="AC413" s="37">
        <v>10937338.889042115</v>
      </c>
      <c r="AD413" s="37">
        <v>5116571.7469921112</v>
      </c>
      <c r="AE413" s="37">
        <v>2716645.9364138637</v>
      </c>
      <c r="AF413" s="37">
        <v>5602011.9632232897</v>
      </c>
      <c r="AG413" s="29">
        <v>6.5804560948631687</v>
      </c>
      <c r="AH413" s="29">
        <v>8.7175477058291797</v>
      </c>
      <c r="AI413" s="29">
        <v>0.7922420063020571</v>
      </c>
      <c r="AJ413" s="29">
        <v>4.218188609489375</v>
      </c>
      <c r="AK413" s="36">
        <v>0.46780773631493622</v>
      </c>
      <c r="AL413" s="36">
        <v>0.24838271575690252</v>
      </c>
      <c r="AM413" s="36">
        <v>0.51219149557812693</v>
      </c>
      <c r="AN413" s="36">
        <v>-1.0960123746016719</v>
      </c>
      <c r="AO413" s="36">
        <v>-2.009363310859527</v>
      </c>
      <c r="AP413" s="36">
        <v>-0.96524479624546189</v>
      </c>
      <c r="AQ413" s="36">
        <v>-1.0042208491595588</v>
      </c>
      <c r="AR413" s="36">
        <v>-1.7157860282734514</v>
      </c>
      <c r="AS413" s="36">
        <v>-0.4908021548083375</v>
      </c>
      <c r="AT413" s="36">
        <v>-2.1376303176969755</v>
      </c>
      <c r="AU413" s="36">
        <v>-4.0260450368000704</v>
      </c>
      <c r="AV413" s="36">
        <v>-1.9523947754565272</v>
      </c>
      <c r="AW413" s="36">
        <v>-2.0058599072857697</v>
      </c>
      <c r="AX413" s="36">
        <v>-3.2847555919700415</v>
      </c>
      <c r="AY413" s="36">
        <v>-1.405225980151944</v>
      </c>
      <c r="AZ413" s="28" t="s">
        <v>50</v>
      </c>
    </row>
    <row r="414" spans="1:52" s="27" customFormat="1" ht="17" customHeight="1">
      <c r="A414" s="17">
        <v>411</v>
      </c>
      <c r="B414" s="18" t="s">
        <v>2005</v>
      </c>
      <c r="C414" s="19"/>
      <c r="D414" s="19"/>
      <c r="E414" s="19"/>
      <c r="F414" s="20"/>
      <c r="G414" s="21"/>
      <c r="H414" s="19"/>
      <c r="I414" s="22"/>
      <c r="J414" s="22"/>
      <c r="K414" s="22"/>
      <c r="L414" s="22"/>
      <c r="M414" s="22"/>
      <c r="N414" s="22"/>
      <c r="O414" s="22"/>
      <c r="P414" s="22"/>
      <c r="Q414" s="23"/>
      <c r="R414" s="24"/>
      <c r="S414" s="21"/>
      <c r="T414" s="25"/>
      <c r="U414" s="26"/>
      <c r="V414" s="26"/>
      <c r="W414" s="26"/>
      <c r="X414" s="26"/>
      <c r="Y414" s="26"/>
      <c r="Z414" s="26"/>
      <c r="AA414" s="26"/>
      <c r="AB414" s="26"/>
      <c r="AC414" s="26"/>
      <c r="AD414" s="26"/>
      <c r="AE414" s="26"/>
      <c r="AF414" s="26"/>
      <c r="AG414" s="19"/>
      <c r="AH414" s="19"/>
      <c r="AI414" s="19"/>
      <c r="AJ414" s="19"/>
      <c r="AK414" s="20"/>
      <c r="AL414" s="20"/>
      <c r="AM414" s="20"/>
      <c r="AN414" s="20"/>
      <c r="AO414" s="20"/>
      <c r="AP414" s="20"/>
      <c r="AQ414" s="20"/>
      <c r="AR414" s="20"/>
      <c r="AS414" s="20"/>
      <c r="AT414" s="20"/>
      <c r="AU414" s="20"/>
      <c r="AV414" s="20"/>
      <c r="AW414" s="20"/>
      <c r="AX414" s="20"/>
      <c r="AY414" s="20"/>
      <c r="AZ414" s="22"/>
    </row>
    <row r="415" spans="1:52" s="27" customFormat="1" ht="17" customHeight="1">
      <c r="A415" s="28">
        <v>412</v>
      </c>
      <c r="B415" s="28" t="s">
        <v>2006</v>
      </c>
      <c r="C415" s="29">
        <v>4.167522053347807</v>
      </c>
      <c r="D415" s="29">
        <v>-2.0153256218418991</v>
      </c>
      <c r="E415" s="29">
        <v>1.5583661912249194</v>
      </c>
      <c r="F415" s="37">
        <v>2535323.2002356146</v>
      </c>
      <c r="G415" s="31" t="s">
        <v>42</v>
      </c>
      <c r="H415" s="29">
        <v>47.782514155554637</v>
      </c>
      <c r="I415" s="32" t="s">
        <v>2007</v>
      </c>
      <c r="J415" s="32" t="s">
        <v>2008</v>
      </c>
      <c r="K415" s="28" t="s">
        <v>2009</v>
      </c>
      <c r="L415" s="32" t="s">
        <v>2010</v>
      </c>
      <c r="M415" s="33" t="s">
        <v>2011</v>
      </c>
      <c r="N415" s="32" t="s">
        <v>2012</v>
      </c>
      <c r="O415" s="32" t="s">
        <v>2013</v>
      </c>
      <c r="P415" s="28">
        <v>3</v>
      </c>
      <c r="Q415" s="34">
        <v>609.99850000000004</v>
      </c>
      <c r="R415" s="28">
        <v>4</v>
      </c>
      <c r="S415" s="31" t="s">
        <v>42</v>
      </c>
      <c r="T415" s="35">
        <v>30.351237499999989</v>
      </c>
      <c r="U415" s="37">
        <v>813898.86389072135</v>
      </c>
      <c r="V415" s="37">
        <v>402806.49136899092</v>
      </c>
      <c r="W415" s="37">
        <v>2691222.6856431314</v>
      </c>
      <c r="X415" s="37">
        <v>2379423.7148280982</v>
      </c>
      <c r="Y415" s="37">
        <v>341336.92045322986</v>
      </c>
      <c r="Z415" s="37">
        <v>262389.51564879779</v>
      </c>
      <c r="AA415" s="37">
        <v>945231.11337781441</v>
      </c>
      <c r="AB415" s="37">
        <v>950841.37694122596</v>
      </c>
      <c r="AC415" s="37">
        <v>608352.67762985616</v>
      </c>
      <c r="AD415" s="37">
        <v>2535323.2002356146</v>
      </c>
      <c r="AE415" s="37">
        <v>301863.21805101383</v>
      </c>
      <c r="AF415" s="37">
        <v>948036.24515952019</v>
      </c>
      <c r="AG415" s="29">
        <v>47.782514155554637</v>
      </c>
      <c r="AH415" s="29">
        <v>8.6961365166306948</v>
      </c>
      <c r="AI415" s="29">
        <v>18.493225393515552</v>
      </c>
      <c r="AJ415" s="29">
        <v>0.41844976183022392</v>
      </c>
      <c r="AK415" s="36">
        <v>4.167522053347807</v>
      </c>
      <c r="AL415" s="36">
        <v>0.49619773061092426</v>
      </c>
      <c r="AM415" s="36">
        <v>1.5583661912249194</v>
      </c>
      <c r="AN415" s="36">
        <v>2.059189833565942</v>
      </c>
      <c r="AO415" s="36">
        <v>-1.0110129578913039</v>
      </c>
      <c r="AP415" s="36">
        <v>0.64003428358445924</v>
      </c>
      <c r="AQ415" s="36">
        <v>2.1509813590080551</v>
      </c>
      <c r="AR415" s="36">
        <v>-0.71743567530522823</v>
      </c>
      <c r="AS415" s="36">
        <v>1.1144769250215836</v>
      </c>
      <c r="AT415" s="36">
        <v>4.167522053347807</v>
      </c>
      <c r="AU415" s="36">
        <v>-2.0153256218418991</v>
      </c>
      <c r="AV415" s="36">
        <v>1.5583661912249194</v>
      </c>
      <c r="AW415" s="36">
        <v>4.4412979483506057</v>
      </c>
      <c r="AX415" s="36">
        <v>-1.644256843993773</v>
      </c>
      <c r="AY415" s="36">
        <v>2.1651649293209312</v>
      </c>
      <c r="AZ415" s="28" t="s">
        <v>50</v>
      </c>
    </row>
    <row r="416" spans="1:52" s="27" customFormat="1" ht="17" customHeight="1">
      <c r="A416" s="28">
        <v>413</v>
      </c>
      <c r="B416" s="28" t="s">
        <v>2014</v>
      </c>
      <c r="C416" s="29">
        <v>5.9164044483558751</v>
      </c>
      <c r="D416" s="29">
        <v>-2.7875823804433182</v>
      </c>
      <c r="E416" s="29">
        <v>3.036204218388995</v>
      </c>
      <c r="F416" s="37">
        <v>1840652.9024052923</v>
      </c>
      <c r="G416" s="31" t="s">
        <v>42</v>
      </c>
      <c r="H416" s="29">
        <v>54.062045028763094</v>
      </c>
      <c r="I416" s="32" t="s">
        <v>2007</v>
      </c>
      <c r="J416" s="32" t="s">
        <v>2008</v>
      </c>
      <c r="K416" s="28" t="s">
        <v>191</v>
      </c>
      <c r="L416" s="32" t="s">
        <v>2010</v>
      </c>
      <c r="M416" s="33" t="s">
        <v>2011</v>
      </c>
      <c r="N416" s="32" t="s">
        <v>2012</v>
      </c>
      <c r="O416" s="32" t="s">
        <v>2015</v>
      </c>
      <c r="P416" s="28">
        <v>3</v>
      </c>
      <c r="Q416" s="34">
        <v>643.0213</v>
      </c>
      <c r="R416" s="28">
        <v>3</v>
      </c>
      <c r="S416" s="31" t="s">
        <v>42</v>
      </c>
      <c r="T416" s="35">
        <v>38.551637499999984</v>
      </c>
      <c r="U416" s="37">
        <v>266712.12664612493</v>
      </c>
      <c r="V416" s="37">
        <v>355507.97966077103</v>
      </c>
      <c r="W416" s="37">
        <v>1783970.8078502275</v>
      </c>
      <c r="X416" s="37">
        <v>1897334.9969603568</v>
      </c>
      <c r="Y416" s="37">
        <v>68941.469710467747</v>
      </c>
      <c r="Z416" s="37">
        <v>154269.90896381639</v>
      </c>
      <c r="AA416" s="37">
        <v>615675.49010041635</v>
      </c>
      <c r="AB416" s="37">
        <v>1273511.8214350301</v>
      </c>
      <c r="AC416" s="37">
        <v>311110.05315344798</v>
      </c>
      <c r="AD416" s="37">
        <v>1840652.9024052923</v>
      </c>
      <c r="AE416" s="37">
        <v>111605.68933714207</v>
      </c>
      <c r="AF416" s="37">
        <v>944593.65576772322</v>
      </c>
      <c r="AG416" s="29">
        <v>20.181973925777115</v>
      </c>
      <c r="AH416" s="29">
        <v>4.3550083102971389</v>
      </c>
      <c r="AI416" s="29">
        <v>54.062045028763094</v>
      </c>
      <c r="AJ416" s="29">
        <v>49.244511431693297</v>
      </c>
      <c r="AK416" s="36">
        <v>5.9164044483558751</v>
      </c>
      <c r="AL416" s="36">
        <v>0.35873379277170159</v>
      </c>
      <c r="AM416" s="36">
        <v>3.036204218388995</v>
      </c>
      <c r="AN416" s="36">
        <v>2.5647206791599078</v>
      </c>
      <c r="AO416" s="36">
        <v>-1.4790144411229371</v>
      </c>
      <c r="AP416" s="36">
        <v>1.6022688312502322</v>
      </c>
      <c r="AQ416" s="36">
        <v>2.6565122046020209</v>
      </c>
      <c r="AR416" s="36">
        <v>-1.1854371585368615</v>
      </c>
      <c r="AS416" s="36">
        <v>2.0767114726873568</v>
      </c>
      <c r="AT416" s="36">
        <v>5.9164044483558751</v>
      </c>
      <c r="AU416" s="36">
        <v>-2.7875823804433182</v>
      </c>
      <c r="AV416" s="36">
        <v>3.036204218388995</v>
      </c>
      <c r="AW416" s="36">
        <v>6.3050691998107569</v>
      </c>
      <c r="AX416" s="36">
        <v>-2.2743229965246545</v>
      </c>
      <c r="AY416" s="36">
        <v>4.2184455289965364</v>
      </c>
      <c r="AZ416" s="28" t="s">
        <v>50</v>
      </c>
    </row>
    <row r="417" spans="1:222" s="27" customFormat="1" ht="17" customHeight="1">
      <c r="A417" s="28">
        <v>414</v>
      </c>
      <c r="B417" s="28" t="s">
        <v>2016</v>
      </c>
      <c r="C417" s="29">
        <v>1.9302611079670509</v>
      </c>
      <c r="D417" s="29">
        <v>-1.8770659255054878</v>
      </c>
      <c r="E417" s="29">
        <v>3.3016319352799077</v>
      </c>
      <c r="F417" s="37">
        <v>2507430.4310448254</v>
      </c>
      <c r="G417" s="31" t="s">
        <v>42</v>
      </c>
      <c r="H417" s="29">
        <v>19.009890654792429</v>
      </c>
      <c r="I417" s="32" t="s">
        <v>2017</v>
      </c>
      <c r="J417" s="33" t="s">
        <v>2018</v>
      </c>
      <c r="K417" s="28" t="s">
        <v>2019</v>
      </c>
      <c r="L417" s="32" t="s">
        <v>2020</v>
      </c>
      <c r="M417" s="33" t="s">
        <v>2021</v>
      </c>
      <c r="N417" s="32" t="s">
        <v>2022</v>
      </c>
      <c r="O417" s="32" t="s">
        <v>2023</v>
      </c>
      <c r="P417" s="28">
        <v>2</v>
      </c>
      <c r="Q417" s="34">
        <v>460.7636</v>
      </c>
      <c r="R417" s="28">
        <v>2</v>
      </c>
      <c r="S417" s="31" t="s">
        <v>42</v>
      </c>
      <c r="T417" s="35">
        <v>18.575879166666663</v>
      </c>
      <c r="U417" s="37">
        <v>713766.54985772283</v>
      </c>
      <c r="V417" s="37">
        <v>805137.11971939413</v>
      </c>
      <c r="W417" s="37">
        <v>1464005.1239914517</v>
      </c>
      <c r="X417" s="37">
        <v>1467875.5561416938</v>
      </c>
      <c r="Y417" s="37">
        <v>401935.34952398128</v>
      </c>
      <c r="Z417" s="37">
        <v>407255.01983828895</v>
      </c>
      <c r="AA417" s="37">
        <v>2170381.0660346602</v>
      </c>
      <c r="AB417" s="37">
        <v>2844479.79605499</v>
      </c>
      <c r="AC417" s="37">
        <v>759451.83478855854</v>
      </c>
      <c r="AD417" s="37">
        <v>1465940.3400665727</v>
      </c>
      <c r="AE417" s="37">
        <v>404595.18468113511</v>
      </c>
      <c r="AF417" s="37">
        <v>2507430.4310448254</v>
      </c>
      <c r="AG417" s="29">
        <v>8.5072873078321667</v>
      </c>
      <c r="AH417" s="29">
        <v>0.18669305597343205</v>
      </c>
      <c r="AI417" s="29">
        <v>0.92971322827000102</v>
      </c>
      <c r="AJ417" s="29">
        <v>19.009890654792429</v>
      </c>
      <c r="AK417" s="36">
        <v>1.9302611079670509</v>
      </c>
      <c r="AL417" s="36">
        <v>0.53274633906675561</v>
      </c>
      <c r="AM417" s="36">
        <v>3.3016319352799077</v>
      </c>
      <c r="AN417" s="36">
        <v>0.94879601520830525</v>
      </c>
      <c r="AO417" s="36">
        <v>-0.90847932077592752</v>
      </c>
      <c r="AP417" s="36">
        <v>1.7231792980999194</v>
      </c>
      <c r="AQ417" s="36">
        <v>1.0405875406504184</v>
      </c>
      <c r="AR417" s="36">
        <v>-0.6149020381898519</v>
      </c>
      <c r="AS417" s="36">
        <v>2.197621939537044</v>
      </c>
      <c r="AT417" s="36">
        <v>1.9302611079670509</v>
      </c>
      <c r="AU417" s="36">
        <v>-1.8770659255054878</v>
      </c>
      <c r="AV417" s="36">
        <v>3.3016319352799077</v>
      </c>
      <c r="AW417" s="36">
        <v>2.0570652269754328</v>
      </c>
      <c r="AX417" s="36">
        <v>-1.5314540048466811</v>
      </c>
      <c r="AY417" s="36">
        <v>4.587225849769669</v>
      </c>
      <c r="AZ417" s="28" t="s">
        <v>50</v>
      </c>
    </row>
    <row r="418" spans="1:222" s="27" customFormat="1" ht="17" customHeight="1">
      <c r="A418" s="28">
        <v>415</v>
      </c>
      <c r="B418" s="28" t="s">
        <v>2024</v>
      </c>
      <c r="C418" s="29">
        <v>3.3148613549879884</v>
      </c>
      <c r="D418" s="29">
        <v>2.4214190422846809</v>
      </c>
      <c r="E418" s="29">
        <v>2.828646900915349</v>
      </c>
      <c r="F418" s="37">
        <v>1358788.1537260113</v>
      </c>
      <c r="G418" s="31" t="s">
        <v>42</v>
      </c>
      <c r="H418" s="29">
        <v>88.91227359701918</v>
      </c>
      <c r="I418" s="32" t="s">
        <v>2025</v>
      </c>
      <c r="J418" s="32" t="s">
        <v>2026</v>
      </c>
      <c r="K418" s="28" t="s">
        <v>2027</v>
      </c>
      <c r="L418" s="32" t="s">
        <v>2028</v>
      </c>
      <c r="M418" s="33" t="s">
        <v>2029</v>
      </c>
      <c r="N418" s="32" t="s">
        <v>2030</v>
      </c>
      <c r="O418" s="32" t="s">
        <v>2031</v>
      </c>
      <c r="P418" s="28">
        <v>3</v>
      </c>
      <c r="Q418" s="34">
        <v>803.04219999999998</v>
      </c>
      <c r="R418" s="28">
        <v>9</v>
      </c>
      <c r="S418" s="31" t="s">
        <v>42</v>
      </c>
      <c r="T418" s="35">
        <v>32.643281250000015</v>
      </c>
      <c r="U418" s="37">
        <v>152196.90343742899</v>
      </c>
      <c r="V418" s="37">
        <v>667619.07570232893</v>
      </c>
      <c r="W418" s="37">
        <v>1636942.1647906799</v>
      </c>
      <c r="X418" s="37">
        <v>1080634.1426613426</v>
      </c>
      <c r="Y418" s="37">
        <v>940762.69101459498</v>
      </c>
      <c r="Z418" s="37">
        <v>1044355.3320436756</v>
      </c>
      <c r="AA418" s="37">
        <v>1055181.6867197684</v>
      </c>
      <c r="AB418" s="37">
        <v>1263788.24199479</v>
      </c>
      <c r="AC418" s="37">
        <v>409907.98956987896</v>
      </c>
      <c r="AD418" s="37">
        <v>1358788.1537260113</v>
      </c>
      <c r="AE418" s="37">
        <v>992559.01152913528</v>
      </c>
      <c r="AF418" s="37">
        <v>1159484.9643572792</v>
      </c>
      <c r="AG418" s="29">
        <v>88.91227359701918</v>
      </c>
      <c r="AH418" s="29">
        <v>28.950000321790409</v>
      </c>
      <c r="AI418" s="29">
        <v>7.3800205430441785</v>
      </c>
      <c r="AJ418" s="29">
        <v>12.721778580087079</v>
      </c>
      <c r="AK418" s="36">
        <v>3.3148613549879884</v>
      </c>
      <c r="AL418" s="36">
        <v>2.4214190422846809</v>
      </c>
      <c r="AM418" s="36">
        <v>2.828646900915349</v>
      </c>
      <c r="AN418" s="36">
        <v>1.7289485304723389</v>
      </c>
      <c r="AO418" s="36">
        <v>1.2758527686851946</v>
      </c>
      <c r="AP418" s="36">
        <v>1.5001120968147394</v>
      </c>
      <c r="AQ418" s="36">
        <v>1.820740055914452</v>
      </c>
      <c r="AR418" s="36">
        <v>1.5694300512712702</v>
      </c>
      <c r="AS418" s="36">
        <v>1.9745547382518638</v>
      </c>
      <c r="AT418" s="36">
        <v>3.3148613549879884</v>
      </c>
      <c r="AU418" s="36">
        <v>2.4214190422846809</v>
      </c>
      <c r="AV418" s="36">
        <v>2.828646900915349</v>
      </c>
      <c r="AW418" s="36">
        <v>3.5326236421828452</v>
      </c>
      <c r="AX418" s="36">
        <v>2.9678744260411118</v>
      </c>
      <c r="AY418" s="36">
        <v>3.9300692621419331</v>
      </c>
      <c r="AZ418" s="28" t="s">
        <v>50</v>
      </c>
    </row>
    <row r="419" spans="1:222" s="27" customFormat="1" ht="17" customHeight="1">
      <c r="A419" s="28">
        <v>416</v>
      </c>
      <c r="B419" s="28" t="s">
        <v>2032</v>
      </c>
      <c r="C419" s="29">
        <v>2.9225427651763898</v>
      </c>
      <c r="D419" s="29">
        <v>1.9137117501353005</v>
      </c>
      <c r="E419" s="29">
        <v>1.2351121989506761</v>
      </c>
      <c r="F419" s="37">
        <v>746564.28</v>
      </c>
      <c r="G419" s="31" t="s">
        <v>64</v>
      </c>
      <c r="H419" s="29">
        <v>33.180901415027236</v>
      </c>
      <c r="I419" s="32" t="s">
        <v>2033</v>
      </c>
      <c r="J419" s="33" t="s">
        <v>2034</v>
      </c>
      <c r="K419" s="28" t="s">
        <v>926</v>
      </c>
      <c r="L419" s="32" t="s">
        <v>2035</v>
      </c>
      <c r="M419" s="33" t="s">
        <v>2036</v>
      </c>
      <c r="N419" s="32" t="s">
        <v>2037</v>
      </c>
      <c r="O419" s="32" t="s">
        <v>2038</v>
      </c>
      <c r="P419" s="28">
        <v>4</v>
      </c>
      <c r="Q419" s="34">
        <v>624.32539999999995</v>
      </c>
      <c r="R419" s="28">
        <v>19</v>
      </c>
      <c r="S419" s="31" t="s">
        <v>64</v>
      </c>
      <c r="T419" s="35">
        <v>34.483899999999998</v>
      </c>
      <c r="U419" s="37">
        <v>291420.5</v>
      </c>
      <c r="V419" s="37">
        <v>219480</v>
      </c>
      <c r="W419" s="37">
        <v>790974.36</v>
      </c>
      <c r="X419" s="37">
        <v>702154.20000000007</v>
      </c>
      <c r="Y419" s="37">
        <v>440867.81</v>
      </c>
      <c r="Z419" s="37">
        <v>536848.48</v>
      </c>
      <c r="AA419" s="37">
        <v>241483.44</v>
      </c>
      <c r="AB419" s="37">
        <v>389536</v>
      </c>
      <c r="AC419" s="37">
        <v>255450.25</v>
      </c>
      <c r="AD419" s="37">
        <v>746564.28</v>
      </c>
      <c r="AE419" s="37">
        <v>488858.14500000002</v>
      </c>
      <c r="AF419" s="37">
        <v>315509.71999999997</v>
      </c>
      <c r="AG419" s="29">
        <v>19.913707421288812</v>
      </c>
      <c r="AH419" s="29">
        <v>8.4125826971085349</v>
      </c>
      <c r="AI419" s="29">
        <v>13.883083122165809</v>
      </c>
      <c r="AJ419" s="29">
        <v>33.180901415027236</v>
      </c>
      <c r="AK419" s="36">
        <v>2.9225427651763898</v>
      </c>
      <c r="AL419" s="36">
        <v>1.9137117501353005</v>
      </c>
      <c r="AM419" s="36">
        <v>1.2351121989506761</v>
      </c>
      <c r="AN419" s="36">
        <v>1.5472241356744665</v>
      </c>
      <c r="AO419" s="36">
        <v>0.93637354248451954</v>
      </c>
      <c r="AP419" s="36">
        <v>0.30464210376731143</v>
      </c>
      <c r="AQ419" s="36">
        <v>1.6390156611165796</v>
      </c>
      <c r="AR419" s="36">
        <v>1.2299508250705951</v>
      </c>
      <c r="AS419" s="36">
        <v>0.77908474520443582</v>
      </c>
      <c r="AT419" s="36">
        <v>2.9225427651763898</v>
      </c>
      <c r="AU419" s="36">
        <v>1.9137117501353005</v>
      </c>
      <c r="AV419" s="36">
        <v>1.2351121989506761</v>
      </c>
      <c r="AW419" s="36">
        <v>3.1145325737431788</v>
      </c>
      <c r="AX419" s="36">
        <v>2.345589946580255</v>
      </c>
      <c r="AY419" s="36">
        <v>1.7160418597393003</v>
      </c>
      <c r="AZ419" s="28" t="s">
        <v>50</v>
      </c>
    </row>
    <row r="420" spans="1:222" s="27" customFormat="1" ht="17" customHeight="1">
      <c r="A420" s="17">
        <v>417</v>
      </c>
      <c r="B420" s="18" t="s">
        <v>2039</v>
      </c>
      <c r="C420" s="19"/>
      <c r="D420" s="19"/>
      <c r="E420" s="19"/>
      <c r="F420" s="20"/>
      <c r="G420" s="21"/>
      <c r="H420" s="19"/>
      <c r="I420" s="22"/>
      <c r="J420" s="22"/>
      <c r="K420" s="22"/>
      <c r="L420" s="22"/>
      <c r="M420" s="22"/>
      <c r="N420" s="22"/>
      <c r="O420" s="22"/>
      <c r="P420" s="22"/>
      <c r="Q420" s="23"/>
      <c r="R420" s="24"/>
      <c r="S420" s="21"/>
      <c r="T420" s="25"/>
      <c r="U420" s="26"/>
      <c r="V420" s="26"/>
      <c r="W420" s="26"/>
      <c r="X420" s="26"/>
      <c r="Y420" s="26"/>
      <c r="Z420" s="26"/>
      <c r="AA420" s="26"/>
      <c r="AB420" s="26"/>
      <c r="AC420" s="26"/>
      <c r="AD420" s="26"/>
      <c r="AE420" s="26"/>
      <c r="AF420" s="26"/>
      <c r="AG420" s="19"/>
      <c r="AH420" s="19"/>
      <c r="AI420" s="19"/>
      <c r="AJ420" s="19"/>
      <c r="AK420" s="20"/>
      <c r="AL420" s="20"/>
      <c r="AM420" s="20"/>
      <c r="AN420" s="20"/>
      <c r="AO420" s="20"/>
      <c r="AP420" s="20"/>
      <c r="AQ420" s="20"/>
      <c r="AR420" s="20"/>
      <c r="AS420" s="20"/>
      <c r="AT420" s="20"/>
      <c r="AU420" s="20"/>
      <c r="AV420" s="20"/>
      <c r="AW420" s="20"/>
      <c r="AX420" s="20"/>
      <c r="AY420" s="20"/>
      <c r="AZ420" s="22"/>
    </row>
    <row r="421" spans="1:222" s="27" customFormat="1" ht="17" customHeight="1">
      <c r="A421" s="28">
        <v>418</v>
      </c>
      <c r="B421" s="28" t="s">
        <v>2040</v>
      </c>
      <c r="C421" s="29">
        <v>-2.5912318237703085</v>
      </c>
      <c r="D421" s="29">
        <v>-1.116046309437815</v>
      </c>
      <c r="E421" s="29">
        <v>-1.632544146441838</v>
      </c>
      <c r="F421" s="37">
        <v>7014311.4372183755</v>
      </c>
      <c r="G421" s="31" t="s">
        <v>42</v>
      </c>
      <c r="H421" s="29">
        <v>15.500822272718127</v>
      </c>
      <c r="I421" s="32" t="s">
        <v>2041</v>
      </c>
      <c r="J421" s="32" t="s">
        <v>2042</v>
      </c>
      <c r="K421" s="28" t="s">
        <v>2043</v>
      </c>
      <c r="L421" s="32" t="s">
        <v>2044</v>
      </c>
      <c r="M421" s="33" t="s">
        <v>2045</v>
      </c>
      <c r="N421" s="32" t="s">
        <v>2046</v>
      </c>
      <c r="O421" s="32" t="s">
        <v>2047</v>
      </c>
      <c r="P421" s="28">
        <v>4</v>
      </c>
      <c r="Q421" s="34">
        <v>570.80250000000001</v>
      </c>
      <c r="R421" s="28">
        <v>12</v>
      </c>
      <c r="S421" s="31" t="s">
        <v>42</v>
      </c>
      <c r="T421" s="35">
        <v>49.481018749999997</v>
      </c>
      <c r="U421" s="37">
        <v>7783131.6341578485</v>
      </c>
      <c r="V421" s="37">
        <v>6245491.2402789034</v>
      </c>
      <c r="W421" s="37">
        <v>2691789.5043330491</v>
      </c>
      <c r="X421" s="37">
        <v>2722092.320421923</v>
      </c>
      <c r="Y421" s="37">
        <v>6441872.226288503</v>
      </c>
      <c r="Z421" s="37">
        <v>6128056.777377462</v>
      </c>
      <c r="AA421" s="37">
        <v>4544085.7299565673</v>
      </c>
      <c r="AB421" s="37">
        <v>4049019.02926995</v>
      </c>
      <c r="AC421" s="37">
        <v>7014311.4372183755</v>
      </c>
      <c r="AD421" s="37">
        <v>2706940.912377486</v>
      </c>
      <c r="AE421" s="37">
        <v>6284964.5018329825</v>
      </c>
      <c r="AF421" s="37">
        <v>4296552.3796132589</v>
      </c>
      <c r="AG421" s="29">
        <v>15.500822272718127</v>
      </c>
      <c r="AH421" s="29">
        <v>0.79156979923319204</v>
      </c>
      <c r="AI421" s="29">
        <v>3.5306648414857285</v>
      </c>
      <c r="AJ421" s="29">
        <v>8.1475795071458936</v>
      </c>
      <c r="AK421" s="36">
        <v>0.38591684110492841</v>
      </c>
      <c r="AL421" s="36">
        <v>0.89602016649625327</v>
      </c>
      <c r="AM421" s="36">
        <v>0.61254086278739817</v>
      </c>
      <c r="AN421" s="36">
        <v>-1.3736380915668529</v>
      </c>
      <c r="AO421" s="36">
        <v>-0.15839689187152817</v>
      </c>
      <c r="AP421" s="36">
        <v>-0.70712200493652722</v>
      </c>
      <c r="AQ421" s="36">
        <v>-1.2818465661247398</v>
      </c>
      <c r="AR421" s="36">
        <v>0.13518039071454746</v>
      </c>
      <c r="AS421" s="36">
        <v>-0.23267936349940282</v>
      </c>
      <c r="AT421" s="36">
        <v>-2.5912318237703085</v>
      </c>
      <c r="AU421" s="36">
        <v>-1.116046309437815</v>
      </c>
      <c r="AV421" s="36">
        <v>-1.632544146441838</v>
      </c>
      <c r="AW421" s="36">
        <v>-2.4314999571037386</v>
      </c>
      <c r="AX421" s="36">
        <v>1.0982301249486432</v>
      </c>
      <c r="AY421" s="36">
        <v>-1.17501515429359</v>
      </c>
      <c r="AZ421" s="28" t="s">
        <v>50</v>
      </c>
    </row>
    <row r="422" spans="1:222" s="27" customFormat="1" ht="17" customHeight="1">
      <c r="A422" s="28">
        <v>419</v>
      </c>
      <c r="B422" s="28" t="s">
        <v>2048</v>
      </c>
      <c r="C422" s="29">
        <v>-1.6639914447052093</v>
      </c>
      <c r="D422" s="29">
        <v>-2.5317348349390962</v>
      </c>
      <c r="E422" s="29">
        <v>-1.3550374780414989</v>
      </c>
      <c r="F422" s="37">
        <v>17787163.783127174</v>
      </c>
      <c r="G422" s="31" t="s">
        <v>42</v>
      </c>
      <c r="H422" s="29">
        <v>52.116271859617079</v>
      </c>
      <c r="I422" s="32" t="s">
        <v>2049</v>
      </c>
      <c r="J422" s="32" t="s">
        <v>2050</v>
      </c>
      <c r="K422" s="28" t="s">
        <v>2051</v>
      </c>
      <c r="L422" s="32" t="s">
        <v>2052</v>
      </c>
      <c r="M422" s="33" t="s">
        <v>2053</v>
      </c>
      <c r="N422" s="32" t="s">
        <v>2054</v>
      </c>
      <c r="O422" s="32" t="s">
        <v>2055</v>
      </c>
      <c r="P422" s="28">
        <v>3</v>
      </c>
      <c r="Q422" s="34">
        <v>451.56420000000003</v>
      </c>
      <c r="R422" s="28">
        <v>19</v>
      </c>
      <c r="S422" s="31" t="s">
        <v>42</v>
      </c>
      <c r="T422" s="35">
        <v>40.90712083333333</v>
      </c>
      <c r="U422" s="37">
        <v>20234525.842984941</v>
      </c>
      <c r="V422" s="37">
        <v>15339801.72326941</v>
      </c>
      <c r="W422" s="37">
        <v>14628710.028921714</v>
      </c>
      <c r="X422" s="37">
        <v>6750202.512636845</v>
      </c>
      <c r="Y422" s="37">
        <v>7788745.1454471005</v>
      </c>
      <c r="Z422" s="37">
        <v>6262618.7949278522</v>
      </c>
      <c r="AA422" s="37">
        <v>13428963.346076969</v>
      </c>
      <c r="AB422" s="37">
        <v>12824426.794593999</v>
      </c>
      <c r="AC422" s="37">
        <v>17787163.783127174</v>
      </c>
      <c r="AD422" s="37">
        <v>10689456.27077928</v>
      </c>
      <c r="AE422" s="37">
        <v>7025681.9701874759</v>
      </c>
      <c r="AF422" s="37">
        <v>13126695.070335485</v>
      </c>
      <c r="AG422" s="29">
        <v>19.458372674183185</v>
      </c>
      <c r="AH422" s="29">
        <v>52.116271859617079</v>
      </c>
      <c r="AI422" s="29">
        <v>15.359851128741694</v>
      </c>
      <c r="AJ422" s="29">
        <v>3.256508151809403</v>
      </c>
      <c r="AK422" s="36">
        <v>0.60096462826295283</v>
      </c>
      <c r="AL422" s="36">
        <v>0.39498607286969534</v>
      </c>
      <c r="AM422" s="36">
        <v>0.73798696803969455</v>
      </c>
      <c r="AN422" s="36">
        <v>-0.73464801598315355</v>
      </c>
      <c r="AO422" s="36">
        <v>-1.3401263098407883</v>
      </c>
      <c r="AP422" s="36">
        <v>-0.43833275463218901</v>
      </c>
      <c r="AQ422" s="36">
        <v>-0.64285649054104055</v>
      </c>
      <c r="AR422" s="36">
        <v>-1.0465490272547127</v>
      </c>
      <c r="AS422" s="36">
        <v>3.6109886804935376E-2</v>
      </c>
      <c r="AT422" s="36">
        <v>-1.6639914447052093</v>
      </c>
      <c r="AU422" s="36">
        <v>-2.5317348349390962</v>
      </c>
      <c r="AV422" s="36">
        <v>-1.3550374780414989</v>
      </c>
      <c r="AW422" s="36">
        <v>-1.5614176583146</v>
      </c>
      <c r="AX422" s="36">
        <v>-2.0655829928473097</v>
      </c>
      <c r="AY422" s="36">
        <v>1.0253453331398754</v>
      </c>
      <c r="AZ422" s="28" t="s">
        <v>50</v>
      </c>
    </row>
    <row r="423" spans="1:222" s="27" customFormat="1" ht="17" customHeight="1">
      <c r="A423" s="28">
        <v>420</v>
      </c>
      <c r="B423" s="28" t="s">
        <v>2056</v>
      </c>
      <c r="C423" s="29">
        <v>-1.513274544450087</v>
      </c>
      <c r="D423" s="29">
        <v>-2.7926409130626588</v>
      </c>
      <c r="E423" s="29">
        <v>-1.9805057731623397</v>
      </c>
      <c r="F423" s="37">
        <v>4474173.7369398121</v>
      </c>
      <c r="G423" s="31" t="s">
        <v>42</v>
      </c>
      <c r="H423" s="29">
        <v>11.535439670872174</v>
      </c>
      <c r="I423" s="32" t="s">
        <v>2057</v>
      </c>
      <c r="J423" s="33" t="s">
        <v>2058</v>
      </c>
      <c r="K423" s="28" t="s">
        <v>2059</v>
      </c>
      <c r="L423" s="32" t="s">
        <v>2060</v>
      </c>
      <c r="M423" s="33" t="s">
        <v>2061</v>
      </c>
      <c r="N423" s="32" t="s">
        <v>2062</v>
      </c>
      <c r="O423" s="32" t="s">
        <v>2063</v>
      </c>
      <c r="P423" s="28">
        <v>3</v>
      </c>
      <c r="Q423" s="34">
        <v>612.00009999999997</v>
      </c>
      <c r="R423" s="28">
        <v>10</v>
      </c>
      <c r="S423" s="31" t="s">
        <v>42</v>
      </c>
      <c r="T423" s="35">
        <v>86.745802083333331</v>
      </c>
      <c r="U423" s="37">
        <v>4768527.4020496998</v>
      </c>
      <c r="V423" s="37">
        <v>4179820.0718299248</v>
      </c>
      <c r="W423" s="37">
        <v>2793204.7940988573</v>
      </c>
      <c r="X423" s="37">
        <v>3120029.8576684385</v>
      </c>
      <c r="Y423" s="37">
        <v>1732812.3224019937</v>
      </c>
      <c r="Z423" s="37">
        <v>1471447.6424303872</v>
      </c>
      <c r="AA423" s="37">
        <v>2121557.1687492961</v>
      </c>
      <c r="AB423" s="37">
        <v>2396656.1054243501</v>
      </c>
      <c r="AC423" s="37">
        <v>4474173.7369398121</v>
      </c>
      <c r="AD423" s="37">
        <v>2956617.3258836479</v>
      </c>
      <c r="AE423" s="37">
        <v>1602129.9824161904</v>
      </c>
      <c r="AF423" s="37">
        <v>2259106.6370868231</v>
      </c>
      <c r="AG423" s="29">
        <v>9.3040406968497482</v>
      </c>
      <c r="AH423" s="29">
        <v>7.8163723349861352</v>
      </c>
      <c r="AI423" s="29">
        <v>11.535439670872174</v>
      </c>
      <c r="AJ423" s="29">
        <v>8.6106746988705414</v>
      </c>
      <c r="AK423" s="36">
        <v>0.66081862254769685</v>
      </c>
      <c r="AL423" s="36">
        <v>0.35808398971828814</v>
      </c>
      <c r="AM423" s="36">
        <v>0.5049215273951293</v>
      </c>
      <c r="AN423" s="36">
        <v>-0.5976737509286687</v>
      </c>
      <c r="AO423" s="36">
        <v>-1.4816300790783725</v>
      </c>
      <c r="AP423" s="36">
        <v>-0.98586890669597271</v>
      </c>
      <c r="AQ423" s="36">
        <v>-0.50588222548655559</v>
      </c>
      <c r="AR423" s="36">
        <v>-1.1880527964922969</v>
      </c>
      <c r="AS423" s="36">
        <v>-0.51142626525884838</v>
      </c>
      <c r="AT423" s="36">
        <v>-1.513274544450087</v>
      </c>
      <c r="AU423" s="36">
        <v>-2.7926409130626588</v>
      </c>
      <c r="AV423" s="36">
        <v>-1.9805057731623397</v>
      </c>
      <c r="AW423" s="36">
        <v>-1.4199914327089271</v>
      </c>
      <c r="AX423" s="36">
        <v>-2.2784501344867643</v>
      </c>
      <c r="AY423" s="36">
        <v>-1.4254587244722938</v>
      </c>
      <c r="AZ423" s="28" t="s">
        <v>50</v>
      </c>
    </row>
    <row r="424" spans="1:222" s="27" customFormat="1" ht="17" customHeight="1">
      <c r="A424" s="28">
        <v>421</v>
      </c>
      <c r="B424" s="28" t="s">
        <v>2064</v>
      </c>
      <c r="C424" s="29">
        <v>-1.904221451785441</v>
      </c>
      <c r="D424" s="29">
        <v>-2.6350418926407042</v>
      </c>
      <c r="E424" s="29">
        <v>-2.267158638885189</v>
      </c>
      <c r="F424" s="37">
        <v>4757112.1023738477</v>
      </c>
      <c r="G424" s="31" t="s">
        <v>42</v>
      </c>
      <c r="H424" s="29">
        <v>23.69799028853966</v>
      </c>
      <c r="I424" s="32" t="s">
        <v>2057</v>
      </c>
      <c r="J424" s="33" t="s">
        <v>2058</v>
      </c>
      <c r="K424" s="28" t="s">
        <v>2065</v>
      </c>
      <c r="L424" s="32" t="s">
        <v>2060</v>
      </c>
      <c r="M424" s="33" t="s">
        <v>2061</v>
      </c>
      <c r="N424" s="32" t="s">
        <v>2062</v>
      </c>
      <c r="O424" s="32" t="s">
        <v>2066</v>
      </c>
      <c r="P424" s="28">
        <v>3</v>
      </c>
      <c r="Q424" s="34">
        <v>700.99450000000002</v>
      </c>
      <c r="R424" s="28">
        <v>2</v>
      </c>
      <c r="S424" s="31" t="s">
        <v>42</v>
      </c>
      <c r="T424" s="35">
        <v>47.48942083333332</v>
      </c>
      <c r="U424" s="37">
        <v>4013640.5489036166</v>
      </c>
      <c r="V424" s="37">
        <v>5500583.6558440793</v>
      </c>
      <c r="W424" s="37">
        <v>2079570.2965055862</v>
      </c>
      <c r="X424" s="37">
        <v>2916815.0744432304</v>
      </c>
      <c r="Y424" s="37">
        <v>1540791.6656212469</v>
      </c>
      <c r="Z424" s="37">
        <v>2069862.2034195317</v>
      </c>
      <c r="AA424" s="37">
        <v>2010511.3914795455</v>
      </c>
      <c r="AB424" s="37">
        <v>2186029.6187366801</v>
      </c>
      <c r="AC424" s="37">
        <v>4757112.1023738477</v>
      </c>
      <c r="AD424" s="37">
        <v>2498192.6854744083</v>
      </c>
      <c r="AE424" s="37">
        <v>1805326.9345203894</v>
      </c>
      <c r="AF424" s="37">
        <v>2098270.5051081129</v>
      </c>
      <c r="AG424" s="29">
        <v>22.102223608132419</v>
      </c>
      <c r="AH424" s="29">
        <v>23.69799028853966</v>
      </c>
      <c r="AI424" s="29">
        <v>20.722527197134337</v>
      </c>
      <c r="AJ424" s="29">
        <v>5.9148774389773475</v>
      </c>
      <c r="AK424" s="36">
        <v>0.52514900462988556</v>
      </c>
      <c r="AL424" s="36">
        <v>0.37950060786238626</v>
      </c>
      <c r="AM424" s="36">
        <v>0.44108073552882104</v>
      </c>
      <c r="AN424" s="36">
        <v>-0.9292012668887708</v>
      </c>
      <c r="AO424" s="36">
        <v>-1.3978258984182996</v>
      </c>
      <c r="AP424" s="36">
        <v>-1.1808853436704698</v>
      </c>
      <c r="AQ424" s="36">
        <v>-0.8374097414466577</v>
      </c>
      <c r="AR424" s="36">
        <v>-1.104248615832224</v>
      </c>
      <c r="AS424" s="36">
        <v>-0.70644270223334549</v>
      </c>
      <c r="AT424" s="36">
        <v>-1.904221451785441</v>
      </c>
      <c r="AU424" s="36">
        <v>-2.6350418926407042</v>
      </c>
      <c r="AV424" s="36">
        <v>-2.267158638885189</v>
      </c>
      <c r="AW424" s="36">
        <v>-1.7868391148405178</v>
      </c>
      <c r="AX424" s="36">
        <v>-2.1498687950113702</v>
      </c>
      <c r="AY424" s="36">
        <v>-1.6317756329492514</v>
      </c>
      <c r="AZ424" s="28" t="s">
        <v>50</v>
      </c>
    </row>
    <row r="425" spans="1:222" s="27" customFormat="1" ht="17" customHeight="1">
      <c r="A425" s="28">
        <v>422</v>
      </c>
      <c r="B425" s="28" t="s">
        <v>2067</v>
      </c>
      <c r="C425" s="29">
        <v>-1.8741999090423722</v>
      </c>
      <c r="D425" s="29">
        <v>-3.6676768930107966</v>
      </c>
      <c r="E425" s="29">
        <v>-2.375517221067998</v>
      </c>
      <c r="F425" s="37">
        <v>8302053.1545130592</v>
      </c>
      <c r="G425" s="31" t="s">
        <v>42</v>
      </c>
      <c r="H425" s="29">
        <v>7.4247372668084912</v>
      </c>
      <c r="I425" s="32" t="s">
        <v>2057</v>
      </c>
      <c r="J425" s="33" t="s">
        <v>2058</v>
      </c>
      <c r="K425" s="28" t="s">
        <v>2068</v>
      </c>
      <c r="L425" s="32" t="s">
        <v>2060</v>
      </c>
      <c r="M425" s="33" t="s">
        <v>2061</v>
      </c>
      <c r="N425" s="32" t="s">
        <v>2062</v>
      </c>
      <c r="O425" s="32" t="s">
        <v>2069</v>
      </c>
      <c r="P425" s="28">
        <v>3</v>
      </c>
      <c r="Q425" s="34">
        <v>502.29129999999998</v>
      </c>
      <c r="R425" s="28">
        <v>9</v>
      </c>
      <c r="S425" s="31" t="s">
        <v>42</v>
      </c>
      <c r="T425" s="35">
        <v>39.363352083333325</v>
      </c>
      <c r="U425" s="37">
        <v>8691641.9841387514</v>
      </c>
      <c r="V425" s="37">
        <v>7912464.324887366</v>
      </c>
      <c r="W425" s="37">
        <v>4662212.241316054</v>
      </c>
      <c r="X425" s="37">
        <v>4197091.5228752661</v>
      </c>
      <c r="Y425" s="37">
        <v>2156847.3970559225</v>
      </c>
      <c r="Z425" s="37">
        <v>2370297.9304584116</v>
      </c>
      <c r="AA425" s="37">
        <v>3496447.1270144442</v>
      </c>
      <c r="AB425" s="37">
        <v>3493233.3357359599</v>
      </c>
      <c r="AC425" s="37">
        <v>8302053.1545130592</v>
      </c>
      <c r="AD425" s="37">
        <v>4429651.8820956601</v>
      </c>
      <c r="AE425" s="37">
        <v>2263572.6637571668</v>
      </c>
      <c r="AF425" s="37">
        <v>3494840.2313752021</v>
      </c>
      <c r="AG425" s="29">
        <v>6.6364524094403663</v>
      </c>
      <c r="AH425" s="29">
        <v>7.4247372668084912</v>
      </c>
      <c r="AI425" s="29">
        <v>6.6678804720262335</v>
      </c>
      <c r="AJ425" s="29">
        <v>6.5024248778514634E-2</v>
      </c>
      <c r="AK425" s="36">
        <v>0.53356101191518723</v>
      </c>
      <c r="AL425" s="36">
        <v>0.27265215262162851</v>
      </c>
      <c r="AM425" s="36">
        <v>0.42096095584203536</v>
      </c>
      <c r="AN425" s="36">
        <v>-0.90627484435366124</v>
      </c>
      <c r="AO425" s="36">
        <v>-1.8748665491338665</v>
      </c>
      <c r="AP425" s="36">
        <v>-1.2482416654561215</v>
      </c>
      <c r="AQ425" s="36">
        <v>-0.81448331891154813</v>
      </c>
      <c r="AR425" s="36">
        <v>-1.5812892665477909</v>
      </c>
      <c r="AS425" s="36">
        <v>-0.77379902401899714</v>
      </c>
      <c r="AT425" s="36">
        <v>-1.8741999090423722</v>
      </c>
      <c r="AU425" s="36">
        <v>-3.6676768930107966</v>
      </c>
      <c r="AV425" s="36">
        <v>-2.375517221067998</v>
      </c>
      <c r="AW425" s="36">
        <v>-1.7586681965836766</v>
      </c>
      <c r="AX425" s="36">
        <v>-2.9923714398962367</v>
      </c>
      <c r="AY425" s="36">
        <v>-1.7097661586205302</v>
      </c>
      <c r="AZ425" s="28" t="s">
        <v>50</v>
      </c>
    </row>
    <row r="426" spans="1:222" s="27" customFormat="1" ht="17" customHeight="1">
      <c r="A426" s="17">
        <v>423</v>
      </c>
      <c r="B426" s="18" t="s">
        <v>2070</v>
      </c>
      <c r="C426" s="19"/>
      <c r="D426" s="19"/>
      <c r="E426" s="19"/>
      <c r="F426" s="20"/>
      <c r="G426" s="21"/>
      <c r="H426" s="19"/>
      <c r="I426" s="22"/>
      <c r="J426" s="22"/>
      <c r="K426" s="22"/>
      <c r="L426" s="22"/>
      <c r="M426" s="22"/>
      <c r="N426" s="22"/>
      <c r="O426" s="22"/>
      <c r="P426" s="22"/>
      <c r="Q426" s="23"/>
      <c r="R426" s="24"/>
      <c r="S426" s="21"/>
      <c r="T426" s="25"/>
      <c r="U426" s="26"/>
      <c r="V426" s="26"/>
      <c r="W426" s="26"/>
      <c r="X426" s="26"/>
      <c r="Y426" s="26"/>
      <c r="Z426" s="26"/>
      <c r="AA426" s="26"/>
      <c r="AB426" s="26"/>
      <c r="AC426" s="26"/>
      <c r="AD426" s="26"/>
      <c r="AE426" s="26"/>
      <c r="AF426" s="26"/>
      <c r="AG426" s="19"/>
      <c r="AH426" s="19"/>
      <c r="AI426" s="19"/>
      <c r="AJ426" s="19"/>
      <c r="AK426" s="20"/>
      <c r="AL426" s="20"/>
      <c r="AM426" s="20"/>
      <c r="AN426" s="20"/>
      <c r="AO426" s="20"/>
      <c r="AP426" s="20"/>
      <c r="AQ426" s="20"/>
      <c r="AR426" s="20"/>
      <c r="AS426" s="20"/>
      <c r="AT426" s="20"/>
      <c r="AU426" s="20"/>
      <c r="AV426" s="20"/>
      <c r="AW426" s="20"/>
      <c r="AX426" s="20"/>
      <c r="AY426" s="20"/>
      <c r="AZ426" s="22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  <c r="CQ426" s="1"/>
      <c r="CR426" s="1"/>
      <c r="CS426" s="1"/>
      <c r="CT426" s="1"/>
      <c r="CU426" s="1"/>
      <c r="CV426" s="1"/>
      <c r="CW426" s="1"/>
      <c r="CX426" s="1"/>
      <c r="CY426" s="1"/>
      <c r="CZ426" s="1"/>
      <c r="DA426" s="1"/>
      <c r="DB426" s="1"/>
      <c r="DC426" s="1"/>
      <c r="DD426" s="1"/>
      <c r="DE426" s="1"/>
      <c r="DF426" s="1"/>
      <c r="DG426" s="1"/>
      <c r="DH426" s="1"/>
      <c r="DI426" s="1"/>
      <c r="DJ426" s="1"/>
      <c r="DK426" s="1"/>
      <c r="DL426" s="1"/>
      <c r="DM426" s="1"/>
      <c r="DN426" s="1"/>
      <c r="DO426" s="1"/>
      <c r="DP426" s="1"/>
      <c r="DQ426" s="1"/>
      <c r="DR426" s="1"/>
      <c r="DS426" s="1"/>
      <c r="DT426" s="1"/>
      <c r="DU426" s="1"/>
      <c r="DV426" s="1"/>
      <c r="DW426" s="1"/>
      <c r="DX426" s="1"/>
      <c r="DY426" s="1"/>
      <c r="DZ426" s="1"/>
      <c r="EA426" s="1"/>
      <c r="EB426" s="1"/>
      <c r="EC426" s="1"/>
      <c r="ED426" s="1"/>
      <c r="EE426" s="1"/>
      <c r="EF426" s="1"/>
      <c r="EG426" s="1"/>
      <c r="EH426" s="1"/>
      <c r="EI426" s="1"/>
      <c r="EJ426" s="1"/>
      <c r="EK426" s="1"/>
      <c r="EL426" s="1"/>
      <c r="EM426" s="1"/>
      <c r="EN426" s="1"/>
      <c r="EO426" s="1"/>
      <c r="EP426" s="1"/>
      <c r="EQ426" s="1"/>
      <c r="ER426" s="1"/>
      <c r="ES426" s="1"/>
      <c r="ET426" s="1"/>
      <c r="EU426" s="1"/>
      <c r="EV426" s="1"/>
      <c r="EW426" s="1"/>
      <c r="EX426" s="1"/>
      <c r="EY426" s="1"/>
      <c r="EZ426" s="1"/>
      <c r="FA426" s="1"/>
      <c r="FB426" s="1"/>
      <c r="FC426" s="1"/>
      <c r="FD426" s="1"/>
      <c r="FE426" s="1"/>
      <c r="FF426" s="1"/>
      <c r="FG426" s="1"/>
      <c r="FH426" s="1"/>
      <c r="FI426" s="1"/>
      <c r="FJ426" s="1"/>
      <c r="FK426" s="1"/>
      <c r="FL426" s="1"/>
      <c r="FM426" s="1"/>
      <c r="FN426" s="1"/>
      <c r="FO426" s="1"/>
      <c r="FP426" s="1"/>
      <c r="FQ426" s="1"/>
      <c r="FR426" s="1"/>
      <c r="FS426" s="1"/>
      <c r="FT426" s="1"/>
      <c r="FU426" s="1"/>
      <c r="FV426" s="1"/>
      <c r="FW426" s="1"/>
      <c r="FX426" s="1"/>
      <c r="FY426" s="1"/>
      <c r="FZ426" s="1"/>
      <c r="GA426" s="1"/>
      <c r="GB426" s="1"/>
      <c r="GC426" s="1"/>
      <c r="GD426" s="1"/>
      <c r="GE426" s="1"/>
      <c r="GF426" s="1"/>
      <c r="GG426" s="1"/>
      <c r="GH426" s="1"/>
      <c r="GI426" s="1"/>
      <c r="GJ426" s="1"/>
      <c r="GK426" s="1"/>
      <c r="GL426" s="1"/>
      <c r="GM426" s="1"/>
      <c r="GN426" s="1"/>
      <c r="GO426" s="1"/>
      <c r="GP426" s="1"/>
      <c r="GQ426" s="1"/>
      <c r="GR426" s="1"/>
      <c r="GS426" s="1"/>
      <c r="GT426" s="1"/>
      <c r="GU426" s="1"/>
      <c r="GV426" s="1"/>
      <c r="GW426" s="1"/>
      <c r="GX426" s="1"/>
      <c r="GY426" s="1"/>
      <c r="GZ426" s="1"/>
      <c r="HA426" s="1"/>
      <c r="HB426" s="1"/>
      <c r="HC426" s="1"/>
      <c r="HD426" s="1"/>
      <c r="HE426" s="1"/>
      <c r="HF426" s="1"/>
      <c r="HG426" s="1"/>
      <c r="HH426" s="1"/>
      <c r="HI426" s="1"/>
      <c r="HJ426" s="1"/>
      <c r="HK426" s="1"/>
      <c r="HL426" s="1"/>
      <c r="HM426" s="1"/>
      <c r="HN426" s="1"/>
    </row>
    <row r="427" spans="1:222" s="27" customFormat="1" ht="17" customHeight="1">
      <c r="A427" s="28">
        <v>424</v>
      </c>
      <c r="B427" s="28" t="s">
        <v>2071</v>
      </c>
      <c r="C427" s="29">
        <v>-2.8623737344994606</v>
      </c>
      <c r="D427" s="29">
        <v>-1.4887697742664594</v>
      </c>
      <c r="E427" s="29">
        <v>-1.9501586912722912</v>
      </c>
      <c r="F427" s="37">
        <v>3893563.4254933004</v>
      </c>
      <c r="G427" s="31" t="s">
        <v>42</v>
      </c>
      <c r="H427" s="29">
        <v>30.241320700353985</v>
      </c>
      <c r="I427" s="33" t="s">
        <v>2072</v>
      </c>
      <c r="J427" s="33" t="s">
        <v>2072</v>
      </c>
      <c r="K427" s="28" t="s">
        <v>2073</v>
      </c>
      <c r="L427" s="32" t="s">
        <v>2074</v>
      </c>
      <c r="M427" s="33" t="s">
        <v>2075</v>
      </c>
      <c r="N427" s="32" t="s">
        <v>2076</v>
      </c>
      <c r="O427" s="32" t="s">
        <v>2077</v>
      </c>
      <c r="P427" s="28">
        <v>3</v>
      </c>
      <c r="Q427" s="34">
        <v>345.53800000000001</v>
      </c>
      <c r="R427" s="28">
        <v>3</v>
      </c>
      <c r="S427" s="31" t="s">
        <v>42</v>
      </c>
      <c r="T427" s="35">
        <v>30.035647916666662</v>
      </c>
      <c r="U427" s="37">
        <v>4080973.7189470599</v>
      </c>
      <c r="V427" s="37">
        <v>3706153.1320395409</v>
      </c>
      <c r="W427" s="37">
        <v>1651132.0154241198</v>
      </c>
      <c r="X427" s="37">
        <v>1069381.646761341</v>
      </c>
      <c r="Y427" s="37">
        <v>2857258.0315488758</v>
      </c>
      <c r="Z427" s="37">
        <v>2373320.2523388686</v>
      </c>
      <c r="AA427" s="37">
        <v>2013108.5987705837</v>
      </c>
      <c r="AB427" s="37">
        <v>1979964.82947758</v>
      </c>
      <c r="AC427" s="37">
        <v>3893563.4254933004</v>
      </c>
      <c r="AD427" s="37">
        <v>1360256.8310927304</v>
      </c>
      <c r="AE427" s="37">
        <v>2615289.141943872</v>
      </c>
      <c r="AF427" s="37">
        <v>1996536.7141240819</v>
      </c>
      <c r="AG427" s="29">
        <v>6.8070851753762653</v>
      </c>
      <c r="AH427" s="29">
        <v>30.241320700353985</v>
      </c>
      <c r="AI427" s="29">
        <v>13.084430316466403</v>
      </c>
      <c r="AJ427" s="29">
        <v>1.1738418760539457</v>
      </c>
      <c r="AK427" s="36">
        <v>0.34936038852902229</v>
      </c>
      <c r="AL427" s="36">
        <v>0.67169552827112977</v>
      </c>
      <c r="AM427" s="36">
        <v>0.51277878281156497</v>
      </c>
      <c r="AN427" s="36">
        <v>-1.5172120542124821</v>
      </c>
      <c r="AO427" s="36">
        <v>-0.57412067050530668</v>
      </c>
      <c r="AP427" s="36">
        <v>-0.9635915259217378</v>
      </c>
      <c r="AQ427" s="36">
        <v>-1.425420528770369</v>
      </c>
      <c r="AR427" s="36">
        <v>-0.28054338791923106</v>
      </c>
      <c r="AS427" s="36">
        <v>-0.48914888448461341</v>
      </c>
      <c r="AT427" s="36">
        <v>-2.8623737344994606</v>
      </c>
      <c r="AU427" s="36">
        <v>-1.4887697742664594</v>
      </c>
      <c r="AV427" s="36">
        <v>-1.9501586912722912</v>
      </c>
      <c r="AW427" s="36">
        <v>-2.6859278080814595</v>
      </c>
      <c r="AX427" s="36">
        <v>-1.2146522943679066</v>
      </c>
      <c r="AY427" s="36">
        <v>-1.4036165701960293</v>
      </c>
      <c r="AZ427" s="28" t="s">
        <v>50</v>
      </c>
    </row>
    <row r="428" spans="1:222" s="27" customFormat="1" ht="17" customHeight="1">
      <c r="A428" s="28">
        <v>425</v>
      </c>
      <c r="B428" s="28" t="s">
        <v>2078</v>
      </c>
      <c r="C428" s="29">
        <v>2.6743498587862358</v>
      </c>
      <c r="D428" s="29">
        <v>-1.0787771408872864</v>
      </c>
      <c r="E428" s="29">
        <v>1.1769194707505142</v>
      </c>
      <c r="F428" s="37">
        <v>1205985.2958785654</v>
      </c>
      <c r="G428" s="31" t="s">
        <v>42</v>
      </c>
      <c r="H428" s="29">
        <v>73.264334317945895</v>
      </c>
      <c r="I428" s="32" t="s">
        <v>2079</v>
      </c>
      <c r="J428" s="33" t="s">
        <v>2080</v>
      </c>
      <c r="K428" s="28" t="s">
        <v>2081</v>
      </c>
      <c r="L428" s="32" t="s">
        <v>2082</v>
      </c>
      <c r="M428" s="33" t="s">
        <v>2083</v>
      </c>
      <c r="N428" s="32" t="s">
        <v>2084</v>
      </c>
      <c r="O428" s="32" t="s">
        <v>2085</v>
      </c>
      <c r="P428" s="28">
        <v>4</v>
      </c>
      <c r="Q428" s="34">
        <v>667.81</v>
      </c>
      <c r="R428" s="28">
        <v>11</v>
      </c>
      <c r="S428" s="31" t="s">
        <v>42</v>
      </c>
      <c r="T428" s="35">
        <v>26.841427083333336</v>
      </c>
      <c r="U428" s="37">
        <v>287667.55786873359</v>
      </c>
      <c r="V428" s="37">
        <v>614222.88994717516</v>
      </c>
      <c r="W428" s="37">
        <v>1410148.6967952945</v>
      </c>
      <c r="X428" s="37">
        <v>1001821.894961836</v>
      </c>
      <c r="Y428" s="37">
        <v>634570.90641352825</v>
      </c>
      <c r="Z428" s="37">
        <v>201459.45948216584</v>
      </c>
      <c r="AA428" s="37">
        <v>408980.65736360051</v>
      </c>
      <c r="AB428" s="37">
        <v>652471.77115484304</v>
      </c>
      <c r="AC428" s="37">
        <v>450945.22390795441</v>
      </c>
      <c r="AD428" s="37">
        <v>1205985.2958785654</v>
      </c>
      <c r="AE428" s="37">
        <v>418015.18294784706</v>
      </c>
      <c r="AF428" s="37">
        <v>530726.2142592218</v>
      </c>
      <c r="AG428" s="29">
        <v>51.205662573426721</v>
      </c>
      <c r="AH428" s="29">
        <v>23.941473540629808</v>
      </c>
      <c r="AI428" s="29">
        <v>73.264334317945895</v>
      </c>
      <c r="AJ428" s="29">
        <v>32.441249950460914</v>
      </c>
      <c r="AK428" s="36">
        <v>2.6743498587862358</v>
      </c>
      <c r="AL428" s="36">
        <v>0.92697551894500396</v>
      </c>
      <c r="AM428" s="36">
        <v>1.1769194707505142</v>
      </c>
      <c r="AN428" s="36">
        <v>1.4191882113248444</v>
      </c>
      <c r="AO428" s="36">
        <v>-0.10939685653602856</v>
      </c>
      <c r="AP428" s="36">
        <v>0.23501560914144137</v>
      </c>
      <c r="AQ428" s="36">
        <v>1.5109797367669575</v>
      </c>
      <c r="AR428" s="36">
        <v>0.18418042605004709</v>
      </c>
      <c r="AS428" s="36">
        <v>0.70945825057856582</v>
      </c>
      <c r="AT428" s="36">
        <v>2.6743498587862358</v>
      </c>
      <c r="AU428" s="36">
        <v>-1.0787771408872864</v>
      </c>
      <c r="AV428" s="36">
        <v>1.1769194707505142</v>
      </c>
      <c r="AW428" s="36">
        <v>2.8500351981239476</v>
      </c>
      <c r="AX428" s="36">
        <v>1.1361713475447341</v>
      </c>
      <c r="AY428" s="36">
        <v>1.6351899682198503</v>
      </c>
      <c r="AZ428" s="28" t="s">
        <v>50</v>
      </c>
    </row>
    <row r="429" spans="1:222" s="27" customFormat="1" ht="17" customHeight="1">
      <c r="A429" s="28">
        <v>426</v>
      </c>
      <c r="B429" s="28" t="s">
        <v>2086</v>
      </c>
      <c r="C429" s="29">
        <v>-2.4571344154299832</v>
      </c>
      <c r="D429" s="29">
        <v>-1.1446456210234559</v>
      </c>
      <c r="E429" s="29">
        <v>-1.6843327148778666</v>
      </c>
      <c r="F429" s="30">
        <v>4804928.2837586515</v>
      </c>
      <c r="G429" s="31" t="s">
        <v>42</v>
      </c>
      <c r="H429" s="29">
        <v>25.292654149603166</v>
      </c>
      <c r="I429" s="32" t="s">
        <v>2087</v>
      </c>
      <c r="J429" s="33" t="s">
        <v>2088</v>
      </c>
      <c r="K429" s="28" t="s">
        <v>2089</v>
      </c>
      <c r="L429" s="32" t="s">
        <v>2090</v>
      </c>
      <c r="M429" s="33" t="s">
        <v>2091</v>
      </c>
      <c r="N429" s="32" t="s">
        <v>2092</v>
      </c>
      <c r="O429" s="32" t="s">
        <v>2093</v>
      </c>
      <c r="P429" s="28">
        <v>3</v>
      </c>
      <c r="Q429" s="34">
        <v>581.65380000000005</v>
      </c>
      <c r="R429" s="28">
        <v>6</v>
      </c>
      <c r="S429" s="31" t="s">
        <v>42</v>
      </c>
      <c r="T429" s="35">
        <v>45.663152083333316</v>
      </c>
      <c r="U429" s="30">
        <v>4901519.2312294953</v>
      </c>
      <c r="V429" s="30">
        <v>4708337.3362878067</v>
      </c>
      <c r="W429" s="30">
        <v>2305234.4230851703</v>
      </c>
      <c r="X429" s="30">
        <v>1605767.1514199171</v>
      </c>
      <c r="Y429" s="30">
        <v>4492890.8505840199</v>
      </c>
      <c r="Z429" s="30">
        <v>3902595.3951283363</v>
      </c>
      <c r="AA429" s="30">
        <v>2935732.1430679807</v>
      </c>
      <c r="AB429" s="30">
        <v>2769706.2674269001</v>
      </c>
      <c r="AC429" s="30">
        <v>4804928.2837586515</v>
      </c>
      <c r="AD429" s="30">
        <v>1955500.7872525437</v>
      </c>
      <c r="AE429" s="30">
        <v>4197743.1228561783</v>
      </c>
      <c r="AF429" s="30">
        <v>2852719.2052474404</v>
      </c>
      <c r="AG429" s="29">
        <v>2.842919183152897</v>
      </c>
      <c r="AH429" s="29">
        <v>25.292654149603166</v>
      </c>
      <c r="AI429" s="29">
        <v>9.9434840875233714</v>
      </c>
      <c r="AJ429" s="29">
        <v>4.1153024210126503</v>
      </c>
      <c r="AK429" s="36">
        <v>0.40697814239234698</v>
      </c>
      <c r="AL429" s="36">
        <v>0.87363283590415985</v>
      </c>
      <c r="AM429" s="36">
        <v>0.59370692688380833</v>
      </c>
      <c r="AN429" s="36">
        <v>-1.2969767812532047</v>
      </c>
      <c r="AO429" s="36">
        <v>-0.1949010132337291</v>
      </c>
      <c r="AP429" s="36">
        <v>-0.75217714950417425</v>
      </c>
      <c r="AQ429" s="36">
        <v>-1.2051852558110916</v>
      </c>
      <c r="AR429" s="36">
        <v>9.8676269352346524E-2</v>
      </c>
      <c r="AS429" s="36">
        <v>-0.27773450806704986</v>
      </c>
      <c r="AT429" s="36">
        <v>-2.4571344154299832</v>
      </c>
      <c r="AU429" s="36">
        <v>-1.1446456210234559</v>
      </c>
      <c r="AV429" s="36">
        <v>-1.6843327148778666</v>
      </c>
      <c r="AW429" s="36">
        <v>-2.3056687444595529</v>
      </c>
      <c r="AX429" s="36">
        <v>1.0707905183496504</v>
      </c>
      <c r="AY429" s="36">
        <v>-1.2122897069383889</v>
      </c>
      <c r="AZ429" s="28" t="s">
        <v>50</v>
      </c>
    </row>
    <row r="430" spans="1:222" s="27" customFormat="1" ht="17" customHeight="1">
      <c r="A430" s="28">
        <v>427</v>
      </c>
      <c r="B430" s="28" t="s">
        <v>2094</v>
      </c>
      <c r="C430" s="29">
        <v>-2.4571344154299832</v>
      </c>
      <c r="D430" s="29">
        <v>-1.1446456210234559</v>
      </c>
      <c r="E430" s="29">
        <v>-1.6843327148778666</v>
      </c>
      <c r="F430" s="30">
        <v>4804928.2837586515</v>
      </c>
      <c r="G430" s="31" t="s">
        <v>42</v>
      </c>
      <c r="H430" s="29">
        <v>25.292654149603166</v>
      </c>
      <c r="I430" s="32" t="s">
        <v>2087</v>
      </c>
      <c r="J430" s="33" t="s">
        <v>2088</v>
      </c>
      <c r="K430" s="28" t="s">
        <v>2095</v>
      </c>
      <c r="L430" s="32" t="s">
        <v>2090</v>
      </c>
      <c r="M430" s="33" t="s">
        <v>2091</v>
      </c>
      <c r="N430" s="32" t="s">
        <v>2092</v>
      </c>
      <c r="O430" s="32" t="s">
        <v>2096</v>
      </c>
      <c r="P430" s="28">
        <v>3</v>
      </c>
      <c r="Q430" s="34">
        <v>581.65380000000005</v>
      </c>
      <c r="R430" s="28">
        <v>1</v>
      </c>
      <c r="S430" s="31" t="s">
        <v>42</v>
      </c>
      <c r="T430" s="35">
        <v>45.663152083333316</v>
      </c>
      <c r="U430" s="30">
        <v>4901519.2312294953</v>
      </c>
      <c r="V430" s="30">
        <v>4708337.3362878067</v>
      </c>
      <c r="W430" s="30">
        <v>2305234.4230851703</v>
      </c>
      <c r="X430" s="30">
        <v>1605767.1514199171</v>
      </c>
      <c r="Y430" s="30">
        <v>4492890.8505840199</v>
      </c>
      <c r="Z430" s="30">
        <v>3902595.3951283363</v>
      </c>
      <c r="AA430" s="30">
        <v>2935732.1430679807</v>
      </c>
      <c r="AB430" s="30">
        <v>2769706.2674269001</v>
      </c>
      <c r="AC430" s="30">
        <v>4804928.2837586515</v>
      </c>
      <c r="AD430" s="30">
        <v>1955500.7872525437</v>
      </c>
      <c r="AE430" s="30">
        <v>4197743.1228561783</v>
      </c>
      <c r="AF430" s="30">
        <v>2852719.2052474404</v>
      </c>
      <c r="AG430" s="29">
        <v>2.842919183152897</v>
      </c>
      <c r="AH430" s="29">
        <v>25.292654149603166</v>
      </c>
      <c r="AI430" s="29">
        <v>9.9434840875233714</v>
      </c>
      <c r="AJ430" s="29">
        <v>4.1153024210126503</v>
      </c>
      <c r="AK430" s="36">
        <v>0.40697814239234698</v>
      </c>
      <c r="AL430" s="36">
        <v>0.87363283590415985</v>
      </c>
      <c r="AM430" s="36">
        <v>0.59370692688380833</v>
      </c>
      <c r="AN430" s="36">
        <v>-1.2969767812532047</v>
      </c>
      <c r="AO430" s="36">
        <v>-0.1949010132337291</v>
      </c>
      <c r="AP430" s="36">
        <v>-0.75217714950417425</v>
      </c>
      <c r="AQ430" s="36">
        <v>-1.2051852558110916</v>
      </c>
      <c r="AR430" s="36">
        <v>9.8676269352346524E-2</v>
      </c>
      <c r="AS430" s="36">
        <v>-0.27773450806704986</v>
      </c>
      <c r="AT430" s="36">
        <v>-2.4571344154299832</v>
      </c>
      <c r="AU430" s="36">
        <v>-1.1446456210234559</v>
      </c>
      <c r="AV430" s="36">
        <v>-1.6843327148778666</v>
      </c>
      <c r="AW430" s="36">
        <v>-2.3056687444595529</v>
      </c>
      <c r="AX430" s="36">
        <v>1.0707905183496504</v>
      </c>
      <c r="AY430" s="36">
        <v>-1.2122897069383889</v>
      </c>
      <c r="AZ430" s="28" t="s">
        <v>50</v>
      </c>
    </row>
    <row r="431" spans="1:222" s="27" customFormat="1" ht="17" customHeight="1">
      <c r="A431" s="28">
        <v>428</v>
      </c>
      <c r="B431" s="28" t="s">
        <v>2097</v>
      </c>
      <c r="C431" s="29">
        <v>-4.7303002221959982</v>
      </c>
      <c r="D431" s="29">
        <v>-1.5344212540535564</v>
      </c>
      <c r="E431" s="29">
        <v>-1.8688709573515745</v>
      </c>
      <c r="F431" s="30">
        <v>3311252.2379780421</v>
      </c>
      <c r="G431" s="31" t="s">
        <v>42</v>
      </c>
      <c r="H431" s="29">
        <v>9.9154826064600954</v>
      </c>
      <c r="I431" s="33" t="s">
        <v>2098</v>
      </c>
      <c r="J431" s="33" t="s">
        <v>2099</v>
      </c>
      <c r="K431" s="28" t="s">
        <v>2100</v>
      </c>
      <c r="L431" s="32" t="s">
        <v>2101</v>
      </c>
      <c r="M431" s="33" t="s">
        <v>2102</v>
      </c>
      <c r="N431" s="32" t="s">
        <v>2103</v>
      </c>
      <c r="O431" s="32" t="s">
        <v>2104</v>
      </c>
      <c r="P431" s="28">
        <v>4</v>
      </c>
      <c r="Q431" s="34">
        <v>692.88810000000001</v>
      </c>
      <c r="R431" s="28">
        <v>4</v>
      </c>
      <c r="S431" s="31" t="s">
        <v>42</v>
      </c>
      <c r="T431" s="35">
        <v>68.074025000000006</v>
      </c>
      <c r="U431" s="30">
        <v>3112623.0299780401</v>
      </c>
      <c r="V431" s="30">
        <v>3509881.4459780441</v>
      </c>
      <c r="W431" s="30">
        <v>740191.27776785241</v>
      </c>
      <c r="X431" s="30">
        <v>659826.51494671823</v>
      </c>
      <c r="Y431" s="30">
        <v>2258478.1811759076</v>
      </c>
      <c r="Z431" s="30">
        <v>2057484.2433936736</v>
      </c>
      <c r="AA431" s="30">
        <v>1896018.6723563701</v>
      </c>
      <c r="AB431" s="30">
        <v>1647567.0684916801</v>
      </c>
      <c r="AC431" s="30">
        <v>3311252.2379780421</v>
      </c>
      <c r="AD431" s="30">
        <v>700008.89635728532</v>
      </c>
      <c r="AE431" s="30">
        <v>2157981.2122847904</v>
      </c>
      <c r="AF431" s="30">
        <v>1771792.8704240252</v>
      </c>
      <c r="AG431" s="29">
        <v>8.4833198937620562</v>
      </c>
      <c r="AH431" s="29">
        <v>8.1179637937442948</v>
      </c>
      <c r="AI431" s="29">
        <v>6.5859783937939422</v>
      </c>
      <c r="AJ431" s="29">
        <v>9.9154826064600954</v>
      </c>
      <c r="AK431" s="36">
        <v>0.21140307232671995</v>
      </c>
      <c r="AL431" s="36">
        <v>0.65171151491694379</v>
      </c>
      <c r="AM431" s="36">
        <v>0.53508242292829356</v>
      </c>
      <c r="AN431" s="36">
        <v>-2.2419317512873227</v>
      </c>
      <c r="AO431" s="36">
        <v>-0.61769460911394902</v>
      </c>
      <c r="AP431" s="36">
        <v>-0.90216695666137714</v>
      </c>
      <c r="AQ431" s="36">
        <v>-2.1501402258452096</v>
      </c>
      <c r="AR431" s="36">
        <v>-0.3241173265278734</v>
      </c>
      <c r="AS431" s="36">
        <v>-0.42772431522425275</v>
      </c>
      <c r="AT431" s="36">
        <v>-4.7303002221959982</v>
      </c>
      <c r="AU431" s="36">
        <v>-1.5344212540535564</v>
      </c>
      <c r="AV431" s="36">
        <v>-1.8688709573515745</v>
      </c>
      <c r="AW431" s="36">
        <v>-4.4387092971952127</v>
      </c>
      <c r="AX431" s="36">
        <v>-1.2518982645797945</v>
      </c>
      <c r="AY431" s="36">
        <v>-1.3451101466955055</v>
      </c>
      <c r="AZ431" s="28" t="s">
        <v>50</v>
      </c>
    </row>
    <row r="432" spans="1:222" s="27" customFormat="1" ht="17" customHeight="1">
      <c r="A432" s="28">
        <v>429</v>
      </c>
      <c r="B432" s="28" t="s">
        <v>2105</v>
      </c>
      <c r="C432" s="29">
        <v>-4.7303002221959982</v>
      </c>
      <c r="D432" s="29">
        <v>-1.5344212540535564</v>
      </c>
      <c r="E432" s="29">
        <v>-1.8688709573515745</v>
      </c>
      <c r="F432" s="30">
        <v>3311252.2379780421</v>
      </c>
      <c r="G432" s="31" t="s">
        <v>42</v>
      </c>
      <c r="H432" s="29">
        <v>9.9154826064600954</v>
      </c>
      <c r="I432" s="33" t="s">
        <v>2098</v>
      </c>
      <c r="J432" s="33" t="s">
        <v>2099</v>
      </c>
      <c r="K432" s="28" t="s">
        <v>2106</v>
      </c>
      <c r="L432" s="32" t="s">
        <v>2101</v>
      </c>
      <c r="M432" s="33" t="s">
        <v>2102</v>
      </c>
      <c r="N432" s="32" t="s">
        <v>2103</v>
      </c>
      <c r="O432" s="32" t="s">
        <v>2107</v>
      </c>
      <c r="P432" s="28">
        <v>4</v>
      </c>
      <c r="Q432" s="34">
        <v>692.88810000000001</v>
      </c>
      <c r="R432" s="28">
        <v>1</v>
      </c>
      <c r="S432" s="31" t="s">
        <v>42</v>
      </c>
      <c r="T432" s="35">
        <v>68.074025000000006</v>
      </c>
      <c r="U432" s="30">
        <v>3112623.0299780401</v>
      </c>
      <c r="V432" s="30">
        <v>3509881.4459780441</v>
      </c>
      <c r="W432" s="30">
        <v>740191.27776785241</v>
      </c>
      <c r="X432" s="30">
        <v>659826.51494671823</v>
      </c>
      <c r="Y432" s="30">
        <v>2258478.1811759076</v>
      </c>
      <c r="Z432" s="30">
        <v>2057484.2433936736</v>
      </c>
      <c r="AA432" s="30">
        <v>1896018.6723563701</v>
      </c>
      <c r="AB432" s="30">
        <v>1647567.0684916801</v>
      </c>
      <c r="AC432" s="30">
        <v>3311252.2379780421</v>
      </c>
      <c r="AD432" s="30">
        <v>700008.89635728532</v>
      </c>
      <c r="AE432" s="30">
        <v>2157981.2122847904</v>
      </c>
      <c r="AF432" s="30">
        <v>1771792.8704240252</v>
      </c>
      <c r="AG432" s="29">
        <v>8.4833198937620562</v>
      </c>
      <c r="AH432" s="29">
        <v>8.1179637937442948</v>
      </c>
      <c r="AI432" s="29">
        <v>6.5859783937939422</v>
      </c>
      <c r="AJ432" s="29">
        <v>9.9154826064600954</v>
      </c>
      <c r="AK432" s="36">
        <v>0.21140307232671995</v>
      </c>
      <c r="AL432" s="36">
        <v>0.65171151491694379</v>
      </c>
      <c r="AM432" s="36">
        <v>0.53508242292829356</v>
      </c>
      <c r="AN432" s="36">
        <v>-2.2419317512873227</v>
      </c>
      <c r="AO432" s="36">
        <v>-0.61769460911394902</v>
      </c>
      <c r="AP432" s="36">
        <v>-0.90216695666137714</v>
      </c>
      <c r="AQ432" s="36">
        <v>-2.1501402258452096</v>
      </c>
      <c r="AR432" s="36">
        <v>-0.3241173265278734</v>
      </c>
      <c r="AS432" s="36">
        <v>-0.42772431522425275</v>
      </c>
      <c r="AT432" s="36">
        <v>-4.7303002221959982</v>
      </c>
      <c r="AU432" s="36">
        <v>-1.5344212540535564</v>
      </c>
      <c r="AV432" s="36">
        <v>-1.8688709573515745</v>
      </c>
      <c r="AW432" s="36">
        <v>-4.4387092971952127</v>
      </c>
      <c r="AX432" s="36">
        <v>-1.2518982645797945</v>
      </c>
      <c r="AY432" s="36">
        <v>-1.3451101466955055</v>
      </c>
      <c r="AZ432" s="28" t="s">
        <v>50</v>
      </c>
    </row>
    <row r="433" spans="1:222" s="27" customFormat="1" ht="17" customHeight="1">
      <c r="A433" s="28">
        <v>430</v>
      </c>
      <c r="B433" s="28" t="s">
        <v>2108</v>
      </c>
      <c r="C433" s="29">
        <v>-3.1219978525379375</v>
      </c>
      <c r="D433" s="29">
        <v>-1.3923020314586223</v>
      </c>
      <c r="E433" s="29">
        <v>-1.892375651087707</v>
      </c>
      <c r="F433" s="37">
        <v>3006221.1184052387</v>
      </c>
      <c r="G433" s="31" t="s">
        <v>42</v>
      </c>
      <c r="H433" s="29">
        <v>10.266994056456241</v>
      </c>
      <c r="I433" s="33" t="s">
        <v>2098</v>
      </c>
      <c r="J433" s="33" t="s">
        <v>2099</v>
      </c>
      <c r="K433" s="28" t="s">
        <v>2109</v>
      </c>
      <c r="L433" s="32" t="s">
        <v>2101</v>
      </c>
      <c r="M433" s="33" t="s">
        <v>2102</v>
      </c>
      <c r="N433" s="32" t="s">
        <v>2103</v>
      </c>
      <c r="O433" s="32" t="s">
        <v>2110</v>
      </c>
      <c r="P433" s="28">
        <v>3</v>
      </c>
      <c r="Q433" s="34">
        <v>504.93169999999998</v>
      </c>
      <c r="R433" s="28">
        <v>5</v>
      </c>
      <c r="S433" s="31" t="s">
        <v>42</v>
      </c>
      <c r="T433" s="35">
        <v>34.005620833333339</v>
      </c>
      <c r="U433" s="37">
        <v>2932788.3289043987</v>
      </c>
      <c r="V433" s="37">
        <v>3079653.9079060792</v>
      </c>
      <c r="W433" s="37">
        <v>925861.04342020478</v>
      </c>
      <c r="X433" s="37">
        <v>999970.59413932695</v>
      </c>
      <c r="Y433" s="37">
        <v>2260551.3552942625</v>
      </c>
      <c r="Z433" s="37">
        <v>2057794.8806238458</v>
      </c>
      <c r="AA433" s="37">
        <v>1473266.4937084643</v>
      </c>
      <c r="AB433" s="37">
        <v>1703926.27631826</v>
      </c>
      <c r="AC433" s="37">
        <v>3006221.1184052387</v>
      </c>
      <c r="AD433" s="37">
        <v>962915.81877976586</v>
      </c>
      <c r="AE433" s="37">
        <v>2159173.1179590542</v>
      </c>
      <c r="AF433" s="37">
        <v>1588596.3850133622</v>
      </c>
      <c r="AG433" s="29">
        <v>3.4544912947079074</v>
      </c>
      <c r="AH433" s="29">
        <v>5.4421544274333558</v>
      </c>
      <c r="AI433" s="29">
        <v>6.6400640586176687</v>
      </c>
      <c r="AJ433" s="29">
        <v>10.266994056456241</v>
      </c>
      <c r="AK433" s="36">
        <v>0.32030771551847131</v>
      </c>
      <c r="AL433" s="36">
        <v>0.71823496440091128</v>
      </c>
      <c r="AM433" s="36">
        <v>0.52843630672652975</v>
      </c>
      <c r="AN433" s="36">
        <v>-1.6424695449603015</v>
      </c>
      <c r="AO433" s="36">
        <v>-0.47747220832871329</v>
      </c>
      <c r="AP433" s="36">
        <v>-0.92019850314198415</v>
      </c>
      <c r="AQ433" s="36">
        <v>-1.5506780195181884</v>
      </c>
      <c r="AR433" s="36">
        <v>-0.18389492574263766</v>
      </c>
      <c r="AS433" s="36">
        <v>-0.44575586170485976</v>
      </c>
      <c r="AT433" s="36">
        <v>-3.1219978525379375</v>
      </c>
      <c r="AU433" s="36">
        <v>-1.3923020314586223</v>
      </c>
      <c r="AV433" s="36">
        <v>-1.892375651087707</v>
      </c>
      <c r="AW433" s="36">
        <v>-2.9295478601673923</v>
      </c>
      <c r="AX433" s="36">
        <v>-1.1359465286011572</v>
      </c>
      <c r="AY433" s="36">
        <v>-1.3620275277030454</v>
      </c>
      <c r="AZ433" s="28" t="s">
        <v>50</v>
      </c>
    </row>
    <row r="434" spans="1:222" s="27" customFormat="1" ht="17" customHeight="1">
      <c r="A434" s="28">
        <v>431</v>
      </c>
      <c r="B434" s="28" t="s">
        <v>2111</v>
      </c>
      <c r="C434" s="29">
        <v>-8.3464748034824829</v>
      </c>
      <c r="D434" s="29">
        <v>-1.1290709427419803</v>
      </c>
      <c r="E434" s="29">
        <v>-1.8169178026971093</v>
      </c>
      <c r="F434" s="37">
        <v>1486262.11</v>
      </c>
      <c r="G434" s="31" t="s">
        <v>42</v>
      </c>
      <c r="H434" s="29">
        <v>47.30665427238894</v>
      </c>
      <c r="I434" s="32" t="s">
        <v>2112</v>
      </c>
      <c r="J434" s="32" t="s">
        <v>2113</v>
      </c>
      <c r="K434" s="28" t="s">
        <v>2114</v>
      </c>
      <c r="L434" s="32" t="s">
        <v>2115</v>
      </c>
      <c r="M434" s="33" t="s">
        <v>2116</v>
      </c>
      <c r="N434" s="32" t="s">
        <v>2117</v>
      </c>
      <c r="O434" s="32" t="s">
        <v>2118</v>
      </c>
      <c r="P434" s="28">
        <v>3</v>
      </c>
      <c r="Q434" s="34">
        <v>789.09180000000003</v>
      </c>
      <c r="R434" s="28">
        <v>7</v>
      </c>
      <c r="S434" s="31" t="s">
        <v>42</v>
      </c>
      <c r="T434" s="35">
        <v>83.205012499999995</v>
      </c>
      <c r="U434" s="37">
        <v>1682125.6600000001</v>
      </c>
      <c r="V434" s="37">
        <v>1290398.56</v>
      </c>
      <c r="W434" s="37" t="s">
        <v>153</v>
      </c>
      <c r="X434" s="37">
        <v>178070.64</v>
      </c>
      <c r="Y434" s="37">
        <v>876025.3</v>
      </c>
      <c r="Z434" s="37">
        <v>1756691.6600000001</v>
      </c>
      <c r="AA434" s="37">
        <v>574637.69999999995</v>
      </c>
      <c r="AB434" s="37">
        <v>1061388</v>
      </c>
      <c r="AC434" s="37">
        <v>1486262.11</v>
      </c>
      <c r="AD434" s="37">
        <v>178070.64</v>
      </c>
      <c r="AE434" s="37">
        <v>1316358.48</v>
      </c>
      <c r="AF434" s="37">
        <v>818012.85</v>
      </c>
      <c r="AG434" s="29">
        <v>18.636880192319573</v>
      </c>
      <c r="AH434" s="29" t="s">
        <v>153</v>
      </c>
      <c r="AI434" s="29">
        <v>47.30665427238894</v>
      </c>
      <c r="AJ434" s="29">
        <v>42.075676179730749</v>
      </c>
      <c r="AK434" s="36">
        <v>0.1198110607825426</v>
      </c>
      <c r="AL434" s="36">
        <v>0.88568393901934284</v>
      </c>
      <c r="AM434" s="36">
        <v>0.55038263069224036</v>
      </c>
      <c r="AN434" s="36">
        <v>-3.0611669931085697</v>
      </c>
      <c r="AO434" s="36">
        <v>-0.17513613759589455</v>
      </c>
      <c r="AP434" s="36">
        <v>-0.86149315357113743</v>
      </c>
      <c r="AQ434" s="36">
        <v>-2.9693754676664565</v>
      </c>
      <c r="AR434" s="36">
        <v>0.11844114499018107</v>
      </c>
      <c r="AS434" s="36">
        <v>-0.38705051213401304</v>
      </c>
      <c r="AT434" s="36">
        <v>-8.3464748034824829</v>
      </c>
      <c r="AU434" s="36">
        <v>-1.1290709427419803</v>
      </c>
      <c r="AV434" s="36">
        <v>-1.8169178026971093</v>
      </c>
      <c r="AW434" s="36">
        <v>-7.8319712425830543</v>
      </c>
      <c r="AX434" s="36">
        <v>1.0855612623293416</v>
      </c>
      <c r="AY434" s="36">
        <v>-1.307717133976428</v>
      </c>
      <c r="AZ434" s="28" t="s">
        <v>50</v>
      </c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"/>
      <c r="CP434" s="1"/>
      <c r="CQ434" s="1"/>
      <c r="CR434" s="1"/>
      <c r="CS434" s="1"/>
      <c r="CT434" s="1"/>
      <c r="CU434" s="1"/>
      <c r="CV434" s="1"/>
      <c r="CW434" s="1"/>
      <c r="CX434" s="1"/>
      <c r="CY434" s="1"/>
      <c r="CZ434" s="1"/>
      <c r="DA434" s="1"/>
      <c r="DB434" s="1"/>
      <c r="DC434" s="1"/>
      <c r="DD434" s="1"/>
      <c r="DE434" s="1"/>
      <c r="DF434" s="1"/>
      <c r="DG434" s="1"/>
      <c r="DH434" s="1"/>
      <c r="DI434" s="1"/>
      <c r="DJ434" s="1"/>
      <c r="DK434" s="1"/>
      <c r="DL434" s="1"/>
      <c r="DM434" s="1"/>
      <c r="DN434" s="1"/>
      <c r="DO434" s="1"/>
      <c r="DP434" s="1"/>
      <c r="DQ434" s="1"/>
      <c r="DR434" s="1"/>
      <c r="DS434" s="1"/>
      <c r="DT434" s="1"/>
      <c r="DU434" s="1"/>
      <c r="DV434" s="1"/>
      <c r="DW434" s="1"/>
      <c r="DX434" s="1"/>
      <c r="DY434" s="1"/>
      <c r="DZ434" s="1"/>
      <c r="EA434" s="1"/>
      <c r="EB434" s="1"/>
      <c r="EC434" s="1"/>
      <c r="ED434" s="1"/>
      <c r="EE434" s="1"/>
      <c r="EF434" s="1"/>
      <c r="EG434" s="1"/>
      <c r="EH434" s="1"/>
      <c r="EI434" s="1"/>
      <c r="EJ434" s="1"/>
      <c r="EK434" s="1"/>
      <c r="EL434" s="1"/>
      <c r="EM434" s="1"/>
      <c r="EN434" s="1"/>
      <c r="EO434" s="1"/>
      <c r="EP434" s="1"/>
      <c r="EQ434" s="1"/>
      <c r="ER434" s="1"/>
      <c r="ES434" s="1"/>
      <c r="ET434" s="1"/>
      <c r="EU434" s="1"/>
      <c r="EV434" s="1"/>
      <c r="EW434" s="1"/>
      <c r="EX434" s="1"/>
      <c r="EY434" s="1"/>
      <c r="EZ434" s="1"/>
      <c r="FA434" s="1"/>
      <c r="FB434" s="1"/>
      <c r="FC434" s="1"/>
      <c r="FD434" s="1"/>
      <c r="FE434" s="1"/>
      <c r="FF434" s="1"/>
      <c r="FG434" s="1"/>
      <c r="FH434" s="1"/>
      <c r="FI434" s="1"/>
      <c r="FJ434" s="1"/>
      <c r="FK434" s="1"/>
      <c r="FL434" s="1"/>
      <c r="FM434" s="1"/>
      <c r="FN434" s="1"/>
      <c r="FO434" s="1"/>
      <c r="FP434" s="1"/>
      <c r="FQ434" s="1"/>
      <c r="FR434" s="1"/>
      <c r="FS434" s="1"/>
      <c r="FT434" s="1"/>
      <c r="FU434" s="1"/>
      <c r="FV434" s="1"/>
      <c r="FW434" s="1"/>
      <c r="FX434" s="1"/>
      <c r="FY434" s="1"/>
      <c r="FZ434" s="1"/>
      <c r="GA434" s="1"/>
      <c r="GB434" s="1"/>
      <c r="GC434" s="1"/>
      <c r="GD434" s="1"/>
      <c r="GE434" s="1"/>
      <c r="GF434" s="1"/>
      <c r="GG434" s="1"/>
      <c r="GH434" s="1"/>
      <c r="GI434" s="1"/>
      <c r="GJ434" s="1"/>
      <c r="GK434" s="1"/>
      <c r="GL434" s="1"/>
      <c r="GM434" s="1"/>
      <c r="GN434" s="1"/>
      <c r="GO434" s="1"/>
      <c r="GP434" s="1"/>
      <c r="GQ434" s="1"/>
      <c r="GR434" s="1"/>
      <c r="GS434" s="1"/>
      <c r="GT434" s="1"/>
      <c r="GU434" s="1"/>
      <c r="GV434" s="1"/>
      <c r="GW434" s="1"/>
      <c r="GX434" s="1"/>
      <c r="GY434" s="1"/>
      <c r="GZ434" s="1"/>
      <c r="HA434" s="1"/>
      <c r="HB434" s="1"/>
      <c r="HC434" s="1"/>
      <c r="HD434" s="1"/>
      <c r="HE434" s="1"/>
      <c r="HF434" s="1"/>
      <c r="HG434" s="1"/>
      <c r="HH434" s="1"/>
      <c r="HI434" s="1"/>
      <c r="HJ434" s="1"/>
      <c r="HK434" s="1"/>
      <c r="HL434" s="1"/>
      <c r="HM434" s="1"/>
      <c r="HN434" s="1"/>
    </row>
    <row r="435" spans="1:222" s="27" customFormat="1" ht="17" customHeight="1">
      <c r="A435" s="28">
        <v>432</v>
      </c>
      <c r="B435" s="28" t="s">
        <v>2119</v>
      </c>
      <c r="C435" s="29">
        <v>-1.2237514461652659</v>
      </c>
      <c r="D435" s="29">
        <v>-1.5891245878111033</v>
      </c>
      <c r="E435" s="29">
        <v>-2.7030066393881116</v>
      </c>
      <c r="F435" s="37">
        <v>1645071.526930297</v>
      </c>
      <c r="G435" s="31" t="s">
        <v>42</v>
      </c>
      <c r="H435" s="29">
        <v>48.597236056269033</v>
      </c>
      <c r="I435" s="32" t="s">
        <v>2120</v>
      </c>
      <c r="J435" s="32" t="s">
        <v>2121</v>
      </c>
      <c r="K435" s="28" t="s">
        <v>2122</v>
      </c>
      <c r="L435" s="32" t="s">
        <v>2123</v>
      </c>
      <c r="M435" s="33" t="s">
        <v>2124</v>
      </c>
      <c r="N435" s="32" t="s">
        <v>2125</v>
      </c>
      <c r="O435" s="32" t="s">
        <v>2126</v>
      </c>
      <c r="P435" s="28">
        <v>3</v>
      </c>
      <c r="Q435" s="34">
        <v>376.20830000000001</v>
      </c>
      <c r="R435" s="28">
        <v>14</v>
      </c>
      <c r="S435" s="31" t="s">
        <v>42</v>
      </c>
      <c r="T435" s="35">
        <v>13.806052083333325</v>
      </c>
      <c r="U435" s="37">
        <v>2210374.6144606327</v>
      </c>
      <c r="V435" s="37">
        <v>1079768.4393999614</v>
      </c>
      <c r="W435" s="37">
        <v>1723716.9076218994</v>
      </c>
      <c r="X435" s="37">
        <v>964854.42291303119</v>
      </c>
      <c r="Y435" s="37">
        <v>1281881.8677834927</v>
      </c>
      <c r="Z435" s="37">
        <v>788530.40768983087</v>
      </c>
      <c r="AA435" s="37">
        <v>566202.4980959422</v>
      </c>
      <c r="AB435" s="37">
        <v>651013.54788661399</v>
      </c>
      <c r="AC435" s="37">
        <v>1645071.526930297</v>
      </c>
      <c r="AD435" s="37">
        <v>1344285.6652674652</v>
      </c>
      <c r="AE435" s="37">
        <v>1035206.1377366618</v>
      </c>
      <c r="AF435" s="37">
        <v>608608.02299127809</v>
      </c>
      <c r="AG435" s="29">
        <v>48.597236056269033</v>
      </c>
      <c r="AH435" s="29">
        <v>39.91687353289975</v>
      </c>
      <c r="AI435" s="29">
        <v>33.698811301798301</v>
      </c>
      <c r="AJ435" s="29">
        <v>9.8537098035253692</v>
      </c>
      <c r="AK435" s="36">
        <v>0.81715940204490789</v>
      </c>
      <c r="AL435" s="36">
        <v>0.6292772811333962</v>
      </c>
      <c r="AM435" s="36">
        <v>0.36995839574643935</v>
      </c>
      <c r="AN435" s="36">
        <v>-0.29131056473129902</v>
      </c>
      <c r="AO435" s="36">
        <v>-0.66823223681426702</v>
      </c>
      <c r="AP435" s="36">
        <v>-1.4345650555650011</v>
      </c>
      <c r="AQ435" s="36">
        <v>-0.19951903928918596</v>
      </c>
      <c r="AR435" s="36">
        <v>-0.37465495422819139</v>
      </c>
      <c r="AS435" s="36">
        <v>-0.9601224141278768</v>
      </c>
      <c r="AT435" s="36">
        <v>-1.2237514461652659</v>
      </c>
      <c r="AU435" s="36">
        <v>-1.5891245878111033</v>
      </c>
      <c r="AV435" s="36">
        <v>-2.7030066393881116</v>
      </c>
      <c r="AW435" s="36">
        <v>-1.1483154697162445</v>
      </c>
      <c r="AX435" s="36">
        <v>-1.2965294298591381</v>
      </c>
      <c r="AY435" s="36">
        <v>-1.9454749633322539</v>
      </c>
      <c r="AZ435" s="28" t="s">
        <v>50</v>
      </c>
    </row>
    <row r="436" spans="1:222" s="27" customFormat="1" ht="17" customHeight="1">
      <c r="A436" s="28">
        <v>433</v>
      </c>
      <c r="B436" s="28" t="s">
        <v>2127</v>
      </c>
      <c r="C436" s="29">
        <v>-1.1437715289064401</v>
      </c>
      <c r="D436" s="29">
        <v>-1.6117856124581558</v>
      </c>
      <c r="E436" s="29">
        <v>-2.7249874317094673</v>
      </c>
      <c r="F436" s="37">
        <v>6635402.3866847996</v>
      </c>
      <c r="G436" s="31" t="s">
        <v>42</v>
      </c>
      <c r="H436" s="29">
        <v>44.719726743517199</v>
      </c>
      <c r="I436" s="32" t="s">
        <v>2120</v>
      </c>
      <c r="J436" s="32" t="s">
        <v>2121</v>
      </c>
      <c r="K436" s="28" t="s">
        <v>2128</v>
      </c>
      <c r="L436" s="32" t="s">
        <v>2123</v>
      </c>
      <c r="M436" s="33" t="s">
        <v>2124</v>
      </c>
      <c r="N436" s="32" t="s">
        <v>2125</v>
      </c>
      <c r="O436" s="32" t="s">
        <v>2129</v>
      </c>
      <c r="P436" s="28">
        <v>3</v>
      </c>
      <c r="Q436" s="34">
        <v>416.89800000000002</v>
      </c>
      <c r="R436" s="28">
        <v>5</v>
      </c>
      <c r="S436" s="31" t="s">
        <v>42</v>
      </c>
      <c r="T436" s="35">
        <v>20.697445833333347</v>
      </c>
      <c r="U436" s="37">
        <v>8733624.2497809101</v>
      </c>
      <c r="V436" s="37">
        <v>4537180.5235886881</v>
      </c>
      <c r="W436" s="37">
        <v>7238428.178432636</v>
      </c>
      <c r="X436" s="37">
        <v>4364242.8428139025</v>
      </c>
      <c r="Y436" s="37">
        <v>3945351.3917475841</v>
      </c>
      <c r="Z436" s="37">
        <v>4288252.7990294499</v>
      </c>
      <c r="AA436" s="37">
        <v>2443976.1141765481</v>
      </c>
      <c r="AB436" s="37">
        <v>2426066.4478342501</v>
      </c>
      <c r="AC436" s="37">
        <v>6635402.3866847996</v>
      </c>
      <c r="AD436" s="37">
        <v>5801335.5106232688</v>
      </c>
      <c r="AE436" s="37">
        <v>4116802.0953885168</v>
      </c>
      <c r="AF436" s="37">
        <v>2435021.2810053993</v>
      </c>
      <c r="AG436" s="29">
        <v>44.719726743517199</v>
      </c>
      <c r="AH436" s="29">
        <v>35.032553064399401</v>
      </c>
      <c r="AI436" s="29">
        <v>5.8897149959921435</v>
      </c>
      <c r="AJ436" s="29">
        <v>0.52007950066524167</v>
      </c>
      <c r="AK436" s="36">
        <v>0.87430048285613471</v>
      </c>
      <c r="AL436" s="36">
        <v>0.62042990846337598</v>
      </c>
      <c r="AM436" s="36">
        <v>0.36697416962861723</v>
      </c>
      <c r="AN436" s="36">
        <v>-0.19379889911623535</v>
      </c>
      <c r="AO436" s="36">
        <v>-0.68865986023521475</v>
      </c>
      <c r="AP436" s="36">
        <v>-1.4462495758520451</v>
      </c>
      <c r="AQ436" s="36">
        <v>-0.1020073736741223</v>
      </c>
      <c r="AR436" s="36">
        <v>-0.39508257764913912</v>
      </c>
      <c r="AS436" s="36">
        <v>-0.97180693441492072</v>
      </c>
      <c r="AT436" s="36">
        <v>-1.1437715289064401</v>
      </c>
      <c r="AU436" s="36">
        <v>-1.6117856124581558</v>
      </c>
      <c r="AV436" s="36">
        <v>-2.7249874317094673</v>
      </c>
      <c r="AW436" s="36">
        <v>-1.0732657718852587</v>
      </c>
      <c r="AX436" s="36">
        <v>-1.3150180276638808</v>
      </c>
      <c r="AY436" s="36">
        <v>-1.9612955242262819</v>
      </c>
      <c r="AZ436" s="28" t="s">
        <v>50</v>
      </c>
    </row>
    <row r="437" spans="1:222" s="27" customFormat="1" ht="17" customHeight="1">
      <c r="A437" s="28">
        <v>434</v>
      </c>
      <c r="B437" s="28" t="s">
        <v>2130</v>
      </c>
      <c r="C437" s="29">
        <v>-2.8999932842760119</v>
      </c>
      <c r="D437" s="29">
        <v>-1.1964742707271725</v>
      </c>
      <c r="E437" s="29">
        <v>-1.8731938938960713</v>
      </c>
      <c r="F437" s="37">
        <v>1787195.1704164648</v>
      </c>
      <c r="G437" s="31" t="s">
        <v>42</v>
      </c>
      <c r="H437" s="29">
        <v>50.172894255981838</v>
      </c>
      <c r="I437" s="32" t="s">
        <v>2131</v>
      </c>
      <c r="J437" s="33" t="s">
        <v>2132</v>
      </c>
      <c r="K437" s="28" t="s">
        <v>282</v>
      </c>
      <c r="L437" s="32" t="s">
        <v>2133</v>
      </c>
      <c r="M437" s="33" t="s">
        <v>2134</v>
      </c>
      <c r="N437" s="32" t="s">
        <v>2135</v>
      </c>
      <c r="O437" s="32" t="s">
        <v>2136</v>
      </c>
      <c r="P437" s="28">
        <v>3</v>
      </c>
      <c r="Q437" s="34">
        <v>419.59440000000001</v>
      </c>
      <c r="R437" s="28">
        <v>2</v>
      </c>
      <c r="S437" s="31" t="s">
        <v>42</v>
      </c>
      <c r="T437" s="35">
        <v>37.191618749999989</v>
      </c>
      <c r="U437" s="37">
        <v>1950508.1744096729</v>
      </c>
      <c r="V437" s="37">
        <v>1623882.1664232567</v>
      </c>
      <c r="W437" s="37">
        <v>834915.38611700339</v>
      </c>
      <c r="X437" s="37">
        <v>397635.86157503474</v>
      </c>
      <c r="Y437" s="37">
        <v>1726337.1006882214</v>
      </c>
      <c r="Z437" s="37">
        <v>1261098.9255462151</v>
      </c>
      <c r="AA437" s="37">
        <v>1135419.5826976902</v>
      </c>
      <c r="AB437" s="37">
        <v>772759.99896778597</v>
      </c>
      <c r="AC437" s="37">
        <v>1787195.1704164648</v>
      </c>
      <c r="AD437" s="37">
        <v>616275.62384601904</v>
      </c>
      <c r="AE437" s="37">
        <v>1493718.0131172184</v>
      </c>
      <c r="AF437" s="37">
        <v>954089.79083273816</v>
      </c>
      <c r="AG437" s="29">
        <v>12.92301305320038</v>
      </c>
      <c r="AH437" s="29">
        <v>50.172894255981838</v>
      </c>
      <c r="AI437" s="29">
        <v>22.023773270514244</v>
      </c>
      <c r="AJ437" s="29">
        <v>26.877873904706924</v>
      </c>
      <c r="AK437" s="36">
        <v>0.34482838474905353</v>
      </c>
      <c r="AL437" s="36">
        <v>0.83578897136855046</v>
      </c>
      <c r="AM437" s="36">
        <v>0.53384756551821333</v>
      </c>
      <c r="AN437" s="36">
        <v>-1.53604955929093</v>
      </c>
      <c r="AO437" s="36">
        <v>-0.25878937314601114</v>
      </c>
      <c r="AP437" s="36">
        <v>-0.9055002403628255</v>
      </c>
      <c r="AQ437" s="36">
        <v>-1.4442580338488169</v>
      </c>
      <c r="AR437" s="36">
        <v>3.4787909440064491E-2</v>
      </c>
      <c r="AS437" s="36">
        <v>-0.43105759892570111</v>
      </c>
      <c r="AT437" s="36">
        <v>-2.8999932842760119</v>
      </c>
      <c r="AU437" s="36">
        <v>-1.1964742707271725</v>
      </c>
      <c r="AV437" s="36">
        <v>-1.8731938938960713</v>
      </c>
      <c r="AW437" s="36">
        <v>-2.7212283677723534</v>
      </c>
      <c r="AX437" s="36">
        <v>1.0244062140320358</v>
      </c>
      <c r="AY437" s="36">
        <v>-1.3482215577785712</v>
      </c>
      <c r="AZ437" s="28" t="s">
        <v>50</v>
      </c>
    </row>
    <row r="438" spans="1:222" s="27" customFormat="1" ht="17" customHeight="1">
      <c r="A438" s="28">
        <v>435</v>
      </c>
      <c r="B438" s="28" t="s">
        <v>2137</v>
      </c>
      <c r="C438" s="29">
        <v>-3.5360117908733124</v>
      </c>
      <c r="D438" s="29">
        <v>-1.4342837669944974</v>
      </c>
      <c r="E438" s="29">
        <v>-1.8954049443533745</v>
      </c>
      <c r="F438" s="37">
        <v>2123437.2506074631</v>
      </c>
      <c r="G438" s="31" t="s">
        <v>42</v>
      </c>
      <c r="H438" s="29">
        <v>31.158567854453317</v>
      </c>
      <c r="I438" s="33" t="s">
        <v>2138</v>
      </c>
      <c r="J438" s="33" t="s">
        <v>2139</v>
      </c>
      <c r="K438" s="28" t="s">
        <v>2140</v>
      </c>
      <c r="L438" s="32" t="s">
        <v>2141</v>
      </c>
      <c r="M438" s="33" t="s">
        <v>2142</v>
      </c>
      <c r="N438" s="32" t="s">
        <v>2143</v>
      </c>
      <c r="O438" s="32" t="s">
        <v>2144</v>
      </c>
      <c r="P438" s="28">
        <v>3</v>
      </c>
      <c r="Q438" s="34">
        <v>551.94119999999998</v>
      </c>
      <c r="R438" s="28">
        <v>7</v>
      </c>
      <c r="S438" s="31" t="s">
        <v>42</v>
      </c>
      <c r="T438" s="35">
        <v>26.715416666666677</v>
      </c>
      <c r="U438" s="37">
        <v>2291670.5523592699</v>
      </c>
      <c r="V438" s="37">
        <v>1955203.948855656</v>
      </c>
      <c r="W438" s="37">
        <v>704074.3424472562</v>
      </c>
      <c r="X438" s="37">
        <v>496960.82156899467</v>
      </c>
      <c r="Y438" s="37">
        <v>1806673.2917263235</v>
      </c>
      <c r="Z438" s="37">
        <v>1154299.0060457806</v>
      </c>
      <c r="AA438" s="37">
        <v>1320178.0495798811</v>
      </c>
      <c r="AB438" s="37">
        <v>920437.87466725404</v>
      </c>
      <c r="AC438" s="37">
        <v>2123437.2506074631</v>
      </c>
      <c r="AD438" s="37">
        <v>600517.58200812549</v>
      </c>
      <c r="AE438" s="37">
        <v>1480486.148886052</v>
      </c>
      <c r="AF438" s="37">
        <v>1120307.9621235677</v>
      </c>
      <c r="AG438" s="29">
        <v>11.204372387841834</v>
      </c>
      <c r="AH438" s="29">
        <v>24.387524941186207</v>
      </c>
      <c r="AI438" s="29">
        <v>31.158567854453317</v>
      </c>
      <c r="AJ438" s="29">
        <v>25.230472151392036</v>
      </c>
      <c r="AK438" s="36">
        <v>0.28280448684618875</v>
      </c>
      <c r="AL438" s="36">
        <v>0.69721210196464312</v>
      </c>
      <c r="AM438" s="36">
        <v>0.52759174390628927</v>
      </c>
      <c r="AN438" s="36">
        <v>-1.8221230854211135</v>
      </c>
      <c r="AO438" s="36">
        <v>-0.52033048340877974</v>
      </c>
      <c r="AP438" s="36">
        <v>-0.92250610633780006</v>
      </c>
      <c r="AQ438" s="36">
        <v>-1.7303315599790003</v>
      </c>
      <c r="AR438" s="36">
        <v>-0.22675320082270412</v>
      </c>
      <c r="AS438" s="36">
        <v>-0.44806346490067567</v>
      </c>
      <c r="AT438" s="36">
        <v>-3.5360117908733124</v>
      </c>
      <c r="AU438" s="36">
        <v>-1.4342837669944974</v>
      </c>
      <c r="AV438" s="36">
        <v>-1.8954049443533745</v>
      </c>
      <c r="AW438" s="36">
        <v>-3.3180406472921189</v>
      </c>
      <c r="AX438" s="36">
        <v>-1.1701984406641373</v>
      </c>
      <c r="AY438" s="36">
        <v>-1.3642078457677767</v>
      </c>
      <c r="AZ438" s="28" t="s">
        <v>50</v>
      </c>
    </row>
    <row r="439" spans="1:222" s="27" customFormat="1" ht="17" customHeight="1">
      <c r="A439" s="28">
        <v>436</v>
      </c>
      <c r="B439" s="28" t="s">
        <v>2145</v>
      </c>
      <c r="C439" s="29">
        <v>-4.2685325618407726</v>
      </c>
      <c r="D439" s="29">
        <v>-1.1185736705588742</v>
      </c>
      <c r="E439" s="29">
        <v>-1.727641448710912</v>
      </c>
      <c r="F439" s="37">
        <v>1530431.4235836715</v>
      </c>
      <c r="G439" s="31" t="s">
        <v>42</v>
      </c>
      <c r="H439" s="29">
        <v>42.47830017211227</v>
      </c>
      <c r="I439" s="33" t="s">
        <v>2138</v>
      </c>
      <c r="J439" s="33" t="s">
        <v>2139</v>
      </c>
      <c r="K439" s="28" t="s">
        <v>2146</v>
      </c>
      <c r="L439" s="32" t="s">
        <v>2141</v>
      </c>
      <c r="M439" s="33" t="s">
        <v>2142</v>
      </c>
      <c r="N439" s="32" t="s">
        <v>2143</v>
      </c>
      <c r="O439" s="32" t="s">
        <v>2147</v>
      </c>
      <c r="P439" s="28">
        <v>3</v>
      </c>
      <c r="Q439" s="34">
        <v>454.59780000000001</v>
      </c>
      <c r="R439" s="28">
        <v>2</v>
      </c>
      <c r="S439" s="31" t="s">
        <v>42</v>
      </c>
      <c r="T439" s="35">
        <v>64.537649999999999</v>
      </c>
      <c r="U439" s="37">
        <v>1442667.4279169387</v>
      </c>
      <c r="V439" s="37">
        <v>1618195.419250404</v>
      </c>
      <c r="W439" s="37">
        <v>466231.05246120872</v>
      </c>
      <c r="X439" s="37">
        <v>250845.08619365713</v>
      </c>
      <c r="Y439" s="37">
        <v>1520354.692178474</v>
      </c>
      <c r="Z439" s="37">
        <v>1216043.3902455834</v>
      </c>
      <c r="AA439" s="37">
        <v>901729.45052630489</v>
      </c>
      <c r="AB439" s="37">
        <v>869970.83453644405</v>
      </c>
      <c r="AC439" s="37">
        <v>1530431.4235836715</v>
      </c>
      <c r="AD439" s="37">
        <v>358538.0693274329</v>
      </c>
      <c r="AE439" s="37">
        <v>1368199.0412120288</v>
      </c>
      <c r="AF439" s="37">
        <v>885850.14253137447</v>
      </c>
      <c r="AG439" s="29">
        <v>8.1099375671017224</v>
      </c>
      <c r="AH439" s="29">
        <v>42.47830017211227</v>
      </c>
      <c r="AI439" s="29">
        <v>15.727286652520483</v>
      </c>
      <c r="AJ439" s="29">
        <v>2.5350487231804766</v>
      </c>
      <c r="AK439" s="36">
        <v>0.23427254812102397</v>
      </c>
      <c r="AL439" s="36">
        <v>0.89399565385833635</v>
      </c>
      <c r="AM439" s="36">
        <v>0.57882380672572709</v>
      </c>
      <c r="AN439" s="36">
        <v>-2.0937401846897066</v>
      </c>
      <c r="AO439" s="36">
        <v>-0.16166027709427966</v>
      </c>
      <c r="AP439" s="36">
        <v>-0.78880383449176916</v>
      </c>
      <c r="AQ439" s="36">
        <v>-2.0019486592475935</v>
      </c>
      <c r="AR439" s="36">
        <v>0.13191700549179597</v>
      </c>
      <c r="AS439" s="36">
        <v>-0.31436119305464477</v>
      </c>
      <c r="AT439" s="36">
        <v>-4.2685325618407726</v>
      </c>
      <c r="AU439" s="36">
        <v>-1.1185736705588742</v>
      </c>
      <c r="AV439" s="36">
        <v>-1.727641448710912</v>
      </c>
      <c r="AW439" s="36">
        <v>-4.0054064811191346</v>
      </c>
      <c r="AX439" s="36">
        <v>1.0957487290488235</v>
      </c>
      <c r="AY439" s="36">
        <v>-1.2434609427533638</v>
      </c>
      <c r="AZ439" s="28" t="s">
        <v>50</v>
      </c>
    </row>
    <row r="440" spans="1:222" s="27" customFormat="1" ht="17" customHeight="1">
      <c r="A440" s="28">
        <v>437</v>
      </c>
      <c r="B440" s="28" t="s">
        <v>2148</v>
      </c>
      <c r="C440" s="29">
        <v>-3.1140008031042945</v>
      </c>
      <c r="D440" s="29">
        <v>-1.1102008676078408</v>
      </c>
      <c r="E440" s="29">
        <v>-1.8635743800345266</v>
      </c>
      <c r="F440" s="37">
        <v>3218262.8334735623</v>
      </c>
      <c r="G440" s="31" t="s">
        <v>42</v>
      </c>
      <c r="H440" s="29">
        <v>13.590971489307908</v>
      </c>
      <c r="I440" s="33" t="s">
        <v>2149</v>
      </c>
      <c r="J440" s="33" t="s">
        <v>2150</v>
      </c>
      <c r="K440" s="28" t="s">
        <v>2151</v>
      </c>
      <c r="L440" s="32" t="s">
        <v>2152</v>
      </c>
      <c r="M440" s="33" t="s">
        <v>2153</v>
      </c>
      <c r="N440" s="32" t="s">
        <v>2154</v>
      </c>
      <c r="O440" s="32" t="s">
        <v>2155</v>
      </c>
      <c r="P440" s="28">
        <v>3</v>
      </c>
      <c r="Q440" s="34">
        <v>704.67750000000001</v>
      </c>
      <c r="R440" s="28">
        <v>7</v>
      </c>
      <c r="S440" s="31" t="s">
        <v>42</v>
      </c>
      <c r="T440" s="35">
        <v>51.274402083333342</v>
      </c>
      <c r="U440" s="37">
        <v>3046438.8553492376</v>
      </c>
      <c r="V440" s="37">
        <v>3390086.8115978865</v>
      </c>
      <c r="W440" s="37">
        <v>934161.3348389467</v>
      </c>
      <c r="X440" s="37">
        <v>1132802.0585329048</v>
      </c>
      <c r="Y440" s="37">
        <v>2805218.76082575</v>
      </c>
      <c r="Z440" s="37">
        <v>2992403.8629215737</v>
      </c>
      <c r="AA440" s="37">
        <v>1768299.014613715</v>
      </c>
      <c r="AB440" s="37">
        <v>1685561.3388581299</v>
      </c>
      <c r="AC440" s="37">
        <v>3218262.8334735623</v>
      </c>
      <c r="AD440" s="37">
        <v>1033481.6966859258</v>
      </c>
      <c r="AE440" s="37">
        <v>2898811.3118736618</v>
      </c>
      <c r="AF440" s="37">
        <v>1726930.1767359225</v>
      </c>
      <c r="AG440" s="29">
        <v>7.5505268767013369</v>
      </c>
      <c r="AH440" s="29">
        <v>13.590971489307908</v>
      </c>
      <c r="AI440" s="29">
        <v>4.5660045028423637</v>
      </c>
      <c r="AJ440" s="29">
        <v>3.3877670547725334</v>
      </c>
      <c r="AK440" s="36">
        <v>0.32113029611396277</v>
      </c>
      <c r="AL440" s="36">
        <v>0.90073790174088819</v>
      </c>
      <c r="AM440" s="36">
        <v>0.53660321300482405</v>
      </c>
      <c r="AN440" s="36">
        <v>-1.6387693164896648</v>
      </c>
      <c r="AO440" s="36">
        <v>-0.1508207256603768</v>
      </c>
      <c r="AP440" s="36">
        <v>-0.89807240187624027</v>
      </c>
      <c r="AQ440" s="36">
        <v>-1.5469777910475517</v>
      </c>
      <c r="AR440" s="36">
        <v>0.14275655692569883</v>
      </c>
      <c r="AS440" s="36">
        <v>-0.42362976043911588</v>
      </c>
      <c r="AT440" s="36">
        <v>-3.1140008031042945</v>
      </c>
      <c r="AU440" s="36">
        <v>-1.1102008676078408</v>
      </c>
      <c r="AV440" s="36">
        <v>-1.8635743800345266</v>
      </c>
      <c r="AW440" s="36">
        <v>-2.9220437745906094</v>
      </c>
      <c r="AX440" s="36">
        <v>1.1040125382925863</v>
      </c>
      <c r="AY440" s="36">
        <v>-1.3412979627328339</v>
      </c>
      <c r="AZ440" s="28" t="s">
        <v>50</v>
      </c>
    </row>
    <row r="441" spans="1:222" s="27" customFormat="1" ht="17" customHeight="1">
      <c r="A441" s="28">
        <v>438</v>
      </c>
      <c r="B441" s="28" t="s">
        <v>2156</v>
      </c>
      <c r="C441" s="29">
        <v>-3.113773636334777</v>
      </c>
      <c r="D441" s="29">
        <v>1.2076124450424464</v>
      </c>
      <c r="E441" s="29">
        <v>-1.5441550675043307</v>
      </c>
      <c r="F441" s="30">
        <v>3402676.9286175556</v>
      </c>
      <c r="G441" s="31" t="s">
        <v>42</v>
      </c>
      <c r="H441" s="29">
        <v>22.008588331071234</v>
      </c>
      <c r="I441" s="32" t="s">
        <v>2157</v>
      </c>
      <c r="J441" s="33" t="s">
        <v>2158</v>
      </c>
      <c r="K441" s="28" t="s">
        <v>2159</v>
      </c>
      <c r="L441" s="32" t="s">
        <v>2160</v>
      </c>
      <c r="M441" s="33" t="s">
        <v>2161</v>
      </c>
      <c r="N441" s="32" t="s">
        <v>2162</v>
      </c>
      <c r="O441" s="32" t="s">
        <v>2163</v>
      </c>
      <c r="P441" s="28">
        <v>3</v>
      </c>
      <c r="Q441" s="34">
        <v>359.8854</v>
      </c>
      <c r="R441" s="28">
        <v>3</v>
      </c>
      <c r="S441" s="31" t="s">
        <v>42</v>
      </c>
      <c r="T441" s="35">
        <v>49.819695833333334</v>
      </c>
      <c r="U441" s="30">
        <v>3017110.8023089808</v>
      </c>
      <c r="V441" s="30">
        <v>2618268.2343784967</v>
      </c>
      <c r="W441" s="30">
        <v>933514.25561238243</v>
      </c>
      <c r="X441" s="30">
        <v>876308.70997765393</v>
      </c>
      <c r="Y441" s="30">
        <v>3838081.4303474841</v>
      </c>
      <c r="Z441" s="30">
        <v>2967272.4268876272</v>
      </c>
      <c r="AA441" s="30">
        <v>2108719.7276119846</v>
      </c>
      <c r="AB441" s="30">
        <v>1540770.63464509</v>
      </c>
      <c r="AC441" s="30">
        <v>2817689.5183437387</v>
      </c>
      <c r="AD441" s="30">
        <v>904911.48279501824</v>
      </c>
      <c r="AE441" s="30">
        <v>3402676.9286175556</v>
      </c>
      <c r="AF441" s="30">
        <v>1824745.1811285373</v>
      </c>
      <c r="AG441" s="29">
        <v>10.009061771123658</v>
      </c>
      <c r="AH441" s="29">
        <v>4.4700979055820005</v>
      </c>
      <c r="AI441" s="29">
        <v>18.096192038864466</v>
      </c>
      <c r="AJ441" s="29">
        <v>22.008588331071234</v>
      </c>
      <c r="AK441" s="36">
        <v>0.32115372432053219</v>
      </c>
      <c r="AL441" s="36">
        <v>1.2076124450424464</v>
      </c>
      <c r="AM441" s="36">
        <v>0.64760335347421016</v>
      </c>
      <c r="AN441" s="36">
        <v>-1.6386640678570528</v>
      </c>
      <c r="AO441" s="36">
        <v>0.27215752972544288</v>
      </c>
      <c r="AP441" s="36">
        <v>-0.62681763854261174</v>
      </c>
      <c r="AQ441" s="36">
        <v>-1.5468725424149397</v>
      </c>
      <c r="AR441" s="36">
        <v>0.56573481231151845</v>
      </c>
      <c r="AS441" s="36">
        <v>-0.15237499710548735</v>
      </c>
      <c r="AT441" s="36">
        <v>-3.113773636334777</v>
      </c>
      <c r="AU441" s="36">
        <v>1.2076124450424464</v>
      </c>
      <c r="AV441" s="36">
        <v>-1.5441550675043307</v>
      </c>
      <c r="AW441" s="36">
        <v>-2.9218306111116523</v>
      </c>
      <c r="AX441" s="36">
        <v>1.480141202172427</v>
      </c>
      <c r="AY441" s="36">
        <v>-1.1113975746697955</v>
      </c>
      <c r="AZ441" s="28" t="s">
        <v>50</v>
      </c>
    </row>
    <row r="442" spans="1:222" s="27" customFormat="1" ht="17" customHeight="1">
      <c r="A442" s="28">
        <v>439</v>
      </c>
      <c r="B442" s="28" t="s">
        <v>2164</v>
      </c>
      <c r="C442" s="29">
        <v>-2.1394039032633829</v>
      </c>
      <c r="D442" s="29">
        <v>-4.5613941806295326</v>
      </c>
      <c r="E442" s="29">
        <v>-2.2345385245616565</v>
      </c>
      <c r="F442" s="37">
        <v>2908249.6666806941</v>
      </c>
      <c r="G442" s="31" t="s">
        <v>42</v>
      </c>
      <c r="H442" s="29">
        <v>22.360614569173105</v>
      </c>
      <c r="I442" s="32" t="s">
        <v>2165</v>
      </c>
      <c r="J442" s="32" t="s">
        <v>2166</v>
      </c>
      <c r="K442" s="28" t="s">
        <v>2167</v>
      </c>
      <c r="L442" s="32" t="s">
        <v>2168</v>
      </c>
      <c r="M442" s="33" t="s">
        <v>2169</v>
      </c>
      <c r="N442" s="32" t="s">
        <v>2170</v>
      </c>
      <c r="O442" s="32" t="s">
        <v>2171</v>
      </c>
      <c r="P442" s="28">
        <v>3</v>
      </c>
      <c r="Q442" s="34">
        <v>775.40930000000003</v>
      </c>
      <c r="R442" s="28">
        <v>2</v>
      </c>
      <c r="S442" s="31" t="s">
        <v>42</v>
      </c>
      <c r="T442" s="35">
        <v>64.537649999999999</v>
      </c>
      <c r="U442" s="37">
        <v>2630102.3298434834</v>
      </c>
      <c r="V442" s="37">
        <v>3186397.0035179048</v>
      </c>
      <c r="W442" s="37">
        <v>1574309.0718771175</v>
      </c>
      <c r="X442" s="37">
        <v>1144438.5776382794</v>
      </c>
      <c r="Y442" s="37">
        <v>682006.98416927503</v>
      </c>
      <c r="Z442" s="37">
        <v>593151.2466325704</v>
      </c>
      <c r="AA442" s="37">
        <v>1201119.6227610023</v>
      </c>
      <c r="AB442" s="37">
        <v>1401878.3875339399</v>
      </c>
      <c r="AC442" s="37">
        <v>2908249.6666806941</v>
      </c>
      <c r="AD442" s="37">
        <v>1359373.8247576985</v>
      </c>
      <c r="AE442" s="37">
        <v>637579.11540092272</v>
      </c>
      <c r="AF442" s="37">
        <v>1301499.0051474711</v>
      </c>
      <c r="AG442" s="29">
        <v>13.525652236800525</v>
      </c>
      <c r="AH442" s="29">
        <v>22.360614569173105</v>
      </c>
      <c r="AI442" s="29">
        <v>9.8545408784330153</v>
      </c>
      <c r="AJ442" s="29">
        <v>10.907260273894339</v>
      </c>
      <c r="AK442" s="36">
        <v>0.46741991938718525</v>
      </c>
      <c r="AL442" s="36">
        <v>0.21923121756208028</v>
      </c>
      <c r="AM442" s="36">
        <v>0.44751969545755194</v>
      </c>
      <c r="AN442" s="36">
        <v>-1.0972088781205698</v>
      </c>
      <c r="AO442" s="36">
        <v>-2.1894748485264954</v>
      </c>
      <c r="AP442" s="36">
        <v>-1.1599769177313322</v>
      </c>
      <c r="AQ442" s="36">
        <v>-1.0054173526784567</v>
      </c>
      <c r="AR442" s="36">
        <v>-1.8958975659404198</v>
      </c>
      <c r="AS442" s="36">
        <v>-0.68553427629420782</v>
      </c>
      <c r="AT442" s="36">
        <v>-2.1394039032633829</v>
      </c>
      <c r="AU442" s="36">
        <v>-4.5613941806295326</v>
      </c>
      <c r="AV442" s="36">
        <v>-2.2345385245616565</v>
      </c>
      <c r="AW442" s="36">
        <v>-2.007524163331516</v>
      </c>
      <c r="AX442" s="36">
        <v>-3.721534385494881</v>
      </c>
      <c r="AY442" s="36">
        <v>-1.6082974754069401</v>
      </c>
      <c r="AZ442" s="28" t="s">
        <v>50</v>
      </c>
    </row>
    <row r="443" spans="1:222" s="27" customFormat="1" ht="17" customHeight="1">
      <c r="A443" s="28">
        <v>440</v>
      </c>
      <c r="B443" s="28" t="s">
        <v>2172</v>
      </c>
      <c r="C443" s="29">
        <v>-1.0508598467255441</v>
      </c>
      <c r="D443" s="29">
        <v>-2.7791398718198193</v>
      </c>
      <c r="E443" s="29">
        <v>-1.5459742097355877</v>
      </c>
      <c r="F443" s="37">
        <v>945410.81872368068</v>
      </c>
      <c r="G443" s="31" t="s">
        <v>42</v>
      </c>
      <c r="H443" s="29">
        <v>23.337035099424462</v>
      </c>
      <c r="I443" s="32" t="s">
        <v>2165</v>
      </c>
      <c r="J443" s="32" t="s">
        <v>2166</v>
      </c>
      <c r="K443" s="28" t="s">
        <v>2173</v>
      </c>
      <c r="L443" s="32" t="s">
        <v>2168</v>
      </c>
      <c r="M443" s="33" t="s">
        <v>2169</v>
      </c>
      <c r="N443" s="32" t="s">
        <v>2170</v>
      </c>
      <c r="O443" s="32" t="s">
        <v>2174</v>
      </c>
      <c r="P443" s="28">
        <v>2</v>
      </c>
      <c r="Q443" s="34">
        <v>552.30640000000005</v>
      </c>
      <c r="R443" s="28">
        <v>4</v>
      </c>
      <c r="S443" s="31" t="s">
        <v>42</v>
      </c>
      <c r="T443" s="35">
        <v>19.373895833333322</v>
      </c>
      <c r="U443" s="37">
        <v>814693.79674152436</v>
      </c>
      <c r="V443" s="37">
        <v>1076127.8407058371</v>
      </c>
      <c r="W443" s="37">
        <v>786404.40850079956</v>
      </c>
      <c r="X443" s="37">
        <v>1012904.6462119861</v>
      </c>
      <c r="Y443" s="37">
        <v>284045.16566509474</v>
      </c>
      <c r="Z443" s="37">
        <v>396317.00560238626</v>
      </c>
      <c r="AA443" s="37">
        <v>628462.73241271742</v>
      </c>
      <c r="AB443" s="37">
        <v>594598.833259037</v>
      </c>
      <c r="AC443" s="37">
        <v>945410.81872368068</v>
      </c>
      <c r="AD443" s="37">
        <v>899654.52735639282</v>
      </c>
      <c r="AE443" s="37">
        <v>340181.08563374053</v>
      </c>
      <c r="AF443" s="37">
        <v>611530.78283587727</v>
      </c>
      <c r="AG443" s="29">
        <v>19.553593174420598</v>
      </c>
      <c r="AH443" s="29">
        <v>17.802372928258357</v>
      </c>
      <c r="AI443" s="29">
        <v>23.337035099424462</v>
      </c>
      <c r="AJ443" s="29">
        <v>3.9156479773494248</v>
      </c>
      <c r="AK443" s="36">
        <v>0.95160168419792401</v>
      </c>
      <c r="AL443" s="36">
        <v>0.35982355913061193</v>
      </c>
      <c r="AM443" s="36">
        <v>0.64684132096293689</v>
      </c>
      <c r="AN443" s="36">
        <v>-7.1570269759620928E-2</v>
      </c>
      <c r="AO443" s="36">
        <v>-1.4746384460183981</v>
      </c>
      <c r="AP443" s="36">
        <v>-0.62851625212374307</v>
      </c>
      <c r="AQ443" s="36">
        <v>2.0221255682492126E-2</v>
      </c>
      <c r="AR443" s="36">
        <v>-1.1810611634323225</v>
      </c>
      <c r="AS443" s="36">
        <v>-0.15407361068661868</v>
      </c>
      <c r="AT443" s="36">
        <v>-1.0508598467255441</v>
      </c>
      <c r="AU443" s="36">
        <v>-2.7791398718198193</v>
      </c>
      <c r="AV443" s="36">
        <v>-1.5459742097355877</v>
      </c>
      <c r="AW443" s="36">
        <v>1.0141149953316164</v>
      </c>
      <c r="AX443" s="36">
        <v>-2.267434952015015</v>
      </c>
      <c r="AY443" s="36">
        <v>-1.1127068928246526</v>
      </c>
      <c r="AZ443" s="28" t="s">
        <v>50</v>
      </c>
    </row>
    <row r="444" spans="1:222" s="27" customFormat="1" ht="17" customHeight="1">
      <c r="A444" s="28">
        <v>441</v>
      </c>
      <c r="B444" s="28" t="s">
        <v>2175</v>
      </c>
      <c r="C444" s="29">
        <v>-1.6584204807357825</v>
      </c>
      <c r="D444" s="29">
        <v>-3.2585915050358549</v>
      </c>
      <c r="E444" s="29">
        <v>-1.6723894336683383</v>
      </c>
      <c r="F444" s="37">
        <v>9089097.384675663</v>
      </c>
      <c r="G444" s="31" t="s">
        <v>42</v>
      </c>
      <c r="H444" s="29">
        <v>8.2073345104653228</v>
      </c>
      <c r="I444" s="32" t="s">
        <v>2165</v>
      </c>
      <c r="J444" s="32" t="s">
        <v>2166</v>
      </c>
      <c r="K444" s="28" t="s">
        <v>2176</v>
      </c>
      <c r="L444" s="32" t="s">
        <v>2168</v>
      </c>
      <c r="M444" s="33" t="s">
        <v>2169</v>
      </c>
      <c r="N444" s="32" t="s">
        <v>2170</v>
      </c>
      <c r="O444" s="32" t="s">
        <v>2177</v>
      </c>
      <c r="P444" s="28">
        <v>3</v>
      </c>
      <c r="Q444" s="34">
        <v>417.23480000000001</v>
      </c>
      <c r="R444" s="28">
        <v>11</v>
      </c>
      <c r="S444" s="31" t="s">
        <v>42</v>
      </c>
      <c r="T444" s="35">
        <v>29.445502083333338</v>
      </c>
      <c r="U444" s="37">
        <v>9285293.6767377816</v>
      </c>
      <c r="V444" s="37">
        <v>8892901.0926135425</v>
      </c>
      <c r="W444" s="37">
        <v>5798637.7996702623</v>
      </c>
      <c r="X444" s="37">
        <v>5162511.6678557936</v>
      </c>
      <c r="Y444" s="37">
        <v>2684905.9463352882</v>
      </c>
      <c r="Z444" s="37">
        <v>2893637.6487298156</v>
      </c>
      <c r="AA444" s="37">
        <v>5283952.543247221</v>
      </c>
      <c r="AB444" s="37">
        <v>5585641.8247810304</v>
      </c>
      <c r="AC444" s="37">
        <v>9089097.384675663</v>
      </c>
      <c r="AD444" s="37">
        <v>5480574.7337630279</v>
      </c>
      <c r="AE444" s="37">
        <v>2789271.7975325519</v>
      </c>
      <c r="AF444" s="37">
        <v>5434797.1840141257</v>
      </c>
      <c r="AG444" s="29">
        <v>3.0527063951289977</v>
      </c>
      <c r="AH444" s="29">
        <v>8.2073345104653228</v>
      </c>
      <c r="AI444" s="29">
        <v>5.2915460709978905</v>
      </c>
      <c r="AJ444" s="29">
        <v>3.9251977499976736</v>
      </c>
      <c r="AK444" s="36">
        <v>0.60298338787780492</v>
      </c>
      <c r="AL444" s="36">
        <v>0.30688105534387833</v>
      </c>
      <c r="AM444" s="36">
        <v>0.59794685368618283</v>
      </c>
      <c r="AN444" s="36">
        <v>-0.72980983829506996</v>
      </c>
      <c r="AO444" s="36">
        <v>-1.7042485080762613</v>
      </c>
      <c r="AP444" s="36">
        <v>-0.74191083342506048</v>
      </c>
      <c r="AQ444" s="36">
        <v>-0.63801831285295685</v>
      </c>
      <c r="AR444" s="36">
        <v>-1.4106712254901856</v>
      </c>
      <c r="AS444" s="36">
        <v>-0.26746819198793609</v>
      </c>
      <c r="AT444" s="36">
        <v>-1.6584204807357825</v>
      </c>
      <c r="AU444" s="36">
        <v>-3.2585915050358549</v>
      </c>
      <c r="AV444" s="36">
        <v>-1.6723894336683383</v>
      </c>
      <c r="AW444" s="36">
        <v>-1.556190106488311</v>
      </c>
      <c r="AX444" s="36">
        <v>-2.6586082794096004</v>
      </c>
      <c r="AY444" s="36">
        <v>-1.2036935924358976</v>
      </c>
      <c r="AZ444" s="28" t="s">
        <v>50</v>
      </c>
    </row>
    <row r="445" spans="1:222" s="27" customFormat="1" ht="17" customHeight="1">
      <c r="A445" s="28">
        <v>442</v>
      </c>
      <c r="B445" s="28" t="s">
        <v>2178</v>
      </c>
      <c r="C445" s="29">
        <v>1.5223574731973788</v>
      </c>
      <c r="D445" s="29">
        <v>-2.6878527843520992</v>
      </c>
      <c r="E445" s="29">
        <v>-1.3978627403216441</v>
      </c>
      <c r="F445" s="37">
        <v>1393323.5118042917</v>
      </c>
      <c r="G445" s="31" t="s">
        <v>42</v>
      </c>
      <c r="H445" s="29">
        <v>20.068458312458244</v>
      </c>
      <c r="I445" s="32" t="s">
        <v>2179</v>
      </c>
      <c r="J445" s="32" t="s">
        <v>2180</v>
      </c>
      <c r="K445" s="28" t="s">
        <v>2181</v>
      </c>
      <c r="L445" s="32" t="s">
        <v>2168</v>
      </c>
      <c r="M445" s="33" t="s">
        <v>2182</v>
      </c>
      <c r="N445" s="32" t="s">
        <v>2170</v>
      </c>
      <c r="O445" s="32" t="s">
        <v>2183</v>
      </c>
      <c r="P445" s="28">
        <v>3</v>
      </c>
      <c r="Q445" s="34">
        <v>600.63049999999998</v>
      </c>
      <c r="R445" s="28">
        <v>3</v>
      </c>
      <c r="S445" s="31" t="s">
        <v>42</v>
      </c>
      <c r="T445" s="35">
        <v>23.39773958333334</v>
      </c>
      <c r="U445" s="37">
        <v>950996.06018786633</v>
      </c>
      <c r="V445" s="37">
        <v>879485.32980777055</v>
      </c>
      <c r="W445" s="37">
        <v>1239506.9680154338</v>
      </c>
      <c r="X445" s="37">
        <v>1547140.0555931497</v>
      </c>
      <c r="Y445" s="37">
        <v>388830.19378875877</v>
      </c>
      <c r="Z445" s="37">
        <v>292189.7640944146</v>
      </c>
      <c r="AA445" s="37">
        <v>681989.43076801288</v>
      </c>
      <c r="AB445" s="37">
        <v>627496.35577956203</v>
      </c>
      <c r="AC445" s="37">
        <v>915240.69499781844</v>
      </c>
      <c r="AD445" s="37">
        <v>1393323.5118042917</v>
      </c>
      <c r="AE445" s="37">
        <v>340509.97894158668</v>
      </c>
      <c r="AF445" s="37">
        <v>654742.89327378746</v>
      </c>
      <c r="AG445" s="29">
        <v>5.5248551179740204</v>
      </c>
      <c r="AH445" s="29">
        <v>15.612270983776558</v>
      </c>
      <c r="AI445" s="29">
        <v>20.068458312458244</v>
      </c>
      <c r="AJ445" s="29">
        <v>5.8851227325851285</v>
      </c>
      <c r="AK445" s="36">
        <v>1.5223574731973788</v>
      </c>
      <c r="AL445" s="36">
        <v>0.3720441855378801</v>
      </c>
      <c r="AM445" s="36">
        <v>0.71537782012123941</v>
      </c>
      <c r="AN445" s="36">
        <v>0.60630716584163491</v>
      </c>
      <c r="AO445" s="36">
        <v>-1.426454122825987</v>
      </c>
      <c r="AP445" s="36">
        <v>-0.48322270579261162</v>
      </c>
      <c r="AQ445" s="36">
        <v>0.69809869128374791</v>
      </c>
      <c r="AR445" s="36">
        <v>-1.1328768402399114</v>
      </c>
      <c r="AS445" s="36">
        <v>-8.7800643554872271E-3</v>
      </c>
      <c r="AT445" s="36">
        <v>1.5223574731973788</v>
      </c>
      <c r="AU445" s="36">
        <v>-2.6878527843520992</v>
      </c>
      <c r="AV445" s="36">
        <v>-1.3978627403216441</v>
      </c>
      <c r="AW445" s="36">
        <v>1.6223652894497254</v>
      </c>
      <c r="AX445" s="36">
        <v>-2.192955961270147</v>
      </c>
      <c r="AY445" s="36">
        <v>-1.0061044334269182</v>
      </c>
      <c r="AZ445" s="28" t="s">
        <v>50</v>
      </c>
    </row>
    <row r="446" spans="1:222" s="27" customFormat="1" ht="17" customHeight="1">
      <c r="A446" s="28">
        <v>443</v>
      </c>
      <c r="B446" s="28" t="s">
        <v>2184</v>
      </c>
      <c r="C446" s="29">
        <v>-1.8290959994995868</v>
      </c>
      <c r="D446" s="29">
        <v>-4.6711775780845342</v>
      </c>
      <c r="E446" s="29">
        <v>-1.8110279540783796</v>
      </c>
      <c r="F446" s="37">
        <v>284080</v>
      </c>
      <c r="G446" s="31" t="s">
        <v>64</v>
      </c>
      <c r="H446" s="29">
        <v>51.895446900749995</v>
      </c>
      <c r="I446" s="32" t="s">
        <v>2165</v>
      </c>
      <c r="J446" s="32" t="s">
        <v>2166</v>
      </c>
      <c r="K446" s="28" t="s">
        <v>2185</v>
      </c>
      <c r="L446" s="32" t="s">
        <v>2168</v>
      </c>
      <c r="M446" s="33" t="s">
        <v>2169</v>
      </c>
      <c r="N446" s="32" t="s">
        <v>2170</v>
      </c>
      <c r="O446" s="32" t="s">
        <v>2186</v>
      </c>
      <c r="P446" s="28">
        <v>3</v>
      </c>
      <c r="Q446" s="34">
        <v>454.57220000000001</v>
      </c>
      <c r="R446" s="28">
        <v>3</v>
      </c>
      <c r="S446" s="31" t="s">
        <v>64</v>
      </c>
      <c r="T446" s="35">
        <v>25.614799999999995</v>
      </c>
      <c r="U446" s="37">
        <v>305280</v>
      </c>
      <c r="V446" s="37">
        <v>262880</v>
      </c>
      <c r="W446" s="37">
        <v>174062.79</v>
      </c>
      <c r="X446" s="37">
        <v>136560.6</v>
      </c>
      <c r="Y446" s="37">
        <v>63860</v>
      </c>
      <c r="Z446" s="37">
        <v>57771</v>
      </c>
      <c r="AA446" s="37">
        <v>214422.38</v>
      </c>
      <c r="AB446" s="37">
        <v>99300</v>
      </c>
      <c r="AC446" s="37">
        <v>284080</v>
      </c>
      <c r="AD446" s="37">
        <v>155311.69500000001</v>
      </c>
      <c r="AE446" s="37">
        <v>60815.5</v>
      </c>
      <c r="AF446" s="37">
        <v>156861.19</v>
      </c>
      <c r="AG446" s="29">
        <v>10.553832555023098</v>
      </c>
      <c r="AH446" s="29">
        <v>17.074086312911881</v>
      </c>
      <c r="AI446" s="29">
        <v>7.0797299876592126</v>
      </c>
      <c r="AJ446" s="29">
        <v>51.895446900749995</v>
      </c>
      <c r="AK446" s="36">
        <v>0.54671816037735854</v>
      </c>
      <c r="AL446" s="36">
        <v>0.21407878062517602</v>
      </c>
      <c r="AM446" s="36">
        <v>0.55217259222754156</v>
      </c>
      <c r="AN446" s="36">
        <v>-0.87113079644661151</v>
      </c>
      <c r="AO446" s="36">
        <v>-2.2237862912422006</v>
      </c>
      <c r="AP446" s="36">
        <v>-0.85680881514451335</v>
      </c>
      <c r="AQ446" s="36">
        <v>-0.7793392710044984</v>
      </c>
      <c r="AR446" s="36">
        <v>-1.930209008656125</v>
      </c>
      <c r="AS446" s="36">
        <v>-0.38236617370738896</v>
      </c>
      <c r="AT446" s="36">
        <v>-1.8290959994995868</v>
      </c>
      <c r="AU446" s="36">
        <v>-4.6711775780845342</v>
      </c>
      <c r="AV446" s="36">
        <v>-1.8110279540783796</v>
      </c>
      <c r="AW446" s="36">
        <v>-1.7163446371427766</v>
      </c>
      <c r="AX446" s="36">
        <v>-3.8111040811638586</v>
      </c>
      <c r="AY446" s="36">
        <v>-1.303477946081518</v>
      </c>
      <c r="AZ446" s="28" t="s">
        <v>50</v>
      </c>
    </row>
    <row r="447" spans="1:222" s="27" customFormat="1" ht="17" customHeight="1">
      <c r="A447" s="28">
        <v>444</v>
      </c>
      <c r="B447" s="28" t="s">
        <v>2187</v>
      </c>
      <c r="C447" s="29">
        <v>-1.4781496011755337</v>
      </c>
      <c r="D447" s="29">
        <v>-5.3520527965612468</v>
      </c>
      <c r="E447" s="29">
        <v>-1.5159253319209505</v>
      </c>
      <c r="F447" s="37">
        <v>13295781.830433737</v>
      </c>
      <c r="G447" s="31" t="s">
        <v>42</v>
      </c>
      <c r="H447" s="29">
        <v>10.736610408078802</v>
      </c>
      <c r="I447" s="32" t="s">
        <v>2165</v>
      </c>
      <c r="J447" s="32" t="s">
        <v>2166</v>
      </c>
      <c r="K447" s="28" t="s">
        <v>2188</v>
      </c>
      <c r="L447" s="32" t="s">
        <v>2168</v>
      </c>
      <c r="M447" s="33" t="s">
        <v>2169</v>
      </c>
      <c r="N447" s="32" t="s">
        <v>2170</v>
      </c>
      <c r="O447" s="32" t="s">
        <v>2189</v>
      </c>
      <c r="P447" s="28">
        <v>4</v>
      </c>
      <c r="Q447" s="34">
        <v>767.86239999999998</v>
      </c>
      <c r="R447" s="28">
        <v>6</v>
      </c>
      <c r="S447" s="31" t="s">
        <v>42</v>
      </c>
      <c r="T447" s="35">
        <v>44.709566666666674</v>
      </c>
      <c r="U447" s="37">
        <v>13327852.834368221</v>
      </c>
      <c r="V447" s="37">
        <v>13263710.826499254</v>
      </c>
      <c r="W447" s="37">
        <v>9677767.5765032619</v>
      </c>
      <c r="X447" s="37">
        <v>8311997.2211328503</v>
      </c>
      <c r="Y447" s="37">
        <v>2557004.9063529233</v>
      </c>
      <c r="Z447" s="37">
        <v>2411474.4176838002</v>
      </c>
      <c r="AA447" s="37">
        <v>9053163.3824227583</v>
      </c>
      <c r="AB447" s="37">
        <v>8488309.8688825499</v>
      </c>
      <c r="AC447" s="37">
        <v>13295781.830433737</v>
      </c>
      <c r="AD447" s="37">
        <v>8994882.398818057</v>
      </c>
      <c r="AE447" s="37">
        <v>2484239.6620183615</v>
      </c>
      <c r="AF447" s="37">
        <v>8770736.6256526541</v>
      </c>
      <c r="AG447" s="29">
        <v>0.34112509742576663</v>
      </c>
      <c r="AH447" s="29">
        <v>10.736610408078802</v>
      </c>
      <c r="AI447" s="29">
        <v>4.142337672998095</v>
      </c>
      <c r="AJ447" s="29">
        <v>4.5539133923272628</v>
      </c>
      <c r="AK447" s="36">
        <v>0.67652150986931647</v>
      </c>
      <c r="AL447" s="36">
        <v>0.1868441956780604</v>
      </c>
      <c r="AM447" s="36">
        <v>0.65966309747777607</v>
      </c>
      <c r="AN447" s="36">
        <v>-0.56379228974917639</v>
      </c>
      <c r="AO447" s="36">
        <v>-2.4200923478480942</v>
      </c>
      <c r="AP447" s="36">
        <v>-0.60019869419481575</v>
      </c>
      <c r="AQ447" s="36">
        <v>-0.47200076430706334</v>
      </c>
      <c r="AR447" s="36">
        <v>-2.1265150652620184</v>
      </c>
      <c r="AS447" s="36">
        <v>-0.12575605275769136</v>
      </c>
      <c r="AT447" s="36">
        <v>-1.4781496011755337</v>
      </c>
      <c r="AU447" s="36">
        <v>-5.3520527965612468</v>
      </c>
      <c r="AV447" s="36">
        <v>-1.5159253319209505</v>
      </c>
      <c r="AW447" s="36">
        <v>-1.3870317039490823</v>
      </c>
      <c r="AX447" s="36">
        <v>-4.3666141812453025</v>
      </c>
      <c r="AY447" s="36">
        <v>-1.0910793693799303</v>
      </c>
      <c r="AZ447" s="28" t="s">
        <v>50</v>
      </c>
    </row>
    <row r="448" spans="1:222" s="27" customFormat="1" ht="17" customHeight="1">
      <c r="A448" s="28">
        <v>445</v>
      </c>
      <c r="B448" s="28" t="s">
        <v>2190</v>
      </c>
      <c r="C448" s="29">
        <v>-1.1131667049679606</v>
      </c>
      <c r="D448" s="29">
        <v>-2.5688865217739072</v>
      </c>
      <c r="E448" s="29">
        <v>-1.3302796814802229</v>
      </c>
      <c r="F448" s="37">
        <v>8176348.0971578881</v>
      </c>
      <c r="G448" s="31" t="s">
        <v>42</v>
      </c>
      <c r="H448" s="29">
        <v>11.711686875823345</v>
      </c>
      <c r="I448" s="32" t="s">
        <v>2165</v>
      </c>
      <c r="J448" s="32" t="s">
        <v>2166</v>
      </c>
      <c r="K448" s="28" t="s">
        <v>2191</v>
      </c>
      <c r="L448" s="32" t="s">
        <v>2168</v>
      </c>
      <c r="M448" s="33" t="s">
        <v>2169</v>
      </c>
      <c r="N448" s="32" t="s">
        <v>2170</v>
      </c>
      <c r="O448" s="32" t="s">
        <v>2192</v>
      </c>
      <c r="P448" s="28">
        <v>3</v>
      </c>
      <c r="Q448" s="34">
        <v>622.64400000000001</v>
      </c>
      <c r="R448" s="28">
        <v>6</v>
      </c>
      <c r="S448" s="31" t="s">
        <v>42</v>
      </c>
      <c r="T448" s="35">
        <v>62.641735416666677</v>
      </c>
      <c r="U448" s="37">
        <v>7768292.636489884</v>
      </c>
      <c r="V448" s="37">
        <v>8584403.5578258913</v>
      </c>
      <c r="W448" s="37">
        <v>6736844.4388027005</v>
      </c>
      <c r="X448" s="37">
        <v>7953404.6688423622</v>
      </c>
      <c r="Y448" s="37">
        <v>3003993.3258625143</v>
      </c>
      <c r="Z448" s="37">
        <v>3361681.4735924886</v>
      </c>
      <c r="AA448" s="37">
        <v>5985658.9201313788</v>
      </c>
      <c r="AB448" s="37">
        <v>6307016.3886577301</v>
      </c>
      <c r="AC448" s="37">
        <v>8176348.0971578881</v>
      </c>
      <c r="AD448" s="37">
        <v>7345124.5538225314</v>
      </c>
      <c r="AE448" s="37">
        <v>3182837.3997275014</v>
      </c>
      <c r="AF448" s="37">
        <v>6146337.654394554</v>
      </c>
      <c r="AG448" s="29">
        <v>7.0578889232674022</v>
      </c>
      <c r="AH448" s="29">
        <v>11.711686875823345</v>
      </c>
      <c r="AI448" s="29">
        <v>7.9464855738960098</v>
      </c>
      <c r="AJ448" s="29">
        <v>3.6970641373319437</v>
      </c>
      <c r="AK448" s="36">
        <v>0.89833804365248449</v>
      </c>
      <c r="AL448" s="36">
        <v>0.38927371509951503</v>
      </c>
      <c r="AM448" s="36">
        <v>0.75172162209324611</v>
      </c>
      <c r="AN448" s="36">
        <v>-0.1546696631389993</v>
      </c>
      <c r="AO448" s="36">
        <v>-1.3611431619047676</v>
      </c>
      <c r="AP448" s="36">
        <v>-0.41172959359536887</v>
      </c>
      <c r="AQ448" s="36">
        <v>-6.2878137696886244E-2</v>
      </c>
      <c r="AR448" s="36">
        <v>-1.067565879318692</v>
      </c>
      <c r="AS448" s="36">
        <v>6.271304784175552E-2</v>
      </c>
      <c r="AT448" s="36">
        <v>-1.1131667049679606</v>
      </c>
      <c r="AU448" s="36">
        <v>-2.5688865217739072</v>
      </c>
      <c r="AV448" s="36">
        <v>-1.3302796814802229</v>
      </c>
      <c r="AW448" s="36">
        <v>-1.0445475277625449</v>
      </c>
      <c r="AX448" s="36">
        <v>-2.0958941816110492</v>
      </c>
      <c r="AY448" s="36">
        <v>1.0444280053901831</v>
      </c>
      <c r="AZ448" s="28" t="s">
        <v>50</v>
      </c>
    </row>
    <row r="449" spans="1:52" s="27" customFormat="1" ht="17" customHeight="1">
      <c r="A449" s="28">
        <v>446</v>
      </c>
      <c r="B449" s="28" t="s">
        <v>2193</v>
      </c>
      <c r="C449" s="29">
        <v>-1.0657763428936484</v>
      </c>
      <c r="D449" s="29">
        <v>-3.6691791687483279</v>
      </c>
      <c r="E449" s="29">
        <v>1.007725650770547</v>
      </c>
      <c r="F449" s="37">
        <v>2031342.9570797062</v>
      </c>
      <c r="G449" s="31" t="s">
        <v>42</v>
      </c>
      <c r="H449" s="29">
        <v>34.969457257198172</v>
      </c>
      <c r="I449" s="32" t="s">
        <v>2165</v>
      </c>
      <c r="J449" s="32" t="s">
        <v>2166</v>
      </c>
      <c r="K449" s="28" t="s">
        <v>2194</v>
      </c>
      <c r="L449" s="32" t="s">
        <v>2168</v>
      </c>
      <c r="M449" s="33" t="s">
        <v>2169</v>
      </c>
      <c r="N449" s="32" t="s">
        <v>2170</v>
      </c>
      <c r="O449" s="32" t="s">
        <v>2195</v>
      </c>
      <c r="P449" s="28">
        <v>4</v>
      </c>
      <c r="Q449" s="34">
        <v>616.82619999999997</v>
      </c>
      <c r="R449" s="28">
        <v>9</v>
      </c>
      <c r="S449" s="31" t="s">
        <v>42</v>
      </c>
      <c r="T449" s="35">
        <v>37.266443750000001</v>
      </c>
      <c r="U449" s="37">
        <v>2045480.1990864682</v>
      </c>
      <c r="V449" s="37">
        <v>1986059.4476943023</v>
      </c>
      <c r="W449" s="37">
        <v>2214359.9310962148</v>
      </c>
      <c r="X449" s="37">
        <v>1568365.8477805166</v>
      </c>
      <c r="Y449" s="37">
        <v>413533.25090527348</v>
      </c>
      <c r="Z449" s="37">
        <v>685224.6623410437</v>
      </c>
      <c r="AA449" s="37">
        <v>2192311.0880794427</v>
      </c>
      <c r="AB449" s="37">
        <v>1870374.82607997</v>
      </c>
      <c r="AC449" s="37">
        <v>2015769.8233903851</v>
      </c>
      <c r="AD449" s="37">
        <v>1891362.8894383656</v>
      </c>
      <c r="AE449" s="37">
        <v>549378.95662315865</v>
      </c>
      <c r="AF449" s="37">
        <v>2031342.9570797062</v>
      </c>
      <c r="AG449" s="29">
        <v>2.0844054596438095</v>
      </c>
      <c r="AH449" s="29">
        <v>24.151198031307523</v>
      </c>
      <c r="AI449" s="29">
        <v>34.969457257198172</v>
      </c>
      <c r="AJ449" s="29">
        <v>11.206542606519902</v>
      </c>
      <c r="AK449" s="36">
        <v>0.93828316481949525</v>
      </c>
      <c r="AL449" s="36">
        <v>0.27254052037506016</v>
      </c>
      <c r="AM449" s="36">
        <v>1.007725650770547</v>
      </c>
      <c r="AN449" s="36">
        <v>-9.1904714970947987E-2</v>
      </c>
      <c r="AO449" s="36">
        <v>-1.8754573541785966</v>
      </c>
      <c r="AP449" s="36">
        <v>1.1102924407573237E-2</v>
      </c>
      <c r="AQ449" s="36">
        <v>-1.1318952883493383E-4</v>
      </c>
      <c r="AR449" s="36">
        <v>-1.581880071592521</v>
      </c>
      <c r="AS449" s="36">
        <v>0.4855455658446976</v>
      </c>
      <c r="AT449" s="36">
        <v>-1.0657763428936484</v>
      </c>
      <c r="AU449" s="36">
        <v>-3.6691791687483279</v>
      </c>
      <c r="AV449" s="36">
        <v>1.007725650770547</v>
      </c>
      <c r="AW449" s="36">
        <v>-1.0000784600806121</v>
      </c>
      <c r="AX449" s="36">
        <v>-2.9935971113888384</v>
      </c>
      <c r="AY449" s="36">
        <v>1.4001152294702137</v>
      </c>
      <c r="AZ449" s="28" t="s">
        <v>50</v>
      </c>
    </row>
    <row r="450" spans="1:52" s="27" customFormat="1" ht="17" customHeight="1">
      <c r="A450" s="28">
        <v>447</v>
      </c>
      <c r="B450" s="28" t="s">
        <v>2196</v>
      </c>
      <c r="C450" s="29">
        <v>-1.0617403998859152</v>
      </c>
      <c r="D450" s="29">
        <v>-2.5486385856884182</v>
      </c>
      <c r="E450" s="29">
        <v>-1.1563457873599758</v>
      </c>
      <c r="F450" s="30">
        <v>25640163.563349858</v>
      </c>
      <c r="G450" s="31" t="s">
        <v>42</v>
      </c>
      <c r="H450" s="29">
        <v>28.892828233355633</v>
      </c>
      <c r="I450" s="32" t="s">
        <v>2165</v>
      </c>
      <c r="J450" s="32" t="s">
        <v>2166</v>
      </c>
      <c r="K450" s="28" t="s">
        <v>2197</v>
      </c>
      <c r="L450" s="32" t="s">
        <v>2168</v>
      </c>
      <c r="M450" s="33" t="s">
        <v>2169</v>
      </c>
      <c r="N450" s="32" t="s">
        <v>2170</v>
      </c>
      <c r="O450" s="32" t="s">
        <v>2198</v>
      </c>
      <c r="P450" s="28">
        <v>4</v>
      </c>
      <c r="Q450" s="34">
        <v>419.99779999999998</v>
      </c>
      <c r="R450" s="28">
        <v>19</v>
      </c>
      <c r="S450" s="31" t="s">
        <v>42</v>
      </c>
      <c r="T450" s="35">
        <v>27.799468749999999</v>
      </c>
      <c r="U450" s="30">
        <v>27383622.040029142</v>
      </c>
      <c r="V450" s="30">
        <v>23896705.08667057</v>
      </c>
      <c r="W450" s="30">
        <v>29082937.496377051</v>
      </c>
      <c r="X450" s="30">
        <v>19215429.15917249</v>
      </c>
      <c r="Y450" s="30">
        <v>10449145.584343014</v>
      </c>
      <c r="Z450" s="30">
        <v>9671528.80811828</v>
      </c>
      <c r="AA450" s="30">
        <v>21323494.47474318</v>
      </c>
      <c r="AB450" s="30">
        <v>23023384.881972902</v>
      </c>
      <c r="AC450" s="30">
        <v>25640163.563349858</v>
      </c>
      <c r="AD450" s="30">
        <v>24149183.327774771</v>
      </c>
      <c r="AE450" s="30">
        <v>10060337.196230646</v>
      </c>
      <c r="AF450" s="30">
        <v>22173439.678358041</v>
      </c>
      <c r="AG450" s="29">
        <v>9.616251538576611</v>
      </c>
      <c r="AH450" s="29">
        <v>28.892828233355633</v>
      </c>
      <c r="AI450" s="29">
        <v>5.4656030400150737</v>
      </c>
      <c r="AJ450" s="29">
        <v>5.4209182321823706</v>
      </c>
      <c r="AK450" s="36">
        <v>0.94184981574351967</v>
      </c>
      <c r="AL450" s="36">
        <v>0.39236634241331159</v>
      </c>
      <c r="AM450" s="36">
        <v>0.86479322269429026</v>
      </c>
      <c r="AN450" s="36">
        <v>-8.6431064089508722E-2</v>
      </c>
      <c r="AO450" s="36">
        <v>-1.3497268038806844</v>
      </c>
      <c r="AP450" s="36">
        <v>-0.20957287804011246</v>
      </c>
      <c r="AQ450" s="36">
        <v>5.3604613526043315E-3</v>
      </c>
      <c r="AR450" s="36">
        <v>-1.0561495212946088</v>
      </c>
      <c r="AS450" s="36">
        <v>0.26486976339701196</v>
      </c>
      <c r="AT450" s="36">
        <v>-1.0617403998859152</v>
      </c>
      <c r="AU450" s="36">
        <v>-2.5486385856884182</v>
      </c>
      <c r="AV450" s="36">
        <v>-1.1563457873599758</v>
      </c>
      <c r="AW450" s="36">
        <v>1.0037225000299206</v>
      </c>
      <c r="AX450" s="36">
        <v>-2.0793743660911703</v>
      </c>
      <c r="AY450" s="36">
        <v>1.2015275789705944</v>
      </c>
      <c r="AZ450" s="28" t="s">
        <v>50</v>
      </c>
    </row>
    <row r="451" spans="1:52" s="27" customFormat="1" ht="17" customHeight="1">
      <c r="A451" s="28">
        <v>448</v>
      </c>
      <c r="B451" s="28" t="s">
        <v>2199</v>
      </c>
      <c r="C451" s="29">
        <v>-1.0617403998859152</v>
      </c>
      <c r="D451" s="29">
        <v>-2.5486385856884182</v>
      </c>
      <c r="E451" s="29">
        <v>-1.1563457873599758</v>
      </c>
      <c r="F451" s="30">
        <v>25640163.563349858</v>
      </c>
      <c r="G451" s="31" t="s">
        <v>42</v>
      </c>
      <c r="H451" s="29">
        <v>28.892828233355633</v>
      </c>
      <c r="I451" s="32" t="s">
        <v>2165</v>
      </c>
      <c r="J451" s="32" t="s">
        <v>2166</v>
      </c>
      <c r="K451" s="28" t="s">
        <v>2200</v>
      </c>
      <c r="L451" s="32" t="s">
        <v>2168</v>
      </c>
      <c r="M451" s="33" t="s">
        <v>2169</v>
      </c>
      <c r="N451" s="32" t="s">
        <v>2170</v>
      </c>
      <c r="O451" s="32" t="s">
        <v>2201</v>
      </c>
      <c r="P451" s="28">
        <v>4</v>
      </c>
      <c r="Q451" s="34">
        <v>419.99779999999998</v>
      </c>
      <c r="R451" s="28">
        <v>13</v>
      </c>
      <c r="S451" s="31" t="s">
        <v>42</v>
      </c>
      <c r="T451" s="35">
        <v>27.799468749999999</v>
      </c>
      <c r="U451" s="30">
        <v>27383622.040029142</v>
      </c>
      <c r="V451" s="30">
        <v>23896705.08667057</v>
      </c>
      <c r="W451" s="30">
        <v>29082937.496377051</v>
      </c>
      <c r="X451" s="30">
        <v>19215429.15917249</v>
      </c>
      <c r="Y451" s="30">
        <v>10449145.584343014</v>
      </c>
      <c r="Z451" s="30">
        <v>9671528.80811828</v>
      </c>
      <c r="AA451" s="30">
        <v>21323494.47474318</v>
      </c>
      <c r="AB451" s="30">
        <v>23023384.881972902</v>
      </c>
      <c r="AC451" s="30">
        <v>25640163.563349858</v>
      </c>
      <c r="AD451" s="30">
        <v>24149183.327774771</v>
      </c>
      <c r="AE451" s="30">
        <v>10060337.196230646</v>
      </c>
      <c r="AF451" s="30">
        <v>22173439.678358041</v>
      </c>
      <c r="AG451" s="29">
        <v>9.616251538576611</v>
      </c>
      <c r="AH451" s="29">
        <v>28.892828233355633</v>
      </c>
      <c r="AI451" s="29">
        <v>5.4656030400150737</v>
      </c>
      <c r="AJ451" s="29">
        <v>5.4209182321823706</v>
      </c>
      <c r="AK451" s="36">
        <v>0.94184981574351967</v>
      </c>
      <c r="AL451" s="36">
        <v>0.39236634241331159</v>
      </c>
      <c r="AM451" s="36">
        <v>0.86479322269429026</v>
      </c>
      <c r="AN451" s="36">
        <v>-8.6431064089508722E-2</v>
      </c>
      <c r="AO451" s="36">
        <v>-1.3497268038806844</v>
      </c>
      <c r="AP451" s="36">
        <v>-0.20957287804011246</v>
      </c>
      <c r="AQ451" s="36">
        <v>5.3604613526043315E-3</v>
      </c>
      <c r="AR451" s="36">
        <v>-1.0561495212946088</v>
      </c>
      <c r="AS451" s="36">
        <v>0.26486976339701196</v>
      </c>
      <c r="AT451" s="36">
        <v>-1.0617403998859152</v>
      </c>
      <c r="AU451" s="36">
        <v>-2.5486385856884182</v>
      </c>
      <c r="AV451" s="36">
        <v>-1.1563457873599758</v>
      </c>
      <c r="AW451" s="36">
        <v>1.0037225000299206</v>
      </c>
      <c r="AX451" s="36">
        <v>-2.0793743660911703</v>
      </c>
      <c r="AY451" s="36">
        <v>1.2015275789705944</v>
      </c>
      <c r="AZ451" s="28" t="s">
        <v>50</v>
      </c>
    </row>
    <row r="452" spans="1:52" s="27" customFormat="1" ht="17" customHeight="1">
      <c r="A452" s="28">
        <v>449</v>
      </c>
      <c r="B452" s="28" t="s">
        <v>2202</v>
      </c>
      <c r="C452" s="29">
        <v>-1.5435808969426179</v>
      </c>
      <c r="D452" s="29">
        <v>-3.8269168565646319</v>
      </c>
      <c r="E452" s="29">
        <v>-1.5728778052286685</v>
      </c>
      <c r="F452" s="30">
        <v>2670995.4632048355</v>
      </c>
      <c r="G452" s="31" t="s">
        <v>42</v>
      </c>
      <c r="H452" s="29">
        <v>15.509606312767071</v>
      </c>
      <c r="I452" s="32" t="s">
        <v>2179</v>
      </c>
      <c r="J452" s="32" t="s">
        <v>2180</v>
      </c>
      <c r="K452" s="28" t="s">
        <v>2203</v>
      </c>
      <c r="L452" s="32" t="s">
        <v>2168</v>
      </c>
      <c r="M452" s="33" t="s">
        <v>2182</v>
      </c>
      <c r="N452" s="32" t="s">
        <v>2170</v>
      </c>
      <c r="O452" s="32" t="s">
        <v>2204</v>
      </c>
      <c r="P452" s="28">
        <v>4</v>
      </c>
      <c r="Q452" s="34">
        <v>630.0693</v>
      </c>
      <c r="R452" s="28">
        <v>1</v>
      </c>
      <c r="S452" s="31" t="s">
        <v>42</v>
      </c>
      <c r="T452" s="35">
        <v>38.903237500000003</v>
      </c>
      <c r="U452" s="30">
        <v>2963922.1413225294</v>
      </c>
      <c r="V452" s="30">
        <v>2378068.7850871417</v>
      </c>
      <c r="W452" s="30">
        <v>1856847.3881787127</v>
      </c>
      <c r="X452" s="30">
        <v>1603930.6876517101</v>
      </c>
      <c r="Y452" s="30">
        <v>710890.26282396237</v>
      </c>
      <c r="Z452" s="30">
        <v>685009.13259825739</v>
      </c>
      <c r="AA452" s="30">
        <v>1696646.0142112507</v>
      </c>
      <c r="AB452" s="30">
        <v>1699670.53921169</v>
      </c>
      <c r="AC452" s="30">
        <v>2670995.4632048355</v>
      </c>
      <c r="AD452" s="30">
        <v>1730389.0379152114</v>
      </c>
      <c r="AE452" s="30">
        <v>697949.69771110988</v>
      </c>
      <c r="AF452" s="30">
        <v>1698158.2767114704</v>
      </c>
      <c r="AG452" s="29">
        <v>15.509606312767071</v>
      </c>
      <c r="AH452" s="29">
        <v>10.335196889217285</v>
      </c>
      <c r="AI452" s="29">
        <v>2.6220690040245813</v>
      </c>
      <c r="AJ452" s="29">
        <v>0.12594009444275181</v>
      </c>
      <c r="AK452" s="36">
        <v>0.64784424449713485</v>
      </c>
      <c r="AL452" s="36">
        <v>0.26130695739694892</v>
      </c>
      <c r="AM452" s="36">
        <v>0.63577729730544308</v>
      </c>
      <c r="AN452" s="36">
        <v>-0.6262810945886641</v>
      </c>
      <c r="AO452" s="36">
        <v>-1.936182557414849</v>
      </c>
      <c r="AP452" s="36">
        <v>-0.65340659406046298</v>
      </c>
      <c r="AQ452" s="36">
        <v>-0.53448956914655099</v>
      </c>
      <c r="AR452" s="36">
        <v>-1.6426052748287734</v>
      </c>
      <c r="AS452" s="36">
        <v>-0.17896395262333858</v>
      </c>
      <c r="AT452" s="36">
        <v>-1.5435808969426179</v>
      </c>
      <c r="AU452" s="36">
        <v>-3.8269168565646319</v>
      </c>
      <c r="AV452" s="36">
        <v>-1.5728778052286685</v>
      </c>
      <c r="AW452" s="36">
        <v>-1.4484296041259246</v>
      </c>
      <c r="AX452" s="36">
        <v>-3.1222915863346135</v>
      </c>
      <c r="AY452" s="36">
        <v>-1.1320706156852285</v>
      </c>
      <c r="AZ452" s="28" t="s">
        <v>50</v>
      </c>
    </row>
    <row r="453" spans="1:52" s="27" customFormat="1" ht="17" customHeight="1">
      <c r="A453" s="28">
        <v>450</v>
      </c>
      <c r="B453" s="28" t="s">
        <v>2205</v>
      </c>
      <c r="C453" s="29">
        <v>-1.5435808969426179</v>
      </c>
      <c r="D453" s="29">
        <v>-3.8269168565646319</v>
      </c>
      <c r="E453" s="29">
        <v>-1.5728778052286685</v>
      </c>
      <c r="F453" s="30">
        <v>2670995.4632048355</v>
      </c>
      <c r="G453" s="31" t="s">
        <v>42</v>
      </c>
      <c r="H453" s="29">
        <v>15.509606312767071</v>
      </c>
      <c r="I453" s="32" t="s">
        <v>2179</v>
      </c>
      <c r="J453" s="32" t="s">
        <v>2180</v>
      </c>
      <c r="K453" s="28" t="s">
        <v>2206</v>
      </c>
      <c r="L453" s="32" t="s">
        <v>2168</v>
      </c>
      <c r="M453" s="33" t="s">
        <v>2182</v>
      </c>
      <c r="N453" s="32" t="s">
        <v>2170</v>
      </c>
      <c r="O453" s="32" t="s">
        <v>2207</v>
      </c>
      <c r="P453" s="28">
        <v>4</v>
      </c>
      <c r="Q453" s="34">
        <v>630.0693</v>
      </c>
      <c r="R453" s="28">
        <v>3</v>
      </c>
      <c r="S453" s="31" t="s">
        <v>42</v>
      </c>
      <c r="T453" s="35">
        <v>38.903237500000003</v>
      </c>
      <c r="U453" s="30">
        <v>2963922.1413225294</v>
      </c>
      <c r="V453" s="30">
        <v>2378068.7850871417</v>
      </c>
      <c r="W453" s="30">
        <v>1856847.3881787127</v>
      </c>
      <c r="X453" s="30">
        <v>1603930.6876517101</v>
      </c>
      <c r="Y453" s="30">
        <v>710890.26282396237</v>
      </c>
      <c r="Z453" s="30">
        <v>685009.13259825739</v>
      </c>
      <c r="AA453" s="30">
        <v>1696646.0142112507</v>
      </c>
      <c r="AB453" s="30">
        <v>1699670.53921169</v>
      </c>
      <c r="AC453" s="30">
        <v>2670995.4632048355</v>
      </c>
      <c r="AD453" s="30">
        <v>1730389.0379152114</v>
      </c>
      <c r="AE453" s="30">
        <v>697949.69771110988</v>
      </c>
      <c r="AF453" s="30">
        <v>1698158.2767114704</v>
      </c>
      <c r="AG453" s="29">
        <v>15.509606312767071</v>
      </c>
      <c r="AH453" s="29">
        <v>10.335196889217285</v>
      </c>
      <c r="AI453" s="29">
        <v>2.6220690040245813</v>
      </c>
      <c r="AJ453" s="29">
        <v>0.12594009444275181</v>
      </c>
      <c r="AK453" s="36">
        <v>0.64784424449713485</v>
      </c>
      <c r="AL453" s="36">
        <v>0.26130695739694892</v>
      </c>
      <c r="AM453" s="36">
        <v>0.63577729730544308</v>
      </c>
      <c r="AN453" s="36">
        <v>-0.6262810945886641</v>
      </c>
      <c r="AO453" s="36">
        <v>-1.936182557414849</v>
      </c>
      <c r="AP453" s="36">
        <v>-0.65340659406046298</v>
      </c>
      <c r="AQ453" s="36">
        <v>-0.53448956914655099</v>
      </c>
      <c r="AR453" s="36">
        <v>-1.6426052748287734</v>
      </c>
      <c r="AS453" s="36">
        <v>-0.17896395262333858</v>
      </c>
      <c r="AT453" s="36">
        <v>-1.5435808969426179</v>
      </c>
      <c r="AU453" s="36">
        <v>-3.8269168565646319</v>
      </c>
      <c r="AV453" s="36">
        <v>-1.5728778052286685</v>
      </c>
      <c r="AW453" s="36">
        <v>-1.4484296041259246</v>
      </c>
      <c r="AX453" s="36">
        <v>-3.1222915863346135</v>
      </c>
      <c r="AY453" s="36">
        <v>-1.1320706156852285</v>
      </c>
      <c r="AZ453" s="28" t="s">
        <v>50</v>
      </c>
    </row>
    <row r="454" spans="1:52" s="27" customFormat="1" ht="17" customHeight="1">
      <c r="A454" s="28">
        <v>451</v>
      </c>
      <c r="B454" s="28" t="s">
        <v>2208</v>
      </c>
      <c r="C454" s="29">
        <v>-1.0584257836091195</v>
      </c>
      <c r="D454" s="29">
        <v>-3.8218376634981608</v>
      </c>
      <c r="E454" s="29">
        <v>-1.4864720411814463</v>
      </c>
      <c r="F454" s="37">
        <v>1992522.018875137</v>
      </c>
      <c r="G454" s="31" t="s">
        <v>42</v>
      </c>
      <c r="H454" s="29">
        <v>34.868713927899911</v>
      </c>
      <c r="I454" s="32" t="s">
        <v>2165</v>
      </c>
      <c r="J454" s="32" t="s">
        <v>2166</v>
      </c>
      <c r="K454" s="28" t="s">
        <v>2209</v>
      </c>
      <c r="L454" s="32" t="s">
        <v>2168</v>
      </c>
      <c r="M454" s="33" t="s">
        <v>2169</v>
      </c>
      <c r="N454" s="32" t="s">
        <v>2170</v>
      </c>
      <c r="O454" s="32" t="s">
        <v>2210</v>
      </c>
      <c r="P454" s="28">
        <v>3</v>
      </c>
      <c r="Q454" s="34">
        <v>791.74210000000005</v>
      </c>
      <c r="R454" s="28">
        <v>2</v>
      </c>
      <c r="S454" s="31" t="s">
        <v>42</v>
      </c>
      <c r="T454" s="35">
        <v>51.52088333333333</v>
      </c>
      <c r="U454" s="37">
        <v>2207997.599664791</v>
      </c>
      <c r="V454" s="37">
        <v>1777046.4380854829</v>
      </c>
      <c r="W454" s="37">
        <v>1768866.1899608008</v>
      </c>
      <c r="X454" s="37">
        <v>1996200.8553276241</v>
      </c>
      <c r="Y454" s="37">
        <v>649895.82371288887</v>
      </c>
      <c r="Z454" s="37">
        <v>392807.81485629332</v>
      </c>
      <c r="AA454" s="37">
        <v>1295307.7043425951</v>
      </c>
      <c r="AB454" s="37">
        <v>1385566.1549349499</v>
      </c>
      <c r="AC454" s="37">
        <v>1992522.018875137</v>
      </c>
      <c r="AD454" s="37">
        <v>1882533.5226442125</v>
      </c>
      <c r="AE454" s="37">
        <v>521351.81928459113</v>
      </c>
      <c r="AF454" s="37">
        <v>1340436.9296387725</v>
      </c>
      <c r="AG454" s="29">
        <v>15.293607088215861</v>
      </c>
      <c r="AH454" s="29">
        <v>8.5390183784809945</v>
      </c>
      <c r="AI454" s="29">
        <v>34.868713927899911</v>
      </c>
      <c r="AJ454" s="29">
        <v>4.7613103654527018</v>
      </c>
      <c r="AK454" s="36">
        <v>0.9447993572020762</v>
      </c>
      <c r="AL454" s="36">
        <v>0.26165423234766372</v>
      </c>
      <c r="AM454" s="36">
        <v>0.67273381018670297</v>
      </c>
      <c r="AN454" s="36">
        <v>-8.1920111695150358E-2</v>
      </c>
      <c r="AO454" s="36">
        <v>-1.9342664996549628</v>
      </c>
      <c r="AP454" s="36">
        <v>-0.57189232807689849</v>
      </c>
      <c r="AQ454" s="36">
        <v>9.8714137469626956E-3</v>
      </c>
      <c r="AR454" s="36">
        <v>-1.6406892170688872</v>
      </c>
      <c r="AS454" s="36">
        <v>-9.7449686639774102E-2</v>
      </c>
      <c r="AT454" s="36">
        <v>-1.0584257836091195</v>
      </c>
      <c r="AU454" s="36">
        <v>-3.8218376634981608</v>
      </c>
      <c r="AV454" s="36">
        <v>-1.4864720411814463</v>
      </c>
      <c r="AW454" s="36">
        <v>1.0068658049148795</v>
      </c>
      <c r="AX454" s="36">
        <v>-3.1181475919989103</v>
      </c>
      <c r="AY454" s="36">
        <v>-1.0698805166333376</v>
      </c>
      <c r="AZ454" s="28" t="s">
        <v>50</v>
      </c>
    </row>
    <row r="455" spans="1:52" s="27" customFormat="1" ht="17" customHeight="1">
      <c r="A455" s="28">
        <v>452</v>
      </c>
      <c r="B455" s="28" t="s">
        <v>2211</v>
      </c>
      <c r="C455" s="29">
        <v>-1.1973710958205039</v>
      </c>
      <c r="D455" s="29">
        <v>-2.6604817251818922</v>
      </c>
      <c r="E455" s="29">
        <v>-1.1776372173616156</v>
      </c>
      <c r="F455" s="37">
        <v>7040313.341970006</v>
      </c>
      <c r="G455" s="31" t="s">
        <v>42</v>
      </c>
      <c r="H455" s="29">
        <v>10.729775734409319</v>
      </c>
      <c r="I455" s="32" t="s">
        <v>2165</v>
      </c>
      <c r="J455" s="32" t="s">
        <v>2166</v>
      </c>
      <c r="K455" s="28" t="s">
        <v>2212</v>
      </c>
      <c r="L455" s="32" t="s">
        <v>2168</v>
      </c>
      <c r="M455" s="33" t="s">
        <v>2169</v>
      </c>
      <c r="N455" s="32" t="s">
        <v>2170</v>
      </c>
      <c r="O455" s="32" t="s">
        <v>2213</v>
      </c>
      <c r="P455" s="28">
        <v>3</v>
      </c>
      <c r="Q455" s="34">
        <v>653.99720000000002</v>
      </c>
      <c r="R455" s="28">
        <v>8</v>
      </c>
      <c r="S455" s="31" t="s">
        <v>42</v>
      </c>
      <c r="T455" s="35">
        <v>46.865266666666678</v>
      </c>
      <c r="U455" s="37">
        <v>7295797.8598367907</v>
      </c>
      <c r="V455" s="37">
        <v>6784828.8241032222</v>
      </c>
      <c r="W455" s="37">
        <v>6325915.8197577177</v>
      </c>
      <c r="X455" s="37">
        <v>5433702.1742704408</v>
      </c>
      <c r="Y455" s="37">
        <v>2823540.3483109735</v>
      </c>
      <c r="Z455" s="37">
        <v>2468969.8578913808</v>
      </c>
      <c r="AA455" s="37">
        <v>6068373.4170740256</v>
      </c>
      <c r="AB455" s="37">
        <v>5888302.6087451298</v>
      </c>
      <c r="AC455" s="37">
        <v>7040313.341970006</v>
      </c>
      <c r="AD455" s="37">
        <v>5879808.9970140792</v>
      </c>
      <c r="AE455" s="37">
        <v>2646255.1031011771</v>
      </c>
      <c r="AF455" s="37">
        <v>5978338.0129095782</v>
      </c>
      <c r="AG455" s="29">
        <v>5.1320112130472539</v>
      </c>
      <c r="AH455" s="29">
        <v>10.729775734409319</v>
      </c>
      <c r="AI455" s="29">
        <v>9.4744908716666494</v>
      </c>
      <c r="AJ455" s="29">
        <v>2.1298442709017973</v>
      </c>
      <c r="AK455" s="36">
        <v>0.83516296951760438</v>
      </c>
      <c r="AL455" s="36">
        <v>0.37587177936042082</v>
      </c>
      <c r="AM455" s="36">
        <v>0.84915794546677548</v>
      </c>
      <c r="AN455" s="36">
        <v>-0.25987034954766725</v>
      </c>
      <c r="AO455" s="36">
        <v>-1.4116874936994059</v>
      </c>
      <c r="AP455" s="36">
        <v>-0.23589517132293619</v>
      </c>
      <c r="AQ455" s="36">
        <v>-0.16807882410555419</v>
      </c>
      <c r="AR455" s="36">
        <v>-1.1181102111133303</v>
      </c>
      <c r="AS455" s="36">
        <v>0.2385474701141882</v>
      </c>
      <c r="AT455" s="36">
        <v>-1.1973710958205039</v>
      </c>
      <c r="AU455" s="36">
        <v>-2.6604817251818922</v>
      </c>
      <c r="AV455" s="36">
        <v>-1.1776372173616156</v>
      </c>
      <c r="AW455" s="36">
        <v>-1.1235612890430773</v>
      </c>
      <c r="AX455" s="36">
        <v>-2.1706245569153317</v>
      </c>
      <c r="AY455" s="36">
        <v>1.1798042163207565</v>
      </c>
      <c r="AZ455" s="28" t="s">
        <v>50</v>
      </c>
    </row>
    <row r="456" spans="1:52" s="27" customFormat="1" ht="17" customHeight="1">
      <c r="A456" s="28">
        <v>453</v>
      </c>
      <c r="B456" s="28" t="s">
        <v>2214</v>
      </c>
      <c r="C456" s="29">
        <v>-1.6130603588174131</v>
      </c>
      <c r="D456" s="29">
        <v>-3.6596892411957733</v>
      </c>
      <c r="E456" s="29">
        <v>-1.1041022590459113</v>
      </c>
      <c r="F456" s="37">
        <v>7453552.5622860324</v>
      </c>
      <c r="G456" s="31" t="s">
        <v>42</v>
      </c>
      <c r="H456" s="29">
        <v>29.170307043185968</v>
      </c>
      <c r="I456" s="32" t="s">
        <v>2165</v>
      </c>
      <c r="J456" s="32" t="s">
        <v>2166</v>
      </c>
      <c r="K456" s="28" t="s">
        <v>2215</v>
      </c>
      <c r="L456" s="32" t="s">
        <v>2168</v>
      </c>
      <c r="M456" s="33" t="s">
        <v>2169</v>
      </c>
      <c r="N456" s="32" t="s">
        <v>2170</v>
      </c>
      <c r="O456" s="32" t="s">
        <v>2216</v>
      </c>
      <c r="P456" s="28">
        <v>3</v>
      </c>
      <c r="Q456" s="34">
        <v>585.65139999999997</v>
      </c>
      <c r="R456" s="28">
        <v>10</v>
      </c>
      <c r="S456" s="31" t="s">
        <v>42</v>
      </c>
      <c r="T456" s="35">
        <v>17.284691666666674</v>
      </c>
      <c r="U456" s="37">
        <v>5933054.1112439567</v>
      </c>
      <c r="V456" s="37">
        <v>8974051.0133281071</v>
      </c>
      <c r="W456" s="37">
        <v>5573852.9350019209</v>
      </c>
      <c r="X456" s="37">
        <v>3667651.9120336524</v>
      </c>
      <c r="Y456" s="37">
        <v>1628974.4173639249</v>
      </c>
      <c r="Z456" s="37">
        <v>2444350.9778003083</v>
      </c>
      <c r="AA456" s="37">
        <v>7801112.6501164557</v>
      </c>
      <c r="AB456" s="37">
        <v>5700449.3677474996</v>
      </c>
      <c r="AC456" s="37">
        <v>7453552.5622860324</v>
      </c>
      <c r="AD456" s="37">
        <v>4620752.4235177869</v>
      </c>
      <c r="AE456" s="37">
        <v>2036662.6975821166</v>
      </c>
      <c r="AF456" s="37">
        <v>6750781.0089319777</v>
      </c>
      <c r="AG456" s="29">
        <v>28.849458202136457</v>
      </c>
      <c r="AH456" s="29">
        <v>29.170307043185968</v>
      </c>
      <c r="AI456" s="29">
        <v>28.308973095525737</v>
      </c>
      <c r="AJ456" s="29">
        <v>22.00328006474145</v>
      </c>
      <c r="AK456" s="36">
        <v>0.61993960395451819</v>
      </c>
      <c r="AL456" s="36">
        <v>0.2732472442587115</v>
      </c>
      <c r="AM456" s="36">
        <v>0.90571320890524287</v>
      </c>
      <c r="AN456" s="36">
        <v>-0.68980042345160375</v>
      </c>
      <c r="AO456" s="36">
        <v>-1.8717211487224372</v>
      </c>
      <c r="AP456" s="36">
        <v>-0.14287379692256305</v>
      </c>
      <c r="AQ456" s="36">
        <v>-0.59800889800949064</v>
      </c>
      <c r="AR456" s="36">
        <v>-1.5781438661363616</v>
      </c>
      <c r="AS456" s="36">
        <v>0.33156884451456137</v>
      </c>
      <c r="AT456" s="36">
        <v>-1.6130603588174131</v>
      </c>
      <c r="AU456" s="36">
        <v>-3.6596892411957733</v>
      </c>
      <c r="AV456" s="36">
        <v>-1.1041022590459113</v>
      </c>
      <c r="AW456" s="36">
        <v>-1.5136261284269978</v>
      </c>
      <c r="AX456" s="36">
        <v>-2.9858545023741065</v>
      </c>
      <c r="AY456" s="36">
        <v>1.2583810448319204</v>
      </c>
      <c r="AZ456" s="28" t="s">
        <v>50</v>
      </c>
    </row>
    <row r="457" spans="1:52" s="27" customFormat="1" ht="17" customHeight="1">
      <c r="A457" s="28">
        <v>454</v>
      </c>
      <c r="B457" s="28" t="s">
        <v>2217</v>
      </c>
      <c r="C457" s="29">
        <v>-2.0882084775033962</v>
      </c>
      <c r="D457" s="29">
        <v>-4.549536056444893</v>
      </c>
      <c r="E457" s="29">
        <v>-1.9852212102629163</v>
      </c>
      <c r="F457" s="37">
        <v>7728731.9813365024</v>
      </c>
      <c r="G457" s="31" t="s">
        <v>42</v>
      </c>
      <c r="H457" s="29">
        <v>14.459734700636528</v>
      </c>
      <c r="I457" s="32" t="s">
        <v>2165</v>
      </c>
      <c r="J457" s="32" t="s">
        <v>2166</v>
      </c>
      <c r="K457" s="28" t="s">
        <v>2218</v>
      </c>
      <c r="L457" s="32" t="s">
        <v>2168</v>
      </c>
      <c r="M457" s="33" t="s">
        <v>2169</v>
      </c>
      <c r="N457" s="32" t="s">
        <v>2170</v>
      </c>
      <c r="O457" s="32" t="s">
        <v>2219</v>
      </c>
      <c r="P457" s="28">
        <v>3</v>
      </c>
      <c r="Q457" s="34">
        <v>630.95989999999995</v>
      </c>
      <c r="R457" s="28">
        <v>4</v>
      </c>
      <c r="S457" s="31" t="s">
        <v>42</v>
      </c>
      <c r="T457" s="35">
        <v>38.188660416666679</v>
      </c>
      <c r="U457" s="37">
        <v>8518962.0922323447</v>
      </c>
      <c r="V457" s="37">
        <v>6938501.870440661</v>
      </c>
      <c r="W457" s="37">
        <v>3765438.4701908701</v>
      </c>
      <c r="X457" s="37">
        <v>3636822.4291392183</v>
      </c>
      <c r="Y457" s="37">
        <v>1747441.8170570845</v>
      </c>
      <c r="Z457" s="37">
        <v>1650149.447391934</v>
      </c>
      <c r="AA457" s="37">
        <v>3703194.6114131776</v>
      </c>
      <c r="AB457" s="37">
        <v>4083073.1771653402</v>
      </c>
      <c r="AC457" s="37">
        <v>7728731.9813365024</v>
      </c>
      <c r="AD457" s="37">
        <v>3701130.4496650444</v>
      </c>
      <c r="AE457" s="37">
        <v>1698795.6322245093</v>
      </c>
      <c r="AF457" s="37">
        <v>3893133.8942892589</v>
      </c>
      <c r="AG457" s="29">
        <v>14.459734700636528</v>
      </c>
      <c r="AH457" s="29">
        <v>2.4572296500711537</v>
      </c>
      <c r="AI457" s="29">
        <v>4.0496980945167707</v>
      </c>
      <c r="AJ457" s="29">
        <v>6.899703867488344</v>
      </c>
      <c r="AK457" s="36">
        <v>0.47887938909029432</v>
      </c>
      <c r="AL457" s="36">
        <v>0.21980263209111084</v>
      </c>
      <c r="AM457" s="36">
        <v>0.50372220225652498</v>
      </c>
      <c r="AN457" s="36">
        <v>-1.062265751393449</v>
      </c>
      <c r="AO457" s="36">
        <v>-2.1857194325217075</v>
      </c>
      <c r="AP457" s="36">
        <v>-0.98929977369974553</v>
      </c>
      <c r="AQ457" s="36">
        <v>-0.97047422595133592</v>
      </c>
      <c r="AR457" s="36">
        <v>-1.8921421499356319</v>
      </c>
      <c r="AS457" s="36">
        <v>-0.5148571322626212</v>
      </c>
      <c r="AT457" s="36">
        <v>-2.0882084775033962</v>
      </c>
      <c r="AU457" s="36">
        <v>-4.549536056444893</v>
      </c>
      <c r="AV457" s="36">
        <v>-1.9852212102629163</v>
      </c>
      <c r="AW457" s="36">
        <v>-1.9594845883319347</v>
      </c>
      <c r="AX457" s="36">
        <v>-3.7118596204662384</v>
      </c>
      <c r="AY457" s="36">
        <v>-1.4288526357881821</v>
      </c>
      <c r="AZ457" s="28" t="s">
        <v>50</v>
      </c>
    </row>
    <row r="458" spans="1:52" s="27" customFormat="1" ht="17" customHeight="1">
      <c r="A458" s="28">
        <v>455</v>
      </c>
      <c r="B458" s="28" t="s">
        <v>2220</v>
      </c>
      <c r="C458" s="29">
        <v>-1.2558190174688999</v>
      </c>
      <c r="D458" s="29">
        <v>-2.9560673255165368</v>
      </c>
      <c r="E458" s="29">
        <v>-1.3957779849339278</v>
      </c>
      <c r="F458" s="37">
        <v>4774426.7284687655</v>
      </c>
      <c r="G458" s="31" t="s">
        <v>42</v>
      </c>
      <c r="H458" s="29">
        <v>22.245906710183743</v>
      </c>
      <c r="I458" s="32" t="s">
        <v>2165</v>
      </c>
      <c r="J458" s="32" t="s">
        <v>2166</v>
      </c>
      <c r="K458" s="28" t="s">
        <v>2221</v>
      </c>
      <c r="L458" s="32" t="s">
        <v>2168</v>
      </c>
      <c r="M458" s="33" t="s">
        <v>2169</v>
      </c>
      <c r="N458" s="32" t="s">
        <v>2170</v>
      </c>
      <c r="O458" s="32" t="s">
        <v>2222</v>
      </c>
      <c r="P458" s="28">
        <v>3</v>
      </c>
      <c r="Q458" s="34">
        <v>738.03930000000003</v>
      </c>
      <c r="R458" s="28">
        <v>4</v>
      </c>
      <c r="S458" s="31" t="s">
        <v>42</v>
      </c>
      <c r="T458" s="35">
        <v>69.866864583333324</v>
      </c>
      <c r="U458" s="37">
        <v>4781032.3514716504</v>
      </c>
      <c r="V458" s="37">
        <v>4767821.1054658806</v>
      </c>
      <c r="W458" s="37">
        <v>3472188.7048980519</v>
      </c>
      <c r="X458" s="37">
        <v>4131497.2754140012</v>
      </c>
      <c r="Y458" s="37">
        <v>1869191.2249109952</v>
      </c>
      <c r="Z458" s="37">
        <v>1361064.5187632414</v>
      </c>
      <c r="AA458" s="37">
        <v>3240791.0562385279</v>
      </c>
      <c r="AB458" s="37">
        <v>3600449.8574369699</v>
      </c>
      <c r="AC458" s="37">
        <v>4774426.7284687655</v>
      </c>
      <c r="AD458" s="37">
        <v>3801842.9901560266</v>
      </c>
      <c r="AE458" s="37">
        <v>1615127.8718371182</v>
      </c>
      <c r="AF458" s="37">
        <v>3420620.4568377491</v>
      </c>
      <c r="AG458" s="29">
        <v>0.19566247781436832</v>
      </c>
      <c r="AH458" s="29">
        <v>12.262514846440366</v>
      </c>
      <c r="AI458" s="29">
        <v>22.245906710183743</v>
      </c>
      <c r="AJ458" s="29">
        <v>7.434825946049278</v>
      </c>
      <c r="AK458" s="36">
        <v>0.79629308530101539</v>
      </c>
      <c r="AL458" s="36">
        <v>0.33828728844166706</v>
      </c>
      <c r="AM458" s="36">
        <v>0.71644631939608727</v>
      </c>
      <c r="AN458" s="36">
        <v>-0.32862856501487392</v>
      </c>
      <c r="AO458" s="36">
        <v>-1.5636791277664512</v>
      </c>
      <c r="AP458" s="36">
        <v>-0.4810694820151607</v>
      </c>
      <c r="AQ458" s="36">
        <v>-0.23683703957276087</v>
      </c>
      <c r="AR458" s="36">
        <v>-1.2701018451803756</v>
      </c>
      <c r="AS458" s="36">
        <v>-6.6268405780363082E-3</v>
      </c>
      <c r="AT458" s="36">
        <v>-1.2558190174688999</v>
      </c>
      <c r="AU458" s="36">
        <v>-2.9560673255165368</v>
      </c>
      <c r="AV458" s="36">
        <v>-1.3957779849339278</v>
      </c>
      <c r="AW458" s="36">
        <v>-1.1784062927502699</v>
      </c>
      <c r="AX458" s="36">
        <v>-2.4117859062619709</v>
      </c>
      <c r="AY458" s="36">
        <v>-1.004603941584844</v>
      </c>
      <c r="AZ458" s="28" t="s">
        <v>50</v>
      </c>
    </row>
    <row r="459" spans="1:52" s="27" customFormat="1" ht="17" customHeight="1">
      <c r="A459" s="28">
        <v>456</v>
      </c>
      <c r="B459" s="28" t="s">
        <v>2223</v>
      </c>
      <c r="C459" s="29">
        <v>-1.6406353107508564</v>
      </c>
      <c r="D459" s="29">
        <v>-3.5686453934332847</v>
      </c>
      <c r="E459" s="29">
        <v>-1.3617340829129734</v>
      </c>
      <c r="F459" s="37">
        <v>5412031.8652579626</v>
      </c>
      <c r="G459" s="31" t="s">
        <v>42</v>
      </c>
      <c r="H459" s="29">
        <v>22.12978019269644</v>
      </c>
      <c r="I459" s="32" t="s">
        <v>2165</v>
      </c>
      <c r="J459" s="32" t="s">
        <v>2166</v>
      </c>
      <c r="K459" s="28" t="s">
        <v>2224</v>
      </c>
      <c r="L459" s="32" t="s">
        <v>2168</v>
      </c>
      <c r="M459" s="33" t="s">
        <v>2169</v>
      </c>
      <c r="N459" s="32" t="s">
        <v>2170</v>
      </c>
      <c r="O459" s="32" t="s">
        <v>2225</v>
      </c>
      <c r="P459" s="28">
        <v>4</v>
      </c>
      <c r="Q459" s="34">
        <v>573.05759999999998</v>
      </c>
      <c r="R459" s="28">
        <v>5</v>
      </c>
      <c r="S459" s="31" t="s">
        <v>42</v>
      </c>
      <c r="T459" s="35">
        <v>36.989904166666662</v>
      </c>
      <c r="U459" s="37">
        <v>6134123.5576254586</v>
      </c>
      <c r="V459" s="37">
        <v>4689940.1728904666</v>
      </c>
      <c r="W459" s="37">
        <v>3814932.5064851022</v>
      </c>
      <c r="X459" s="37">
        <v>2782550.5902075819</v>
      </c>
      <c r="Y459" s="37">
        <v>1747750.0230238014</v>
      </c>
      <c r="Z459" s="37">
        <v>1285351.4867068769</v>
      </c>
      <c r="AA459" s="37">
        <v>3751485.1186727867</v>
      </c>
      <c r="AB459" s="37">
        <v>4197250.14934773</v>
      </c>
      <c r="AC459" s="37">
        <v>5412031.8652579626</v>
      </c>
      <c r="AD459" s="37">
        <v>3298741.5483463421</v>
      </c>
      <c r="AE459" s="37">
        <v>1516550.754865339</v>
      </c>
      <c r="AF459" s="37">
        <v>3974367.6340102581</v>
      </c>
      <c r="AG459" s="29">
        <v>18.868918181699893</v>
      </c>
      <c r="AH459" s="29">
        <v>22.12978019269644</v>
      </c>
      <c r="AI459" s="29">
        <v>21.559788855828057</v>
      </c>
      <c r="AJ459" s="29">
        <v>7.9309088899769895</v>
      </c>
      <c r="AK459" s="36">
        <v>0.60951997890520715</v>
      </c>
      <c r="AL459" s="36">
        <v>0.28021837132938854</v>
      </c>
      <c r="AM459" s="36">
        <v>0.73435776672405484</v>
      </c>
      <c r="AN459" s="36">
        <v>-0.71425458446833867</v>
      </c>
      <c r="AO459" s="36">
        <v>-1.8353765518346705</v>
      </c>
      <c r="AP459" s="36">
        <v>-0.44544500385048696</v>
      </c>
      <c r="AQ459" s="36">
        <v>-0.62246305902622567</v>
      </c>
      <c r="AR459" s="36">
        <v>-1.5417992692485949</v>
      </c>
      <c r="AS459" s="36">
        <v>2.8997637586637426E-2</v>
      </c>
      <c r="AT459" s="36">
        <v>-1.6406353107508564</v>
      </c>
      <c r="AU459" s="36">
        <v>-3.5686453934332847</v>
      </c>
      <c r="AV459" s="36">
        <v>-1.3617340829129734</v>
      </c>
      <c r="AW459" s="36">
        <v>-1.5395012716033998</v>
      </c>
      <c r="AX459" s="36">
        <v>-2.9115739651921384</v>
      </c>
      <c r="AY459" s="36">
        <v>1.0203029885007813</v>
      </c>
      <c r="AZ459" s="28" t="s">
        <v>50</v>
      </c>
    </row>
    <row r="460" spans="1:52" s="27" customFormat="1" ht="17" customHeight="1">
      <c r="A460" s="28">
        <v>457</v>
      </c>
      <c r="B460" s="28" t="s">
        <v>2226</v>
      </c>
      <c r="C460" s="29">
        <v>-1.8970092307259392</v>
      </c>
      <c r="D460" s="29">
        <v>-6.9854980643307405</v>
      </c>
      <c r="E460" s="29">
        <v>-2.782203262644368</v>
      </c>
      <c r="F460" s="37">
        <v>313155.98873810464</v>
      </c>
      <c r="G460" s="31" t="s">
        <v>42</v>
      </c>
      <c r="H460" s="29">
        <v>62.695916693972862</v>
      </c>
      <c r="I460" s="32" t="s">
        <v>2165</v>
      </c>
      <c r="J460" s="32" t="s">
        <v>2166</v>
      </c>
      <c r="K460" s="28" t="s">
        <v>2227</v>
      </c>
      <c r="L460" s="32" t="s">
        <v>2168</v>
      </c>
      <c r="M460" s="33" t="s">
        <v>2169</v>
      </c>
      <c r="N460" s="32" t="s">
        <v>2170</v>
      </c>
      <c r="O460" s="32" t="s">
        <v>2228</v>
      </c>
      <c r="P460" s="28">
        <v>2</v>
      </c>
      <c r="Q460" s="34">
        <v>713.34320000000002</v>
      </c>
      <c r="R460" s="28">
        <v>6</v>
      </c>
      <c r="S460" s="31" t="s">
        <v>42</v>
      </c>
      <c r="T460" s="35">
        <v>14.069654166666675</v>
      </c>
      <c r="U460" s="37">
        <v>224019.41453101681</v>
      </c>
      <c r="V460" s="37">
        <v>402292.56294519251</v>
      </c>
      <c r="W460" s="37">
        <v>91894.892403185193</v>
      </c>
      <c r="X460" s="37">
        <v>238262.68792473711</v>
      </c>
      <c r="Y460" s="37">
        <v>34979.655981567979</v>
      </c>
      <c r="Z460" s="37">
        <v>54679.230429735369</v>
      </c>
      <c r="AA460" s="37">
        <v>139970.19293003672</v>
      </c>
      <c r="AB460" s="37">
        <v>85143.473596587195</v>
      </c>
      <c r="AC460" s="37">
        <v>313155.98873810464</v>
      </c>
      <c r="AD460" s="37">
        <v>165078.79016396115</v>
      </c>
      <c r="AE460" s="37">
        <v>44829.443205651674</v>
      </c>
      <c r="AF460" s="37">
        <v>112556.83326331196</v>
      </c>
      <c r="AG460" s="29">
        <v>40.254108712755055</v>
      </c>
      <c r="AH460" s="29">
        <v>62.695916693972862</v>
      </c>
      <c r="AI460" s="29">
        <v>31.0726649333719</v>
      </c>
      <c r="AJ460" s="29">
        <v>34.443350889412692</v>
      </c>
      <c r="AK460" s="36">
        <v>0.52714556355496722</v>
      </c>
      <c r="AL460" s="36">
        <v>0.14315371513825006</v>
      </c>
      <c r="AM460" s="36">
        <v>0.35942736946169124</v>
      </c>
      <c r="AN460" s="36">
        <v>-0.92372669882853253</v>
      </c>
      <c r="AO460" s="36">
        <v>-2.8043629831111874</v>
      </c>
      <c r="AP460" s="36">
        <v>-1.476227824372158</v>
      </c>
      <c r="AQ460" s="36">
        <v>-0.83193517338641954</v>
      </c>
      <c r="AR460" s="36">
        <v>-2.510785700525112</v>
      </c>
      <c r="AS460" s="36">
        <v>-1.0017851829350337</v>
      </c>
      <c r="AT460" s="36">
        <v>-1.8970092307259392</v>
      </c>
      <c r="AU460" s="36">
        <v>-6.9854980643307405</v>
      </c>
      <c r="AV460" s="36">
        <v>-2.782203262644368</v>
      </c>
      <c r="AW460" s="36">
        <v>-1.7800714782917799</v>
      </c>
      <c r="AX460" s="36">
        <v>-5.6993038129905447</v>
      </c>
      <c r="AY460" s="36">
        <v>-2.0024763208133374</v>
      </c>
      <c r="AZ460" s="28" t="s">
        <v>50</v>
      </c>
    </row>
    <row r="461" spans="1:52" s="27" customFormat="1" ht="17" customHeight="1">
      <c r="A461" s="28">
        <v>458</v>
      </c>
      <c r="B461" s="28" t="s">
        <v>2229</v>
      </c>
      <c r="C461" s="29">
        <v>-2.927713999821536</v>
      </c>
      <c r="D461" s="29">
        <v>-4.9757770635719485</v>
      </c>
      <c r="E461" s="29">
        <v>-1.9342374395919912</v>
      </c>
      <c r="F461" s="37">
        <v>1019350.8566159445</v>
      </c>
      <c r="G461" s="31" t="s">
        <v>42</v>
      </c>
      <c r="H461" s="29">
        <v>15.263558102015393</v>
      </c>
      <c r="I461" s="32" t="s">
        <v>2165</v>
      </c>
      <c r="J461" s="32" t="s">
        <v>2166</v>
      </c>
      <c r="K461" s="28" t="s">
        <v>2230</v>
      </c>
      <c r="L461" s="32" t="s">
        <v>2168</v>
      </c>
      <c r="M461" s="33" t="s">
        <v>2169</v>
      </c>
      <c r="N461" s="32" t="s">
        <v>2170</v>
      </c>
      <c r="O461" s="32" t="s">
        <v>2231</v>
      </c>
      <c r="P461" s="28">
        <v>2</v>
      </c>
      <c r="Q461" s="34">
        <v>582.83479999999997</v>
      </c>
      <c r="R461" s="28">
        <v>2</v>
      </c>
      <c r="S461" s="31" t="s">
        <v>42</v>
      </c>
      <c r="T461" s="35">
        <v>27.008329166666652</v>
      </c>
      <c r="U461" s="37">
        <v>991730.67605156312</v>
      </c>
      <c r="V461" s="37">
        <v>1046971.0371803259</v>
      </c>
      <c r="W461" s="37">
        <v>385751.14998978388</v>
      </c>
      <c r="X461" s="37">
        <v>310594.77497288724</v>
      </c>
      <c r="Y461" s="37" t="s">
        <v>153</v>
      </c>
      <c r="Z461" s="37">
        <v>204862.64629472481</v>
      </c>
      <c r="AA461" s="37">
        <v>482061.52351989353</v>
      </c>
      <c r="AB461" s="37">
        <v>571946.46510736295</v>
      </c>
      <c r="AC461" s="37">
        <v>1019350.8566159445</v>
      </c>
      <c r="AD461" s="37">
        <v>348172.96248133556</v>
      </c>
      <c r="AE461" s="37">
        <v>204862.64629472481</v>
      </c>
      <c r="AF461" s="37">
        <v>527003.99431362818</v>
      </c>
      <c r="AG461" s="29">
        <v>3.8319322239074096</v>
      </c>
      <c r="AH461" s="29">
        <v>15.263558102015393</v>
      </c>
      <c r="AI461" s="29" t="s">
        <v>153</v>
      </c>
      <c r="AJ461" s="29">
        <v>12.060297912131782</v>
      </c>
      <c r="AK461" s="36">
        <v>0.34156341775902865</v>
      </c>
      <c r="AL461" s="36">
        <v>0.20097363431353826</v>
      </c>
      <c r="AM461" s="36">
        <v>0.51699960900919195</v>
      </c>
      <c r="AN461" s="36">
        <v>-1.5497746276684323</v>
      </c>
      <c r="AO461" s="36">
        <v>-2.3149218479113873</v>
      </c>
      <c r="AP461" s="36">
        <v>-0.95176490541236158</v>
      </c>
      <c r="AQ461" s="36">
        <v>-1.4579831022263192</v>
      </c>
      <c r="AR461" s="36">
        <v>-2.0213445653253119</v>
      </c>
      <c r="AS461" s="36">
        <v>-0.47732226397523719</v>
      </c>
      <c r="AT461" s="36">
        <v>-2.927713999821536</v>
      </c>
      <c r="AU461" s="36">
        <v>-4.9757770635719485</v>
      </c>
      <c r="AV461" s="36">
        <v>-1.9342374395919912</v>
      </c>
      <c r="AW461" s="36">
        <v>-2.7472402892228058</v>
      </c>
      <c r="AX461" s="36">
        <v>-4.0596196477113251</v>
      </c>
      <c r="AY461" s="36">
        <v>-1.3921573321469705</v>
      </c>
      <c r="AZ461" s="28" t="s">
        <v>50</v>
      </c>
    </row>
    <row r="462" spans="1:52" s="27" customFormat="1" ht="17" customHeight="1">
      <c r="A462" s="28">
        <v>459</v>
      </c>
      <c r="B462" s="28" t="s">
        <v>2232</v>
      </c>
      <c r="C462" s="29">
        <v>-2.2220032768313027</v>
      </c>
      <c r="D462" s="29">
        <v>-3.6295686926165138</v>
      </c>
      <c r="E462" s="29">
        <v>-2.1361249867908336</v>
      </c>
      <c r="F462" s="37">
        <v>1885078.0516909473</v>
      </c>
      <c r="G462" s="31" t="s">
        <v>42</v>
      </c>
      <c r="H462" s="29">
        <v>49.937932956084616</v>
      </c>
      <c r="I462" s="32" t="s">
        <v>2165</v>
      </c>
      <c r="J462" s="32" t="s">
        <v>2166</v>
      </c>
      <c r="K462" s="28" t="s">
        <v>2233</v>
      </c>
      <c r="L462" s="32" t="s">
        <v>2168</v>
      </c>
      <c r="M462" s="33" t="s">
        <v>2169</v>
      </c>
      <c r="N462" s="32" t="s">
        <v>2170</v>
      </c>
      <c r="O462" s="32" t="s">
        <v>2234</v>
      </c>
      <c r="P462" s="28">
        <v>3</v>
      </c>
      <c r="Q462" s="34">
        <v>594.62620000000004</v>
      </c>
      <c r="R462" s="28">
        <v>3</v>
      </c>
      <c r="S462" s="31" t="s">
        <v>42</v>
      </c>
      <c r="T462" s="35">
        <v>28.652814583333324</v>
      </c>
      <c r="U462" s="37">
        <v>1873085.7790239376</v>
      </c>
      <c r="V462" s="37">
        <v>1897070.3243579569</v>
      </c>
      <c r="W462" s="37">
        <v>1147940.0104487436</v>
      </c>
      <c r="X462" s="37">
        <v>548797.40784991055</v>
      </c>
      <c r="Y462" s="37">
        <v>504174.69120863074</v>
      </c>
      <c r="Z462" s="37">
        <v>534559.22531742137</v>
      </c>
      <c r="AA462" s="37">
        <v>767401.27990357263</v>
      </c>
      <c r="AB462" s="37">
        <v>997549.80053199502</v>
      </c>
      <c r="AC462" s="37">
        <v>1885078.0516909473</v>
      </c>
      <c r="AD462" s="37">
        <v>848368.70914932713</v>
      </c>
      <c r="AE462" s="37">
        <v>519366.95826302608</v>
      </c>
      <c r="AF462" s="37">
        <v>882475.54021778377</v>
      </c>
      <c r="AG462" s="29">
        <v>0.89967811328223302</v>
      </c>
      <c r="AH462" s="29">
        <v>49.937932956084616</v>
      </c>
      <c r="AI462" s="29">
        <v>4.1367880204340208</v>
      </c>
      <c r="AJ462" s="29">
        <v>18.441256692083257</v>
      </c>
      <c r="AK462" s="36">
        <v>0.45004434081035843</v>
      </c>
      <c r="AL462" s="36">
        <v>0.27551482963644136</v>
      </c>
      <c r="AM462" s="36">
        <v>0.46813740122123226</v>
      </c>
      <c r="AN462" s="36">
        <v>-1.1518609442989152</v>
      </c>
      <c r="AO462" s="36">
        <v>-1.8597981206747534</v>
      </c>
      <c r="AP462" s="36">
        <v>-1.0949960630123219</v>
      </c>
      <c r="AQ462" s="36">
        <v>-1.0600694188568021</v>
      </c>
      <c r="AR462" s="36">
        <v>-1.5662208380886777</v>
      </c>
      <c r="AS462" s="36">
        <v>-0.62055342157519755</v>
      </c>
      <c r="AT462" s="36">
        <v>-2.2220032768313027</v>
      </c>
      <c r="AU462" s="36">
        <v>-3.6295686926165138</v>
      </c>
      <c r="AV462" s="36">
        <v>-2.1361249867908336</v>
      </c>
      <c r="AW462" s="36">
        <v>-2.085031845756844</v>
      </c>
      <c r="AX462" s="36">
        <v>-2.9612798541834926</v>
      </c>
      <c r="AY462" s="36">
        <v>-1.537464843701148</v>
      </c>
      <c r="AZ462" s="28" t="s">
        <v>50</v>
      </c>
    </row>
    <row r="463" spans="1:52" s="27" customFormat="1" ht="17" customHeight="1">
      <c r="A463" s="28">
        <v>460</v>
      </c>
      <c r="B463" s="28" t="s">
        <v>2235</v>
      </c>
      <c r="C463" s="29">
        <v>-1.1955691103931883</v>
      </c>
      <c r="D463" s="29">
        <v>-2.8753775353402058</v>
      </c>
      <c r="E463" s="29">
        <v>-1.3620355139385247</v>
      </c>
      <c r="F463" s="37">
        <v>27346577.863725066</v>
      </c>
      <c r="G463" s="31" t="s">
        <v>42</v>
      </c>
      <c r="H463" s="29">
        <v>22.191464660350007</v>
      </c>
      <c r="I463" s="32" t="s">
        <v>2165</v>
      </c>
      <c r="J463" s="32" t="s">
        <v>2166</v>
      </c>
      <c r="K463" s="28" t="s">
        <v>2236</v>
      </c>
      <c r="L463" s="32" t="s">
        <v>2168</v>
      </c>
      <c r="M463" s="33" t="s">
        <v>2169</v>
      </c>
      <c r="N463" s="32" t="s">
        <v>2170</v>
      </c>
      <c r="O463" s="32" t="s">
        <v>2237</v>
      </c>
      <c r="P463" s="28">
        <v>4</v>
      </c>
      <c r="Q463" s="34">
        <v>569.31679999999994</v>
      </c>
      <c r="R463" s="28">
        <v>17</v>
      </c>
      <c r="S463" s="31" t="s">
        <v>42</v>
      </c>
      <c r="T463" s="35">
        <v>40.161570833333322</v>
      </c>
      <c r="U463" s="37">
        <v>31637730.433539446</v>
      </c>
      <c r="V463" s="37">
        <v>23055425.293910682</v>
      </c>
      <c r="W463" s="37">
        <v>24351794.244702838</v>
      </c>
      <c r="X463" s="37">
        <v>21394750.435983278</v>
      </c>
      <c r="Y463" s="37">
        <v>10674634.822139421</v>
      </c>
      <c r="Z463" s="37">
        <v>8346573.7166478196</v>
      </c>
      <c r="AA463" s="37">
        <v>17900607.165287845</v>
      </c>
      <c r="AB463" s="37">
        <v>22254847.789992198</v>
      </c>
      <c r="AC463" s="37">
        <v>27346577.863725066</v>
      </c>
      <c r="AD463" s="37">
        <v>22873272.340343058</v>
      </c>
      <c r="AE463" s="37">
        <v>9510604.269393621</v>
      </c>
      <c r="AF463" s="37">
        <v>20077727.477640022</v>
      </c>
      <c r="AG463" s="29">
        <v>22.191464660350007</v>
      </c>
      <c r="AH463" s="29">
        <v>9.1414367751979686</v>
      </c>
      <c r="AI463" s="29">
        <v>17.308971628726127</v>
      </c>
      <c r="AJ463" s="29">
        <v>15.334967944331909</v>
      </c>
      <c r="AK463" s="36">
        <v>0.8364217436758038</v>
      </c>
      <c r="AL463" s="36">
        <v>0.34778041760059974</v>
      </c>
      <c r="AM463" s="36">
        <v>0.73419524657499857</v>
      </c>
      <c r="AN463" s="36">
        <v>-0.25769752807523644</v>
      </c>
      <c r="AO463" s="36">
        <v>-1.5237513934845592</v>
      </c>
      <c r="AP463" s="36">
        <v>-0.44576432090873669</v>
      </c>
      <c r="AQ463" s="36">
        <v>-0.16590600263312338</v>
      </c>
      <c r="AR463" s="36">
        <v>-1.2301741108984836</v>
      </c>
      <c r="AS463" s="36">
        <v>2.8678320528387702E-2</v>
      </c>
      <c r="AT463" s="36">
        <v>-1.1955691103931883</v>
      </c>
      <c r="AU463" s="36">
        <v>-2.8753775353402058</v>
      </c>
      <c r="AV463" s="36">
        <v>-1.3620355139385247</v>
      </c>
      <c r="AW463" s="36">
        <v>-1.1218703837952233</v>
      </c>
      <c r="AX463" s="36">
        <v>-2.345953001494653</v>
      </c>
      <c r="AY463" s="36">
        <v>1.0200771860359781</v>
      </c>
      <c r="AZ463" s="28" t="s">
        <v>50</v>
      </c>
    </row>
    <row r="464" spans="1:52" s="27" customFormat="1" ht="17" customHeight="1">
      <c r="A464" s="28">
        <v>461</v>
      </c>
      <c r="B464" s="28" t="s">
        <v>2238</v>
      </c>
      <c r="C464" s="29">
        <v>-2.5054931105993448</v>
      </c>
      <c r="D464" s="29">
        <v>-3.2938596703028629</v>
      </c>
      <c r="E464" s="29">
        <v>-2.1416317787280938</v>
      </c>
      <c r="F464" s="37">
        <v>3863623.5524592963</v>
      </c>
      <c r="G464" s="31" t="s">
        <v>42</v>
      </c>
      <c r="H464" s="29">
        <v>52.478936367964657</v>
      </c>
      <c r="I464" s="32" t="s">
        <v>2165</v>
      </c>
      <c r="J464" s="32" t="s">
        <v>2166</v>
      </c>
      <c r="K464" s="28" t="s">
        <v>2239</v>
      </c>
      <c r="L464" s="32" t="s">
        <v>2168</v>
      </c>
      <c r="M464" s="33" t="s">
        <v>2169</v>
      </c>
      <c r="N464" s="32" t="s">
        <v>2170</v>
      </c>
      <c r="O464" s="32" t="s">
        <v>2240</v>
      </c>
      <c r="P464" s="28">
        <v>3</v>
      </c>
      <c r="Q464" s="34">
        <v>498.90499999999997</v>
      </c>
      <c r="R464" s="28">
        <v>5</v>
      </c>
      <c r="S464" s="31" t="s">
        <v>42</v>
      </c>
      <c r="T464" s="35">
        <v>25.776574999999987</v>
      </c>
      <c r="U464" s="37">
        <v>3653519.415263365</v>
      </c>
      <c r="V464" s="37">
        <v>4073727.6896552276</v>
      </c>
      <c r="W464" s="37">
        <v>1554502.8794896954</v>
      </c>
      <c r="X464" s="37">
        <v>1529619.3925807872</v>
      </c>
      <c r="Y464" s="37">
        <v>737706.57697479497</v>
      </c>
      <c r="Z464" s="37">
        <v>1608248.5875960414</v>
      </c>
      <c r="AA464" s="37">
        <v>1783897.3884413806</v>
      </c>
      <c r="AB464" s="37">
        <v>1824214.5109383401</v>
      </c>
      <c r="AC464" s="37">
        <v>3863623.5524592963</v>
      </c>
      <c r="AD464" s="37">
        <v>1542061.1360352412</v>
      </c>
      <c r="AE464" s="37">
        <v>1172977.5822854182</v>
      </c>
      <c r="AF464" s="37">
        <v>1804055.9496898605</v>
      </c>
      <c r="AG464" s="29">
        <v>7.6905039090583189</v>
      </c>
      <c r="AH464" s="29">
        <v>1.1410236547494219</v>
      </c>
      <c r="AI464" s="29">
        <v>52.478936367964657</v>
      </c>
      <c r="AJ464" s="29">
        <v>1.5802453754507353</v>
      </c>
      <c r="AK464" s="36">
        <v>0.39912302922309278</v>
      </c>
      <c r="AL464" s="36">
        <v>0.30359520443931126</v>
      </c>
      <c r="AM464" s="36">
        <v>0.46693367642961287</v>
      </c>
      <c r="AN464" s="36">
        <v>-1.3250945707677602</v>
      </c>
      <c r="AO464" s="36">
        <v>-1.719779092626295</v>
      </c>
      <c r="AP464" s="36">
        <v>-1.0987104517646908</v>
      </c>
      <c r="AQ464" s="36">
        <v>-1.2333030453256471</v>
      </c>
      <c r="AR464" s="36">
        <v>-1.4262018100402194</v>
      </c>
      <c r="AS464" s="36">
        <v>-0.62426781032756651</v>
      </c>
      <c r="AT464" s="36">
        <v>-2.5054931105993448</v>
      </c>
      <c r="AU464" s="36">
        <v>-3.2938596703028629</v>
      </c>
      <c r="AV464" s="36">
        <v>-2.1416317787280938</v>
      </c>
      <c r="AW464" s="36">
        <v>-2.3510464540690341</v>
      </c>
      <c r="AX464" s="36">
        <v>-2.687382747161557</v>
      </c>
      <c r="AY464" s="36">
        <v>-1.5414283285428443</v>
      </c>
      <c r="AZ464" s="28" t="s">
        <v>50</v>
      </c>
    </row>
    <row r="465" spans="1:52" s="27" customFormat="1" ht="17" customHeight="1">
      <c r="A465" s="28">
        <v>462</v>
      </c>
      <c r="B465" s="28" t="s">
        <v>2241</v>
      </c>
      <c r="C465" s="29">
        <v>-1.8472633575176993</v>
      </c>
      <c r="D465" s="29">
        <v>-3.1530615970079414</v>
      </c>
      <c r="E465" s="29">
        <v>-1.9959328283358282</v>
      </c>
      <c r="F465" s="37">
        <v>4823819.4301886912</v>
      </c>
      <c r="G465" s="31" t="s">
        <v>42</v>
      </c>
      <c r="H465" s="29">
        <v>24.37640054440147</v>
      </c>
      <c r="I465" s="32" t="s">
        <v>2165</v>
      </c>
      <c r="J465" s="32" t="s">
        <v>2166</v>
      </c>
      <c r="K465" s="28" t="s">
        <v>2242</v>
      </c>
      <c r="L465" s="32" t="s">
        <v>2168</v>
      </c>
      <c r="M465" s="33" t="s">
        <v>2169</v>
      </c>
      <c r="N465" s="32" t="s">
        <v>2170</v>
      </c>
      <c r="O465" s="32" t="s">
        <v>2243</v>
      </c>
      <c r="P465" s="28">
        <v>3</v>
      </c>
      <c r="Q465" s="34">
        <v>541.94349999999997</v>
      </c>
      <c r="R465" s="28">
        <v>2</v>
      </c>
      <c r="S465" s="31" t="s">
        <v>42</v>
      </c>
      <c r="T465" s="35">
        <v>34.437402083333339</v>
      </c>
      <c r="U465" s="37">
        <v>5175661.0187613079</v>
      </c>
      <c r="V465" s="37">
        <v>4471977.8416160746</v>
      </c>
      <c r="W465" s="37">
        <v>3061440.8959372621</v>
      </c>
      <c r="X465" s="37">
        <v>2161224.7413769583</v>
      </c>
      <c r="Y465" s="37">
        <v>1605432.0194036404</v>
      </c>
      <c r="Z465" s="37">
        <v>1454336.5780549026</v>
      </c>
      <c r="AA465" s="37">
        <v>2613272.835925315</v>
      </c>
      <c r="AB465" s="37">
        <v>2220376.2345303302</v>
      </c>
      <c r="AC465" s="37">
        <v>4823819.4301886912</v>
      </c>
      <c r="AD465" s="37">
        <v>2611332.8186571104</v>
      </c>
      <c r="AE465" s="37">
        <v>1529884.2987292716</v>
      </c>
      <c r="AF465" s="37">
        <v>2416824.5352278226</v>
      </c>
      <c r="AG465" s="29">
        <v>10.315045029511442</v>
      </c>
      <c r="AH465" s="29">
        <v>24.37640054440147</v>
      </c>
      <c r="AI465" s="29">
        <v>6.9835745927193811</v>
      </c>
      <c r="AJ465" s="29">
        <v>11.495242914908331</v>
      </c>
      <c r="AK465" s="36">
        <v>0.54134132847401462</v>
      </c>
      <c r="AL465" s="36">
        <v>0.31715206608996716</v>
      </c>
      <c r="AM465" s="36">
        <v>0.50101886486519764</v>
      </c>
      <c r="AN465" s="36">
        <v>-0.88538956068950658</v>
      </c>
      <c r="AO465" s="36">
        <v>-1.6567533542362372</v>
      </c>
      <c r="AP465" s="36">
        <v>-0.99706316864237854</v>
      </c>
      <c r="AQ465" s="36">
        <v>-0.79359803524739347</v>
      </c>
      <c r="AR465" s="36">
        <v>-1.3631760716501615</v>
      </c>
      <c r="AS465" s="36">
        <v>-0.5226205272052542</v>
      </c>
      <c r="AT465" s="36">
        <v>-1.8472633575176993</v>
      </c>
      <c r="AU465" s="36">
        <v>-3.1530615970079414</v>
      </c>
      <c r="AV465" s="36">
        <v>-1.9959328283358282</v>
      </c>
      <c r="AW465" s="36">
        <v>-1.7333921007608539</v>
      </c>
      <c r="AX465" s="36">
        <v>-2.5725089058689896</v>
      </c>
      <c r="AY465" s="36">
        <v>-1.4365622671571765</v>
      </c>
      <c r="AZ465" s="28" t="s">
        <v>50</v>
      </c>
    </row>
    <row r="466" spans="1:52" s="27" customFormat="1" ht="17" customHeight="1">
      <c r="A466" s="28">
        <v>463</v>
      </c>
      <c r="B466" s="28" t="s">
        <v>2244</v>
      </c>
      <c r="C466" s="29">
        <v>-1.7777386047121913</v>
      </c>
      <c r="D466" s="29">
        <v>-3.7137103551595931</v>
      </c>
      <c r="E466" s="29">
        <v>-1.9006381371796959</v>
      </c>
      <c r="F466" s="37">
        <v>3179905.0900986856</v>
      </c>
      <c r="G466" s="31" t="s">
        <v>42</v>
      </c>
      <c r="H466" s="29">
        <v>17.994515555091567</v>
      </c>
      <c r="I466" s="32" t="s">
        <v>2165</v>
      </c>
      <c r="J466" s="32" t="s">
        <v>2166</v>
      </c>
      <c r="K466" s="28" t="s">
        <v>2245</v>
      </c>
      <c r="L466" s="32" t="s">
        <v>2168</v>
      </c>
      <c r="M466" s="33" t="s">
        <v>2169</v>
      </c>
      <c r="N466" s="32" t="s">
        <v>2170</v>
      </c>
      <c r="O466" s="32" t="s">
        <v>2246</v>
      </c>
      <c r="P466" s="28">
        <v>3</v>
      </c>
      <c r="Q466" s="34">
        <v>705.37580000000003</v>
      </c>
      <c r="R466" s="28">
        <v>4</v>
      </c>
      <c r="S466" s="31" t="s">
        <v>42</v>
      </c>
      <c r="T466" s="35">
        <v>45.61550625000001</v>
      </c>
      <c r="U466" s="37">
        <v>3131419.886156674</v>
      </c>
      <c r="V466" s="37">
        <v>3228390.2940406976</v>
      </c>
      <c r="W466" s="37">
        <v>1985582.7004837526</v>
      </c>
      <c r="X466" s="37">
        <v>1591889.3549352158</v>
      </c>
      <c r="Y466" s="37">
        <v>757922.41992705246</v>
      </c>
      <c r="Z466" s="37">
        <v>954599.44418694754</v>
      </c>
      <c r="AA466" s="37">
        <v>1460189.8771996512</v>
      </c>
      <c r="AB466" s="37">
        <v>1885954.79694359</v>
      </c>
      <c r="AC466" s="37">
        <v>3179905.0900986856</v>
      </c>
      <c r="AD466" s="37">
        <v>1788736.0277094841</v>
      </c>
      <c r="AE466" s="37">
        <v>856260.932057</v>
      </c>
      <c r="AF466" s="37">
        <v>1673072.3370716206</v>
      </c>
      <c r="AG466" s="29">
        <v>2.1563043879116441</v>
      </c>
      <c r="AH466" s="29">
        <v>15.56312558325704</v>
      </c>
      <c r="AI466" s="29">
        <v>16.241738043994449</v>
      </c>
      <c r="AJ466" s="29">
        <v>17.994515555091567</v>
      </c>
      <c r="AK466" s="36">
        <v>0.56251239487590243</v>
      </c>
      <c r="AL466" s="36">
        <v>0.26927248071747534</v>
      </c>
      <c r="AM466" s="36">
        <v>0.52613907952192951</v>
      </c>
      <c r="AN466" s="36">
        <v>-0.83004320863949832</v>
      </c>
      <c r="AO466" s="36">
        <v>-1.8928612989917057</v>
      </c>
      <c r="AP466" s="36">
        <v>-0.92648388317504571</v>
      </c>
      <c r="AQ466" s="36">
        <v>-0.73825168319738532</v>
      </c>
      <c r="AR466" s="36">
        <v>-1.5992840164056301</v>
      </c>
      <c r="AS466" s="36">
        <v>-0.45204124173792132</v>
      </c>
      <c r="AT466" s="36">
        <v>-1.7777386047121913</v>
      </c>
      <c r="AU466" s="36">
        <v>-3.7137103551595931</v>
      </c>
      <c r="AV466" s="36">
        <v>-1.9006381371796959</v>
      </c>
      <c r="AW466" s="36">
        <v>-1.6681530774077571</v>
      </c>
      <c r="AX466" s="36">
        <v>-3.029929060545999</v>
      </c>
      <c r="AY466" s="36">
        <v>-1.3679744090730757</v>
      </c>
      <c r="AZ466" s="28" t="s">
        <v>50</v>
      </c>
    </row>
    <row r="467" spans="1:52" s="27" customFormat="1" ht="17" customHeight="1">
      <c r="A467" s="28">
        <v>464</v>
      </c>
      <c r="B467" s="28" t="s">
        <v>2247</v>
      </c>
      <c r="C467" s="29">
        <v>-2.5662640015671485</v>
      </c>
      <c r="D467" s="29">
        <v>-5.7642981566025506</v>
      </c>
      <c r="E467" s="29">
        <v>-2.2149733409170103</v>
      </c>
      <c r="F467" s="30">
        <v>52546056.157929137</v>
      </c>
      <c r="G467" s="31" t="s">
        <v>42</v>
      </c>
      <c r="H467" s="29">
        <v>11.63594617937108</v>
      </c>
      <c r="I467" s="32" t="s">
        <v>2165</v>
      </c>
      <c r="J467" s="32" t="s">
        <v>2166</v>
      </c>
      <c r="K467" s="28" t="s">
        <v>2248</v>
      </c>
      <c r="L467" s="32" t="s">
        <v>2168</v>
      </c>
      <c r="M467" s="33" t="s">
        <v>2169</v>
      </c>
      <c r="N467" s="32" t="s">
        <v>2170</v>
      </c>
      <c r="O467" s="32" t="s">
        <v>2249</v>
      </c>
      <c r="P467" s="28">
        <v>3</v>
      </c>
      <c r="Q467" s="34">
        <v>704.05629999999996</v>
      </c>
      <c r="R467" s="28">
        <v>6</v>
      </c>
      <c r="S467" s="31" t="s">
        <v>42</v>
      </c>
      <c r="T467" s="35">
        <v>56.667083333333345</v>
      </c>
      <c r="U467" s="30">
        <v>51731828.028245591</v>
      </c>
      <c r="V467" s="30">
        <v>53360284.287612677</v>
      </c>
      <c r="W467" s="30">
        <v>19125545.462736074</v>
      </c>
      <c r="X467" s="30">
        <v>21825857.920423791</v>
      </c>
      <c r="Y467" s="30">
        <v>8365743.8906820333</v>
      </c>
      <c r="Z467" s="30">
        <v>9865809.9708203468</v>
      </c>
      <c r="AA467" s="30">
        <v>23542869.744677763</v>
      </c>
      <c r="AB467" s="30">
        <v>23903350.205016799</v>
      </c>
      <c r="AC467" s="30">
        <v>52546056.157929137</v>
      </c>
      <c r="AD467" s="30">
        <v>20475701.69157993</v>
      </c>
      <c r="AE467" s="30">
        <v>9115776.9307511896</v>
      </c>
      <c r="AF467" s="30">
        <v>23723109.974847279</v>
      </c>
      <c r="AG467" s="29">
        <v>2.1913965539162295</v>
      </c>
      <c r="AH467" s="29">
        <v>9.3252445211131612</v>
      </c>
      <c r="AI467" s="29">
        <v>11.63594617937108</v>
      </c>
      <c r="AJ467" s="29">
        <v>1.0744720159434888</v>
      </c>
      <c r="AK467" s="36">
        <v>0.38967152225543705</v>
      </c>
      <c r="AL467" s="36">
        <v>0.17348165775473959</v>
      </c>
      <c r="AM467" s="36">
        <v>0.45147270241455584</v>
      </c>
      <c r="AN467" s="36">
        <v>-1.3596695937167838</v>
      </c>
      <c r="AO467" s="36">
        <v>-2.527144960413259</v>
      </c>
      <c r="AP467" s="36">
        <v>-1.1472893348262179</v>
      </c>
      <c r="AQ467" s="36">
        <v>-1.2678780682746706</v>
      </c>
      <c r="AR467" s="36">
        <v>-2.2335676778271836</v>
      </c>
      <c r="AS467" s="36">
        <v>-0.67284669338909353</v>
      </c>
      <c r="AT467" s="36">
        <v>-2.5662640015671485</v>
      </c>
      <c r="AU467" s="36">
        <v>-5.7642981566025506</v>
      </c>
      <c r="AV467" s="36">
        <v>-2.2149733409170103</v>
      </c>
      <c r="AW467" s="36">
        <v>-2.4080712317928463</v>
      </c>
      <c r="AX467" s="36">
        <v>-4.7029554887274569</v>
      </c>
      <c r="AY467" s="36">
        <v>-1.5942155362881101</v>
      </c>
      <c r="AZ467" s="28" t="s">
        <v>50</v>
      </c>
    </row>
    <row r="468" spans="1:52" s="27" customFormat="1" ht="17" customHeight="1">
      <c r="A468" s="28">
        <v>465</v>
      </c>
      <c r="B468" s="28" t="s">
        <v>2250</v>
      </c>
      <c r="C468" s="29">
        <v>-2.5662640015671485</v>
      </c>
      <c r="D468" s="29">
        <v>-5.7642981566025506</v>
      </c>
      <c r="E468" s="29">
        <v>-2.2149733409170103</v>
      </c>
      <c r="F468" s="30">
        <v>52546056.157929137</v>
      </c>
      <c r="G468" s="31" t="s">
        <v>42</v>
      </c>
      <c r="H468" s="29">
        <v>11.63594617937108</v>
      </c>
      <c r="I468" s="32" t="s">
        <v>2165</v>
      </c>
      <c r="J468" s="32" t="s">
        <v>2166</v>
      </c>
      <c r="K468" s="28" t="s">
        <v>2251</v>
      </c>
      <c r="L468" s="32" t="s">
        <v>2168</v>
      </c>
      <c r="M468" s="33" t="s">
        <v>2169</v>
      </c>
      <c r="N468" s="32" t="s">
        <v>2170</v>
      </c>
      <c r="O468" s="32" t="s">
        <v>2252</v>
      </c>
      <c r="P468" s="28">
        <v>3</v>
      </c>
      <c r="Q468" s="34">
        <v>704.05629999999996</v>
      </c>
      <c r="R468" s="28">
        <v>1</v>
      </c>
      <c r="S468" s="31" t="s">
        <v>42</v>
      </c>
      <c r="T468" s="35">
        <v>56.667083333333345</v>
      </c>
      <c r="U468" s="30">
        <v>51731828.028245591</v>
      </c>
      <c r="V468" s="30">
        <v>53360284.287612677</v>
      </c>
      <c r="W468" s="30">
        <v>19125545.462736074</v>
      </c>
      <c r="X468" s="30">
        <v>21825857.920423791</v>
      </c>
      <c r="Y468" s="30">
        <v>8365743.8906820333</v>
      </c>
      <c r="Z468" s="30">
        <v>9865809.9708203468</v>
      </c>
      <c r="AA468" s="30">
        <v>23542869.744677763</v>
      </c>
      <c r="AB468" s="30">
        <v>23903350.205016799</v>
      </c>
      <c r="AC468" s="30">
        <v>52546056.157929137</v>
      </c>
      <c r="AD468" s="30">
        <v>20475701.69157993</v>
      </c>
      <c r="AE468" s="30">
        <v>9115776.9307511896</v>
      </c>
      <c r="AF468" s="30">
        <v>23723109.974847279</v>
      </c>
      <c r="AG468" s="29">
        <v>2.1913965539162295</v>
      </c>
      <c r="AH468" s="29">
        <v>9.3252445211131612</v>
      </c>
      <c r="AI468" s="29">
        <v>11.63594617937108</v>
      </c>
      <c r="AJ468" s="29">
        <v>1.0744720159434888</v>
      </c>
      <c r="AK468" s="36">
        <v>0.38967152225543705</v>
      </c>
      <c r="AL468" s="36">
        <v>0.17348165775473959</v>
      </c>
      <c r="AM468" s="36">
        <v>0.45147270241455584</v>
      </c>
      <c r="AN468" s="36">
        <v>-1.3596695937167838</v>
      </c>
      <c r="AO468" s="36">
        <v>-2.527144960413259</v>
      </c>
      <c r="AP468" s="36">
        <v>-1.1472893348262179</v>
      </c>
      <c r="AQ468" s="36">
        <v>-1.2678780682746706</v>
      </c>
      <c r="AR468" s="36">
        <v>-2.2335676778271836</v>
      </c>
      <c r="AS468" s="36">
        <v>-0.67284669338909353</v>
      </c>
      <c r="AT468" s="36">
        <v>-2.5662640015671485</v>
      </c>
      <c r="AU468" s="36">
        <v>-5.7642981566025506</v>
      </c>
      <c r="AV468" s="36">
        <v>-2.2149733409170103</v>
      </c>
      <c r="AW468" s="36">
        <v>-2.4080712317928463</v>
      </c>
      <c r="AX468" s="36">
        <v>-4.7029554887274569</v>
      </c>
      <c r="AY468" s="36">
        <v>-1.5942155362881101</v>
      </c>
      <c r="AZ468" s="28" t="s">
        <v>50</v>
      </c>
    </row>
    <row r="469" spans="1:52" s="27" customFormat="1" ht="17" customHeight="1">
      <c r="A469" s="28">
        <v>466</v>
      </c>
      <c r="B469" s="28" t="s">
        <v>2253</v>
      </c>
      <c r="C469" s="29">
        <v>-3.5788047295062611</v>
      </c>
      <c r="D469" s="29">
        <v>-5.3938425536742223</v>
      </c>
      <c r="E469" s="29">
        <v>-2.1907744852725939</v>
      </c>
      <c r="F469" s="37">
        <v>11125997.699999999</v>
      </c>
      <c r="G469" s="31" t="s">
        <v>42</v>
      </c>
      <c r="H469" s="29">
        <v>15.875933909055981</v>
      </c>
      <c r="I469" s="32" t="s">
        <v>2165</v>
      </c>
      <c r="J469" s="32" t="s">
        <v>2166</v>
      </c>
      <c r="K469" s="28" t="s">
        <v>2254</v>
      </c>
      <c r="L469" s="32" t="s">
        <v>2168</v>
      </c>
      <c r="M469" s="33" t="s">
        <v>2169</v>
      </c>
      <c r="N469" s="32" t="s">
        <v>2170</v>
      </c>
      <c r="O469" s="32" t="s">
        <v>2255</v>
      </c>
      <c r="P469" s="28">
        <v>3</v>
      </c>
      <c r="Q469" s="34">
        <v>436.91059999999999</v>
      </c>
      <c r="R469" s="28">
        <v>13</v>
      </c>
      <c r="S469" s="31" t="s">
        <v>42</v>
      </c>
      <c r="T469" s="35">
        <v>17.689337500000001</v>
      </c>
      <c r="U469" s="37">
        <v>12272285.68</v>
      </c>
      <c r="V469" s="37">
        <v>9979709.7200000007</v>
      </c>
      <c r="W469" s="37">
        <v>3457508.67</v>
      </c>
      <c r="X469" s="37">
        <v>2760208.44</v>
      </c>
      <c r="Y469" s="37">
        <v>2294282.77</v>
      </c>
      <c r="Z469" s="37">
        <v>1831161.23</v>
      </c>
      <c r="AA469" s="37">
        <v>5321728.46</v>
      </c>
      <c r="AB469" s="37">
        <v>4835408</v>
      </c>
      <c r="AC469" s="37">
        <v>11125997.699999999</v>
      </c>
      <c r="AD469" s="37">
        <v>3108858.5549999997</v>
      </c>
      <c r="AE469" s="37">
        <v>2062722</v>
      </c>
      <c r="AF469" s="37">
        <v>5078568.2300000004</v>
      </c>
      <c r="AG469" s="29">
        <v>14.570342825985671</v>
      </c>
      <c r="AH469" s="29">
        <v>15.860024263984057</v>
      </c>
      <c r="AI469" s="29">
        <v>15.875933909055981</v>
      </c>
      <c r="AJ469" s="29">
        <v>6.771209512641482</v>
      </c>
      <c r="AK469" s="36">
        <v>0.27942290110306239</v>
      </c>
      <c r="AL469" s="36">
        <v>0.18539658695057973</v>
      </c>
      <c r="AM469" s="36">
        <v>0.45645957935080295</v>
      </c>
      <c r="AN469" s="36">
        <v>-1.8394778280631978</v>
      </c>
      <c r="AO469" s="36">
        <v>-2.4313134099034044</v>
      </c>
      <c r="AP469" s="36">
        <v>-1.1314409833131893</v>
      </c>
      <c r="AQ469" s="36">
        <v>-1.7476863026210847</v>
      </c>
      <c r="AR469" s="36">
        <v>-2.1377361273173285</v>
      </c>
      <c r="AS469" s="36">
        <v>-0.65699834187606498</v>
      </c>
      <c r="AT469" s="36">
        <v>-3.5788047295062611</v>
      </c>
      <c r="AU469" s="36">
        <v>-5.3938425536742223</v>
      </c>
      <c r="AV469" s="36">
        <v>-2.1907744852725939</v>
      </c>
      <c r="AW469" s="36">
        <v>-3.3581956915053999</v>
      </c>
      <c r="AX469" s="36">
        <v>-4.4007094626217418</v>
      </c>
      <c r="AY469" s="36">
        <v>-1.576798535859224</v>
      </c>
      <c r="AZ469" s="28" t="s">
        <v>50</v>
      </c>
    </row>
    <row r="470" spans="1:52" s="27" customFormat="1" ht="17" customHeight="1">
      <c r="A470" s="28">
        <v>467</v>
      </c>
      <c r="B470" s="28" t="s">
        <v>2256</v>
      </c>
      <c r="C470" s="29">
        <v>-2.5216895129330292</v>
      </c>
      <c r="D470" s="29">
        <v>-4.3080463630290717</v>
      </c>
      <c r="E470" s="29">
        <v>-1.8633589920302036</v>
      </c>
      <c r="F470" s="37">
        <v>237920004.53076982</v>
      </c>
      <c r="G470" s="31" t="s">
        <v>42</v>
      </c>
      <c r="H470" s="29">
        <v>13.215770836880978</v>
      </c>
      <c r="I470" s="32" t="s">
        <v>2165</v>
      </c>
      <c r="J470" s="32" t="s">
        <v>2166</v>
      </c>
      <c r="K470" s="28" t="s">
        <v>2257</v>
      </c>
      <c r="L470" s="32" t="s">
        <v>2168</v>
      </c>
      <c r="M470" s="33" t="s">
        <v>2169</v>
      </c>
      <c r="N470" s="32" t="s">
        <v>2170</v>
      </c>
      <c r="O470" s="32" t="s">
        <v>2258</v>
      </c>
      <c r="P470" s="28">
        <v>3</v>
      </c>
      <c r="Q470" s="34">
        <v>1144.2639999999999</v>
      </c>
      <c r="R470" s="28">
        <v>19</v>
      </c>
      <c r="S470" s="31" t="s">
        <v>42</v>
      </c>
      <c r="T470" s="35">
        <v>76.950602083333337</v>
      </c>
      <c r="U470" s="37">
        <v>226210659.35859516</v>
      </c>
      <c r="V470" s="37">
        <v>249629349.70294452</v>
      </c>
      <c r="W470" s="37">
        <v>87199730.142221376</v>
      </c>
      <c r="X470" s="37">
        <v>101499158.68651482</v>
      </c>
      <c r="Y470" s="37">
        <v>57600675.684485056</v>
      </c>
      <c r="Z470" s="37">
        <v>52853105.209127992</v>
      </c>
      <c r="AA470" s="37">
        <v>115751432.43824573</v>
      </c>
      <c r="AB470" s="37">
        <v>139615360.05679199</v>
      </c>
      <c r="AC470" s="37">
        <v>237920004.53076982</v>
      </c>
      <c r="AD470" s="37">
        <v>94349444.414368093</v>
      </c>
      <c r="AE470" s="37">
        <v>55226890.44680652</v>
      </c>
      <c r="AF470" s="37">
        <v>127683396.24751887</v>
      </c>
      <c r="AG470" s="29">
        <v>6.9601187095035018</v>
      </c>
      <c r="AH470" s="29">
        <v>10.716780531696088</v>
      </c>
      <c r="AI470" s="29">
        <v>6.0786317138739676</v>
      </c>
      <c r="AJ470" s="29">
        <v>13.215770836880978</v>
      </c>
      <c r="AK470" s="36">
        <v>0.39655952680585138</v>
      </c>
      <c r="AL470" s="36">
        <v>0.23212377856047037</v>
      </c>
      <c r="AM470" s="36">
        <v>0.53666523964362889</v>
      </c>
      <c r="AN470" s="36">
        <v>-1.334390652459472</v>
      </c>
      <c r="AO470" s="36">
        <v>-2.1070337761941444</v>
      </c>
      <c r="AP470" s="36">
        <v>-0.89790564858337019</v>
      </c>
      <c r="AQ470" s="36">
        <v>-1.2425991270173589</v>
      </c>
      <c r="AR470" s="36">
        <v>-1.8134564936080688</v>
      </c>
      <c r="AS470" s="36">
        <v>-0.4234630071462458</v>
      </c>
      <c r="AT470" s="36">
        <v>-2.5216895129330292</v>
      </c>
      <c r="AU470" s="36">
        <v>-4.3080463630290717</v>
      </c>
      <c r="AV470" s="36">
        <v>-1.8633589920302036</v>
      </c>
      <c r="AW470" s="36">
        <v>-2.3662444580524395</v>
      </c>
      <c r="AX470" s="36">
        <v>-3.5148338511069319</v>
      </c>
      <c r="AY470" s="36">
        <v>-1.3411429383375157</v>
      </c>
      <c r="AZ470" s="28" t="s">
        <v>50</v>
      </c>
    </row>
    <row r="471" spans="1:52" s="27" customFormat="1" ht="17" customHeight="1">
      <c r="A471" s="28">
        <v>468</v>
      </c>
      <c r="B471" s="28" t="s">
        <v>2259</v>
      </c>
      <c r="C471" s="29">
        <v>-1.7501901948219312</v>
      </c>
      <c r="D471" s="29">
        <v>-2.5424057664927293</v>
      </c>
      <c r="E471" s="29">
        <v>-1.6165349777078297</v>
      </c>
      <c r="F471" s="37">
        <v>8635787.1965348572</v>
      </c>
      <c r="G471" s="31" t="s">
        <v>42</v>
      </c>
      <c r="H471" s="29">
        <v>19.751302358324661</v>
      </c>
      <c r="I471" s="32" t="s">
        <v>2165</v>
      </c>
      <c r="J471" s="32" t="s">
        <v>2166</v>
      </c>
      <c r="K471" s="28" t="s">
        <v>2260</v>
      </c>
      <c r="L471" s="32" t="s">
        <v>2168</v>
      </c>
      <c r="M471" s="33" t="s">
        <v>2169</v>
      </c>
      <c r="N471" s="32" t="s">
        <v>2170</v>
      </c>
      <c r="O471" s="32" t="s">
        <v>2261</v>
      </c>
      <c r="P471" s="28">
        <v>3</v>
      </c>
      <c r="Q471" s="34">
        <v>608.63049999999998</v>
      </c>
      <c r="R471" s="28">
        <v>6</v>
      </c>
      <c r="S471" s="31" t="s">
        <v>42</v>
      </c>
      <c r="T471" s="35">
        <v>48.701622916666665</v>
      </c>
      <c r="U471" s="37">
        <v>9097705.5511205569</v>
      </c>
      <c r="V471" s="37">
        <v>8173868.8419491565</v>
      </c>
      <c r="W471" s="37">
        <v>5623323.3573481999</v>
      </c>
      <c r="X471" s="37">
        <v>4245075.1996594658</v>
      </c>
      <c r="Y471" s="37">
        <v>3330688.4686143901</v>
      </c>
      <c r="Z471" s="37">
        <v>3462709.5879420969</v>
      </c>
      <c r="AA471" s="37">
        <v>5138625.3440335644</v>
      </c>
      <c r="AB471" s="37">
        <v>5545693.0476166997</v>
      </c>
      <c r="AC471" s="37">
        <v>8635787.1965348572</v>
      </c>
      <c r="AD471" s="37">
        <v>4934199.2785038333</v>
      </c>
      <c r="AE471" s="37">
        <v>3396699.0282782437</v>
      </c>
      <c r="AF471" s="37">
        <v>5342159.1958251316</v>
      </c>
      <c r="AG471" s="29">
        <v>7.5644661789055014</v>
      </c>
      <c r="AH471" s="29">
        <v>19.751302358324661</v>
      </c>
      <c r="AI471" s="29">
        <v>2.7483456131753763</v>
      </c>
      <c r="AJ471" s="29">
        <v>5.3880897789536997</v>
      </c>
      <c r="AK471" s="36">
        <v>0.57136647374586769</v>
      </c>
      <c r="AL471" s="36">
        <v>0.393328245703088</v>
      </c>
      <c r="AM471" s="36">
        <v>0.61860709096313693</v>
      </c>
      <c r="AN471" s="36">
        <v>-0.80751170960993712</v>
      </c>
      <c r="AO471" s="36">
        <v>-1.3461943020147042</v>
      </c>
      <c r="AP471" s="36">
        <v>-0.6929047240552062</v>
      </c>
      <c r="AQ471" s="36">
        <v>-0.71572018416782401</v>
      </c>
      <c r="AR471" s="36">
        <v>-1.0526170194286286</v>
      </c>
      <c r="AS471" s="36">
        <v>-0.21846208261808181</v>
      </c>
      <c r="AT471" s="36">
        <v>-1.7501901948219312</v>
      </c>
      <c r="AU471" s="36">
        <v>-2.5424057664927293</v>
      </c>
      <c r="AV471" s="36">
        <v>-1.6165349777078297</v>
      </c>
      <c r="AW471" s="36">
        <v>-1.6423028401375999</v>
      </c>
      <c r="AX471" s="36">
        <v>-2.0742891552900886</v>
      </c>
      <c r="AY471" s="36">
        <v>-1.1634926384026099</v>
      </c>
      <c r="AZ471" s="28" t="s">
        <v>50</v>
      </c>
    </row>
    <row r="472" spans="1:52" s="27" customFormat="1" ht="17" customHeight="1">
      <c r="A472" s="28">
        <v>469</v>
      </c>
      <c r="B472" s="28" t="s">
        <v>2262</v>
      </c>
      <c r="C472" s="29">
        <v>-3.4540050720850797</v>
      </c>
      <c r="D472" s="29">
        <v>-7.0313656617551636</v>
      </c>
      <c r="E472" s="29">
        <v>-2.5344561292732792</v>
      </c>
      <c r="F472" s="37">
        <v>12938988.159937415</v>
      </c>
      <c r="G472" s="31" t="s">
        <v>42</v>
      </c>
      <c r="H472" s="29">
        <v>11.078107765862812</v>
      </c>
      <c r="I472" s="32" t="s">
        <v>2165</v>
      </c>
      <c r="J472" s="32" t="s">
        <v>2166</v>
      </c>
      <c r="K472" s="28" t="s">
        <v>2263</v>
      </c>
      <c r="L472" s="32" t="s">
        <v>2168</v>
      </c>
      <c r="M472" s="33" t="s">
        <v>2169</v>
      </c>
      <c r="N472" s="32" t="s">
        <v>2170</v>
      </c>
      <c r="O472" s="32" t="s">
        <v>2264</v>
      </c>
      <c r="P472" s="28">
        <v>4</v>
      </c>
      <c r="Q472" s="34">
        <v>631.05909999999994</v>
      </c>
      <c r="R472" s="28">
        <v>5</v>
      </c>
      <c r="S472" s="31" t="s">
        <v>42</v>
      </c>
      <c r="T472" s="35">
        <v>50.684627083333339</v>
      </c>
      <c r="U472" s="37">
        <v>12533927.231194837</v>
      </c>
      <c r="V472" s="37">
        <v>13344049.088679992</v>
      </c>
      <c r="W472" s="37">
        <v>4039528.3823435111</v>
      </c>
      <c r="X472" s="37">
        <v>3452636.7360629495</v>
      </c>
      <c r="Y472" s="37">
        <v>1838408.6380940434</v>
      </c>
      <c r="Z472" s="37">
        <v>1841954.1199729561</v>
      </c>
      <c r="AA472" s="37">
        <v>4900809.1047937032</v>
      </c>
      <c r="AB472" s="37">
        <v>5309656.1784601798</v>
      </c>
      <c r="AC472" s="37">
        <v>12938988.159937415</v>
      </c>
      <c r="AD472" s="37">
        <v>3746082.5592032303</v>
      </c>
      <c r="AE472" s="37">
        <v>1840181.3790334999</v>
      </c>
      <c r="AF472" s="37">
        <v>5105232.641626941</v>
      </c>
      <c r="AG472" s="29">
        <v>4.4272600912394635</v>
      </c>
      <c r="AH472" s="29">
        <v>11.078107765862812</v>
      </c>
      <c r="AI472" s="29">
        <v>0.13623843320792137</v>
      </c>
      <c r="AJ472" s="29">
        <v>5.6627887219204993</v>
      </c>
      <c r="AK472" s="36">
        <v>0.28951897265059018</v>
      </c>
      <c r="AL472" s="36">
        <v>0.14221988275182104</v>
      </c>
      <c r="AM472" s="36">
        <v>0.39456196871978855</v>
      </c>
      <c r="AN472" s="36">
        <v>-1.7882702014153664</v>
      </c>
      <c r="AO472" s="36">
        <v>-2.8138049228818445</v>
      </c>
      <c r="AP472" s="36">
        <v>-1.3416761914958799</v>
      </c>
      <c r="AQ472" s="36">
        <v>-1.6964786759732533</v>
      </c>
      <c r="AR472" s="36">
        <v>-2.5202276402957686</v>
      </c>
      <c r="AS472" s="36">
        <v>-0.86723355005875558</v>
      </c>
      <c r="AT472" s="36">
        <v>-3.4540050720850797</v>
      </c>
      <c r="AU472" s="36">
        <v>-7.0313656617551636</v>
      </c>
      <c r="AV472" s="36">
        <v>-2.5344561292732792</v>
      </c>
      <c r="AW472" s="36">
        <v>-3.2410890864990476</v>
      </c>
      <c r="AX472" s="36">
        <v>-5.7367261085071011</v>
      </c>
      <c r="AY472" s="36">
        <v>-1.8241616107466618</v>
      </c>
      <c r="AZ472" s="28" t="s">
        <v>50</v>
      </c>
    </row>
    <row r="473" spans="1:52" s="27" customFormat="1" ht="17" customHeight="1">
      <c r="A473" s="28">
        <v>470</v>
      </c>
      <c r="B473" s="28" t="s">
        <v>2265</v>
      </c>
      <c r="C473" s="29">
        <v>-3.0487238071503024</v>
      </c>
      <c r="D473" s="29">
        <v>-5.6515435692531719</v>
      </c>
      <c r="E473" s="29">
        <v>-1.8173559597657523</v>
      </c>
      <c r="F473" s="30">
        <v>3000720.7630645428</v>
      </c>
      <c r="G473" s="31" t="s">
        <v>42</v>
      </c>
      <c r="H473" s="29">
        <v>62.004858100336754</v>
      </c>
      <c r="I473" s="32" t="s">
        <v>2165</v>
      </c>
      <c r="J473" s="32" t="s">
        <v>2166</v>
      </c>
      <c r="K473" s="28" t="s">
        <v>2266</v>
      </c>
      <c r="L473" s="32" t="s">
        <v>2168</v>
      </c>
      <c r="M473" s="33" t="s">
        <v>2169</v>
      </c>
      <c r="N473" s="32" t="s">
        <v>2170</v>
      </c>
      <c r="O473" s="32" t="s">
        <v>2267</v>
      </c>
      <c r="P473" s="28">
        <v>3</v>
      </c>
      <c r="Q473" s="34">
        <v>412.5643</v>
      </c>
      <c r="R473" s="28">
        <v>1</v>
      </c>
      <c r="S473" s="31" t="s">
        <v>42</v>
      </c>
      <c r="T473" s="35">
        <v>37.307552083333313</v>
      </c>
      <c r="U473" s="30">
        <v>2938916.0650463346</v>
      </c>
      <c r="V473" s="30">
        <v>3062525.4610827514</v>
      </c>
      <c r="W473" s="30">
        <v>1415791.8908816562</v>
      </c>
      <c r="X473" s="30">
        <v>552717.52674864791</v>
      </c>
      <c r="Y473" s="30">
        <v>352900.73263153259</v>
      </c>
      <c r="Z473" s="30">
        <v>709011.19507252134</v>
      </c>
      <c r="AA473" s="30">
        <v>1823700.5754225415</v>
      </c>
      <c r="AB473" s="30">
        <v>1478592.2384204001</v>
      </c>
      <c r="AC473" s="30">
        <v>3000720.7630645428</v>
      </c>
      <c r="AD473" s="30">
        <v>984254.70881515206</v>
      </c>
      <c r="AE473" s="30">
        <v>530955.96385202697</v>
      </c>
      <c r="AF473" s="30">
        <v>1651146.4069214708</v>
      </c>
      <c r="AG473" s="29">
        <v>2.9128015919239534</v>
      </c>
      <c r="AH473" s="29">
        <v>62.004858100336754</v>
      </c>
      <c r="AI473" s="29">
        <v>47.425425079823995</v>
      </c>
      <c r="AJ473" s="29">
        <v>14.779334183527299</v>
      </c>
      <c r="AK473" s="36">
        <v>0.32800609804491215</v>
      </c>
      <c r="AL473" s="36">
        <v>0.17694281000334672</v>
      </c>
      <c r="AM473" s="36">
        <v>0.55024993569718439</v>
      </c>
      <c r="AN473" s="36">
        <v>-1.6082054582837169</v>
      </c>
      <c r="AO473" s="36">
        <v>-2.4986449552392997</v>
      </c>
      <c r="AP473" s="36">
        <v>-0.86184102336545687</v>
      </c>
      <c r="AQ473" s="36">
        <v>-1.5164139328416038</v>
      </c>
      <c r="AR473" s="36">
        <v>-2.2050676726532243</v>
      </c>
      <c r="AS473" s="36">
        <v>-0.38739838192833248</v>
      </c>
      <c r="AT473" s="36">
        <v>-3.0487238071503024</v>
      </c>
      <c r="AU473" s="36">
        <v>-5.6515435692531719</v>
      </c>
      <c r="AV473" s="36">
        <v>-1.8173559597657523</v>
      </c>
      <c r="AW473" s="36">
        <v>-2.8607906626899346</v>
      </c>
      <c r="AX473" s="36">
        <v>-4.6109616690034452</v>
      </c>
      <c r="AY473" s="36">
        <v>-1.3080324952465894</v>
      </c>
      <c r="AZ473" s="28" t="s">
        <v>50</v>
      </c>
    </row>
    <row r="474" spans="1:52" s="27" customFormat="1" ht="17" customHeight="1">
      <c r="A474" s="28">
        <v>471</v>
      </c>
      <c r="B474" s="28" t="s">
        <v>2268</v>
      </c>
      <c r="C474" s="29">
        <v>-3.0487238071503024</v>
      </c>
      <c r="D474" s="29">
        <v>-5.6515435692531719</v>
      </c>
      <c r="E474" s="29">
        <v>-1.8173559597657523</v>
      </c>
      <c r="F474" s="30">
        <v>3000720.7630645428</v>
      </c>
      <c r="G474" s="31" t="s">
        <v>42</v>
      </c>
      <c r="H474" s="29">
        <v>62.004858100336754</v>
      </c>
      <c r="I474" s="32" t="s">
        <v>2165</v>
      </c>
      <c r="J474" s="32" t="s">
        <v>2166</v>
      </c>
      <c r="K474" s="28" t="s">
        <v>2269</v>
      </c>
      <c r="L474" s="32" t="s">
        <v>2168</v>
      </c>
      <c r="M474" s="33" t="s">
        <v>2169</v>
      </c>
      <c r="N474" s="32" t="s">
        <v>2170</v>
      </c>
      <c r="O474" s="32" t="s">
        <v>2270</v>
      </c>
      <c r="P474" s="28">
        <v>3</v>
      </c>
      <c r="Q474" s="34">
        <v>412.5643</v>
      </c>
      <c r="R474" s="28">
        <v>1</v>
      </c>
      <c r="S474" s="31" t="s">
        <v>42</v>
      </c>
      <c r="T474" s="35">
        <v>37.307552083333313</v>
      </c>
      <c r="U474" s="30">
        <v>2938916.0650463346</v>
      </c>
      <c r="V474" s="30">
        <v>3062525.4610827514</v>
      </c>
      <c r="W474" s="30">
        <v>1415791.8908816562</v>
      </c>
      <c r="X474" s="30">
        <v>552717.52674864791</v>
      </c>
      <c r="Y474" s="30">
        <v>352900.73263153259</v>
      </c>
      <c r="Z474" s="30">
        <v>709011.19507252134</v>
      </c>
      <c r="AA474" s="30">
        <v>1823700.5754225415</v>
      </c>
      <c r="AB474" s="30">
        <v>1478592.2384204001</v>
      </c>
      <c r="AC474" s="30">
        <v>3000720.7630645428</v>
      </c>
      <c r="AD474" s="30">
        <v>984254.70881515206</v>
      </c>
      <c r="AE474" s="30">
        <v>530955.96385202697</v>
      </c>
      <c r="AF474" s="30">
        <v>1651146.4069214708</v>
      </c>
      <c r="AG474" s="29">
        <v>2.9128015919239534</v>
      </c>
      <c r="AH474" s="29">
        <v>62.004858100336754</v>
      </c>
      <c r="AI474" s="29">
        <v>47.425425079823995</v>
      </c>
      <c r="AJ474" s="29">
        <v>14.779334183527299</v>
      </c>
      <c r="AK474" s="36">
        <v>0.32800609804491215</v>
      </c>
      <c r="AL474" s="36">
        <v>0.17694281000334672</v>
      </c>
      <c r="AM474" s="36">
        <v>0.55024993569718439</v>
      </c>
      <c r="AN474" s="36">
        <v>-1.6082054582837169</v>
      </c>
      <c r="AO474" s="36">
        <v>-2.4986449552392997</v>
      </c>
      <c r="AP474" s="36">
        <v>-0.86184102336545687</v>
      </c>
      <c r="AQ474" s="36">
        <v>-1.5164139328416038</v>
      </c>
      <c r="AR474" s="36">
        <v>-2.2050676726532243</v>
      </c>
      <c r="AS474" s="36">
        <v>-0.38739838192833248</v>
      </c>
      <c r="AT474" s="36">
        <v>-3.0487238071503024</v>
      </c>
      <c r="AU474" s="36">
        <v>-5.6515435692531719</v>
      </c>
      <c r="AV474" s="36">
        <v>-1.8173559597657523</v>
      </c>
      <c r="AW474" s="36">
        <v>-2.8607906626899346</v>
      </c>
      <c r="AX474" s="36">
        <v>-4.6109616690034452</v>
      </c>
      <c r="AY474" s="36">
        <v>-1.3080324952465894</v>
      </c>
      <c r="AZ474" s="28" t="s">
        <v>50</v>
      </c>
    </row>
    <row r="475" spans="1:52" s="27" customFormat="1" ht="17" customHeight="1">
      <c r="A475" s="28">
        <v>472</v>
      </c>
      <c r="B475" s="28" t="s">
        <v>2271</v>
      </c>
      <c r="C475" s="29">
        <v>-2.2475963232513729</v>
      </c>
      <c r="D475" s="29">
        <v>-5.8109707454612316</v>
      </c>
      <c r="E475" s="29">
        <v>-2.3116325417585517</v>
      </c>
      <c r="F475" s="37">
        <v>28428360.433230996</v>
      </c>
      <c r="G475" s="31" t="s">
        <v>42</v>
      </c>
      <c r="H475" s="29">
        <v>13.500394757346882</v>
      </c>
      <c r="I475" s="32" t="s">
        <v>2165</v>
      </c>
      <c r="J475" s="32" t="s">
        <v>2166</v>
      </c>
      <c r="K475" s="28" t="s">
        <v>2272</v>
      </c>
      <c r="L475" s="32" t="s">
        <v>2168</v>
      </c>
      <c r="M475" s="33" t="s">
        <v>2169</v>
      </c>
      <c r="N475" s="32" t="s">
        <v>2170</v>
      </c>
      <c r="O475" s="32" t="s">
        <v>2273</v>
      </c>
      <c r="P475" s="28">
        <v>3</v>
      </c>
      <c r="Q475" s="34">
        <v>704.71979999999996</v>
      </c>
      <c r="R475" s="28">
        <v>9</v>
      </c>
      <c r="S475" s="31" t="s">
        <v>42</v>
      </c>
      <c r="T475" s="35">
        <v>49.819695833333334</v>
      </c>
      <c r="U475" s="37">
        <v>27431689.844920117</v>
      </c>
      <c r="V475" s="37">
        <v>29425031.021541875</v>
      </c>
      <c r="W475" s="37">
        <v>13855777.451754281</v>
      </c>
      <c r="X475" s="37">
        <v>11440900.727632068</v>
      </c>
      <c r="Y475" s="37">
        <v>4936670.3319537137</v>
      </c>
      <c r="Z475" s="37">
        <v>4847705.3527580034</v>
      </c>
      <c r="AA475" s="37">
        <v>12752239.161702495</v>
      </c>
      <c r="AB475" s="37">
        <v>11843677.2910088</v>
      </c>
      <c r="AC475" s="37">
        <v>28428360.433230996</v>
      </c>
      <c r="AD475" s="37">
        <v>12648339.089693174</v>
      </c>
      <c r="AE475" s="37">
        <v>4892187.8423558585</v>
      </c>
      <c r="AF475" s="37">
        <v>12297958.226355648</v>
      </c>
      <c r="AG475" s="29">
        <v>4.9580948099980349</v>
      </c>
      <c r="AH475" s="29">
        <v>13.500394757346882</v>
      </c>
      <c r="AI475" s="29">
        <v>1.2858815340812437</v>
      </c>
      <c r="AJ475" s="29">
        <v>5.2240400241252827</v>
      </c>
      <c r="AK475" s="36">
        <v>0.44491975256188349</v>
      </c>
      <c r="AL475" s="36">
        <v>0.17208828676018872</v>
      </c>
      <c r="AM475" s="36">
        <v>0.43259470609427392</v>
      </c>
      <c r="AN475" s="36">
        <v>-1.1683829453723296</v>
      </c>
      <c r="AO475" s="36">
        <v>-2.5387791916294122</v>
      </c>
      <c r="AP475" s="36">
        <v>-1.2089120845534207</v>
      </c>
      <c r="AQ475" s="36">
        <v>-1.0765914199302165</v>
      </c>
      <c r="AR475" s="36">
        <v>-2.2452019090433364</v>
      </c>
      <c r="AS475" s="36">
        <v>-0.73446944311629636</v>
      </c>
      <c r="AT475" s="36">
        <v>-2.2475963232513729</v>
      </c>
      <c r="AU475" s="36">
        <v>-5.8109707454612316</v>
      </c>
      <c r="AV475" s="36">
        <v>-2.3116325417585517</v>
      </c>
      <c r="AW475" s="36">
        <v>-2.1090472544523151</v>
      </c>
      <c r="AX475" s="36">
        <v>-4.7410345578496242</v>
      </c>
      <c r="AY475" s="36">
        <v>-1.6637854931179206</v>
      </c>
      <c r="AZ475" s="28" t="s">
        <v>50</v>
      </c>
    </row>
    <row r="476" spans="1:52" s="27" customFormat="1" ht="17" customHeight="1">
      <c r="A476" s="28">
        <v>473</v>
      </c>
      <c r="B476" s="28" t="s">
        <v>2274</v>
      </c>
      <c r="C476" s="29">
        <v>-3.8310458884800043</v>
      </c>
      <c r="D476" s="29">
        <v>-4.0433418215965036</v>
      </c>
      <c r="E476" s="29">
        <v>-2.2670093900326966</v>
      </c>
      <c r="F476" s="37">
        <v>3453393.9459613226</v>
      </c>
      <c r="G476" s="31" t="s">
        <v>42</v>
      </c>
      <c r="H476" s="29">
        <v>28.478797494882397</v>
      </c>
      <c r="I476" s="32" t="s">
        <v>2165</v>
      </c>
      <c r="J476" s="32" t="s">
        <v>2166</v>
      </c>
      <c r="K476" s="28" t="s">
        <v>2275</v>
      </c>
      <c r="L476" s="32" t="s">
        <v>2168</v>
      </c>
      <c r="M476" s="33" t="s">
        <v>2169</v>
      </c>
      <c r="N476" s="32" t="s">
        <v>2170</v>
      </c>
      <c r="O476" s="32" t="s">
        <v>2276</v>
      </c>
      <c r="P476" s="28">
        <v>3</v>
      </c>
      <c r="Q476" s="34">
        <v>654.3134</v>
      </c>
      <c r="R476" s="28">
        <v>2</v>
      </c>
      <c r="S476" s="31" t="s">
        <v>42</v>
      </c>
      <c r="T476" s="35">
        <v>55.879452083333334</v>
      </c>
      <c r="U476" s="37">
        <v>4148822.9071434904</v>
      </c>
      <c r="V476" s="37">
        <v>2757964.9847791549</v>
      </c>
      <c r="W476" s="37">
        <v>880936.10499044112</v>
      </c>
      <c r="X476" s="37">
        <v>921910.45257532201</v>
      </c>
      <c r="Y476" s="37">
        <v>929629.3091273976</v>
      </c>
      <c r="Z476" s="37">
        <v>778558.6692007659</v>
      </c>
      <c r="AA476" s="37">
        <v>1673579.2258797851</v>
      </c>
      <c r="AB476" s="37">
        <v>1373072.42112686</v>
      </c>
      <c r="AC476" s="37">
        <v>3453393.9459613226</v>
      </c>
      <c r="AD476" s="37">
        <v>901423.27878288156</v>
      </c>
      <c r="AE476" s="37">
        <v>854093.98916408175</v>
      </c>
      <c r="AF476" s="37">
        <v>1523325.8235033224</v>
      </c>
      <c r="AG476" s="29">
        <v>28.478797494882397</v>
      </c>
      <c r="AH476" s="29">
        <v>3.2141658324024691</v>
      </c>
      <c r="AI476" s="29">
        <v>12.507180156467532</v>
      </c>
      <c r="AJ476" s="29">
        <v>13.949110305555818</v>
      </c>
      <c r="AK476" s="36">
        <v>0.26102532548801116</v>
      </c>
      <c r="AL476" s="36">
        <v>0.24732017329297984</v>
      </c>
      <c r="AM476" s="36">
        <v>0.44110977413533214</v>
      </c>
      <c r="AN476" s="36">
        <v>-1.9377383065464557</v>
      </c>
      <c r="AO476" s="36">
        <v>-2.0155481733045124</v>
      </c>
      <c r="AP476" s="36">
        <v>-1.1807903667847197</v>
      </c>
      <c r="AQ476" s="36">
        <v>-1.8459467811043426</v>
      </c>
      <c r="AR476" s="36">
        <v>-1.7219708907184368</v>
      </c>
      <c r="AS476" s="36">
        <v>-0.70634772534759538</v>
      </c>
      <c r="AT476" s="36">
        <v>-3.8310458884800043</v>
      </c>
      <c r="AU476" s="36">
        <v>-4.0433418215965036</v>
      </c>
      <c r="AV476" s="36">
        <v>-2.2670093900326966</v>
      </c>
      <c r="AW476" s="36">
        <v>-3.5948878938773414</v>
      </c>
      <c r="AX476" s="36">
        <v>-3.2988676324623505</v>
      </c>
      <c r="AY476" s="36">
        <v>-1.6316682118643018</v>
      </c>
      <c r="AZ476" s="28" t="s">
        <v>50</v>
      </c>
    </row>
    <row r="477" spans="1:52" s="27" customFormat="1" ht="17" customHeight="1">
      <c r="A477" s="28">
        <v>474</v>
      </c>
      <c r="B477" s="28" t="s">
        <v>2277</v>
      </c>
      <c r="C477" s="29">
        <v>-2.3461070611247155</v>
      </c>
      <c r="D477" s="29">
        <v>-4.3326538689340017</v>
      </c>
      <c r="E477" s="29">
        <v>-2.2981665148280799</v>
      </c>
      <c r="F477" s="37">
        <v>16581966.769525992</v>
      </c>
      <c r="G477" s="31" t="s">
        <v>42</v>
      </c>
      <c r="H477" s="29">
        <v>28.847240312621263</v>
      </c>
      <c r="I477" s="32" t="s">
        <v>2165</v>
      </c>
      <c r="J477" s="32" t="s">
        <v>2166</v>
      </c>
      <c r="K477" s="28" t="s">
        <v>2278</v>
      </c>
      <c r="L477" s="32" t="s">
        <v>2168</v>
      </c>
      <c r="M477" s="33" t="s">
        <v>2169</v>
      </c>
      <c r="N477" s="32" t="s">
        <v>2170</v>
      </c>
      <c r="O477" s="32" t="s">
        <v>2279</v>
      </c>
      <c r="P477" s="28">
        <v>3</v>
      </c>
      <c r="Q477" s="34">
        <v>334.1893</v>
      </c>
      <c r="R477" s="28">
        <v>11</v>
      </c>
      <c r="S477" s="31" t="s">
        <v>42</v>
      </c>
      <c r="T477" s="35">
        <v>23.39773958333334</v>
      </c>
      <c r="U477" s="37">
        <v>18452509.082073823</v>
      </c>
      <c r="V477" s="37">
        <v>14711424.456978161</v>
      </c>
      <c r="W477" s="37">
        <v>8509573.0804995317</v>
      </c>
      <c r="X477" s="37">
        <v>5626155.8845517524</v>
      </c>
      <c r="Y477" s="37">
        <v>4397063.0123823145</v>
      </c>
      <c r="Z477" s="37">
        <v>3257352.6280739992</v>
      </c>
      <c r="AA477" s="37">
        <v>7401960.3753565112</v>
      </c>
      <c r="AB477" s="37">
        <v>7028644.7723009</v>
      </c>
      <c r="AC477" s="37">
        <v>16581966.769525992</v>
      </c>
      <c r="AD477" s="37">
        <v>7067864.482525642</v>
      </c>
      <c r="AE477" s="37">
        <v>3827207.8202281566</v>
      </c>
      <c r="AF477" s="37">
        <v>7215302.5738287056</v>
      </c>
      <c r="AG477" s="29">
        <v>15.953151662681231</v>
      </c>
      <c r="AH477" s="29">
        <v>28.847240312621263</v>
      </c>
      <c r="AI477" s="29">
        <v>21.057046786790217</v>
      </c>
      <c r="AJ477" s="29">
        <v>3.6585297947294473</v>
      </c>
      <c r="AK477" s="36">
        <v>0.42623800787701627</v>
      </c>
      <c r="AL477" s="36">
        <v>0.23080542093846931</v>
      </c>
      <c r="AM477" s="36">
        <v>0.43512947976043742</v>
      </c>
      <c r="AN477" s="36">
        <v>-1.2302688501223666</v>
      </c>
      <c r="AO477" s="36">
        <v>-2.1152509858554289</v>
      </c>
      <c r="AP477" s="36">
        <v>-1.200483332976845</v>
      </c>
      <c r="AQ477" s="36">
        <v>-1.1384773246802535</v>
      </c>
      <c r="AR477" s="36">
        <v>-1.8216737032693533</v>
      </c>
      <c r="AS477" s="36">
        <v>-0.72604069153972062</v>
      </c>
      <c r="AT477" s="36">
        <v>-2.3461070611247155</v>
      </c>
      <c r="AU477" s="36">
        <v>-4.3326538689340017</v>
      </c>
      <c r="AV477" s="36">
        <v>-2.2981665148280799</v>
      </c>
      <c r="AW477" s="36">
        <v>-2.2014854734939329</v>
      </c>
      <c r="AX477" s="36">
        <v>-3.5349105372559531</v>
      </c>
      <c r="AY477" s="36">
        <v>-1.6540933903065413</v>
      </c>
      <c r="AZ477" s="28" t="s">
        <v>50</v>
      </c>
    </row>
    <row r="478" spans="1:52" s="27" customFormat="1" ht="17" customHeight="1">
      <c r="A478" s="28">
        <v>475</v>
      </c>
      <c r="B478" s="28" t="s">
        <v>2280</v>
      </c>
      <c r="C478" s="29">
        <v>-1.8015585124831068</v>
      </c>
      <c r="D478" s="29">
        <v>-3.4811268017623984</v>
      </c>
      <c r="E478" s="29">
        <v>-2.0905519619290129</v>
      </c>
      <c r="F478" s="30">
        <v>36453375.900227711</v>
      </c>
      <c r="G478" s="31" t="s">
        <v>42</v>
      </c>
      <c r="H478" s="29">
        <v>33.141776589864236</v>
      </c>
      <c r="I478" s="32" t="s">
        <v>2165</v>
      </c>
      <c r="J478" s="32" t="s">
        <v>2166</v>
      </c>
      <c r="K478" s="28" t="s">
        <v>2281</v>
      </c>
      <c r="L478" s="32" t="s">
        <v>2168</v>
      </c>
      <c r="M478" s="33" t="s">
        <v>2169</v>
      </c>
      <c r="N478" s="32" t="s">
        <v>2170</v>
      </c>
      <c r="O478" s="32" t="s">
        <v>2282</v>
      </c>
      <c r="P478" s="28">
        <v>3</v>
      </c>
      <c r="Q478" s="34">
        <v>322.19900000000001</v>
      </c>
      <c r="R478" s="28">
        <v>10</v>
      </c>
      <c r="S478" s="31" t="s">
        <v>42</v>
      </c>
      <c r="T478" s="35">
        <v>25.688797916666658</v>
      </c>
      <c r="U478" s="30">
        <v>36635913.109586835</v>
      </c>
      <c r="V478" s="30">
        <v>36270838.690868586</v>
      </c>
      <c r="W478" s="30">
        <v>24976231.523225829</v>
      </c>
      <c r="X478" s="30">
        <v>15492480.03694842</v>
      </c>
      <c r="Y478" s="30">
        <v>11507962.105237778</v>
      </c>
      <c r="Z478" s="30">
        <v>9435472.5790560395</v>
      </c>
      <c r="AA478" s="30">
        <v>17848397.756155334</v>
      </c>
      <c r="AB478" s="30">
        <v>17026005.3336307</v>
      </c>
      <c r="AC478" s="30">
        <v>36453375.900227711</v>
      </c>
      <c r="AD478" s="30">
        <v>20234355.780087125</v>
      </c>
      <c r="AE478" s="30">
        <v>10471717.342146909</v>
      </c>
      <c r="AF478" s="30">
        <v>17437201.544893019</v>
      </c>
      <c r="AG478" s="29">
        <v>0.70815552946180149</v>
      </c>
      <c r="AH478" s="29">
        <v>33.141776589864236</v>
      </c>
      <c r="AI478" s="29">
        <v>13.994566029804043</v>
      </c>
      <c r="AJ478" s="29">
        <v>3.3349345493671154</v>
      </c>
      <c r="AK478" s="36">
        <v>0.55507494931246482</v>
      </c>
      <c r="AL478" s="36">
        <v>0.28726330781565546</v>
      </c>
      <c r="AM478" s="36">
        <v>0.47834257086691645</v>
      </c>
      <c r="AN478" s="36">
        <v>-0.84924550954895694</v>
      </c>
      <c r="AO478" s="36">
        <v>-1.7995543658978426</v>
      </c>
      <c r="AP478" s="36">
        <v>-1.0638839028824769</v>
      </c>
      <c r="AQ478" s="36">
        <v>-0.75745398410684395</v>
      </c>
      <c r="AR478" s="36">
        <v>-1.5059770833117669</v>
      </c>
      <c r="AS478" s="36">
        <v>-0.58944126144535258</v>
      </c>
      <c r="AT478" s="36">
        <v>-1.8015585124831068</v>
      </c>
      <c r="AU478" s="36">
        <v>-3.4811268017623984</v>
      </c>
      <c r="AV478" s="36">
        <v>-2.0905519619290129</v>
      </c>
      <c r="AW478" s="36">
        <v>-1.6905046494253169</v>
      </c>
      <c r="AX478" s="36">
        <v>-2.8401696016630176</v>
      </c>
      <c r="AY478" s="36">
        <v>-1.5046638962006782</v>
      </c>
      <c r="AZ478" s="28" t="s">
        <v>50</v>
      </c>
    </row>
    <row r="479" spans="1:52" s="27" customFormat="1" ht="17" customHeight="1">
      <c r="A479" s="28">
        <v>476</v>
      </c>
      <c r="B479" s="28" t="s">
        <v>2283</v>
      </c>
      <c r="C479" s="29">
        <v>-1.8015585124831068</v>
      </c>
      <c r="D479" s="29">
        <v>-3.4811268017623984</v>
      </c>
      <c r="E479" s="29">
        <v>-2.0905519619290129</v>
      </c>
      <c r="F479" s="30">
        <v>36453375.900227711</v>
      </c>
      <c r="G479" s="31" t="s">
        <v>42</v>
      </c>
      <c r="H479" s="29">
        <v>33.141776589864236</v>
      </c>
      <c r="I479" s="32" t="s">
        <v>2165</v>
      </c>
      <c r="J479" s="32" t="s">
        <v>2166</v>
      </c>
      <c r="K479" s="28" t="s">
        <v>2284</v>
      </c>
      <c r="L479" s="32" t="s">
        <v>2168</v>
      </c>
      <c r="M479" s="33" t="s">
        <v>2169</v>
      </c>
      <c r="N479" s="32" t="s">
        <v>2170</v>
      </c>
      <c r="O479" s="32" t="s">
        <v>2285</v>
      </c>
      <c r="P479" s="28">
        <v>3</v>
      </c>
      <c r="Q479" s="34">
        <v>322.19900000000001</v>
      </c>
      <c r="R479" s="28">
        <v>3</v>
      </c>
      <c r="S479" s="31" t="s">
        <v>42</v>
      </c>
      <c r="T479" s="35">
        <v>25.688797916666658</v>
      </c>
      <c r="U479" s="30">
        <v>36635913.109586835</v>
      </c>
      <c r="V479" s="30">
        <v>36270838.690868586</v>
      </c>
      <c r="W479" s="30">
        <v>24976231.523225829</v>
      </c>
      <c r="X479" s="30">
        <v>15492480.03694842</v>
      </c>
      <c r="Y479" s="30">
        <v>11507962.105237778</v>
      </c>
      <c r="Z479" s="30">
        <v>9435472.5790560395</v>
      </c>
      <c r="AA479" s="30">
        <v>17848397.756155334</v>
      </c>
      <c r="AB479" s="30">
        <v>17026005.3336307</v>
      </c>
      <c r="AC479" s="30">
        <v>36453375.900227711</v>
      </c>
      <c r="AD479" s="30">
        <v>20234355.780087125</v>
      </c>
      <c r="AE479" s="30">
        <v>10471717.342146909</v>
      </c>
      <c r="AF479" s="30">
        <v>17437201.544893019</v>
      </c>
      <c r="AG479" s="29">
        <v>0.70815552946180149</v>
      </c>
      <c r="AH479" s="29">
        <v>33.141776589864236</v>
      </c>
      <c r="AI479" s="29">
        <v>13.994566029804043</v>
      </c>
      <c r="AJ479" s="29">
        <v>3.3349345493671154</v>
      </c>
      <c r="AK479" s="36">
        <v>0.55507494931246482</v>
      </c>
      <c r="AL479" s="36">
        <v>0.28726330781565546</v>
      </c>
      <c r="AM479" s="36">
        <v>0.47834257086691645</v>
      </c>
      <c r="AN479" s="36">
        <v>-0.84924550954895694</v>
      </c>
      <c r="AO479" s="36">
        <v>-1.7995543658978426</v>
      </c>
      <c r="AP479" s="36">
        <v>-1.0638839028824769</v>
      </c>
      <c r="AQ479" s="36">
        <v>-0.75745398410684395</v>
      </c>
      <c r="AR479" s="36">
        <v>-1.5059770833117669</v>
      </c>
      <c r="AS479" s="36">
        <v>-0.58944126144535258</v>
      </c>
      <c r="AT479" s="36">
        <v>-1.8015585124831068</v>
      </c>
      <c r="AU479" s="36">
        <v>-3.4811268017623984</v>
      </c>
      <c r="AV479" s="36">
        <v>-2.0905519619290129</v>
      </c>
      <c r="AW479" s="36">
        <v>-1.6905046494253169</v>
      </c>
      <c r="AX479" s="36">
        <v>-2.8401696016630176</v>
      </c>
      <c r="AY479" s="36">
        <v>-1.5046638962006782</v>
      </c>
      <c r="AZ479" s="28" t="s">
        <v>50</v>
      </c>
    </row>
    <row r="480" spans="1:52" s="27" customFormat="1" ht="17" customHeight="1">
      <c r="A480" s="28">
        <v>477</v>
      </c>
      <c r="B480" s="28" t="s">
        <v>2286</v>
      </c>
      <c r="C480" s="29">
        <v>-1.7476081229224876</v>
      </c>
      <c r="D480" s="29">
        <v>-3.7900092028499688</v>
      </c>
      <c r="E480" s="29">
        <v>-2.0194591605941419</v>
      </c>
      <c r="F480" s="37">
        <v>9887438.3884126805</v>
      </c>
      <c r="G480" s="31" t="s">
        <v>42</v>
      </c>
      <c r="H480" s="29">
        <v>26.297293361878538</v>
      </c>
      <c r="I480" s="32" t="s">
        <v>2165</v>
      </c>
      <c r="J480" s="32" t="s">
        <v>2166</v>
      </c>
      <c r="K480" s="28" t="s">
        <v>2287</v>
      </c>
      <c r="L480" s="32" t="s">
        <v>2168</v>
      </c>
      <c r="M480" s="33" t="s">
        <v>2169</v>
      </c>
      <c r="N480" s="32" t="s">
        <v>2170</v>
      </c>
      <c r="O480" s="32" t="s">
        <v>2288</v>
      </c>
      <c r="P480" s="28">
        <v>4</v>
      </c>
      <c r="Q480" s="34">
        <v>628.59180000000003</v>
      </c>
      <c r="R480" s="28">
        <v>10</v>
      </c>
      <c r="S480" s="31" t="s">
        <v>42</v>
      </c>
      <c r="T480" s="35">
        <v>45.567297916666647</v>
      </c>
      <c r="U480" s="37">
        <v>10148091.416429555</v>
      </c>
      <c r="V480" s="37">
        <v>9626785.3603958059</v>
      </c>
      <c r="W480" s="37">
        <v>6709746.2271261346</v>
      </c>
      <c r="X480" s="37">
        <v>4605649.0937403413</v>
      </c>
      <c r="Y480" s="37">
        <v>2760652.5754575138</v>
      </c>
      <c r="Z480" s="37">
        <v>2456980.3426776906</v>
      </c>
      <c r="AA480" s="37">
        <v>4398214.2466407819</v>
      </c>
      <c r="AB480" s="37">
        <v>5393950.4886972802</v>
      </c>
      <c r="AC480" s="37">
        <v>9887438.3884126805</v>
      </c>
      <c r="AD480" s="37">
        <v>5657697.6604332384</v>
      </c>
      <c r="AE480" s="37">
        <v>2608816.4590676022</v>
      </c>
      <c r="AF480" s="37">
        <v>4896082.367669031</v>
      </c>
      <c r="AG480" s="29">
        <v>3.7281551885780111</v>
      </c>
      <c r="AH480" s="29">
        <v>26.297293361878538</v>
      </c>
      <c r="AI480" s="29">
        <v>8.2308854772180577</v>
      </c>
      <c r="AJ480" s="29">
        <v>14.380719035300245</v>
      </c>
      <c r="AK480" s="36">
        <v>0.57221066146552435</v>
      </c>
      <c r="AL480" s="36">
        <v>0.26385160206155467</v>
      </c>
      <c r="AM480" s="36">
        <v>0.49518208613131426</v>
      </c>
      <c r="AN480" s="36">
        <v>-0.80538171658986746</v>
      </c>
      <c r="AO480" s="36">
        <v>-1.9222013515335417</v>
      </c>
      <c r="AP480" s="36">
        <v>-1.0139689707975947</v>
      </c>
      <c r="AQ480" s="36">
        <v>-0.71359019114775446</v>
      </c>
      <c r="AR480" s="36">
        <v>-1.628624068947466</v>
      </c>
      <c r="AS480" s="36">
        <v>-0.5395263293604704</v>
      </c>
      <c r="AT480" s="36">
        <v>-1.7476081229224876</v>
      </c>
      <c r="AU480" s="36">
        <v>-3.7900092028499688</v>
      </c>
      <c r="AV480" s="36">
        <v>-2.0194591605941419</v>
      </c>
      <c r="AW480" s="36">
        <v>-1.6398799354576161</v>
      </c>
      <c r="AX480" s="36">
        <v>-3.0921794984623689</v>
      </c>
      <c r="AY480" s="36">
        <v>-1.4534952223784583</v>
      </c>
      <c r="AZ480" s="28" t="s">
        <v>50</v>
      </c>
    </row>
    <row r="481" spans="1:52" s="27" customFormat="1" ht="17" customHeight="1">
      <c r="A481" s="28">
        <v>478</v>
      </c>
      <c r="B481" s="28" t="s">
        <v>2289</v>
      </c>
      <c r="C481" s="29">
        <v>-1.3242918576095577</v>
      </c>
      <c r="D481" s="29">
        <v>-2.7633682912152806</v>
      </c>
      <c r="E481" s="29">
        <v>-1.7011379605605843</v>
      </c>
      <c r="F481" s="37">
        <v>7637369.9934821464</v>
      </c>
      <c r="G481" s="31" t="s">
        <v>42</v>
      </c>
      <c r="H481" s="29">
        <v>5.6328577737620611</v>
      </c>
      <c r="I481" s="32" t="s">
        <v>2165</v>
      </c>
      <c r="J481" s="32" t="s">
        <v>2166</v>
      </c>
      <c r="K481" s="28" t="s">
        <v>2290</v>
      </c>
      <c r="L481" s="32" t="s">
        <v>2168</v>
      </c>
      <c r="M481" s="33" t="s">
        <v>2169</v>
      </c>
      <c r="N481" s="32" t="s">
        <v>2170</v>
      </c>
      <c r="O481" s="32" t="s">
        <v>2291</v>
      </c>
      <c r="P481" s="28">
        <v>5</v>
      </c>
      <c r="Q481" s="34">
        <v>555.0865</v>
      </c>
      <c r="R481" s="28">
        <v>5</v>
      </c>
      <c r="S481" s="31" t="s">
        <v>42</v>
      </c>
      <c r="T481" s="35">
        <v>47.663085416666647</v>
      </c>
      <c r="U481" s="37">
        <v>7704071.5121766496</v>
      </c>
      <c r="V481" s="37">
        <v>7570668.4747876441</v>
      </c>
      <c r="W481" s="37">
        <v>5996841.8843980348</v>
      </c>
      <c r="X481" s="37">
        <v>5537428.2232021894</v>
      </c>
      <c r="Y481" s="37">
        <v>2768286.5614615162</v>
      </c>
      <c r="Z481" s="37">
        <v>2759293.6874407153</v>
      </c>
      <c r="AA481" s="37">
        <v>4480511.3316498883</v>
      </c>
      <c r="AB481" s="37">
        <v>4498619.3097771797</v>
      </c>
      <c r="AC481" s="37">
        <v>7637369.9934821464</v>
      </c>
      <c r="AD481" s="37">
        <v>5767135.0538001116</v>
      </c>
      <c r="AE481" s="37">
        <v>2763790.1244511157</v>
      </c>
      <c r="AF481" s="37">
        <v>4489565.320713534</v>
      </c>
      <c r="AG481" s="29">
        <v>1.2351135593690581</v>
      </c>
      <c r="AH481" s="29">
        <v>5.6328577737620611</v>
      </c>
      <c r="AI481" s="29">
        <v>0.23007977871750113</v>
      </c>
      <c r="AJ481" s="29">
        <v>0.28520075358583302</v>
      </c>
      <c r="AK481" s="36">
        <v>0.75512055311211546</v>
      </c>
      <c r="AL481" s="36">
        <v>0.36187720731217399</v>
      </c>
      <c r="AM481" s="36">
        <v>0.58784179953897753</v>
      </c>
      <c r="AN481" s="36">
        <v>-0.40522110939902733</v>
      </c>
      <c r="AO481" s="36">
        <v>-1.4664278518722169</v>
      </c>
      <c r="AP481" s="36">
        <v>-0.7665001468482151</v>
      </c>
      <c r="AQ481" s="36">
        <v>-0.31342958395691428</v>
      </c>
      <c r="AR481" s="36">
        <v>-1.1728505692861413</v>
      </c>
      <c r="AS481" s="36">
        <v>-0.29205750541109071</v>
      </c>
      <c r="AT481" s="36">
        <v>-1.3242918576095577</v>
      </c>
      <c r="AU481" s="36">
        <v>-2.7633682912152806</v>
      </c>
      <c r="AV481" s="36">
        <v>-1.7011379605605843</v>
      </c>
      <c r="AW481" s="36">
        <v>-1.2426582467196103</v>
      </c>
      <c r="AX481" s="36">
        <v>-2.2545672898027358</v>
      </c>
      <c r="AY481" s="36">
        <v>-1.2243851950707358</v>
      </c>
      <c r="AZ481" s="28" t="s">
        <v>50</v>
      </c>
    </row>
    <row r="482" spans="1:52" s="27" customFormat="1" ht="17" customHeight="1">
      <c r="A482" s="28">
        <v>479</v>
      </c>
      <c r="B482" s="28" t="s">
        <v>2292</v>
      </c>
      <c r="C482" s="29">
        <v>-1.9556466314934198</v>
      </c>
      <c r="D482" s="29">
        <v>-3.412054338046786</v>
      </c>
      <c r="E482" s="29">
        <v>-1.967920826985518</v>
      </c>
      <c r="F482" s="37">
        <v>6157534.7648195885</v>
      </c>
      <c r="G482" s="31" t="s">
        <v>42</v>
      </c>
      <c r="H482" s="29">
        <v>24.457876752758157</v>
      </c>
      <c r="I482" s="32" t="s">
        <v>2165</v>
      </c>
      <c r="J482" s="32" t="s">
        <v>2166</v>
      </c>
      <c r="K482" s="28" t="s">
        <v>2293</v>
      </c>
      <c r="L482" s="32" t="s">
        <v>2168</v>
      </c>
      <c r="M482" s="33" t="s">
        <v>2169</v>
      </c>
      <c r="N482" s="32" t="s">
        <v>2170</v>
      </c>
      <c r="O482" s="32" t="s">
        <v>2294</v>
      </c>
      <c r="P482" s="28">
        <v>4</v>
      </c>
      <c r="Q482" s="34">
        <v>517.79139999999995</v>
      </c>
      <c r="R482" s="28">
        <v>11</v>
      </c>
      <c r="S482" s="31" t="s">
        <v>42</v>
      </c>
      <c r="T482" s="35">
        <v>38.903237500000003</v>
      </c>
      <c r="U482" s="37">
        <v>6994093.6617426444</v>
      </c>
      <c r="V482" s="37">
        <v>5320975.8678965326</v>
      </c>
      <c r="W482" s="37">
        <v>3693120.7620626553</v>
      </c>
      <c r="X482" s="37">
        <v>2604064.6963526183</v>
      </c>
      <c r="Y482" s="37">
        <v>1982104.481350054</v>
      </c>
      <c r="Z482" s="37">
        <v>1627178.4636246376</v>
      </c>
      <c r="AA482" s="37">
        <v>3417270.5820791251</v>
      </c>
      <c r="AB482" s="37">
        <v>2840638.4561129902</v>
      </c>
      <c r="AC482" s="37">
        <v>6157534.7648195885</v>
      </c>
      <c r="AD482" s="37">
        <v>3148592.7292076368</v>
      </c>
      <c r="AE482" s="37">
        <v>1804641.4724873458</v>
      </c>
      <c r="AF482" s="37">
        <v>3128954.5190960579</v>
      </c>
      <c r="AG482" s="29">
        <v>19.213418729063765</v>
      </c>
      <c r="AH482" s="29">
        <v>24.457876752758157</v>
      </c>
      <c r="AI482" s="29">
        <v>13.906950370993304</v>
      </c>
      <c r="AJ482" s="29">
        <v>13.031205280620714</v>
      </c>
      <c r="AK482" s="36">
        <v>0.51133982177360693</v>
      </c>
      <c r="AL482" s="36">
        <v>0.29307856819550099</v>
      </c>
      <c r="AM482" s="36">
        <v>0.50815052429309904</v>
      </c>
      <c r="AN482" s="36">
        <v>-0.96764571126776366</v>
      </c>
      <c r="AO482" s="36">
        <v>-1.7706406222149396</v>
      </c>
      <c r="AP482" s="36">
        <v>-0.97667217961362451</v>
      </c>
      <c r="AQ482" s="36">
        <v>-0.87585418582565056</v>
      </c>
      <c r="AR482" s="36">
        <v>-1.4770633396288639</v>
      </c>
      <c r="AS482" s="36">
        <v>-0.50222953817650007</v>
      </c>
      <c r="AT482" s="36">
        <v>-1.9556466314934198</v>
      </c>
      <c r="AU482" s="36">
        <v>-3.412054338046786</v>
      </c>
      <c r="AV482" s="36">
        <v>-1.967920826985518</v>
      </c>
      <c r="AW482" s="36">
        <v>-1.8350942810155251</v>
      </c>
      <c r="AX482" s="36">
        <v>-2.7838150007166416</v>
      </c>
      <c r="AY482" s="36">
        <v>-1.4164007749485616</v>
      </c>
      <c r="AZ482" s="28" t="s">
        <v>50</v>
      </c>
    </row>
    <row r="483" spans="1:52" s="27" customFormat="1" ht="17" customHeight="1">
      <c r="A483" s="28">
        <v>480</v>
      </c>
      <c r="B483" s="28" t="s">
        <v>2295</v>
      </c>
      <c r="C483" s="29">
        <v>-1.2469043994643352</v>
      </c>
      <c r="D483" s="29">
        <v>-2.9209862432365528</v>
      </c>
      <c r="E483" s="29">
        <v>-1.1411772917612966</v>
      </c>
      <c r="F483" s="37">
        <v>412983.64</v>
      </c>
      <c r="G483" s="31" t="s">
        <v>64</v>
      </c>
      <c r="H483" s="29">
        <v>28.843815726309053</v>
      </c>
      <c r="I483" s="32" t="s">
        <v>2179</v>
      </c>
      <c r="J483" s="32" t="s">
        <v>2180</v>
      </c>
      <c r="K483" s="28" t="s">
        <v>2296</v>
      </c>
      <c r="L483" s="32" t="s">
        <v>2168</v>
      </c>
      <c r="M483" s="33" t="s">
        <v>2182</v>
      </c>
      <c r="N483" s="32" t="s">
        <v>2170</v>
      </c>
      <c r="O483" s="32" t="s">
        <v>2297</v>
      </c>
      <c r="P483" s="28">
        <v>3</v>
      </c>
      <c r="Q483" s="34">
        <v>648.33510000000001</v>
      </c>
      <c r="R483" s="28">
        <v>5</v>
      </c>
      <c r="S483" s="31" t="s">
        <v>64</v>
      </c>
      <c r="T483" s="35">
        <v>65.8</v>
      </c>
      <c r="U483" s="37">
        <v>357220</v>
      </c>
      <c r="V483" s="37">
        <v>468747.27999999997</v>
      </c>
      <c r="W483" s="37">
        <v>324494.27999999997</v>
      </c>
      <c r="X483" s="37">
        <v>337920</v>
      </c>
      <c r="Y483" s="37">
        <v>130810</v>
      </c>
      <c r="Z483" s="37">
        <v>151960</v>
      </c>
      <c r="AA483" s="37">
        <v>288082.24</v>
      </c>
      <c r="AB483" s="37">
        <v>435703</v>
      </c>
      <c r="AC483" s="37">
        <v>412983.64</v>
      </c>
      <c r="AD483" s="37">
        <v>331207.14</v>
      </c>
      <c r="AE483" s="37">
        <v>141385</v>
      </c>
      <c r="AF483" s="37">
        <v>361892.62</v>
      </c>
      <c r="AG483" s="29">
        <v>19.095598066618496</v>
      </c>
      <c r="AH483" s="29">
        <v>2.8663082729163083</v>
      </c>
      <c r="AI483" s="29">
        <v>10.577719292778923</v>
      </c>
      <c r="AJ483" s="29">
        <v>28.843815726309053</v>
      </c>
      <c r="AK483" s="36">
        <v>0.80198610288775607</v>
      </c>
      <c r="AL483" s="36">
        <v>0.34235012311867852</v>
      </c>
      <c r="AM483" s="36">
        <v>0.87628802923040727</v>
      </c>
      <c r="AN483" s="36">
        <v>-0.31835085754460662</v>
      </c>
      <c r="AO483" s="36">
        <v>-1.5464555636237367</v>
      </c>
      <c r="AP483" s="36">
        <v>-0.19052294419024587</v>
      </c>
      <c r="AQ483" s="36">
        <v>-0.22655933210249357</v>
      </c>
      <c r="AR483" s="36">
        <v>-1.2528782810376611</v>
      </c>
      <c r="AS483" s="36">
        <v>0.28391969724687849</v>
      </c>
      <c r="AT483" s="36">
        <v>-1.2469043994643352</v>
      </c>
      <c r="AU483" s="36">
        <v>-2.9209862432365528</v>
      </c>
      <c r="AV483" s="36">
        <v>-1.1411772917612966</v>
      </c>
      <c r="AW483" s="36">
        <v>-1.1700412004814675</v>
      </c>
      <c r="AX483" s="36">
        <v>-2.3831640751253955</v>
      </c>
      <c r="AY483" s="36">
        <v>1.2174982488436148</v>
      </c>
      <c r="AZ483" s="28" t="s">
        <v>50</v>
      </c>
    </row>
    <row r="484" spans="1:52" s="27" customFormat="1" ht="17" customHeight="1">
      <c r="A484" s="28">
        <v>481</v>
      </c>
      <c r="B484" s="28" t="s">
        <v>2298</v>
      </c>
      <c r="C484" s="29">
        <v>-2.3475738440292777</v>
      </c>
      <c r="D484" s="29">
        <v>-3.1643027364216829</v>
      </c>
      <c r="E484" s="29">
        <v>-1.8107619930234549</v>
      </c>
      <c r="F484" s="37">
        <v>13643326.490109203</v>
      </c>
      <c r="G484" s="31" t="s">
        <v>42</v>
      </c>
      <c r="H484" s="29">
        <v>12.499906750657527</v>
      </c>
      <c r="I484" s="32" t="s">
        <v>2165</v>
      </c>
      <c r="J484" s="32" t="s">
        <v>2166</v>
      </c>
      <c r="K484" s="28" t="s">
        <v>2299</v>
      </c>
      <c r="L484" s="32" t="s">
        <v>2168</v>
      </c>
      <c r="M484" s="33" t="s">
        <v>2169</v>
      </c>
      <c r="N484" s="32" t="s">
        <v>2170</v>
      </c>
      <c r="O484" s="32" t="s">
        <v>2300</v>
      </c>
      <c r="P484" s="28">
        <v>3</v>
      </c>
      <c r="Q484" s="34">
        <v>623.64390000000003</v>
      </c>
      <c r="R484" s="28">
        <v>9</v>
      </c>
      <c r="S484" s="31" t="s">
        <v>42</v>
      </c>
      <c r="T484" s="35">
        <v>33.203097916666657</v>
      </c>
      <c r="U484" s="37">
        <v>13382414.140186138</v>
      </c>
      <c r="V484" s="37">
        <v>13904238.840032268</v>
      </c>
      <c r="W484" s="37">
        <v>6084594.4550650381</v>
      </c>
      <c r="X484" s="37">
        <v>5538747.2556198696</v>
      </c>
      <c r="Y484" s="37">
        <v>4141615.7760756719</v>
      </c>
      <c r="Z484" s="37">
        <v>4481659.3189853076</v>
      </c>
      <c r="AA484" s="37">
        <v>8200541.33904659</v>
      </c>
      <c r="AB484" s="37">
        <v>6868613.5721725803</v>
      </c>
      <c r="AC484" s="37">
        <v>13643326.490109203</v>
      </c>
      <c r="AD484" s="37">
        <v>5811670.8553424533</v>
      </c>
      <c r="AE484" s="37">
        <v>4311637.54753049</v>
      </c>
      <c r="AF484" s="37">
        <v>7534577.4556095852</v>
      </c>
      <c r="AG484" s="29">
        <v>2.7045147979074522</v>
      </c>
      <c r="AH484" s="29">
        <v>6.6413302787884003</v>
      </c>
      <c r="AI484" s="29">
        <v>5.5767000922378802</v>
      </c>
      <c r="AJ484" s="29">
        <v>12.499906750657527</v>
      </c>
      <c r="AK484" s="36">
        <v>0.42597169096229226</v>
      </c>
      <c r="AL484" s="36">
        <v>0.3160253879914281</v>
      </c>
      <c r="AM484" s="36">
        <v>0.55225369421979409</v>
      </c>
      <c r="AN484" s="36">
        <v>-1.2311705392376338</v>
      </c>
      <c r="AO484" s="36">
        <v>-1.661887632503761</v>
      </c>
      <c r="AP484" s="36">
        <v>-0.85659693057842667</v>
      </c>
      <c r="AQ484" s="36">
        <v>-1.1393790137955206</v>
      </c>
      <c r="AR484" s="36">
        <v>-1.3683103499176854</v>
      </c>
      <c r="AS484" s="36">
        <v>-0.38215428914130228</v>
      </c>
      <c r="AT484" s="36">
        <v>-2.3475738440292777</v>
      </c>
      <c r="AU484" s="36">
        <v>-3.1643027364216829</v>
      </c>
      <c r="AV484" s="36">
        <v>-1.8107619930234549</v>
      </c>
      <c r="AW484" s="36">
        <v>-2.2028618391810189</v>
      </c>
      <c r="AX484" s="36">
        <v>-2.5816802875132319</v>
      </c>
      <c r="AY484" s="36">
        <v>-1.3032865219961909</v>
      </c>
      <c r="AZ484" s="28" t="s">
        <v>50</v>
      </c>
    </row>
    <row r="485" spans="1:52" s="27" customFormat="1" ht="17" customHeight="1">
      <c r="A485" s="28">
        <v>482</v>
      </c>
      <c r="B485" s="28" t="s">
        <v>2301</v>
      </c>
      <c r="C485" s="29">
        <v>-1.2793450618390201</v>
      </c>
      <c r="D485" s="29">
        <v>-2.7200785842057491</v>
      </c>
      <c r="E485" s="29">
        <v>-1.6356766573009458</v>
      </c>
      <c r="F485" s="37">
        <v>3072483.9692229335</v>
      </c>
      <c r="G485" s="31" t="s">
        <v>42</v>
      </c>
      <c r="H485" s="29">
        <v>26.178035625253067</v>
      </c>
      <c r="I485" s="32" t="s">
        <v>2165</v>
      </c>
      <c r="J485" s="32" t="s">
        <v>2166</v>
      </c>
      <c r="K485" s="28" t="s">
        <v>2302</v>
      </c>
      <c r="L485" s="32" t="s">
        <v>2168</v>
      </c>
      <c r="M485" s="33" t="s">
        <v>2169</v>
      </c>
      <c r="N485" s="32" t="s">
        <v>2170</v>
      </c>
      <c r="O485" s="32" t="s">
        <v>2303</v>
      </c>
      <c r="P485" s="28">
        <v>3</v>
      </c>
      <c r="Q485" s="34">
        <v>482.22829999999999</v>
      </c>
      <c r="R485" s="28">
        <v>5</v>
      </c>
      <c r="S485" s="31" t="s">
        <v>42</v>
      </c>
      <c r="T485" s="35">
        <v>35.870508333333341</v>
      </c>
      <c r="U485" s="37">
        <v>3273048.655243122</v>
      </c>
      <c r="V485" s="37">
        <v>2871919.283202745</v>
      </c>
      <c r="W485" s="37">
        <v>2846160.382302755</v>
      </c>
      <c r="X485" s="37">
        <v>1957053.4821511875</v>
      </c>
      <c r="Y485" s="37">
        <v>1053910.2712397058</v>
      </c>
      <c r="Z485" s="37">
        <v>1205203.8492591954</v>
      </c>
      <c r="AA485" s="37">
        <v>1873228.6829963727</v>
      </c>
      <c r="AB485" s="37">
        <v>1883606.6982615399</v>
      </c>
      <c r="AC485" s="37">
        <v>3072483.9692229335</v>
      </c>
      <c r="AD485" s="37">
        <v>2401606.9322269713</v>
      </c>
      <c r="AE485" s="37">
        <v>1129557.0602494506</v>
      </c>
      <c r="AF485" s="37">
        <v>1878417.6906289563</v>
      </c>
      <c r="AG485" s="29">
        <v>9.2316608302626495</v>
      </c>
      <c r="AH485" s="29">
        <v>26.178035625253067</v>
      </c>
      <c r="AI485" s="29">
        <v>9.4710323836079073</v>
      </c>
      <c r="AJ485" s="29">
        <v>0.39066736891676684</v>
      </c>
      <c r="AK485" s="36">
        <v>0.78164994717103931</v>
      </c>
      <c r="AL485" s="36">
        <v>0.3676364373465319</v>
      </c>
      <c r="AM485" s="36">
        <v>0.61136777585987856</v>
      </c>
      <c r="AN485" s="36">
        <v>-0.35540543690340604</v>
      </c>
      <c r="AO485" s="36">
        <v>-1.4436483321396638</v>
      </c>
      <c r="AP485" s="36">
        <v>-0.70988758262375207</v>
      </c>
      <c r="AQ485" s="36">
        <v>-0.26361391146129298</v>
      </c>
      <c r="AR485" s="36">
        <v>-1.1500710495535882</v>
      </c>
      <c r="AS485" s="36">
        <v>-0.23544494118662768</v>
      </c>
      <c r="AT485" s="36">
        <v>-1.2793450618390201</v>
      </c>
      <c r="AU485" s="36">
        <v>-2.7200785842057491</v>
      </c>
      <c r="AV485" s="36">
        <v>-1.6356766573009458</v>
      </c>
      <c r="AW485" s="36">
        <v>-1.2004821160525381</v>
      </c>
      <c r="AX485" s="36">
        <v>-2.2192482345327229</v>
      </c>
      <c r="AY485" s="36">
        <v>-1.1772697626840971</v>
      </c>
      <c r="AZ485" s="28" t="s">
        <v>50</v>
      </c>
    </row>
    <row r="486" spans="1:52" s="27" customFormat="1" ht="17" customHeight="1">
      <c r="A486" s="28">
        <v>483</v>
      </c>
      <c r="B486" s="28" t="s">
        <v>2304</v>
      </c>
      <c r="C486" s="29">
        <v>-1.6241803388511837</v>
      </c>
      <c r="D486" s="29">
        <v>-2.9487899587019366</v>
      </c>
      <c r="E486" s="29">
        <v>-1.9921074359644888</v>
      </c>
      <c r="F486" s="37">
        <v>12621942.023061348</v>
      </c>
      <c r="G486" s="31" t="s">
        <v>42</v>
      </c>
      <c r="H486" s="29">
        <v>24.876984505391782</v>
      </c>
      <c r="I486" s="32" t="s">
        <v>2165</v>
      </c>
      <c r="J486" s="32" t="s">
        <v>2166</v>
      </c>
      <c r="K486" s="28" t="s">
        <v>2305</v>
      </c>
      <c r="L486" s="32" t="s">
        <v>2168</v>
      </c>
      <c r="M486" s="33" t="s">
        <v>2169</v>
      </c>
      <c r="N486" s="32" t="s">
        <v>2170</v>
      </c>
      <c r="O486" s="32" t="s">
        <v>2306</v>
      </c>
      <c r="P486" s="28">
        <v>3</v>
      </c>
      <c r="Q486" s="34">
        <v>778.73410000000001</v>
      </c>
      <c r="R486" s="28">
        <v>5</v>
      </c>
      <c r="S486" s="31" t="s">
        <v>42</v>
      </c>
      <c r="T486" s="35">
        <v>70.763602083333311</v>
      </c>
      <c r="U486" s="37">
        <v>12691861.869246211</v>
      </c>
      <c r="V486" s="37">
        <v>12552022.176876485</v>
      </c>
      <c r="W486" s="37">
        <v>7413453.2018685797</v>
      </c>
      <c r="X486" s="37">
        <v>8129084.4352870425</v>
      </c>
      <c r="Y486" s="37">
        <v>3527431.9898526231</v>
      </c>
      <c r="Z486" s="37">
        <v>5033328.3218906755</v>
      </c>
      <c r="AA486" s="37">
        <v>5275782.0448561879</v>
      </c>
      <c r="AB486" s="37">
        <v>7396167.0630997997</v>
      </c>
      <c r="AC486" s="37">
        <v>12621942.023061348</v>
      </c>
      <c r="AD486" s="37">
        <v>7771268.8185778111</v>
      </c>
      <c r="AE486" s="37">
        <v>4280380.1558716493</v>
      </c>
      <c r="AF486" s="37">
        <v>6335974.5539779942</v>
      </c>
      <c r="AG486" s="29">
        <v>0.7834103070102707</v>
      </c>
      <c r="AH486" s="29">
        <v>6.5115196732019625</v>
      </c>
      <c r="AI486" s="29">
        <v>24.876984505391782</v>
      </c>
      <c r="AJ486" s="29">
        <v>23.663899094813544</v>
      </c>
      <c r="AK486" s="36">
        <v>0.61569517625568637</v>
      </c>
      <c r="AL486" s="36">
        <v>0.33912215315607019</v>
      </c>
      <c r="AM486" s="36">
        <v>0.50198095842950607</v>
      </c>
      <c r="AN486" s="36">
        <v>-0.69971182927290498</v>
      </c>
      <c r="AO486" s="36">
        <v>-1.5601230633860708</v>
      </c>
      <c r="AP486" s="36">
        <v>-0.99429545521399609</v>
      </c>
      <c r="AQ486" s="36">
        <v>-0.60792030383079187</v>
      </c>
      <c r="AR486" s="36">
        <v>-1.2665457807999951</v>
      </c>
      <c r="AS486" s="36">
        <v>-0.51985281377687165</v>
      </c>
      <c r="AT486" s="36">
        <v>-1.6241803388511837</v>
      </c>
      <c r="AU486" s="36">
        <v>-2.9487899587019366</v>
      </c>
      <c r="AV486" s="36">
        <v>-1.9921074359644888</v>
      </c>
      <c r="AW486" s="36">
        <v>-1.5240606371139771</v>
      </c>
      <c r="AX486" s="36">
        <v>-2.4058484735903098</v>
      </c>
      <c r="AY486" s="36">
        <v>-1.4338089609037197</v>
      </c>
      <c r="AZ486" s="28" t="s">
        <v>50</v>
      </c>
    </row>
    <row r="487" spans="1:52" s="27" customFormat="1" ht="17" customHeight="1">
      <c r="A487" s="17">
        <v>484</v>
      </c>
      <c r="B487" s="18" t="s">
        <v>2307</v>
      </c>
      <c r="C487" s="19"/>
      <c r="D487" s="19"/>
      <c r="E487" s="19"/>
      <c r="F487" s="20"/>
      <c r="G487" s="21"/>
      <c r="H487" s="19"/>
      <c r="I487" s="22"/>
      <c r="J487" s="22"/>
      <c r="K487" s="22"/>
      <c r="L487" s="22"/>
      <c r="M487" s="22"/>
      <c r="N487" s="22"/>
      <c r="O487" s="22"/>
      <c r="P487" s="22"/>
      <c r="Q487" s="23"/>
      <c r="R487" s="24"/>
      <c r="S487" s="21"/>
      <c r="T487" s="25"/>
      <c r="U487" s="26"/>
      <c r="V487" s="26"/>
      <c r="W487" s="26"/>
      <c r="X487" s="26"/>
      <c r="Y487" s="26"/>
      <c r="Z487" s="26"/>
      <c r="AA487" s="26"/>
      <c r="AB487" s="26"/>
      <c r="AC487" s="26"/>
      <c r="AD487" s="26"/>
      <c r="AE487" s="26"/>
      <c r="AF487" s="26"/>
      <c r="AG487" s="19"/>
      <c r="AH487" s="19"/>
      <c r="AI487" s="19"/>
      <c r="AJ487" s="19"/>
      <c r="AK487" s="20"/>
      <c r="AL487" s="20"/>
      <c r="AM487" s="20"/>
      <c r="AN487" s="20"/>
      <c r="AO487" s="20"/>
      <c r="AP487" s="20"/>
      <c r="AQ487" s="20"/>
      <c r="AR487" s="20"/>
      <c r="AS487" s="20"/>
      <c r="AT487" s="20"/>
      <c r="AU487" s="20"/>
      <c r="AV487" s="20"/>
      <c r="AW487" s="20"/>
      <c r="AX487" s="20"/>
      <c r="AY487" s="20"/>
      <c r="AZ487" s="22"/>
    </row>
    <row r="488" spans="1:52" s="27" customFormat="1" ht="17" customHeight="1">
      <c r="A488" s="28">
        <v>485</v>
      </c>
      <c r="B488" s="28" t="s">
        <v>2308</v>
      </c>
      <c r="C488" s="29">
        <v>3.50482006999346</v>
      </c>
      <c r="D488" s="29">
        <v>3.9558474993881814</v>
      </c>
      <c r="E488" s="29">
        <v>1.3555342516358129</v>
      </c>
      <c r="F488" s="37">
        <v>3220735.0903561329</v>
      </c>
      <c r="G488" s="31" t="s">
        <v>42</v>
      </c>
      <c r="H488" s="29">
        <v>25.065629825785447</v>
      </c>
      <c r="I488" s="33" t="s">
        <v>2309</v>
      </c>
      <c r="J488" s="33" t="s">
        <v>2309</v>
      </c>
      <c r="K488" s="28" t="s">
        <v>2310</v>
      </c>
      <c r="L488" s="32" t="s">
        <v>2311</v>
      </c>
      <c r="M488" s="33" t="s">
        <v>2312</v>
      </c>
      <c r="N488" s="32" t="s">
        <v>2313</v>
      </c>
      <c r="O488" s="32" t="s">
        <v>2314</v>
      </c>
      <c r="P488" s="28">
        <v>3</v>
      </c>
      <c r="Q488" s="34">
        <v>1017.1763999999999</v>
      </c>
      <c r="R488" s="28">
        <v>5</v>
      </c>
      <c r="S488" s="31" t="s">
        <v>42</v>
      </c>
      <c r="T488" s="35">
        <v>61.644333333333336</v>
      </c>
      <c r="U488" s="37">
        <v>678040.94243538985</v>
      </c>
      <c r="V488" s="37">
        <v>950300.43869937735</v>
      </c>
      <c r="W488" s="37">
        <v>2347761.3847939745</v>
      </c>
      <c r="X488" s="37">
        <v>3359282.1686080275</v>
      </c>
      <c r="Y488" s="37">
        <v>3100466.7022991106</v>
      </c>
      <c r="Z488" s="37">
        <v>3341003.4784131548</v>
      </c>
      <c r="AA488" s="37">
        <v>910671.56114100281</v>
      </c>
      <c r="AB488" s="37">
        <v>1296600.9543431399</v>
      </c>
      <c r="AC488" s="37">
        <v>814170.69056738354</v>
      </c>
      <c r="AD488" s="37">
        <v>2853521.776701001</v>
      </c>
      <c r="AE488" s="37">
        <v>3220735.0903561329</v>
      </c>
      <c r="AF488" s="37">
        <v>1103636.2577420713</v>
      </c>
      <c r="AG488" s="29">
        <v>23.645721748659039</v>
      </c>
      <c r="AH488" s="29">
        <v>25.065629825785447</v>
      </c>
      <c r="AI488" s="29">
        <v>5.2809430376395721</v>
      </c>
      <c r="AJ488" s="29">
        <v>24.726742083551436</v>
      </c>
      <c r="AK488" s="36">
        <v>3.50482006999346</v>
      </c>
      <c r="AL488" s="36">
        <v>3.9558474993881814</v>
      </c>
      <c r="AM488" s="36">
        <v>1.3555342516358129</v>
      </c>
      <c r="AN488" s="36">
        <v>1.8093403812426669</v>
      </c>
      <c r="AO488" s="36">
        <v>1.9839868102939011</v>
      </c>
      <c r="AP488" s="36">
        <v>0.43886156765059298</v>
      </c>
      <c r="AQ488" s="36">
        <v>1.90113190668478</v>
      </c>
      <c r="AR488" s="36">
        <v>2.2775640928799765</v>
      </c>
      <c r="AS488" s="36">
        <v>0.91330420908771737</v>
      </c>
      <c r="AT488" s="36">
        <v>3.50482006999346</v>
      </c>
      <c r="AU488" s="36">
        <v>3.9558474993881814</v>
      </c>
      <c r="AV488" s="36">
        <v>1.3555342516358129</v>
      </c>
      <c r="AW488" s="36">
        <v>3.7350612634900666</v>
      </c>
      <c r="AX488" s="36">
        <v>4.8485860653327437</v>
      </c>
      <c r="AY488" s="36">
        <v>1.8833540143913157</v>
      </c>
      <c r="AZ488" s="28" t="s">
        <v>50</v>
      </c>
    </row>
    <row r="489" spans="1:52" s="27" customFormat="1" ht="17" customHeight="1">
      <c r="A489" s="28">
        <v>486</v>
      </c>
      <c r="B489" s="28" t="s">
        <v>2315</v>
      </c>
      <c r="C489" s="29">
        <v>2.6199828507450684</v>
      </c>
      <c r="D489" s="29">
        <v>4.1040202705810964</v>
      </c>
      <c r="E489" s="29">
        <v>3.1682140255666229</v>
      </c>
      <c r="F489" s="37">
        <v>10770177.794539986</v>
      </c>
      <c r="G489" s="31" t="s">
        <v>42</v>
      </c>
      <c r="H489" s="29">
        <v>13.676136254469062</v>
      </c>
      <c r="I489" s="32" t="s">
        <v>2316</v>
      </c>
      <c r="J489" s="33" t="s">
        <v>2317</v>
      </c>
      <c r="K489" s="28" t="s">
        <v>2318</v>
      </c>
      <c r="L489" s="32" t="s">
        <v>2319</v>
      </c>
      <c r="M489" s="33" t="s">
        <v>2320</v>
      </c>
      <c r="N489" s="32" t="s">
        <v>2321</v>
      </c>
      <c r="O489" s="32" t="s">
        <v>2322</v>
      </c>
      <c r="P489" s="28">
        <v>4</v>
      </c>
      <c r="Q489" s="34">
        <v>698.6114</v>
      </c>
      <c r="R489" s="28">
        <v>7</v>
      </c>
      <c r="S489" s="31" t="s">
        <v>42</v>
      </c>
      <c r="T489" s="35">
        <v>86.253039583333347</v>
      </c>
      <c r="U489" s="37">
        <v>2689475.4625147441</v>
      </c>
      <c r="V489" s="37">
        <v>2559123.2696815836</v>
      </c>
      <c r="W489" s="37">
        <v>6759877.6520996979</v>
      </c>
      <c r="X489" s="37">
        <v>6991361.0166969886</v>
      </c>
      <c r="Y489" s="37">
        <v>11811706.619619427</v>
      </c>
      <c r="Z489" s="37">
        <v>9728648.9694605451</v>
      </c>
      <c r="AA489" s="37">
        <v>8500723.743917359</v>
      </c>
      <c r="AB489" s="37">
        <v>8127960.3739982396</v>
      </c>
      <c r="AC489" s="37">
        <v>2624299.3660981636</v>
      </c>
      <c r="AD489" s="37">
        <v>6875619.3343983432</v>
      </c>
      <c r="AE489" s="37">
        <v>10770177.794539986</v>
      </c>
      <c r="AF489" s="37">
        <v>8314342.0589577993</v>
      </c>
      <c r="AG489" s="29">
        <v>3.5122867720659547</v>
      </c>
      <c r="AH489" s="29">
        <v>2.3806358217036423</v>
      </c>
      <c r="AI489" s="29">
        <v>13.676136254469062</v>
      </c>
      <c r="AJ489" s="29">
        <v>3.1702268775890241</v>
      </c>
      <c r="AK489" s="36">
        <v>2.6199828507450684</v>
      </c>
      <c r="AL489" s="36">
        <v>4.1040202705810964</v>
      </c>
      <c r="AM489" s="36">
        <v>3.1682140255666229</v>
      </c>
      <c r="AN489" s="36">
        <v>1.3895573685466887</v>
      </c>
      <c r="AO489" s="36">
        <v>2.0370378567233787</v>
      </c>
      <c r="AP489" s="36">
        <v>1.6636697985469124</v>
      </c>
      <c r="AQ489" s="36">
        <v>1.4813488939888018</v>
      </c>
      <c r="AR489" s="36">
        <v>2.3306151393094545</v>
      </c>
      <c r="AS489" s="36">
        <v>2.1381124399840368</v>
      </c>
      <c r="AT489" s="36">
        <v>2.6199828507450684</v>
      </c>
      <c r="AU489" s="36">
        <v>4.1040202705810964</v>
      </c>
      <c r="AV489" s="36">
        <v>3.1682140255666229</v>
      </c>
      <c r="AW489" s="36">
        <v>2.7920966729811156</v>
      </c>
      <c r="AX489" s="36">
        <v>5.0301978271053667</v>
      </c>
      <c r="AY489" s="36">
        <v>4.4018574936790813</v>
      </c>
      <c r="AZ489" s="28" t="s">
        <v>50</v>
      </c>
    </row>
    <row r="490" spans="1:52" s="27" customFormat="1" ht="17" customHeight="1">
      <c r="A490" s="17">
        <v>487</v>
      </c>
      <c r="B490" s="18" t="s">
        <v>2323</v>
      </c>
      <c r="C490" s="19"/>
      <c r="D490" s="19"/>
      <c r="E490" s="19"/>
      <c r="F490" s="20"/>
      <c r="G490" s="21"/>
      <c r="H490" s="19"/>
      <c r="I490" s="22"/>
      <c r="J490" s="22"/>
      <c r="K490" s="22"/>
      <c r="L490" s="22"/>
      <c r="M490" s="22"/>
      <c r="N490" s="22"/>
      <c r="O490" s="22"/>
      <c r="P490" s="22"/>
      <c r="Q490" s="23"/>
      <c r="R490" s="24"/>
      <c r="S490" s="21"/>
      <c r="T490" s="25"/>
      <c r="U490" s="26"/>
      <c r="V490" s="26"/>
      <c r="W490" s="26"/>
      <c r="X490" s="26"/>
      <c r="Y490" s="26"/>
      <c r="Z490" s="26"/>
      <c r="AA490" s="26"/>
      <c r="AB490" s="26"/>
      <c r="AC490" s="26"/>
      <c r="AD490" s="26"/>
      <c r="AE490" s="26"/>
      <c r="AF490" s="26"/>
      <c r="AG490" s="19"/>
      <c r="AH490" s="19"/>
      <c r="AI490" s="19"/>
      <c r="AJ490" s="19"/>
      <c r="AK490" s="20"/>
      <c r="AL490" s="20"/>
      <c r="AM490" s="20"/>
      <c r="AN490" s="20"/>
      <c r="AO490" s="20"/>
      <c r="AP490" s="20"/>
      <c r="AQ490" s="20"/>
      <c r="AR490" s="20"/>
      <c r="AS490" s="20"/>
      <c r="AT490" s="20"/>
      <c r="AU490" s="20"/>
      <c r="AV490" s="20"/>
      <c r="AW490" s="20"/>
      <c r="AX490" s="20"/>
      <c r="AY490" s="20"/>
      <c r="AZ490" s="22"/>
    </row>
    <row r="491" spans="1:52" s="27" customFormat="1" ht="17" customHeight="1">
      <c r="A491" s="28">
        <v>488</v>
      </c>
      <c r="B491" s="28" t="s">
        <v>2324</v>
      </c>
      <c r="C491" s="29">
        <v>-3.391278343149807</v>
      </c>
      <c r="D491" s="29">
        <v>-1.1990152953632593</v>
      </c>
      <c r="E491" s="29">
        <v>-1.8998672701458676</v>
      </c>
      <c r="F491" s="37">
        <v>10806060.928053971</v>
      </c>
      <c r="G491" s="31" t="s">
        <v>42</v>
      </c>
      <c r="H491" s="29">
        <v>17.874319102827656</v>
      </c>
      <c r="I491" s="32" t="s">
        <v>2325</v>
      </c>
      <c r="J491" s="33" t="s">
        <v>2326</v>
      </c>
      <c r="K491" s="28" t="s">
        <v>2327</v>
      </c>
      <c r="L491" s="32" t="s">
        <v>2328</v>
      </c>
      <c r="M491" s="33" t="s">
        <v>2329</v>
      </c>
      <c r="N491" s="32" t="s">
        <v>2330</v>
      </c>
      <c r="O491" s="32" t="s">
        <v>2331</v>
      </c>
      <c r="P491" s="28">
        <v>3</v>
      </c>
      <c r="Q491" s="34">
        <v>595.64649999999995</v>
      </c>
      <c r="R491" s="28">
        <v>15</v>
      </c>
      <c r="S491" s="31" t="s">
        <v>42</v>
      </c>
      <c r="T491" s="35">
        <v>35.68081875</v>
      </c>
      <c r="U491" s="37">
        <v>11071950.291414453</v>
      </c>
      <c r="V491" s="37">
        <v>10540171.564693488</v>
      </c>
      <c r="W491" s="37">
        <v>3589161.1902477932</v>
      </c>
      <c r="X491" s="37">
        <v>2783692.8397858138</v>
      </c>
      <c r="Y491" s="37">
        <v>8857073.5270941686</v>
      </c>
      <c r="Z491" s="37">
        <v>9167819.0157154985</v>
      </c>
      <c r="AA491" s="37">
        <v>5957559.9991303552</v>
      </c>
      <c r="AB491" s="37">
        <v>5418035.6520587998</v>
      </c>
      <c r="AC491" s="37">
        <v>10806060.928053971</v>
      </c>
      <c r="AD491" s="37">
        <v>3186427.0150168035</v>
      </c>
      <c r="AE491" s="37">
        <v>9012446.2714048326</v>
      </c>
      <c r="AF491" s="37">
        <v>5687797.8255945779</v>
      </c>
      <c r="AG491" s="29">
        <v>3.4797540589362157</v>
      </c>
      <c r="AH491" s="29">
        <v>17.874319102827656</v>
      </c>
      <c r="AI491" s="29">
        <v>2.4380754748519506</v>
      </c>
      <c r="AJ491" s="29">
        <v>6.7073643636346683</v>
      </c>
      <c r="AK491" s="36">
        <v>0.29487405597949345</v>
      </c>
      <c r="AL491" s="36">
        <v>0.83401771759469945</v>
      </c>
      <c r="AM491" s="36">
        <v>0.52635255931495795</v>
      </c>
      <c r="AN491" s="36">
        <v>-1.7618292001115043</v>
      </c>
      <c r="AO491" s="36">
        <v>-0.26185006275878814</v>
      </c>
      <c r="AP491" s="36">
        <v>-0.92589863150825591</v>
      </c>
      <c r="AQ491" s="36">
        <v>-1.6700376746693912</v>
      </c>
      <c r="AR491" s="36">
        <v>3.1727219827287489E-2</v>
      </c>
      <c r="AS491" s="36">
        <v>-0.45145599007113152</v>
      </c>
      <c r="AT491" s="36">
        <v>-3.391278343149807</v>
      </c>
      <c r="AU491" s="36">
        <v>-1.1990152953632593</v>
      </c>
      <c r="AV491" s="36">
        <v>-1.8998672701458676</v>
      </c>
      <c r="AW491" s="36">
        <v>-3.1822290349528086</v>
      </c>
      <c r="AX491" s="36">
        <v>1.0222352313621048</v>
      </c>
      <c r="AY491" s="36">
        <v>-1.3674195815367618</v>
      </c>
      <c r="AZ491" s="28" t="s">
        <v>50</v>
      </c>
    </row>
    <row r="492" spans="1:52" s="27" customFormat="1" ht="17" customHeight="1">
      <c r="A492" s="17">
        <v>489</v>
      </c>
      <c r="B492" s="18" t="s">
        <v>2332</v>
      </c>
      <c r="C492" s="19"/>
      <c r="D492" s="19"/>
      <c r="E492" s="19"/>
      <c r="F492" s="20"/>
      <c r="G492" s="21"/>
      <c r="H492" s="19"/>
      <c r="I492" s="22"/>
      <c r="J492" s="22"/>
      <c r="K492" s="22"/>
      <c r="L492" s="22"/>
      <c r="M492" s="22"/>
      <c r="N492" s="22"/>
      <c r="O492" s="22"/>
      <c r="P492" s="22"/>
      <c r="Q492" s="23"/>
      <c r="R492" s="24"/>
      <c r="S492" s="21"/>
      <c r="T492" s="25"/>
      <c r="U492" s="26"/>
      <c r="V492" s="26"/>
      <c r="W492" s="26"/>
      <c r="X492" s="26"/>
      <c r="Y492" s="26"/>
      <c r="Z492" s="26"/>
      <c r="AA492" s="26"/>
      <c r="AB492" s="26"/>
      <c r="AC492" s="26"/>
      <c r="AD492" s="26"/>
      <c r="AE492" s="26"/>
      <c r="AF492" s="26"/>
      <c r="AG492" s="19"/>
      <c r="AH492" s="19"/>
      <c r="AI492" s="19"/>
      <c r="AJ492" s="19"/>
      <c r="AK492" s="20"/>
      <c r="AL492" s="20"/>
      <c r="AM492" s="20"/>
      <c r="AN492" s="20"/>
      <c r="AO492" s="20"/>
      <c r="AP492" s="20"/>
      <c r="AQ492" s="20"/>
      <c r="AR492" s="20"/>
      <c r="AS492" s="20"/>
      <c r="AT492" s="20"/>
      <c r="AU492" s="20"/>
      <c r="AV492" s="20"/>
      <c r="AW492" s="20"/>
      <c r="AX492" s="20"/>
      <c r="AY492" s="20"/>
      <c r="AZ492" s="22"/>
    </row>
    <row r="493" spans="1:52" s="27" customFormat="1" ht="17" customHeight="1">
      <c r="A493" s="28">
        <v>490</v>
      </c>
      <c r="B493" s="28" t="s">
        <v>2333</v>
      </c>
      <c r="C493" s="29">
        <v>-1.1567941937746633</v>
      </c>
      <c r="D493" s="29">
        <v>-1.6021217919494239</v>
      </c>
      <c r="E493" s="29">
        <v>-3.9128160180628493</v>
      </c>
      <c r="F493" s="37">
        <v>1892893.6456000889</v>
      </c>
      <c r="G493" s="31" t="s">
        <v>42</v>
      </c>
      <c r="H493" s="29">
        <v>60.872812352842054</v>
      </c>
      <c r="I493" s="32" t="s">
        <v>2334</v>
      </c>
      <c r="J493" s="32" t="s">
        <v>2335</v>
      </c>
      <c r="K493" s="28" t="s">
        <v>191</v>
      </c>
      <c r="L493" s="32" t="s">
        <v>2336</v>
      </c>
      <c r="M493" s="33" t="s">
        <v>2337</v>
      </c>
      <c r="N493" s="32" t="s">
        <v>2338</v>
      </c>
      <c r="O493" s="32" t="s">
        <v>2339</v>
      </c>
      <c r="P493" s="28">
        <v>2</v>
      </c>
      <c r="Q493" s="34">
        <v>457.77449999999999</v>
      </c>
      <c r="R493" s="28">
        <v>5</v>
      </c>
      <c r="S493" s="31" t="s">
        <v>42</v>
      </c>
      <c r="T493" s="35">
        <v>15.949245833333325</v>
      </c>
      <c r="U493" s="37">
        <v>1623912.7332326886</v>
      </c>
      <c r="V493" s="37">
        <v>2161874.5579674891</v>
      </c>
      <c r="W493" s="37">
        <v>2340660.7853245484</v>
      </c>
      <c r="X493" s="37">
        <v>931993.34068468597</v>
      </c>
      <c r="Y493" s="37">
        <v>1376779.9427595057</v>
      </c>
      <c r="Z493" s="37">
        <v>986203.51469270303</v>
      </c>
      <c r="AA493" s="37">
        <v>524525.99574143661</v>
      </c>
      <c r="AB493" s="37">
        <v>443009.22025740799</v>
      </c>
      <c r="AC493" s="37">
        <v>1892893.6456000889</v>
      </c>
      <c r="AD493" s="37">
        <v>1636327.0630046171</v>
      </c>
      <c r="AE493" s="37">
        <v>1181491.7287261044</v>
      </c>
      <c r="AF493" s="37">
        <v>483767.6079994223</v>
      </c>
      <c r="AG493" s="29">
        <v>20.096028911802573</v>
      </c>
      <c r="AH493" s="29">
        <v>60.872812352842054</v>
      </c>
      <c r="AI493" s="29">
        <v>23.375469683180565</v>
      </c>
      <c r="AJ493" s="29">
        <v>11.91503188144142</v>
      </c>
      <c r="AK493" s="36">
        <v>0.86445800418219776</v>
      </c>
      <c r="AL493" s="36">
        <v>0.62417227268547648</v>
      </c>
      <c r="AM493" s="36">
        <v>0.25557041153575077</v>
      </c>
      <c r="AN493" s="36">
        <v>-0.21013221619011799</v>
      </c>
      <c r="AO493" s="36">
        <v>-0.67998382437750526</v>
      </c>
      <c r="AP493" s="36">
        <v>-1.9682072758230305</v>
      </c>
      <c r="AQ493" s="36">
        <v>-0.11834069074800493</v>
      </c>
      <c r="AR493" s="36">
        <v>-0.38640654179142964</v>
      </c>
      <c r="AS493" s="36">
        <v>-1.4937646343859061</v>
      </c>
      <c r="AT493" s="36">
        <v>-1.1567941937746633</v>
      </c>
      <c r="AU493" s="36">
        <v>-1.6021217919494239</v>
      </c>
      <c r="AV493" s="36">
        <v>-3.9128160180628493</v>
      </c>
      <c r="AW493" s="36">
        <v>-1.0854856777917818</v>
      </c>
      <c r="AX493" s="36">
        <v>-1.3071335434701616</v>
      </c>
      <c r="AY493" s="36">
        <v>-2.8162289682684221</v>
      </c>
      <c r="AZ493" s="28" t="s">
        <v>50</v>
      </c>
    </row>
    <row r="494" spans="1:52" s="27" customFormat="1" ht="17" customHeight="1">
      <c r="A494" s="17">
        <v>491</v>
      </c>
      <c r="B494" s="18" t="s">
        <v>2340</v>
      </c>
      <c r="C494" s="19"/>
      <c r="D494" s="19"/>
      <c r="E494" s="19"/>
      <c r="F494" s="20"/>
      <c r="G494" s="21"/>
      <c r="H494" s="19"/>
      <c r="I494" s="22"/>
      <c r="J494" s="22"/>
      <c r="K494" s="22"/>
      <c r="L494" s="22"/>
      <c r="M494" s="22"/>
      <c r="N494" s="22"/>
      <c r="O494" s="22"/>
      <c r="P494" s="22"/>
      <c r="Q494" s="23"/>
      <c r="R494" s="24"/>
      <c r="S494" s="21"/>
      <c r="T494" s="25"/>
      <c r="U494" s="26"/>
      <c r="V494" s="26"/>
      <c r="W494" s="26"/>
      <c r="X494" s="26"/>
      <c r="Y494" s="26"/>
      <c r="Z494" s="26"/>
      <c r="AA494" s="26"/>
      <c r="AB494" s="26"/>
      <c r="AC494" s="26"/>
      <c r="AD494" s="26"/>
      <c r="AE494" s="26"/>
      <c r="AF494" s="26"/>
      <c r="AG494" s="19"/>
      <c r="AH494" s="19"/>
      <c r="AI494" s="19"/>
      <c r="AJ494" s="19"/>
      <c r="AK494" s="20"/>
      <c r="AL494" s="20"/>
      <c r="AM494" s="20"/>
      <c r="AN494" s="20"/>
      <c r="AO494" s="20"/>
      <c r="AP494" s="20"/>
      <c r="AQ494" s="20"/>
      <c r="AR494" s="20"/>
      <c r="AS494" s="20"/>
      <c r="AT494" s="20"/>
      <c r="AU494" s="20"/>
      <c r="AV494" s="20"/>
      <c r="AW494" s="20"/>
      <c r="AX494" s="20"/>
      <c r="AY494" s="20"/>
      <c r="AZ494" s="22"/>
    </row>
    <row r="495" spans="1:52" s="27" customFormat="1" ht="17" customHeight="1">
      <c r="A495" s="28">
        <v>492</v>
      </c>
      <c r="B495" s="28" t="s">
        <v>2341</v>
      </c>
      <c r="C495" s="29">
        <v>-2.4864563075756765</v>
      </c>
      <c r="D495" s="29">
        <v>-1.2319770272361581</v>
      </c>
      <c r="E495" s="29">
        <v>-1.7501303543557059</v>
      </c>
      <c r="F495" s="37">
        <v>5264055.4836883824</v>
      </c>
      <c r="G495" s="31" t="s">
        <v>42</v>
      </c>
      <c r="H495" s="29">
        <v>14.02778176557741</v>
      </c>
      <c r="I495" s="32" t="s">
        <v>2342</v>
      </c>
      <c r="J495" s="32" t="s">
        <v>2343</v>
      </c>
      <c r="K495" s="28" t="s">
        <v>2344</v>
      </c>
      <c r="L495" s="32" t="s">
        <v>2345</v>
      </c>
      <c r="M495" s="33" t="s">
        <v>2346</v>
      </c>
      <c r="N495" s="32" t="s">
        <v>2347</v>
      </c>
      <c r="O495" s="32" t="s">
        <v>2348</v>
      </c>
      <c r="P495" s="28">
        <v>3</v>
      </c>
      <c r="Q495" s="34">
        <v>415.23829999999998</v>
      </c>
      <c r="R495" s="28">
        <v>4</v>
      </c>
      <c r="S495" s="31" t="s">
        <v>42</v>
      </c>
      <c r="T495" s="35">
        <v>43.700406249999979</v>
      </c>
      <c r="U495" s="37">
        <v>5611689.8956135632</v>
      </c>
      <c r="V495" s="37">
        <v>4916421.0717632016</v>
      </c>
      <c r="W495" s="37">
        <v>2083260.3317285662</v>
      </c>
      <c r="X495" s="37">
        <v>2150922.6439786539</v>
      </c>
      <c r="Y495" s="37">
        <v>4510841.5076303929</v>
      </c>
      <c r="Z495" s="37">
        <v>4034862.4581292113</v>
      </c>
      <c r="AA495" s="37">
        <v>2709459.0178587595</v>
      </c>
      <c r="AB495" s="37">
        <v>3306156.2996943099</v>
      </c>
      <c r="AC495" s="37">
        <v>5264055.4836883824</v>
      </c>
      <c r="AD495" s="37">
        <v>2117091.48785361</v>
      </c>
      <c r="AE495" s="37">
        <v>4272851.9828798026</v>
      </c>
      <c r="AF495" s="37">
        <v>3007807.6587765347</v>
      </c>
      <c r="AG495" s="29">
        <v>9.339363948871501</v>
      </c>
      <c r="AH495" s="29">
        <v>2.259915553829952</v>
      </c>
      <c r="AI495" s="29">
        <v>7.8768938159697548</v>
      </c>
      <c r="AJ495" s="29">
        <v>14.02778176557741</v>
      </c>
      <c r="AK495" s="36">
        <v>0.4021787943561379</v>
      </c>
      <c r="AL495" s="36">
        <v>0.81170344729838029</v>
      </c>
      <c r="AM495" s="36">
        <v>0.57138600991132493</v>
      </c>
      <c r="AN495" s="36">
        <v>-1.31409108008589</v>
      </c>
      <c r="AO495" s="36">
        <v>-0.30097535424590238</v>
      </c>
      <c r="AP495" s="36">
        <v>-0.80746238181686036</v>
      </c>
      <c r="AQ495" s="36">
        <v>-1.2222995546437769</v>
      </c>
      <c r="AR495" s="36">
        <v>-7.3980716598267549E-3</v>
      </c>
      <c r="AS495" s="36">
        <v>-0.33301974037973597</v>
      </c>
      <c r="AT495" s="36">
        <v>-2.4864563075756765</v>
      </c>
      <c r="AU495" s="36">
        <v>-1.2319770272361581</v>
      </c>
      <c r="AV495" s="36">
        <v>-1.7501303543557059</v>
      </c>
      <c r="AW495" s="36">
        <v>-2.3331831408329022</v>
      </c>
      <c r="AX495" s="36">
        <v>-1.0051411229639344</v>
      </c>
      <c r="AY495" s="36">
        <v>-1.2596472155679184</v>
      </c>
      <c r="AZ495" s="28" t="s">
        <v>50</v>
      </c>
    </row>
    <row r="496" spans="1:52" s="27" customFormat="1" ht="17" customHeight="1">
      <c r="A496" s="28">
        <v>493</v>
      </c>
      <c r="B496" s="28" t="s">
        <v>2349</v>
      </c>
      <c r="C496" s="29">
        <v>-2.9426732787620105</v>
      </c>
      <c r="D496" s="29">
        <v>-1.2904156747129678</v>
      </c>
      <c r="E496" s="29">
        <v>-1.6275155710537508</v>
      </c>
      <c r="F496" s="30">
        <v>3320352.2165921014</v>
      </c>
      <c r="G496" s="31" t="s">
        <v>42</v>
      </c>
      <c r="H496" s="29">
        <v>19.336971400863192</v>
      </c>
      <c r="I496" s="32" t="s">
        <v>2350</v>
      </c>
      <c r="J496" s="33" t="s">
        <v>2351</v>
      </c>
      <c r="K496" s="28" t="s">
        <v>2352</v>
      </c>
      <c r="L496" s="32" t="s">
        <v>2353</v>
      </c>
      <c r="M496" s="33" t="s">
        <v>2354</v>
      </c>
      <c r="N496" s="32" t="s">
        <v>2355</v>
      </c>
      <c r="O496" s="32" t="s">
        <v>2356</v>
      </c>
      <c r="P496" s="28">
        <v>4</v>
      </c>
      <c r="Q496" s="34">
        <v>494.79140000000001</v>
      </c>
      <c r="R496" s="28">
        <v>2</v>
      </c>
      <c r="S496" s="31" t="s">
        <v>42</v>
      </c>
      <c r="T496" s="35">
        <v>32.384987500000001</v>
      </c>
      <c r="U496" s="30">
        <v>3328225.9627016066</v>
      </c>
      <c r="V496" s="30">
        <v>3312478.4704825962</v>
      </c>
      <c r="W496" s="30">
        <v>1094801.4656028748</v>
      </c>
      <c r="X496" s="30">
        <v>1161889.5782557088</v>
      </c>
      <c r="Y496" s="30">
        <v>2723474.272483496</v>
      </c>
      <c r="Z496" s="30">
        <v>2422700.3775271066</v>
      </c>
      <c r="AA496" s="30">
        <v>2319089.3672886225</v>
      </c>
      <c r="AB496" s="30">
        <v>1761181.5384358701</v>
      </c>
      <c r="AC496" s="30">
        <v>3320352.2165921014</v>
      </c>
      <c r="AD496" s="30">
        <v>1128345.5219292918</v>
      </c>
      <c r="AE496" s="30">
        <v>2573087.3250053013</v>
      </c>
      <c r="AF496" s="30">
        <v>2040135.4528622464</v>
      </c>
      <c r="AG496" s="29">
        <v>0.33536076321271185</v>
      </c>
      <c r="AH496" s="29">
        <v>4.2042493608441545</v>
      </c>
      <c r="AI496" s="29">
        <v>8.2655282881670722</v>
      </c>
      <c r="AJ496" s="29">
        <v>19.336971400863192</v>
      </c>
      <c r="AK496" s="36">
        <v>0.33982705698836613</v>
      </c>
      <c r="AL496" s="36">
        <v>0.77494408940935555</v>
      </c>
      <c r="AM496" s="36">
        <v>0.61443344554457335</v>
      </c>
      <c r="AN496" s="36">
        <v>-1.5571273705909039</v>
      </c>
      <c r="AO496" s="36">
        <v>-0.36783586816704267</v>
      </c>
      <c r="AP496" s="36">
        <v>-0.70267134626314753</v>
      </c>
      <c r="AQ496" s="36">
        <v>-1.4653358451487908</v>
      </c>
      <c r="AR496" s="36">
        <v>-7.425858558096704E-2</v>
      </c>
      <c r="AS496" s="36">
        <v>-0.22822870482602314</v>
      </c>
      <c r="AT496" s="36">
        <v>-2.9426732787620105</v>
      </c>
      <c r="AU496" s="36">
        <v>-1.2904156747129678</v>
      </c>
      <c r="AV496" s="36">
        <v>-1.6275155710537508</v>
      </c>
      <c r="AW496" s="36">
        <v>-2.7612774300792897</v>
      </c>
      <c r="AX496" s="36">
        <v>-1.052819842981231</v>
      </c>
      <c r="AY496" s="36">
        <v>-1.1713958633247128</v>
      </c>
      <c r="AZ496" s="28" t="s">
        <v>50</v>
      </c>
    </row>
    <row r="497" spans="1:52" s="27" customFormat="1" ht="17" customHeight="1">
      <c r="A497" s="28">
        <v>494</v>
      </c>
      <c r="B497" s="28" t="s">
        <v>2357</v>
      </c>
      <c r="C497" s="29">
        <v>-2.9426732787620105</v>
      </c>
      <c r="D497" s="29">
        <v>-1.2904156747129678</v>
      </c>
      <c r="E497" s="29">
        <v>-1.6275155710537508</v>
      </c>
      <c r="F497" s="30">
        <v>3320352.2165921014</v>
      </c>
      <c r="G497" s="31" t="s">
        <v>42</v>
      </c>
      <c r="H497" s="29">
        <v>19.336971400863192</v>
      </c>
      <c r="I497" s="32" t="s">
        <v>2350</v>
      </c>
      <c r="J497" s="33" t="s">
        <v>2351</v>
      </c>
      <c r="K497" s="28" t="s">
        <v>2358</v>
      </c>
      <c r="L497" s="32" t="s">
        <v>2353</v>
      </c>
      <c r="M497" s="33" t="s">
        <v>2354</v>
      </c>
      <c r="N497" s="32" t="s">
        <v>2355</v>
      </c>
      <c r="O497" s="32" t="s">
        <v>2359</v>
      </c>
      <c r="P497" s="28">
        <v>4</v>
      </c>
      <c r="Q497" s="34">
        <v>494.79140000000001</v>
      </c>
      <c r="R497" s="28">
        <v>1</v>
      </c>
      <c r="S497" s="31" t="s">
        <v>42</v>
      </c>
      <c r="T497" s="35">
        <v>32.384987500000001</v>
      </c>
      <c r="U497" s="30">
        <v>3328225.9627016066</v>
      </c>
      <c r="V497" s="30">
        <v>3312478.4704825962</v>
      </c>
      <c r="W497" s="30">
        <v>1094801.4656028748</v>
      </c>
      <c r="X497" s="30">
        <v>1161889.5782557088</v>
      </c>
      <c r="Y497" s="30">
        <v>2723474.272483496</v>
      </c>
      <c r="Z497" s="30">
        <v>2422700.3775271066</v>
      </c>
      <c r="AA497" s="30">
        <v>2319089.3672886225</v>
      </c>
      <c r="AB497" s="30">
        <v>1761181.5384358701</v>
      </c>
      <c r="AC497" s="30">
        <v>3320352.2165921014</v>
      </c>
      <c r="AD497" s="30">
        <v>1128345.5219292918</v>
      </c>
      <c r="AE497" s="30">
        <v>2573087.3250053013</v>
      </c>
      <c r="AF497" s="30">
        <v>2040135.4528622464</v>
      </c>
      <c r="AG497" s="29">
        <v>0.33536076321271185</v>
      </c>
      <c r="AH497" s="29">
        <v>4.2042493608441545</v>
      </c>
      <c r="AI497" s="29">
        <v>8.2655282881670722</v>
      </c>
      <c r="AJ497" s="29">
        <v>19.336971400863192</v>
      </c>
      <c r="AK497" s="36">
        <v>0.33982705698836613</v>
      </c>
      <c r="AL497" s="36">
        <v>0.77494408940935555</v>
      </c>
      <c r="AM497" s="36">
        <v>0.61443344554457335</v>
      </c>
      <c r="AN497" s="36">
        <v>-1.5571273705909039</v>
      </c>
      <c r="AO497" s="36">
        <v>-0.36783586816704267</v>
      </c>
      <c r="AP497" s="36">
        <v>-0.70267134626314753</v>
      </c>
      <c r="AQ497" s="36">
        <v>-1.4653358451487908</v>
      </c>
      <c r="AR497" s="36">
        <v>-7.425858558096704E-2</v>
      </c>
      <c r="AS497" s="36">
        <v>-0.22822870482602314</v>
      </c>
      <c r="AT497" s="36">
        <v>-2.9426732787620105</v>
      </c>
      <c r="AU497" s="36">
        <v>-1.2904156747129678</v>
      </c>
      <c r="AV497" s="36">
        <v>-1.6275155710537508</v>
      </c>
      <c r="AW497" s="36">
        <v>-2.7612774300792897</v>
      </c>
      <c r="AX497" s="36">
        <v>-1.052819842981231</v>
      </c>
      <c r="AY497" s="36">
        <v>-1.1713958633247128</v>
      </c>
      <c r="AZ497" s="28" t="s">
        <v>50</v>
      </c>
    </row>
    <row r="498" spans="1:52" s="27" customFormat="1" ht="17" customHeight="1">
      <c r="A498" s="28">
        <v>495</v>
      </c>
      <c r="B498" s="28" t="s">
        <v>2360</v>
      </c>
      <c r="C498" s="29">
        <v>-3.3389208459195294</v>
      </c>
      <c r="D498" s="29">
        <v>-1.2143930950926369</v>
      </c>
      <c r="E498" s="29">
        <v>-1.7581814735209913</v>
      </c>
      <c r="F498" s="37">
        <v>8833309.5008879136</v>
      </c>
      <c r="G498" s="31" t="s">
        <v>42</v>
      </c>
      <c r="H498" s="29">
        <v>9.3764745507776048</v>
      </c>
      <c r="I498" s="32" t="s">
        <v>2361</v>
      </c>
      <c r="J498" s="33" t="s">
        <v>2362</v>
      </c>
      <c r="K498" s="28" t="s">
        <v>2363</v>
      </c>
      <c r="L498" s="32" t="s">
        <v>2353</v>
      </c>
      <c r="M498" s="33" t="s">
        <v>2364</v>
      </c>
      <c r="N498" s="32" t="s">
        <v>2355</v>
      </c>
      <c r="O498" s="32" t="s">
        <v>2365</v>
      </c>
      <c r="P498" s="28">
        <v>3</v>
      </c>
      <c r="Q498" s="34">
        <v>518.97029999999995</v>
      </c>
      <c r="R498" s="28">
        <v>4</v>
      </c>
      <c r="S498" s="31" t="s">
        <v>42</v>
      </c>
      <c r="T498" s="35">
        <v>45.46212083333333</v>
      </c>
      <c r="U498" s="37">
        <v>8984114.6408441179</v>
      </c>
      <c r="V498" s="37">
        <v>8682504.3609317094</v>
      </c>
      <c r="W498" s="37">
        <v>2820963.197585125</v>
      </c>
      <c r="X498" s="37">
        <v>2470153.2490254841</v>
      </c>
      <c r="Y498" s="37">
        <v>7273835.3159525935</v>
      </c>
      <c r="Z498" s="37">
        <v>7273858.5676561361</v>
      </c>
      <c r="AA498" s="37">
        <v>5209484.6324096099</v>
      </c>
      <c r="AB498" s="37">
        <v>4838749.4479985302</v>
      </c>
      <c r="AC498" s="37">
        <v>8833309.5008879136</v>
      </c>
      <c r="AD498" s="37">
        <v>2645558.2233053045</v>
      </c>
      <c r="AE498" s="37">
        <v>7273846.9418043643</v>
      </c>
      <c r="AF498" s="37">
        <v>5024117.0402040705</v>
      </c>
      <c r="AG498" s="29">
        <v>2.4143915050204594</v>
      </c>
      <c r="AH498" s="29">
        <v>9.3764745507776048</v>
      </c>
      <c r="AI498" s="29">
        <v>2.2603496307654886E-4</v>
      </c>
      <c r="AJ498" s="29">
        <v>5.2178195854858549</v>
      </c>
      <c r="AK498" s="36">
        <v>0.29949796540462847</v>
      </c>
      <c r="AL498" s="36">
        <v>0.82345659246664071</v>
      </c>
      <c r="AM498" s="36">
        <v>0.56876950136288695</v>
      </c>
      <c r="AN498" s="36">
        <v>-1.7393818925765498</v>
      </c>
      <c r="AO498" s="36">
        <v>-0.2802354928818841</v>
      </c>
      <c r="AP498" s="36">
        <v>-0.81408398824963524</v>
      </c>
      <c r="AQ498" s="36">
        <v>-1.6475903671344367</v>
      </c>
      <c r="AR498" s="36">
        <v>1.3341789704191531E-2</v>
      </c>
      <c r="AS498" s="36">
        <v>-0.33964134681251085</v>
      </c>
      <c r="AT498" s="36">
        <v>-3.3389208459195294</v>
      </c>
      <c r="AU498" s="36">
        <v>-1.2143930950926369</v>
      </c>
      <c r="AV498" s="36">
        <v>-1.7581814735209913</v>
      </c>
      <c r="AW498" s="36">
        <v>-3.1330990223072215</v>
      </c>
      <c r="AX498" s="36">
        <v>1.009290717161782</v>
      </c>
      <c r="AY498" s="36">
        <v>-1.2654419666923229</v>
      </c>
      <c r="AZ498" s="28" t="s">
        <v>50</v>
      </c>
    </row>
    <row r="499" spans="1:52" s="27" customFormat="1" ht="17" customHeight="1">
      <c r="A499" s="28">
        <v>496</v>
      </c>
      <c r="B499" s="28" t="s">
        <v>2366</v>
      </c>
      <c r="C499" s="29">
        <v>-2.5669704504604431</v>
      </c>
      <c r="D499" s="29">
        <v>-1.2640985493787575</v>
      </c>
      <c r="E499" s="29">
        <v>-1.8892706528494849</v>
      </c>
      <c r="F499" s="30">
        <v>2691518.5590741662</v>
      </c>
      <c r="G499" s="31" t="s">
        <v>42</v>
      </c>
      <c r="H499" s="29">
        <v>16.78469459432856</v>
      </c>
      <c r="I499" s="32" t="s">
        <v>2367</v>
      </c>
      <c r="J499" s="32" t="s">
        <v>2368</v>
      </c>
      <c r="K499" s="28" t="s">
        <v>2369</v>
      </c>
      <c r="L499" s="32" t="s">
        <v>2370</v>
      </c>
      <c r="M499" s="33" t="s">
        <v>2371</v>
      </c>
      <c r="N499" s="32" t="s">
        <v>2372</v>
      </c>
      <c r="O499" s="32" t="s">
        <v>2373</v>
      </c>
      <c r="P499" s="28">
        <v>3</v>
      </c>
      <c r="Q499" s="34">
        <v>359.8732</v>
      </c>
      <c r="R499" s="28">
        <v>3</v>
      </c>
      <c r="S499" s="31" t="s">
        <v>42</v>
      </c>
      <c r="T499" s="35">
        <v>40.347458333333343</v>
      </c>
      <c r="U499" s="30">
        <v>2904944.6578143658</v>
      </c>
      <c r="V499" s="30">
        <v>2478092.4603339662</v>
      </c>
      <c r="W499" s="30">
        <v>1096911.5836781422</v>
      </c>
      <c r="X499" s="30">
        <v>1000127.405291429</v>
      </c>
      <c r="Y499" s="30">
        <v>2133109.1042231917</v>
      </c>
      <c r="Z499" s="30">
        <v>2125290.7814453994</v>
      </c>
      <c r="AA499" s="30">
        <v>1255549.9946158219</v>
      </c>
      <c r="AB499" s="30">
        <v>1593717.3192173699</v>
      </c>
      <c r="AC499" s="30">
        <v>2691518.5590741662</v>
      </c>
      <c r="AD499" s="30">
        <v>1048519.4944847856</v>
      </c>
      <c r="AE499" s="30">
        <v>2129199.9428342953</v>
      </c>
      <c r="AF499" s="30">
        <v>1424633.656916596</v>
      </c>
      <c r="AG499" s="29">
        <v>11.21411860175291</v>
      </c>
      <c r="AH499" s="29">
        <v>6.5269886929892644</v>
      </c>
      <c r="AI499" s="29">
        <v>0.25964630858189969</v>
      </c>
      <c r="AJ499" s="29">
        <v>16.78469459432856</v>
      </c>
      <c r="AK499" s="36">
        <v>0.3895642818251483</v>
      </c>
      <c r="AL499" s="36">
        <v>0.79107756313101618</v>
      </c>
      <c r="AM499" s="36">
        <v>0.52930478673966275</v>
      </c>
      <c r="AN499" s="36">
        <v>-1.3600666885040793</v>
      </c>
      <c r="AO499" s="36">
        <v>-0.33810894069682756</v>
      </c>
      <c r="AP499" s="36">
        <v>-0.91782939391977481</v>
      </c>
      <c r="AQ499" s="36">
        <v>-1.2682751630619662</v>
      </c>
      <c r="AR499" s="36">
        <v>-4.4531658110751937E-2</v>
      </c>
      <c r="AS499" s="36">
        <v>-0.44338675248265041</v>
      </c>
      <c r="AT499" s="36">
        <v>-2.5669704504604431</v>
      </c>
      <c r="AU499" s="36">
        <v>-1.2640985493787575</v>
      </c>
      <c r="AV499" s="36">
        <v>-1.8892706528494849</v>
      </c>
      <c r="AW499" s="36">
        <v>-2.4087341329034242</v>
      </c>
      <c r="AX499" s="36">
        <v>-1.031348318491075</v>
      </c>
      <c r="AY499" s="36">
        <v>-1.3597927213782559</v>
      </c>
      <c r="AZ499" s="28" t="s">
        <v>50</v>
      </c>
    </row>
    <row r="500" spans="1:52" s="27" customFormat="1" ht="17" customHeight="1">
      <c r="A500" s="28">
        <v>497</v>
      </c>
      <c r="B500" s="28" t="s">
        <v>2374</v>
      </c>
      <c r="C500" s="29">
        <v>-3.3337973015888331</v>
      </c>
      <c r="D500" s="29">
        <v>-1.3757423946128611</v>
      </c>
      <c r="E500" s="29">
        <v>-1.8480776189604597</v>
      </c>
      <c r="F500" s="37">
        <v>30883468.655345447</v>
      </c>
      <c r="G500" s="31" t="s">
        <v>42</v>
      </c>
      <c r="H500" s="29">
        <v>26.553469087345249</v>
      </c>
      <c r="I500" s="32" t="s">
        <v>2375</v>
      </c>
      <c r="J500" s="33" t="s">
        <v>2376</v>
      </c>
      <c r="K500" s="28" t="s">
        <v>2043</v>
      </c>
      <c r="L500" s="32" t="s">
        <v>2377</v>
      </c>
      <c r="M500" s="33" t="s">
        <v>2378</v>
      </c>
      <c r="N500" s="32" t="s">
        <v>2379</v>
      </c>
      <c r="O500" s="32" t="s">
        <v>2380</v>
      </c>
      <c r="P500" s="28">
        <v>3</v>
      </c>
      <c r="Q500" s="34">
        <v>375.88159999999999</v>
      </c>
      <c r="R500" s="28">
        <v>6</v>
      </c>
      <c r="S500" s="31" t="s">
        <v>42</v>
      </c>
      <c r="T500" s="35">
        <v>30.785372916666663</v>
      </c>
      <c r="U500" s="37">
        <v>34885564.352588795</v>
      </c>
      <c r="V500" s="37">
        <v>26881372.958102103</v>
      </c>
      <c r="W500" s="37">
        <v>11003125.879601758</v>
      </c>
      <c r="X500" s="37">
        <v>7524376.4617234878</v>
      </c>
      <c r="Y500" s="37">
        <v>24058262.194432277</v>
      </c>
      <c r="Z500" s="37">
        <v>20838905.729270726</v>
      </c>
      <c r="AA500" s="37">
        <v>17455691.115388907</v>
      </c>
      <c r="AB500" s="37">
        <v>15966572.4719136</v>
      </c>
      <c r="AC500" s="37">
        <v>30883468.655345447</v>
      </c>
      <c r="AD500" s="37">
        <v>9263751.1706626229</v>
      </c>
      <c r="AE500" s="37">
        <v>22448583.9618515</v>
      </c>
      <c r="AF500" s="37">
        <v>16711131.793651253</v>
      </c>
      <c r="AG500" s="29">
        <v>18.326367663293318</v>
      </c>
      <c r="AH500" s="29">
        <v>26.553469087345249</v>
      </c>
      <c r="AI500" s="29">
        <v>10.140634221922609</v>
      </c>
      <c r="AJ500" s="29">
        <v>6.3009848991363251</v>
      </c>
      <c r="AK500" s="36">
        <v>0.29995824866839277</v>
      </c>
      <c r="AL500" s="36">
        <v>0.72688026764007929</v>
      </c>
      <c r="AM500" s="36">
        <v>0.54110281394051951</v>
      </c>
      <c r="AN500" s="36">
        <v>-1.737166389602526</v>
      </c>
      <c r="AO500" s="36">
        <v>-0.46021035317416992</v>
      </c>
      <c r="AP500" s="36">
        <v>-0.88602535098433866</v>
      </c>
      <c r="AQ500" s="36">
        <v>-1.6453748641604129</v>
      </c>
      <c r="AR500" s="36">
        <v>-0.16663307058809429</v>
      </c>
      <c r="AS500" s="36">
        <v>-0.41158270954721426</v>
      </c>
      <c r="AT500" s="36">
        <v>-3.3337973015888331</v>
      </c>
      <c r="AU500" s="36">
        <v>-1.3757423946128611</v>
      </c>
      <c r="AV500" s="36">
        <v>-1.8480776189604597</v>
      </c>
      <c r="AW500" s="36">
        <v>-3.1282913097336023</v>
      </c>
      <c r="AX500" s="36">
        <v>-1.1224359098095351</v>
      </c>
      <c r="AY500" s="36">
        <v>-1.3301442495887317</v>
      </c>
      <c r="AZ500" s="28" t="s">
        <v>50</v>
      </c>
    </row>
    <row r="501" spans="1:52" s="27" customFormat="1" ht="17" customHeight="1">
      <c r="A501" s="28">
        <v>498</v>
      </c>
      <c r="B501" s="28" t="s">
        <v>2381</v>
      </c>
      <c r="C501" s="29">
        <v>-2.6396901133926631</v>
      </c>
      <c r="D501" s="29">
        <v>-1.0141082309140836</v>
      </c>
      <c r="E501" s="29">
        <v>-1.3088233706359977</v>
      </c>
      <c r="F501" s="37">
        <v>7171589.3022156432</v>
      </c>
      <c r="G501" s="31" t="s">
        <v>42</v>
      </c>
      <c r="H501" s="29">
        <v>19.976139215463771</v>
      </c>
      <c r="I501" s="32" t="s">
        <v>2375</v>
      </c>
      <c r="J501" s="33" t="s">
        <v>2376</v>
      </c>
      <c r="K501" s="28" t="s">
        <v>2382</v>
      </c>
      <c r="L501" s="32" t="s">
        <v>2377</v>
      </c>
      <c r="M501" s="33" t="s">
        <v>2378</v>
      </c>
      <c r="N501" s="32" t="s">
        <v>2379</v>
      </c>
      <c r="O501" s="32" t="s">
        <v>2383</v>
      </c>
      <c r="P501" s="28">
        <v>3</v>
      </c>
      <c r="Q501" s="34">
        <v>539.27530000000002</v>
      </c>
      <c r="R501" s="28">
        <v>5</v>
      </c>
      <c r="S501" s="31" t="s">
        <v>42</v>
      </c>
      <c r="T501" s="35">
        <v>63.817379166666662</v>
      </c>
      <c r="U501" s="37">
        <v>6674066.2979287487</v>
      </c>
      <c r="V501" s="37">
        <v>7669112.3065025387</v>
      </c>
      <c r="W501" s="37">
        <v>2725806.6379068722</v>
      </c>
      <c r="X501" s="37">
        <v>2707853.3707661568</v>
      </c>
      <c r="Y501" s="37">
        <v>6072905.4634573273</v>
      </c>
      <c r="Z501" s="37">
        <v>8070731.445497469</v>
      </c>
      <c r="AA501" s="37">
        <v>4978058.5025992617</v>
      </c>
      <c r="AB501" s="37">
        <v>5980775.9178630598</v>
      </c>
      <c r="AC501" s="37">
        <v>7171589.3022156432</v>
      </c>
      <c r="AD501" s="37">
        <v>2716830.0043365145</v>
      </c>
      <c r="AE501" s="37">
        <v>7071818.4544773977</v>
      </c>
      <c r="AF501" s="37">
        <v>5479417.2102311607</v>
      </c>
      <c r="AG501" s="29">
        <v>9.8109882008686125</v>
      </c>
      <c r="AH501" s="29">
        <v>0.46726798951053017</v>
      </c>
      <c r="AI501" s="29">
        <v>19.976139215463771</v>
      </c>
      <c r="AJ501" s="29">
        <v>12.939848468245534</v>
      </c>
      <c r="AK501" s="36">
        <v>0.37883234661766774</v>
      </c>
      <c r="AL501" s="36">
        <v>0.98608804219903923</v>
      </c>
      <c r="AM501" s="36">
        <v>0.76404503650792011</v>
      </c>
      <c r="AN501" s="36">
        <v>-1.4003685742380345</v>
      </c>
      <c r="AO501" s="36">
        <v>-2.0211632489637657E-2</v>
      </c>
      <c r="AP501" s="36">
        <v>-0.38827041470008389</v>
      </c>
      <c r="AQ501" s="36">
        <v>-1.3085770487959214</v>
      </c>
      <c r="AR501" s="36">
        <v>0.27336565009643798</v>
      </c>
      <c r="AS501" s="36">
        <v>8.6172226737040503E-2</v>
      </c>
      <c r="AT501" s="36">
        <v>-2.6396901133926631</v>
      </c>
      <c r="AU501" s="36">
        <v>-1.0141082309140836</v>
      </c>
      <c r="AV501" s="36">
        <v>-1.3088233706359977</v>
      </c>
      <c r="AW501" s="36">
        <v>-2.4769711218436949</v>
      </c>
      <c r="AX501" s="36">
        <v>1.2086241295542786</v>
      </c>
      <c r="AY501" s="36">
        <v>1.0615499275997295</v>
      </c>
      <c r="AZ501" s="28" t="s">
        <v>50</v>
      </c>
    </row>
    <row r="502" spans="1:52" s="27" customFormat="1" ht="17" customHeight="1">
      <c r="A502" s="28">
        <v>499</v>
      </c>
      <c r="B502" s="28" t="s">
        <v>2384</v>
      </c>
      <c r="C502" s="29">
        <v>-3.7145537819547081</v>
      </c>
      <c r="D502" s="29">
        <v>-1.1161534260365436</v>
      </c>
      <c r="E502" s="29">
        <v>-1.1937613155948359</v>
      </c>
      <c r="F502" s="37">
        <v>2948435.8512935583</v>
      </c>
      <c r="G502" s="31" t="s">
        <v>42</v>
      </c>
      <c r="H502" s="29">
        <v>8.6901345369780163</v>
      </c>
      <c r="I502" s="32" t="s">
        <v>2375</v>
      </c>
      <c r="J502" s="33" t="s">
        <v>2376</v>
      </c>
      <c r="K502" s="28" t="s">
        <v>2385</v>
      </c>
      <c r="L502" s="32" t="s">
        <v>2377</v>
      </c>
      <c r="M502" s="33" t="s">
        <v>2378</v>
      </c>
      <c r="N502" s="32" t="s">
        <v>2379</v>
      </c>
      <c r="O502" s="32" t="s">
        <v>2386</v>
      </c>
      <c r="P502" s="28">
        <v>4</v>
      </c>
      <c r="Q502" s="34">
        <v>1050.8028999999999</v>
      </c>
      <c r="R502" s="28">
        <v>12</v>
      </c>
      <c r="S502" s="31" t="s">
        <v>42</v>
      </c>
      <c r="T502" s="35">
        <v>95.840183333333343</v>
      </c>
      <c r="U502" s="37">
        <v>3129612.9019392598</v>
      </c>
      <c r="V502" s="37">
        <v>2767258.8006478562</v>
      </c>
      <c r="W502" s="37">
        <v>789080.3056595081</v>
      </c>
      <c r="X502" s="37">
        <v>798424.42538897018</v>
      </c>
      <c r="Y502" s="37">
        <v>2614011.421761265</v>
      </c>
      <c r="Z502" s="37">
        <v>2669197.467832779</v>
      </c>
      <c r="AA502" s="37">
        <v>2518588.4274267326</v>
      </c>
      <c r="AB502" s="37">
        <v>2421152.5622943002</v>
      </c>
      <c r="AC502" s="37">
        <v>2948435.8512935583</v>
      </c>
      <c r="AD502" s="37">
        <v>793752.36552423914</v>
      </c>
      <c r="AE502" s="37">
        <v>2641604.4447970223</v>
      </c>
      <c r="AF502" s="37">
        <v>2469870.4948605164</v>
      </c>
      <c r="AG502" s="29">
        <v>8.6901345369780163</v>
      </c>
      <c r="AH502" s="29">
        <v>0.83241206097811538</v>
      </c>
      <c r="AI502" s="29">
        <v>1.477224475484167</v>
      </c>
      <c r="AJ502" s="29">
        <v>2.7895211959204946</v>
      </c>
      <c r="AK502" s="36">
        <v>0.26921133969253513</v>
      </c>
      <c r="AL502" s="36">
        <v>0.89593417595912062</v>
      </c>
      <c r="AM502" s="36">
        <v>0.8376883946031648</v>
      </c>
      <c r="AN502" s="36">
        <v>-1.8931889146061844</v>
      </c>
      <c r="AO502" s="36">
        <v>-0.15853535312429637</v>
      </c>
      <c r="AP502" s="36">
        <v>-0.25551440843649736</v>
      </c>
      <c r="AQ502" s="36">
        <v>-1.8013973891640713</v>
      </c>
      <c r="AR502" s="36">
        <v>0.13504192946177926</v>
      </c>
      <c r="AS502" s="36">
        <v>0.21892823300062703</v>
      </c>
      <c r="AT502" s="36">
        <v>-3.7145537819547081</v>
      </c>
      <c r="AU502" s="36">
        <v>-1.1161534260365436</v>
      </c>
      <c r="AV502" s="36">
        <v>-1.1937613155948359</v>
      </c>
      <c r="AW502" s="36">
        <v>-3.4855767356008713</v>
      </c>
      <c r="AX502" s="36">
        <v>1.0981247284387534</v>
      </c>
      <c r="AY502" s="36">
        <v>1.1638686362082076</v>
      </c>
      <c r="AZ502" s="28" t="s">
        <v>50</v>
      </c>
    </row>
    <row r="503" spans="1:52" s="27" customFormat="1" ht="17" customHeight="1">
      <c r="A503" s="28">
        <v>500</v>
      </c>
      <c r="B503" s="28" t="s">
        <v>2387</v>
      </c>
      <c r="C503" s="29">
        <v>-3.9548215943693044</v>
      </c>
      <c r="D503" s="29">
        <v>-1.3062882426869014</v>
      </c>
      <c r="E503" s="29">
        <v>-1.9348556069493965</v>
      </c>
      <c r="F503" s="30">
        <v>4133975.2523285942</v>
      </c>
      <c r="G503" s="31" t="s">
        <v>42</v>
      </c>
      <c r="H503" s="29">
        <v>7.3863464362346143</v>
      </c>
      <c r="I503" s="32" t="s">
        <v>2375</v>
      </c>
      <c r="J503" s="33" t="s">
        <v>2376</v>
      </c>
      <c r="K503" s="28" t="s">
        <v>2388</v>
      </c>
      <c r="L503" s="32" t="s">
        <v>2377</v>
      </c>
      <c r="M503" s="33" t="s">
        <v>2378</v>
      </c>
      <c r="N503" s="32" t="s">
        <v>2379</v>
      </c>
      <c r="O503" s="32" t="s">
        <v>2389</v>
      </c>
      <c r="P503" s="28">
        <v>3</v>
      </c>
      <c r="Q503" s="34">
        <v>585.68399999999997</v>
      </c>
      <c r="R503" s="28">
        <v>3</v>
      </c>
      <c r="S503" s="31" t="s">
        <v>42</v>
      </c>
      <c r="T503" s="35">
        <v>45.517241666666671</v>
      </c>
      <c r="U503" s="30">
        <v>4349890.119679179</v>
      </c>
      <c r="V503" s="30">
        <v>3918060.3849780099</v>
      </c>
      <c r="W503" s="30">
        <v>1065608.0920170478</v>
      </c>
      <c r="X503" s="30">
        <v>1024992.0292194502</v>
      </c>
      <c r="Y503" s="30">
        <v>3045211.344097639</v>
      </c>
      <c r="Z503" s="30">
        <v>3284134.8403638084</v>
      </c>
      <c r="AA503" s="30">
        <v>2124227.0828726375</v>
      </c>
      <c r="AB503" s="30">
        <v>2148934.4259041902</v>
      </c>
      <c r="AC503" s="30">
        <v>4133975.2523285942</v>
      </c>
      <c r="AD503" s="30">
        <v>1045300.060618249</v>
      </c>
      <c r="AE503" s="30">
        <v>3164673.0922307237</v>
      </c>
      <c r="AF503" s="30">
        <v>2136580.7543884139</v>
      </c>
      <c r="AG503" s="29">
        <v>7.3863464362346143</v>
      </c>
      <c r="AH503" s="29">
        <v>2.7475262378054528</v>
      </c>
      <c r="AI503" s="29">
        <v>5.3384479050734326</v>
      </c>
      <c r="AJ503" s="29">
        <v>0.81769573964315689</v>
      </c>
      <c r="AK503" s="36">
        <v>0.25285590667952118</v>
      </c>
      <c r="AL503" s="36">
        <v>0.76552782710736356</v>
      </c>
      <c r="AM503" s="36">
        <v>0.51683443271338314</v>
      </c>
      <c r="AN503" s="36">
        <v>-1.9836126148689852</v>
      </c>
      <c r="AO503" s="36">
        <v>-0.38547327392241904</v>
      </c>
      <c r="AP503" s="36">
        <v>-0.95222590595064205</v>
      </c>
      <c r="AQ503" s="36">
        <v>-1.8918210894268721</v>
      </c>
      <c r="AR503" s="36">
        <v>-9.1895991336343408E-2</v>
      </c>
      <c r="AS503" s="36">
        <v>-0.47778326451351766</v>
      </c>
      <c r="AT503" s="36">
        <v>-3.9548215943693044</v>
      </c>
      <c r="AU503" s="36">
        <v>-1.3062882426869014</v>
      </c>
      <c r="AV503" s="36">
        <v>-1.9348556069493965</v>
      </c>
      <c r="AW503" s="36">
        <v>-3.7110336670187083</v>
      </c>
      <c r="AX503" s="36">
        <v>-1.0657698984164634</v>
      </c>
      <c r="AY503" s="36">
        <v>-1.3926022548857666</v>
      </c>
      <c r="AZ503" s="28" t="s">
        <v>50</v>
      </c>
    </row>
    <row r="504" spans="1:52" s="27" customFormat="1" ht="17" customHeight="1">
      <c r="A504" s="28">
        <v>501</v>
      </c>
      <c r="B504" s="28" t="s">
        <v>2390</v>
      </c>
      <c r="C504" s="29">
        <v>-3.9548215943693044</v>
      </c>
      <c r="D504" s="29">
        <v>-1.3062882426869014</v>
      </c>
      <c r="E504" s="29">
        <v>-1.9348556069493965</v>
      </c>
      <c r="F504" s="30">
        <v>4133975.2523285942</v>
      </c>
      <c r="G504" s="31" t="s">
        <v>42</v>
      </c>
      <c r="H504" s="29">
        <v>7.3863464362346143</v>
      </c>
      <c r="I504" s="32" t="s">
        <v>2375</v>
      </c>
      <c r="J504" s="33" t="s">
        <v>2376</v>
      </c>
      <c r="K504" s="28" t="s">
        <v>2391</v>
      </c>
      <c r="L504" s="32" t="s">
        <v>2377</v>
      </c>
      <c r="M504" s="33" t="s">
        <v>2378</v>
      </c>
      <c r="N504" s="32" t="s">
        <v>2379</v>
      </c>
      <c r="O504" s="32" t="s">
        <v>2392</v>
      </c>
      <c r="P504" s="28">
        <v>3</v>
      </c>
      <c r="Q504" s="34">
        <v>585.68399999999997</v>
      </c>
      <c r="R504" s="28">
        <v>1</v>
      </c>
      <c r="S504" s="31" t="s">
        <v>42</v>
      </c>
      <c r="T504" s="35">
        <v>45.517241666666671</v>
      </c>
      <c r="U504" s="30">
        <v>4349890.119679179</v>
      </c>
      <c r="V504" s="30">
        <v>3918060.3849780099</v>
      </c>
      <c r="W504" s="30">
        <v>1065608.0920170478</v>
      </c>
      <c r="X504" s="30">
        <v>1024992.0292194502</v>
      </c>
      <c r="Y504" s="30">
        <v>3045211.344097639</v>
      </c>
      <c r="Z504" s="30">
        <v>3284134.8403638084</v>
      </c>
      <c r="AA504" s="30">
        <v>2124227.0828726375</v>
      </c>
      <c r="AB504" s="30">
        <v>2148934.4259041902</v>
      </c>
      <c r="AC504" s="30">
        <v>4133975.2523285942</v>
      </c>
      <c r="AD504" s="30">
        <v>1045300.060618249</v>
      </c>
      <c r="AE504" s="30">
        <v>3164673.0922307237</v>
      </c>
      <c r="AF504" s="30">
        <v>2136580.7543884139</v>
      </c>
      <c r="AG504" s="29">
        <v>7.3863464362346143</v>
      </c>
      <c r="AH504" s="29">
        <v>2.7475262378054528</v>
      </c>
      <c r="AI504" s="29">
        <v>5.3384479050734326</v>
      </c>
      <c r="AJ504" s="29">
        <v>0.81769573964315689</v>
      </c>
      <c r="AK504" s="36">
        <v>0.25285590667952118</v>
      </c>
      <c r="AL504" s="36">
        <v>0.76552782710736356</v>
      </c>
      <c r="AM504" s="36">
        <v>0.51683443271338314</v>
      </c>
      <c r="AN504" s="36">
        <v>-1.9836126148689852</v>
      </c>
      <c r="AO504" s="36">
        <v>-0.38547327392241904</v>
      </c>
      <c r="AP504" s="36">
        <v>-0.95222590595064205</v>
      </c>
      <c r="AQ504" s="36">
        <v>-1.8918210894268721</v>
      </c>
      <c r="AR504" s="36">
        <v>-9.1895991336343408E-2</v>
      </c>
      <c r="AS504" s="36">
        <v>-0.47778326451351766</v>
      </c>
      <c r="AT504" s="36">
        <v>-3.9548215943693044</v>
      </c>
      <c r="AU504" s="36">
        <v>-1.3062882426869014</v>
      </c>
      <c r="AV504" s="36">
        <v>-1.9348556069493965</v>
      </c>
      <c r="AW504" s="36">
        <v>-3.7110336670187083</v>
      </c>
      <c r="AX504" s="36">
        <v>-1.0657698984164634</v>
      </c>
      <c r="AY504" s="36">
        <v>-1.3926022548857666</v>
      </c>
      <c r="AZ504" s="28" t="s">
        <v>50</v>
      </c>
    </row>
    <row r="505" spans="1:52" s="27" customFormat="1" ht="17" customHeight="1">
      <c r="A505" s="28">
        <v>502</v>
      </c>
      <c r="B505" s="28" t="s">
        <v>2393</v>
      </c>
      <c r="C505" s="29">
        <v>-4.320771034929324</v>
      </c>
      <c r="D505" s="29">
        <v>-2.5290923327346841</v>
      </c>
      <c r="E505" s="29">
        <v>-2.0692079805731218</v>
      </c>
      <c r="F505" s="37">
        <v>18058582.829072177</v>
      </c>
      <c r="G505" s="31" t="s">
        <v>42</v>
      </c>
      <c r="H505" s="29">
        <v>41.170609084636673</v>
      </c>
      <c r="I505" s="32" t="s">
        <v>2394</v>
      </c>
      <c r="J505" s="33" t="s">
        <v>2395</v>
      </c>
      <c r="K505" s="28" t="s">
        <v>2396</v>
      </c>
      <c r="L505" s="32" t="s">
        <v>2377</v>
      </c>
      <c r="M505" s="33" t="s">
        <v>2397</v>
      </c>
      <c r="N505" s="32" t="s">
        <v>2379</v>
      </c>
      <c r="O505" s="32" t="s">
        <v>2398</v>
      </c>
      <c r="P505" s="28">
        <v>4</v>
      </c>
      <c r="Q505" s="34">
        <v>407.71480000000003</v>
      </c>
      <c r="R505" s="28">
        <v>5</v>
      </c>
      <c r="S505" s="31" t="s">
        <v>42</v>
      </c>
      <c r="T505" s="35">
        <v>36.666706249999997</v>
      </c>
      <c r="U505" s="37">
        <v>21198707.474745546</v>
      </c>
      <c r="V505" s="37">
        <v>14918458.183398813</v>
      </c>
      <c r="W505" s="37">
        <v>5396212.9259215547</v>
      </c>
      <c r="X505" s="37">
        <v>2962750.1772309672</v>
      </c>
      <c r="Y505" s="37">
        <v>8158828.6210511085</v>
      </c>
      <c r="Z505" s="37">
        <v>6121854.2906285934</v>
      </c>
      <c r="AA505" s="37">
        <v>8538535.2666556612</v>
      </c>
      <c r="AB505" s="37">
        <v>8916049.2880302109</v>
      </c>
      <c r="AC505" s="37">
        <v>18058582.829072177</v>
      </c>
      <c r="AD505" s="37">
        <v>4179481.5515762609</v>
      </c>
      <c r="AE505" s="37">
        <v>7140341.4558398509</v>
      </c>
      <c r="AF505" s="37">
        <v>8727292.277342936</v>
      </c>
      <c r="AG505" s="29">
        <v>24.591114947869176</v>
      </c>
      <c r="AH505" s="29">
        <v>41.170609084636673</v>
      </c>
      <c r="AI505" s="29">
        <v>20.172121614249487</v>
      </c>
      <c r="AJ505" s="29">
        <v>3.0587118664508721</v>
      </c>
      <c r="AK505" s="36">
        <v>0.23144017396801431</v>
      </c>
      <c r="AL505" s="36">
        <v>0.39539877095697384</v>
      </c>
      <c r="AM505" s="36">
        <v>0.48327669784214905</v>
      </c>
      <c r="AN505" s="36">
        <v>-2.1112887820676289</v>
      </c>
      <c r="AO505" s="36">
        <v>-1.3386197082335816</v>
      </c>
      <c r="AP505" s="36">
        <v>-1.0490786608873732</v>
      </c>
      <c r="AQ505" s="36">
        <v>-2.0194972566255158</v>
      </c>
      <c r="AR505" s="36">
        <v>-1.0450424256475059</v>
      </c>
      <c r="AS505" s="36">
        <v>-0.57463601945024889</v>
      </c>
      <c r="AT505" s="36">
        <v>-4.320771034929324</v>
      </c>
      <c r="AU505" s="36">
        <v>-2.5290923327346841</v>
      </c>
      <c r="AV505" s="36">
        <v>-2.0692079805731218</v>
      </c>
      <c r="AW505" s="36">
        <v>-4.0544248066540405</v>
      </c>
      <c r="AX505" s="36">
        <v>-2.0634270373591326</v>
      </c>
      <c r="AY505" s="36">
        <v>-1.4893016766853326</v>
      </c>
      <c r="AZ505" s="28" t="s">
        <v>50</v>
      </c>
    </row>
    <row r="506" spans="1:52" s="27" customFormat="1" ht="17" customHeight="1">
      <c r="A506" s="28">
        <v>503</v>
      </c>
      <c r="B506" s="28" t="s">
        <v>2399</v>
      </c>
      <c r="C506" s="29">
        <v>-3.9242226544235348</v>
      </c>
      <c r="D506" s="29">
        <v>-3.3336230879580557</v>
      </c>
      <c r="E506" s="29">
        <v>-1.9877799186403786</v>
      </c>
      <c r="F506" s="37">
        <v>4418064.0685286857</v>
      </c>
      <c r="G506" s="31" t="s">
        <v>42</v>
      </c>
      <c r="H506" s="29">
        <v>28.170032513867433</v>
      </c>
      <c r="I506" s="32" t="s">
        <v>2375</v>
      </c>
      <c r="J506" s="33" t="s">
        <v>2376</v>
      </c>
      <c r="K506" s="28" t="s">
        <v>2400</v>
      </c>
      <c r="L506" s="32" t="s">
        <v>2377</v>
      </c>
      <c r="M506" s="33" t="s">
        <v>2378</v>
      </c>
      <c r="N506" s="32" t="s">
        <v>2379</v>
      </c>
      <c r="O506" s="32" t="s">
        <v>2401</v>
      </c>
      <c r="P506" s="28">
        <v>3</v>
      </c>
      <c r="Q506" s="34">
        <v>660.95609999999999</v>
      </c>
      <c r="R506" s="28">
        <v>14</v>
      </c>
      <c r="S506" s="31" t="s">
        <v>42</v>
      </c>
      <c r="T506" s="35">
        <v>36.226270833333338</v>
      </c>
      <c r="U506" s="37">
        <v>4485486.2959567215</v>
      </c>
      <c r="V506" s="37">
        <v>4350641.8411006508</v>
      </c>
      <c r="W506" s="37">
        <v>1350103.8247742034</v>
      </c>
      <c r="X506" s="37">
        <v>901584.95926993038</v>
      </c>
      <c r="Y506" s="37">
        <v>1342030.0622074418</v>
      </c>
      <c r="Z506" s="37">
        <v>1308577.9711289743</v>
      </c>
      <c r="AA506" s="37">
        <v>2364718.6233364018</v>
      </c>
      <c r="AB506" s="37">
        <v>2080505.9481549901</v>
      </c>
      <c r="AC506" s="37">
        <v>4418064.0685286857</v>
      </c>
      <c r="AD506" s="37">
        <v>1125844.3920220667</v>
      </c>
      <c r="AE506" s="37">
        <v>1325304.0166682079</v>
      </c>
      <c r="AF506" s="37">
        <v>2222612.2857456962</v>
      </c>
      <c r="AG506" s="29">
        <v>2.158172153124585</v>
      </c>
      <c r="AH506" s="29">
        <v>28.170032513867433</v>
      </c>
      <c r="AI506" s="29">
        <v>1.7848131559983449</v>
      </c>
      <c r="AJ506" s="29">
        <v>9.0420048160812527</v>
      </c>
      <c r="AK506" s="36">
        <v>0.25482753861398805</v>
      </c>
      <c r="AL506" s="36">
        <v>0.29997392435043702</v>
      </c>
      <c r="AM506" s="36">
        <v>0.50307380139144875</v>
      </c>
      <c r="AN506" s="36">
        <v>-1.9724069002013049</v>
      </c>
      <c r="AO506" s="36">
        <v>-1.7370909969839265</v>
      </c>
      <c r="AP506" s="36">
        <v>-0.99115803463541619</v>
      </c>
      <c r="AQ506" s="36">
        <v>-1.8806153747591918</v>
      </c>
      <c r="AR506" s="36">
        <v>-1.4435137143978509</v>
      </c>
      <c r="AS506" s="36">
        <v>-0.51671539319829174</v>
      </c>
      <c r="AT506" s="36">
        <v>-3.9242226544235348</v>
      </c>
      <c r="AU506" s="36">
        <v>-3.3336230879580557</v>
      </c>
      <c r="AV506" s="36">
        <v>-1.9877799186403786</v>
      </c>
      <c r="AW506" s="36">
        <v>-3.682320944180463</v>
      </c>
      <c r="AX506" s="36">
        <v>-2.7198247857639233</v>
      </c>
      <c r="AY506" s="36">
        <v>-1.4306942528283637</v>
      </c>
      <c r="AZ506" s="28" t="s">
        <v>50</v>
      </c>
    </row>
    <row r="507" spans="1:52" s="27" customFormat="1" ht="17" customHeight="1">
      <c r="A507" s="28">
        <v>504</v>
      </c>
      <c r="B507" s="28" t="s">
        <v>2402</v>
      </c>
      <c r="C507" s="29">
        <v>-2.8741821407993355</v>
      </c>
      <c r="D507" s="29">
        <v>-1.6986125103142287</v>
      </c>
      <c r="E507" s="29">
        <v>-1.733368992135973</v>
      </c>
      <c r="F507" s="30">
        <v>22428176.926016882</v>
      </c>
      <c r="G507" s="31" t="s">
        <v>42</v>
      </c>
      <c r="H507" s="29">
        <v>13.963059100978667</v>
      </c>
      <c r="I507" s="32" t="s">
        <v>2375</v>
      </c>
      <c r="J507" s="33" t="s">
        <v>2376</v>
      </c>
      <c r="K507" s="28" t="s">
        <v>2403</v>
      </c>
      <c r="L507" s="32" t="s">
        <v>2377</v>
      </c>
      <c r="M507" s="33" t="s">
        <v>2378</v>
      </c>
      <c r="N507" s="32" t="s">
        <v>2379</v>
      </c>
      <c r="O507" s="32" t="s">
        <v>2404</v>
      </c>
      <c r="P507" s="28">
        <v>3</v>
      </c>
      <c r="Q507" s="34">
        <v>568.62969999999996</v>
      </c>
      <c r="R507" s="28">
        <v>19</v>
      </c>
      <c r="S507" s="31" t="s">
        <v>42</v>
      </c>
      <c r="T507" s="35">
        <v>31.427924999999991</v>
      </c>
      <c r="U507" s="30">
        <v>23273424.241861269</v>
      </c>
      <c r="V507" s="30">
        <v>21582929.610172495</v>
      </c>
      <c r="W507" s="30">
        <v>8573776.2806861885</v>
      </c>
      <c r="X507" s="30">
        <v>7032873.4216040131</v>
      </c>
      <c r="Y507" s="30">
        <v>14400078.734646073</v>
      </c>
      <c r="Z507" s="30">
        <v>12007564.903711285</v>
      </c>
      <c r="AA507" s="30">
        <v>13076623.651502965</v>
      </c>
      <c r="AB507" s="30">
        <v>12801509.6574117</v>
      </c>
      <c r="AC507" s="30">
        <v>22428176.926016882</v>
      </c>
      <c r="AD507" s="30">
        <v>7803324.8511451008</v>
      </c>
      <c r="AE507" s="30">
        <v>13203821.819178678</v>
      </c>
      <c r="AF507" s="30">
        <v>12939066.654457333</v>
      </c>
      <c r="AG507" s="29">
        <v>5.3297252896199421</v>
      </c>
      <c r="AH507" s="29">
        <v>13.963059100978667</v>
      </c>
      <c r="AI507" s="29">
        <v>12.81267482327951</v>
      </c>
      <c r="AJ507" s="29">
        <v>1.5034698870978342</v>
      </c>
      <c r="AK507" s="36">
        <v>0.34792506216112357</v>
      </c>
      <c r="AL507" s="36">
        <v>0.58871578651861489</v>
      </c>
      <c r="AM507" s="36">
        <v>0.57691120848292854</v>
      </c>
      <c r="AN507" s="36">
        <v>-1.5231514902230883</v>
      </c>
      <c r="AO507" s="36">
        <v>-0.76435678059366341</v>
      </c>
      <c r="AP507" s="36">
        <v>-0.7935788019067479</v>
      </c>
      <c r="AQ507" s="36">
        <v>-1.4313599647809752</v>
      </c>
      <c r="AR507" s="36">
        <v>-0.47077949800758778</v>
      </c>
      <c r="AS507" s="36">
        <v>-0.31913616046962351</v>
      </c>
      <c r="AT507" s="36">
        <v>-2.8741821407993355</v>
      </c>
      <c r="AU507" s="36">
        <v>-1.6986125103142287</v>
      </c>
      <c r="AV507" s="36">
        <v>-1.733368992135973</v>
      </c>
      <c r="AW507" s="36">
        <v>-2.6970083062245513</v>
      </c>
      <c r="AX507" s="36">
        <v>-1.3858580544542494</v>
      </c>
      <c r="AY507" s="36">
        <v>-1.2475833123297024</v>
      </c>
      <c r="AZ507" s="28" t="s">
        <v>50</v>
      </c>
    </row>
    <row r="508" spans="1:52" s="27" customFormat="1" ht="17" customHeight="1">
      <c r="A508" s="28">
        <v>505</v>
      </c>
      <c r="B508" s="28" t="s">
        <v>2405</v>
      </c>
      <c r="C508" s="29">
        <v>-3.0876648253934205</v>
      </c>
      <c r="D508" s="29">
        <v>-1.6172473827727538</v>
      </c>
      <c r="E508" s="29">
        <v>-2.2366625573082639</v>
      </c>
      <c r="F508" s="37">
        <v>2254029.75</v>
      </c>
      <c r="G508" s="31" t="s">
        <v>42</v>
      </c>
      <c r="H508" s="29">
        <v>28.917937732416277</v>
      </c>
      <c r="I508" s="32" t="s">
        <v>2375</v>
      </c>
      <c r="J508" s="33" t="s">
        <v>2376</v>
      </c>
      <c r="K508" s="28" t="s">
        <v>2406</v>
      </c>
      <c r="L508" s="32" t="s">
        <v>2377</v>
      </c>
      <c r="M508" s="33" t="s">
        <v>2378</v>
      </c>
      <c r="N508" s="32" t="s">
        <v>2379</v>
      </c>
      <c r="O508" s="32" t="s">
        <v>2407</v>
      </c>
      <c r="P508" s="28">
        <v>3</v>
      </c>
      <c r="Q508" s="34">
        <v>606.64400000000001</v>
      </c>
      <c r="R508" s="28">
        <v>4</v>
      </c>
      <c r="S508" s="31" t="s">
        <v>42</v>
      </c>
      <c r="T508" s="35">
        <v>30.266300000000001</v>
      </c>
      <c r="U508" s="37">
        <v>2341210.3400000003</v>
      </c>
      <c r="V508" s="37">
        <v>2166849.16</v>
      </c>
      <c r="W508" s="37">
        <v>879284.34</v>
      </c>
      <c r="X508" s="37">
        <v>580737.96000000008</v>
      </c>
      <c r="Y508" s="37">
        <v>1383459.95</v>
      </c>
      <c r="Z508" s="37">
        <v>1404029.1800000002</v>
      </c>
      <c r="AA508" s="37">
        <v>1085961.56</v>
      </c>
      <c r="AB508" s="37">
        <v>929568</v>
      </c>
      <c r="AC508" s="37">
        <v>2254029.75</v>
      </c>
      <c r="AD508" s="37">
        <v>730011.15</v>
      </c>
      <c r="AE508" s="37">
        <v>1393744.5649999999</v>
      </c>
      <c r="AF508" s="37">
        <v>1007764.78</v>
      </c>
      <c r="AG508" s="29">
        <v>5.4698467379898483</v>
      </c>
      <c r="AH508" s="29">
        <v>28.917937732416277</v>
      </c>
      <c r="AI508" s="29">
        <v>1.0435658284931517</v>
      </c>
      <c r="AJ508" s="29">
        <v>10.973487961139627</v>
      </c>
      <c r="AK508" s="36">
        <v>0.32386934999416045</v>
      </c>
      <c r="AL508" s="36">
        <v>0.61833459163527005</v>
      </c>
      <c r="AM508" s="36">
        <v>0.44709471115010796</v>
      </c>
      <c r="AN508" s="36">
        <v>-1.6265161525453065</v>
      </c>
      <c r="AO508" s="36">
        <v>-0.69354037800858115</v>
      </c>
      <c r="AP508" s="36">
        <v>-1.1613476150829458</v>
      </c>
      <c r="AQ508" s="36">
        <v>-1.5347246271031934</v>
      </c>
      <c r="AR508" s="36">
        <v>-0.39996309542250552</v>
      </c>
      <c r="AS508" s="36">
        <v>-0.68690497364582148</v>
      </c>
      <c r="AT508" s="36">
        <v>-3.0876648253934205</v>
      </c>
      <c r="AU508" s="36">
        <v>-1.6172473827727538</v>
      </c>
      <c r="AV508" s="36">
        <v>-2.2366625573082639</v>
      </c>
      <c r="AW508" s="36">
        <v>-2.8973312312794119</v>
      </c>
      <c r="AX508" s="36">
        <v>-1.3194741577913249</v>
      </c>
      <c r="AY508" s="36">
        <v>-1.6098262369236924</v>
      </c>
      <c r="AZ508" s="28" t="s">
        <v>50</v>
      </c>
    </row>
    <row r="509" spans="1:52" s="27" customFormat="1" ht="17" customHeight="1">
      <c r="A509" s="28">
        <v>506</v>
      </c>
      <c r="B509" s="28" t="s">
        <v>2408</v>
      </c>
      <c r="C509" s="29">
        <v>-2.8741821407993355</v>
      </c>
      <c r="D509" s="29">
        <v>-1.6986125103142287</v>
      </c>
      <c r="E509" s="29">
        <v>-1.733368992135973</v>
      </c>
      <c r="F509" s="30">
        <v>22428176.926016882</v>
      </c>
      <c r="G509" s="31" t="s">
        <v>42</v>
      </c>
      <c r="H509" s="29">
        <v>13.963059100978667</v>
      </c>
      <c r="I509" s="32" t="s">
        <v>2375</v>
      </c>
      <c r="J509" s="33" t="s">
        <v>2376</v>
      </c>
      <c r="K509" s="28" t="s">
        <v>2409</v>
      </c>
      <c r="L509" s="32" t="s">
        <v>2377</v>
      </c>
      <c r="M509" s="33" t="s">
        <v>2378</v>
      </c>
      <c r="N509" s="32" t="s">
        <v>2379</v>
      </c>
      <c r="O509" s="32" t="s">
        <v>2410</v>
      </c>
      <c r="P509" s="28">
        <v>3</v>
      </c>
      <c r="Q509" s="34">
        <v>568.62969999999996</v>
      </c>
      <c r="R509" s="28">
        <v>5</v>
      </c>
      <c r="S509" s="31" t="s">
        <v>42</v>
      </c>
      <c r="T509" s="35">
        <v>31.427924999999991</v>
      </c>
      <c r="U509" s="30">
        <v>23273424.241861269</v>
      </c>
      <c r="V509" s="30">
        <v>21582929.610172495</v>
      </c>
      <c r="W509" s="30">
        <v>8573776.2806861885</v>
      </c>
      <c r="X509" s="30">
        <v>7032873.4216040131</v>
      </c>
      <c r="Y509" s="30">
        <v>14400078.734646073</v>
      </c>
      <c r="Z509" s="30">
        <v>12007564.903711285</v>
      </c>
      <c r="AA509" s="30">
        <v>13076623.651502965</v>
      </c>
      <c r="AB509" s="30">
        <v>12801509.6574117</v>
      </c>
      <c r="AC509" s="30">
        <v>22428176.926016882</v>
      </c>
      <c r="AD509" s="30">
        <v>7803324.8511451008</v>
      </c>
      <c r="AE509" s="30">
        <v>13203821.819178678</v>
      </c>
      <c r="AF509" s="30">
        <v>12939066.654457333</v>
      </c>
      <c r="AG509" s="29">
        <v>5.3297252896199421</v>
      </c>
      <c r="AH509" s="29">
        <v>13.963059100978667</v>
      </c>
      <c r="AI509" s="29">
        <v>12.81267482327951</v>
      </c>
      <c r="AJ509" s="29">
        <v>1.5034698870978342</v>
      </c>
      <c r="AK509" s="36">
        <v>0.34792506216112357</v>
      </c>
      <c r="AL509" s="36">
        <v>0.58871578651861489</v>
      </c>
      <c r="AM509" s="36">
        <v>0.57691120848292854</v>
      </c>
      <c r="AN509" s="36">
        <v>-1.5231514902230883</v>
      </c>
      <c r="AO509" s="36">
        <v>-0.76435678059366341</v>
      </c>
      <c r="AP509" s="36">
        <v>-0.7935788019067479</v>
      </c>
      <c r="AQ509" s="36">
        <v>-1.4313599647809752</v>
      </c>
      <c r="AR509" s="36">
        <v>-0.47077949800758778</v>
      </c>
      <c r="AS509" s="36">
        <v>-0.31913616046962351</v>
      </c>
      <c r="AT509" s="36">
        <v>-2.8741821407993355</v>
      </c>
      <c r="AU509" s="36">
        <v>-1.6986125103142287</v>
      </c>
      <c r="AV509" s="36">
        <v>-1.733368992135973</v>
      </c>
      <c r="AW509" s="36">
        <v>-2.6970083062245513</v>
      </c>
      <c r="AX509" s="36">
        <v>-1.3858580544542494</v>
      </c>
      <c r="AY509" s="36">
        <v>-1.2475833123297024</v>
      </c>
      <c r="AZ509" s="28" t="s">
        <v>50</v>
      </c>
    </row>
    <row r="510" spans="1:52" s="27" customFormat="1" ht="17" customHeight="1">
      <c r="A510" s="28">
        <v>507</v>
      </c>
      <c r="B510" s="28" t="s">
        <v>2411</v>
      </c>
      <c r="C510" s="29">
        <v>-2.961520037713385</v>
      </c>
      <c r="D510" s="29">
        <v>-1.1109905971718717</v>
      </c>
      <c r="E510" s="29">
        <v>-1.5597811607547862</v>
      </c>
      <c r="F510" s="37">
        <v>56694725.894751146</v>
      </c>
      <c r="G510" s="31" t="s">
        <v>42</v>
      </c>
      <c r="H510" s="29">
        <v>15.951937789661224</v>
      </c>
      <c r="I510" s="32" t="s">
        <v>2412</v>
      </c>
      <c r="J510" s="33" t="s">
        <v>2413</v>
      </c>
      <c r="K510" s="28" t="s">
        <v>2414</v>
      </c>
      <c r="L510" s="32" t="s">
        <v>2377</v>
      </c>
      <c r="M510" s="33" t="s">
        <v>2415</v>
      </c>
      <c r="N510" s="32" t="s">
        <v>2379</v>
      </c>
      <c r="O510" s="32" t="s">
        <v>2416</v>
      </c>
      <c r="P510" s="28">
        <v>3</v>
      </c>
      <c r="Q510" s="34">
        <v>647.99879999999996</v>
      </c>
      <c r="R510" s="28">
        <v>15</v>
      </c>
      <c r="S510" s="31" t="s">
        <v>42</v>
      </c>
      <c r="T510" s="35">
        <v>46.810699999999983</v>
      </c>
      <c r="U510" s="37">
        <v>55008100.395399243</v>
      </c>
      <c r="V510" s="37">
        <v>58381351.394103058</v>
      </c>
      <c r="W510" s="37">
        <v>21303159.642905876</v>
      </c>
      <c r="X510" s="37">
        <v>16984425.902877312</v>
      </c>
      <c r="Y510" s="37">
        <v>50210042.575129636</v>
      </c>
      <c r="Z510" s="37">
        <v>51851533.893785156</v>
      </c>
      <c r="AA510" s="37">
        <v>36212338.104725428</v>
      </c>
      <c r="AB510" s="37">
        <v>36483405.787086003</v>
      </c>
      <c r="AC510" s="37">
        <v>56694725.894751146</v>
      </c>
      <c r="AD510" s="37">
        <v>19143792.772891596</v>
      </c>
      <c r="AE510" s="37">
        <v>51030788.234457396</v>
      </c>
      <c r="AF510" s="37">
        <v>36347871.945905715</v>
      </c>
      <c r="AG510" s="29">
        <v>4.2071790950293311</v>
      </c>
      <c r="AH510" s="29">
        <v>15.951937789661224</v>
      </c>
      <c r="AI510" s="29">
        <v>2.2745281482768553</v>
      </c>
      <c r="AJ510" s="29">
        <v>0.52733154954383321</v>
      </c>
      <c r="AK510" s="36">
        <v>0.3376644382835608</v>
      </c>
      <c r="AL510" s="36">
        <v>0.90009762687964379</v>
      </c>
      <c r="AM510" s="36">
        <v>0.64111557772379735</v>
      </c>
      <c r="AN510" s="36">
        <v>-1.5663378474741017</v>
      </c>
      <c r="AO510" s="36">
        <v>-0.151846606582166</v>
      </c>
      <c r="AP510" s="36">
        <v>-0.64134363136917649</v>
      </c>
      <c r="AQ510" s="36">
        <v>-1.4745463220319885</v>
      </c>
      <c r="AR510" s="36">
        <v>0.14173067600390962</v>
      </c>
      <c r="AS510" s="36">
        <v>-0.1669009899320521</v>
      </c>
      <c r="AT510" s="36">
        <v>-2.961520037713385</v>
      </c>
      <c r="AU510" s="36">
        <v>-1.1109905971718717</v>
      </c>
      <c r="AV510" s="36">
        <v>-1.5597811607547862</v>
      </c>
      <c r="AW510" s="36">
        <v>-2.7789624141711928</v>
      </c>
      <c r="AX510" s="36">
        <v>1.1032277689680123</v>
      </c>
      <c r="AY510" s="36">
        <v>-1.1226443739748604</v>
      </c>
      <c r="AZ510" s="28" t="s">
        <v>50</v>
      </c>
    </row>
    <row r="511" spans="1:52" s="27" customFormat="1" ht="17" customHeight="1">
      <c r="A511" s="28">
        <v>508</v>
      </c>
      <c r="B511" s="28" t="s">
        <v>2417</v>
      </c>
      <c r="C511" s="29">
        <v>-3.0332629694726703</v>
      </c>
      <c r="D511" s="29">
        <v>-1.2900695239732394</v>
      </c>
      <c r="E511" s="29">
        <v>-1.7274891727759898</v>
      </c>
      <c r="F511" s="37">
        <v>65558324.384475537</v>
      </c>
      <c r="G511" s="31" t="s">
        <v>42</v>
      </c>
      <c r="H511" s="29">
        <v>6.1450537928889846</v>
      </c>
      <c r="I511" s="32" t="s">
        <v>2375</v>
      </c>
      <c r="J511" s="33" t="s">
        <v>2376</v>
      </c>
      <c r="K511" s="28" t="s">
        <v>1409</v>
      </c>
      <c r="L511" s="32" t="s">
        <v>2377</v>
      </c>
      <c r="M511" s="33" t="s">
        <v>2378</v>
      </c>
      <c r="N511" s="32" t="s">
        <v>2379</v>
      </c>
      <c r="O511" s="32" t="s">
        <v>2418</v>
      </c>
      <c r="P511" s="28">
        <v>3</v>
      </c>
      <c r="Q511" s="34">
        <v>768.73869999999999</v>
      </c>
      <c r="R511" s="28">
        <v>16</v>
      </c>
      <c r="S511" s="31" t="s">
        <v>42</v>
      </c>
      <c r="T511" s="35">
        <v>59.56410833333333</v>
      </c>
      <c r="U511" s="37">
        <v>65502990.104699746</v>
      </c>
      <c r="V511" s="37">
        <v>65613658.664251328</v>
      </c>
      <c r="W511" s="37">
        <v>20673999.804179303</v>
      </c>
      <c r="X511" s="37">
        <v>22552271.735259816</v>
      </c>
      <c r="Y511" s="37">
        <v>50561577.067280561</v>
      </c>
      <c r="Z511" s="37">
        <v>51073758.340945765</v>
      </c>
      <c r="AA511" s="37">
        <v>36357487.747781493</v>
      </c>
      <c r="AB511" s="37">
        <v>39542639.926103197</v>
      </c>
      <c r="AC511" s="37">
        <v>65558324.384475537</v>
      </c>
      <c r="AD511" s="37">
        <v>21613135.76971956</v>
      </c>
      <c r="AE511" s="37">
        <v>50817667.704113163</v>
      </c>
      <c r="AF511" s="37">
        <v>37950063.836942345</v>
      </c>
      <c r="AG511" s="29">
        <v>0.11936621268754967</v>
      </c>
      <c r="AH511" s="29">
        <v>6.1450537928889846</v>
      </c>
      <c r="AI511" s="29">
        <v>0.71267901138880929</v>
      </c>
      <c r="AJ511" s="29">
        <v>5.9347534014155938</v>
      </c>
      <c r="AK511" s="36">
        <v>0.32967797716986241</v>
      </c>
      <c r="AL511" s="36">
        <v>0.77515202197795929</v>
      </c>
      <c r="AM511" s="36">
        <v>0.57887482929519574</v>
      </c>
      <c r="AN511" s="36">
        <v>-1.6008705781824017</v>
      </c>
      <c r="AO511" s="36">
        <v>-0.36744881695756032</v>
      </c>
      <c r="AP511" s="36">
        <v>-0.78867666839568307</v>
      </c>
      <c r="AQ511" s="36">
        <v>-1.5090790527402886</v>
      </c>
      <c r="AR511" s="36">
        <v>-7.3871534371484693E-2</v>
      </c>
      <c r="AS511" s="36">
        <v>-0.31423402695855868</v>
      </c>
      <c r="AT511" s="36">
        <v>-3.0332629694726703</v>
      </c>
      <c r="AU511" s="36">
        <v>-1.2900695239732394</v>
      </c>
      <c r="AV511" s="36">
        <v>-1.7274891727759898</v>
      </c>
      <c r="AW511" s="36">
        <v>-2.8462828807905698</v>
      </c>
      <c r="AX511" s="36">
        <v>-1.0525374267221992</v>
      </c>
      <c r="AY511" s="36">
        <v>-1.2433513429415868</v>
      </c>
      <c r="AZ511" s="28" t="s">
        <v>50</v>
      </c>
    </row>
    <row r="512" spans="1:52" s="27" customFormat="1" ht="17" customHeight="1">
      <c r="A512" s="28">
        <v>509</v>
      </c>
      <c r="B512" s="28" t="s">
        <v>2419</v>
      </c>
      <c r="C512" s="29">
        <v>-5.2525777114436352</v>
      </c>
      <c r="D512" s="29">
        <v>-1.6899035224526815</v>
      </c>
      <c r="E512" s="29">
        <v>-2.012601547114869</v>
      </c>
      <c r="F512" s="37">
        <v>5023210.7909516506</v>
      </c>
      <c r="G512" s="31" t="s">
        <v>42</v>
      </c>
      <c r="H512" s="29">
        <v>12.336983571776264</v>
      </c>
      <c r="I512" s="32" t="s">
        <v>2420</v>
      </c>
      <c r="J512" s="32" t="s">
        <v>2421</v>
      </c>
      <c r="K512" s="28" t="s">
        <v>2422</v>
      </c>
      <c r="L512" s="32" t="s">
        <v>2423</v>
      </c>
      <c r="M512" s="33" t="s">
        <v>2424</v>
      </c>
      <c r="N512" s="32" t="s">
        <v>2425</v>
      </c>
      <c r="O512" s="32" t="s">
        <v>2426</v>
      </c>
      <c r="P512" s="28">
        <v>3</v>
      </c>
      <c r="Q512" s="34">
        <v>571.30070000000001</v>
      </c>
      <c r="R512" s="28">
        <v>5</v>
      </c>
      <c r="S512" s="31" t="s">
        <v>42</v>
      </c>
      <c r="T512" s="35">
        <v>27.215429166666663</v>
      </c>
      <c r="U512" s="37">
        <v>4998346.9692790294</v>
      </c>
      <c r="V512" s="37">
        <v>5048074.6126242708</v>
      </c>
      <c r="W512" s="37">
        <v>997661.08366274787</v>
      </c>
      <c r="X512" s="37">
        <v>915003.92270459444</v>
      </c>
      <c r="Y512" s="37">
        <v>2935783.2982913959</v>
      </c>
      <c r="Z512" s="37">
        <v>3009184.2388625531</v>
      </c>
      <c r="AA512" s="37">
        <v>2713609.0818902012</v>
      </c>
      <c r="AB512" s="37">
        <v>2278149.7669018898</v>
      </c>
      <c r="AC512" s="37">
        <v>5023210.7909516506</v>
      </c>
      <c r="AD512" s="37">
        <v>956332.50318367116</v>
      </c>
      <c r="AE512" s="37">
        <v>2972483.7685769745</v>
      </c>
      <c r="AF512" s="37">
        <v>2495879.4243960455</v>
      </c>
      <c r="AG512" s="29">
        <v>0.70000553998625104</v>
      </c>
      <c r="AH512" s="29">
        <v>6.1116231888557966</v>
      </c>
      <c r="AI512" s="29">
        <v>1.7460920517713763</v>
      </c>
      <c r="AJ512" s="29">
        <v>12.336983571776264</v>
      </c>
      <c r="AK512" s="36">
        <v>0.19038271396181911</v>
      </c>
      <c r="AL512" s="36">
        <v>0.59174975773091842</v>
      </c>
      <c r="AM512" s="36">
        <v>0.49686933880853518</v>
      </c>
      <c r="AN512" s="36">
        <v>-2.3930256016075053</v>
      </c>
      <c r="AO512" s="36">
        <v>-0.75694088458311093</v>
      </c>
      <c r="AP512" s="36">
        <v>-1.0090615771766021</v>
      </c>
      <c r="AQ512" s="36">
        <v>-2.3012340761653922</v>
      </c>
      <c r="AR512" s="36">
        <v>-0.4633636019970353</v>
      </c>
      <c r="AS512" s="36">
        <v>-0.53461893573947772</v>
      </c>
      <c r="AT512" s="36">
        <v>-5.2525777114436352</v>
      </c>
      <c r="AU512" s="36">
        <v>-1.6899035224526815</v>
      </c>
      <c r="AV512" s="36">
        <v>-2.012601547114869</v>
      </c>
      <c r="AW512" s="36">
        <v>-4.9287919216259795</v>
      </c>
      <c r="AX512" s="36">
        <v>-1.3787525957926758</v>
      </c>
      <c r="AY512" s="36">
        <v>-1.4485594907610342</v>
      </c>
      <c r="AZ512" s="28" t="s">
        <v>50</v>
      </c>
    </row>
    <row r="513" spans="1:52" s="27" customFormat="1" ht="17" customHeight="1">
      <c r="A513" s="28">
        <v>510</v>
      </c>
      <c r="B513" s="28" t="s">
        <v>2427</v>
      </c>
      <c r="C513" s="29">
        <v>-2.7335264338586516</v>
      </c>
      <c r="D513" s="29">
        <v>-1.0237357830682636</v>
      </c>
      <c r="E513" s="29">
        <v>-1.4053860421731186</v>
      </c>
      <c r="F513" s="37">
        <v>2771981.3527834332</v>
      </c>
      <c r="G513" s="31" t="s">
        <v>42</v>
      </c>
      <c r="H513" s="29">
        <v>30.920090472150985</v>
      </c>
      <c r="I513" s="32" t="s">
        <v>2428</v>
      </c>
      <c r="J513" s="32" t="s">
        <v>2429</v>
      </c>
      <c r="K513" s="28" t="s">
        <v>2430</v>
      </c>
      <c r="L513" s="32" t="s">
        <v>2429</v>
      </c>
      <c r="M513" s="33" t="s">
        <v>2431</v>
      </c>
      <c r="N513" s="32" t="s">
        <v>2432</v>
      </c>
      <c r="O513" s="32" t="s">
        <v>2433</v>
      </c>
      <c r="P513" s="28">
        <v>4</v>
      </c>
      <c r="Q513" s="34">
        <v>526.27589999999998</v>
      </c>
      <c r="R513" s="28">
        <v>3</v>
      </c>
      <c r="S513" s="31" t="s">
        <v>42</v>
      </c>
      <c r="T513" s="35">
        <v>55.346018750000027</v>
      </c>
      <c r="U513" s="37">
        <v>2986767.9809301249</v>
      </c>
      <c r="V513" s="37">
        <v>2557194.724636741</v>
      </c>
      <c r="W513" s="37">
        <v>1235781.7091161937</v>
      </c>
      <c r="X513" s="37">
        <v>792354.04874475964</v>
      </c>
      <c r="Y513" s="37">
        <v>2768844.345796125</v>
      </c>
      <c r="Z513" s="37">
        <v>2646579.044945302</v>
      </c>
      <c r="AA513" s="37">
        <v>1816648.3650323481</v>
      </c>
      <c r="AB513" s="37">
        <v>2128148.6794824498</v>
      </c>
      <c r="AC513" s="37">
        <v>2771981.3527834332</v>
      </c>
      <c r="AD513" s="37">
        <v>1014067.8789304767</v>
      </c>
      <c r="AE513" s="37">
        <v>2707711.6953707132</v>
      </c>
      <c r="AF513" s="37">
        <v>1972398.5222573988</v>
      </c>
      <c r="AG513" s="29">
        <v>10.958016086090261</v>
      </c>
      <c r="AH513" s="29">
        <v>30.920090472150985</v>
      </c>
      <c r="AI513" s="29">
        <v>3.1929035681035325</v>
      </c>
      <c r="AJ513" s="29">
        <v>11.167316452727796</v>
      </c>
      <c r="AK513" s="36">
        <v>0.36582781406960746</v>
      </c>
      <c r="AL513" s="36">
        <v>0.97681454193471229</v>
      </c>
      <c r="AM513" s="36">
        <v>0.71154826502597202</v>
      </c>
      <c r="AN513" s="36">
        <v>-1.4507633268132951</v>
      </c>
      <c r="AO513" s="36">
        <v>-3.3843416858390304E-2</v>
      </c>
      <c r="AP513" s="36">
        <v>-0.49096647537809146</v>
      </c>
      <c r="AQ513" s="36">
        <v>-1.358971801371182</v>
      </c>
      <c r="AR513" s="36">
        <v>0.25973386572768531</v>
      </c>
      <c r="AS513" s="36">
        <v>-1.652383394096707E-2</v>
      </c>
      <c r="AT513" s="36">
        <v>-2.7335264338586516</v>
      </c>
      <c r="AU513" s="36">
        <v>-1.0237357830682636</v>
      </c>
      <c r="AV513" s="36">
        <v>-1.4053860421731186</v>
      </c>
      <c r="AW513" s="36">
        <v>-2.5650230696064544</v>
      </c>
      <c r="AX513" s="36">
        <v>1.1972578258316429</v>
      </c>
      <c r="AY513" s="36">
        <v>-1.0115192907862578</v>
      </c>
      <c r="AZ513" s="28" t="s">
        <v>50</v>
      </c>
    </row>
    <row r="514" spans="1:52" s="27" customFormat="1" ht="17" customHeight="1">
      <c r="A514" s="28">
        <v>511</v>
      </c>
      <c r="B514" s="28" t="s">
        <v>2434</v>
      </c>
      <c r="C514" s="29">
        <v>1.0238775698644933</v>
      </c>
      <c r="D514" s="29">
        <v>-2.1356727883346052</v>
      </c>
      <c r="E514" s="29">
        <v>-3.2480637002519606</v>
      </c>
      <c r="F514" s="37">
        <v>14225252.386337455</v>
      </c>
      <c r="G514" s="31" t="s">
        <v>42</v>
      </c>
      <c r="H514" s="29">
        <v>10.52435976067169</v>
      </c>
      <c r="I514" s="33" t="s">
        <v>2435</v>
      </c>
      <c r="J514" s="33" t="s">
        <v>2436</v>
      </c>
      <c r="K514" s="28" t="s">
        <v>2437</v>
      </c>
      <c r="L514" s="32" t="s">
        <v>2438</v>
      </c>
      <c r="M514" s="33" t="s">
        <v>2439</v>
      </c>
      <c r="N514" s="32" t="s">
        <v>2440</v>
      </c>
      <c r="O514" s="32" t="s">
        <v>2441</v>
      </c>
      <c r="P514" s="28">
        <v>3</v>
      </c>
      <c r="Q514" s="34">
        <v>581.61300000000006</v>
      </c>
      <c r="R514" s="28">
        <v>8</v>
      </c>
      <c r="S514" s="31" t="s">
        <v>42</v>
      </c>
      <c r="T514" s="35">
        <v>33.710312500000001</v>
      </c>
      <c r="U514" s="37">
        <v>13819949.171050975</v>
      </c>
      <c r="V514" s="37">
        <v>13967069.130795639</v>
      </c>
      <c r="W514" s="37">
        <v>15256231.191806417</v>
      </c>
      <c r="X514" s="37">
        <v>13194273.580868492</v>
      </c>
      <c r="Y514" s="37">
        <v>6451603.2411849564</v>
      </c>
      <c r="Z514" s="37">
        <v>6559293.5842200704</v>
      </c>
      <c r="AA514" s="37">
        <v>4595797.4057673234</v>
      </c>
      <c r="AB514" s="37">
        <v>3959151.2855687202</v>
      </c>
      <c r="AC514" s="37">
        <v>13893509.150923308</v>
      </c>
      <c r="AD514" s="37">
        <v>14225252.386337455</v>
      </c>
      <c r="AE514" s="37">
        <v>6505448.4127025139</v>
      </c>
      <c r="AF514" s="37">
        <v>4277474.3456680216</v>
      </c>
      <c r="AG514" s="29">
        <v>0.74876346971260754</v>
      </c>
      <c r="AH514" s="29">
        <v>10.249548968380573</v>
      </c>
      <c r="AI514" s="29">
        <v>1.1705353266606464</v>
      </c>
      <c r="AJ514" s="29">
        <v>10.52435976067169</v>
      </c>
      <c r="AK514" s="36">
        <v>1.0238775698644933</v>
      </c>
      <c r="AL514" s="36">
        <v>0.46823652268370136</v>
      </c>
      <c r="AM514" s="36">
        <v>0.30787573529497819</v>
      </c>
      <c r="AN514" s="36">
        <v>3.4043215426628706E-2</v>
      </c>
      <c r="AO514" s="36">
        <v>-1.0946906251114294</v>
      </c>
      <c r="AP514" s="36">
        <v>-1.6995799265921903</v>
      </c>
      <c r="AQ514" s="36">
        <v>0.12583474086874175</v>
      </c>
      <c r="AR514" s="36">
        <v>-0.80111334252535382</v>
      </c>
      <c r="AS514" s="36">
        <v>-1.2251372851550659</v>
      </c>
      <c r="AT514" s="36">
        <v>1.0238775698644933</v>
      </c>
      <c r="AU514" s="36">
        <v>-2.1356727883346052</v>
      </c>
      <c r="AV514" s="36">
        <v>-3.2480637002519606</v>
      </c>
      <c r="AW514" s="36">
        <v>1.0911388811364429</v>
      </c>
      <c r="AX514" s="36">
        <v>-1.7424452707255471</v>
      </c>
      <c r="AY514" s="36">
        <v>-2.3377769466296856</v>
      </c>
      <c r="AZ514" s="28" t="s">
        <v>50</v>
      </c>
    </row>
    <row r="515" spans="1:52" s="27" customFormat="1" ht="17" customHeight="1">
      <c r="A515" s="28">
        <v>512</v>
      </c>
      <c r="B515" s="28" t="s">
        <v>2442</v>
      </c>
      <c r="C515" s="29">
        <v>-1.7583045709359058</v>
      </c>
      <c r="D515" s="29">
        <v>-2.8341109316829236</v>
      </c>
      <c r="E515" s="29">
        <v>-2.1328578683491837</v>
      </c>
      <c r="F515" s="37">
        <v>7431617.8129994478</v>
      </c>
      <c r="G515" s="31" t="s">
        <v>42</v>
      </c>
      <c r="H515" s="29">
        <v>34.021034545888035</v>
      </c>
      <c r="I515" s="32" t="s">
        <v>2443</v>
      </c>
      <c r="J515" s="33" t="s">
        <v>2444</v>
      </c>
      <c r="K515" s="28" t="s">
        <v>2445</v>
      </c>
      <c r="L515" s="32" t="s">
        <v>2446</v>
      </c>
      <c r="M515" s="33" t="s">
        <v>2447</v>
      </c>
      <c r="N515" s="32" t="s">
        <v>2448</v>
      </c>
      <c r="O515" s="32" t="s">
        <v>2449</v>
      </c>
      <c r="P515" s="28">
        <v>3</v>
      </c>
      <c r="Q515" s="34">
        <v>587.96270000000004</v>
      </c>
      <c r="R515" s="28">
        <v>5</v>
      </c>
      <c r="S515" s="31" t="s">
        <v>42</v>
      </c>
      <c r="T515" s="35">
        <v>28.652814583333324</v>
      </c>
      <c r="U515" s="37">
        <v>7755259.3500124793</v>
      </c>
      <c r="V515" s="37">
        <v>7107976.2759864163</v>
      </c>
      <c r="W515" s="37">
        <v>5243349.4281721571</v>
      </c>
      <c r="X515" s="37">
        <v>3209813.8472253084</v>
      </c>
      <c r="Y515" s="37">
        <v>2764894.6771557159</v>
      </c>
      <c r="Z515" s="37">
        <v>2479513.8813945856</v>
      </c>
      <c r="AA515" s="37">
        <v>3358401.0271507963</v>
      </c>
      <c r="AB515" s="37">
        <v>3610293.81490304</v>
      </c>
      <c r="AC515" s="37">
        <v>7431617.8129994478</v>
      </c>
      <c r="AD515" s="37">
        <v>4226581.6376987323</v>
      </c>
      <c r="AE515" s="37">
        <v>2622204.279275151</v>
      </c>
      <c r="AF515" s="37">
        <v>3484347.4210269181</v>
      </c>
      <c r="AG515" s="29">
        <v>6.1587969471531618</v>
      </c>
      <c r="AH515" s="29">
        <v>34.021034545888035</v>
      </c>
      <c r="AI515" s="29">
        <v>7.6956130953642772</v>
      </c>
      <c r="AJ515" s="29">
        <v>5.1118639110650781</v>
      </c>
      <c r="AK515" s="36">
        <v>0.56872968229146026</v>
      </c>
      <c r="AL515" s="36">
        <v>0.35284433958489758</v>
      </c>
      <c r="AM515" s="36">
        <v>0.4688544955759254</v>
      </c>
      <c r="AN515" s="36">
        <v>-0.81418499364415164</v>
      </c>
      <c r="AO515" s="36">
        <v>-1.5028962287769856</v>
      </c>
      <c r="AP515" s="36">
        <v>-1.0927878290353097</v>
      </c>
      <c r="AQ515" s="36">
        <v>-0.72239346820203854</v>
      </c>
      <c r="AR515" s="36">
        <v>-1.20931894619091</v>
      </c>
      <c r="AS515" s="36">
        <v>-0.61834518759818535</v>
      </c>
      <c r="AT515" s="36">
        <v>-1.7583045709359058</v>
      </c>
      <c r="AU515" s="36">
        <v>-2.8341109316829236</v>
      </c>
      <c r="AV515" s="36">
        <v>-2.1328578683491837</v>
      </c>
      <c r="AW515" s="36">
        <v>-1.6499170200006525</v>
      </c>
      <c r="AX515" s="36">
        <v>-2.3122845487362098</v>
      </c>
      <c r="AY515" s="36">
        <v>-1.5351133522035503</v>
      </c>
      <c r="AZ515" s="28" t="s">
        <v>50</v>
      </c>
    </row>
    <row r="516" spans="1:52" s="27" customFormat="1" ht="17" customHeight="1">
      <c r="A516" s="28">
        <v>513</v>
      </c>
      <c r="B516" s="28" t="s">
        <v>2450</v>
      </c>
      <c r="C516" s="29">
        <v>-2.6906825647907229</v>
      </c>
      <c r="D516" s="29">
        <v>-1.6750874050883138</v>
      </c>
      <c r="E516" s="29">
        <v>-2.2658185544897163</v>
      </c>
      <c r="F516" s="37">
        <v>3816967.5495799361</v>
      </c>
      <c r="G516" s="31" t="s">
        <v>42</v>
      </c>
      <c r="H516" s="29">
        <v>18.396921839791343</v>
      </c>
      <c r="I516" s="32" t="s">
        <v>2451</v>
      </c>
      <c r="J516" s="32" t="s">
        <v>2452</v>
      </c>
      <c r="K516" s="28" t="s">
        <v>2453</v>
      </c>
      <c r="L516" s="32" t="s">
        <v>2454</v>
      </c>
      <c r="M516" s="33" t="s">
        <v>2455</v>
      </c>
      <c r="N516" s="32" t="s">
        <v>2456</v>
      </c>
      <c r="O516" s="32" t="s">
        <v>2457</v>
      </c>
      <c r="P516" s="28">
        <v>3</v>
      </c>
      <c r="Q516" s="34">
        <v>541.63350000000003</v>
      </c>
      <c r="R516" s="28">
        <v>6</v>
      </c>
      <c r="S516" s="31" t="s">
        <v>42</v>
      </c>
      <c r="T516" s="35">
        <v>18.530874999999998</v>
      </c>
      <c r="U516" s="37">
        <v>4313501.1392932897</v>
      </c>
      <c r="V516" s="37">
        <v>3320433.959866582</v>
      </c>
      <c r="W516" s="37">
        <v>1427817.7045722646</v>
      </c>
      <c r="X516" s="37">
        <v>1409356.4753383368</v>
      </c>
      <c r="Y516" s="37">
        <v>2354142.4577148161</v>
      </c>
      <c r="Z516" s="37">
        <v>2203192.9242901588</v>
      </c>
      <c r="AA516" s="37">
        <v>1608996.853272462</v>
      </c>
      <c r="AB516" s="37">
        <v>1760176.3243561001</v>
      </c>
      <c r="AC516" s="37">
        <v>3816967.5495799361</v>
      </c>
      <c r="AD516" s="37">
        <v>1418587.0899553006</v>
      </c>
      <c r="AE516" s="37">
        <v>2278667.6910024872</v>
      </c>
      <c r="AF516" s="37">
        <v>1684586.5888142809</v>
      </c>
      <c r="AG516" s="29">
        <v>18.396921839791343</v>
      </c>
      <c r="AH516" s="29">
        <v>0.9202156478661585</v>
      </c>
      <c r="AI516" s="29">
        <v>4.6842038057150335</v>
      </c>
      <c r="AJ516" s="29">
        <v>6.3457723033806452</v>
      </c>
      <c r="AK516" s="36">
        <v>0.37165290810801327</v>
      </c>
      <c r="AL516" s="36">
        <v>0.59698377348092957</v>
      </c>
      <c r="AM516" s="36">
        <v>0.44134160611338513</v>
      </c>
      <c r="AN516" s="36">
        <v>-1.427972198033189</v>
      </c>
      <c r="AO516" s="36">
        <v>-0.74423637652415231</v>
      </c>
      <c r="AP516" s="36">
        <v>-1.1800323355543603</v>
      </c>
      <c r="AQ516" s="36">
        <v>-1.3361806725910759</v>
      </c>
      <c r="AR516" s="36">
        <v>-0.45065909393807668</v>
      </c>
      <c r="AS516" s="36">
        <v>-0.70558969411723593</v>
      </c>
      <c r="AT516" s="36">
        <v>-2.6906825647907229</v>
      </c>
      <c r="AU516" s="36">
        <v>-1.6750874050883138</v>
      </c>
      <c r="AV516" s="36">
        <v>-2.2658185544897163</v>
      </c>
      <c r="AW516" s="36">
        <v>-2.5248202344740691</v>
      </c>
      <c r="AX516" s="36">
        <v>-1.3666644735985505</v>
      </c>
      <c r="AY516" s="36">
        <v>-1.6308111141788746</v>
      </c>
      <c r="AZ516" s="28" t="s">
        <v>50</v>
      </c>
    </row>
    <row r="517" spans="1:52" s="27" customFormat="1" ht="17" customHeight="1">
      <c r="A517" s="28">
        <v>514</v>
      </c>
      <c r="B517" s="28" t="s">
        <v>2458</v>
      </c>
      <c r="C517" s="29">
        <v>-1.1064340149355099</v>
      </c>
      <c r="D517" s="29">
        <v>-1.5603706181366468</v>
      </c>
      <c r="E517" s="29">
        <v>-3.2109043908805877</v>
      </c>
      <c r="F517" s="30">
        <v>1082202.2993551537</v>
      </c>
      <c r="G517" s="31" t="s">
        <v>42</v>
      </c>
      <c r="H517" s="29">
        <v>74.174611616611656</v>
      </c>
      <c r="I517" s="32" t="s">
        <v>2451</v>
      </c>
      <c r="J517" s="32" t="s">
        <v>2452</v>
      </c>
      <c r="K517" s="28" t="s">
        <v>1556</v>
      </c>
      <c r="L517" s="32" t="s">
        <v>2454</v>
      </c>
      <c r="M517" s="33" t="s">
        <v>2455</v>
      </c>
      <c r="N517" s="32" t="s">
        <v>2456</v>
      </c>
      <c r="O517" s="32" t="s">
        <v>2459</v>
      </c>
      <c r="P517" s="28">
        <v>3</v>
      </c>
      <c r="Q517" s="34">
        <v>571.94240000000002</v>
      </c>
      <c r="R517" s="28">
        <v>2</v>
      </c>
      <c r="S517" s="31" t="s">
        <v>42</v>
      </c>
      <c r="T517" s="35">
        <v>14.418906250000012</v>
      </c>
      <c r="U517" s="30">
        <v>764902.41740326129</v>
      </c>
      <c r="V517" s="30">
        <v>1399502.1813070462</v>
      </c>
      <c r="W517" s="30">
        <v>465092.35516963992</v>
      </c>
      <c r="X517" s="30">
        <v>1491106.1794862773</v>
      </c>
      <c r="Y517" s="30">
        <v>865453.49260587688</v>
      </c>
      <c r="Z517" s="30">
        <v>521655.809218187</v>
      </c>
      <c r="AA517" s="30">
        <v>320362.51826050214</v>
      </c>
      <c r="AB517" s="30">
        <v>353716.91084287298</v>
      </c>
      <c r="AC517" s="30">
        <v>1082202.2993551537</v>
      </c>
      <c r="AD517" s="30">
        <v>978099.2673279586</v>
      </c>
      <c r="AE517" s="30">
        <v>693554.650912032</v>
      </c>
      <c r="AF517" s="30">
        <v>337039.71455168759</v>
      </c>
      <c r="AG517" s="29">
        <v>41.464502215817738</v>
      </c>
      <c r="AH517" s="29">
        <v>74.174611616611656</v>
      </c>
      <c r="AI517" s="29">
        <v>35.05155260079065</v>
      </c>
      <c r="AJ517" s="29">
        <v>6.9977264277962021</v>
      </c>
      <c r="AK517" s="36">
        <v>0.9038044623549345</v>
      </c>
      <c r="AL517" s="36">
        <v>0.64087338506423142</v>
      </c>
      <c r="AM517" s="36">
        <v>0.31143873446999487</v>
      </c>
      <c r="AN517" s="36">
        <v>-0.14591741484078061</v>
      </c>
      <c r="AO517" s="36">
        <v>-0.64188873770502586</v>
      </c>
      <c r="AP517" s="36">
        <v>-1.6829797074629294</v>
      </c>
      <c r="AQ517" s="36">
        <v>-5.4125889398667554E-2</v>
      </c>
      <c r="AR517" s="36">
        <v>-0.34831145511895023</v>
      </c>
      <c r="AS517" s="36">
        <v>-1.208537066025805</v>
      </c>
      <c r="AT517" s="36">
        <v>-1.1064340149355099</v>
      </c>
      <c r="AU517" s="36">
        <v>-1.5603706181366468</v>
      </c>
      <c r="AV517" s="36">
        <v>-3.2109043908805877</v>
      </c>
      <c r="AW517" s="36">
        <v>-1.0382298624055037</v>
      </c>
      <c r="AX517" s="36">
        <v>-1.273069741302207</v>
      </c>
      <c r="AY517" s="36">
        <v>-2.3110317270718497</v>
      </c>
      <c r="AZ517" s="28" t="s">
        <v>50</v>
      </c>
    </row>
    <row r="518" spans="1:52" s="27" customFormat="1" ht="17" customHeight="1">
      <c r="A518" s="28">
        <v>515</v>
      </c>
      <c r="B518" s="28" t="s">
        <v>2460</v>
      </c>
      <c r="C518" s="29">
        <v>-1.1064340149355099</v>
      </c>
      <c r="D518" s="29">
        <v>-1.5603706181366468</v>
      </c>
      <c r="E518" s="29">
        <v>-3.2109043908805877</v>
      </c>
      <c r="F518" s="30">
        <v>1082202.2993551537</v>
      </c>
      <c r="G518" s="31" t="s">
        <v>42</v>
      </c>
      <c r="H518" s="29">
        <v>74.174611616611656</v>
      </c>
      <c r="I518" s="32" t="s">
        <v>2451</v>
      </c>
      <c r="J518" s="32" t="s">
        <v>2452</v>
      </c>
      <c r="K518" s="28" t="s">
        <v>2461</v>
      </c>
      <c r="L518" s="32" t="s">
        <v>2454</v>
      </c>
      <c r="M518" s="33" t="s">
        <v>2455</v>
      </c>
      <c r="N518" s="32" t="s">
        <v>2456</v>
      </c>
      <c r="O518" s="32" t="s">
        <v>2462</v>
      </c>
      <c r="P518" s="28">
        <v>3</v>
      </c>
      <c r="Q518" s="34">
        <v>571.94240000000002</v>
      </c>
      <c r="R518" s="28">
        <v>1</v>
      </c>
      <c r="S518" s="31" t="s">
        <v>42</v>
      </c>
      <c r="T518" s="35">
        <v>14.418906250000012</v>
      </c>
      <c r="U518" s="30">
        <v>764902.41740326129</v>
      </c>
      <c r="V518" s="30">
        <v>1399502.1813070462</v>
      </c>
      <c r="W518" s="30">
        <v>465092.35516963992</v>
      </c>
      <c r="X518" s="30">
        <v>1491106.1794862773</v>
      </c>
      <c r="Y518" s="30">
        <v>865453.49260587688</v>
      </c>
      <c r="Z518" s="30">
        <v>521655.809218187</v>
      </c>
      <c r="AA518" s="30">
        <v>320362.51826050214</v>
      </c>
      <c r="AB518" s="30">
        <v>353716.91084287298</v>
      </c>
      <c r="AC518" s="30">
        <v>1082202.2993551537</v>
      </c>
      <c r="AD518" s="30">
        <v>978099.2673279586</v>
      </c>
      <c r="AE518" s="30">
        <v>693554.650912032</v>
      </c>
      <c r="AF518" s="30">
        <v>337039.71455168759</v>
      </c>
      <c r="AG518" s="29">
        <v>41.464502215817738</v>
      </c>
      <c r="AH518" s="29">
        <v>74.174611616611656</v>
      </c>
      <c r="AI518" s="29">
        <v>35.05155260079065</v>
      </c>
      <c r="AJ518" s="29">
        <v>6.9977264277962021</v>
      </c>
      <c r="AK518" s="36">
        <v>0.9038044623549345</v>
      </c>
      <c r="AL518" s="36">
        <v>0.64087338506423142</v>
      </c>
      <c r="AM518" s="36">
        <v>0.31143873446999487</v>
      </c>
      <c r="AN518" s="36">
        <v>-0.14591741484078061</v>
      </c>
      <c r="AO518" s="36">
        <v>-0.64188873770502586</v>
      </c>
      <c r="AP518" s="36">
        <v>-1.6829797074629294</v>
      </c>
      <c r="AQ518" s="36">
        <v>-5.4125889398667554E-2</v>
      </c>
      <c r="AR518" s="36">
        <v>-0.34831145511895023</v>
      </c>
      <c r="AS518" s="36">
        <v>-1.208537066025805</v>
      </c>
      <c r="AT518" s="36">
        <v>-1.1064340149355099</v>
      </c>
      <c r="AU518" s="36">
        <v>-1.5603706181366468</v>
      </c>
      <c r="AV518" s="36">
        <v>-3.2109043908805877</v>
      </c>
      <c r="AW518" s="36">
        <v>-1.0382298624055037</v>
      </c>
      <c r="AX518" s="36">
        <v>-1.273069741302207</v>
      </c>
      <c r="AY518" s="36">
        <v>-2.3110317270718497</v>
      </c>
      <c r="AZ518" s="28" t="s">
        <v>50</v>
      </c>
    </row>
    <row r="519" spans="1:52" s="27" customFormat="1" ht="17" customHeight="1">
      <c r="A519" s="28">
        <v>516</v>
      </c>
      <c r="B519" s="28" t="s">
        <v>2463</v>
      </c>
      <c r="C519" s="29">
        <v>1.1792681803034257</v>
      </c>
      <c r="D519" s="29">
        <v>-2.9781410992573472</v>
      </c>
      <c r="E519" s="29">
        <v>-3.9169584830310691</v>
      </c>
      <c r="F519" s="37">
        <v>1268245.3297072977</v>
      </c>
      <c r="G519" s="31" t="s">
        <v>42</v>
      </c>
      <c r="H519" s="29" t="s">
        <v>2464</v>
      </c>
      <c r="I519" s="32" t="s">
        <v>2465</v>
      </c>
      <c r="J519" s="32" t="s">
        <v>2466</v>
      </c>
      <c r="K519" s="28" t="s">
        <v>2467</v>
      </c>
      <c r="L519" s="32" t="s">
        <v>2468</v>
      </c>
      <c r="M519" s="33" t="s">
        <v>2469</v>
      </c>
      <c r="N519" s="32" t="s">
        <v>2470</v>
      </c>
      <c r="O519" s="32" t="s">
        <v>2471</v>
      </c>
      <c r="P519" s="28">
        <v>3</v>
      </c>
      <c r="Q519" s="34">
        <v>545.6155</v>
      </c>
      <c r="R519" s="28">
        <v>2</v>
      </c>
      <c r="S519" s="31" t="s">
        <v>42</v>
      </c>
      <c r="T519" s="35">
        <v>17.52780833333334</v>
      </c>
      <c r="U519" s="37">
        <v>1075451.1576671035</v>
      </c>
      <c r="V519" s="37" t="s">
        <v>153</v>
      </c>
      <c r="W519" s="37">
        <v>1268245.3297072977</v>
      </c>
      <c r="X519" s="37" t="s">
        <v>153</v>
      </c>
      <c r="Y519" s="37">
        <v>361114.91088695778</v>
      </c>
      <c r="Z519" s="37" t="s">
        <v>153</v>
      </c>
      <c r="AA519" s="37">
        <v>274562.81763673038</v>
      </c>
      <c r="AB519" s="37" t="s">
        <v>153</v>
      </c>
      <c r="AC519" s="37">
        <v>1075451.1576671035</v>
      </c>
      <c r="AD519" s="37">
        <v>1268245.3297072977</v>
      </c>
      <c r="AE519" s="37">
        <v>361114.91088695778</v>
      </c>
      <c r="AF519" s="37">
        <v>274562.81763673038</v>
      </c>
      <c r="AG519" s="29" t="s">
        <v>153</v>
      </c>
      <c r="AH519" s="29" t="s">
        <v>153</v>
      </c>
      <c r="AI519" s="29" t="s">
        <v>153</v>
      </c>
      <c r="AJ519" s="29" t="s">
        <v>153</v>
      </c>
      <c r="AK519" s="36">
        <v>1.1792681803034257</v>
      </c>
      <c r="AL519" s="36">
        <v>0.33577992669634354</v>
      </c>
      <c r="AM519" s="36">
        <v>0.25530012746680114</v>
      </c>
      <c r="AN519" s="36">
        <v>0.23789184248838333</v>
      </c>
      <c r="AO519" s="36">
        <v>-1.5744121079752622</v>
      </c>
      <c r="AP519" s="36">
        <v>-1.9697338368302431</v>
      </c>
      <c r="AQ519" s="36">
        <v>0.32968336793049635</v>
      </c>
      <c r="AR519" s="36">
        <v>-1.2808348253891866</v>
      </c>
      <c r="AS519" s="36">
        <v>-1.4952911953931187</v>
      </c>
      <c r="AT519" s="36">
        <v>1.1792681803034257</v>
      </c>
      <c r="AU519" s="36">
        <v>-2.9781410992573472</v>
      </c>
      <c r="AV519" s="36">
        <v>-3.9169584830310691</v>
      </c>
      <c r="AW519" s="36">
        <v>1.2567375247671313</v>
      </c>
      <c r="AX519" s="36">
        <v>-2.4297953798441734</v>
      </c>
      <c r="AY519" s="36">
        <v>-2.8192104858735649</v>
      </c>
      <c r="AZ519" s="28" t="s">
        <v>50</v>
      </c>
    </row>
    <row r="520" spans="1:52" s="27" customFormat="1" ht="17" customHeight="1">
      <c r="A520" s="28">
        <v>517</v>
      </c>
      <c r="B520" s="28" t="s">
        <v>2472</v>
      </c>
      <c r="C520" s="29">
        <v>-4.3198295777671429</v>
      </c>
      <c r="D520" s="29">
        <v>-1.41019321359905</v>
      </c>
      <c r="E520" s="29">
        <v>-2.3021698537541742</v>
      </c>
      <c r="F520" s="37">
        <v>1103412.2527750034</v>
      </c>
      <c r="G520" s="31" t="s">
        <v>42</v>
      </c>
      <c r="H520" s="29">
        <v>4.533233357471949</v>
      </c>
      <c r="I520" s="32" t="s">
        <v>2473</v>
      </c>
      <c r="J520" s="32" t="s">
        <v>2474</v>
      </c>
      <c r="K520" s="28" t="s">
        <v>2475</v>
      </c>
      <c r="L520" s="32" t="s">
        <v>2476</v>
      </c>
      <c r="M520" s="33" t="s">
        <v>2477</v>
      </c>
      <c r="N520" s="32" t="s">
        <v>2478</v>
      </c>
      <c r="O520" s="32" t="s">
        <v>2479</v>
      </c>
      <c r="P520" s="28">
        <v>2</v>
      </c>
      <c r="Q520" s="34">
        <v>646.84090000000003</v>
      </c>
      <c r="R520" s="28">
        <v>2</v>
      </c>
      <c r="S520" s="31" t="s">
        <v>42</v>
      </c>
      <c r="T520" s="35">
        <v>29.741608333333328</v>
      </c>
      <c r="U520" s="37">
        <v>1087842.2308376955</v>
      </c>
      <c r="V520" s="37">
        <v>1118982.2747123113</v>
      </c>
      <c r="W520" s="37">
        <v>255429.57954960369</v>
      </c>
      <c r="X520" s="37" t="s">
        <v>153</v>
      </c>
      <c r="Y520" s="37">
        <v>773820.97654163709</v>
      </c>
      <c r="Z520" s="37">
        <v>791088.34529364505</v>
      </c>
      <c r="AA520" s="37">
        <v>494655.90496084554</v>
      </c>
      <c r="AB520" s="37">
        <v>463928.66774186498</v>
      </c>
      <c r="AC520" s="37">
        <v>1103412.2527750034</v>
      </c>
      <c r="AD520" s="37">
        <v>255429.57954960369</v>
      </c>
      <c r="AE520" s="37">
        <v>782454.66091764113</v>
      </c>
      <c r="AF520" s="37">
        <v>479292.28635135526</v>
      </c>
      <c r="AG520" s="29">
        <v>1.9955674893773341</v>
      </c>
      <c r="AH520" s="29" t="s">
        <v>153</v>
      </c>
      <c r="AI520" s="29">
        <v>1.5604576402511485</v>
      </c>
      <c r="AJ520" s="29">
        <v>4.533233357471949</v>
      </c>
      <c r="AK520" s="36">
        <v>0.23149061369149784</v>
      </c>
      <c r="AL520" s="36">
        <v>0.70912268642098475</v>
      </c>
      <c r="AM520" s="36">
        <v>0.43437281500723707</v>
      </c>
      <c r="AN520" s="36">
        <v>-2.1109743975368898</v>
      </c>
      <c r="AO520" s="36">
        <v>-0.49589284291084779</v>
      </c>
      <c r="AP520" s="36">
        <v>-1.2029942792254995</v>
      </c>
      <c r="AQ520" s="36">
        <v>-2.0191828720947766</v>
      </c>
      <c r="AR520" s="36">
        <v>-0.20231556032477216</v>
      </c>
      <c r="AS520" s="36">
        <v>-0.72855163778837517</v>
      </c>
      <c r="AT520" s="36">
        <v>-4.3198295777671429</v>
      </c>
      <c r="AU520" s="36">
        <v>-1.41019321359905</v>
      </c>
      <c r="AV520" s="36">
        <v>-2.3021698537541742</v>
      </c>
      <c r="AW520" s="36">
        <v>-4.0535413839403871</v>
      </c>
      <c r="AX520" s="36">
        <v>-1.1505435239267321</v>
      </c>
      <c r="AY520" s="36">
        <v>-1.6569747726668205</v>
      </c>
      <c r="AZ520" s="28" t="s">
        <v>50</v>
      </c>
    </row>
    <row r="521" spans="1:52" s="27" customFormat="1" ht="17" customHeight="1">
      <c r="A521" s="28">
        <v>518</v>
      </c>
      <c r="B521" s="28" t="s">
        <v>2480</v>
      </c>
      <c r="C521" s="29">
        <v>-2.7536221738728286</v>
      </c>
      <c r="D521" s="29">
        <v>-1.2409248436752656</v>
      </c>
      <c r="E521" s="29">
        <v>-1.9524101327443968</v>
      </c>
      <c r="F521" s="37">
        <v>25983796.086851712</v>
      </c>
      <c r="G521" s="31" t="s">
        <v>42</v>
      </c>
      <c r="H521" s="29">
        <v>19.952769890184939</v>
      </c>
      <c r="I521" s="32" t="s">
        <v>2481</v>
      </c>
      <c r="J521" s="32" t="s">
        <v>2482</v>
      </c>
      <c r="K521" s="28" t="s">
        <v>1414</v>
      </c>
      <c r="L521" s="32" t="s">
        <v>2483</v>
      </c>
      <c r="M521" s="33" t="s">
        <v>2484</v>
      </c>
      <c r="N521" s="32" t="s">
        <v>2485</v>
      </c>
      <c r="O521" s="32" t="s">
        <v>2486</v>
      </c>
      <c r="P521" s="28">
        <v>3</v>
      </c>
      <c r="Q521" s="34">
        <v>610.62480000000005</v>
      </c>
      <c r="R521" s="28">
        <v>16</v>
      </c>
      <c r="S521" s="31" t="s">
        <v>42</v>
      </c>
      <c r="T521" s="35">
        <v>35.245758333333335</v>
      </c>
      <c r="U521" s="37">
        <v>26840400.105568688</v>
      </c>
      <c r="V521" s="37">
        <v>25127192.068134736</v>
      </c>
      <c r="W521" s="37">
        <v>10767556.389002888</v>
      </c>
      <c r="X521" s="37">
        <v>8104891.9326249333</v>
      </c>
      <c r="Y521" s="37">
        <v>22279501.470752507</v>
      </c>
      <c r="Z521" s="37">
        <v>19598612.613731634</v>
      </c>
      <c r="AA521" s="37">
        <v>13090807.454519177</v>
      </c>
      <c r="AB521" s="37">
        <v>13526341.935427601</v>
      </c>
      <c r="AC521" s="37">
        <v>25983796.086851712</v>
      </c>
      <c r="AD521" s="37">
        <v>9436224.1608139109</v>
      </c>
      <c r="AE521" s="37">
        <v>20939057.042242073</v>
      </c>
      <c r="AF521" s="37">
        <v>13308574.694973389</v>
      </c>
      <c r="AG521" s="29">
        <v>4.6622172403280526</v>
      </c>
      <c r="AH521" s="29">
        <v>19.952769890184939</v>
      </c>
      <c r="AI521" s="29">
        <v>9.0532954114531297</v>
      </c>
      <c r="AJ521" s="29">
        <v>2.3140673734745754</v>
      </c>
      <c r="AK521" s="36">
        <v>0.36315802853720891</v>
      </c>
      <c r="AL521" s="36">
        <v>0.80585057596097853</v>
      </c>
      <c r="AM521" s="36">
        <v>0.51218746677694937</v>
      </c>
      <c r="AN521" s="36">
        <v>-1.4613306200123857</v>
      </c>
      <c r="AO521" s="36">
        <v>-0.31141574162429908</v>
      </c>
      <c r="AP521" s="36">
        <v>-0.96525614425570661</v>
      </c>
      <c r="AQ521" s="36">
        <v>-1.3695390945702726</v>
      </c>
      <c r="AR521" s="36">
        <v>-1.7838459038223453E-2</v>
      </c>
      <c r="AS521" s="36">
        <v>-0.49081350281858221</v>
      </c>
      <c r="AT521" s="36">
        <v>-2.7536221738728286</v>
      </c>
      <c r="AU521" s="36">
        <v>-1.2409248436752656</v>
      </c>
      <c r="AV521" s="36">
        <v>-1.9524101327443968</v>
      </c>
      <c r="AW521" s="36">
        <v>-2.5838800435499674</v>
      </c>
      <c r="AX521" s="36">
        <v>-1.0124414362529386</v>
      </c>
      <c r="AY521" s="36">
        <v>-1.4052370334799749</v>
      </c>
      <c r="AZ521" s="28" t="s">
        <v>50</v>
      </c>
    </row>
    <row r="522" spans="1:52" s="27" customFormat="1" ht="17" customHeight="1">
      <c r="A522" s="28">
        <v>519</v>
      </c>
      <c r="B522" s="28" t="s">
        <v>2487</v>
      </c>
      <c r="C522" s="29">
        <v>-3.1731459416195742</v>
      </c>
      <c r="D522" s="29">
        <v>-3.7407006539927989</v>
      </c>
      <c r="E522" s="29">
        <v>-4.2113040041069105</v>
      </c>
      <c r="F522" s="37">
        <v>1459682.7959631169</v>
      </c>
      <c r="G522" s="31" t="s">
        <v>42</v>
      </c>
      <c r="H522" s="29">
        <v>46.151777824082565</v>
      </c>
      <c r="I522" s="32" t="s">
        <v>2488</v>
      </c>
      <c r="J522" s="32" t="s">
        <v>2489</v>
      </c>
      <c r="K522" s="28" t="s">
        <v>2490</v>
      </c>
      <c r="L522" s="32" t="s">
        <v>2491</v>
      </c>
      <c r="M522" s="33" t="s">
        <v>2492</v>
      </c>
      <c r="N522" s="32" t="s">
        <v>2493</v>
      </c>
      <c r="O522" s="32" t="s">
        <v>2494</v>
      </c>
      <c r="P522" s="28">
        <v>2</v>
      </c>
      <c r="Q522" s="34">
        <v>595.31780000000003</v>
      </c>
      <c r="R522" s="28">
        <v>6</v>
      </c>
      <c r="S522" s="31" t="s">
        <v>42</v>
      </c>
      <c r="T522" s="35">
        <v>11.671993749999999</v>
      </c>
      <c r="U522" s="37">
        <v>1530624.5448190784</v>
      </c>
      <c r="V522" s="37">
        <v>1388741.0471071552</v>
      </c>
      <c r="W522" s="37">
        <v>460011.23894670117</v>
      </c>
      <c r="X522" s="37" t="s">
        <v>153</v>
      </c>
      <c r="Y522" s="37">
        <v>390216.41424449754</v>
      </c>
      <c r="Z522" s="37" t="s">
        <v>153</v>
      </c>
      <c r="AA522" s="37">
        <v>459724.37726820703</v>
      </c>
      <c r="AB522" s="37">
        <v>233496.91216595299</v>
      </c>
      <c r="AC522" s="37">
        <v>1459682.7959631169</v>
      </c>
      <c r="AD522" s="37">
        <v>460011.23894670117</v>
      </c>
      <c r="AE522" s="37">
        <v>390216.41424449754</v>
      </c>
      <c r="AF522" s="37">
        <v>346610.64471707999</v>
      </c>
      <c r="AG522" s="29">
        <v>6.8731907814509929</v>
      </c>
      <c r="AH522" s="29" t="s">
        <v>153</v>
      </c>
      <c r="AI522" s="29" t="s">
        <v>153</v>
      </c>
      <c r="AJ522" s="29">
        <v>46.151777824082565</v>
      </c>
      <c r="AK522" s="36">
        <v>0.31514466034600347</v>
      </c>
      <c r="AL522" s="36">
        <v>0.2673295974465657</v>
      </c>
      <c r="AM522" s="36">
        <v>0.23745614161903031</v>
      </c>
      <c r="AN522" s="36">
        <v>-1.6659138762536212</v>
      </c>
      <c r="AO522" s="36">
        <v>-1.9033085202112652</v>
      </c>
      <c r="AP522" s="36">
        <v>-2.0742670240196768</v>
      </c>
      <c r="AQ522" s="36">
        <v>-1.5741223508115081</v>
      </c>
      <c r="AR522" s="36">
        <v>-1.6097312376251895</v>
      </c>
      <c r="AS522" s="36">
        <v>-1.5998243825825524</v>
      </c>
      <c r="AT522" s="36">
        <v>-3.1731459416195742</v>
      </c>
      <c r="AU522" s="36">
        <v>-3.7407006539927989</v>
      </c>
      <c r="AV522" s="36">
        <v>-4.2113040041069105</v>
      </c>
      <c r="AW522" s="36">
        <v>-2.9775430164737791</v>
      </c>
      <c r="AX522" s="36">
        <v>-3.0519498114841905</v>
      </c>
      <c r="AY522" s="36">
        <v>-3.031064143011331</v>
      </c>
      <c r="AZ522" s="28" t="s">
        <v>50</v>
      </c>
    </row>
    <row r="523" spans="1:52" s="27" customFormat="1" ht="17" customHeight="1">
      <c r="A523" s="28">
        <v>520</v>
      </c>
      <c r="B523" s="28" t="s">
        <v>2495</v>
      </c>
      <c r="C523" s="29">
        <v>-5.0488169831255041</v>
      </c>
      <c r="D523" s="29">
        <v>-1.8480657618414034</v>
      </c>
      <c r="E523" s="29">
        <v>-2.4695445955254551</v>
      </c>
      <c r="F523" s="37">
        <v>8117609.0713586761</v>
      </c>
      <c r="G523" s="31" t="s">
        <v>42</v>
      </c>
      <c r="H523" s="29">
        <v>13.124215047311191</v>
      </c>
      <c r="I523" s="32" t="s">
        <v>2488</v>
      </c>
      <c r="J523" s="32" t="s">
        <v>2489</v>
      </c>
      <c r="K523" s="28" t="s">
        <v>2496</v>
      </c>
      <c r="L523" s="32" t="s">
        <v>2491</v>
      </c>
      <c r="M523" s="33" t="s">
        <v>2492</v>
      </c>
      <c r="N523" s="32" t="s">
        <v>2493</v>
      </c>
      <c r="O523" s="32" t="s">
        <v>2497</v>
      </c>
      <c r="P523" s="28">
        <v>3</v>
      </c>
      <c r="Q523" s="34">
        <v>677.01649999999995</v>
      </c>
      <c r="R523" s="28">
        <v>3</v>
      </c>
      <c r="S523" s="31" t="s">
        <v>42</v>
      </c>
      <c r="T523" s="35">
        <v>43.891847916666691</v>
      </c>
      <c r="U523" s="37">
        <v>8870941.1702514514</v>
      </c>
      <c r="V523" s="37">
        <v>7364276.9724659007</v>
      </c>
      <c r="W523" s="37">
        <v>1602905.7804478388</v>
      </c>
      <c r="X523" s="37">
        <v>1612742.2014417385</v>
      </c>
      <c r="Y523" s="37">
        <v>4537326.2059182199</v>
      </c>
      <c r="Z523" s="37">
        <v>4247652.3797683958</v>
      </c>
      <c r="AA523" s="37">
        <v>3140135.3567633834</v>
      </c>
      <c r="AB523" s="37">
        <v>3434039.5628285902</v>
      </c>
      <c r="AC523" s="37">
        <v>8117609.0713586761</v>
      </c>
      <c r="AD523" s="37">
        <v>1607823.9909447888</v>
      </c>
      <c r="AE523" s="37">
        <v>4392489.2928433083</v>
      </c>
      <c r="AF523" s="37">
        <v>3287087.4597959868</v>
      </c>
      <c r="AG523" s="29">
        <v>13.124215047311191</v>
      </c>
      <c r="AH523" s="29">
        <v>0.43259710182689753</v>
      </c>
      <c r="AI523" s="29">
        <v>4.6631946749764053</v>
      </c>
      <c r="AJ523" s="29">
        <v>6.322364697313394</v>
      </c>
      <c r="AK523" s="36">
        <v>0.19806620112043422</v>
      </c>
      <c r="AL523" s="36">
        <v>0.54110628563542296</v>
      </c>
      <c r="AM523" s="36">
        <v>0.40493295881835489</v>
      </c>
      <c r="AN523" s="36">
        <v>-2.3359453814249096</v>
      </c>
      <c r="AO523" s="36">
        <v>-0.88601609473797605</v>
      </c>
      <c r="AP523" s="36">
        <v>-1.304245021424397</v>
      </c>
      <c r="AQ523" s="36">
        <v>-2.2441538559827965</v>
      </c>
      <c r="AR523" s="36">
        <v>-0.59243881215190042</v>
      </c>
      <c r="AS523" s="36">
        <v>-0.82980237998727269</v>
      </c>
      <c r="AT523" s="36">
        <v>-5.0488169831255041</v>
      </c>
      <c r="AU523" s="36">
        <v>-1.8480657618414034</v>
      </c>
      <c r="AV523" s="36">
        <v>-2.4695445955254551</v>
      </c>
      <c r="AW523" s="36">
        <v>-4.7375916601827273</v>
      </c>
      <c r="AX523" s="36">
        <v>-1.507793452395594</v>
      </c>
      <c r="AY523" s="36">
        <v>-1.7774418721053702</v>
      </c>
      <c r="AZ523" s="28" t="s">
        <v>50</v>
      </c>
    </row>
    <row r="524" spans="1:52" s="27" customFormat="1" ht="17" customHeight="1">
      <c r="A524" s="28">
        <v>521</v>
      </c>
      <c r="B524" s="28" t="s">
        <v>2498</v>
      </c>
      <c r="C524" s="29">
        <v>-3.7488062174023287</v>
      </c>
      <c r="D524" s="29">
        <v>-1.5747514970982133</v>
      </c>
      <c r="E524" s="29">
        <v>-2.6831336506373846</v>
      </c>
      <c r="F524" s="37">
        <v>1595075.95637357</v>
      </c>
      <c r="G524" s="31" t="s">
        <v>42</v>
      </c>
      <c r="H524" s="29">
        <v>24.778611726499193</v>
      </c>
      <c r="I524" s="32" t="s">
        <v>2488</v>
      </c>
      <c r="J524" s="32" t="s">
        <v>2489</v>
      </c>
      <c r="K524" s="28" t="s">
        <v>2499</v>
      </c>
      <c r="L524" s="32" t="s">
        <v>2491</v>
      </c>
      <c r="M524" s="33" t="s">
        <v>2492</v>
      </c>
      <c r="N524" s="32" t="s">
        <v>2493</v>
      </c>
      <c r="O524" s="32" t="s">
        <v>2500</v>
      </c>
      <c r="P524" s="28">
        <v>3</v>
      </c>
      <c r="Q524" s="34">
        <v>542.95680000000004</v>
      </c>
      <c r="R524" s="28">
        <v>3</v>
      </c>
      <c r="S524" s="31" t="s">
        <v>42</v>
      </c>
      <c r="T524" s="35">
        <v>25.631081249999994</v>
      </c>
      <c r="U524" s="37">
        <v>1453595.3762129219</v>
      </c>
      <c r="V524" s="37">
        <v>1736556.5365342184</v>
      </c>
      <c r="W524" s="37">
        <v>359119.04119751882</v>
      </c>
      <c r="X524" s="37">
        <v>491859.03762078332</v>
      </c>
      <c r="Y524" s="37">
        <v>1190379.0547922084</v>
      </c>
      <c r="Z524" s="37">
        <v>835433.85513397178</v>
      </c>
      <c r="AA524" s="37">
        <v>578770.79716727359</v>
      </c>
      <c r="AB524" s="37">
        <v>610194.16996707395</v>
      </c>
      <c r="AC524" s="37">
        <v>1595075.95637357</v>
      </c>
      <c r="AD524" s="37">
        <v>425489.03940915107</v>
      </c>
      <c r="AE524" s="37">
        <v>1012906.4549630901</v>
      </c>
      <c r="AF524" s="37">
        <v>594482.48356717383</v>
      </c>
      <c r="AG524" s="29">
        <v>12.543838710383376</v>
      </c>
      <c r="AH524" s="29">
        <v>22.059640299056227</v>
      </c>
      <c r="AI524" s="29">
        <v>24.778611726499193</v>
      </c>
      <c r="AJ524" s="29">
        <v>3.7376509163336911</v>
      </c>
      <c r="AK524" s="36">
        <v>0.26675158490665674</v>
      </c>
      <c r="AL524" s="36">
        <v>0.63502082826572637</v>
      </c>
      <c r="AM524" s="36">
        <v>0.37269854215515791</v>
      </c>
      <c r="AN524" s="36">
        <v>-1.9064312520281734</v>
      </c>
      <c r="AO524" s="36">
        <v>-0.65512418277755524</v>
      </c>
      <c r="AP524" s="36">
        <v>-1.4239189190447412</v>
      </c>
      <c r="AQ524" s="36">
        <v>-1.8146397265860603</v>
      </c>
      <c r="AR524" s="36">
        <v>-0.36154690019147961</v>
      </c>
      <c r="AS524" s="36">
        <v>-0.94947627760761688</v>
      </c>
      <c r="AT524" s="36">
        <v>-3.7488062174023287</v>
      </c>
      <c r="AU524" s="36">
        <v>-1.5747514970982133</v>
      </c>
      <c r="AV524" s="36">
        <v>-2.6831336506373846</v>
      </c>
      <c r="AW524" s="36">
        <v>-3.5177177407234499</v>
      </c>
      <c r="AX524" s="36">
        <v>-1.2848027627052649</v>
      </c>
      <c r="AY524" s="36">
        <v>-1.9311714830900168</v>
      </c>
      <c r="AZ524" s="28" t="s">
        <v>50</v>
      </c>
    </row>
    <row r="525" spans="1:52" s="27" customFormat="1" ht="17" customHeight="1">
      <c r="A525" s="28">
        <v>522</v>
      </c>
      <c r="B525" s="28" t="s">
        <v>2501</v>
      </c>
      <c r="C525" s="29">
        <v>-3.1209329059386888</v>
      </c>
      <c r="D525" s="29">
        <v>-1.1148016586500678</v>
      </c>
      <c r="E525" s="29">
        <v>-1.6621311963709624</v>
      </c>
      <c r="F525" s="37">
        <v>6172070.6671512295</v>
      </c>
      <c r="G525" s="31" t="s">
        <v>42</v>
      </c>
      <c r="H525" s="29">
        <v>26.852253609527111</v>
      </c>
      <c r="I525" s="32" t="s">
        <v>2502</v>
      </c>
      <c r="J525" s="33" t="s">
        <v>2503</v>
      </c>
      <c r="K525" s="28" t="s">
        <v>2504</v>
      </c>
      <c r="L525" s="32" t="s">
        <v>2505</v>
      </c>
      <c r="M525" s="33" t="s">
        <v>2506</v>
      </c>
      <c r="N525" s="32" t="s">
        <v>2507</v>
      </c>
      <c r="O525" s="32" t="s">
        <v>2508</v>
      </c>
      <c r="P525" s="28">
        <v>3</v>
      </c>
      <c r="Q525" s="34">
        <v>616.34400000000005</v>
      </c>
      <c r="R525" s="28">
        <v>12</v>
      </c>
      <c r="S525" s="31" t="s">
        <v>42</v>
      </c>
      <c r="T525" s="35">
        <v>60.779445833333327</v>
      </c>
      <c r="U525" s="37">
        <v>6501713.8583045965</v>
      </c>
      <c r="V525" s="37">
        <v>5842427.4759978633</v>
      </c>
      <c r="W525" s="37">
        <v>2298785.1496493104</v>
      </c>
      <c r="X525" s="37">
        <v>1656487.7467379605</v>
      </c>
      <c r="Y525" s="37">
        <v>5240590.1940798312</v>
      </c>
      <c r="Z525" s="37">
        <v>5832358.2882988099</v>
      </c>
      <c r="AA525" s="37">
        <v>3008278.9354402134</v>
      </c>
      <c r="AB525" s="37">
        <v>4418415.9976999704</v>
      </c>
      <c r="AC525" s="37">
        <v>6172070.6671512295</v>
      </c>
      <c r="AD525" s="37">
        <v>1977636.4481936353</v>
      </c>
      <c r="AE525" s="37">
        <v>5536474.2411893206</v>
      </c>
      <c r="AF525" s="37">
        <v>3713347.4665700919</v>
      </c>
      <c r="AG525" s="29">
        <v>7.5531518806835551</v>
      </c>
      <c r="AH525" s="29">
        <v>22.965436824951457</v>
      </c>
      <c r="AI525" s="29">
        <v>7.5579369483744179</v>
      </c>
      <c r="AJ525" s="29">
        <v>26.852253609527111</v>
      </c>
      <c r="AK525" s="36">
        <v>0.3204170131620398</v>
      </c>
      <c r="AL525" s="36">
        <v>0.89702055270613523</v>
      </c>
      <c r="AM525" s="36">
        <v>0.60163722465673231</v>
      </c>
      <c r="AN525" s="36">
        <v>-1.6419773424189348</v>
      </c>
      <c r="AO525" s="36">
        <v>-0.15678705405996343</v>
      </c>
      <c r="AP525" s="36">
        <v>-0.73303426230292323</v>
      </c>
      <c r="AQ525" s="36">
        <v>-1.5501858169768217</v>
      </c>
      <c r="AR525" s="36">
        <v>0.1367902285261122</v>
      </c>
      <c r="AS525" s="36">
        <v>-0.25859162086579884</v>
      </c>
      <c r="AT525" s="36">
        <v>-3.1209329059386888</v>
      </c>
      <c r="AU525" s="36">
        <v>-1.1148016586500678</v>
      </c>
      <c r="AV525" s="36">
        <v>-1.6621311963709624</v>
      </c>
      <c r="AW525" s="36">
        <v>-2.92854856030289</v>
      </c>
      <c r="AX525" s="36">
        <v>1.0994562739945646</v>
      </c>
      <c r="AY525" s="36">
        <v>-1.1963102795208826</v>
      </c>
      <c r="AZ525" s="28" t="s">
        <v>50</v>
      </c>
    </row>
    <row r="526" spans="1:52" s="27" customFormat="1" ht="17" customHeight="1">
      <c r="A526" s="28">
        <v>523</v>
      </c>
      <c r="B526" s="28" t="s">
        <v>2509</v>
      </c>
      <c r="C526" s="29">
        <v>-2.8380167438633617</v>
      </c>
      <c r="D526" s="29">
        <v>-1.4773082706938518</v>
      </c>
      <c r="E526" s="29">
        <v>-1.9803720954881934</v>
      </c>
      <c r="F526" s="37">
        <v>4684056.248907866</v>
      </c>
      <c r="G526" s="31" t="s">
        <v>42</v>
      </c>
      <c r="H526" s="29">
        <v>17.933015879570096</v>
      </c>
      <c r="I526" s="32" t="s">
        <v>2502</v>
      </c>
      <c r="J526" s="33" t="s">
        <v>2503</v>
      </c>
      <c r="K526" s="28" t="s">
        <v>81</v>
      </c>
      <c r="L526" s="32" t="s">
        <v>2505</v>
      </c>
      <c r="M526" s="33" t="s">
        <v>2506</v>
      </c>
      <c r="N526" s="32" t="s">
        <v>2507</v>
      </c>
      <c r="O526" s="32" t="s">
        <v>2510</v>
      </c>
      <c r="P526" s="28">
        <v>3</v>
      </c>
      <c r="Q526" s="34">
        <v>437.58949999999999</v>
      </c>
      <c r="R526" s="28">
        <v>5</v>
      </c>
      <c r="S526" s="31" t="s">
        <v>42</v>
      </c>
      <c r="T526" s="35">
        <v>25.203993750000013</v>
      </c>
      <c r="U526" s="37">
        <v>5006716.4539277377</v>
      </c>
      <c r="V526" s="37">
        <v>4361396.0438879933</v>
      </c>
      <c r="W526" s="37">
        <v>1859756.7083511834</v>
      </c>
      <c r="X526" s="37">
        <v>1441179.594463937</v>
      </c>
      <c r="Y526" s="37">
        <v>3295484.2675091345</v>
      </c>
      <c r="Z526" s="37">
        <v>3045854.6958311186</v>
      </c>
      <c r="AA526" s="37">
        <v>2194915.4783052299</v>
      </c>
      <c r="AB526" s="37">
        <v>2535565.4849232198</v>
      </c>
      <c r="AC526" s="37">
        <v>4684056.248907866</v>
      </c>
      <c r="AD526" s="37">
        <v>1650468.1514075603</v>
      </c>
      <c r="AE526" s="37">
        <v>3170669.4816701263</v>
      </c>
      <c r="AF526" s="37">
        <v>2365240.4816142246</v>
      </c>
      <c r="AG526" s="29">
        <v>9.7417796398915772</v>
      </c>
      <c r="AH526" s="29">
        <v>17.933015879570096</v>
      </c>
      <c r="AI526" s="29">
        <v>5.5671133159316533</v>
      </c>
      <c r="AJ526" s="29">
        <v>10.183993194909037</v>
      </c>
      <c r="AK526" s="36">
        <v>0.35235873860233496</v>
      </c>
      <c r="AL526" s="36">
        <v>0.67690679043604551</v>
      </c>
      <c r="AM526" s="36">
        <v>0.50495561025034741</v>
      </c>
      <c r="AN526" s="36">
        <v>-1.5048831011029666</v>
      </c>
      <c r="AO526" s="36">
        <v>-0.56297090544997097</v>
      </c>
      <c r="AP526" s="36">
        <v>-0.98577152620405317</v>
      </c>
      <c r="AQ526" s="36">
        <v>-1.4130915756608535</v>
      </c>
      <c r="AR526" s="36">
        <v>-0.26939362286389534</v>
      </c>
      <c r="AS526" s="36">
        <v>-0.51132888476692884</v>
      </c>
      <c r="AT526" s="36">
        <v>-2.8380167438633617</v>
      </c>
      <c r="AU526" s="36">
        <v>-1.4773082706938518</v>
      </c>
      <c r="AV526" s="36">
        <v>-1.9803720954881934</v>
      </c>
      <c r="AW526" s="36">
        <v>-2.6630722607145398</v>
      </c>
      <c r="AX526" s="36">
        <v>-1.2053011227818009</v>
      </c>
      <c r="AY526" s="36">
        <v>-1.4253625106619325</v>
      </c>
      <c r="AZ526" s="28" t="s">
        <v>50</v>
      </c>
    </row>
    <row r="527" spans="1:52" s="27" customFormat="1" ht="17" customHeight="1">
      <c r="A527" s="28">
        <v>524</v>
      </c>
      <c r="B527" s="28" t="s">
        <v>2511</v>
      </c>
      <c r="C527" s="29">
        <v>-2.9197676936889758</v>
      </c>
      <c r="D527" s="29">
        <v>-1.7835672334445638</v>
      </c>
      <c r="E527" s="29">
        <v>-2.705649041575656</v>
      </c>
      <c r="F527" s="37">
        <v>3503161.9498368986</v>
      </c>
      <c r="G527" s="31" t="s">
        <v>42</v>
      </c>
      <c r="H527" s="29">
        <v>22.593856579857068</v>
      </c>
      <c r="I527" s="32" t="s">
        <v>2512</v>
      </c>
      <c r="J527" s="32" t="s">
        <v>2513</v>
      </c>
      <c r="K527" s="28" t="s">
        <v>2514</v>
      </c>
      <c r="L527" s="32" t="s">
        <v>2515</v>
      </c>
      <c r="M527" s="33" t="s">
        <v>2516</v>
      </c>
      <c r="N527" s="32" t="s">
        <v>2517</v>
      </c>
      <c r="O527" s="32" t="s">
        <v>2518</v>
      </c>
      <c r="P527" s="28">
        <v>2</v>
      </c>
      <c r="Q527" s="34">
        <v>617.81240000000003</v>
      </c>
      <c r="R527" s="28">
        <v>15</v>
      </c>
      <c r="S527" s="31" t="s">
        <v>42</v>
      </c>
      <c r="T527" s="35">
        <v>21.349270833333325</v>
      </c>
      <c r="U527" s="37">
        <v>3011642.6945731859</v>
      </c>
      <c r="V527" s="37">
        <v>3994681.2051006118</v>
      </c>
      <c r="W527" s="37">
        <v>1157788.6966855936</v>
      </c>
      <c r="X527" s="37">
        <v>1241828.2025690416</v>
      </c>
      <c r="Y527" s="37">
        <v>1650337.2068050429</v>
      </c>
      <c r="Z527" s="37">
        <v>2277927.3230061708</v>
      </c>
      <c r="AA527" s="37">
        <v>1233760.7875035056</v>
      </c>
      <c r="AB527" s="37">
        <v>1355756.1054907199</v>
      </c>
      <c r="AC527" s="37">
        <v>3503161.9498368986</v>
      </c>
      <c r="AD527" s="37">
        <v>1199808.4496273175</v>
      </c>
      <c r="AE527" s="37">
        <v>1964132.2649056069</v>
      </c>
      <c r="AF527" s="37">
        <v>1294758.4464971127</v>
      </c>
      <c r="AG527" s="29">
        <v>19.842451103176483</v>
      </c>
      <c r="AH527" s="29">
        <v>4.9528659775831931</v>
      </c>
      <c r="AI527" s="29">
        <v>22.593856579857068</v>
      </c>
      <c r="AJ527" s="29">
        <v>6.6625336065696361</v>
      </c>
      <c r="AK527" s="36">
        <v>0.34249300112522019</v>
      </c>
      <c r="AL527" s="36">
        <v>0.56067412612684198</v>
      </c>
      <c r="AM527" s="36">
        <v>0.36959708544373593</v>
      </c>
      <c r="AN527" s="36">
        <v>-1.5458535881137745</v>
      </c>
      <c r="AO527" s="36">
        <v>-0.83476560073818307</v>
      </c>
      <c r="AP527" s="36">
        <v>-1.4359747148445599</v>
      </c>
      <c r="AQ527" s="36">
        <v>-1.4540620626716614</v>
      </c>
      <c r="AR527" s="36">
        <v>-0.54118831815210744</v>
      </c>
      <c r="AS527" s="36">
        <v>-0.96153207340743552</v>
      </c>
      <c r="AT527" s="36">
        <v>-2.9197676936889758</v>
      </c>
      <c r="AU527" s="36">
        <v>-1.7835672334445638</v>
      </c>
      <c r="AV527" s="36">
        <v>-2.705649041575656</v>
      </c>
      <c r="AW527" s="36">
        <v>-2.7397838189667638</v>
      </c>
      <c r="AX527" s="36">
        <v>-1.4551706178547894</v>
      </c>
      <c r="AY527" s="36">
        <v>-1.9473768185567331</v>
      </c>
      <c r="AZ527" s="28" t="s">
        <v>50</v>
      </c>
    </row>
    <row r="528" spans="1:52" s="27" customFormat="1" ht="17" customHeight="1">
      <c r="A528" s="28">
        <v>525</v>
      </c>
      <c r="B528" s="28" t="s">
        <v>2519</v>
      </c>
      <c r="C528" s="29">
        <v>-2.7213966473092297</v>
      </c>
      <c r="D528" s="29">
        <v>-1.2066360762832109</v>
      </c>
      <c r="E528" s="29">
        <v>-1.8821694967558309</v>
      </c>
      <c r="F528" s="37">
        <v>23186977.460613143</v>
      </c>
      <c r="G528" s="31" t="s">
        <v>42</v>
      </c>
      <c r="H528" s="29">
        <v>10.645529346900062</v>
      </c>
      <c r="I528" s="32" t="s">
        <v>2512</v>
      </c>
      <c r="J528" s="32" t="s">
        <v>2513</v>
      </c>
      <c r="K528" s="28" t="s">
        <v>2520</v>
      </c>
      <c r="L528" s="32" t="s">
        <v>2515</v>
      </c>
      <c r="M528" s="33" t="s">
        <v>2516</v>
      </c>
      <c r="N528" s="32" t="s">
        <v>2517</v>
      </c>
      <c r="O528" s="32" t="s">
        <v>2521</v>
      </c>
      <c r="P528" s="28">
        <v>4</v>
      </c>
      <c r="Q528" s="34">
        <v>728.13440000000003</v>
      </c>
      <c r="R528" s="28">
        <v>7</v>
      </c>
      <c r="S528" s="31" t="s">
        <v>42</v>
      </c>
      <c r="T528" s="35">
        <v>56.03898958333334</v>
      </c>
      <c r="U528" s="37">
        <v>22939917.033065461</v>
      </c>
      <c r="V528" s="37">
        <v>23434037.888160825</v>
      </c>
      <c r="W528" s="37">
        <v>8063319.2188374642</v>
      </c>
      <c r="X528" s="37">
        <v>8977179.0734928194</v>
      </c>
      <c r="Y528" s="37">
        <v>17769708.802257329</v>
      </c>
      <c r="Z528" s="37">
        <v>20662719.858479816</v>
      </c>
      <c r="AA528" s="37">
        <v>12766894.973643146</v>
      </c>
      <c r="AB528" s="37">
        <v>11871669.725847499</v>
      </c>
      <c r="AC528" s="37">
        <v>23186977.460613143</v>
      </c>
      <c r="AD528" s="37">
        <v>8520249.1461651418</v>
      </c>
      <c r="AE528" s="37">
        <v>19216214.330368571</v>
      </c>
      <c r="AF528" s="37">
        <v>12319282.349745322</v>
      </c>
      <c r="AG528" s="29">
        <v>1.5068639625728155</v>
      </c>
      <c r="AH528" s="29">
        <v>7.5842441834202914</v>
      </c>
      <c r="AI528" s="29">
        <v>10.645529346900062</v>
      </c>
      <c r="AJ528" s="29">
        <v>5.1384473984297063</v>
      </c>
      <c r="AK528" s="36">
        <v>0.36745837876619203</v>
      </c>
      <c r="AL528" s="36">
        <v>0.82875029153801705</v>
      </c>
      <c r="AM528" s="36">
        <v>0.5313017779342577</v>
      </c>
      <c r="AN528" s="36">
        <v>-1.4443472467020775</v>
      </c>
      <c r="AO528" s="36">
        <v>-0.27099062215036929</v>
      </c>
      <c r="AP528" s="36">
        <v>-0.91239655427166444</v>
      </c>
      <c r="AQ528" s="36">
        <v>-1.3525557212599644</v>
      </c>
      <c r="AR528" s="36">
        <v>2.2586660435706341E-2</v>
      </c>
      <c r="AS528" s="36">
        <v>-0.43795391283454005</v>
      </c>
      <c r="AT528" s="36">
        <v>-2.7213966473092297</v>
      </c>
      <c r="AU528" s="36">
        <v>-1.2066360762832109</v>
      </c>
      <c r="AV528" s="36">
        <v>-1.8821694967558309</v>
      </c>
      <c r="AW528" s="36">
        <v>-2.5536410021264073</v>
      </c>
      <c r="AX528" s="36">
        <v>1.0157790753594906</v>
      </c>
      <c r="AY528" s="36">
        <v>-1.3546817012314296</v>
      </c>
      <c r="AZ528" s="28" t="s">
        <v>50</v>
      </c>
    </row>
    <row r="529" spans="1:52" s="27" customFormat="1" ht="17" customHeight="1">
      <c r="A529" s="28">
        <v>526</v>
      </c>
      <c r="B529" s="28" t="s">
        <v>2522</v>
      </c>
      <c r="C529" s="29">
        <v>-2.7187860214830524</v>
      </c>
      <c r="D529" s="29">
        <v>-1.4469195425777388</v>
      </c>
      <c r="E529" s="29">
        <v>-1.6898935151358867</v>
      </c>
      <c r="F529" s="37">
        <v>5351714.5430042874</v>
      </c>
      <c r="G529" s="31" t="s">
        <v>42</v>
      </c>
      <c r="H529" s="29">
        <v>31.531192163767951</v>
      </c>
      <c r="I529" s="32" t="s">
        <v>2512</v>
      </c>
      <c r="J529" s="32" t="s">
        <v>2513</v>
      </c>
      <c r="K529" s="28" t="s">
        <v>2523</v>
      </c>
      <c r="L529" s="32" t="s">
        <v>2515</v>
      </c>
      <c r="M529" s="33" t="s">
        <v>2516</v>
      </c>
      <c r="N529" s="32" t="s">
        <v>2517</v>
      </c>
      <c r="O529" s="32" t="s">
        <v>2524</v>
      </c>
      <c r="P529" s="28">
        <v>3</v>
      </c>
      <c r="Q529" s="34">
        <v>373.8734</v>
      </c>
      <c r="R529" s="28">
        <v>4</v>
      </c>
      <c r="S529" s="31" t="s">
        <v>42</v>
      </c>
      <c r="T529" s="35">
        <v>40.161570833333322</v>
      </c>
      <c r="U529" s="37">
        <v>5980030.8490886446</v>
      </c>
      <c r="V529" s="37">
        <v>4723398.2369199293</v>
      </c>
      <c r="W529" s="37">
        <v>1529543.1592719827</v>
      </c>
      <c r="X529" s="37">
        <v>2407298.1373336371</v>
      </c>
      <c r="Y529" s="37">
        <v>3470722.5316242124</v>
      </c>
      <c r="Z529" s="37">
        <v>3926668.1117698438</v>
      </c>
      <c r="AA529" s="37">
        <v>3210156.2601076127</v>
      </c>
      <c r="AB529" s="37">
        <v>3123632.8160330201</v>
      </c>
      <c r="AC529" s="37">
        <v>5351714.5430042874</v>
      </c>
      <c r="AD529" s="37">
        <v>1968420.6483028098</v>
      </c>
      <c r="AE529" s="37">
        <v>3698695.3216970284</v>
      </c>
      <c r="AF529" s="37">
        <v>3166894.5380703164</v>
      </c>
      <c r="AG529" s="29">
        <v>16.603528353099364</v>
      </c>
      <c r="AH529" s="29">
        <v>31.531192163767951</v>
      </c>
      <c r="AI529" s="29">
        <v>8.7166469128114077</v>
      </c>
      <c r="AJ529" s="29">
        <v>1.9319024773719076</v>
      </c>
      <c r="AK529" s="36">
        <v>0.36781121871978606</v>
      </c>
      <c r="AL529" s="36">
        <v>0.69112343193489822</v>
      </c>
      <c r="AM529" s="36">
        <v>0.59175326199153355</v>
      </c>
      <c r="AN529" s="36">
        <v>-1.4429626103942728</v>
      </c>
      <c r="AO529" s="36">
        <v>-0.53298470158540312</v>
      </c>
      <c r="AP529" s="36">
        <v>-0.75693234116695196</v>
      </c>
      <c r="AQ529" s="36">
        <v>-1.3511710849521597</v>
      </c>
      <c r="AR529" s="36">
        <v>-0.23940741899932749</v>
      </c>
      <c r="AS529" s="36">
        <v>-0.28248969972982757</v>
      </c>
      <c r="AT529" s="36">
        <v>-2.7187860214830524</v>
      </c>
      <c r="AU529" s="36">
        <v>-1.4469195425777388</v>
      </c>
      <c r="AV529" s="36">
        <v>-1.6898935151358867</v>
      </c>
      <c r="AW529" s="36">
        <v>-2.551191303675604</v>
      </c>
      <c r="AX529" s="36">
        <v>-1.1805076732053905</v>
      </c>
      <c r="AY529" s="36">
        <v>-1.2162920639879145</v>
      </c>
      <c r="AZ529" s="28" t="s">
        <v>50</v>
      </c>
    </row>
    <row r="530" spans="1:52" s="27" customFormat="1" ht="17" customHeight="1">
      <c r="A530" s="28">
        <v>527</v>
      </c>
      <c r="B530" s="28" t="s">
        <v>2525</v>
      </c>
      <c r="C530" s="29">
        <v>1.1097239398886125</v>
      </c>
      <c r="D530" s="29">
        <v>-1.0133035051179471</v>
      </c>
      <c r="E530" s="29">
        <v>-2.7181539307623321</v>
      </c>
      <c r="F530" s="37">
        <v>4200186.9014165029</v>
      </c>
      <c r="G530" s="31" t="s">
        <v>42</v>
      </c>
      <c r="H530" s="29">
        <v>19.906825201586724</v>
      </c>
      <c r="I530" s="32" t="s">
        <v>2526</v>
      </c>
      <c r="J530" s="32" t="s">
        <v>2527</v>
      </c>
      <c r="K530" s="28" t="s">
        <v>2528</v>
      </c>
      <c r="L530" s="32" t="s">
        <v>2529</v>
      </c>
      <c r="M530" s="33" t="s">
        <v>2530</v>
      </c>
      <c r="N530" s="32" t="s">
        <v>2531</v>
      </c>
      <c r="O530" s="32" t="s">
        <v>2532</v>
      </c>
      <c r="P530" s="28">
        <v>3</v>
      </c>
      <c r="Q530" s="34">
        <v>535.29830000000004</v>
      </c>
      <c r="R530" s="28">
        <v>1</v>
      </c>
      <c r="S530" s="31" t="s">
        <v>42</v>
      </c>
      <c r="T530" s="35">
        <v>34.976804166666675</v>
      </c>
      <c r="U530" s="37">
        <v>3671403.957851599</v>
      </c>
      <c r="V530" s="37">
        <v>3898382.9962589745</v>
      </c>
      <c r="W530" s="37">
        <v>4791415.7559905499</v>
      </c>
      <c r="X530" s="37">
        <v>3608958.0468424563</v>
      </c>
      <c r="Y530" s="37">
        <v>4111772.4947771379</v>
      </c>
      <c r="Z530" s="37">
        <v>3358631.8962838212</v>
      </c>
      <c r="AA530" s="37">
        <v>1383185.6052745259</v>
      </c>
      <c r="AB530" s="37">
        <v>1401714.4213356499</v>
      </c>
      <c r="AC530" s="37">
        <v>3784893.477055287</v>
      </c>
      <c r="AD530" s="37">
        <v>4200186.9014165029</v>
      </c>
      <c r="AE530" s="37">
        <v>3735202.1955304798</v>
      </c>
      <c r="AF530" s="37">
        <v>1392450.013305088</v>
      </c>
      <c r="AG530" s="29">
        <v>4.2405002470482742</v>
      </c>
      <c r="AH530" s="29">
        <v>19.906825201586724</v>
      </c>
      <c r="AI530" s="29">
        <v>14.257617031248385</v>
      </c>
      <c r="AJ530" s="29">
        <v>0.94092077697366261</v>
      </c>
      <c r="AK530" s="36">
        <v>1.1097239398886125</v>
      </c>
      <c r="AL530" s="36">
        <v>0.98687115454475938</v>
      </c>
      <c r="AM530" s="36">
        <v>0.36789675105689856</v>
      </c>
      <c r="AN530" s="36">
        <v>0.15020082964979525</v>
      </c>
      <c r="AO530" s="36">
        <v>-1.9066355528181936E-2</v>
      </c>
      <c r="AP530" s="36">
        <v>-1.4426271591440132</v>
      </c>
      <c r="AQ530" s="36">
        <v>0.24199235509190831</v>
      </c>
      <c r="AR530" s="36">
        <v>0.27451092705789371</v>
      </c>
      <c r="AS530" s="36">
        <v>-0.96818451770688885</v>
      </c>
      <c r="AT530" s="36">
        <v>1.1097239398886125</v>
      </c>
      <c r="AU530" s="36">
        <v>-1.0133035051179471</v>
      </c>
      <c r="AV530" s="36">
        <v>-2.7181539307623321</v>
      </c>
      <c r="AW530" s="36">
        <v>1.1826247334440967</v>
      </c>
      <c r="AX530" s="36">
        <v>1.2095839713094616</v>
      </c>
      <c r="AY530" s="36">
        <v>-1.9563771474783924</v>
      </c>
      <c r="AZ530" s="28" t="s">
        <v>50</v>
      </c>
    </row>
    <row r="531" spans="1:52" s="27" customFormat="1" ht="17" customHeight="1">
      <c r="A531" s="28">
        <v>528</v>
      </c>
      <c r="B531" s="28" t="s">
        <v>2533</v>
      </c>
      <c r="C531" s="29">
        <v>-2.8551533053267129</v>
      </c>
      <c r="D531" s="29">
        <v>-2.2783861071506246</v>
      </c>
      <c r="E531" s="29">
        <v>-2.0340778704807292</v>
      </c>
      <c r="F531" s="37">
        <v>11319355.276258297</v>
      </c>
      <c r="G531" s="31" t="s">
        <v>42</v>
      </c>
      <c r="H531" s="29">
        <v>27.971679687575662</v>
      </c>
      <c r="I531" s="33" t="s">
        <v>2534</v>
      </c>
      <c r="J531" s="33" t="s">
        <v>2535</v>
      </c>
      <c r="K531" s="28" t="s">
        <v>1382</v>
      </c>
      <c r="L531" s="32" t="s">
        <v>2536</v>
      </c>
      <c r="M531" s="33" t="s">
        <v>2537</v>
      </c>
      <c r="N531" s="32" t="s">
        <v>2538</v>
      </c>
      <c r="O531" s="32" t="s">
        <v>2539</v>
      </c>
      <c r="P531" s="28">
        <v>2</v>
      </c>
      <c r="Q531" s="34">
        <v>585.24990000000003</v>
      </c>
      <c r="R531" s="28">
        <v>16</v>
      </c>
      <c r="S531" s="31" t="s">
        <v>42</v>
      </c>
      <c r="T531" s="35">
        <v>17.927637500000003</v>
      </c>
      <c r="U531" s="37">
        <v>13033547.537549455</v>
      </c>
      <c r="V531" s="37">
        <v>9605163.0149671379</v>
      </c>
      <c r="W531" s="37">
        <v>4748678.9938864289</v>
      </c>
      <c r="X531" s="37">
        <v>3180391.0529936161</v>
      </c>
      <c r="Y531" s="37">
        <v>5835242.755065972</v>
      </c>
      <c r="Z531" s="37">
        <v>4101049.6413219352</v>
      </c>
      <c r="AA531" s="37">
        <v>5803473.4011890767</v>
      </c>
      <c r="AB531" s="37">
        <v>5326243.3520668903</v>
      </c>
      <c r="AC531" s="37">
        <v>11319355.276258297</v>
      </c>
      <c r="AD531" s="37">
        <v>3964535.0234400225</v>
      </c>
      <c r="AE531" s="37">
        <v>4968146.1981939534</v>
      </c>
      <c r="AF531" s="37">
        <v>5564858.3766279835</v>
      </c>
      <c r="AG531" s="29">
        <v>21.416713984741239</v>
      </c>
      <c r="AH531" s="29">
        <v>27.971679687575662</v>
      </c>
      <c r="AI531" s="29">
        <v>24.682440123464989</v>
      </c>
      <c r="AJ531" s="29">
        <v>6.0639926675864757</v>
      </c>
      <c r="AK531" s="36">
        <v>0.35024388992855526</v>
      </c>
      <c r="AL531" s="36">
        <v>0.43890717067732266</v>
      </c>
      <c r="AM531" s="36">
        <v>0.49162326305809634</v>
      </c>
      <c r="AN531" s="36">
        <v>-1.5135682121018237</v>
      </c>
      <c r="AO531" s="36">
        <v>-1.1880122543637508</v>
      </c>
      <c r="AP531" s="36">
        <v>-1.0243749108600813</v>
      </c>
      <c r="AQ531" s="36">
        <v>-1.4217766866597106</v>
      </c>
      <c r="AR531" s="36">
        <v>-0.89443497177767517</v>
      </c>
      <c r="AS531" s="36">
        <v>-0.54993226942295692</v>
      </c>
      <c r="AT531" s="36">
        <v>-2.8551533053267129</v>
      </c>
      <c r="AU531" s="36">
        <v>-2.2783861071506246</v>
      </c>
      <c r="AV531" s="36">
        <v>-2.0340778704807292</v>
      </c>
      <c r="AW531" s="36">
        <v>-2.6791524693939848</v>
      </c>
      <c r="AX531" s="36">
        <v>-1.8588817158583397</v>
      </c>
      <c r="AY531" s="36">
        <v>-1.4640169627493997</v>
      </c>
      <c r="AZ531" s="28" t="s">
        <v>50</v>
      </c>
    </row>
    <row r="532" spans="1:52" s="27" customFormat="1" ht="17" customHeight="1">
      <c r="A532" s="28">
        <v>529</v>
      </c>
      <c r="B532" s="28" t="s">
        <v>2540</v>
      </c>
      <c r="C532" s="29">
        <v>-2.5143479994862235</v>
      </c>
      <c r="D532" s="29">
        <v>-1.3244857187341506</v>
      </c>
      <c r="E532" s="29">
        <v>-1.7580156870745525</v>
      </c>
      <c r="F532" s="37">
        <v>29946577.58616659</v>
      </c>
      <c r="G532" s="31" t="s">
        <v>42</v>
      </c>
      <c r="H532" s="29">
        <v>15.145660589888768</v>
      </c>
      <c r="I532" s="32" t="s">
        <v>2541</v>
      </c>
      <c r="J532" s="32" t="s">
        <v>2542</v>
      </c>
      <c r="K532" s="28" t="s">
        <v>2543</v>
      </c>
      <c r="L532" s="32" t="s">
        <v>2544</v>
      </c>
      <c r="M532" s="33" t="s">
        <v>2545</v>
      </c>
      <c r="N532" s="32" t="s">
        <v>2546</v>
      </c>
      <c r="O532" s="32" t="s">
        <v>2547</v>
      </c>
      <c r="P532" s="28">
        <v>3</v>
      </c>
      <c r="Q532" s="34">
        <v>649.00459999999998</v>
      </c>
      <c r="R532" s="28">
        <v>4</v>
      </c>
      <c r="S532" s="31" t="s">
        <v>42</v>
      </c>
      <c r="T532" s="35">
        <v>38.699549999999988</v>
      </c>
      <c r="U532" s="37">
        <v>31067191.370987408</v>
      </c>
      <c r="V532" s="37">
        <v>28825963.801345773</v>
      </c>
      <c r="W532" s="37">
        <v>13185818.37481392</v>
      </c>
      <c r="X532" s="37">
        <v>10634732.791759534</v>
      </c>
      <c r="Y532" s="37">
        <v>22740192.737497188</v>
      </c>
      <c r="Z532" s="37">
        <v>22479740.044847053</v>
      </c>
      <c r="AA532" s="37">
        <v>17819792.954421248</v>
      </c>
      <c r="AB532" s="37">
        <v>16248819.5230926</v>
      </c>
      <c r="AC532" s="37">
        <v>29946577.58616659</v>
      </c>
      <c r="AD532" s="37">
        <v>11910275.583286727</v>
      </c>
      <c r="AE532" s="37">
        <v>22609966.391172118</v>
      </c>
      <c r="AF532" s="37">
        <v>17034306.238756925</v>
      </c>
      <c r="AG532" s="29">
        <v>5.2920478412463252</v>
      </c>
      <c r="AH532" s="29">
        <v>15.145660589888768</v>
      </c>
      <c r="AI532" s="29">
        <v>0.81454285232158752</v>
      </c>
      <c r="AJ532" s="29">
        <v>6.521228107482048</v>
      </c>
      <c r="AK532" s="36">
        <v>0.39771742026335971</v>
      </c>
      <c r="AL532" s="36">
        <v>0.75501002831176545</v>
      </c>
      <c r="AM532" s="36">
        <v>0.56882313812800056</v>
      </c>
      <c r="AN532" s="36">
        <v>-1.3301843404456442</v>
      </c>
      <c r="AO532" s="36">
        <v>-0.40543228793366054</v>
      </c>
      <c r="AP532" s="36">
        <v>-0.81394794395326786</v>
      </c>
      <c r="AQ532" s="36">
        <v>-1.238392815003531</v>
      </c>
      <c r="AR532" s="36">
        <v>-0.11185500534758491</v>
      </c>
      <c r="AS532" s="36">
        <v>-0.33950530251614347</v>
      </c>
      <c r="AT532" s="36">
        <v>-2.5143479994862235</v>
      </c>
      <c r="AU532" s="36">
        <v>-1.3244857187341506</v>
      </c>
      <c r="AV532" s="36">
        <v>-1.7580156870745525</v>
      </c>
      <c r="AW532" s="36">
        <v>-2.3593554991151371</v>
      </c>
      <c r="AX532" s="36">
        <v>-1.0806167917471579</v>
      </c>
      <c r="AY532" s="36">
        <v>-1.2653226427601849</v>
      </c>
      <c r="AZ532" s="28" t="s">
        <v>50</v>
      </c>
    </row>
    <row r="533" spans="1:52" s="27" customFormat="1" ht="17" customHeight="1">
      <c r="A533" s="28">
        <v>530</v>
      </c>
      <c r="B533" s="28" t="s">
        <v>2548</v>
      </c>
      <c r="C533" s="29">
        <v>5.0303051401537067</v>
      </c>
      <c r="D533" s="29">
        <v>-1.4382207736983583</v>
      </c>
      <c r="E533" s="29">
        <v>2.9020577342048788</v>
      </c>
      <c r="F533" s="37">
        <v>3509372.7131049559</v>
      </c>
      <c r="G533" s="31" t="s">
        <v>42</v>
      </c>
      <c r="H533" s="29">
        <v>22.158068032403872</v>
      </c>
      <c r="I533" s="32" t="s">
        <v>2549</v>
      </c>
      <c r="J533" s="33" t="s">
        <v>2550</v>
      </c>
      <c r="K533" s="28" t="s">
        <v>1599</v>
      </c>
      <c r="L533" s="32" t="s">
        <v>2551</v>
      </c>
      <c r="M533" s="33" t="s">
        <v>2552</v>
      </c>
      <c r="N533" s="32" t="s">
        <v>2553</v>
      </c>
      <c r="O533" s="32" t="s">
        <v>2554</v>
      </c>
      <c r="P533" s="28">
        <v>2</v>
      </c>
      <c r="Q533" s="34">
        <v>825.43589999999995</v>
      </c>
      <c r="R533" s="28">
        <v>6</v>
      </c>
      <c r="S533" s="31" t="s">
        <v>42</v>
      </c>
      <c r="T533" s="35">
        <v>35.245758333333335</v>
      </c>
      <c r="U533" s="37">
        <v>601601.54600992927</v>
      </c>
      <c r="V533" s="37">
        <v>793690.63421662571</v>
      </c>
      <c r="W533" s="37">
        <v>3106733.4816813604</v>
      </c>
      <c r="X533" s="37">
        <v>3912011.9445285518</v>
      </c>
      <c r="Y533" s="37">
        <v>409073.53944278945</v>
      </c>
      <c r="Z533" s="37">
        <v>561078.05740738451</v>
      </c>
      <c r="AA533" s="37">
        <v>2207329.9723488018</v>
      </c>
      <c r="AB533" s="37">
        <v>1841888.49075326</v>
      </c>
      <c r="AC533" s="37">
        <v>697646.09011327755</v>
      </c>
      <c r="AD533" s="37">
        <v>3509372.7131049559</v>
      </c>
      <c r="AE533" s="37">
        <v>485075.79842508701</v>
      </c>
      <c r="AF533" s="37">
        <v>2024609.2315510309</v>
      </c>
      <c r="AG533" s="29">
        <v>19.469398422463851</v>
      </c>
      <c r="AH533" s="29">
        <v>16.225630856943983</v>
      </c>
      <c r="AI533" s="29">
        <v>22.158068032403872</v>
      </c>
      <c r="AJ533" s="29">
        <v>12.763260472002482</v>
      </c>
      <c r="AK533" s="36">
        <v>5.0303051401537067</v>
      </c>
      <c r="AL533" s="36">
        <v>0.6953035432999054</v>
      </c>
      <c r="AM533" s="36">
        <v>2.9020577342048788</v>
      </c>
      <c r="AN533" s="36">
        <v>2.3306459170952514</v>
      </c>
      <c r="AO533" s="36">
        <v>-0.52428515329612624</v>
      </c>
      <c r="AP533" s="36">
        <v>1.5370762209975379</v>
      </c>
      <c r="AQ533" s="36">
        <v>2.4224374425373645</v>
      </c>
      <c r="AR533" s="36">
        <v>-0.23070787071005061</v>
      </c>
      <c r="AS533" s="36">
        <v>2.0115188624346625</v>
      </c>
      <c r="AT533" s="36">
        <v>5.0303051401537067</v>
      </c>
      <c r="AU533" s="36">
        <v>-1.4382207736983583</v>
      </c>
      <c r="AV533" s="36">
        <v>2.9020577342048788</v>
      </c>
      <c r="AW533" s="36">
        <v>5.360759610280974</v>
      </c>
      <c r="AX533" s="36">
        <v>-1.1734105519713691</v>
      </c>
      <c r="AY533" s="36">
        <v>4.0320649051209303</v>
      </c>
      <c r="AZ533" s="28" t="s">
        <v>50</v>
      </c>
    </row>
    <row r="534" spans="1:52" s="27" customFormat="1" ht="17" customHeight="1">
      <c r="A534" s="28">
        <v>531</v>
      </c>
      <c r="B534" s="28" t="s">
        <v>2555</v>
      </c>
      <c r="C534" s="29">
        <v>-2.5702236011082085</v>
      </c>
      <c r="D534" s="29">
        <v>-1.1592188857313452</v>
      </c>
      <c r="E534" s="29">
        <v>-1.8512651467961314</v>
      </c>
      <c r="F534" s="37">
        <v>13153465.94033014</v>
      </c>
      <c r="G534" s="31" t="s">
        <v>42</v>
      </c>
      <c r="H534" s="29">
        <v>11.013621133793416</v>
      </c>
      <c r="I534" s="32" t="s">
        <v>2556</v>
      </c>
      <c r="J534" s="33" t="s">
        <v>2557</v>
      </c>
      <c r="K534" s="28" t="s">
        <v>2558</v>
      </c>
      <c r="L534" s="32" t="s">
        <v>2559</v>
      </c>
      <c r="M534" s="33" t="s">
        <v>2560</v>
      </c>
      <c r="N534" s="32" t="s">
        <v>2561</v>
      </c>
      <c r="O534" s="32" t="s">
        <v>2562</v>
      </c>
      <c r="P534" s="28">
        <v>3</v>
      </c>
      <c r="Q534" s="34">
        <v>493.61200000000002</v>
      </c>
      <c r="R534" s="28">
        <v>11</v>
      </c>
      <c r="S534" s="31" t="s">
        <v>42</v>
      </c>
      <c r="T534" s="35">
        <v>57.630581249999999</v>
      </c>
      <c r="U534" s="37">
        <v>13498970.941872152</v>
      </c>
      <c r="V534" s="37">
        <v>12807960.938788129</v>
      </c>
      <c r="W534" s="37">
        <v>4796780.8939094981</v>
      </c>
      <c r="X534" s="37">
        <v>5438488.8582309252</v>
      </c>
      <c r="Y534" s="37">
        <v>10522684.838427285</v>
      </c>
      <c r="Z534" s="37">
        <v>12170986.050193006</v>
      </c>
      <c r="AA534" s="37">
        <v>6551789.4758272571</v>
      </c>
      <c r="AB534" s="37">
        <v>7658455.8400250096</v>
      </c>
      <c r="AC534" s="37">
        <v>13153465.94033014</v>
      </c>
      <c r="AD534" s="37">
        <v>5117634.8760702116</v>
      </c>
      <c r="AE534" s="37">
        <v>11346835.444310145</v>
      </c>
      <c r="AF534" s="37">
        <v>7105122.6579261329</v>
      </c>
      <c r="AG534" s="29">
        <v>3.7147460697056469</v>
      </c>
      <c r="AH534" s="29">
        <v>8.8665186966507736</v>
      </c>
      <c r="AI534" s="29">
        <v>10.271806355154192</v>
      </c>
      <c r="AJ534" s="29">
        <v>11.013621133793416</v>
      </c>
      <c r="AK534" s="36">
        <v>0.38907120748904023</v>
      </c>
      <c r="AL534" s="36">
        <v>0.862649851817334</v>
      </c>
      <c r="AM534" s="36">
        <v>0.54017113741412859</v>
      </c>
      <c r="AN534" s="36">
        <v>-1.3618938746633089</v>
      </c>
      <c r="AO534" s="36">
        <v>-0.2131530042595576</v>
      </c>
      <c r="AP534" s="36">
        <v>-0.8885115394942813</v>
      </c>
      <c r="AQ534" s="36">
        <v>-1.2701023492211958</v>
      </c>
      <c r="AR534" s="36">
        <v>8.0424278326518023E-2</v>
      </c>
      <c r="AS534" s="36">
        <v>-0.41406889805715691</v>
      </c>
      <c r="AT534" s="36">
        <v>-2.5702236011082085</v>
      </c>
      <c r="AU534" s="36">
        <v>-1.1592188857313452</v>
      </c>
      <c r="AV534" s="36">
        <v>-1.8512651467961314</v>
      </c>
      <c r="AW534" s="36">
        <v>-2.4117867488785492</v>
      </c>
      <c r="AX534" s="36">
        <v>1.0573289418840786</v>
      </c>
      <c r="AY534" s="36">
        <v>-1.3324384561618341</v>
      </c>
      <c r="AZ534" s="28" t="s">
        <v>50</v>
      </c>
    </row>
    <row r="535" spans="1:52" s="27" customFormat="1" ht="17" customHeight="1">
      <c r="A535" s="28">
        <v>532</v>
      </c>
      <c r="B535" s="28" t="s">
        <v>2563</v>
      </c>
      <c r="C535" s="29">
        <v>-3.2338458862240342</v>
      </c>
      <c r="D535" s="29">
        <v>-1.205858749912798</v>
      </c>
      <c r="E535" s="29">
        <v>-1.8183475066267665</v>
      </c>
      <c r="F535" s="37">
        <v>20028700.943002269</v>
      </c>
      <c r="G535" s="31" t="s">
        <v>42</v>
      </c>
      <c r="H535" s="29">
        <v>19.214470563454917</v>
      </c>
      <c r="I535" s="32" t="s">
        <v>2564</v>
      </c>
      <c r="J535" s="33" t="s">
        <v>2565</v>
      </c>
      <c r="K535" s="28" t="s">
        <v>2566</v>
      </c>
      <c r="L535" s="32" t="s">
        <v>2559</v>
      </c>
      <c r="M535" s="33" t="s">
        <v>2567</v>
      </c>
      <c r="N535" s="32" t="s">
        <v>2568</v>
      </c>
      <c r="O535" s="32" t="s">
        <v>2569</v>
      </c>
      <c r="P535" s="28">
        <v>4</v>
      </c>
      <c r="Q535" s="34">
        <v>405.98500000000001</v>
      </c>
      <c r="R535" s="28">
        <v>8</v>
      </c>
      <c r="S535" s="31" t="s">
        <v>42</v>
      </c>
      <c r="T535" s="35">
        <v>33.203097916666657</v>
      </c>
      <c r="U535" s="37">
        <v>20542492.401763678</v>
      </c>
      <c r="V535" s="37">
        <v>19514909.48424086</v>
      </c>
      <c r="W535" s="37">
        <v>7034947.7791634817</v>
      </c>
      <c r="X535" s="37">
        <v>5351975.8082116526</v>
      </c>
      <c r="Y535" s="37">
        <v>16132500.370055515</v>
      </c>
      <c r="Z535" s="37">
        <v>17086483.104502592</v>
      </c>
      <c r="AA535" s="37">
        <v>12130373.815704493</v>
      </c>
      <c r="AB535" s="37">
        <v>9899189.6973312497</v>
      </c>
      <c r="AC535" s="37">
        <v>20028700.943002269</v>
      </c>
      <c r="AD535" s="37">
        <v>6193461.7936875671</v>
      </c>
      <c r="AE535" s="37">
        <v>16609491.737279054</v>
      </c>
      <c r="AF535" s="37">
        <v>11014781.756517872</v>
      </c>
      <c r="AG535" s="29">
        <v>3.6278481129637288</v>
      </c>
      <c r="AH535" s="29">
        <v>19.214470563454917</v>
      </c>
      <c r="AI535" s="29">
        <v>4.0613383680391983</v>
      </c>
      <c r="AJ535" s="29">
        <v>14.323347071709918</v>
      </c>
      <c r="AK535" s="36">
        <v>0.30922933101417499</v>
      </c>
      <c r="AL535" s="36">
        <v>0.82928452447047818</v>
      </c>
      <c r="AM535" s="36">
        <v>0.54994988381242338</v>
      </c>
      <c r="AN535" s="36">
        <v>-1.6932509266538172</v>
      </c>
      <c r="AO535" s="36">
        <v>-0.27006092487070804</v>
      </c>
      <c r="AP535" s="36">
        <v>-0.86262794110387186</v>
      </c>
      <c r="AQ535" s="36">
        <v>-1.601459401211704</v>
      </c>
      <c r="AR535" s="36">
        <v>2.3516357715367586E-2</v>
      </c>
      <c r="AS535" s="36">
        <v>-0.38818529966674747</v>
      </c>
      <c r="AT535" s="36">
        <v>-3.2338458862240342</v>
      </c>
      <c r="AU535" s="36">
        <v>-1.205858749912798</v>
      </c>
      <c r="AV535" s="36">
        <v>-1.8183475066267665</v>
      </c>
      <c r="AW535" s="36">
        <v>-3.034501221196348</v>
      </c>
      <c r="AX535" s="36">
        <v>1.0164338716711214</v>
      </c>
      <c r="AY535" s="36">
        <v>-1.3087461559401903</v>
      </c>
      <c r="AZ535" s="28" t="s">
        <v>50</v>
      </c>
    </row>
    <row r="536" spans="1:52" s="27" customFormat="1" ht="17" customHeight="1">
      <c r="A536" s="28">
        <v>533</v>
      </c>
      <c r="B536" s="28" t="s">
        <v>2570</v>
      </c>
      <c r="C536" s="29">
        <v>-3.0852577375323604</v>
      </c>
      <c r="D536" s="29">
        <v>-1.0824901595907321</v>
      </c>
      <c r="E536" s="29">
        <v>-1.8014754884504569</v>
      </c>
      <c r="F536" s="37">
        <v>27530076.232482061</v>
      </c>
      <c r="G536" s="31" t="s">
        <v>42</v>
      </c>
      <c r="H536" s="29">
        <v>25.354925845780567</v>
      </c>
      <c r="I536" s="32" t="s">
        <v>2564</v>
      </c>
      <c r="J536" s="33" t="s">
        <v>2565</v>
      </c>
      <c r="K536" s="28" t="s">
        <v>2571</v>
      </c>
      <c r="L536" s="32" t="s">
        <v>2559</v>
      </c>
      <c r="M536" s="33" t="s">
        <v>2567</v>
      </c>
      <c r="N536" s="32" t="s">
        <v>2568</v>
      </c>
      <c r="O536" s="32" t="s">
        <v>2572</v>
      </c>
      <c r="P536" s="28">
        <v>4</v>
      </c>
      <c r="Q536" s="34">
        <v>558.51350000000002</v>
      </c>
      <c r="R536" s="28">
        <v>10</v>
      </c>
      <c r="S536" s="31" t="s">
        <v>42</v>
      </c>
      <c r="T536" s="35">
        <v>31.682583333333337</v>
      </c>
      <c r="U536" s="37">
        <v>28841494.641439516</v>
      </c>
      <c r="V536" s="37">
        <v>26218657.823524609</v>
      </c>
      <c r="W536" s="37">
        <v>10522895.412444822</v>
      </c>
      <c r="X536" s="37">
        <v>7323312.959437306</v>
      </c>
      <c r="Y536" s="37">
        <v>26944647.171455778</v>
      </c>
      <c r="Z536" s="37">
        <v>23919697.392915372</v>
      </c>
      <c r="AA536" s="37">
        <v>15388851.884720873</v>
      </c>
      <c r="AB536" s="37">
        <v>15175067.978726299</v>
      </c>
      <c r="AC536" s="37">
        <v>27530076.232482061</v>
      </c>
      <c r="AD536" s="37">
        <v>8923104.1859410647</v>
      </c>
      <c r="AE536" s="37">
        <v>25432172.282185577</v>
      </c>
      <c r="AF536" s="37">
        <v>15281959.931723587</v>
      </c>
      <c r="AG536" s="29">
        <v>6.7367256241202034</v>
      </c>
      <c r="AH536" s="29">
        <v>25.354925845780567</v>
      </c>
      <c r="AI536" s="29">
        <v>8.4104593088686528</v>
      </c>
      <c r="AJ536" s="29">
        <v>0.98919281500810008</v>
      </c>
      <c r="AK536" s="36">
        <v>0.32412202968813114</v>
      </c>
      <c r="AL536" s="36">
        <v>0.92379592658660281</v>
      </c>
      <c r="AM536" s="36">
        <v>0.55510053087658284</v>
      </c>
      <c r="AN536" s="36">
        <v>-1.6253910148619</v>
      </c>
      <c r="AO536" s="36">
        <v>-0.11435391014906388</v>
      </c>
      <c r="AP536" s="36">
        <v>-0.84917902204971663</v>
      </c>
      <c r="AQ536" s="36">
        <v>-1.5335994894197869</v>
      </c>
      <c r="AR536" s="36">
        <v>0.17922337243701175</v>
      </c>
      <c r="AS536" s="36">
        <v>-0.37473638061259223</v>
      </c>
      <c r="AT536" s="36">
        <v>-3.0852577375323604</v>
      </c>
      <c r="AU536" s="36">
        <v>-1.0824901595907321</v>
      </c>
      <c r="AV536" s="36">
        <v>-1.8014754884504569</v>
      </c>
      <c r="AW536" s="36">
        <v>-2.8950725240586914</v>
      </c>
      <c r="AX536" s="36">
        <v>1.1322741985255249</v>
      </c>
      <c r="AY536" s="36">
        <v>-1.2966026086530376</v>
      </c>
      <c r="AZ536" s="28" t="s">
        <v>50</v>
      </c>
    </row>
    <row r="537" spans="1:52" s="27" customFormat="1" ht="17" customHeight="1">
      <c r="A537" s="28">
        <v>534</v>
      </c>
      <c r="B537" s="28" t="s">
        <v>2573</v>
      </c>
      <c r="C537" s="29">
        <v>-3.543773324178614</v>
      </c>
      <c r="D537" s="29">
        <v>-1.0879031988818753</v>
      </c>
      <c r="E537" s="29">
        <v>-1.540302434769327</v>
      </c>
      <c r="F537" s="37">
        <v>11860803.767259117</v>
      </c>
      <c r="G537" s="31" t="s">
        <v>42</v>
      </c>
      <c r="H537" s="29">
        <v>25.389834839619326</v>
      </c>
      <c r="I537" s="32" t="s">
        <v>2574</v>
      </c>
      <c r="J537" s="33" t="s">
        <v>2575</v>
      </c>
      <c r="K537" s="28" t="s">
        <v>2576</v>
      </c>
      <c r="L537" s="32" t="s">
        <v>2559</v>
      </c>
      <c r="M537" s="33" t="s">
        <v>2577</v>
      </c>
      <c r="N537" s="32" t="s">
        <v>2561</v>
      </c>
      <c r="O537" s="32" t="s">
        <v>2578</v>
      </c>
      <c r="P537" s="28">
        <v>4</v>
      </c>
      <c r="Q537" s="34">
        <v>1043.2840000000001</v>
      </c>
      <c r="R537" s="28">
        <v>3</v>
      </c>
      <c r="S537" s="31" t="s">
        <v>42</v>
      </c>
      <c r="T537" s="35">
        <v>81.453079166666669</v>
      </c>
      <c r="U537" s="37">
        <v>11665890.131263738</v>
      </c>
      <c r="V537" s="37">
        <v>12055717.403254498</v>
      </c>
      <c r="W537" s="37">
        <v>2746054.643356401</v>
      </c>
      <c r="X537" s="37">
        <v>3947829.3510484886</v>
      </c>
      <c r="Y537" s="37">
        <v>10960939.248955363</v>
      </c>
      <c r="Z537" s="37">
        <v>10843948.868754758</v>
      </c>
      <c r="AA537" s="37">
        <v>6724939.5259893266</v>
      </c>
      <c r="AB537" s="37">
        <v>8675677.2613695394</v>
      </c>
      <c r="AC537" s="37">
        <v>11860803.767259117</v>
      </c>
      <c r="AD537" s="37">
        <v>3346941.9972024448</v>
      </c>
      <c r="AE537" s="37">
        <v>10902444.05885506</v>
      </c>
      <c r="AF537" s="37">
        <v>7700308.3936794326</v>
      </c>
      <c r="AG537" s="29">
        <v>2.3240373327576296</v>
      </c>
      <c r="AH537" s="29">
        <v>25.389834839619326</v>
      </c>
      <c r="AI537" s="29">
        <v>0.75877198476707208</v>
      </c>
      <c r="AJ537" s="29">
        <v>17.91330698048489</v>
      </c>
      <c r="AK537" s="36">
        <v>0.28218509157376281</v>
      </c>
      <c r="AL537" s="36">
        <v>0.9191994297174414</v>
      </c>
      <c r="AM537" s="36">
        <v>0.6492231508741062</v>
      </c>
      <c r="AN537" s="36">
        <v>-1.8252863255232494</v>
      </c>
      <c r="AO537" s="36">
        <v>-0.12155019196869125</v>
      </c>
      <c r="AP537" s="36">
        <v>-0.62321364852003425</v>
      </c>
      <c r="AQ537" s="36">
        <v>-1.7334948000811363</v>
      </c>
      <c r="AR537" s="36">
        <v>0.17202709061738436</v>
      </c>
      <c r="AS537" s="36">
        <v>-0.14877100708290986</v>
      </c>
      <c r="AT537" s="36">
        <v>-3.543773324178614</v>
      </c>
      <c r="AU537" s="36">
        <v>-1.0879031988818753</v>
      </c>
      <c r="AV537" s="36">
        <v>-1.540302434769327</v>
      </c>
      <c r="AW537" s="36">
        <v>-3.3253237347124642</v>
      </c>
      <c r="AX537" s="36">
        <v>1.1266403841096231</v>
      </c>
      <c r="AY537" s="36">
        <v>-1.1086246623063392</v>
      </c>
      <c r="AZ537" s="28" t="s">
        <v>50</v>
      </c>
    </row>
    <row r="538" spans="1:52" s="27" customFormat="1" ht="17" customHeight="1">
      <c r="A538" s="28">
        <v>535</v>
      </c>
      <c r="B538" s="28" t="s">
        <v>2579</v>
      </c>
      <c r="C538" s="29">
        <v>-3.4028220626475747</v>
      </c>
      <c r="D538" s="29">
        <v>-1.1413454675936905</v>
      </c>
      <c r="E538" s="29">
        <v>-1.9850101248467966</v>
      </c>
      <c r="F538" s="37">
        <v>2524668.5781028736</v>
      </c>
      <c r="G538" s="31" t="s">
        <v>42</v>
      </c>
      <c r="H538" s="29">
        <v>18.599662642838247</v>
      </c>
      <c r="I538" s="32" t="s">
        <v>2574</v>
      </c>
      <c r="J538" s="33" t="s">
        <v>2575</v>
      </c>
      <c r="K538" s="28" t="s">
        <v>2580</v>
      </c>
      <c r="L538" s="32" t="s">
        <v>2559</v>
      </c>
      <c r="M538" s="33" t="s">
        <v>2577</v>
      </c>
      <c r="N538" s="32" t="s">
        <v>2561</v>
      </c>
      <c r="O538" s="32" t="s">
        <v>2581</v>
      </c>
      <c r="P538" s="28">
        <v>2</v>
      </c>
      <c r="Q538" s="34">
        <v>770.90949999999998</v>
      </c>
      <c r="R538" s="28">
        <v>6</v>
      </c>
      <c r="S538" s="31" t="s">
        <v>42</v>
      </c>
      <c r="T538" s="35">
        <v>46.754039583333345</v>
      </c>
      <c r="U538" s="37">
        <v>2192625.4900781037</v>
      </c>
      <c r="V538" s="37">
        <v>2856711.666127644</v>
      </c>
      <c r="W538" s="37">
        <v>815214.58332638338</v>
      </c>
      <c r="X538" s="37">
        <v>668652.94287541206</v>
      </c>
      <c r="Y538" s="37">
        <v>2123919.7468400961</v>
      </c>
      <c r="Z538" s="37">
        <v>2300101.9885344813</v>
      </c>
      <c r="AA538" s="37">
        <v>1258910.6733236159</v>
      </c>
      <c r="AB538" s="37">
        <v>1284823.0300979</v>
      </c>
      <c r="AC538" s="37">
        <v>2524668.5781028736</v>
      </c>
      <c r="AD538" s="37">
        <v>741933.76310089766</v>
      </c>
      <c r="AE538" s="37">
        <v>2212010.8676872887</v>
      </c>
      <c r="AF538" s="37">
        <v>1271866.8517107579</v>
      </c>
      <c r="AG538" s="29">
        <v>18.599662642838247</v>
      </c>
      <c r="AH538" s="29">
        <v>13.96819163365312</v>
      </c>
      <c r="AI538" s="29">
        <v>5.6319640941458164</v>
      </c>
      <c r="AJ538" s="29">
        <v>1.4406227481270883</v>
      </c>
      <c r="AK538" s="36">
        <v>0.29387372645102322</v>
      </c>
      <c r="AL538" s="36">
        <v>0.87615890928126217</v>
      </c>
      <c r="AM538" s="36">
        <v>0.5037757679332644</v>
      </c>
      <c r="AN538" s="36">
        <v>-1.7667317131461113</v>
      </c>
      <c r="AO538" s="36">
        <v>-0.19073553916993385</v>
      </c>
      <c r="AP538" s="36">
        <v>-0.98914636607302431</v>
      </c>
      <c r="AQ538" s="36">
        <v>-1.6749401877039982</v>
      </c>
      <c r="AR538" s="36">
        <v>0.10284174341614177</v>
      </c>
      <c r="AS538" s="36">
        <v>-0.51470372463589986</v>
      </c>
      <c r="AT538" s="36">
        <v>-3.4028220626475747</v>
      </c>
      <c r="AU538" s="36">
        <v>-1.1413454675936905</v>
      </c>
      <c r="AV538" s="36">
        <v>-1.9850101248467966</v>
      </c>
      <c r="AW538" s="36">
        <v>-3.1930611624398804</v>
      </c>
      <c r="AX538" s="36">
        <v>1.0738866650484602</v>
      </c>
      <c r="AY538" s="36">
        <v>-1.4287007081583341</v>
      </c>
      <c r="AZ538" s="28" t="s">
        <v>50</v>
      </c>
    </row>
    <row r="539" spans="1:52" s="27" customFormat="1" ht="17" customHeight="1">
      <c r="A539" s="28">
        <v>536</v>
      </c>
      <c r="B539" s="28" t="s">
        <v>2582</v>
      </c>
      <c r="C539" s="29">
        <v>-3.6921294931160005</v>
      </c>
      <c r="D539" s="29">
        <v>-1.4337122343736171</v>
      </c>
      <c r="E539" s="29">
        <v>-1.9614333409188736</v>
      </c>
      <c r="F539" s="37">
        <v>15587057.309897773</v>
      </c>
      <c r="G539" s="31" t="s">
        <v>42</v>
      </c>
      <c r="H539" s="29">
        <v>35.846380771957321</v>
      </c>
      <c r="I539" s="32" t="s">
        <v>2574</v>
      </c>
      <c r="J539" s="33" t="s">
        <v>2575</v>
      </c>
      <c r="K539" s="28" t="s">
        <v>2583</v>
      </c>
      <c r="L539" s="32" t="s">
        <v>2559</v>
      </c>
      <c r="M539" s="33" t="s">
        <v>2577</v>
      </c>
      <c r="N539" s="32" t="s">
        <v>2561</v>
      </c>
      <c r="O539" s="32" t="s">
        <v>2584</v>
      </c>
      <c r="P539" s="28">
        <v>3</v>
      </c>
      <c r="Q539" s="34">
        <v>339.18349999999998</v>
      </c>
      <c r="R539" s="28">
        <v>9</v>
      </c>
      <c r="S539" s="31" t="s">
        <v>42</v>
      </c>
      <c r="T539" s="35">
        <v>42.200939583333344</v>
      </c>
      <c r="U539" s="37">
        <v>19491317.307127606</v>
      </c>
      <c r="V539" s="37">
        <v>11682797.312667938</v>
      </c>
      <c r="W539" s="37">
        <v>5291781.5820402326</v>
      </c>
      <c r="X539" s="37">
        <v>3151615.2917476129</v>
      </c>
      <c r="Y539" s="37">
        <v>12468902.83637403</v>
      </c>
      <c r="Z539" s="37">
        <v>9274731.536262393</v>
      </c>
      <c r="AA539" s="37">
        <v>7440256.0715843234</v>
      </c>
      <c r="AB539" s="37">
        <v>8453281.5620685201</v>
      </c>
      <c r="AC539" s="37">
        <v>15587057.309897773</v>
      </c>
      <c r="AD539" s="37">
        <v>4221698.4368939232</v>
      </c>
      <c r="AE539" s="37">
        <v>10871817.186318211</v>
      </c>
      <c r="AF539" s="37">
        <v>7946768.8168264218</v>
      </c>
      <c r="AG539" s="29">
        <v>35.423347263931873</v>
      </c>
      <c r="AH539" s="29">
        <v>35.846380771957321</v>
      </c>
      <c r="AI539" s="29">
        <v>20.775001528013018</v>
      </c>
      <c r="AJ539" s="29">
        <v>9.013942777842999</v>
      </c>
      <c r="AK539" s="36">
        <v>0.27084640499866175</v>
      </c>
      <c r="AL539" s="36">
        <v>0.69749003741807081</v>
      </c>
      <c r="AM539" s="36">
        <v>0.5098312438859276</v>
      </c>
      <c r="AN539" s="36">
        <v>-1.8844531531462321</v>
      </c>
      <c r="AO539" s="36">
        <v>-0.51975548449778253</v>
      </c>
      <c r="AP539" s="36">
        <v>-0.97190830642704307</v>
      </c>
      <c r="AQ539" s="36">
        <v>-1.792661627704119</v>
      </c>
      <c r="AR539" s="36">
        <v>-0.2261782019117069</v>
      </c>
      <c r="AS539" s="36">
        <v>-0.49746566498991868</v>
      </c>
      <c r="AT539" s="36">
        <v>-3.6921294931160005</v>
      </c>
      <c r="AU539" s="36">
        <v>-1.4337122343736171</v>
      </c>
      <c r="AV539" s="36">
        <v>-1.9614333409188736</v>
      </c>
      <c r="AW539" s="36">
        <v>-3.4645347520742615</v>
      </c>
      <c r="AX539" s="36">
        <v>-1.1697321406214722</v>
      </c>
      <c r="AY539" s="36">
        <v>-1.4117314406103818</v>
      </c>
      <c r="AZ539" s="28" t="s">
        <v>50</v>
      </c>
    </row>
    <row r="540" spans="1:52" s="27" customFormat="1" ht="17" customHeight="1">
      <c r="A540" s="28">
        <v>537</v>
      </c>
      <c r="B540" s="28" t="s">
        <v>2585</v>
      </c>
      <c r="C540" s="29">
        <v>-2.4606852047758236</v>
      </c>
      <c r="D540" s="29">
        <v>1.0402656999236326</v>
      </c>
      <c r="E540" s="29">
        <v>-1.6579538737557324</v>
      </c>
      <c r="F540" s="37">
        <v>47246706.617117383</v>
      </c>
      <c r="G540" s="31" t="s">
        <v>42</v>
      </c>
      <c r="H540" s="29">
        <v>21.020487580498244</v>
      </c>
      <c r="I540" s="32" t="s">
        <v>2586</v>
      </c>
      <c r="J540" s="33" t="s">
        <v>2587</v>
      </c>
      <c r="K540" s="28" t="s">
        <v>2588</v>
      </c>
      <c r="L540" s="32" t="s">
        <v>2559</v>
      </c>
      <c r="M540" s="33" t="s">
        <v>2589</v>
      </c>
      <c r="N540" s="32" t="s">
        <v>2561</v>
      </c>
      <c r="O540" s="32" t="s">
        <v>2590</v>
      </c>
      <c r="P540" s="28">
        <v>2</v>
      </c>
      <c r="Q540" s="34">
        <v>491.7638</v>
      </c>
      <c r="R540" s="28">
        <v>8</v>
      </c>
      <c r="S540" s="31" t="s">
        <v>42</v>
      </c>
      <c r="T540" s="35">
        <v>37.717227083333349</v>
      </c>
      <c r="U540" s="37">
        <v>50346315.528803304</v>
      </c>
      <c r="V540" s="37">
        <v>40489528.853234544</v>
      </c>
      <c r="W540" s="37">
        <v>21200891.159658771</v>
      </c>
      <c r="X540" s="37">
        <v>15713966.622937309</v>
      </c>
      <c r="Y540" s="37">
        <v>49903915.38344577</v>
      </c>
      <c r="Z540" s="37">
        <v>44589497.850788996</v>
      </c>
      <c r="AA540" s="37">
        <v>27937602.372113481</v>
      </c>
      <c r="AB540" s="37">
        <v>26850317.738274802</v>
      </c>
      <c r="AC540" s="37">
        <v>45417922.191018924</v>
      </c>
      <c r="AD540" s="37">
        <v>18457428.891298041</v>
      </c>
      <c r="AE540" s="37">
        <v>47246706.617117383</v>
      </c>
      <c r="AF540" s="37">
        <v>27393960.055194139</v>
      </c>
      <c r="AG540" s="29">
        <v>15.345925931376216</v>
      </c>
      <c r="AH540" s="29">
        <v>21.020487580498244</v>
      </c>
      <c r="AI540" s="29">
        <v>7.9536986690980038</v>
      </c>
      <c r="AJ540" s="29">
        <v>2.8065542043512623</v>
      </c>
      <c r="AK540" s="36">
        <v>0.40639086952656472</v>
      </c>
      <c r="AL540" s="36">
        <v>1.0402656999236326</v>
      </c>
      <c r="AM540" s="36">
        <v>0.60315308877364504</v>
      </c>
      <c r="AN540" s="36">
        <v>-1.2990601057613376</v>
      </c>
      <c r="AO540" s="36">
        <v>5.695206202462838E-2</v>
      </c>
      <c r="AP540" s="36">
        <v>-0.72940386990390049</v>
      </c>
      <c r="AQ540" s="36">
        <v>-1.2072685803192245</v>
      </c>
      <c r="AR540" s="36">
        <v>0.35052934461070401</v>
      </c>
      <c r="AS540" s="36">
        <v>-0.2549612284667761</v>
      </c>
      <c r="AT540" s="36">
        <v>-2.4606852047758236</v>
      </c>
      <c r="AU540" s="36">
        <v>1.0402656999236326</v>
      </c>
      <c r="AV540" s="36">
        <v>-1.6579538737557324</v>
      </c>
      <c r="AW540" s="36">
        <v>-2.3090006517257788</v>
      </c>
      <c r="AX540" s="36">
        <v>1.2750283669108646</v>
      </c>
      <c r="AY540" s="36">
        <v>-1.1933036733056896</v>
      </c>
      <c r="AZ540" s="28" t="s">
        <v>50</v>
      </c>
    </row>
    <row r="541" spans="1:52" s="27" customFormat="1" ht="17" customHeight="1">
      <c r="A541" s="28">
        <v>538</v>
      </c>
      <c r="B541" s="28" t="s">
        <v>2591</v>
      </c>
      <c r="C541" s="29">
        <v>-4.7244988011508431</v>
      </c>
      <c r="D541" s="29">
        <v>-1.2750712052878641</v>
      </c>
      <c r="E541" s="29">
        <v>-1.8224440856363366</v>
      </c>
      <c r="F541" s="37">
        <v>3993952.6012181565</v>
      </c>
      <c r="G541" s="31" t="s">
        <v>42</v>
      </c>
      <c r="H541" s="29">
        <v>11.633202070037255</v>
      </c>
      <c r="I541" s="32" t="s">
        <v>2592</v>
      </c>
      <c r="J541" s="32" t="s">
        <v>2593</v>
      </c>
      <c r="K541" s="28" t="s">
        <v>2594</v>
      </c>
      <c r="L541" s="32" t="s">
        <v>2595</v>
      </c>
      <c r="M541" s="33" t="s">
        <v>2596</v>
      </c>
      <c r="N541" s="32" t="s">
        <v>2597</v>
      </c>
      <c r="O541" s="32" t="s">
        <v>2598</v>
      </c>
      <c r="P541" s="28">
        <v>3</v>
      </c>
      <c r="Q541" s="34">
        <v>321.53089999999997</v>
      </c>
      <c r="R541" s="28">
        <v>3</v>
      </c>
      <c r="S541" s="31" t="s">
        <v>42</v>
      </c>
      <c r="T541" s="35">
        <v>26.55305624999999</v>
      </c>
      <c r="U541" s="37">
        <v>4268359.5986175677</v>
      </c>
      <c r="V541" s="37">
        <v>3719545.6038187454</v>
      </c>
      <c r="W541" s="37">
        <v>914910.12529042305</v>
      </c>
      <c r="X541" s="37">
        <v>775831.16572028375</v>
      </c>
      <c r="Y541" s="37">
        <v>3227520.9913961911</v>
      </c>
      <c r="Z541" s="37">
        <v>3037152.8317672289</v>
      </c>
      <c r="AA541" s="37">
        <v>2160265.1526598912</v>
      </c>
      <c r="AB541" s="37">
        <v>2222807.7028495301</v>
      </c>
      <c r="AC541" s="37">
        <v>3993952.6012181565</v>
      </c>
      <c r="AD541" s="37">
        <v>845370.64550535334</v>
      </c>
      <c r="AE541" s="37">
        <v>3132336.91158171</v>
      </c>
      <c r="AF541" s="37">
        <v>2191536.4277547104</v>
      </c>
      <c r="AG541" s="29">
        <v>9.7164422335398424</v>
      </c>
      <c r="AH541" s="29">
        <v>11.633202070037255</v>
      </c>
      <c r="AI541" s="29">
        <v>4.2974501273448471</v>
      </c>
      <c r="AJ541" s="29">
        <v>2.017956936135437</v>
      </c>
      <c r="AK541" s="36">
        <v>0.21166266350970592</v>
      </c>
      <c r="AL541" s="36">
        <v>0.78426992614442803</v>
      </c>
      <c r="AM541" s="36">
        <v>0.54871367954799743</v>
      </c>
      <c r="AN541" s="36">
        <v>-2.2401612890275371</v>
      </c>
      <c r="AO541" s="36">
        <v>-0.35057781543493088</v>
      </c>
      <c r="AP541" s="36">
        <v>-0.86587455193896912</v>
      </c>
      <c r="AQ541" s="36">
        <v>-2.148369763585424</v>
      </c>
      <c r="AR541" s="36">
        <v>-5.7000532848855257E-2</v>
      </c>
      <c r="AS541" s="36">
        <v>-0.39143191050184473</v>
      </c>
      <c r="AT541" s="36">
        <v>-4.7244988011508431</v>
      </c>
      <c r="AU541" s="36">
        <v>-1.2750712052878641</v>
      </c>
      <c r="AV541" s="36">
        <v>-1.8224440856363366</v>
      </c>
      <c r="AW541" s="36">
        <v>-4.4332654944088175</v>
      </c>
      <c r="AX541" s="36">
        <v>-1.0403006507493471</v>
      </c>
      <c r="AY541" s="36">
        <v>-1.311694647365367</v>
      </c>
      <c r="AZ541" s="28" t="s">
        <v>50</v>
      </c>
    </row>
    <row r="542" spans="1:52" s="27" customFormat="1" ht="17" customHeight="1">
      <c r="A542" s="28">
        <v>539</v>
      </c>
      <c r="B542" s="28" t="s">
        <v>2599</v>
      </c>
      <c r="C542" s="29">
        <v>-2.7671507338272079</v>
      </c>
      <c r="D542" s="29">
        <v>-1.0291329921884635</v>
      </c>
      <c r="E542" s="29">
        <v>-2.2300881553060221</v>
      </c>
      <c r="F542" s="37">
        <v>2152339.5800050432</v>
      </c>
      <c r="G542" s="31" t="s">
        <v>42</v>
      </c>
      <c r="H542" s="29">
        <v>49.807566047430171</v>
      </c>
      <c r="I542" s="32" t="s">
        <v>2592</v>
      </c>
      <c r="J542" s="32" t="s">
        <v>2593</v>
      </c>
      <c r="K542" s="28" t="s">
        <v>2600</v>
      </c>
      <c r="L542" s="32" t="s">
        <v>2595</v>
      </c>
      <c r="M542" s="33" t="s">
        <v>2596</v>
      </c>
      <c r="N542" s="32" t="s">
        <v>2597</v>
      </c>
      <c r="O542" s="32" t="s">
        <v>2601</v>
      </c>
      <c r="P542" s="28">
        <v>3</v>
      </c>
      <c r="Q542" s="34">
        <v>758.02449999999999</v>
      </c>
      <c r="R542" s="28">
        <v>2</v>
      </c>
      <c r="S542" s="31" t="s">
        <v>42</v>
      </c>
      <c r="T542" s="35">
        <v>39.531260416666662</v>
      </c>
      <c r="U542" s="37">
        <v>1640141.1702608261</v>
      </c>
      <c r="V542" s="37">
        <v>2664537.9897492602</v>
      </c>
      <c r="W542" s="37">
        <v>839093.27633460949</v>
      </c>
      <c r="X542" s="37">
        <v>716542.67344841675</v>
      </c>
      <c r="Y542" s="37">
        <v>2006844.8640231439</v>
      </c>
      <c r="Z542" s="37">
        <v>2175976.2025293284</v>
      </c>
      <c r="AA542" s="37">
        <v>1305050.5701831102</v>
      </c>
      <c r="AB542" s="37">
        <v>625222.52228097699</v>
      </c>
      <c r="AC542" s="37">
        <v>2152339.5800050432</v>
      </c>
      <c r="AD542" s="37">
        <v>777817.97489151312</v>
      </c>
      <c r="AE542" s="37">
        <v>2091410.5332762362</v>
      </c>
      <c r="AF542" s="37">
        <v>965136.54623204353</v>
      </c>
      <c r="AG542" s="29">
        <v>33.654444884784681</v>
      </c>
      <c r="AH542" s="29">
        <v>11.140956513818322</v>
      </c>
      <c r="AI542" s="29">
        <v>5.7183376704874957</v>
      </c>
      <c r="AJ542" s="29">
        <v>49.807566047430171</v>
      </c>
      <c r="AK542" s="36">
        <v>0.36138255418305815</v>
      </c>
      <c r="AL542" s="36">
        <v>0.97169171291796608</v>
      </c>
      <c r="AM542" s="36">
        <v>0.44841276683198017</v>
      </c>
      <c r="AN542" s="36">
        <v>-1.4684012334028789</v>
      </c>
      <c r="AO542" s="36">
        <v>-4.1429430019044561E-2</v>
      </c>
      <c r="AP542" s="36">
        <v>-1.157100740956817</v>
      </c>
      <c r="AQ542" s="36">
        <v>-1.3766097079607658</v>
      </c>
      <c r="AR542" s="36">
        <v>0.25214785256703109</v>
      </c>
      <c r="AS542" s="36">
        <v>-0.6826580995196927</v>
      </c>
      <c r="AT542" s="36">
        <v>-2.7671507338272079</v>
      </c>
      <c r="AU542" s="36">
        <v>-1.0291329921884635</v>
      </c>
      <c r="AV542" s="36">
        <v>-2.2300881553060221</v>
      </c>
      <c r="AW542" s="36">
        <v>-2.5965746595418651</v>
      </c>
      <c r="AX542" s="36">
        <v>1.1909788989039696</v>
      </c>
      <c r="AY542" s="36">
        <v>-1.6050943452931417</v>
      </c>
      <c r="AZ542" s="28" t="s">
        <v>50</v>
      </c>
    </row>
    <row r="543" spans="1:52" s="27" customFormat="1" ht="17" customHeight="1">
      <c r="A543" s="28">
        <v>540</v>
      </c>
      <c r="B543" s="28" t="s">
        <v>2602</v>
      </c>
      <c r="C543" s="29">
        <v>-1.0230201797299365</v>
      </c>
      <c r="D543" s="29">
        <v>-2.1254056782301873</v>
      </c>
      <c r="E543" s="29">
        <v>-2.5910907196007478</v>
      </c>
      <c r="F543" s="37">
        <v>640986.40411066939</v>
      </c>
      <c r="G543" s="31" t="s">
        <v>42</v>
      </c>
      <c r="H543" s="29">
        <v>48.959824916259315</v>
      </c>
      <c r="I543" s="32" t="s">
        <v>2603</v>
      </c>
      <c r="J543" s="32" t="s">
        <v>2604</v>
      </c>
      <c r="K543" s="28" t="s">
        <v>2605</v>
      </c>
      <c r="L543" s="32" t="s">
        <v>2606</v>
      </c>
      <c r="M543" s="33" t="s">
        <v>2607</v>
      </c>
      <c r="N543" s="32" t="s">
        <v>2608</v>
      </c>
      <c r="O543" s="32" t="s">
        <v>2609</v>
      </c>
      <c r="P543" s="28">
        <v>3</v>
      </c>
      <c r="Q543" s="34">
        <v>658.00329999999997</v>
      </c>
      <c r="R543" s="28">
        <v>2</v>
      </c>
      <c r="S543" s="31" t="s">
        <v>42</v>
      </c>
      <c r="T543" s="35">
        <v>21.246162500000025</v>
      </c>
      <c r="U543" s="37">
        <v>734439.58890101954</v>
      </c>
      <c r="V543" s="37">
        <v>547533.21932031913</v>
      </c>
      <c r="W543" s="37">
        <v>593388.01718160021</v>
      </c>
      <c r="X543" s="37">
        <v>659737.61379056924</v>
      </c>
      <c r="Y543" s="37">
        <v>197175.55200333457</v>
      </c>
      <c r="Z543" s="37">
        <v>405990.62062533258</v>
      </c>
      <c r="AA543" s="37">
        <v>167441.91380346613</v>
      </c>
      <c r="AB543" s="37">
        <v>327319.92472408398</v>
      </c>
      <c r="AC543" s="37">
        <v>640986.40411066939</v>
      </c>
      <c r="AD543" s="37">
        <v>626562.81548608467</v>
      </c>
      <c r="AE543" s="37">
        <v>301583.0863143336</v>
      </c>
      <c r="AF543" s="37">
        <v>247380.91926377505</v>
      </c>
      <c r="AG543" s="29">
        <v>20.618652834117427</v>
      </c>
      <c r="AH543" s="29">
        <v>7.4878764796788646</v>
      </c>
      <c r="AI543" s="29">
        <v>48.959824916259315</v>
      </c>
      <c r="AJ543" s="29">
        <v>45.699088685187981</v>
      </c>
      <c r="AK543" s="36">
        <v>0.97749782439676458</v>
      </c>
      <c r="AL543" s="36">
        <v>0.47049841366411232</v>
      </c>
      <c r="AM543" s="36">
        <v>0.38593785714847012</v>
      </c>
      <c r="AN543" s="36">
        <v>-3.2834603449972515E-2</v>
      </c>
      <c r="AO543" s="36">
        <v>-1.0877382361264865</v>
      </c>
      <c r="AP543" s="36">
        <v>-1.3735595282261808</v>
      </c>
      <c r="AQ543" s="36">
        <v>5.8956921992140539E-2</v>
      </c>
      <c r="AR543" s="36">
        <v>-0.79416095354041083</v>
      </c>
      <c r="AS543" s="36">
        <v>-0.89911688678905644</v>
      </c>
      <c r="AT543" s="36">
        <v>-1.0230201797299365</v>
      </c>
      <c r="AU543" s="36">
        <v>-2.1254056782301873</v>
      </c>
      <c r="AV543" s="36">
        <v>-2.5910907196007478</v>
      </c>
      <c r="AW543" s="36">
        <v>1.0417123236391943</v>
      </c>
      <c r="AX543" s="36">
        <v>-1.734068576719247</v>
      </c>
      <c r="AY543" s="36">
        <v>-1.8649240624310612</v>
      </c>
      <c r="AZ543" s="28" t="s">
        <v>50</v>
      </c>
    </row>
    <row r="544" spans="1:52" s="27" customFormat="1" ht="17" customHeight="1">
      <c r="A544" s="28">
        <v>541</v>
      </c>
      <c r="B544" s="28" t="s">
        <v>2610</v>
      </c>
      <c r="C544" s="29">
        <v>-2.6648890386199744</v>
      </c>
      <c r="D544" s="29">
        <v>-1.3200157607151992</v>
      </c>
      <c r="E544" s="29">
        <v>-1.5391686421094375</v>
      </c>
      <c r="F544" s="37">
        <v>1009881.6393002514</v>
      </c>
      <c r="G544" s="31" t="s">
        <v>42</v>
      </c>
      <c r="H544" s="29">
        <v>22.694778188257875</v>
      </c>
      <c r="I544" s="32" t="s">
        <v>2611</v>
      </c>
      <c r="J544" s="32" t="s">
        <v>2612</v>
      </c>
      <c r="K544" s="28" t="s">
        <v>1057</v>
      </c>
      <c r="L544" s="32" t="s">
        <v>2613</v>
      </c>
      <c r="M544" s="33" t="s">
        <v>2614</v>
      </c>
      <c r="N544" s="32" t="s">
        <v>2615</v>
      </c>
      <c r="O544" s="32" t="s">
        <v>2616</v>
      </c>
      <c r="P544" s="28">
        <v>3</v>
      </c>
      <c r="Q544" s="34">
        <v>563.60440000000006</v>
      </c>
      <c r="R544" s="28">
        <v>6</v>
      </c>
      <c r="S544" s="31" t="s">
        <v>42</v>
      </c>
      <c r="T544" s="35">
        <v>17.927637500000003</v>
      </c>
      <c r="U544" s="37">
        <v>847819.55468939082</v>
      </c>
      <c r="V544" s="37">
        <v>1171943.7239111119</v>
      </c>
      <c r="W544" s="37">
        <v>326917.28349615354</v>
      </c>
      <c r="X544" s="37">
        <v>430999.18106570555</v>
      </c>
      <c r="Y544" s="37">
        <v>766998.96524205268</v>
      </c>
      <c r="Z544" s="37">
        <v>763106.46130692482</v>
      </c>
      <c r="AA544" s="37">
        <v>642295.76349373953</v>
      </c>
      <c r="AB544" s="37">
        <v>669947.23791798903</v>
      </c>
      <c r="AC544" s="37">
        <v>1009881.6393002514</v>
      </c>
      <c r="AD544" s="37">
        <v>378958.23228092957</v>
      </c>
      <c r="AE544" s="37">
        <v>765052.71327448869</v>
      </c>
      <c r="AF544" s="37">
        <v>656121.50070586428</v>
      </c>
      <c r="AG544" s="29">
        <v>22.694778188257875</v>
      </c>
      <c r="AH544" s="29">
        <v>19.420877896547299</v>
      </c>
      <c r="AI544" s="29">
        <v>0.35976814154574516</v>
      </c>
      <c r="AJ544" s="29">
        <v>2.9800189529163101</v>
      </c>
      <c r="AK544" s="36">
        <v>0.37525014569381648</v>
      </c>
      <c r="AL544" s="36">
        <v>0.7575667122778813</v>
      </c>
      <c r="AM544" s="36">
        <v>0.64970138595696414</v>
      </c>
      <c r="AN544" s="36">
        <v>-1.4140754629036085</v>
      </c>
      <c r="AO544" s="36">
        <v>-0.40055515516699802</v>
      </c>
      <c r="AP544" s="36">
        <v>-0.62215131211167485</v>
      </c>
      <c r="AQ544" s="36">
        <v>-1.3222839374614954</v>
      </c>
      <c r="AR544" s="36">
        <v>-0.1069778725809224</v>
      </c>
      <c r="AS544" s="36">
        <v>-0.14770867067455046</v>
      </c>
      <c r="AT544" s="36">
        <v>-2.6648890386199744</v>
      </c>
      <c r="AU544" s="36">
        <v>-1.3200157607151992</v>
      </c>
      <c r="AV544" s="36">
        <v>-1.5391686421094375</v>
      </c>
      <c r="AW544" s="36">
        <v>-2.5006167042447767</v>
      </c>
      <c r="AX544" s="36">
        <v>-1.0769698579785552</v>
      </c>
      <c r="AY544" s="36">
        <v>-1.1078086209391877</v>
      </c>
      <c r="AZ544" s="28" t="s">
        <v>50</v>
      </c>
    </row>
    <row r="545" spans="1:222" s="27" customFormat="1" ht="17" customHeight="1">
      <c r="A545" s="28">
        <v>542</v>
      </c>
      <c r="B545" s="28" t="s">
        <v>2617</v>
      </c>
      <c r="C545" s="29">
        <v>-2.6204914700176176</v>
      </c>
      <c r="D545" s="29">
        <v>-1.3277672269146796</v>
      </c>
      <c r="E545" s="29">
        <v>-1.7561688506646471</v>
      </c>
      <c r="F545" s="37">
        <v>17589221.579575542</v>
      </c>
      <c r="G545" s="31" t="s">
        <v>42</v>
      </c>
      <c r="H545" s="29">
        <v>28.261249551386204</v>
      </c>
      <c r="I545" s="32" t="s">
        <v>2618</v>
      </c>
      <c r="J545" s="33" t="s">
        <v>2619</v>
      </c>
      <c r="K545" s="28" t="s">
        <v>2620</v>
      </c>
      <c r="L545" s="32" t="s">
        <v>2621</v>
      </c>
      <c r="M545" s="33" t="s">
        <v>2622</v>
      </c>
      <c r="N545" s="32" t="s">
        <v>2623</v>
      </c>
      <c r="O545" s="32" t="s">
        <v>2624</v>
      </c>
      <c r="P545" s="28">
        <v>3</v>
      </c>
      <c r="Q545" s="34">
        <v>628.03139999999996</v>
      </c>
      <c r="R545" s="28">
        <v>17</v>
      </c>
      <c r="S545" s="31" t="s">
        <v>42</v>
      </c>
      <c r="T545" s="35">
        <v>69.754468749999987</v>
      </c>
      <c r="U545" s="37">
        <v>16019263.661867453</v>
      </c>
      <c r="V545" s="37">
        <v>19159179.497283634</v>
      </c>
      <c r="W545" s="37">
        <v>5370840.065093847</v>
      </c>
      <c r="X545" s="37">
        <v>8053528.4404501086</v>
      </c>
      <c r="Y545" s="37">
        <v>11645719.644732751</v>
      </c>
      <c r="Z545" s="37">
        <v>14848715.860272827</v>
      </c>
      <c r="AA545" s="37">
        <v>8887263.9479889236</v>
      </c>
      <c r="AB545" s="37">
        <v>11144091.8899405</v>
      </c>
      <c r="AC545" s="37">
        <v>17589221.579575542</v>
      </c>
      <c r="AD545" s="37">
        <v>6712184.2527719773</v>
      </c>
      <c r="AE545" s="37">
        <v>13247217.752502788</v>
      </c>
      <c r="AF545" s="37">
        <v>10015677.918964712</v>
      </c>
      <c r="AG545" s="29">
        <v>12.622820001062305</v>
      </c>
      <c r="AH545" s="29">
        <v>28.261249551386204</v>
      </c>
      <c r="AI545" s="29">
        <v>17.096875634095774</v>
      </c>
      <c r="AJ545" s="29">
        <v>15.933203469967433</v>
      </c>
      <c r="AK545" s="36">
        <v>0.38160780580341941</v>
      </c>
      <c r="AL545" s="36">
        <v>0.75314405998986034</v>
      </c>
      <c r="AM545" s="36">
        <v>0.56942132849101368</v>
      </c>
      <c r="AN545" s="36">
        <v>-1.389837412855504</v>
      </c>
      <c r="AO545" s="36">
        <v>-0.40900224758035247</v>
      </c>
      <c r="AP545" s="36">
        <v>-0.81243156258707283</v>
      </c>
      <c r="AQ545" s="36">
        <v>-1.2980458874133909</v>
      </c>
      <c r="AR545" s="36">
        <v>-0.11542496499427685</v>
      </c>
      <c r="AS545" s="36">
        <v>-0.33798892114994844</v>
      </c>
      <c r="AT545" s="36">
        <v>-2.6204914700176176</v>
      </c>
      <c r="AU545" s="36">
        <v>-1.3277672269146796</v>
      </c>
      <c r="AV545" s="36">
        <v>-1.7561688506646471</v>
      </c>
      <c r="AW545" s="36">
        <v>-2.4589559446161511</v>
      </c>
      <c r="AX545" s="36">
        <v>-1.0832940972038936</v>
      </c>
      <c r="AY545" s="36">
        <v>-1.2639933918643549</v>
      </c>
      <c r="AZ545" s="28" t="s">
        <v>50</v>
      </c>
    </row>
    <row r="546" spans="1:222" s="27" customFormat="1" ht="17" customHeight="1">
      <c r="A546" s="28">
        <v>543</v>
      </c>
      <c r="B546" s="28" t="s">
        <v>2625</v>
      </c>
      <c r="C546" s="29">
        <v>-3.3264770184990344</v>
      </c>
      <c r="D546" s="29">
        <v>-1.2079113594010524</v>
      </c>
      <c r="E546" s="29">
        <v>-1.8837568617961689</v>
      </c>
      <c r="F546" s="37">
        <v>12187757.367063992</v>
      </c>
      <c r="G546" s="31" t="s">
        <v>42</v>
      </c>
      <c r="H546" s="29">
        <v>14.231321889460101</v>
      </c>
      <c r="I546" s="32" t="s">
        <v>2618</v>
      </c>
      <c r="J546" s="33" t="s">
        <v>2619</v>
      </c>
      <c r="K546" s="28" t="s">
        <v>2626</v>
      </c>
      <c r="L546" s="32" t="s">
        <v>2621</v>
      </c>
      <c r="M546" s="33" t="s">
        <v>2622</v>
      </c>
      <c r="N546" s="32" t="s">
        <v>2623</v>
      </c>
      <c r="O546" s="32" t="s">
        <v>2627</v>
      </c>
      <c r="P546" s="28">
        <v>4</v>
      </c>
      <c r="Q546" s="34">
        <v>327.42169999999999</v>
      </c>
      <c r="R546" s="28">
        <v>9</v>
      </c>
      <c r="S546" s="31" t="s">
        <v>42</v>
      </c>
      <c r="T546" s="35">
        <v>28.360254166666664</v>
      </c>
      <c r="U546" s="37">
        <v>12293035.193659479</v>
      </c>
      <c r="V546" s="37">
        <v>12082479.540468503</v>
      </c>
      <c r="W546" s="37">
        <v>4032560.3160558874</v>
      </c>
      <c r="X546" s="37">
        <v>3295166.4647311475</v>
      </c>
      <c r="Y546" s="37">
        <v>11004958.820290305</v>
      </c>
      <c r="Z546" s="37">
        <v>9174928.1759001072</v>
      </c>
      <c r="AA546" s="37">
        <v>6622687.0247852746</v>
      </c>
      <c r="AB546" s="37">
        <v>6317154.21931554</v>
      </c>
      <c r="AC546" s="37">
        <v>12187757.367063992</v>
      </c>
      <c r="AD546" s="37">
        <v>3663863.3903935174</v>
      </c>
      <c r="AE546" s="37">
        <v>10089943.498095207</v>
      </c>
      <c r="AF546" s="37">
        <v>6469920.6220504073</v>
      </c>
      <c r="AG546" s="29">
        <v>1.2215974252224411</v>
      </c>
      <c r="AH546" s="29">
        <v>14.231321889460101</v>
      </c>
      <c r="AI546" s="29">
        <v>12.824918976719557</v>
      </c>
      <c r="AJ546" s="29">
        <v>3.3392112707890713</v>
      </c>
      <c r="AK546" s="36">
        <v>0.30061834019560363</v>
      </c>
      <c r="AL546" s="36">
        <v>0.82787531735429154</v>
      </c>
      <c r="AM546" s="36">
        <v>0.53085407160587406</v>
      </c>
      <c r="AN546" s="36">
        <v>-1.7339950666639832</v>
      </c>
      <c r="AO546" s="36">
        <v>-0.27251458873203971</v>
      </c>
      <c r="AP546" s="36">
        <v>-0.91361276701156613</v>
      </c>
      <c r="AQ546" s="36">
        <v>-1.6422035412218701</v>
      </c>
      <c r="AR546" s="36">
        <v>2.1062693854035919E-2</v>
      </c>
      <c r="AS546" s="36">
        <v>-0.43917012557444174</v>
      </c>
      <c r="AT546" s="36">
        <v>-3.3264770184990344</v>
      </c>
      <c r="AU546" s="36">
        <v>-1.2079113594010524</v>
      </c>
      <c r="AV546" s="36">
        <v>-1.8837568617961689</v>
      </c>
      <c r="AW546" s="36">
        <v>-3.1214222724457938</v>
      </c>
      <c r="AX546" s="36">
        <v>1.0147066407837408</v>
      </c>
      <c r="AY546" s="36">
        <v>-1.355824198959199</v>
      </c>
      <c r="AZ546" s="28" t="s">
        <v>50</v>
      </c>
    </row>
    <row r="547" spans="1:222" s="27" customFormat="1" ht="17" customHeight="1">
      <c r="A547" s="28">
        <v>544</v>
      </c>
      <c r="B547" s="28" t="s">
        <v>2628</v>
      </c>
      <c r="C547" s="29">
        <v>-4.3364956476788956</v>
      </c>
      <c r="D547" s="29">
        <v>-1.7541607525654139</v>
      </c>
      <c r="E547" s="29">
        <v>-1.9204915068838675</v>
      </c>
      <c r="F547" s="37">
        <v>5039000.193895705</v>
      </c>
      <c r="G547" s="31" t="s">
        <v>42</v>
      </c>
      <c r="H547" s="29">
        <v>28.419448860974118</v>
      </c>
      <c r="I547" s="32" t="s">
        <v>2618</v>
      </c>
      <c r="J547" s="33" t="s">
        <v>2619</v>
      </c>
      <c r="K547" s="28" t="s">
        <v>1423</v>
      </c>
      <c r="L547" s="32" t="s">
        <v>2621</v>
      </c>
      <c r="M547" s="33" t="s">
        <v>2622</v>
      </c>
      <c r="N547" s="32" t="s">
        <v>2623</v>
      </c>
      <c r="O547" s="32" t="s">
        <v>2629</v>
      </c>
      <c r="P547" s="28">
        <v>3</v>
      </c>
      <c r="Q547" s="34">
        <v>620.63670000000002</v>
      </c>
      <c r="R547" s="28">
        <v>16</v>
      </c>
      <c r="S547" s="31" t="s">
        <v>42</v>
      </c>
      <c r="T547" s="35">
        <v>39.653875000000014</v>
      </c>
      <c r="U547" s="37">
        <v>5416191.9299383005</v>
      </c>
      <c r="V547" s="37">
        <v>4661808.4578531096</v>
      </c>
      <c r="W547" s="37">
        <v>1395508.5518444038</v>
      </c>
      <c r="X547" s="37">
        <v>928487.87443718337</v>
      </c>
      <c r="Y547" s="37">
        <v>3348865.8361504604</v>
      </c>
      <c r="Z547" s="37">
        <v>2396331.9018861484</v>
      </c>
      <c r="AA547" s="37">
        <v>2614821.8920484725</v>
      </c>
      <c r="AB547" s="37">
        <v>2632793.2896211799</v>
      </c>
      <c r="AC547" s="37">
        <v>5039000.193895705</v>
      </c>
      <c r="AD547" s="37">
        <v>1161998.2131407936</v>
      </c>
      <c r="AE547" s="37">
        <v>2872598.8690183042</v>
      </c>
      <c r="AF547" s="37">
        <v>2623807.5908348262</v>
      </c>
      <c r="AG547" s="29">
        <v>10.586021992471743</v>
      </c>
      <c r="AH547" s="29">
        <v>28.419448860974118</v>
      </c>
      <c r="AI547" s="29">
        <v>23.447172227662204</v>
      </c>
      <c r="AJ547" s="29">
        <v>0.4843227504752185</v>
      </c>
      <c r="AK547" s="36">
        <v>0.23060094630447719</v>
      </c>
      <c r="AL547" s="36">
        <v>0.57007318088580328</v>
      </c>
      <c r="AM547" s="36">
        <v>0.52070003768075512</v>
      </c>
      <c r="AN547" s="36">
        <v>-2.1165296615768829</v>
      </c>
      <c r="AO547" s="36">
        <v>-0.81078096346228701</v>
      </c>
      <c r="AP547" s="36">
        <v>-0.94147558375774676</v>
      </c>
      <c r="AQ547" s="36">
        <v>-2.0247381361347698</v>
      </c>
      <c r="AR547" s="36">
        <v>-0.51720368087621138</v>
      </c>
      <c r="AS547" s="36">
        <v>-0.46703294232062237</v>
      </c>
      <c r="AT547" s="36">
        <v>-4.3364956476788956</v>
      </c>
      <c r="AU547" s="36">
        <v>-1.7541607525654139</v>
      </c>
      <c r="AV547" s="36">
        <v>-1.9204915068838675</v>
      </c>
      <c r="AW547" s="36">
        <v>-4.0691801036812363</v>
      </c>
      <c r="AX547" s="36">
        <v>-1.4311785607304806</v>
      </c>
      <c r="AY547" s="36">
        <v>-1.3822637686086439</v>
      </c>
      <c r="AZ547" s="28" t="s">
        <v>50</v>
      </c>
    </row>
    <row r="548" spans="1:222" s="27" customFormat="1" ht="17" customHeight="1">
      <c r="A548" s="28">
        <v>545</v>
      </c>
      <c r="B548" s="28" t="s">
        <v>2630</v>
      </c>
      <c r="C548" s="29">
        <v>-4.5390194226844898</v>
      </c>
      <c r="D548" s="29">
        <v>-1.4535905083481593</v>
      </c>
      <c r="E548" s="29">
        <v>-2.1478664163393457</v>
      </c>
      <c r="F548" s="37">
        <v>23466472.723363079</v>
      </c>
      <c r="G548" s="31" t="s">
        <v>42</v>
      </c>
      <c r="H548" s="29">
        <v>29.618417131116686</v>
      </c>
      <c r="I548" s="32" t="s">
        <v>2618</v>
      </c>
      <c r="J548" s="33" t="s">
        <v>2619</v>
      </c>
      <c r="K548" s="28" t="s">
        <v>2631</v>
      </c>
      <c r="L548" s="32" t="s">
        <v>2621</v>
      </c>
      <c r="M548" s="33" t="s">
        <v>2622</v>
      </c>
      <c r="N548" s="32" t="s">
        <v>2623</v>
      </c>
      <c r="O548" s="32" t="s">
        <v>2632</v>
      </c>
      <c r="P548" s="28">
        <v>3</v>
      </c>
      <c r="Q548" s="34">
        <v>474.54820000000001</v>
      </c>
      <c r="R548" s="28">
        <v>20</v>
      </c>
      <c r="S548" s="31" t="s">
        <v>42</v>
      </c>
      <c r="T548" s="35">
        <v>27.140045833333339</v>
      </c>
      <c r="U548" s="37">
        <v>23539221.044967275</v>
      </c>
      <c r="V548" s="37">
        <v>23393724.401758879</v>
      </c>
      <c r="W548" s="37">
        <v>6252704.2694951305</v>
      </c>
      <c r="X548" s="37">
        <v>4087182.1853129524</v>
      </c>
      <c r="Y548" s="37">
        <v>14215700.139479723</v>
      </c>
      <c r="Z548" s="37">
        <v>18071897.486663368</v>
      </c>
      <c r="AA548" s="37">
        <v>10507563.940120284</v>
      </c>
      <c r="AB548" s="37">
        <v>11343397.129756199</v>
      </c>
      <c r="AC548" s="37">
        <v>23466472.723363079</v>
      </c>
      <c r="AD548" s="37">
        <v>5169943.2274040412</v>
      </c>
      <c r="AE548" s="37">
        <v>16143798.813071545</v>
      </c>
      <c r="AF548" s="37">
        <v>10925480.534938242</v>
      </c>
      <c r="AG548" s="29">
        <v>0.43841980115103185</v>
      </c>
      <c r="AH548" s="29">
        <v>29.618417131116686</v>
      </c>
      <c r="AI548" s="29">
        <v>16.890344864675271</v>
      </c>
      <c r="AJ548" s="29">
        <v>5.4095864657143959</v>
      </c>
      <c r="AK548" s="36">
        <v>0.22031190150946192</v>
      </c>
      <c r="AL548" s="36">
        <v>0.68795165781344192</v>
      </c>
      <c r="AM548" s="36">
        <v>0.46557830244597859</v>
      </c>
      <c r="AN548" s="36">
        <v>-2.1823806616511408</v>
      </c>
      <c r="AO548" s="36">
        <v>-0.53962090420878017</v>
      </c>
      <c r="AP548" s="36">
        <v>-1.1029042696372728</v>
      </c>
      <c r="AQ548" s="36">
        <v>-2.0905891362090276</v>
      </c>
      <c r="AR548" s="36">
        <v>-0.24604362162270454</v>
      </c>
      <c r="AS548" s="36">
        <v>-0.6284616282001485</v>
      </c>
      <c r="AT548" s="36">
        <v>-4.5390194226844898</v>
      </c>
      <c r="AU548" s="36">
        <v>-1.4535905083481593</v>
      </c>
      <c r="AV548" s="36">
        <v>-2.1478664163393457</v>
      </c>
      <c r="AW548" s="36">
        <v>-4.2592196615939226</v>
      </c>
      <c r="AX548" s="36">
        <v>-1.1859503575067181</v>
      </c>
      <c r="AY548" s="36">
        <v>-1.5459156765209778</v>
      </c>
      <c r="AZ548" s="28" t="s">
        <v>50</v>
      </c>
    </row>
    <row r="549" spans="1:222" s="27" customFormat="1" ht="17" customHeight="1">
      <c r="A549" s="28">
        <v>546</v>
      </c>
      <c r="B549" s="28" t="s">
        <v>2633</v>
      </c>
      <c r="C549" s="29">
        <v>-3.3528714091583236</v>
      </c>
      <c r="D549" s="29">
        <v>-1.311023841674156</v>
      </c>
      <c r="E549" s="29">
        <v>-2.0741249840214016</v>
      </c>
      <c r="F549" s="37">
        <v>29361416.422395136</v>
      </c>
      <c r="G549" s="31" t="s">
        <v>42</v>
      </c>
      <c r="H549" s="29">
        <v>27.161564927398757</v>
      </c>
      <c r="I549" s="32" t="s">
        <v>2618</v>
      </c>
      <c r="J549" s="33" t="s">
        <v>2619</v>
      </c>
      <c r="K549" s="28" t="s">
        <v>2634</v>
      </c>
      <c r="L549" s="32" t="s">
        <v>2621</v>
      </c>
      <c r="M549" s="33" t="s">
        <v>2622</v>
      </c>
      <c r="N549" s="32" t="s">
        <v>2623</v>
      </c>
      <c r="O549" s="32" t="s">
        <v>2635</v>
      </c>
      <c r="P549" s="28">
        <v>4</v>
      </c>
      <c r="Q549" s="34">
        <v>586.77570000000003</v>
      </c>
      <c r="R549" s="28">
        <v>22</v>
      </c>
      <c r="S549" s="31" t="s">
        <v>42</v>
      </c>
      <c r="T549" s="35">
        <v>33.595997916666654</v>
      </c>
      <c r="U549" s="37">
        <v>32854849.194647022</v>
      </c>
      <c r="V549" s="37">
        <v>25867983.650143251</v>
      </c>
      <c r="W549" s="37">
        <v>10438994.820924746</v>
      </c>
      <c r="X549" s="37">
        <v>7075196.9504595203</v>
      </c>
      <c r="Y549" s="37">
        <v>24211650.154031545</v>
      </c>
      <c r="Z549" s="37">
        <v>20579932.560285967</v>
      </c>
      <c r="AA549" s="37">
        <v>14445717.735196738</v>
      </c>
      <c r="AB549" s="37">
        <v>13866381.7270719</v>
      </c>
      <c r="AC549" s="37">
        <v>29361416.422395136</v>
      </c>
      <c r="AD549" s="37">
        <v>8757095.8856921326</v>
      </c>
      <c r="AE549" s="37">
        <v>22395791.357158758</v>
      </c>
      <c r="AF549" s="37">
        <v>14156049.731134318</v>
      </c>
      <c r="AG549" s="29">
        <v>16.826368097109135</v>
      </c>
      <c r="AH549" s="29">
        <v>27.161564927398757</v>
      </c>
      <c r="AI549" s="29">
        <v>11.466494293228401</v>
      </c>
      <c r="AJ549" s="29">
        <v>2.893832868004873</v>
      </c>
      <c r="AK549" s="36">
        <v>0.29825181999778261</v>
      </c>
      <c r="AL549" s="36">
        <v>0.76276263498230235</v>
      </c>
      <c r="AM549" s="36">
        <v>0.48213102281867193</v>
      </c>
      <c r="AN549" s="36">
        <v>-1.7453971532995862</v>
      </c>
      <c r="AO549" s="36">
        <v>-0.39069392198400937</v>
      </c>
      <c r="AP549" s="36">
        <v>-1.0525028316607923</v>
      </c>
      <c r="AQ549" s="36">
        <v>-1.6536056278574731</v>
      </c>
      <c r="AR549" s="36">
        <v>-9.7116639397933746E-2</v>
      </c>
      <c r="AS549" s="36">
        <v>-0.57806019022366795</v>
      </c>
      <c r="AT549" s="36">
        <v>-3.3528714091583236</v>
      </c>
      <c r="AU549" s="36">
        <v>-1.311023841674156</v>
      </c>
      <c r="AV549" s="36">
        <v>-2.0741249840214016</v>
      </c>
      <c r="AW549" s="36">
        <v>-3.1461896279433268</v>
      </c>
      <c r="AX549" s="36">
        <v>-1.069633562412402</v>
      </c>
      <c r="AY549" s="36">
        <v>-1.4928406643311094</v>
      </c>
      <c r="AZ549" s="28" t="s">
        <v>50</v>
      </c>
    </row>
    <row r="550" spans="1:222" s="27" customFormat="1" ht="17" customHeight="1">
      <c r="A550" s="28">
        <v>547</v>
      </c>
      <c r="B550" s="28" t="s">
        <v>2636</v>
      </c>
      <c r="C550" s="29">
        <v>-3.0528117280545422</v>
      </c>
      <c r="D550" s="29">
        <v>1.0341893387131802</v>
      </c>
      <c r="E550" s="29">
        <v>-1.0171731736170857</v>
      </c>
      <c r="F550" s="37">
        <v>2495930.2829593103</v>
      </c>
      <c r="G550" s="31" t="s">
        <v>42</v>
      </c>
      <c r="H550" s="29">
        <v>12.319727366085123</v>
      </c>
      <c r="I550" s="32" t="s">
        <v>2618</v>
      </c>
      <c r="J550" s="33" t="s">
        <v>2619</v>
      </c>
      <c r="K550" s="28" t="s">
        <v>2637</v>
      </c>
      <c r="L550" s="32" t="s">
        <v>2621</v>
      </c>
      <c r="M550" s="33" t="s">
        <v>2622</v>
      </c>
      <c r="N550" s="32" t="s">
        <v>2623</v>
      </c>
      <c r="O550" s="32" t="s">
        <v>2638</v>
      </c>
      <c r="P550" s="28">
        <v>4</v>
      </c>
      <c r="Q550" s="34">
        <v>1002.0161000000001</v>
      </c>
      <c r="R550" s="28">
        <v>16</v>
      </c>
      <c r="S550" s="31" t="s">
        <v>42</v>
      </c>
      <c r="T550" s="35">
        <v>89.169631250000009</v>
      </c>
      <c r="U550" s="37">
        <v>2469094.9615085516</v>
      </c>
      <c r="V550" s="37">
        <v>2357739.3318423037</v>
      </c>
      <c r="W550" s="37">
        <v>850647.46035428077</v>
      </c>
      <c r="X550" s="37">
        <v>730463.56886298442</v>
      </c>
      <c r="Y550" s="37">
        <v>2278500.7417009431</v>
      </c>
      <c r="Z550" s="37">
        <v>2713359.8242176776</v>
      </c>
      <c r="AA550" s="37">
        <v>2551347.1052600564</v>
      </c>
      <c r="AB550" s="37">
        <v>2193994.6109263301</v>
      </c>
      <c r="AC550" s="37">
        <v>2413417.1466754274</v>
      </c>
      <c r="AD550" s="37">
        <v>790555.51460863254</v>
      </c>
      <c r="AE550" s="37">
        <v>2495930.2829593103</v>
      </c>
      <c r="AF550" s="37">
        <v>2372670.8580931933</v>
      </c>
      <c r="AG550" s="29">
        <v>3.2626071696218761</v>
      </c>
      <c r="AH550" s="29">
        <v>10.749763058063664</v>
      </c>
      <c r="AI550" s="29">
        <v>12.319727366085123</v>
      </c>
      <c r="AJ550" s="29">
        <v>10.649870425785769</v>
      </c>
      <c r="AK550" s="36">
        <v>0.32756687574613963</v>
      </c>
      <c r="AL550" s="36">
        <v>1.0341893387131802</v>
      </c>
      <c r="AM550" s="36">
        <v>0.98311676510695067</v>
      </c>
      <c r="AN550" s="36">
        <v>-1.6101386189002533</v>
      </c>
      <c r="AO550" s="36">
        <v>4.8500337506068567E-2</v>
      </c>
      <c r="AP550" s="36">
        <v>-2.4565318772639053E-2</v>
      </c>
      <c r="AQ550" s="36">
        <v>-1.5183470934581402</v>
      </c>
      <c r="AR550" s="36">
        <v>0.34207762009214421</v>
      </c>
      <c r="AS550" s="36">
        <v>0.44987732266448532</v>
      </c>
      <c r="AT550" s="36">
        <v>-3.0528117280545422</v>
      </c>
      <c r="AU550" s="36">
        <v>1.0341893387131802</v>
      </c>
      <c r="AV550" s="36">
        <v>-1.0171731736170857</v>
      </c>
      <c r="AW550" s="36">
        <v>-2.8646265909971285</v>
      </c>
      <c r="AX550" s="36">
        <v>1.267580718765307</v>
      </c>
      <c r="AY550" s="36">
        <v>1.365924102578141</v>
      </c>
      <c r="AZ550" s="28" t="s">
        <v>50</v>
      </c>
    </row>
    <row r="551" spans="1:222" s="27" customFormat="1" ht="17" customHeight="1">
      <c r="A551" s="28">
        <v>548</v>
      </c>
      <c r="B551" s="28" t="s">
        <v>2639</v>
      </c>
      <c r="C551" s="29">
        <v>-3.6972957712624175</v>
      </c>
      <c r="D551" s="29">
        <v>-1.6625369024026613</v>
      </c>
      <c r="E551" s="29">
        <v>-2.0792976198280573</v>
      </c>
      <c r="F551" s="37">
        <v>3600747.5567211029</v>
      </c>
      <c r="G551" s="31" t="s">
        <v>42</v>
      </c>
      <c r="H551" s="29">
        <v>10.489223790307234</v>
      </c>
      <c r="I551" s="32" t="s">
        <v>2618</v>
      </c>
      <c r="J551" s="33" t="s">
        <v>2619</v>
      </c>
      <c r="K551" s="28" t="s">
        <v>2640</v>
      </c>
      <c r="L551" s="32" t="s">
        <v>2621</v>
      </c>
      <c r="M551" s="33" t="s">
        <v>2622</v>
      </c>
      <c r="N551" s="32" t="s">
        <v>2623</v>
      </c>
      <c r="O551" s="32" t="s">
        <v>2641</v>
      </c>
      <c r="P551" s="28">
        <v>3</v>
      </c>
      <c r="Q551" s="34">
        <v>658.66819999999996</v>
      </c>
      <c r="R551" s="28">
        <v>11</v>
      </c>
      <c r="S551" s="31" t="s">
        <v>42</v>
      </c>
      <c r="T551" s="35">
        <v>23.014439583333335</v>
      </c>
      <c r="U551" s="37">
        <v>3333680.0646552495</v>
      </c>
      <c r="V551" s="37">
        <v>3867815.0487869564</v>
      </c>
      <c r="W551" s="37">
        <v>1034348.1065182089</v>
      </c>
      <c r="X551" s="37">
        <v>913425.49856270198</v>
      </c>
      <c r="Y551" s="37">
        <v>2054344.4245134108</v>
      </c>
      <c r="Z551" s="37">
        <v>2277285.8106018314</v>
      </c>
      <c r="AA551" s="37">
        <v>1640259.1196849199</v>
      </c>
      <c r="AB551" s="37">
        <v>1823167.6859677101</v>
      </c>
      <c r="AC551" s="37">
        <v>3600747.5567211029</v>
      </c>
      <c r="AD551" s="37">
        <v>973886.80254045548</v>
      </c>
      <c r="AE551" s="37">
        <v>2165815.1175576211</v>
      </c>
      <c r="AF551" s="37">
        <v>1731713.402826315</v>
      </c>
      <c r="AG551" s="29">
        <v>10.489223790307234</v>
      </c>
      <c r="AH551" s="29">
        <v>8.779787944661873</v>
      </c>
      <c r="AI551" s="29">
        <v>7.2787083547567928</v>
      </c>
      <c r="AJ551" s="29">
        <v>7.4686658510917781</v>
      </c>
      <c r="AK551" s="36">
        <v>0.27046794789115736</v>
      </c>
      <c r="AL551" s="36">
        <v>0.60149040815564592</v>
      </c>
      <c r="AM551" s="36">
        <v>0.48093163309766718</v>
      </c>
      <c r="AN551" s="36">
        <v>-1.8864704589066759</v>
      </c>
      <c r="AO551" s="36">
        <v>-0.73338636366492793</v>
      </c>
      <c r="AP551" s="36">
        <v>-1.0560962728279892</v>
      </c>
      <c r="AQ551" s="36">
        <v>-1.7946789334645628</v>
      </c>
      <c r="AR551" s="36">
        <v>-0.4398090810788523</v>
      </c>
      <c r="AS551" s="36">
        <v>-0.5816536313908649</v>
      </c>
      <c r="AT551" s="36">
        <v>-3.6972957712624175</v>
      </c>
      <c r="AU551" s="36">
        <v>-1.6625369024026613</v>
      </c>
      <c r="AV551" s="36">
        <v>-2.0792976198280573</v>
      </c>
      <c r="AW551" s="36">
        <v>-3.4693825642137108</v>
      </c>
      <c r="AX551" s="36">
        <v>-1.356424813211766</v>
      </c>
      <c r="AY551" s="36">
        <v>-1.4965636420366186</v>
      </c>
      <c r="AZ551" s="28" t="s">
        <v>50</v>
      </c>
    </row>
    <row r="552" spans="1:222" s="27" customFormat="1" ht="17" customHeight="1">
      <c r="A552" s="17">
        <v>549</v>
      </c>
      <c r="B552" s="18" t="s">
        <v>2642</v>
      </c>
      <c r="C552" s="19"/>
      <c r="D552" s="19"/>
      <c r="E552" s="19"/>
      <c r="F552" s="20"/>
      <c r="G552" s="21"/>
      <c r="H552" s="19"/>
      <c r="I552" s="22"/>
      <c r="J552" s="22"/>
      <c r="K552" s="22"/>
      <c r="L552" s="22"/>
      <c r="M552" s="22"/>
      <c r="N552" s="22"/>
      <c r="O552" s="22"/>
      <c r="P552" s="22"/>
      <c r="Q552" s="23"/>
      <c r="R552" s="24"/>
      <c r="S552" s="21"/>
      <c r="T552" s="25"/>
      <c r="U552" s="26"/>
      <c r="V552" s="26"/>
      <c r="W552" s="26"/>
      <c r="X552" s="26"/>
      <c r="Y552" s="26"/>
      <c r="Z552" s="26"/>
      <c r="AA552" s="26"/>
      <c r="AB552" s="26"/>
      <c r="AC552" s="26"/>
      <c r="AD552" s="26"/>
      <c r="AE552" s="26"/>
      <c r="AF552" s="26"/>
      <c r="AG552" s="19"/>
      <c r="AH552" s="19"/>
      <c r="AI552" s="19"/>
      <c r="AJ552" s="19"/>
      <c r="AK552" s="20"/>
      <c r="AL552" s="20"/>
      <c r="AM552" s="20"/>
      <c r="AN552" s="20"/>
      <c r="AO552" s="20"/>
      <c r="AP552" s="20"/>
      <c r="AQ552" s="20"/>
      <c r="AR552" s="20"/>
      <c r="AS552" s="20"/>
      <c r="AT552" s="20"/>
      <c r="AU552" s="20"/>
      <c r="AV552" s="20"/>
      <c r="AW552" s="20"/>
      <c r="AX552" s="20"/>
      <c r="AY552" s="20"/>
      <c r="AZ552" s="22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"/>
      <c r="CP552" s="1"/>
      <c r="CQ552" s="1"/>
      <c r="CR552" s="1"/>
      <c r="CS552" s="1"/>
      <c r="CT552" s="1"/>
      <c r="CU552" s="1"/>
      <c r="CV552" s="1"/>
      <c r="CW552" s="1"/>
      <c r="CX552" s="1"/>
      <c r="CY552" s="1"/>
      <c r="CZ552" s="1"/>
      <c r="DA552" s="1"/>
      <c r="DB552" s="1"/>
      <c r="DC552" s="1"/>
      <c r="DD552" s="1"/>
      <c r="DE552" s="1"/>
      <c r="DF552" s="1"/>
      <c r="DG552" s="1"/>
      <c r="DH552" s="1"/>
      <c r="DI552" s="1"/>
      <c r="DJ552" s="1"/>
      <c r="DK552" s="1"/>
      <c r="DL552" s="1"/>
      <c r="DM552" s="1"/>
      <c r="DN552" s="1"/>
      <c r="DO552" s="1"/>
      <c r="DP552" s="1"/>
      <c r="DQ552" s="1"/>
      <c r="DR552" s="1"/>
      <c r="DS552" s="1"/>
      <c r="DT552" s="1"/>
      <c r="DU552" s="1"/>
      <c r="DV552" s="1"/>
      <c r="DW552" s="1"/>
      <c r="DX552" s="1"/>
      <c r="DY552" s="1"/>
      <c r="DZ552" s="1"/>
      <c r="EA552" s="1"/>
      <c r="EB552" s="1"/>
      <c r="EC552" s="1"/>
      <c r="ED552" s="1"/>
      <c r="EE552" s="1"/>
      <c r="EF552" s="1"/>
      <c r="EG552" s="1"/>
      <c r="EH552" s="1"/>
      <c r="EI552" s="1"/>
      <c r="EJ552" s="1"/>
      <c r="EK552" s="1"/>
      <c r="EL552" s="1"/>
      <c r="EM552" s="1"/>
      <c r="EN552" s="1"/>
      <c r="EO552" s="1"/>
      <c r="EP552" s="1"/>
      <c r="EQ552" s="1"/>
      <c r="ER552" s="1"/>
      <c r="ES552" s="1"/>
      <c r="ET552" s="1"/>
      <c r="EU552" s="1"/>
      <c r="EV552" s="1"/>
      <c r="EW552" s="1"/>
      <c r="EX552" s="1"/>
      <c r="EY552" s="1"/>
      <c r="EZ552" s="1"/>
      <c r="FA552" s="1"/>
      <c r="FB552" s="1"/>
      <c r="FC552" s="1"/>
      <c r="FD552" s="1"/>
      <c r="FE552" s="1"/>
      <c r="FF552" s="1"/>
      <c r="FG552" s="1"/>
      <c r="FH552" s="1"/>
      <c r="FI552" s="1"/>
      <c r="FJ552" s="1"/>
      <c r="FK552" s="1"/>
      <c r="FL552" s="1"/>
      <c r="FM552" s="1"/>
      <c r="FN552" s="1"/>
      <c r="FO552" s="1"/>
      <c r="FP552" s="1"/>
      <c r="FQ552" s="1"/>
      <c r="FR552" s="1"/>
      <c r="FS552" s="1"/>
      <c r="FT552" s="1"/>
      <c r="FU552" s="1"/>
      <c r="FV552" s="1"/>
      <c r="FW552" s="1"/>
      <c r="FX552" s="1"/>
      <c r="FY552" s="1"/>
      <c r="FZ552" s="1"/>
      <c r="GA552" s="1"/>
      <c r="GB552" s="1"/>
      <c r="GC552" s="1"/>
      <c r="GD552" s="1"/>
      <c r="GE552" s="1"/>
      <c r="GF552" s="1"/>
      <c r="GG552" s="1"/>
      <c r="GH552" s="1"/>
      <c r="GI552" s="1"/>
      <c r="GJ552" s="1"/>
      <c r="GK552" s="1"/>
      <c r="GL552" s="1"/>
      <c r="GM552" s="1"/>
      <c r="GN552" s="1"/>
      <c r="GO552" s="1"/>
      <c r="GP552" s="1"/>
      <c r="GQ552" s="1"/>
      <c r="GR552" s="1"/>
      <c r="GS552" s="1"/>
      <c r="GT552" s="1"/>
      <c r="GU552" s="1"/>
      <c r="GV552" s="1"/>
      <c r="GW552" s="1"/>
      <c r="GX552" s="1"/>
      <c r="GY552" s="1"/>
      <c r="GZ552" s="1"/>
      <c r="HA552" s="1"/>
      <c r="HB552" s="1"/>
      <c r="HC552" s="1"/>
      <c r="HD552" s="1"/>
      <c r="HE552" s="1"/>
      <c r="HF552" s="1"/>
      <c r="HG552" s="1"/>
      <c r="HH552" s="1"/>
      <c r="HI552" s="1"/>
      <c r="HJ552" s="1"/>
      <c r="HK552" s="1"/>
      <c r="HL552" s="1"/>
      <c r="HM552" s="1"/>
      <c r="HN552" s="1"/>
    </row>
    <row r="553" spans="1:222" s="27" customFormat="1" ht="17" customHeight="1">
      <c r="A553" s="28">
        <v>550</v>
      </c>
      <c r="B553" s="28" t="s">
        <v>2643</v>
      </c>
      <c r="C553" s="29">
        <v>-1.226544669904637</v>
      </c>
      <c r="D553" s="29">
        <v>-2.9491287208823573</v>
      </c>
      <c r="E553" s="29">
        <v>-2.4357455101880396</v>
      </c>
      <c r="F553" s="37">
        <v>1259903.2369340011</v>
      </c>
      <c r="G553" s="31" t="s">
        <v>42</v>
      </c>
      <c r="H553" s="29">
        <v>20.056597478637141</v>
      </c>
      <c r="I553" s="32" t="s">
        <v>2644</v>
      </c>
      <c r="J553" s="32" t="s">
        <v>2645</v>
      </c>
      <c r="K553" s="28" t="s">
        <v>148</v>
      </c>
      <c r="L553" s="32" t="s">
        <v>2646</v>
      </c>
      <c r="M553" s="33" t="s">
        <v>2647</v>
      </c>
      <c r="N553" s="32" t="s">
        <v>2648</v>
      </c>
      <c r="O553" s="32" t="s">
        <v>2649</v>
      </c>
      <c r="P553" s="28">
        <v>2</v>
      </c>
      <c r="Q553" s="34">
        <v>527.78</v>
      </c>
      <c r="R553" s="28">
        <v>8</v>
      </c>
      <c r="S553" s="31" t="s">
        <v>42</v>
      </c>
      <c r="T553" s="35">
        <v>15.639987500000013</v>
      </c>
      <c r="U553" s="37">
        <v>1081221.7933561683</v>
      </c>
      <c r="V553" s="37">
        <v>1438584.6805118336</v>
      </c>
      <c r="W553" s="37">
        <v>995428.66192039719</v>
      </c>
      <c r="X553" s="37">
        <v>1058965.7157942893</v>
      </c>
      <c r="Y553" s="37">
        <v>457290.4031613972</v>
      </c>
      <c r="Z553" s="37">
        <v>397133.63605588558</v>
      </c>
      <c r="AA553" s="37">
        <v>499596.09140735213</v>
      </c>
      <c r="AB553" s="37">
        <v>534915.29877210595</v>
      </c>
      <c r="AC553" s="37">
        <v>1259903.2369340011</v>
      </c>
      <c r="AD553" s="37">
        <v>1027197.1888573433</v>
      </c>
      <c r="AE553" s="37">
        <v>427212.01960864139</v>
      </c>
      <c r="AF553" s="37">
        <v>517255.69508972904</v>
      </c>
      <c r="AG553" s="29">
        <v>20.056597478637141</v>
      </c>
      <c r="AH553" s="29">
        <v>4.3737932831394843</v>
      </c>
      <c r="AI553" s="29">
        <v>9.9569431575297482</v>
      </c>
      <c r="AJ553" s="29">
        <v>4.8282602339292247</v>
      </c>
      <c r="AK553" s="36">
        <v>0.81529847590283799</v>
      </c>
      <c r="AL553" s="36">
        <v>0.33908319868140835</v>
      </c>
      <c r="AM553" s="36">
        <v>0.41055192170827404</v>
      </c>
      <c r="AN553" s="36">
        <v>-0.2945997768032691</v>
      </c>
      <c r="AO553" s="36">
        <v>-1.5602887932120728</v>
      </c>
      <c r="AP553" s="36">
        <v>-1.2843634064916929</v>
      </c>
      <c r="AQ553" s="36">
        <v>-0.20280825136115604</v>
      </c>
      <c r="AR553" s="36">
        <v>-1.2667115106259972</v>
      </c>
      <c r="AS553" s="36">
        <v>-0.80992076505456856</v>
      </c>
      <c r="AT553" s="36">
        <v>-1.226544669904637</v>
      </c>
      <c r="AU553" s="36">
        <v>-2.9491287208823573</v>
      </c>
      <c r="AV553" s="36">
        <v>-2.4357455101880396</v>
      </c>
      <c r="AW553" s="36">
        <v>-1.150936510157381</v>
      </c>
      <c r="AX553" s="36">
        <v>-2.4061248616973265</v>
      </c>
      <c r="AY553" s="36">
        <v>-1.7531151563107104</v>
      </c>
      <c r="AZ553" s="28" t="s">
        <v>50</v>
      </c>
    </row>
    <row r="554" spans="1:222" s="27" customFormat="1" ht="17" customHeight="1">
      <c r="A554" s="28">
        <v>551</v>
      </c>
      <c r="B554" s="28" t="s">
        <v>2650</v>
      </c>
      <c r="C554" s="29">
        <v>2.5951669521457665</v>
      </c>
      <c r="D554" s="29">
        <v>1.9234626945742253</v>
      </c>
      <c r="E554" s="29">
        <v>1.136694494253661</v>
      </c>
      <c r="F554" s="37">
        <v>931713.19727806549</v>
      </c>
      <c r="G554" s="31" t="s">
        <v>42</v>
      </c>
      <c r="H554" s="29">
        <v>20.904342643911111</v>
      </c>
      <c r="I554" s="32" t="s">
        <v>2651</v>
      </c>
      <c r="J554" s="32" t="s">
        <v>2652</v>
      </c>
      <c r="K554" s="28" t="s">
        <v>2653</v>
      </c>
      <c r="L554" s="32" t="s">
        <v>2654</v>
      </c>
      <c r="M554" s="33" t="s">
        <v>2655</v>
      </c>
      <c r="N554" s="32" t="s">
        <v>2656</v>
      </c>
      <c r="O554" s="32" t="s">
        <v>2657</v>
      </c>
      <c r="P554" s="28">
        <v>3</v>
      </c>
      <c r="Q554" s="34">
        <v>408.20690000000002</v>
      </c>
      <c r="R554" s="28">
        <v>4</v>
      </c>
      <c r="S554" s="31" t="s">
        <v>42</v>
      </c>
      <c r="T554" s="35">
        <v>17.881062500000002</v>
      </c>
      <c r="U554" s="37">
        <v>305949.8950235857</v>
      </c>
      <c r="V554" s="37">
        <v>412087.29831204569</v>
      </c>
      <c r="W554" s="37">
        <v>928161.00504714902</v>
      </c>
      <c r="X554" s="37">
        <v>935265.38950898196</v>
      </c>
      <c r="Y554" s="37">
        <v>675960.58007719927</v>
      </c>
      <c r="Z554" s="37">
        <v>705157.17462066817</v>
      </c>
      <c r="AA554" s="37">
        <v>427329.12033050664</v>
      </c>
      <c r="AB554" s="37">
        <v>388859.80400345701</v>
      </c>
      <c r="AC554" s="37">
        <v>359018.5966678157</v>
      </c>
      <c r="AD554" s="37">
        <v>931713.19727806549</v>
      </c>
      <c r="AE554" s="37">
        <v>690558.87734893372</v>
      </c>
      <c r="AF554" s="37">
        <v>408094.46216698183</v>
      </c>
      <c r="AG554" s="29">
        <v>20.904342643911111</v>
      </c>
      <c r="AH554" s="29">
        <v>0.53917433431176731</v>
      </c>
      <c r="AI554" s="29">
        <v>2.9896234291413122</v>
      </c>
      <c r="AJ554" s="29">
        <v>6.6655926419646603</v>
      </c>
      <c r="AK554" s="36">
        <v>2.5951669521457665</v>
      </c>
      <c r="AL554" s="36">
        <v>1.9234626945742253</v>
      </c>
      <c r="AM554" s="36">
        <v>1.136694494253661</v>
      </c>
      <c r="AN554" s="36">
        <v>1.3758273529511975</v>
      </c>
      <c r="AO554" s="36">
        <v>0.94370584893544751</v>
      </c>
      <c r="AP554" s="36">
        <v>0.18484455779251474</v>
      </c>
      <c r="AQ554" s="36">
        <v>1.4676188783933106</v>
      </c>
      <c r="AR554" s="36">
        <v>1.2372831315215231</v>
      </c>
      <c r="AS554" s="36">
        <v>0.65928719922963919</v>
      </c>
      <c r="AT554" s="36">
        <v>2.5951669521457665</v>
      </c>
      <c r="AU554" s="36">
        <v>1.9234626945742253</v>
      </c>
      <c r="AV554" s="36">
        <v>1.136694494253661</v>
      </c>
      <c r="AW554" s="36">
        <v>2.7656505502912507</v>
      </c>
      <c r="AX554" s="36">
        <v>2.3575414420152323</v>
      </c>
      <c r="AY554" s="36">
        <v>1.5793021358963788</v>
      </c>
      <c r="AZ554" s="28" t="s">
        <v>50</v>
      </c>
    </row>
    <row r="555" spans="1:222" s="27" customFormat="1" ht="17" customHeight="1">
      <c r="A555" s="28">
        <v>552</v>
      </c>
      <c r="B555" s="28" t="s">
        <v>2658</v>
      </c>
      <c r="C555" s="29">
        <v>-2.5231207470341408</v>
      </c>
      <c r="D555" s="29">
        <v>-1.4621757354112914</v>
      </c>
      <c r="E555" s="29">
        <v>-1.8078368470427975</v>
      </c>
      <c r="F555" s="37">
        <v>3939191.5698868241</v>
      </c>
      <c r="G555" s="31" t="s">
        <v>42</v>
      </c>
      <c r="H555" s="29">
        <v>20.420822097656739</v>
      </c>
      <c r="I555" s="32" t="s">
        <v>2659</v>
      </c>
      <c r="J555" s="32" t="s">
        <v>2660</v>
      </c>
      <c r="K555" s="28" t="s">
        <v>2661</v>
      </c>
      <c r="L555" s="32" t="s">
        <v>2662</v>
      </c>
      <c r="M555" s="33" t="s">
        <v>2663</v>
      </c>
      <c r="N555" s="32" t="s">
        <v>2664</v>
      </c>
      <c r="O555" s="32" t="s">
        <v>2665</v>
      </c>
      <c r="P555" s="28">
        <v>3</v>
      </c>
      <c r="Q555" s="34">
        <v>646.33730000000003</v>
      </c>
      <c r="R555" s="28">
        <v>4</v>
      </c>
      <c r="S555" s="31" t="s">
        <v>42</v>
      </c>
      <c r="T555" s="35">
        <v>38.296012500000003</v>
      </c>
      <c r="U555" s="37">
        <v>4085735.1103527676</v>
      </c>
      <c r="V555" s="37">
        <v>3792648.0294208801</v>
      </c>
      <c r="W555" s="37">
        <v>1462642.2607109544</v>
      </c>
      <c r="X555" s="37">
        <v>1659833.4071834462</v>
      </c>
      <c r="Y555" s="37">
        <v>2846951.415522797</v>
      </c>
      <c r="Z555" s="37">
        <v>2541171.8783968356</v>
      </c>
      <c r="AA555" s="37">
        <v>1864318.7077754098</v>
      </c>
      <c r="AB555" s="37">
        <v>2493587.3458935702</v>
      </c>
      <c r="AC555" s="37">
        <v>3939191.5698868241</v>
      </c>
      <c r="AD555" s="37">
        <v>1561237.8339472003</v>
      </c>
      <c r="AE555" s="37">
        <v>2694061.6469598161</v>
      </c>
      <c r="AF555" s="37">
        <v>2178953.0268344898</v>
      </c>
      <c r="AG555" s="29">
        <v>5.2610760032434492</v>
      </c>
      <c r="AH555" s="29">
        <v>8.9310669924081907</v>
      </c>
      <c r="AI555" s="29">
        <v>8.0257548855221987</v>
      </c>
      <c r="AJ555" s="29">
        <v>20.420822097656739</v>
      </c>
      <c r="AK555" s="36">
        <v>0.39633457937971162</v>
      </c>
      <c r="AL555" s="36">
        <v>0.68391232037420779</v>
      </c>
      <c r="AM555" s="36">
        <v>0.55314726084699983</v>
      </c>
      <c r="AN555" s="36">
        <v>-1.3352092499047747</v>
      </c>
      <c r="AO555" s="36">
        <v>-0.54811671578421406</v>
      </c>
      <c r="AP555" s="36">
        <v>-0.85426448384647302</v>
      </c>
      <c r="AQ555" s="36">
        <v>-1.2434177244626616</v>
      </c>
      <c r="AR555" s="36">
        <v>-0.25453943319813843</v>
      </c>
      <c r="AS555" s="36">
        <v>-0.37982184240934863</v>
      </c>
      <c r="AT555" s="36">
        <v>-2.5231207470341408</v>
      </c>
      <c r="AU555" s="36">
        <v>-1.4621757354112914</v>
      </c>
      <c r="AV555" s="36">
        <v>-1.8078368470427975</v>
      </c>
      <c r="AW555" s="36">
        <v>-2.3675874662786955</v>
      </c>
      <c r="AX555" s="36">
        <v>-1.192954842639445</v>
      </c>
      <c r="AY555" s="36">
        <v>-1.3011811633979045</v>
      </c>
      <c r="AZ555" s="28" t="s">
        <v>50</v>
      </c>
    </row>
    <row r="556" spans="1:222" s="27" customFormat="1" ht="17" customHeight="1">
      <c r="A556" s="28">
        <v>553</v>
      </c>
      <c r="B556" s="28" t="s">
        <v>2666</v>
      </c>
      <c r="C556" s="29">
        <v>-1.1220141069861087</v>
      </c>
      <c r="D556" s="29">
        <v>-3.6655744535881563</v>
      </c>
      <c r="E556" s="29">
        <v>-1.3102613152021358</v>
      </c>
      <c r="F556" s="37">
        <v>4591459.5039302893</v>
      </c>
      <c r="G556" s="31" t="s">
        <v>42</v>
      </c>
      <c r="H556" s="29">
        <v>19.357218313460546</v>
      </c>
      <c r="I556" s="32" t="s">
        <v>2667</v>
      </c>
      <c r="J556" s="32" t="s">
        <v>2668</v>
      </c>
      <c r="K556" s="28" t="s">
        <v>2669</v>
      </c>
      <c r="L556" s="32" t="s">
        <v>2670</v>
      </c>
      <c r="M556" s="33" t="s">
        <v>2671</v>
      </c>
      <c r="N556" s="32" t="s">
        <v>2672</v>
      </c>
      <c r="O556" s="32" t="s">
        <v>2673</v>
      </c>
      <c r="P556" s="28">
        <v>2</v>
      </c>
      <c r="Q556" s="34">
        <v>623.81410000000005</v>
      </c>
      <c r="R556" s="28">
        <v>16</v>
      </c>
      <c r="S556" s="31" t="s">
        <v>42</v>
      </c>
      <c r="T556" s="35">
        <v>23.248112500000012</v>
      </c>
      <c r="U556" s="37">
        <v>4425170.5601109825</v>
      </c>
      <c r="V556" s="37">
        <v>4757748.4477495952</v>
      </c>
      <c r="W556" s="37">
        <v>3702898.7346145608</v>
      </c>
      <c r="X556" s="37">
        <v>4481418.1564869424</v>
      </c>
      <c r="Y556" s="37">
        <v>1081139.6711222946</v>
      </c>
      <c r="Z556" s="37">
        <v>1424039.0189112974</v>
      </c>
      <c r="AA556" s="37">
        <v>3585099.3198300158</v>
      </c>
      <c r="AB556" s="37">
        <v>3423364.4891193602</v>
      </c>
      <c r="AC556" s="37">
        <v>4591459.5039302893</v>
      </c>
      <c r="AD556" s="37">
        <v>4092158.4455507519</v>
      </c>
      <c r="AE556" s="37">
        <v>1252589.3450167961</v>
      </c>
      <c r="AF556" s="37">
        <v>3504231.9044746878</v>
      </c>
      <c r="AG556" s="29">
        <v>5.1218589518351276</v>
      </c>
      <c r="AH556" s="29">
        <v>13.45246939521412</v>
      </c>
      <c r="AI556" s="29">
        <v>19.357218313460546</v>
      </c>
      <c r="AJ556" s="29">
        <v>3.2635909570811172</v>
      </c>
      <c r="AK556" s="36">
        <v>0.89125439134285389</v>
      </c>
      <c r="AL556" s="36">
        <v>0.272808535922963</v>
      </c>
      <c r="AM556" s="36">
        <v>0.7632065362822138</v>
      </c>
      <c r="AN556" s="36">
        <v>-0.16609081494042935</v>
      </c>
      <c r="AO556" s="36">
        <v>-1.8740393092457026</v>
      </c>
      <c r="AP556" s="36">
        <v>-0.38985456790772743</v>
      </c>
      <c r="AQ556" s="36">
        <v>-7.4299289498316295E-2</v>
      </c>
      <c r="AR556" s="36">
        <v>-1.580462026659627</v>
      </c>
      <c r="AS556" s="36">
        <v>8.4588073529396957E-2</v>
      </c>
      <c r="AT556" s="36">
        <v>-1.1220141069861087</v>
      </c>
      <c r="AU556" s="36">
        <v>-3.6655744535881563</v>
      </c>
      <c r="AV556" s="36">
        <v>-1.3102613152021358</v>
      </c>
      <c r="AW556" s="36">
        <v>-1.0528495474545945</v>
      </c>
      <c r="AX556" s="36">
        <v>-2.990656108948079</v>
      </c>
      <c r="AY556" s="36">
        <v>1.0603849310205236</v>
      </c>
      <c r="AZ556" s="28" t="s">
        <v>50</v>
      </c>
    </row>
    <row r="557" spans="1:222" s="27" customFormat="1" ht="17" customHeight="1">
      <c r="A557" s="28">
        <v>554</v>
      </c>
      <c r="B557" s="28" t="s">
        <v>2674</v>
      </c>
      <c r="C557" s="29">
        <v>-2.4350834742849874</v>
      </c>
      <c r="D557" s="29">
        <v>-2.4550991743676445</v>
      </c>
      <c r="E557" s="29">
        <v>-1.8590279710588136</v>
      </c>
      <c r="F557" s="37">
        <v>446347.55</v>
      </c>
      <c r="G557" s="31" t="s">
        <v>64</v>
      </c>
      <c r="H557" s="29">
        <v>23.37618529148957</v>
      </c>
      <c r="I557" s="32" t="s">
        <v>2675</v>
      </c>
      <c r="J557" s="32" t="s">
        <v>2676</v>
      </c>
      <c r="K557" s="28" t="s">
        <v>2677</v>
      </c>
      <c r="L557" s="32" t="s">
        <v>2678</v>
      </c>
      <c r="M557" s="33" t="s">
        <v>2679</v>
      </c>
      <c r="N557" s="32" t="s">
        <v>2680</v>
      </c>
      <c r="O557" s="32" t="s">
        <v>2681</v>
      </c>
      <c r="P557" s="28">
        <v>3</v>
      </c>
      <c r="Q557" s="34">
        <v>426.90440000000001</v>
      </c>
      <c r="R557" s="28">
        <v>7</v>
      </c>
      <c r="S557" s="31" t="s">
        <v>64</v>
      </c>
      <c r="T557" s="35">
        <v>46.355687500000002</v>
      </c>
      <c r="U557" s="37">
        <v>471092.62</v>
      </c>
      <c r="V557" s="37">
        <v>421602.48</v>
      </c>
      <c r="W557" s="37">
        <v>169819.65</v>
      </c>
      <c r="X557" s="37">
        <v>196777.68000000002</v>
      </c>
      <c r="Y557" s="37">
        <v>211855.55000000002</v>
      </c>
      <c r="Z557" s="37">
        <v>151753.02000000002</v>
      </c>
      <c r="AA557" s="37">
        <v>238149.55</v>
      </c>
      <c r="AB557" s="37">
        <v>242045</v>
      </c>
      <c r="AC557" s="37">
        <v>446347.55</v>
      </c>
      <c r="AD557" s="37">
        <v>183298.66500000001</v>
      </c>
      <c r="AE557" s="37">
        <v>181804.28500000003</v>
      </c>
      <c r="AF557" s="37">
        <v>240097.27499999999</v>
      </c>
      <c r="AG557" s="29">
        <v>7.8402611587922388</v>
      </c>
      <c r="AH557" s="29">
        <v>10.399533362902851</v>
      </c>
      <c r="AI557" s="29">
        <v>23.37618529148957</v>
      </c>
      <c r="AJ557" s="29">
        <v>1.1472429709048952</v>
      </c>
      <c r="AK557" s="36">
        <v>0.41066354010456652</v>
      </c>
      <c r="AL557" s="36">
        <v>0.40731552127932602</v>
      </c>
      <c r="AM557" s="36">
        <v>0.53791552121211372</v>
      </c>
      <c r="AN557" s="36">
        <v>-1.283971228518231</v>
      </c>
      <c r="AO557" s="36">
        <v>-1.2957813037572805</v>
      </c>
      <c r="AP557" s="36">
        <v>-0.8945484773064829</v>
      </c>
      <c r="AQ557" s="36">
        <v>-1.1921797030761179</v>
      </c>
      <c r="AR557" s="36">
        <v>-1.0022040211712049</v>
      </c>
      <c r="AS557" s="36">
        <v>-0.42010583586935851</v>
      </c>
      <c r="AT557" s="36">
        <v>-2.4350834742849874</v>
      </c>
      <c r="AU557" s="36">
        <v>-2.4550991743676445</v>
      </c>
      <c r="AV557" s="36">
        <v>-1.8590279710588136</v>
      </c>
      <c r="AW557" s="36">
        <v>-2.2849770942736036</v>
      </c>
      <c r="AX557" s="36">
        <v>-2.0030577572114781</v>
      </c>
      <c r="AY557" s="36">
        <v>-1.3380257085302618</v>
      </c>
      <c r="AZ557" s="28" t="s">
        <v>50</v>
      </c>
    </row>
    <row r="558" spans="1:222" s="27" customFormat="1" ht="17" customHeight="1">
      <c r="A558" s="28">
        <v>555</v>
      </c>
      <c r="B558" s="28" t="s">
        <v>2682</v>
      </c>
      <c r="C558" s="29">
        <v>-2.4984308884814093</v>
      </c>
      <c r="D558" s="29">
        <v>-1.1635537439404109</v>
      </c>
      <c r="E558" s="29">
        <v>-1.8845867483561951</v>
      </c>
      <c r="F558" s="37">
        <v>13614572.027332854</v>
      </c>
      <c r="G558" s="31" t="s">
        <v>42</v>
      </c>
      <c r="H558" s="29">
        <v>13.431659949697028</v>
      </c>
      <c r="I558" s="32" t="s">
        <v>2683</v>
      </c>
      <c r="J558" s="32" t="s">
        <v>2684</v>
      </c>
      <c r="K558" s="28" t="s">
        <v>2685</v>
      </c>
      <c r="L558" s="32" t="s">
        <v>2686</v>
      </c>
      <c r="M558" s="33" t="s">
        <v>2687</v>
      </c>
      <c r="N558" s="32" t="s">
        <v>2688</v>
      </c>
      <c r="O558" s="32" t="s">
        <v>2689</v>
      </c>
      <c r="P558" s="28">
        <v>3</v>
      </c>
      <c r="Q558" s="34">
        <v>650.00340000000006</v>
      </c>
      <c r="R558" s="28">
        <v>7</v>
      </c>
      <c r="S558" s="31" t="s">
        <v>42</v>
      </c>
      <c r="T558" s="35">
        <v>41.001550000000009</v>
      </c>
      <c r="U558" s="37">
        <v>13372251.598697253</v>
      </c>
      <c r="V558" s="37">
        <v>13856892.455968453</v>
      </c>
      <c r="W558" s="37">
        <v>5355746.2900209306</v>
      </c>
      <c r="X558" s="37">
        <v>5542751.715347576</v>
      </c>
      <c r="Y558" s="37">
        <v>11018840.334083427</v>
      </c>
      <c r="Z558" s="37">
        <v>12382866.889558312</v>
      </c>
      <c r="AA558" s="37">
        <v>6538044.4902960612</v>
      </c>
      <c r="AB558" s="37">
        <v>7910292.3020622404</v>
      </c>
      <c r="AC558" s="37">
        <v>13614572.027332854</v>
      </c>
      <c r="AD558" s="37">
        <v>5449249.0026842533</v>
      </c>
      <c r="AE558" s="37">
        <v>11700853.611820869</v>
      </c>
      <c r="AF558" s="37">
        <v>7224168.3961791508</v>
      </c>
      <c r="AG558" s="29">
        <v>2.5171032620665086</v>
      </c>
      <c r="AH558" s="29">
        <v>2.4266243715785021</v>
      </c>
      <c r="AI558" s="29">
        <v>8.2430945561135491</v>
      </c>
      <c r="AJ558" s="29">
        <v>13.431659949697028</v>
      </c>
      <c r="AK558" s="36">
        <v>0.40025121551703907</v>
      </c>
      <c r="AL558" s="36">
        <v>0.85943602107580253</v>
      </c>
      <c r="AM558" s="36">
        <v>0.53062030754075729</v>
      </c>
      <c r="AN558" s="36">
        <v>-1.3210223108397923</v>
      </c>
      <c r="AO558" s="36">
        <v>-0.21853784961357081</v>
      </c>
      <c r="AP558" s="36">
        <v>-0.91424820441742283</v>
      </c>
      <c r="AQ558" s="36">
        <v>-1.2292307853976792</v>
      </c>
      <c r="AR558" s="36">
        <v>7.5039432972504816E-2</v>
      </c>
      <c r="AS558" s="36">
        <v>-0.43980556298029844</v>
      </c>
      <c r="AT558" s="36">
        <v>-2.4984308884814093</v>
      </c>
      <c r="AU558" s="36">
        <v>-1.1635537439404109</v>
      </c>
      <c r="AV558" s="36">
        <v>-1.8845867483561951</v>
      </c>
      <c r="AW558" s="36">
        <v>-2.3444195700444963</v>
      </c>
      <c r="AX558" s="36">
        <v>1.0533898277114171</v>
      </c>
      <c r="AY558" s="36">
        <v>-1.3564215054923796</v>
      </c>
      <c r="AZ558" s="28" t="s">
        <v>50</v>
      </c>
    </row>
    <row r="559" spans="1:222" s="27" customFormat="1" ht="17" customHeight="1">
      <c r="A559" s="28">
        <v>556</v>
      </c>
      <c r="B559" s="28" t="s">
        <v>2690</v>
      </c>
      <c r="C559" s="29">
        <v>-1.6228980566100277</v>
      </c>
      <c r="D559" s="29">
        <v>-3.2530459459146384</v>
      </c>
      <c r="E559" s="29">
        <v>-2.2649603075536975</v>
      </c>
      <c r="F559" s="37">
        <v>1272179.8415699801</v>
      </c>
      <c r="G559" s="31" t="s">
        <v>42</v>
      </c>
      <c r="H559" s="29">
        <v>24.203643803254771</v>
      </c>
      <c r="I559" s="32" t="s">
        <v>2691</v>
      </c>
      <c r="J559" s="32" t="s">
        <v>2692</v>
      </c>
      <c r="K559" s="28" t="s">
        <v>2693</v>
      </c>
      <c r="L559" s="32" t="s">
        <v>2694</v>
      </c>
      <c r="M559" s="33" t="s">
        <v>2695</v>
      </c>
      <c r="N559" s="32" t="s">
        <v>2696</v>
      </c>
      <c r="O559" s="32" t="s">
        <v>2697</v>
      </c>
      <c r="P559" s="28">
        <v>3</v>
      </c>
      <c r="Q559" s="34">
        <v>696.66200000000003</v>
      </c>
      <c r="R559" s="28">
        <v>7</v>
      </c>
      <c r="S559" s="31" t="s">
        <v>42</v>
      </c>
      <c r="T559" s="35">
        <v>21.016293749999999</v>
      </c>
      <c r="U559" s="37">
        <v>1333410.8681043088</v>
      </c>
      <c r="V559" s="37">
        <v>1210948.8150356512</v>
      </c>
      <c r="W559" s="37">
        <v>881525.41961440677</v>
      </c>
      <c r="X559" s="37">
        <v>686262.32452444395</v>
      </c>
      <c r="Y559" s="37">
        <v>458003.93141243292</v>
      </c>
      <c r="Z559" s="37">
        <v>324142.93200193526</v>
      </c>
      <c r="AA559" s="37">
        <v>582092.23761294235</v>
      </c>
      <c r="AB559" s="37">
        <v>541265.05684138404</v>
      </c>
      <c r="AC559" s="37">
        <v>1272179.8415699801</v>
      </c>
      <c r="AD559" s="37">
        <v>783893.87206942542</v>
      </c>
      <c r="AE559" s="37">
        <v>391073.43170718406</v>
      </c>
      <c r="AF559" s="37">
        <v>561678.64722716319</v>
      </c>
      <c r="AG559" s="29">
        <v>6.806722236378822</v>
      </c>
      <c r="AH559" s="29">
        <v>17.613590764408727</v>
      </c>
      <c r="AI559" s="29">
        <v>24.203643803254771</v>
      </c>
      <c r="AJ559" s="29">
        <v>5.1398030747324182</v>
      </c>
      <c r="AK559" s="36">
        <v>0.6161816485804652</v>
      </c>
      <c r="AL559" s="36">
        <v>0.3074042041293199</v>
      </c>
      <c r="AM559" s="36">
        <v>0.44150884086797276</v>
      </c>
      <c r="AN559" s="36">
        <v>-0.69857237891095059</v>
      </c>
      <c r="AO559" s="36">
        <v>-1.7017911991005588</v>
      </c>
      <c r="AP559" s="36">
        <v>-1.1794857678886395</v>
      </c>
      <c r="AQ559" s="36">
        <v>-0.60678085346883748</v>
      </c>
      <c r="AR559" s="36">
        <v>-1.4082139165144831</v>
      </c>
      <c r="AS559" s="36">
        <v>-0.70504312645151512</v>
      </c>
      <c r="AT559" s="36">
        <v>-1.6228980566100277</v>
      </c>
      <c r="AU559" s="36">
        <v>-3.2530459459146384</v>
      </c>
      <c r="AV559" s="36">
        <v>-2.2649603075536975</v>
      </c>
      <c r="AW559" s="36">
        <v>-1.5228573988757907</v>
      </c>
      <c r="AX559" s="36">
        <v>-2.6540837879626551</v>
      </c>
      <c r="AY559" s="36">
        <v>-1.6301933954126491</v>
      </c>
      <c r="AZ559" s="28" t="s">
        <v>50</v>
      </c>
    </row>
    <row r="560" spans="1:222" s="27" customFormat="1" ht="17" customHeight="1">
      <c r="A560" s="28">
        <v>557</v>
      </c>
      <c r="B560" s="28" t="s">
        <v>2698</v>
      </c>
      <c r="C560" s="29">
        <v>-3.8805997280888849</v>
      </c>
      <c r="D560" s="29">
        <v>-2.4514661901296178</v>
      </c>
      <c r="E560" s="29">
        <v>-1.9859601489379861</v>
      </c>
      <c r="F560" s="37">
        <v>11766414.902593713</v>
      </c>
      <c r="G560" s="31" t="s">
        <v>42</v>
      </c>
      <c r="H560" s="29">
        <v>21.782323819328283</v>
      </c>
      <c r="I560" s="32" t="s">
        <v>2699</v>
      </c>
      <c r="J560" s="32" t="s">
        <v>2700</v>
      </c>
      <c r="K560" s="28" t="s">
        <v>2701</v>
      </c>
      <c r="L560" s="32" t="s">
        <v>2702</v>
      </c>
      <c r="M560" s="33" t="s">
        <v>2703</v>
      </c>
      <c r="N560" s="32" t="s">
        <v>2704</v>
      </c>
      <c r="O560" s="32" t="s">
        <v>2705</v>
      </c>
      <c r="P560" s="28">
        <v>3</v>
      </c>
      <c r="Q560" s="34">
        <v>612.97109999999998</v>
      </c>
      <c r="R560" s="28">
        <v>9</v>
      </c>
      <c r="S560" s="31" t="s">
        <v>42</v>
      </c>
      <c r="T560" s="35">
        <v>37.049718749999997</v>
      </c>
      <c r="U560" s="37">
        <v>11786534.292058719</v>
      </c>
      <c r="V560" s="37">
        <v>11746295.513128707</v>
      </c>
      <c r="W560" s="37">
        <v>3499131.4594278666</v>
      </c>
      <c r="X560" s="37">
        <v>2565093.5197293782</v>
      </c>
      <c r="Y560" s="37">
        <v>4586445.4442812083</v>
      </c>
      <c r="Z560" s="37">
        <v>5013046.443446259</v>
      </c>
      <c r="AA560" s="37">
        <v>5927566.616748644</v>
      </c>
      <c r="AB560" s="37">
        <v>5922031.5827780999</v>
      </c>
      <c r="AC560" s="37">
        <v>11766414.902593713</v>
      </c>
      <c r="AD560" s="37">
        <v>3032112.4895786224</v>
      </c>
      <c r="AE560" s="37">
        <v>4799745.9438637337</v>
      </c>
      <c r="AF560" s="37">
        <v>5924799.099763372</v>
      </c>
      <c r="AG560" s="29">
        <v>0.24181633644505979</v>
      </c>
      <c r="AH560" s="29">
        <v>21.782323819328283</v>
      </c>
      <c r="AI560" s="29">
        <v>6.2847588788781215</v>
      </c>
      <c r="AJ560" s="29">
        <v>6.6058949649483126E-2</v>
      </c>
      <c r="AK560" s="36">
        <v>0.25769212752392767</v>
      </c>
      <c r="AL560" s="36">
        <v>0.40791914815155028</v>
      </c>
      <c r="AM560" s="36">
        <v>0.50353477663424462</v>
      </c>
      <c r="AN560" s="36">
        <v>-1.9562796312469657</v>
      </c>
      <c r="AO560" s="36">
        <v>-1.2936448645529504</v>
      </c>
      <c r="AP560" s="36">
        <v>-0.98983667346730619</v>
      </c>
      <c r="AQ560" s="36">
        <v>-1.8644881058048526</v>
      </c>
      <c r="AR560" s="36">
        <v>-1.0000675819668747</v>
      </c>
      <c r="AS560" s="36">
        <v>-0.51539403203018175</v>
      </c>
      <c r="AT560" s="36">
        <v>-3.8805997280888849</v>
      </c>
      <c r="AU560" s="36">
        <v>-2.4514661901296178</v>
      </c>
      <c r="AV560" s="36">
        <v>-1.9859601489379861</v>
      </c>
      <c r="AW560" s="36">
        <v>-3.6413870753778212</v>
      </c>
      <c r="AX560" s="36">
        <v>-2.0000936906940097</v>
      </c>
      <c r="AY560" s="36">
        <v>-1.4293844830544218</v>
      </c>
      <c r="AZ560" s="28" t="s">
        <v>50</v>
      </c>
    </row>
    <row r="561" spans="1:52" s="27" customFormat="1" ht="17" customHeight="1">
      <c r="A561" s="28">
        <v>558</v>
      </c>
      <c r="B561" s="28" t="s">
        <v>2706</v>
      </c>
      <c r="C561" s="29">
        <v>-1.2082912927871445</v>
      </c>
      <c r="D561" s="29">
        <v>-3.6822196466588926</v>
      </c>
      <c r="E561" s="29">
        <v>-1.917444111554536</v>
      </c>
      <c r="F561" s="37">
        <v>4141871.8257591771</v>
      </c>
      <c r="G561" s="31" t="s">
        <v>42</v>
      </c>
      <c r="H561" s="29">
        <v>40.502678566065455</v>
      </c>
      <c r="I561" s="32" t="s">
        <v>2707</v>
      </c>
      <c r="J561" s="32" t="s">
        <v>2708</v>
      </c>
      <c r="K561" s="28" t="s">
        <v>2709</v>
      </c>
      <c r="L561" s="32" t="s">
        <v>2710</v>
      </c>
      <c r="M561" s="33" t="s">
        <v>2711</v>
      </c>
      <c r="N561" s="32" t="s">
        <v>2712</v>
      </c>
      <c r="O561" s="32" t="s">
        <v>2713</v>
      </c>
      <c r="P561" s="28">
        <v>2</v>
      </c>
      <c r="Q561" s="34">
        <v>794.4298</v>
      </c>
      <c r="R561" s="28">
        <v>6</v>
      </c>
      <c r="S561" s="31" t="s">
        <v>42</v>
      </c>
      <c r="T561" s="35">
        <v>38.40369791666668</v>
      </c>
      <c r="U561" s="37">
        <v>4697288.6335524758</v>
      </c>
      <c r="V561" s="37">
        <v>3586455.0179658784</v>
      </c>
      <c r="W561" s="37">
        <v>4409609.0869364291</v>
      </c>
      <c r="X561" s="37">
        <v>2446141.4270066004</v>
      </c>
      <c r="Y561" s="37">
        <v>1334703.982784145</v>
      </c>
      <c r="Z561" s="37">
        <v>914956.39775146754</v>
      </c>
      <c r="AA561" s="37">
        <v>2421957.5481695542</v>
      </c>
      <c r="AB561" s="37">
        <v>1898243.2866816099</v>
      </c>
      <c r="AC561" s="37">
        <v>4141871.8257591771</v>
      </c>
      <c r="AD561" s="37">
        <v>3427875.2569715148</v>
      </c>
      <c r="AE561" s="37">
        <v>1124830.1902678064</v>
      </c>
      <c r="AF561" s="37">
        <v>2160100.4174255822</v>
      </c>
      <c r="AG561" s="29">
        <v>18.964323750102565</v>
      </c>
      <c r="AH561" s="29">
        <v>40.502678566065455</v>
      </c>
      <c r="AI561" s="29">
        <v>26.386770761604183</v>
      </c>
      <c r="AJ561" s="29">
        <v>17.143735666862153</v>
      </c>
      <c r="AK561" s="36">
        <v>0.82761500142347078</v>
      </c>
      <c r="AL561" s="36">
        <v>0.27157532574336307</v>
      </c>
      <c r="AM561" s="36">
        <v>0.52152758663159504</v>
      </c>
      <c r="AN561" s="36">
        <v>-0.27296829903320546</v>
      </c>
      <c r="AO561" s="36">
        <v>-1.8805756868980874</v>
      </c>
      <c r="AP561" s="36">
        <v>-0.93918452758052762</v>
      </c>
      <c r="AQ561" s="36">
        <v>-0.18117677359109241</v>
      </c>
      <c r="AR561" s="36">
        <v>-1.5869984043120118</v>
      </c>
      <c r="AS561" s="36">
        <v>-0.46474188614340323</v>
      </c>
      <c r="AT561" s="36">
        <v>-1.2082912927871445</v>
      </c>
      <c r="AU561" s="36">
        <v>-3.6822196466588926</v>
      </c>
      <c r="AV561" s="36">
        <v>-1.917444111554536</v>
      </c>
      <c r="AW561" s="36">
        <v>-1.1338083299339679</v>
      </c>
      <c r="AX561" s="36">
        <v>-3.0042365310543295</v>
      </c>
      <c r="AY561" s="36">
        <v>-1.3800704216777859</v>
      </c>
      <c r="AZ561" s="28" t="s">
        <v>50</v>
      </c>
    </row>
    <row r="562" spans="1:52" s="27" customFormat="1" ht="17" customHeight="1">
      <c r="A562" s="28">
        <v>559</v>
      </c>
      <c r="B562" s="28" t="s">
        <v>2714</v>
      </c>
      <c r="C562" s="29">
        <v>-1.1924048143840613</v>
      </c>
      <c r="D562" s="29">
        <v>-3.0228218674078544</v>
      </c>
      <c r="E562" s="29">
        <v>-1.8616345121798954</v>
      </c>
      <c r="F562" s="37">
        <v>44917706.062974855</v>
      </c>
      <c r="G562" s="31" t="s">
        <v>42</v>
      </c>
      <c r="H562" s="29">
        <v>22.411549536441779</v>
      </c>
      <c r="I562" s="32" t="s">
        <v>2707</v>
      </c>
      <c r="J562" s="32" t="s">
        <v>2708</v>
      </c>
      <c r="K562" s="28" t="s">
        <v>2715</v>
      </c>
      <c r="L562" s="32" t="s">
        <v>2710</v>
      </c>
      <c r="M562" s="33" t="s">
        <v>2711</v>
      </c>
      <c r="N562" s="32" t="s">
        <v>2712</v>
      </c>
      <c r="O562" s="32" t="s">
        <v>2716</v>
      </c>
      <c r="P562" s="28">
        <v>3</v>
      </c>
      <c r="Q562" s="34">
        <v>529.9556</v>
      </c>
      <c r="R562" s="28">
        <v>51</v>
      </c>
      <c r="S562" s="31" t="s">
        <v>42</v>
      </c>
      <c r="T562" s="35">
        <v>38.40369791666668</v>
      </c>
      <c r="U562" s="37">
        <v>51411330.997580066</v>
      </c>
      <c r="V562" s="37">
        <v>38424081.128369644</v>
      </c>
      <c r="W562" s="37">
        <v>43469642.994530939</v>
      </c>
      <c r="X562" s="37">
        <v>31870049.568144877</v>
      </c>
      <c r="Y562" s="37">
        <v>17214370.652478557</v>
      </c>
      <c r="Z562" s="37">
        <v>12504685.271576218</v>
      </c>
      <c r="AA562" s="37">
        <v>25339608.557221208</v>
      </c>
      <c r="AB562" s="37">
        <v>22916594.010035802</v>
      </c>
      <c r="AC562" s="37">
        <v>44917706.062974855</v>
      </c>
      <c r="AD562" s="37">
        <v>37669846.281337909</v>
      </c>
      <c r="AE562" s="37">
        <v>14859527.962027388</v>
      </c>
      <c r="AF562" s="37">
        <v>24128101.283628505</v>
      </c>
      <c r="AG562" s="29">
        <v>20.444883001388479</v>
      </c>
      <c r="AH562" s="29">
        <v>21.773784553158386</v>
      </c>
      <c r="AI562" s="29">
        <v>22.411549536441779</v>
      </c>
      <c r="AJ562" s="29">
        <v>7.1009732472856193</v>
      </c>
      <c r="AK562" s="36">
        <v>0.83864136402078482</v>
      </c>
      <c r="AL562" s="36">
        <v>0.33081671493184117</v>
      </c>
      <c r="AM562" s="36">
        <v>0.53716236643520443</v>
      </c>
      <c r="AN562" s="36">
        <v>-0.25387410539474575</v>
      </c>
      <c r="AO562" s="36">
        <v>-1.5958959645497079</v>
      </c>
      <c r="AP562" s="36">
        <v>-0.89656986171390196</v>
      </c>
      <c r="AQ562" s="36">
        <v>-0.1620825799526327</v>
      </c>
      <c r="AR562" s="36">
        <v>-1.3023186819636323</v>
      </c>
      <c r="AS562" s="36">
        <v>-0.42212722027677757</v>
      </c>
      <c r="AT562" s="36">
        <v>-1.1924048143840613</v>
      </c>
      <c r="AU562" s="36">
        <v>-3.0228218674078544</v>
      </c>
      <c r="AV562" s="36">
        <v>-1.8616345121798954</v>
      </c>
      <c r="AW562" s="36">
        <v>-1.1189011451729296</v>
      </c>
      <c r="AX562" s="36">
        <v>-2.4662493692293856</v>
      </c>
      <c r="AY562" s="36">
        <v>-1.3399017529387609</v>
      </c>
      <c r="AZ562" s="28" t="s">
        <v>50</v>
      </c>
    </row>
    <row r="563" spans="1:52" s="27" customFormat="1" ht="17" customHeight="1">
      <c r="A563" s="28">
        <v>560</v>
      </c>
      <c r="B563" s="28" t="s">
        <v>2717</v>
      </c>
      <c r="C563" s="29">
        <v>-2.9536552680818988</v>
      </c>
      <c r="D563" s="29">
        <v>-4.4115868570821091</v>
      </c>
      <c r="E563" s="29">
        <v>-2.6077450792485646</v>
      </c>
      <c r="F563" s="37">
        <v>42121214.183913305</v>
      </c>
      <c r="G563" s="31" t="s">
        <v>42</v>
      </c>
      <c r="H563" s="29">
        <v>47.910558849416027</v>
      </c>
      <c r="I563" s="32" t="s">
        <v>2707</v>
      </c>
      <c r="J563" s="32" t="s">
        <v>2708</v>
      </c>
      <c r="K563" s="28" t="s">
        <v>2718</v>
      </c>
      <c r="L563" s="32" t="s">
        <v>2710</v>
      </c>
      <c r="M563" s="33" t="s">
        <v>2711</v>
      </c>
      <c r="N563" s="32" t="s">
        <v>2712</v>
      </c>
      <c r="O563" s="32" t="s">
        <v>2719</v>
      </c>
      <c r="P563" s="28">
        <v>3</v>
      </c>
      <c r="Q563" s="34">
        <v>330.51979999999998</v>
      </c>
      <c r="R563" s="28">
        <v>10</v>
      </c>
      <c r="S563" s="31" t="s">
        <v>42</v>
      </c>
      <c r="T563" s="35">
        <v>26.096420833333323</v>
      </c>
      <c r="U563" s="37">
        <v>47132299.62877205</v>
      </c>
      <c r="V563" s="37">
        <v>37110128.739054561</v>
      </c>
      <c r="W563" s="37">
        <v>19091933.182771116</v>
      </c>
      <c r="X563" s="37">
        <v>9429482.0541984886</v>
      </c>
      <c r="Y563" s="37">
        <v>10540898.497957766</v>
      </c>
      <c r="Z563" s="37">
        <v>8554821.7262941115</v>
      </c>
      <c r="AA563" s="37">
        <v>17954816.672793098</v>
      </c>
      <c r="AB563" s="37">
        <v>14349885.5920853</v>
      </c>
      <c r="AC563" s="37">
        <v>42121214.183913305</v>
      </c>
      <c r="AD563" s="37">
        <v>14260707.618484803</v>
      </c>
      <c r="AE563" s="37">
        <v>9547860.1121259388</v>
      </c>
      <c r="AF563" s="37">
        <v>16152351.1324392</v>
      </c>
      <c r="AG563" s="29">
        <v>16.824645574999018</v>
      </c>
      <c r="AH563" s="29">
        <v>47.910558849416027</v>
      </c>
      <c r="AI563" s="29">
        <v>14.708723595739407</v>
      </c>
      <c r="AJ563" s="29">
        <v>15.781425205394672</v>
      </c>
      <c r="AK563" s="36">
        <v>0.33856354558580531</v>
      </c>
      <c r="AL563" s="36">
        <v>0.22667580451117203</v>
      </c>
      <c r="AM563" s="36">
        <v>0.38347306566029654</v>
      </c>
      <c r="AN563" s="36">
        <v>-1.5625014537090278</v>
      </c>
      <c r="AO563" s="36">
        <v>-2.1412976895813043</v>
      </c>
      <c r="AP563" s="36">
        <v>-1.3828028454588699</v>
      </c>
      <c r="AQ563" s="36">
        <v>-1.4707099282669147</v>
      </c>
      <c r="AR563" s="36">
        <v>-1.8477204069952287</v>
      </c>
      <c r="AS563" s="36">
        <v>-0.90836020402174555</v>
      </c>
      <c r="AT563" s="36">
        <v>-2.9536552680818988</v>
      </c>
      <c r="AU563" s="36">
        <v>-4.4115868570821091</v>
      </c>
      <c r="AV563" s="36">
        <v>-2.6077450792485646</v>
      </c>
      <c r="AW563" s="36">
        <v>-2.771582454243962</v>
      </c>
      <c r="AX563" s="36">
        <v>-3.5993101085077615</v>
      </c>
      <c r="AY563" s="36">
        <v>-1.8769109511249391</v>
      </c>
      <c r="AZ563" s="28" t="s">
        <v>50</v>
      </c>
    </row>
    <row r="564" spans="1:52" s="27" customFormat="1" ht="17" customHeight="1">
      <c r="A564" s="28">
        <v>561</v>
      </c>
      <c r="B564" s="28" t="s">
        <v>2720</v>
      </c>
      <c r="C564" s="29">
        <v>-1.74442388499414</v>
      </c>
      <c r="D564" s="29">
        <v>-3.7032131692749042</v>
      </c>
      <c r="E564" s="29">
        <v>-2.3514870129535819</v>
      </c>
      <c r="F564" s="37">
        <v>8502607.0251534432</v>
      </c>
      <c r="G564" s="31" t="s">
        <v>42</v>
      </c>
      <c r="H564" s="29">
        <v>4.7879112603206195</v>
      </c>
      <c r="I564" s="32" t="s">
        <v>2707</v>
      </c>
      <c r="J564" s="32" t="s">
        <v>2708</v>
      </c>
      <c r="K564" s="28" t="s">
        <v>2721</v>
      </c>
      <c r="L564" s="32" t="s">
        <v>2710</v>
      </c>
      <c r="M564" s="33" t="s">
        <v>2711</v>
      </c>
      <c r="N564" s="32" t="s">
        <v>2712</v>
      </c>
      <c r="O564" s="32" t="s">
        <v>2722</v>
      </c>
      <c r="P564" s="28">
        <v>2</v>
      </c>
      <c r="Q564" s="34">
        <v>573.78620000000001</v>
      </c>
      <c r="R564" s="28">
        <v>9</v>
      </c>
      <c r="S564" s="31" t="s">
        <v>42</v>
      </c>
      <c r="T564" s="35">
        <v>24.577468750000016</v>
      </c>
      <c r="U564" s="37">
        <v>8594053.6883671265</v>
      </c>
      <c r="V564" s="37">
        <v>8411160.3619397599</v>
      </c>
      <c r="W564" s="37">
        <v>4754672.0858378308</v>
      </c>
      <c r="X564" s="37">
        <v>4993654.6807175428</v>
      </c>
      <c r="Y564" s="37">
        <v>2323784.6102316924</v>
      </c>
      <c r="Z564" s="37">
        <v>2268231.369673817</v>
      </c>
      <c r="AA564" s="37">
        <v>3493425.9611861059</v>
      </c>
      <c r="AB564" s="37">
        <v>3738259.3326856699</v>
      </c>
      <c r="AC564" s="37">
        <v>8502607.0251534432</v>
      </c>
      <c r="AD564" s="37">
        <v>4874163.3832776863</v>
      </c>
      <c r="AE564" s="37">
        <v>2296007.9899527547</v>
      </c>
      <c r="AF564" s="37">
        <v>3615842.6469358876</v>
      </c>
      <c r="AG564" s="29">
        <v>1.5210053924389164</v>
      </c>
      <c r="AH564" s="29">
        <v>3.4669788461498756</v>
      </c>
      <c r="AI564" s="29">
        <v>1.71088573242247</v>
      </c>
      <c r="AJ564" s="29">
        <v>4.7879112603206195</v>
      </c>
      <c r="AK564" s="36">
        <v>0.57325516384073083</v>
      </c>
      <c r="AL564" s="36">
        <v>0.27003576469668955</v>
      </c>
      <c r="AM564" s="36">
        <v>0.4252628207135839</v>
      </c>
      <c r="AN564" s="36">
        <v>-0.80275064933099205</v>
      </c>
      <c r="AO564" s="36">
        <v>-1.8887775982279174</v>
      </c>
      <c r="AP564" s="36">
        <v>-1.2335733643459255</v>
      </c>
      <c r="AQ564" s="36">
        <v>-0.71095912388887905</v>
      </c>
      <c r="AR564" s="36">
        <v>-1.5952003156418417</v>
      </c>
      <c r="AS564" s="36">
        <v>-0.75913072290880113</v>
      </c>
      <c r="AT564" s="36">
        <v>-1.74442388499414</v>
      </c>
      <c r="AU564" s="36">
        <v>-3.7032131692749042</v>
      </c>
      <c r="AV564" s="36">
        <v>-2.3514870129535819</v>
      </c>
      <c r="AW564" s="36">
        <v>-1.6368919842001639</v>
      </c>
      <c r="AX564" s="36">
        <v>-3.0213646531140128</v>
      </c>
      <c r="AY564" s="36">
        <v>-1.6924705413737882</v>
      </c>
      <c r="AZ564" s="28" t="s">
        <v>50</v>
      </c>
    </row>
    <row r="565" spans="1:52" s="27" customFormat="1" ht="17" customHeight="1">
      <c r="A565" s="28">
        <v>562</v>
      </c>
      <c r="B565" s="28" t="s">
        <v>2723</v>
      </c>
      <c r="C565" s="29">
        <v>-2.139572732540834</v>
      </c>
      <c r="D565" s="29">
        <v>-4.938174224692939</v>
      </c>
      <c r="E565" s="29">
        <v>-1.6871430503394693</v>
      </c>
      <c r="F565" s="37">
        <v>560225.68437661335</v>
      </c>
      <c r="G565" s="31" t="s">
        <v>42</v>
      </c>
      <c r="H565" s="29">
        <v>84.831107072167384</v>
      </c>
      <c r="I565" s="32" t="s">
        <v>2724</v>
      </c>
      <c r="J565" s="32" t="s">
        <v>2725</v>
      </c>
      <c r="K565" s="28" t="s">
        <v>2726</v>
      </c>
      <c r="L565" s="32" t="s">
        <v>2727</v>
      </c>
      <c r="M565" s="33" t="s">
        <v>2728</v>
      </c>
      <c r="N565" s="32" t="s">
        <v>2729</v>
      </c>
      <c r="O565" s="32" t="s">
        <v>2730</v>
      </c>
      <c r="P565" s="28">
        <v>3</v>
      </c>
      <c r="Q565" s="34">
        <v>673.62080000000003</v>
      </c>
      <c r="R565" s="28">
        <v>4</v>
      </c>
      <c r="S565" s="31" t="s">
        <v>42</v>
      </c>
      <c r="T565" s="35">
        <v>22.187829166666674</v>
      </c>
      <c r="U565" s="37">
        <v>697850.64998195705</v>
      </c>
      <c r="V565" s="37">
        <v>422600.71877126972</v>
      </c>
      <c r="W565" s="37">
        <v>350766.6301333349</v>
      </c>
      <c r="X565" s="37">
        <v>172913.33255839502</v>
      </c>
      <c r="Y565" s="37">
        <v>181499.28810772175</v>
      </c>
      <c r="Z565" s="37">
        <v>45396.588337969581</v>
      </c>
      <c r="AA565" s="37">
        <v>360573.41861323372</v>
      </c>
      <c r="AB565" s="37">
        <v>303538.23956997797</v>
      </c>
      <c r="AC565" s="37">
        <v>560225.68437661335</v>
      </c>
      <c r="AD565" s="37">
        <v>261839.98134586494</v>
      </c>
      <c r="AE565" s="37">
        <v>113447.93822284567</v>
      </c>
      <c r="AF565" s="37">
        <v>332055.82909160585</v>
      </c>
      <c r="AG565" s="29">
        <v>34.741551183391771</v>
      </c>
      <c r="AH565" s="29">
        <v>48.029820398402272</v>
      </c>
      <c r="AI565" s="29">
        <v>84.831107072167384</v>
      </c>
      <c r="AJ565" s="29">
        <v>12.145536483429483</v>
      </c>
      <c r="AK565" s="36">
        <v>0.46738303624409028</v>
      </c>
      <c r="AL565" s="36">
        <v>0.2025039932774306</v>
      </c>
      <c r="AM565" s="36">
        <v>0.59271796769028595</v>
      </c>
      <c r="AN565" s="36">
        <v>-1.0973227227064102</v>
      </c>
      <c r="AO565" s="36">
        <v>-2.3039777373851971</v>
      </c>
      <c r="AP565" s="36">
        <v>-0.75458230276943872</v>
      </c>
      <c r="AQ565" s="36">
        <v>-1.0055311972642971</v>
      </c>
      <c r="AR565" s="36">
        <v>-2.0104004547991217</v>
      </c>
      <c r="AS565" s="36">
        <v>-0.28013966133231433</v>
      </c>
      <c r="AT565" s="36">
        <v>-2.139572732540834</v>
      </c>
      <c r="AU565" s="36">
        <v>-4.938174224692939</v>
      </c>
      <c r="AV565" s="36">
        <v>-1.6871430503394693</v>
      </c>
      <c r="AW565" s="36">
        <v>-2.0076825854291127</v>
      </c>
      <c r="AX565" s="36">
        <v>-4.028940374590241</v>
      </c>
      <c r="AY565" s="36">
        <v>-1.2143124312630136</v>
      </c>
      <c r="AZ565" s="28" t="s">
        <v>50</v>
      </c>
    </row>
    <row r="566" spans="1:52" s="27" customFormat="1" ht="17" customHeight="1">
      <c r="A566" s="28">
        <v>563</v>
      </c>
      <c r="B566" s="28" t="s">
        <v>2731</v>
      </c>
      <c r="C566" s="29">
        <v>-1.6121751021054156</v>
      </c>
      <c r="D566" s="29">
        <v>-1.7812819968370539</v>
      </c>
      <c r="E566" s="29">
        <v>-2.467485697761894</v>
      </c>
      <c r="F566" s="30">
        <v>1670434.8405965553</v>
      </c>
      <c r="G566" s="31" t="s">
        <v>42</v>
      </c>
      <c r="H566" s="29">
        <v>18.945115075600462</v>
      </c>
      <c r="I566" s="32" t="s">
        <v>2732</v>
      </c>
      <c r="J566" s="33" t="s">
        <v>2733</v>
      </c>
      <c r="K566" s="28" t="s">
        <v>2685</v>
      </c>
      <c r="L566" s="32" t="s">
        <v>2734</v>
      </c>
      <c r="M566" s="33" t="s">
        <v>2735</v>
      </c>
      <c r="N566" s="32" t="s">
        <v>2736</v>
      </c>
      <c r="O566" s="32" t="s">
        <v>2737</v>
      </c>
      <c r="P566" s="28">
        <v>3</v>
      </c>
      <c r="Q566" s="34">
        <v>667.66430000000003</v>
      </c>
      <c r="R566" s="28">
        <v>1</v>
      </c>
      <c r="S566" s="31" t="s">
        <v>42</v>
      </c>
      <c r="T566" s="35">
        <v>15.687520833333348</v>
      </c>
      <c r="U566" s="30">
        <v>1685111.530937585</v>
      </c>
      <c r="V566" s="30">
        <v>1655758.1502555253</v>
      </c>
      <c r="W566" s="30">
        <v>1092416.5064114777</v>
      </c>
      <c r="X566" s="30">
        <v>979858.19677064626</v>
      </c>
      <c r="Y566" s="30">
        <v>812145.25716980477</v>
      </c>
      <c r="Z566" s="30">
        <v>1063397.0135797733</v>
      </c>
      <c r="AA566" s="30">
        <v>636720.18252694223</v>
      </c>
      <c r="AB566" s="30">
        <v>717236.87757817202</v>
      </c>
      <c r="AC566" s="30">
        <v>1670434.8405965553</v>
      </c>
      <c r="AD566" s="30">
        <v>1036137.351591062</v>
      </c>
      <c r="AE566" s="30">
        <v>937771.13537478901</v>
      </c>
      <c r="AF566" s="30">
        <v>676978.53005255712</v>
      </c>
      <c r="AG566" s="29">
        <v>1.2425491869894918</v>
      </c>
      <c r="AH566" s="29">
        <v>7.6814858477698884</v>
      </c>
      <c r="AI566" s="29">
        <v>18.945115075600462</v>
      </c>
      <c r="AJ566" s="29">
        <v>8.4100009885148825</v>
      </c>
      <c r="AK566" s="36">
        <v>0.62028001716069969</v>
      </c>
      <c r="AL566" s="36">
        <v>0.56139342438516593</v>
      </c>
      <c r="AM566" s="36">
        <v>0.40527083942453612</v>
      </c>
      <c r="AN566" s="36">
        <v>-0.68900844685587348</v>
      </c>
      <c r="AO566" s="36">
        <v>-0.83291592926006386</v>
      </c>
      <c r="AP566" s="36">
        <v>-1.3030417224414343</v>
      </c>
      <c r="AQ566" s="36">
        <v>-0.59721692141376037</v>
      </c>
      <c r="AR566" s="36">
        <v>-0.53933864667398823</v>
      </c>
      <c r="AS566" s="36">
        <v>-0.82859908100431001</v>
      </c>
      <c r="AT566" s="36">
        <v>-1.6121751021054156</v>
      </c>
      <c r="AU566" s="36">
        <v>-1.7812819968370539</v>
      </c>
      <c r="AV566" s="36">
        <v>-2.467485697761894</v>
      </c>
      <c r="AW566" s="36">
        <v>-1.51279544178696</v>
      </c>
      <c r="AX566" s="36">
        <v>-1.4533061469765753</v>
      </c>
      <c r="AY566" s="36">
        <v>-1.7759599911537287</v>
      </c>
      <c r="AZ566" s="28" t="s">
        <v>50</v>
      </c>
    </row>
    <row r="567" spans="1:52" s="27" customFormat="1" ht="17" customHeight="1">
      <c r="A567" s="28">
        <v>564</v>
      </c>
      <c r="B567" s="28" t="s">
        <v>2738</v>
      </c>
      <c r="C567" s="29">
        <v>-1.6121751021054156</v>
      </c>
      <c r="D567" s="29">
        <v>-1.7812819968370539</v>
      </c>
      <c r="E567" s="29">
        <v>-2.467485697761894</v>
      </c>
      <c r="F567" s="30">
        <v>1670434.8405965553</v>
      </c>
      <c r="G567" s="31" t="s">
        <v>42</v>
      </c>
      <c r="H567" s="29">
        <v>18.945115075600462</v>
      </c>
      <c r="I567" s="32" t="s">
        <v>2732</v>
      </c>
      <c r="J567" s="33" t="s">
        <v>2733</v>
      </c>
      <c r="K567" s="28" t="s">
        <v>2739</v>
      </c>
      <c r="L567" s="32" t="s">
        <v>2734</v>
      </c>
      <c r="M567" s="33" t="s">
        <v>2735</v>
      </c>
      <c r="N567" s="32" t="s">
        <v>2736</v>
      </c>
      <c r="O567" s="32" t="s">
        <v>2740</v>
      </c>
      <c r="P567" s="28">
        <v>3</v>
      </c>
      <c r="Q567" s="34">
        <v>667.66430000000003</v>
      </c>
      <c r="R567" s="28">
        <v>8</v>
      </c>
      <c r="S567" s="31" t="s">
        <v>42</v>
      </c>
      <c r="T567" s="35">
        <v>15.687520833333348</v>
      </c>
      <c r="U567" s="30">
        <v>1685111.530937585</v>
      </c>
      <c r="V567" s="30">
        <v>1655758.1502555253</v>
      </c>
      <c r="W567" s="30">
        <v>1092416.5064114777</v>
      </c>
      <c r="X567" s="30">
        <v>979858.19677064626</v>
      </c>
      <c r="Y567" s="30">
        <v>812145.25716980477</v>
      </c>
      <c r="Z567" s="30">
        <v>1063397.0135797733</v>
      </c>
      <c r="AA567" s="30">
        <v>636720.18252694223</v>
      </c>
      <c r="AB567" s="30">
        <v>717236.87757817202</v>
      </c>
      <c r="AC567" s="30">
        <v>1670434.8405965553</v>
      </c>
      <c r="AD567" s="30">
        <v>1036137.351591062</v>
      </c>
      <c r="AE567" s="30">
        <v>937771.13537478901</v>
      </c>
      <c r="AF567" s="30">
        <v>676978.53005255712</v>
      </c>
      <c r="AG567" s="29">
        <v>1.2425491869894918</v>
      </c>
      <c r="AH567" s="29">
        <v>7.6814858477698884</v>
      </c>
      <c r="AI567" s="29">
        <v>18.945115075600462</v>
      </c>
      <c r="AJ567" s="29">
        <v>8.4100009885148825</v>
      </c>
      <c r="AK567" s="36">
        <v>0.62028001716069969</v>
      </c>
      <c r="AL567" s="36">
        <v>0.56139342438516593</v>
      </c>
      <c r="AM567" s="36">
        <v>0.40527083942453612</v>
      </c>
      <c r="AN567" s="36">
        <v>-0.68900844685587348</v>
      </c>
      <c r="AO567" s="36">
        <v>-0.83291592926006386</v>
      </c>
      <c r="AP567" s="36">
        <v>-1.3030417224414343</v>
      </c>
      <c r="AQ567" s="36">
        <v>-0.59721692141376037</v>
      </c>
      <c r="AR567" s="36">
        <v>-0.53933864667398823</v>
      </c>
      <c r="AS567" s="36">
        <v>-0.82859908100431001</v>
      </c>
      <c r="AT567" s="36">
        <v>-1.6121751021054156</v>
      </c>
      <c r="AU567" s="36">
        <v>-1.7812819968370539</v>
      </c>
      <c r="AV567" s="36">
        <v>-2.467485697761894</v>
      </c>
      <c r="AW567" s="36">
        <v>-1.51279544178696</v>
      </c>
      <c r="AX567" s="36">
        <v>-1.4533061469765753</v>
      </c>
      <c r="AY567" s="36">
        <v>-1.7759599911537287</v>
      </c>
      <c r="AZ567" s="28" t="s">
        <v>50</v>
      </c>
    </row>
    <row r="568" spans="1:52" s="27" customFormat="1" ht="17" customHeight="1">
      <c r="A568" s="28">
        <v>565</v>
      </c>
      <c r="B568" s="28" t="s">
        <v>2741</v>
      </c>
      <c r="C568" s="29">
        <v>1.2104805713096163</v>
      </c>
      <c r="D568" s="29">
        <v>-3.2341626608259477</v>
      </c>
      <c r="E568" s="29">
        <v>-1.5180917834982004</v>
      </c>
      <c r="F568" s="37">
        <v>16131208.404370999</v>
      </c>
      <c r="G568" s="31" t="s">
        <v>42</v>
      </c>
      <c r="H568" s="29">
        <v>24.212921046402496</v>
      </c>
      <c r="I568" s="32" t="s">
        <v>2742</v>
      </c>
      <c r="J568" s="33" t="s">
        <v>2743</v>
      </c>
      <c r="K568" s="28" t="s">
        <v>2744</v>
      </c>
      <c r="L568" s="32" t="s">
        <v>2745</v>
      </c>
      <c r="M568" s="33" t="s">
        <v>2746</v>
      </c>
      <c r="N568" s="32" t="s">
        <v>2747</v>
      </c>
      <c r="O568" s="32" t="s">
        <v>2748</v>
      </c>
      <c r="P568" s="28">
        <v>3</v>
      </c>
      <c r="Q568" s="34">
        <v>525.2414</v>
      </c>
      <c r="R568" s="28">
        <v>24</v>
      </c>
      <c r="S568" s="31" t="s">
        <v>42</v>
      </c>
      <c r="T568" s="35">
        <v>24.313000000000013</v>
      </c>
      <c r="U568" s="37">
        <v>14160144.36501435</v>
      </c>
      <c r="V568" s="37">
        <v>12492424.518298959</v>
      </c>
      <c r="W568" s="37">
        <v>18893052.059884299</v>
      </c>
      <c r="X568" s="37">
        <v>13369364.748857699</v>
      </c>
      <c r="Y568" s="37">
        <v>4222476.7947856952</v>
      </c>
      <c r="Z568" s="37">
        <v>4018472.0004448821</v>
      </c>
      <c r="AA568" s="37">
        <v>9238466.8765436709</v>
      </c>
      <c r="AB568" s="37">
        <v>8318158.6009335304</v>
      </c>
      <c r="AC568" s="37">
        <v>13326284.441656655</v>
      </c>
      <c r="AD568" s="37">
        <v>16131208.404370999</v>
      </c>
      <c r="AE568" s="37">
        <v>4120474.3976152884</v>
      </c>
      <c r="AF568" s="37">
        <v>8778312.7387386002</v>
      </c>
      <c r="AG568" s="29">
        <v>8.8490983206511586</v>
      </c>
      <c r="AH568" s="29">
        <v>24.212921046402496</v>
      </c>
      <c r="AI568" s="29">
        <v>3.5008875084006061</v>
      </c>
      <c r="AJ568" s="29">
        <v>7.413226685286209</v>
      </c>
      <c r="AK568" s="36">
        <v>1.2104805713096163</v>
      </c>
      <c r="AL568" s="36">
        <v>0.30919904311325447</v>
      </c>
      <c r="AM568" s="36">
        <v>0.65872169974839034</v>
      </c>
      <c r="AN568" s="36">
        <v>0.27557992369850992</v>
      </c>
      <c r="AO568" s="36">
        <v>-1.6933922403655421</v>
      </c>
      <c r="AP568" s="36">
        <v>-0.60225901841787177</v>
      </c>
      <c r="AQ568" s="36">
        <v>0.36737144914062297</v>
      </c>
      <c r="AR568" s="36">
        <v>-1.3998149577794665</v>
      </c>
      <c r="AS568" s="36">
        <v>-0.12781637698074738</v>
      </c>
      <c r="AT568" s="36">
        <v>1.2104805713096163</v>
      </c>
      <c r="AU568" s="36">
        <v>-3.2341626608259477</v>
      </c>
      <c r="AV568" s="36">
        <v>-1.5180917834982004</v>
      </c>
      <c r="AW568" s="36">
        <v>1.2900003429032834</v>
      </c>
      <c r="AX568" s="36">
        <v>-2.6386773591415964</v>
      </c>
      <c r="AY568" s="36">
        <v>-1.0926386616293071</v>
      </c>
      <c r="AZ568" s="28" t="s">
        <v>50</v>
      </c>
    </row>
    <row r="569" spans="1:52" s="27" customFormat="1" ht="17" customHeight="1">
      <c r="A569" s="28">
        <v>566</v>
      </c>
      <c r="B569" s="28" t="s">
        <v>2749</v>
      </c>
      <c r="C569" s="29">
        <v>-1.0890926158329408</v>
      </c>
      <c r="D569" s="29">
        <v>-3.0666818906816533</v>
      </c>
      <c r="E569" s="29">
        <v>-1.131286137010181</v>
      </c>
      <c r="F569" s="37">
        <v>5334580.5294242706</v>
      </c>
      <c r="G569" s="31" t="s">
        <v>42</v>
      </c>
      <c r="H569" s="29">
        <v>29.822152751056024</v>
      </c>
      <c r="I569" s="32" t="s">
        <v>2742</v>
      </c>
      <c r="J569" s="33" t="s">
        <v>2743</v>
      </c>
      <c r="K569" s="28" t="s">
        <v>2750</v>
      </c>
      <c r="L569" s="32" t="s">
        <v>2745</v>
      </c>
      <c r="M569" s="33" t="s">
        <v>2746</v>
      </c>
      <c r="N569" s="32" t="s">
        <v>2747</v>
      </c>
      <c r="O569" s="32" t="s">
        <v>2751</v>
      </c>
      <c r="P569" s="28">
        <v>2</v>
      </c>
      <c r="Q569" s="34">
        <v>591.34810000000004</v>
      </c>
      <c r="R569" s="28">
        <v>2</v>
      </c>
      <c r="S569" s="31" t="s">
        <v>42</v>
      </c>
      <c r="T569" s="35">
        <v>23.820491666666676</v>
      </c>
      <c r="U569" s="37">
        <v>4998277.2964046011</v>
      </c>
      <c r="V569" s="37">
        <v>5670883.7624439411</v>
      </c>
      <c r="W569" s="37">
        <v>5931090.935197629</v>
      </c>
      <c r="X569" s="37">
        <v>3865285.3359689317</v>
      </c>
      <c r="Y569" s="37">
        <v>1569416.0908166326</v>
      </c>
      <c r="Z569" s="37">
        <v>1909640.8962375517</v>
      </c>
      <c r="AA569" s="37">
        <v>4599210.1477883626</v>
      </c>
      <c r="AB569" s="37">
        <v>4831791.1787597798</v>
      </c>
      <c r="AC569" s="37">
        <v>5334580.5294242706</v>
      </c>
      <c r="AD569" s="37">
        <v>4898188.1355832806</v>
      </c>
      <c r="AE569" s="37">
        <v>1739528.493527092</v>
      </c>
      <c r="AF569" s="37">
        <v>4715500.6632740712</v>
      </c>
      <c r="AG569" s="29">
        <v>8.9155012391887123</v>
      </c>
      <c r="AH569" s="29">
        <v>29.822152751056024</v>
      </c>
      <c r="AI569" s="29">
        <v>13.829912412254467</v>
      </c>
      <c r="AJ569" s="29">
        <v>3.4876386606432308</v>
      </c>
      <c r="AK569" s="36">
        <v>0.91819555606407033</v>
      </c>
      <c r="AL569" s="36">
        <v>0.32608533771910814</v>
      </c>
      <c r="AM569" s="36">
        <v>0.88394966338299652</v>
      </c>
      <c r="AN569" s="36">
        <v>-0.12312664525904204</v>
      </c>
      <c r="AO569" s="36">
        <v>-1.6166785224777571</v>
      </c>
      <c r="AP569" s="36">
        <v>-0.17796387736949601</v>
      </c>
      <c r="AQ569" s="36">
        <v>-3.1335119816928991E-2</v>
      </c>
      <c r="AR569" s="36">
        <v>-1.3231012398916815</v>
      </c>
      <c r="AS569" s="36">
        <v>0.29647876406762841</v>
      </c>
      <c r="AT569" s="36">
        <v>-1.0890926158329408</v>
      </c>
      <c r="AU569" s="36">
        <v>-3.0666818906816533</v>
      </c>
      <c r="AV569" s="36">
        <v>-1.131286137010181</v>
      </c>
      <c r="AW569" s="36">
        <v>-1.021957442937969</v>
      </c>
      <c r="AX569" s="36">
        <v>-2.5020337321452693</v>
      </c>
      <c r="AY569" s="36">
        <v>1.2281431804789928</v>
      </c>
      <c r="AZ569" s="28" t="s">
        <v>50</v>
      </c>
    </row>
    <row r="570" spans="1:52" s="27" customFormat="1" ht="17" customHeight="1">
      <c r="A570" s="28">
        <v>567</v>
      </c>
      <c r="B570" s="28" t="s">
        <v>2752</v>
      </c>
      <c r="C570" s="29">
        <v>-1.4415527761968097</v>
      </c>
      <c r="D570" s="29">
        <v>-2.8727684656497794</v>
      </c>
      <c r="E570" s="29">
        <v>-1.6364657060998136</v>
      </c>
      <c r="F570" s="37">
        <v>6465093.3646206167</v>
      </c>
      <c r="G570" s="31" t="s">
        <v>42</v>
      </c>
      <c r="H570" s="29">
        <v>24.500132104778306</v>
      </c>
      <c r="I570" s="32" t="s">
        <v>2753</v>
      </c>
      <c r="J570" s="33" t="s">
        <v>2754</v>
      </c>
      <c r="K570" s="28" t="s">
        <v>2744</v>
      </c>
      <c r="L570" s="32" t="s">
        <v>2755</v>
      </c>
      <c r="M570" s="33" t="s">
        <v>2756</v>
      </c>
      <c r="N570" s="32" t="s">
        <v>2757</v>
      </c>
      <c r="O570" s="32" t="s">
        <v>2758</v>
      </c>
      <c r="P570" s="28">
        <v>3</v>
      </c>
      <c r="Q570" s="34">
        <v>547.58879999999999</v>
      </c>
      <c r="R570" s="28">
        <v>11</v>
      </c>
      <c r="S570" s="31" t="s">
        <v>42</v>
      </c>
      <c r="T570" s="35">
        <v>27.316327083333327</v>
      </c>
      <c r="U570" s="37">
        <v>7159025.9516780907</v>
      </c>
      <c r="V570" s="37">
        <v>5771160.7775631417</v>
      </c>
      <c r="W570" s="37">
        <v>5261770.371531792</v>
      </c>
      <c r="X570" s="37">
        <v>3707853.8716779649</v>
      </c>
      <c r="Y570" s="37">
        <v>2583137.7325458671</v>
      </c>
      <c r="Z570" s="37">
        <v>1917812.0947200104</v>
      </c>
      <c r="AA570" s="37">
        <v>4049395.5563109014</v>
      </c>
      <c r="AB570" s="37">
        <v>3851892.3723299801</v>
      </c>
      <c r="AC570" s="37">
        <v>6465093.3646206167</v>
      </c>
      <c r="AD570" s="37">
        <v>4484812.1216048785</v>
      </c>
      <c r="AE570" s="37">
        <v>2250474.9136329386</v>
      </c>
      <c r="AF570" s="37">
        <v>3950643.9643204408</v>
      </c>
      <c r="AG570" s="29">
        <v>15.179500444026631</v>
      </c>
      <c r="AH570" s="29">
        <v>24.500132104778306</v>
      </c>
      <c r="AI570" s="29">
        <v>20.904755140970277</v>
      </c>
      <c r="AJ570" s="29">
        <v>3.5350145940797302</v>
      </c>
      <c r="AK570" s="36">
        <v>0.69369641993840803</v>
      </c>
      <c r="AL570" s="36">
        <v>0.34809627436293034</v>
      </c>
      <c r="AM570" s="36">
        <v>0.61107299485260747</v>
      </c>
      <c r="AN570" s="36">
        <v>-0.52762365581556692</v>
      </c>
      <c r="AO570" s="36">
        <v>-1.5224417217533404</v>
      </c>
      <c r="AP570" s="36">
        <v>-0.71058336947211376</v>
      </c>
      <c r="AQ570" s="36">
        <v>-0.43583213037345386</v>
      </c>
      <c r="AR570" s="36">
        <v>-1.2288644391672647</v>
      </c>
      <c r="AS570" s="36">
        <v>-0.23614072803498937</v>
      </c>
      <c r="AT570" s="36">
        <v>-1.4415527761968097</v>
      </c>
      <c r="AU570" s="36">
        <v>-2.8727684656497794</v>
      </c>
      <c r="AV570" s="36">
        <v>-1.6364657060998136</v>
      </c>
      <c r="AW570" s="36">
        <v>-1.3526908250089553</v>
      </c>
      <c r="AX570" s="36">
        <v>-2.3438243228094593</v>
      </c>
      <c r="AY570" s="36">
        <v>-1.1778376764511871</v>
      </c>
      <c r="AZ570" s="28" t="s">
        <v>50</v>
      </c>
    </row>
    <row r="571" spans="1:52" s="27" customFormat="1" ht="17" customHeight="1">
      <c r="A571" s="28">
        <v>568</v>
      </c>
      <c r="B571" s="28" t="s">
        <v>2759</v>
      </c>
      <c r="C571" s="29">
        <v>-1.4843348390789772</v>
      </c>
      <c r="D571" s="29">
        <v>-2.5105345286363363</v>
      </c>
      <c r="E571" s="29">
        <v>-1.2569948829326789</v>
      </c>
      <c r="F571" s="37">
        <v>681184.25</v>
      </c>
      <c r="G571" s="31" t="s">
        <v>64</v>
      </c>
      <c r="H571" s="29">
        <v>44.863940505445335</v>
      </c>
      <c r="I571" s="32" t="s">
        <v>2753</v>
      </c>
      <c r="J571" s="33" t="s">
        <v>2754</v>
      </c>
      <c r="K571" s="28" t="s">
        <v>2760</v>
      </c>
      <c r="L571" s="32" t="s">
        <v>2755</v>
      </c>
      <c r="M571" s="33" t="s">
        <v>2756</v>
      </c>
      <c r="N571" s="32" t="s">
        <v>2757</v>
      </c>
      <c r="O571" s="32" t="s">
        <v>2761</v>
      </c>
      <c r="P571" s="28">
        <v>3</v>
      </c>
      <c r="Q571" s="34">
        <v>400.2253</v>
      </c>
      <c r="R571" s="28">
        <v>7</v>
      </c>
      <c r="S571" s="31" t="s">
        <v>64</v>
      </c>
      <c r="T571" s="35">
        <v>19.159787500000004</v>
      </c>
      <c r="U571" s="37">
        <v>867377.86</v>
      </c>
      <c r="V571" s="37">
        <v>494990.64</v>
      </c>
      <c r="W571" s="37">
        <v>424739.7</v>
      </c>
      <c r="X571" s="37">
        <v>493091.28</v>
      </c>
      <c r="Y571" s="37">
        <v>197760</v>
      </c>
      <c r="Z571" s="37">
        <v>344900.73000000004</v>
      </c>
      <c r="AA571" s="37">
        <v>713829.79</v>
      </c>
      <c r="AB571" s="37">
        <v>370000</v>
      </c>
      <c r="AC571" s="37">
        <v>681184.25</v>
      </c>
      <c r="AD571" s="37">
        <v>458915.49</v>
      </c>
      <c r="AE571" s="37">
        <v>271330.36499999999</v>
      </c>
      <c r="AF571" s="37">
        <v>541914.89500000002</v>
      </c>
      <c r="AG571" s="29">
        <v>38.655845094657828</v>
      </c>
      <c r="AH571" s="29">
        <v>10.531757322642369</v>
      </c>
      <c r="AI571" s="29">
        <v>38.345950690678897</v>
      </c>
      <c r="AJ571" s="29">
        <v>44.863940505445335</v>
      </c>
      <c r="AK571" s="36">
        <v>0.67370243807016972</v>
      </c>
      <c r="AL571" s="36">
        <v>0.3983215480980366</v>
      </c>
      <c r="AM571" s="36">
        <v>0.79554818685252926</v>
      </c>
      <c r="AN571" s="36">
        <v>-0.56981657456561463</v>
      </c>
      <c r="AO571" s="36">
        <v>-1.3279945672482982</v>
      </c>
      <c r="AP571" s="36">
        <v>-0.32997877674117787</v>
      </c>
      <c r="AQ571" s="36">
        <v>-0.47802504912350158</v>
      </c>
      <c r="AR571" s="36">
        <v>-1.0344172846622226</v>
      </c>
      <c r="AS571" s="36">
        <v>0.14446386469594652</v>
      </c>
      <c r="AT571" s="36">
        <v>-1.4843348390789772</v>
      </c>
      <c r="AU571" s="36">
        <v>-2.5105345286363363</v>
      </c>
      <c r="AV571" s="36">
        <v>-1.2569948829326789</v>
      </c>
      <c r="AW571" s="36">
        <v>-1.3928356638877251</v>
      </c>
      <c r="AX571" s="36">
        <v>-2.0482861608340199</v>
      </c>
      <c r="AY571" s="36">
        <v>1.1053198172914827</v>
      </c>
      <c r="AZ571" s="28" t="s">
        <v>50</v>
      </c>
    </row>
    <row r="572" spans="1:52" s="27" customFormat="1" ht="17" customHeight="1">
      <c r="A572" s="28">
        <v>569</v>
      </c>
      <c r="B572" s="28" t="s">
        <v>2762</v>
      </c>
      <c r="C572" s="29">
        <v>-2.7218623819779832</v>
      </c>
      <c r="D572" s="29">
        <v>-2.4133985285320345</v>
      </c>
      <c r="E572" s="29">
        <v>-1.9612537013036595</v>
      </c>
      <c r="F572" s="37">
        <v>1994859.3468137188</v>
      </c>
      <c r="G572" s="31" t="s">
        <v>42</v>
      </c>
      <c r="H572" s="29">
        <v>51.723554166343533</v>
      </c>
      <c r="I572" s="32" t="s">
        <v>2753</v>
      </c>
      <c r="J572" s="33" t="s">
        <v>2754</v>
      </c>
      <c r="K572" s="28" t="s">
        <v>2763</v>
      </c>
      <c r="L572" s="32" t="s">
        <v>2755</v>
      </c>
      <c r="M572" s="33" t="s">
        <v>2756</v>
      </c>
      <c r="N572" s="32" t="s">
        <v>2757</v>
      </c>
      <c r="O572" s="32" t="s">
        <v>2764</v>
      </c>
      <c r="P572" s="28">
        <v>3</v>
      </c>
      <c r="Q572" s="34">
        <v>363.54629999999997</v>
      </c>
      <c r="R572" s="28">
        <v>4</v>
      </c>
      <c r="S572" s="31" t="s">
        <v>42</v>
      </c>
      <c r="T572" s="35">
        <v>31.778118749999997</v>
      </c>
      <c r="U572" s="37">
        <v>1961616.0891867445</v>
      </c>
      <c r="V572" s="37">
        <v>2028102.604440693</v>
      </c>
      <c r="W572" s="37">
        <v>1000954.6171095042</v>
      </c>
      <c r="X572" s="37">
        <v>464850.09074207355</v>
      </c>
      <c r="Y572" s="37">
        <v>948818.20096911467</v>
      </c>
      <c r="Z572" s="37">
        <v>704335.49348275422</v>
      </c>
      <c r="AA572" s="37">
        <v>1035912.060890501</v>
      </c>
      <c r="AB572" s="37">
        <v>998357.49382108101</v>
      </c>
      <c r="AC572" s="37">
        <v>1994859.3468137188</v>
      </c>
      <c r="AD572" s="37">
        <v>732902.35392578889</v>
      </c>
      <c r="AE572" s="37">
        <v>826576.8472259345</v>
      </c>
      <c r="AF572" s="37">
        <v>1017134.7773557911</v>
      </c>
      <c r="AG572" s="29">
        <v>2.3567108061337732</v>
      </c>
      <c r="AH572" s="29">
        <v>51.723554166343533</v>
      </c>
      <c r="AI572" s="29">
        <v>20.91461682318312</v>
      </c>
      <c r="AJ572" s="29">
        <v>2.6107738748586349</v>
      </c>
      <c r="AK572" s="36">
        <v>0.36739550339547211</v>
      </c>
      <c r="AL572" s="36">
        <v>0.41435344729751555</v>
      </c>
      <c r="AM572" s="36">
        <v>0.50987794151021504</v>
      </c>
      <c r="AN572" s="36">
        <v>-1.4445941256747687</v>
      </c>
      <c r="AO572" s="36">
        <v>-1.2710661698688548</v>
      </c>
      <c r="AP572" s="36">
        <v>-0.97177616986890913</v>
      </c>
      <c r="AQ572" s="36">
        <v>-1.3528026002326556</v>
      </c>
      <c r="AR572" s="36">
        <v>-0.97748888728277916</v>
      </c>
      <c r="AS572" s="36">
        <v>-0.49733352843178474</v>
      </c>
      <c r="AT572" s="36">
        <v>-2.7218623819779832</v>
      </c>
      <c r="AU572" s="36">
        <v>-2.4133985285320345</v>
      </c>
      <c r="AV572" s="36">
        <v>-1.9612537013036595</v>
      </c>
      <c r="AW572" s="36">
        <v>-2.5540780274117214</v>
      </c>
      <c r="AX572" s="36">
        <v>-1.9690351796334211</v>
      </c>
      <c r="AY572" s="36">
        <v>-1.4116021459321042</v>
      </c>
      <c r="AZ572" s="28" t="s">
        <v>50</v>
      </c>
    </row>
    <row r="573" spans="1:52" s="27" customFormat="1" ht="17" customHeight="1">
      <c r="A573" s="28">
        <v>570</v>
      </c>
      <c r="B573" s="28" t="s">
        <v>2765</v>
      </c>
      <c r="C573" s="29">
        <v>-5.8210429203783116</v>
      </c>
      <c r="D573" s="29">
        <v>-2.2588612430107107</v>
      </c>
      <c r="E573" s="29">
        <v>-2.2517316046358786</v>
      </c>
      <c r="F573" s="37">
        <v>47904565.889402494</v>
      </c>
      <c r="G573" s="31" t="s">
        <v>42</v>
      </c>
      <c r="H573" s="29">
        <v>8.140713180139203</v>
      </c>
      <c r="I573" s="32" t="s">
        <v>2753</v>
      </c>
      <c r="J573" s="33" t="s">
        <v>2754</v>
      </c>
      <c r="K573" s="28" t="s">
        <v>2766</v>
      </c>
      <c r="L573" s="32" t="s">
        <v>2755</v>
      </c>
      <c r="M573" s="33" t="s">
        <v>2756</v>
      </c>
      <c r="N573" s="32" t="s">
        <v>2757</v>
      </c>
      <c r="O573" s="32" t="s">
        <v>2767</v>
      </c>
      <c r="P573" s="28">
        <v>3</v>
      </c>
      <c r="Q573" s="34">
        <v>659.3229</v>
      </c>
      <c r="R573" s="28">
        <v>14</v>
      </c>
      <c r="S573" s="31" t="s">
        <v>42</v>
      </c>
      <c r="T573" s="35">
        <v>29.852975000000001</v>
      </c>
      <c r="U573" s="37">
        <v>48897175.663696863</v>
      </c>
      <c r="V573" s="37">
        <v>46911956.115108125</v>
      </c>
      <c r="W573" s="37">
        <v>8309734.9773218455</v>
      </c>
      <c r="X573" s="37">
        <v>8149365.7524453765</v>
      </c>
      <c r="Y573" s="37">
        <v>21449316.032078013</v>
      </c>
      <c r="Z573" s="37">
        <v>20965476.853166379</v>
      </c>
      <c r="AA573" s="37">
        <v>22499183.26729431</v>
      </c>
      <c r="AB573" s="37">
        <v>20049907.211141299</v>
      </c>
      <c r="AC573" s="37">
        <v>47904565.889402494</v>
      </c>
      <c r="AD573" s="37">
        <v>8229550.364883611</v>
      </c>
      <c r="AE573" s="37">
        <v>21207396.442622196</v>
      </c>
      <c r="AF573" s="37">
        <v>21274545.239217803</v>
      </c>
      <c r="AG573" s="29">
        <v>2.9303307083335453</v>
      </c>
      <c r="AH573" s="29">
        <v>1.3779387861533758</v>
      </c>
      <c r="AI573" s="29">
        <v>1.6132388779437901</v>
      </c>
      <c r="AJ573" s="29">
        <v>8.140713180139203</v>
      </c>
      <c r="AK573" s="36">
        <v>0.17179052167768755</v>
      </c>
      <c r="AL573" s="36">
        <v>0.44270094194327564</v>
      </c>
      <c r="AM573" s="36">
        <v>0.44410266212065153</v>
      </c>
      <c r="AN573" s="36">
        <v>-2.5412776550688494</v>
      </c>
      <c r="AO573" s="36">
        <v>-1.1755956517984398</v>
      </c>
      <c r="AP573" s="36">
        <v>-1.1710348754923769</v>
      </c>
      <c r="AQ573" s="36">
        <v>-2.4494861296267363</v>
      </c>
      <c r="AR573" s="36">
        <v>-0.88201836921236421</v>
      </c>
      <c r="AS573" s="36">
        <v>-0.69659223405525261</v>
      </c>
      <c r="AT573" s="36">
        <v>-5.8210429203783116</v>
      </c>
      <c r="AU573" s="36">
        <v>-2.2588612430107107</v>
      </c>
      <c r="AV573" s="36">
        <v>-2.2517316046358786</v>
      </c>
      <c r="AW573" s="36">
        <v>-5.4622151060975508</v>
      </c>
      <c r="AX573" s="36">
        <v>-1.8429518377571716</v>
      </c>
      <c r="AY573" s="36">
        <v>-1.6206721053244371</v>
      </c>
      <c r="AZ573" s="28" t="s">
        <v>50</v>
      </c>
    </row>
    <row r="574" spans="1:52" s="27" customFormat="1" ht="17" customHeight="1">
      <c r="A574" s="28">
        <v>571</v>
      </c>
      <c r="B574" s="28" t="s">
        <v>2768</v>
      </c>
      <c r="C574" s="29">
        <v>2.6360452751158778</v>
      </c>
      <c r="D574" s="29">
        <v>1.3236257805762963</v>
      </c>
      <c r="E574" s="29">
        <v>1.2264214613323825</v>
      </c>
      <c r="F574" s="37">
        <v>4678490.2021968449</v>
      </c>
      <c r="G574" s="31" t="s">
        <v>42</v>
      </c>
      <c r="H574" s="29">
        <v>30.112983696899509</v>
      </c>
      <c r="I574" s="32" t="s">
        <v>2769</v>
      </c>
      <c r="J574" s="32" t="s">
        <v>2770</v>
      </c>
      <c r="K574" s="28" t="s">
        <v>2771</v>
      </c>
      <c r="L574" s="32" t="s">
        <v>2772</v>
      </c>
      <c r="M574" s="33" t="s">
        <v>2773</v>
      </c>
      <c r="N574" s="32" t="s">
        <v>2774</v>
      </c>
      <c r="O574" s="32" t="s">
        <v>2775</v>
      </c>
      <c r="P574" s="28">
        <v>3</v>
      </c>
      <c r="Q574" s="34">
        <v>449.56990000000002</v>
      </c>
      <c r="R574" s="28">
        <v>2</v>
      </c>
      <c r="S574" s="31" t="s">
        <v>42</v>
      </c>
      <c r="T574" s="35">
        <v>38.502402083333337</v>
      </c>
      <c r="U574" s="37">
        <v>2038528.4993300138</v>
      </c>
      <c r="V574" s="37">
        <v>1511099.6093838497</v>
      </c>
      <c r="W574" s="37">
        <v>5425358.1909284443</v>
      </c>
      <c r="X574" s="37">
        <v>3931622.213465245</v>
      </c>
      <c r="Y574" s="37">
        <v>2541908.2562942365</v>
      </c>
      <c r="Z574" s="37">
        <v>2156471.0198577135</v>
      </c>
      <c r="AA574" s="37">
        <v>2640150.4663288482</v>
      </c>
      <c r="AB574" s="37">
        <v>1713189.6259465099</v>
      </c>
      <c r="AC574" s="37">
        <v>1774814.0543569317</v>
      </c>
      <c r="AD574" s="37">
        <v>4678490.2021968449</v>
      </c>
      <c r="AE574" s="37">
        <v>2349189.6380759748</v>
      </c>
      <c r="AF574" s="37">
        <v>2176670.0461376789</v>
      </c>
      <c r="AG574" s="29">
        <v>21.013386938146425</v>
      </c>
      <c r="AH574" s="29">
        <v>22.576318284701699</v>
      </c>
      <c r="AI574" s="29">
        <v>11.601672303871169</v>
      </c>
      <c r="AJ574" s="29">
        <v>30.112983696899509</v>
      </c>
      <c r="AK574" s="36">
        <v>2.6360452751158778</v>
      </c>
      <c r="AL574" s="36">
        <v>1.3236257805762963</v>
      </c>
      <c r="AM574" s="36">
        <v>1.2264214613323825</v>
      </c>
      <c r="AN574" s="36">
        <v>1.3983751494143322</v>
      </c>
      <c r="AO574" s="36">
        <v>0.40449529675353829</v>
      </c>
      <c r="AP574" s="36">
        <v>0.29445484826628493</v>
      </c>
      <c r="AQ574" s="36">
        <v>1.4901666748564453</v>
      </c>
      <c r="AR574" s="36">
        <v>0.69807257933961386</v>
      </c>
      <c r="AS574" s="36">
        <v>0.76889748970340932</v>
      </c>
      <c r="AT574" s="36">
        <v>2.6360452751158778</v>
      </c>
      <c r="AU574" s="36">
        <v>1.3236257805762963</v>
      </c>
      <c r="AV574" s="36">
        <v>1.2264214613323825</v>
      </c>
      <c r="AW574" s="36">
        <v>2.8092142818360726</v>
      </c>
      <c r="AX574" s="36">
        <v>1.6223359258439523</v>
      </c>
      <c r="AY574" s="36">
        <v>1.7039671109369865</v>
      </c>
      <c r="AZ574" s="28" t="s">
        <v>50</v>
      </c>
    </row>
    <row r="575" spans="1:52" s="27" customFormat="1" ht="17" customHeight="1">
      <c r="A575" s="28">
        <v>572</v>
      </c>
      <c r="B575" s="28" t="s">
        <v>2776</v>
      </c>
      <c r="C575" s="29">
        <v>2.9734704558202472</v>
      </c>
      <c r="D575" s="29">
        <v>-1.1673469849792737</v>
      </c>
      <c r="E575" s="29">
        <v>-1.1119072991141408</v>
      </c>
      <c r="F575" s="37">
        <v>842282.68273013039</v>
      </c>
      <c r="G575" s="31" t="s">
        <v>42</v>
      </c>
      <c r="H575" s="29">
        <v>22.918786229694021</v>
      </c>
      <c r="I575" s="32" t="s">
        <v>2769</v>
      </c>
      <c r="J575" s="32" t="s">
        <v>2770</v>
      </c>
      <c r="K575" s="28" t="s">
        <v>2777</v>
      </c>
      <c r="L575" s="32" t="s">
        <v>2772</v>
      </c>
      <c r="M575" s="33" t="s">
        <v>2773</v>
      </c>
      <c r="N575" s="32" t="s">
        <v>2774</v>
      </c>
      <c r="O575" s="32" t="s">
        <v>2778</v>
      </c>
      <c r="P575" s="28">
        <v>2</v>
      </c>
      <c r="Q575" s="34">
        <v>579.32989999999995</v>
      </c>
      <c r="R575" s="28">
        <v>2</v>
      </c>
      <c r="S575" s="31" t="s">
        <v>42</v>
      </c>
      <c r="T575" s="35">
        <v>22.514768749999988</v>
      </c>
      <c r="U575" s="37">
        <v>261412.32940261438</v>
      </c>
      <c r="V575" s="37">
        <v>305119.40194951865</v>
      </c>
      <c r="W575" s="37">
        <v>788409.5571223502</v>
      </c>
      <c r="X575" s="37">
        <v>896155.80833791068</v>
      </c>
      <c r="Y575" s="37">
        <v>203332.61655674435</v>
      </c>
      <c r="Z575" s="37">
        <v>281983.00822485541</v>
      </c>
      <c r="AA575" s="37">
        <v>278813.68489029899</v>
      </c>
      <c r="AB575" s="37">
        <v>230699.77167527101</v>
      </c>
      <c r="AC575" s="37">
        <v>283265.86567606649</v>
      </c>
      <c r="AD575" s="37">
        <v>842282.68273013039</v>
      </c>
      <c r="AE575" s="37">
        <v>242657.81239079987</v>
      </c>
      <c r="AF575" s="37">
        <v>254756.72828278498</v>
      </c>
      <c r="AG575" s="29">
        <v>10.910445319617526</v>
      </c>
      <c r="AH575" s="29">
        <v>9.0454317112398144</v>
      </c>
      <c r="AI575" s="29">
        <v>22.918786229694021</v>
      </c>
      <c r="AJ575" s="29">
        <v>13.354573413269332</v>
      </c>
      <c r="AK575" s="36">
        <v>2.9734704558202472</v>
      </c>
      <c r="AL575" s="36">
        <v>0.85664332273728794</v>
      </c>
      <c r="AM575" s="36">
        <v>0.89935554951091912</v>
      </c>
      <c r="AN575" s="36">
        <v>1.572147741275453</v>
      </c>
      <c r="AO575" s="36">
        <v>-0.22323345487789961</v>
      </c>
      <c r="AP575" s="36">
        <v>-0.15303651406578594</v>
      </c>
      <c r="AQ575" s="36">
        <v>1.6639392667175661</v>
      </c>
      <c r="AR575" s="36">
        <v>7.0343827708176015E-2</v>
      </c>
      <c r="AS575" s="36">
        <v>0.32140612737133845</v>
      </c>
      <c r="AT575" s="36">
        <v>2.9734704558202472</v>
      </c>
      <c r="AU575" s="36">
        <v>-1.1673469849792737</v>
      </c>
      <c r="AV575" s="36">
        <v>-1.1119072991141408</v>
      </c>
      <c r="AW575" s="36">
        <v>3.1688058433444999</v>
      </c>
      <c r="AX575" s="36">
        <v>1.049966885282293</v>
      </c>
      <c r="AY575" s="36">
        <v>1.2495478314122057</v>
      </c>
      <c r="AZ575" s="28" t="s">
        <v>50</v>
      </c>
    </row>
    <row r="576" spans="1:52" s="27" customFormat="1" ht="17" customHeight="1">
      <c r="A576" s="28">
        <v>573</v>
      </c>
      <c r="B576" s="28" t="s">
        <v>2779</v>
      </c>
      <c r="C576" s="29">
        <v>2.7344846566671253</v>
      </c>
      <c r="D576" s="29">
        <v>2.1500493555341498</v>
      </c>
      <c r="E576" s="29">
        <v>-1.0388725414279076</v>
      </c>
      <c r="F576" s="37">
        <v>1192290</v>
      </c>
      <c r="G576" s="31" t="s">
        <v>64</v>
      </c>
      <c r="H576" s="29">
        <v>33.232494289424189</v>
      </c>
      <c r="I576" s="32" t="s">
        <v>2780</v>
      </c>
      <c r="J576" s="33" t="s">
        <v>2781</v>
      </c>
      <c r="K576" s="28" t="s">
        <v>2782</v>
      </c>
      <c r="L576" s="32" t="s">
        <v>2783</v>
      </c>
      <c r="M576" s="33" t="s">
        <v>2784</v>
      </c>
      <c r="N576" s="32" t="s">
        <v>2785</v>
      </c>
      <c r="O576" s="32" t="s">
        <v>2786</v>
      </c>
      <c r="P576" s="28">
        <v>3</v>
      </c>
      <c r="Q576" s="34">
        <v>589.94809999999995</v>
      </c>
      <c r="R576" s="28">
        <v>7</v>
      </c>
      <c r="S576" s="31" t="s">
        <v>64</v>
      </c>
      <c r="T576" s="35">
        <v>52.1</v>
      </c>
      <c r="U576" s="37">
        <v>538480</v>
      </c>
      <c r="V576" s="37">
        <v>333560</v>
      </c>
      <c r="W576" s="37">
        <v>1118700</v>
      </c>
      <c r="X576" s="37">
        <v>1265880</v>
      </c>
      <c r="Y576" s="37">
        <v>1030000</v>
      </c>
      <c r="Z576" s="37">
        <v>844929.04</v>
      </c>
      <c r="AA576" s="37">
        <v>439410</v>
      </c>
      <c r="AB576" s="37">
        <v>400000</v>
      </c>
      <c r="AC576" s="37">
        <v>436020</v>
      </c>
      <c r="AD576" s="37">
        <v>1192290</v>
      </c>
      <c r="AE576" s="37">
        <v>937464.52</v>
      </c>
      <c r="AF576" s="37">
        <v>419705</v>
      </c>
      <c r="AG576" s="29">
        <v>33.232494289424189</v>
      </c>
      <c r="AH576" s="29">
        <v>8.7287468698920616</v>
      </c>
      <c r="AI576" s="29">
        <v>13.959454253981221</v>
      </c>
      <c r="AJ576" s="29">
        <v>6.6396822164524707</v>
      </c>
      <c r="AK576" s="36">
        <v>2.7344846566671253</v>
      </c>
      <c r="AL576" s="36">
        <v>2.1500493555341498</v>
      </c>
      <c r="AM576" s="36">
        <v>0.96258199165175906</v>
      </c>
      <c r="AN576" s="36">
        <v>1.4512689670854584</v>
      </c>
      <c r="AO576" s="36">
        <v>1.104369778031981</v>
      </c>
      <c r="AP576" s="36">
        <v>-5.501866181699689E-2</v>
      </c>
      <c r="AQ576" s="36">
        <v>1.5430604925275715</v>
      </c>
      <c r="AR576" s="36">
        <v>1.3979470606180566</v>
      </c>
      <c r="AS576" s="36">
        <v>0.41942397962012751</v>
      </c>
      <c r="AT576" s="36">
        <v>2.7344846566671253</v>
      </c>
      <c r="AU576" s="36">
        <v>2.1500493555341498</v>
      </c>
      <c r="AV576" s="36">
        <v>-1.0388725414279076</v>
      </c>
      <c r="AW576" s="36">
        <v>2.9141204149588122</v>
      </c>
      <c r="AX576" s="36">
        <v>2.6352632012818571</v>
      </c>
      <c r="AY576" s="36">
        <v>1.3373934712239124</v>
      </c>
      <c r="AZ576" s="28" t="s">
        <v>50</v>
      </c>
    </row>
    <row r="577" spans="1:52" s="27" customFormat="1" ht="17" customHeight="1">
      <c r="A577" s="28">
        <v>574</v>
      </c>
      <c r="B577" s="28" t="s">
        <v>2787</v>
      </c>
      <c r="C577" s="29">
        <v>-2.3637234429493068</v>
      </c>
      <c r="D577" s="29">
        <v>-3.4243514556951418</v>
      </c>
      <c r="E577" s="29">
        <v>-2.0381374969299149</v>
      </c>
      <c r="F577" s="30">
        <v>2213636.7483423678</v>
      </c>
      <c r="G577" s="31" t="s">
        <v>42</v>
      </c>
      <c r="H577" s="29">
        <v>25.864734588729139</v>
      </c>
      <c r="I577" s="32" t="s">
        <v>2788</v>
      </c>
      <c r="J577" s="33" t="s">
        <v>2789</v>
      </c>
      <c r="K577" s="28" t="s">
        <v>2790</v>
      </c>
      <c r="L577" s="32" t="s">
        <v>2791</v>
      </c>
      <c r="M577" s="33" t="s">
        <v>2792</v>
      </c>
      <c r="N577" s="32" t="s">
        <v>2793</v>
      </c>
      <c r="O577" s="32" t="s">
        <v>2794</v>
      </c>
      <c r="P577" s="28">
        <v>3</v>
      </c>
      <c r="Q577" s="34">
        <v>513.92060000000004</v>
      </c>
      <c r="R577" s="28">
        <v>1</v>
      </c>
      <c r="S577" s="31" t="s">
        <v>42</v>
      </c>
      <c r="T577" s="35">
        <v>18.575879166666663</v>
      </c>
      <c r="U577" s="30">
        <v>2618491.6337364581</v>
      </c>
      <c r="V577" s="30">
        <v>1808781.8629482775</v>
      </c>
      <c r="W577" s="30">
        <v>985533.10959867691</v>
      </c>
      <c r="X577" s="30">
        <v>887475.13503786991</v>
      </c>
      <c r="Y577" s="30">
        <v>662630.57679976767</v>
      </c>
      <c r="Z577" s="30">
        <v>630248.83524819976</v>
      </c>
      <c r="AA577" s="30">
        <v>1127181.7846686116</v>
      </c>
      <c r="AB577" s="30">
        <v>1045033.5361101</v>
      </c>
      <c r="AC577" s="30">
        <v>2213636.7483423678</v>
      </c>
      <c r="AD577" s="30">
        <v>936504.12231827341</v>
      </c>
      <c r="AE577" s="30">
        <v>646439.70602398366</v>
      </c>
      <c r="AF577" s="30">
        <v>1086107.6603893558</v>
      </c>
      <c r="AG577" s="29">
        <v>25.864734588729139</v>
      </c>
      <c r="AH577" s="29">
        <v>7.4038604966011796</v>
      </c>
      <c r="AI577" s="29">
        <v>3.5420703314440756</v>
      </c>
      <c r="AJ577" s="29">
        <v>5.3482344096068353</v>
      </c>
      <c r="AK577" s="36">
        <v>0.42306133696938014</v>
      </c>
      <c r="AL577" s="36">
        <v>0.29202609981427868</v>
      </c>
      <c r="AM577" s="36">
        <v>0.49064403236107423</v>
      </c>
      <c r="AN577" s="36">
        <v>-1.2410612492102278</v>
      </c>
      <c r="AO577" s="36">
        <v>-1.7758307792412731</v>
      </c>
      <c r="AP577" s="36">
        <v>-1.0272513819491058</v>
      </c>
      <c r="AQ577" s="36">
        <v>-1.1492697237681146</v>
      </c>
      <c r="AR577" s="36">
        <v>-1.4822534966551975</v>
      </c>
      <c r="AS577" s="36">
        <v>-0.55280874051198148</v>
      </c>
      <c r="AT577" s="36">
        <v>-2.3637234429493068</v>
      </c>
      <c r="AU577" s="36">
        <v>-3.4243514556951418</v>
      </c>
      <c r="AV577" s="36">
        <v>-2.0381374969299149</v>
      </c>
      <c r="AW577" s="36">
        <v>-2.2180159248637725</v>
      </c>
      <c r="AX577" s="36">
        <v>-2.7938479302023613</v>
      </c>
      <c r="AY577" s="36">
        <v>-1.4669388577615261</v>
      </c>
      <c r="AZ577" s="28" t="s">
        <v>50</v>
      </c>
    </row>
    <row r="578" spans="1:52" s="27" customFormat="1" ht="17" customHeight="1">
      <c r="A578" s="28">
        <v>575</v>
      </c>
      <c r="B578" s="28" t="s">
        <v>2795</v>
      </c>
      <c r="C578" s="29">
        <v>-4.6392048967097006</v>
      </c>
      <c r="D578" s="29">
        <v>-7.1886782442638317</v>
      </c>
      <c r="E578" s="29">
        <v>-3.3176027395383194</v>
      </c>
      <c r="F578" s="37">
        <v>670349.07490914676</v>
      </c>
      <c r="G578" s="31" t="s">
        <v>42</v>
      </c>
      <c r="H578" s="29">
        <v>24.27715096530795</v>
      </c>
      <c r="I578" s="32" t="s">
        <v>2788</v>
      </c>
      <c r="J578" s="33" t="s">
        <v>2789</v>
      </c>
      <c r="K578" s="28" t="s">
        <v>2718</v>
      </c>
      <c r="L578" s="32" t="s">
        <v>2791</v>
      </c>
      <c r="M578" s="33" t="s">
        <v>2792</v>
      </c>
      <c r="N578" s="32" t="s">
        <v>2793</v>
      </c>
      <c r="O578" s="32" t="s">
        <v>2796</v>
      </c>
      <c r="P578" s="28">
        <v>2</v>
      </c>
      <c r="Q578" s="34">
        <v>706.3297</v>
      </c>
      <c r="R578" s="28">
        <v>5</v>
      </c>
      <c r="S578" s="31" t="s">
        <v>42</v>
      </c>
      <c r="T578" s="35">
        <v>21.349270833333325</v>
      </c>
      <c r="U578" s="37">
        <v>623756.13716228749</v>
      </c>
      <c r="V578" s="37">
        <v>716942.01265600603</v>
      </c>
      <c r="W578" s="37">
        <v>119691.48983270886</v>
      </c>
      <c r="X578" s="37">
        <v>169301.59835125285</v>
      </c>
      <c r="Y578" s="37">
        <v>77399.212277995583</v>
      </c>
      <c r="Z578" s="37">
        <v>109102.13112099389</v>
      </c>
      <c r="AA578" s="37">
        <v>185491.67448589025</v>
      </c>
      <c r="AB578" s="37">
        <v>218624.86841426001</v>
      </c>
      <c r="AC578" s="37">
        <v>670349.07490914676</v>
      </c>
      <c r="AD578" s="37">
        <v>144496.54409198085</v>
      </c>
      <c r="AE578" s="37">
        <v>93250.671699494735</v>
      </c>
      <c r="AF578" s="37">
        <v>202058.27145007515</v>
      </c>
      <c r="AG578" s="29">
        <v>9.8295599917616006</v>
      </c>
      <c r="AH578" s="29">
        <v>24.27715096530795</v>
      </c>
      <c r="AI578" s="29">
        <v>24.039879272432415</v>
      </c>
      <c r="AJ578" s="29">
        <v>11.59502451494923</v>
      </c>
      <c r="AK578" s="36">
        <v>0.21555417841303748</v>
      </c>
      <c r="AL578" s="36">
        <v>0.13910763091920894</v>
      </c>
      <c r="AM578" s="36">
        <v>0.30142246631348057</v>
      </c>
      <c r="AN578" s="36">
        <v>-2.2138775661573593</v>
      </c>
      <c r="AO578" s="36">
        <v>-2.845726532035707</v>
      </c>
      <c r="AP578" s="36">
        <v>-1.730141143674548</v>
      </c>
      <c r="AQ578" s="36">
        <v>-2.1220860407152462</v>
      </c>
      <c r="AR578" s="36">
        <v>-2.5521492494496316</v>
      </c>
      <c r="AS578" s="36">
        <v>-1.2556985022374236</v>
      </c>
      <c r="AT578" s="36">
        <v>-4.6392048967097006</v>
      </c>
      <c r="AU578" s="36">
        <v>-7.1886782442638317</v>
      </c>
      <c r="AV578" s="36">
        <v>-3.3176027395383194</v>
      </c>
      <c r="AW578" s="36">
        <v>-4.3532293806626976</v>
      </c>
      <c r="AX578" s="36">
        <v>-5.865073750016176</v>
      </c>
      <c r="AY578" s="36">
        <v>-2.3878273083026462</v>
      </c>
      <c r="AZ578" s="28" t="s">
        <v>50</v>
      </c>
    </row>
    <row r="579" spans="1:52" s="27" customFormat="1" ht="17" customHeight="1">
      <c r="A579" s="28">
        <v>576</v>
      </c>
      <c r="B579" s="28" t="s">
        <v>2797</v>
      </c>
      <c r="C579" s="29">
        <v>-2.3637234429493068</v>
      </c>
      <c r="D579" s="29">
        <v>-3.4243514556951418</v>
      </c>
      <c r="E579" s="29">
        <v>-2.0381374969299149</v>
      </c>
      <c r="F579" s="30">
        <v>2213636.7483423678</v>
      </c>
      <c r="G579" s="31" t="s">
        <v>42</v>
      </c>
      <c r="H579" s="29">
        <v>25.864734588729139</v>
      </c>
      <c r="I579" s="32" t="s">
        <v>2788</v>
      </c>
      <c r="J579" s="33" t="s">
        <v>2789</v>
      </c>
      <c r="K579" s="28" t="s">
        <v>2798</v>
      </c>
      <c r="L579" s="32" t="s">
        <v>2791</v>
      </c>
      <c r="M579" s="33" t="s">
        <v>2792</v>
      </c>
      <c r="N579" s="32" t="s">
        <v>2793</v>
      </c>
      <c r="O579" s="32" t="s">
        <v>2799</v>
      </c>
      <c r="P579" s="28">
        <v>3</v>
      </c>
      <c r="Q579" s="34">
        <v>513.92060000000004</v>
      </c>
      <c r="R579" s="28">
        <v>6</v>
      </c>
      <c r="S579" s="31" t="s">
        <v>42</v>
      </c>
      <c r="T579" s="35">
        <v>18.575879166666663</v>
      </c>
      <c r="U579" s="30">
        <v>2618491.6337364581</v>
      </c>
      <c r="V579" s="30">
        <v>1808781.8629482775</v>
      </c>
      <c r="W579" s="30">
        <v>985533.10959867691</v>
      </c>
      <c r="X579" s="30">
        <v>887475.13503786991</v>
      </c>
      <c r="Y579" s="30">
        <v>662630.57679976767</v>
      </c>
      <c r="Z579" s="30">
        <v>630248.83524819976</v>
      </c>
      <c r="AA579" s="30">
        <v>1127181.7846686116</v>
      </c>
      <c r="AB579" s="30">
        <v>1045033.5361101</v>
      </c>
      <c r="AC579" s="30">
        <v>2213636.7483423678</v>
      </c>
      <c r="AD579" s="30">
        <v>936504.12231827341</v>
      </c>
      <c r="AE579" s="30">
        <v>646439.70602398366</v>
      </c>
      <c r="AF579" s="30">
        <v>1086107.6603893558</v>
      </c>
      <c r="AG579" s="29">
        <v>25.864734588729139</v>
      </c>
      <c r="AH579" s="29">
        <v>7.4038604966011796</v>
      </c>
      <c r="AI579" s="29">
        <v>3.5420703314440756</v>
      </c>
      <c r="AJ579" s="29">
        <v>5.3482344096068353</v>
      </c>
      <c r="AK579" s="36">
        <v>0.42306133696938014</v>
      </c>
      <c r="AL579" s="36">
        <v>0.29202609981427868</v>
      </c>
      <c r="AM579" s="36">
        <v>0.49064403236107423</v>
      </c>
      <c r="AN579" s="36">
        <v>-1.2410612492102278</v>
      </c>
      <c r="AO579" s="36">
        <v>-1.7758307792412731</v>
      </c>
      <c r="AP579" s="36">
        <v>-1.0272513819491058</v>
      </c>
      <c r="AQ579" s="36">
        <v>-1.1492697237681146</v>
      </c>
      <c r="AR579" s="36">
        <v>-1.4822534966551975</v>
      </c>
      <c r="AS579" s="36">
        <v>-0.55280874051198148</v>
      </c>
      <c r="AT579" s="36">
        <v>-2.3637234429493068</v>
      </c>
      <c r="AU579" s="36">
        <v>-3.4243514556951418</v>
      </c>
      <c r="AV579" s="36">
        <v>-2.0381374969299149</v>
      </c>
      <c r="AW579" s="36">
        <v>-2.2180159248637725</v>
      </c>
      <c r="AX579" s="36">
        <v>-2.7938479302023613</v>
      </c>
      <c r="AY579" s="36">
        <v>-1.4669388577615261</v>
      </c>
      <c r="AZ579" s="28" t="s">
        <v>50</v>
      </c>
    </row>
    <row r="580" spans="1:52" s="27" customFormat="1" ht="17" customHeight="1">
      <c r="A580" s="28">
        <v>577</v>
      </c>
      <c r="B580" s="28" t="s">
        <v>2800</v>
      </c>
      <c r="C580" s="29">
        <v>-2.9699987100580589</v>
      </c>
      <c r="D580" s="29">
        <v>-1.5016894146451285</v>
      </c>
      <c r="E580" s="29">
        <v>-1.6561882846709262</v>
      </c>
      <c r="F580" s="37">
        <v>3627116.4109752476</v>
      </c>
      <c r="G580" s="31" t="s">
        <v>42</v>
      </c>
      <c r="H580" s="29">
        <v>46.454055373982378</v>
      </c>
      <c r="I580" s="32" t="s">
        <v>2801</v>
      </c>
      <c r="J580" s="32" t="s">
        <v>2801</v>
      </c>
      <c r="K580" s="28" t="s">
        <v>2802</v>
      </c>
      <c r="L580" s="32" t="s">
        <v>2803</v>
      </c>
      <c r="M580" s="33" t="s">
        <v>2804</v>
      </c>
      <c r="N580" s="32" t="s">
        <v>2805</v>
      </c>
      <c r="O580" s="32" t="s">
        <v>2806</v>
      </c>
      <c r="P580" s="28">
        <v>4</v>
      </c>
      <c r="Q580" s="34">
        <v>756.39710000000002</v>
      </c>
      <c r="R580" s="28">
        <v>3</v>
      </c>
      <c r="S580" s="31" t="s">
        <v>42</v>
      </c>
      <c r="T580" s="35">
        <v>71.462420833333326</v>
      </c>
      <c r="U580" s="37">
        <v>3593047.21305303</v>
      </c>
      <c r="V580" s="37">
        <v>3661185.6088974657</v>
      </c>
      <c r="W580" s="37">
        <v>1053118.8270497564</v>
      </c>
      <c r="X580" s="37">
        <v>1389384.8674413047</v>
      </c>
      <c r="Y580" s="37">
        <v>1621961.2405593137</v>
      </c>
      <c r="Z580" s="37">
        <v>3208753.254198431</v>
      </c>
      <c r="AA580" s="37">
        <v>2149643.1803066251</v>
      </c>
      <c r="AB580" s="37">
        <v>2230434.1871600002</v>
      </c>
      <c r="AC580" s="37">
        <v>3627116.4109752476</v>
      </c>
      <c r="AD580" s="37">
        <v>1221251.8472455307</v>
      </c>
      <c r="AE580" s="37">
        <v>2415357.2473788722</v>
      </c>
      <c r="AF580" s="37">
        <v>2190038.6837333124</v>
      </c>
      <c r="AG580" s="29">
        <v>1.3283588476798958</v>
      </c>
      <c r="AH580" s="29">
        <v>19.469857751282298</v>
      </c>
      <c r="AI580" s="29">
        <v>46.454055373982378</v>
      </c>
      <c r="AJ580" s="29">
        <v>2.6085324076344079</v>
      </c>
      <c r="AK580" s="36">
        <v>0.33670048293739885</v>
      </c>
      <c r="AL580" s="36">
        <v>0.66591666042762565</v>
      </c>
      <c r="AM580" s="36">
        <v>0.60379608360693937</v>
      </c>
      <c r="AN580" s="36">
        <v>-1.5704623044289889</v>
      </c>
      <c r="AO580" s="36">
        <v>-0.5865864597996634</v>
      </c>
      <c r="AP580" s="36">
        <v>-0.72786669573567686</v>
      </c>
      <c r="AQ580" s="36">
        <v>-1.4786707789868758</v>
      </c>
      <c r="AR580" s="36">
        <v>-0.29300917721358777</v>
      </c>
      <c r="AS580" s="36">
        <v>-0.25342405429855247</v>
      </c>
      <c r="AT580" s="36">
        <v>-2.9699987100580589</v>
      </c>
      <c r="AU580" s="36">
        <v>-1.5016894146451285</v>
      </c>
      <c r="AV580" s="36">
        <v>-1.6561882846709262</v>
      </c>
      <c r="AW580" s="36">
        <v>-2.7869184338731952</v>
      </c>
      <c r="AX580" s="36">
        <v>-1.2251931255290516</v>
      </c>
      <c r="AY580" s="36">
        <v>-1.192032899749321</v>
      </c>
      <c r="AZ580" s="28" t="s">
        <v>50</v>
      </c>
    </row>
    <row r="581" spans="1:52" s="27" customFormat="1" ht="17" customHeight="1">
      <c r="A581" s="28">
        <v>578</v>
      </c>
      <c r="B581" s="28" t="s">
        <v>2807</v>
      </c>
      <c r="C581" s="29">
        <v>-1.881000295131849</v>
      </c>
      <c r="D581" s="29">
        <v>-2.709767776994481</v>
      </c>
      <c r="E581" s="29">
        <v>-1.6184751085727238</v>
      </c>
      <c r="F581" s="37">
        <v>3645034.5396986627</v>
      </c>
      <c r="G581" s="31" t="s">
        <v>42</v>
      </c>
      <c r="H581" s="29">
        <v>22.124354547191103</v>
      </c>
      <c r="I581" s="32" t="s">
        <v>2808</v>
      </c>
      <c r="J581" s="32" t="s">
        <v>2809</v>
      </c>
      <c r="K581" s="28" t="s">
        <v>2810</v>
      </c>
      <c r="L581" s="32" t="s">
        <v>2811</v>
      </c>
      <c r="M581" s="33" t="s">
        <v>2812</v>
      </c>
      <c r="N581" s="32" t="s">
        <v>2813</v>
      </c>
      <c r="O581" s="32" t="s">
        <v>2814</v>
      </c>
      <c r="P581" s="28">
        <v>3</v>
      </c>
      <c r="Q581" s="34">
        <v>474.29270000000002</v>
      </c>
      <c r="R581" s="28">
        <v>3</v>
      </c>
      <c r="S581" s="31" t="s">
        <v>42</v>
      </c>
      <c r="T581" s="35">
        <v>49.719595833333351</v>
      </c>
      <c r="U581" s="37">
        <v>3593473.0099259689</v>
      </c>
      <c r="V581" s="37">
        <v>3696596.0694713565</v>
      </c>
      <c r="W581" s="37">
        <v>1634659.5463017831</v>
      </c>
      <c r="X581" s="37">
        <v>2240974.6565553336</v>
      </c>
      <c r="Y581" s="37">
        <v>1342285.9388946877</v>
      </c>
      <c r="Z581" s="37">
        <v>1348006.9863105307</v>
      </c>
      <c r="AA581" s="37">
        <v>2378990.0030895872</v>
      </c>
      <c r="AB581" s="37">
        <v>2125292.4790958702</v>
      </c>
      <c r="AC581" s="37">
        <v>3645034.5396986627</v>
      </c>
      <c r="AD581" s="37">
        <v>1937817.1014285584</v>
      </c>
      <c r="AE581" s="37">
        <v>1345146.4626026093</v>
      </c>
      <c r="AF581" s="37">
        <v>2252141.2410927285</v>
      </c>
      <c r="AG581" s="29">
        <v>2.0005027087417018</v>
      </c>
      <c r="AH581" s="29">
        <v>22.124354547191103</v>
      </c>
      <c r="AI581" s="29">
        <v>0.30073984771413037</v>
      </c>
      <c r="AJ581" s="29">
        <v>7.9653636420760305</v>
      </c>
      <c r="AK581" s="36">
        <v>0.53163202716558045</v>
      </c>
      <c r="AL581" s="36">
        <v>0.36903531309577481</v>
      </c>
      <c r="AM581" s="36">
        <v>0.6178655418938539</v>
      </c>
      <c r="AN581" s="36">
        <v>-0.91150007522220422</v>
      </c>
      <c r="AO581" s="36">
        <v>-1.4381692200907021</v>
      </c>
      <c r="AP581" s="36">
        <v>-0.69463517770968342</v>
      </c>
      <c r="AQ581" s="36">
        <v>-0.81970854978009111</v>
      </c>
      <c r="AR581" s="36">
        <v>-1.1445919375046265</v>
      </c>
      <c r="AS581" s="36">
        <v>-0.22019253627255903</v>
      </c>
      <c r="AT581" s="36">
        <v>-1.881000295131849</v>
      </c>
      <c r="AU581" s="36">
        <v>-2.709767776994481</v>
      </c>
      <c r="AV581" s="36">
        <v>-1.6184751085727238</v>
      </c>
      <c r="AW581" s="36">
        <v>-1.7650493849949829</v>
      </c>
      <c r="AX581" s="36">
        <v>-2.2108358890831905</v>
      </c>
      <c r="AY581" s="36">
        <v>-1.1648890374969509</v>
      </c>
      <c r="AZ581" s="28" t="s">
        <v>50</v>
      </c>
    </row>
    <row r="582" spans="1:52" s="27" customFormat="1" ht="17" customHeight="1">
      <c r="A582" s="28">
        <v>579</v>
      </c>
      <c r="B582" s="28" t="s">
        <v>2815</v>
      </c>
      <c r="C582" s="29">
        <v>-1.1155759262706477</v>
      </c>
      <c r="D582" s="29">
        <v>-4.347471464422382</v>
      </c>
      <c r="E582" s="29">
        <v>-1.0761042045558586</v>
      </c>
      <c r="F582" s="37">
        <v>769023.40950628545</v>
      </c>
      <c r="G582" s="31" t="s">
        <v>42</v>
      </c>
      <c r="H582" s="29">
        <v>130.92952550700318</v>
      </c>
      <c r="I582" s="32" t="s">
        <v>2816</v>
      </c>
      <c r="J582" s="32" t="s">
        <v>2817</v>
      </c>
      <c r="K582" s="28" t="s">
        <v>2818</v>
      </c>
      <c r="L582" s="32" t="s">
        <v>2819</v>
      </c>
      <c r="M582" s="33" t="s">
        <v>2820</v>
      </c>
      <c r="N582" s="32" t="s">
        <v>2821</v>
      </c>
      <c r="O582" s="32" t="s">
        <v>2822</v>
      </c>
      <c r="P582" s="28">
        <v>2</v>
      </c>
      <c r="Q582" s="34">
        <v>601.82240000000002</v>
      </c>
      <c r="R582" s="28">
        <v>4</v>
      </c>
      <c r="S582" s="31" t="s">
        <v>42</v>
      </c>
      <c r="T582" s="35">
        <v>17.68</v>
      </c>
      <c r="U582" s="37">
        <v>57052.652123091357</v>
      </c>
      <c r="V582" s="37">
        <v>1480994.1668894796</v>
      </c>
      <c r="W582" s="37">
        <v>610401.30125820811</v>
      </c>
      <c r="X582" s="37">
        <v>768300.75101199164</v>
      </c>
      <c r="Y582" s="37">
        <v>62915.981697104799</v>
      </c>
      <c r="Z582" s="37">
        <v>290863.64206792903</v>
      </c>
      <c r="AA582" s="37">
        <v>719592.21322827088</v>
      </c>
      <c r="AB582" s="37">
        <v>709680.911531399</v>
      </c>
      <c r="AC582" s="37">
        <v>769023.40950628545</v>
      </c>
      <c r="AD582" s="37">
        <v>689351.02613509982</v>
      </c>
      <c r="AE582" s="37">
        <v>176889.81188251692</v>
      </c>
      <c r="AF582" s="37">
        <v>714636.56237983494</v>
      </c>
      <c r="AG582" s="29">
        <v>130.92952550700318</v>
      </c>
      <c r="AH582" s="29">
        <v>16.196649810258464</v>
      </c>
      <c r="AI582" s="29">
        <v>91.120757429980955</v>
      </c>
      <c r="AJ582" s="29">
        <v>0.98068710854999197</v>
      </c>
      <c r="AK582" s="36">
        <v>0.89639797386358444</v>
      </c>
      <c r="AL582" s="36">
        <v>0.23001876106226796</v>
      </c>
      <c r="AM582" s="36">
        <v>0.9292780343821172</v>
      </c>
      <c r="AN582" s="36">
        <v>-0.15778870697196823</v>
      </c>
      <c r="AO582" s="36">
        <v>-2.1201765581192284</v>
      </c>
      <c r="AP582" s="36">
        <v>-0.10581778804033247</v>
      </c>
      <c r="AQ582" s="36">
        <v>-6.5997181529855176E-2</v>
      </c>
      <c r="AR582" s="36">
        <v>-1.8265992755331528</v>
      </c>
      <c r="AS582" s="36">
        <v>0.36862485339679191</v>
      </c>
      <c r="AT582" s="36">
        <v>-1.1155759262706477</v>
      </c>
      <c r="AU582" s="36">
        <v>-4.347471464422382</v>
      </c>
      <c r="AV582" s="36">
        <v>-1.0761042045558586</v>
      </c>
      <c r="AW582" s="36">
        <v>-1.0468082369126872</v>
      </c>
      <c r="AX582" s="36">
        <v>-3.5469998654167449</v>
      </c>
      <c r="AY582" s="36">
        <v>1.2911215739677533</v>
      </c>
      <c r="AZ582" s="28" t="s">
        <v>50</v>
      </c>
    </row>
    <row r="583" spans="1:52" s="27" customFormat="1" ht="17" customHeight="1">
      <c r="A583" s="28">
        <v>580</v>
      </c>
      <c r="B583" s="28" t="s">
        <v>2823</v>
      </c>
      <c r="C583" s="29">
        <v>-1.4695483319077773</v>
      </c>
      <c r="D583" s="29">
        <v>-3.2871064023278844</v>
      </c>
      <c r="E583" s="29">
        <v>-1.5045118569392513</v>
      </c>
      <c r="F583" s="37">
        <v>5463828.4689858481</v>
      </c>
      <c r="G583" s="31" t="s">
        <v>42</v>
      </c>
      <c r="H583" s="29">
        <v>19.431270264195373</v>
      </c>
      <c r="I583" s="32" t="s">
        <v>2816</v>
      </c>
      <c r="J583" s="32" t="s">
        <v>2817</v>
      </c>
      <c r="K583" s="28" t="s">
        <v>2824</v>
      </c>
      <c r="L583" s="32" t="s">
        <v>2819</v>
      </c>
      <c r="M583" s="33" t="s">
        <v>2820</v>
      </c>
      <c r="N583" s="32" t="s">
        <v>2821</v>
      </c>
      <c r="O583" s="32" t="s">
        <v>2825</v>
      </c>
      <c r="P583" s="28">
        <v>3</v>
      </c>
      <c r="Q583" s="34">
        <v>481.94369999999998</v>
      </c>
      <c r="R583" s="28">
        <v>12</v>
      </c>
      <c r="S583" s="31" t="s">
        <v>42</v>
      </c>
      <c r="T583" s="35">
        <v>23.921035416666673</v>
      </c>
      <c r="U583" s="37">
        <v>5325522.6978345113</v>
      </c>
      <c r="V583" s="37">
        <v>5602134.240137184</v>
      </c>
      <c r="W583" s="37">
        <v>4228889.5405807281</v>
      </c>
      <c r="X583" s="37">
        <v>3207175.4738889495</v>
      </c>
      <c r="Y583" s="37">
        <v>1439157.2703241669</v>
      </c>
      <c r="Z583" s="37">
        <v>1885242.8556446419</v>
      </c>
      <c r="AA583" s="37">
        <v>3359036.3529943526</v>
      </c>
      <c r="AB583" s="37">
        <v>3904221.0866663102</v>
      </c>
      <c r="AC583" s="37">
        <v>5463828.4689858481</v>
      </c>
      <c r="AD583" s="37">
        <v>3718032.5072348388</v>
      </c>
      <c r="AE583" s="37">
        <v>1662200.0629844044</v>
      </c>
      <c r="AF583" s="37">
        <v>3631628.7198303314</v>
      </c>
      <c r="AG583" s="29">
        <v>3.579795713333823</v>
      </c>
      <c r="AH583" s="29">
        <v>19.431270264195373</v>
      </c>
      <c r="AI583" s="29">
        <v>18.976665288012189</v>
      </c>
      <c r="AJ583" s="29">
        <v>10.615177153815223</v>
      </c>
      <c r="AK583" s="36">
        <v>0.68048119159292531</v>
      </c>
      <c r="AL583" s="36">
        <v>0.30421893227788838</v>
      </c>
      <c r="AM583" s="36">
        <v>0.66466741048779765</v>
      </c>
      <c r="AN583" s="36">
        <v>-0.55537280850065107</v>
      </c>
      <c r="AO583" s="36">
        <v>-1.7168181566391802</v>
      </c>
      <c r="AP583" s="36">
        <v>-0.58929547648185299</v>
      </c>
      <c r="AQ583" s="36">
        <v>-0.46358128305853802</v>
      </c>
      <c r="AR583" s="36">
        <v>-1.4232408740531046</v>
      </c>
      <c r="AS583" s="36">
        <v>-0.1148528350447286</v>
      </c>
      <c r="AT583" s="36">
        <v>-1.4695483319077773</v>
      </c>
      <c r="AU583" s="36">
        <v>-3.2871064023278844</v>
      </c>
      <c r="AV583" s="36">
        <v>-1.5045118569392513</v>
      </c>
      <c r="AW583" s="36">
        <v>-1.3789606445927807</v>
      </c>
      <c r="AX583" s="36">
        <v>-2.6818729144244369</v>
      </c>
      <c r="AY583" s="36">
        <v>-1.0828645801530192</v>
      </c>
      <c r="AZ583" s="28" t="s">
        <v>50</v>
      </c>
    </row>
    <row r="584" spans="1:52" s="27" customFormat="1" ht="17" customHeight="1">
      <c r="A584" s="28">
        <v>581</v>
      </c>
      <c r="B584" s="28" t="s">
        <v>2826</v>
      </c>
      <c r="C584" s="29">
        <v>-1.0192752073233913</v>
      </c>
      <c r="D584" s="29">
        <v>-2.582882053173571</v>
      </c>
      <c r="E584" s="29">
        <v>-2.4013352070616194</v>
      </c>
      <c r="F584" s="37">
        <v>5512653.7799999993</v>
      </c>
      <c r="G584" s="31" t="s">
        <v>42</v>
      </c>
      <c r="H584" s="29">
        <v>17.393502303237746</v>
      </c>
      <c r="I584" s="32" t="s">
        <v>2827</v>
      </c>
      <c r="J584" s="32" t="s">
        <v>2828</v>
      </c>
      <c r="K584" s="28" t="s">
        <v>2829</v>
      </c>
      <c r="L584" s="32" t="s">
        <v>2830</v>
      </c>
      <c r="M584" s="33" t="s">
        <v>2831</v>
      </c>
      <c r="N584" s="32" t="s">
        <v>2832</v>
      </c>
      <c r="O584" s="32" t="s">
        <v>2833</v>
      </c>
      <c r="P584" s="28">
        <v>3</v>
      </c>
      <c r="Q584" s="34">
        <v>578.66010000000006</v>
      </c>
      <c r="R584" s="28">
        <v>6</v>
      </c>
      <c r="S584" s="31" t="s">
        <v>42</v>
      </c>
      <c r="T584" s="35">
        <v>35.409300000000002</v>
      </c>
      <c r="U584" s="37">
        <v>5771697.8799999999</v>
      </c>
      <c r="V584" s="37">
        <v>5253609.68</v>
      </c>
      <c r="W584" s="37">
        <v>5066915.04</v>
      </c>
      <c r="X584" s="37">
        <v>5749896.2400000002</v>
      </c>
      <c r="Y584" s="37">
        <v>2258490.27</v>
      </c>
      <c r="Z584" s="37">
        <v>2010116.4000000001</v>
      </c>
      <c r="AA584" s="37">
        <v>2578006.83</v>
      </c>
      <c r="AB584" s="37">
        <v>2013317</v>
      </c>
      <c r="AC584" s="37">
        <v>5512653.7799999993</v>
      </c>
      <c r="AD584" s="37">
        <v>5408405.6400000006</v>
      </c>
      <c r="AE584" s="37">
        <v>2134303.335</v>
      </c>
      <c r="AF584" s="37">
        <v>2295661.915</v>
      </c>
      <c r="AG584" s="29">
        <v>6.6455049435870643</v>
      </c>
      <c r="AH584" s="29">
        <v>8.9294455721134884</v>
      </c>
      <c r="AI584" s="29">
        <v>8.2287669642116104</v>
      </c>
      <c r="AJ584" s="29">
        <v>17.393502303237746</v>
      </c>
      <c r="AK584" s="36">
        <v>0.98108930033331443</v>
      </c>
      <c r="AL584" s="36">
        <v>0.38716440759317922</v>
      </c>
      <c r="AM584" s="36">
        <v>0.41643498877595037</v>
      </c>
      <c r="AN584" s="36">
        <v>-2.7543636032507951E-2</v>
      </c>
      <c r="AO584" s="36">
        <v>-1.3689817645605546</v>
      </c>
      <c r="AP584" s="36">
        <v>-1.2638368062382406</v>
      </c>
      <c r="AQ584" s="36">
        <v>6.4247889409605102E-2</v>
      </c>
      <c r="AR584" s="36">
        <v>-1.075404481974479</v>
      </c>
      <c r="AS584" s="36">
        <v>-0.78939416480111624</v>
      </c>
      <c r="AT584" s="36">
        <v>-1.0192752073233913</v>
      </c>
      <c r="AU584" s="36">
        <v>-2.582882053173571</v>
      </c>
      <c r="AV584" s="36">
        <v>-2.4013352070616194</v>
      </c>
      <c r="AW584" s="36">
        <v>1.0455397334295602</v>
      </c>
      <c r="AX584" s="36">
        <v>-2.1073128069884186</v>
      </c>
      <c r="AY584" s="36">
        <v>-1.7283485196929487</v>
      </c>
      <c r="AZ584" s="28" t="s">
        <v>50</v>
      </c>
    </row>
    <row r="585" spans="1:52" s="27" customFormat="1" ht="17" customHeight="1">
      <c r="A585" s="28">
        <v>582</v>
      </c>
      <c r="B585" s="28" t="s">
        <v>2834</v>
      </c>
      <c r="C585" s="29">
        <v>1.2598327879375939</v>
      </c>
      <c r="D585" s="29">
        <v>1.6884509283970668</v>
      </c>
      <c r="E585" s="29">
        <v>-5.2211957860641185</v>
      </c>
      <c r="F585" s="30">
        <v>6257892.561500717</v>
      </c>
      <c r="G585" s="31" t="s">
        <v>42</v>
      </c>
      <c r="H585" s="29">
        <v>47.854237392394431</v>
      </c>
      <c r="I585" s="32" t="s">
        <v>2835</v>
      </c>
      <c r="J585" s="32" t="s">
        <v>2836</v>
      </c>
      <c r="K585" s="28" t="s">
        <v>757</v>
      </c>
      <c r="L585" s="32" t="s">
        <v>2837</v>
      </c>
      <c r="M585" s="33" t="s">
        <v>2838</v>
      </c>
      <c r="N585" s="32" t="s">
        <v>2839</v>
      </c>
      <c r="O585" s="32" t="s">
        <v>2840</v>
      </c>
      <c r="P585" s="28">
        <v>3</v>
      </c>
      <c r="Q585" s="34">
        <v>1090.8271999999999</v>
      </c>
      <c r="R585" s="28">
        <v>6</v>
      </c>
      <c r="S585" s="31" t="s">
        <v>42</v>
      </c>
      <c r="T585" s="35">
        <v>56.815999999999995</v>
      </c>
      <c r="U585" s="30">
        <v>3470316.3023569286</v>
      </c>
      <c r="V585" s="30">
        <v>3942268.1633836967</v>
      </c>
      <c r="W585" s="30">
        <v>3578110.2112032687</v>
      </c>
      <c r="X585" s="30">
        <v>5760506.7420936432</v>
      </c>
      <c r="Y585" s="30">
        <v>5899227.338634097</v>
      </c>
      <c r="Z585" s="30">
        <v>6616557.7843673378</v>
      </c>
      <c r="AA585" s="30">
        <v>469653.90700473328</v>
      </c>
      <c r="AB585" s="30">
        <v>950056.20720426401</v>
      </c>
      <c r="AC585" s="30">
        <v>3706292.2328703124</v>
      </c>
      <c r="AD585" s="30">
        <v>4669308.4766484555</v>
      </c>
      <c r="AE585" s="30">
        <v>6257892.561500717</v>
      </c>
      <c r="AF585" s="30">
        <v>709855.05710449861</v>
      </c>
      <c r="AG585" s="29">
        <v>9.0041567247705565</v>
      </c>
      <c r="AH585" s="29">
        <v>33.049591688965798</v>
      </c>
      <c r="AI585" s="29">
        <v>8.1054319412588427</v>
      </c>
      <c r="AJ585" s="29">
        <v>47.854237392394431</v>
      </c>
      <c r="AK585" s="36">
        <v>1.2598327879375939</v>
      </c>
      <c r="AL585" s="36">
        <v>1.6884509283970668</v>
      </c>
      <c r="AM585" s="36">
        <v>0.19152700664263494</v>
      </c>
      <c r="AN585" s="36">
        <v>0.33323226386677973</v>
      </c>
      <c r="AO585" s="36">
        <v>0.75570025077745573</v>
      </c>
      <c r="AP585" s="36">
        <v>-2.3843802583387492</v>
      </c>
      <c r="AQ585" s="36">
        <v>0.42502378930889279</v>
      </c>
      <c r="AR585" s="36">
        <v>1.0492775333635314</v>
      </c>
      <c r="AS585" s="36">
        <v>-1.9099376169016249</v>
      </c>
      <c r="AT585" s="36">
        <v>1.2598327879375939</v>
      </c>
      <c r="AU585" s="36">
        <v>1.6884509283970668</v>
      </c>
      <c r="AV585" s="36">
        <v>-5.2211957860641185</v>
      </c>
      <c r="AW585" s="36">
        <v>1.3425946413018524</v>
      </c>
      <c r="AX585" s="36">
        <v>2.0694932362004121</v>
      </c>
      <c r="AY585" s="36">
        <v>-3.7579284980014123</v>
      </c>
      <c r="AZ585" s="28" t="s">
        <v>50</v>
      </c>
    </row>
    <row r="586" spans="1:52" s="27" customFormat="1" ht="17" customHeight="1">
      <c r="A586" s="28">
        <v>583</v>
      </c>
      <c r="B586" s="28" t="s">
        <v>2841</v>
      </c>
      <c r="C586" s="29">
        <v>1.2598327879375939</v>
      </c>
      <c r="D586" s="29">
        <v>1.6884509283970668</v>
      </c>
      <c r="E586" s="29">
        <v>-5.2211957860641185</v>
      </c>
      <c r="F586" s="30">
        <v>6257892.561500717</v>
      </c>
      <c r="G586" s="31" t="s">
        <v>42</v>
      </c>
      <c r="H586" s="29">
        <v>47.854237392394431</v>
      </c>
      <c r="I586" s="32" t="s">
        <v>2835</v>
      </c>
      <c r="J586" s="32" t="s">
        <v>2836</v>
      </c>
      <c r="K586" s="28" t="s">
        <v>2842</v>
      </c>
      <c r="L586" s="32" t="s">
        <v>2837</v>
      </c>
      <c r="M586" s="33" t="s">
        <v>2838</v>
      </c>
      <c r="N586" s="32" t="s">
        <v>2839</v>
      </c>
      <c r="O586" s="32" t="s">
        <v>2843</v>
      </c>
      <c r="P586" s="28">
        <v>3</v>
      </c>
      <c r="Q586" s="34">
        <v>1090.8271999999999</v>
      </c>
      <c r="R586" s="28">
        <v>2</v>
      </c>
      <c r="S586" s="31" t="s">
        <v>42</v>
      </c>
      <c r="T586" s="35">
        <v>56.815999999999995</v>
      </c>
      <c r="U586" s="30">
        <v>3470316.3023569286</v>
      </c>
      <c r="V586" s="30">
        <v>3942268.1633836967</v>
      </c>
      <c r="W586" s="30">
        <v>3578110.2112032687</v>
      </c>
      <c r="X586" s="30">
        <v>5760506.7420936432</v>
      </c>
      <c r="Y586" s="30">
        <v>5899227.338634097</v>
      </c>
      <c r="Z586" s="30">
        <v>6616557.7843673378</v>
      </c>
      <c r="AA586" s="30">
        <v>469653.90700473328</v>
      </c>
      <c r="AB586" s="30">
        <v>950056.20720426401</v>
      </c>
      <c r="AC586" s="30">
        <v>3706292.2328703124</v>
      </c>
      <c r="AD586" s="30">
        <v>4669308.4766484555</v>
      </c>
      <c r="AE586" s="30">
        <v>6257892.561500717</v>
      </c>
      <c r="AF586" s="30">
        <v>709855.05710449861</v>
      </c>
      <c r="AG586" s="29">
        <v>9.0041567247705565</v>
      </c>
      <c r="AH586" s="29">
        <v>33.049591688965798</v>
      </c>
      <c r="AI586" s="29">
        <v>8.1054319412588427</v>
      </c>
      <c r="AJ586" s="29">
        <v>47.854237392394431</v>
      </c>
      <c r="AK586" s="36">
        <v>1.2598327879375939</v>
      </c>
      <c r="AL586" s="36">
        <v>1.6884509283970668</v>
      </c>
      <c r="AM586" s="36">
        <v>0.19152700664263494</v>
      </c>
      <c r="AN586" s="36">
        <v>0.33323226386677973</v>
      </c>
      <c r="AO586" s="36">
        <v>0.75570025077745573</v>
      </c>
      <c r="AP586" s="36">
        <v>-2.3843802583387492</v>
      </c>
      <c r="AQ586" s="36">
        <v>0.42502378930889279</v>
      </c>
      <c r="AR586" s="36">
        <v>1.0492775333635314</v>
      </c>
      <c r="AS586" s="36">
        <v>-1.9099376169016249</v>
      </c>
      <c r="AT586" s="36">
        <v>1.2598327879375939</v>
      </c>
      <c r="AU586" s="36">
        <v>1.6884509283970668</v>
      </c>
      <c r="AV586" s="36">
        <v>-5.2211957860641185</v>
      </c>
      <c r="AW586" s="36">
        <v>1.3425946413018524</v>
      </c>
      <c r="AX586" s="36">
        <v>2.0694932362004121</v>
      </c>
      <c r="AY586" s="36">
        <v>-3.7579284980014123</v>
      </c>
      <c r="AZ586" s="28" t="s">
        <v>50</v>
      </c>
    </row>
    <row r="587" spans="1:52" s="27" customFormat="1" ht="17" customHeight="1">
      <c r="A587" s="28">
        <v>584</v>
      </c>
      <c r="B587" s="28" t="s">
        <v>2844</v>
      </c>
      <c r="C587" s="29">
        <v>-1.6558452664941528</v>
      </c>
      <c r="D587" s="29">
        <v>-2.4823803066750321</v>
      </c>
      <c r="E587" s="29">
        <v>-1.6788570202852091</v>
      </c>
      <c r="F587" s="37">
        <v>5583918.5324756615</v>
      </c>
      <c r="G587" s="31" t="s">
        <v>42</v>
      </c>
      <c r="H587" s="29">
        <v>11.535748862680894</v>
      </c>
      <c r="I587" s="32" t="s">
        <v>2845</v>
      </c>
      <c r="J587" s="32" t="s">
        <v>2846</v>
      </c>
      <c r="K587" s="28" t="s">
        <v>2847</v>
      </c>
      <c r="L587" s="32" t="s">
        <v>2848</v>
      </c>
      <c r="M587" s="33" t="s">
        <v>2849</v>
      </c>
      <c r="N587" s="32" t="s">
        <v>2850</v>
      </c>
      <c r="O587" s="32" t="s">
        <v>2851</v>
      </c>
      <c r="P587" s="28">
        <v>4</v>
      </c>
      <c r="Q587" s="34">
        <v>418.98469999999998</v>
      </c>
      <c r="R587" s="28">
        <v>2</v>
      </c>
      <c r="S587" s="31" t="s">
        <v>42</v>
      </c>
      <c r="T587" s="35">
        <v>50.200122916666658</v>
      </c>
      <c r="U587" s="37">
        <v>5995565.1298354305</v>
      </c>
      <c r="V587" s="37">
        <v>5172271.9351158915</v>
      </c>
      <c r="W587" s="37">
        <v>3106019.0778450174</v>
      </c>
      <c r="X587" s="37">
        <v>3638474.0767578189</v>
      </c>
      <c r="Y587" s="37">
        <v>2432906.4727712823</v>
      </c>
      <c r="Z587" s="37">
        <v>2065935.6405509219</v>
      </c>
      <c r="AA587" s="37">
        <v>3512743.5632481501</v>
      </c>
      <c r="AB587" s="37">
        <v>3139304.1871041101</v>
      </c>
      <c r="AC587" s="37">
        <v>5583918.5324756615</v>
      </c>
      <c r="AD587" s="37">
        <v>3372246.5773014184</v>
      </c>
      <c r="AE587" s="37">
        <v>2249421.056661102</v>
      </c>
      <c r="AF587" s="37">
        <v>3326023.8751761299</v>
      </c>
      <c r="AG587" s="29">
        <v>10.425585500668323</v>
      </c>
      <c r="AH587" s="29">
        <v>11.164739344452212</v>
      </c>
      <c r="AI587" s="29">
        <v>11.535748862680894</v>
      </c>
      <c r="AJ587" s="29">
        <v>7.9392549525685583</v>
      </c>
      <c r="AK587" s="36">
        <v>0.60392116355005521</v>
      </c>
      <c r="AL587" s="36">
        <v>0.40283916099037509</v>
      </c>
      <c r="AM587" s="36">
        <v>0.59564333824575311</v>
      </c>
      <c r="AN587" s="36">
        <v>-0.72756786384482175</v>
      </c>
      <c r="AO587" s="36">
        <v>-1.3117241567750453</v>
      </c>
      <c r="AP587" s="36">
        <v>-0.74747936850664565</v>
      </c>
      <c r="AQ587" s="36">
        <v>-0.63577633840270864</v>
      </c>
      <c r="AR587" s="36">
        <v>-1.0181468741889697</v>
      </c>
      <c r="AS587" s="36">
        <v>-0.27303672706952126</v>
      </c>
      <c r="AT587" s="36">
        <v>-1.6558452664941528</v>
      </c>
      <c r="AU587" s="36">
        <v>-2.4823803066750321</v>
      </c>
      <c r="AV587" s="36">
        <v>-1.6788570202852091</v>
      </c>
      <c r="AW587" s="36">
        <v>-1.5537736367380497</v>
      </c>
      <c r="AX587" s="36">
        <v>-2.0253157923508938</v>
      </c>
      <c r="AY587" s="36">
        <v>-1.208348604248652</v>
      </c>
      <c r="AZ587" s="28" t="s">
        <v>50</v>
      </c>
    </row>
    <row r="588" spans="1:52" s="27" customFormat="1" ht="17" customHeight="1">
      <c r="A588" s="28">
        <v>585</v>
      </c>
      <c r="B588" s="28" t="s">
        <v>2852</v>
      </c>
      <c r="C588" s="29">
        <v>-1.4735224532304436</v>
      </c>
      <c r="D588" s="29">
        <v>-3.552268097020558</v>
      </c>
      <c r="E588" s="29">
        <v>-1.5697246393854203</v>
      </c>
      <c r="F588" s="37">
        <v>3839500.5398196899</v>
      </c>
      <c r="G588" s="31" t="s">
        <v>42</v>
      </c>
      <c r="H588" s="29">
        <v>40.895765538632759</v>
      </c>
      <c r="I588" s="32" t="s">
        <v>2853</v>
      </c>
      <c r="J588" s="32" t="s">
        <v>2854</v>
      </c>
      <c r="K588" s="28" t="s">
        <v>2855</v>
      </c>
      <c r="L588" s="32" t="s">
        <v>2856</v>
      </c>
      <c r="M588" s="33" t="s">
        <v>2857</v>
      </c>
      <c r="N588" s="32" t="s">
        <v>2858</v>
      </c>
      <c r="O588" s="32" t="s">
        <v>2859</v>
      </c>
      <c r="P588" s="28">
        <v>3</v>
      </c>
      <c r="Q588" s="34">
        <v>495.233</v>
      </c>
      <c r="R588" s="28">
        <v>5</v>
      </c>
      <c r="S588" s="31" t="s">
        <v>42</v>
      </c>
      <c r="T588" s="35">
        <v>32.328056250000003</v>
      </c>
      <c r="U588" s="37">
        <v>4494612.6051363517</v>
      </c>
      <c r="V588" s="37">
        <v>3184388.4745030282</v>
      </c>
      <c r="W588" s="37">
        <v>3359158.0128679713</v>
      </c>
      <c r="X588" s="37">
        <v>1852164.7347457453</v>
      </c>
      <c r="Y588" s="37">
        <v>1188056.8303678143</v>
      </c>
      <c r="Z588" s="37">
        <v>973660.94258972013</v>
      </c>
      <c r="AA588" s="37">
        <v>2418984.0014715577</v>
      </c>
      <c r="AB588" s="37">
        <v>2472957.4811096601</v>
      </c>
      <c r="AC588" s="37">
        <v>3839500.5398196899</v>
      </c>
      <c r="AD588" s="37">
        <v>2605661.3738068584</v>
      </c>
      <c r="AE588" s="37">
        <v>1080858.8864787673</v>
      </c>
      <c r="AF588" s="37">
        <v>2445970.7412906089</v>
      </c>
      <c r="AG588" s="29">
        <v>24.129918931814537</v>
      </c>
      <c r="AH588" s="29">
        <v>40.895765538632759</v>
      </c>
      <c r="AI588" s="29">
        <v>14.025955469569862</v>
      </c>
      <c r="AJ588" s="29">
        <v>1.5603217492376067</v>
      </c>
      <c r="AK588" s="36">
        <v>0.67864591938023922</v>
      </c>
      <c r="AL588" s="36">
        <v>0.28151028376454568</v>
      </c>
      <c r="AM588" s="36">
        <v>0.63705440744786979</v>
      </c>
      <c r="AN588" s="36">
        <v>-0.55926904411811373</v>
      </c>
      <c r="AO588" s="36">
        <v>-1.8287404689757556</v>
      </c>
      <c r="AP588" s="36">
        <v>-0.65051150419027248</v>
      </c>
      <c r="AQ588" s="36">
        <v>-0.46747751867600068</v>
      </c>
      <c r="AR588" s="36">
        <v>-1.53516318638968</v>
      </c>
      <c r="AS588" s="36">
        <v>-0.17606886275314809</v>
      </c>
      <c r="AT588" s="36">
        <v>-1.4735224532304436</v>
      </c>
      <c r="AU588" s="36">
        <v>-3.552268097020558</v>
      </c>
      <c r="AV588" s="36">
        <v>-1.5697246393854203</v>
      </c>
      <c r="AW588" s="36">
        <v>-1.3826897882907492</v>
      </c>
      <c r="AX588" s="36">
        <v>-2.8982121136774781</v>
      </c>
      <c r="AY588" s="36">
        <v>-1.1298011409773665</v>
      </c>
      <c r="AZ588" s="28" t="s">
        <v>50</v>
      </c>
    </row>
    <row r="589" spans="1:52" s="27" customFormat="1" ht="17" customHeight="1">
      <c r="A589" s="28">
        <v>586</v>
      </c>
      <c r="B589" s="28" t="s">
        <v>2860</v>
      </c>
      <c r="C589" s="29">
        <v>3.4559923065442102</v>
      </c>
      <c r="D589" s="29">
        <v>-1.6431401081267252</v>
      </c>
      <c r="E589" s="29">
        <v>-1.275878911457716</v>
      </c>
      <c r="F589" s="30">
        <v>3905117.6194632212</v>
      </c>
      <c r="G589" s="31" t="s">
        <v>42</v>
      </c>
      <c r="H589" s="29">
        <v>15.908168604433696</v>
      </c>
      <c r="I589" s="32" t="s">
        <v>2861</v>
      </c>
      <c r="J589" s="32" t="s">
        <v>2862</v>
      </c>
      <c r="K589" s="28" t="s">
        <v>2863</v>
      </c>
      <c r="L589" s="32" t="s">
        <v>2864</v>
      </c>
      <c r="M589" s="33" t="s">
        <v>2865</v>
      </c>
      <c r="N589" s="32" t="s">
        <v>2866</v>
      </c>
      <c r="O589" s="32" t="s">
        <v>2867</v>
      </c>
      <c r="P589" s="28">
        <v>4</v>
      </c>
      <c r="Q589" s="34">
        <v>643.57539999999995</v>
      </c>
      <c r="R589" s="28">
        <v>1</v>
      </c>
      <c r="S589" s="31" t="s">
        <v>42</v>
      </c>
      <c r="T589" s="35">
        <v>44.319593750000024</v>
      </c>
      <c r="U589" s="30">
        <v>1160340.2342571479</v>
      </c>
      <c r="V589" s="30">
        <v>1099570.8263482561</v>
      </c>
      <c r="W589" s="30">
        <v>3949332.4454697529</v>
      </c>
      <c r="X589" s="30">
        <v>3860902.7934566895</v>
      </c>
      <c r="Y589" s="30">
        <v>670218.77977144276</v>
      </c>
      <c r="Z589" s="30">
        <v>705142.36528747331</v>
      </c>
      <c r="AA589" s="30">
        <v>786006.71157947066</v>
      </c>
      <c r="AB589" s="30">
        <v>985251.54836262099</v>
      </c>
      <c r="AC589" s="30">
        <v>1129955.530302702</v>
      </c>
      <c r="AD589" s="30">
        <v>3905117.6194632212</v>
      </c>
      <c r="AE589" s="30">
        <v>687680.57252945798</v>
      </c>
      <c r="AF589" s="30">
        <v>885629.12997104577</v>
      </c>
      <c r="AG589" s="29">
        <v>3.8028452685708523</v>
      </c>
      <c r="AH589" s="29">
        <v>1.601211863241818</v>
      </c>
      <c r="AI589" s="29">
        <v>3.5910137828824151</v>
      </c>
      <c r="AJ589" s="29">
        <v>15.908168604433696</v>
      </c>
      <c r="AK589" s="36">
        <v>3.4559923065442102</v>
      </c>
      <c r="AL589" s="36">
        <v>0.60859082865432446</v>
      </c>
      <c r="AM589" s="36">
        <v>0.78377343729075422</v>
      </c>
      <c r="AN589" s="36">
        <v>1.7891000058917548</v>
      </c>
      <c r="AO589" s="36">
        <v>-0.71645550200531305</v>
      </c>
      <c r="AP589" s="36">
        <v>-0.3514914152086252</v>
      </c>
      <c r="AQ589" s="36">
        <v>1.8808915313338679</v>
      </c>
      <c r="AR589" s="36">
        <v>-0.42287821941923742</v>
      </c>
      <c r="AS589" s="36">
        <v>0.12295122622849919</v>
      </c>
      <c r="AT589" s="36">
        <v>3.4559923065442102</v>
      </c>
      <c r="AU589" s="36">
        <v>-1.6431401081267252</v>
      </c>
      <c r="AV589" s="36">
        <v>-1.275878911457716</v>
      </c>
      <c r="AW589" s="36">
        <v>3.6830258710305355</v>
      </c>
      <c r="AX589" s="36">
        <v>-1.3405994243048367</v>
      </c>
      <c r="AY589" s="36">
        <v>1.0889601997983356</v>
      </c>
      <c r="AZ589" s="28" t="s">
        <v>50</v>
      </c>
    </row>
    <row r="590" spans="1:52" s="27" customFormat="1" ht="17" customHeight="1">
      <c r="A590" s="28">
        <v>587</v>
      </c>
      <c r="B590" s="28" t="s">
        <v>2868</v>
      </c>
      <c r="C590" s="29">
        <v>3.4559923065442102</v>
      </c>
      <c r="D590" s="29">
        <v>-1.6431401081267252</v>
      </c>
      <c r="E590" s="29">
        <v>-1.275878911457716</v>
      </c>
      <c r="F590" s="30">
        <v>3905117.6194632212</v>
      </c>
      <c r="G590" s="31" t="s">
        <v>42</v>
      </c>
      <c r="H590" s="29">
        <v>15.908168604433696</v>
      </c>
      <c r="I590" s="32" t="s">
        <v>2861</v>
      </c>
      <c r="J590" s="32" t="s">
        <v>2862</v>
      </c>
      <c r="K590" s="28" t="s">
        <v>2869</v>
      </c>
      <c r="L590" s="32" t="s">
        <v>2864</v>
      </c>
      <c r="M590" s="33" t="s">
        <v>2865</v>
      </c>
      <c r="N590" s="32" t="s">
        <v>2866</v>
      </c>
      <c r="O590" s="32" t="s">
        <v>2870</v>
      </c>
      <c r="P590" s="28">
        <v>4</v>
      </c>
      <c r="Q590" s="34">
        <v>643.57539999999995</v>
      </c>
      <c r="R590" s="28">
        <v>2</v>
      </c>
      <c r="S590" s="31" t="s">
        <v>42</v>
      </c>
      <c r="T590" s="35">
        <v>44.319593750000024</v>
      </c>
      <c r="U590" s="30">
        <v>1160340.2342571479</v>
      </c>
      <c r="V590" s="30">
        <v>1099570.8263482561</v>
      </c>
      <c r="W590" s="30">
        <v>3949332.4454697529</v>
      </c>
      <c r="X590" s="30">
        <v>3860902.7934566895</v>
      </c>
      <c r="Y590" s="30">
        <v>670218.77977144276</v>
      </c>
      <c r="Z590" s="30">
        <v>705142.36528747331</v>
      </c>
      <c r="AA590" s="30">
        <v>786006.71157947066</v>
      </c>
      <c r="AB590" s="30">
        <v>985251.54836262099</v>
      </c>
      <c r="AC590" s="30">
        <v>1129955.530302702</v>
      </c>
      <c r="AD590" s="30">
        <v>3905117.6194632212</v>
      </c>
      <c r="AE590" s="30">
        <v>687680.57252945798</v>
      </c>
      <c r="AF590" s="30">
        <v>885629.12997104577</v>
      </c>
      <c r="AG590" s="29">
        <v>3.8028452685708523</v>
      </c>
      <c r="AH590" s="29">
        <v>1.601211863241818</v>
      </c>
      <c r="AI590" s="29">
        <v>3.5910137828824151</v>
      </c>
      <c r="AJ590" s="29">
        <v>15.908168604433696</v>
      </c>
      <c r="AK590" s="36">
        <v>3.4559923065442102</v>
      </c>
      <c r="AL590" s="36">
        <v>0.60859082865432446</v>
      </c>
      <c r="AM590" s="36">
        <v>0.78377343729075422</v>
      </c>
      <c r="AN590" s="36">
        <v>1.7891000058917548</v>
      </c>
      <c r="AO590" s="36">
        <v>-0.71645550200531305</v>
      </c>
      <c r="AP590" s="36">
        <v>-0.3514914152086252</v>
      </c>
      <c r="AQ590" s="36">
        <v>1.8808915313338679</v>
      </c>
      <c r="AR590" s="36">
        <v>-0.42287821941923742</v>
      </c>
      <c r="AS590" s="36">
        <v>0.12295122622849919</v>
      </c>
      <c r="AT590" s="36">
        <v>3.4559923065442102</v>
      </c>
      <c r="AU590" s="36">
        <v>-1.6431401081267252</v>
      </c>
      <c r="AV590" s="36">
        <v>-1.275878911457716</v>
      </c>
      <c r="AW590" s="36">
        <v>3.6830258710305355</v>
      </c>
      <c r="AX590" s="36">
        <v>-1.3405994243048367</v>
      </c>
      <c r="AY590" s="36">
        <v>1.0889601997983356</v>
      </c>
      <c r="AZ590" s="28" t="s">
        <v>50</v>
      </c>
    </row>
    <row r="591" spans="1:52" s="27" customFormat="1" ht="17" customHeight="1">
      <c r="A591" s="28">
        <v>588</v>
      </c>
      <c r="B591" s="28" t="s">
        <v>2871</v>
      </c>
      <c r="C591" s="29">
        <v>-2.475470120749292</v>
      </c>
      <c r="D591" s="29">
        <v>-1.573354178819524</v>
      </c>
      <c r="E591" s="29">
        <v>-1.5219917791612452</v>
      </c>
      <c r="F591" s="37">
        <v>2049835.4318511188</v>
      </c>
      <c r="G591" s="31" t="s">
        <v>42</v>
      </c>
      <c r="H591" s="29">
        <v>30.502718104258264</v>
      </c>
      <c r="I591" s="32" t="s">
        <v>2872</v>
      </c>
      <c r="J591" s="32" t="s">
        <v>2873</v>
      </c>
      <c r="K591" s="28" t="s">
        <v>2874</v>
      </c>
      <c r="L591" s="32" t="s">
        <v>2875</v>
      </c>
      <c r="M591" s="33" t="s">
        <v>2876</v>
      </c>
      <c r="N591" s="32" t="s">
        <v>2877</v>
      </c>
      <c r="O591" s="32" t="s">
        <v>2878</v>
      </c>
      <c r="P591" s="28">
        <v>3</v>
      </c>
      <c r="Q591" s="34">
        <v>711.03920000000005</v>
      </c>
      <c r="R591" s="28">
        <v>6</v>
      </c>
      <c r="S591" s="31" t="s">
        <v>42</v>
      </c>
      <c r="T591" s="35">
        <v>42.96819583333334</v>
      </c>
      <c r="U591" s="37">
        <v>2014902.2697640148</v>
      </c>
      <c r="V591" s="37">
        <v>2084768.5939382229</v>
      </c>
      <c r="W591" s="37">
        <v>1006660.4446238669</v>
      </c>
      <c r="X591" s="37">
        <v>649457.65162741067</v>
      </c>
      <c r="Y591" s="37">
        <v>1437028.0672829675</v>
      </c>
      <c r="Z591" s="37">
        <v>1168660.4158900904</v>
      </c>
      <c r="AA591" s="37">
        <v>1510093.2438505846</v>
      </c>
      <c r="AB591" s="37">
        <v>1183528.96872242</v>
      </c>
      <c r="AC591" s="37">
        <v>2049835.4318511188</v>
      </c>
      <c r="AD591" s="37">
        <v>828059.04812563886</v>
      </c>
      <c r="AE591" s="37">
        <v>1302844.241586529</v>
      </c>
      <c r="AF591" s="37">
        <v>1346811.1062865024</v>
      </c>
      <c r="AG591" s="29">
        <v>2.4100935534885761</v>
      </c>
      <c r="AH591" s="29">
        <v>30.502718104258264</v>
      </c>
      <c r="AI591" s="29">
        <v>14.56540851882083</v>
      </c>
      <c r="AJ591" s="29">
        <v>17.145374905103459</v>
      </c>
      <c r="AK591" s="36">
        <v>0.40396367203871292</v>
      </c>
      <c r="AL591" s="36">
        <v>0.63558479931727296</v>
      </c>
      <c r="AM591" s="36">
        <v>0.65703377225275827</v>
      </c>
      <c r="AN591" s="36">
        <v>-1.307702535885825</v>
      </c>
      <c r="AO591" s="36">
        <v>-0.65384347336616833</v>
      </c>
      <c r="AP591" s="36">
        <v>-0.60596056633466877</v>
      </c>
      <c r="AQ591" s="36">
        <v>-1.2159110104437119</v>
      </c>
      <c r="AR591" s="36">
        <v>-0.3602661907800927</v>
      </c>
      <c r="AS591" s="36">
        <v>-0.13151792489754438</v>
      </c>
      <c r="AT591" s="36">
        <v>-2.475470120749292</v>
      </c>
      <c r="AU591" s="36">
        <v>-1.573354178819524</v>
      </c>
      <c r="AV591" s="36">
        <v>-1.5219917791612452</v>
      </c>
      <c r="AW591" s="36">
        <v>-2.3228741779095388</v>
      </c>
      <c r="AX591" s="36">
        <v>-1.2836627235383571</v>
      </c>
      <c r="AY591" s="36">
        <v>-1.0954456632137632</v>
      </c>
      <c r="AZ591" s="28" t="s">
        <v>50</v>
      </c>
    </row>
    <row r="592" spans="1:52" s="27" customFormat="1" ht="17" customHeight="1">
      <c r="A592" s="28">
        <v>589</v>
      </c>
      <c r="B592" s="28" t="s">
        <v>2879</v>
      </c>
      <c r="C592" s="29">
        <v>-5.1280625476042561</v>
      </c>
      <c r="D592" s="29">
        <v>-2.870900139723557</v>
      </c>
      <c r="E592" s="29">
        <v>-2.2661705150937026</v>
      </c>
      <c r="F592" s="37">
        <v>2102206.1609773757</v>
      </c>
      <c r="G592" s="31" t="s">
        <v>42</v>
      </c>
      <c r="H592" s="29">
        <v>42.14825651326872</v>
      </c>
      <c r="I592" s="32" t="s">
        <v>2880</v>
      </c>
      <c r="J592" s="32" t="s">
        <v>2881</v>
      </c>
      <c r="K592" s="28" t="s">
        <v>2882</v>
      </c>
      <c r="L592" s="32" t="s">
        <v>2883</v>
      </c>
      <c r="M592" s="33" t="s">
        <v>2884</v>
      </c>
      <c r="N592" s="32" t="s">
        <v>2885</v>
      </c>
      <c r="O592" s="32" t="s">
        <v>2886</v>
      </c>
      <c r="P592" s="28">
        <v>3</v>
      </c>
      <c r="Q592" s="34">
        <v>500.2706</v>
      </c>
      <c r="R592" s="28">
        <v>4</v>
      </c>
      <c r="S592" s="31" t="s">
        <v>42</v>
      </c>
      <c r="T592" s="35">
        <v>19.926443749999986</v>
      </c>
      <c r="U592" s="37">
        <v>2728733.3480591308</v>
      </c>
      <c r="V592" s="37">
        <v>1475678.9738956201</v>
      </c>
      <c r="W592" s="37">
        <v>416960.72429455916</v>
      </c>
      <c r="X592" s="37">
        <v>402922.47387723014</v>
      </c>
      <c r="Y592" s="37">
        <v>808103.01082309708</v>
      </c>
      <c r="Z592" s="37">
        <v>656389.69785035751</v>
      </c>
      <c r="AA592" s="37">
        <v>957230.53999427543</v>
      </c>
      <c r="AB592" s="37">
        <v>898063.35512592702</v>
      </c>
      <c r="AC592" s="37">
        <v>2102206.1609773757</v>
      </c>
      <c r="AD592" s="37">
        <v>409941.59908589465</v>
      </c>
      <c r="AE592" s="37">
        <v>732246.35433672729</v>
      </c>
      <c r="AF592" s="37">
        <v>927646.94756010128</v>
      </c>
      <c r="AG592" s="29">
        <v>42.14825651326872</v>
      </c>
      <c r="AH592" s="29">
        <v>2.4214527357612599</v>
      </c>
      <c r="AI592" s="29">
        <v>14.650467259270139</v>
      </c>
      <c r="AJ592" s="29">
        <v>4.5100690250927</v>
      </c>
      <c r="AK592" s="36">
        <v>0.19500542177809102</v>
      </c>
      <c r="AL592" s="36">
        <v>0.34832280864227183</v>
      </c>
      <c r="AM592" s="36">
        <v>0.44127306102500036</v>
      </c>
      <c r="AN592" s="36">
        <v>-2.358413858791319</v>
      </c>
      <c r="AO592" s="36">
        <v>-1.5215031492733502</v>
      </c>
      <c r="AP592" s="36">
        <v>-1.1802564189805047</v>
      </c>
      <c r="AQ592" s="36">
        <v>-2.2666223333492059</v>
      </c>
      <c r="AR592" s="36">
        <v>-1.2279258666872745</v>
      </c>
      <c r="AS592" s="36">
        <v>-0.70581377754338037</v>
      </c>
      <c r="AT592" s="36">
        <v>-5.1280625476042561</v>
      </c>
      <c r="AU592" s="36">
        <v>-2.870900139723557</v>
      </c>
      <c r="AV592" s="36">
        <v>-2.2661705150937026</v>
      </c>
      <c r="AW592" s="36">
        <v>-4.8119522731017152</v>
      </c>
      <c r="AX592" s="36">
        <v>-2.3422999995647644</v>
      </c>
      <c r="AY592" s="36">
        <v>-1.6310644359921311</v>
      </c>
      <c r="AZ592" s="28" t="s">
        <v>50</v>
      </c>
    </row>
    <row r="593" spans="1:52" s="27" customFormat="1" ht="17" customHeight="1">
      <c r="A593" s="28">
        <v>590</v>
      </c>
      <c r="B593" s="28" t="s">
        <v>2887</v>
      </c>
      <c r="C593" s="29">
        <v>-2.7873578625978164</v>
      </c>
      <c r="D593" s="29">
        <v>-1.5367961889995567</v>
      </c>
      <c r="E593" s="29">
        <v>-1.7161254150198948</v>
      </c>
      <c r="F593" s="37">
        <v>3360525.745618565</v>
      </c>
      <c r="G593" s="31" t="s">
        <v>42</v>
      </c>
      <c r="H593" s="29">
        <v>16.512147525509292</v>
      </c>
      <c r="I593" s="32" t="s">
        <v>2888</v>
      </c>
      <c r="J593" s="33" t="s">
        <v>2889</v>
      </c>
      <c r="K593" s="28" t="s">
        <v>2890</v>
      </c>
      <c r="L593" s="32" t="s">
        <v>2891</v>
      </c>
      <c r="M593" s="33" t="s">
        <v>2892</v>
      </c>
      <c r="N593" s="32" t="s">
        <v>2893</v>
      </c>
      <c r="O593" s="32" t="s">
        <v>2894</v>
      </c>
      <c r="P593" s="28">
        <v>3</v>
      </c>
      <c r="Q593" s="34">
        <v>529.31389999999999</v>
      </c>
      <c r="R593" s="28">
        <v>2</v>
      </c>
      <c r="S593" s="31" t="s">
        <v>42</v>
      </c>
      <c r="T593" s="35">
        <v>56.407266666666672</v>
      </c>
      <c r="U593" s="37">
        <v>3340181.3564703083</v>
      </c>
      <c r="V593" s="37">
        <v>3380870.1347668222</v>
      </c>
      <c r="W593" s="37">
        <v>1346398.9648497333</v>
      </c>
      <c r="X593" s="37">
        <v>1064863.5362534125</v>
      </c>
      <c r="Y593" s="37">
        <v>2061836.3705630642</v>
      </c>
      <c r="Z593" s="37">
        <v>2311581.223355155</v>
      </c>
      <c r="AA593" s="37">
        <v>1986509.4680169078</v>
      </c>
      <c r="AB593" s="37">
        <v>1929900.9716940001</v>
      </c>
      <c r="AC593" s="37">
        <v>3360525.745618565</v>
      </c>
      <c r="AD593" s="37">
        <v>1205631.250551573</v>
      </c>
      <c r="AE593" s="37">
        <v>2186708.7969591096</v>
      </c>
      <c r="AF593" s="37">
        <v>1958205.2198554538</v>
      </c>
      <c r="AG593" s="29">
        <v>0.85615505517840151</v>
      </c>
      <c r="AH593" s="29">
        <v>16.512147525509292</v>
      </c>
      <c r="AI593" s="29">
        <v>8.0758937459484574</v>
      </c>
      <c r="AJ593" s="29">
        <v>2.0441295537795257</v>
      </c>
      <c r="AK593" s="36">
        <v>0.3587626882857447</v>
      </c>
      <c r="AL593" s="36">
        <v>0.65070437261494829</v>
      </c>
      <c r="AM593" s="36">
        <v>0.58270799514288829</v>
      </c>
      <c r="AN593" s="36">
        <v>-1.4788982386998257</v>
      </c>
      <c r="AO593" s="36">
        <v>-0.61992584647535831</v>
      </c>
      <c r="AP593" s="36">
        <v>-0.77915498932678029</v>
      </c>
      <c r="AQ593" s="36">
        <v>-1.3871067132577126</v>
      </c>
      <c r="AR593" s="36">
        <v>-0.32634856388928268</v>
      </c>
      <c r="AS593" s="36">
        <v>-0.3047123478896559</v>
      </c>
      <c r="AT593" s="36">
        <v>-2.7873578625978164</v>
      </c>
      <c r="AU593" s="36">
        <v>-1.5367961889995567</v>
      </c>
      <c r="AV593" s="36">
        <v>-1.7161254150198948</v>
      </c>
      <c r="AW593" s="36">
        <v>-2.6155361558804811</v>
      </c>
      <c r="AX593" s="36">
        <v>-1.2538359182257754</v>
      </c>
      <c r="AY593" s="36">
        <v>-1.2351723374290957</v>
      </c>
      <c r="AZ593" s="28" t="s">
        <v>50</v>
      </c>
    </row>
    <row r="594" spans="1:52" s="27" customFormat="1" ht="17" customHeight="1">
      <c r="A594" s="28">
        <v>591</v>
      </c>
      <c r="B594" s="28" t="s">
        <v>2895</v>
      </c>
      <c r="C594" s="29">
        <v>1.1893319165884788</v>
      </c>
      <c r="D594" s="29">
        <v>-2.9467856403878585</v>
      </c>
      <c r="E594" s="29">
        <v>-1.37556818017716</v>
      </c>
      <c r="F594" s="37">
        <v>1412290.1177748793</v>
      </c>
      <c r="G594" s="31" t="s">
        <v>42</v>
      </c>
      <c r="H594" s="29">
        <v>47.776338423113053</v>
      </c>
      <c r="I594" s="32" t="s">
        <v>2896</v>
      </c>
      <c r="J594" s="32" t="s">
        <v>2897</v>
      </c>
      <c r="K594" s="28" t="s">
        <v>2898</v>
      </c>
      <c r="L594" s="32" t="s">
        <v>2899</v>
      </c>
      <c r="M594" s="33" t="s">
        <v>2900</v>
      </c>
      <c r="N594" s="32" t="s">
        <v>2901</v>
      </c>
      <c r="O594" s="32" t="s">
        <v>2902</v>
      </c>
      <c r="P594" s="28">
        <v>3</v>
      </c>
      <c r="Q594" s="34">
        <v>673.31799999999998</v>
      </c>
      <c r="R594" s="28">
        <v>4</v>
      </c>
      <c r="S594" s="31" t="s">
        <v>42</v>
      </c>
      <c r="T594" s="35">
        <v>23.294245833333328</v>
      </c>
      <c r="U594" s="37">
        <v>898257.30382847588</v>
      </c>
      <c r="V594" s="37">
        <v>1476672.8533070388</v>
      </c>
      <c r="W594" s="37" t="s">
        <v>153</v>
      </c>
      <c r="X594" s="37">
        <v>1412290.1177748793</v>
      </c>
      <c r="Y594" s="37">
        <v>266834.50005586172</v>
      </c>
      <c r="Z594" s="37">
        <v>539104.73236924398</v>
      </c>
      <c r="AA594" s="37">
        <v>906693.93871593568</v>
      </c>
      <c r="AB594" s="37">
        <v>819814.56254181103</v>
      </c>
      <c r="AC594" s="37">
        <v>1187465.0785677573</v>
      </c>
      <c r="AD594" s="37">
        <v>1412290.1177748793</v>
      </c>
      <c r="AE594" s="37">
        <v>402969.61621255288</v>
      </c>
      <c r="AF594" s="37">
        <v>863254.25062887336</v>
      </c>
      <c r="AG594" s="29">
        <v>34.443249301558104</v>
      </c>
      <c r="AH594" s="29" t="s">
        <v>153</v>
      </c>
      <c r="AI594" s="29">
        <v>47.776338423113053</v>
      </c>
      <c r="AJ594" s="29">
        <v>7.1164429243442466</v>
      </c>
      <c r="AK594" s="36">
        <v>1.1893319165884788</v>
      </c>
      <c r="AL594" s="36">
        <v>0.33935281423062014</v>
      </c>
      <c r="AM594" s="36">
        <v>0.72697232635259823</v>
      </c>
      <c r="AN594" s="36">
        <v>0.25015139598437669</v>
      </c>
      <c r="AO594" s="36">
        <v>-1.5591421175378204</v>
      </c>
      <c r="AP594" s="36">
        <v>-0.46002764875317426</v>
      </c>
      <c r="AQ594" s="36">
        <v>0.34194292142648974</v>
      </c>
      <c r="AR594" s="36">
        <v>-1.2655648349517448</v>
      </c>
      <c r="AS594" s="36">
        <v>1.4414992683950134E-2</v>
      </c>
      <c r="AT594" s="36">
        <v>1.1893319165884788</v>
      </c>
      <c r="AU594" s="36">
        <v>-2.9467856403878585</v>
      </c>
      <c r="AV594" s="36">
        <v>-1.37556818017716</v>
      </c>
      <c r="AW594" s="36">
        <v>1.2674623753482201</v>
      </c>
      <c r="AX594" s="36">
        <v>-2.4042131973502094</v>
      </c>
      <c r="AY594" s="36">
        <v>1.0100417953550935</v>
      </c>
      <c r="AZ594" s="28" t="s">
        <v>50</v>
      </c>
    </row>
    <row r="595" spans="1:52" s="27" customFormat="1" ht="17" customHeight="1">
      <c r="A595" s="28">
        <v>592</v>
      </c>
      <c r="B595" s="28" t="s">
        <v>2903</v>
      </c>
      <c r="C595" s="29">
        <v>-3.5082868734047605</v>
      </c>
      <c r="D595" s="29">
        <v>-2.3411507483069594</v>
      </c>
      <c r="E595" s="29">
        <v>-1.9107110727070877</v>
      </c>
      <c r="F595" s="37">
        <v>2677473.9662927673</v>
      </c>
      <c r="G595" s="31" t="s">
        <v>42</v>
      </c>
      <c r="H595" s="29">
        <v>87.987911186837565</v>
      </c>
      <c r="I595" s="32" t="s">
        <v>2896</v>
      </c>
      <c r="J595" s="32" t="s">
        <v>2897</v>
      </c>
      <c r="K595" s="28" t="s">
        <v>2904</v>
      </c>
      <c r="L595" s="32" t="s">
        <v>2899</v>
      </c>
      <c r="M595" s="33" t="s">
        <v>2900</v>
      </c>
      <c r="N595" s="32" t="s">
        <v>2901</v>
      </c>
      <c r="O595" s="32" t="s">
        <v>2905</v>
      </c>
      <c r="P595" s="28">
        <v>4</v>
      </c>
      <c r="Q595" s="34">
        <v>505.24040000000002</v>
      </c>
      <c r="R595" s="28">
        <v>4</v>
      </c>
      <c r="S595" s="31" t="s">
        <v>42</v>
      </c>
      <c r="T595" s="35">
        <v>23.248112500000012</v>
      </c>
      <c r="U595" s="37">
        <v>3311591.9974679938</v>
      </c>
      <c r="V595" s="37">
        <v>2043355.9351175406</v>
      </c>
      <c r="W595" s="37">
        <v>288355.5641847197</v>
      </c>
      <c r="X595" s="37">
        <v>1238015.6038003564</v>
      </c>
      <c r="Y595" s="37">
        <v>1193399.256070687</v>
      </c>
      <c r="Z595" s="37">
        <v>1093915.1923722639</v>
      </c>
      <c r="AA595" s="37">
        <v>1579591.6570085604</v>
      </c>
      <c r="AB595" s="37">
        <v>1223002.62795503</v>
      </c>
      <c r="AC595" s="37">
        <v>2677473.9662927673</v>
      </c>
      <c r="AD595" s="37">
        <v>763185.58399253804</v>
      </c>
      <c r="AE595" s="37">
        <v>1143657.2242214754</v>
      </c>
      <c r="AF595" s="37">
        <v>1401297.142481795</v>
      </c>
      <c r="AG595" s="29">
        <v>33.493446850391265</v>
      </c>
      <c r="AH595" s="29">
        <v>87.987911186837565</v>
      </c>
      <c r="AI595" s="29">
        <v>6.1509562980318266</v>
      </c>
      <c r="AJ595" s="29">
        <v>17.993793956784238</v>
      </c>
      <c r="AK595" s="36">
        <v>0.28503940415497125</v>
      </c>
      <c r="AL595" s="36">
        <v>0.42714037134224098</v>
      </c>
      <c r="AM595" s="36">
        <v>0.52336536605882755</v>
      </c>
      <c r="AN595" s="36">
        <v>-1.8107667221032828</v>
      </c>
      <c r="AO595" s="36">
        <v>-1.2272178335668653</v>
      </c>
      <c r="AP595" s="36">
        <v>-0.93410963834323346</v>
      </c>
      <c r="AQ595" s="36">
        <v>-1.7189751966611697</v>
      </c>
      <c r="AR595" s="36">
        <v>-0.93364055098078969</v>
      </c>
      <c r="AS595" s="36">
        <v>-0.45966699690610907</v>
      </c>
      <c r="AT595" s="36">
        <v>-3.5082868734047605</v>
      </c>
      <c r="AU595" s="36">
        <v>-2.3411507483069594</v>
      </c>
      <c r="AV595" s="36">
        <v>-1.9107110727070877</v>
      </c>
      <c r="AW595" s="36">
        <v>-3.2920247829386939</v>
      </c>
      <c r="AX595" s="36">
        <v>-1.9100899125207709</v>
      </c>
      <c r="AY595" s="36">
        <v>-1.3752243520033811</v>
      </c>
      <c r="AZ595" s="28" t="s">
        <v>50</v>
      </c>
    </row>
    <row r="596" spans="1:52" s="27" customFormat="1" ht="17" customHeight="1">
      <c r="A596" s="28">
        <v>593</v>
      </c>
      <c r="B596" s="28" t="s">
        <v>2906</v>
      </c>
      <c r="C596" s="29">
        <v>1.5574580464080761</v>
      </c>
      <c r="D596" s="29">
        <v>1.2967261699763102</v>
      </c>
      <c r="E596" s="29">
        <v>-2.6701174591774972</v>
      </c>
      <c r="F596" s="37">
        <v>1070080.5822349477</v>
      </c>
      <c r="G596" s="31" t="s">
        <v>42</v>
      </c>
      <c r="H596" s="29">
        <v>6.97202183472149</v>
      </c>
      <c r="I596" s="32" t="s">
        <v>2907</v>
      </c>
      <c r="J596" s="32" t="s">
        <v>2907</v>
      </c>
      <c r="K596" s="28" t="s">
        <v>2908</v>
      </c>
      <c r="L596" s="32" t="s">
        <v>2909</v>
      </c>
      <c r="M596" s="33" t="s">
        <v>2910</v>
      </c>
      <c r="N596" s="32" t="s">
        <v>2911</v>
      </c>
      <c r="O596" s="32" t="s">
        <v>2912</v>
      </c>
      <c r="P596" s="28">
        <v>3</v>
      </c>
      <c r="Q596" s="34">
        <v>892.423</v>
      </c>
      <c r="R596" s="28">
        <v>2</v>
      </c>
      <c r="S596" s="31" t="s">
        <v>42</v>
      </c>
      <c r="T596" s="35">
        <v>51.426037499999985</v>
      </c>
      <c r="U596" s="37">
        <v>711097.24883769313</v>
      </c>
      <c r="V596" s="37">
        <v>663040.03171743453</v>
      </c>
      <c r="W596" s="37">
        <v>1026014.8453465779</v>
      </c>
      <c r="X596" s="37">
        <v>1114146.3191233175</v>
      </c>
      <c r="Y596" s="37">
        <v>847016.87148726499</v>
      </c>
      <c r="Z596" s="37">
        <v>934862.90134864824</v>
      </c>
      <c r="AA596" s="37">
        <v>253934.79092369697</v>
      </c>
      <c r="AB596" s="37">
        <v>260700.726638297</v>
      </c>
      <c r="AC596" s="37">
        <v>687068.64027756383</v>
      </c>
      <c r="AD596" s="37">
        <v>1070080.5822349477</v>
      </c>
      <c r="AE596" s="37">
        <v>890939.88641795656</v>
      </c>
      <c r="AF596" s="37">
        <v>257317.75878099698</v>
      </c>
      <c r="AG596" s="29">
        <v>4.9458790750455268</v>
      </c>
      <c r="AH596" s="29">
        <v>5.823707464473542</v>
      </c>
      <c r="AI596" s="29">
        <v>6.97202183472149</v>
      </c>
      <c r="AJ596" s="29">
        <v>1.859272771351405</v>
      </c>
      <c r="AK596" s="36">
        <v>1.5574580464080761</v>
      </c>
      <c r="AL596" s="36">
        <v>1.2967261699763102</v>
      </c>
      <c r="AM596" s="36">
        <v>0.37451535945090592</v>
      </c>
      <c r="AN596" s="36">
        <v>0.6391933015772302</v>
      </c>
      <c r="AO596" s="36">
        <v>0.37487385744155033</v>
      </c>
      <c r="AP596" s="36">
        <v>-1.4169032078475041</v>
      </c>
      <c r="AQ596" s="36">
        <v>0.73098482701934331</v>
      </c>
      <c r="AR596" s="36">
        <v>0.66845114002762596</v>
      </c>
      <c r="AS596" s="36">
        <v>-0.94246056641037979</v>
      </c>
      <c r="AT596" s="36">
        <v>1.5574580464080761</v>
      </c>
      <c r="AU596" s="36">
        <v>1.2967261699763102</v>
      </c>
      <c r="AV596" s="36">
        <v>-2.6701174591774972</v>
      </c>
      <c r="AW596" s="36">
        <v>1.6597717150885221</v>
      </c>
      <c r="AX596" s="36">
        <v>1.5893657273875808</v>
      </c>
      <c r="AY596" s="36">
        <v>-1.921803147017827</v>
      </c>
      <c r="AZ596" s="28" t="s">
        <v>50</v>
      </c>
    </row>
    <row r="597" spans="1:52" s="27" customFormat="1" ht="17" customHeight="1">
      <c r="A597" s="28">
        <v>594</v>
      </c>
      <c r="B597" s="28" t="s">
        <v>2913</v>
      </c>
      <c r="C597" s="29">
        <v>1.4668313236169983</v>
      </c>
      <c r="D597" s="29">
        <v>1.3560524086230119</v>
      </c>
      <c r="E597" s="29">
        <v>-3.7352328297808826</v>
      </c>
      <c r="F597" s="37">
        <v>4186213.6399169443</v>
      </c>
      <c r="G597" s="31" t="s">
        <v>42</v>
      </c>
      <c r="H597" s="29">
        <v>30.402066923030734</v>
      </c>
      <c r="I597" s="32" t="s">
        <v>2914</v>
      </c>
      <c r="J597" s="33" t="s">
        <v>2915</v>
      </c>
      <c r="K597" s="28" t="s">
        <v>86</v>
      </c>
      <c r="L597" s="32" t="s">
        <v>2915</v>
      </c>
      <c r="M597" s="33" t="s">
        <v>2916</v>
      </c>
      <c r="N597" s="32" t="s">
        <v>2917</v>
      </c>
      <c r="O597" s="32" t="s">
        <v>2918</v>
      </c>
      <c r="P597" s="28">
        <v>3</v>
      </c>
      <c r="Q597" s="34">
        <v>1105.4662000000001</v>
      </c>
      <c r="R597" s="28">
        <v>9</v>
      </c>
      <c r="S597" s="31" t="s">
        <v>42</v>
      </c>
      <c r="T597" s="35">
        <v>52.541337500000004</v>
      </c>
      <c r="U597" s="37">
        <v>2576065.6994711254</v>
      </c>
      <c r="V597" s="37">
        <v>3131766.6497785952</v>
      </c>
      <c r="W597" s="37">
        <v>3286282.0410338389</v>
      </c>
      <c r="X597" s="37">
        <v>5086145.2388000498</v>
      </c>
      <c r="Y597" s="37">
        <v>3111928.7987804813</v>
      </c>
      <c r="Z597" s="37">
        <v>4628191.0064359466</v>
      </c>
      <c r="AA597" s="37">
        <v>622781.94406475092</v>
      </c>
      <c r="AB597" s="37">
        <v>905324.23013177305</v>
      </c>
      <c r="AC597" s="37">
        <v>2853916.1746248603</v>
      </c>
      <c r="AD597" s="37">
        <v>4186213.6399169443</v>
      </c>
      <c r="AE597" s="37">
        <v>3870059.9026082139</v>
      </c>
      <c r="AF597" s="37">
        <v>764053.08709826204</v>
      </c>
      <c r="AG597" s="29">
        <v>13.768446101114689</v>
      </c>
      <c r="AH597" s="29">
        <v>30.402066923030734</v>
      </c>
      <c r="AI597" s="29">
        <v>27.703945573748996</v>
      </c>
      <c r="AJ597" s="29">
        <v>26.148388092861257</v>
      </c>
      <c r="AK597" s="36">
        <v>1.4668313236169983</v>
      </c>
      <c r="AL597" s="36">
        <v>1.3560524086230119</v>
      </c>
      <c r="AM597" s="36">
        <v>0.26772092813787524</v>
      </c>
      <c r="AN597" s="36">
        <v>0.55270297968716253</v>
      </c>
      <c r="AO597" s="36">
        <v>0.43941293673341741</v>
      </c>
      <c r="AP597" s="36">
        <v>-1.9011981739117183</v>
      </c>
      <c r="AQ597" s="36">
        <v>0.64449450512927564</v>
      </c>
      <c r="AR597" s="36">
        <v>0.73299021931949304</v>
      </c>
      <c r="AS597" s="36">
        <v>-1.426755532474594</v>
      </c>
      <c r="AT597" s="36">
        <v>1.4668313236169983</v>
      </c>
      <c r="AU597" s="36">
        <v>1.3560524086230119</v>
      </c>
      <c r="AV597" s="36">
        <v>-3.7352328297808826</v>
      </c>
      <c r="AW597" s="36">
        <v>1.563191475597187</v>
      </c>
      <c r="AX597" s="36">
        <v>1.6620804551559012</v>
      </c>
      <c r="AY597" s="36">
        <v>-2.6884143925744861</v>
      </c>
      <c r="AZ597" s="28" t="s">
        <v>50</v>
      </c>
    </row>
    <row r="598" spans="1:52" s="27" customFormat="1" ht="17" customHeight="1">
      <c r="A598" s="28">
        <v>595</v>
      </c>
      <c r="B598" s="28" t="s">
        <v>2919</v>
      </c>
      <c r="C598" s="29">
        <v>-1.2032358016595091</v>
      </c>
      <c r="D598" s="29">
        <v>-2.2004552807349462</v>
      </c>
      <c r="E598" s="29">
        <v>-3.1412449187888627</v>
      </c>
      <c r="F598" s="37">
        <v>1804857.3015124819</v>
      </c>
      <c r="G598" s="31" t="s">
        <v>42</v>
      </c>
      <c r="H598" s="29">
        <v>51.579934436840759</v>
      </c>
      <c r="I598" s="32" t="s">
        <v>2914</v>
      </c>
      <c r="J598" s="33" t="s">
        <v>2915</v>
      </c>
      <c r="K598" s="28" t="s">
        <v>2920</v>
      </c>
      <c r="L598" s="32" t="s">
        <v>2915</v>
      </c>
      <c r="M598" s="33" t="s">
        <v>2916</v>
      </c>
      <c r="N598" s="32" t="s">
        <v>2917</v>
      </c>
      <c r="O598" s="32" t="s">
        <v>2921</v>
      </c>
      <c r="P598" s="28">
        <v>3</v>
      </c>
      <c r="Q598" s="34">
        <v>596.94560000000001</v>
      </c>
      <c r="R598" s="28">
        <v>2</v>
      </c>
      <c r="S598" s="31" t="s">
        <v>42</v>
      </c>
      <c r="T598" s="35">
        <v>36.930679166666671</v>
      </c>
      <c r="U598" s="37">
        <v>2325195.3744216003</v>
      </c>
      <c r="V598" s="37">
        <v>1284519.2286033635</v>
      </c>
      <c r="W598" s="37">
        <v>1982966.1002054641</v>
      </c>
      <c r="X598" s="37">
        <v>1017039.8820354459</v>
      </c>
      <c r="Y598" s="37">
        <v>1119374.8352232426</v>
      </c>
      <c r="Z598" s="37">
        <v>521065.04766286997</v>
      </c>
      <c r="AA598" s="37">
        <v>713127.99941541476</v>
      </c>
      <c r="AB598" s="37">
        <v>436007.03982779197</v>
      </c>
      <c r="AC598" s="37">
        <v>1804857.3015124819</v>
      </c>
      <c r="AD598" s="37">
        <v>1500002.9911204549</v>
      </c>
      <c r="AE598" s="37">
        <v>820219.94144305633</v>
      </c>
      <c r="AF598" s="37">
        <v>574567.51962160342</v>
      </c>
      <c r="AG598" s="29">
        <v>40.771597793935975</v>
      </c>
      <c r="AH598" s="29">
        <v>45.534107800925625</v>
      </c>
      <c r="AI598" s="29">
        <v>51.579934436840759</v>
      </c>
      <c r="AJ598" s="29">
        <v>34.104627052775577</v>
      </c>
      <c r="AK598" s="36">
        <v>0.83109229181910549</v>
      </c>
      <c r="AL598" s="36">
        <v>0.45445140774049386</v>
      </c>
      <c r="AM598" s="36">
        <v>0.31834512298568546</v>
      </c>
      <c r="AN598" s="36">
        <v>-0.266919399412263</v>
      </c>
      <c r="AO598" s="36">
        <v>-1.1378020525243273</v>
      </c>
      <c r="AP598" s="36">
        <v>-1.6513364324349278</v>
      </c>
      <c r="AQ598" s="36">
        <v>-0.17512787397014995</v>
      </c>
      <c r="AR598" s="36">
        <v>-0.84422476993825168</v>
      </c>
      <c r="AS598" s="36">
        <v>-1.1768937909978034</v>
      </c>
      <c r="AT598" s="36">
        <v>-1.2032358016595091</v>
      </c>
      <c r="AU598" s="36">
        <v>-2.2004552807349462</v>
      </c>
      <c r="AV598" s="36">
        <v>-3.1412449187888627</v>
      </c>
      <c r="AW598" s="36">
        <v>-1.1290644755450161</v>
      </c>
      <c r="AX598" s="36">
        <v>-1.7952997848277812</v>
      </c>
      <c r="AY598" s="36">
        <v>-2.2608946845139108</v>
      </c>
      <c r="AZ598" s="28" t="s">
        <v>50</v>
      </c>
    </row>
    <row r="599" spans="1:52" s="27" customFormat="1" ht="17" customHeight="1">
      <c r="A599" s="28">
        <v>596</v>
      </c>
      <c r="B599" s="28" t="s">
        <v>2922</v>
      </c>
      <c r="C599" s="29">
        <v>-1.4838557578800478</v>
      </c>
      <c r="D599" s="29">
        <v>-1.8435071760973774</v>
      </c>
      <c r="E599" s="29">
        <v>-2.6795307778357076</v>
      </c>
      <c r="F599" s="37">
        <v>1273283.7224101925</v>
      </c>
      <c r="G599" s="31" t="s">
        <v>42</v>
      </c>
      <c r="H599" s="29">
        <v>18.185882678062814</v>
      </c>
      <c r="I599" s="32" t="s">
        <v>2923</v>
      </c>
      <c r="J599" s="32" t="s">
        <v>2924</v>
      </c>
      <c r="K599" s="28" t="s">
        <v>2925</v>
      </c>
      <c r="L599" s="32" t="s">
        <v>2926</v>
      </c>
      <c r="M599" s="33" t="s">
        <v>2927</v>
      </c>
      <c r="N599" s="32" t="s">
        <v>2928</v>
      </c>
      <c r="O599" s="32" t="s">
        <v>2929</v>
      </c>
      <c r="P599" s="28">
        <v>3</v>
      </c>
      <c r="Q599" s="34">
        <v>467.24400000000003</v>
      </c>
      <c r="R599" s="28">
        <v>5</v>
      </c>
      <c r="S599" s="31" t="s">
        <v>42</v>
      </c>
      <c r="T599" s="35">
        <v>11.210454166666675</v>
      </c>
      <c r="U599" s="37">
        <v>1273283.7224101925</v>
      </c>
      <c r="V599" s="37" t="s">
        <v>153</v>
      </c>
      <c r="W599" s="37">
        <v>858091.30412332341</v>
      </c>
      <c r="X599" s="37" t="s">
        <v>153</v>
      </c>
      <c r="Y599" s="37">
        <v>690685.52535047766</v>
      </c>
      <c r="Z599" s="37" t="s">
        <v>153</v>
      </c>
      <c r="AA599" s="37">
        <v>414082.78704374639</v>
      </c>
      <c r="AB599" s="37">
        <v>536295.34105421905</v>
      </c>
      <c r="AC599" s="37">
        <v>1273283.7224101925</v>
      </c>
      <c r="AD599" s="37">
        <v>858091.30412332341</v>
      </c>
      <c r="AE599" s="37">
        <v>690685.52535047766</v>
      </c>
      <c r="AF599" s="37">
        <v>475189.06404898269</v>
      </c>
      <c r="AG599" s="29" t="s">
        <v>153</v>
      </c>
      <c r="AH599" s="29" t="s">
        <v>153</v>
      </c>
      <c r="AI599" s="29" t="s">
        <v>153</v>
      </c>
      <c r="AJ599" s="29">
        <v>18.185882678062814</v>
      </c>
      <c r="AK599" s="36">
        <v>0.67391995124153992</v>
      </c>
      <c r="AL599" s="36">
        <v>0.5424443218696634</v>
      </c>
      <c r="AM599" s="36">
        <v>0.37319966923750481</v>
      </c>
      <c r="AN599" s="36">
        <v>-0.56935085779082995</v>
      </c>
      <c r="AO599" s="36">
        <v>-0.88245303232538375</v>
      </c>
      <c r="AP599" s="36">
        <v>-1.4219803873408392</v>
      </c>
      <c r="AQ599" s="36">
        <v>-0.47755933234871689</v>
      </c>
      <c r="AR599" s="36">
        <v>-0.58887574973930812</v>
      </c>
      <c r="AS599" s="36">
        <v>-0.94753774590371487</v>
      </c>
      <c r="AT599" s="36">
        <v>-1.4838557578800478</v>
      </c>
      <c r="AU599" s="36">
        <v>-1.8435071760973774</v>
      </c>
      <c r="AV599" s="36">
        <v>-2.6795307778357076</v>
      </c>
      <c r="AW599" s="36">
        <v>-1.3923861147952972</v>
      </c>
      <c r="AX599" s="36">
        <v>-1.5040742093475665</v>
      </c>
      <c r="AY599" s="36">
        <v>-1.9285783341389213</v>
      </c>
      <c r="AZ599" s="28" t="s">
        <v>50</v>
      </c>
    </row>
    <row r="600" spans="1:52" s="27" customFormat="1" ht="17" customHeight="1">
      <c r="A600" s="28">
        <v>597</v>
      </c>
      <c r="B600" s="28" t="s">
        <v>2930</v>
      </c>
      <c r="C600" s="29">
        <v>5.7763668590635762</v>
      </c>
      <c r="D600" s="29">
        <v>8.2330337645948237</v>
      </c>
      <c r="E600" s="29">
        <v>1.7224873682888571</v>
      </c>
      <c r="F600" s="37">
        <v>2831151.7220216282</v>
      </c>
      <c r="G600" s="31" t="s">
        <v>42</v>
      </c>
      <c r="H600" s="29">
        <v>34.835519856420085</v>
      </c>
      <c r="I600" s="32" t="s">
        <v>2931</v>
      </c>
      <c r="J600" s="32" t="s">
        <v>2932</v>
      </c>
      <c r="K600" s="28" t="s">
        <v>1175</v>
      </c>
      <c r="L600" s="32" t="s">
        <v>2933</v>
      </c>
      <c r="M600" s="33" t="s">
        <v>2934</v>
      </c>
      <c r="N600" s="32" t="s">
        <v>2935</v>
      </c>
      <c r="O600" s="32" t="s">
        <v>2936</v>
      </c>
      <c r="P600" s="28">
        <v>3</v>
      </c>
      <c r="Q600" s="34">
        <v>439.51679999999999</v>
      </c>
      <c r="R600" s="28">
        <v>9</v>
      </c>
      <c r="S600" s="31" t="s">
        <v>42</v>
      </c>
      <c r="T600" s="35">
        <v>20.697445833333347</v>
      </c>
      <c r="U600" s="37">
        <v>403453.69874001876</v>
      </c>
      <c r="V600" s="37">
        <v>284300.48834874481</v>
      </c>
      <c r="W600" s="37">
        <v>2475649.0900838268</v>
      </c>
      <c r="X600" s="37">
        <v>1497071.4033979177</v>
      </c>
      <c r="Y600" s="37">
        <v>2812547.3677226631</v>
      </c>
      <c r="Z600" s="37">
        <v>2849756.0763205937</v>
      </c>
      <c r="AA600" s="37">
        <v>588350.50313560758</v>
      </c>
      <c r="AB600" s="37">
        <v>596297.39661255898</v>
      </c>
      <c r="AC600" s="37">
        <v>343877.09354438179</v>
      </c>
      <c r="AD600" s="37">
        <v>1986360.2467408723</v>
      </c>
      <c r="AE600" s="37">
        <v>2831151.7220216282</v>
      </c>
      <c r="AF600" s="37">
        <v>592323.94987408328</v>
      </c>
      <c r="AG600" s="29">
        <v>24.501208323997623</v>
      </c>
      <c r="AH600" s="29">
        <v>34.835519856420085</v>
      </c>
      <c r="AI600" s="29">
        <v>0.92932250731006649</v>
      </c>
      <c r="AJ600" s="29">
        <v>0.94868733032272534</v>
      </c>
      <c r="AK600" s="36">
        <v>5.7763668590635762</v>
      </c>
      <c r="AL600" s="36">
        <v>8.2330337645948237</v>
      </c>
      <c r="AM600" s="36">
        <v>1.7224873682888571</v>
      </c>
      <c r="AN600" s="36">
        <v>2.5301623711974601</v>
      </c>
      <c r="AO600" s="36">
        <v>3.0414241427539528</v>
      </c>
      <c r="AP600" s="36">
        <v>0.78449340308988902</v>
      </c>
      <c r="AQ600" s="36">
        <v>2.6219538966395732</v>
      </c>
      <c r="AR600" s="36">
        <v>3.3350014253400282</v>
      </c>
      <c r="AS600" s="36">
        <v>1.2589360445270135</v>
      </c>
      <c r="AT600" s="36">
        <v>5.7763668590635762</v>
      </c>
      <c r="AU600" s="36">
        <v>8.2330337645948237</v>
      </c>
      <c r="AV600" s="36">
        <v>1.7224873682888571</v>
      </c>
      <c r="AW600" s="36">
        <v>6.1558321591774057</v>
      </c>
      <c r="AX600" s="36">
        <v>10.091029240283486</v>
      </c>
      <c r="AY600" s="36">
        <v>2.3931918325858144</v>
      </c>
      <c r="AZ600" s="28" t="s">
        <v>50</v>
      </c>
    </row>
    <row r="601" spans="1:52" s="27" customFormat="1" ht="17" customHeight="1">
      <c r="A601" s="28">
        <v>598</v>
      </c>
      <c r="B601" s="28" t="s">
        <v>2937</v>
      </c>
      <c r="C601" s="29">
        <v>-2.8757851361656157</v>
      </c>
      <c r="D601" s="29">
        <v>-2.9048333375015041</v>
      </c>
      <c r="E601" s="29">
        <v>-1.6261112523934425</v>
      </c>
      <c r="F601" s="37">
        <v>1880954.9585124957</v>
      </c>
      <c r="G601" s="31" t="s">
        <v>42</v>
      </c>
      <c r="H601" s="29">
        <v>35.458931532934258</v>
      </c>
      <c r="I601" s="32" t="s">
        <v>2938</v>
      </c>
      <c r="J601" s="32" t="s">
        <v>2939</v>
      </c>
      <c r="K601" s="28" t="s">
        <v>2940</v>
      </c>
      <c r="L601" s="32" t="s">
        <v>2941</v>
      </c>
      <c r="M601" s="33" t="s">
        <v>2942</v>
      </c>
      <c r="N601" s="32" t="s">
        <v>2943</v>
      </c>
      <c r="O601" s="32" t="s">
        <v>2944</v>
      </c>
      <c r="P601" s="28">
        <v>3</v>
      </c>
      <c r="Q601" s="34">
        <v>533.61440000000005</v>
      </c>
      <c r="R601" s="28">
        <v>5</v>
      </c>
      <c r="S601" s="31" t="s">
        <v>42</v>
      </c>
      <c r="T601" s="35">
        <v>23.970837499999991</v>
      </c>
      <c r="U601" s="37">
        <v>1807490.9205692336</v>
      </c>
      <c r="V601" s="37">
        <v>1954418.9964557581</v>
      </c>
      <c r="W601" s="37">
        <v>756151.64367166907</v>
      </c>
      <c r="X601" s="37">
        <v>551981.52306445106</v>
      </c>
      <c r="Y601" s="37">
        <v>809881.75292798865</v>
      </c>
      <c r="Z601" s="37">
        <v>485170.14160193066</v>
      </c>
      <c r="AA601" s="37">
        <v>1103775.9898177397</v>
      </c>
      <c r="AB601" s="37">
        <v>1209663.4575066101</v>
      </c>
      <c r="AC601" s="37">
        <v>1880954.9585124957</v>
      </c>
      <c r="AD601" s="37">
        <v>654066.58336806006</v>
      </c>
      <c r="AE601" s="37">
        <v>647525.94726495969</v>
      </c>
      <c r="AF601" s="37">
        <v>1156719.7236621748</v>
      </c>
      <c r="AG601" s="29">
        <v>5.5234623421400828</v>
      </c>
      <c r="AH601" s="29">
        <v>22.072688082246618</v>
      </c>
      <c r="AI601" s="29">
        <v>35.458931532934258</v>
      </c>
      <c r="AJ601" s="29">
        <v>6.4729376454676304</v>
      </c>
      <c r="AK601" s="36">
        <v>0.34773112477148926</v>
      </c>
      <c r="AL601" s="36">
        <v>0.34425382932988396</v>
      </c>
      <c r="AM601" s="36">
        <v>0.61496407366231487</v>
      </c>
      <c r="AN601" s="36">
        <v>-1.5239558890706011</v>
      </c>
      <c r="AO601" s="36">
        <v>-1.5384553925256501</v>
      </c>
      <c r="AP601" s="36">
        <v>-0.70142596453819717</v>
      </c>
      <c r="AQ601" s="36">
        <v>-1.432164363628488</v>
      </c>
      <c r="AR601" s="36">
        <v>-1.2448781099395745</v>
      </c>
      <c r="AS601" s="36">
        <v>-0.22698332310107278</v>
      </c>
      <c r="AT601" s="36">
        <v>-2.8757851361656157</v>
      </c>
      <c r="AU601" s="36">
        <v>-2.9048333375015041</v>
      </c>
      <c r="AV601" s="36">
        <v>-1.6261112523934425</v>
      </c>
      <c r="AW601" s="36">
        <v>-2.6985124877989648</v>
      </c>
      <c r="AX601" s="36">
        <v>-2.3699852986947336</v>
      </c>
      <c r="AY601" s="36">
        <v>-1.1703851122764695</v>
      </c>
      <c r="AZ601" s="28" t="s">
        <v>50</v>
      </c>
    </row>
    <row r="602" spans="1:52" s="27" customFormat="1" ht="17" customHeight="1">
      <c r="A602" s="28">
        <v>599</v>
      </c>
      <c r="B602" s="28" t="s">
        <v>2945</v>
      </c>
      <c r="C602" s="29">
        <v>-6.3396627641763343</v>
      </c>
      <c r="D602" s="29">
        <v>-1.8401820765121231</v>
      </c>
      <c r="E602" s="29">
        <v>-2.3136903958779165</v>
      </c>
      <c r="F602" s="37">
        <v>8143446.7014059592</v>
      </c>
      <c r="G602" s="31" t="s">
        <v>42</v>
      </c>
      <c r="H602" s="29">
        <v>31.955567619411241</v>
      </c>
      <c r="I602" s="32" t="s">
        <v>2946</v>
      </c>
      <c r="J602" s="33" t="s">
        <v>2947</v>
      </c>
      <c r="K602" s="28" t="s">
        <v>2948</v>
      </c>
      <c r="L602" s="32" t="s">
        <v>2949</v>
      </c>
      <c r="M602" s="33" t="s">
        <v>2950</v>
      </c>
      <c r="N602" s="32" t="s">
        <v>2951</v>
      </c>
      <c r="O602" s="32" t="s">
        <v>2952</v>
      </c>
      <c r="P602" s="28">
        <v>3</v>
      </c>
      <c r="Q602" s="34">
        <v>752.68190000000004</v>
      </c>
      <c r="R602" s="28">
        <v>4</v>
      </c>
      <c r="S602" s="31" t="s">
        <v>42</v>
      </c>
      <c r="T602" s="35">
        <v>49.147425000000005</v>
      </c>
      <c r="U602" s="37">
        <v>8097306.2391659329</v>
      </c>
      <c r="V602" s="37">
        <v>8189587.1636459855</v>
      </c>
      <c r="W602" s="37">
        <v>994272.69816492742</v>
      </c>
      <c r="X602" s="37">
        <v>1574774.5853664</v>
      </c>
      <c r="Y602" s="37">
        <v>4716907.3656945359</v>
      </c>
      <c r="Z602" s="37">
        <v>4133789.3184520993</v>
      </c>
      <c r="AA602" s="37">
        <v>3696873.2718903446</v>
      </c>
      <c r="AB602" s="37">
        <v>3342484.0387631198</v>
      </c>
      <c r="AC602" s="37">
        <v>8143446.7014059592</v>
      </c>
      <c r="AD602" s="37">
        <v>1284523.6417656636</v>
      </c>
      <c r="AE602" s="37">
        <v>4425348.3420733176</v>
      </c>
      <c r="AF602" s="37">
        <v>3519678.6553267324</v>
      </c>
      <c r="AG602" s="29">
        <v>0.80128807698579518</v>
      </c>
      <c r="AH602" s="29">
        <v>31.955567619411241</v>
      </c>
      <c r="AI602" s="29">
        <v>9.317384611675628</v>
      </c>
      <c r="AJ602" s="29">
        <v>7.1197133165694702</v>
      </c>
      <c r="AK602" s="36">
        <v>0.15773709694003299</v>
      </c>
      <c r="AL602" s="36">
        <v>0.54342448650266051</v>
      </c>
      <c r="AM602" s="36">
        <v>0.43220994554051206</v>
      </c>
      <c r="AN602" s="36">
        <v>-2.6644060988204359</v>
      </c>
      <c r="AO602" s="36">
        <v>-0.87984852056773144</v>
      </c>
      <c r="AP602" s="36">
        <v>-1.210195824594408</v>
      </c>
      <c r="AQ602" s="36">
        <v>-2.5726145733783228</v>
      </c>
      <c r="AR602" s="36">
        <v>-0.58627123798165581</v>
      </c>
      <c r="AS602" s="36">
        <v>-0.73575318315728366</v>
      </c>
      <c r="AT602" s="36">
        <v>-6.3396627641763343</v>
      </c>
      <c r="AU602" s="36">
        <v>-1.8401820765121231</v>
      </c>
      <c r="AV602" s="36">
        <v>-2.3136903958779165</v>
      </c>
      <c r="AW602" s="36">
        <v>-5.9488655541123574</v>
      </c>
      <c r="AX602" s="36">
        <v>-1.5013613386874802</v>
      </c>
      <c r="AY602" s="36">
        <v>-1.6652666229120821</v>
      </c>
      <c r="AZ602" s="28" t="s">
        <v>50</v>
      </c>
    </row>
    <row r="603" spans="1:52" s="27" customFormat="1" ht="17" customHeight="1">
      <c r="A603" s="28">
        <v>600</v>
      </c>
      <c r="B603" s="28" t="s">
        <v>2953</v>
      </c>
      <c r="C603" s="29">
        <v>-2.4915947941217698</v>
      </c>
      <c r="D603" s="29">
        <v>-1.5648211533224587</v>
      </c>
      <c r="E603" s="29">
        <v>-1.7582193442560086</v>
      </c>
      <c r="F603" s="37">
        <v>2863108.2559193559</v>
      </c>
      <c r="G603" s="31" t="s">
        <v>42</v>
      </c>
      <c r="H603" s="29">
        <v>28.734108581290723</v>
      </c>
      <c r="I603" s="32" t="s">
        <v>2954</v>
      </c>
      <c r="J603" s="32" t="s">
        <v>2955</v>
      </c>
      <c r="K603" s="28" t="s">
        <v>2956</v>
      </c>
      <c r="L603" s="32" t="s">
        <v>2957</v>
      </c>
      <c r="M603" s="33" t="s">
        <v>2958</v>
      </c>
      <c r="N603" s="32" t="s">
        <v>2959</v>
      </c>
      <c r="O603" s="32" t="s">
        <v>2960</v>
      </c>
      <c r="P603" s="28">
        <v>4</v>
      </c>
      <c r="Q603" s="34">
        <v>557.75189999999998</v>
      </c>
      <c r="R603" s="28">
        <v>8</v>
      </c>
      <c r="S603" s="31" t="s">
        <v>42</v>
      </c>
      <c r="T603" s="35">
        <v>34.280533333333338</v>
      </c>
      <c r="U603" s="37">
        <v>2951751.5968625094</v>
      </c>
      <c r="V603" s="37">
        <v>2774464.9149762029</v>
      </c>
      <c r="W603" s="37">
        <v>1189755.6102202616</v>
      </c>
      <c r="X603" s="37">
        <v>1108457.7771845201</v>
      </c>
      <c r="Y603" s="37">
        <v>2201425.3585837898</v>
      </c>
      <c r="Z603" s="37">
        <v>1457917.1162291928</v>
      </c>
      <c r="AA603" s="37">
        <v>1875941.8820282333</v>
      </c>
      <c r="AB603" s="37">
        <v>1380885.2769641301</v>
      </c>
      <c r="AC603" s="37">
        <v>2863108.2559193559</v>
      </c>
      <c r="AD603" s="37">
        <v>1149106.6937023909</v>
      </c>
      <c r="AE603" s="37">
        <v>1829671.2374064913</v>
      </c>
      <c r="AF603" s="37">
        <v>1628413.5794961816</v>
      </c>
      <c r="AG603" s="29">
        <v>4.3784797419623347</v>
      </c>
      <c r="AH603" s="29">
        <v>5.002690294155955</v>
      </c>
      <c r="AI603" s="29">
        <v>28.734108581290723</v>
      </c>
      <c r="AJ603" s="29">
        <v>21.496865840453335</v>
      </c>
      <c r="AK603" s="36">
        <v>0.40134936963234313</v>
      </c>
      <c r="AL603" s="36">
        <v>0.63905066587116399</v>
      </c>
      <c r="AM603" s="36">
        <v>0.56875725049149117</v>
      </c>
      <c r="AN603" s="36">
        <v>-1.3170694632078042</v>
      </c>
      <c r="AO603" s="36">
        <v>-0.64599777795080204</v>
      </c>
      <c r="AP603" s="36">
        <v>-0.81411506316085136</v>
      </c>
      <c r="AQ603" s="36">
        <v>-1.225277937765691</v>
      </c>
      <c r="AR603" s="36">
        <v>-0.35242049536472642</v>
      </c>
      <c r="AS603" s="36">
        <v>-0.33967242172372697</v>
      </c>
      <c r="AT603" s="36">
        <v>-2.4915947941217698</v>
      </c>
      <c r="AU603" s="36">
        <v>-1.5648211533224587</v>
      </c>
      <c r="AV603" s="36">
        <v>-1.7582193442560086</v>
      </c>
      <c r="AW603" s="36">
        <v>-2.3380048745356881</v>
      </c>
      <c r="AX603" s="36">
        <v>-1.2767008284374057</v>
      </c>
      <c r="AY603" s="36">
        <v>-1.2654692239567873</v>
      </c>
      <c r="AZ603" s="28" t="s">
        <v>50</v>
      </c>
    </row>
    <row r="604" spans="1:52" s="27" customFormat="1" ht="17" customHeight="1">
      <c r="A604" s="28">
        <v>601</v>
      </c>
      <c r="B604" s="28" t="s">
        <v>2961</v>
      </c>
      <c r="C604" s="29">
        <v>-2.4199837058123346</v>
      </c>
      <c r="D604" s="29">
        <v>-3.4549022503773266</v>
      </c>
      <c r="E604" s="29">
        <v>-2.2459046032258039</v>
      </c>
      <c r="F604" s="37">
        <v>26055632.198683374</v>
      </c>
      <c r="G604" s="31" t="s">
        <v>42</v>
      </c>
      <c r="H604" s="29">
        <v>55.118518675025449</v>
      </c>
      <c r="I604" s="32" t="s">
        <v>2962</v>
      </c>
      <c r="J604" s="32" t="s">
        <v>2963</v>
      </c>
      <c r="K604" s="28" t="s">
        <v>2964</v>
      </c>
      <c r="L604" s="32" t="s">
        <v>2965</v>
      </c>
      <c r="M604" s="33" t="s">
        <v>2966</v>
      </c>
      <c r="N604" s="32" t="s">
        <v>2967</v>
      </c>
      <c r="O604" s="32" t="s">
        <v>2968</v>
      </c>
      <c r="P604" s="28">
        <v>3</v>
      </c>
      <c r="Q604" s="34">
        <v>537.25440000000003</v>
      </c>
      <c r="R604" s="28">
        <v>29</v>
      </c>
      <c r="S604" s="31" t="s">
        <v>42</v>
      </c>
      <c r="T604" s="35">
        <v>26.190335416666677</v>
      </c>
      <c r="U604" s="37">
        <v>29778891.597198263</v>
      </c>
      <c r="V604" s="37">
        <v>22332372.800168481</v>
      </c>
      <c r="W604" s="37">
        <v>14963212.746619435</v>
      </c>
      <c r="X604" s="37">
        <v>6570512.5723591726</v>
      </c>
      <c r="Y604" s="37">
        <v>8498887.582176974</v>
      </c>
      <c r="Z604" s="37">
        <v>6584394.2651387984</v>
      </c>
      <c r="AA604" s="37">
        <v>12595964.070160277</v>
      </c>
      <c r="AB604" s="37">
        <v>10606831.063043101</v>
      </c>
      <c r="AC604" s="37">
        <v>26055632.198683374</v>
      </c>
      <c r="AD604" s="37">
        <v>10766862.659489304</v>
      </c>
      <c r="AE604" s="37">
        <v>7541640.9236578867</v>
      </c>
      <c r="AF604" s="37">
        <v>11601397.56660169</v>
      </c>
      <c r="AG604" s="29">
        <v>20.208620913365923</v>
      </c>
      <c r="AH604" s="29">
        <v>55.118518675025449</v>
      </c>
      <c r="AI604" s="29">
        <v>17.950353520111733</v>
      </c>
      <c r="AJ604" s="29">
        <v>12.123793102855743</v>
      </c>
      <c r="AK604" s="36">
        <v>0.41322592280195636</v>
      </c>
      <c r="AL604" s="36">
        <v>0.28944378958645939</v>
      </c>
      <c r="AM604" s="36">
        <v>0.44525488685659004</v>
      </c>
      <c r="AN604" s="36">
        <v>-1.2749973336061176</v>
      </c>
      <c r="AO604" s="36">
        <v>-1.7886448929895564</v>
      </c>
      <c r="AP604" s="36">
        <v>-1.1672966492986419</v>
      </c>
      <c r="AQ604" s="36">
        <v>-1.1832058081640044</v>
      </c>
      <c r="AR604" s="36">
        <v>-1.4950676104034808</v>
      </c>
      <c r="AS604" s="36">
        <v>-0.69285400786151752</v>
      </c>
      <c r="AT604" s="36">
        <v>-2.4199837058123346</v>
      </c>
      <c r="AU604" s="36">
        <v>-3.4549022503773266</v>
      </c>
      <c r="AV604" s="36">
        <v>-2.2459046032258039</v>
      </c>
      <c r="AW604" s="36">
        <v>-2.2708081241117171</v>
      </c>
      <c r="AX604" s="36">
        <v>-2.8187736060838207</v>
      </c>
      <c r="AY604" s="36">
        <v>-1.6164781513809248</v>
      </c>
      <c r="AZ604" s="28" t="s">
        <v>50</v>
      </c>
    </row>
    <row r="605" spans="1:52" s="27" customFormat="1" ht="17" customHeight="1">
      <c r="A605" s="28">
        <v>602</v>
      </c>
      <c r="B605" s="28" t="s">
        <v>2969</v>
      </c>
      <c r="C605" s="29">
        <v>-4.8188143676047925</v>
      </c>
      <c r="D605" s="29">
        <v>-1.9459719361601076</v>
      </c>
      <c r="E605" s="29">
        <v>-2.5393166656114805</v>
      </c>
      <c r="F605" s="37">
        <v>3442958.0810821634</v>
      </c>
      <c r="G605" s="31" t="s">
        <v>42</v>
      </c>
      <c r="H605" s="29">
        <v>16.494421403197965</v>
      </c>
      <c r="I605" s="32" t="s">
        <v>2970</v>
      </c>
      <c r="J605" s="32" t="s">
        <v>2971</v>
      </c>
      <c r="K605" s="28" t="s">
        <v>2972</v>
      </c>
      <c r="L605" s="32" t="s">
        <v>2973</v>
      </c>
      <c r="M605" s="33" t="s">
        <v>2974</v>
      </c>
      <c r="N605" s="32" t="s">
        <v>2975</v>
      </c>
      <c r="O605" s="32" t="s">
        <v>2976</v>
      </c>
      <c r="P605" s="28">
        <v>2</v>
      </c>
      <c r="Q605" s="34">
        <v>493.7851</v>
      </c>
      <c r="R605" s="28">
        <v>5</v>
      </c>
      <c r="S605" s="31" t="s">
        <v>42</v>
      </c>
      <c r="T605" s="35">
        <v>14.802945833333325</v>
      </c>
      <c r="U605" s="37">
        <v>3062305.7294570673</v>
      </c>
      <c r="V605" s="37">
        <v>3823610.432707259</v>
      </c>
      <c r="W605" s="37">
        <v>631150.05603355693</v>
      </c>
      <c r="X605" s="37">
        <v>797814.75499048631</v>
      </c>
      <c r="Y605" s="37">
        <v>1946152.3576440795</v>
      </c>
      <c r="Z605" s="37">
        <v>1592396.1867670866</v>
      </c>
      <c r="AA605" s="37">
        <v>1308773.2154953189</v>
      </c>
      <c r="AB605" s="37">
        <v>1402946.9316672501</v>
      </c>
      <c r="AC605" s="37">
        <v>3442958.0810821634</v>
      </c>
      <c r="AD605" s="37">
        <v>714482.40551202162</v>
      </c>
      <c r="AE605" s="37">
        <v>1769274.2722055831</v>
      </c>
      <c r="AF605" s="37">
        <v>1355860.0735812844</v>
      </c>
      <c r="AG605" s="29">
        <v>15.635500216378459</v>
      </c>
      <c r="AH605" s="29">
        <v>16.494421403197965</v>
      </c>
      <c r="AI605" s="29">
        <v>14.138191644073236</v>
      </c>
      <c r="AJ605" s="29">
        <v>4.9113381691978155</v>
      </c>
      <c r="AK605" s="36">
        <v>0.20751992579806583</v>
      </c>
      <c r="AL605" s="36">
        <v>0.51388202543827621</v>
      </c>
      <c r="AM605" s="36">
        <v>0.3938067329460837</v>
      </c>
      <c r="AN605" s="36">
        <v>-2.268678226042772</v>
      </c>
      <c r="AO605" s="36">
        <v>-0.96049090443835361</v>
      </c>
      <c r="AP605" s="36">
        <v>-1.344440317561334</v>
      </c>
      <c r="AQ605" s="36">
        <v>-2.1768867006006589</v>
      </c>
      <c r="AR605" s="36">
        <v>-0.66691362185227798</v>
      </c>
      <c r="AS605" s="36">
        <v>-0.86999767612420964</v>
      </c>
      <c r="AT605" s="36">
        <v>-4.8188143676047925</v>
      </c>
      <c r="AU605" s="36">
        <v>-1.9459719361601076</v>
      </c>
      <c r="AV605" s="36">
        <v>-2.5393166656114805</v>
      </c>
      <c r="AW605" s="36">
        <v>-4.52176714589491</v>
      </c>
      <c r="AX605" s="36">
        <v>-1.5876728006498215</v>
      </c>
      <c r="AY605" s="36">
        <v>-1.8276599564837914</v>
      </c>
      <c r="AZ605" s="28" t="s">
        <v>50</v>
      </c>
    </row>
    <row r="606" spans="1:52" s="27" customFormat="1" ht="17" customHeight="1">
      <c r="A606" s="28">
        <v>603</v>
      </c>
      <c r="B606" s="28" t="s">
        <v>2977</v>
      </c>
      <c r="C606" s="29">
        <v>-3.9102965962025111</v>
      </c>
      <c r="D606" s="29">
        <v>-1.67046945139839</v>
      </c>
      <c r="E606" s="29">
        <v>-2.1646101919595875</v>
      </c>
      <c r="F606" s="30">
        <v>9989396.588276688</v>
      </c>
      <c r="G606" s="31" t="s">
        <v>42</v>
      </c>
      <c r="H606" s="29">
        <v>42.260321493601289</v>
      </c>
      <c r="I606" s="32" t="s">
        <v>2970</v>
      </c>
      <c r="J606" s="32" t="s">
        <v>2971</v>
      </c>
      <c r="K606" s="28" t="s">
        <v>2978</v>
      </c>
      <c r="L606" s="32" t="s">
        <v>2973</v>
      </c>
      <c r="M606" s="33" t="s">
        <v>2974</v>
      </c>
      <c r="N606" s="32" t="s">
        <v>2975</v>
      </c>
      <c r="O606" s="32" t="s">
        <v>2979</v>
      </c>
      <c r="P606" s="28">
        <v>4</v>
      </c>
      <c r="Q606" s="34">
        <v>459.26280000000003</v>
      </c>
      <c r="R606" s="28">
        <v>11</v>
      </c>
      <c r="S606" s="31" t="s">
        <v>42</v>
      </c>
      <c r="T606" s="35">
        <v>27.215429166666663</v>
      </c>
      <c r="U606" s="30">
        <v>11298588.811224502</v>
      </c>
      <c r="V606" s="30">
        <v>8680204.3653288726</v>
      </c>
      <c r="W606" s="30">
        <v>3318030.6630299529</v>
      </c>
      <c r="X606" s="30">
        <v>1791247.5426068786</v>
      </c>
      <c r="Y606" s="30">
        <v>6495639.2843004651</v>
      </c>
      <c r="Z606" s="30">
        <v>5464347.8677115943</v>
      </c>
      <c r="AA606" s="30">
        <v>4926535.0778283179</v>
      </c>
      <c r="AB606" s="30">
        <v>4303206.7254600096</v>
      </c>
      <c r="AC606" s="30">
        <v>9989396.588276688</v>
      </c>
      <c r="AD606" s="30">
        <v>2554639.1028184155</v>
      </c>
      <c r="AE606" s="30">
        <v>5979993.5760060297</v>
      </c>
      <c r="AF606" s="30">
        <v>4614870.9016441638</v>
      </c>
      <c r="AG606" s="29">
        <v>18.534426790293061</v>
      </c>
      <c r="AH606" s="29">
        <v>42.260321493601289</v>
      </c>
      <c r="AI606" s="29">
        <v>12.19454744860305</v>
      </c>
      <c r="AJ606" s="29">
        <v>9.550856660116656</v>
      </c>
      <c r="AK606" s="36">
        <v>0.25573507671288953</v>
      </c>
      <c r="AL606" s="36">
        <v>0.59863411399883792</v>
      </c>
      <c r="AM606" s="36">
        <v>0.46197694333810546</v>
      </c>
      <c r="AN606" s="36">
        <v>-1.967278040177656</v>
      </c>
      <c r="AO606" s="36">
        <v>-0.7402535997222508</v>
      </c>
      <c r="AP606" s="36">
        <v>-1.1141072444621236</v>
      </c>
      <c r="AQ606" s="36">
        <v>-1.8754865147355428</v>
      </c>
      <c r="AR606" s="36">
        <v>-0.44667631713617517</v>
      </c>
      <c r="AS606" s="36">
        <v>-0.63966460302499928</v>
      </c>
      <c r="AT606" s="36">
        <v>-3.9102965962025111</v>
      </c>
      <c r="AU606" s="36">
        <v>-1.67046945139839</v>
      </c>
      <c r="AV606" s="36">
        <v>-2.1646101919595875</v>
      </c>
      <c r="AW606" s="36">
        <v>-3.66925333299399</v>
      </c>
      <c r="AX606" s="36">
        <v>-1.3628967936377487</v>
      </c>
      <c r="AY606" s="36">
        <v>-1.5579669218957239</v>
      </c>
      <c r="AZ606" s="28" t="s">
        <v>50</v>
      </c>
    </row>
    <row r="607" spans="1:52" s="27" customFormat="1" ht="17" customHeight="1">
      <c r="A607" s="28">
        <v>604</v>
      </c>
      <c r="B607" s="28" t="s">
        <v>2980</v>
      </c>
      <c r="C607" s="29">
        <v>-3.9102965962025111</v>
      </c>
      <c r="D607" s="29">
        <v>-1.67046945139839</v>
      </c>
      <c r="E607" s="29">
        <v>-2.1646101919595875</v>
      </c>
      <c r="F607" s="30">
        <v>9989396.588276688</v>
      </c>
      <c r="G607" s="31" t="s">
        <v>42</v>
      </c>
      <c r="H607" s="29">
        <v>42.260321493601289</v>
      </c>
      <c r="I607" s="32" t="s">
        <v>2970</v>
      </c>
      <c r="J607" s="32" t="s">
        <v>2971</v>
      </c>
      <c r="K607" s="28" t="s">
        <v>107</v>
      </c>
      <c r="L607" s="32" t="s">
        <v>2973</v>
      </c>
      <c r="M607" s="33" t="s">
        <v>2974</v>
      </c>
      <c r="N607" s="32" t="s">
        <v>2975</v>
      </c>
      <c r="O607" s="32" t="s">
        <v>2981</v>
      </c>
      <c r="P607" s="28">
        <v>4</v>
      </c>
      <c r="Q607" s="34">
        <v>459.26280000000003</v>
      </c>
      <c r="R607" s="28">
        <v>8</v>
      </c>
      <c r="S607" s="31" t="s">
        <v>42</v>
      </c>
      <c r="T607" s="35">
        <v>27.215429166666663</v>
      </c>
      <c r="U607" s="30">
        <v>11298588.811224502</v>
      </c>
      <c r="V607" s="30">
        <v>8680204.3653288726</v>
      </c>
      <c r="W607" s="30">
        <v>3318030.6630299529</v>
      </c>
      <c r="X607" s="30">
        <v>1791247.5426068786</v>
      </c>
      <c r="Y607" s="30">
        <v>6495639.2843004651</v>
      </c>
      <c r="Z607" s="30">
        <v>5464347.8677115943</v>
      </c>
      <c r="AA607" s="30">
        <v>4926535.0778283179</v>
      </c>
      <c r="AB607" s="30">
        <v>4303206.7254600096</v>
      </c>
      <c r="AC607" s="30">
        <v>9989396.588276688</v>
      </c>
      <c r="AD607" s="30">
        <v>2554639.1028184155</v>
      </c>
      <c r="AE607" s="30">
        <v>5979993.5760060297</v>
      </c>
      <c r="AF607" s="30">
        <v>4614870.9016441638</v>
      </c>
      <c r="AG607" s="29">
        <v>18.534426790293061</v>
      </c>
      <c r="AH607" s="29">
        <v>42.260321493601289</v>
      </c>
      <c r="AI607" s="29">
        <v>12.19454744860305</v>
      </c>
      <c r="AJ607" s="29">
        <v>9.550856660116656</v>
      </c>
      <c r="AK607" s="36">
        <v>0.25573507671288953</v>
      </c>
      <c r="AL607" s="36">
        <v>0.59863411399883792</v>
      </c>
      <c r="AM607" s="36">
        <v>0.46197694333810546</v>
      </c>
      <c r="AN607" s="36">
        <v>-1.967278040177656</v>
      </c>
      <c r="AO607" s="36">
        <v>-0.7402535997222508</v>
      </c>
      <c r="AP607" s="36">
        <v>-1.1141072444621236</v>
      </c>
      <c r="AQ607" s="36">
        <v>-1.8754865147355428</v>
      </c>
      <c r="AR607" s="36">
        <v>-0.44667631713617517</v>
      </c>
      <c r="AS607" s="36">
        <v>-0.63966460302499928</v>
      </c>
      <c r="AT607" s="36">
        <v>-3.9102965962025111</v>
      </c>
      <c r="AU607" s="36">
        <v>-1.67046945139839</v>
      </c>
      <c r="AV607" s="36">
        <v>-2.1646101919595875</v>
      </c>
      <c r="AW607" s="36">
        <v>-3.66925333299399</v>
      </c>
      <c r="AX607" s="36">
        <v>-1.3628967936377487</v>
      </c>
      <c r="AY607" s="36">
        <v>-1.5579669218957239</v>
      </c>
      <c r="AZ607" s="28" t="s">
        <v>50</v>
      </c>
    </row>
    <row r="608" spans="1:52" s="27" customFormat="1" ht="17" customHeight="1">
      <c r="A608" s="28">
        <v>605</v>
      </c>
      <c r="B608" s="28" t="s">
        <v>2982</v>
      </c>
      <c r="C608" s="29">
        <v>-2.7815697127053776</v>
      </c>
      <c r="D608" s="29">
        <v>-1.3360965859989866</v>
      </c>
      <c r="E608" s="29">
        <v>-1.777106900057442</v>
      </c>
      <c r="F608" s="37">
        <v>8246772.232623456</v>
      </c>
      <c r="G608" s="31" t="s">
        <v>42</v>
      </c>
      <c r="H608" s="29">
        <v>27.818676072826115</v>
      </c>
      <c r="I608" s="32" t="s">
        <v>2970</v>
      </c>
      <c r="J608" s="32" t="s">
        <v>2971</v>
      </c>
      <c r="K608" s="28" t="s">
        <v>2983</v>
      </c>
      <c r="L608" s="32" t="s">
        <v>2973</v>
      </c>
      <c r="M608" s="33" t="s">
        <v>2974</v>
      </c>
      <c r="N608" s="32" t="s">
        <v>2975</v>
      </c>
      <c r="O608" s="32" t="s">
        <v>2984</v>
      </c>
      <c r="P608" s="28">
        <v>3</v>
      </c>
      <c r="Q608" s="34">
        <v>487.58280000000002</v>
      </c>
      <c r="R608" s="28">
        <v>17</v>
      </c>
      <c r="S608" s="31" t="s">
        <v>42</v>
      </c>
      <c r="T608" s="35">
        <v>19.41815625000001</v>
      </c>
      <c r="U608" s="37">
        <v>9868976.2015966065</v>
      </c>
      <c r="V608" s="37">
        <v>6624568.2636503046</v>
      </c>
      <c r="W608" s="37">
        <v>3224115.4654655396</v>
      </c>
      <c r="X608" s="37">
        <v>2705466.0905563501</v>
      </c>
      <c r="Y608" s="37">
        <v>6208890.6200276883</v>
      </c>
      <c r="Z608" s="37">
        <v>6135684.3441504035</v>
      </c>
      <c r="AA608" s="37">
        <v>5282134.4534976929</v>
      </c>
      <c r="AB608" s="37">
        <v>3998986.71299701</v>
      </c>
      <c r="AC608" s="37">
        <v>8246772.232623456</v>
      </c>
      <c r="AD608" s="37">
        <v>2964790.7780109448</v>
      </c>
      <c r="AE608" s="37">
        <v>6172287.4820890464</v>
      </c>
      <c r="AF608" s="37">
        <v>4640560.5832473515</v>
      </c>
      <c r="AG608" s="29">
        <v>27.818676072826115</v>
      </c>
      <c r="AH608" s="29">
        <v>12.369860725973188</v>
      </c>
      <c r="AI608" s="29">
        <v>0.83866239620905536</v>
      </c>
      <c r="AJ608" s="29">
        <v>19.552001364828747</v>
      </c>
      <c r="AK608" s="36">
        <v>0.35950923517476463</v>
      </c>
      <c r="AL608" s="36">
        <v>0.74844888496763096</v>
      </c>
      <c r="AM608" s="36">
        <v>0.5627123500379615</v>
      </c>
      <c r="AN608" s="36">
        <v>-1.475899263389121</v>
      </c>
      <c r="AO608" s="36">
        <v>-0.4180243035492886</v>
      </c>
      <c r="AP608" s="36">
        <v>-0.8295304678291967</v>
      </c>
      <c r="AQ608" s="36">
        <v>-1.3841077379470079</v>
      </c>
      <c r="AR608" s="36">
        <v>-0.12444702096321297</v>
      </c>
      <c r="AS608" s="36">
        <v>-0.35508782639207231</v>
      </c>
      <c r="AT608" s="36">
        <v>-2.7815697127053776</v>
      </c>
      <c r="AU608" s="36">
        <v>-1.3360965859989866</v>
      </c>
      <c r="AV608" s="36">
        <v>-1.777106900057442</v>
      </c>
      <c r="AW608" s="36">
        <v>-2.6101048061702499</v>
      </c>
      <c r="AX608" s="36">
        <v>-1.0900898256618767</v>
      </c>
      <c r="AY608" s="36">
        <v>-1.2790634439615698</v>
      </c>
      <c r="AZ608" s="28" t="s">
        <v>50</v>
      </c>
    </row>
    <row r="609" spans="1:52" s="27" customFormat="1" ht="17" customHeight="1">
      <c r="A609" s="28">
        <v>606</v>
      </c>
      <c r="B609" s="28" t="s">
        <v>2985</v>
      </c>
      <c r="C609" s="29">
        <v>-2.5028993893802336</v>
      </c>
      <c r="D609" s="29">
        <v>-1.2507940332201779</v>
      </c>
      <c r="E609" s="29">
        <v>-2.0479019255546311</v>
      </c>
      <c r="F609" s="37">
        <v>28570400.699266449</v>
      </c>
      <c r="G609" s="31" t="s">
        <v>42</v>
      </c>
      <c r="H609" s="29">
        <v>27.702901963595579</v>
      </c>
      <c r="I609" s="32" t="s">
        <v>2970</v>
      </c>
      <c r="J609" s="32" t="s">
        <v>2971</v>
      </c>
      <c r="K609" s="28" t="s">
        <v>2986</v>
      </c>
      <c r="L609" s="32" t="s">
        <v>2973</v>
      </c>
      <c r="M609" s="33" t="s">
        <v>2974</v>
      </c>
      <c r="N609" s="32" t="s">
        <v>2975</v>
      </c>
      <c r="O609" s="32" t="s">
        <v>2987</v>
      </c>
      <c r="P609" s="28">
        <v>3</v>
      </c>
      <c r="Q609" s="34">
        <v>462.26839999999999</v>
      </c>
      <c r="R609" s="28">
        <v>12</v>
      </c>
      <c r="S609" s="31" t="s">
        <v>42</v>
      </c>
      <c r="T609" s="35">
        <v>42.296810416666659</v>
      </c>
      <c r="U609" s="37">
        <v>34167030.732316665</v>
      </c>
      <c r="V609" s="37">
        <v>22973770.666216236</v>
      </c>
      <c r="W609" s="37">
        <v>13503985.170608394</v>
      </c>
      <c r="X609" s="37">
        <v>9325858.3464664463</v>
      </c>
      <c r="Y609" s="37">
        <v>25279083.243182264</v>
      </c>
      <c r="Z609" s="37">
        <v>20404538.425065957</v>
      </c>
      <c r="AA609" s="37">
        <v>13925198.559598118</v>
      </c>
      <c r="AB609" s="37">
        <v>13976919.547477501</v>
      </c>
      <c r="AC609" s="37">
        <v>28570400.699266449</v>
      </c>
      <c r="AD609" s="37">
        <v>11414921.758537419</v>
      </c>
      <c r="AE609" s="37">
        <v>22841810.834124111</v>
      </c>
      <c r="AF609" s="37">
        <v>13951059.053537808</v>
      </c>
      <c r="AG609" s="29">
        <v>27.702901963595579</v>
      </c>
      <c r="AH609" s="29">
        <v>25.881752608584975</v>
      </c>
      <c r="AI609" s="29">
        <v>15.089975664006742</v>
      </c>
      <c r="AJ609" s="29">
        <v>0.26214684576304387</v>
      </c>
      <c r="AK609" s="36">
        <v>0.39953663508928317</v>
      </c>
      <c r="AL609" s="36">
        <v>0.79949214134440116</v>
      </c>
      <c r="AM609" s="36">
        <v>0.48830463388971668</v>
      </c>
      <c r="AN609" s="36">
        <v>-1.3236002992725451</v>
      </c>
      <c r="AO609" s="36">
        <v>-0.32284424216884988</v>
      </c>
      <c r="AP609" s="36">
        <v>-1.0341466260293455</v>
      </c>
      <c r="AQ609" s="36">
        <v>-1.231808773830432</v>
      </c>
      <c r="AR609" s="36">
        <v>-2.9266959582774255E-2</v>
      </c>
      <c r="AS609" s="36">
        <v>-0.55970398459222115</v>
      </c>
      <c r="AT609" s="36">
        <v>-2.5028993893802336</v>
      </c>
      <c r="AU609" s="36">
        <v>-1.2507940332201779</v>
      </c>
      <c r="AV609" s="36">
        <v>-2.0479019255546311</v>
      </c>
      <c r="AW609" s="36">
        <v>-2.3486126181709275</v>
      </c>
      <c r="AX609" s="36">
        <v>-1.0204934762200892</v>
      </c>
      <c r="AY609" s="36">
        <v>-1.4739667544539776</v>
      </c>
      <c r="AZ609" s="28" t="s">
        <v>50</v>
      </c>
    </row>
    <row r="610" spans="1:52" s="27" customFormat="1" ht="17" customHeight="1">
      <c r="A610" s="28">
        <v>607</v>
      </c>
      <c r="B610" s="28" t="s">
        <v>2988</v>
      </c>
      <c r="C610" s="29">
        <v>-3.192679511918477</v>
      </c>
      <c r="D610" s="29">
        <v>-1.2490473721300992</v>
      </c>
      <c r="E610" s="29">
        <v>-2.0644738829117721</v>
      </c>
      <c r="F610" s="37">
        <v>14371521.069558349</v>
      </c>
      <c r="G610" s="31" t="s">
        <v>42</v>
      </c>
      <c r="H610" s="29">
        <v>24.147667682884993</v>
      </c>
      <c r="I610" s="32" t="s">
        <v>2970</v>
      </c>
      <c r="J610" s="32" t="s">
        <v>2971</v>
      </c>
      <c r="K610" s="28" t="s">
        <v>2989</v>
      </c>
      <c r="L610" s="32" t="s">
        <v>2973</v>
      </c>
      <c r="M610" s="33" t="s">
        <v>2974</v>
      </c>
      <c r="N610" s="32" t="s">
        <v>2975</v>
      </c>
      <c r="O610" s="32" t="s">
        <v>2990</v>
      </c>
      <c r="P610" s="28">
        <v>3</v>
      </c>
      <c r="Q610" s="34">
        <v>727.38919999999996</v>
      </c>
      <c r="R610" s="28">
        <v>19</v>
      </c>
      <c r="S610" s="31" t="s">
        <v>42</v>
      </c>
      <c r="T610" s="35">
        <v>31.167212499999991</v>
      </c>
      <c r="U610" s="37">
        <v>11917586.783261923</v>
      </c>
      <c r="V610" s="37">
        <v>16825455.355854772</v>
      </c>
      <c r="W610" s="37">
        <v>4852508.0049211988</v>
      </c>
      <c r="X610" s="37">
        <v>4150287.9324151608</v>
      </c>
      <c r="Y610" s="37">
        <v>11131633.496594466</v>
      </c>
      <c r="Z610" s="37">
        <v>11880337.690774444</v>
      </c>
      <c r="AA610" s="37">
        <v>6575073.3847539946</v>
      </c>
      <c r="AB610" s="37">
        <v>7347622.5510148704</v>
      </c>
      <c r="AC610" s="37">
        <v>14371521.069558349</v>
      </c>
      <c r="AD610" s="37">
        <v>4501397.9686681796</v>
      </c>
      <c r="AE610" s="37">
        <v>11505985.593684455</v>
      </c>
      <c r="AF610" s="37">
        <v>6961347.9678844325</v>
      </c>
      <c r="AG610" s="29">
        <v>24.147667682884993</v>
      </c>
      <c r="AH610" s="29">
        <v>11.030897037109629</v>
      </c>
      <c r="AI610" s="29">
        <v>4.6012035083553542</v>
      </c>
      <c r="AJ610" s="29">
        <v>7.8472553991449603</v>
      </c>
      <c r="AK610" s="36">
        <v>0.31321653058721866</v>
      </c>
      <c r="AL610" s="36">
        <v>0.80061014683103726</v>
      </c>
      <c r="AM610" s="36">
        <v>0.48438491195131106</v>
      </c>
      <c r="AN610" s="36">
        <v>-1.6747677393246119</v>
      </c>
      <c r="AO610" s="36">
        <v>-0.32082819451283179</v>
      </c>
      <c r="AP610" s="36">
        <v>-1.0457741674935035</v>
      </c>
      <c r="AQ610" s="36">
        <v>-1.5829762138824988</v>
      </c>
      <c r="AR610" s="36">
        <v>-2.7250911926756161E-2</v>
      </c>
      <c r="AS610" s="36">
        <v>-0.57133152605637916</v>
      </c>
      <c r="AT610" s="36">
        <v>-3.192679511918477</v>
      </c>
      <c r="AU610" s="36">
        <v>-1.2490473721300992</v>
      </c>
      <c r="AV610" s="36">
        <v>-2.0644738829117721</v>
      </c>
      <c r="AW610" s="36">
        <v>-2.9958724746519971</v>
      </c>
      <c r="AX610" s="36">
        <v>-1.0190684164578485</v>
      </c>
      <c r="AY610" s="36">
        <v>-1.4858943345279303</v>
      </c>
      <c r="AZ610" s="28" t="s">
        <v>50</v>
      </c>
    </row>
    <row r="611" spans="1:52" s="27" customFormat="1" ht="17" customHeight="1">
      <c r="A611" s="28">
        <v>608</v>
      </c>
      <c r="B611" s="28" t="s">
        <v>2991</v>
      </c>
      <c r="C611" s="29">
        <v>-2.6782302781273009</v>
      </c>
      <c r="D611" s="29">
        <v>-1.3401023942076236</v>
      </c>
      <c r="E611" s="29">
        <v>-1.9003350584227177</v>
      </c>
      <c r="F611" s="37">
        <v>6777608.879898319</v>
      </c>
      <c r="G611" s="31" t="s">
        <v>42</v>
      </c>
      <c r="H611" s="29">
        <v>12.6405238949578</v>
      </c>
      <c r="I611" s="32" t="s">
        <v>2970</v>
      </c>
      <c r="J611" s="32" t="s">
        <v>2971</v>
      </c>
      <c r="K611" s="28" t="s">
        <v>1409</v>
      </c>
      <c r="L611" s="32" t="s">
        <v>2973</v>
      </c>
      <c r="M611" s="33" t="s">
        <v>2974</v>
      </c>
      <c r="N611" s="32" t="s">
        <v>2975</v>
      </c>
      <c r="O611" s="32" t="s">
        <v>2992</v>
      </c>
      <c r="P611" s="28">
        <v>3</v>
      </c>
      <c r="Q611" s="34">
        <v>579.62030000000004</v>
      </c>
      <c r="R611" s="28">
        <v>15</v>
      </c>
      <c r="S611" s="31" t="s">
        <v>42</v>
      </c>
      <c r="T611" s="35">
        <v>24.737958333333324</v>
      </c>
      <c r="U611" s="37">
        <v>7046395.2937382124</v>
      </c>
      <c r="V611" s="37">
        <v>6508822.4660584265</v>
      </c>
      <c r="W611" s="37">
        <v>2756822.3644573656</v>
      </c>
      <c r="X611" s="37">
        <v>2304436.8821802502</v>
      </c>
      <c r="Y611" s="37">
        <v>5216353.9676420754</v>
      </c>
      <c r="Z611" s="37">
        <v>4898707.2533413954</v>
      </c>
      <c r="AA611" s="37">
        <v>3833082.0876175184</v>
      </c>
      <c r="AB611" s="37">
        <v>3299985.1574016302</v>
      </c>
      <c r="AC611" s="37">
        <v>6777608.879898319</v>
      </c>
      <c r="AD611" s="37">
        <v>2530629.6233188082</v>
      </c>
      <c r="AE611" s="37">
        <v>5057530.6104917359</v>
      </c>
      <c r="AF611" s="37">
        <v>3566533.6225095745</v>
      </c>
      <c r="AG611" s="29">
        <v>5.6084881640401987</v>
      </c>
      <c r="AH611" s="29">
        <v>12.6405238949578</v>
      </c>
      <c r="AI611" s="29">
        <v>4.4411030402399954</v>
      </c>
      <c r="AJ611" s="29">
        <v>10.569266808709946</v>
      </c>
      <c r="AK611" s="36">
        <v>0.37338088818084381</v>
      </c>
      <c r="AL611" s="36">
        <v>0.74621163600806828</v>
      </c>
      <c r="AM611" s="36">
        <v>0.52622299187070842</v>
      </c>
      <c r="AN611" s="36">
        <v>-1.4212800110092909</v>
      </c>
      <c r="AO611" s="36">
        <v>-0.42234323797543283</v>
      </c>
      <c r="AP611" s="36">
        <v>-0.92625381040256527</v>
      </c>
      <c r="AQ611" s="36">
        <v>-1.3294884855671778</v>
      </c>
      <c r="AR611" s="36">
        <v>-0.1287659553893572</v>
      </c>
      <c r="AS611" s="36">
        <v>-0.45181116896544088</v>
      </c>
      <c r="AT611" s="36">
        <v>-2.6782302781273009</v>
      </c>
      <c r="AU611" s="36">
        <v>-1.3401023942076236</v>
      </c>
      <c r="AV611" s="36">
        <v>-1.9003350584227177</v>
      </c>
      <c r="AW611" s="36">
        <v>-2.5131355468246648</v>
      </c>
      <c r="AX611" s="36">
        <v>-1.0933580705010197</v>
      </c>
      <c r="AY611" s="36">
        <v>-1.3677562697148413</v>
      </c>
      <c r="AZ611" s="28" t="s">
        <v>50</v>
      </c>
    </row>
    <row r="612" spans="1:52" s="27" customFormat="1" ht="17" customHeight="1">
      <c r="A612" s="28">
        <v>609</v>
      </c>
      <c r="B612" s="28" t="s">
        <v>2993</v>
      </c>
      <c r="C612" s="29">
        <v>-2.2026671210701201</v>
      </c>
      <c r="D612" s="29">
        <v>-2.7189527892626368</v>
      </c>
      <c r="E612" s="29">
        <v>-2.1199213718532097</v>
      </c>
      <c r="F612" s="37">
        <v>387790.56</v>
      </c>
      <c r="G612" s="31" t="s">
        <v>64</v>
      </c>
      <c r="H612" s="29">
        <v>47.099257274359687</v>
      </c>
      <c r="I612" s="32" t="s">
        <v>2994</v>
      </c>
      <c r="J612" s="32" t="s">
        <v>2995</v>
      </c>
      <c r="K612" s="28" t="s">
        <v>2528</v>
      </c>
      <c r="L612" s="32" t="s">
        <v>2996</v>
      </c>
      <c r="M612" s="33" t="s">
        <v>2997</v>
      </c>
      <c r="N612" s="32" t="s">
        <v>2998</v>
      </c>
      <c r="O612" s="32" t="s">
        <v>2999</v>
      </c>
      <c r="P612" s="28">
        <v>3</v>
      </c>
      <c r="Q612" s="34">
        <v>845.42729999999995</v>
      </c>
      <c r="R612" s="28">
        <v>5</v>
      </c>
      <c r="S612" s="31" t="s">
        <v>64</v>
      </c>
      <c r="T612" s="35">
        <v>66.370237500000016</v>
      </c>
      <c r="U612" s="37">
        <v>258640</v>
      </c>
      <c r="V612" s="37">
        <v>516941.12</v>
      </c>
      <c r="W612" s="37">
        <v>179190</v>
      </c>
      <c r="X612" s="37">
        <v>172920</v>
      </c>
      <c r="Y612" s="37">
        <v>142437.67000000001</v>
      </c>
      <c r="Z612" s="37">
        <v>142812.27000000002</v>
      </c>
      <c r="AA612" s="37">
        <v>168853.72</v>
      </c>
      <c r="AB612" s="37">
        <v>197000</v>
      </c>
      <c r="AC612" s="37">
        <v>387790.56</v>
      </c>
      <c r="AD612" s="37">
        <v>176055</v>
      </c>
      <c r="AE612" s="37">
        <v>142624.97000000003</v>
      </c>
      <c r="AF612" s="37">
        <v>182926.86</v>
      </c>
      <c r="AG612" s="29">
        <v>47.099257274359687</v>
      </c>
      <c r="AH612" s="29">
        <v>2.5182809451817065</v>
      </c>
      <c r="AI612" s="29">
        <v>0.18571937313749165</v>
      </c>
      <c r="AJ612" s="29">
        <v>10.879990753230887</v>
      </c>
      <c r="AK612" s="36">
        <v>0.45399506372718307</v>
      </c>
      <c r="AL612" s="36">
        <v>0.36778865890907719</v>
      </c>
      <c r="AM612" s="36">
        <v>0.47171560854910954</v>
      </c>
      <c r="AN612" s="36">
        <v>-1.1392514836597833</v>
      </c>
      <c r="AO612" s="36">
        <v>-1.4430511012383664</v>
      </c>
      <c r="AP612" s="36">
        <v>-1.0840107560426688</v>
      </c>
      <c r="AQ612" s="36">
        <v>-1.0474599582176702</v>
      </c>
      <c r="AR612" s="36">
        <v>-1.1494738186522908</v>
      </c>
      <c r="AS612" s="36">
        <v>-0.6095681146055445</v>
      </c>
      <c r="AT612" s="36">
        <v>-2.2026671210701201</v>
      </c>
      <c r="AU612" s="36">
        <v>-2.7189527892626368</v>
      </c>
      <c r="AV612" s="36">
        <v>-2.1199213718532097</v>
      </c>
      <c r="AW612" s="36">
        <v>-2.0668876328490784</v>
      </c>
      <c r="AX612" s="36">
        <v>-2.2183297248784597</v>
      </c>
      <c r="AY612" s="36">
        <v>-1.5258023761669359</v>
      </c>
      <c r="AZ612" s="28" t="s">
        <v>50</v>
      </c>
    </row>
    <row r="613" spans="1:52" s="27" customFormat="1" ht="17" customHeight="1">
      <c r="A613" s="28">
        <v>610</v>
      </c>
      <c r="B613" s="28" t="s">
        <v>3000</v>
      </c>
      <c r="C613" s="29">
        <v>1.5743903362415175</v>
      </c>
      <c r="D613" s="29">
        <v>2.6108544886099496</v>
      </c>
      <c r="E613" s="29">
        <v>-2.1260085053083886</v>
      </c>
      <c r="F613" s="37">
        <v>7042019.4196206266</v>
      </c>
      <c r="G613" s="31" t="s">
        <v>42</v>
      </c>
      <c r="H613" s="29">
        <v>23.554892468902906</v>
      </c>
      <c r="I613" s="32" t="s">
        <v>3001</v>
      </c>
      <c r="J613" s="33" t="s">
        <v>3002</v>
      </c>
      <c r="K613" s="28" t="s">
        <v>3003</v>
      </c>
      <c r="L613" s="32" t="s">
        <v>3004</v>
      </c>
      <c r="M613" s="33" t="s">
        <v>3005</v>
      </c>
      <c r="N613" s="32" t="s">
        <v>3006</v>
      </c>
      <c r="O613" s="32" t="s">
        <v>3007</v>
      </c>
      <c r="P613" s="28">
        <v>3</v>
      </c>
      <c r="Q613" s="34">
        <v>1045.8542</v>
      </c>
      <c r="R613" s="28">
        <v>7</v>
      </c>
      <c r="S613" s="31" t="s">
        <v>42</v>
      </c>
      <c r="T613" s="35">
        <v>59.56410833333333</v>
      </c>
      <c r="U613" s="37">
        <v>2247966.353898189</v>
      </c>
      <c r="V613" s="37">
        <v>3146451.0296380981</v>
      </c>
      <c r="W613" s="37">
        <v>4013236.0746411714</v>
      </c>
      <c r="X613" s="37">
        <v>4479682.5236516101</v>
      </c>
      <c r="Y613" s="37">
        <v>6537444.9079577541</v>
      </c>
      <c r="Z613" s="37">
        <v>7546593.9312834991</v>
      </c>
      <c r="AA613" s="37">
        <v>1236897.6299184826</v>
      </c>
      <c r="AB613" s="37">
        <v>1300447.52654118</v>
      </c>
      <c r="AC613" s="37">
        <v>2697208.6917681433</v>
      </c>
      <c r="AD613" s="37">
        <v>4246459.2991463905</v>
      </c>
      <c r="AE613" s="37">
        <v>7042019.4196206266</v>
      </c>
      <c r="AF613" s="37">
        <v>1268672.5782298313</v>
      </c>
      <c r="AG613" s="29">
        <v>23.554892468902906</v>
      </c>
      <c r="AH613" s="29">
        <v>7.7671166475555591</v>
      </c>
      <c r="AI613" s="29">
        <v>10.133117719517177</v>
      </c>
      <c r="AJ613" s="29">
        <v>3.5420141978877995</v>
      </c>
      <c r="AK613" s="36">
        <v>1.5743903362415175</v>
      </c>
      <c r="AL613" s="36">
        <v>2.6108544886099496</v>
      </c>
      <c r="AM613" s="36">
        <v>0.47036500442172258</v>
      </c>
      <c r="AN613" s="36">
        <v>0.65479327041680568</v>
      </c>
      <c r="AO613" s="36">
        <v>1.3845220538167029</v>
      </c>
      <c r="AP613" s="36">
        <v>-1.0881473685255034</v>
      </c>
      <c r="AQ613" s="36">
        <v>0.74658479585891868</v>
      </c>
      <c r="AR613" s="36">
        <v>1.6780993364027785</v>
      </c>
      <c r="AS613" s="36">
        <v>-0.61370472708837909</v>
      </c>
      <c r="AT613" s="36">
        <v>1.5743903362415175</v>
      </c>
      <c r="AU613" s="36">
        <v>2.6108544886099496</v>
      </c>
      <c r="AV613" s="36">
        <v>-2.1260085053083886</v>
      </c>
      <c r="AW613" s="36">
        <v>1.6778163332418277</v>
      </c>
      <c r="AX613" s="36">
        <v>3.2000608451269952</v>
      </c>
      <c r="AY613" s="36">
        <v>-1.5301835587962884</v>
      </c>
      <c r="AZ613" s="28" t="s">
        <v>50</v>
      </c>
    </row>
    <row r="614" spans="1:52" s="27" customFormat="1" ht="17" customHeight="1">
      <c r="A614" s="28">
        <v>611</v>
      </c>
      <c r="B614" s="28" t="s">
        <v>3008</v>
      </c>
      <c r="C614" s="29">
        <v>-1.0514248283272154</v>
      </c>
      <c r="D614" s="29">
        <v>-2.6475951829619935</v>
      </c>
      <c r="E614" s="29">
        <v>-1.9061611053184042</v>
      </c>
      <c r="F614" s="37">
        <v>2481060.8396159681</v>
      </c>
      <c r="G614" s="31" t="s">
        <v>42</v>
      </c>
      <c r="H614" s="29">
        <v>43.25568573312664</v>
      </c>
      <c r="I614" s="32" t="s">
        <v>3009</v>
      </c>
      <c r="J614" s="33" t="s">
        <v>3010</v>
      </c>
      <c r="K614" s="28" t="s">
        <v>3011</v>
      </c>
      <c r="L614" s="32" t="s">
        <v>3012</v>
      </c>
      <c r="M614" s="33" t="s">
        <v>3013</v>
      </c>
      <c r="N614" s="32" t="s">
        <v>3014</v>
      </c>
      <c r="O614" s="32" t="s">
        <v>3015</v>
      </c>
      <c r="P614" s="28">
        <v>3</v>
      </c>
      <c r="Q614" s="34">
        <v>604.63670000000002</v>
      </c>
      <c r="R614" s="28">
        <v>5</v>
      </c>
      <c r="S614" s="31" t="s">
        <v>42</v>
      </c>
      <c r="T614" s="35">
        <v>32.547966666666646</v>
      </c>
      <c r="U614" s="37">
        <v>2949528.2598221754</v>
      </c>
      <c r="V614" s="37">
        <v>2012593.4194097607</v>
      </c>
      <c r="W614" s="37">
        <v>3081463.9951264388</v>
      </c>
      <c r="X614" s="37">
        <v>1637962.011891599</v>
      </c>
      <c r="Y614" s="37">
        <v>1034440.324121584</v>
      </c>
      <c r="Z614" s="37">
        <v>839759.21784939407</v>
      </c>
      <c r="AA614" s="37">
        <v>1289383.8040446129</v>
      </c>
      <c r="AB614" s="37">
        <v>1313817.8169448499</v>
      </c>
      <c r="AC614" s="37">
        <v>2481060.8396159681</v>
      </c>
      <c r="AD614" s="37">
        <v>2359713.003509019</v>
      </c>
      <c r="AE614" s="37">
        <v>937099.77098548901</v>
      </c>
      <c r="AF614" s="37">
        <v>1301600.8104947314</v>
      </c>
      <c r="AG614" s="29">
        <v>26.702810693191282</v>
      </c>
      <c r="AH614" s="29">
        <v>43.25568573312664</v>
      </c>
      <c r="AI614" s="29">
        <v>14.690039916368422</v>
      </c>
      <c r="AJ614" s="29">
        <v>1.327400542013603</v>
      </c>
      <c r="AK614" s="36">
        <v>0.95109034241750723</v>
      </c>
      <c r="AL614" s="36">
        <v>0.3777012461856995</v>
      </c>
      <c r="AM614" s="36">
        <v>0.52461462843297313</v>
      </c>
      <c r="AN614" s="36">
        <v>-7.2345708199733794E-2</v>
      </c>
      <c r="AO614" s="36">
        <v>-1.4046825510802516</v>
      </c>
      <c r="AP614" s="36">
        <v>-0.93067005839871431</v>
      </c>
      <c r="AQ614" s="36">
        <v>1.944581724237926E-2</v>
      </c>
      <c r="AR614" s="36">
        <v>-1.111105268494176</v>
      </c>
      <c r="AS614" s="36">
        <v>-0.45622741696158992</v>
      </c>
      <c r="AT614" s="36">
        <v>-1.0514248283272154</v>
      </c>
      <c r="AU614" s="36">
        <v>-2.6475951829619935</v>
      </c>
      <c r="AV614" s="36">
        <v>-1.9061611053184042</v>
      </c>
      <c r="AW614" s="36">
        <v>1.0135700621144192</v>
      </c>
      <c r="AX614" s="36">
        <v>-2.1601107297646016</v>
      </c>
      <c r="AY614" s="36">
        <v>-1.3719495366515897</v>
      </c>
      <c r="AZ614" s="28" t="s">
        <v>50</v>
      </c>
    </row>
    <row r="615" spans="1:52" s="27" customFormat="1" ht="17" customHeight="1">
      <c r="A615" s="28">
        <v>612</v>
      </c>
      <c r="B615" s="28" t="s">
        <v>3016</v>
      </c>
      <c r="C615" s="29">
        <v>3.712484098486418</v>
      </c>
      <c r="D615" s="29">
        <v>1.5984568778678336</v>
      </c>
      <c r="E615" s="29">
        <v>2.5211949621141141</v>
      </c>
      <c r="F615" s="37">
        <v>844050.13984755659</v>
      </c>
      <c r="G615" s="31" t="s">
        <v>42</v>
      </c>
      <c r="H615" s="29">
        <v>116.10411921048336</v>
      </c>
      <c r="I615" s="32" t="s">
        <v>3017</v>
      </c>
      <c r="J615" s="33" t="s">
        <v>3018</v>
      </c>
      <c r="K615" s="28" t="s">
        <v>3019</v>
      </c>
      <c r="L615" s="32" t="s">
        <v>3020</v>
      </c>
      <c r="M615" s="33" t="s">
        <v>3021</v>
      </c>
      <c r="N615" s="32" t="s">
        <v>3022</v>
      </c>
      <c r="O615" s="32" t="s">
        <v>3023</v>
      </c>
      <c r="P615" s="28">
        <v>3</v>
      </c>
      <c r="Q615" s="34">
        <v>537.94100000000003</v>
      </c>
      <c r="R615" s="28">
        <v>5</v>
      </c>
      <c r="S615" s="31" t="s">
        <v>42</v>
      </c>
      <c r="T615" s="35">
        <v>15.297568750000012</v>
      </c>
      <c r="U615" s="37">
        <v>40700.98819952715</v>
      </c>
      <c r="V615" s="37">
        <v>414008.10547264578</v>
      </c>
      <c r="W615" s="37">
        <v>1049325.8670000315</v>
      </c>
      <c r="X615" s="37">
        <v>638774.41269508156</v>
      </c>
      <c r="Y615" s="37">
        <v>360086.99318165175</v>
      </c>
      <c r="Z615" s="37">
        <v>366745.88502768206</v>
      </c>
      <c r="AA615" s="37">
        <v>526445.9521147632</v>
      </c>
      <c r="AB615" s="37">
        <v>619964.32407899399</v>
      </c>
      <c r="AC615" s="37">
        <v>227354.54683608646</v>
      </c>
      <c r="AD615" s="37">
        <v>844050.13984755659</v>
      </c>
      <c r="AE615" s="37">
        <v>363416.43910466693</v>
      </c>
      <c r="AF615" s="37">
        <v>573205.13809687854</v>
      </c>
      <c r="AG615" s="29">
        <v>116.10411921048336</v>
      </c>
      <c r="AH615" s="29">
        <v>34.394131777225994</v>
      </c>
      <c r="AI615" s="29">
        <v>1.2956341741481781</v>
      </c>
      <c r="AJ615" s="29">
        <v>11.536441421475459</v>
      </c>
      <c r="AK615" s="36">
        <v>3.712484098486418</v>
      </c>
      <c r="AL615" s="36">
        <v>1.5984568778678336</v>
      </c>
      <c r="AM615" s="36">
        <v>2.5211949621141141</v>
      </c>
      <c r="AN615" s="36">
        <v>1.8923848464968598</v>
      </c>
      <c r="AO615" s="36">
        <v>0.67667982455297815</v>
      </c>
      <c r="AP615" s="36">
        <v>1.3341076850348821</v>
      </c>
      <c r="AQ615" s="36">
        <v>1.9841763719389729</v>
      </c>
      <c r="AR615" s="36">
        <v>0.97025710713905378</v>
      </c>
      <c r="AS615" s="36">
        <v>1.8085503264720064</v>
      </c>
      <c r="AT615" s="36">
        <v>3.712484098486418</v>
      </c>
      <c r="AU615" s="36">
        <v>1.5984568778678336</v>
      </c>
      <c r="AV615" s="36">
        <v>2.5211949621141141</v>
      </c>
      <c r="AW615" s="36">
        <v>3.9563673086377116</v>
      </c>
      <c r="AX615" s="36">
        <v>1.9591897173144146</v>
      </c>
      <c r="AY615" s="36">
        <v>3.502901271015975</v>
      </c>
      <c r="AZ615" s="28" t="s">
        <v>50</v>
      </c>
    </row>
    <row r="616" spans="1:52" s="27" customFormat="1" ht="17" customHeight="1">
      <c r="A616" s="28">
        <v>613</v>
      </c>
      <c r="B616" s="28" t="s">
        <v>3024</v>
      </c>
      <c r="C616" s="29">
        <v>2.6787219215122891</v>
      </c>
      <c r="D616" s="29">
        <v>1.0505558273981885</v>
      </c>
      <c r="E616" s="29">
        <v>2.1196566740419369</v>
      </c>
      <c r="F616" s="30">
        <v>260024.7335476476</v>
      </c>
      <c r="G616" s="31" t="s">
        <v>42</v>
      </c>
      <c r="H616" s="29">
        <v>3.0011348708539427</v>
      </c>
      <c r="I616" s="32" t="s">
        <v>3017</v>
      </c>
      <c r="J616" s="33" t="s">
        <v>3018</v>
      </c>
      <c r="K616" s="28" t="s">
        <v>3025</v>
      </c>
      <c r="L616" s="32" t="s">
        <v>3020</v>
      </c>
      <c r="M616" s="33" t="s">
        <v>3021</v>
      </c>
      <c r="N616" s="32" t="s">
        <v>3022</v>
      </c>
      <c r="O616" s="32" t="s">
        <v>3026</v>
      </c>
      <c r="P616" s="28">
        <v>3</v>
      </c>
      <c r="Q616" s="34">
        <v>637.34119999999996</v>
      </c>
      <c r="R616" s="28">
        <v>1</v>
      </c>
      <c r="S616" s="31" t="s">
        <v>42</v>
      </c>
      <c r="T616" s="35">
        <v>16.929981250000012</v>
      </c>
      <c r="U616" s="30" t="s">
        <v>153</v>
      </c>
      <c r="V616" s="30">
        <v>97070.446715442944</v>
      </c>
      <c r="W616" s="30">
        <v>265542.77775184135</v>
      </c>
      <c r="X616" s="30">
        <v>254506.68934345382</v>
      </c>
      <c r="Y616" s="30" t="s">
        <v>153</v>
      </c>
      <c r="Z616" s="30">
        <v>101977.92346505393</v>
      </c>
      <c r="AA616" s="30">
        <v>205756.02023262085</v>
      </c>
      <c r="AB616" s="30" t="s">
        <v>153</v>
      </c>
      <c r="AC616" s="30">
        <v>97070.446715442944</v>
      </c>
      <c r="AD616" s="30">
        <v>260024.7335476476</v>
      </c>
      <c r="AE616" s="30">
        <v>101977.92346505393</v>
      </c>
      <c r="AF616" s="30">
        <v>205756.02023262085</v>
      </c>
      <c r="AG616" s="29" t="s">
        <v>153</v>
      </c>
      <c r="AH616" s="29">
        <v>3.0011348708539427</v>
      </c>
      <c r="AI616" s="29" t="s">
        <v>153</v>
      </c>
      <c r="AJ616" s="29" t="s">
        <v>153</v>
      </c>
      <c r="AK616" s="36">
        <v>2.6787219215122891</v>
      </c>
      <c r="AL616" s="36">
        <v>1.0505558273981885</v>
      </c>
      <c r="AM616" s="36">
        <v>2.1196566740419369</v>
      </c>
      <c r="AN616" s="36">
        <v>1.4215448225845919</v>
      </c>
      <c r="AO616" s="36">
        <v>7.1152830045649845E-2</v>
      </c>
      <c r="AP616" s="36">
        <v>1.0838306068787569</v>
      </c>
      <c r="AQ616" s="36">
        <v>1.513336348026705</v>
      </c>
      <c r="AR616" s="36">
        <v>0.3647301126317255</v>
      </c>
      <c r="AS616" s="36">
        <v>1.5582732483158812</v>
      </c>
      <c r="AT616" s="36">
        <v>2.6787219215122891</v>
      </c>
      <c r="AU616" s="36">
        <v>1.0505558273981885</v>
      </c>
      <c r="AV616" s="36">
        <v>2.1196566740419369</v>
      </c>
      <c r="AW616" s="36">
        <v>2.8546944735798943</v>
      </c>
      <c r="AX616" s="36">
        <v>1.2876407258785312</v>
      </c>
      <c r="AY616" s="36">
        <v>2.9450114605150981</v>
      </c>
      <c r="AZ616" s="28" t="s">
        <v>50</v>
      </c>
    </row>
    <row r="617" spans="1:52" s="27" customFormat="1" ht="17" customHeight="1">
      <c r="A617" s="28">
        <v>614</v>
      </c>
      <c r="B617" s="28" t="s">
        <v>3027</v>
      </c>
      <c r="C617" s="29">
        <v>2.6787219215122891</v>
      </c>
      <c r="D617" s="29">
        <v>1.0505558273981885</v>
      </c>
      <c r="E617" s="29">
        <v>2.1196566740419369</v>
      </c>
      <c r="F617" s="30">
        <v>260024.7335476476</v>
      </c>
      <c r="G617" s="31" t="s">
        <v>42</v>
      </c>
      <c r="H617" s="29">
        <v>3.0011348708539427</v>
      </c>
      <c r="I617" s="32" t="s">
        <v>3017</v>
      </c>
      <c r="J617" s="33" t="s">
        <v>3018</v>
      </c>
      <c r="K617" s="28" t="s">
        <v>3028</v>
      </c>
      <c r="L617" s="32" t="s">
        <v>3020</v>
      </c>
      <c r="M617" s="33" t="s">
        <v>3021</v>
      </c>
      <c r="N617" s="32" t="s">
        <v>3022</v>
      </c>
      <c r="O617" s="32" t="s">
        <v>3029</v>
      </c>
      <c r="P617" s="28">
        <v>3</v>
      </c>
      <c r="Q617" s="34">
        <v>637.34119999999996</v>
      </c>
      <c r="R617" s="28">
        <v>1</v>
      </c>
      <c r="S617" s="31" t="s">
        <v>42</v>
      </c>
      <c r="T617" s="35">
        <v>16.929981250000012</v>
      </c>
      <c r="U617" s="30" t="s">
        <v>153</v>
      </c>
      <c r="V617" s="30">
        <v>97070.446715442944</v>
      </c>
      <c r="W617" s="30">
        <v>265542.77775184135</v>
      </c>
      <c r="X617" s="30">
        <v>254506.68934345382</v>
      </c>
      <c r="Y617" s="30" t="s">
        <v>153</v>
      </c>
      <c r="Z617" s="30">
        <v>101977.92346505393</v>
      </c>
      <c r="AA617" s="30">
        <v>205756.02023262085</v>
      </c>
      <c r="AB617" s="30" t="s">
        <v>153</v>
      </c>
      <c r="AC617" s="30">
        <v>97070.446715442944</v>
      </c>
      <c r="AD617" s="30">
        <v>260024.7335476476</v>
      </c>
      <c r="AE617" s="30">
        <v>101977.92346505393</v>
      </c>
      <c r="AF617" s="30">
        <v>205756.02023262085</v>
      </c>
      <c r="AG617" s="29" t="s">
        <v>153</v>
      </c>
      <c r="AH617" s="29">
        <v>3.0011348708539427</v>
      </c>
      <c r="AI617" s="29" t="s">
        <v>153</v>
      </c>
      <c r="AJ617" s="29" t="s">
        <v>153</v>
      </c>
      <c r="AK617" s="36">
        <v>2.6787219215122891</v>
      </c>
      <c r="AL617" s="36">
        <v>1.0505558273981885</v>
      </c>
      <c r="AM617" s="36">
        <v>2.1196566740419369</v>
      </c>
      <c r="AN617" s="36">
        <v>1.4215448225845919</v>
      </c>
      <c r="AO617" s="36">
        <v>7.1152830045649845E-2</v>
      </c>
      <c r="AP617" s="36">
        <v>1.0838306068787569</v>
      </c>
      <c r="AQ617" s="36">
        <v>1.513336348026705</v>
      </c>
      <c r="AR617" s="36">
        <v>0.3647301126317255</v>
      </c>
      <c r="AS617" s="36">
        <v>1.5582732483158812</v>
      </c>
      <c r="AT617" s="36">
        <v>2.6787219215122891</v>
      </c>
      <c r="AU617" s="36">
        <v>1.0505558273981885</v>
      </c>
      <c r="AV617" s="36">
        <v>2.1196566740419369</v>
      </c>
      <c r="AW617" s="36">
        <v>2.8546944735798943</v>
      </c>
      <c r="AX617" s="36">
        <v>1.2876407258785312</v>
      </c>
      <c r="AY617" s="36">
        <v>2.9450114605150981</v>
      </c>
      <c r="AZ617" s="28" t="s">
        <v>50</v>
      </c>
    </row>
    <row r="618" spans="1:52" s="27" customFormat="1" ht="17" customHeight="1">
      <c r="A618" s="28">
        <v>615</v>
      </c>
      <c r="B618" s="28" t="s">
        <v>3030</v>
      </c>
      <c r="C618" s="29">
        <v>-2.2917139218095168</v>
      </c>
      <c r="D618" s="29">
        <v>-1.4916733206607127</v>
      </c>
      <c r="E618" s="29">
        <v>-2.5767507412485351</v>
      </c>
      <c r="F618" s="30">
        <v>1344194.1955959871</v>
      </c>
      <c r="G618" s="31" t="s">
        <v>42</v>
      </c>
      <c r="H618" s="29">
        <v>68.696651196021207</v>
      </c>
      <c r="I618" s="32" t="s">
        <v>3031</v>
      </c>
      <c r="J618" s="32" t="s">
        <v>3032</v>
      </c>
      <c r="K618" s="28" t="s">
        <v>3033</v>
      </c>
      <c r="L618" s="32" t="s">
        <v>3034</v>
      </c>
      <c r="M618" s="33" t="s">
        <v>3035</v>
      </c>
      <c r="N618" s="32" t="s">
        <v>3036</v>
      </c>
      <c r="O618" s="32" t="s">
        <v>3037</v>
      </c>
      <c r="P618" s="28">
        <v>3</v>
      </c>
      <c r="Q618" s="34">
        <v>503.24009999999998</v>
      </c>
      <c r="R618" s="28">
        <v>1</v>
      </c>
      <c r="S618" s="31" t="s">
        <v>42</v>
      </c>
      <c r="T618" s="35">
        <v>20.747135416666662</v>
      </c>
      <c r="U618" s="30">
        <v>1671467.98307153</v>
      </c>
      <c r="V618" s="30">
        <v>1016920.4081204444</v>
      </c>
      <c r="W618" s="30">
        <v>871464.87763417861</v>
      </c>
      <c r="X618" s="30">
        <v>301625.86707327893</v>
      </c>
      <c r="Y618" s="30">
        <v>967152.36248254636</v>
      </c>
      <c r="Z618" s="30">
        <v>835111.14518761542</v>
      </c>
      <c r="AA618" s="30">
        <v>525186.7066954202</v>
      </c>
      <c r="AB618" s="30">
        <v>518138.26384066901</v>
      </c>
      <c r="AC618" s="30">
        <v>1344194.1955959871</v>
      </c>
      <c r="AD618" s="30">
        <v>586545.37235372874</v>
      </c>
      <c r="AE618" s="30">
        <v>901131.75383508089</v>
      </c>
      <c r="AF618" s="30">
        <v>521662.48526804463</v>
      </c>
      <c r="AG618" s="29">
        <v>34.432154994681532</v>
      </c>
      <c r="AH618" s="29">
        <v>68.696651196021207</v>
      </c>
      <c r="AI618" s="29">
        <v>10.361108655644959</v>
      </c>
      <c r="AJ618" s="29">
        <v>0.95540735248203934</v>
      </c>
      <c r="AK618" s="36">
        <v>0.43635463854511514</v>
      </c>
      <c r="AL618" s="36">
        <v>0.67038807100006725</v>
      </c>
      <c r="AM618" s="36">
        <v>0.38808565531467021</v>
      </c>
      <c r="AN618" s="36">
        <v>-1.1964269614830787</v>
      </c>
      <c r="AO618" s="36">
        <v>-0.57693161718387298</v>
      </c>
      <c r="AP618" s="36">
        <v>-1.3655529866515435</v>
      </c>
      <c r="AQ618" s="36">
        <v>-1.1046354360409656</v>
      </c>
      <c r="AR618" s="36">
        <v>-0.28335433459779735</v>
      </c>
      <c r="AS618" s="36">
        <v>-0.89111034521441912</v>
      </c>
      <c r="AT618" s="36">
        <v>-2.2917139218095168</v>
      </c>
      <c r="AU618" s="36">
        <v>-1.4916733206607127</v>
      </c>
      <c r="AV618" s="36">
        <v>-2.5767507412485351</v>
      </c>
      <c r="AW618" s="36">
        <v>-2.1504453022910313</v>
      </c>
      <c r="AX618" s="36">
        <v>-1.2170212296798297</v>
      </c>
      <c r="AY618" s="36">
        <v>-1.854602937631578</v>
      </c>
      <c r="AZ618" s="28" t="s">
        <v>50</v>
      </c>
    </row>
    <row r="619" spans="1:52" s="27" customFormat="1" ht="17" customHeight="1">
      <c r="A619" s="28">
        <v>616</v>
      </c>
      <c r="B619" s="28" t="s">
        <v>3038</v>
      </c>
      <c r="C619" s="29">
        <v>-2.2917139218095168</v>
      </c>
      <c r="D619" s="29">
        <v>-1.4916733206607127</v>
      </c>
      <c r="E619" s="29">
        <v>-2.5767507412485351</v>
      </c>
      <c r="F619" s="30">
        <v>1344194.1955959871</v>
      </c>
      <c r="G619" s="31" t="s">
        <v>42</v>
      </c>
      <c r="H619" s="29">
        <v>68.696651196021207</v>
      </c>
      <c r="I619" s="32" t="s">
        <v>3031</v>
      </c>
      <c r="J619" s="32" t="s">
        <v>3032</v>
      </c>
      <c r="K619" s="28" t="s">
        <v>3039</v>
      </c>
      <c r="L619" s="32" t="s">
        <v>3034</v>
      </c>
      <c r="M619" s="33" t="s">
        <v>3035</v>
      </c>
      <c r="N619" s="32" t="s">
        <v>3036</v>
      </c>
      <c r="O619" s="32" t="s">
        <v>3040</v>
      </c>
      <c r="P619" s="28">
        <v>3</v>
      </c>
      <c r="Q619" s="34">
        <v>503.24009999999998</v>
      </c>
      <c r="R619" s="28">
        <v>1</v>
      </c>
      <c r="S619" s="31" t="s">
        <v>42</v>
      </c>
      <c r="T619" s="35">
        <v>20.747135416666662</v>
      </c>
      <c r="U619" s="30">
        <v>1671467.98307153</v>
      </c>
      <c r="V619" s="30">
        <v>1016920.4081204444</v>
      </c>
      <c r="W619" s="30">
        <v>871464.87763417861</v>
      </c>
      <c r="X619" s="30">
        <v>301625.86707327893</v>
      </c>
      <c r="Y619" s="30">
        <v>967152.36248254636</v>
      </c>
      <c r="Z619" s="30">
        <v>835111.14518761542</v>
      </c>
      <c r="AA619" s="30">
        <v>525186.7066954202</v>
      </c>
      <c r="AB619" s="30">
        <v>518138.26384066901</v>
      </c>
      <c r="AC619" s="30">
        <v>1344194.1955959871</v>
      </c>
      <c r="AD619" s="30">
        <v>586545.37235372874</v>
      </c>
      <c r="AE619" s="30">
        <v>901131.75383508089</v>
      </c>
      <c r="AF619" s="30">
        <v>521662.48526804463</v>
      </c>
      <c r="AG619" s="29">
        <v>34.432154994681532</v>
      </c>
      <c r="AH619" s="29">
        <v>68.696651196021207</v>
      </c>
      <c r="AI619" s="29">
        <v>10.361108655644959</v>
      </c>
      <c r="AJ619" s="29">
        <v>0.95540735248203934</v>
      </c>
      <c r="AK619" s="36">
        <v>0.43635463854511514</v>
      </c>
      <c r="AL619" s="36">
        <v>0.67038807100006725</v>
      </c>
      <c r="AM619" s="36">
        <v>0.38808565531467021</v>
      </c>
      <c r="AN619" s="36">
        <v>-1.1964269614830787</v>
      </c>
      <c r="AO619" s="36">
        <v>-0.57693161718387298</v>
      </c>
      <c r="AP619" s="36">
        <v>-1.3655529866515435</v>
      </c>
      <c r="AQ619" s="36">
        <v>-1.1046354360409656</v>
      </c>
      <c r="AR619" s="36">
        <v>-0.28335433459779735</v>
      </c>
      <c r="AS619" s="36">
        <v>-0.89111034521441912</v>
      </c>
      <c r="AT619" s="36">
        <v>-2.2917139218095168</v>
      </c>
      <c r="AU619" s="36">
        <v>-1.4916733206607127</v>
      </c>
      <c r="AV619" s="36">
        <v>-2.5767507412485351</v>
      </c>
      <c r="AW619" s="36">
        <v>-2.1504453022910313</v>
      </c>
      <c r="AX619" s="36">
        <v>-1.2170212296798297</v>
      </c>
      <c r="AY619" s="36">
        <v>-1.854602937631578</v>
      </c>
      <c r="AZ619" s="28" t="s">
        <v>50</v>
      </c>
    </row>
    <row r="620" spans="1:52" s="27" customFormat="1" ht="17" customHeight="1">
      <c r="A620" s="28">
        <v>617</v>
      </c>
      <c r="B620" s="28" t="s">
        <v>3041</v>
      </c>
      <c r="C620" s="29">
        <v>14.969540025401471</v>
      </c>
      <c r="D620" s="29">
        <v>-1.3422775534514666</v>
      </c>
      <c r="E620" s="29">
        <v>7.5067089617488874</v>
      </c>
      <c r="F620" s="37">
        <v>2757817.4869933724</v>
      </c>
      <c r="G620" s="31" t="s">
        <v>42</v>
      </c>
      <c r="H620" s="29">
        <v>40.795976953335689</v>
      </c>
      <c r="I620" s="32" t="s">
        <v>3042</v>
      </c>
      <c r="J620" s="32" t="s">
        <v>3043</v>
      </c>
      <c r="K620" s="28" t="s">
        <v>3044</v>
      </c>
      <c r="L620" s="32" t="s">
        <v>3045</v>
      </c>
      <c r="M620" s="33" t="s">
        <v>3046</v>
      </c>
      <c r="N620" s="32" t="s">
        <v>3047</v>
      </c>
      <c r="O620" s="32" t="s">
        <v>3048</v>
      </c>
      <c r="P620" s="28">
        <v>3</v>
      </c>
      <c r="Q620" s="34">
        <v>672.70060000000001</v>
      </c>
      <c r="R620" s="28">
        <v>3</v>
      </c>
      <c r="S620" s="31" t="s">
        <v>42</v>
      </c>
      <c r="T620" s="35">
        <v>38.40369791666668</v>
      </c>
      <c r="U620" s="37">
        <v>143049.84925682101</v>
      </c>
      <c r="V620" s="37">
        <v>225407.36216232681</v>
      </c>
      <c r="W620" s="37">
        <v>2932821.8759136428</v>
      </c>
      <c r="X620" s="37">
        <v>2582813.0980731025</v>
      </c>
      <c r="Y620" s="37">
        <v>97657.875036124053</v>
      </c>
      <c r="Z620" s="37">
        <v>176843.63210128958</v>
      </c>
      <c r="AA620" s="37">
        <v>1327236.4876013808</v>
      </c>
      <c r="AB620" s="37">
        <v>1438664.5633797401</v>
      </c>
      <c r="AC620" s="37">
        <v>184228.60570957389</v>
      </c>
      <c r="AD620" s="37">
        <v>2757817.4869933724</v>
      </c>
      <c r="AE620" s="37">
        <v>137250.7535687068</v>
      </c>
      <c r="AF620" s="37">
        <v>1382950.5254905606</v>
      </c>
      <c r="AG620" s="29">
        <v>31.610485045382696</v>
      </c>
      <c r="AH620" s="29">
        <v>8.9742552381771006</v>
      </c>
      <c r="AI620" s="29">
        <v>40.795976953335689</v>
      </c>
      <c r="AJ620" s="29">
        <v>5.697351173823936</v>
      </c>
      <c r="AK620" s="36">
        <v>14.969540025401471</v>
      </c>
      <c r="AL620" s="36">
        <v>0.74500240090333714</v>
      </c>
      <c r="AM620" s="36">
        <v>7.5067089617488874</v>
      </c>
      <c r="AN620" s="36">
        <v>3.9039579867401035</v>
      </c>
      <c r="AO620" s="36">
        <v>-0.42468301996255392</v>
      </c>
      <c r="AP620" s="36">
        <v>2.9081805501900515</v>
      </c>
      <c r="AQ620" s="36">
        <v>3.9957495121822166</v>
      </c>
      <c r="AR620" s="36">
        <v>-0.13110573737647829</v>
      </c>
      <c r="AS620" s="36">
        <v>3.3826231916271761</v>
      </c>
      <c r="AT620" s="36">
        <v>14.969540025401471</v>
      </c>
      <c r="AU620" s="36">
        <v>-1.3422775534514666</v>
      </c>
      <c r="AV620" s="36">
        <v>7.5067089617488874</v>
      </c>
      <c r="AW620" s="36">
        <v>15.952929954902213</v>
      </c>
      <c r="AX620" s="36">
        <v>-1.0951327318434367</v>
      </c>
      <c r="AY620" s="36">
        <v>10.429681463906961</v>
      </c>
      <c r="AZ620" s="28" t="s">
        <v>50</v>
      </c>
    </row>
    <row r="621" spans="1:52" s="27" customFormat="1" ht="17" customHeight="1">
      <c r="A621" s="28">
        <v>618</v>
      </c>
      <c r="B621" s="28" t="s">
        <v>3049</v>
      </c>
      <c r="C621" s="29">
        <v>8.6700124550169289</v>
      </c>
      <c r="D621" s="29">
        <v>-1.9562067594772019</v>
      </c>
      <c r="E621" s="29">
        <v>5.0659869321687925</v>
      </c>
      <c r="F621" s="37">
        <v>11643785.383311544</v>
      </c>
      <c r="G621" s="31" t="s">
        <v>42</v>
      </c>
      <c r="H621" s="29">
        <v>37.025542884033889</v>
      </c>
      <c r="I621" s="32" t="s">
        <v>3042</v>
      </c>
      <c r="J621" s="32" t="s">
        <v>3043</v>
      </c>
      <c r="K621" s="28" t="s">
        <v>3050</v>
      </c>
      <c r="L621" s="32" t="s">
        <v>3045</v>
      </c>
      <c r="M621" s="33" t="s">
        <v>3046</v>
      </c>
      <c r="N621" s="32" t="s">
        <v>3047</v>
      </c>
      <c r="O621" s="32" t="s">
        <v>3051</v>
      </c>
      <c r="P621" s="28">
        <v>3</v>
      </c>
      <c r="Q621" s="34">
        <v>414.91030000000001</v>
      </c>
      <c r="R621" s="28">
        <v>7</v>
      </c>
      <c r="S621" s="31" t="s">
        <v>42</v>
      </c>
      <c r="T621" s="35">
        <v>30.840172916666649</v>
      </c>
      <c r="U621" s="37">
        <v>1694604.980147874</v>
      </c>
      <c r="V621" s="37">
        <v>991385.48266255308</v>
      </c>
      <c r="W621" s="37">
        <v>14447716.556596685</v>
      </c>
      <c r="X621" s="37">
        <v>8839854.2100264002</v>
      </c>
      <c r="Y621" s="37">
        <v>707362.02598339296</v>
      </c>
      <c r="Z621" s="37">
        <v>665698.59237796068</v>
      </c>
      <c r="AA621" s="37">
        <v>7040280.1785715092</v>
      </c>
      <c r="AB621" s="37">
        <v>6566912.4059561202</v>
      </c>
      <c r="AC621" s="37">
        <v>1342995.2314052135</v>
      </c>
      <c r="AD621" s="37">
        <v>11643785.383311544</v>
      </c>
      <c r="AE621" s="37">
        <v>686530.30918067682</v>
      </c>
      <c r="AF621" s="37">
        <v>6803596.2922638152</v>
      </c>
      <c r="AG621" s="29">
        <v>37.025542884033889</v>
      </c>
      <c r="AH621" s="29">
        <v>34.055570097538009</v>
      </c>
      <c r="AI621" s="29">
        <v>4.2912157024905451</v>
      </c>
      <c r="AJ621" s="29">
        <v>4.9197740082272068</v>
      </c>
      <c r="AK621" s="36">
        <v>8.6700124550169289</v>
      </c>
      <c r="AL621" s="36">
        <v>0.51119340793365364</v>
      </c>
      <c r="AM621" s="36">
        <v>5.0659869321687925</v>
      </c>
      <c r="AN621" s="36">
        <v>3.1160340659705534</v>
      </c>
      <c r="AO621" s="36">
        <v>-0.96805886267668606</v>
      </c>
      <c r="AP621" s="36">
        <v>2.3408433555897759</v>
      </c>
      <c r="AQ621" s="36">
        <v>3.2078255914126665</v>
      </c>
      <c r="AR621" s="36">
        <v>-0.67448158009061043</v>
      </c>
      <c r="AS621" s="36">
        <v>2.8152859970269004</v>
      </c>
      <c r="AT621" s="36">
        <v>8.6700124550169289</v>
      </c>
      <c r="AU621" s="36">
        <v>-1.9562067594772019</v>
      </c>
      <c r="AV621" s="36">
        <v>5.0659869321687925</v>
      </c>
      <c r="AW621" s="36">
        <v>9.2395692298037329</v>
      </c>
      <c r="AX621" s="36">
        <v>-1.5960231526246151</v>
      </c>
      <c r="AY621" s="36">
        <v>7.0385877848827727</v>
      </c>
      <c r="AZ621" s="28" t="s">
        <v>50</v>
      </c>
    </row>
    <row r="622" spans="1:52" s="27" customFormat="1" ht="17" customHeight="1">
      <c r="A622" s="28">
        <v>619</v>
      </c>
      <c r="B622" s="28" t="s">
        <v>3052</v>
      </c>
      <c r="C622" s="29">
        <v>-2.1509428018860683</v>
      </c>
      <c r="D622" s="29">
        <v>-3.6544830778231185</v>
      </c>
      <c r="E622" s="29">
        <v>-3.1389407454157556</v>
      </c>
      <c r="F622" s="37">
        <v>3576342.5477862395</v>
      </c>
      <c r="G622" s="31" t="s">
        <v>42</v>
      </c>
      <c r="H622" s="29">
        <v>48.722413843216799</v>
      </c>
      <c r="I622" s="32" t="s">
        <v>3053</v>
      </c>
      <c r="J622" s="32" t="s">
        <v>3054</v>
      </c>
      <c r="K622" s="28" t="s">
        <v>3055</v>
      </c>
      <c r="L622" s="32" t="s">
        <v>3056</v>
      </c>
      <c r="M622" s="33" t="s">
        <v>3057</v>
      </c>
      <c r="N622" s="32" t="s">
        <v>3058</v>
      </c>
      <c r="O622" s="32" t="s">
        <v>3059</v>
      </c>
      <c r="P622" s="28">
        <v>2</v>
      </c>
      <c r="Q622" s="34">
        <v>690.84130000000005</v>
      </c>
      <c r="R622" s="28">
        <v>10</v>
      </c>
      <c r="S622" s="31" t="s">
        <v>42</v>
      </c>
      <c r="T622" s="35">
        <v>16.790239583333339</v>
      </c>
      <c r="U622" s="37">
        <v>3051892.3002507081</v>
      </c>
      <c r="V622" s="37">
        <v>4100792.7953217709</v>
      </c>
      <c r="W622" s="37">
        <v>1596395.5971428719</v>
      </c>
      <c r="X622" s="37">
        <v>1728976.4626351008</v>
      </c>
      <c r="Y622" s="37">
        <v>714289.8777290947</v>
      </c>
      <c r="Z622" s="37">
        <v>1242945.9182109293</v>
      </c>
      <c r="AA622" s="37">
        <v>1531874.1755350581</v>
      </c>
      <c r="AB622" s="37">
        <v>746819.71380279202</v>
      </c>
      <c r="AC622" s="37">
        <v>3576342.5477862395</v>
      </c>
      <c r="AD622" s="37">
        <v>1662686.0298889864</v>
      </c>
      <c r="AE622" s="37">
        <v>978617.89797001192</v>
      </c>
      <c r="AF622" s="37">
        <v>1139346.9446689251</v>
      </c>
      <c r="AG622" s="29">
        <v>20.738635713566541</v>
      </c>
      <c r="AH622" s="29">
        <v>5.6383963875241898</v>
      </c>
      <c r="AI622" s="29">
        <v>38.19838896420741</v>
      </c>
      <c r="AJ622" s="29">
        <v>48.722413843216799</v>
      </c>
      <c r="AK622" s="36">
        <v>0.46491240916455029</v>
      </c>
      <c r="AL622" s="36">
        <v>0.27363651129441657</v>
      </c>
      <c r="AM622" s="36">
        <v>0.31857880766320396</v>
      </c>
      <c r="AN622" s="36">
        <v>-1.1049691609615826</v>
      </c>
      <c r="AO622" s="36">
        <v>-1.8696673531538763</v>
      </c>
      <c r="AP622" s="36">
        <v>-1.6502777950551961</v>
      </c>
      <c r="AQ622" s="36">
        <v>-1.0131776355194695</v>
      </c>
      <c r="AR622" s="36">
        <v>-1.5760900705678007</v>
      </c>
      <c r="AS622" s="36">
        <v>-1.1758351536180718</v>
      </c>
      <c r="AT622" s="36">
        <v>-2.1509428018860683</v>
      </c>
      <c r="AU622" s="36">
        <v>-3.6544830778231185</v>
      </c>
      <c r="AV622" s="36">
        <v>-3.1389407454157556</v>
      </c>
      <c r="AW622" s="36">
        <v>-2.0183517671177573</v>
      </c>
      <c r="AX622" s="36">
        <v>-2.9816069159475442</v>
      </c>
      <c r="AY622" s="36">
        <v>-2.2592362677186153</v>
      </c>
      <c r="AZ622" s="28" t="s">
        <v>50</v>
      </c>
    </row>
    <row r="623" spans="1:52" s="27" customFormat="1" ht="17" customHeight="1">
      <c r="A623" s="28">
        <v>620</v>
      </c>
      <c r="B623" s="28" t="s">
        <v>3060</v>
      </c>
      <c r="C623" s="29">
        <v>2.8332327095764445</v>
      </c>
      <c r="D623" s="29">
        <v>3.0392351016987718</v>
      </c>
      <c r="E623" s="29">
        <v>1.7088677392299048</v>
      </c>
      <c r="F623" s="37">
        <v>1846276.9648389616</v>
      </c>
      <c r="G623" s="31" t="s">
        <v>42</v>
      </c>
      <c r="H623" s="29">
        <v>41.505804199721709</v>
      </c>
      <c r="I623" s="32" t="s">
        <v>3061</v>
      </c>
      <c r="J623" s="32" t="s">
        <v>3062</v>
      </c>
      <c r="K623" s="28" t="s">
        <v>282</v>
      </c>
      <c r="L623" s="32" t="s">
        <v>3063</v>
      </c>
      <c r="M623" s="33" t="s">
        <v>3064</v>
      </c>
      <c r="N623" s="32" t="s">
        <v>3065</v>
      </c>
      <c r="O623" s="32" t="s">
        <v>3066</v>
      </c>
      <c r="P623" s="28">
        <v>3</v>
      </c>
      <c r="Q623" s="34">
        <v>678.66690000000006</v>
      </c>
      <c r="R623" s="28">
        <v>4</v>
      </c>
      <c r="S623" s="31" t="s">
        <v>42</v>
      </c>
      <c r="T623" s="35">
        <v>36.502170833333338</v>
      </c>
      <c r="U623" s="37">
        <v>785770.55369660142</v>
      </c>
      <c r="V623" s="37">
        <v>429191.04227008799</v>
      </c>
      <c r="W623" s="37">
        <v>1440304.6640895098</v>
      </c>
      <c r="X623" s="37">
        <v>2001964.2704825148</v>
      </c>
      <c r="Y623" s="37">
        <v>1775377.3857657949</v>
      </c>
      <c r="Z623" s="37">
        <v>1917176.5439121281</v>
      </c>
      <c r="AA623" s="37">
        <v>1136691.5967815514</v>
      </c>
      <c r="AB623" s="37">
        <v>939517.078969202</v>
      </c>
      <c r="AC623" s="37">
        <v>607480.79798334464</v>
      </c>
      <c r="AD623" s="37">
        <v>1721134.4672860121</v>
      </c>
      <c r="AE623" s="37">
        <v>1846276.9648389616</v>
      </c>
      <c r="AF623" s="37">
        <v>1038104.3378753767</v>
      </c>
      <c r="AG623" s="29">
        <v>41.505804199721709</v>
      </c>
      <c r="AH623" s="29">
        <v>23.075089363895962</v>
      </c>
      <c r="AI623" s="29">
        <v>5.4307749162950829</v>
      </c>
      <c r="AJ623" s="29">
        <v>13.43058048554634</v>
      </c>
      <c r="AK623" s="36">
        <v>2.8332327095764445</v>
      </c>
      <c r="AL623" s="36">
        <v>3.0392351016987718</v>
      </c>
      <c r="AM623" s="36">
        <v>1.7088677392299048</v>
      </c>
      <c r="AN623" s="36">
        <v>1.5024491033622729</v>
      </c>
      <c r="AO623" s="36">
        <v>1.6037082796433118</v>
      </c>
      <c r="AP623" s="36">
        <v>0.77304074146048851</v>
      </c>
      <c r="AQ623" s="36">
        <v>1.594240628804386</v>
      </c>
      <c r="AR623" s="36">
        <v>1.8972855622293874</v>
      </c>
      <c r="AS623" s="36">
        <v>1.2474833828976128</v>
      </c>
      <c r="AT623" s="36">
        <v>2.8332327095764445</v>
      </c>
      <c r="AU623" s="36">
        <v>3.0392351016987718</v>
      </c>
      <c r="AV623" s="36">
        <v>1.7088677392299048</v>
      </c>
      <c r="AW623" s="36">
        <v>3.019355496903362</v>
      </c>
      <c r="AX623" s="36">
        <v>3.7251165434577316</v>
      </c>
      <c r="AY623" s="36">
        <v>2.3742689739182858</v>
      </c>
      <c r="AZ623" s="28" t="s">
        <v>50</v>
      </c>
    </row>
    <row r="624" spans="1:52" s="27" customFormat="1" ht="17" customHeight="1">
      <c r="A624" s="28">
        <v>621</v>
      </c>
      <c r="B624" s="28" t="s">
        <v>3067</v>
      </c>
      <c r="C624" s="29">
        <v>-2.4892868581011007</v>
      </c>
      <c r="D624" s="29">
        <v>-1.6367451780989146</v>
      </c>
      <c r="E624" s="29">
        <v>-1.8122666729403738</v>
      </c>
      <c r="F624" s="37">
        <v>3921964.9304537307</v>
      </c>
      <c r="G624" s="31" t="s">
        <v>42</v>
      </c>
      <c r="H624" s="29">
        <v>12.243278198409554</v>
      </c>
      <c r="I624" s="32" t="s">
        <v>3068</v>
      </c>
      <c r="J624" s="32" t="s">
        <v>3069</v>
      </c>
      <c r="K624" s="28" t="s">
        <v>3070</v>
      </c>
      <c r="L624" s="32" t="s">
        <v>3071</v>
      </c>
      <c r="M624" s="33" t="s">
        <v>3072</v>
      </c>
      <c r="N624" s="32" t="s">
        <v>3073</v>
      </c>
      <c r="O624" s="32" t="s">
        <v>3074</v>
      </c>
      <c r="P624" s="28">
        <v>3</v>
      </c>
      <c r="Q624" s="34">
        <v>634.67160000000001</v>
      </c>
      <c r="R624" s="28">
        <v>6</v>
      </c>
      <c r="S624" s="31" t="s">
        <v>42</v>
      </c>
      <c r="T624" s="35">
        <v>36.389049999999983</v>
      </c>
      <c r="U624" s="37">
        <v>4050728.5782192918</v>
      </c>
      <c r="V624" s="37">
        <v>3793201.2826881702</v>
      </c>
      <c r="W624" s="37">
        <v>1711936.6472770453</v>
      </c>
      <c r="X624" s="37">
        <v>1439138.4630021432</v>
      </c>
      <c r="Y624" s="37">
        <v>2591775.8852604548</v>
      </c>
      <c r="Z624" s="37">
        <v>2200619.3915768438</v>
      </c>
      <c r="AA624" s="37">
        <v>1999496.9723161401</v>
      </c>
      <c r="AB624" s="37">
        <v>2328745.6522534601</v>
      </c>
      <c r="AC624" s="37">
        <v>3921964.9304537307</v>
      </c>
      <c r="AD624" s="37">
        <v>1575537.5551395942</v>
      </c>
      <c r="AE624" s="37">
        <v>2396197.6384186493</v>
      </c>
      <c r="AF624" s="37">
        <v>2164121.3122848002</v>
      </c>
      <c r="AG624" s="29">
        <v>4.6430628585357416</v>
      </c>
      <c r="AH624" s="29">
        <v>12.243278198409554</v>
      </c>
      <c r="AI624" s="29">
        <v>11.542846247497597</v>
      </c>
      <c r="AJ624" s="29">
        <v>10.757898504062997</v>
      </c>
      <c r="AK624" s="36">
        <v>0.40172147968628596</v>
      </c>
      <c r="AL624" s="36">
        <v>0.61096865497505459</v>
      </c>
      <c r="AM624" s="36">
        <v>0.55179517172134274</v>
      </c>
      <c r="AN624" s="36">
        <v>-1.3157324918350692</v>
      </c>
      <c r="AO624" s="36">
        <v>-0.71082972870921424</v>
      </c>
      <c r="AP624" s="36">
        <v>-0.85779526190793853</v>
      </c>
      <c r="AQ624" s="36">
        <v>-1.2239409663929561</v>
      </c>
      <c r="AR624" s="36">
        <v>-0.41725244612313861</v>
      </c>
      <c r="AS624" s="36">
        <v>-0.38335262047081414</v>
      </c>
      <c r="AT624" s="36">
        <v>-2.4892868581011007</v>
      </c>
      <c r="AU624" s="36">
        <v>-1.6367451780989146</v>
      </c>
      <c r="AV624" s="36">
        <v>-1.8122666729403738</v>
      </c>
      <c r="AW624" s="36">
        <v>-2.3358392071169045</v>
      </c>
      <c r="AX624" s="36">
        <v>-1.3353819510830756</v>
      </c>
      <c r="AY624" s="36">
        <v>-1.3043695075366399</v>
      </c>
      <c r="AZ624" s="28" t="s">
        <v>50</v>
      </c>
    </row>
    <row r="625" spans="1:52" s="27" customFormat="1" ht="17" customHeight="1">
      <c r="A625" s="28">
        <v>622</v>
      </c>
      <c r="B625" s="28" t="s">
        <v>3075</v>
      </c>
      <c r="C625" s="29">
        <v>-2.5983158377739524</v>
      </c>
      <c r="D625" s="29">
        <v>-1.7642512123963183</v>
      </c>
      <c r="E625" s="29">
        <v>-2.1492662159683209</v>
      </c>
      <c r="F625" s="37">
        <v>4244086.4266741658</v>
      </c>
      <c r="G625" s="31" t="s">
        <v>42</v>
      </c>
      <c r="H625" s="29">
        <v>9.4640100731429637</v>
      </c>
      <c r="I625" s="32" t="s">
        <v>3076</v>
      </c>
      <c r="J625" s="32" t="s">
        <v>3077</v>
      </c>
      <c r="K625" s="28" t="s">
        <v>3078</v>
      </c>
      <c r="L625" s="32" t="s">
        <v>3079</v>
      </c>
      <c r="M625" s="33" t="s">
        <v>3080</v>
      </c>
      <c r="N625" s="32" t="s">
        <v>3081</v>
      </c>
      <c r="O625" s="32" t="s">
        <v>3082</v>
      </c>
      <c r="P625" s="28">
        <v>3</v>
      </c>
      <c r="Q625" s="34">
        <v>577.96349999999995</v>
      </c>
      <c r="R625" s="28">
        <v>6</v>
      </c>
      <c r="S625" s="31" t="s">
        <v>42</v>
      </c>
      <c r="T625" s="35">
        <v>31.427924999999991</v>
      </c>
      <c r="U625" s="37">
        <v>4486342.4055914069</v>
      </c>
      <c r="V625" s="37">
        <v>4001830.4477569242</v>
      </c>
      <c r="W625" s="37">
        <v>1742707.1077658748</v>
      </c>
      <c r="X625" s="37">
        <v>1524090.8426404849</v>
      </c>
      <c r="Y625" s="37">
        <v>2332820.8264070721</v>
      </c>
      <c r="Z625" s="37">
        <v>2478383.3794946228</v>
      </c>
      <c r="AA625" s="37">
        <v>2102794.7486168696</v>
      </c>
      <c r="AB625" s="37">
        <v>1846540.5130106001</v>
      </c>
      <c r="AC625" s="37">
        <v>4244086.4266741658</v>
      </c>
      <c r="AD625" s="37">
        <v>1633398.9752031798</v>
      </c>
      <c r="AE625" s="37">
        <v>2405602.1029508477</v>
      </c>
      <c r="AF625" s="37">
        <v>1974667.6308137348</v>
      </c>
      <c r="AG625" s="29">
        <v>8.0724484967475654</v>
      </c>
      <c r="AH625" s="29">
        <v>9.4640100731429637</v>
      </c>
      <c r="AI625" s="29">
        <v>4.2786904887038535</v>
      </c>
      <c r="AJ625" s="29">
        <v>9.1761826080218398</v>
      </c>
      <c r="AK625" s="36">
        <v>0.38486468252324824</v>
      </c>
      <c r="AL625" s="36">
        <v>0.56681270386757243</v>
      </c>
      <c r="AM625" s="36">
        <v>0.46527507507927041</v>
      </c>
      <c r="AN625" s="36">
        <v>-1.3775768079587734</v>
      </c>
      <c r="AO625" s="36">
        <v>-0.81905600141379431</v>
      </c>
      <c r="AP625" s="36">
        <v>-1.1038441913139789</v>
      </c>
      <c r="AQ625" s="36">
        <v>-1.2857852825166602</v>
      </c>
      <c r="AR625" s="36">
        <v>-0.52547871882771868</v>
      </c>
      <c r="AS625" s="36">
        <v>-0.62940154987685459</v>
      </c>
      <c r="AT625" s="36">
        <v>-2.5983158377739524</v>
      </c>
      <c r="AU625" s="36">
        <v>-1.7642512123963183</v>
      </c>
      <c r="AV625" s="36">
        <v>-2.1492662159683209</v>
      </c>
      <c r="AW625" s="36">
        <v>-2.4381472896920369</v>
      </c>
      <c r="AX625" s="36">
        <v>-1.439411129927336</v>
      </c>
      <c r="AY625" s="36">
        <v>-1.5469231750199348</v>
      </c>
      <c r="AZ625" s="28" t="s">
        <v>50</v>
      </c>
    </row>
    <row r="626" spans="1:52" s="27" customFormat="1" ht="17" customHeight="1">
      <c r="A626" s="28">
        <v>623</v>
      </c>
      <c r="B626" s="28" t="s">
        <v>3083</v>
      </c>
      <c r="C626" s="29">
        <v>-2.5577472275899233</v>
      </c>
      <c r="D626" s="29">
        <v>-2.6346771782372165</v>
      </c>
      <c r="E626" s="29">
        <v>-1.9245966471305502</v>
      </c>
      <c r="F626" s="37">
        <v>2825583.5615301635</v>
      </c>
      <c r="G626" s="31" t="s">
        <v>42</v>
      </c>
      <c r="H626" s="29">
        <v>39.887736603905225</v>
      </c>
      <c r="I626" s="32" t="s">
        <v>3084</v>
      </c>
      <c r="J626" s="32" t="s">
        <v>3085</v>
      </c>
      <c r="K626" s="28" t="s">
        <v>3086</v>
      </c>
      <c r="L626" s="32" t="s">
        <v>3087</v>
      </c>
      <c r="M626" s="33" t="s">
        <v>3088</v>
      </c>
      <c r="N626" s="32" t="s">
        <v>3089</v>
      </c>
      <c r="O626" s="32" t="s">
        <v>3090</v>
      </c>
      <c r="P626" s="28">
        <v>4</v>
      </c>
      <c r="Q626" s="34">
        <v>480.01580000000001</v>
      </c>
      <c r="R626" s="28">
        <v>4</v>
      </c>
      <c r="S626" s="31" t="s">
        <v>42</v>
      </c>
      <c r="T626" s="35">
        <v>27.041958333333326</v>
      </c>
      <c r="U626" s="37">
        <v>3261968.7824026183</v>
      </c>
      <c r="V626" s="37">
        <v>2389198.3406577087</v>
      </c>
      <c r="W626" s="37">
        <v>1416299.5587221612</v>
      </c>
      <c r="X626" s="37">
        <v>793131.87457284261</v>
      </c>
      <c r="Y626" s="37">
        <v>1133978.426703861</v>
      </c>
      <c r="Z626" s="37">
        <v>1010939.808342056</v>
      </c>
      <c r="AA626" s="37">
        <v>1571767.6537408954</v>
      </c>
      <c r="AB626" s="37">
        <v>1364518.83074709</v>
      </c>
      <c r="AC626" s="37">
        <v>2825583.5615301635</v>
      </c>
      <c r="AD626" s="37">
        <v>1104715.716647502</v>
      </c>
      <c r="AE626" s="37">
        <v>1072459.1175229584</v>
      </c>
      <c r="AF626" s="37">
        <v>1468143.2422439926</v>
      </c>
      <c r="AG626" s="29">
        <v>21.841219144225139</v>
      </c>
      <c r="AH626" s="29">
        <v>39.887736603905225</v>
      </c>
      <c r="AI626" s="29">
        <v>8.1123317401976518</v>
      </c>
      <c r="AJ626" s="29">
        <v>9.9817949580901022</v>
      </c>
      <c r="AK626" s="36">
        <v>0.39096904854912712</v>
      </c>
      <c r="AL626" s="36">
        <v>0.37955314156137715</v>
      </c>
      <c r="AM626" s="36">
        <v>0.51958939110225288</v>
      </c>
      <c r="AN626" s="36">
        <v>-1.3548736952119096</v>
      </c>
      <c r="AO626" s="36">
        <v>-1.3976262021327803</v>
      </c>
      <c r="AP626" s="36">
        <v>-0.94455612053039772</v>
      </c>
      <c r="AQ626" s="36">
        <v>-1.2630821697697965</v>
      </c>
      <c r="AR626" s="36">
        <v>-1.1040489195467047</v>
      </c>
      <c r="AS626" s="36">
        <v>-0.47011347909327333</v>
      </c>
      <c r="AT626" s="36">
        <v>-2.5577472275899233</v>
      </c>
      <c r="AU626" s="36">
        <v>-2.6346771782372165</v>
      </c>
      <c r="AV626" s="36">
        <v>-1.9245966471305502</v>
      </c>
      <c r="AW626" s="36">
        <v>-2.4000794591655121</v>
      </c>
      <c r="AX626" s="36">
        <v>-2.1495712330950534</v>
      </c>
      <c r="AY626" s="36">
        <v>-1.3852184219396828</v>
      </c>
      <c r="AZ626" s="28" t="s">
        <v>50</v>
      </c>
    </row>
    <row r="627" spans="1:52" s="27" customFormat="1" ht="17" customHeight="1">
      <c r="A627" s="28">
        <v>624</v>
      </c>
      <c r="B627" s="28" t="s">
        <v>3091</v>
      </c>
      <c r="C627" s="29">
        <v>-2.3277556429554465</v>
      </c>
      <c r="D627" s="29">
        <v>-2.761399442505311</v>
      </c>
      <c r="E627" s="29">
        <v>-1.9337907485391097</v>
      </c>
      <c r="F627" s="37">
        <v>6424392.3884349428</v>
      </c>
      <c r="G627" s="31" t="s">
        <v>42</v>
      </c>
      <c r="H627" s="29">
        <v>14.769366567280215</v>
      </c>
      <c r="I627" s="32" t="s">
        <v>3084</v>
      </c>
      <c r="J627" s="32" t="s">
        <v>3085</v>
      </c>
      <c r="K627" s="28" t="s">
        <v>2744</v>
      </c>
      <c r="L627" s="32" t="s">
        <v>3087</v>
      </c>
      <c r="M627" s="33" t="s">
        <v>3088</v>
      </c>
      <c r="N627" s="32" t="s">
        <v>3089</v>
      </c>
      <c r="O627" s="32" t="s">
        <v>3092</v>
      </c>
      <c r="P627" s="28">
        <v>3</v>
      </c>
      <c r="Q627" s="34">
        <v>514.23910000000001</v>
      </c>
      <c r="R627" s="28">
        <v>3</v>
      </c>
      <c r="S627" s="31" t="s">
        <v>42</v>
      </c>
      <c r="T627" s="35">
        <v>32.270166666666661</v>
      </c>
      <c r="U627" s="37">
        <v>6417850.0795415072</v>
      </c>
      <c r="V627" s="37">
        <v>6430934.6973283794</v>
      </c>
      <c r="W627" s="37">
        <v>3048139.9823550093</v>
      </c>
      <c r="X627" s="37">
        <v>2471676.8488293686</v>
      </c>
      <c r="Y627" s="37">
        <v>2401512.4664245108</v>
      </c>
      <c r="Z627" s="37">
        <v>2251485.0605151928</v>
      </c>
      <c r="AA627" s="37">
        <v>3293872.1025990266</v>
      </c>
      <c r="AB627" s="37">
        <v>3350479.0437577101</v>
      </c>
      <c r="AC627" s="37">
        <v>6424392.3884349428</v>
      </c>
      <c r="AD627" s="37">
        <v>2759908.4155921889</v>
      </c>
      <c r="AE627" s="37">
        <v>2326498.7634698516</v>
      </c>
      <c r="AF627" s="37">
        <v>3322175.5731783686</v>
      </c>
      <c r="AG627" s="29">
        <v>0.14401707441992567</v>
      </c>
      <c r="AH627" s="29">
        <v>14.769366567280215</v>
      </c>
      <c r="AI627" s="29">
        <v>4.5598733061045342</v>
      </c>
      <c r="AJ627" s="29">
        <v>1.2048475787568482</v>
      </c>
      <c r="AK627" s="36">
        <v>0.4295983571240945</v>
      </c>
      <c r="AL627" s="36">
        <v>0.36213522194845477</v>
      </c>
      <c r="AM627" s="36">
        <v>0.51711903201287635</v>
      </c>
      <c r="AN627" s="36">
        <v>-1.2189396187275696</v>
      </c>
      <c r="AO627" s="36">
        <v>-1.4653995920331504</v>
      </c>
      <c r="AP627" s="36">
        <v>-0.95143169224103885</v>
      </c>
      <c r="AQ627" s="36">
        <v>-1.1271480932854565</v>
      </c>
      <c r="AR627" s="36">
        <v>-1.1718223094470748</v>
      </c>
      <c r="AS627" s="36">
        <v>-0.47698905080391446</v>
      </c>
      <c r="AT627" s="36">
        <v>-2.3277556429554465</v>
      </c>
      <c r="AU627" s="36">
        <v>-2.761399442505311</v>
      </c>
      <c r="AV627" s="36">
        <v>-1.9337907485391097</v>
      </c>
      <c r="AW627" s="36">
        <v>-2.1842652957846123</v>
      </c>
      <c r="AX627" s="36">
        <v>-2.2529609523796061</v>
      </c>
      <c r="AY627" s="36">
        <v>-1.3918358285860608</v>
      </c>
      <c r="AZ627" s="28" t="s">
        <v>50</v>
      </c>
    </row>
    <row r="628" spans="1:52" s="27" customFormat="1" ht="17" customHeight="1">
      <c r="A628" s="28">
        <v>625</v>
      </c>
      <c r="B628" s="28" t="s">
        <v>3093</v>
      </c>
      <c r="C628" s="29">
        <v>-1.6547271614503587</v>
      </c>
      <c r="D628" s="29">
        <v>-1.4915435882477455</v>
      </c>
      <c r="E628" s="29">
        <v>-3.1587908110867478</v>
      </c>
      <c r="F628" s="37">
        <v>560299.06152029708</v>
      </c>
      <c r="G628" s="31" t="s">
        <v>42</v>
      </c>
      <c r="H628" s="29">
        <v>45.7761684426969</v>
      </c>
      <c r="I628" s="32" t="s">
        <v>3094</v>
      </c>
      <c r="J628" s="32" t="s">
        <v>3095</v>
      </c>
      <c r="K628" s="28" t="s">
        <v>1448</v>
      </c>
      <c r="L628" s="32" t="s">
        <v>3096</v>
      </c>
      <c r="M628" s="33" t="s">
        <v>3097</v>
      </c>
      <c r="N628" s="32" t="s">
        <v>3098</v>
      </c>
      <c r="O628" s="32" t="s">
        <v>3099</v>
      </c>
      <c r="P628" s="28">
        <v>2</v>
      </c>
      <c r="Q628" s="34">
        <v>537.77</v>
      </c>
      <c r="R628" s="28">
        <v>4</v>
      </c>
      <c r="S628" s="31" t="s">
        <v>42</v>
      </c>
      <c r="T628" s="35">
        <v>16.929981250000012</v>
      </c>
      <c r="U628" s="37">
        <v>378937.88028965361</v>
      </c>
      <c r="V628" s="37">
        <v>741660.24275094061</v>
      </c>
      <c r="W628" s="37">
        <v>445378.77171108092</v>
      </c>
      <c r="X628" s="37">
        <v>231831.4349905462</v>
      </c>
      <c r="Y628" s="37">
        <v>415484.36004162155</v>
      </c>
      <c r="Z628" s="37">
        <v>335816.59547189774</v>
      </c>
      <c r="AA628" s="37">
        <v>169099.01166521761</v>
      </c>
      <c r="AB628" s="37">
        <v>185656.39635595001</v>
      </c>
      <c r="AC628" s="37">
        <v>560299.06152029708</v>
      </c>
      <c r="AD628" s="37">
        <v>338605.10335081356</v>
      </c>
      <c r="AE628" s="37">
        <v>375650.47775675962</v>
      </c>
      <c r="AF628" s="37">
        <v>177377.70401058381</v>
      </c>
      <c r="AG628" s="29">
        <v>45.7761684426969</v>
      </c>
      <c r="AH628" s="29">
        <v>44.594948039803164</v>
      </c>
      <c r="AI628" s="29">
        <v>14.996285085441126</v>
      </c>
      <c r="AJ628" s="29">
        <v>6.6005133276685211</v>
      </c>
      <c r="AK628" s="36">
        <v>0.60432923523386528</v>
      </c>
      <c r="AL628" s="36">
        <v>0.6704463804338382</v>
      </c>
      <c r="AM628" s="36">
        <v>0.31657683582280677</v>
      </c>
      <c r="AN628" s="36">
        <v>-0.7265933588621839</v>
      </c>
      <c r="AO628" s="36">
        <v>-0.57680613900735178</v>
      </c>
      <c r="AP628" s="36">
        <v>-1.6593723986863516</v>
      </c>
      <c r="AQ628" s="36">
        <v>-0.6348018334200709</v>
      </c>
      <c r="AR628" s="36">
        <v>-0.28322885642127615</v>
      </c>
      <c r="AS628" s="36">
        <v>-1.1849297572492272</v>
      </c>
      <c r="AT628" s="36">
        <v>-1.6547271614503587</v>
      </c>
      <c r="AU628" s="36">
        <v>-1.4915435882477455</v>
      </c>
      <c r="AV628" s="36">
        <v>-3.1587908110867478</v>
      </c>
      <c r="AW628" s="36">
        <v>-1.5527244552865551</v>
      </c>
      <c r="AX628" s="36">
        <v>-1.2169153840509161</v>
      </c>
      <c r="AY628" s="36">
        <v>-2.2735232491934956</v>
      </c>
      <c r="AZ628" s="28" t="s">
        <v>50</v>
      </c>
    </row>
    <row r="629" spans="1:52" s="27" customFormat="1" ht="17" customHeight="1">
      <c r="A629" s="28">
        <v>626</v>
      </c>
      <c r="B629" s="28" t="s">
        <v>3100</v>
      </c>
      <c r="C629" s="29">
        <v>-5.3442071047572428</v>
      </c>
      <c r="D629" s="29">
        <v>-1.8798747305031669</v>
      </c>
      <c r="E629" s="29">
        <v>-3.5593437133735599</v>
      </c>
      <c r="F629" s="37">
        <v>1318267.5718101226</v>
      </c>
      <c r="G629" s="31" t="s">
        <v>42</v>
      </c>
      <c r="H629" s="29">
        <v>68.572327158562786</v>
      </c>
      <c r="I629" s="32" t="s">
        <v>3101</v>
      </c>
      <c r="J629" s="32" t="s">
        <v>3102</v>
      </c>
      <c r="K629" s="28" t="s">
        <v>3103</v>
      </c>
      <c r="L629" s="32" t="s">
        <v>3104</v>
      </c>
      <c r="M629" s="33" t="s">
        <v>3105</v>
      </c>
      <c r="N629" s="32" t="s">
        <v>3106</v>
      </c>
      <c r="O629" s="32" t="s">
        <v>3107</v>
      </c>
      <c r="P629" s="28">
        <v>3</v>
      </c>
      <c r="Q629" s="34">
        <v>565.32470000000001</v>
      </c>
      <c r="R629" s="28">
        <v>2</v>
      </c>
      <c r="S629" s="31" t="s">
        <v>42</v>
      </c>
      <c r="T629" s="35">
        <v>16.675614583333338</v>
      </c>
      <c r="U629" s="37">
        <v>1625302.6503756822</v>
      </c>
      <c r="V629" s="37">
        <v>1011232.4932445628</v>
      </c>
      <c r="W629" s="37">
        <v>366278.58050112351</v>
      </c>
      <c r="X629" s="37">
        <v>127065.91231864122</v>
      </c>
      <c r="Y629" s="37">
        <v>913486.22123144381</v>
      </c>
      <c r="Z629" s="37">
        <v>489019.541966166</v>
      </c>
      <c r="AA629" s="37">
        <v>387781.07985769853</v>
      </c>
      <c r="AB629" s="37">
        <v>352955.23445607902</v>
      </c>
      <c r="AC629" s="37">
        <v>1318267.5718101226</v>
      </c>
      <c r="AD629" s="37">
        <v>246672.24640988235</v>
      </c>
      <c r="AE629" s="37">
        <v>701252.88159880484</v>
      </c>
      <c r="AF629" s="37">
        <v>370368.15715688874</v>
      </c>
      <c r="AG629" s="29">
        <v>32.938166842371857</v>
      </c>
      <c r="AH629" s="29">
        <v>68.572327158562786</v>
      </c>
      <c r="AI629" s="29">
        <v>42.801003057828311</v>
      </c>
      <c r="AJ629" s="29">
        <v>6.6489494218609728</v>
      </c>
      <c r="AK629" s="36">
        <v>0.18711849679437609</v>
      </c>
      <c r="AL629" s="36">
        <v>0.53195033891026355</v>
      </c>
      <c r="AM629" s="36">
        <v>0.28095066970989324</v>
      </c>
      <c r="AN629" s="36">
        <v>-2.4179759178450189</v>
      </c>
      <c r="AO629" s="36">
        <v>-0.91063652801820838</v>
      </c>
      <c r="AP629" s="36">
        <v>-1.8316112555890198</v>
      </c>
      <c r="AQ629" s="36">
        <v>-2.3261843924029058</v>
      </c>
      <c r="AR629" s="36">
        <v>-0.61705924543213275</v>
      </c>
      <c r="AS629" s="36">
        <v>-1.3571686141518955</v>
      </c>
      <c r="AT629" s="36">
        <v>-5.3442071047572428</v>
      </c>
      <c r="AU629" s="36">
        <v>-1.8798747305031669</v>
      </c>
      <c r="AV629" s="36">
        <v>-3.5593437133735599</v>
      </c>
      <c r="AW629" s="36">
        <v>-5.0147729843266164</v>
      </c>
      <c r="AX629" s="36">
        <v>-1.5337456428781857</v>
      </c>
      <c r="AY629" s="36">
        <v>-2.5618191162970514</v>
      </c>
      <c r="AZ629" s="28" t="s">
        <v>50</v>
      </c>
    </row>
    <row r="630" spans="1:52" s="27" customFormat="1" ht="17" customHeight="1">
      <c r="A630" s="28">
        <v>627</v>
      </c>
      <c r="B630" s="28" t="s">
        <v>3108</v>
      </c>
      <c r="C630" s="29">
        <v>-5.4427415011158358</v>
      </c>
      <c r="D630" s="29">
        <v>1.325276437878036</v>
      </c>
      <c r="E630" s="29">
        <v>-1.320510637649049</v>
      </c>
      <c r="F630" s="30">
        <v>1089425.7983801407</v>
      </c>
      <c r="G630" s="31" t="s">
        <v>42</v>
      </c>
      <c r="H630" s="29">
        <v>17.388515209423055</v>
      </c>
      <c r="I630" s="32" t="s">
        <v>3109</v>
      </c>
      <c r="J630" s="32" t="s">
        <v>3110</v>
      </c>
      <c r="K630" s="28" t="s">
        <v>3111</v>
      </c>
      <c r="L630" s="32" t="s">
        <v>3112</v>
      </c>
      <c r="M630" s="33" t="s">
        <v>3113</v>
      </c>
      <c r="N630" s="32" t="s">
        <v>3114</v>
      </c>
      <c r="O630" s="32" t="s">
        <v>3115</v>
      </c>
      <c r="P630" s="28">
        <v>3</v>
      </c>
      <c r="Q630" s="34">
        <v>675.64250000000004</v>
      </c>
      <c r="R630" s="28">
        <v>1</v>
      </c>
      <c r="S630" s="31" t="s">
        <v>42</v>
      </c>
      <c r="T630" s="35">
        <v>35.917308333333338</v>
      </c>
      <c r="U630" s="30">
        <v>730037.28239914181</v>
      </c>
      <c r="V630" s="30">
        <v>914036.01015025703</v>
      </c>
      <c r="W630" s="30">
        <v>169603.95165575398</v>
      </c>
      <c r="X630" s="30">
        <v>132463.17613496352</v>
      </c>
      <c r="Y630" s="30">
        <v>1047722.424407464</v>
      </c>
      <c r="Z630" s="30">
        <v>1131129.1723528174</v>
      </c>
      <c r="AA630" s="30">
        <v>588045.72196940472</v>
      </c>
      <c r="AB630" s="30">
        <v>656982.71299754095</v>
      </c>
      <c r="AC630" s="30">
        <v>822036.64627469936</v>
      </c>
      <c r="AD630" s="30">
        <v>151033.56389535876</v>
      </c>
      <c r="AE630" s="30">
        <v>1089425.7983801407</v>
      </c>
      <c r="AF630" s="30">
        <v>622514.21748347278</v>
      </c>
      <c r="AG630" s="29">
        <v>15.82736593461234</v>
      </c>
      <c r="AH630" s="29">
        <v>17.388515209423055</v>
      </c>
      <c r="AI630" s="29">
        <v>5.4136295612393344</v>
      </c>
      <c r="AJ630" s="29">
        <v>7.8304739814054445</v>
      </c>
      <c r="AK630" s="36">
        <v>0.18373093776270405</v>
      </c>
      <c r="AL630" s="36">
        <v>1.325276437878036</v>
      </c>
      <c r="AM630" s="36">
        <v>0.7572828052186954</v>
      </c>
      <c r="AN630" s="36">
        <v>-2.4443335179821224</v>
      </c>
      <c r="AO630" s="36">
        <v>0.40629332115404543</v>
      </c>
      <c r="AP630" s="36">
        <v>-0.40109592348282824</v>
      </c>
      <c r="AQ630" s="36">
        <v>-2.3525419925400093</v>
      </c>
      <c r="AR630" s="36">
        <v>0.699870603740121</v>
      </c>
      <c r="AS630" s="36">
        <v>7.3346717954296148E-2</v>
      </c>
      <c r="AT630" s="36">
        <v>-5.4427415011158358</v>
      </c>
      <c r="AU630" s="36">
        <v>1.325276437878036</v>
      </c>
      <c r="AV630" s="36">
        <v>-1.320510637649049</v>
      </c>
      <c r="AW630" s="36">
        <v>-5.1072334034683342</v>
      </c>
      <c r="AX630" s="36">
        <v>1.6243590963511805</v>
      </c>
      <c r="AY630" s="36">
        <v>1.0521546095327496</v>
      </c>
      <c r="AZ630" s="28" t="s">
        <v>50</v>
      </c>
    </row>
    <row r="631" spans="1:52" s="27" customFormat="1" ht="17" customHeight="1">
      <c r="A631" s="28">
        <v>628</v>
      </c>
      <c r="B631" s="28" t="s">
        <v>3116</v>
      </c>
      <c r="C631" s="29">
        <v>-5.4427415011158358</v>
      </c>
      <c r="D631" s="29">
        <v>1.325276437878036</v>
      </c>
      <c r="E631" s="29">
        <v>-1.320510637649049</v>
      </c>
      <c r="F631" s="30">
        <v>1089425.7983801407</v>
      </c>
      <c r="G631" s="31" t="s">
        <v>42</v>
      </c>
      <c r="H631" s="29">
        <v>17.388515209423055</v>
      </c>
      <c r="I631" s="32" t="s">
        <v>3109</v>
      </c>
      <c r="J631" s="32" t="s">
        <v>3110</v>
      </c>
      <c r="K631" s="28" t="s">
        <v>3117</v>
      </c>
      <c r="L631" s="32" t="s">
        <v>3112</v>
      </c>
      <c r="M631" s="33" t="s">
        <v>3113</v>
      </c>
      <c r="N631" s="32" t="s">
        <v>3114</v>
      </c>
      <c r="O631" s="32" t="s">
        <v>3118</v>
      </c>
      <c r="P631" s="28">
        <v>3</v>
      </c>
      <c r="Q631" s="34">
        <v>675.64250000000004</v>
      </c>
      <c r="R631" s="28">
        <v>2</v>
      </c>
      <c r="S631" s="31" t="s">
        <v>42</v>
      </c>
      <c r="T631" s="35">
        <v>35.917308333333338</v>
      </c>
      <c r="U631" s="30">
        <v>730037.28239914181</v>
      </c>
      <c r="V631" s="30">
        <v>914036.01015025703</v>
      </c>
      <c r="W631" s="30">
        <v>169603.95165575398</v>
      </c>
      <c r="X631" s="30">
        <v>132463.17613496352</v>
      </c>
      <c r="Y631" s="30">
        <v>1047722.424407464</v>
      </c>
      <c r="Z631" s="30">
        <v>1131129.1723528174</v>
      </c>
      <c r="AA631" s="30">
        <v>588045.72196940472</v>
      </c>
      <c r="AB631" s="30">
        <v>656982.71299754095</v>
      </c>
      <c r="AC631" s="30">
        <v>822036.64627469936</v>
      </c>
      <c r="AD631" s="30">
        <v>151033.56389535876</v>
      </c>
      <c r="AE631" s="30">
        <v>1089425.7983801407</v>
      </c>
      <c r="AF631" s="30">
        <v>622514.21748347278</v>
      </c>
      <c r="AG631" s="29">
        <v>15.82736593461234</v>
      </c>
      <c r="AH631" s="29">
        <v>17.388515209423055</v>
      </c>
      <c r="AI631" s="29">
        <v>5.4136295612393344</v>
      </c>
      <c r="AJ631" s="29">
        <v>7.8304739814054445</v>
      </c>
      <c r="AK631" s="36">
        <v>0.18373093776270405</v>
      </c>
      <c r="AL631" s="36">
        <v>1.325276437878036</v>
      </c>
      <c r="AM631" s="36">
        <v>0.7572828052186954</v>
      </c>
      <c r="AN631" s="36">
        <v>-2.4443335179821224</v>
      </c>
      <c r="AO631" s="36">
        <v>0.40629332115404543</v>
      </c>
      <c r="AP631" s="36">
        <v>-0.40109592348282824</v>
      </c>
      <c r="AQ631" s="36">
        <v>-2.3525419925400093</v>
      </c>
      <c r="AR631" s="36">
        <v>0.699870603740121</v>
      </c>
      <c r="AS631" s="36">
        <v>7.3346717954296148E-2</v>
      </c>
      <c r="AT631" s="36">
        <v>-5.4427415011158358</v>
      </c>
      <c r="AU631" s="36">
        <v>1.325276437878036</v>
      </c>
      <c r="AV631" s="36">
        <v>-1.320510637649049</v>
      </c>
      <c r="AW631" s="36">
        <v>-5.1072334034683342</v>
      </c>
      <c r="AX631" s="36">
        <v>1.6243590963511805</v>
      </c>
      <c r="AY631" s="36">
        <v>1.0521546095327496</v>
      </c>
      <c r="AZ631" s="28" t="s">
        <v>50</v>
      </c>
    </row>
    <row r="632" spans="1:52" s="27" customFormat="1" ht="17" customHeight="1">
      <c r="A632" s="28">
        <v>629</v>
      </c>
      <c r="B632" s="28" t="s">
        <v>3119</v>
      </c>
      <c r="C632" s="29">
        <v>-1.4985419453060145</v>
      </c>
      <c r="D632" s="29">
        <v>-1.5934532580770489</v>
      </c>
      <c r="E632" s="29">
        <v>-4.0414684845602897</v>
      </c>
      <c r="F632" s="37">
        <v>299629.53129041294</v>
      </c>
      <c r="G632" s="31" t="s">
        <v>42</v>
      </c>
      <c r="H632" s="29">
        <v>29.533072544768057</v>
      </c>
      <c r="I632" s="32" t="s">
        <v>3120</v>
      </c>
      <c r="J632" s="33" t="s">
        <v>3121</v>
      </c>
      <c r="K632" s="28" t="s">
        <v>55</v>
      </c>
      <c r="L632" s="32" t="s">
        <v>3122</v>
      </c>
      <c r="M632" s="33" t="s">
        <v>3123</v>
      </c>
      <c r="N632" s="32" t="s">
        <v>3124</v>
      </c>
      <c r="O632" s="32" t="s">
        <v>3125</v>
      </c>
      <c r="P632" s="28">
        <v>2</v>
      </c>
      <c r="Q632" s="34">
        <v>718.36040000000003</v>
      </c>
      <c r="R632" s="28">
        <v>2</v>
      </c>
      <c r="S632" s="31" t="s">
        <v>42</v>
      </c>
      <c r="T632" s="35">
        <v>18.575879166666663</v>
      </c>
      <c r="U632" s="37">
        <v>299629.53129041294</v>
      </c>
      <c r="V632" s="37" t="s">
        <v>153</v>
      </c>
      <c r="W632" s="37">
        <v>158192.29454965892</v>
      </c>
      <c r="X632" s="37">
        <v>241702.45945300753</v>
      </c>
      <c r="Y632" s="37">
        <v>157067.44089824677</v>
      </c>
      <c r="Z632" s="37">
        <v>219008.26734311145</v>
      </c>
      <c r="AA632" s="37">
        <v>64871.889238385236</v>
      </c>
      <c r="AB632" s="37">
        <v>83405.665039271102</v>
      </c>
      <c r="AC632" s="37">
        <v>299629.53129041294</v>
      </c>
      <c r="AD632" s="37">
        <v>199947.37700133323</v>
      </c>
      <c r="AE632" s="37">
        <v>188037.85412067911</v>
      </c>
      <c r="AF632" s="37">
        <v>74138.777138828169</v>
      </c>
      <c r="AG632" s="29" t="s">
        <v>153</v>
      </c>
      <c r="AH632" s="29">
        <v>29.533072544768057</v>
      </c>
      <c r="AI632" s="29">
        <v>23.292532568125164</v>
      </c>
      <c r="AJ632" s="29">
        <v>17.676793515567688</v>
      </c>
      <c r="AK632" s="36">
        <v>0.66731532149124584</v>
      </c>
      <c r="AL632" s="36">
        <v>0.62756782788017407</v>
      </c>
      <c r="AM632" s="36">
        <v>0.24743481331608097</v>
      </c>
      <c r="AN632" s="36">
        <v>-0.58355946652619406</v>
      </c>
      <c r="AO632" s="36">
        <v>-0.67215670011389361</v>
      </c>
      <c r="AP632" s="36">
        <v>-2.0148795975437754</v>
      </c>
      <c r="AQ632" s="36">
        <v>-0.49176794108408101</v>
      </c>
      <c r="AR632" s="36">
        <v>-0.37857941752781799</v>
      </c>
      <c r="AS632" s="36">
        <v>-1.5404369561066511</v>
      </c>
      <c r="AT632" s="36">
        <v>-1.4985419453060145</v>
      </c>
      <c r="AU632" s="36">
        <v>-1.5934532580770489</v>
      </c>
      <c r="AV632" s="36">
        <v>-4.0414684845602897</v>
      </c>
      <c r="AW632" s="36">
        <v>-1.4061669983768741</v>
      </c>
      <c r="AX632" s="36">
        <v>-1.3000610902682728</v>
      </c>
      <c r="AY632" s="36">
        <v>-2.9088259115738859</v>
      </c>
      <c r="AZ632" s="28" t="s">
        <v>50</v>
      </c>
    </row>
    <row r="633" spans="1:52" s="27" customFormat="1" ht="17" customHeight="1">
      <c r="A633" s="28">
        <v>630</v>
      </c>
      <c r="B633" s="28" t="s">
        <v>3126</v>
      </c>
      <c r="C633" s="29">
        <v>1.555549693261735</v>
      </c>
      <c r="D633" s="29">
        <v>3.0645434300418923</v>
      </c>
      <c r="E633" s="29">
        <v>-1.5616449350048822</v>
      </c>
      <c r="F633" s="37">
        <v>12086717.908040289</v>
      </c>
      <c r="G633" s="31" t="s">
        <v>42</v>
      </c>
      <c r="H633" s="29">
        <v>29.694228833281429</v>
      </c>
      <c r="I633" s="32" t="s">
        <v>3127</v>
      </c>
      <c r="J633" s="32" t="s">
        <v>3127</v>
      </c>
      <c r="K633" s="28" t="s">
        <v>3128</v>
      </c>
      <c r="L633" s="32" t="s">
        <v>3129</v>
      </c>
      <c r="M633" s="33" t="s">
        <v>3130</v>
      </c>
      <c r="N633" s="32" t="s">
        <v>3131</v>
      </c>
      <c r="O633" s="32" t="s">
        <v>3132</v>
      </c>
      <c r="P633" s="28">
        <v>4</v>
      </c>
      <c r="Q633" s="34">
        <v>638.57510000000002</v>
      </c>
      <c r="R633" s="28">
        <v>9</v>
      </c>
      <c r="S633" s="31" t="s">
        <v>42</v>
      </c>
      <c r="T633" s="35">
        <v>50.437220833333342</v>
      </c>
      <c r="U633" s="37">
        <v>3969172.5382278976</v>
      </c>
      <c r="V633" s="37">
        <v>3918930.9812416006</v>
      </c>
      <c r="W633" s="37">
        <v>6631756.1772030955</v>
      </c>
      <c r="X633" s="37">
        <v>5638580.8329244945</v>
      </c>
      <c r="Y633" s="37">
        <v>13512785.678392528</v>
      </c>
      <c r="Z633" s="37">
        <v>10660650.13768805</v>
      </c>
      <c r="AA633" s="37">
        <v>1995280.4339950141</v>
      </c>
      <c r="AB633" s="37">
        <v>3055870.0181049299</v>
      </c>
      <c r="AC633" s="37">
        <v>3944051.7597347489</v>
      </c>
      <c r="AD633" s="37">
        <v>6135168.5050637946</v>
      </c>
      <c r="AE633" s="37">
        <v>12086717.908040289</v>
      </c>
      <c r="AF633" s="37">
        <v>2525575.2260499718</v>
      </c>
      <c r="AG633" s="29">
        <v>0.90075252067223399</v>
      </c>
      <c r="AH633" s="29">
        <v>11.446809003975146</v>
      </c>
      <c r="AI633" s="29">
        <v>16.685790113077022</v>
      </c>
      <c r="AJ633" s="29">
        <v>29.694228833281429</v>
      </c>
      <c r="AK633" s="36">
        <v>1.555549693261735</v>
      </c>
      <c r="AL633" s="36">
        <v>3.0645434300418923</v>
      </c>
      <c r="AM633" s="36">
        <v>0.64035042638989748</v>
      </c>
      <c r="AN633" s="36">
        <v>0.63742448363933191</v>
      </c>
      <c r="AO633" s="36">
        <v>1.6156721504970073</v>
      </c>
      <c r="AP633" s="36">
        <v>-0.64306647093353086</v>
      </c>
      <c r="AQ633" s="36">
        <v>0.72921600908144502</v>
      </c>
      <c r="AR633" s="36">
        <v>1.9092494330830829</v>
      </c>
      <c r="AS633" s="36">
        <v>-0.16862382949640647</v>
      </c>
      <c r="AT633" s="36">
        <v>1.555549693261735</v>
      </c>
      <c r="AU633" s="36">
        <v>3.0645434300418923</v>
      </c>
      <c r="AV633" s="36">
        <v>-1.5616449350048822</v>
      </c>
      <c r="AW633" s="36">
        <v>1.657737997016949</v>
      </c>
      <c r="AX633" s="36">
        <v>3.7561363459552495</v>
      </c>
      <c r="AY633" s="36">
        <v>-1.1239858157930298</v>
      </c>
      <c r="AZ633" s="28" t="s">
        <v>50</v>
      </c>
    </row>
    <row r="634" spans="1:52" s="27" customFormat="1" ht="17" customHeight="1">
      <c r="A634" s="28">
        <v>631</v>
      </c>
      <c r="B634" s="28" t="s">
        <v>3133</v>
      </c>
      <c r="C634" s="29">
        <v>1.4557309248799575</v>
      </c>
      <c r="D634" s="29">
        <v>2.4505263893952001</v>
      </c>
      <c r="E634" s="29">
        <v>-1.6468881107412356</v>
      </c>
      <c r="F634" s="37">
        <v>8709257.0189456865</v>
      </c>
      <c r="G634" s="31" t="s">
        <v>42</v>
      </c>
      <c r="H634" s="29">
        <v>11.624915434652049</v>
      </c>
      <c r="I634" s="32" t="s">
        <v>3127</v>
      </c>
      <c r="J634" s="32" t="s">
        <v>3127</v>
      </c>
      <c r="K634" s="28" t="s">
        <v>3134</v>
      </c>
      <c r="L634" s="32" t="s">
        <v>3129</v>
      </c>
      <c r="M634" s="33" t="s">
        <v>3130</v>
      </c>
      <c r="N634" s="32" t="s">
        <v>3131</v>
      </c>
      <c r="O634" s="32" t="s">
        <v>3135</v>
      </c>
      <c r="P634" s="28">
        <v>4</v>
      </c>
      <c r="Q634" s="34">
        <v>592.05909999999994</v>
      </c>
      <c r="R634" s="28">
        <v>11</v>
      </c>
      <c r="S634" s="31" t="s">
        <v>42</v>
      </c>
      <c r="T634" s="35">
        <v>44.777685416666664</v>
      </c>
      <c r="U634" s="37">
        <v>3846178.8905564724</v>
      </c>
      <c r="V634" s="37">
        <v>3261891.4870044617</v>
      </c>
      <c r="W634" s="37">
        <v>5490944.7359319925</v>
      </c>
      <c r="X634" s="37">
        <v>4856493.1289066151</v>
      </c>
      <c r="Y634" s="37">
        <v>9263227.0644683391</v>
      </c>
      <c r="Z634" s="37">
        <v>8155286.9734230321</v>
      </c>
      <c r="AA634" s="37">
        <v>2261300.8154261038</v>
      </c>
      <c r="AB634" s="37">
        <v>2054760.6894211899</v>
      </c>
      <c r="AC634" s="37">
        <v>3554035.188780467</v>
      </c>
      <c r="AD634" s="37">
        <v>5173718.9324193038</v>
      </c>
      <c r="AE634" s="37">
        <v>8709257.0189456865</v>
      </c>
      <c r="AF634" s="37">
        <v>2158030.7524236469</v>
      </c>
      <c r="AG634" s="29">
        <v>11.624915434652049</v>
      </c>
      <c r="AH634" s="29">
        <v>8.671229332756976</v>
      </c>
      <c r="AI634" s="29">
        <v>8.9953936348683232</v>
      </c>
      <c r="AJ634" s="29">
        <v>6.7675552594037764</v>
      </c>
      <c r="AK634" s="36">
        <v>1.4557309248799575</v>
      </c>
      <c r="AL634" s="36">
        <v>2.4505263893952001</v>
      </c>
      <c r="AM634" s="36">
        <v>0.60720579223194304</v>
      </c>
      <c r="AN634" s="36">
        <v>0.54174371459180215</v>
      </c>
      <c r="AO634" s="36">
        <v>1.2930916830237726</v>
      </c>
      <c r="AP634" s="36">
        <v>-0.71974254197251541</v>
      </c>
      <c r="AQ634" s="36">
        <v>0.63353524003391515</v>
      </c>
      <c r="AR634" s="36">
        <v>1.5866689656098483</v>
      </c>
      <c r="AS634" s="36">
        <v>-0.24529990053539102</v>
      </c>
      <c r="AT634" s="36">
        <v>1.4557309248799575</v>
      </c>
      <c r="AU634" s="36">
        <v>2.4505263893952001</v>
      </c>
      <c r="AV634" s="36">
        <v>-1.6468881107412356</v>
      </c>
      <c r="AW634" s="36">
        <v>1.5513618613790472</v>
      </c>
      <c r="AX634" s="36">
        <v>3.0035505934415725</v>
      </c>
      <c r="AY634" s="36">
        <v>-1.1853391479578184</v>
      </c>
      <c r="AZ634" s="28" t="s">
        <v>50</v>
      </c>
    </row>
    <row r="635" spans="1:52" s="27" customFormat="1" ht="17" customHeight="1">
      <c r="A635" s="28">
        <v>632</v>
      </c>
      <c r="B635" s="28" t="s">
        <v>3136</v>
      </c>
      <c r="C635" s="29">
        <v>-1.8092135063976553</v>
      </c>
      <c r="D635" s="29">
        <v>-2.4903036867806674</v>
      </c>
      <c r="E635" s="29">
        <v>-1.7095127875305003</v>
      </c>
      <c r="F635" s="37">
        <v>25850870.565315664</v>
      </c>
      <c r="G635" s="31" t="s">
        <v>42</v>
      </c>
      <c r="H635" s="29">
        <v>26.375712748468487</v>
      </c>
      <c r="I635" s="32" t="s">
        <v>3137</v>
      </c>
      <c r="J635" s="32" t="s">
        <v>3138</v>
      </c>
      <c r="K635" s="28" t="s">
        <v>686</v>
      </c>
      <c r="L635" s="32" t="s">
        <v>3138</v>
      </c>
      <c r="M635" s="33" t="s">
        <v>3139</v>
      </c>
      <c r="N635" s="32" t="s">
        <v>3140</v>
      </c>
      <c r="O635" s="32" t="s">
        <v>3141</v>
      </c>
      <c r="P635" s="28">
        <v>3</v>
      </c>
      <c r="Q635" s="34">
        <v>329.84789999999998</v>
      </c>
      <c r="R635" s="28">
        <v>18</v>
      </c>
      <c r="S635" s="31" t="s">
        <v>42</v>
      </c>
      <c r="T635" s="35">
        <v>23.498670833333335</v>
      </c>
      <c r="U635" s="37">
        <v>30672173.05080777</v>
      </c>
      <c r="V635" s="37">
        <v>21029568.079823554</v>
      </c>
      <c r="W635" s="37">
        <v>16786444.913851336</v>
      </c>
      <c r="X635" s="37">
        <v>11790470.385424327</v>
      </c>
      <c r="Y635" s="37">
        <v>11617668.363817992</v>
      </c>
      <c r="Z635" s="37">
        <v>9143551.0027519539</v>
      </c>
      <c r="AA635" s="37">
        <v>16768301.927527016</v>
      </c>
      <c r="AB635" s="37">
        <v>13475251.3864659</v>
      </c>
      <c r="AC635" s="37">
        <v>25850870.565315664</v>
      </c>
      <c r="AD635" s="37">
        <v>14288457.649637831</v>
      </c>
      <c r="AE635" s="37">
        <v>10380609.683284972</v>
      </c>
      <c r="AF635" s="37">
        <v>15121776.656996459</v>
      </c>
      <c r="AG635" s="29">
        <v>26.375712748468487</v>
      </c>
      <c r="AH635" s="29">
        <v>24.724064376364218</v>
      </c>
      <c r="AI635" s="29">
        <v>16.853202430664517</v>
      </c>
      <c r="AJ635" s="29">
        <v>15.39857664341956</v>
      </c>
      <c r="AK635" s="36">
        <v>0.55272636229159644</v>
      </c>
      <c r="AL635" s="36">
        <v>0.40155745072712273</v>
      </c>
      <c r="AM635" s="36">
        <v>0.58496198875737193</v>
      </c>
      <c r="AN635" s="36">
        <v>-0.8553626713341087</v>
      </c>
      <c r="AO635" s="36">
        <v>-1.316321686348398</v>
      </c>
      <c r="AP635" s="36">
        <v>-0.77358521448691908</v>
      </c>
      <c r="AQ635" s="36">
        <v>-0.7635711458919956</v>
      </c>
      <c r="AR635" s="36">
        <v>-1.0227444037623223</v>
      </c>
      <c r="AS635" s="36">
        <v>-0.29914257304979469</v>
      </c>
      <c r="AT635" s="36">
        <v>-1.8092135063976553</v>
      </c>
      <c r="AU635" s="36">
        <v>-2.4903036867806674</v>
      </c>
      <c r="AV635" s="36">
        <v>-1.7095127875305003</v>
      </c>
      <c r="AW635" s="36">
        <v>-1.697687764885736</v>
      </c>
      <c r="AX635" s="36">
        <v>-2.0317802920947856</v>
      </c>
      <c r="AY635" s="36">
        <v>-1.2304129332030771</v>
      </c>
      <c r="AZ635" s="28" t="s">
        <v>50</v>
      </c>
    </row>
    <row r="636" spans="1:52" s="27" customFormat="1" ht="17" customHeight="1">
      <c r="A636" s="28">
        <v>633</v>
      </c>
      <c r="B636" s="28" t="s">
        <v>3142</v>
      </c>
      <c r="C636" s="29">
        <v>-1.9465838662458135</v>
      </c>
      <c r="D636" s="29">
        <v>-1.3741114602994708</v>
      </c>
      <c r="E636" s="29">
        <v>-2.555555059443134</v>
      </c>
      <c r="F636" s="37">
        <v>4118933.8368702605</v>
      </c>
      <c r="G636" s="31" t="s">
        <v>42</v>
      </c>
      <c r="H636" s="29">
        <v>14.772244941803589</v>
      </c>
      <c r="I636" s="32" t="s">
        <v>3143</v>
      </c>
      <c r="J636" s="32" t="s">
        <v>3144</v>
      </c>
      <c r="K636" s="28" t="s">
        <v>3145</v>
      </c>
      <c r="L636" s="32" t="s">
        <v>3146</v>
      </c>
      <c r="M636" s="33" t="s">
        <v>3147</v>
      </c>
      <c r="N636" s="32" t="s">
        <v>3148</v>
      </c>
      <c r="O636" s="32" t="s">
        <v>3149</v>
      </c>
      <c r="P636" s="28">
        <v>3</v>
      </c>
      <c r="Q636" s="34">
        <v>575.96040000000005</v>
      </c>
      <c r="R636" s="28">
        <v>2</v>
      </c>
      <c r="S636" s="31" t="s">
        <v>42</v>
      </c>
      <c r="T636" s="35">
        <v>59.083102083333337</v>
      </c>
      <c r="U636" s="37">
        <v>3791506.5302376645</v>
      </c>
      <c r="V636" s="37">
        <v>4446361.1435028566</v>
      </c>
      <c r="W636" s="37">
        <v>2017324.7648983439</v>
      </c>
      <c r="X636" s="37">
        <v>2214636.5785541185</v>
      </c>
      <c r="Y636" s="37">
        <v>2842120.7431405578</v>
      </c>
      <c r="Z636" s="37">
        <v>3152929.8126165261</v>
      </c>
      <c r="AA636" s="37">
        <v>1443400.0713612586</v>
      </c>
      <c r="AB636" s="37">
        <v>1780113.9919732199</v>
      </c>
      <c r="AC636" s="37">
        <v>4118933.8368702605</v>
      </c>
      <c r="AD636" s="37">
        <v>2115980.6717262315</v>
      </c>
      <c r="AE636" s="37">
        <v>2997525.277878542</v>
      </c>
      <c r="AF636" s="37">
        <v>1611757.0316672393</v>
      </c>
      <c r="AG636" s="29">
        <v>11.24203874279654</v>
      </c>
      <c r="AH636" s="29">
        <v>6.5936576504917648</v>
      </c>
      <c r="AI636" s="29">
        <v>7.3318881512912215</v>
      </c>
      <c r="AJ636" s="29">
        <v>14.772244941803589</v>
      </c>
      <c r="AK636" s="36">
        <v>0.51372048096165646</v>
      </c>
      <c r="AL636" s="36">
        <v>0.72774300258150981</v>
      </c>
      <c r="AM636" s="36">
        <v>0.39130442379038555</v>
      </c>
      <c r="AN636" s="36">
        <v>-0.96094450282055055</v>
      </c>
      <c r="AO636" s="36">
        <v>-0.45849903232151051</v>
      </c>
      <c r="AP636" s="36">
        <v>-1.353636674542918</v>
      </c>
      <c r="AQ636" s="36">
        <v>-0.86915297737843744</v>
      </c>
      <c r="AR636" s="36">
        <v>-0.16492174973543489</v>
      </c>
      <c r="AS636" s="36">
        <v>-0.87919403310579369</v>
      </c>
      <c r="AT636" s="36">
        <v>-1.9465838662458135</v>
      </c>
      <c r="AU636" s="36">
        <v>-1.3741114602994708</v>
      </c>
      <c r="AV636" s="36">
        <v>-2.555555059443134</v>
      </c>
      <c r="AW636" s="36">
        <v>-1.8265901737763921</v>
      </c>
      <c r="AX636" s="36">
        <v>-1.1211052688064971</v>
      </c>
      <c r="AY636" s="36">
        <v>-1.8393474559460063</v>
      </c>
      <c r="AZ636" s="28" t="s">
        <v>50</v>
      </c>
    </row>
    <row r="637" spans="1:52" s="27" customFormat="1" ht="17" customHeight="1">
      <c r="A637" s="28">
        <v>634</v>
      </c>
      <c r="B637" s="28" t="s">
        <v>3150</v>
      </c>
      <c r="C637" s="29">
        <v>-1.2477420846336233</v>
      </c>
      <c r="D637" s="29">
        <v>-3.1090598891695995</v>
      </c>
      <c r="E637" s="29">
        <v>-2.8792801996757298</v>
      </c>
      <c r="F637" s="37">
        <v>4013148.6768440045</v>
      </c>
      <c r="G637" s="31" t="s">
        <v>42</v>
      </c>
      <c r="H637" s="29">
        <v>23.584548400246003</v>
      </c>
      <c r="I637" s="32" t="s">
        <v>3151</v>
      </c>
      <c r="J637" s="32" t="s">
        <v>3152</v>
      </c>
      <c r="K637" s="28" t="s">
        <v>3153</v>
      </c>
      <c r="L637" s="32" t="s">
        <v>3154</v>
      </c>
      <c r="M637" s="33" t="s">
        <v>3155</v>
      </c>
      <c r="N637" s="32" t="s">
        <v>3156</v>
      </c>
      <c r="O637" s="32" t="s">
        <v>3157</v>
      </c>
      <c r="P637" s="28">
        <v>2</v>
      </c>
      <c r="Q637" s="34">
        <v>607.84619999999995</v>
      </c>
      <c r="R637" s="28">
        <v>2</v>
      </c>
      <c r="S637" s="31" t="s">
        <v>42</v>
      </c>
      <c r="T637" s="35">
        <v>18.399287499999986</v>
      </c>
      <c r="U637" s="37">
        <v>3688528.4634629679</v>
      </c>
      <c r="V637" s="37">
        <v>4337768.8902250407</v>
      </c>
      <c r="W637" s="37">
        <v>2679948.1848523328</v>
      </c>
      <c r="X637" s="37">
        <v>3752709.2148896861</v>
      </c>
      <c r="Y637" s="37">
        <v>1087408.0563341845</v>
      </c>
      <c r="Z637" s="37">
        <v>1494175.3289352951</v>
      </c>
      <c r="AA637" s="37">
        <v>1390481.9066683708</v>
      </c>
      <c r="AB637" s="37">
        <v>1397123.60480354</v>
      </c>
      <c r="AC637" s="37">
        <v>4013148.6768440045</v>
      </c>
      <c r="AD637" s="37">
        <v>3216328.6998710092</v>
      </c>
      <c r="AE637" s="37">
        <v>1290791.6926347399</v>
      </c>
      <c r="AF637" s="37">
        <v>1393802.7557359554</v>
      </c>
      <c r="AG637" s="29">
        <v>11.439454287672502</v>
      </c>
      <c r="AH637" s="29">
        <v>23.584548400246003</v>
      </c>
      <c r="AI637" s="29">
        <v>22.283060734137596</v>
      </c>
      <c r="AJ637" s="29">
        <v>0.33694794838193143</v>
      </c>
      <c r="AK637" s="36">
        <v>0.80144768082710915</v>
      </c>
      <c r="AL637" s="36">
        <v>0.32164063596314013</v>
      </c>
      <c r="AM637" s="36">
        <v>0.3473090253989945</v>
      </c>
      <c r="AN637" s="36">
        <v>-0.31931975176884658</v>
      </c>
      <c r="AO637" s="36">
        <v>-1.6364784072791085</v>
      </c>
      <c r="AP637" s="36">
        <v>-1.5257081928653562</v>
      </c>
      <c r="AQ637" s="36">
        <v>-0.22752822632673353</v>
      </c>
      <c r="AR637" s="36">
        <v>-1.3429011246930329</v>
      </c>
      <c r="AS637" s="36">
        <v>-1.0512655514282319</v>
      </c>
      <c r="AT637" s="36">
        <v>-1.2477420846336233</v>
      </c>
      <c r="AU637" s="36">
        <v>-3.1090598891695995</v>
      </c>
      <c r="AV637" s="36">
        <v>-2.8792801996757298</v>
      </c>
      <c r="AW637" s="36">
        <v>-1.1708272480417461</v>
      </c>
      <c r="AX637" s="36">
        <v>-2.5366089458444234</v>
      </c>
      <c r="AY637" s="36">
        <v>-2.072346941092039</v>
      </c>
      <c r="AZ637" s="28" t="s">
        <v>50</v>
      </c>
    </row>
    <row r="638" spans="1:52" s="27" customFormat="1" ht="17" customHeight="1">
      <c r="A638" s="28">
        <v>635</v>
      </c>
      <c r="B638" s="28" t="s">
        <v>3158</v>
      </c>
      <c r="C638" s="29">
        <v>-2.6456723332379202</v>
      </c>
      <c r="D638" s="29">
        <v>-2.8017452017327127</v>
      </c>
      <c r="E638" s="29">
        <v>-2.6510341707600036</v>
      </c>
      <c r="F638" s="37">
        <v>8764028.9566956349</v>
      </c>
      <c r="G638" s="31" t="s">
        <v>42</v>
      </c>
      <c r="H638" s="29">
        <v>16.830808612515273</v>
      </c>
      <c r="I638" s="32" t="s">
        <v>3159</v>
      </c>
      <c r="J638" s="32" t="s">
        <v>3160</v>
      </c>
      <c r="K638" s="28" t="s">
        <v>3161</v>
      </c>
      <c r="L638" s="32" t="s">
        <v>3162</v>
      </c>
      <c r="M638" s="33" t="s">
        <v>3163</v>
      </c>
      <c r="N638" s="32" t="s">
        <v>3164</v>
      </c>
      <c r="O638" s="32" t="s">
        <v>3165</v>
      </c>
      <c r="P638" s="28">
        <v>3</v>
      </c>
      <c r="Q638" s="34">
        <v>399.9083</v>
      </c>
      <c r="R638" s="28">
        <v>2</v>
      </c>
      <c r="S638" s="31" t="s">
        <v>42</v>
      </c>
      <c r="T638" s="35">
        <v>49.669160416666664</v>
      </c>
      <c r="U638" s="37">
        <v>8948202.5866878685</v>
      </c>
      <c r="V638" s="37">
        <v>8579855.3267033994</v>
      </c>
      <c r="W638" s="37">
        <v>3326841.6328725037</v>
      </c>
      <c r="X638" s="37">
        <v>3298339.3062725426</v>
      </c>
      <c r="Y638" s="37">
        <v>3500336.760051134</v>
      </c>
      <c r="Z638" s="37">
        <v>2755784.5683805905</v>
      </c>
      <c r="AA638" s="37">
        <v>3582079.4458667291</v>
      </c>
      <c r="AB638" s="37">
        <v>3029701.7626592601</v>
      </c>
      <c r="AC638" s="37">
        <v>8764028.9566956349</v>
      </c>
      <c r="AD638" s="37">
        <v>3312590.4695725231</v>
      </c>
      <c r="AE638" s="37">
        <v>3128060.6642158623</v>
      </c>
      <c r="AF638" s="37">
        <v>3305890.6042629946</v>
      </c>
      <c r="AG638" s="29">
        <v>2.9719304517752567</v>
      </c>
      <c r="AH638" s="29">
        <v>0.60841171293672291</v>
      </c>
      <c r="AI638" s="29">
        <v>16.830808612515273</v>
      </c>
      <c r="AJ638" s="29">
        <v>11.814970678958421</v>
      </c>
      <c r="AK638" s="36">
        <v>0.37797575589269766</v>
      </c>
      <c r="AL638" s="36">
        <v>0.35692039353955507</v>
      </c>
      <c r="AM638" s="36">
        <v>0.3772112826872081</v>
      </c>
      <c r="AN638" s="36">
        <v>-1.4036343947666596</v>
      </c>
      <c r="AO638" s="36">
        <v>-1.4863257591551586</v>
      </c>
      <c r="AP638" s="36">
        <v>-1.4065552660815519</v>
      </c>
      <c r="AQ638" s="36">
        <v>-1.3118428693245465</v>
      </c>
      <c r="AR638" s="36">
        <v>-1.192748476569083</v>
      </c>
      <c r="AS638" s="36">
        <v>-0.93211262464442757</v>
      </c>
      <c r="AT638" s="36">
        <v>-2.6456723332379202</v>
      </c>
      <c r="AU638" s="36">
        <v>-2.8017452017327127</v>
      </c>
      <c r="AV638" s="36">
        <v>-2.6510341707600036</v>
      </c>
      <c r="AW638" s="36">
        <v>-2.4825845784104494</v>
      </c>
      <c r="AX638" s="36">
        <v>-2.2858781097941741</v>
      </c>
      <c r="AY638" s="36">
        <v>-1.9080680494811491</v>
      </c>
      <c r="AZ638" s="28" t="s">
        <v>50</v>
      </c>
    </row>
    <row r="639" spans="1:52" s="27" customFormat="1" ht="17" customHeight="1">
      <c r="A639" s="28">
        <v>636</v>
      </c>
      <c r="B639" s="28" t="s">
        <v>3166</v>
      </c>
      <c r="C639" s="29">
        <v>-2.6148081793806068</v>
      </c>
      <c r="D639" s="29">
        <v>-1.4870493010023267</v>
      </c>
      <c r="E639" s="29">
        <v>-2.288962765672562</v>
      </c>
      <c r="F639" s="37">
        <v>11129328.146816814</v>
      </c>
      <c r="G639" s="31" t="s">
        <v>42</v>
      </c>
      <c r="H639" s="29">
        <v>22.05654488107217</v>
      </c>
      <c r="I639" s="32" t="s">
        <v>3167</v>
      </c>
      <c r="J639" s="32" t="s">
        <v>3168</v>
      </c>
      <c r="K639" s="28" t="s">
        <v>3169</v>
      </c>
      <c r="L639" s="32" t="s">
        <v>3170</v>
      </c>
      <c r="M639" s="33" t="s">
        <v>3171</v>
      </c>
      <c r="N639" s="32" t="s">
        <v>3172</v>
      </c>
      <c r="O639" s="32" t="s">
        <v>3173</v>
      </c>
      <c r="P639" s="28">
        <v>3</v>
      </c>
      <c r="Q639" s="34">
        <v>540.60680000000002</v>
      </c>
      <c r="R639" s="28">
        <v>7</v>
      </c>
      <c r="S639" s="31" t="s">
        <v>42</v>
      </c>
      <c r="T639" s="35">
        <v>33.827420833333321</v>
      </c>
      <c r="U639" s="37">
        <v>11028522.174501812</v>
      </c>
      <c r="V639" s="37">
        <v>11230134.119131817</v>
      </c>
      <c r="W639" s="37">
        <v>4920091.3726850655</v>
      </c>
      <c r="X639" s="37">
        <v>3592447.5084294323</v>
      </c>
      <c r="Y639" s="37">
        <v>7336593.5593781285</v>
      </c>
      <c r="Z639" s="37">
        <v>7631744.2614530046</v>
      </c>
      <c r="AA639" s="37">
        <v>4811654.923420121</v>
      </c>
      <c r="AB639" s="37">
        <v>4912686.8734170198</v>
      </c>
      <c r="AC639" s="37">
        <v>11129328.146816814</v>
      </c>
      <c r="AD639" s="37">
        <v>4256269.4405572489</v>
      </c>
      <c r="AE639" s="37">
        <v>7484168.9104155665</v>
      </c>
      <c r="AF639" s="37">
        <v>4862170.8984185699</v>
      </c>
      <c r="AG639" s="29">
        <v>1.2809503982221244</v>
      </c>
      <c r="AH639" s="29">
        <v>22.05654488107217</v>
      </c>
      <c r="AI639" s="29">
        <v>2.788593702350227</v>
      </c>
      <c r="AJ639" s="29">
        <v>1.4693102824210516</v>
      </c>
      <c r="AK639" s="36">
        <v>0.38243723110766731</v>
      </c>
      <c r="AL639" s="36">
        <v>0.67247266067504463</v>
      </c>
      <c r="AM639" s="36">
        <v>0.43687910305791794</v>
      </c>
      <c r="AN639" s="36">
        <v>-1.3867051151885557</v>
      </c>
      <c r="AO639" s="36">
        <v>-0.57245247868320914</v>
      </c>
      <c r="AP639" s="36">
        <v>-1.1946939949091284</v>
      </c>
      <c r="AQ639" s="36">
        <v>-1.2949135897464426</v>
      </c>
      <c r="AR639" s="36">
        <v>-0.27887519609713352</v>
      </c>
      <c r="AS639" s="36">
        <v>-0.72025135347200409</v>
      </c>
      <c r="AT639" s="36">
        <v>-2.6148081793806068</v>
      </c>
      <c r="AU639" s="36">
        <v>-1.4870493010023267</v>
      </c>
      <c r="AV639" s="36">
        <v>-2.288962765672562</v>
      </c>
      <c r="AW639" s="36">
        <v>-2.4536229902994693</v>
      </c>
      <c r="AX639" s="36">
        <v>-1.213248600637822</v>
      </c>
      <c r="AY639" s="36">
        <v>-1.6474690397444931</v>
      </c>
      <c r="AZ639" s="28" t="s">
        <v>50</v>
      </c>
    </row>
    <row r="640" spans="1:52" s="27" customFormat="1" ht="17" customHeight="1">
      <c r="A640" s="28">
        <v>637</v>
      </c>
      <c r="B640" s="28" t="s">
        <v>3174</v>
      </c>
      <c r="C640" s="29">
        <v>-2.3032318058556203</v>
      </c>
      <c r="D640" s="29">
        <v>-1.8728853048807366</v>
      </c>
      <c r="E640" s="29">
        <v>-4.1335795654666745</v>
      </c>
      <c r="F640" s="37">
        <v>374853.32148582663</v>
      </c>
      <c r="G640" s="31" t="s">
        <v>42</v>
      </c>
      <c r="H640" s="29">
        <v>55.715421235863339</v>
      </c>
      <c r="I640" s="32" t="s">
        <v>3175</v>
      </c>
      <c r="J640" s="32" t="s">
        <v>3176</v>
      </c>
      <c r="K640" s="28" t="s">
        <v>3177</v>
      </c>
      <c r="L640" s="32" t="s">
        <v>3178</v>
      </c>
      <c r="M640" s="33" t="s">
        <v>3179</v>
      </c>
      <c r="N640" s="32" t="s">
        <v>3180</v>
      </c>
      <c r="O640" s="32" t="s">
        <v>3181</v>
      </c>
      <c r="P640" s="28">
        <v>2</v>
      </c>
      <c r="Q640" s="34">
        <v>694.33169999999996</v>
      </c>
      <c r="R640" s="28">
        <v>2</v>
      </c>
      <c r="S640" s="31" t="s">
        <v>42</v>
      </c>
      <c r="T640" s="35">
        <v>18.171889583333314</v>
      </c>
      <c r="U640" s="37">
        <v>388353.41330251913</v>
      </c>
      <c r="V640" s="37">
        <v>361353.22966913413</v>
      </c>
      <c r="W640" s="37">
        <v>139143.29369258636</v>
      </c>
      <c r="X640" s="37">
        <v>186358.74264853957</v>
      </c>
      <c r="Y640" s="37">
        <v>170807.57506148622</v>
      </c>
      <c r="Z640" s="37">
        <v>229487.43553949331</v>
      </c>
      <c r="AA640" s="37">
        <v>126411.82957443663</v>
      </c>
      <c r="AB640" s="37">
        <v>54958.005237733603</v>
      </c>
      <c r="AC640" s="37">
        <v>374853.32148582663</v>
      </c>
      <c r="AD640" s="37">
        <v>162751.01817056298</v>
      </c>
      <c r="AE640" s="37">
        <v>200147.50530048978</v>
      </c>
      <c r="AF640" s="37">
        <v>90684.917406085122</v>
      </c>
      <c r="AG640" s="29">
        <v>5.0931956170945236</v>
      </c>
      <c r="AH640" s="29">
        <v>20.513766677964945</v>
      </c>
      <c r="AI640" s="29">
        <v>20.731173841404662</v>
      </c>
      <c r="AJ640" s="29">
        <v>55.715421235863339</v>
      </c>
      <c r="AK640" s="36">
        <v>0.43417253854243004</v>
      </c>
      <c r="AL640" s="36">
        <v>0.53393552578687087</v>
      </c>
      <c r="AM640" s="36">
        <v>0.24192107207862626</v>
      </c>
      <c r="AN640" s="36">
        <v>-1.2036596166578488</v>
      </c>
      <c r="AO640" s="36">
        <v>-0.90526255193207994</v>
      </c>
      <c r="AP640" s="36">
        <v>-2.0473916568663242</v>
      </c>
      <c r="AQ640" s="36">
        <v>-1.1118680912157357</v>
      </c>
      <c r="AR640" s="36">
        <v>-0.61168526934600431</v>
      </c>
      <c r="AS640" s="36">
        <v>-1.5729490154291998</v>
      </c>
      <c r="AT640" s="36">
        <v>-2.3032318058556203</v>
      </c>
      <c r="AU640" s="36">
        <v>-1.8728853048807366</v>
      </c>
      <c r="AV640" s="36">
        <v>-4.1335795654666745</v>
      </c>
      <c r="AW640" s="36">
        <v>-2.1612531869068032</v>
      </c>
      <c r="AX640" s="36">
        <v>-1.5280431346627819</v>
      </c>
      <c r="AY640" s="36">
        <v>-2.9751223827469673</v>
      </c>
      <c r="AZ640" s="28" t="s">
        <v>50</v>
      </c>
    </row>
    <row r="641" spans="1:222" s="27" customFormat="1" ht="17" customHeight="1">
      <c r="A641" s="28">
        <v>638</v>
      </c>
      <c r="B641" s="28" t="s">
        <v>3182</v>
      </c>
      <c r="C641" s="29">
        <v>-9.7857921415217799</v>
      </c>
      <c r="D641" s="29">
        <v>-2.3850142857132868</v>
      </c>
      <c r="E641" s="29">
        <v>-2.3002795134150609</v>
      </c>
      <c r="F641" s="37">
        <v>10401647.109295398</v>
      </c>
      <c r="G641" s="31" t="s">
        <v>42</v>
      </c>
      <c r="H641" s="29">
        <v>25.852696023590578</v>
      </c>
      <c r="I641" s="32" t="s">
        <v>3183</v>
      </c>
      <c r="J641" s="32" t="s">
        <v>3184</v>
      </c>
      <c r="K641" s="28" t="s">
        <v>3185</v>
      </c>
      <c r="L641" s="32" t="s">
        <v>3186</v>
      </c>
      <c r="M641" s="33" t="s">
        <v>3187</v>
      </c>
      <c r="N641" s="32" t="s">
        <v>3188</v>
      </c>
      <c r="O641" s="32" t="s">
        <v>3189</v>
      </c>
      <c r="P641" s="28">
        <v>3</v>
      </c>
      <c r="Q641" s="34">
        <v>603.6721</v>
      </c>
      <c r="R641" s="28">
        <v>3</v>
      </c>
      <c r="S641" s="31" t="s">
        <v>42</v>
      </c>
      <c r="T641" s="35">
        <v>42.249602083333329</v>
      </c>
      <c r="U641" s="37">
        <v>10129686.517425431</v>
      </c>
      <c r="V641" s="37">
        <v>10673607.701165365</v>
      </c>
      <c r="W641" s="37">
        <v>1257244.3974702151</v>
      </c>
      <c r="X641" s="37">
        <v>868622.76971812185</v>
      </c>
      <c r="Y641" s="37">
        <v>4826179.8695774479</v>
      </c>
      <c r="Z641" s="37">
        <v>3896323.1121475236</v>
      </c>
      <c r="AA641" s="37">
        <v>4440627.4650284434</v>
      </c>
      <c r="AB641" s="37">
        <v>4603183.9923477201</v>
      </c>
      <c r="AC641" s="37">
        <v>10401647.109295398</v>
      </c>
      <c r="AD641" s="37">
        <v>1062933.5835941685</v>
      </c>
      <c r="AE641" s="37">
        <v>4361251.490862486</v>
      </c>
      <c r="AF641" s="37">
        <v>4521905.7286880817</v>
      </c>
      <c r="AG641" s="29">
        <v>3.6975909047118423</v>
      </c>
      <c r="AH641" s="29">
        <v>25.852696023590578</v>
      </c>
      <c r="AI641" s="29">
        <v>15.076131704131532</v>
      </c>
      <c r="AJ641" s="29">
        <v>2.5419553102218164</v>
      </c>
      <c r="AK641" s="36">
        <v>0.10218896799952783</v>
      </c>
      <c r="AL641" s="36">
        <v>0.41928470030146164</v>
      </c>
      <c r="AM641" s="36">
        <v>0.43472977704147409</v>
      </c>
      <c r="AN641" s="36">
        <v>-3.2906886390369943</v>
      </c>
      <c r="AO641" s="36">
        <v>-1.2539979076840322</v>
      </c>
      <c r="AP641" s="36">
        <v>-1.2018091777420854</v>
      </c>
      <c r="AQ641" s="36">
        <v>-3.1988971135948812</v>
      </c>
      <c r="AR641" s="36">
        <v>-0.96042062509795656</v>
      </c>
      <c r="AS641" s="36">
        <v>-0.72736653630496106</v>
      </c>
      <c r="AT641" s="36">
        <v>-9.7857921415217799</v>
      </c>
      <c r="AU641" s="36">
        <v>-2.3850142857132868</v>
      </c>
      <c r="AV641" s="36">
        <v>-2.3002795134150609</v>
      </c>
      <c r="AW641" s="36">
        <v>-9.1825644290348389</v>
      </c>
      <c r="AX641" s="36">
        <v>-1.945877142534854</v>
      </c>
      <c r="AY641" s="36">
        <v>-1.6556142100443201</v>
      </c>
      <c r="AZ641" s="28" t="s">
        <v>50</v>
      </c>
    </row>
    <row r="642" spans="1:222" s="27" customFormat="1" ht="17" customHeight="1">
      <c r="A642" s="28">
        <v>639</v>
      </c>
      <c r="B642" s="28" t="s">
        <v>3190</v>
      </c>
      <c r="C642" s="29">
        <v>-1.2933847566269892</v>
      </c>
      <c r="D642" s="29">
        <v>-5.0979264357782696</v>
      </c>
      <c r="E642" s="29">
        <v>-1.7625353753426942</v>
      </c>
      <c r="F642" s="37">
        <v>2940623.2641550768</v>
      </c>
      <c r="G642" s="31" t="s">
        <v>42</v>
      </c>
      <c r="H642" s="29">
        <v>29.819374889791749</v>
      </c>
      <c r="I642" s="32" t="s">
        <v>3183</v>
      </c>
      <c r="J642" s="32" t="s">
        <v>3184</v>
      </c>
      <c r="K642" s="28" t="s">
        <v>3191</v>
      </c>
      <c r="L642" s="32" t="s">
        <v>3186</v>
      </c>
      <c r="M642" s="33" t="s">
        <v>3187</v>
      </c>
      <c r="N642" s="32" t="s">
        <v>3188</v>
      </c>
      <c r="O642" s="32" t="s">
        <v>3192</v>
      </c>
      <c r="P642" s="28">
        <v>3</v>
      </c>
      <c r="Q642" s="34">
        <v>528.60559999999998</v>
      </c>
      <c r="R642" s="28">
        <v>6</v>
      </c>
      <c r="S642" s="31" t="s">
        <v>42</v>
      </c>
      <c r="T642" s="35">
        <v>26.661897916666671</v>
      </c>
      <c r="U642" s="37">
        <v>2857562.6660186597</v>
      </c>
      <c r="V642" s="37">
        <v>3023683.8622914935</v>
      </c>
      <c r="W642" s="37">
        <v>2293563.8143221014</v>
      </c>
      <c r="X642" s="37">
        <v>2253610.9518687599</v>
      </c>
      <c r="Y642" s="37">
        <v>698454.14676059701</v>
      </c>
      <c r="Z642" s="37">
        <v>455200.50133993005</v>
      </c>
      <c r="AA642" s="37">
        <v>1648882.2821767984</v>
      </c>
      <c r="AB642" s="37">
        <v>1687928.2071823999</v>
      </c>
      <c r="AC642" s="37">
        <v>2940623.2641550768</v>
      </c>
      <c r="AD642" s="37">
        <v>2273587.3830954307</v>
      </c>
      <c r="AE642" s="37">
        <v>576827.3240502635</v>
      </c>
      <c r="AF642" s="37">
        <v>1668405.2446795991</v>
      </c>
      <c r="AG642" s="29">
        <v>3.9945757695379114</v>
      </c>
      <c r="AH642" s="29">
        <v>1.2425711093688383</v>
      </c>
      <c r="AI642" s="29">
        <v>29.819374889791749</v>
      </c>
      <c r="AJ642" s="29">
        <v>1.6548520473202692</v>
      </c>
      <c r="AK642" s="36">
        <v>0.7731651350274874</v>
      </c>
      <c r="AL642" s="36">
        <v>0.19615818560695572</v>
      </c>
      <c r="AM642" s="36">
        <v>0.56736449888591167</v>
      </c>
      <c r="AN642" s="36">
        <v>-0.37115151250767375</v>
      </c>
      <c r="AO642" s="36">
        <v>-2.3499105550973414</v>
      </c>
      <c r="AP642" s="36">
        <v>-0.81765221372096797</v>
      </c>
      <c r="AQ642" s="36">
        <v>-0.2793599870655607</v>
      </c>
      <c r="AR642" s="36">
        <v>-2.0563332725112655</v>
      </c>
      <c r="AS642" s="36">
        <v>-0.34320957228384358</v>
      </c>
      <c r="AT642" s="36">
        <v>-1.2933847566269892</v>
      </c>
      <c r="AU642" s="36">
        <v>-5.0979264357782696</v>
      </c>
      <c r="AV642" s="36">
        <v>-1.7625353753426942</v>
      </c>
      <c r="AW642" s="36">
        <v>-1.2136563588823539</v>
      </c>
      <c r="AX642" s="36">
        <v>-4.1592784517591905</v>
      </c>
      <c r="AY642" s="36">
        <v>-1.2685756648725268</v>
      </c>
      <c r="AZ642" s="28" t="s">
        <v>50</v>
      </c>
    </row>
    <row r="643" spans="1:222" s="27" customFormat="1" ht="17" customHeight="1">
      <c r="A643" s="28">
        <v>640</v>
      </c>
      <c r="B643" s="28" t="s">
        <v>3193</v>
      </c>
      <c r="C643" s="29">
        <v>-1.2434448743291142</v>
      </c>
      <c r="D643" s="29">
        <v>-2.389600963814734</v>
      </c>
      <c r="E643" s="29">
        <v>-2.701003629644477</v>
      </c>
      <c r="F643" s="37">
        <v>666049.39705037698</v>
      </c>
      <c r="G643" s="31" t="s">
        <v>42</v>
      </c>
      <c r="H643" s="29">
        <v>32.523653751677827</v>
      </c>
      <c r="I643" s="32" t="s">
        <v>3194</v>
      </c>
      <c r="J643" s="32" t="s">
        <v>3195</v>
      </c>
      <c r="K643" s="28" t="s">
        <v>3196</v>
      </c>
      <c r="L643" s="32" t="s">
        <v>3197</v>
      </c>
      <c r="M643" s="33" t="s">
        <v>3198</v>
      </c>
      <c r="N643" s="32" t="s">
        <v>3199</v>
      </c>
      <c r="O643" s="32" t="s">
        <v>3200</v>
      </c>
      <c r="P643" s="28">
        <v>2</v>
      </c>
      <c r="Q643" s="34">
        <v>626.81200000000001</v>
      </c>
      <c r="R643" s="28">
        <v>6</v>
      </c>
      <c r="S643" s="31" t="s">
        <v>42</v>
      </c>
      <c r="T643" s="35">
        <v>22.244818750000007</v>
      </c>
      <c r="U643" s="37">
        <v>819225.41337163269</v>
      </c>
      <c r="V643" s="37">
        <v>512873.38072912121</v>
      </c>
      <c r="W643" s="37">
        <v>543213.33176745463</v>
      </c>
      <c r="X643" s="37">
        <v>528083.6928147343</v>
      </c>
      <c r="Y643" s="37">
        <v>246419.31405337102</v>
      </c>
      <c r="Z643" s="37">
        <v>311037.27149060427</v>
      </c>
      <c r="AA643" s="37">
        <v>230694.7940187729</v>
      </c>
      <c r="AB643" s="37">
        <v>262491.80502185598</v>
      </c>
      <c r="AC643" s="37">
        <v>666049.39705037698</v>
      </c>
      <c r="AD643" s="37">
        <v>535648.51229109452</v>
      </c>
      <c r="AE643" s="37">
        <v>278728.29277198762</v>
      </c>
      <c r="AF643" s="37">
        <v>246593.29952031444</v>
      </c>
      <c r="AG643" s="29">
        <v>32.523653751677827</v>
      </c>
      <c r="AH643" s="29">
        <v>1.9972556732410705</v>
      </c>
      <c r="AI643" s="29">
        <v>16.392952231680958</v>
      </c>
      <c r="AJ643" s="29">
        <v>9.1177992854955185</v>
      </c>
      <c r="AK643" s="36">
        <v>0.80421739688262261</v>
      </c>
      <c r="AL643" s="36">
        <v>0.41847991155963143</v>
      </c>
      <c r="AM643" s="36">
        <v>0.37023274942123136</v>
      </c>
      <c r="AN643" s="36">
        <v>-0.31434254993931576</v>
      </c>
      <c r="AO643" s="36">
        <v>-1.2567697246538991</v>
      </c>
      <c r="AP643" s="36">
        <v>-1.4334955785609003</v>
      </c>
      <c r="AQ643" s="36">
        <v>-0.22255102449720271</v>
      </c>
      <c r="AR643" s="36">
        <v>-0.96319244206782351</v>
      </c>
      <c r="AS643" s="36">
        <v>-0.95905293712377593</v>
      </c>
      <c r="AT643" s="36">
        <v>-1.2434448743291142</v>
      </c>
      <c r="AU643" s="36">
        <v>-2.389600963814734</v>
      </c>
      <c r="AV643" s="36">
        <v>-2.701003629644477</v>
      </c>
      <c r="AW643" s="36">
        <v>-1.1667949316062844</v>
      </c>
      <c r="AX643" s="36">
        <v>-1.9496193054775393</v>
      </c>
      <c r="AY643" s="36">
        <v>-1.9440333074921357</v>
      </c>
      <c r="AZ643" s="28" t="s">
        <v>50</v>
      </c>
    </row>
    <row r="644" spans="1:222" s="27" customFormat="1" ht="17" customHeight="1">
      <c r="A644" s="28">
        <v>641</v>
      </c>
      <c r="B644" s="28" t="s">
        <v>3201</v>
      </c>
      <c r="C644" s="29">
        <v>2.6680045674758333</v>
      </c>
      <c r="D644" s="29">
        <v>1.8116821805251511</v>
      </c>
      <c r="E644" s="29">
        <v>1.397169898325141</v>
      </c>
      <c r="F644" s="37">
        <v>3917216.8150344966</v>
      </c>
      <c r="G644" s="31" t="s">
        <v>42</v>
      </c>
      <c r="H644" s="29">
        <v>28.088143445418407</v>
      </c>
      <c r="I644" s="32" t="s">
        <v>3202</v>
      </c>
      <c r="J644" s="32" t="s">
        <v>3203</v>
      </c>
      <c r="K644" s="28" t="s">
        <v>3204</v>
      </c>
      <c r="L644" s="32" t="s">
        <v>3205</v>
      </c>
      <c r="M644" s="33" t="s">
        <v>3206</v>
      </c>
      <c r="N644" s="32" t="s">
        <v>3207</v>
      </c>
      <c r="O644" s="32" t="s">
        <v>3208</v>
      </c>
      <c r="P644" s="28">
        <v>3</v>
      </c>
      <c r="Q644" s="34">
        <v>1051.5227</v>
      </c>
      <c r="R644" s="28">
        <v>8</v>
      </c>
      <c r="S644" s="31" t="s">
        <v>42</v>
      </c>
      <c r="T644" s="35">
        <v>75.763893750000008</v>
      </c>
      <c r="U644" s="37">
        <v>1383007.6589137546</v>
      </c>
      <c r="V644" s="37">
        <v>1553431.7031376588</v>
      </c>
      <c r="W644" s="37">
        <v>3139205.9775279984</v>
      </c>
      <c r="X644" s="37">
        <v>4695227.6525409948</v>
      </c>
      <c r="Y644" s="37">
        <v>2264919.6835956289</v>
      </c>
      <c r="Z644" s="37">
        <v>3054975.1828255593</v>
      </c>
      <c r="AA644" s="37">
        <v>2105054.7700541057</v>
      </c>
      <c r="AB644" s="37">
        <v>1997649.9148612099</v>
      </c>
      <c r="AC644" s="37">
        <v>1468219.6810257067</v>
      </c>
      <c r="AD644" s="37">
        <v>3917216.8150344966</v>
      </c>
      <c r="AE644" s="37">
        <v>2659947.4332105941</v>
      </c>
      <c r="AF644" s="37">
        <v>2051352.3424576577</v>
      </c>
      <c r="AG644" s="29">
        <v>8.207763382096223</v>
      </c>
      <c r="AH644" s="29">
        <v>28.088143445418407</v>
      </c>
      <c r="AI644" s="29">
        <v>21.002430124903015</v>
      </c>
      <c r="AJ644" s="29">
        <v>3.7022748295047125</v>
      </c>
      <c r="AK644" s="36">
        <v>2.6680045674758333</v>
      </c>
      <c r="AL644" s="36">
        <v>1.8116821805251511</v>
      </c>
      <c r="AM644" s="36">
        <v>1.397169898325141</v>
      </c>
      <c r="AN644" s="36">
        <v>1.4157611363385001</v>
      </c>
      <c r="AO644" s="36">
        <v>0.85732988871958105</v>
      </c>
      <c r="AP644" s="36">
        <v>0.48250746567761127</v>
      </c>
      <c r="AQ644" s="36">
        <v>1.5075526617806132</v>
      </c>
      <c r="AR644" s="36">
        <v>1.1509071713056567</v>
      </c>
      <c r="AS644" s="36">
        <v>0.95695010711473572</v>
      </c>
      <c r="AT644" s="36">
        <v>2.6680045674758333</v>
      </c>
      <c r="AU644" s="36">
        <v>1.8116821805251511</v>
      </c>
      <c r="AV644" s="36">
        <v>1.397169898325141</v>
      </c>
      <c r="AW644" s="36">
        <v>2.8432730673138802</v>
      </c>
      <c r="AX644" s="36">
        <v>2.2205347846863299</v>
      </c>
      <c r="AY644" s="36">
        <v>1.9412018055773346</v>
      </c>
      <c r="AZ644" s="28" t="s">
        <v>50</v>
      </c>
    </row>
    <row r="645" spans="1:222" ht="17" customHeight="1">
      <c r="A645" s="28">
        <v>642</v>
      </c>
      <c r="B645" s="28" t="s">
        <v>3209</v>
      </c>
      <c r="C645" s="29">
        <v>-3.6521507689271453</v>
      </c>
      <c r="D645" s="29">
        <v>-1.0604734125242694</v>
      </c>
      <c r="E645" s="29">
        <v>-1.5336855763676278</v>
      </c>
      <c r="F645" s="37">
        <v>2323443.9422413637</v>
      </c>
      <c r="G645" s="31" t="s">
        <v>42</v>
      </c>
      <c r="H645" s="29">
        <v>33.797809211367081</v>
      </c>
      <c r="I645" s="32" t="s">
        <v>3210</v>
      </c>
      <c r="J645" s="32" t="s">
        <v>3211</v>
      </c>
      <c r="K645" s="28" t="s">
        <v>3212</v>
      </c>
      <c r="L645" s="32" t="s">
        <v>3213</v>
      </c>
      <c r="M645" s="33" t="s">
        <v>3214</v>
      </c>
      <c r="N645" s="32" t="s">
        <v>3215</v>
      </c>
      <c r="O645" s="32" t="s">
        <v>3216</v>
      </c>
      <c r="P645" s="28">
        <v>3</v>
      </c>
      <c r="Q645" s="34">
        <v>963.8519</v>
      </c>
      <c r="R645" s="28">
        <v>7</v>
      </c>
      <c r="S645" s="31" t="s">
        <v>42</v>
      </c>
      <c r="T645" s="35">
        <v>84.862877083333331</v>
      </c>
      <c r="U645" s="37">
        <v>2405192.5189590575</v>
      </c>
      <c r="V645" s="37">
        <v>2241695.3655236699</v>
      </c>
      <c r="W645" s="37">
        <v>484145.39380985015</v>
      </c>
      <c r="X645" s="37">
        <v>788224.8281478252</v>
      </c>
      <c r="Y645" s="37">
        <v>2094449.7794993741</v>
      </c>
      <c r="Z645" s="37">
        <v>2287449.6906831292</v>
      </c>
      <c r="AA645" s="37">
        <v>1466054.5649350325</v>
      </c>
      <c r="AB645" s="37">
        <v>1563828.4541700899</v>
      </c>
      <c r="AC645" s="37">
        <v>2323443.9422413637</v>
      </c>
      <c r="AD645" s="37">
        <v>636185.11097883771</v>
      </c>
      <c r="AE645" s="37">
        <v>2190949.7350912518</v>
      </c>
      <c r="AF645" s="37">
        <v>1514941.5095525612</v>
      </c>
      <c r="AG645" s="29">
        <v>4.9758009563738321</v>
      </c>
      <c r="AH645" s="29">
        <v>33.797809211367081</v>
      </c>
      <c r="AI645" s="29">
        <v>6.2288761709425424</v>
      </c>
      <c r="AJ645" s="29">
        <v>4.5636468249858684</v>
      </c>
      <c r="AK645" s="36">
        <v>0.27381125897323227</v>
      </c>
      <c r="AL645" s="36">
        <v>0.94297507904481725</v>
      </c>
      <c r="AM645" s="36">
        <v>0.65202412763664008</v>
      </c>
      <c r="AN645" s="36">
        <v>-1.8687463242196511</v>
      </c>
      <c r="AO645" s="36">
        <v>-8.4708451042706037E-2</v>
      </c>
      <c r="AP645" s="36">
        <v>-0.61700274365541963</v>
      </c>
      <c r="AQ645" s="36">
        <v>-1.776954798777538</v>
      </c>
      <c r="AR645" s="36">
        <v>0.2088688315433696</v>
      </c>
      <c r="AS645" s="36">
        <v>-0.14256010221829524</v>
      </c>
      <c r="AT645" s="36">
        <v>-3.6521507689271453</v>
      </c>
      <c r="AU645" s="36">
        <v>-1.0604734125242694</v>
      </c>
      <c r="AV645" s="36">
        <v>-1.5336855763676278</v>
      </c>
      <c r="AW645" s="36">
        <v>-3.4270204450722663</v>
      </c>
      <c r="AX645" s="36">
        <v>1.1557816192155725</v>
      </c>
      <c r="AY645" s="36">
        <v>-1.1038622129032052</v>
      </c>
      <c r="AZ645" s="28" t="s">
        <v>50</v>
      </c>
      <c r="BA645" s="27"/>
      <c r="BB645" s="27"/>
      <c r="BC645" s="27"/>
      <c r="BD645" s="27"/>
      <c r="BE645" s="27"/>
      <c r="BF645" s="27"/>
      <c r="BG645" s="27"/>
      <c r="BH645" s="27"/>
      <c r="BI645" s="27"/>
      <c r="BJ645" s="27"/>
      <c r="BK645" s="27"/>
      <c r="BL645" s="27"/>
      <c r="BM645" s="27"/>
      <c r="BN645" s="27"/>
      <c r="BO645" s="27"/>
      <c r="BP645" s="27"/>
      <c r="BQ645" s="27"/>
      <c r="BR645" s="27"/>
      <c r="BS645" s="27"/>
      <c r="BT645" s="27"/>
      <c r="BU645" s="27"/>
      <c r="BV645" s="27"/>
      <c r="BW645" s="27"/>
      <c r="BX645" s="27"/>
      <c r="BY645" s="27"/>
      <c r="BZ645" s="27"/>
      <c r="CA645" s="27"/>
      <c r="CB645" s="27"/>
      <c r="CC645" s="27"/>
      <c r="CD645" s="27"/>
      <c r="CE645" s="27"/>
      <c r="CF645" s="27"/>
      <c r="CG645" s="27"/>
      <c r="CH645" s="27"/>
      <c r="CI645" s="27"/>
      <c r="CJ645" s="27"/>
      <c r="CK645" s="27"/>
      <c r="CL645" s="27"/>
      <c r="CM645" s="27"/>
      <c r="CN645" s="27"/>
      <c r="CO645" s="27"/>
      <c r="CP645" s="27"/>
      <c r="CQ645" s="27"/>
      <c r="CR645" s="27"/>
      <c r="CS645" s="27"/>
      <c r="CT645" s="27"/>
      <c r="CU645" s="27"/>
      <c r="CV645" s="27"/>
      <c r="CW645" s="27"/>
      <c r="CX645" s="27"/>
      <c r="CY645" s="27"/>
      <c r="CZ645" s="27"/>
      <c r="DA645" s="27"/>
      <c r="DB645" s="27"/>
      <c r="DC645" s="27"/>
      <c r="DD645" s="27"/>
      <c r="DE645" s="27"/>
      <c r="DF645" s="27"/>
      <c r="DG645" s="27"/>
      <c r="DH645" s="27"/>
      <c r="DI645" s="27"/>
      <c r="DJ645" s="27"/>
      <c r="DK645" s="27"/>
      <c r="DL645" s="27"/>
      <c r="DM645" s="27"/>
      <c r="DN645" s="27"/>
      <c r="DO645" s="27"/>
      <c r="DP645" s="27"/>
      <c r="DQ645" s="27"/>
      <c r="DR645" s="27"/>
      <c r="DS645" s="27"/>
      <c r="DT645" s="27"/>
      <c r="DU645" s="27"/>
      <c r="DV645" s="27"/>
      <c r="DW645" s="27"/>
      <c r="DX645" s="27"/>
      <c r="DY645" s="27"/>
      <c r="DZ645" s="27"/>
      <c r="EA645" s="27"/>
      <c r="EB645" s="27"/>
      <c r="EC645" s="27"/>
      <c r="ED645" s="27"/>
      <c r="EE645" s="27"/>
      <c r="EF645" s="27"/>
      <c r="EG645" s="27"/>
      <c r="EH645" s="27"/>
      <c r="EI645" s="27"/>
      <c r="EJ645" s="27"/>
      <c r="EK645" s="27"/>
      <c r="EL645" s="27"/>
      <c r="EM645" s="27"/>
      <c r="EN645" s="27"/>
      <c r="EO645" s="27"/>
      <c r="EP645" s="27"/>
      <c r="EQ645" s="27"/>
      <c r="ER645" s="27"/>
      <c r="ES645" s="27"/>
      <c r="ET645" s="27"/>
      <c r="EU645" s="27"/>
      <c r="EV645" s="27"/>
      <c r="EW645" s="27"/>
      <c r="EX645" s="27"/>
      <c r="EY645" s="27"/>
      <c r="EZ645" s="27"/>
      <c r="FA645" s="27"/>
      <c r="FB645" s="27"/>
      <c r="FC645" s="27"/>
      <c r="FD645" s="27"/>
      <c r="FE645" s="27"/>
      <c r="FF645" s="27"/>
      <c r="FG645" s="27"/>
      <c r="FH645" s="27"/>
      <c r="FI645" s="27"/>
      <c r="FJ645" s="27"/>
      <c r="FK645" s="27"/>
      <c r="FL645" s="27"/>
      <c r="FM645" s="27"/>
      <c r="FN645" s="27"/>
      <c r="FO645" s="27"/>
      <c r="FP645" s="27"/>
      <c r="FQ645" s="27"/>
      <c r="FR645" s="27"/>
      <c r="FS645" s="27"/>
      <c r="FT645" s="27"/>
      <c r="FU645" s="27"/>
      <c r="FV645" s="27"/>
      <c r="FW645" s="27"/>
      <c r="FX645" s="27"/>
      <c r="FY645" s="27"/>
      <c r="FZ645" s="27"/>
      <c r="GA645" s="27"/>
      <c r="GB645" s="27"/>
      <c r="GC645" s="27"/>
      <c r="GD645" s="27"/>
      <c r="GE645" s="27"/>
      <c r="GF645" s="27"/>
      <c r="GG645" s="27"/>
      <c r="GH645" s="27"/>
      <c r="GI645" s="27"/>
      <c r="GJ645" s="27"/>
      <c r="GK645" s="27"/>
      <c r="GL645" s="27"/>
      <c r="GM645" s="27"/>
      <c r="GN645" s="27"/>
      <c r="GO645" s="27"/>
      <c r="GP645" s="27"/>
      <c r="GQ645" s="27"/>
      <c r="GR645" s="27"/>
      <c r="GS645" s="27"/>
      <c r="GT645" s="27"/>
      <c r="GU645" s="27"/>
      <c r="GV645" s="27"/>
      <c r="GW645" s="27"/>
      <c r="GX645" s="27"/>
      <c r="GY645" s="27"/>
      <c r="GZ645" s="27"/>
      <c r="HA645" s="27"/>
      <c r="HB645" s="27"/>
      <c r="HC645" s="27"/>
      <c r="HD645" s="27"/>
      <c r="HE645" s="27"/>
      <c r="HF645" s="27"/>
      <c r="HG645" s="27"/>
      <c r="HH645" s="27"/>
      <c r="HI645" s="27"/>
      <c r="HJ645" s="27"/>
      <c r="HK645" s="27"/>
      <c r="HL645" s="27"/>
      <c r="HM645" s="27"/>
      <c r="HN645" s="27"/>
    </row>
    <row r="646" spans="1:222" s="27" customFormat="1" ht="17" customHeight="1">
      <c r="A646" s="28">
        <v>643</v>
      </c>
      <c r="B646" s="28" t="s">
        <v>3217</v>
      </c>
      <c r="C646" s="29">
        <v>-1.3233020280055945</v>
      </c>
      <c r="D646" s="29">
        <v>-2.4574003143602958</v>
      </c>
      <c r="E646" s="29">
        <v>-1.6381370589203597</v>
      </c>
      <c r="F646" s="37">
        <v>6210260.8679980459</v>
      </c>
      <c r="G646" s="31" t="s">
        <v>42</v>
      </c>
      <c r="H646" s="29">
        <v>19.315844984204936</v>
      </c>
      <c r="I646" s="32" t="s">
        <v>3218</v>
      </c>
      <c r="J646" s="32" t="s">
        <v>3219</v>
      </c>
      <c r="K646" s="28" t="s">
        <v>3220</v>
      </c>
      <c r="L646" s="32" t="s">
        <v>3221</v>
      </c>
      <c r="M646" s="33" t="s">
        <v>3222</v>
      </c>
      <c r="N646" s="32" t="s">
        <v>3223</v>
      </c>
      <c r="O646" s="32" t="s">
        <v>3224</v>
      </c>
      <c r="P646" s="28">
        <v>3</v>
      </c>
      <c r="Q646" s="34">
        <v>619.67409999999995</v>
      </c>
      <c r="R646" s="28">
        <v>2</v>
      </c>
      <c r="S646" s="31" t="s">
        <v>42</v>
      </c>
      <c r="T646" s="35">
        <v>35.823731250000002</v>
      </c>
      <c r="U646" s="37">
        <v>6370618.5151207745</v>
      </c>
      <c r="V646" s="37">
        <v>6049903.2208753172</v>
      </c>
      <c r="W646" s="37">
        <v>5333990.890758968</v>
      </c>
      <c r="X646" s="37">
        <v>4052015.8356990842</v>
      </c>
      <c r="Y646" s="37">
        <v>2407397.6999574206</v>
      </c>
      <c r="Z646" s="37">
        <v>2646936.2086916347</v>
      </c>
      <c r="AA646" s="37">
        <v>3843690.5080987569</v>
      </c>
      <c r="AB646" s="37">
        <v>3738411.16548284</v>
      </c>
      <c r="AC646" s="37">
        <v>6210260.8679980459</v>
      </c>
      <c r="AD646" s="37">
        <v>4693003.3632290261</v>
      </c>
      <c r="AE646" s="37">
        <v>2527166.9543245276</v>
      </c>
      <c r="AF646" s="37">
        <v>3791050.8367907982</v>
      </c>
      <c r="AG646" s="29">
        <v>3.6516977983936614</v>
      </c>
      <c r="AH646" s="29">
        <v>19.315844984204936</v>
      </c>
      <c r="AI646" s="29">
        <v>6.7023392970311848</v>
      </c>
      <c r="AJ646" s="29">
        <v>1.9636702404556643</v>
      </c>
      <c r="AK646" s="36">
        <v>0.75568538310724354</v>
      </c>
      <c r="AL646" s="36">
        <v>0.40693410599661189</v>
      </c>
      <c r="AM646" s="36">
        <v>0.61044953140799219</v>
      </c>
      <c r="AN646" s="36">
        <v>-0.40414237724508667</v>
      </c>
      <c r="AO646" s="36">
        <v>-1.2971328941263882</v>
      </c>
      <c r="AP646" s="36">
        <v>-0.71205606879364214</v>
      </c>
      <c r="AQ646" s="36">
        <v>-0.31235085180297362</v>
      </c>
      <c r="AR646" s="36">
        <v>-1.0035556115403126</v>
      </c>
      <c r="AS646" s="36">
        <v>-0.23761342735651775</v>
      </c>
      <c r="AT646" s="36">
        <v>-1.3233020280055945</v>
      </c>
      <c r="AU646" s="36">
        <v>-2.4574003143602958</v>
      </c>
      <c r="AV646" s="36">
        <v>-1.6381370589203597</v>
      </c>
      <c r="AW646" s="36">
        <v>-1.2417294333971209</v>
      </c>
      <c r="AX646" s="36">
        <v>-2.0049352032881309</v>
      </c>
      <c r="AY646" s="36">
        <v>-1.1790406239467224</v>
      </c>
      <c r="AZ646" s="28" t="s">
        <v>50</v>
      </c>
    </row>
    <row r="647" spans="1:222" s="27" customFormat="1" ht="17" customHeight="1">
      <c r="A647" s="28">
        <v>644</v>
      </c>
      <c r="B647" s="28" t="s">
        <v>3225</v>
      </c>
      <c r="C647" s="29">
        <v>-1.014748249440627</v>
      </c>
      <c r="D647" s="29">
        <v>-3.4387820495618313</v>
      </c>
      <c r="E647" s="29">
        <v>-1.2352333186882141</v>
      </c>
      <c r="F647" s="37">
        <v>11422508.915505402</v>
      </c>
      <c r="G647" s="31" t="s">
        <v>42</v>
      </c>
      <c r="H647" s="29">
        <v>19.106850707521865</v>
      </c>
      <c r="I647" s="32" t="s">
        <v>3218</v>
      </c>
      <c r="J647" s="32" t="s">
        <v>3219</v>
      </c>
      <c r="K647" s="28" t="s">
        <v>3226</v>
      </c>
      <c r="L647" s="32" t="s">
        <v>3221</v>
      </c>
      <c r="M647" s="33" t="s">
        <v>3222</v>
      </c>
      <c r="N647" s="32" t="s">
        <v>3223</v>
      </c>
      <c r="O647" s="32" t="s">
        <v>3227</v>
      </c>
      <c r="P647" s="28">
        <v>3</v>
      </c>
      <c r="Q647" s="34">
        <v>619.67409999999995</v>
      </c>
      <c r="R647" s="28">
        <v>20</v>
      </c>
      <c r="S647" s="31" t="s">
        <v>42</v>
      </c>
      <c r="T647" s="35">
        <v>32.809631250000002</v>
      </c>
      <c r="U647" s="37">
        <v>12965756.543449739</v>
      </c>
      <c r="V647" s="37">
        <v>9879261.2875610646</v>
      </c>
      <c r="W647" s="37">
        <v>12230758.06395686</v>
      </c>
      <c r="X647" s="37">
        <v>10282232.56559482</v>
      </c>
      <c r="Y647" s="37">
        <v>3500040.3374023726</v>
      </c>
      <c r="Z647" s="37">
        <v>3143305.3302655476</v>
      </c>
      <c r="AA647" s="37">
        <v>9551796.3957170285</v>
      </c>
      <c r="AB647" s="37">
        <v>8942699.7333799601</v>
      </c>
      <c r="AC647" s="37">
        <v>11422508.915505402</v>
      </c>
      <c r="AD647" s="37">
        <v>11256495.314775839</v>
      </c>
      <c r="AE647" s="37">
        <v>3321672.8338339599</v>
      </c>
      <c r="AF647" s="37">
        <v>9247248.0645484943</v>
      </c>
      <c r="AG647" s="29">
        <v>19.106850707521865</v>
      </c>
      <c r="AH647" s="29">
        <v>12.240182709427625</v>
      </c>
      <c r="AI647" s="29">
        <v>7.5940574298502099</v>
      </c>
      <c r="AJ647" s="29">
        <v>4.6575627400738995</v>
      </c>
      <c r="AK647" s="36">
        <v>0.98546610013985558</v>
      </c>
      <c r="AL647" s="36">
        <v>0.29080063394172356</v>
      </c>
      <c r="AM647" s="36">
        <v>0.80956365479355286</v>
      </c>
      <c r="AN647" s="36">
        <v>-2.1121851220129814E-2</v>
      </c>
      <c r="AO647" s="36">
        <v>-1.7818976805693878</v>
      </c>
      <c r="AP647" s="36">
        <v>-0.30478357292099223</v>
      </c>
      <c r="AQ647" s="36">
        <v>7.0669674221983239E-2</v>
      </c>
      <c r="AR647" s="36">
        <v>-1.4883203979833122</v>
      </c>
      <c r="AS647" s="36">
        <v>0.16965906851613216</v>
      </c>
      <c r="AT647" s="36">
        <v>-1.014748249440627</v>
      </c>
      <c r="AU647" s="36">
        <v>-3.4387820495618313</v>
      </c>
      <c r="AV647" s="36">
        <v>-1.2352333186882141</v>
      </c>
      <c r="AW647" s="36">
        <v>1.0502040571577376</v>
      </c>
      <c r="AX647" s="36">
        <v>-2.8056215128289317</v>
      </c>
      <c r="AY647" s="36">
        <v>1.1247926471210836</v>
      </c>
      <c r="AZ647" s="28" t="s">
        <v>50</v>
      </c>
    </row>
    <row r="648" spans="1:222" s="27" customFormat="1" ht="17" customHeight="1">
      <c r="A648" s="28">
        <v>645</v>
      </c>
      <c r="B648" s="28" t="s">
        <v>3228</v>
      </c>
      <c r="C648" s="29">
        <v>-1.8440593681201571</v>
      </c>
      <c r="D648" s="29">
        <v>-2.5061361141303213</v>
      </c>
      <c r="E648" s="29">
        <v>-1.3938874879923691</v>
      </c>
      <c r="F648" s="37">
        <v>798405.01665367489</v>
      </c>
      <c r="G648" s="31" t="s">
        <v>42</v>
      </c>
      <c r="H648" s="29">
        <v>36.170141740466107</v>
      </c>
      <c r="I648" s="32" t="s">
        <v>3229</v>
      </c>
      <c r="J648" s="33" t="s">
        <v>3230</v>
      </c>
      <c r="K648" s="28" t="s">
        <v>3231</v>
      </c>
      <c r="L648" s="32" t="s">
        <v>3232</v>
      </c>
      <c r="M648" s="33" t="s">
        <v>3233</v>
      </c>
      <c r="N648" s="32" t="s">
        <v>3234</v>
      </c>
      <c r="O648" s="32" t="s">
        <v>3235</v>
      </c>
      <c r="P648" s="28">
        <v>3</v>
      </c>
      <c r="Q648" s="34">
        <v>479.91590000000002</v>
      </c>
      <c r="R648" s="28">
        <v>2</v>
      </c>
      <c r="S648" s="31" t="s">
        <v>42</v>
      </c>
      <c r="T648" s="35">
        <v>13.873912500000001</v>
      </c>
      <c r="U648" s="37">
        <v>1002606.3012899479</v>
      </c>
      <c r="V648" s="37">
        <v>594203.73201740196</v>
      </c>
      <c r="W648" s="37">
        <v>432115.138388441</v>
      </c>
      <c r="X648" s="37">
        <v>433806.02494977927</v>
      </c>
      <c r="Y648" s="37">
        <v>318580.06919577759</v>
      </c>
      <c r="Z648" s="37" t="s">
        <v>153</v>
      </c>
      <c r="AA648" s="37">
        <v>665997.84181553137</v>
      </c>
      <c r="AB648" s="37">
        <v>479582.44860464602</v>
      </c>
      <c r="AC648" s="37">
        <v>798405.01665367489</v>
      </c>
      <c r="AD648" s="37">
        <v>432960.58166911011</v>
      </c>
      <c r="AE648" s="37">
        <v>318580.06919577759</v>
      </c>
      <c r="AF648" s="37">
        <v>572790.1452100887</v>
      </c>
      <c r="AG648" s="29">
        <v>36.170141740466107</v>
      </c>
      <c r="AH648" s="29">
        <v>0.27615385889734051</v>
      </c>
      <c r="AI648" s="29" t="s">
        <v>153</v>
      </c>
      <c r="AJ648" s="29">
        <v>23.012893947158645</v>
      </c>
      <c r="AK648" s="36">
        <v>0.54228189031647323</v>
      </c>
      <c r="AL648" s="36">
        <v>0.39902062556048346</v>
      </c>
      <c r="AM648" s="36">
        <v>0.71741801875294153</v>
      </c>
      <c r="AN648" s="36">
        <v>-0.88288510300900935</v>
      </c>
      <c r="AO648" s="36">
        <v>-1.3254647729391125</v>
      </c>
      <c r="AP648" s="36">
        <v>-0.47911411424336731</v>
      </c>
      <c r="AQ648" s="36">
        <v>-0.79109357756689636</v>
      </c>
      <c r="AR648" s="36">
        <v>-1.0318874903530368</v>
      </c>
      <c r="AS648" s="36">
        <v>-4.6714728062429156E-3</v>
      </c>
      <c r="AT648" s="36">
        <v>-1.8440593681201571</v>
      </c>
      <c r="AU648" s="36">
        <v>-2.5061361141303213</v>
      </c>
      <c r="AV648" s="36">
        <v>-1.3938874879923691</v>
      </c>
      <c r="AW648" s="36">
        <v>-1.730385615578317</v>
      </c>
      <c r="AX648" s="36">
        <v>-2.0446975977373891</v>
      </c>
      <c r="AY648" s="36">
        <v>-1.0032432662485484</v>
      </c>
      <c r="AZ648" s="28" t="s">
        <v>50</v>
      </c>
    </row>
    <row r="649" spans="1:222" s="27" customFormat="1" ht="17" customHeight="1">
      <c r="A649" s="28">
        <v>646</v>
      </c>
      <c r="B649" s="28" t="s">
        <v>3236</v>
      </c>
      <c r="C649" s="29">
        <v>-1.540121853713059</v>
      </c>
      <c r="D649" s="29">
        <v>-4.6042592151114334</v>
      </c>
      <c r="E649" s="29">
        <v>-2.3928826908240928</v>
      </c>
      <c r="F649" s="37">
        <v>862511.32398201642</v>
      </c>
      <c r="G649" s="31" t="s">
        <v>42</v>
      </c>
      <c r="H649" s="29">
        <v>11.806275437553438</v>
      </c>
      <c r="I649" s="32" t="s">
        <v>3237</v>
      </c>
      <c r="J649" s="33" t="s">
        <v>3238</v>
      </c>
      <c r="K649" s="28" t="s">
        <v>3239</v>
      </c>
      <c r="L649" s="32" t="s">
        <v>3240</v>
      </c>
      <c r="M649" s="33" t="s">
        <v>3241</v>
      </c>
      <c r="N649" s="32" t="s">
        <v>3242</v>
      </c>
      <c r="O649" s="32" t="s">
        <v>3243</v>
      </c>
      <c r="P649" s="28">
        <v>2</v>
      </c>
      <c r="Q649" s="34">
        <v>717.86649999999997</v>
      </c>
      <c r="R649" s="28">
        <v>4</v>
      </c>
      <c r="S649" s="31" t="s">
        <v>42</v>
      </c>
      <c r="T649" s="35">
        <v>28.414072916666679</v>
      </c>
      <c r="U649" s="37">
        <v>934516.33461034915</v>
      </c>
      <c r="V649" s="37">
        <v>790506.31335368368</v>
      </c>
      <c r="W649" s="37">
        <v>589328.63550401048</v>
      </c>
      <c r="X649" s="37">
        <v>530727.31578659627</v>
      </c>
      <c r="Y649" s="37">
        <v>174814.81551599983</v>
      </c>
      <c r="Z649" s="37">
        <v>199843.20597471314</v>
      </c>
      <c r="AA649" s="37">
        <v>373963.01828819333</v>
      </c>
      <c r="AB649" s="37">
        <v>346934.27207163902</v>
      </c>
      <c r="AC649" s="37">
        <v>862511.32398201642</v>
      </c>
      <c r="AD649" s="37">
        <v>560027.97564530338</v>
      </c>
      <c r="AE649" s="37">
        <v>187329.0107453565</v>
      </c>
      <c r="AF649" s="37">
        <v>360448.64517991617</v>
      </c>
      <c r="AG649" s="29">
        <v>11.806275437553438</v>
      </c>
      <c r="AH649" s="29">
        <v>7.3991643919068899</v>
      </c>
      <c r="AI649" s="29">
        <v>9.4474126271866545</v>
      </c>
      <c r="AJ649" s="29">
        <v>5.3023391798728419</v>
      </c>
      <c r="AK649" s="36">
        <v>0.64929927303421708</v>
      </c>
      <c r="AL649" s="36">
        <v>0.21719020439117429</v>
      </c>
      <c r="AM649" s="36">
        <v>0.41790598587831596</v>
      </c>
      <c r="AN649" s="36">
        <v>-0.62304450078565932</v>
      </c>
      <c r="AO649" s="36">
        <v>-2.2029690580202241</v>
      </c>
      <c r="AP649" s="36">
        <v>-1.2587496716299738</v>
      </c>
      <c r="AQ649" s="36">
        <v>-0.53125297534354621</v>
      </c>
      <c r="AR649" s="36">
        <v>-1.9093917754341485</v>
      </c>
      <c r="AS649" s="36">
        <v>-0.78430703019284942</v>
      </c>
      <c r="AT649" s="36">
        <v>-1.540121853713059</v>
      </c>
      <c r="AU649" s="36">
        <v>-4.6042592151114334</v>
      </c>
      <c r="AV649" s="36">
        <v>-2.3928826908240928</v>
      </c>
      <c r="AW649" s="36">
        <v>-1.4451837874501883</v>
      </c>
      <c r="AX649" s="36">
        <v>-3.7565069604232324</v>
      </c>
      <c r="AY649" s="36">
        <v>-1.7222648651145083</v>
      </c>
      <c r="AZ649" s="28" t="s">
        <v>50</v>
      </c>
    </row>
    <row r="650" spans="1:222" s="27" customFormat="1" ht="17" customHeight="1">
      <c r="A650" s="28">
        <v>647</v>
      </c>
      <c r="B650" s="28" t="s">
        <v>3244</v>
      </c>
      <c r="C650" s="29">
        <v>-1.4551319171529893</v>
      </c>
      <c r="D650" s="29">
        <v>-2.6385990749765686</v>
      </c>
      <c r="E650" s="29">
        <v>-1.8424921094482178</v>
      </c>
      <c r="F650" s="30">
        <v>18165100.674374949</v>
      </c>
      <c r="G650" s="31" t="s">
        <v>42</v>
      </c>
      <c r="H650" s="29">
        <v>29.060789270574993</v>
      </c>
      <c r="I650" s="32" t="s">
        <v>3237</v>
      </c>
      <c r="J650" s="33" t="s">
        <v>3238</v>
      </c>
      <c r="K650" s="28" t="s">
        <v>3245</v>
      </c>
      <c r="L650" s="32" t="s">
        <v>3240</v>
      </c>
      <c r="M650" s="33" t="s">
        <v>3241</v>
      </c>
      <c r="N650" s="32" t="s">
        <v>3242</v>
      </c>
      <c r="O650" s="32" t="s">
        <v>3246</v>
      </c>
      <c r="P650" s="28">
        <v>3</v>
      </c>
      <c r="Q650" s="34">
        <v>502.59249999999997</v>
      </c>
      <c r="R650" s="28">
        <v>6</v>
      </c>
      <c r="S650" s="31" t="s">
        <v>42</v>
      </c>
      <c r="T650" s="35">
        <v>30.840172916666649</v>
      </c>
      <c r="U650" s="30">
        <v>19348378.982271969</v>
      </c>
      <c r="V650" s="30">
        <v>16981822.366477929</v>
      </c>
      <c r="W650" s="30">
        <v>15048712.55766681</v>
      </c>
      <c r="X650" s="30">
        <v>9918234.3703004234</v>
      </c>
      <c r="Y650" s="30">
        <v>7068093.6429709457</v>
      </c>
      <c r="Z650" s="30">
        <v>6700652.6941634761</v>
      </c>
      <c r="AA650" s="30">
        <v>10107381.447557289</v>
      </c>
      <c r="AB650" s="30">
        <v>9610587.0378708094</v>
      </c>
      <c r="AC650" s="30">
        <v>18165100.674374949</v>
      </c>
      <c r="AD650" s="30">
        <v>12483473.463983618</v>
      </c>
      <c r="AE650" s="30">
        <v>6884373.1685672104</v>
      </c>
      <c r="AF650" s="30">
        <v>9858984.2427140493</v>
      </c>
      <c r="AG650" s="29">
        <v>9.2122155615161638</v>
      </c>
      <c r="AH650" s="29">
        <v>29.060789270574993</v>
      </c>
      <c r="AI650" s="29">
        <v>3.7740543724982736</v>
      </c>
      <c r="AJ650" s="29">
        <v>3.5631124596273542</v>
      </c>
      <c r="AK650" s="36">
        <v>0.6872229165012963</v>
      </c>
      <c r="AL650" s="36">
        <v>0.37898899059110763</v>
      </c>
      <c r="AM650" s="36">
        <v>0.54274316555932278</v>
      </c>
      <c r="AN650" s="36">
        <v>-0.54114994873181677</v>
      </c>
      <c r="AO650" s="36">
        <v>-1.3997721553308609</v>
      </c>
      <c r="AP650" s="36">
        <v>-0.88165844092995083</v>
      </c>
      <c r="AQ650" s="36">
        <v>-0.44935842328970371</v>
      </c>
      <c r="AR650" s="36">
        <v>-1.1061948727447852</v>
      </c>
      <c r="AS650" s="36">
        <v>-0.40721579949282644</v>
      </c>
      <c r="AT650" s="36">
        <v>-1.4551319171529893</v>
      </c>
      <c r="AU650" s="36">
        <v>-2.6385990749765686</v>
      </c>
      <c r="AV650" s="36">
        <v>-1.8424921094482178</v>
      </c>
      <c r="AW650" s="36">
        <v>-1.3654329040269626</v>
      </c>
      <c r="AX650" s="36">
        <v>-2.1527710165371068</v>
      </c>
      <c r="AY650" s="36">
        <v>-1.3261241081820569</v>
      </c>
      <c r="AZ650" s="28" t="s">
        <v>50</v>
      </c>
    </row>
    <row r="651" spans="1:222" s="27" customFormat="1" ht="17" customHeight="1">
      <c r="A651" s="28">
        <v>648</v>
      </c>
      <c r="B651" s="28" t="s">
        <v>3247</v>
      </c>
      <c r="C651" s="29">
        <v>-1.5405402124087719</v>
      </c>
      <c r="D651" s="29">
        <v>-2.4935740152245076</v>
      </c>
      <c r="E651" s="29">
        <v>-1.6534111504874431</v>
      </c>
      <c r="F651" s="37">
        <v>13517002.99048424</v>
      </c>
      <c r="G651" s="31" t="s">
        <v>42</v>
      </c>
      <c r="H651" s="29">
        <v>42.299784628731395</v>
      </c>
      <c r="I651" s="32" t="s">
        <v>3248</v>
      </c>
      <c r="J651" s="33" t="s">
        <v>3249</v>
      </c>
      <c r="K651" s="28" t="s">
        <v>3250</v>
      </c>
      <c r="L651" s="32" t="s">
        <v>3240</v>
      </c>
      <c r="M651" s="33" t="s">
        <v>3251</v>
      </c>
      <c r="N651" s="32" t="s">
        <v>3242</v>
      </c>
      <c r="O651" s="32" t="s">
        <v>3252</v>
      </c>
      <c r="P651" s="28">
        <v>3</v>
      </c>
      <c r="Q651" s="34">
        <v>412.55700000000002</v>
      </c>
      <c r="R651" s="28">
        <v>15</v>
      </c>
      <c r="S651" s="31" t="s">
        <v>42</v>
      </c>
      <c r="T651" s="35">
        <v>39.475129166666676</v>
      </c>
      <c r="U651" s="37">
        <v>15744276.098792493</v>
      </c>
      <c r="V651" s="37">
        <v>11289729.882175986</v>
      </c>
      <c r="W651" s="37">
        <v>11398599.814035259</v>
      </c>
      <c r="X651" s="37">
        <v>6149793.7710295543</v>
      </c>
      <c r="Y651" s="37">
        <v>6232924.4715755861</v>
      </c>
      <c r="Z651" s="37">
        <v>4608544.7673210511</v>
      </c>
      <c r="AA651" s="37">
        <v>8903539.2536962926</v>
      </c>
      <c r="AB651" s="37">
        <v>7446904.4777364898</v>
      </c>
      <c r="AC651" s="37">
        <v>13517002.99048424</v>
      </c>
      <c r="AD651" s="37">
        <v>8774196.7925324067</v>
      </c>
      <c r="AE651" s="37">
        <v>5420734.6194483191</v>
      </c>
      <c r="AF651" s="37">
        <v>8175221.8657163912</v>
      </c>
      <c r="AG651" s="29">
        <v>23.302797514329509</v>
      </c>
      <c r="AH651" s="29">
        <v>42.299784628731395</v>
      </c>
      <c r="AI651" s="29">
        <v>21.189192696857621</v>
      </c>
      <c r="AJ651" s="29">
        <v>12.599001528175243</v>
      </c>
      <c r="AK651" s="36">
        <v>0.64912294527931269</v>
      </c>
      <c r="AL651" s="36">
        <v>0.40103080714448552</v>
      </c>
      <c r="AM651" s="36">
        <v>0.60481024317828591</v>
      </c>
      <c r="AN651" s="36">
        <v>-0.62343634124486813</v>
      </c>
      <c r="AO651" s="36">
        <v>-1.318215026268545</v>
      </c>
      <c r="AP651" s="36">
        <v>-0.72544552137107565</v>
      </c>
      <c r="AQ651" s="36">
        <v>-0.53164481580275513</v>
      </c>
      <c r="AR651" s="36">
        <v>-1.0246377436824694</v>
      </c>
      <c r="AS651" s="36">
        <v>-0.25100287993395126</v>
      </c>
      <c r="AT651" s="36">
        <v>-1.5405402124087719</v>
      </c>
      <c r="AU651" s="36">
        <v>-2.4935740152245076</v>
      </c>
      <c r="AV651" s="36">
        <v>-1.6534111504874431</v>
      </c>
      <c r="AW651" s="36">
        <v>-1.4455763571698672</v>
      </c>
      <c r="AX651" s="36">
        <v>-2.0344484762669177</v>
      </c>
      <c r="AY651" s="36">
        <v>-1.1900340718718567</v>
      </c>
      <c r="AZ651" s="28" t="s">
        <v>50</v>
      </c>
    </row>
    <row r="652" spans="1:222" s="27" customFormat="1" ht="17" customHeight="1">
      <c r="A652" s="28">
        <v>649</v>
      </c>
      <c r="B652" s="28" t="s">
        <v>3253</v>
      </c>
      <c r="C652" s="29">
        <v>-1.4551319171529893</v>
      </c>
      <c r="D652" s="29">
        <v>-2.6385990749765686</v>
      </c>
      <c r="E652" s="29">
        <v>-1.8424921094482178</v>
      </c>
      <c r="F652" s="30">
        <v>18165100.674374949</v>
      </c>
      <c r="G652" s="31" t="s">
        <v>42</v>
      </c>
      <c r="H652" s="29">
        <v>29.060789270574993</v>
      </c>
      <c r="I652" s="32" t="s">
        <v>3254</v>
      </c>
      <c r="J652" s="32" t="s">
        <v>3254</v>
      </c>
      <c r="K652" s="28" t="s">
        <v>3196</v>
      </c>
      <c r="L652" s="32" t="s">
        <v>3255</v>
      </c>
      <c r="M652" s="33" t="s">
        <v>3256</v>
      </c>
      <c r="N652" s="32" t="s">
        <v>3257</v>
      </c>
      <c r="O652" s="32" t="s">
        <v>3258</v>
      </c>
      <c r="P652" s="28">
        <v>3</v>
      </c>
      <c r="Q652" s="34">
        <v>502.59249999999997</v>
      </c>
      <c r="R652" s="28">
        <v>21</v>
      </c>
      <c r="S652" s="31" t="s">
        <v>42</v>
      </c>
      <c r="T652" s="35">
        <v>30.840172916666649</v>
      </c>
      <c r="U652" s="30">
        <v>19348378.982271969</v>
      </c>
      <c r="V652" s="30">
        <v>16981822.366477929</v>
      </c>
      <c r="W652" s="30">
        <v>15048712.55766681</v>
      </c>
      <c r="X652" s="30">
        <v>9918234.3703004234</v>
      </c>
      <c r="Y652" s="30">
        <v>7068093.6429709457</v>
      </c>
      <c r="Z652" s="30">
        <v>6700652.6941634761</v>
      </c>
      <c r="AA652" s="30">
        <v>10107381.447557289</v>
      </c>
      <c r="AB652" s="30">
        <v>9610587.0378708094</v>
      </c>
      <c r="AC652" s="30">
        <v>18165100.674374949</v>
      </c>
      <c r="AD652" s="30">
        <v>12483473.463983618</v>
      </c>
      <c r="AE652" s="30">
        <v>6884373.1685672104</v>
      </c>
      <c r="AF652" s="30">
        <v>9858984.2427140493</v>
      </c>
      <c r="AG652" s="29">
        <v>9.2122155615161638</v>
      </c>
      <c r="AH652" s="29">
        <v>29.060789270574993</v>
      </c>
      <c r="AI652" s="29">
        <v>3.7740543724982736</v>
      </c>
      <c r="AJ652" s="29">
        <v>3.5631124596273542</v>
      </c>
      <c r="AK652" s="36">
        <v>0.6872229165012963</v>
      </c>
      <c r="AL652" s="36">
        <v>0.37898899059110763</v>
      </c>
      <c r="AM652" s="36">
        <v>0.54274316555932278</v>
      </c>
      <c r="AN652" s="36">
        <v>-0.54114994873181677</v>
      </c>
      <c r="AO652" s="36">
        <v>-1.3997721553308609</v>
      </c>
      <c r="AP652" s="36">
        <v>-0.88165844092995083</v>
      </c>
      <c r="AQ652" s="36">
        <v>-0.44935842328970371</v>
      </c>
      <c r="AR652" s="36">
        <v>-1.1061948727447852</v>
      </c>
      <c r="AS652" s="36">
        <v>-0.40721579949282644</v>
      </c>
      <c r="AT652" s="36">
        <v>-1.4551319171529893</v>
      </c>
      <c r="AU652" s="36">
        <v>-2.6385990749765686</v>
      </c>
      <c r="AV652" s="36">
        <v>-1.8424921094482178</v>
      </c>
      <c r="AW652" s="36">
        <v>-1.3654329040269626</v>
      </c>
      <c r="AX652" s="36">
        <v>-2.1527710165371068</v>
      </c>
      <c r="AY652" s="36">
        <v>-1.3261241081820569</v>
      </c>
      <c r="AZ652" s="28" t="s">
        <v>50</v>
      </c>
    </row>
    <row r="653" spans="1:222" s="27" customFormat="1" ht="17" customHeight="1">
      <c r="A653" s="28">
        <v>650</v>
      </c>
      <c r="B653" s="28" t="s">
        <v>3259</v>
      </c>
      <c r="C653" s="29">
        <v>-3.113773636334777</v>
      </c>
      <c r="D653" s="29">
        <v>1.2076124450424464</v>
      </c>
      <c r="E653" s="29">
        <v>-1.5441550675043307</v>
      </c>
      <c r="F653" s="30">
        <v>3402676.9286175556</v>
      </c>
      <c r="G653" s="31" t="s">
        <v>42</v>
      </c>
      <c r="H653" s="29">
        <v>22.008588331071234</v>
      </c>
      <c r="I653" s="32" t="s">
        <v>3260</v>
      </c>
      <c r="J653" s="32" t="s">
        <v>3261</v>
      </c>
      <c r="K653" s="28" t="s">
        <v>3262</v>
      </c>
      <c r="L653" s="32" t="s">
        <v>3263</v>
      </c>
      <c r="M653" s="33" t="s">
        <v>3264</v>
      </c>
      <c r="N653" s="32" t="s">
        <v>3265</v>
      </c>
      <c r="O653" s="32" t="s">
        <v>3266</v>
      </c>
      <c r="P653" s="28">
        <v>3</v>
      </c>
      <c r="Q653" s="34">
        <v>359.8854</v>
      </c>
      <c r="R653" s="28">
        <v>1</v>
      </c>
      <c r="S653" s="31" t="s">
        <v>42</v>
      </c>
      <c r="T653" s="35">
        <v>49.819695833333334</v>
      </c>
      <c r="U653" s="30">
        <v>3017110.8023089808</v>
      </c>
      <c r="V653" s="30">
        <v>2618268.2343784967</v>
      </c>
      <c r="W653" s="30">
        <v>933514.25561238243</v>
      </c>
      <c r="X653" s="30">
        <v>876308.70997765393</v>
      </c>
      <c r="Y653" s="30">
        <v>3838081.4303474841</v>
      </c>
      <c r="Z653" s="30">
        <v>2967272.4268876272</v>
      </c>
      <c r="AA653" s="30">
        <v>2108719.7276119846</v>
      </c>
      <c r="AB653" s="30">
        <v>1540770.63464509</v>
      </c>
      <c r="AC653" s="30">
        <v>2817689.5183437387</v>
      </c>
      <c r="AD653" s="30">
        <v>904911.48279501824</v>
      </c>
      <c r="AE653" s="30">
        <v>3402676.9286175556</v>
      </c>
      <c r="AF653" s="30">
        <v>1824745.1811285373</v>
      </c>
      <c r="AG653" s="29">
        <v>10.009061771123658</v>
      </c>
      <c r="AH653" s="29">
        <v>4.4700979055820005</v>
      </c>
      <c r="AI653" s="29">
        <v>18.096192038864466</v>
      </c>
      <c r="AJ653" s="29">
        <v>22.008588331071234</v>
      </c>
      <c r="AK653" s="36">
        <v>0.32115372432053219</v>
      </c>
      <c r="AL653" s="36">
        <v>1.2076124450424464</v>
      </c>
      <c r="AM653" s="36">
        <v>0.64760335347421016</v>
      </c>
      <c r="AN653" s="36">
        <v>-1.6386640678570528</v>
      </c>
      <c r="AO653" s="36">
        <v>0.27215752972544288</v>
      </c>
      <c r="AP653" s="36">
        <v>-0.62681763854261174</v>
      </c>
      <c r="AQ653" s="36">
        <v>-1.5468725424149397</v>
      </c>
      <c r="AR653" s="36">
        <v>0.56573481231151845</v>
      </c>
      <c r="AS653" s="36">
        <v>-0.15237499710548735</v>
      </c>
      <c r="AT653" s="36">
        <v>-3.113773636334777</v>
      </c>
      <c r="AU653" s="36">
        <v>1.2076124450424464</v>
      </c>
      <c r="AV653" s="36">
        <v>-1.5441550675043307</v>
      </c>
      <c r="AW653" s="36">
        <v>-2.9218306111116523</v>
      </c>
      <c r="AX653" s="36">
        <v>1.480141202172427</v>
      </c>
      <c r="AY653" s="36">
        <v>-1.1113975746697955</v>
      </c>
      <c r="AZ653" s="28" t="s">
        <v>50</v>
      </c>
    </row>
    <row r="654" spans="1:222" s="27" customFormat="1" ht="17" customHeight="1">
      <c r="A654" s="28">
        <v>651</v>
      </c>
      <c r="B654" s="28" t="s">
        <v>3267</v>
      </c>
      <c r="C654" s="29">
        <v>-1.4676059650918771</v>
      </c>
      <c r="D654" s="29">
        <v>-1.129141172272097</v>
      </c>
      <c r="E654" s="29">
        <v>-2.748863418407363</v>
      </c>
      <c r="F654" s="37">
        <v>4770549.5544380844</v>
      </c>
      <c r="G654" s="31" t="s">
        <v>42</v>
      </c>
      <c r="H654" s="29">
        <v>15.674182327077435</v>
      </c>
      <c r="I654" s="32" t="s">
        <v>3268</v>
      </c>
      <c r="J654" s="32" t="s">
        <v>3269</v>
      </c>
      <c r="K654" s="28" t="s">
        <v>3270</v>
      </c>
      <c r="L654" s="32" t="s">
        <v>3271</v>
      </c>
      <c r="M654" s="33" t="s">
        <v>3272</v>
      </c>
      <c r="N654" s="32" t="s">
        <v>3273</v>
      </c>
      <c r="O654" s="32" t="s">
        <v>3274</v>
      </c>
      <c r="P654" s="28">
        <v>3</v>
      </c>
      <c r="Q654" s="34">
        <v>744.36440000000005</v>
      </c>
      <c r="R654" s="28">
        <v>14</v>
      </c>
      <c r="S654" s="31" t="s">
        <v>42</v>
      </c>
      <c r="T654" s="35">
        <v>37.116237500000011</v>
      </c>
      <c r="U654" s="37">
        <v>5119753.9141682228</v>
      </c>
      <c r="V654" s="37">
        <v>4421345.1947079459</v>
      </c>
      <c r="W654" s="37">
        <v>3610836.2752724397</v>
      </c>
      <c r="X654" s="37">
        <v>2890295.0473158169</v>
      </c>
      <c r="Y654" s="37">
        <v>4106819.4265986029</v>
      </c>
      <c r="Z654" s="37">
        <v>4343053.2227860978</v>
      </c>
      <c r="AA654" s="37">
        <v>1783418.5684546106</v>
      </c>
      <c r="AB654" s="37">
        <v>1687506.55826707</v>
      </c>
      <c r="AC654" s="37">
        <v>4770549.5544380844</v>
      </c>
      <c r="AD654" s="37">
        <v>3250565.6612941283</v>
      </c>
      <c r="AE654" s="37">
        <v>4224936.3246923499</v>
      </c>
      <c r="AF654" s="37">
        <v>1735462.5633608403</v>
      </c>
      <c r="AG654" s="29">
        <v>10.352047199902593</v>
      </c>
      <c r="AH654" s="29">
        <v>15.674182327077435</v>
      </c>
      <c r="AI654" s="29">
        <v>3.9537286811489998</v>
      </c>
      <c r="AJ654" s="29">
        <v>3.9078937358063741</v>
      </c>
      <c r="AK654" s="36">
        <v>0.68138180396220771</v>
      </c>
      <c r="AL654" s="36">
        <v>0.88562885187134344</v>
      </c>
      <c r="AM654" s="36">
        <v>0.36378671755884479</v>
      </c>
      <c r="AN654" s="36">
        <v>-0.55346467355230977</v>
      </c>
      <c r="AO654" s="36">
        <v>-0.17522587212010707</v>
      </c>
      <c r="AP654" s="36">
        <v>-1.4588352260645614</v>
      </c>
      <c r="AQ654" s="36">
        <v>-0.46167314811019672</v>
      </c>
      <c r="AR654" s="36">
        <v>0.11835141046596856</v>
      </c>
      <c r="AS654" s="36">
        <v>-0.98439258462743706</v>
      </c>
      <c r="AT654" s="36">
        <v>-1.4676059650918771</v>
      </c>
      <c r="AU654" s="36">
        <v>-1.129141172272097</v>
      </c>
      <c r="AV654" s="36">
        <v>-2.748863418407363</v>
      </c>
      <c r="AW654" s="36">
        <v>-1.3771380115167988</v>
      </c>
      <c r="AX654" s="36">
        <v>1.0854937433518759</v>
      </c>
      <c r="AY654" s="36">
        <v>-1.9784801414109909</v>
      </c>
      <c r="AZ654" s="28" t="s">
        <v>50</v>
      </c>
    </row>
    <row r="655" spans="1:222" s="27" customFormat="1" ht="17" customHeight="1">
      <c r="A655" s="28">
        <v>652</v>
      </c>
      <c r="B655" s="28" t="s">
        <v>3275</v>
      </c>
      <c r="C655" s="29">
        <v>-1.491330565293832</v>
      </c>
      <c r="D655" s="29">
        <v>-2.3036615795921658</v>
      </c>
      <c r="E655" s="29">
        <v>-3.6707605276224031</v>
      </c>
      <c r="F655" s="30">
        <v>846946.37579718186</v>
      </c>
      <c r="G655" s="31" t="s">
        <v>42</v>
      </c>
      <c r="H655" s="29">
        <v>19.52956595980864</v>
      </c>
      <c r="I655" s="32" t="s">
        <v>3268</v>
      </c>
      <c r="J655" s="32" t="s">
        <v>3269</v>
      </c>
      <c r="K655" s="28" t="s">
        <v>3276</v>
      </c>
      <c r="L655" s="32" t="s">
        <v>3271</v>
      </c>
      <c r="M655" s="33" t="s">
        <v>3272</v>
      </c>
      <c r="N655" s="32" t="s">
        <v>3273</v>
      </c>
      <c r="O655" s="32" t="s">
        <v>3277</v>
      </c>
      <c r="P655" s="28">
        <v>3</v>
      </c>
      <c r="Q655" s="34">
        <v>794.03219999999999</v>
      </c>
      <c r="R655" s="28">
        <v>1</v>
      </c>
      <c r="S655" s="31" t="s">
        <v>42</v>
      </c>
      <c r="T655" s="35">
        <v>19.791766666666661</v>
      </c>
      <c r="U655" s="30">
        <v>791197.55171319644</v>
      </c>
      <c r="V655" s="30">
        <v>902695.19988116715</v>
      </c>
      <c r="W655" s="30">
        <v>580751.35229353071</v>
      </c>
      <c r="X655" s="30">
        <v>555075.1311264087</v>
      </c>
      <c r="Y655" s="30">
        <v>316881.35952585319</v>
      </c>
      <c r="Z655" s="30">
        <v>418423.15160561533</v>
      </c>
      <c r="AA655" s="30">
        <v>249803.87852734182</v>
      </c>
      <c r="AB655" s="30">
        <v>211651.65332984499</v>
      </c>
      <c r="AC655" s="30">
        <v>846946.37579718186</v>
      </c>
      <c r="AD655" s="30">
        <v>567913.2417099697</v>
      </c>
      <c r="AE655" s="30">
        <v>367652.25556573423</v>
      </c>
      <c r="AF655" s="30">
        <v>230727.76592859341</v>
      </c>
      <c r="AG655" s="29">
        <v>9.3088234815001982</v>
      </c>
      <c r="AH655" s="29">
        <v>3.1969372729977787</v>
      </c>
      <c r="AI655" s="29">
        <v>19.52956595980864</v>
      </c>
      <c r="AJ655" s="29">
        <v>11.692436341994354</v>
      </c>
      <c r="AK655" s="36">
        <v>0.67054214757743746</v>
      </c>
      <c r="AL655" s="36">
        <v>0.43409153881753648</v>
      </c>
      <c r="AM655" s="36">
        <v>0.27242311027238608</v>
      </c>
      <c r="AN655" s="36">
        <v>-0.5766000779106315</v>
      </c>
      <c r="AO655" s="36">
        <v>-1.2039287926028255</v>
      </c>
      <c r="AP655" s="36">
        <v>-1.8760789992424982</v>
      </c>
      <c r="AQ655" s="36">
        <v>-0.48480855246851845</v>
      </c>
      <c r="AR655" s="36">
        <v>-0.91035151001674985</v>
      </c>
      <c r="AS655" s="36">
        <v>-1.4016363578053739</v>
      </c>
      <c r="AT655" s="36">
        <v>-1.491330565293832</v>
      </c>
      <c r="AU655" s="36">
        <v>-2.3036615795921658</v>
      </c>
      <c r="AV655" s="36">
        <v>-3.6707605276224031</v>
      </c>
      <c r="AW655" s="36">
        <v>-1.3994001510305927</v>
      </c>
      <c r="AX655" s="36">
        <v>-1.8795033802170735</v>
      </c>
      <c r="AY655" s="36">
        <v>-2.6420107885840394</v>
      </c>
      <c r="AZ655" s="28" t="s">
        <v>50</v>
      </c>
    </row>
    <row r="656" spans="1:222" s="27" customFormat="1" ht="17" customHeight="1">
      <c r="A656" s="28">
        <v>653</v>
      </c>
      <c r="B656" s="28" t="s">
        <v>3278</v>
      </c>
      <c r="C656" s="29">
        <v>-1.491330565293832</v>
      </c>
      <c r="D656" s="29">
        <v>-2.3036615795921658</v>
      </c>
      <c r="E656" s="29">
        <v>-3.6707605276224031</v>
      </c>
      <c r="F656" s="30">
        <v>846946.37579718186</v>
      </c>
      <c r="G656" s="31" t="s">
        <v>42</v>
      </c>
      <c r="H656" s="29">
        <v>19.52956595980864</v>
      </c>
      <c r="I656" s="32" t="s">
        <v>3268</v>
      </c>
      <c r="J656" s="32" t="s">
        <v>3269</v>
      </c>
      <c r="K656" s="28" t="s">
        <v>3279</v>
      </c>
      <c r="L656" s="32" t="s">
        <v>3271</v>
      </c>
      <c r="M656" s="33" t="s">
        <v>3272</v>
      </c>
      <c r="N656" s="32" t="s">
        <v>3273</v>
      </c>
      <c r="O656" s="32" t="s">
        <v>3280</v>
      </c>
      <c r="P656" s="28">
        <v>3</v>
      </c>
      <c r="Q656" s="34">
        <v>794.03219999999999</v>
      </c>
      <c r="R656" s="28">
        <v>2</v>
      </c>
      <c r="S656" s="31" t="s">
        <v>42</v>
      </c>
      <c r="T656" s="35">
        <v>19.791766666666661</v>
      </c>
      <c r="U656" s="30">
        <v>791197.55171319644</v>
      </c>
      <c r="V656" s="30">
        <v>902695.19988116715</v>
      </c>
      <c r="W656" s="30">
        <v>580751.35229353071</v>
      </c>
      <c r="X656" s="30">
        <v>555075.1311264087</v>
      </c>
      <c r="Y656" s="30">
        <v>316881.35952585319</v>
      </c>
      <c r="Z656" s="30">
        <v>418423.15160561533</v>
      </c>
      <c r="AA656" s="30">
        <v>249803.87852734182</v>
      </c>
      <c r="AB656" s="30">
        <v>211651.65332984499</v>
      </c>
      <c r="AC656" s="30">
        <v>846946.37579718186</v>
      </c>
      <c r="AD656" s="30">
        <v>567913.2417099697</v>
      </c>
      <c r="AE656" s="30">
        <v>367652.25556573423</v>
      </c>
      <c r="AF656" s="30">
        <v>230727.76592859341</v>
      </c>
      <c r="AG656" s="29">
        <v>9.3088234815001982</v>
      </c>
      <c r="AH656" s="29">
        <v>3.1969372729977787</v>
      </c>
      <c r="AI656" s="29">
        <v>19.52956595980864</v>
      </c>
      <c r="AJ656" s="29">
        <v>11.692436341994354</v>
      </c>
      <c r="AK656" s="36">
        <v>0.67054214757743746</v>
      </c>
      <c r="AL656" s="36">
        <v>0.43409153881753648</v>
      </c>
      <c r="AM656" s="36">
        <v>0.27242311027238608</v>
      </c>
      <c r="AN656" s="36">
        <v>-0.5766000779106315</v>
      </c>
      <c r="AO656" s="36">
        <v>-1.2039287926028255</v>
      </c>
      <c r="AP656" s="36">
        <v>-1.8760789992424982</v>
      </c>
      <c r="AQ656" s="36">
        <v>-0.48480855246851845</v>
      </c>
      <c r="AR656" s="36">
        <v>-0.91035151001674985</v>
      </c>
      <c r="AS656" s="36">
        <v>-1.4016363578053739</v>
      </c>
      <c r="AT656" s="36">
        <v>-1.491330565293832</v>
      </c>
      <c r="AU656" s="36">
        <v>-2.3036615795921658</v>
      </c>
      <c r="AV656" s="36">
        <v>-3.6707605276224031</v>
      </c>
      <c r="AW656" s="36">
        <v>-1.3994001510305927</v>
      </c>
      <c r="AX656" s="36">
        <v>-1.8795033802170735</v>
      </c>
      <c r="AY656" s="36">
        <v>-2.6420107885840394</v>
      </c>
      <c r="AZ656" s="28" t="s">
        <v>50</v>
      </c>
    </row>
    <row r="657" spans="1:52" s="27" customFormat="1" ht="17" customHeight="1">
      <c r="A657" s="28">
        <v>654</v>
      </c>
      <c r="B657" s="28" t="s">
        <v>3281</v>
      </c>
      <c r="C657" s="29">
        <v>2.5400550178375738</v>
      </c>
      <c r="D657" s="29">
        <v>3.0040010008392493</v>
      </c>
      <c r="E657" s="29">
        <v>1.1246068169146304</v>
      </c>
      <c r="F657" s="37">
        <v>2652035.7484208955</v>
      </c>
      <c r="G657" s="31" t="s">
        <v>42</v>
      </c>
      <c r="H657" s="29">
        <v>19.50849163131987</v>
      </c>
      <c r="I657" s="32" t="s">
        <v>3282</v>
      </c>
      <c r="J657" s="33" t="s">
        <v>3283</v>
      </c>
      <c r="K657" s="28" t="s">
        <v>3284</v>
      </c>
      <c r="L657" s="32" t="s">
        <v>3285</v>
      </c>
      <c r="M657" s="33" t="s">
        <v>3286</v>
      </c>
      <c r="N657" s="32" t="s">
        <v>3287</v>
      </c>
      <c r="O657" s="32" t="s">
        <v>3288</v>
      </c>
      <c r="P657" s="28">
        <v>3</v>
      </c>
      <c r="Q657" s="34">
        <v>714.04629999999997</v>
      </c>
      <c r="R657" s="28">
        <v>7</v>
      </c>
      <c r="S657" s="31" t="s">
        <v>42</v>
      </c>
      <c r="T657" s="35">
        <v>36.87290625</v>
      </c>
      <c r="U657" s="37">
        <v>953937.82055590162</v>
      </c>
      <c r="V657" s="37">
        <v>811731.19731724646</v>
      </c>
      <c r="W657" s="37">
        <v>2551784.6893751882</v>
      </c>
      <c r="X657" s="37">
        <v>1933111.7593138427</v>
      </c>
      <c r="Y657" s="37">
        <v>2687336.8512434349</v>
      </c>
      <c r="Z657" s="37">
        <v>2616734.6455983561</v>
      </c>
      <c r="AA657" s="37">
        <v>971952.08687956259</v>
      </c>
      <c r="AB657" s="37">
        <v>1013731.32703554</v>
      </c>
      <c r="AC657" s="37">
        <v>882834.50893657398</v>
      </c>
      <c r="AD657" s="37">
        <v>2242448.2243445152</v>
      </c>
      <c r="AE657" s="37">
        <v>2652035.7484208955</v>
      </c>
      <c r="AF657" s="37">
        <v>992841.7069575513</v>
      </c>
      <c r="AG657" s="29">
        <v>11.390047240316845</v>
      </c>
      <c r="AH657" s="29">
        <v>19.50849163131987</v>
      </c>
      <c r="AI657" s="29">
        <v>1.8824519393482668</v>
      </c>
      <c r="AJ657" s="29">
        <v>2.9755381769407507</v>
      </c>
      <c r="AK657" s="36">
        <v>2.5400550178375738</v>
      </c>
      <c r="AL657" s="36">
        <v>3.0040010008392493</v>
      </c>
      <c r="AM657" s="36">
        <v>1.1246068169146304</v>
      </c>
      <c r="AN657" s="36">
        <v>1.3448597462501177</v>
      </c>
      <c r="AO657" s="36">
        <v>1.5868852935131639</v>
      </c>
      <c r="AP657" s="36">
        <v>0.1694206970554879</v>
      </c>
      <c r="AQ657" s="36">
        <v>1.4366512716922308</v>
      </c>
      <c r="AR657" s="36">
        <v>1.8804625760992395</v>
      </c>
      <c r="AS657" s="36">
        <v>0.64386333849261224</v>
      </c>
      <c r="AT657" s="36">
        <v>2.5400550178375738</v>
      </c>
      <c r="AU657" s="36">
        <v>3.0040010008392493</v>
      </c>
      <c r="AV657" s="36">
        <v>1.1246068169146304</v>
      </c>
      <c r="AW657" s="36">
        <v>2.7069181626423395</v>
      </c>
      <c r="AX657" s="36">
        <v>3.6819309630028663</v>
      </c>
      <c r="AY657" s="36">
        <v>1.5625077423842577</v>
      </c>
      <c r="AZ657" s="28" t="s">
        <v>50</v>
      </c>
    </row>
    <row r="658" spans="1:52" s="27" customFormat="1" ht="17" customHeight="1">
      <c r="A658" s="28">
        <v>655</v>
      </c>
      <c r="B658" s="28" t="s">
        <v>3289</v>
      </c>
      <c r="C658" s="29">
        <v>-2.924089465381885</v>
      </c>
      <c r="D658" s="29">
        <v>-1.1742470823790465</v>
      </c>
      <c r="E658" s="29">
        <v>-2.4716466116027451</v>
      </c>
      <c r="F658" s="37">
        <v>8261469.7886148151</v>
      </c>
      <c r="G658" s="31" t="s">
        <v>42</v>
      </c>
      <c r="H658" s="29">
        <v>33.253914953833451</v>
      </c>
      <c r="I658" s="32" t="s">
        <v>3290</v>
      </c>
      <c r="J658" s="32" t="s">
        <v>3291</v>
      </c>
      <c r="K658" s="28" t="s">
        <v>2701</v>
      </c>
      <c r="L658" s="32" t="s">
        <v>3292</v>
      </c>
      <c r="M658" s="33" t="s">
        <v>3293</v>
      </c>
      <c r="N658" s="32" t="s">
        <v>3294</v>
      </c>
      <c r="O658" s="32" t="s">
        <v>3295</v>
      </c>
      <c r="P658" s="28">
        <v>3</v>
      </c>
      <c r="Q658" s="34">
        <v>470.58940000000001</v>
      </c>
      <c r="R658" s="28">
        <v>2</v>
      </c>
      <c r="S658" s="31" t="s">
        <v>42</v>
      </c>
      <c r="T658" s="35">
        <v>41.932612500000012</v>
      </c>
      <c r="U658" s="37">
        <v>10204077.47569754</v>
      </c>
      <c r="V658" s="37">
        <v>6318862.1015320895</v>
      </c>
      <c r="W658" s="37">
        <v>3081230.7000102936</v>
      </c>
      <c r="X658" s="37">
        <v>2569396.5372352465</v>
      </c>
      <c r="Y658" s="37">
        <v>8026792.0189498644</v>
      </c>
      <c r="Z658" s="37">
        <v>6044300.7052098969</v>
      </c>
      <c r="AA658" s="37">
        <v>3636104.798700524</v>
      </c>
      <c r="AB658" s="37">
        <v>3048887.9100731998</v>
      </c>
      <c r="AC658" s="37">
        <v>8261469.7886148151</v>
      </c>
      <c r="AD658" s="37">
        <v>2825313.6186227701</v>
      </c>
      <c r="AE658" s="37">
        <v>7035546.3620798811</v>
      </c>
      <c r="AF658" s="37">
        <v>3342496.3543868619</v>
      </c>
      <c r="AG658" s="29">
        <v>33.253914953833451</v>
      </c>
      <c r="AH658" s="29">
        <v>12.809955148186242</v>
      </c>
      <c r="AI658" s="29">
        <v>19.925006238954463</v>
      </c>
      <c r="AJ658" s="29">
        <v>12.4226027481131</v>
      </c>
      <c r="AK658" s="36">
        <v>0.3419868002805449</v>
      </c>
      <c r="AL658" s="36">
        <v>0.85160952495107023</v>
      </c>
      <c r="AM658" s="36">
        <v>0.40458858289274113</v>
      </c>
      <c r="AN658" s="36">
        <v>-1.5479874526337927</v>
      </c>
      <c r="AO658" s="36">
        <v>-0.23173600897359278</v>
      </c>
      <c r="AP658" s="36">
        <v>-1.3054724859067008</v>
      </c>
      <c r="AQ658" s="36">
        <v>-1.4561959271916796</v>
      </c>
      <c r="AR658" s="36">
        <v>6.1841273612482844E-2</v>
      </c>
      <c r="AS658" s="36">
        <v>-0.83102984446957651</v>
      </c>
      <c r="AT658" s="36">
        <v>-2.924089465381885</v>
      </c>
      <c r="AU658" s="36">
        <v>-1.1742470823790465</v>
      </c>
      <c r="AV658" s="36">
        <v>-2.4716466116027451</v>
      </c>
      <c r="AW658" s="36">
        <v>-2.7438391827476192</v>
      </c>
      <c r="AX658" s="36">
        <v>1.0437970817684485</v>
      </c>
      <c r="AY658" s="36">
        <v>-1.7789547872389468</v>
      </c>
      <c r="AZ658" s="28" t="s">
        <v>50</v>
      </c>
    </row>
    <row r="659" spans="1:52" s="27" customFormat="1" ht="17" customHeight="1">
      <c r="A659" s="28">
        <v>656</v>
      </c>
      <c r="B659" s="28" t="s">
        <v>3296</v>
      </c>
      <c r="C659" s="29">
        <v>-3.1546531237889925</v>
      </c>
      <c r="D659" s="29">
        <v>-1.3398889095653348</v>
      </c>
      <c r="E659" s="29">
        <v>-1.9029599999971523</v>
      </c>
      <c r="F659" s="37">
        <v>4494421.4275692571</v>
      </c>
      <c r="G659" s="31" t="s">
        <v>42</v>
      </c>
      <c r="H659" s="29">
        <v>47.847525852519887</v>
      </c>
      <c r="I659" s="32" t="s">
        <v>3297</v>
      </c>
      <c r="J659" s="33" t="s">
        <v>3298</v>
      </c>
      <c r="K659" s="28" t="s">
        <v>2701</v>
      </c>
      <c r="L659" s="32" t="s">
        <v>3299</v>
      </c>
      <c r="M659" s="33" t="s">
        <v>3300</v>
      </c>
      <c r="N659" s="32" t="s">
        <v>3301</v>
      </c>
      <c r="O659" s="32" t="s">
        <v>3302</v>
      </c>
      <c r="P659" s="28">
        <v>4</v>
      </c>
      <c r="Q659" s="34">
        <v>385.2176</v>
      </c>
      <c r="R659" s="28">
        <v>12</v>
      </c>
      <c r="S659" s="31" t="s">
        <v>42</v>
      </c>
      <c r="T659" s="35">
        <v>36.020591666666675</v>
      </c>
      <c r="U659" s="37">
        <v>4527183.7496371986</v>
      </c>
      <c r="V659" s="37">
        <v>4461659.1055013165</v>
      </c>
      <c r="W659" s="37">
        <v>1906717.7041449866</v>
      </c>
      <c r="X659" s="37">
        <v>942674.13147533999</v>
      </c>
      <c r="Y659" s="37">
        <v>3622100.3821276384</v>
      </c>
      <c r="Z659" s="37">
        <v>3086547.4699204317</v>
      </c>
      <c r="AA659" s="37">
        <v>2376688.4789667362</v>
      </c>
      <c r="AB659" s="37">
        <v>2346922.5560271498</v>
      </c>
      <c r="AC659" s="37">
        <v>4494421.4275692571</v>
      </c>
      <c r="AD659" s="37">
        <v>1424695.9178101632</v>
      </c>
      <c r="AE659" s="37">
        <v>3354323.9260240351</v>
      </c>
      <c r="AF659" s="37">
        <v>2361805.517496943</v>
      </c>
      <c r="AG659" s="29">
        <v>1.0308984359861462</v>
      </c>
      <c r="AH659" s="29">
        <v>47.847525852519887</v>
      </c>
      <c r="AI659" s="29">
        <v>11.289699631209803</v>
      </c>
      <c r="AJ659" s="29">
        <v>0.89116931105812836</v>
      </c>
      <c r="AK659" s="36">
        <v>0.31699206244232631</v>
      </c>
      <c r="AL659" s="36">
        <v>0.74633052998729865</v>
      </c>
      <c r="AM659" s="36">
        <v>0.52549712027656725</v>
      </c>
      <c r="AN659" s="36">
        <v>-1.6574813795020655</v>
      </c>
      <c r="AO659" s="36">
        <v>-0.4221133915315628</v>
      </c>
      <c r="AP659" s="36">
        <v>-0.92824523664491154</v>
      </c>
      <c r="AQ659" s="36">
        <v>-1.5656898540599524</v>
      </c>
      <c r="AR659" s="36">
        <v>-0.12853610894548717</v>
      </c>
      <c r="AS659" s="36">
        <v>-0.45380259520778715</v>
      </c>
      <c r="AT659" s="36">
        <v>-3.1546531237889925</v>
      </c>
      <c r="AU659" s="36">
        <v>-1.3398889095653348</v>
      </c>
      <c r="AV659" s="36">
        <v>-1.9029599999971523</v>
      </c>
      <c r="AW659" s="36">
        <v>-2.9601901554332102</v>
      </c>
      <c r="AX659" s="36">
        <v>-1.0931838933951632</v>
      </c>
      <c r="AY659" s="36">
        <v>-1.3696455577538929</v>
      </c>
      <c r="AZ659" s="28" t="s">
        <v>50</v>
      </c>
    </row>
    <row r="660" spans="1:52" s="27" customFormat="1" ht="17" customHeight="1">
      <c r="A660" s="28">
        <v>657</v>
      </c>
      <c r="B660" s="28" t="s">
        <v>3303</v>
      </c>
      <c r="C660" s="29">
        <v>2.8824172167147606</v>
      </c>
      <c r="D660" s="29">
        <v>-1.4208059803925221</v>
      </c>
      <c r="E660" s="29">
        <v>1.3174500696043949</v>
      </c>
      <c r="F660" s="37">
        <v>2153934.1706032455</v>
      </c>
      <c r="G660" s="31" t="s">
        <v>42</v>
      </c>
      <c r="H660" s="29">
        <v>27.029198538346115</v>
      </c>
      <c r="I660" s="32" t="s">
        <v>3304</v>
      </c>
      <c r="J660" s="32" t="s">
        <v>3305</v>
      </c>
      <c r="K660" s="28" t="s">
        <v>3306</v>
      </c>
      <c r="L660" s="32" t="s">
        <v>3307</v>
      </c>
      <c r="M660" s="33" t="s">
        <v>3308</v>
      </c>
      <c r="N660" s="32" t="s">
        <v>3309</v>
      </c>
      <c r="O660" s="32" t="s">
        <v>3310</v>
      </c>
      <c r="P660" s="28">
        <v>3</v>
      </c>
      <c r="Q660" s="34">
        <v>797.43240000000003</v>
      </c>
      <c r="R660" s="28">
        <v>3</v>
      </c>
      <c r="S660" s="31" t="s">
        <v>42</v>
      </c>
      <c r="T660" s="35">
        <v>71.95977708333335</v>
      </c>
      <c r="U660" s="37">
        <v>703448.92287780612</v>
      </c>
      <c r="V660" s="37">
        <v>791084.31687170872</v>
      </c>
      <c r="W660" s="37">
        <v>1742262.8651883178</v>
      </c>
      <c r="X660" s="37">
        <v>2565605.4760181736</v>
      </c>
      <c r="Y660" s="37">
        <v>500582.04200383899</v>
      </c>
      <c r="Z660" s="37">
        <v>551309.1101833334</v>
      </c>
      <c r="AA660" s="37">
        <v>912592.76700000057</v>
      </c>
      <c r="AB660" s="37">
        <v>1056380.15373408</v>
      </c>
      <c r="AC660" s="37">
        <v>747266.61987475748</v>
      </c>
      <c r="AD660" s="37">
        <v>2153934.1706032455</v>
      </c>
      <c r="AE660" s="37">
        <v>525945.57609358616</v>
      </c>
      <c r="AF660" s="37">
        <v>984486.46036704024</v>
      </c>
      <c r="AG660" s="29">
        <v>8.2925664972735227</v>
      </c>
      <c r="AH660" s="29">
        <v>27.029198538346115</v>
      </c>
      <c r="AI660" s="29">
        <v>6.8199934612722819</v>
      </c>
      <c r="AJ660" s="29">
        <v>10.327520011890719</v>
      </c>
      <c r="AK660" s="36">
        <v>2.8824172167147606</v>
      </c>
      <c r="AL660" s="36">
        <v>0.70382586630423161</v>
      </c>
      <c r="AM660" s="36">
        <v>1.3174500696043949</v>
      </c>
      <c r="AN660" s="36">
        <v>1.5272791741389373</v>
      </c>
      <c r="AO660" s="36">
        <v>-0.50670955934040618</v>
      </c>
      <c r="AP660" s="36">
        <v>0.39774828581001465</v>
      </c>
      <c r="AQ660" s="36">
        <v>1.6190706995810504</v>
      </c>
      <c r="AR660" s="36">
        <v>-0.21313227675433055</v>
      </c>
      <c r="AS660" s="36">
        <v>0.87219092724713909</v>
      </c>
      <c r="AT660" s="36">
        <v>2.8824172167147606</v>
      </c>
      <c r="AU660" s="36">
        <v>-1.4208059803925221</v>
      </c>
      <c r="AV660" s="36">
        <v>1.3174500696043949</v>
      </c>
      <c r="AW660" s="36">
        <v>3.0717710685182893</v>
      </c>
      <c r="AX660" s="36">
        <v>-1.1592022311077224</v>
      </c>
      <c r="AY660" s="36">
        <v>1.8304405619815931</v>
      </c>
      <c r="AZ660" s="28" t="s">
        <v>50</v>
      </c>
    </row>
    <row r="661" spans="1:52" s="27" customFormat="1" ht="17" customHeight="1">
      <c r="A661" s="28">
        <v>658</v>
      </c>
      <c r="B661" s="28" t="s">
        <v>3311</v>
      </c>
      <c r="C661" s="29">
        <v>-1.0561658658525299</v>
      </c>
      <c r="D661" s="29">
        <v>-2.4220128066912832</v>
      </c>
      <c r="E661" s="29">
        <v>-2.885583285732277</v>
      </c>
      <c r="F661" s="37">
        <v>581558.13244320313</v>
      </c>
      <c r="G661" s="31" t="s">
        <v>42</v>
      </c>
      <c r="H661" s="29">
        <v>87.545747192512337</v>
      </c>
      <c r="I661" s="32" t="s">
        <v>3312</v>
      </c>
      <c r="J661" s="32" t="s">
        <v>3313</v>
      </c>
      <c r="K661" s="28" t="s">
        <v>3314</v>
      </c>
      <c r="L661" s="32" t="s">
        <v>3315</v>
      </c>
      <c r="M661" s="33" t="s">
        <v>3316</v>
      </c>
      <c r="N661" s="32" t="s">
        <v>3317</v>
      </c>
      <c r="O661" s="32" t="s">
        <v>3318</v>
      </c>
      <c r="P661" s="28">
        <v>3</v>
      </c>
      <c r="Q661" s="34">
        <v>856.04139999999995</v>
      </c>
      <c r="R661" s="28">
        <v>4</v>
      </c>
      <c r="S661" s="31" t="s">
        <v>42</v>
      </c>
      <c r="T661" s="35">
        <v>18.399287499999986</v>
      </c>
      <c r="U661" s="37">
        <v>734450.39592998952</v>
      </c>
      <c r="V661" s="37">
        <v>428665.86895641661</v>
      </c>
      <c r="W661" s="37">
        <v>479817.96008520032</v>
      </c>
      <c r="X661" s="37">
        <v>621444.92152435309</v>
      </c>
      <c r="Y661" s="37">
        <v>219841.17455118932</v>
      </c>
      <c r="Z661" s="37">
        <v>260385.95788719851</v>
      </c>
      <c r="AA661" s="37">
        <v>326300.40418958943</v>
      </c>
      <c r="AB661" s="37">
        <v>76777.985762770302</v>
      </c>
      <c r="AC661" s="37">
        <v>581558.13244320313</v>
      </c>
      <c r="AD661" s="37">
        <v>550631.44080477674</v>
      </c>
      <c r="AE661" s="37">
        <v>240113.56621919392</v>
      </c>
      <c r="AF661" s="37">
        <v>201539.19497617986</v>
      </c>
      <c r="AG661" s="29">
        <v>37.179827869753169</v>
      </c>
      <c r="AH661" s="29">
        <v>18.187371336097765</v>
      </c>
      <c r="AI661" s="29">
        <v>11.939971443537525</v>
      </c>
      <c r="AJ661" s="29">
        <v>87.545747192512337</v>
      </c>
      <c r="AK661" s="36">
        <v>0.94682097985888491</v>
      </c>
      <c r="AL661" s="36">
        <v>0.41287973260806254</v>
      </c>
      <c r="AM661" s="36">
        <v>0.34655038547820988</v>
      </c>
      <c r="AN661" s="36">
        <v>-7.8836420919786002E-2</v>
      </c>
      <c r="AO661" s="36">
        <v>-1.2762064934802833</v>
      </c>
      <c r="AP661" s="36">
        <v>-1.5288629716880127</v>
      </c>
      <c r="AQ661" s="36">
        <v>1.2955104522327052E-2</v>
      </c>
      <c r="AR661" s="36">
        <v>-0.98262921089420763</v>
      </c>
      <c r="AS661" s="36">
        <v>-1.0544203302508883</v>
      </c>
      <c r="AT661" s="36">
        <v>-1.0561658658525299</v>
      </c>
      <c r="AU661" s="36">
        <v>-2.4220128066912832</v>
      </c>
      <c r="AV661" s="36">
        <v>-2.885583285732277</v>
      </c>
      <c r="AW661" s="36">
        <v>1.009020233480125</v>
      </c>
      <c r="AX661" s="36">
        <v>-1.9760633668731908</v>
      </c>
      <c r="AY661" s="36">
        <v>-2.0768835544824955</v>
      </c>
      <c r="AZ661" s="28" t="s">
        <v>50</v>
      </c>
    </row>
    <row r="662" spans="1:52" s="27" customFormat="1" ht="17" customHeight="1">
      <c r="A662" s="28">
        <v>659</v>
      </c>
      <c r="B662" s="28" t="s">
        <v>3319</v>
      </c>
      <c r="C662" s="29">
        <v>2.7633402329406986</v>
      </c>
      <c r="D662" s="29">
        <v>-1.0298194960335516</v>
      </c>
      <c r="E662" s="29">
        <v>1.8540552327765445</v>
      </c>
      <c r="F662" s="37">
        <v>1953147.735366988</v>
      </c>
      <c r="G662" s="31" t="s">
        <v>42</v>
      </c>
      <c r="H662" s="29">
        <v>15.475134374948778</v>
      </c>
      <c r="I662" s="32" t="s">
        <v>3320</v>
      </c>
      <c r="J662" s="32" t="s">
        <v>3321</v>
      </c>
      <c r="K662" s="28" t="s">
        <v>3322</v>
      </c>
      <c r="L662" s="32" t="s">
        <v>3323</v>
      </c>
      <c r="M662" s="33" t="s">
        <v>3324</v>
      </c>
      <c r="N662" s="32" t="s">
        <v>3325</v>
      </c>
      <c r="O662" s="32" t="s">
        <v>3326</v>
      </c>
      <c r="P662" s="28">
        <v>3</v>
      </c>
      <c r="Q662" s="34">
        <v>579.64779999999996</v>
      </c>
      <c r="R662" s="28">
        <v>3</v>
      </c>
      <c r="S662" s="31" t="s">
        <v>42</v>
      </c>
      <c r="T662" s="35">
        <v>33.203097916666657</v>
      </c>
      <c r="U662" s="37">
        <v>646293.49003348069</v>
      </c>
      <c r="V662" s="37">
        <v>767320.15919022134</v>
      </c>
      <c r="W662" s="37">
        <v>2119110.1082848124</v>
      </c>
      <c r="X662" s="37">
        <v>1787185.3624491636</v>
      </c>
      <c r="Y662" s="37">
        <v>710618.2959423248</v>
      </c>
      <c r="Z662" s="37">
        <v>662062.69783218647</v>
      </c>
      <c r="AA662" s="37">
        <v>1453856.8054717612</v>
      </c>
      <c r="AB662" s="37">
        <v>1167060.9779957901</v>
      </c>
      <c r="AC662" s="37">
        <v>706806.82461185101</v>
      </c>
      <c r="AD662" s="37">
        <v>1953147.735366988</v>
      </c>
      <c r="AE662" s="37">
        <v>686340.49688725569</v>
      </c>
      <c r="AF662" s="37">
        <v>1310458.8917337756</v>
      </c>
      <c r="AG662" s="29">
        <v>12.107803077898801</v>
      </c>
      <c r="AH662" s="29">
        <v>12.016819535666551</v>
      </c>
      <c r="AI662" s="29">
        <v>5.0024722195411444</v>
      </c>
      <c r="AJ662" s="29">
        <v>15.475134374948778</v>
      </c>
      <c r="AK662" s="36">
        <v>2.7633402329406986</v>
      </c>
      <c r="AL662" s="36">
        <v>0.97104395853020442</v>
      </c>
      <c r="AM662" s="36">
        <v>1.8540552327765445</v>
      </c>
      <c r="AN662" s="36">
        <v>1.4664132031772772</v>
      </c>
      <c r="AO662" s="36">
        <v>-4.2391487895782426E-2</v>
      </c>
      <c r="AP662" s="36">
        <v>0.89068422285551463</v>
      </c>
      <c r="AQ662" s="36">
        <v>1.5582047286193903</v>
      </c>
      <c r="AR662" s="36">
        <v>0.25118579469029323</v>
      </c>
      <c r="AS662" s="36">
        <v>1.3651268642926391</v>
      </c>
      <c r="AT662" s="36">
        <v>2.7633402329406986</v>
      </c>
      <c r="AU662" s="36">
        <v>-1.0298194960335516</v>
      </c>
      <c r="AV662" s="36">
        <v>1.8540552327765445</v>
      </c>
      <c r="AW662" s="36">
        <v>2.9448715927718592</v>
      </c>
      <c r="AX662" s="36">
        <v>1.1901849621056615</v>
      </c>
      <c r="AY662" s="36">
        <v>2.5759897703352705</v>
      </c>
      <c r="AZ662" s="28" t="s">
        <v>50</v>
      </c>
    </row>
    <row r="663" spans="1:52" s="27" customFormat="1" ht="17" customHeight="1">
      <c r="A663" s="28">
        <v>660</v>
      </c>
      <c r="B663" s="28" t="s">
        <v>3327</v>
      </c>
      <c r="C663" s="29">
        <v>4.1042835658780898</v>
      </c>
      <c r="D663" s="29">
        <v>3.8427958026700688</v>
      </c>
      <c r="E663" s="29">
        <v>1.5661643917526533</v>
      </c>
      <c r="F663" s="37">
        <v>2469977.5831351466</v>
      </c>
      <c r="G663" s="31" t="s">
        <v>42</v>
      </c>
      <c r="H663" s="29">
        <v>27.031233132303424</v>
      </c>
      <c r="I663" s="32" t="s">
        <v>3328</v>
      </c>
      <c r="J663" s="32" t="s">
        <v>3329</v>
      </c>
      <c r="K663" s="28" t="s">
        <v>213</v>
      </c>
      <c r="L663" s="32" t="s">
        <v>3330</v>
      </c>
      <c r="M663" s="33" t="s">
        <v>3331</v>
      </c>
      <c r="N663" s="32" t="s">
        <v>3332</v>
      </c>
      <c r="O663" s="32" t="s">
        <v>3333</v>
      </c>
      <c r="P663" s="28">
        <v>3</v>
      </c>
      <c r="Q663" s="34">
        <v>700.33690000000001</v>
      </c>
      <c r="R663" s="28">
        <v>6</v>
      </c>
      <c r="S663" s="31" t="s">
        <v>42</v>
      </c>
      <c r="T663" s="35">
        <v>35.969256249999994</v>
      </c>
      <c r="U663" s="37">
        <v>486776.02802122518</v>
      </c>
      <c r="V663" s="37">
        <v>716833.58787855133</v>
      </c>
      <c r="W663" s="37">
        <v>2748071.6508848127</v>
      </c>
      <c r="X663" s="37">
        <v>2191883.5153854806</v>
      </c>
      <c r="Y663" s="37">
        <v>2309353.8782960316</v>
      </c>
      <c r="Z663" s="37">
        <v>2315872.1017369637</v>
      </c>
      <c r="AA663" s="37">
        <v>1084588.8522796393</v>
      </c>
      <c r="AB663" s="37">
        <v>800461.669713679</v>
      </c>
      <c r="AC663" s="37">
        <v>601804.80794988829</v>
      </c>
      <c r="AD663" s="37">
        <v>2469977.5831351466</v>
      </c>
      <c r="AE663" s="37">
        <v>2312612.9900164977</v>
      </c>
      <c r="AF663" s="37">
        <v>942525.26099665917</v>
      </c>
      <c r="AG663" s="29">
        <v>27.031233132303424</v>
      </c>
      <c r="AH663" s="29">
        <v>15.922589942208425</v>
      </c>
      <c r="AI663" s="29">
        <v>0.19930182941016952</v>
      </c>
      <c r="AJ663" s="29">
        <v>21.315954683206197</v>
      </c>
      <c r="AK663" s="36">
        <v>4.1042835658780898</v>
      </c>
      <c r="AL663" s="36">
        <v>3.8427958026700688</v>
      </c>
      <c r="AM663" s="36">
        <v>1.5661643917526533</v>
      </c>
      <c r="AN663" s="36">
        <v>2.0371304105145054</v>
      </c>
      <c r="AO663" s="36">
        <v>1.9421563169413996</v>
      </c>
      <c r="AP663" s="36">
        <v>0.64723565242384962</v>
      </c>
      <c r="AQ663" s="36">
        <v>2.1289219359566185</v>
      </c>
      <c r="AR663" s="36">
        <v>2.2357335995274754</v>
      </c>
      <c r="AS663" s="36">
        <v>1.121678293860974</v>
      </c>
      <c r="AT663" s="36">
        <v>4.1042835658780898</v>
      </c>
      <c r="AU663" s="36">
        <v>3.8427958026700688</v>
      </c>
      <c r="AV663" s="36">
        <v>1.5661643917526533</v>
      </c>
      <c r="AW663" s="36">
        <v>4.3739051520892307</v>
      </c>
      <c r="AX663" s="36">
        <v>4.7100213503242836</v>
      </c>
      <c r="AY663" s="36">
        <v>2.1759996037315652</v>
      </c>
      <c r="AZ663" s="28" t="s">
        <v>50</v>
      </c>
    </row>
    <row r="664" spans="1:52" s="27" customFormat="1" ht="17" customHeight="1">
      <c r="A664" s="28">
        <v>661</v>
      </c>
      <c r="B664" s="28" t="s">
        <v>3334</v>
      </c>
      <c r="C664" s="29">
        <v>-1.9881721811832165</v>
      </c>
      <c r="D664" s="29">
        <v>-2.3690588859452508</v>
      </c>
      <c r="E664" s="29">
        <v>-2.5396943953794882</v>
      </c>
      <c r="F664" s="37">
        <v>17635518.927397914</v>
      </c>
      <c r="G664" s="31" t="s">
        <v>42</v>
      </c>
      <c r="H664" s="29">
        <v>33.755167414294789</v>
      </c>
      <c r="I664" s="32" t="s">
        <v>3335</v>
      </c>
      <c r="J664" s="33" t="s">
        <v>3336</v>
      </c>
      <c r="K664" s="28" t="s">
        <v>1737</v>
      </c>
      <c r="L664" s="32" t="s">
        <v>3337</v>
      </c>
      <c r="M664" s="33" t="s">
        <v>3338</v>
      </c>
      <c r="N664" s="32" t="s">
        <v>3339</v>
      </c>
      <c r="O664" s="32" t="s">
        <v>3340</v>
      </c>
      <c r="P664" s="28">
        <v>2</v>
      </c>
      <c r="Q664" s="34">
        <v>495.75549999999998</v>
      </c>
      <c r="R664" s="28">
        <v>5</v>
      </c>
      <c r="S664" s="31" t="s">
        <v>42</v>
      </c>
      <c r="T664" s="35">
        <v>18.444035416666662</v>
      </c>
      <c r="U664" s="37">
        <v>21125148.402143992</v>
      </c>
      <c r="V664" s="37">
        <v>14145889.452651832</v>
      </c>
      <c r="W664" s="37">
        <v>10427444.084470248</v>
      </c>
      <c r="X664" s="37">
        <v>7312990.1639382858</v>
      </c>
      <c r="Y664" s="37">
        <v>9220899.6002596691</v>
      </c>
      <c r="Z664" s="37">
        <v>5667306.8787121428</v>
      </c>
      <c r="AA664" s="37">
        <v>7250462.3807525905</v>
      </c>
      <c r="AB664" s="37">
        <v>6637443.9433173696</v>
      </c>
      <c r="AC664" s="37">
        <v>17635518.927397914</v>
      </c>
      <c r="AD664" s="37">
        <v>8870217.1242042668</v>
      </c>
      <c r="AE664" s="37">
        <v>7444103.2394859064</v>
      </c>
      <c r="AF664" s="37">
        <v>6943953.16203498</v>
      </c>
      <c r="AG664" s="29">
        <v>27.983760223669019</v>
      </c>
      <c r="AH664" s="29">
        <v>24.827481177342012</v>
      </c>
      <c r="AI664" s="29">
        <v>33.755167414294789</v>
      </c>
      <c r="AJ664" s="29">
        <v>6.2424023317547972</v>
      </c>
      <c r="AK664" s="36">
        <v>0.50297454589917467</v>
      </c>
      <c r="AL664" s="36">
        <v>0.42210854526775576</v>
      </c>
      <c r="AM664" s="36">
        <v>0.39374816191244033</v>
      </c>
      <c r="AN664" s="36">
        <v>-0.99144270367211795</v>
      </c>
      <c r="AO664" s="36">
        <v>-1.2443140590278521</v>
      </c>
      <c r="AP664" s="36">
        <v>-1.3446549061328341</v>
      </c>
      <c r="AQ664" s="36">
        <v>-0.89965117823000496</v>
      </c>
      <c r="AR664" s="36">
        <v>-0.95073677644177645</v>
      </c>
      <c r="AS664" s="36">
        <v>-0.87021226469570978</v>
      </c>
      <c r="AT664" s="36">
        <v>-1.9881721811832165</v>
      </c>
      <c r="AU664" s="36">
        <v>-2.3690588859452508</v>
      </c>
      <c r="AV664" s="36">
        <v>-2.5396943953794882</v>
      </c>
      <c r="AW664" s="36">
        <v>-1.8656148511744868</v>
      </c>
      <c r="AX664" s="36">
        <v>-1.9328595065841574</v>
      </c>
      <c r="AY664" s="36">
        <v>-1.8279318255187602</v>
      </c>
      <c r="AZ664" s="28" t="s">
        <v>50</v>
      </c>
    </row>
    <row r="665" spans="1:52" s="27" customFormat="1" ht="17" customHeight="1">
      <c r="A665" s="28">
        <v>662</v>
      </c>
      <c r="B665" s="28" t="s">
        <v>3341</v>
      </c>
      <c r="C665" s="29">
        <v>-2.8438709185765298</v>
      </c>
      <c r="D665" s="29">
        <v>-2.183213457089467</v>
      </c>
      <c r="E665" s="29">
        <v>-1.3811128742298162</v>
      </c>
      <c r="F665" s="37">
        <v>1019655.9894345207</v>
      </c>
      <c r="G665" s="31" t="s">
        <v>42</v>
      </c>
      <c r="H665" s="29">
        <v>27.866037031209256</v>
      </c>
      <c r="I665" s="32" t="s">
        <v>3342</v>
      </c>
      <c r="J665" s="32" t="s">
        <v>3343</v>
      </c>
      <c r="K665" s="28" t="s">
        <v>2653</v>
      </c>
      <c r="L665" s="32" t="s">
        <v>3344</v>
      </c>
      <c r="M665" s="33" t="s">
        <v>3345</v>
      </c>
      <c r="N665" s="32" t="s">
        <v>3346</v>
      </c>
      <c r="O665" s="32" t="s">
        <v>3347</v>
      </c>
      <c r="P665" s="28">
        <v>3</v>
      </c>
      <c r="Q665" s="34">
        <v>987.52340000000004</v>
      </c>
      <c r="R665" s="28">
        <v>4</v>
      </c>
      <c r="S665" s="31" t="s">
        <v>42</v>
      </c>
      <c r="T665" s="35">
        <v>100.86716666666675</v>
      </c>
      <c r="U665" s="37">
        <v>885998.06384967384</v>
      </c>
      <c r="V665" s="37">
        <v>1153313.9150193676</v>
      </c>
      <c r="W665" s="37">
        <v>387564.56550494395</v>
      </c>
      <c r="X665" s="37">
        <v>329525.63909892662</v>
      </c>
      <c r="Y665" s="37">
        <v>480088.80989833694</v>
      </c>
      <c r="Z665" s="37">
        <v>453998.49716129125</v>
      </c>
      <c r="AA665" s="37">
        <v>883759.55195666174</v>
      </c>
      <c r="AB665" s="37">
        <v>592811.99908783403</v>
      </c>
      <c r="AC665" s="37">
        <v>1019655.9894345207</v>
      </c>
      <c r="AD665" s="37">
        <v>358545.10230193532</v>
      </c>
      <c r="AE665" s="37">
        <v>467043.6535298141</v>
      </c>
      <c r="AF665" s="37">
        <v>738285.77552224789</v>
      </c>
      <c r="AG665" s="29">
        <v>18.537708113260003</v>
      </c>
      <c r="AH665" s="29">
        <v>11.446180179563866</v>
      </c>
      <c r="AI665" s="29">
        <v>3.9500883740123518</v>
      </c>
      <c r="AJ665" s="29">
        <v>27.866037031209256</v>
      </c>
      <c r="AK665" s="36">
        <v>0.35163339990850906</v>
      </c>
      <c r="AL665" s="36">
        <v>0.45804041595325345</v>
      </c>
      <c r="AM665" s="36">
        <v>0.72405378203259052</v>
      </c>
      <c r="AN665" s="36">
        <v>-1.5078559834679592</v>
      </c>
      <c r="AO665" s="36">
        <v>-1.1264531923668699</v>
      </c>
      <c r="AP665" s="36">
        <v>-0.46583123157067718</v>
      </c>
      <c r="AQ665" s="36">
        <v>-1.4160644580258461</v>
      </c>
      <c r="AR665" s="36">
        <v>-0.83287590978079429</v>
      </c>
      <c r="AS665" s="36">
        <v>8.6114098664472061E-3</v>
      </c>
      <c r="AT665" s="36">
        <v>-2.8438709185765298</v>
      </c>
      <c r="AU665" s="36">
        <v>-2.183213457089467</v>
      </c>
      <c r="AV665" s="36">
        <v>-1.3811128742298162</v>
      </c>
      <c r="AW665" s="36">
        <v>-2.6685655652631213</v>
      </c>
      <c r="AX665" s="36">
        <v>-1.781232585847746</v>
      </c>
      <c r="AY665" s="36">
        <v>1.0059868242950614</v>
      </c>
      <c r="AZ665" s="28" t="s">
        <v>50</v>
      </c>
    </row>
    <row r="666" spans="1:52" s="27" customFormat="1" ht="17" customHeight="1">
      <c r="A666" s="28">
        <v>663</v>
      </c>
      <c r="B666" s="28" t="s">
        <v>3348</v>
      </c>
      <c r="C666" s="29">
        <v>-3.6045481067868423</v>
      </c>
      <c r="D666" s="29">
        <v>-1.6776332238570415</v>
      </c>
      <c r="E666" s="29">
        <v>-2.2274193561054738</v>
      </c>
      <c r="F666" s="37">
        <v>4633039.5113829672</v>
      </c>
      <c r="G666" s="31" t="s">
        <v>42</v>
      </c>
      <c r="H666" s="29">
        <v>32.934329604613644</v>
      </c>
      <c r="I666" s="32" t="s">
        <v>3349</v>
      </c>
      <c r="J666" s="32" t="s">
        <v>3350</v>
      </c>
      <c r="K666" s="28" t="s">
        <v>1620</v>
      </c>
      <c r="L666" s="32" t="s">
        <v>3351</v>
      </c>
      <c r="M666" s="33" t="s">
        <v>3352</v>
      </c>
      <c r="N666" s="32" t="s">
        <v>3353</v>
      </c>
      <c r="O666" s="32" t="s">
        <v>3354</v>
      </c>
      <c r="P666" s="28">
        <v>3</v>
      </c>
      <c r="Q666" s="34">
        <v>747.69619999999998</v>
      </c>
      <c r="R666" s="28">
        <v>6</v>
      </c>
      <c r="S666" s="31" t="s">
        <v>42</v>
      </c>
      <c r="T666" s="35">
        <v>38.24336666666666</v>
      </c>
      <c r="U666" s="37">
        <v>4533848.0002681985</v>
      </c>
      <c r="V666" s="37">
        <v>4732231.022497735</v>
      </c>
      <c r="W666" s="37">
        <v>1584660.7261865952</v>
      </c>
      <c r="X666" s="37">
        <v>986002.43275952875</v>
      </c>
      <c r="Y666" s="37">
        <v>2734621.7463604598</v>
      </c>
      <c r="Z666" s="37">
        <v>2788682.6869305782</v>
      </c>
      <c r="AA666" s="37">
        <v>1885895.1046828888</v>
      </c>
      <c r="AB666" s="37">
        <v>2274111.4057064201</v>
      </c>
      <c r="AC666" s="37">
        <v>4633039.5113829672</v>
      </c>
      <c r="AD666" s="37">
        <v>1285331.579473062</v>
      </c>
      <c r="AE666" s="37">
        <v>2761652.2166455192</v>
      </c>
      <c r="AF666" s="37">
        <v>2080003.2551946545</v>
      </c>
      <c r="AG666" s="29">
        <v>3.0277743141646707</v>
      </c>
      <c r="AH666" s="29">
        <v>32.934329604613644</v>
      </c>
      <c r="AI666" s="29">
        <v>1.3842024511272493</v>
      </c>
      <c r="AJ666" s="29">
        <v>13.197593721804385</v>
      </c>
      <c r="AK666" s="36">
        <v>0.27742728640995101</v>
      </c>
      <c r="AL666" s="36">
        <v>0.59607784692109456</v>
      </c>
      <c r="AM666" s="36">
        <v>0.44895003595032396</v>
      </c>
      <c r="AN666" s="36">
        <v>-1.8498184037206804</v>
      </c>
      <c r="AO666" s="36">
        <v>-0.74642733797010941</v>
      </c>
      <c r="AP666" s="36">
        <v>-1.155373199804294</v>
      </c>
      <c r="AQ666" s="36">
        <v>-1.7580268782785673</v>
      </c>
      <c r="AR666" s="36">
        <v>-0.45285005538403378</v>
      </c>
      <c r="AS666" s="36">
        <v>-0.68093055836716965</v>
      </c>
      <c r="AT666" s="36">
        <v>-3.6045481067868423</v>
      </c>
      <c r="AU666" s="36">
        <v>-1.6776332238570415</v>
      </c>
      <c r="AV666" s="36">
        <v>-2.2274193561054738</v>
      </c>
      <c r="AW666" s="36">
        <v>-3.3823521641834651</v>
      </c>
      <c r="AX666" s="36">
        <v>-1.368741547342208</v>
      </c>
      <c r="AY666" s="36">
        <v>-1.6031734909559128</v>
      </c>
      <c r="AZ666" s="28" t="s">
        <v>50</v>
      </c>
    </row>
    <row r="667" spans="1:52" s="27" customFormat="1" ht="17" customHeight="1">
      <c r="A667" s="28">
        <v>664</v>
      </c>
      <c r="B667" s="28" t="s">
        <v>3355</v>
      </c>
      <c r="C667" s="29">
        <v>-1.7416378115517968</v>
      </c>
      <c r="D667" s="29">
        <v>-1.4344655558644175</v>
      </c>
      <c r="E667" s="29">
        <v>-2.9563801560815044</v>
      </c>
      <c r="F667" s="37">
        <v>3792901.0398238478</v>
      </c>
      <c r="G667" s="31" t="s">
        <v>42</v>
      </c>
      <c r="H667" s="29">
        <v>15.059202472957899</v>
      </c>
      <c r="I667" s="32" t="s">
        <v>3356</v>
      </c>
      <c r="J667" s="32" t="s">
        <v>3357</v>
      </c>
      <c r="K667" s="28" t="s">
        <v>1300</v>
      </c>
      <c r="L667" s="32" t="s">
        <v>3358</v>
      </c>
      <c r="M667" s="33" t="s">
        <v>3359</v>
      </c>
      <c r="N667" s="32" t="s">
        <v>3360</v>
      </c>
      <c r="O667" s="32" t="s">
        <v>3361</v>
      </c>
      <c r="P667" s="28">
        <v>4</v>
      </c>
      <c r="Q667" s="34">
        <v>695.05470000000003</v>
      </c>
      <c r="R667" s="28">
        <v>13</v>
      </c>
      <c r="S667" s="31" t="s">
        <v>42</v>
      </c>
      <c r="T667" s="35">
        <v>21.974739583333335</v>
      </c>
      <c r="U667" s="37">
        <v>3733917.605252835</v>
      </c>
      <c r="V667" s="37">
        <v>3851884.4743948611</v>
      </c>
      <c r="W667" s="37">
        <v>2263336.4461506675</v>
      </c>
      <c r="X667" s="37">
        <v>2092220.1623090198</v>
      </c>
      <c r="Y667" s="37">
        <v>2362563.0584582854</v>
      </c>
      <c r="Z667" s="37">
        <v>2925679.6941370848</v>
      </c>
      <c r="AA667" s="37">
        <v>1219689.1448067259</v>
      </c>
      <c r="AB667" s="37">
        <v>1346219.7299511801</v>
      </c>
      <c r="AC667" s="37">
        <v>3792901.0398238478</v>
      </c>
      <c r="AD667" s="37">
        <v>2177778.3042298434</v>
      </c>
      <c r="AE667" s="37">
        <v>2644121.3762976853</v>
      </c>
      <c r="AF667" s="37">
        <v>1282954.437378953</v>
      </c>
      <c r="AG667" s="29">
        <v>2.1992446480905303</v>
      </c>
      <c r="AH667" s="29">
        <v>5.5560056063036782</v>
      </c>
      <c r="AI667" s="29">
        <v>15.059202472957899</v>
      </c>
      <c r="AJ667" s="29">
        <v>6.9737967441721542</v>
      </c>
      <c r="AK667" s="36">
        <v>0.57417219204089365</v>
      </c>
      <c r="AL667" s="36">
        <v>0.69712374473668981</v>
      </c>
      <c r="AM667" s="36">
        <v>0.33825149243507202</v>
      </c>
      <c r="AN667" s="36">
        <v>-0.8004446343808943</v>
      </c>
      <c r="AO667" s="36">
        <v>-0.5205133267819414</v>
      </c>
      <c r="AP667" s="36">
        <v>-1.5638317952046121</v>
      </c>
      <c r="AQ667" s="36">
        <v>-0.70865310893878131</v>
      </c>
      <c r="AR667" s="36">
        <v>-0.22693604419586577</v>
      </c>
      <c r="AS667" s="36">
        <v>-1.0893891537674878</v>
      </c>
      <c r="AT667" s="36">
        <v>-1.7416378115517968</v>
      </c>
      <c r="AU667" s="36">
        <v>-1.4344655558644175</v>
      </c>
      <c r="AV667" s="36">
        <v>-2.9563801560815044</v>
      </c>
      <c r="AW667" s="36">
        <v>-1.6342776532887409</v>
      </c>
      <c r="AX667" s="36">
        <v>-1.1703467579337081</v>
      </c>
      <c r="AY667" s="36">
        <v>-2.127839233517705</v>
      </c>
      <c r="AZ667" s="28" t="s">
        <v>50</v>
      </c>
    </row>
    <row r="668" spans="1:52" s="27" customFormat="1" ht="17" customHeight="1">
      <c r="A668" s="28">
        <v>665</v>
      </c>
      <c r="B668" s="28" t="s">
        <v>3362</v>
      </c>
      <c r="C668" s="29">
        <v>-2.072342261365101</v>
      </c>
      <c r="D668" s="29">
        <v>-1.3283462655846636</v>
      </c>
      <c r="E668" s="29">
        <v>-2.4994042285157012</v>
      </c>
      <c r="F668" s="37">
        <v>4919092.8001708165</v>
      </c>
      <c r="G668" s="31" t="s">
        <v>42</v>
      </c>
      <c r="H668" s="29">
        <v>9.7917950048149009</v>
      </c>
      <c r="I668" s="32" t="s">
        <v>3363</v>
      </c>
      <c r="J668" s="32" t="s">
        <v>3364</v>
      </c>
      <c r="K668" s="28" t="s">
        <v>3365</v>
      </c>
      <c r="L668" s="32" t="s">
        <v>3366</v>
      </c>
      <c r="M668" s="33" t="s">
        <v>3367</v>
      </c>
      <c r="N668" s="32" t="s">
        <v>3368</v>
      </c>
      <c r="O668" s="32" t="s">
        <v>3369</v>
      </c>
      <c r="P668" s="28">
        <v>3</v>
      </c>
      <c r="Q668" s="34">
        <v>714.70410000000004</v>
      </c>
      <c r="R668" s="28">
        <v>11</v>
      </c>
      <c r="S668" s="31" t="s">
        <v>42</v>
      </c>
      <c r="T668" s="35">
        <v>47.316814583333354</v>
      </c>
      <c r="U668" s="37">
        <v>5021778.4168130737</v>
      </c>
      <c r="V668" s="37">
        <v>4816407.1835285593</v>
      </c>
      <c r="W668" s="37">
        <v>2538037.8723134557</v>
      </c>
      <c r="X668" s="37">
        <v>2209337.0105695417</v>
      </c>
      <c r="Y668" s="37">
        <v>3552237.909635182</v>
      </c>
      <c r="Z668" s="37">
        <v>3854103.2344123879</v>
      </c>
      <c r="AA668" s="37">
        <v>2047623.6948087956</v>
      </c>
      <c r="AB668" s="37">
        <v>1888588.5785393</v>
      </c>
      <c r="AC668" s="37">
        <v>4919092.8001708165</v>
      </c>
      <c r="AD668" s="37">
        <v>2373687.4414414987</v>
      </c>
      <c r="AE668" s="37">
        <v>3703170.5720237847</v>
      </c>
      <c r="AF668" s="37">
        <v>1968106.1366740479</v>
      </c>
      <c r="AG668" s="29">
        <v>2.9521580017980584</v>
      </c>
      <c r="AH668" s="29">
        <v>9.7917950048149009</v>
      </c>
      <c r="AI668" s="29">
        <v>5.7640071933927697</v>
      </c>
      <c r="AJ668" s="29">
        <v>5.7138589766803083</v>
      </c>
      <c r="AK668" s="36">
        <v>0.48254577375711877</v>
      </c>
      <c r="AL668" s="36">
        <v>0.75281575738827111</v>
      </c>
      <c r="AM668" s="36">
        <v>0.40009534615929693</v>
      </c>
      <c r="AN668" s="36">
        <v>-1.0512622935632794</v>
      </c>
      <c r="AO668" s="36">
        <v>-0.40963126906852415</v>
      </c>
      <c r="AP668" s="36">
        <v>-1.3215842472884556</v>
      </c>
      <c r="AQ668" s="36">
        <v>-0.95947076812116627</v>
      </c>
      <c r="AR668" s="36">
        <v>-0.11605398648244852</v>
      </c>
      <c r="AS668" s="36">
        <v>-0.84714160585133125</v>
      </c>
      <c r="AT668" s="36">
        <v>-2.072342261365101</v>
      </c>
      <c r="AU668" s="36">
        <v>-1.3283462655846636</v>
      </c>
      <c r="AV668" s="36">
        <v>-2.4994042285157012</v>
      </c>
      <c r="AW668" s="36">
        <v>-1.9445964168044911</v>
      </c>
      <c r="AX668" s="36">
        <v>-1.0837665212557388</v>
      </c>
      <c r="AY668" s="36">
        <v>-1.7989331875724917</v>
      </c>
      <c r="AZ668" s="28" t="s">
        <v>50</v>
      </c>
    </row>
    <row r="669" spans="1:52" s="27" customFormat="1" ht="17" customHeight="1">
      <c r="A669" s="28">
        <v>666</v>
      </c>
      <c r="B669" s="28" t="s">
        <v>3370</v>
      </c>
      <c r="C669" s="29">
        <v>-1.541755485779511</v>
      </c>
      <c r="D669" s="29">
        <v>-2.5614436689813407</v>
      </c>
      <c r="E669" s="29">
        <v>-1.8480700734609823</v>
      </c>
      <c r="F669" s="37">
        <v>8532952.3242388219</v>
      </c>
      <c r="G669" s="31" t="s">
        <v>42</v>
      </c>
      <c r="H669" s="29">
        <v>24.844031771164673</v>
      </c>
      <c r="I669" s="32" t="s">
        <v>3371</v>
      </c>
      <c r="J669" s="32" t="s">
        <v>3372</v>
      </c>
      <c r="K669" s="28" t="s">
        <v>3373</v>
      </c>
      <c r="L669" s="32" t="s">
        <v>3374</v>
      </c>
      <c r="M669" s="33" t="s">
        <v>3375</v>
      </c>
      <c r="N669" s="32" t="s">
        <v>3376</v>
      </c>
      <c r="O669" s="32" t="s">
        <v>3377</v>
      </c>
      <c r="P669" s="28">
        <v>3</v>
      </c>
      <c r="Q669" s="34">
        <v>440.22390000000001</v>
      </c>
      <c r="R669" s="28">
        <v>4</v>
      </c>
      <c r="S669" s="31" t="s">
        <v>42</v>
      </c>
      <c r="T669" s="35">
        <v>27.101325000000013</v>
      </c>
      <c r="U669" s="37">
        <v>9210716.7864090372</v>
      </c>
      <c r="V669" s="37">
        <v>7855187.8620686065</v>
      </c>
      <c r="W669" s="37">
        <v>6506848.1102006054</v>
      </c>
      <c r="X669" s="37">
        <v>4562290.1584069664</v>
      </c>
      <c r="Y669" s="37">
        <v>3482793.9333812557</v>
      </c>
      <c r="Z669" s="37">
        <v>3179817.8020017734</v>
      </c>
      <c r="AA669" s="37">
        <v>4587945.5647043018</v>
      </c>
      <c r="AB669" s="37">
        <v>4646501.1662669899</v>
      </c>
      <c r="AC669" s="37">
        <v>8532952.3242388219</v>
      </c>
      <c r="AD669" s="37">
        <v>5534569.1343037859</v>
      </c>
      <c r="AE669" s="37">
        <v>3331305.8676915145</v>
      </c>
      <c r="AF669" s="37">
        <v>4617223.3654856458</v>
      </c>
      <c r="AG669" s="29">
        <v>11.232966716254582</v>
      </c>
      <c r="AH669" s="29">
        <v>24.844031771164673</v>
      </c>
      <c r="AI669" s="29">
        <v>6.4310059041369216</v>
      </c>
      <c r="AJ669" s="29">
        <v>0.89675243461217902</v>
      </c>
      <c r="AK669" s="36">
        <v>0.64861128059771445</v>
      </c>
      <c r="AL669" s="36">
        <v>0.39040483775217649</v>
      </c>
      <c r="AM669" s="36">
        <v>0.54110502321334875</v>
      </c>
      <c r="AN669" s="36">
        <v>-0.62457397963379413</v>
      </c>
      <c r="AO669" s="36">
        <v>-1.3569571645331031</v>
      </c>
      <c r="AP669" s="36">
        <v>-0.88601946060571579</v>
      </c>
      <c r="AQ669" s="36">
        <v>-0.53278245419168102</v>
      </c>
      <c r="AR669" s="36">
        <v>-1.0633798819470275</v>
      </c>
      <c r="AS669" s="36">
        <v>-0.4115768191685914</v>
      </c>
      <c r="AT669" s="36">
        <v>-1.541755485779511</v>
      </c>
      <c r="AU669" s="36">
        <v>-2.5614436689813407</v>
      </c>
      <c r="AV669" s="36">
        <v>-1.8480700734609823</v>
      </c>
      <c r="AW669" s="36">
        <v>-1.4467167171800039</v>
      </c>
      <c r="AX669" s="36">
        <v>-2.0898217328164819</v>
      </c>
      <c r="AY669" s="36">
        <v>-1.3301388187547465</v>
      </c>
      <c r="AZ669" s="28" t="s">
        <v>50</v>
      </c>
    </row>
    <row r="670" spans="1:52" s="27" customFormat="1" ht="17" customHeight="1">
      <c r="A670" s="28">
        <v>667</v>
      </c>
      <c r="B670" s="28" t="s">
        <v>3378</v>
      </c>
      <c r="C670" s="29">
        <v>-4.2477513389099553</v>
      </c>
      <c r="D670" s="29">
        <v>-2.2060266016596728</v>
      </c>
      <c r="E670" s="29">
        <v>-3.8521387561871583</v>
      </c>
      <c r="F670" s="37">
        <v>14725444.70223012</v>
      </c>
      <c r="G670" s="31" t="s">
        <v>42</v>
      </c>
      <c r="H670" s="29">
        <v>43.600789482994102</v>
      </c>
      <c r="I670" s="32" t="s">
        <v>3371</v>
      </c>
      <c r="J670" s="32" t="s">
        <v>3372</v>
      </c>
      <c r="K670" s="28" t="s">
        <v>3379</v>
      </c>
      <c r="L670" s="32" t="s">
        <v>3374</v>
      </c>
      <c r="M670" s="33" t="s">
        <v>3375</v>
      </c>
      <c r="N670" s="32" t="s">
        <v>3376</v>
      </c>
      <c r="O670" s="32" t="s">
        <v>3380</v>
      </c>
      <c r="P670" s="28">
        <v>3</v>
      </c>
      <c r="Q670" s="34">
        <v>405.5582</v>
      </c>
      <c r="R670" s="28">
        <v>7</v>
      </c>
      <c r="S670" s="31" t="s">
        <v>42</v>
      </c>
      <c r="T670" s="35">
        <v>13.349583333333349</v>
      </c>
      <c r="U670" s="37">
        <v>19265360.253796756</v>
      </c>
      <c r="V670" s="37">
        <v>10185529.150663484</v>
      </c>
      <c r="W670" s="37">
        <v>3466644.7085409942</v>
      </c>
      <c r="X670" s="37" t="s">
        <v>153</v>
      </c>
      <c r="Y670" s="37">
        <v>6675098.4286189657</v>
      </c>
      <c r="Z670" s="37" t="s">
        <v>153</v>
      </c>
      <c r="AA670" s="37">
        <v>4166183.0319481362</v>
      </c>
      <c r="AB670" s="37">
        <v>3479151.4870012002</v>
      </c>
      <c r="AC670" s="37">
        <v>14725444.70223012</v>
      </c>
      <c r="AD670" s="37">
        <v>3466644.7085409942</v>
      </c>
      <c r="AE670" s="37">
        <v>6675098.4286189657</v>
      </c>
      <c r="AF670" s="37">
        <v>3822667.2594746682</v>
      </c>
      <c r="AG670" s="29">
        <v>43.600789482994102</v>
      </c>
      <c r="AH670" s="29" t="s">
        <v>153</v>
      </c>
      <c r="AI670" s="29" t="s">
        <v>153</v>
      </c>
      <c r="AJ670" s="29">
        <v>12.708526045968483</v>
      </c>
      <c r="AK670" s="36">
        <v>0.2354186768984968</v>
      </c>
      <c r="AL670" s="36">
        <v>0.45330369055734149</v>
      </c>
      <c r="AM670" s="36">
        <v>0.2595960486609778</v>
      </c>
      <c r="AN670" s="36">
        <v>-2.0866993140183494</v>
      </c>
      <c r="AO670" s="36">
        <v>-1.1414501879606169</v>
      </c>
      <c r="AP670" s="36">
        <v>-1.9456596707976013</v>
      </c>
      <c r="AQ670" s="36">
        <v>-1.9949077885762363</v>
      </c>
      <c r="AR670" s="36">
        <v>-0.8478729053745413</v>
      </c>
      <c r="AS670" s="36">
        <v>-1.4712170293604769</v>
      </c>
      <c r="AT670" s="36">
        <v>-4.2477513389099553</v>
      </c>
      <c r="AU670" s="36">
        <v>-2.2060266016596728</v>
      </c>
      <c r="AV670" s="36">
        <v>-3.8521387561871583</v>
      </c>
      <c r="AW670" s="36">
        <v>-3.9859062796314415</v>
      </c>
      <c r="AX670" s="36">
        <v>-1.7998452947251817</v>
      </c>
      <c r="AY670" s="36">
        <v>-2.7725568247736385</v>
      </c>
      <c r="AZ670" s="28" t="s">
        <v>50</v>
      </c>
    </row>
    <row r="671" spans="1:52" s="27" customFormat="1" ht="17" customHeight="1">
      <c r="A671" s="28">
        <v>668</v>
      </c>
      <c r="B671" s="28" t="s">
        <v>3381</v>
      </c>
      <c r="C671" s="29">
        <v>-2.5186403113728364</v>
      </c>
      <c r="D671" s="29">
        <v>-1.923945473185426</v>
      </c>
      <c r="E671" s="29">
        <v>-2.0857304004507435</v>
      </c>
      <c r="F671" s="37">
        <v>19567906.250737429</v>
      </c>
      <c r="G671" s="31" t="s">
        <v>42</v>
      </c>
      <c r="H671" s="29">
        <v>6.9672756202433046</v>
      </c>
      <c r="I671" s="32" t="s">
        <v>3371</v>
      </c>
      <c r="J671" s="32" t="s">
        <v>3372</v>
      </c>
      <c r="K671" s="28" t="s">
        <v>3382</v>
      </c>
      <c r="L671" s="32" t="s">
        <v>3374</v>
      </c>
      <c r="M671" s="33" t="s">
        <v>3375</v>
      </c>
      <c r="N671" s="32" t="s">
        <v>3376</v>
      </c>
      <c r="O671" s="32" t="s">
        <v>3383</v>
      </c>
      <c r="P671" s="28">
        <v>2</v>
      </c>
      <c r="Q671" s="34">
        <v>528.77729999999997</v>
      </c>
      <c r="R671" s="28">
        <v>14</v>
      </c>
      <c r="S671" s="31" t="s">
        <v>42</v>
      </c>
      <c r="T671" s="35">
        <v>33.34585208333332</v>
      </c>
      <c r="U671" s="37">
        <v>19091263.850252062</v>
      </c>
      <c r="V671" s="37">
        <v>20044548.651222792</v>
      </c>
      <c r="W671" s="37">
        <v>8151993.8202385278</v>
      </c>
      <c r="X671" s="37">
        <v>7386474.425806134</v>
      </c>
      <c r="Y671" s="37">
        <v>9892498.9940499291</v>
      </c>
      <c r="Z671" s="37">
        <v>10448936.377649415</v>
      </c>
      <c r="AA671" s="37">
        <v>9442469.9310864322</v>
      </c>
      <c r="AB671" s="37">
        <v>9321130.8166503292</v>
      </c>
      <c r="AC671" s="37">
        <v>19567906.250737429</v>
      </c>
      <c r="AD671" s="37">
        <v>7769234.1230223309</v>
      </c>
      <c r="AE671" s="37">
        <v>10170717.685849672</v>
      </c>
      <c r="AF671" s="37">
        <v>9381800.3738683797</v>
      </c>
      <c r="AG671" s="29">
        <v>3.4447944431610091</v>
      </c>
      <c r="AH671" s="29">
        <v>6.9672756202433046</v>
      </c>
      <c r="AI671" s="29">
        <v>3.8685632558288856</v>
      </c>
      <c r="AJ671" s="29">
        <v>0.91453353537628512</v>
      </c>
      <c r="AK671" s="36">
        <v>0.3970396231190827</v>
      </c>
      <c r="AL671" s="36">
        <v>0.51976525007453889</v>
      </c>
      <c r="AM671" s="36">
        <v>0.47944835045981582</v>
      </c>
      <c r="AN671" s="36">
        <v>-1.3326451045848065</v>
      </c>
      <c r="AO671" s="36">
        <v>-0.94406791206029017</v>
      </c>
      <c r="AP671" s="36">
        <v>-1.0605526885051828</v>
      </c>
      <c r="AQ671" s="36">
        <v>-1.2408535791426933</v>
      </c>
      <c r="AR671" s="36">
        <v>-0.65049062947421454</v>
      </c>
      <c r="AS671" s="36">
        <v>-0.58611004706805847</v>
      </c>
      <c r="AT671" s="36">
        <v>-2.5186403113728364</v>
      </c>
      <c r="AU671" s="36">
        <v>-1.923945473185426</v>
      </c>
      <c r="AV671" s="36">
        <v>-2.0857304004507435</v>
      </c>
      <c r="AW671" s="36">
        <v>-2.3633832190869413</v>
      </c>
      <c r="AX671" s="36">
        <v>-1.5697019268105878</v>
      </c>
      <c r="AY671" s="36">
        <v>-1.5011936024161747</v>
      </c>
      <c r="AZ671" s="28" t="s">
        <v>50</v>
      </c>
    </row>
    <row r="672" spans="1:52" s="27" customFormat="1" ht="17" customHeight="1">
      <c r="A672" s="28">
        <v>669</v>
      </c>
      <c r="B672" s="28" t="s">
        <v>3384</v>
      </c>
      <c r="C672" s="29">
        <v>-1.0710686791699398</v>
      </c>
      <c r="D672" s="29">
        <v>-2.937098601893708</v>
      </c>
      <c r="E672" s="29">
        <v>-2.1213259604143868</v>
      </c>
      <c r="F672" s="37">
        <v>11528325.733339483</v>
      </c>
      <c r="G672" s="31" t="s">
        <v>42</v>
      </c>
      <c r="H672" s="29">
        <v>26.1460328975182</v>
      </c>
      <c r="I672" s="32" t="s">
        <v>3385</v>
      </c>
      <c r="J672" s="33" t="s">
        <v>3386</v>
      </c>
      <c r="K672" s="28" t="s">
        <v>1388</v>
      </c>
      <c r="L672" s="32" t="s">
        <v>3387</v>
      </c>
      <c r="M672" s="33" t="s">
        <v>3388</v>
      </c>
      <c r="N672" s="32" t="s">
        <v>3389</v>
      </c>
      <c r="O672" s="32" t="s">
        <v>3390</v>
      </c>
      <c r="P672" s="28">
        <v>3</v>
      </c>
      <c r="Q672" s="34">
        <v>697.65179999999998</v>
      </c>
      <c r="R672" s="28">
        <v>17</v>
      </c>
      <c r="S672" s="31" t="s">
        <v>42</v>
      </c>
      <c r="T672" s="35">
        <v>28.360254166666664</v>
      </c>
      <c r="U672" s="37">
        <v>13465627.206087843</v>
      </c>
      <c r="V672" s="37">
        <v>9591024.2605911233</v>
      </c>
      <c r="W672" s="37">
        <v>12753324.921957938</v>
      </c>
      <c r="X672" s="37">
        <v>8773447.2776992153</v>
      </c>
      <c r="Y672" s="37">
        <v>4048228.7691257284</v>
      </c>
      <c r="Z672" s="37">
        <v>3801916.7628673348</v>
      </c>
      <c r="AA672" s="37">
        <v>5633583.4892495833</v>
      </c>
      <c r="AB672" s="37">
        <v>5235397.4674417702</v>
      </c>
      <c r="AC672" s="37">
        <v>11528325.733339483</v>
      </c>
      <c r="AD672" s="37">
        <v>10763386.099828577</v>
      </c>
      <c r="AE672" s="37">
        <v>3925072.7659965316</v>
      </c>
      <c r="AF672" s="37">
        <v>5434490.4783456773</v>
      </c>
      <c r="AG672" s="29">
        <v>23.765445915904518</v>
      </c>
      <c r="AH672" s="29">
        <v>26.1460328975182</v>
      </c>
      <c r="AI672" s="29">
        <v>4.4373416824732077</v>
      </c>
      <c r="AJ672" s="29">
        <v>5.1809831540951174</v>
      </c>
      <c r="AK672" s="36">
        <v>0.93364694482055366</v>
      </c>
      <c r="AL672" s="36">
        <v>0.34047205611525788</v>
      </c>
      <c r="AM672" s="36">
        <v>0.47140327260439352</v>
      </c>
      <c r="AN672" s="36">
        <v>-9.9050991685842499E-2</v>
      </c>
      <c r="AO672" s="36">
        <v>-1.5543916994643496</v>
      </c>
      <c r="AP672" s="36">
        <v>-1.0849663206994924</v>
      </c>
      <c r="AQ672" s="36">
        <v>-7.2594662437294455E-3</v>
      </c>
      <c r="AR672" s="36">
        <v>-1.260814416878274</v>
      </c>
      <c r="AS672" s="36">
        <v>-0.61052367926236806</v>
      </c>
      <c r="AT672" s="36">
        <v>-1.0710686791699398</v>
      </c>
      <c r="AU672" s="36">
        <v>-2.937098601893708</v>
      </c>
      <c r="AV672" s="36">
        <v>-2.1213259604143868</v>
      </c>
      <c r="AW672" s="36">
        <v>-1.005044559721229</v>
      </c>
      <c r="AX672" s="36">
        <v>-2.3963097701474725</v>
      </c>
      <c r="AY672" s="36">
        <v>-1.5268133214749247</v>
      </c>
      <c r="AZ672" s="28" t="s">
        <v>50</v>
      </c>
    </row>
    <row r="673" spans="1:222" s="27" customFormat="1" ht="17" customHeight="1">
      <c r="A673" s="28">
        <v>670</v>
      </c>
      <c r="B673" s="28" t="s">
        <v>3391</v>
      </c>
      <c r="C673" s="29">
        <v>-2.2643474323373338</v>
      </c>
      <c r="D673" s="29">
        <v>-1.1732301325322934</v>
      </c>
      <c r="E673" s="29">
        <v>-3.0186725753734969</v>
      </c>
      <c r="F673" s="37">
        <v>2461819.0696891379</v>
      </c>
      <c r="G673" s="31" t="s">
        <v>42</v>
      </c>
      <c r="H673" s="29">
        <v>11.470407722881319</v>
      </c>
      <c r="I673" s="32" t="s">
        <v>3392</v>
      </c>
      <c r="J673" s="32" t="s">
        <v>3393</v>
      </c>
      <c r="K673" s="28" t="s">
        <v>2523</v>
      </c>
      <c r="L673" s="32" t="s">
        <v>3394</v>
      </c>
      <c r="M673" s="33" t="s">
        <v>3395</v>
      </c>
      <c r="N673" s="32" t="s">
        <v>3396</v>
      </c>
      <c r="O673" s="32" t="s">
        <v>3397</v>
      </c>
      <c r="P673" s="28">
        <v>3</v>
      </c>
      <c r="Q673" s="34">
        <v>490.90129999999999</v>
      </c>
      <c r="R673" s="28">
        <v>4</v>
      </c>
      <c r="S673" s="31" t="s">
        <v>42</v>
      </c>
      <c r="T673" s="35">
        <v>22.351118749999998</v>
      </c>
      <c r="U673" s="37">
        <v>2514379.2871223819</v>
      </c>
      <c r="V673" s="37">
        <v>2409258.8522558939</v>
      </c>
      <c r="W673" s="37">
        <v>1146293.0224783784</v>
      </c>
      <c r="X673" s="37">
        <v>1028125.1207196974</v>
      </c>
      <c r="Y673" s="37">
        <v>2268516.8859131644</v>
      </c>
      <c r="Z673" s="37">
        <v>1928134.7366897459</v>
      </c>
      <c r="AA673" s="37">
        <v>766664.16509505268</v>
      </c>
      <c r="AB673" s="37">
        <v>864396.51354416006</v>
      </c>
      <c r="AC673" s="37">
        <v>2461819.0696891379</v>
      </c>
      <c r="AD673" s="37">
        <v>1087209.0715990379</v>
      </c>
      <c r="AE673" s="37">
        <v>2098325.8113014549</v>
      </c>
      <c r="AF673" s="37">
        <v>815530.33931960631</v>
      </c>
      <c r="AG673" s="29">
        <v>3.0193678020688832</v>
      </c>
      <c r="AH673" s="29">
        <v>7.6854881765525365</v>
      </c>
      <c r="AI673" s="29">
        <v>11.470407722881319</v>
      </c>
      <c r="AJ673" s="29">
        <v>8.4738976587072088</v>
      </c>
      <c r="AK673" s="36">
        <v>0.4416283410040866</v>
      </c>
      <c r="AL673" s="36">
        <v>0.85234769570877422</v>
      </c>
      <c r="AM673" s="36">
        <v>0.33127143637837936</v>
      </c>
      <c r="AN673" s="36">
        <v>-1.179095336462247</v>
      </c>
      <c r="AO673" s="36">
        <v>-0.23048602998917123</v>
      </c>
      <c r="AP673" s="36">
        <v>-1.593914281362188</v>
      </c>
      <c r="AQ673" s="36">
        <v>-1.0873038110201338</v>
      </c>
      <c r="AR673" s="36">
        <v>6.3091252596904401E-2</v>
      </c>
      <c r="AS673" s="36">
        <v>-1.1194716399250637</v>
      </c>
      <c r="AT673" s="36">
        <v>-2.2643474323373338</v>
      </c>
      <c r="AU673" s="36">
        <v>-1.1732301325322934</v>
      </c>
      <c r="AV673" s="36">
        <v>-3.0186725753734969</v>
      </c>
      <c r="AW673" s="36">
        <v>-2.1247657712790691</v>
      </c>
      <c r="AX673" s="36">
        <v>1.0447018397122756</v>
      </c>
      <c r="AY673" s="36">
        <v>-2.1726738781582378</v>
      </c>
      <c r="AZ673" s="28" t="s">
        <v>50</v>
      </c>
    </row>
    <row r="674" spans="1:222" s="27" customFormat="1" ht="17" customHeight="1">
      <c r="A674" s="28">
        <v>671</v>
      </c>
      <c r="B674" s="28" t="s">
        <v>3398</v>
      </c>
      <c r="C674" s="29">
        <v>1.6913660686757352</v>
      </c>
      <c r="D674" s="29">
        <v>2.6195886553265595</v>
      </c>
      <c r="E674" s="29">
        <v>-1.4908332679203666</v>
      </c>
      <c r="F674" s="37">
        <v>12492196.92208394</v>
      </c>
      <c r="G674" s="31" t="s">
        <v>42</v>
      </c>
      <c r="H674" s="29">
        <v>17.310154032155324</v>
      </c>
      <c r="I674" s="32" t="s">
        <v>3399</v>
      </c>
      <c r="J674" s="32" t="s">
        <v>3400</v>
      </c>
      <c r="K674" s="28" t="s">
        <v>3044</v>
      </c>
      <c r="L674" s="32" t="s">
        <v>3401</v>
      </c>
      <c r="M674" s="33" t="s">
        <v>3402</v>
      </c>
      <c r="N674" s="32" t="s">
        <v>3403</v>
      </c>
      <c r="O674" s="32" t="s">
        <v>3404</v>
      </c>
      <c r="P674" s="28">
        <v>4</v>
      </c>
      <c r="Q674" s="34">
        <v>726.58609999999999</v>
      </c>
      <c r="R674" s="28">
        <v>18</v>
      </c>
      <c r="S674" s="31" t="s">
        <v>42</v>
      </c>
      <c r="T674" s="35">
        <v>32.440087499999983</v>
      </c>
      <c r="U674" s="37">
        <v>4185060.1597400024</v>
      </c>
      <c r="V674" s="37">
        <v>5352465.4335876694</v>
      </c>
      <c r="W674" s="37">
        <v>8082377.8019734658</v>
      </c>
      <c r="X674" s="37">
        <v>8049069.3657073667</v>
      </c>
      <c r="Y674" s="37">
        <v>11815956.172305329</v>
      </c>
      <c r="Z674" s="37">
        <v>13168437.67186255</v>
      </c>
      <c r="AA674" s="37">
        <v>3089524.2667870019</v>
      </c>
      <c r="AB674" s="37">
        <v>3307921.9121757299</v>
      </c>
      <c r="AC674" s="37">
        <v>4768762.7966638356</v>
      </c>
      <c r="AD674" s="37">
        <v>8065723.5838404167</v>
      </c>
      <c r="AE674" s="37">
        <v>12492196.92208394</v>
      </c>
      <c r="AF674" s="37">
        <v>3198723.0894813659</v>
      </c>
      <c r="AG674" s="29">
        <v>17.310154032155324</v>
      </c>
      <c r="AH674" s="29">
        <v>0.29200878146976383</v>
      </c>
      <c r="AI674" s="29">
        <v>7.6555696786655458</v>
      </c>
      <c r="AJ674" s="29">
        <v>4.8278782417076513</v>
      </c>
      <c r="AK674" s="36">
        <v>1.6913660686757352</v>
      </c>
      <c r="AL674" s="36">
        <v>2.6195886553265595</v>
      </c>
      <c r="AM674" s="36">
        <v>0.67076582037570642</v>
      </c>
      <c r="AN674" s="36">
        <v>0.75818894141962967</v>
      </c>
      <c r="AO674" s="36">
        <v>1.38934028828513</v>
      </c>
      <c r="AP674" s="36">
        <v>-0.57611891825521255</v>
      </c>
      <c r="AQ674" s="36">
        <v>0.84998046686174278</v>
      </c>
      <c r="AR674" s="36">
        <v>1.6829175708712056</v>
      </c>
      <c r="AS674" s="36">
        <v>-0.10167627681808816</v>
      </c>
      <c r="AT674" s="36">
        <v>1.6913660686757352</v>
      </c>
      <c r="AU674" s="36">
        <v>2.6195886553265595</v>
      </c>
      <c r="AV674" s="36">
        <v>-1.4908332679203666</v>
      </c>
      <c r="AW674" s="36">
        <v>1.8024765207145161</v>
      </c>
      <c r="AX674" s="36">
        <v>3.2107661008379389</v>
      </c>
      <c r="AY674" s="36">
        <v>-1.0730194868845928</v>
      </c>
      <c r="AZ674" s="28" t="s">
        <v>50</v>
      </c>
    </row>
    <row r="675" spans="1:222" s="27" customFormat="1" ht="17" customHeight="1">
      <c r="A675" s="28">
        <v>672</v>
      </c>
      <c r="B675" s="28" t="s">
        <v>3405</v>
      </c>
      <c r="C675" s="29">
        <v>-2.0770931740359826</v>
      </c>
      <c r="D675" s="29">
        <v>-2.1574403434888922</v>
      </c>
      <c r="E675" s="29">
        <v>-2.8887391340100357</v>
      </c>
      <c r="F675" s="37">
        <v>14884777.738900892</v>
      </c>
      <c r="G675" s="31" t="s">
        <v>42</v>
      </c>
      <c r="H675" s="29">
        <v>33.101542454531831</v>
      </c>
      <c r="I675" s="32" t="s">
        <v>3406</v>
      </c>
      <c r="J675" s="32" t="s">
        <v>3407</v>
      </c>
      <c r="K675" s="28" t="s">
        <v>3408</v>
      </c>
      <c r="L675" s="32" t="s">
        <v>3409</v>
      </c>
      <c r="M675" s="33" t="s">
        <v>3410</v>
      </c>
      <c r="N675" s="32" t="s">
        <v>3411</v>
      </c>
      <c r="O675" s="32" t="s">
        <v>3412</v>
      </c>
      <c r="P675" s="28">
        <v>3</v>
      </c>
      <c r="Q675" s="34">
        <v>428.89330000000001</v>
      </c>
      <c r="R675" s="28">
        <v>12</v>
      </c>
      <c r="S675" s="31" t="s">
        <v>42</v>
      </c>
      <c r="T675" s="35">
        <v>15.818814583333324</v>
      </c>
      <c r="U675" s="37">
        <v>11400798.265364265</v>
      </c>
      <c r="V675" s="37">
        <v>18368757.212437522</v>
      </c>
      <c r="W675" s="37">
        <v>7021570.0516813565</v>
      </c>
      <c r="X675" s="37">
        <v>7310745.8260685122</v>
      </c>
      <c r="Y675" s="37">
        <v>6224278.0125701167</v>
      </c>
      <c r="Z675" s="37">
        <v>7574275.2441378376</v>
      </c>
      <c r="AA675" s="37">
        <v>4648929.6909120744</v>
      </c>
      <c r="AB675" s="37">
        <v>5656450.6486677201</v>
      </c>
      <c r="AC675" s="37">
        <v>14884777.738900892</v>
      </c>
      <c r="AD675" s="37">
        <v>7166157.9388749339</v>
      </c>
      <c r="AE675" s="37">
        <v>6899276.6283539776</v>
      </c>
      <c r="AF675" s="37">
        <v>5152690.1697898973</v>
      </c>
      <c r="AG675" s="29">
        <v>33.101542454531831</v>
      </c>
      <c r="AH675" s="29">
        <v>2.8533860510498825</v>
      </c>
      <c r="AI675" s="29">
        <v>13.836120052086329</v>
      </c>
      <c r="AJ675" s="29">
        <v>13.826270898132295</v>
      </c>
      <c r="AK675" s="36">
        <v>0.48144205204666296</v>
      </c>
      <c r="AL675" s="36">
        <v>0.46351223709057732</v>
      </c>
      <c r="AM675" s="36">
        <v>0.34617179108583568</v>
      </c>
      <c r="AN675" s="36">
        <v>-1.0545659339026709</v>
      </c>
      <c r="AO675" s="36">
        <v>-1.1093206672407769</v>
      </c>
      <c r="AP675" s="36">
        <v>-1.530439928006859</v>
      </c>
      <c r="AQ675" s="36">
        <v>-0.96277440846055784</v>
      </c>
      <c r="AR675" s="36">
        <v>-0.81574338465470131</v>
      </c>
      <c r="AS675" s="36">
        <v>-1.0559972865697347</v>
      </c>
      <c r="AT675" s="36">
        <v>-2.0770931740359826</v>
      </c>
      <c r="AU675" s="36">
        <v>-2.1574403434888922</v>
      </c>
      <c r="AV675" s="36">
        <v>-2.8887391340100357</v>
      </c>
      <c r="AW675" s="36">
        <v>-1.9490544679327164</v>
      </c>
      <c r="AX675" s="36">
        <v>-1.7602049077546928</v>
      </c>
      <c r="AY675" s="36">
        <v>-2.0791549598586379</v>
      </c>
      <c r="AZ675" s="28" t="s">
        <v>50</v>
      </c>
    </row>
    <row r="676" spans="1:222" s="27" customFormat="1" ht="17" customHeight="1">
      <c r="A676" s="28">
        <v>673</v>
      </c>
      <c r="B676" s="28" t="s">
        <v>3413</v>
      </c>
      <c r="C676" s="29">
        <v>-3.8207431609577798</v>
      </c>
      <c r="D676" s="29">
        <v>-2.3019935926904278</v>
      </c>
      <c r="E676" s="29">
        <v>-4.0734972331571591</v>
      </c>
      <c r="F676" s="37">
        <v>663346.77243994875</v>
      </c>
      <c r="G676" s="31" t="s">
        <v>42</v>
      </c>
      <c r="H676" s="29">
        <v>34.775939776283202</v>
      </c>
      <c r="I676" s="32" t="s">
        <v>3414</v>
      </c>
      <c r="J676" s="32" t="s">
        <v>3415</v>
      </c>
      <c r="K676" s="28" t="s">
        <v>3416</v>
      </c>
      <c r="L676" s="32" t="s">
        <v>3417</v>
      </c>
      <c r="M676" s="33" t="s">
        <v>3418</v>
      </c>
      <c r="N676" s="32" t="s">
        <v>3419</v>
      </c>
      <c r="O676" s="32" t="s">
        <v>3420</v>
      </c>
      <c r="P676" s="28">
        <v>2</v>
      </c>
      <c r="Q676" s="34">
        <v>654.34439999999995</v>
      </c>
      <c r="R676" s="28">
        <v>2</v>
      </c>
      <c r="S676" s="31" t="s">
        <v>42</v>
      </c>
      <c r="T676" s="35">
        <v>14.335620833333323</v>
      </c>
      <c r="U676" s="37">
        <v>508691.63313488069</v>
      </c>
      <c r="V676" s="37">
        <v>818001.91174501681</v>
      </c>
      <c r="W676" s="37" t="s">
        <v>153</v>
      </c>
      <c r="X676" s="37">
        <v>173617.21123218912</v>
      </c>
      <c r="Y676" s="37">
        <v>217301.99155185185</v>
      </c>
      <c r="Z676" s="37">
        <v>359021.74327198847</v>
      </c>
      <c r="AA676" s="37">
        <v>123117.97686455397</v>
      </c>
      <c r="AB676" s="37">
        <v>202571.09788943699</v>
      </c>
      <c r="AC676" s="37">
        <v>663346.77243994875</v>
      </c>
      <c r="AD676" s="37">
        <v>173617.21123218912</v>
      </c>
      <c r="AE676" s="37">
        <v>288161.86741192016</v>
      </c>
      <c r="AF676" s="37">
        <v>162844.53737699549</v>
      </c>
      <c r="AG676" s="29">
        <v>32.971502173959472</v>
      </c>
      <c r="AH676" s="29" t="s">
        <v>153</v>
      </c>
      <c r="AI676" s="29">
        <v>34.775939776283202</v>
      </c>
      <c r="AJ676" s="29">
        <v>34.500291853859181</v>
      </c>
      <c r="AK676" s="36">
        <v>0.26172918667197748</v>
      </c>
      <c r="AL676" s="36">
        <v>0.43440607444578588</v>
      </c>
      <c r="AM676" s="36">
        <v>0.24548930384934892</v>
      </c>
      <c r="AN676" s="36">
        <v>-1.9338532797141306</v>
      </c>
      <c r="AO676" s="36">
        <v>-1.2028838179155779</v>
      </c>
      <c r="AP676" s="36">
        <v>-2.0262679282686658</v>
      </c>
      <c r="AQ676" s="36">
        <v>-1.8420617542720175</v>
      </c>
      <c r="AR676" s="36">
        <v>-0.90930653532950223</v>
      </c>
      <c r="AS676" s="36">
        <v>-1.5518252868315414</v>
      </c>
      <c r="AT676" s="36">
        <v>-3.8207431609577798</v>
      </c>
      <c r="AU676" s="36">
        <v>-2.3019935926904278</v>
      </c>
      <c r="AV676" s="36">
        <v>-4.0734972331571591</v>
      </c>
      <c r="AW676" s="36">
        <v>-3.5852202596276621</v>
      </c>
      <c r="AX676" s="36">
        <v>-1.8781425088773998</v>
      </c>
      <c r="AY676" s="36">
        <v>-2.9318784367116622</v>
      </c>
      <c r="AZ676" s="28" t="s">
        <v>50</v>
      </c>
    </row>
    <row r="677" spans="1:222" s="27" customFormat="1" ht="17" customHeight="1">
      <c r="A677" s="28">
        <v>674</v>
      </c>
      <c r="B677" s="28" t="s">
        <v>3421</v>
      </c>
      <c r="C677" s="29">
        <v>-3.6644061515987607</v>
      </c>
      <c r="D677" s="29">
        <v>-2.2342044414549931</v>
      </c>
      <c r="E677" s="29">
        <v>-2.1902937990222879</v>
      </c>
      <c r="F677" s="37">
        <v>8898350.0722392462</v>
      </c>
      <c r="G677" s="31" t="s">
        <v>42</v>
      </c>
      <c r="H677" s="29">
        <v>11.916668588390149</v>
      </c>
      <c r="I677" s="32" t="s">
        <v>3422</v>
      </c>
      <c r="J677" s="32" t="s">
        <v>3423</v>
      </c>
      <c r="K677" s="28" t="s">
        <v>1284</v>
      </c>
      <c r="L677" s="32" t="s">
        <v>3424</v>
      </c>
      <c r="M677" s="33" t="s">
        <v>3425</v>
      </c>
      <c r="N677" s="32" t="s">
        <v>3426</v>
      </c>
      <c r="O677" s="32" t="s">
        <v>3427</v>
      </c>
      <c r="P677" s="28">
        <v>3</v>
      </c>
      <c r="Q677" s="34">
        <v>532.97379999999998</v>
      </c>
      <c r="R677" s="28">
        <v>7</v>
      </c>
      <c r="S677" s="31" t="s">
        <v>42</v>
      </c>
      <c r="T677" s="35">
        <v>47.883585416666676</v>
      </c>
      <c r="U677" s="37">
        <v>9213326.2059013266</v>
      </c>
      <c r="V677" s="37">
        <v>8583373.9385771658</v>
      </c>
      <c r="W677" s="37">
        <v>2622793.2684251564</v>
      </c>
      <c r="X677" s="37">
        <v>2233846.3638148154</v>
      </c>
      <c r="Y677" s="37">
        <v>3864567.2028333428</v>
      </c>
      <c r="Z677" s="37">
        <v>4100997.5477624675</v>
      </c>
      <c r="AA677" s="37">
        <v>4404960.117995223</v>
      </c>
      <c r="AB677" s="37">
        <v>3720296.9376667398</v>
      </c>
      <c r="AC677" s="37">
        <v>8898350.0722392462</v>
      </c>
      <c r="AD677" s="37">
        <v>2428319.8161199857</v>
      </c>
      <c r="AE677" s="37">
        <v>3982782.3752979049</v>
      </c>
      <c r="AF677" s="37">
        <v>4062628.5278309816</v>
      </c>
      <c r="AG677" s="29">
        <v>5.0059113929267856</v>
      </c>
      <c r="AH677" s="29">
        <v>11.325814332435789</v>
      </c>
      <c r="AI677" s="29">
        <v>4.1976057043580006</v>
      </c>
      <c r="AJ677" s="29">
        <v>11.916668588390149</v>
      </c>
      <c r="AK677" s="36">
        <v>0.27289551393305717</v>
      </c>
      <c r="AL677" s="36">
        <v>0.44758661358168483</v>
      </c>
      <c r="AM677" s="36">
        <v>0.45655975488146106</v>
      </c>
      <c r="AN677" s="36">
        <v>-1.8735794162142143</v>
      </c>
      <c r="AO677" s="36">
        <v>-1.1597612060442688</v>
      </c>
      <c r="AP677" s="36">
        <v>-1.1311244013165982</v>
      </c>
      <c r="AQ677" s="36">
        <v>-1.7817878907721012</v>
      </c>
      <c r="AR677" s="36">
        <v>-0.86618392345819317</v>
      </c>
      <c r="AS677" s="36">
        <v>-0.65668175987947386</v>
      </c>
      <c r="AT677" s="36">
        <v>-3.6644061515987607</v>
      </c>
      <c r="AU677" s="36">
        <v>-2.2342044414549931</v>
      </c>
      <c r="AV677" s="36">
        <v>-2.1902937990222879</v>
      </c>
      <c r="AW677" s="36">
        <v>-3.4385203665254394</v>
      </c>
      <c r="AX677" s="36">
        <v>-1.8228349324444055</v>
      </c>
      <c r="AY677" s="36">
        <v>-1.5764525644318661</v>
      </c>
      <c r="AZ677" s="28" t="s">
        <v>50</v>
      </c>
    </row>
    <row r="678" spans="1:222" s="27" customFormat="1" ht="17" customHeight="1">
      <c r="A678" s="28">
        <v>675</v>
      </c>
      <c r="B678" s="28" t="s">
        <v>3428</v>
      </c>
      <c r="C678" s="29">
        <v>-6.3467952069190163</v>
      </c>
      <c r="D678" s="29">
        <v>-3.868559984360314</v>
      </c>
      <c r="E678" s="29">
        <v>-2.7377263102953378</v>
      </c>
      <c r="F678" s="37">
        <v>1142837.234218647</v>
      </c>
      <c r="G678" s="31" t="s">
        <v>42</v>
      </c>
      <c r="H678" s="29">
        <v>67.280855983465543</v>
      </c>
      <c r="I678" s="32" t="s">
        <v>3429</v>
      </c>
      <c r="J678" s="32" t="s">
        <v>3430</v>
      </c>
      <c r="K678" s="28" t="s">
        <v>3431</v>
      </c>
      <c r="L678" s="32" t="s">
        <v>3432</v>
      </c>
      <c r="M678" s="33" t="s">
        <v>3433</v>
      </c>
      <c r="N678" s="32" t="s">
        <v>3434</v>
      </c>
      <c r="O678" s="32" t="s">
        <v>3435</v>
      </c>
      <c r="P678" s="28">
        <v>3</v>
      </c>
      <c r="Q678" s="34">
        <v>699.03589999999997</v>
      </c>
      <c r="R678" s="28">
        <v>4</v>
      </c>
      <c r="S678" s="31" t="s">
        <v>42</v>
      </c>
      <c r="T678" s="35">
        <v>31.167212499999991</v>
      </c>
      <c r="U678" s="37">
        <v>1002690.97315441</v>
      </c>
      <c r="V678" s="37">
        <v>1282983.495282884</v>
      </c>
      <c r="W678" s="37">
        <v>265730.83433761093</v>
      </c>
      <c r="X678" s="37">
        <v>94399.655763211122</v>
      </c>
      <c r="Y678" s="37">
        <v>301749.24576076836</v>
      </c>
      <c r="Z678" s="37">
        <v>289084.15935062792</v>
      </c>
      <c r="AA678" s="37">
        <v>388373.93113770057</v>
      </c>
      <c r="AB678" s="37">
        <v>446506.62644101598</v>
      </c>
      <c r="AC678" s="37">
        <v>1142837.234218647</v>
      </c>
      <c r="AD678" s="37">
        <v>180065.24505041103</v>
      </c>
      <c r="AE678" s="37">
        <v>295416.70255569811</v>
      </c>
      <c r="AF678" s="37">
        <v>417440.27878935827</v>
      </c>
      <c r="AG678" s="29">
        <v>17.342517130046964</v>
      </c>
      <c r="AH678" s="29">
        <v>67.280855983465543</v>
      </c>
      <c r="AI678" s="29">
        <v>3.031503773296842</v>
      </c>
      <c r="AJ678" s="29">
        <v>9.8471626113416253</v>
      </c>
      <c r="AK678" s="36">
        <v>0.15755983412066626</v>
      </c>
      <c r="AL678" s="36">
        <v>0.25849411771893593</v>
      </c>
      <c r="AM678" s="36">
        <v>0.36526660690641605</v>
      </c>
      <c r="AN678" s="36">
        <v>-2.6660282916944249</v>
      </c>
      <c r="AO678" s="36">
        <v>-1.9517966438801384</v>
      </c>
      <c r="AP678" s="36">
        <v>-1.4529782279999179</v>
      </c>
      <c r="AQ678" s="36">
        <v>-2.5742367662523118</v>
      </c>
      <c r="AR678" s="36">
        <v>-1.6582193612940628</v>
      </c>
      <c r="AS678" s="36">
        <v>-0.9785355865627936</v>
      </c>
      <c r="AT678" s="36">
        <v>-6.3467952069190163</v>
      </c>
      <c r="AU678" s="36">
        <v>-3.868559984360314</v>
      </c>
      <c r="AV678" s="36">
        <v>-2.7377263102953378</v>
      </c>
      <c r="AW678" s="36">
        <v>-5.9555583301364035</v>
      </c>
      <c r="AX678" s="36">
        <v>-3.156267236294731</v>
      </c>
      <c r="AY678" s="36">
        <v>-1.970464265800425</v>
      </c>
      <c r="AZ678" s="28" t="s">
        <v>50</v>
      </c>
    </row>
    <row r="679" spans="1:222" s="27" customFormat="1" ht="17" customHeight="1">
      <c r="A679" s="28">
        <v>676</v>
      </c>
      <c r="B679" s="28" t="s">
        <v>3436</v>
      </c>
      <c r="C679" s="29">
        <v>-5.0078464790538657</v>
      </c>
      <c r="D679" s="29">
        <v>-2.4977137838141701</v>
      </c>
      <c r="E679" s="29">
        <v>-2.1263035609178496</v>
      </c>
      <c r="F679" s="37">
        <v>3919354.9068387616</v>
      </c>
      <c r="G679" s="31" t="s">
        <v>42</v>
      </c>
      <c r="H679" s="29">
        <v>19.975668889363593</v>
      </c>
      <c r="I679" s="32" t="s">
        <v>3429</v>
      </c>
      <c r="J679" s="32" t="s">
        <v>3430</v>
      </c>
      <c r="K679" s="28" t="s">
        <v>3437</v>
      </c>
      <c r="L679" s="32" t="s">
        <v>3432</v>
      </c>
      <c r="M679" s="33" t="s">
        <v>3433</v>
      </c>
      <c r="N679" s="32" t="s">
        <v>3434</v>
      </c>
      <c r="O679" s="32" t="s">
        <v>3438</v>
      </c>
      <c r="P679" s="28">
        <v>3</v>
      </c>
      <c r="Q679" s="34">
        <v>385.8997</v>
      </c>
      <c r="R679" s="28">
        <v>3</v>
      </c>
      <c r="S679" s="31" t="s">
        <v>42</v>
      </c>
      <c r="T679" s="35">
        <v>16.475639583333326</v>
      </c>
      <c r="U679" s="37">
        <v>4359936.2656506486</v>
      </c>
      <c r="V679" s="37">
        <v>3478773.5480268742</v>
      </c>
      <c r="W679" s="37">
        <v>792080.20738041133</v>
      </c>
      <c r="X679" s="37">
        <v>773205.35927268094</v>
      </c>
      <c r="Y679" s="37">
        <v>1347531.792930488</v>
      </c>
      <c r="Z679" s="37">
        <v>1790822.1147407535</v>
      </c>
      <c r="AA679" s="37">
        <v>2047314.9677255717</v>
      </c>
      <c r="AB679" s="37">
        <v>1639228.1758572899</v>
      </c>
      <c r="AC679" s="37">
        <v>3919354.9068387616</v>
      </c>
      <c r="AD679" s="37">
        <v>782642.7833265462</v>
      </c>
      <c r="AE679" s="37">
        <v>1569176.9538356208</v>
      </c>
      <c r="AF679" s="37">
        <v>1843271.5717914309</v>
      </c>
      <c r="AG679" s="29">
        <v>15.897415461747263</v>
      </c>
      <c r="AH679" s="29">
        <v>1.7053160618314307</v>
      </c>
      <c r="AI679" s="29">
        <v>19.975668889363593</v>
      </c>
      <c r="AJ679" s="29">
        <v>15.654824945967096</v>
      </c>
      <c r="AK679" s="36">
        <v>0.19968663260398717</v>
      </c>
      <c r="AL679" s="36">
        <v>0.40036612941012623</v>
      </c>
      <c r="AM679" s="36">
        <v>0.47029973442189765</v>
      </c>
      <c r="AN679" s="36">
        <v>-2.32419033557274</v>
      </c>
      <c r="AO679" s="36">
        <v>-1.3206081661653735</v>
      </c>
      <c r="AP679" s="36">
        <v>-1.0883475773806437</v>
      </c>
      <c r="AQ679" s="36">
        <v>-2.2323988101306269</v>
      </c>
      <c r="AR679" s="36">
        <v>-1.0270308835792978</v>
      </c>
      <c r="AS679" s="36">
        <v>-0.61390493594351936</v>
      </c>
      <c r="AT679" s="36">
        <v>-5.0078464790538657</v>
      </c>
      <c r="AU679" s="36">
        <v>-2.4977137838141701</v>
      </c>
      <c r="AV679" s="36">
        <v>-2.1263035609178496</v>
      </c>
      <c r="AW679" s="36">
        <v>-4.6991467098008828</v>
      </c>
      <c r="AX679" s="36">
        <v>-2.0378260162348174</v>
      </c>
      <c r="AY679" s="36">
        <v>-1.5303959235358466</v>
      </c>
      <c r="AZ679" s="28" t="s">
        <v>50</v>
      </c>
    </row>
    <row r="680" spans="1:222" s="27" customFormat="1" ht="17" customHeight="1">
      <c r="A680" s="28">
        <v>677</v>
      </c>
      <c r="B680" s="28" t="s">
        <v>3439</v>
      </c>
      <c r="C680" s="29">
        <v>-2.9346150791114312</v>
      </c>
      <c r="D680" s="29">
        <v>-2.5202119476212435</v>
      </c>
      <c r="E680" s="29">
        <v>-4.3041692222445134</v>
      </c>
      <c r="F680" s="37">
        <v>1109531.4058018813</v>
      </c>
      <c r="G680" s="31" t="s">
        <v>42</v>
      </c>
      <c r="H680" s="29">
        <v>49.867486006641677</v>
      </c>
      <c r="I680" s="32" t="s">
        <v>3440</v>
      </c>
      <c r="J680" s="32" t="s">
        <v>3441</v>
      </c>
      <c r="K680" s="28" t="s">
        <v>3442</v>
      </c>
      <c r="L680" s="32" t="s">
        <v>3443</v>
      </c>
      <c r="M680" s="33" t="s">
        <v>3444</v>
      </c>
      <c r="N680" s="32" t="s">
        <v>3445</v>
      </c>
      <c r="O680" s="32" t="s">
        <v>3446</v>
      </c>
      <c r="P680" s="28">
        <v>3</v>
      </c>
      <c r="Q680" s="34">
        <v>536.26930000000004</v>
      </c>
      <c r="R680" s="28">
        <v>2</v>
      </c>
      <c r="S680" s="31" t="s">
        <v>42</v>
      </c>
      <c r="T680" s="35">
        <v>22.187829166666674</v>
      </c>
      <c r="U680" s="37">
        <v>1003097.0856295137</v>
      </c>
      <c r="V680" s="37">
        <v>1215965.725974249</v>
      </c>
      <c r="W680" s="37">
        <v>407653.96578388708</v>
      </c>
      <c r="X680" s="37">
        <v>348514.30561873602</v>
      </c>
      <c r="Y680" s="37">
        <v>446814.30794877169</v>
      </c>
      <c r="Z680" s="37">
        <v>433692.11679787433</v>
      </c>
      <c r="AA680" s="37">
        <v>348678.28627322096</v>
      </c>
      <c r="AB680" s="37">
        <v>166882.95145306399</v>
      </c>
      <c r="AC680" s="37">
        <v>1109531.4058018813</v>
      </c>
      <c r="AD680" s="37">
        <v>378084.13570131152</v>
      </c>
      <c r="AE680" s="37">
        <v>440253.21237332304</v>
      </c>
      <c r="AF680" s="37">
        <v>257780.61886314247</v>
      </c>
      <c r="AG680" s="29">
        <v>13.566164806388601</v>
      </c>
      <c r="AH680" s="29">
        <v>11.06051558134746</v>
      </c>
      <c r="AI680" s="29">
        <v>2.1076030988627261</v>
      </c>
      <c r="AJ680" s="29">
        <v>49.867486006641677</v>
      </c>
      <c r="AK680" s="36">
        <v>0.34076019274827313</v>
      </c>
      <c r="AL680" s="36">
        <v>0.39679202415648879</v>
      </c>
      <c r="AM680" s="36">
        <v>0.23233287270209271</v>
      </c>
      <c r="AN680" s="36">
        <v>-1.5531712836163563</v>
      </c>
      <c r="AO680" s="36">
        <v>-1.3335450682188417</v>
      </c>
      <c r="AP680" s="36">
        <v>-2.1057347998493912</v>
      </c>
      <c r="AQ680" s="36">
        <v>-1.4613797581742431</v>
      </c>
      <c r="AR680" s="36">
        <v>-1.039967785632766</v>
      </c>
      <c r="AS680" s="36">
        <v>-1.6312921584122668</v>
      </c>
      <c r="AT680" s="36">
        <v>-2.9346150791114312</v>
      </c>
      <c r="AU680" s="36">
        <v>-2.5202119476212435</v>
      </c>
      <c r="AV680" s="36">
        <v>-4.3041692222445134</v>
      </c>
      <c r="AW680" s="36">
        <v>-2.7537159637816853</v>
      </c>
      <c r="AX680" s="36">
        <v>-2.0561817397050839</v>
      </c>
      <c r="AY680" s="36">
        <v>-3.097903400532354</v>
      </c>
      <c r="AZ680" s="28" t="s">
        <v>50</v>
      </c>
    </row>
    <row r="681" spans="1:222" s="27" customFormat="1" ht="17" customHeight="1">
      <c r="A681" s="28">
        <v>678</v>
      </c>
      <c r="B681" s="28" t="s">
        <v>3447</v>
      </c>
      <c r="C681" s="29">
        <v>1.2396220946134002</v>
      </c>
      <c r="D681" s="29">
        <v>-1.1019628560477659</v>
      </c>
      <c r="E681" s="29">
        <v>-2.5495143848615962</v>
      </c>
      <c r="F681" s="37">
        <v>6000934.9067414012</v>
      </c>
      <c r="G681" s="31" t="s">
        <v>42</v>
      </c>
      <c r="H681" s="29">
        <v>83.368945004452229</v>
      </c>
      <c r="I681" s="32" t="s">
        <v>3448</v>
      </c>
      <c r="J681" s="33" t="s">
        <v>3449</v>
      </c>
      <c r="K681" s="28" t="s">
        <v>3450</v>
      </c>
      <c r="L681" s="32" t="s">
        <v>3451</v>
      </c>
      <c r="M681" s="33" t="s">
        <v>3452</v>
      </c>
      <c r="N681" s="32" t="s">
        <v>3453</v>
      </c>
      <c r="O681" s="32" t="s">
        <v>3454</v>
      </c>
      <c r="P681" s="28">
        <v>3</v>
      </c>
      <c r="Q681" s="34">
        <v>421.20549999999997</v>
      </c>
      <c r="R681" s="28">
        <v>14</v>
      </c>
      <c r="S681" s="31" t="s">
        <v>42</v>
      </c>
      <c r="T681" s="35">
        <v>12.993560416666664</v>
      </c>
      <c r="U681" s="37">
        <v>6811826.7709902087</v>
      </c>
      <c r="V681" s="37">
        <v>2870051.1703882189</v>
      </c>
      <c r="W681" s="37">
        <v>8164859.8701098477</v>
      </c>
      <c r="X681" s="37">
        <v>3837009.9433729537</v>
      </c>
      <c r="Y681" s="37">
        <v>6982729.5740274973</v>
      </c>
      <c r="Z681" s="37">
        <v>1803299.7265451855</v>
      </c>
      <c r="AA681" s="37">
        <v>2103290.053679056</v>
      </c>
      <c r="AB681" s="37">
        <v>1694248.01822479</v>
      </c>
      <c r="AC681" s="37">
        <v>4840938.9706892138</v>
      </c>
      <c r="AD681" s="37">
        <v>6000934.9067414012</v>
      </c>
      <c r="AE681" s="37">
        <v>4393014.6502863411</v>
      </c>
      <c r="AF681" s="37">
        <v>1898769.0359519231</v>
      </c>
      <c r="AG681" s="29">
        <v>57.5767691759294</v>
      </c>
      <c r="AH681" s="29">
        <v>50.996254395552562</v>
      </c>
      <c r="AI681" s="29">
        <v>83.368945004452229</v>
      </c>
      <c r="AJ681" s="29">
        <v>15.232837253165666</v>
      </c>
      <c r="AK681" s="36">
        <v>1.2396220946134002</v>
      </c>
      <c r="AL681" s="36">
        <v>0.90747160352259082</v>
      </c>
      <c r="AM681" s="36">
        <v>0.39223155826762918</v>
      </c>
      <c r="AN681" s="36">
        <v>0.30990037438422469</v>
      </c>
      <c r="AO681" s="36">
        <v>-0.14007559568873079</v>
      </c>
      <c r="AP681" s="36">
        <v>-1.3502224779586052</v>
      </c>
      <c r="AQ681" s="36">
        <v>0.40169189982633774</v>
      </c>
      <c r="AR681" s="36">
        <v>0.15350168689734484</v>
      </c>
      <c r="AS681" s="36">
        <v>-0.87577983652148084</v>
      </c>
      <c r="AT681" s="36">
        <v>1.2396220946134002</v>
      </c>
      <c r="AU681" s="36">
        <v>-1.1019628560477659</v>
      </c>
      <c r="AV681" s="36">
        <v>-2.5495143848615962</v>
      </c>
      <c r="AW681" s="36">
        <v>1.3210562523871787</v>
      </c>
      <c r="AX681" s="36">
        <v>1.1122658727883978</v>
      </c>
      <c r="AY681" s="36">
        <v>-1.8349997118492032</v>
      </c>
      <c r="AZ681" s="28" t="s">
        <v>50</v>
      </c>
    </row>
    <row r="682" spans="1:222" s="27" customFormat="1" ht="17" customHeight="1">
      <c r="A682" s="28">
        <v>679</v>
      </c>
      <c r="B682" s="28" t="s">
        <v>3455</v>
      </c>
      <c r="C682" s="29">
        <v>-1.9522691568315651</v>
      </c>
      <c r="D682" s="29">
        <v>-2.6184685807099854</v>
      </c>
      <c r="E682" s="29">
        <v>-3.2314982491504818</v>
      </c>
      <c r="F682" s="37">
        <v>37789096.483224168</v>
      </c>
      <c r="G682" s="31" t="s">
        <v>42</v>
      </c>
      <c r="H682" s="29">
        <v>30.985823094325553</v>
      </c>
      <c r="I682" s="32" t="s">
        <v>3448</v>
      </c>
      <c r="J682" s="33" t="s">
        <v>3449</v>
      </c>
      <c r="K682" s="28" t="s">
        <v>3456</v>
      </c>
      <c r="L682" s="32" t="s">
        <v>3451</v>
      </c>
      <c r="M682" s="33" t="s">
        <v>3452</v>
      </c>
      <c r="N682" s="32" t="s">
        <v>3453</v>
      </c>
      <c r="O682" s="32" t="s">
        <v>3457</v>
      </c>
      <c r="P682" s="28">
        <v>3</v>
      </c>
      <c r="Q682" s="34">
        <v>515.91330000000005</v>
      </c>
      <c r="R682" s="28">
        <v>13</v>
      </c>
      <c r="S682" s="31" t="s">
        <v>42</v>
      </c>
      <c r="T682" s="35">
        <v>36.989904166666662</v>
      </c>
      <c r="U682" s="37">
        <v>43211557.887571439</v>
      </c>
      <c r="V682" s="37">
        <v>32366635.078876898</v>
      </c>
      <c r="W682" s="37">
        <v>23597563.532021224</v>
      </c>
      <c r="X682" s="37">
        <v>15115434.981517728</v>
      </c>
      <c r="Y682" s="37">
        <v>16027994.509403834</v>
      </c>
      <c r="Z682" s="37">
        <v>12835515.071435081</v>
      </c>
      <c r="AA682" s="37">
        <v>11853034.612640582</v>
      </c>
      <c r="AB682" s="37">
        <v>11534938.1292035</v>
      </c>
      <c r="AC682" s="37">
        <v>37789096.483224168</v>
      </c>
      <c r="AD682" s="37">
        <v>19356499.256769478</v>
      </c>
      <c r="AE682" s="37">
        <v>14431754.790419457</v>
      </c>
      <c r="AF682" s="37">
        <v>11693986.37092204</v>
      </c>
      <c r="AG682" s="29">
        <v>20.292939427320988</v>
      </c>
      <c r="AH682" s="29">
        <v>30.985823094325553</v>
      </c>
      <c r="AI682" s="29">
        <v>15.642060803894156</v>
      </c>
      <c r="AJ682" s="29">
        <v>1.9234517073615027</v>
      </c>
      <c r="AK682" s="36">
        <v>0.51222445250477133</v>
      </c>
      <c r="AL682" s="36">
        <v>0.38190261566127126</v>
      </c>
      <c r="AM682" s="36">
        <v>0.30945398168261018</v>
      </c>
      <c r="AN682" s="36">
        <v>-0.96515196911847656</v>
      </c>
      <c r="AO682" s="36">
        <v>-1.3887232938360166</v>
      </c>
      <c r="AP682" s="36">
        <v>-1.69220320995328</v>
      </c>
      <c r="AQ682" s="36">
        <v>-0.87336044367636356</v>
      </c>
      <c r="AR682" s="36">
        <v>-1.0951460112499409</v>
      </c>
      <c r="AS682" s="36">
        <v>-1.2177605685161557</v>
      </c>
      <c r="AT682" s="36">
        <v>-1.9522691568315651</v>
      </c>
      <c r="AU682" s="36">
        <v>-2.6184685807099854</v>
      </c>
      <c r="AV682" s="36">
        <v>-3.2314982491504818</v>
      </c>
      <c r="AW682" s="36">
        <v>-1.8319250047585403</v>
      </c>
      <c r="AX682" s="36">
        <v>-2.1363470190390972</v>
      </c>
      <c r="AY682" s="36">
        <v>-2.32585404939939</v>
      </c>
      <c r="AZ682" s="28" t="s">
        <v>50</v>
      </c>
    </row>
    <row r="683" spans="1:222" s="27" customFormat="1" ht="17" customHeight="1">
      <c r="A683" s="28">
        <v>680</v>
      </c>
      <c r="B683" s="28" t="s">
        <v>3458</v>
      </c>
      <c r="C683" s="29">
        <v>-2.2969862038028328</v>
      </c>
      <c r="D683" s="29">
        <v>-2.2942383007140403</v>
      </c>
      <c r="E683" s="29">
        <v>-3.5001582299528899</v>
      </c>
      <c r="F683" s="30">
        <v>50516211.702640064</v>
      </c>
      <c r="G683" s="31" t="s">
        <v>42</v>
      </c>
      <c r="H683" s="29">
        <v>7.8217964232258268</v>
      </c>
      <c r="I683" s="32" t="s">
        <v>3448</v>
      </c>
      <c r="J683" s="33" t="s">
        <v>3449</v>
      </c>
      <c r="K683" s="28" t="s">
        <v>3459</v>
      </c>
      <c r="L683" s="32" t="s">
        <v>3451</v>
      </c>
      <c r="M683" s="33" t="s">
        <v>3452</v>
      </c>
      <c r="N683" s="32" t="s">
        <v>3453</v>
      </c>
      <c r="O683" s="32" t="s">
        <v>3460</v>
      </c>
      <c r="P683" s="28">
        <v>3</v>
      </c>
      <c r="Q683" s="34">
        <v>445.56990000000002</v>
      </c>
      <c r="R683" s="28">
        <v>9</v>
      </c>
      <c r="S683" s="31" t="s">
        <v>42</v>
      </c>
      <c r="T683" s="35">
        <v>29.972793750000001</v>
      </c>
      <c r="U683" s="30">
        <v>53310185.219253726</v>
      </c>
      <c r="V683" s="30">
        <v>47722238.186026402</v>
      </c>
      <c r="W683" s="30">
        <v>23091733.724962421</v>
      </c>
      <c r="X683" s="30">
        <v>20893042.168777548</v>
      </c>
      <c r="Y683" s="30">
        <v>22643864.896510534</v>
      </c>
      <c r="Z683" s="30">
        <v>21393593.363093797</v>
      </c>
      <c r="AA683" s="30">
        <v>15158793.964052022</v>
      </c>
      <c r="AB683" s="30">
        <v>13706307.773545699</v>
      </c>
      <c r="AC683" s="30">
        <v>50516211.702640064</v>
      </c>
      <c r="AD683" s="30">
        <v>21992387.946869984</v>
      </c>
      <c r="AE683" s="30">
        <v>22018729.129802167</v>
      </c>
      <c r="AF683" s="30">
        <v>14432550.868798859</v>
      </c>
      <c r="AG683" s="29">
        <v>7.8217964232258268</v>
      </c>
      <c r="AH683" s="29">
        <v>7.0693083119114934</v>
      </c>
      <c r="AI683" s="29">
        <v>4.0151067502203004</v>
      </c>
      <c r="AJ683" s="29">
        <v>7.1162945776080022</v>
      </c>
      <c r="AK683" s="36">
        <v>0.43535307192721706</v>
      </c>
      <c r="AL683" s="36">
        <v>0.43587451211531425</v>
      </c>
      <c r="AM683" s="36">
        <v>0.28570136956735792</v>
      </c>
      <c r="AN683" s="36">
        <v>-1.1997421916026418</v>
      </c>
      <c r="AO683" s="36">
        <v>-1.1980152507272768</v>
      </c>
      <c r="AP683" s="36">
        <v>-1.8074201427457355</v>
      </c>
      <c r="AQ683" s="36">
        <v>-1.1079506661605287</v>
      </c>
      <c r="AR683" s="36">
        <v>-0.90443796814120114</v>
      </c>
      <c r="AS683" s="36">
        <v>-1.3329775013086111</v>
      </c>
      <c r="AT683" s="36">
        <v>-2.2969862038028328</v>
      </c>
      <c r="AU683" s="36">
        <v>-2.2942383007140403</v>
      </c>
      <c r="AV683" s="36">
        <v>-3.5001582299528899</v>
      </c>
      <c r="AW683" s="36">
        <v>-2.1553925838591983</v>
      </c>
      <c r="AX683" s="36">
        <v>-1.8718151482905334</v>
      </c>
      <c r="AY683" s="36">
        <v>-2.5192206725826489</v>
      </c>
      <c r="AZ683" s="28" t="s">
        <v>50</v>
      </c>
    </row>
    <row r="684" spans="1:222" s="27" customFormat="1" ht="17" customHeight="1">
      <c r="A684" s="28">
        <v>681</v>
      </c>
      <c r="B684" s="28" t="s">
        <v>3461</v>
      </c>
      <c r="C684" s="29">
        <v>-2.2969862038028328</v>
      </c>
      <c r="D684" s="29">
        <v>-2.2942383007140403</v>
      </c>
      <c r="E684" s="29">
        <v>-3.5001582299528899</v>
      </c>
      <c r="F684" s="30">
        <v>50516211.702640064</v>
      </c>
      <c r="G684" s="31" t="s">
        <v>42</v>
      </c>
      <c r="H684" s="29">
        <v>7.8217964232258268</v>
      </c>
      <c r="I684" s="32" t="s">
        <v>3448</v>
      </c>
      <c r="J684" s="33" t="s">
        <v>3449</v>
      </c>
      <c r="K684" s="28" t="s">
        <v>2847</v>
      </c>
      <c r="L684" s="32" t="s">
        <v>3451</v>
      </c>
      <c r="M684" s="33" t="s">
        <v>3452</v>
      </c>
      <c r="N684" s="32" t="s">
        <v>3453</v>
      </c>
      <c r="O684" s="32" t="s">
        <v>3462</v>
      </c>
      <c r="P684" s="28">
        <v>3</v>
      </c>
      <c r="Q684" s="34">
        <v>445.56990000000002</v>
      </c>
      <c r="R684" s="28">
        <v>3</v>
      </c>
      <c r="S684" s="31" t="s">
        <v>42</v>
      </c>
      <c r="T684" s="35">
        <v>29.972793750000001</v>
      </c>
      <c r="U684" s="30">
        <v>53310185.219253726</v>
      </c>
      <c r="V684" s="30">
        <v>47722238.186026402</v>
      </c>
      <c r="W684" s="30">
        <v>23091733.724962421</v>
      </c>
      <c r="X684" s="30">
        <v>20893042.168777548</v>
      </c>
      <c r="Y684" s="30">
        <v>22643864.896510534</v>
      </c>
      <c r="Z684" s="30">
        <v>21393593.363093797</v>
      </c>
      <c r="AA684" s="30">
        <v>15158793.964052022</v>
      </c>
      <c r="AB684" s="30">
        <v>13706307.773545699</v>
      </c>
      <c r="AC684" s="30">
        <v>50516211.702640064</v>
      </c>
      <c r="AD684" s="30">
        <v>21992387.946869984</v>
      </c>
      <c r="AE684" s="30">
        <v>22018729.129802167</v>
      </c>
      <c r="AF684" s="30">
        <v>14432550.868798859</v>
      </c>
      <c r="AG684" s="29">
        <v>7.8217964232258268</v>
      </c>
      <c r="AH684" s="29">
        <v>7.0693083119114934</v>
      </c>
      <c r="AI684" s="29">
        <v>4.0151067502203004</v>
      </c>
      <c r="AJ684" s="29">
        <v>7.1162945776080022</v>
      </c>
      <c r="AK684" s="36">
        <v>0.43535307192721706</v>
      </c>
      <c r="AL684" s="36">
        <v>0.43587451211531425</v>
      </c>
      <c r="AM684" s="36">
        <v>0.28570136956735792</v>
      </c>
      <c r="AN684" s="36">
        <v>-1.1997421916026418</v>
      </c>
      <c r="AO684" s="36">
        <v>-1.1980152507272768</v>
      </c>
      <c r="AP684" s="36">
        <v>-1.8074201427457355</v>
      </c>
      <c r="AQ684" s="36">
        <v>-1.1079506661605287</v>
      </c>
      <c r="AR684" s="36">
        <v>-0.90443796814120114</v>
      </c>
      <c r="AS684" s="36">
        <v>-1.3329775013086111</v>
      </c>
      <c r="AT684" s="36">
        <v>-2.2969862038028328</v>
      </c>
      <c r="AU684" s="36">
        <v>-2.2942383007140403</v>
      </c>
      <c r="AV684" s="36">
        <v>-3.5001582299528899</v>
      </c>
      <c r="AW684" s="36">
        <v>-2.1553925838591983</v>
      </c>
      <c r="AX684" s="36">
        <v>-1.8718151482905334</v>
      </c>
      <c r="AY684" s="36">
        <v>-2.5192206725826489</v>
      </c>
      <c r="AZ684" s="28" t="s">
        <v>50</v>
      </c>
    </row>
    <row r="685" spans="1:222" s="27" customFormat="1" ht="17" customHeight="1">
      <c r="A685" s="28">
        <v>682</v>
      </c>
      <c r="B685" s="28" t="s">
        <v>3463</v>
      </c>
      <c r="C685" s="29">
        <v>1.3597824606045288</v>
      </c>
      <c r="D685" s="29">
        <v>2.7529618978213368</v>
      </c>
      <c r="E685" s="29">
        <v>-1.1467004768675366</v>
      </c>
      <c r="F685" s="37">
        <v>1052226.6576254265</v>
      </c>
      <c r="G685" s="31" t="s">
        <v>42</v>
      </c>
      <c r="H685" s="29">
        <v>56.051272142574284</v>
      </c>
      <c r="I685" s="32" t="s">
        <v>3464</v>
      </c>
      <c r="J685" s="32" t="s">
        <v>3465</v>
      </c>
      <c r="K685" s="28" t="s">
        <v>3466</v>
      </c>
      <c r="L685" s="32" t="s">
        <v>3467</v>
      </c>
      <c r="M685" s="33" t="s">
        <v>3468</v>
      </c>
      <c r="N685" s="32" t="s">
        <v>3469</v>
      </c>
      <c r="O685" s="32" t="s">
        <v>3470</v>
      </c>
      <c r="P685" s="28">
        <v>3</v>
      </c>
      <c r="Q685" s="34">
        <v>694.9692</v>
      </c>
      <c r="R685" s="28">
        <v>2</v>
      </c>
      <c r="S685" s="31" t="s">
        <v>42</v>
      </c>
      <c r="T685" s="35">
        <v>34.492216666666664</v>
      </c>
      <c r="U685" s="37">
        <v>230727.73940168935</v>
      </c>
      <c r="V685" s="37">
        <v>533704.67679567751</v>
      </c>
      <c r="W685" s="37">
        <v>523067.94985034602</v>
      </c>
      <c r="X685" s="37">
        <v>516393.84201237489</v>
      </c>
      <c r="Y685" s="37">
        <v>732043.10447911825</v>
      </c>
      <c r="Z685" s="37">
        <v>1372410.2107717351</v>
      </c>
      <c r="AA685" s="37">
        <v>241881.41281265908</v>
      </c>
      <c r="AB685" s="37">
        <v>424755.10789899301</v>
      </c>
      <c r="AC685" s="37">
        <v>382216.20809868345</v>
      </c>
      <c r="AD685" s="37">
        <v>519730.89593136043</v>
      </c>
      <c r="AE685" s="37">
        <v>1052226.6576254265</v>
      </c>
      <c r="AF685" s="37">
        <v>333318.26035582606</v>
      </c>
      <c r="AG685" s="29">
        <v>56.051272142574284</v>
      </c>
      <c r="AH685" s="29">
        <v>0.90802893334805157</v>
      </c>
      <c r="AI685" s="29">
        <v>43.033306562501821</v>
      </c>
      <c r="AJ685" s="29">
        <v>38.795123242916375</v>
      </c>
      <c r="AK685" s="36">
        <v>1.3597824606045288</v>
      </c>
      <c r="AL685" s="36">
        <v>2.7529618978213368</v>
      </c>
      <c r="AM685" s="36">
        <v>0.87206730979280567</v>
      </c>
      <c r="AN685" s="36">
        <v>0.4433758661004904</v>
      </c>
      <c r="AO685" s="36">
        <v>1.4609846425507622</v>
      </c>
      <c r="AP685" s="36">
        <v>-0.19748860236611659</v>
      </c>
      <c r="AQ685" s="36">
        <v>0.5351673915426034</v>
      </c>
      <c r="AR685" s="36">
        <v>1.7545619251368378</v>
      </c>
      <c r="AS685" s="36">
        <v>0.2769540390710078</v>
      </c>
      <c r="AT685" s="36">
        <v>1.3597824606045288</v>
      </c>
      <c r="AU685" s="36">
        <v>2.7529618978213368</v>
      </c>
      <c r="AV685" s="36">
        <v>-1.1467004768675366</v>
      </c>
      <c r="AW685" s="36">
        <v>1.449110280684583</v>
      </c>
      <c r="AX685" s="36">
        <v>3.3742384402414261</v>
      </c>
      <c r="AY685" s="36">
        <v>1.211634059955113</v>
      </c>
      <c r="AZ685" s="28" t="s">
        <v>50</v>
      </c>
    </row>
    <row r="686" spans="1:222" s="27" customFormat="1" ht="17" customHeight="1">
      <c r="A686" s="28">
        <v>683</v>
      </c>
      <c r="B686" s="28" t="s">
        <v>3471</v>
      </c>
      <c r="C686" s="29">
        <v>-1.0232176743739971</v>
      </c>
      <c r="D686" s="29">
        <v>-1.0324895419476707</v>
      </c>
      <c r="E686" s="29">
        <v>-3.0168793226654849</v>
      </c>
      <c r="F686" s="37">
        <v>1020120.9878965502</v>
      </c>
      <c r="G686" s="31" t="s">
        <v>42</v>
      </c>
      <c r="H686" s="29">
        <v>26.113191219864568</v>
      </c>
      <c r="I686" s="32" t="s">
        <v>3472</v>
      </c>
      <c r="J686" s="32" t="s">
        <v>3473</v>
      </c>
      <c r="K686" s="28" t="s">
        <v>3408</v>
      </c>
      <c r="L686" s="32" t="s">
        <v>3474</v>
      </c>
      <c r="M686" s="33" t="s">
        <v>3475</v>
      </c>
      <c r="N686" s="32" t="s">
        <v>3476</v>
      </c>
      <c r="O686" s="32" t="s">
        <v>3477</v>
      </c>
      <c r="P686" s="28">
        <v>3</v>
      </c>
      <c r="Q686" s="34">
        <v>652.64</v>
      </c>
      <c r="R686" s="28">
        <v>9</v>
      </c>
      <c r="S686" s="31" t="s">
        <v>42</v>
      </c>
      <c r="T686" s="35">
        <v>17.975841666666675</v>
      </c>
      <c r="U686" s="37">
        <v>1136787.6786255937</v>
      </c>
      <c r="V686" s="37">
        <v>903454.29716750665</v>
      </c>
      <c r="W686" s="37">
        <v>1181062.9030079485</v>
      </c>
      <c r="X686" s="37">
        <v>812884.25690728344</v>
      </c>
      <c r="Y686" s="37">
        <v>1058751.9065296154</v>
      </c>
      <c r="Z686" s="37">
        <v>917289.39258555288</v>
      </c>
      <c r="AA686" s="37">
        <v>321355.4449426058</v>
      </c>
      <c r="AB686" s="37">
        <v>354920.18877763802</v>
      </c>
      <c r="AC686" s="37">
        <v>1020120.9878965502</v>
      </c>
      <c r="AD686" s="37">
        <v>996973.57995761605</v>
      </c>
      <c r="AE686" s="37">
        <v>988020.6495575842</v>
      </c>
      <c r="AF686" s="37">
        <v>338137.81686012191</v>
      </c>
      <c r="AG686" s="29">
        <v>16.173730201003526</v>
      </c>
      <c r="AH686" s="29">
        <v>26.113191219864568</v>
      </c>
      <c r="AI686" s="29">
        <v>10.124191527609549</v>
      </c>
      <c r="AJ686" s="29">
        <v>7.0189895335957067</v>
      </c>
      <c r="AK686" s="36">
        <v>0.97730915429290088</v>
      </c>
      <c r="AL686" s="36">
        <v>0.96853281255867929</v>
      </c>
      <c r="AM686" s="36">
        <v>0.33146834627660088</v>
      </c>
      <c r="AN686" s="36">
        <v>-3.3113089691346388E-2</v>
      </c>
      <c r="AO686" s="36">
        <v>-4.6127168708503363E-2</v>
      </c>
      <c r="AP686" s="36">
        <v>-1.5930569888034483</v>
      </c>
      <c r="AQ686" s="36">
        <v>5.8678435750766665E-2</v>
      </c>
      <c r="AR686" s="36">
        <v>0.24745011387757226</v>
      </c>
      <c r="AS686" s="36">
        <v>-1.1186143473663239</v>
      </c>
      <c r="AT686" s="36">
        <v>-1.0232176743739971</v>
      </c>
      <c r="AU686" s="36">
        <v>-1.0324895419476707</v>
      </c>
      <c r="AV686" s="36">
        <v>-3.0168793226654849</v>
      </c>
      <c r="AW686" s="36">
        <v>1.0415112592814109</v>
      </c>
      <c r="AX686" s="36">
        <v>1.1871071115648009</v>
      </c>
      <c r="AY686" s="36">
        <v>-2.1713831938530173</v>
      </c>
      <c r="AZ686" s="28" t="s">
        <v>50</v>
      </c>
    </row>
    <row r="687" spans="1:222" s="27" customFormat="1" ht="17" customHeight="1">
      <c r="A687" s="28">
        <v>684</v>
      </c>
      <c r="B687" s="28" t="s">
        <v>3478</v>
      </c>
      <c r="C687" s="29">
        <v>-1.4463937621832359</v>
      </c>
      <c r="D687" s="29">
        <v>-2.8300970873786406</v>
      </c>
      <c r="E687" s="29">
        <v>-2.8632317474238107</v>
      </c>
      <c r="F687" s="37">
        <v>3264800</v>
      </c>
      <c r="G687" s="31" t="s">
        <v>64</v>
      </c>
      <c r="H687" s="29">
        <v>20.991505847984769</v>
      </c>
      <c r="I687" s="32" t="s">
        <v>3479</v>
      </c>
      <c r="J687" s="32" t="s">
        <v>3480</v>
      </c>
      <c r="K687" s="28" t="s">
        <v>3481</v>
      </c>
      <c r="L687" s="32" t="s">
        <v>3482</v>
      </c>
      <c r="M687" s="33" t="s">
        <v>3483</v>
      </c>
      <c r="N687" s="32" t="s">
        <v>3484</v>
      </c>
      <c r="O687" s="32" t="s">
        <v>3485</v>
      </c>
      <c r="P687" s="28">
        <v>3</v>
      </c>
      <c r="Q687" s="34">
        <v>378.21550000000002</v>
      </c>
      <c r="R687" s="28">
        <v>15</v>
      </c>
      <c r="S687" s="31" t="s">
        <v>64</v>
      </c>
      <c r="T687" s="35">
        <v>12.790914583333324</v>
      </c>
      <c r="U687" s="37">
        <v>3264800</v>
      </c>
      <c r="V687" s="37" t="s">
        <v>153</v>
      </c>
      <c r="W687" s="37">
        <v>2257200</v>
      </c>
      <c r="X687" s="37" t="s">
        <v>153</v>
      </c>
      <c r="Y687" s="37">
        <v>1153600</v>
      </c>
      <c r="Z687" s="37" t="s">
        <v>153</v>
      </c>
      <c r="AA687" s="37">
        <v>1309500</v>
      </c>
      <c r="AB687" s="37">
        <v>971000</v>
      </c>
      <c r="AC687" s="37">
        <v>3264800</v>
      </c>
      <c r="AD687" s="37">
        <v>2257200</v>
      </c>
      <c r="AE687" s="37">
        <v>1153600</v>
      </c>
      <c r="AF687" s="37">
        <v>1140250</v>
      </c>
      <c r="AG687" s="29" t="s">
        <v>153</v>
      </c>
      <c r="AH687" s="29" t="s">
        <v>153</v>
      </c>
      <c r="AI687" s="29" t="s">
        <v>153</v>
      </c>
      <c r="AJ687" s="29">
        <v>20.991505847984769</v>
      </c>
      <c r="AK687" s="36">
        <v>0.69137466307277629</v>
      </c>
      <c r="AL687" s="36">
        <v>0.35334476843910806</v>
      </c>
      <c r="AM687" s="36">
        <v>0.3492556971330556</v>
      </c>
      <c r="AN687" s="36">
        <v>-0.53246036101374927</v>
      </c>
      <c r="AO687" s="36">
        <v>-1.5008515460172782</v>
      </c>
      <c r="AP687" s="36">
        <v>-1.5176444455129836</v>
      </c>
      <c r="AQ687" s="36">
        <v>-0.44066883557163622</v>
      </c>
      <c r="AR687" s="36">
        <v>-1.2072742634312026</v>
      </c>
      <c r="AS687" s="36">
        <v>-1.0432018040758593</v>
      </c>
      <c r="AT687" s="36">
        <v>-1.4463937621832359</v>
      </c>
      <c r="AU687" s="36">
        <v>-2.8300970873786406</v>
      </c>
      <c r="AV687" s="36">
        <v>-2.8632317474238107</v>
      </c>
      <c r="AW687" s="36">
        <v>-1.3572333970437522</v>
      </c>
      <c r="AX687" s="36">
        <v>-2.3090097474353604</v>
      </c>
      <c r="AY687" s="36">
        <v>-2.060796151093458</v>
      </c>
      <c r="AZ687" s="28" t="s">
        <v>50</v>
      </c>
    </row>
    <row r="688" spans="1:222" ht="17" customHeight="1">
      <c r="A688" s="28">
        <v>685</v>
      </c>
      <c r="B688" s="28" t="s">
        <v>3486</v>
      </c>
      <c r="C688" s="29">
        <v>-1.01789192372152</v>
      </c>
      <c r="D688" s="29">
        <v>-2.7203835072512894</v>
      </c>
      <c r="E688" s="29">
        <v>-1.5314682931815859</v>
      </c>
      <c r="F688" s="37">
        <v>224720</v>
      </c>
      <c r="G688" s="31" t="s">
        <v>64</v>
      </c>
      <c r="H688" s="29">
        <v>0.25540368284926579</v>
      </c>
      <c r="I688" s="32" t="s">
        <v>3479</v>
      </c>
      <c r="J688" s="32" t="s">
        <v>3480</v>
      </c>
      <c r="K688" s="28" t="s">
        <v>3487</v>
      </c>
      <c r="L688" s="32" t="s">
        <v>3482</v>
      </c>
      <c r="M688" s="33" t="s">
        <v>3483</v>
      </c>
      <c r="N688" s="32" t="s">
        <v>3484</v>
      </c>
      <c r="O688" s="32" t="s">
        <v>3488</v>
      </c>
      <c r="P688" s="28">
        <v>3</v>
      </c>
      <c r="Q688" s="34">
        <v>468.2636</v>
      </c>
      <c r="R688" s="28">
        <v>7</v>
      </c>
      <c r="S688" s="31" t="s">
        <v>64</v>
      </c>
      <c r="T688" s="35">
        <v>12.474922916666662</v>
      </c>
      <c r="U688" s="37">
        <v>224720</v>
      </c>
      <c r="V688" s="37" t="s">
        <v>153</v>
      </c>
      <c r="W688" s="37">
        <v>220770</v>
      </c>
      <c r="X688" s="37" t="s">
        <v>153</v>
      </c>
      <c r="Y688" s="37">
        <v>82606</v>
      </c>
      <c r="Z688" s="37" t="s">
        <v>153</v>
      </c>
      <c r="AA688" s="37">
        <v>146470</v>
      </c>
      <c r="AB688" s="37">
        <v>147000</v>
      </c>
      <c r="AC688" s="37">
        <v>224720</v>
      </c>
      <c r="AD688" s="37">
        <v>220770</v>
      </c>
      <c r="AE688" s="37">
        <v>82606</v>
      </c>
      <c r="AF688" s="37">
        <v>146735</v>
      </c>
      <c r="AG688" s="29" t="s">
        <v>153</v>
      </c>
      <c r="AH688" s="29" t="s">
        <v>153</v>
      </c>
      <c r="AI688" s="29" t="s">
        <v>153</v>
      </c>
      <c r="AJ688" s="29">
        <v>0.25540368284926579</v>
      </c>
      <c r="AK688" s="36">
        <v>0.9824225703097188</v>
      </c>
      <c r="AL688" s="36">
        <v>0.36759522961908153</v>
      </c>
      <c r="AM688" s="36">
        <v>0.65296813812744747</v>
      </c>
      <c r="AN688" s="36">
        <v>-2.5584389126483951E-2</v>
      </c>
      <c r="AO688" s="36">
        <v>-1.4438100503756219</v>
      </c>
      <c r="AP688" s="36">
        <v>-0.61491549834842207</v>
      </c>
      <c r="AQ688" s="36">
        <v>6.6207136315629106E-2</v>
      </c>
      <c r="AR688" s="36">
        <v>-1.1502327677895463</v>
      </c>
      <c r="AS688" s="36">
        <v>-0.14047285691129768</v>
      </c>
      <c r="AT688" s="36">
        <v>-1.01789192372152</v>
      </c>
      <c r="AU688" s="36">
        <v>-2.7203835072512894</v>
      </c>
      <c r="AV688" s="36">
        <v>-1.5314682931815859</v>
      </c>
      <c r="AW688" s="36">
        <v>1.0469605895486167</v>
      </c>
      <c r="AX688" s="36">
        <v>-2.2194970140843182</v>
      </c>
      <c r="AY688" s="36">
        <v>-1.102266334867908</v>
      </c>
      <c r="AZ688" s="28" t="s">
        <v>50</v>
      </c>
      <c r="BA688" s="27"/>
      <c r="BB688" s="27"/>
      <c r="BC688" s="27"/>
      <c r="BD688" s="27"/>
      <c r="BE688" s="27"/>
      <c r="BF688" s="27"/>
      <c r="BG688" s="27"/>
      <c r="BH688" s="27"/>
      <c r="BI688" s="27"/>
      <c r="BJ688" s="27"/>
      <c r="BK688" s="27"/>
      <c r="BL688" s="27"/>
      <c r="BM688" s="27"/>
      <c r="BN688" s="27"/>
      <c r="BO688" s="27"/>
      <c r="BP688" s="27"/>
      <c r="BQ688" s="27"/>
      <c r="BR688" s="27"/>
      <c r="BS688" s="27"/>
      <c r="BT688" s="27"/>
      <c r="BU688" s="27"/>
      <c r="BV688" s="27"/>
      <c r="BW688" s="27"/>
      <c r="BX688" s="27"/>
      <c r="BY688" s="27"/>
      <c r="BZ688" s="27"/>
      <c r="CA688" s="27"/>
      <c r="CB688" s="27"/>
      <c r="CC688" s="27"/>
      <c r="CD688" s="27"/>
      <c r="CE688" s="27"/>
      <c r="CF688" s="27"/>
      <c r="CG688" s="27"/>
      <c r="CH688" s="27"/>
      <c r="CI688" s="27"/>
      <c r="CJ688" s="27"/>
      <c r="CK688" s="27"/>
      <c r="CL688" s="27"/>
      <c r="CM688" s="27"/>
      <c r="CN688" s="27"/>
      <c r="CO688" s="27"/>
      <c r="CP688" s="27"/>
      <c r="CQ688" s="27"/>
      <c r="CR688" s="27"/>
      <c r="CS688" s="27"/>
      <c r="CT688" s="27"/>
      <c r="CU688" s="27"/>
      <c r="CV688" s="27"/>
      <c r="CW688" s="27"/>
      <c r="CX688" s="27"/>
      <c r="CY688" s="27"/>
      <c r="CZ688" s="27"/>
      <c r="DA688" s="27"/>
      <c r="DB688" s="27"/>
      <c r="DC688" s="27"/>
      <c r="DD688" s="27"/>
      <c r="DE688" s="27"/>
      <c r="DF688" s="27"/>
      <c r="DG688" s="27"/>
      <c r="DH688" s="27"/>
      <c r="DI688" s="27"/>
      <c r="DJ688" s="27"/>
      <c r="DK688" s="27"/>
      <c r="DL688" s="27"/>
      <c r="DM688" s="27"/>
      <c r="DN688" s="27"/>
      <c r="DO688" s="27"/>
      <c r="DP688" s="27"/>
      <c r="DQ688" s="27"/>
      <c r="DR688" s="27"/>
      <c r="DS688" s="27"/>
      <c r="DT688" s="27"/>
      <c r="DU688" s="27"/>
      <c r="DV688" s="27"/>
      <c r="DW688" s="27"/>
      <c r="DX688" s="27"/>
      <c r="DY688" s="27"/>
      <c r="DZ688" s="27"/>
      <c r="EA688" s="27"/>
      <c r="EB688" s="27"/>
      <c r="EC688" s="27"/>
      <c r="ED688" s="27"/>
      <c r="EE688" s="27"/>
      <c r="EF688" s="27"/>
      <c r="EG688" s="27"/>
      <c r="EH688" s="27"/>
      <c r="EI688" s="27"/>
      <c r="EJ688" s="27"/>
      <c r="EK688" s="27"/>
      <c r="EL688" s="27"/>
      <c r="EM688" s="27"/>
      <c r="EN688" s="27"/>
      <c r="EO688" s="27"/>
      <c r="EP688" s="27"/>
      <c r="EQ688" s="27"/>
      <c r="ER688" s="27"/>
      <c r="ES688" s="27"/>
      <c r="ET688" s="27"/>
      <c r="EU688" s="27"/>
      <c r="EV688" s="27"/>
      <c r="EW688" s="27"/>
      <c r="EX688" s="27"/>
      <c r="EY688" s="27"/>
      <c r="EZ688" s="27"/>
      <c r="FA688" s="27"/>
      <c r="FB688" s="27"/>
      <c r="FC688" s="27"/>
      <c r="FD688" s="27"/>
      <c r="FE688" s="27"/>
      <c r="FF688" s="27"/>
      <c r="FG688" s="27"/>
      <c r="FH688" s="27"/>
      <c r="FI688" s="27"/>
      <c r="FJ688" s="27"/>
      <c r="FK688" s="27"/>
      <c r="FL688" s="27"/>
      <c r="FM688" s="27"/>
      <c r="FN688" s="27"/>
      <c r="FO688" s="27"/>
      <c r="FP688" s="27"/>
      <c r="FQ688" s="27"/>
      <c r="FR688" s="27"/>
      <c r="FS688" s="27"/>
      <c r="FT688" s="27"/>
      <c r="FU688" s="27"/>
      <c r="FV688" s="27"/>
      <c r="FW688" s="27"/>
      <c r="FX688" s="27"/>
      <c r="FY688" s="27"/>
      <c r="FZ688" s="27"/>
      <c r="GA688" s="27"/>
      <c r="GB688" s="27"/>
      <c r="GC688" s="27"/>
      <c r="GD688" s="27"/>
      <c r="GE688" s="27"/>
      <c r="GF688" s="27"/>
      <c r="GG688" s="27"/>
      <c r="GH688" s="27"/>
      <c r="GI688" s="27"/>
      <c r="GJ688" s="27"/>
      <c r="GK688" s="27"/>
      <c r="GL688" s="27"/>
      <c r="GM688" s="27"/>
      <c r="GN688" s="27"/>
      <c r="GO688" s="27"/>
      <c r="GP688" s="27"/>
      <c r="GQ688" s="27"/>
      <c r="GR688" s="27"/>
      <c r="GS688" s="27"/>
      <c r="GT688" s="27"/>
      <c r="GU688" s="27"/>
      <c r="GV688" s="27"/>
      <c r="GW688" s="27"/>
      <c r="GX688" s="27"/>
      <c r="GY688" s="27"/>
      <c r="GZ688" s="27"/>
      <c r="HA688" s="27"/>
      <c r="HB688" s="27"/>
      <c r="HC688" s="27"/>
      <c r="HD688" s="27"/>
      <c r="HE688" s="27"/>
      <c r="HF688" s="27"/>
      <c r="HG688" s="27"/>
      <c r="HH688" s="27"/>
      <c r="HI688" s="27"/>
      <c r="HJ688" s="27"/>
      <c r="HK688" s="27"/>
      <c r="HL688" s="27"/>
      <c r="HM688" s="27"/>
      <c r="HN688" s="27"/>
    </row>
    <row r="689" spans="1:222" s="27" customFormat="1" ht="17" customHeight="1">
      <c r="A689" s="28">
        <v>686</v>
      </c>
      <c r="B689" s="28" t="s">
        <v>3489</v>
      </c>
      <c r="C689" s="29">
        <v>-3.1128601094914781</v>
      </c>
      <c r="D689" s="29">
        <v>-2.6378652439854133</v>
      </c>
      <c r="E689" s="29">
        <v>-2.2204577706598401</v>
      </c>
      <c r="F689" s="30">
        <v>549994076.97728348</v>
      </c>
      <c r="G689" s="31" t="s">
        <v>42</v>
      </c>
      <c r="H689" s="29">
        <v>10.859952698305079</v>
      </c>
      <c r="I689" s="32" t="s">
        <v>3490</v>
      </c>
      <c r="J689" s="33" t="s">
        <v>3491</v>
      </c>
      <c r="K689" s="28" t="s">
        <v>3492</v>
      </c>
      <c r="L689" s="32" t="s">
        <v>3493</v>
      </c>
      <c r="M689" s="33" t="s">
        <v>3494</v>
      </c>
      <c r="N689" s="32" t="s">
        <v>3495</v>
      </c>
      <c r="O689" s="32" t="s">
        <v>3496</v>
      </c>
      <c r="P689" s="28">
        <v>3</v>
      </c>
      <c r="Q689" s="34">
        <v>548.27390000000003</v>
      </c>
      <c r="R689" s="28">
        <v>12</v>
      </c>
      <c r="S689" s="31" t="s">
        <v>42</v>
      </c>
      <c r="T689" s="35">
        <v>40.524014583333319</v>
      </c>
      <c r="U689" s="30">
        <v>592228926.21956086</v>
      </c>
      <c r="V689" s="30">
        <v>507759227.73500609</v>
      </c>
      <c r="W689" s="30">
        <v>178001857.52894258</v>
      </c>
      <c r="X689" s="30">
        <v>175367107.10926044</v>
      </c>
      <c r="Y689" s="30">
        <v>221692913.30052549</v>
      </c>
      <c r="Z689" s="30">
        <v>195306460.13700926</v>
      </c>
      <c r="AA689" s="30">
        <v>243040950.47690618</v>
      </c>
      <c r="AB689" s="30">
        <v>252347058.46851501</v>
      </c>
      <c r="AC689" s="30">
        <v>549994076.97728348</v>
      </c>
      <c r="AD689" s="30">
        <v>176684482.31910151</v>
      </c>
      <c r="AE689" s="30">
        <v>208499686.71876737</v>
      </c>
      <c r="AF689" s="30">
        <v>247694004.47271061</v>
      </c>
      <c r="AG689" s="29">
        <v>10.859952698305079</v>
      </c>
      <c r="AH689" s="29">
        <v>1.0544502064005159</v>
      </c>
      <c r="AI689" s="29">
        <v>8.948713668117021</v>
      </c>
      <c r="AJ689" s="29">
        <v>2.6566699025792468</v>
      </c>
      <c r="AK689" s="36">
        <v>0.32124797286934992</v>
      </c>
      <c r="AL689" s="36">
        <v>0.3790944220066193</v>
      </c>
      <c r="AM689" s="36">
        <v>0.45035758536530779</v>
      </c>
      <c r="AN689" s="36">
        <v>-1.638240744209059</v>
      </c>
      <c r="AO689" s="36">
        <v>-1.3993708660300648</v>
      </c>
      <c r="AP689" s="36">
        <v>-1.1508571339535458</v>
      </c>
      <c r="AQ689" s="36">
        <v>-1.5464492187669459</v>
      </c>
      <c r="AR689" s="36">
        <v>-1.1057935834439891</v>
      </c>
      <c r="AS689" s="36">
        <v>-0.67641449251642149</v>
      </c>
      <c r="AT689" s="36">
        <v>-3.1128601094914781</v>
      </c>
      <c r="AU689" s="36">
        <v>-2.6378652439854133</v>
      </c>
      <c r="AV689" s="36">
        <v>-2.2204577706598401</v>
      </c>
      <c r="AW689" s="36">
        <v>-2.9209733970021632</v>
      </c>
      <c r="AX689" s="36">
        <v>-2.1521723010657885</v>
      </c>
      <c r="AY689" s="36">
        <v>-1.5981629260567289</v>
      </c>
      <c r="AZ689" s="28" t="s">
        <v>50</v>
      </c>
    </row>
    <row r="690" spans="1:222" s="27" customFormat="1" ht="17" customHeight="1">
      <c r="A690" s="28">
        <v>687</v>
      </c>
      <c r="B690" s="28" t="s">
        <v>3497</v>
      </c>
      <c r="C690" s="29">
        <v>-3.1128601094914781</v>
      </c>
      <c r="D690" s="29">
        <v>-2.6378652439854133</v>
      </c>
      <c r="E690" s="29">
        <v>-2.2204577706598401</v>
      </c>
      <c r="F690" s="30">
        <v>549994076.97728348</v>
      </c>
      <c r="G690" s="31" t="s">
        <v>42</v>
      </c>
      <c r="H690" s="29">
        <v>10.859952698305079</v>
      </c>
      <c r="I690" s="32" t="s">
        <v>3490</v>
      </c>
      <c r="J690" s="33" t="s">
        <v>3491</v>
      </c>
      <c r="K690" s="28" t="s">
        <v>3498</v>
      </c>
      <c r="L690" s="32" t="s">
        <v>3493</v>
      </c>
      <c r="M690" s="33" t="s">
        <v>3494</v>
      </c>
      <c r="N690" s="32" t="s">
        <v>3495</v>
      </c>
      <c r="O690" s="32" t="s">
        <v>3499</v>
      </c>
      <c r="P690" s="28">
        <v>3</v>
      </c>
      <c r="Q690" s="34">
        <v>548.27390000000003</v>
      </c>
      <c r="R690" s="28">
        <v>4</v>
      </c>
      <c r="S690" s="31" t="s">
        <v>42</v>
      </c>
      <c r="T690" s="35">
        <v>40.524014583333319</v>
      </c>
      <c r="U690" s="30">
        <v>592228926.21956086</v>
      </c>
      <c r="V690" s="30">
        <v>507759227.73500609</v>
      </c>
      <c r="W690" s="30">
        <v>178001857.52894258</v>
      </c>
      <c r="X690" s="30">
        <v>175367107.10926044</v>
      </c>
      <c r="Y690" s="30">
        <v>221692913.30052549</v>
      </c>
      <c r="Z690" s="30">
        <v>195306460.13700926</v>
      </c>
      <c r="AA690" s="30">
        <v>243040950.47690618</v>
      </c>
      <c r="AB690" s="30">
        <v>252347058.46851501</v>
      </c>
      <c r="AC690" s="30">
        <v>549994076.97728348</v>
      </c>
      <c r="AD690" s="30">
        <v>176684482.31910151</v>
      </c>
      <c r="AE690" s="30">
        <v>208499686.71876737</v>
      </c>
      <c r="AF690" s="30">
        <v>247694004.47271061</v>
      </c>
      <c r="AG690" s="29">
        <v>10.859952698305079</v>
      </c>
      <c r="AH690" s="29">
        <v>1.0544502064005159</v>
      </c>
      <c r="AI690" s="29">
        <v>8.948713668117021</v>
      </c>
      <c r="AJ690" s="29">
        <v>2.6566699025792468</v>
      </c>
      <c r="AK690" s="36">
        <v>0.32124797286934992</v>
      </c>
      <c r="AL690" s="36">
        <v>0.3790944220066193</v>
      </c>
      <c r="AM690" s="36">
        <v>0.45035758536530779</v>
      </c>
      <c r="AN690" s="36">
        <v>-1.638240744209059</v>
      </c>
      <c r="AO690" s="36">
        <v>-1.3993708660300648</v>
      </c>
      <c r="AP690" s="36">
        <v>-1.1508571339535458</v>
      </c>
      <c r="AQ690" s="36">
        <v>-1.5464492187669459</v>
      </c>
      <c r="AR690" s="36">
        <v>-1.1057935834439891</v>
      </c>
      <c r="AS690" s="36">
        <v>-0.67641449251642149</v>
      </c>
      <c r="AT690" s="36">
        <v>-3.1128601094914781</v>
      </c>
      <c r="AU690" s="36">
        <v>-2.6378652439854133</v>
      </c>
      <c r="AV690" s="36">
        <v>-2.2204577706598401</v>
      </c>
      <c r="AW690" s="36">
        <v>-2.9209733970021632</v>
      </c>
      <c r="AX690" s="36">
        <v>-2.1521723010657885</v>
      </c>
      <c r="AY690" s="36">
        <v>-1.5981629260567289</v>
      </c>
      <c r="AZ690" s="28" t="s">
        <v>50</v>
      </c>
    </row>
    <row r="691" spans="1:222" ht="17" customHeight="1">
      <c r="A691" s="28">
        <v>688</v>
      </c>
      <c r="B691" s="28" t="s">
        <v>3500</v>
      </c>
      <c r="C691" s="29">
        <v>-3.0683626622681421</v>
      </c>
      <c r="D691" s="29">
        <v>-2.6571004107215348</v>
      </c>
      <c r="E691" s="29">
        <v>-1.9793584732514087</v>
      </c>
      <c r="F691" s="30">
        <v>20293962.433541957</v>
      </c>
      <c r="G691" s="31" t="s">
        <v>42</v>
      </c>
      <c r="H691" s="29">
        <v>23.043726176995111</v>
      </c>
      <c r="I691" s="32" t="s">
        <v>3490</v>
      </c>
      <c r="J691" s="33" t="s">
        <v>3491</v>
      </c>
      <c r="K691" s="28" t="s">
        <v>3501</v>
      </c>
      <c r="L691" s="32" t="s">
        <v>3493</v>
      </c>
      <c r="M691" s="33" t="s">
        <v>3494</v>
      </c>
      <c r="N691" s="32" t="s">
        <v>3495</v>
      </c>
      <c r="O691" s="32" t="s">
        <v>3502</v>
      </c>
      <c r="P691" s="28">
        <v>3</v>
      </c>
      <c r="Q691" s="34">
        <v>739.74609999999996</v>
      </c>
      <c r="R691" s="28">
        <v>7</v>
      </c>
      <c r="S691" s="31" t="s">
        <v>42</v>
      </c>
      <c r="T691" s="35">
        <v>54.191100000000013</v>
      </c>
      <c r="U691" s="30">
        <v>20744321.232104704</v>
      </c>
      <c r="V691" s="30">
        <v>19843603.634979211</v>
      </c>
      <c r="W691" s="30">
        <v>5536238.6892247777</v>
      </c>
      <c r="X691" s="30">
        <v>7691638.6299058152</v>
      </c>
      <c r="Y691" s="30">
        <v>7455461.0626664497</v>
      </c>
      <c r="Z691" s="30">
        <v>7819808.4391218834</v>
      </c>
      <c r="AA691" s="30">
        <v>9582920.6080845073</v>
      </c>
      <c r="AB691" s="30">
        <v>10922675.227929899</v>
      </c>
      <c r="AC691" s="30">
        <v>20293962.433541957</v>
      </c>
      <c r="AD691" s="30">
        <v>6613938.659565296</v>
      </c>
      <c r="AE691" s="30">
        <v>7637634.7508941665</v>
      </c>
      <c r="AF691" s="30">
        <v>10252797.918007202</v>
      </c>
      <c r="AG691" s="29">
        <v>3.1383891782947377</v>
      </c>
      <c r="AH691" s="29">
        <v>23.043726176995111</v>
      </c>
      <c r="AI691" s="29">
        <v>3.3731974492366747</v>
      </c>
      <c r="AJ691" s="29">
        <v>9.2399126989020495</v>
      </c>
      <c r="AK691" s="36">
        <v>0.32590671640515834</v>
      </c>
      <c r="AL691" s="36">
        <v>0.37635009801095559</v>
      </c>
      <c r="AM691" s="36">
        <v>0.50521419617202645</v>
      </c>
      <c r="AN691" s="36">
        <v>-1.61746901091592</v>
      </c>
      <c r="AO691" s="36">
        <v>-1.4098527477052873</v>
      </c>
      <c r="AP691" s="36">
        <v>-0.98503291645225344</v>
      </c>
      <c r="AQ691" s="36">
        <v>-1.5256774854738069</v>
      </c>
      <c r="AR691" s="36">
        <v>-1.1162754651192117</v>
      </c>
      <c r="AS691" s="36">
        <v>-0.51059027501512899</v>
      </c>
      <c r="AT691" s="36">
        <v>-3.0683626622681421</v>
      </c>
      <c r="AU691" s="36">
        <v>-2.6571004107215348</v>
      </c>
      <c r="AV691" s="36">
        <v>-1.9793584732514087</v>
      </c>
      <c r="AW691" s="36">
        <v>-2.8792189155921051</v>
      </c>
      <c r="AX691" s="36">
        <v>-2.1678658218588813</v>
      </c>
      <c r="AY691" s="36">
        <v>-1.4246329613314921</v>
      </c>
      <c r="AZ691" s="28" t="s">
        <v>50</v>
      </c>
      <c r="BA691" s="27"/>
      <c r="BB691" s="27"/>
      <c r="BC691" s="27"/>
      <c r="BD691" s="27"/>
      <c r="BE691" s="27"/>
      <c r="BF691" s="27"/>
      <c r="BG691" s="27"/>
      <c r="BH691" s="27"/>
      <c r="BI691" s="27"/>
      <c r="BJ691" s="27"/>
      <c r="BK691" s="27"/>
      <c r="BL691" s="27"/>
      <c r="BM691" s="27"/>
      <c r="BN691" s="27"/>
      <c r="BO691" s="27"/>
      <c r="BP691" s="27"/>
      <c r="BQ691" s="27"/>
      <c r="BR691" s="27"/>
      <c r="BS691" s="27"/>
      <c r="BT691" s="27"/>
      <c r="BU691" s="27"/>
      <c r="BV691" s="27"/>
      <c r="BW691" s="27"/>
      <c r="BX691" s="27"/>
      <c r="BY691" s="27"/>
      <c r="BZ691" s="27"/>
      <c r="CA691" s="27"/>
      <c r="CB691" s="27"/>
      <c r="CC691" s="27"/>
      <c r="CD691" s="27"/>
      <c r="CE691" s="27"/>
      <c r="CF691" s="27"/>
      <c r="CG691" s="27"/>
      <c r="CH691" s="27"/>
      <c r="CI691" s="27"/>
      <c r="CJ691" s="27"/>
      <c r="CK691" s="27"/>
      <c r="CL691" s="27"/>
      <c r="CM691" s="27"/>
      <c r="CN691" s="27"/>
      <c r="CO691" s="27"/>
      <c r="CP691" s="27"/>
      <c r="CQ691" s="27"/>
      <c r="CR691" s="27"/>
      <c r="CS691" s="27"/>
      <c r="CT691" s="27"/>
      <c r="CU691" s="27"/>
      <c r="CV691" s="27"/>
      <c r="CW691" s="27"/>
      <c r="CX691" s="27"/>
      <c r="CY691" s="27"/>
      <c r="CZ691" s="27"/>
      <c r="DA691" s="27"/>
      <c r="DB691" s="27"/>
      <c r="DC691" s="27"/>
      <c r="DD691" s="27"/>
      <c r="DE691" s="27"/>
      <c r="DF691" s="27"/>
      <c r="DG691" s="27"/>
      <c r="DH691" s="27"/>
      <c r="DI691" s="27"/>
      <c r="DJ691" s="27"/>
      <c r="DK691" s="27"/>
      <c r="DL691" s="27"/>
      <c r="DM691" s="27"/>
      <c r="DN691" s="27"/>
      <c r="DO691" s="27"/>
      <c r="DP691" s="27"/>
      <c r="DQ691" s="27"/>
      <c r="DR691" s="27"/>
      <c r="DS691" s="27"/>
      <c r="DT691" s="27"/>
      <c r="DU691" s="27"/>
      <c r="DV691" s="27"/>
      <c r="DW691" s="27"/>
      <c r="DX691" s="27"/>
      <c r="DY691" s="27"/>
      <c r="DZ691" s="27"/>
      <c r="EA691" s="27"/>
      <c r="EB691" s="27"/>
      <c r="EC691" s="27"/>
      <c r="ED691" s="27"/>
      <c r="EE691" s="27"/>
      <c r="EF691" s="27"/>
      <c r="EG691" s="27"/>
      <c r="EH691" s="27"/>
      <c r="EI691" s="27"/>
      <c r="EJ691" s="27"/>
      <c r="EK691" s="27"/>
      <c r="EL691" s="27"/>
      <c r="EM691" s="27"/>
      <c r="EN691" s="27"/>
      <c r="EO691" s="27"/>
      <c r="EP691" s="27"/>
      <c r="EQ691" s="27"/>
      <c r="ER691" s="27"/>
      <c r="ES691" s="27"/>
      <c r="ET691" s="27"/>
      <c r="EU691" s="27"/>
      <c r="EV691" s="27"/>
      <c r="EW691" s="27"/>
      <c r="EX691" s="27"/>
      <c r="EY691" s="27"/>
      <c r="EZ691" s="27"/>
      <c r="FA691" s="27"/>
      <c r="FB691" s="27"/>
      <c r="FC691" s="27"/>
      <c r="FD691" s="27"/>
      <c r="FE691" s="27"/>
      <c r="FF691" s="27"/>
      <c r="FG691" s="27"/>
      <c r="FH691" s="27"/>
      <c r="FI691" s="27"/>
      <c r="FJ691" s="27"/>
      <c r="FK691" s="27"/>
      <c r="FL691" s="27"/>
      <c r="FM691" s="27"/>
      <c r="FN691" s="27"/>
      <c r="FO691" s="27"/>
      <c r="FP691" s="27"/>
      <c r="FQ691" s="27"/>
      <c r="FR691" s="27"/>
      <c r="FS691" s="27"/>
      <c r="FT691" s="27"/>
      <c r="FU691" s="27"/>
      <c r="FV691" s="27"/>
      <c r="FW691" s="27"/>
      <c r="FX691" s="27"/>
      <c r="FY691" s="27"/>
      <c r="FZ691" s="27"/>
      <c r="GA691" s="27"/>
      <c r="GB691" s="27"/>
      <c r="GC691" s="27"/>
      <c r="GD691" s="27"/>
      <c r="GE691" s="27"/>
      <c r="GF691" s="27"/>
      <c r="GG691" s="27"/>
      <c r="GH691" s="27"/>
      <c r="GI691" s="27"/>
      <c r="GJ691" s="27"/>
      <c r="GK691" s="27"/>
      <c r="GL691" s="27"/>
      <c r="GM691" s="27"/>
      <c r="GN691" s="27"/>
      <c r="GO691" s="27"/>
      <c r="GP691" s="27"/>
      <c r="GQ691" s="27"/>
      <c r="GR691" s="27"/>
      <c r="GS691" s="27"/>
      <c r="GT691" s="27"/>
      <c r="GU691" s="27"/>
      <c r="GV691" s="27"/>
      <c r="GW691" s="27"/>
      <c r="GX691" s="27"/>
      <c r="GY691" s="27"/>
      <c r="GZ691" s="27"/>
      <c r="HA691" s="27"/>
      <c r="HB691" s="27"/>
      <c r="HC691" s="27"/>
      <c r="HD691" s="27"/>
      <c r="HE691" s="27"/>
      <c r="HF691" s="27"/>
      <c r="HG691" s="27"/>
      <c r="HH691" s="27"/>
      <c r="HI691" s="27"/>
      <c r="HJ691" s="27"/>
      <c r="HK691" s="27"/>
      <c r="HL691" s="27"/>
      <c r="HM691" s="27"/>
      <c r="HN691" s="27"/>
    </row>
    <row r="692" spans="1:222" s="27" customFormat="1" ht="17" customHeight="1">
      <c r="A692" s="28">
        <v>689</v>
      </c>
      <c r="B692" s="28" t="s">
        <v>3503</v>
      </c>
      <c r="C692" s="29">
        <v>-3.0683626622681421</v>
      </c>
      <c r="D692" s="29">
        <v>-2.6571004107215348</v>
      </c>
      <c r="E692" s="29">
        <v>-1.9793584732514087</v>
      </c>
      <c r="F692" s="30">
        <v>20293962.433541957</v>
      </c>
      <c r="G692" s="31" t="s">
        <v>42</v>
      </c>
      <c r="H692" s="29">
        <v>23.043726176995111</v>
      </c>
      <c r="I692" s="32" t="s">
        <v>3490</v>
      </c>
      <c r="J692" s="33" t="s">
        <v>3491</v>
      </c>
      <c r="K692" s="28" t="s">
        <v>3039</v>
      </c>
      <c r="L692" s="32" t="s">
        <v>3493</v>
      </c>
      <c r="M692" s="33" t="s">
        <v>3494</v>
      </c>
      <c r="N692" s="32" t="s">
        <v>3495</v>
      </c>
      <c r="O692" s="32" t="s">
        <v>3504</v>
      </c>
      <c r="P692" s="28">
        <v>3</v>
      </c>
      <c r="Q692" s="34">
        <v>739.74609999999996</v>
      </c>
      <c r="R692" s="28">
        <v>2</v>
      </c>
      <c r="S692" s="31" t="s">
        <v>42</v>
      </c>
      <c r="T692" s="35">
        <v>54.191100000000013</v>
      </c>
      <c r="U692" s="30">
        <v>20744321.232104704</v>
      </c>
      <c r="V692" s="30">
        <v>19843603.634979211</v>
      </c>
      <c r="W692" s="30">
        <v>5536238.6892247777</v>
      </c>
      <c r="X692" s="30">
        <v>7691638.6299058152</v>
      </c>
      <c r="Y692" s="30">
        <v>7455461.0626664497</v>
      </c>
      <c r="Z692" s="30">
        <v>7819808.4391218834</v>
      </c>
      <c r="AA692" s="30">
        <v>9582920.6080845073</v>
      </c>
      <c r="AB692" s="30">
        <v>10922675.227929899</v>
      </c>
      <c r="AC692" s="30">
        <v>20293962.433541957</v>
      </c>
      <c r="AD692" s="30">
        <v>6613938.659565296</v>
      </c>
      <c r="AE692" s="30">
        <v>7637634.7508941665</v>
      </c>
      <c r="AF692" s="30">
        <v>10252797.918007202</v>
      </c>
      <c r="AG692" s="29">
        <v>3.1383891782947377</v>
      </c>
      <c r="AH692" s="29">
        <v>23.043726176995111</v>
      </c>
      <c r="AI692" s="29">
        <v>3.3731974492366747</v>
      </c>
      <c r="AJ692" s="29">
        <v>9.2399126989020495</v>
      </c>
      <c r="AK692" s="36">
        <v>0.32590671640515834</v>
      </c>
      <c r="AL692" s="36">
        <v>0.37635009801095559</v>
      </c>
      <c r="AM692" s="36">
        <v>0.50521419617202645</v>
      </c>
      <c r="AN692" s="36">
        <v>-1.61746901091592</v>
      </c>
      <c r="AO692" s="36">
        <v>-1.4098527477052873</v>
      </c>
      <c r="AP692" s="36">
        <v>-0.98503291645225344</v>
      </c>
      <c r="AQ692" s="36">
        <v>-1.5256774854738069</v>
      </c>
      <c r="AR692" s="36">
        <v>-1.1162754651192117</v>
      </c>
      <c r="AS692" s="36">
        <v>-0.51059027501512899</v>
      </c>
      <c r="AT692" s="36">
        <v>-3.0683626622681421</v>
      </c>
      <c r="AU692" s="36">
        <v>-2.6571004107215348</v>
      </c>
      <c r="AV692" s="36">
        <v>-1.9793584732514087</v>
      </c>
      <c r="AW692" s="36">
        <v>-2.8792189155921051</v>
      </c>
      <c r="AX692" s="36">
        <v>-2.1678658218588813</v>
      </c>
      <c r="AY692" s="36">
        <v>-1.4246329613314921</v>
      </c>
      <c r="AZ692" s="28" t="s">
        <v>50</v>
      </c>
    </row>
    <row r="693" spans="1:222" s="27" customFormat="1" ht="17" customHeight="1">
      <c r="A693" s="28">
        <v>690</v>
      </c>
      <c r="B693" s="28" t="s">
        <v>3505</v>
      </c>
      <c r="C693" s="29">
        <v>-4.3094993171482292</v>
      </c>
      <c r="D693" s="29">
        <v>-2.0235999838979897</v>
      </c>
      <c r="E693" s="29">
        <v>-2.0652042401630308</v>
      </c>
      <c r="F693" s="37">
        <v>42539961.981710032</v>
      </c>
      <c r="G693" s="31" t="s">
        <v>42</v>
      </c>
      <c r="H693" s="29">
        <v>13.479459828934145</v>
      </c>
      <c r="I693" s="32" t="s">
        <v>3490</v>
      </c>
      <c r="J693" s="33" t="s">
        <v>3491</v>
      </c>
      <c r="K693" s="28" t="s">
        <v>1464</v>
      </c>
      <c r="L693" s="32" t="s">
        <v>3493</v>
      </c>
      <c r="M693" s="33" t="s">
        <v>3494</v>
      </c>
      <c r="N693" s="32" t="s">
        <v>3495</v>
      </c>
      <c r="O693" s="32" t="s">
        <v>3506</v>
      </c>
      <c r="P693" s="28">
        <v>4</v>
      </c>
      <c r="Q693" s="34">
        <v>481.26679999999999</v>
      </c>
      <c r="R693" s="28">
        <v>21</v>
      </c>
      <c r="S693" s="31" t="s">
        <v>42</v>
      </c>
      <c r="T693" s="35">
        <v>51.983270833333336</v>
      </c>
      <c r="U693" s="37">
        <v>44508433.53223262</v>
      </c>
      <c r="V693" s="37">
        <v>40571490.431187436</v>
      </c>
      <c r="W693" s="37">
        <v>10812073.494617704</v>
      </c>
      <c r="X693" s="37">
        <v>8930341.505861029</v>
      </c>
      <c r="Y693" s="37">
        <v>22167719.154414613</v>
      </c>
      <c r="Z693" s="37">
        <v>19876125.795383014</v>
      </c>
      <c r="AA693" s="37">
        <v>20912554.659136962</v>
      </c>
      <c r="AB693" s="37">
        <v>20284302.4404319</v>
      </c>
      <c r="AC693" s="37">
        <v>42539961.981710032</v>
      </c>
      <c r="AD693" s="37">
        <v>9871207.5002393667</v>
      </c>
      <c r="AE693" s="37">
        <v>21021922.474898815</v>
      </c>
      <c r="AF693" s="37">
        <v>20598428.549784429</v>
      </c>
      <c r="AG693" s="29">
        <v>6.5440565393345596</v>
      </c>
      <c r="AH693" s="29">
        <v>13.479459828934145</v>
      </c>
      <c r="AI693" s="29">
        <v>7.7081494607739405</v>
      </c>
      <c r="AJ693" s="29">
        <v>2.1566761904598155</v>
      </c>
      <c r="AK693" s="36">
        <v>0.23204551768249046</v>
      </c>
      <c r="AL693" s="36">
        <v>0.49416881199699114</v>
      </c>
      <c r="AM693" s="36">
        <v>0.48421360974983196</v>
      </c>
      <c r="AN693" s="36">
        <v>-2.1075202649926972</v>
      </c>
      <c r="AO693" s="36">
        <v>-1.0169241327781364</v>
      </c>
      <c r="AP693" s="36">
        <v>-1.0462844652765515</v>
      </c>
      <c r="AQ693" s="36">
        <v>-2.0157287395505841</v>
      </c>
      <c r="AR693" s="36">
        <v>-0.7233468501920608</v>
      </c>
      <c r="AS693" s="36">
        <v>-0.57184182383942717</v>
      </c>
      <c r="AT693" s="36">
        <v>-4.3094993171482292</v>
      </c>
      <c r="AU693" s="36">
        <v>-2.0235999838979897</v>
      </c>
      <c r="AV693" s="36">
        <v>-2.0652042401630308</v>
      </c>
      <c r="AW693" s="36">
        <v>-4.0438479138226837</v>
      </c>
      <c r="AX693" s="36">
        <v>-1.6510077016680658</v>
      </c>
      <c r="AY693" s="36">
        <v>-1.486420005359036</v>
      </c>
      <c r="AZ693" s="28" t="s">
        <v>50</v>
      </c>
    </row>
    <row r="694" spans="1:222" s="27" customFormat="1" ht="17" customHeight="1">
      <c r="A694" s="28">
        <v>691</v>
      </c>
      <c r="B694" s="28" t="s">
        <v>3507</v>
      </c>
      <c r="C694" s="29">
        <v>-1.9529195404755855</v>
      </c>
      <c r="D694" s="29">
        <v>-2.5293173085051563</v>
      </c>
      <c r="E694" s="29">
        <v>-1.9569951523348188</v>
      </c>
      <c r="F694" s="37">
        <v>151890612.3695991</v>
      </c>
      <c r="G694" s="31" t="s">
        <v>42</v>
      </c>
      <c r="H694" s="29">
        <v>21.197044694982377</v>
      </c>
      <c r="I694" s="32" t="s">
        <v>3490</v>
      </c>
      <c r="J694" s="33" t="s">
        <v>3491</v>
      </c>
      <c r="K694" s="28" t="s">
        <v>3508</v>
      </c>
      <c r="L694" s="32" t="s">
        <v>3493</v>
      </c>
      <c r="M694" s="33" t="s">
        <v>3494</v>
      </c>
      <c r="N694" s="32" t="s">
        <v>3495</v>
      </c>
      <c r="O694" s="32" t="s">
        <v>3509</v>
      </c>
      <c r="P694" s="28">
        <v>4</v>
      </c>
      <c r="Q694" s="34">
        <v>783.62980000000005</v>
      </c>
      <c r="R694" s="28">
        <v>94</v>
      </c>
      <c r="S694" s="31" t="s">
        <v>42</v>
      </c>
      <c r="T694" s="35">
        <v>36.818158333333344</v>
      </c>
      <c r="U694" s="37">
        <v>160493383.83823693</v>
      </c>
      <c r="V694" s="37">
        <v>143287840.90096125</v>
      </c>
      <c r="W694" s="37">
        <v>89433714.831585094</v>
      </c>
      <c r="X694" s="37">
        <v>66118635.607399061</v>
      </c>
      <c r="Y694" s="37">
        <v>60672346.564330272</v>
      </c>
      <c r="Z694" s="37">
        <v>59431692.465369388</v>
      </c>
      <c r="AA694" s="37">
        <v>75319739.263986632</v>
      </c>
      <c r="AB694" s="37">
        <v>79908659.936066598</v>
      </c>
      <c r="AC694" s="37">
        <v>151890612.3695991</v>
      </c>
      <c r="AD694" s="37">
        <v>77776175.219492078</v>
      </c>
      <c r="AE694" s="37">
        <v>60052019.514849827</v>
      </c>
      <c r="AF694" s="37">
        <v>77614199.600026608</v>
      </c>
      <c r="AG694" s="29">
        <v>8.0098143625488234</v>
      </c>
      <c r="AH694" s="29">
        <v>21.197044694982377</v>
      </c>
      <c r="AI694" s="29">
        <v>1.4608583251153375</v>
      </c>
      <c r="AJ694" s="29">
        <v>4.1807516437419503</v>
      </c>
      <c r="AK694" s="36">
        <v>0.51205386564797983</v>
      </c>
      <c r="AL694" s="36">
        <v>0.39536360133122511</v>
      </c>
      <c r="AM694" s="36">
        <v>0.51098746913447224</v>
      </c>
      <c r="AN694" s="36">
        <v>-0.96563251197533051</v>
      </c>
      <c r="AO694" s="36">
        <v>-1.338748037669754</v>
      </c>
      <c r="AP694" s="36">
        <v>-0.96864018227479409</v>
      </c>
      <c r="AQ694" s="36">
        <v>-0.87384098653321751</v>
      </c>
      <c r="AR694" s="36">
        <v>-1.0451707550836784</v>
      </c>
      <c r="AS694" s="36">
        <v>-0.4941975408376697</v>
      </c>
      <c r="AT694" s="36">
        <v>-1.9529195404755855</v>
      </c>
      <c r="AU694" s="36">
        <v>-2.5293173085051563</v>
      </c>
      <c r="AV694" s="36">
        <v>-1.9569951523348188</v>
      </c>
      <c r="AW694" s="36">
        <v>-1.8325352966621937</v>
      </c>
      <c r="AX694" s="36">
        <v>-2.0636105898065997</v>
      </c>
      <c r="AY694" s="36">
        <v>-1.4085370774715698</v>
      </c>
      <c r="AZ694" s="28" t="s">
        <v>50</v>
      </c>
    </row>
    <row r="695" spans="1:222" s="27" customFormat="1" ht="17" customHeight="1">
      <c r="A695" s="28">
        <v>692</v>
      </c>
      <c r="B695" s="28" t="s">
        <v>3510</v>
      </c>
      <c r="C695" s="29">
        <v>-3.5373181146995694</v>
      </c>
      <c r="D695" s="29">
        <v>-2.0249804105818212</v>
      </c>
      <c r="E695" s="29">
        <v>-1.7785936325142064</v>
      </c>
      <c r="F695" s="37">
        <v>8435417.4642269854</v>
      </c>
      <c r="G695" s="31" t="s">
        <v>42</v>
      </c>
      <c r="H695" s="29">
        <v>14.582995115714981</v>
      </c>
      <c r="I695" s="32" t="s">
        <v>3511</v>
      </c>
      <c r="J695" s="33" t="s">
        <v>3512</v>
      </c>
      <c r="K695" s="28" t="s">
        <v>296</v>
      </c>
      <c r="L695" s="32" t="s">
        <v>3513</v>
      </c>
      <c r="M695" s="33" t="s">
        <v>3514</v>
      </c>
      <c r="N695" s="32" t="s">
        <v>3515</v>
      </c>
      <c r="O695" s="32" t="s">
        <v>3516</v>
      </c>
      <c r="P695" s="28">
        <v>3</v>
      </c>
      <c r="Q695" s="34">
        <v>643.67780000000005</v>
      </c>
      <c r="R695" s="28">
        <v>18</v>
      </c>
      <c r="S695" s="31" t="s">
        <v>42</v>
      </c>
      <c r="T695" s="35">
        <v>52.31820625000001</v>
      </c>
      <c r="U695" s="37">
        <v>9305255.3370403163</v>
      </c>
      <c r="V695" s="37">
        <v>7565579.5914136553</v>
      </c>
      <c r="W695" s="37">
        <v>2574116.9940025588</v>
      </c>
      <c r="X695" s="37">
        <v>2195268.8461756408</v>
      </c>
      <c r="Y695" s="37">
        <v>4267912.9717766177</v>
      </c>
      <c r="Z695" s="37">
        <v>4063444.1318738856</v>
      </c>
      <c r="AA695" s="37">
        <v>4931143.373419689</v>
      </c>
      <c r="AB695" s="37">
        <v>4554348.2082663896</v>
      </c>
      <c r="AC695" s="37">
        <v>8435417.4642269854</v>
      </c>
      <c r="AD695" s="37">
        <v>2384692.9200890996</v>
      </c>
      <c r="AE695" s="37">
        <v>4165678.5518252514</v>
      </c>
      <c r="AF695" s="37">
        <v>4742745.7908430398</v>
      </c>
      <c r="AG695" s="29">
        <v>14.582995115714981</v>
      </c>
      <c r="AH695" s="29">
        <v>11.233567731579138</v>
      </c>
      <c r="AI695" s="29">
        <v>3.4707743633563943</v>
      </c>
      <c r="AJ695" s="29">
        <v>5.61772500884625</v>
      </c>
      <c r="AK695" s="36">
        <v>0.28270004776907992</v>
      </c>
      <c r="AL695" s="36">
        <v>0.49383193771868539</v>
      </c>
      <c r="AM695" s="36">
        <v>0.56224197687383348</v>
      </c>
      <c r="AN695" s="36">
        <v>-1.8226559679396788</v>
      </c>
      <c r="AO695" s="36">
        <v>-1.0179079516055789</v>
      </c>
      <c r="AP695" s="36">
        <v>-0.83073692582409941</v>
      </c>
      <c r="AQ695" s="36">
        <v>-1.7308644424975657</v>
      </c>
      <c r="AR695" s="36">
        <v>-0.72433066901950327</v>
      </c>
      <c r="AS695" s="36">
        <v>-0.35629428438697502</v>
      </c>
      <c r="AT695" s="36">
        <v>-3.5373181146995694</v>
      </c>
      <c r="AU695" s="36">
        <v>-2.0249804105818212</v>
      </c>
      <c r="AV695" s="36">
        <v>-1.7785936325142064</v>
      </c>
      <c r="AW695" s="36">
        <v>-3.3192664451147489</v>
      </c>
      <c r="AX695" s="36">
        <v>-1.652133959379436</v>
      </c>
      <c r="AY695" s="36">
        <v>-1.280133511910964</v>
      </c>
      <c r="AZ695" s="28" t="s">
        <v>50</v>
      </c>
    </row>
    <row r="696" spans="1:222" s="27" customFormat="1" ht="17" customHeight="1">
      <c r="A696" s="28">
        <v>693</v>
      </c>
      <c r="B696" s="28" t="s">
        <v>3517</v>
      </c>
      <c r="C696" s="29">
        <v>-2.4645763300979424</v>
      </c>
      <c r="D696" s="29">
        <v>-2.0527001326503416</v>
      </c>
      <c r="E696" s="29">
        <v>-1.9252637114475843</v>
      </c>
      <c r="F696" s="37">
        <v>73535773.850247994</v>
      </c>
      <c r="G696" s="31" t="s">
        <v>42</v>
      </c>
      <c r="H696" s="29">
        <v>8.0941868794525256</v>
      </c>
      <c r="I696" s="32" t="s">
        <v>3511</v>
      </c>
      <c r="J696" s="33" t="s">
        <v>3512</v>
      </c>
      <c r="K696" s="28" t="s">
        <v>3518</v>
      </c>
      <c r="L696" s="32" t="s">
        <v>3513</v>
      </c>
      <c r="M696" s="33" t="s">
        <v>3514</v>
      </c>
      <c r="N696" s="32" t="s">
        <v>3515</v>
      </c>
      <c r="O696" s="32" t="s">
        <v>3519</v>
      </c>
      <c r="P696" s="28">
        <v>3</v>
      </c>
      <c r="Q696" s="34">
        <v>946.42960000000005</v>
      </c>
      <c r="R696" s="28">
        <v>50</v>
      </c>
      <c r="S696" s="31" t="s">
        <v>42</v>
      </c>
      <c r="T696" s="35">
        <v>37.89692083333334</v>
      </c>
      <c r="U696" s="37">
        <v>74810642.028948531</v>
      </c>
      <c r="V696" s="37">
        <v>72260905.671547458</v>
      </c>
      <c r="W696" s="37">
        <v>31544797.135053512</v>
      </c>
      <c r="X696" s="37">
        <v>28129373.18964947</v>
      </c>
      <c r="Y696" s="37">
        <v>36601908.009463809</v>
      </c>
      <c r="Z696" s="37">
        <v>35045940.286139272</v>
      </c>
      <c r="AA696" s="37">
        <v>37870597.643433504</v>
      </c>
      <c r="AB696" s="37">
        <v>38519741.418177202</v>
      </c>
      <c r="AC696" s="37">
        <v>73535773.850247994</v>
      </c>
      <c r="AD696" s="37">
        <v>29837085.162351489</v>
      </c>
      <c r="AE696" s="37">
        <v>35823924.147801541</v>
      </c>
      <c r="AF696" s="37">
        <v>38195169.530805349</v>
      </c>
      <c r="AG696" s="29">
        <v>2.4517806424770239</v>
      </c>
      <c r="AH696" s="29">
        <v>8.0941868794525256</v>
      </c>
      <c r="AI696" s="29">
        <v>3.0712306221141668</v>
      </c>
      <c r="AJ696" s="29">
        <v>1.2017592033906646</v>
      </c>
      <c r="AK696" s="36">
        <v>0.40574925101234743</v>
      </c>
      <c r="AL696" s="36">
        <v>0.4871632169228981</v>
      </c>
      <c r="AM696" s="36">
        <v>0.51940936405439808</v>
      </c>
      <c r="AN696" s="36">
        <v>-1.3013396632361598</v>
      </c>
      <c r="AO696" s="36">
        <v>-1.0375228876822513</v>
      </c>
      <c r="AP696" s="36">
        <v>-0.94505607133491232</v>
      </c>
      <c r="AQ696" s="36">
        <v>-1.2095481377940467</v>
      </c>
      <c r="AR696" s="36">
        <v>-0.74394560509617569</v>
      </c>
      <c r="AS696" s="36">
        <v>-0.47061342989778793</v>
      </c>
      <c r="AT696" s="36">
        <v>-2.4645763300979424</v>
      </c>
      <c r="AU696" s="36">
        <v>-2.0527001326503416</v>
      </c>
      <c r="AV696" s="36">
        <v>-1.9252637114475843</v>
      </c>
      <c r="AW696" s="36">
        <v>-2.3126519155637051</v>
      </c>
      <c r="AX696" s="36">
        <v>-1.6747498296044736</v>
      </c>
      <c r="AY696" s="36">
        <v>-1.3856985380107318</v>
      </c>
      <c r="AZ696" s="28" t="s">
        <v>50</v>
      </c>
    </row>
    <row r="697" spans="1:222" s="27" customFormat="1" ht="17" customHeight="1">
      <c r="A697" s="28">
        <v>694</v>
      </c>
      <c r="B697" s="28" t="s">
        <v>3520</v>
      </c>
      <c r="C697" s="29">
        <v>-2.3467645341837327</v>
      </c>
      <c r="D697" s="29">
        <v>-2.5411757793544711</v>
      </c>
      <c r="E697" s="29">
        <v>-2.3704861671540631</v>
      </c>
      <c r="F697" s="37">
        <v>76651667.561862379</v>
      </c>
      <c r="G697" s="31" t="s">
        <v>42</v>
      </c>
      <c r="H697" s="29">
        <v>18.213716415914774</v>
      </c>
      <c r="I697" s="32" t="s">
        <v>3521</v>
      </c>
      <c r="J697" s="32" t="s">
        <v>3522</v>
      </c>
      <c r="K697" s="28" t="s">
        <v>3523</v>
      </c>
      <c r="L697" s="32" t="s">
        <v>3524</v>
      </c>
      <c r="M697" s="33" t="s">
        <v>3525</v>
      </c>
      <c r="N697" s="32" t="s">
        <v>3526</v>
      </c>
      <c r="O697" s="32" t="s">
        <v>3527</v>
      </c>
      <c r="P697" s="28">
        <v>3</v>
      </c>
      <c r="Q697" s="34">
        <v>528.61069999999995</v>
      </c>
      <c r="R697" s="28">
        <v>18</v>
      </c>
      <c r="S697" s="31" t="s">
        <v>42</v>
      </c>
      <c r="T697" s="35">
        <v>39.145162499999998</v>
      </c>
      <c r="U697" s="37">
        <v>75980599.193317413</v>
      </c>
      <c r="V697" s="37">
        <v>77322735.93040733</v>
      </c>
      <c r="W697" s="37">
        <v>36869343.75313893</v>
      </c>
      <c r="X697" s="37">
        <v>28456057.619968046</v>
      </c>
      <c r="Y697" s="37">
        <v>30236120.624691796</v>
      </c>
      <c r="Z697" s="37">
        <v>30091597.107085127</v>
      </c>
      <c r="AA697" s="37">
        <v>32742621.213550352</v>
      </c>
      <c r="AB697" s="37">
        <v>31929063.9656027</v>
      </c>
      <c r="AC697" s="37">
        <v>76651667.561862379</v>
      </c>
      <c r="AD697" s="37">
        <v>32662700.686553486</v>
      </c>
      <c r="AE697" s="37">
        <v>30163858.865888461</v>
      </c>
      <c r="AF697" s="37">
        <v>32335842.589576527</v>
      </c>
      <c r="AG697" s="29">
        <v>1.2381126442021848</v>
      </c>
      <c r="AH697" s="29">
        <v>18.213716415914774</v>
      </c>
      <c r="AI697" s="29">
        <v>0.33879471387921772</v>
      </c>
      <c r="AJ697" s="29">
        <v>1.7790532141333582</v>
      </c>
      <c r="AK697" s="36">
        <v>0.42611859239973843</v>
      </c>
      <c r="AL697" s="36">
        <v>0.3935186255608133</v>
      </c>
      <c r="AM697" s="36">
        <v>0.42185439166707772</v>
      </c>
      <c r="AN697" s="36">
        <v>-1.2306730943505344</v>
      </c>
      <c r="AO697" s="36">
        <v>-1.3454961735934934</v>
      </c>
      <c r="AP697" s="36">
        <v>-1.2451829743187011</v>
      </c>
      <c r="AQ697" s="36">
        <v>-1.1388815689084213</v>
      </c>
      <c r="AR697" s="36">
        <v>-1.0519188910074178</v>
      </c>
      <c r="AS697" s="36">
        <v>-0.77074033288157673</v>
      </c>
      <c r="AT697" s="36">
        <v>-2.3467645341837327</v>
      </c>
      <c r="AU697" s="36">
        <v>-2.5411757793544711</v>
      </c>
      <c r="AV697" s="36">
        <v>-2.3704861671540631</v>
      </c>
      <c r="AW697" s="36">
        <v>-2.2021024177982333</v>
      </c>
      <c r="AX697" s="36">
        <v>-2.073285637670808</v>
      </c>
      <c r="AY697" s="36">
        <v>-1.7061450837455716</v>
      </c>
      <c r="AZ697" s="28" t="s">
        <v>50</v>
      </c>
    </row>
    <row r="698" spans="1:222" s="27" customFormat="1" ht="17" customHeight="1">
      <c r="A698" s="28">
        <v>695</v>
      </c>
      <c r="B698" s="28" t="s">
        <v>3528</v>
      </c>
      <c r="C698" s="29">
        <v>-5.1554441167899876</v>
      </c>
      <c r="D698" s="29">
        <v>-1.8814041418893062</v>
      </c>
      <c r="E698" s="29">
        <v>-2.2870076775952475</v>
      </c>
      <c r="F698" s="37">
        <v>2120349.8785837917</v>
      </c>
      <c r="G698" s="31" t="s">
        <v>42</v>
      </c>
      <c r="H698" s="29">
        <v>41.04687193491101</v>
      </c>
      <c r="I698" s="32" t="s">
        <v>3521</v>
      </c>
      <c r="J698" s="32" t="s">
        <v>3522</v>
      </c>
      <c r="K698" s="28" t="s">
        <v>3529</v>
      </c>
      <c r="L698" s="32" t="s">
        <v>3524</v>
      </c>
      <c r="M698" s="33" t="s">
        <v>3525</v>
      </c>
      <c r="N698" s="32" t="s">
        <v>3526</v>
      </c>
      <c r="O698" s="32" t="s">
        <v>3530</v>
      </c>
      <c r="P698" s="28">
        <v>3</v>
      </c>
      <c r="Q698" s="34">
        <v>323.49209999999999</v>
      </c>
      <c r="R698" s="28">
        <v>3</v>
      </c>
      <c r="S698" s="31" t="s">
        <v>42</v>
      </c>
      <c r="T698" s="35">
        <v>19.114797916666664</v>
      </c>
      <c r="U698" s="37">
        <v>2735771.2847919716</v>
      </c>
      <c r="V698" s="37">
        <v>1504928.472375612</v>
      </c>
      <c r="W698" s="37">
        <v>499975.24689374526</v>
      </c>
      <c r="X698" s="37">
        <v>322592.05499139964</v>
      </c>
      <c r="Y698" s="37">
        <v>1157660.7325626302</v>
      </c>
      <c r="Z698" s="37">
        <v>1096347.1452498813</v>
      </c>
      <c r="AA698" s="37">
        <v>917824.69739135855</v>
      </c>
      <c r="AB698" s="37">
        <v>936432.19851316803</v>
      </c>
      <c r="AC698" s="37">
        <v>2120349.8785837917</v>
      </c>
      <c r="AD698" s="37">
        <v>411283.65094257245</v>
      </c>
      <c r="AE698" s="37">
        <v>1127003.9389062556</v>
      </c>
      <c r="AF698" s="37">
        <v>927128.44795226329</v>
      </c>
      <c r="AG698" s="29">
        <v>41.04687193491101</v>
      </c>
      <c r="AH698" s="29">
        <v>30.496922884050431</v>
      </c>
      <c r="AI698" s="29">
        <v>3.8469478118949887</v>
      </c>
      <c r="AJ698" s="29">
        <v>1.4191658397740641</v>
      </c>
      <c r="AK698" s="36">
        <v>0.19396970995054549</v>
      </c>
      <c r="AL698" s="36">
        <v>0.53151791140195959</v>
      </c>
      <c r="AM698" s="36">
        <v>0.43725257671696333</v>
      </c>
      <c r="AN698" s="36">
        <v>-2.366096714206769</v>
      </c>
      <c r="AO698" s="36">
        <v>-0.91180978552913816</v>
      </c>
      <c r="AP698" s="36">
        <v>-1.1934612089546563</v>
      </c>
      <c r="AQ698" s="36">
        <v>-2.2743051887646559</v>
      </c>
      <c r="AR698" s="36">
        <v>-0.61823250294306253</v>
      </c>
      <c r="AS698" s="36">
        <v>-0.71901856751753201</v>
      </c>
      <c r="AT698" s="36">
        <v>-5.1554441167899876</v>
      </c>
      <c r="AU698" s="36">
        <v>-1.8814041418893062</v>
      </c>
      <c r="AV698" s="36">
        <v>-2.2870076775952475</v>
      </c>
      <c r="AW698" s="36">
        <v>-4.837645954265164</v>
      </c>
      <c r="AX698" s="36">
        <v>-1.5349934537091929</v>
      </c>
      <c r="AY698" s="36">
        <v>-1.6460618752743437</v>
      </c>
      <c r="AZ698" s="28" t="s">
        <v>50</v>
      </c>
    </row>
    <row r="699" spans="1:222" s="27" customFormat="1" ht="17" customHeight="1">
      <c r="A699" s="28">
        <v>696</v>
      </c>
      <c r="B699" s="28" t="s">
        <v>3531</v>
      </c>
      <c r="C699" s="29">
        <v>-2.5866280450488421</v>
      </c>
      <c r="D699" s="29">
        <v>-1.926758921112957</v>
      </c>
      <c r="E699" s="29">
        <v>-1.8995852331883227</v>
      </c>
      <c r="F699" s="37">
        <v>19288202.027916405</v>
      </c>
      <c r="G699" s="31" t="s">
        <v>42</v>
      </c>
      <c r="H699" s="29">
        <v>11.655013246837974</v>
      </c>
      <c r="I699" s="32" t="s">
        <v>3521</v>
      </c>
      <c r="J699" s="32" t="s">
        <v>3522</v>
      </c>
      <c r="K699" s="28" t="s">
        <v>3532</v>
      </c>
      <c r="L699" s="32" t="s">
        <v>3524</v>
      </c>
      <c r="M699" s="33" t="s">
        <v>3525</v>
      </c>
      <c r="N699" s="32" t="s">
        <v>3526</v>
      </c>
      <c r="O699" s="32" t="s">
        <v>3533</v>
      </c>
      <c r="P699" s="28">
        <v>4</v>
      </c>
      <c r="Q699" s="34">
        <v>493.26679999999999</v>
      </c>
      <c r="R699" s="28">
        <v>13</v>
      </c>
      <c r="S699" s="31" t="s">
        <v>42</v>
      </c>
      <c r="T699" s="35">
        <v>55.293116666666677</v>
      </c>
      <c r="U699" s="37">
        <v>20086565.62611125</v>
      </c>
      <c r="V699" s="37">
        <v>18489838.42972156</v>
      </c>
      <c r="W699" s="37">
        <v>7565016.1251886552</v>
      </c>
      <c r="X699" s="37">
        <v>7348764.8220462175</v>
      </c>
      <c r="Y699" s="37">
        <v>9185682.6180080958</v>
      </c>
      <c r="Z699" s="37">
        <v>10835713.745139327</v>
      </c>
      <c r="AA699" s="37">
        <v>9754199.9928869959</v>
      </c>
      <c r="AB699" s="37">
        <v>10553603.7222877</v>
      </c>
      <c r="AC699" s="37">
        <v>19288202.027916405</v>
      </c>
      <c r="AD699" s="37">
        <v>7456890.4736174364</v>
      </c>
      <c r="AE699" s="37">
        <v>10010698.181573711</v>
      </c>
      <c r="AF699" s="37">
        <v>10153901.857587349</v>
      </c>
      <c r="AG699" s="29">
        <v>5.8536126210103196</v>
      </c>
      <c r="AH699" s="29">
        <v>2.0506236940641389</v>
      </c>
      <c r="AI699" s="29">
        <v>11.655013246837974</v>
      </c>
      <c r="AJ699" s="29">
        <v>5.5669614094468711</v>
      </c>
      <c r="AK699" s="36">
        <v>0.38660371053895282</v>
      </c>
      <c r="AL699" s="36">
        <v>0.51900629032633117</v>
      </c>
      <c r="AM699" s="36">
        <v>0.52643070841394624</v>
      </c>
      <c r="AN699" s="36">
        <v>-1.3710726105962145</v>
      </c>
      <c r="AO699" s="36">
        <v>-0.94617607081748378</v>
      </c>
      <c r="AP699" s="36">
        <v>-0.92568444626952084</v>
      </c>
      <c r="AQ699" s="36">
        <v>-1.2792810851541014</v>
      </c>
      <c r="AR699" s="36">
        <v>-0.65259878823140816</v>
      </c>
      <c r="AS699" s="36">
        <v>-0.45124180483239645</v>
      </c>
      <c r="AT699" s="36">
        <v>-2.5866280450488421</v>
      </c>
      <c r="AU699" s="36">
        <v>-1.926758921112957</v>
      </c>
      <c r="AV699" s="36">
        <v>-1.8995852331883227</v>
      </c>
      <c r="AW699" s="36">
        <v>-2.4271799701148971</v>
      </c>
      <c r="AX699" s="36">
        <v>-1.571997352899517</v>
      </c>
      <c r="AY699" s="36">
        <v>-1.3672165869041768</v>
      </c>
      <c r="AZ699" s="28" t="s">
        <v>50</v>
      </c>
    </row>
    <row r="700" spans="1:222" s="27" customFormat="1" ht="17" customHeight="1">
      <c r="A700" s="28">
        <v>697</v>
      </c>
      <c r="B700" s="28" t="s">
        <v>3534</v>
      </c>
      <c r="C700" s="29">
        <v>-2.164891738002757</v>
      </c>
      <c r="D700" s="29">
        <v>-2.8399101717491781</v>
      </c>
      <c r="E700" s="29">
        <v>-2.2961812931175714</v>
      </c>
      <c r="F700" s="37">
        <v>74607928.510608703</v>
      </c>
      <c r="G700" s="31" t="s">
        <v>42</v>
      </c>
      <c r="H700" s="29">
        <v>16.221108469354103</v>
      </c>
      <c r="I700" s="32" t="s">
        <v>3535</v>
      </c>
      <c r="J700" s="32" t="s">
        <v>3536</v>
      </c>
      <c r="K700" s="28" t="s">
        <v>1388</v>
      </c>
      <c r="L700" s="32" t="s">
        <v>3524</v>
      </c>
      <c r="M700" s="33" t="s">
        <v>3537</v>
      </c>
      <c r="N700" s="32" t="s">
        <v>3526</v>
      </c>
      <c r="O700" s="32" t="s">
        <v>3538</v>
      </c>
      <c r="P700" s="28">
        <v>4</v>
      </c>
      <c r="Q700" s="34">
        <v>727.07809999999995</v>
      </c>
      <c r="R700" s="28">
        <v>37</v>
      </c>
      <c r="S700" s="31" t="s">
        <v>42</v>
      </c>
      <c r="T700" s="35">
        <v>34.280533333333338</v>
      </c>
      <c r="U700" s="37">
        <v>75215795.012827471</v>
      </c>
      <c r="V700" s="37">
        <v>74000062.00838995</v>
      </c>
      <c r="W700" s="37">
        <v>38415546.643694319</v>
      </c>
      <c r="X700" s="37">
        <v>30509773.917082552</v>
      </c>
      <c r="Y700" s="37">
        <v>26569066.98442851</v>
      </c>
      <c r="Z700" s="37">
        <v>25973389.641694732</v>
      </c>
      <c r="AA700" s="37">
        <v>32962949.810685802</v>
      </c>
      <c r="AB700" s="37">
        <v>32021403.7629922</v>
      </c>
      <c r="AC700" s="37">
        <v>74607928.510608703</v>
      </c>
      <c r="AD700" s="37">
        <v>34462660.280388437</v>
      </c>
      <c r="AE700" s="37">
        <v>26271228.313061621</v>
      </c>
      <c r="AF700" s="37">
        <v>32492176.786839001</v>
      </c>
      <c r="AG700" s="29">
        <v>1.1522274759704345</v>
      </c>
      <c r="AH700" s="29">
        <v>16.221108469354103</v>
      </c>
      <c r="AI700" s="29">
        <v>1.6033033683361935</v>
      </c>
      <c r="AJ700" s="29">
        <v>2.0490273689297562</v>
      </c>
      <c r="AK700" s="36">
        <v>0.461916862837012</v>
      </c>
      <c r="AL700" s="36">
        <v>0.35212381361487666</v>
      </c>
      <c r="AM700" s="36">
        <v>0.43550568197613004</v>
      </c>
      <c r="AN700" s="36">
        <v>-1.1142948804015023</v>
      </c>
      <c r="AO700" s="36">
        <v>-1.5058452970463112</v>
      </c>
      <c r="AP700" s="36">
        <v>-1.1992365533185378</v>
      </c>
      <c r="AQ700" s="36">
        <v>-1.0225033549593892</v>
      </c>
      <c r="AR700" s="36">
        <v>-1.2122680144602356</v>
      </c>
      <c r="AS700" s="36">
        <v>-0.72479391188141351</v>
      </c>
      <c r="AT700" s="36">
        <v>-2.164891738002757</v>
      </c>
      <c r="AU700" s="36">
        <v>-2.8399101717491781</v>
      </c>
      <c r="AV700" s="36">
        <v>-2.2961812931175714</v>
      </c>
      <c r="AW700" s="36">
        <v>-2.0314408459327979</v>
      </c>
      <c r="AX700" s="36">
        <v>-2.317016012508395</v>
      </c>
      <c r="AY700" s="36">
        <v>-1.6526645373107038</v>
      </c>
      <c r="AZ700" s="28" t="s">
        <v>50</v>
      </c>
    </row>
    <row r="701" spans="1:222" s="27" customFormat="1" ht="17" customHeight="1">
      <c r="A701" s="28">
        <v>698</v>
      </c>
      <c r="B701" s="28" t="s">
        <v>3539</v>
      </c>
      <c r="C701" s="29">
        <v>-3.6860161264883695</v>
      </c>
      <c r="D701" s="29">
        <v>-2.0527183099029798</v>
      </c>
      <c r="E701" s="29">
        <v>-1.9500204590790162</v>
      </c>
      <c r="F701" s="37">
        <v>14501913.608685914</v>
      </c>
      <c r="G701" s="31" t="s">
        <v>42</v>
      </c>
      <c r="H701" s="29">
        <v>12.3350065489399</v>
      </c>
      <c r="I701" s="32" t="s">
        <v>3521</v>
      </c>
      <c r="J701" s="32" t="s">
        <v>3522</v>
      </c>
      <c r="K701" s="28" t="s">
        <v>3540</v>
      </c>
      <c r="L701" s="32" t="s">
        <v>3524</v>
      </c>
      <c r="M701" s="33" t="s">
        <v>3525</v>
      </c>
      <c r="N701" s="32" t="s">
        <v>3526</v>
      </c>
      <c r="O701" s="32" t="s">
        <v>3541</v>
      </c>
      <c r="P701" s="28">
        <v>3</v>
      </c>
      <c r="Q701" s="34">
        <v>579.28729999999996</v>
      </c>
      <c r="R701" s="28">
        <v>11</v>
      </c>
      <c r="S701" s="31" t="s">
        <v>42</v>
      </c>
      <c r="T701" s="35">
        <v>45.100958333333352</v>
      </c>
      <c r="U701" s="37">
        <v>15232185.21787441</v>
      </c>
      <c r="V701" s="37">
        <v>13771641.999497419</v>
      </c>
      <c r="W701" s="37">
        <v>4228199.1088915449</v>
      </c>
      <c r="X701" s="37">
        <v>3640411.9394826479</v>
      </c>
      <c r="Y701" s="37">
        <v>7680934.4094557501</v>
      </c>
      <c r="Z701" s="37">
        <v>6448538.2402731217</v>
      </c>
      <c r="AA701" s="37">
        <v>7257593.6266297018</v>
      </c>
      <c r="AB701" s="37">
        <v>7616007.86936187</v>
      </c>
      <c r="AC701" s="37">
        <v>14501913.608685914</v>
      </c>
      <c r="AD701" s="37">
        <v>3934305.5241870964</v>
      </c>
      <c r="AE701" s="37">
        <v>7064736.3248644359</v>
      </c>
      <c r="AF701" s="37">
        <v>7436800.7479957864</v>
      </c>
      <c r="AG701" s="29">
        <v>7.121543003206483</v>
      </c>
      <c r="AH701" s="29">
        <v>10.56420989240168</v>
      </c>
      <c r="AI701" s="29">
        <v>12.3350065489399</v>
      </c>
      <c r="AJ701" s="29">
        <v>3.4078786039552735</v>
      </c>
      <c r="AK701" s="36">
        <v>0.27129561176192951</v>
      </c>
      <c r="AL701" s="36">
        <v>0.48715890299008646</v>
      </c>
      <c r="AM701" s="36">
        <v>0.51281513244855614</v>
      </c>
      <c r="AN701" s="36">
        <v>-1.8820623828389202</v>
      </c>
      <c r="AO701" s="36">
        <v>-1.0375356631070249</v>
      </c>
      <c r="AP701" s="36">
        <v>-0.96348926041437299</v>
      </c>
      <c r="AQ701" s="36">
        <v>-1.7902708573968071</v>
      </c>
      <c r="AR701" s="36">
        <v>-0.74395838052094931</v>
      </c>
      <c r="AS701" s="36">
        <v>-0.4890466189772486</v>
      </c>
      <c r="AT701" s="36">
        <v>-3.6860161264883695</v>
      </c>
      <c r="AU701" s="36">
        <v>-2.0527183099029798</v>
      </c>
      <c r="AV701" s="36">
        <v>-1.9500204590790162</v>
      </c>
      <c r="AW701" s="36">
        <v>-3.4587982330347526</v>
      </c>
      <c r="AX701" s="36">
        <v>-1.6747646599980002</v>
      </c>
      <c r="AY701" s="36">
        <v>-1.4035170782942248</v>
      </c>
      <c r="AZ701" s="28" t="s">
        <v>50</v>
      </c>
    </row>
    <row r="702" spans="1:222" s="27" customFormat="1" ht="17" customHeight="1">
      <c r="A702" s="28">
        <v>699</v>
      </c>
      <c r="B702" s="28" t="s">
        <v>3542</v>
      </c>
      <c r="C702" s="29">
        <v>-1.6788613546588185</v>
      </c>
      <c r="D702" s="29">
        <v>-2.5370014525407614</v>
      </c>
      <c r="E702" s="29">
        <v>-1.554119826895827</v>
      </c>
      <c r="F702" s="37">
        <v>4603914.453318717</v>
      </c>
      <c r="G702" s="31" t="s">
        <v>42</v>
      </c>
      <c r="H702" s="29">
        <v>8.6696520622032747</v>
      </c>
      <c r="I702" s="33" t="s">
        <v>3543</v>
      </c>
      <c r="J702" s="33" t="s">
        <v>3544</v>
      </c>
      <c r="K702" s="28" t="s">
        <v>1464</v>
      </c>
      <c r="L702" s="32" t="s">
        <v>3545</v>
      </c>
      <c r="M702" s="33" t="s">
        <v>3546</v>
      </c>
      <c r="N702" s="32" t="s">
        <v>3547</v>
      </c>
      <c r="O702" s="32" t="s">
        <v>3548</v>
      </c>
      <c r="P702" s="28">
        <v>3</v>
      </c>
      <c r="Q702" s="34">
        <v>1161.5652</v>
      </c>
      <c r="R702" s="28">
        <v>4</v>
      </c>
      <c r="S702" s="31" t="s">
        <v>42</v>
      </c>
      <c r="T702" s="35">
        <v>76.606949999999983</v>
      </c>
      <c r="U702" s="37">
        <v>4322394.1363063911</v>
      </c>
      <c r="V702" s="37">
        <v>4885434.7703310428</v>
      </c>
      <c r="W702" s="37">
        <v>2574171.7514270702</v>
      </c>
      <c r="X702" s="37">
        <v>2910396.0367859523</v>
      </c>
      <c r="Y702" s="37">
        <v>1852699.0134122546</v>
      </c>
      <c r="Z702" s="37">
        <v>1776715.1114460332</v>
      </c>
      <c r="AA702" s="37">
        <v>2972020.2682693428</v>
      </c>
      <c r="AB702" s="37">
        <v>2952766.7058657198</v>
      </c>
      <c r="AC702" s="37">
        <v>4603914.453318717</v>
      </c>
      <c r="AD702" s="37">
        <v>2742283.894106511</v>
      </c>
      <c r="AE702" s="37">
        <v>1814707.062429144</v>
      </c>
      <c r="AF702" s="37">
        <v>2962393.4870675313</v>
      </c>
      <c r="AG702" s="29">
        <v>8.6476378837884251</v>
      </c>
      <c r="AH702" s="29">
        <v>8.6696520622032747</v>
      </c>
      <c r="AI702" s="29">
        <v>2.9607385926738163</v>
      </c>
      <c r="AJ702" s="29">
        <v>0.45957178197423826</v>
      </c>
      <c r="AK702" s="36">
        <v>0.59564180045303505</v>
      </c>
      <c r="AL702" s="36">
        <v>0.39416611251779848</v>
      </c>
      <c r="AM702" s="36">
        <v>0.64345102783829955</v>
      </c>
      <c r="AN702" s="36">
        <v>-0.74748309316643735</v>
      </c>
      <c r="AO702" s="36">
        <v>-1.3431243454060908</v>
      </c>
      <c r="AP702" s="36">
        <v>-0.6360977437737354</v>
      </c>
      <c r="AQ702" s="36">
        <v>-0.65569156772432424</v>
      </c>
      <c r="AR702" s="36">
        <v>-1.0495470628200152</v>
      </c>
      <c r="AS702" s="36">
        <v>-0.16165510233661101</v>
      </c>
      <c r="AT702" s="36">
        <v>-1.6788613546588185</v>
      </c>
      <c r="AU702" s="36">
        <v>-2.5370014525407614</v>
      </c>
      <c r="AV702" s="36">
        <v>-1.554119826895827</v>
      </c>
      <c r="AW702" s="36">
        <v>-1.5753709391761046</v>
      </c>
      <c r="AX702" s="36">
        <v>-2.0698799024595247</v>
      </c>
      <c r="AY702" s="36">
        <v>-1.1185696583891955</v>
      </c>
      <c r="AZ702" s="28" t="s">
        <v>50</v>
      </c>
    </row>
    <row r="703" spans="1:222" s="27" customFormat="1" ht="17" customHeight="1">
      <c r="A703" s="28">
        <v>700</v>
      </c>
      <c r="B703" s="28" t="s">
        <v>3549</v>
      </c>
      <c r="C703" s="29">
        <v>-2.7135291375121029</v>
      </c>
      <c r="D703" s="29">
        <v>-2.9873442882466699</v>
      </c>
      <c r="E703" s="29">
        <v>-1.8074482356437314</v>
      </c>
      <c r="F703" s="37">
        <v>488883.84749579441</v>
      </c>
      <c r="G703" s="31" t="s">
        <v>42</v>
      </c>
      <c r="H703" s="29">
        <v>53.989155897584759</v>
      </c>
      <c r="I703" s="32" t="s">
        <v>3550</v>
      </c>
      <c r="J703" s="32" t="s">
        <v>3551</v>
      </c>
      <c r="K703" s="28" t="s">
        <v>3552</v>
      </c>
      <c r="L703" s="32" t="s">
        <v>3553</v>
      </c>
      <c r="M703" s="33" t="s">
        <v>3554</v>
      </c>
      <c r="N703" s="32" t="s">
        <v>3555</v>
      </c>
      <c r="O703" s="32" t="s">
        <v>3556</v>
      </c>
      <c r="P703" s="28">
        <v>2</v>
      </c>
      <c r="Q703" s="34">
        <v>498.77730000000003</v>
      </c>
      <c r="R703" s="28">
        <v>2</v>
      </c>
      <c r="S703" s="31" t="s">
        <v>42</v>
      </c>
      <c r="T703" s="35">
        <v>13.187706249999989</v>
      </c>
      <c r="U703" s="37">
        <v>675520.6254232442</v>
      </c>
      <c r="V703" s="37">
        <v>302247.06956834462</v>
      </c>
      <c r="W703" s="37">
        <v>131250.15680826557</v>
      </c>
      <c r="X703" s="37">
        <v>229080.48474440054</v>
      </c>
      <c r="Y703" s="37">
        <v>189745.03484429361</v>
      </c>
      <c r="Z703" s="37">
        <v>137558.2822987932</v>
      </c>
      <c r="AA703" s="37">
        <v>288042.34332175099</v>
      </c>
      <c r="AB703" s="37">
        <v>252923.46455564699</v>
      </c>
      <c r="AC703" s="37">
        <v>488883.84749579441</v>
      </c>
      <c r="AD703" s="37">
        <v>180165.32077633304</v>
      </c>
      <c r="AE703" s="37">
        <v>163651.6585715434</v>
      </c>
      <c r="AF703" s="37">
        <v>270482.90393869899</v>
      </c>
      <c r="AG703" s="29">
        <v>53.989155897584759</v>
      </c>
      <c r="AH703" s="29">
        <v>38.396117516547058</v>
      </c>
      <c r="AI703" s="29">
        <v>22.548874197260563</v>
      </c>
      <c r="AJ703" s="29">
        <v>9.1809119769018626</v>
      </c>
      <c r="AK703" s="36">
        <v>0.368523774510433</v>
      </c>
      <c r="AL703" s="36">
        <v>0.33474548077179256</v>
      </c>
      <c r="AM703" s="36">
        <v>0.55326619057715098</v>
      </c>
      <c r="AN703" s="36">
        <v>-1.4401704002294249</v>
      </c>
      <c r="AO703" s="36">
        <v>-1.5788635162971016</v>
      </c>
      <c r="AP703" s="36">
        <v>-0.85395432974929852</v>
      </c>
      <c r="AQ703" s="36">
        <v>-1.3483788747873118</v>
      </c>
      <c r="AR703" s="36">
        <v>-1.285286233711026</v>
      </c>
      <c r="AS703" s="36">
        <v>-0.37951168831217413</v>
      </c>
      <c r="AT703" s="36">
        <v>-2.7135291375121029</v>
      </c>
      <c r="AU703" s="36">
        <v>-2.9873442882466699</v>
      </c>
      <c r="AV703" s="36">
        <v>-1.8074482356437314</v>
      </c>
      <c r="AW703" s="36">
        <v>-2.5462584709461633</v>
      </c>
      <c r="AX703" s="36">
        <v>-2.4373040455993542</v>
      </c>
      <c r="AY703" s="36">
        <v>-1.3009014623656054</v>
      </c>
      <c r="AZ703" s="28" t="s">
        <v>50</v>
      </c>
    </row>
    <row r="704" spans="1:222" s="27" customFormat="1" ht="17" customHeight="1">
      <c r="A704" s="17">
        <v>701</v>
      </c>
      <c r="B704" s="18" t="s">
        <v>3557</v>
      </c>
      <c r="C704" s="19"/>
      <c r="D704" s="19"/>
      <c r="E704" s="19"/>
      <c r="F704" s="20"/>
      <c r="G704" s="21"/>
      <c r="H704" s="19"/>
      <c r="I704" s="22"/>
      <c r="J704" s="22"/>
      <c r="K704" s="22"/>
      <c r="L704" s="22"/>
      <c r="M704" s="22"/>
      <c r="N704" s="22"/>
      <c r="O704" s="22"/>
      <c r="P704" s="22"/>
      <c r="Q704" s="23"/>
      <c r="R704" s="24"/>
      <c r="S704" s="21"/>
      <c r="T704" s="25"/>
      <c r="U704" s="26"/>
      <c r="V704" s="26"/>
      <c r="W704" s="26"/>
      <c r="X704" s="26"/>
      <c r="Y704" s="26"/>
      <c r="Z704" s="26"/>
      <c r="AA704" s="26"/>
      <c r="AB704" s="26"/>
      <c r="AC704" s="26"/>
      <c r="AD704" s="26"/>
      <c r="AE704" s="26"/>
      <c r="AF704" s="26"/>
      <c r="AG704" s="19"/>
      <c r="AH704" s="19"/>
      <c r="AI704" s="19"/>
      <c r="AJ704" s="19"/>
      <c r="AK704" s="20"/>
      <c r="AL704" s="20"/>
      <c r="AM704" s="20"/>
      <c r="AN704" s="20"/>
      <c r="AO704" s="20"/>
      <c r="AP704" s="20"/>
      <c r="AQ704" s="20"/>
      <c r="AR704" s="20"/>
      <c r="AS704" s="20"/>
      <c r="AT704" s="20"/>
      <c r="AU704" s="20"/>
      <c r="AV704" s="20"/>
      <c r="AW704" s="20"/>
      <c r="AX704" s="20"/>
      <c r="AY704" s="20"/>
      <c r="AZ704" s="22"/>
    </row>
    <row r="705" spans="1:222" s="27" customFormat="1" ht="17" customHeight="1">
      <c r="A705" s="28">
        <v>702</v>
      </c>
      <c r="B705" s="28" t="s">
        <v>3558</v>
      </c>
      <c r="C705" s="29">
        <v>-2.7687583915150284</v>
      </c>
      <c r="D705" s="29">
        <v>1.1347773416934608</v>
      </c>
      <c r="E705" s="29">
        <v>-1.3776586339151116</v>
      </c>
      <c r="F705" s="37">
        <v>1641223.9294998869</v>
      </c>
      <c r="G705" s="31" t="s">
        <v>42</v>
      </c>
      <c r="H705" s="29">
        <v>24.055364601985097</v>
      </c>
      <c r="I705" s="32" t="s">
        <v>3559</v>
      </c>
      <c r="J705" s="32" t="s">
        <v>3560</v>
      </c>
      <c r="K705" s="28" t="s">
        <v>3466</v>
      </c>
      <c r="L705" s="32" t="s">
        <v>3561</v>
      </c>
      <c r="M705" s="33" t="s">
        <v>3562</v>
      </c>
      <c r="N705" s="32" t="s">
        <v>3563</v>
      </c>
      <c r="O705" s="32" t="s">
        <v>3564</v>
      </c>
      <c r="P705" s="28">
        <v>2</v>
      </c>
      <c r="Q705" s="34">
        <v>551.7962</v>
      </c>
      <c r="R705" s="28">
        <v>6</v>
      </c>
      <c r="S705" s="31" t="s">
        <v>42</v>
      </c>
      <c r="T705" s="35">
        <v>21.974739583333335</v>
      </c>
      <c r="U705" s="37">
        <v>1345922.9707662039</v>
      </c>
      <c r="V705" s="37">
        <v>1546669.0280318004</v>
      </c>
      <c r="W705" s="37">
        <v>433510.27922782209</v>
      </c>
      <c r="X705" s="37">
        <v>611215.04157390213</v>
      </c>
      <c r="Y705" s="37">
        <v>1475139.789071261</v>
      </c>
      <c r="Z705" s="37">
        <v>1807308.0699285129</v>
      </c>
      <c r="AA705" s="37">
        <v>1041804.2140771365</v>
      </c>
      <c r="AB705" s="37">
        <v>1057839.2880128301</v>
      </c>
      <c r="AC705" s="37">
        <v>1446295.9993990022</v>
      </c>
      <c r="AD705" s="37">
        <v>522362.66040086211</v>
      </c>
      <c r="AE705" s="37">
        <v>1641223.9294998869</v>
      </c>
      <c r="AF705" s="37">
        <v>1049821.7510449833</v>
      </c>
      <c r="AG705" s="29">
        <v>9.8146505589416826</v>
      </c>
      <c r="AH705" s="29">
        <v>24.055364601985097</v>
      </c>
      <c r="AI705" s="29">
        <v>14.311175925933062</v>
      </c>
      <c r="AJ705" s="29">
        <v>1.0800413980247459</v>
      </c>
      <c r="AK705" s="36">
        <v>0.36117272025776614</v>
      </c>
      <c r="AL705" s="36">
        <v>1.1347773416934608</v>
      </c>
      <c r="AM705" s="36">
        <v>0.72586922143270061</v>
      </c>
      <c r="AN705" s="36">
        <v>-1.4692391661746615</v>
      </c>
      <c r="AO705" s="36">
        <v>0.18240924945699383</v>
      </c>
      <c r="AP705" s="36">
        <v>-0.46221845105472409</v>
      </c>
      <c r="AQ705" s="36">
        <v>-1.3774476407325484</v>
      </c>
      <c r="AR705" s="36">
        <v>0.47598653204306945</v>
      </c>
      <c r="AS705" s="36">
        <v>1.2224190382400302E-2</v>
      </c>
      <c r="AT705" s="36">
        <v>-2.7687583915150284</v>
      </c>
      <c r="AU705" s="36">
        <v>1.1347773416934608</v>
      </c>
      <c r="AV705" s="36">
        <v>-1.3776586339151116</v>
      </c>
      <c r="AW705" s="36">
        <v>-2.5980832160373186</v>
      </c>
      <c r="AX705" s="36">
        <v>1.3908689875029838</v>
      </c>
      <c r="AY705" s="36">
        <v>1.0085091619475075</v>
      </c>
      <c r="AZ705" s="28" t="s">
        <v>50</v>
      </c>
    </row>
    <row r="706" spans="1:222" s="27" customFormat="1" ht="17" customHeight="1">
      <c r="A706" s="28">
        <v>703</v>
      </c>
      <c r="B706" s="28" t="s">
        <v>3565</v>
      </c>
      <c r="C706" s="29">
        <v>1.0128084171862219</v>
      </c>
      <c r="D706" s="29">
        <v>-4.9982451792096221</v>
      </c>
      <c r="E706" s="29">
        <v>-2.9660842391606965</v>
      </c>
      <c r="F706" s="37">
        <v>1363303.3621397493</v>
      </c>
      <c r="G706" s="31" t="s">
        <v>42</v>
      </c>
      <c r="H706" s="29">
        <v>45.115399262740638</v>
      </c>
      <c r="I706" s="32" t="s">
        <v>3566</v>
      </c>
      <c r="J706" s="32" t="s">
        <v>3567</v>
      </c>
      <c r="K706" s="28" t="s">
        <v>3568</v>
      </c>
      <c r="L706" s="32" t="s">
        <v>3569</v>
      </c>
      <c r="M706" s="33" t="s">
        <v>3570</v>
      </c>
      <c r="N706" s="32" t="s">
        <v>3571</v>
      </c>
      <c r="O706" s="32" t="s">
        <v>3572</v>
      </c>
      <c r="P706" s="28">
        <v>3</v>
      </c>
      <c r="Q706" s="34">
        <v>581.971</v>
      </c>
      <c r="R706" s="28">
        <v>3</v>
      </c>
      <c r="S706" s="31" t="s">
        <v>42</v>
      </c>
      <c r="T706" s="35">
        <v>17.468968749999991</v>
      </c>
      <c r="U706" s="37">
        <v>1685917.7573820241</v>
      </c>
      <c r="V706" s="37">
        <v>1006207.1084978832</v>
      </c>
      <c r="W706" s="37">
        <v>1798216.2857293272</v>
      </c>
      <c r="X706" s="37">
        <v>928390.43855017156</v>
      </c>
      <c r="Y706" s="37">
        <v>325301.15159627551</v>
      </c>
      <c r="Z706" s="37">
        <v>213312.85579133657</v>
      </c>
      <c r="AA706" s="37">
        <v>560745.35084732156</v>
      </c>
      <c r="AB706" s="37">
        <v>346890.65973398602</v>
      </c>
      <c r="AC706" s="37">
        <v>1346062.4329399536</v>
      </c>
      <c r="AD706" s="37">
        <v>1363303.3621397493</v>
      </c>
      <c r="AE706" s="37">
        <v>269307.00369380601</v>
      </c>
      <c r="AF706" s="37">
        <v>453818.00529065379</v>
      </c>
      <c r="AG706" s="29">
        <v>35.706219660327179</v>
      </c>
      <c r="AH706" s="29">
        <v>45.115399262740638</v>
      </c>
      <c r="AI706" s="29">
        <v>29.404242106986384</v>
      </c>
      <c r="AJ706" s="29">
        <v>33.321309536395376</v>
      </c>
      <c r="AK706" s="36">
        <v>1.0128084171862219</v>
      </c>
      <c r="AL706" s="36">
        <v>0.20007021747543227</v>
      </c>
      <c r="AM706" s="36">
        <v>0.33714484126821931</v>
      </c>
      <c r="AN706" s="36">
        <v>1.8361299790384863E-2</v>
      </c>
      <c r="AO706" s="36">
        <v>-2.3214216717635949</v>
      </c>
      <c r="AP706" s="36">
        <v>-1.5685595720654948</v>
      </c>
      <c r="AQ706" s="36">
        <v>0.11015282523249792</v>
      </c>
      <c r="AR706" s="36">
        <v>-2.0278443891775195</v>
      </c>
      <c r="AS706" s="36">
        <v>-1.0941169306283705</v>
      </c>
      <c r="AT706" s="36">
        <v>1.0128084171862219</v>
      </c>
      <c r="AU706" s="36">
        <v>-4.9982451792096221</v>
      </c>
      <c r="AV706" s="36">
        <v>-2.9660842391606965</v>
      </c>
      <c r="AW706" s="36">
        <v>1.0793425656159301</v>
      </c>
      <c r="AX706" s="36">
        <v>-4.0779508555858737</v>
      </c>
      <c r="AY706" s="36">
        <v>-2.1348236968177794</v>
      </c>
      <c r="AZ706" s="28" t="s">
        <v>50</v>
      </c>
    </row>
    <row r="707" spans="1:222" s="27" customFormat="1" ht="17" customHeight="1">
      <c r="A707" s="28">
        <v>704</v>
      </c>
      <c r="B707" s="28" t="s">
        <v>3573</v>
      </c>
      <c r="C707" s="29">
        <v>-3.6375340853138125</v>
      </c>
      <c r="D707" s="29">
        <v>-1.8033965903986309</v>
      </c>
      <c r="E707" s="29">
        <v>-2.2891217186432118</v>
      </c>
      <c r="F707" s="37">
        <v>2337637.8761862852</v>
      </c>
      <c r="G707" s="31" t="s">
        <v>42</v>
      </c>
      <c r="H707" s="29">
        <v>28.803639730906035</v>
      </c>
      <c r="I707" s="32" t="s">
        <v>3574</v>
      </c>
      <c r="J707" s="32" t="s">
        <v>3575</v>
      </c>
      <c r="K707" s="28" t="s">
        <v>3576</v>
      </c>
      <c r="L707" s="32" t="s">
        <v>3577</v>
      </c>
      <c r="M707" s="33" t="s">
        <v>3578</v>
      </c>
      <c r="N707" s="32" t="s">
        <v>3579</v>
      </c>
      <c r="O707" s="32" t="s">
        <v>3580</v>
      </c>
      <c r="P707" s="28">
        <v>3</v>
      </c>
      <c r="Q707" s="34">
        <v>329.5258</v>
      </c>
      <c r="R707" s="28">
        <v>2</v>
      </c>
      <c r="S707" s="31" t="s">
        <v>42</v>
      </c>
      <c r="T707" s="35">
        <v>14.763402083333339</v>
      </c>
      <c r="U707" s="37">
        <v>2606349.0854642866</v>
      </c>
      <c r="V707" s="37">
        <v>2068926.6669082833</v>
      </c>
      <c r="W707" s="37">
        <v>771312.13101842022</v>
      </c>
      <c r="X707" s="37">
        <v>513975.00106607034</v>
      </c>
      <c r="Y707" s="37">
        <v>1560250.4837707211</v>
      </c>
      <c r="Z707" s="37">
        <v>1032232.9318373378</v>
      </c>
      <c r="AA707" s="37">
        <v>942469.72537347872</v>
      </c>
      <c r="AB707" s="37">
        <v>1099918.7218182499</v>
      </c>
      <c r="AC707" s="37">
        <v>2337637.8761862852</v>
      </c>
      <c r="AD707" s="37">
        <v>642643.56604224525</v>
      </c>
      <c r="AE707" s="37">
        <v>1296241.7078040293</v>
      </c>
      <c r="AF707" s="37">
        <v>1021194.2235958644</v>
      </c>
      <c r="AG707" s="29">
        <v>16.256368892456312</v>
      </c>
      <c r="AH707" s="29">
        <v>28.315047291460615</v>
      </c>
      <c r="AI707" s="29">
        <v>28.803639730906035</v>
      </c>
      <c r="AJ707" s="29">
        <v>10.902260363859412</v>
      </c>
      <c r="AK707" s="36">
        <v>0.27491151327966989</v>
      </c>
      <c r="AL707" s="36">
        <v>0.55450919965361334</v>
      </c>
      <c r="AM707" s="36">
        <v>0.43684876686798085</v>
      </c>
      <c r="AN707" s="36">
        <v>-1.862960766779082</v>
      </c>
      <c r="AO707" s="36">
        <v>-0.85071669909091385</v>
      </c>
      <c r="AP707" s="36">
        <v>-1.1947941768360322</v>
      </c>
      <c r="AQ707" s="36">
        <v>-1.7711692413369688</v>
      </c>
      <c r="AR707" s="36">
        <v>-0.55713941650483823</v>
      </c>
      <c r="AS707" s="36">
        <v>-0.72035153539890784</v>
      </c>
      <c r="AT707" s="36">
        <v>-3.6375340853138125</v>
      </c>
      <c r="AU707" s="36">
        <v>-1.8033965903986309</v>
      </c>
      <c r="AV707" s="36">
        <v>-2.2891217186432118</v>
      </c>
      <c r="AW707" s="36">
        <v>-3.413304780864689</v>
      </c>
      <c r="AX707" s="36">
        <v>-1.4713489244918687</v>
      </c>
      <c r="AY707" s="36">
        <v>-1.6475834453179905</v>
      </c>
      <c r="AZ707" s="28" t="s">
        <v>50</v>
      </c>
    </row>
    <row r="708" spans="1:222" s="27" customFormat="1" ht="17" customHeight="1">
      <c r="A708" s="28">
        <v>705</v>
      </c>
      <c r="B708" s="28" t="s">
        <v>3581</v>
      </c>
      <c r="C708" s="29">
        <v>-2.77985235434944</v>
      </c>
      <c r="D708" s="29">
        <v>-1.1568409600279383</v>
      </c>
      <c r="E708" s="29">
        <v>-1.5054623379097218</v>
      </c>
      <c r="F708" s="37">
        <v>5744618.8998540994</v>
      </c>
      <c r="G708" s="31" t="s">
        <v>42</v>
      </c>
      <c r="H708" s="29">
        <v>14.6083627028199</v>
      </c>
      <c r="I708" s="32" t="s">
        <v>3582</v>
      </c>
      <c r="J708" s="32" t="s">
        <v>3583</v>
      </c>
      <c r="K708" s="28" t="s">
        <v>2983</v>
      </c>
      <c r="L708" s="32" t="s">
        <v>3584</v>
      </c>
      <c r="M708" s="33" t="s">
        <v>3585</v>
      </c>
      <c r="N708" s="32" t="s">
        <v>3586</v>
      </c>
      <c r="O708" s="32" t="s">
        <v>3587</v>
      </c>
      <c r="P708" s="28">
        <v>3</v>
      </c>
      <c r="Q708" s="34">
        <v>604.61270000000002</v>
      </c>
      <c r="R708" s="28">
        <v>2</v>
      </c>
      <c r="S708" s="31" t="s">
        <v>42</v>
      </c>
      <c r="T708" s="35">
        <v>49.416091666666659</v>
      </c>
      <c r="U708" s="37">
        <v>5731363.4846510552</v>
      </c>
      <c r="V708" s="37">
        <v>5757874.3150571436</v>
      </c>
      <c r="W708" s="37">
        <v>2094512.7237593622</v>
      </c>
      <c r="X708" s="37">
        <v>2038526.1341252283</v>
      </c>
      <c r="Y708" s="37">
        <v>4891616.4057196314</v>
      </c>
      <c r="Z708" s="37">
        <v>5039945.6643429007</v>
      </c>
      <c r="AA708" s="37">
        <v>3421685.4591595777</v>
      </c>
      <c r="AB708" s="37">
        <v>4210015.12237777</v>
      </c>
      <c r="AC708" s="37">
        <v>5744618.8998540994</v>
      </c>
      <c r="AD708" s="37">
        <v>2066519.4289422953</v>
      </c>
      <c r="AE708" s="37">
        <v>4965781.0350312665</v>
      </c>
      <c r="AF708" s="37">
        <v>3815850.2907686736</v>
      </c>
      <c r="AG708" s="29">
        <v>0.32632256868079834</v>
      </c>
      <c r="AH708" s="29">
        <v>1.9157089273560524</v>
      </c>
      <c r="AI708" s="29">
        <v>2.112147593318173</v>
      </c>
      <c r="AJ708" s="29">
        <v>14.6083627028199</v>
      </c>
      <c r="AK708" s="36">
        <v>0.35973133552771974</v>
      </c>
      <c r="AL708" s="36">
        <v>0.8644230577519052</v>
      </c>
      <c r="AM708" s="36">
        <v>0.66424776948486308</v>
      </c>
      <c r="AN708" s="36">
        <v>-1.475008259457961</v>
      </c>
      <c r="AO708" s="36">
        <v>-0.21019053951009267</v>
      </c>
      <c r="AP708" s="36">
        <v>-0.59020661667068397</v>
      </c>
      <c r="AQ708" s="36">
        <v>-1.3832167340158479</v>
      </c>
      <c r="AR708" s="36">
        <v>8.3386743075982955E-2</v>
      </c>
      <c r="AS708" s="36">
        <v>-0.11576397523355958</v>
      </c>
      <c r="AT708" s="36">
        <v>-2.77985235434944</v>
      </c>
      <c r="AU708" s="36">
        <v>-1.1568409600279383</v>
      </c>
      <c r="AV708" s="36">
        <v>-1.5054623379097218</v>
      </c>
      <c r="AW708" s="36">
        <v>-2.6084933113088145</v>
      </c>
      <c r="AX708" s="36">
        <v>1.0595023172699236</v>
      </c>
      <c r="AY708" s="36">
        <v>-1.0835486838855919</v>
      </c>
      <c r="AZ708" s="28" t="s">
        <v>50</v>
      </c>
    </row>
    <row r="709" spans="1:222" s="27" customFormat="1" ht="17" customHeight="1">
      <c r="A709" s="28">
        <v>706</v>
      </c>
      <c r="B709" s="28" t="s">
        <v>3588</v>
      </c>
      <c r="C709" s="29">
        <v>-1.5850611376927166</v>
      </c>
      <c r="D709" s="29">
        <v>-1.4033654411888312</v>
      </c>
      <c r="E709" s="29">
        <v>-2.5273068539597965</v>
      </c>
      <c r="F709" s="37">
        <v>417410</v>
      </c>
      <c r="G709" s="31" t="s">
        <v>64</v>
      </c>
      <c r="H709" s="29">
        <v>11.865348546412017</v>
      </c>
      <c r="I709" s="32" t="s">
        <v>3582</v>
      </c>
      <c r="J709" s="32" t="s">
        <v>3583</v>
      </c>
      <c r="K709" s="28" t="s">
        <v>3589</v>
      </c>
      <c r="L709" s="32" t="s">
        <v>3584</v>
      </c>
      <c r="M709" s="33" t="s">
        <v>3585</v>
      </c>
      <c r="N709" s="32" t="s">
        <v>3586</v>
      </c>
      <c r="O709" s="32" t="s">
        <v>3590</v>
      </c>
      <c r="P709" s="28">
        <v>2</v>
      </c>
      <c r="Q709" s="34">
        <v>505.76690000000002</v>
      </c>
      <c r="R709" s="28">
        <v>15</v>
      </c>
      <c r="S709" s="31" t="s">
        <v>64</v>
      </c>
      <c r="T709" s="35">
        <v>14.4</v>
      </c>
      <c r="U709" s="37">
        <v>414460</v>
      </c>
      <c r="V709" s="37">
        <v>420360</v>
      </c>
      <c r="W709" s="37">
        <v>263340</v>
      </c>
      <c r="X709" s="37" t="s">
        <v>153</v>
      </c>
      <c r="Y709" s="37">
        <v>322390</v>
      </c>
      <c r="Z709" s="37">
        <v>272480</v>
      </c>
      <c r="AA709" s="37">
        <v>151320</v>
      </c>
      <c r="AB709" s="37">
        <v>179000</v>
      </c>
      <c r="AC709" s="37">
        <v>417410</v>
      </c>
      <c r="AD709" s="37">
        <v>263340</v>
      </c>
      <c r="AE709" s="37">
        <v>297435</v>
      </c>
      <c r="AF709" s="37">
        <v>165160</v>
      </c>
      <c r="AG709" s="29">
        <v>0.99948012960892874</v>
      </c>
      <c r="AH709" s="29" t="s">
        <v>153</v>
      </c>
      <c r="AI709" s="29">
        <v>11.865348546412017</v>
      </c>
      <c r="AJ709" s="29">
        <v>11.850760295013101</v>
      </c>
      <c r="AK709" s="36">
        <v>0.63089049136340769</v>
      </c>
      <c r="AL709" s="36">
        <v>0.71257277017800247</v>
      </c>
      <c r="AM709" s="36">
        <v>0.39567811025131167</v>
      </c>
      <c r="AN709" s="36">
        <v>-0.66453848790097514</v>
      </c>
      <c r="AO709" s="36">
        <v>-0.48889074063274318</v>
      </c>
      <c r="AP709" s="36">
        <v>-1.3376008403055972</v>
      </c>
      <c r="AQ709" s="36">
        <v>-0.57274696245886214</v>
      </c>
      <c r="AR709" s="36">
        <v>-0.19531345804666755</v>
      </c>
      <c r="AS709" s="36">
        <v>-0.86315819886847289</v>
      </c>
      <c r="AT709" s="36">
        <v>-1.5850611376927166</v>
      </c>
      <c r="AU709" s="36">
        <v>-1.4033654411888312</v>
      </c>
      <c r="AV709" s="36">
        <v>-2.5273068539597965</v>
      </c>
      <c r="AW709" s="36">
        <v>-1.4873528693773392</v>
      </c>
      <c r="AX709" s="36">
        <v>-1.1449729047706705</v>
      </c>
      <c r="AY709" s="36">
        <v>-1.8190159570417572</v>
      </c>
      <c r="AZ709" s="28" t="s">
        <v>50</v>
      </c>
    </row>
    <row r="710" spans="1:222" s="27" customFormat="1" ht="17" customHeight="1">
      <c r="A710" s="28">
        <v>707</v>
      </c>
      <c r="B710" s="28" t="s">
        <v>3591</v>
      </c>
      <c r="C710" s="29">
        <v>-2.9145295712462191</v>
      </c>
      <c r="D710" s="29">
        <v>-1.4382283866026815</v>
      </c>
      <c r="E710" s="29">
        <v>-1.8742917496317881</v>
      </c>
      <c r="F710" s="37">
        <v>9607314.2997334972</v>
      </c>
      <c r="G710" s="31" t="s">
        <v>42</v>
      </c>
      <c r="H710" s="29">
        <v>8.1041347656570242</v>
      </c>
      <c r="I710" s="32" t="s">
        <v>3582</v>
      </c>
      <c r="J710" s="32" t="s">
        <v>3583</v>
      </c>
      <c r="K710" s="28" t="s">
        <v>3592</v>
      </c>
      <c r="L710" s="32" t="s">
        <v>3584</v>
      </c>
      <c r="M710" s="33" t="s">
        <v>3585</v>
      </c>
      <c r="N710" s="32" t="s">
        <v>3586</v>
      </c>
      <c r="O710" s="32" t="s">
        <v>3593</v>
      </c>
      <c r="P710" s="28">
        <v>4</v>
      </c>
      <c r="Q710" s="34">
        <v>759.13289999999995</v>
      </c>
      <c r="R710" s="28">
        <v>8</v>
      </c>
      <c r="S710" s="31" t="s">
        <v>42</v>
      </c>
      <c r="T710" s="35">
        <v>44.166118750000003</v>
      </c>
      <c r="U710" s="37">
        <v>9349642.4166257344</v>
      </c>
      <c r="V710" s="37">
        <v>9864986.18284126</v>
      </c>
      <c r="W710" s="37">
        <v>3467024.9717682842</v>
      </c>
      <c r="X710" s="37">
        <v>3125678.2860857928</v>
      </c>
      <c r="Y710" s="37">
        <v>6297169.7184758298</v>
      </c>
      <c r="Z710" s="37">
        <v>7062758.9120909236</v>
      </c>
      <c r="AA710" s="37">
        <v>4990653.8920855792</v>
      </c>
      <c r="AB710" s="37">
        <v>5261020.4287568303</v>
      </c>
      <c r="AC710" s="37">
        <v>9607314.2997334972</v>
      </c>
      <c r="AD710" s="37">
        <v>3296351.6289270385</v>
      </c>
      <c r="AE710" s="37">
        <v>6679964.3152833767</v>
      </c>
      <c r="AF710" s="37">
        <v>5125837.1604212048</v>
      </c>
      <c r="AG710" s="29">
        <v>3.7929754389664465</v>
      </c>
      <c r="AH710" s="29">
        <v>7.3222939586760152</v>
      </c>
      <c r="AI710" s="29">
        <v>8.1041347656570242</v>
      </c>
      <c r="AJ710" s="29">
        <v>3.7296934237851702</v>
      </c>
      <c r="AK710" s="36">
        <v>0.34310854481137126</v>
      </c>
      <c r="AL710" s="36">
        <v>0.69529986288349865</v>
      </c>
      <c r="AM710" s="36">
        <v>0.5335348673419994</v>
      </c>
      <c r="AN710" s="36">
        <v>-1.5432630395150069</v>
      </c>
      <c r="AO710" s="36">
        <v>-0.52429278986378436</v>
      </c>
      <c r="AP710" s="36">
        <v>-0.90634553836874443</v>
      </c>
      <c r="AQ710" s="36">
        <v>-1.4514715140728938</v>
      </c>
      <c r="AR710" s="36">
        <v>-0.23071550727770873</v>
      </c>
      <c r="AS710" s="36">
        <v>-0.43190289693162004</v>
      </c>
      <c r="AT710" s="36">
        <v>-2.9145295712462191</v>
      </c>
      <c r="AU710" s="36">
        <v>-1.4382283866026815</v>
      </c>
      <c r="AV710" s="36">
        <v>-1.8742917496317881</v>
      </c>
      <c r="AW710" s="36">
        <v>-2.7348685912445543</v>
      </c>
      <c r="AX710" s="36">
        <v>-1.1734167631612138</v>
      </c>
      <c r="AY710" s="36">
        <v>-1.3490117337315506</v>
      </c>
      <c r="AZ710" s="28" t="s">
        <v>50</v>
      </c>
    </row>
    <row r="711" spans="1:222" s="27" customFormat="1" ht="17" customHeight="1">
      <c r="A711" s="28">
        <v>708</v>
      </c>
      <c r="B711" s="28" t="s">
        <v>3594</v>
      </c>
      <c r="C711" s="29">
        <v>-2.6856799944268852</v>
      </c>
      <c r="D711" s="29">
        <v>1.1139204643713949</v>
      </c>
      <c r="E711" s="29">
        <v>-1.6361311706575756</v>
      </c>
      <c r="F711" s="37">
        <v>23308238.891155243</v>
      </c>
      <c r="G711" s="31" t="s">
        <v>42</v>
      </c>
      <c r="H711" s="29">
        <v>7.7854180384738276</v>
      </c>
      <c r="I711" s="32" t="s">
        <v>3582</v>
      </c>
      <c r="J711" s="32" t="s">
        <v>3583</v>
      </c>
      <c r="K711" s="28" t="s">
        <v>3595</v>
      </c>
      <c r="L711" s="32" t="s">
        <v>3584</v>
      </c>
      <c r="M711" s="33" t="s">
        <v>3585</v>
      </c>
      <c r="N711" s="32" t="s">
        <v>3586</v>
      </c>
      <c r="O711" s="32" t="s">
        <v>3596</v>
      </c>
      <c r="P711" s="28">
        <v>3</v>
      </c>
      <c r="Q711" s="34">
        <v>573.63329999999996</v>
      </c>
      <c r="R711" s="28">
        <v>7</v>
      </c>
      <c r="S711" s="31" t="s">
        <v>42</v>
      </c>
      <c r="T711" s="35">
        <v>42.612954166666661</v>
      </c>
      <c r="U711" s="37">
        <v>20755238.18868003</v>
      </c>
      <c r="V711" s="37">
        <v>21093780.007261805</v>
      </c>
      <c r="W711" s="37">
        <v>7664618.9161035651</v>
      </c>
      <c r="X711" s="37">
        <v>7917661.2821269268</v>
      </c>
      <c r="Y711" s="37">
        <v>24085722.958435547</v>
      </c>
      <c r="Z711" s="37">
        <v>22530754.823874943</v>
      </c>
      <c r="AA711" s="37">
        <v>12084965.876805009</v>
      </c>
      <c r="AB711" s="37">
        <v>13493067.8080629</v>
      </c>
      <c r="AC711" s="37">
        <v>20924509.097970918</v>
      </c>
      <c r="AD711" s="37">
        <v>7791140.099115246</v>
      </c>
      <c r="AE711" s="37">
        <v>23308238.891155243</v>
      </c>
      <c r="AF711" s="37">
        <v>12789016.842433956</v>
      </c>
      <c r="AG711" s="29">
        <v>1.1440422067426725</v>
      </c>
      <c r="AH711" s="29">
        <v>2.2965569950789519</v>
      </c>
      <c r="AI711" s="29">
        <v>4.7173384381866033</v>
      </c>
      <c r="AJ711" s="29">
        <v>7.7854180384738276</v>
      </c>
      <c r="AK711" s="36">
        <v>0.37234517964728575</v>
      </c>
      <c r="AL711" s="36">
        <v>1.1139204643713949</v>
      </c>
      <c r="AM711" s="36">
        <v>0.61119793934253519</v>
      </c>
      <c r="AN711" s="36">
        <v>-1.4252874142378427</v>
      </c>
      <c r="AO711" s="36">
        <v>0.1556462257180049</v>
      </c>
      <c r="AP711" s="36">
        <v>-0.71028841556035816</v>
      </c>
      <c r="AQ711" s="36">
        <v>-1.3334958887957296</v>
      </c>
      <c r="AR711" s="36">
        <v>0.44922350830408053</v>
      </c>
      <c r="AS711" s="36">
        <v>-0.23584577412323376</v>
      </c>
      <c r="AT711" s="36">
        <v>-2.6856799944268852</v>
      </c>
      <c r="AU711" s="36">
        <v>1.1139204643713949</v>
      </c>
      <c r="AV711" s="36">
        <v>-1.6361311706575756</v>
      </c>
      <c r="AW711" s="36">
        <v>-2.5201260386427675</v>
      </c>
      <c r="AX711" s="36">
        <v>1.3653052202531686</v>
      </c>
      <c r="AY711" s="36">
        <v>-1.1775968963074253</v>
      </c>
      <c r="AZ711" s="28" t="s">
        <v>50</v>
      </c>
    </row>
    <row r="712" spans="1:222" s="27" customFormat="1" ht="17" customHeight="1">
      <c r="A712" s="28">
        <v>709</v>
      </c>
      <c r="B712" s="28" t="s">
        <v>3597</v>
      </c>
      <c r="C712" s="29">
        <v>-4.5101817354093283</v>
      </c>
      <c r="D712" s="29">
        <v>-1.169369641546989</v>
      </c>
      <c r="E712" s="29">
        <v>-1.89132714946737</v>
      </c>
      <c r="F712" s="37">
        <v>40659711.436100051</v>
      </c>
      <c r="G712" s="31" t="s">
        <v>42</v>
      </c>
      <c r="H712" s="29">
        <v>14.313875626171299</v>
      </c>
      <c r="I712" s="32" t="s">
        <v>3582</v>
      </c>
      <c r="J712" s="32" t="s">
        <v>3583</v>
      </c>
      <c r="K712" s="28" t="s">
        <v>2760</v>
      </c>
      <c r="L712" s="32" t="s">
        <v>3584</v>
      </c>
      <c r="M712" s="33" t="s">
        <v>3585</v>
      </c>
      <c r="N712" s="32" t="s">
        <v>3586</v>
      </c>
      <c r="O712" s="32" t="s">
        <v>3598</v>
      </c>
      <c r="P712" s="28">
        <v>3</v>
      </c>
      <c r="Q712" s="34">
        <v>563.30309999999997</v>
      </c>
      <c r="R712" s="28">
        <v>15</v>
      </c>
      <c r="S712" s="31" t="s">
        <v>42</v>
      </c>
      <c r="T712" s="35">
        <v>57.688181249999985</v>
      </c>
      <c r="U712" s="37">
        <v>41157003.755499937</v>
      </c>
      <c r="V712" s="37">
        <v>40162419.116700165</v>
      </c>
      <c r="W712" s="37">
        <v>8590474.9084677827</v>
      </c>
      <c r="X712" s="37">
        <v>9439712.7076460607</v>
      </c>
      <c r="Y712" s="37">
        <v>35203913.670946419</v>
      </c>
      <c r="Z712" s="37">
        <v>34337333.153813429</v>
      </c>
      <c r="AA712" s="37">
        <v>19322074.317414872</v>
      </c>
      <c r="AB712" s="37">
        <v>23673883.782748301</v>
      </c>
      <c r="AC712" s="37">
        <v>40659711.436100051</v>
      </c>
      <c r="AD712" s="37">
        <v>9015093.8080569208</v>
      </c>
      <c r="AE712" s="37">
        <v>34770623.41237992</v>
      </c>
      <c r="AF712" s="37">
        <v>21497979.050081588</v>
      </c>
      <c r="AG712" s="29">
        <v>1.7296668316614479</v>
      </c>
      <c r="AH712" s="29">
        <v>6.6610710817255363</v>
      </c>
      <c r="AI712" s="29">
        <v>1.7623065104174183</v>
      </c>
      <c r="AJ712" s="29">
        <v>14.313875626171299</v>
      </c>
      <c r="AK712" s="36">
        <v>0.2217205555485767</v>
      </c>
      <c r="AL712" s="36">
        <v>0.85516158832127231</v>
      </c>
      <c r="AM712" s="36">
        <v>0.52872925780271118</v>
      </c>
      <c r="AN712" s="36">
        <v>-2.1731855672924834</v>
      </c>
      <c r="AO712" s="36">
        <v>-0.22573104255741336</v>
      </c>
      <c r="AP712" s="36">
        <v>-0.91939893287630603</v>
      </c>
      <c r="AQ712" s="36">
        <v>-2.0813940418503702</v>
      </c>
      <c r="AR712" s="36">
        <v>6.7846240028662269E-2</v>
      </c>
      <c r="AS712" s="36">
        <v>-0.44495629143918164</v>
      </c>
      <c r="AT712" s="36">
        <v>-4.5101817354093283</v>
      </c>
      <c r="AU712" s="36">
        <v>-1.169369641546989</v>
      </c>
      <c r="AV712" s="36">
        <v>-1.89132714946737</v>
      </c>
      <c r="AW712" s="36">
        <v>-4.2321596221449989</v>
      </c>
      <c r="AX712" s="36">
        <v>1.0481507594475312</v>
      </c>
      <c r="AY712" s="36">
        <v>-1.3612728741177915</v>
      </c>
      <c r="AZ712" s="28" t="s">
        <v>50</v>
      </c>
    </row>
    <row r="713" spans="1:222" ht="17" customHeight="1">
      <c r="A713" s="28">
        <v>710</v>
      </c>
      <c r="B713" s="28" t="s">
        <v>3599</v>
      </c>
      <c r="C713" s="29">
        <v>-3.0092454894857279</v>
      </c>
      <c r="D713" s="29">
        <v>-1.4515601407478467</v>
      </c>
      <c r="E713" s="29">
        <v>-1.9387345753349114</v>
      </c>
      <c r="F713" s="30">
        <v>1278256.3085476074</v>
      </c>
      <c r="G713" s="31" t="s">
        <v>42</v>
      </c>
      <c r="H713" s="29">
        <v>22.487252369509566</v>
      </c>
      <c r="I713" s="32" t="s">
        <v>3582</v>
      </c>
      <c r="J713" s="32" t="s">
        <v>3583</v>
      </c>
      <c r="K713" s="28" t="s">
        <v>3600</v>
      </c>
      <c r="L713" s="32" t="s">
        <v>3584</v>
      </c>
      <c r="M713" s="33" t="s">
        <v>3585</v>
      </c>
      <c r="N713" s="32" t="s">
        <v>3586</v>
      </c>
      <c r="O713" s="32" t="s">
        <v>3601</v>
      </c>
      <c r="P713" s="28">
        <v>3</v>
      </c>
      <c r="Q713" s="34">
        <v>650.33519999999999</v>
      </c>
      <c r="R713" s="28">
        <v>5</v>
      </c>
      <c r="S713" s="31" t="s">
        <v>42</v>
      </c>
      <c r="T713" s="35">
        <v>20.294954166666678</v>
      </c>
      <c r="U713" s="30">
        <v>1214619.6713152297</v>
      </c>
      <c r="V713" s="30">
        <v>1341892.945779985</v>
      </c>
      <c r="W713" s="30">
        <v>492319.56179357722</v>
      </c>
      <c r="X713" s="30">
        <v>357233.13373347209</v>
      </c>
      <c r="Y713" s="30">
        <v>784249.4948935546</v>
      </c>
      <c r="Z713" s="30">
        <v>976967.65714128595</v>
      </c>
      <c r="AA713" s="30">
        <v>742737.83971255331</v>
      </c>
      <c r="AB713" s="30">
        <v>575912.29920787294</v>
      </c>
      <c r="AC713" s="30">
        <v>1278256.3085476074</v>
      </c>
      <c r="AD713" s="30">
        <v>424776.34776352462</v>
      </c>
      <c r="AE713" s="30">
        <v>880608.57601742027</v>
      </c>
      <c r="AF713" s="30">
        <v>659325.06946021318</v>
      </c>
      <c r="AG713" s="29">
        <v>7.0405125197545422</v>
      </c>
      <c r="AH713" s="29">
        <v>22.487252369509566</v>
      </c>
      <c r="AI713" s="29">
        <v>15.474789037312735</v>
      </c>
      <c r="AJ713" s="29">
        <v>17.891549469299818</v>
      </c>
      <c r="AK713" s="36">
        <v>0.33230921288874221</v>
      </c>
      <c r="AL713" s="36">
        <v>0.68891392917746974</v>
      </c>
      <c r="AM713" s="36">
        <v>0.51580036417685104</v>
      </c>
      <c r="AN713" s="36">
        <v>-1.5894018042508733</v>
      </c>
      <c r="AO713" s="36">
        <v>-0.53760434665368162</v>
      </c>
      <c r="AP713" s="36">
        <v>-0.95511530315621918</v>
      </c>
      <c r="AQ713" s="36">
        <v>-1.4976102788087602</v>
      </c>
      <c r="AR713" s="36">
        <v>-0.24402706406760599</v>
      </c>
      <c r="AS713" s="36">
        <v>-0.48067266171909478</v>
      </c>
      <c r="AT713" s="36">
        <v>-3.0092454894857279</v>
      </c>
      <c r="AU713" s="36">
        <v>-1.4515601407478467</v>
      </c>
      <c r="AV713" s="36">
        <v>-1.9387345753349114</v>
      </c>
      <c r="AW713" s="36">
        <v>-2.8237459155440496</v>
      </c>
      <c r="AX713" s="36">
        <v>-1.1842938282657578</v>
      </c>
      <c r="AY713" s="36">
        <v>-1.3953941221966384</v>
      </c>
      <c r="AZ713" s="28" t="s">
        <v>50</v>
      </c>
      <c r="BA713" s="27"/>
      <c r="BB713" s="27"/>
      <c r="BC713" s="27"/>
      <c r="BD713" s="27"/>
      <c r="BE713" s="27"/>
      <c r="BF713" s="27"/>
      <c r="BG713" s="27"/>
      <c r="BH713" s="27"/>
      <c r="BI713" s="27"/>
      <c r="BJ713" s="27"/>
      <c r="BK713" s="27"/>
      <c r="BL713" s="27"/>
      <c r="BM713" s="27"/>
      <c r="BN713" s="27"/>
      <c r="BO713" s="27"/>
      <c r="BP713" s="27"/>
      <c r="BQ713" s="27"/>
      <c r="BR713" s="27"/>
      <c r="BS713" s="27"/>
      <c r="BT713" s="27"/>
      <c r="BU713" s="27"/>
      <c r="BV713" s="27"/>
      <c r="BW713" s="27"/>
      <c r="BX713" s="27"/>
      <c r="BY713" s="27"/>
      <c r="BZ713" s="27"/>
      <c r="CA713" s="27"/>
      <c r="CB713" s="27"/>
      <c r="CC713" s="27"/>
      <c r="CD713" s="27"/>
      <c r="CE713" s="27"/>
      <c r="CF713" s="27"/>
      <c r="CG713" s="27"/>
      <c r="CH713" s="27"/>
      <c r="CI713" s="27"/>
      <c r="CJ713" s="27"/>
      <c r="CK713" s="27"/>
      <c r="CL713" s="27"/>
      <c r="CM713" s="27"/>
      <c r="CN713" s="27"/>
      <c r="CO713" s="27"/>
      <c r="CP713" s="27"/>
      <c r="CQ713" s="27"/>
      <c r="CR713" s="27"/>
      <c r="CS713" s="27"/>
      <c r="CT713" s="27"/>
      <c r="CU713" s="27"/>
      <c r="CV713" s="27"/>
      <c r="CW713" s="27"/>
      <c r="CX713" s="27"/>
      <c r="CY713" s="27"/>
      <c r="CZ713" s="27"/>
      <c r="DA713" s="27"/>
      <c r="DB713" s="27"/>
      <c r="DC713" s="27"/>
      <c r="DD713" s="27"/>
      <c r="DE713" s="27"/>
      <c r="DF713" s="27"/>
      <c r="DG713" s="27"/>
      <c r="DH713" s="27"/>
      <c r="DI713" s="27"/>
      <c r="DJ713" s="27"/>
      <c r="DK713" s="27"/>
      <c r="DL713" s="27"/>
      <c r="DM713" s="27"/>
      <c r="DN713" s="27"/>
      <c r="DO713" s="27"/>
      <c r="DP713" s="27"/>
      <c r="DQ713" s="27"/>
      <c r="DR713" s="27"/>
      <c r="DS713" s="27"/>
      <c r="DT713" s="27"/>
      <c r="DU713" s="27"/>
      <c r="DV713" s="27"/>
      <c r="DW713" s="27"/>
      <c r="DX713" s="27"/>
      <c r="DY713" s="27"/>
      <c r="DZ713" s="27"/>
      <c r="EA713" s="27"/>
      <c r="EB713" s="27"/>
      <c r="EC713" s="27"/>
      <c r="ED713" s="27"/>
      <c r="EE713" s="27"/>
      <c r="EF713" s="27"/>
      <c r="EG713" s="27"/>
      <c r="EH713" s="27"/>
      <c r="EI713" s="27"/>
      <c r="EJ713" s="27"/>
      <c r="EK713" s="27"/>
      <c r="EL713" s="27"/>
      <c r="EM713" s="27"/>
      <c r="EN713" s="27"/>
      <c r="EO713" s="27"/>
      <c r="EP713" s="27"/>
      <c r="EQ713" s="27"/>
      <c r="ER713" s="27"/>
      <c r="ES713" s="27"/>
      <c r="ET713" s="27"/>
      <c r="EU713" s="27"/>
      <c r="EV713" s="27"/>
      <c r="EW713" s="27"/>
      <c r="EX713" s="27"/>
      <c r="EY713" s="27"/>
      <c r="EZ713" s="27"/>
      <c r="FA713" s="27"/>
      <c r="FB713" s="27"/>
      <c r="FC713" s="27"/>
      <c r="FD713" s="27"/>
      <c r="FE713" s="27"/>
      <c r="FF713" s="27"/>
      <c r="FG713" s="27"/>
      <c r="FH713" s="27"/>
      <c r="FI713" s="27"/>
      <c r="FJ713" s="27"/>
      <c r="FK713" s="27"/>
      <c r="FL713" s="27"/>
      <c r="FM713" s="27"/>
      <c r="FN713" s="27"/>
      <c r="FO713" s="27"/>
      <c r="FP713" s="27"/>
      <c r="FQ713" s="27"/>
      <c r="FR713" s="27"/>
      <c r="FS713" s="27"/>
      <c r="FT713" s="27"/>
      <c r="FU713" s="27"/>
      <c r="FV713" s="27"/>
      <c r="FW713" s="27"/>
      <c r="FX713" s="27"/>
      <c r="FY713" s="27"/>
      <c r="FZ713" s="27"/>
      <c r="GA713" s="27"/>
      <c r="GB713" s="27"/>
      <c r="GC713" s="27"/>
      <c r="GD713" s="27"/>
      <c r="GE713" s="27"/>
      <c r="GF713" s="27"/>
      <c r="GG713" s="27"/>
      <c r="GH713" s="27"/>
      <c r="GI713" s="27"/>
      <c r="GJ713" s="27"/>
      <c r="GK713" s="27"/>
      <c r="GL713" s="27"/>
      <c r="GM713" s="27"/>
      <c r="GN713" s="27"/>
      <c r="GO713" s="27"/>
      <c r="GP713" s="27"/>
      <c r="GQ713" s="27"/>
      <c r="GR713" s="27"/>
      <c r="GS713" s="27"/>
      <c r="GT713" s="27"/>
      <c r="GU713" s="27"/>
      <c r="GV713" s="27"/>
      <c r="GW713" s="27"/>
      <c r="GX713" s="27"/>
      <c r="GY713" s="27"/>
      <c r="GZ713" s="27"/>
      <c r="HA713" s="27"/>
      <c r="HB713" s="27"/>
      <c r="HC713" s="27"/>
      <c r="HD713" s="27"/>
      <c r="HE713" s="27"/>
      <c r="HF713" s="27"/>
      <c r="HG713" s="27"/>
      <c r="HH713" s="27"/>
      <c r="HI713" s="27"/>
      <c r="HJ713" s="27"/>
      <c r="HK713" s="27"/>
      <c r="HL713" s="27"/>
      <c r="HM713" s="27"/>
      <c r="HN713" s="27"/>
    </row>
    <row r="714" spans="1:222" s="27" customFormat="1" ht="17" customHeight="1">
      <c r="A714" s="28">
        <v>711</v>
      </c>
      <c r="B714" s="28" t="s">
        <v>3602</v>
      </c>
      <c r="C714" s="29">
        <v>-3.0092454894857279</v>
      </c>
      <c r="D714" s="29">
        <v>-1.4515601407478467</v>
      </c>
      <c r="E714" s="29">
        <v>-1.9387345753349114</v>
      </c>
      <c r="F714" s="30">
        <v>1278256.3085476074</v>
      </c>
      <c r="G714" s="31" t="s">
        <v>42</v>
      </c>
      <c r="H714" s="29">
        <v>22.487252369509566</v>
      </c>
      <c r="I714" s="32" t="s">
        <v>3582</v>
      </c>
      <c r="J714" s="32" t="s">
        <v>3583</v>
      </c>
      <c r="K714" s="28" t="s">
        <v>3603</v>
      </c>
      <c r="L714" s="32" t="s">
        <v>3584</v>
      </c>
      <c r="M714" s="33" t="s">
        <v>3585</v>
      </c>
      <c r="N714" s="32" t="s">
        <v>3586</v>
      </c>
      <c r="O714" s="32" t="s">
        <v>3604</v>
      </c>
      <c r="P714" s="28">
        <v>3</v>
      </c>
      <c r="Q714" s="34">
        <v>650.33519999999999</v>
      </c>
      <c r="R714" s="28">
        <v>1</v>
      </c>
      <c r="S714" s="31" t="s">
        <v>42</v>
      </c>
      <c r="T714" s="35">
        <v>20.294954166666678</v>
      </c>
      <c r="U714" s="30">
        <v>1214619.6713152297</v>
      </c>
      <c r="V714" s="30">
        <v>1341892.945779985</v>
      </c>
      <c r="W714" s="30">
        <v>492319.56179357722</v>
      </c>
      <c r="X714" s="30">
        <v>357233.13373347209</v>
      </c>
      <c r="Y714" s="30">
        <v>784249.4948935546</v>
      </c>
      <c r="Z714" s="30">
        <v>976967.65714128595</v>
      </c>
      <c r="AA714" s="30">
        <v>742737.83971255331</v>
      </c>
      <c r="AB714" s="30">
        <v>575912.29920787294</v>
      </c>
      <c r="AC714" s="30">
        <v>1278256.3085476074</v>
      </c>
      <c r="AD714" s="30">
        <v>424776.34776352462</v>
      </c>
      <c r="AE714" s="30">
        <v>880608.57601742027</v>
      </c>
      <c r="AF714" s="30">
        <v>659325.06946021318</v>
      </c>
      <c r="AG714" s="29">
        <v>7.0405125197545422</v>
      </c>
      <c r="AH714" s="29">
        <v>22.487252369509566</v>
      </c>
      <c r="AI714" s="29">
        <v>15.474789037312735</v>
      </c>
      <c r="AJ714" s="29">
        <v>17.891549469299818</v>
      </c>
      <c r="AK714" s="36">
        <v>0.33230921288874221</v>
      </c>
      <c r="AL714" s="36">
        <v>0.68891392917746974</v>
      </c>
      <c r="AM714" s="36">
        <v>0.51580036417685104</v>
      </c>
      <c r="AN714" s="36">
        <v>-1.5894018042508733</v>
      </c>
      <c r="AO714" s="36">
        <v>-0.53760434665368162</v>
      </c>
      <c r="AP714" s="36">
        <v>-0.95511530315621918</v>
      </c>
      <c r="AQ714" s="36">
        <v>-1.4976102788087602</v>
      </c>
      <c r="AR714" s="36">
        <v>-0.24402706406760599</v>
      </c>
      <c r="AS714" s="36">
        <v>-0.48067266171909478</v>
      </c>
      <c r="AT714" s="36">
        <v>-3.0092454894857279</v>
      </c>
      <c r="AU714" s="36">
        <v>-1.4515601407478467</v>
      </c>
      <c r="AV714" s="36">
        <v>-1.9387345753349114</v>
      </c>
      <c r="AW714" s="36">
        <v>-2.8237459155440496</v>
      </c>
      <c r="AX714" s="36">
        <v>-1.1842938282657578</v>
      </c>
      <c r="AY714" s="36">
        <v>-1.3953941221966384</v>
      </c>
      <c r="AZ714" s="28" t="s">
        <v>50</v>
      </c>
    </row>
    <row r="715" spans="1:222" s="27" customFormat="1" ht="17" customHeight="1">
      <c r="A715" s="28">
        <v>712</v>
      </c>
      <c r="B715" s="28" t="s">
        <v>3605</v>
      </c>
      <c r="C715" s="29">
        <v>-2.8753228178797419</v>
      </c>
      <c r="D715" s="29">
        <v>-1.4212542034536899</v>
      </c>
      <c r="E715" s="29">
        <v>-1.7880237835215305</v>
      </c>
      <c r="F715" s="37">
        <v>2334982.9536829013</v>
      </c>
      <c r="G715" s="31" t="s">
        <v>42</v>
      </c>
      <c r="H715" s="29">
        <v>12.769671761389262</v>
      </c>
      <c r="I715" s="32" t="s">
        <v>3606</v>
      </c>
      <c r="J715" s="32" t="s">
        <v>3607</v>
      </c>
      <c r="K715" s="28" t="s">
        <v>3608</v>
      </c>
      <c r="L715" s="32" t="s">
        <v>3609</v>
      </c>
      <c r="M715" s="33" t="s">
        <v>3610</v>
      </c>
      <c r="N715" s="32" t="s">
        <v>3611</v>
      </c>
      <c r="O715" s="32" t="s">
        <v>3612</v>
      </c>
      <c r="P715" s="28">
        <v>3</v>
      </c>
      <c r="Q715" s="34">
        <v>458.58229999999998</v>
      </c>
      <c r="R715" s="28">
        <v>2</v>
      </c>
      <c r="S715" s="31" t="s">
        <v>42</v>
      </c>
      <c r="T715" s="35">
        <v>45.970831249999996</v>
      </c>
      <c r="U715" s="37">
        <v>2208666.2012408297</v>
      </c>
      <c r="V715" s="37">
        <v>2461299.7061249726</v>
      </c>
      <c r="W715" s="37">
        <v>885403.44951285445</v>
      </c>
      <c r="X715" s="37">
        <v>738750.15102422435</v>
      </c>
      <c r="Y715" s="37">
        <v>1591820.6475371229</v>
      </c>
      <c r="Z715" s="37">
        <v>1693985.5763021079</v>
      </c>
      <c r="AA715" s="37">
        <v>1340581.3558366748</v>
      </c>
      <c r="AB715" s="37">
        <v>1271221.6584209199</v>
      </c>
      <c r="AC715" s="37">
        <v>2334982.9536829013</v>
      </c>
      <c r="AD715" s="37">
        <v>812076.80026853946</v>
      </c>
      <c r="AE715" s="37">
        <v>1642903.1119196154</v>
      </c>
      <c r="AF715" s="37">
        <v>1305901.5071287975</v>
      </c>
      <c r="AG715" s="29">
        <v>7.6505425522156472</v>
      </c>
      <c r="AH715" s="29">
        <v>12.769671761389262</v>
      </c>
      <c r="AI715" s="29">
        <v>4.397186505097868</v>
      </c>
      <c r="AJ715" s="29">
        <v>3.7556210875007623</v>
      </c>
      <c r="AK715" s="36">
        <v>0.34778703587007953</v>
      </c>
      <c r="AL715" s="36">
        <v>0.70360389968942239</v>
      </c>
      <c r="AM715" s="36">
        <v>0.55927667697489469</v>
      </c>
      <c r="AN715" s="36">
        <v>-1.5237239392254205</v>
      </c>
      <c r="AO715" s="36">
        <v>-0.50716461599022356</v>
      </c>
      <c r="AP715" s="36">
        <v>-0.83836592675633226</v>
      </c>
      <c r="AQ715" s="36">
        <v>-1.4319324137833074</v>
      </c>
      <c r="AR715" s="36">
        <v>-0.21358733340414793</v>
      </c>
      <c r="AS715" s="36">
        <v>-0.36392328531920787</v>
      </c>
      <c r="AT715" s="36">
        <v>-2.8753228178797419</v>
      </c>
      <c r="AU715" s="36">
        <v>-1.4212542034536899</v>
      </c>
      <c r="AV715" s="36">
        <v>-1.7880237835215305</v>
      </c>
      <c r="AW715" s="36">
        <v>-2.6980786682996989</v>
      </c>
      <c r="AX715" s="36">
        <v>-1.1595679257766005</v>
      </c>
      <c r="AY715" s="36">
        <v>-1.2869208140277446</v>
      </c>
      <c r="AZ715" s="28" t="s">
        <v>50</v>
      </c>
    </row>
    <row r="716" spans="1:222" s="27" customFormat="1" ht="17" customHeight="1">
      <c r="A716" s="28">
        <v>713</v>
      </c>
      <c r="B716" s="28" t="s">
        <v>3613</v>
      </c>
      <c r="C716" s="29">
        <v>-2.3777045703151356</v>
      </c>
      <c r="D716" s="29">
        <v>-3.3574083536277746</v>
      </c>
      <c r="E716" s="29">
        <v>-3.5770209471759951</v>
      </c>
      <c r="F716" s="37">
        <v>2098817.699590486</v>
      </c>
      <c r="G716" s="31" t="s">
        <v>42</v>
      </c>
      <c r="H716" s="29">
        <v>13.063815857276104</v>
      </c>
      <c r="I716" s="32" t="s">
        <v>3614</v>
      </c>
      <c r="J716" s="32" t="s">
        <v>3615</v>
      </c>
      <c r="K716" s="28" t="s">
        <v>3501</v>
      </c>
      <c r="L716" s="32" t="s">
        <v>3616</v>
      </c>
      <c r="M716" s="33" t="s">
        <v>3617</v>
      </c>
      <c r="N716" s="32" t="s">
        <v>3618</v>
      </c>
      <c r="O716" s="32" t="s">
        <v>3619</v>
      </c>
      <c r="P716" s="28">
        <v>2</v>
      </c>
      <c r="Q716" s="34">
        <v>718.87260000000003</v>
      </c>
      <c r="R716" s="28">
        <v>6</v>
      </c>
      <c r="S716" s="31" t="s">
        <v>42</v>
      </c>
      <c r="T716" s="35">
        <v>27.917649999999988</v>
      </c>
      <c r="U716" s="37">
        <v>2020845.1640247591</v>
      </c>
      <c r="V716" s="37">
        <v>2176790.2351562129</v>
      </c>
      <c r="W716" s="37">
        <v>894869.21383230004</v>
      </c>
      <c r="X716" s="37">
        <v>870545.82199135853</v>
      </c>
      <c r="Y716" s="37">
        <v>682876.79404848756</v>
      </c>
      <c r="Z716" s="37">
        <v>567383.81087474409</v>
      </c>
      <c r="AA716" s="37">
        <v>539376.55542424275</v>
      </c>
      <c r="AB716" s="37">
        <v>634123.81294652203</v>
      </c>
      <c r="AC716" s="37">
        <v>2098817.699590486</v>
      </c>
      <c r="AD716" s="37">
        <v>882707.51791182929</v>
      </c>
      <c r="AE716" s="37">
        <v>625130.30246161576</v>
      </c>
      <c r="AF716" s="37">
        <v>586750.18418538244</v>
      </c>
      <c r="AG716" s="29">
        <v>5.2539016281013184</v>
      </c>
      <c r="AH716" s="29">
        <v>1.9484636715085517</v>
      </c>
      <c r="AI716" s="29">
        <v>13.063815857276104</v>
      </c>
      <c r="AJ716" s="29">
        <v>11.418220240671237</v>
      </c>
      <c r="AK716" s="36">
        <v>0.42057369636441511</v>
      </c>
      <c r="AL716" s="36">
        <v>0.29784878533451903</v>
      </c>
      <c r="AM716" s="36">
        <v>0.27956224320953033</v>
      </c>
      <c r="AN716" s="36">
        <v>-1.2495694714255443</v>
      </c>
      <c r="AO716" s="36">
        <v>-1.7473480192889745</v>
      </c>
      <c r="AP716" s="36">
        <v>-1.8387585668370361</v>
      </c>
      <c r="AQ716" s="36">
        <v>-1.1577779459834312</v>
      </c>
      <c r="AR716" s="36">
        <v>-1.4537707367028989</v>
      </c>
      <c r="AS716" s="36">
        <v>-1.3643159253999118</v>
      </c>
      <c r="AT716" s="36">
        <v>-2.3777045703151356</v>
      </c>
      <c r="AU716" s="36">
        <v>-3.3574083536277746</v>
      </c>
      <c r="AV716" s="36">
        <v>-3.5770209471759951</v>
      </c>
      <c r="AW716" s="36">
        <v>-2.231135210555784</v>
      </c>
      <c r="AX716" s="36">
        <v>-2.7392306254157321</v>
      </c>
      <c r="AY716" s="36">
        <v>-2.5745422133410867</v>
      </c>
      <c r="AZ716" s="28" t="s">
        <v>50</v>
      </c>
    </row>
    <row r="717" spans="1:222" s="27" customFormat="1" ht="17" customHeight="1">
      <c r="A717" s="28">
        <v>714</v>
      </c>
      <c r="B717" s="28" t="s">
        <v>3620</v>
      </c>
      <c r="C717" s="29">
        <v>-1.6444258938783005</v>
      </c>
      <c r="D717" s="29">
        <v>-2.6167124791282506</v>
      </c>
      <c r="E717" s="29">
        <v>-1.820627753647164</v>
      </c>
      <c r="F717" s="37">
        <v>20815432.645598382</v>
      </c>
      <c r="G717" s="31" t="s">
        <v>42</v>
      </c>
      <c r="H717" s="29">
        <v>25.425424943226549</v>
      </c>
      <c r="I717" s="32" t="s">
        <v>3614</v>
      </c>
      <c r="J717" s="32" t="s">
        <v>3615</v>
      </c>
      <c r="K717" s="28" t="s">
        <v>3621</v>
      </c>
      <c r="L717" s="32" t="s">
        <v>3616</v>
      </c>
      <c r="M717" s="33" t="s">
        <v>3617</v>
      </c>
      <c r="N717" s="32" t="s">
        <v>3618</v>
      </c>
      <c r="O717" s="32" t="s">
        <v>3622</v>
      </c>
      <c r="P717" s="28">
        <v>3</v>
      </c>
      <c r="Q717" s="34">
        <v>529.95320000000004</v>
      </c>
      <c r="R717" s="28">
        <v>16</v>
      </c>
      <c r="S717" s="31" t="s">
        <v>42</v>
      </c>
      <c r="T717" s="35">
        <v>27.215429166666663</v>
      </c>
      <c r="U717" s="37">
        <v>22689233.9425666</v>
      </c>
      <c r="V717" s="37">
        <v>18941631.348630164</v>
      </c>
      <c r="W717" s="37">
        <v>14933925.143870436</v>
      </c>
      <c r="X717" s="37">
        <v>10382427.174696101</v>
      </c>
      <c r="Y717" s="37">
        <v>6704999.1852657488</v>
      </c>
      <c r="Z717" s="37">
        <v>9204607.0948502645</v>
      </c>
      <c r="AA717" s="37">
        <v>12481768.634282641</v>
      </c>
      <c r="AB717" s="37">
        <v>10384446.1687159</v>
      </c>
      <c r="AC717" s="37">
        <v>20815432.645598382</v>
      </c>
      <c r="AD717" s="37">
        <v>12658176.159283269</v>
      </c>
      <c r="AE717" s="37">
        <v>7954803.1400580071</v>
      </c>
      <c r="AF717" s="37">
        <v>11433107.401499271</v>
      </c>
      <c r="AG717" s="29">
        <v>12.730723653371179</v>
      </c>
      <c r="AH717" s="29">
        <v>25.425424943226549</v>
      </c>
      <c r="AI717" s="29">
        <v>22.219150770359004</v>
      </c>
      <c r="AJ717" s="29">
        <v>12.971372398221609</v>
      </c>
      <c r="AK717" s="36">
        <v>0.6081149681008412</v>
      </c>
      <c r="AL717" s="36">
        <v>0.38215891427748561</v>
      </c>
      <c r="AM717" s="36">
        <v>0.54926109853964089</v>
      </c>
      <c r="AN717" s="36">
        <v>-0.7175839945258552</v>
      </c>
      <c r="AO717" s="36">
        <v>-1.3877554116904582</v>
      </c>
      <c r="AP717" s="36">
        <v>-0.86443597840206932</v>
      </c>
      <c r="AQ717" s="36">
        <v>-0.6257924690837422</v>
      </c>
      <c r="AR717" s="36">
        <v>-1.0941781291043826</v>
      </c>
      <c r="AS717" s="36">
        <v>-0.38999333696494493</v>
      </c>
      <c r="AT717" s="36">
        <v>-1.6444258938783005</v>
      </c>
      <c r="AU717" s="36">
        <v>-2.6167124791282506</v>
      </c>
      <c r="AV717" s="36">
        <v>-1.820627753647164</v>
      </c>
      <c r="AW717" s="36">
        <v>-1.5430581909910168</v>
      </c>
      <c r="AX717" s="36">
        <v>-2.1349142570014288</v>
      </c>
      <c r="AY717" s="36">
        <v>-1.3103873518676266</v>
      </c>
      <c r="AZ717" s="28" t="s">
        <v>50</v>
      </c>
    </row>
    <row r="718" spans="1:222" s="27" customFormat="1" ht="17" customHeight="1">
      <c r="A718" s="28">
        <v>715</v>
      </c>
      <c r="B718" s="28" t="s">
        <v>3623</v>
      </c>
      <c r="C718" s="29">
        <v>-1.1741570963950685</v>
      </c>
      <c r="D718" s="29">
        <v>-2.9293833874796711</v>
      </c>
      <c r="E718" s="29">
        <v>-1.5429871367432257</v>
      </c>
      <c r="F718" s="37">
        <v>49361004.35172762</v>
      </c>
      <c r="G718" s="31" t="s">
        <v>42</v>
      </c>
      <c r="H718" s="29">
        <v>12.923042034472406</v>
      </c>
      <c r="I718" s="32" t="s">
        <v>3614</v>
      </c>
      <c r="J718" s="32" t="s">
        <v>3615</v>
      </c>
      <c r="K718" s="28" t="s">
        <v>3624</v>
      </c>
      <c r="L718" s="32" t="s">
        <v>3616</v>
      </c>
      <c r="M718" s="33" t="s">
        <v>3617</v>
      </c>
      <c r="N718" s="32" t="s">
        <v>3618</v>
      </c>
      <c r="O718" s="32" t="s">
        <v>3625</v>
      </c>
      <c r="P718" s="28">
        <v>4</v>
      </c>
      <c r="Q718" s="34">
        <v>636.84090000000003</v>
      </c>
      <c r="R718" s="28">
        <v>18</v>
      </c>
      <c r="S718" s="31" t="s">
        <v>42</v>
      </c>
      <c r="T718" s="35">
        <v>53.400927083333329</v>
      </c>
      <c r="U718" s="37">
        <v>51307956.741249733</v>
      </c>
      <c r="V718" s="37">
        <v>47414051.962205514</v>
      </c>
      <c r="W718" s="37">
        <v>40610214.834052935</v>
      </c>
      <c r="X718" s="37">
        <v>43468831.323019609</v>
      </c>
      <c r="Y718" s="37">
        <v>18110092.542802781</v>
      </c>
      <c r="Z718" s="37">
        <v>15590518.010734854</v>
      </c>
      <c r="AA718" s="37">
        <v>29067261.282008536</v>
      </c>
      <c r="AB718" s="37">
        <v>34913835.094353497</v>
      </c>
      <c r="AC718" s="37">
        <v>49361004.35172762</v>
      </c>
      <c r="AD718" s="37">
        <v>42039523.078536272</v>
      </c>
      <c r="AE718" s="37">
        <v>16850305.276768818</v>
      </c>
      <c r="AF718" s="37">
        <v>31990548.188181017</v>
      </c>
      <c r="AG718" s="29">
        <v>5.5781005891557749</v>
      </c>
      <c r="AH718" s="29">
        <v>4.8082065545413855</v>
      </c>
      <c r="AI718" s="29">
        <v>10.573151097662382</v>
      </c>
      <c r="AJ718" s="29">
        <v>12.923042034472406</v>
      </c>
      <c r="AK718" s="36">
        <v>0.85167479127812562</v>
      </c>
      <c r="AL718" s="36">
        <v>0.34136876868833532</v>
      </c>
      <c r="AM718" s="36">
        <v>0.64809354283451404</v>
      </c>
      <c r="AN718" s="36">
        <v>-0.23162544680199434</v>
      </c>
      <c r="AO718" s="36">
        <v>-1.5505970204687132</v>
      </c>
      <c r="AP718" s="36">
        <v>-0.62572603479645628</v>
      </c>
      <c r="AQ718" s="36">
        <v>-0.13983392135988129</v>
      </c>
      <c r="AR718" s="36">
        <v>-1.2570197378826375</v>
      </c>
      <c r="AS718" s="36">
        <v>-0.15128339335933189</v>
      </c>
      <c r="AT718" s="36">
        <v>-1.1741570963950685</v>
      </c>
      <c r="AU718" s="36">
        <v>-2.9293833874796711</v>
      </c>
      <c r="AV718" s="36">
        <v>-1.5429871367432257</v>
      </c>
      <c r="AW718" s="36">
        <v>-1.1017782752311276</v>
      </c>
      <c r="AX718" s="36">
        <v>-2.3900151079024869</v>
      </c>
      <c r="AY718" s="36">
        <v>-1.1105569625819356</v>
      </c>
      <c r="AZ718" s="28" t="s">
        <v>50</v>
      </c>
    </row>
    <row r="719" spans="1:222" s="27" customFormat="1" ht="17" customHeight="1">
      <c r="A719" s="28">
        <v>716</v>
      </c>
      <c r="B719" s="28" t="s">
        <v>3626</v>
      </c>
      <c r="C719" s="29">
        <v>-1.2059387601340914</v>
      </c>
      <c r="D719" s="29">
        <v>-2.7903806798122299</v>
      </c>
      <c r="E719" s="29">
        <v>-1.5752452502487562</v>
      </c>
      <c r="F719" s="37">
        <v>75023956.986287579</v>
      </c>
      <c r="G719" s="31" t="s">
        <v>42</v>
      </c>
      <c r="H719" s="29">
        <v>24.390442249907192</v>
      </c>
      <c r="I719" s="32" t="s">
        <v>3614</v>
      </c>
      <c r="J719" s="32" t="s">
        <v>3615</v>
      </c>
      <c r="K719" s="28" t="s">
        <v>3011</v>
      </c>
      <c r="L719" s="32" t="s">
        <v>3616</v>
      </c>
      <c r="M719" s="33" t="s">
        <v>3617</v>
      </c>
      <c r="N719" s="32" t="s">
        <v>3618</v>
      </c>
      <c r="O719" s="32" t="s">
        <v>3627</v>
      </c>
      <c r="P719" s="28">
        <v>4</v>
      </c>
      <c r="Q719" s="34">
        <v>542.03009999999995</v>
      </c>
      <c r="R719" s="28">
        <v>26</v>
      </c>
      <c r="S719" s="31" t="s">
        <v>42</v>
      </c>
      <c r="T719" s="35">
        <v>45.219416666666653</v>
      </c>
      <c r="U719" s="37">
        <v>83772008.930721775</v>
      </c>
      <c r="V719" s="37">
        <v>66275905.041853391</v>
      </c>
      <c r="W719" s="37">
        <v>72941576.309128985</v>
      </c>
      <c r="X719" s="37">
        <v>51482580.980492383</v>
      </c>
      <c r="Y719" s="37">
        <v>28632631.228854973</v>
      </c>
      <c r="Z719" s="37">
        <v>25140646.036909409</v>
      </c>
      <c r="AA719" s="37">
        <v>48559811.899672799</v>
      </c>
      <c r="AB719" s="37">
        <v>46693872.533833802</v>
      </c>
      <c r="AC719" s="37">
        <v>75023956.986287579</v>
      </c>
      <c r="AD719" s="37">
        <v>62212078.644810684</v>
      </c>
      <c r="AE719" s="37">
        <v>26886638.632882193</v>
      </c>
      <c r="AF719" s="37">
        <v>47626842.216753304</v>
      </c>
      <c r="AG719" s="29">
        <v>16.490217526682017</v>
      </c>
      <c r="AH719" s="29">
        <v>24.390442249907192</v>
      </c>
      <c r="AI719" s="29">
        <v>9.1837676056977671</v>
      </c>
      <c r="AJ719" s="29">
        <v>2.7703251306534229</v>
      </c>
      <c r="AK719" s="36">
        <v>0.82922950406603357</v>
      </c>
      <c r="AL719" s="36">
        <v>0.35837404094529923</v>
      </c>
      <c r="AM719" s="36">
        <v>0.63482178399971956</v>
      </c>
      <c r="AN719" s="36">
        <v>-0.27015664629760378</v>
      </c>
      <c r="AO719" s="36">
        <v>-1.4804619562525703</v>
      </c>
      <c r="AP719" s="36">
        <v>-0.65557645957952027</v>
      </c>
      <c r="AQ719" s="36">
        <v>-0.17836512085549072</v>
      </c>
      <c r="AR719" s="36">
        <v>-1.1868846736664946</v>
      </c>
      <c r="AS719" s="36">
        <v>-0.18113381814239587</v>
      </c>
      <c r="AT719" s="36">
        <v>-1.2059387601340914</v>
      </c>
      <c r="AU719" s="36">
        <v>-2.7903806798122299</v>
      </c>
      <c r="AV719" s="36">
        <v>-1.5752452502487562</v>
      </c>
      <c r="AW719" s="36">
        <v>-1.1316008149627057</v>
      </c>
      <c r="AX719" s="36">
        <v>-2.2766060632603766</v>
      </c>
      <c r="AY719" s="36">
        <v>-1.1337745719191976</v>
      </c>
      <c r="AZ719" s="28" t="s">
        <v>50</v>
      </c>
    </row>
    <row r="720" spans="1:222" s="27" customFormat="1" ht="17" customHeight="1">
      <c r="A720" s="28">
        <v>717</v>
      </c>
      <c r="B720" s="28" t="s">
        <v>3628</v>
      </c>
      <c r="C720" s="29">
        <v>-4.0597021267603219</v>
      </c>
      <c r="D720" s="29">
        <v>-2.1791109962882831</v>
      </c>
      <c r="E720" s="29">
        <v>-1.892932907823252</v>
      </c>
      <c r="F720" s="37">
        <v>1923072.703110633</v>
      </c>
      <c r="G720" s="31" t="s">
        <v>42</v>
      </c>
      <c r="H720" s="29">
        <v>24.649357771063578</v>
      </c>
      <c r="I720" s="32" t="s">
        <v>3629</v>
      </c>
      <c r="J720" s="32" t="s">
        <v>3630</v>
      </c>
      <c r="K720" s="28" t="s">
        <v>3631</v>
      </c>
      <c r="L720" s="32" t="s">
        <v>3632</v>
      </c>
      <c r="M720" s="33" t="s">
        <v>3633</v>
      </c>
      <c r="N720" s="32" t="s">
        <v>3634</v>
      </c>
      <c r="O720" s="32" t="s">
        <v>3635</v>
      </c>
      <c r="P720" s="28">
        <v>3</v>
      </c>
      <c r="Q720" s="34">
        <v>425.5607</v>
      </c>
      <c r="R720" s="28">
        <v>3</v>
      </c>
      <c r="S720" s="31" t="s">
        <v>42</v>
      </c>
      <c r="T720" s="35">
        <v>49.87153541666666</v>
      </c>
      <c r="U720" s="37">
        <v>2191544.5342401681</v>
      </c>
      <c r="V720" s="37">
        <v>1654600.8719810976</v>
      </c>
      <c r="W720" s="37">
        <v>489459.35153704544</v>
      </c>
      <c r="X720" s="37">
        <v>457936.61154818814</v>
      </c>
      <c r="Y720" s="37">
        <v>1036321.2562202523</v>
      </c>
      <c r="Z720" s="37">
        <v>728685.39684720081</v>
      </c>
      <c r="AA720" s="37">
        <v>1149508.1362237222</v>
      </c>
      <c r="AB720" s="37">
        <v>882336.41057750594</v>
      </c>
      <c r="AC720" s="37">
        <v>1923072.703110633</v>
      </c>
      <c r="AD720" s="37">
        <v>473697.98154261679</v>
      </c>
      <c r="AE720" s="37">
        <v>882503.32653372653</v>
      </c>
      <c r="AF720" s="37">
        <v>1015922.273400614</v>
      </c>
      <c r="AG720" s="29">
        <v>19.74322156850268</v>
      </c>
      <c r="AH720" s="29">
        <v>4.7055178776810029</v>
      </c>
      <c r="AI720" s="29">
        <v>24.649357771063578</v>
      </c>
      <c r="AJ720" s="29">
        <v>18.59580638126781</v>
      </c>
      <c r="AK720" s="36">
        <v>0.24632349093011138</v>
      </c>
      <c r="AL720" s="36">
        <v>0.45890273680565929</v>
      </c>
      <c r="AM720" s="36">
        <v>0.52828074141831793</v>
      </c>
      <c r="AN720" s="36">
        <v>-2.0213738761762112</v>
      </c>
      <c r="AO720" s="36">
        <v>-1.123739684162065</v>
      </c>
      <c r="AP720" s="36">
        <v>-0.92062327777906772</v>
      </c>
      <c r="AQ720" s="36">
        <v>-1.9295823507340981</v>
      </c>
      <c r="AR720" s="36">
        <v>-0.83016240157598942</v>
      </c>
      <c r="AS720" s="36">
        <v>-0.44618063634194333</v>
      </c>
      <c r="AT720" s="36">
        <v>-4.0597021267603219</v>
      </c>
      <c r="AU720" s="36">
        <v>-2.1791109962882831</v>
      </c>
      <c r="AV720" s="36">
        <v>-1.892932907823252</v>
      </c>
      <c r="AW720" s="36">
        <v>-3.8094490259497049</v>
      </c>
      <c r="AX720" s="36">
        <v>-1.7778854844282748</v>
      </c>
      <c r="AY720" s="36">
        <v>-1.3624286103387122</v>
      </c>
      <c r="AZ720" s="28" t="s">
        <v>50</v>
      </c>
    </row>
    <row r="721" spans="1:52" s="27" customFormat="1" ht="17" customHeight="1">
      <c r="A721" s="28">
        <v>718</v>
      </c>
      <c r="B721" s="28" t="s">
        <v>3636</v>
      </c>
      <c r="C721" s="29">
        <v>-2.6595370126219393</v>
      </c>
      <c r="D721" s="29">
        <v>-1.0498445381966546</v>
      </c>
      <c r="E721" s="29">
        <v>-2.0456981391323228</v>
      </c>
      <c r="F721" s="37">
        <v>10524746.079469766</v>
      </c>
      <c r="G721" s="31" t="s">
        <v>42</v>
      </c>
      <c r="H721" s="29">
        <v>11.867115412052637</v>
      </c>
      <c r="I721" s="32" t="s">
        <v>3629</v>
      </c>
      <c r="J721" s="32" t="s">
        <v>3630</v>
      </c>
      <c r="K721" s="28" t="s">
        <v>3637</v>
      </c>
      <c r="L721" s="32" t="s">
        <v>3632</v>
      </c>
      <c r="M721" s="33" t="s">
        <v>3633</v>
      </c>
      <c r="N721" s="32" t="s">
        <v>3634</v>
      </c>
      <c r="O721" s="32" t="s">
        <v>3638</v>
      </c>
      <c r="P721" s="28">
        <v>3</v>
      </c>
      <c r="Q721" s="34">
        <v>444.91759999999999</v>
      </c>
      <c r="R721" s="28">
        <v>9</v>
      </c>
      <c r="S721" s="31" t="s">
        <v>42</v>
      </c>
      <c r="T721" s="35">
        <v>31.872489583333326</v>
      </c>
      <c r="U721" s="37">
        <v>11166622.944199905</v>
      </c>
      <c r="V721" s="37">
        <v>9882869.2147396281</v>
      </c>
      <c r="W721" s="37">
        <v>4133110.021371936</v>
      </c>
      <c r="X721" s="37">
        <v>3781610.4954098989</v>
      </c>
      <c r="Y721" s="37">
        <v>10866285.962906087</v>
      </c>
      <c r="Z721" s="37">
        <v>9183818.0221056305</v>
      </c>
      <c r="AA721" s="37">
        <v>4868407.6078724572</v>
      </c>
      <c r="AB721" s="37">
        <v>5421229.8299694797</v>
      </c>
      <c r="AC721" s="37">
        <v>10524746.079469766</v>
      </c>
      <c r="AD721" s="37">
        <v>3957360.2583909174</v>
      </c>
      <c r="AE721" s="37">
        <v>10025051.99250586</v>
      </c>
      <c r="AF721" s="37">
        <v>5144818.7189209685</v>
      </c>
      <c r="AG721" s="29">
        <v>8.6249203602698188</v>
      </c>
      <c r="AH721" s="29">
        <v>6.2806437160885711</v>
      </c>
      <c r="AI721" s="29">
        <v>11.867115412052637</v>
      </c>
      <c r="AJ721" s="29">
        <v>7.5980197435879706</v>
      </c>
      <c r="AK721" s="36">
        <v>0.37600529537813687</v>
      </c>
      <c r="AL721" s="36">
        <v>0.95252198170000113</v>
      </c>
      <c r="AM721" s="36">
        <v>0.48883067392540486</v>
      </c>
      <c r="AN721" s="36">
        <v>-1.4111751150004548</v>
      </c>
      <c r="AO721" s="36">
        <v>-7.0175708293314348E-2</v>
      </c>
      <c r="AP721" s="36">
        <v>-1.0325932783649168</v>
      </c>
      <c r="AQ721" s="36">
        <v>-1.3193835895583417</v>
      </c>
      <c r="AR721" s="36">
        <v>0.22340157429276128</v>
      </c>
      <c r="AS721" s="36">
        <v>-0.55815063692779243</v>
      </c>
      <c r="AT721" s="36">
        <v>-2.6595370126219393</v>
      </c>
      <c r="AU721" s="36">
        <v>-1.0498445381966546</v>
      </c>
      <c r="AV721" s="36">
        <v>-2.0456981391323228</v>
      </c>
      <c r="AW721" s="36">
        <v>-2.4955945943489106</v>
      </c>
      <c r="AX721" s="36">
        <v>1.167483025598951</v>
      </c>
      <c r="AY721" s="36">
        <v>-1.4723805906441458</v>
      </c>
      <c r="AZ721" s="28" t="s">
        <v>50</v>
      </c>
    </row>
    <row r="722" spans="1:52" s="27" customFormat="1" ht="17" customHeight="1">
      <c r="A722" s="28">
        <v>719</v>
      </c>
      <c r="B722" s="28" t="s">
        <v>3639</v>
      </c>
      <c r="C722" s="29">
        <v>-2.24954024141537</v>
      </c>
      <c r="D722" s="29">
        <v>-3.482357319672635</v>
      </c>
      <c r="E722" s="29">
        <v>-2.4847342240274073</v>
      </c>
      <c r="F722" s="37">
        <v>26520048.192096036</v>
      </c>
      <c r="G722" s="31" t="s">
        <v>42</v>
      </c>
      <c r="H722" s="29">
        <v>40.507855132837598</v>
      </c>
      <c r="I722" s="32" t="s">
        <v>3640</v>
      </c>
      <c r="J722" s="33" t="s">
        <v>3641</v>
      </c>
      <c r="K722" s="28" t="s">
        <v>3642</v>
      </c>
      <c r="L722" s="32" t="s">
        <v>3643</v>
      </c>
      <c r="M722" s="33" t="s">
        <v>3644</v>
      </c>
      <c r="N722" s="32" t="s">
        <v>3645</v>
      </c>
      <c r="O722" s="32" t="s">
        <v>3646</v>
      </c>
      <c r="P722" s="28">
        <v>4</v>
      </c>
      <c r="Q722" s="34">
        <v>718.58050000000003</v>
      </c>
      <c r="R722" s="28">
        <v>40</v>
      </c>
      <c r="S722" s="31" t="s">
        <v>42</v>
      </c>
      <c r="T722" s="35">
        <v>32.440087499999983</v>
      </c>
      <c r="U722" s="37">
        <v>27199211.465980954</v>
      </c>
      <c r="V722" s="37">
        <v>25840884.918211117</v>
      </c>
      <c r="W722" s="37">
        <v>15165892.787079373</v>
      </c>
      <c r="X722" s="37">
        <v>8412301.2846213412</v>
      </c>
      <c r="Y722" s="37">
        <v>8775073.6818346698</v>
      </c>
      <c r="Z722" s="37">
        <v>6456015.9265051764</v>
      </c>
      <c r="AA722" s="37">
        <v>12199571.629429478</v>
      </c>
      <c r="AB722" s="37">
        <v>9146814.5841517393</v>
      </c>
      <c r="AC722" s="37">
        <v>26520048.192096036</v>
      </c>
      <c r="AD722" s="37">
        <v>11789097.035850357</v>
      </c>
      <c r="AE722" s="37">
        <v>7615544.8041699231</v>
      </c>
      <c r="AF722" s="37">
        <v>10673193.10679061</v>
      </c>
      <c r="AG722" s="29">
        <v>3.6217200890303807</v>
      </c>
      <c r="AH722" s="29">
        <v>40.507855132837598</v>
      </c>
      <c r="AI722" s="29">
        <v>21.532556198196719</v>
      </c>
      <c r="AJ722" s="29">
        <v>20.224736744034928</v>
      </c>
      <c r="AK722" s="36">
        <v>0.44453527951596816</v>
      </c>
      <c r="AL722" s="36">
        <v>0.28716180110259526</v>
      </c>
      <c r="AM722" s="36">
        <v>0.40245753060025052</v>
      </c>
      <c r="AN722" s="36">
        <v>-1.1696301751281681</v>
      </c>
      <c r="AO722" s="36">
        <v>-1.8000642434460192</v>
      </c>
      <c r="AP722" s="36">
        <v>-1.313091544268999</v>
      </c>
      <c r="AQ722" s="36">
        <v>-1.077838649686055</v>
      </c>
      <c r="AR722" s="36">
        <v>-1.5064869608599436</v>
      </c>
      <c r="AS722" s="36">
        <v>-0.83864890283187465</v>
      </c>
      <c r="AT722" s="36">
        <v>-2.24954024141537</v>
      </c>
      <c r="AU722" s="36">
        <v>-3.482357319672635</v>
      </c>
      <c r="AV722" s="36">
        <v>-2.4847342240274073</v>
      </c>
      <c r="AW722" s="36">
        <v>-2.110871343246306</v>
      </c>
      <c r="AX722" s="36">
        <v>-2.8411735523266901</v>
      </c>
      <c r="AY722" s="36">
        <v>-1.7883745281788881</v>
      </c>
      <c r="AZ722" s="28" t="s">
        <v>50</v>
      </c>
    </row>
    <row r="723" spans="1:52" s="27" customFormat="1" ht="17" customHeight="1">
      <c r="A723" s="28">
        <v>720</v>
      </c>
      <c r="B723" s="28" t="s">
        <v>3647</v>
      </c>
      <c r="C723" s="29">
        <v>-1.4726904557522766</v>
      </c>
      <c r="D723" s="29">
        <v>-1.5968935160830608</v>
      </c>
      <c r="E723" s="29">
        <v>-2.834137833545197</v>
      </c>
      <c r="F723" s="37">
        <v>3355226.1</v>
      </c>
      <c r="G723" s="31" t="s">
        <v>64</v>
      </c>
      <c r="H723" s="29">
        <v>29.784204964796889</v>
      </c>
      <c r="I723" s="32" t="s">
        <v>3640</v>
      </c>
      <c r="J723" s="33" t="s">
        <v>3641</v>
      </c>
      <c r="K723" s="28" t="s">
        <v>3648</v>
      </c>
      <c r="L723" s="32" t="s">
        <v>3643</v>
      </c>
      <c r="M723" s="33" t="s">
        <v>3644</v>
      </c>
      <c r="N723" s="32" t="s">
        <v>3645</v>
      </c>
      <c r="O723" s="32" t="s">
        <v>3649</v>
      </c>
      <c r="P723" s="28">
        <v>3</v>
      </c>
      <c r="Q723" s="34">
        <v>345.8734</v>
      </c>
      <c r="R723" s="28">
        <v>10</v>
      </c>
      <c r="S723" s="31" t="s">
        <v>64</v>
      </c>
      <c r="T723" s="35">
        <v>19.481424999999998</v>
      </c>
      <c r="U723" s="37">
        <v>3603099</v>
      </c>
      <c r="V723" s="37">
        <v>3107353.2</v>
      </c>
      <c r="W723" s="37">
        <v>2758120.2</v>
      </c>
      <c r="X723" s="37">
        <v>1798473.6</v>
      </c>
      <c r="Y723" s="37">
        <v>2212275.2000000002</v>
      </c>
      <c r="Z723" s="37">
        <v>1989916.2000000002</v>
      </c>
      <c r="AA723" s="37">
        <v>1291632.5999999999</v>
      </c>
      <c r="AB723" s="37">
        <v>1076090</v>
      </c>
      <c r="AC723" s="37">
        <v>3355226.1</v>
      </c>
      <c r="AD723" s="37">
        <v>2278296.9000000004</v>
      </c>
      <c r="AE723" s="37">
        <v>2101095.7000000002</v>
      </c>
      <c r="AF723" s="37">
        <v>1183861.2999999998</v>
      </c>
      <c r="AG723" s="29">
        <v>10.447737543671064</v>
      </c>
      <c r="AH723" s="29">
        <v>29.784204964796889</v>
      </c>
      <c r="AI723" s="29">
        <v>7.4833124810954343</v>
      </c>
      <c r="AJ723" s="29">
        <v>12.874112372334695</v>
      </c>
      <c r="AK723" s="36">
        <v>0.67902932085560508</v>
      </c>
      <c r="AL723" s="36">
        <v>0.62621583087947486</v>
      </c>
      <c r="AM723" s="36">
        <v>0.35284099035829503</v>
      </c>
      <c r="AN723" s="36">
        <v>-0.55845422271533518</v>
      </c>
      <c r="AO723" s="36">
        <v>-0.67526811428906175</v>
      </c>
      <c r="AP723" s="36">
        <v>-1.5029099230183289</v>
      </c>
      <c r="AQ723" s="36">
        <v>-0.46666269727322213</v>
      </c>
      <c r="AR723" s="36">
        <v>-0.38169083170298612</v>
      </c>
      <c r="AS723" s="36">
        <v>-1.0284672815812046</v>
      </c>
      <c r="AT723" s="36">
        <v>-1.4726904557522766</v>
      </c>
      <c r="AU723" s="36">
        <v>-1.5968935160830608</v>
      </c>
      <c r="AV723" s="36">
        <v>-2.834137833545197</v>
      </c>
      <c r="AW723" s="36">
        <v>-1.3819090778140117</v>
      </c>
      <c r="AX723" s="36">
        <v>-1.3028679159793057</v>
      </c>
      <c r="AY723" s="36">
        <v>-2.0398559579724376</v>
      </c>
      <c r="AZ723" s="28" t="s">
        <v>50</v>
      </c>
    </row>
    <row r="724" spans="1:52" s="27" customFormat="1" ht="17" customHeight="1">
      <c r="A724" s="28">
        <v>721</v>
      </c>
      <c r="B724" s="28" t="s">
        <v>3650</v>
      </c>
      <c r="C724" s="29">
        <v>-1.415737173549799</v>
      </c>
      <c r="D724" s="29">
        <v>-1.1568554802327873</v>
      </c>
      <c r="E724" s="29">
        <v>-2.5254896639192008</v>
      </c>
      <c r="F724" s="30">
        <v>2192315.1809068243</v>
      </c>
      <c r="G724" s="31" t="s">
        <v>42</v>
      </c>
      <c r="H724" s="29">
        <v>37.001681107217536</v>
      </c>
      <c r="I724" s="32" t="s">
        <v>3640</v>
      </c>
      <c r="J724" s="33" t="s">
        <v>3641</v>
      </c>
      <c r="K724" s="28" t="s">
        <v>3651</v>
      </c>
      <c r="L724" s="32" t="s">
        <v>3643</v>
      </c>
      <c r="M724" s="33" t="s">
        <v>3644</v>
      </c>
      <c r="N724" s="32" t="s">
        <v>3645</v>
      </c>
      <c r="O724" s="32" t="s">
        <v>3652</v>
      </c>
      <c r="P724" s="28">
        <v>3</v>
      </c>
      <c r="Q724" s="34">
        <v>530.29330000000004</v>
      </c>
      <c r="R724" s="28">
        <v>3</v>
      </c>
      <c r="S724" s="31" t="s">
        <v>42</v>
      </c>
      <c r="T724" s="35">
        <v>16.162966666666648</v>
      </c>
      <c r="U724" s="30">
        <v>1863636.7534980844</v>
      </c>
      <c r="V724" s="30">
        <v>2520993.6083155642</v>
      </c>
      <c r="W724" s="30">
        <v>1636531.7544681039</v>
      </c>
      <c r="X724" s="30">
        <v>1460533.4662039573</v>
      </c>
      <c r="Y724" s="30">
        <v>1612686.7139667931</v>
      </c>
      <c r="Z724" s="30">
        <v>2177441.2983337194</v>
      </c>
      <c r="AA724" s="30">
        <v>640950.86155119119</v>
      </c>
      <c r="AB724" s="30">
        <v>1095199.7251866399</v>
      </c>
      <c r="AC724" s="30">
        <v>2192315.1809068243</v>
      </c>
      <c r="AD724" s="30">
        <v>1548532.6103360306</v>
      </c>
      <c r="AE724" s="30">
        <v>1895064.0061502564</v>
      </c>
      <c r="AF724" s="30">
        <v>868075.29336891556</v>
      </c>
      <c r="AG724" s="29">
        <v>21.202311316780378</v>
      </c>
      <c r="AH724" s="29">
        <v>8.0366136481813175</v>
      </c>
      <c r="AI724" s="29">
        <v>21.072733956004384</v>
      </c>
      <c r="AJ724" s="29">
        <v>37.001681107217536</v>
      </c>
      <c r="AK724" s="36">
        <v>0.70634579545058807</v>
      </c>
      <c r="AL724" s="36">
        <v>0.8644122079957437</v>
      </c>
      <c r="AM724" s="36">
        <v>0.39596281635464792</v>
      </c>
      <c r="AN724" s="36">
        <v>-0.50155345919867345</v>
      </c>
      <c r="AO724" s="36">
        <v>-0.21020864752734497</v>
      </c>
      <c r="AP724" s="36">
        <v>-1.3365631372579194</v>
      </c>
      <c r="AQ724" s="36">
        <v>-0.40976193375656039</v>
      </c>
      <c r="AR724" s="36">
        <v>8.3368635058730656E-2</v>
      </c>
      <c r="AS724" s="36">
        <v>-0.86212049582079509</v>
      </c>
      <c r="AT724" s="36">
        <v>-1.415737173549799</v>
      </c>
      <c r="AU724" s="36">
        <v>-1.1568554802327873</v>
      </c>
      <c r="AV724" s="36">
        <v>-2.5254896639192008</v>
      </c>
      <c r="AW724" s="36">
        <v>-1.3284665791684265</v>
      </c>
      <c r="AX724" s="36">
        <v>1.0594890189876858</v>
      </c>
      <c r="AY724" s="36">
        <v>-1.8177080439659694</v>
      </c>
      <c r="AZ724" s="28" t="s">
        <v>50</v>
      </c>
    </row>
    <row r="725" spans="1:52" s="27" customFormat="1" ht="17" customHeight="1">
      <c r="A725" s="28">
        <v>722</v>
      </c>
      <c r="B725" s="28" t="s">
        <v>3653</v>
      </c>
      <c r="C725" s="29">
        <v>-1.415737173549799</v>
      </c>
      <c r="D725" s="29">
        <v>-1.1568554802327873</v>
      </c>
      <c r="E725" s="29">
        <v>-2.5254896639192008</v>
      </c>
      <c r="F725" s="30">
        <v>2192315.1809068243</v>
      </c>
      <c r="G725" s="31" t="s">
        <v>42</v>
      </c>
      <c r="H725" s="29">
        <v>37.001681107217536</v>
      </c>
      <c r="I725" s="32" t="s">
        <v>3640</v>
      </c>
      <c r="J725" s="33" t="s">
        <v>3641</v>
      </c>
      <c r="K725" s="28" t="s">
        <v>3654</v>
      </c>
      <c r="L725" s="32" t="s">
        <v>3643</v>
      </c>
      <c r="M725" s="33" t="s">
        <v>3644</v>
      </c>
      <c r="N725" s="32" t="s">
        <v>3645</v>
      </c>
      <c r="O725" s="32" t="s">
        <v>3655</v>
      </c>
      <c r="P725" s="28">
        <v>3</v>
      </c>
      <c r="Q725" s="34">
        <v>530.29330000000004</v>
      </c>
      <c r="R725" s="28">
        <v>3</v>
      </c>
      <c r="S725" s="31" t="s">
        <v>42</v>
      </c>
      <c r="T725" s="35">
        <v>16.162966666666648</v>
      </c>
      <c r="U725" s="30">
        <v>1863636.7534980844</v>
      </c>
      <c r="V725" s="30">
        <v>2520993.6083155642</v>
      </c>
      <c r="W725" s="30">
        <v>1636531.7544681039</v>
      </c>
      <c r="X725" s="30">
        <v>1460533.4662039573</v>
      </c>
      <c r="Y725" s="30">
        <v>1612686.7139667931</v>
      </c>
      <c r="Z725" s="30">
        <v>2177441.2983337194</v>
      </c>
      <c r="AA725" s="30">
        <v>640950.86155119119</v>
      </c>
      <c r="AB725" s="30">
        <v>1095199.7251866399</v>
      </c>
      <c r="AC725" s="30">
        <v>2192315.1809068243</v>
      </c>
      <c r="AD725" s="30">
        <v>1548532.6103360306</v>
      </c>
      <c r="AE725" s="30">
        <v>1895064.0061502564</v>
      </c>
      <c r="AF725" s="30">
        <v>868075.29336891556</v>
      </c>
      <c r="AG725" s="29">
        <v>21.202311316780378</v>
      </c>
      <c r="AH725" s="29">
        <v>8.0366136481813175</v>
      </c>
      <c r="AI725" s="29">
        <v>21.072733956004384</v>
      </c>
      <c r="AJ725" s="29">
        <v>37.001681107217536</v>
      </c>
      <c r="AK725" s="36">
        <v>0.70634579545058807</v>
      </c>
      <c r="AL725" s="36">
        <v>0.8644122079957437</v>
      </c>
      <c r="AM725" s="36">
        <v>0.39596281635464792</v>
      </c>
      <c r="AN725" s="36">
        <v>-0.50155345919867345</v>
      </c>
      <c r="AO725" s="36">
        <v>-0.21020864752734497</v>
      </c>
      <c r="AP725" s="36">
        <v>-1.3365631372579194</v>
      </c>
      <c r="AQ725" s="36">
        <v>-0.40976193375656039</v>
      </c>
      <c r="AR725" s="36">
        <v>8.3368635058730656E-2</v>
      </c>
      <c r="AS725" s="36">
        <v>-0.86212049582079509</v>
      </c>
      <c r="AT725" s="36">
        <v>-1.415737173549799</v>
      </c>
      <c r="AU725" s="36">
        <v>-1.1568554802327873</v>
      </c>
      <c r="AV725" s="36">
        <v>-2.5254896639192008</v>
      </c>
      <c r="AW725" s="36">
        <v>-1.3284665791684265</v>
      </c>
      <c r="AX725" s="36">
        <v>1.0594890189876858</v>
      </c>
      <c r="AY725" s="36">
        <v>-1.8177080439659694</v>
      </c>
      <c r="AZ725" s="28" t="s">
        <v>50</v>
      </c>
    </row>
    <row r="726" spans="1:52" s="27" customFormat="1" ht="17" customHeight="1">
      <c r="A726" s="28">
        <v>723</v>
      </c>
      <c r="B726" s="28" t="s">
        <v>3656</v>
      </c>
      <c r="C726" s="29">
        <v>-2.6459585163774695</v>
      </c>
      <c r="D726" s="29">
        <v>-1.1578297620381808</v>
      </c>
      <c r="E726" s="29">
        <v>-1.5758523388548649</v>
      </c>
      <c r="F726" s="37">
        <v>3363063.4298879365</v>
      </c>
      <c r="G726" s="31" t="s">
        <v>42</v>
      </c>
      <c r="H726" s="29">
        <v>34.592589286309924</v>
      </c>
      <c r="I726" s="32" t="s">
        <v>3657</v>
      </c>
      <c r="J726" s="32" t="s">
        <v>3658</v>
      </c>
      <c r="K726" s="28" t="s">
        <v>3659</v>
      </c>
      <c r="L726" s="32" t="s">
        <v>3660</v>
      </c>
      <c r="M726" s="33" t="s">
        <v>3661</v>
      </c>
      <c r="N726" s="32" t="s">
        <v>3662</v>
      </c>
      <c r="O726" s="32" t="s">
        <v>3663</v>
      </c>
      <c r="P726" s="28">
        <v>3</v>
      </c>
      <c r="Q726" s="34">
        <v>643.35350000000005</v>
      </c>
      <c r="R726" s="28">
        <v>12</v>
      </c>
      <c r="S726" s="31" t="s">
        <v>42</v>
      </c>
      <c r="T726" s="35">
        <v>25.820981249999999</v>
      </c>
      <c r="U726" s="37">
        <v>2678499.5058589731</v>
      </c>
      <c r="V726" s="37">
        <v>4047627.3539168998</v>
      </c>
      <c r="W726" s="37">
        <v>960119.40066411893</v>
      </c>
      <c r="X726" s="37">
        <v>1581918.5104156369</v>
      </c>
      <c r="Y726" s="37">
        <v>2922535.7735702386</v>
      </c>
      <c r="Z726" s="37">
        <v>2886717.9529323196</v>
      </c>
      <c r="AA726" s="37">
        <v>1990693.5365530963</v>
      </c>
      <c r="AB726" s="37">
        <v>2277553.3631936102</v>
      </c>
      <c r="AC726" s="37">
        <v>3363063.4298879365</v>
      </c>
      <c r="AD726" s="37">
        <v>1271018.955539878</v>
      </c>
      <c r="AE726" s="37">
        <v>2904626.8632512791</v>
      </c>
      <c r="AF726" s="37">
        <v>2134123.4498733534</v>
      </c>
      <c r="AG726" s="29">
        <v>28.786836937695341</v>
      </c>
      <c r="AH726" s="29">
        <v>34.592589286309924</v>
      </c>
      <c r="AI726" s="29">
        <v>0.87195447307971874</v>
      </c>
      <c r="AJ726" s="29">
        <v>9.504629578927986</v>
      </c>
      <c r="AK726" s="36">
        <v>0.37793487456828334</v>
      </c>
      <c r="AL726" s="36">
        <v>0.86368482896799448</v>
      </c>
      <c r="AM726" s="36">
        <v>0.63457722233459812</v>
      </c>
      <c r="AN726" s="36">
        <v>-1.4037904430657</v>
      </c>
      <c r="AO726" s="36">
        <v>-0.21142314666218148</v>
      </c>
      <c r="AP726" s="36">
        <v>-0.6561323571405977</v>
      </c>
      <c r="AQ726" s="36">
        <v>-1.3119989176235869</v>
      </c>
      <c r="AR726" s="36">
        <v>8.2154135923894145E-2</v>
      </c>
      <c r="AS726" s="36">
        <v>-0.18168971570347331</v>
      </c>
      <c r="AT726" s="36">
        <v>-2.6459585163774695</v>
      </c>
      <c r="AU726" s="36">
        <v>-1.1578297620381808</v>
      </c>
      <c r="AV726" s="36">
        <v>-1.5758523388548649</v>
      </c>
      <c r="AW726" s="36">
        <v>-2.4828531203005086</v>
      </c>
      <c r="AX726" s="36">
        <v>1.0585974882047864</v>
      </c>
      <c r="AY726" s="36">
        <v>-1.1342115207843979</v>
      </c>
      <c r="AZ726" s="28" t="s">
        <v>50</v>
      </c>
    </row>
    <row r="727" spans="1:52" s="27" customFormat="1" ht="17" customHeight="1">
      <c r="A727" s="28">
        <v>724</v>
      </c>
      <c r="B727" s="28" t="s">
        <v>3664</v>
      </c>
      <c r="C727" s="29">
        <v>-4.3391002726923285</v>
      </c>
      <c r="D727" s="29">
        <v>-1.6803719096371275</v>
      </c>
      <c r="E727" s="29">
        <v>-2.3772922392660947</v>
      </c>
      <c r="F727" s="37">
        <v>1190762.3529357736</v>
      </c>
      <c r="G727" s="31" t="s">
        <v>42</v>
      </c>
      <c r="H727" s="29">
        <v>35.351936735616874</v>
      </c>
      <c r="I727" s="32" t="s">
        <v>3657</v>
      </c>
      <c r="J727" s="32" t="s">
        <v>3658</v>
      </c>
      <c r="K727" s="28" t="s">
        <v>3665</v>
      </c>
      <c r="L727" s="32" t="s">
        <v>3660</v>
      </c>
      <c r="M727" s="33" t="s">
        <v>3661</v>
      </c>
      <c r="N727" s="32" t="s">
        <v>3662</v>
      </c>
      <c r="O727" s="32" t="s">
        <v>3666</v>
      </c>
      <c r="P727" s="28">
        <v>2</v>
      </c>
      <c r="Q727" s="34">
        <v>563.81640000000004</v>
      </c>
      <c r="R727" s="28">
        <v>2</v>
      </c>
      <c r="S727" s="31" t="s">
        <v>42</v>
      </c>
      <c r="T727" s="35">
        <v>23.156687500000004</v>
      </c>
      <c r="U727" s="37">
        <v>1024369.1447769998</v>
      </c>
      <c r="V727" s="37">
        <v>1357155.5610945472</v>
      </c>
      <c r="W727" s="37">
        <v>205826.17501526553</v>
      </c>
      <c r="X727" s="37">
        <v>343026.01926552173</v>
      </c>
      <c r="Y727" s="37">
        <v>714068.19904612971</v>
      </c>
      <c r="Z727" s="37">
        <v>703192.28490580199</v>
      </c>
      <c r="AA727" s="37">
        <v>405556.41922537476</v>
      </c>
      <c r="AB727" s="37">
        <v>596223.95364403701</v>
      </c>
      <c r="AC727" s="37">
        <v>1190762.3529357736</v>
      </c>
      <c r="AD727" s="37">
        <v>274426.09714039363</v>
      </c>
      <c r="AE727" s="37">
        <v>708630.24197596591</v>
      </c>
      <c r="AF727" s="37">
        <v>500890.18643470586</v>
      </c>
      <c r="AG727" s="29">
        <v>19.761754399166762</v>
      </c>
      <c r="AH727" s="29">
        <v>35.351936735616874</v>
      </c>
      <c r="AI727" s="29">
        <v>1.0852532371135497</v>
      </c>
      <c r="AJ727" s="29">
        <v>26.916539830658202</v>
      </c>
      <c r="AK727" s="36">
        <v>0.23046252383089527</v>
      </c>
      <c r="AL727" s="36">
        <v>0.5951063536975858</v>
      </c>
      <c r="AM727" s="36">
        <v>0.42064664305164046</v>
      </c>
      <c r="AN727" s="36">
        <v>-2.1173959259205994</v>
      </c>
      <c r="AO727" s="36">
        <v>-0.74878057396138298</v>
      </c>
      <c r="AP727" s="36">
        <v>-1.2493192639133339</v>
      </c>
      <c r="AQ727" s="36">
        <v>-2.0256044004784863</v>
      </c>
      <c r="AR727" s="36">
        <v>-0.45520329137530735</v>
      </c>
      <c r="AS727" s="36">
        <v>-0.77487662247620959</v>
      </c>
      <c r="AT727" s="36">
        <v>-4.3391002726923285</v>
      </c>
      <c r="AU727" s="36">
        <v>-1.6803719096371275</v>
      </c>
      <c r="AV727" s="36">
        <v>-2.3772922392660947</v>
      </c>
      <c r="AW727" s="36">
        <v>-4.0716241712287013</v>
      </c>
      <c r="AX727" s="36">
        <v>-1.3709759767508607</v>
      </c>
      <c r="AY727" s="36">
        <v>-1.7110437187321246</v>
      </c>
      <c r="AZ727" s="28" t="s">
        <v>50</v>
      </c>
    </row>
    <row r="728" spans="1:52" s="27" customFormat="1" ht="17" customHeight="1">
      <c r="A728" s="28">
        <v>725</v>
      </c>
      <c r="B728" s="28" t="s">
        <v>3667</v>
      </c>
      <c r="C728" s="29">
        <v>-3.2482812980400269</v>
      </c>
      <c r="D728" s="29">
        <v>-3.6028721465599149</v>
      </c>
      <c r="E728" s="29">
        <v>-2.7903093311882077</v>
      </c>
      <c r="F728" s="30">
        <v>5096979.921685813</v>
      </c>
      <c r="G728" s="31" t="s">
        <v>42</v>
      </c>
      <c r="H728" s="29">
        <v>24.986981847378413</v>
      </c>
      <c r="I728" s="32" t="s">
        <v>3668</v>
      </c>
      <c r="J728" s="32" t="s">
        <v>3669</v>
      </c>
      <c r="K728" s="28" t="s">
        <v>3670</v>
      </c>
      <c r="L728" s="32" t="s">
        <v>3671</v>
      </c>
      <c r="M728" s="33" t="s">
        <v>3672</v>
      </c>
      <c r="N728" s="32" t="s">
        <v>3673</v>
      </c>
      <c r="O728" s="32" t="s">
        <v>3674</v>
      </c>
      <c r="P728" s="28">
        <v>3</v>
      </c>
      <c r="Q728" s="34">
        <v>489.5675</v>
      </c>
      <c r="R728" s="28">
        <v>11</v>
      </c>
      <c r="S728" s="31" t="s">
        <v>42</v>
      </c>
      <c r="T728" s="35">
        <v>21.402129166666676</v>
      </c>
      <c r="U728" s="30">
        <v>5997537.9998158552</v>
      </c>
      <c r="V728" s="30">
        <v>4196421.8435557708</v>
      </c>
      <c r="W728" s="30">
        <v>1842512.7611559737</v>
      </c>
      <c r="X728" s="30">
        <v>1295749.879312552</v>
      </c>
      <c r="Y728" s="30">
        <v>1363142.2474779596</v>
      </c>
      <c r="Z728" s="30">
        <v>1466255.9184006148</v>
      </c>
      <c r="AA728" s="30">
        <v>1882147.039382909</v>
      </c>
      <c r="AB728" s="30">
        <v>1771196.9570802699</v>
      </c>
      <c r="AC728" s="30">
        <v>5096979.921685813</v>
      </c>
      <c r="AD728" s="30">
        <v>1569131.3202342629</v>
      </c>
      <c r="AE728" s="30">
        <v>1414699.0829392872</v>
      </c>
      <c r="AF728" s="30">
        <v>1826671.9982315893</v>
      </c>
      <c r="AG728" s="29">
        <v>24.986981847378413</v>
      </c>
      <c r="AH728" s="29">
        <v>24.63909403037491</v>
      </c>
      <c r="AI728" s="29">
        <v>5.1539141306968874</v>
      </c>
      <c r="AJ728" s="29">
        <v>4.2948901414901401</v>
      </c>
      <c r="AK728" s="36">
        <v>0.30785511113319763</v>
      </c>
      <c r="AL728" s="36">
        <v>0.27755633819946052</v>
      </c>
      <c r="AM728" s="36">
        <v>0.3583832046227528</v>
      </c>
      <c r="AN728" s="36">
        <v>-1.6996765739377213</v>
      </c>
      <c r="AO728" s="36">
        <v>-1.849147456428389</v>
      </c>
      <c r="AP728" s="36">
        <v>-1.4804250667977346</v>
      </c>
      <c r="AQ728" s="36">
        <v>-1.6078850484956082</v>
      </c>
      <c r="AR728" s="36">
        <v>-1.5555701738423133</v>
      </c>
      <c r="AS728" s="36">
        <v>-1.0059824253606102</v>
      </c>
      <c r="AT728" s="36">
        <v>-3.2482812980400269</v>
      </c>
      <c r="AU728" s="36">
        <v>-3.6028721465599149</v>
      </c>
      <c r="AV728" s="36">
        <v>-2.7903093311882077</v>
      </c>
      <c r="AW728" s="36">
        <v>-3.0480467877833974</v>
      </c>
      <c r="AX728" s="36">
        <v>-2.9394987692368133</v>
      </c>
      <c r="AY728" s="36">
        <v>-2.0083106214670217</v>
      </c>
      <c r="AZ728" s="28" t="s">
        <v>50</v>
      </c>
    </row>
    <row r="729" spans="1:52" s="27" customFormat="1" ht="17" customHeight="1">
      <c r="A729" s="28">
        <v>726</v>
      </c>
      <c r="B729" s="28" t="s">
        <v>3675</v>
      </c>
      <c r="C729" s="29">
        <v>-3.2482812980400269</v>
      </c>
      <c r="D729" s="29">
        <v>-3.6028721465599149</v>
      </c>
      <c r="E729" s="29">
        <v>-2.7903093311882077</v>
      </c>
      <c r="F729" s="30">
        <v>5096979.921685813</v>
      </c>
      <c r="G729" s="31" t="s">
        <v>42</v>
      </c>
      <c r="H729" s="29">
        <v>24.986981847378413</v>
      </c>
      <c r="I729" s="32" t="s">
        <v>3668</v>
      </c>
      <c r="J729" s="32" t="s">
        <v>3669</v>
      </c>
      <c r="K729" s="28" t="s">
        <v>3676</v>
      </c>
      <c r="L729" s="32" t="s">
        <v>3671</v>
      </c>
      <c r="M729" s="33" t="s">
        <v>3672</v>
      </c>
      <c r="N729" s="32" t="s">
        <v>3673</v>
      </c>
      <c r="O729" s="32" t="s">
        <v>3677</v>
      </c>
      <c r="P729" s="28">
        <v>3</v>
      </c>
      <c r="Q729" s="34">
        <v>489.5675</v>
      </c>
      <c r="R729" s="28">
        <v>5</v>
      </c>
      <c r="S729" s="31" t="s">
        <v>42</v>
      </c>
      <c r="T729" s="35">
        <v>21.402129166666676</v>
      </c>
      <c r="U729" s="30">
        <v>5997537.9998158552</v>
      </c>
      <c r="V729" s="30">
        <v>4196421.8435557708</v>
      </c>
      <c r="W729" s="30">
        <v>1842512.7611559737</v>
      </c>
      <c r="X729" s="30">
        <v>1295749.879312552</v>
      </c>
      <c r="Y729" s="30">
        <v>1363142.2474779596</v>
      </c>
      <c r="Z729" s="30">
        <v>1466255.9184006148</v>
      </c>
      <c r="AA729" s="30">
        <v>1882147.039382909</v>
      </c>
      <c r="AB729" s="30">
        <v>1771196.9570802699</v>
      </c>
      <c r="AC729" s="30">
        <v>5096979.921685813</v>
      </c>
      <c r="AD729" s="30">
        <v>1569131.3202342629</v>
      </c>
      <c r="AE729" s="30">
        <v>1414699.0829392872</v>
      </c>
      <c r="AF729" s="30">
        <v>1826671.9982315893</v>
      </c>
      <c r="AG729" s="29">
        <v>24.986981847378413</v>
      </c>
      <c r="AH729" s="29">
        <v>24.63909403037491</v>
      </c>
      <c r="AI729" s="29">
        <v>5.1539141306968874</v>
      </c>
      <c r="AJ729" s="29">
        <v>4.2948901414901401</v>
      </c>
      <c r="AK729" s="36">
        <v>0.30785511113319763</v>
      </c>
      <c r="AL729" s="36">
        <v>0.27755633819946052</v>
      </c>
      <c r="AM729" s="36">
        <v>0.3583832046227528</v>
      </c>
      <c r="AN729" s="36">
        <v>-1.6996765739377213</v>
      </c>
      <c r="AO729" s="36">
        <v>-1.849147456428389</v>
      </c>
      <c r="AP729" s="36">
        <v>-1.4804250667977346</v>
      </c>
      <c r="AQ729" s="36">
        <v>-1.6078850484956082</v>
      </c>
      <c r="AR729" s="36">
        <v>-1.5555701738423133</v>
      </c>
      <c r="AS729" s="36">
        <v>-1.0059824253606102</v>
      </c>
      <c r="AT729" s="36">
        <v>-3.2482812980400269</v>
      </c>
      <c r="AU729" s="36">
        <v>-3.6028721465599149</v>
      </c>
      <c r="AV729" s="36">
        <v>-2.7903093311882077</v>
      </c>
      <c r="AW729" s="36">
        <v>-3.0480467877833974</v>
      </c>
      <c r="AX729" s="36">
        <v>-2.9394987692368133</v>
      </c>
      <c r="AY729" s="36">
        <v>-2.0083106214670217</v>
      </c>
      <c r="AZ729" s="28" t="s">
        <v>50</v>
      </c>
    </row>
    <row r="730" spans="1:52" s="27" customFormat="1" ht="17" customHeight="1">
      <c r="A730" s="28">
        <v>727</v>
      </c>
      <c r="B730" s="28" t="s">
        <v>3678</v>
      </c>
      <c r="C730" s="29">
        <v>-4.4947280356108532</v>
      </c>
      <c r="D730" s="29">
        <v>-4.0634540413984057</v>
      </c>
      <c r="E730" s="29">
        <v>-4.7136249645927153</v>
      </c>
      <c r="F730" s="37">
        <v>881967.66978332354</v>
      </c>
      <c r="G730" s="31" t="s">
        <v>42</v>
      </c>
      <c r="H730" s="29">
        <v>30.477972361351814</v>
      </c>
      <c r="I730" s="32" t="s">
        <v>3668</v>
      </c>
      <c r="J730" s="32" t="s">
        <v>3669</v>
      </c>
      <c r="K730" s="28" t="s">
        <v>3679</v>
      </c>
      <c r="L730" s="32" t="s">
        <v>3671</v>
      </c>
      <c r="M730" s="33" t="s">
        <v>3672</v>
      </c>
      <c r="N730" s="32" t="s">
        <v>3673</v>
      </c>
      <c r="O730" s="32" t="s">
        <v>3680</v>
      </c>
      <c r="P730" s="28">
        <v>3</v>
      </c>
      <c r="Q730" s="34">
        <v>555.2328</v>
      </c>
      <c r="R730" s="28">
        <v>3</v>
      </c>
      <c r="S730" s="31" t="s">
        <v>42</v>
      </c>
      <c r="T730" s="35">
        <v>26.905554166666651</v>
      </c>
      <c r="U730" s="37">
        <v>1066126.0467539511</v>
      </c>
      <c r="V730" s="37">
        <v>697809.29281269584</v>
      </c>
      <c r="W730" s="37">
        <v>153934.39069313282</v>
      </c>
      <c r="X730" s="37">
        <v>238511.00880408514</v>
      </c>
      <c r="Y730" s="37">
        <v>190931.01291513359</v>
      </c>
      <c r="Z730" s="37">
        <v>243166.51140671223</v>
      </c>
      <c r="AA730" s="37">
        <v>183685.33538987304</v>
      </c>
      <c r="AB730" s="37">
        <v>190535.21733054501</v>
      </c>
      <c r="AC730" s="37">
        <v>881967.66978332354</v>
      </c>
      <c r="AD730" s="37">
        <v>196222.69974860898</v>
      </c>
      <c r="AE730" s="37">
        <v>217048.76216092292</v>
      </c>
      <c r="AF730" s="37">
        <v>187110.27636020904</v>
      </c>
      <c r="AG730" s="29">
        <v>29.529344811523689</v>
      </c>
      <c r="AH730" s="29">
        <v>30.477972361351814</v>
      </c>
      <c r="AI730" s="29">
        <v>17.017408822939835</v>
      </c>
      <c r="AJ730" s="29">
        <v>2.5886327917392964</v>
      </c>
      <c r="AK730" s="36">
        <v>0.2224828715057274</v>
      </c>
      <c r="AL730" s="36">
        <v>0.24609605272066962</v>
      </c>
      <c r="AM730" s="36">
        <v>0.21215094699126233</v>
      </c>
      <c r="AN730" s="36">
        <v>-2.1682338246283375</v>
      </c>
      <c r="AO730" s="36">
        <v>-2.0227065771399899</v>
      </c>
      <c r="AP730" s="36">
        <v>-2.2368369763975364</v>
      </c>
      <c r="AQ730" s="36">
        <v>-2.0764422991862244</v>
      </c>
      <c r="AR730" s="36">
        <v>-1.7291292945539143</v>
      </c>
      <c r="AS730" s="36">
        <v>-1.7623943349604121</v>
      </c>
      <c r="AT730" s="36">
        <v>-4.4947280356108532</v>
      </c>
      <c r="AU730" s="36">
        <v>-4.0634540413984057</v>
      </c>
      <c r="AV730" s="36">
        <v>-4.7136249645927153</v>
      </c>
      <c r="AW730" s="36">
        <v>-4.217658538122957</v>
      </c>
      <c r="AX730" s="36">
        <v>-3.3152767202538111</v>
      </c>
      <c r="AY730" s="36">
        <v>-3.39260704044327</v>
      </c>
      <c r="AZ730" s="28" t="s">
        <v>50</v>
      </c>
    </row>
    <row r="731" spans="1:52" s="27" customFormat="1" ht="17" customHeight="1">
      <c r="A731" s="28">
        <v>728</v>
      </c>
      <c r="B731" s="28" t="s">
        <v>3681</v>
      </c>
      <c r="C731" s="29">
        <v>-2.3911997958830598</v>
      </c>
      <c r="D731" s="29">
        <v>-2.1975054321504213</v>
      </c>
      <c r="E731" s="29">
        <v>-2.7724991586374608</v>
      </c>
      <c r="F731" s="37">
        <v>6255233.6845811605</v>
      </c>
      <c r="G731" s="31" t="s">
        <v>42</v>
      </c>
      <c r="H731" s="29">
        <v>15.922770262653046</v>
      </c>
      <c r="I731" s="32" t="s">
        <v>3668</v>
      </c>
      <c r="J731" s="32" t="s">
        <v>3669</v>
      </c>
      <c r="K731" s="28" t="s">
        <v>3682</v>
      </c>
      <c r="L731" s="32" t="s">
        <v>3671</v>
      </c>
      <c r="M731" s="33" t="s">
        <v>3672</v>
      </c>
      <c r="N731" s="32" t="s">
        <v>3673</v>
      </c>
      <c r="O731" s="32" t="s">
        <v>3683</v>
      </c>
      <c r="P731" s="28">
        <v>3</v>
      </c>
      <c r="Q731" s="34">
        <v>456.5616</v>
      </c>
      <c r="R731" s="28">
        <v>4</v>
      </c>
      <c r="S731" s="31" t="s">
        <v>42</v>
      </c>
      <c r="T731" s="35">
        <v>43.656568750000012</v>
      </c>
      <c r="U731" s="37">
        <v>6338864.3248485001</v>
      </c>
      <c r="V731" s="37">
        <v>6171603.044313821</v>
      </c>
      <c r="W731" s="37">
        <v>2910470.5675504701</v>
      </c>
      <c r="X731" s="37">
        <v>2321408.169935897</v>
      </c>
      <c r="Y731" s="37">
        <v>2939132.3369243373</v>
      </c>
      <c r="Z731" s="37">
        <v>2753899.0368001442</v>
      </c>
      <c r="AA731" s="37">
        <v>2223166.4491957999</v>
      </c>
      <c r="AB731" s="37">
        <v>2289176.6222843602</v>
      </c>
      <c r="AC731" s="37">
        <v>6255233.6845811605</v>
      </c>
      <c r="AD731" s="37">
        <v>2615939.3687431836</v>
      </c>
      <c r="AE731" s="37">
        <v>2846515.6868622405</v>
      </c>
      <c r="AF731" s="37">
        <v>2256171.5357400803</v>
      </c>
      <c r="AG731" s="29">
        <v>1.8907620667719598</v>
      </c>
      <c r="AH731" s="29">
        <v>15.922770262653046</v>
      </c>
      <c r="AI731" s="29">
        <v>4.6014052627184556</v>
      </c>
      <c r="AJ731" s="29">
        <v>2.0688250108118238</v>
      </c>
      <c r="AK731" s="36">
        <v>0.41820010261028995</v>
      </c>
      <c r="AL731" s="36">
        <v>0.45506144620604022</v>
      </c>
      <c r="AM731" s="36">
        <v>0.36068541153009692</v>
      </c>
      <c r="AN731" s="36">
        <v>-1.2577346789777126</v>
      </c>
      <c r="AO731" s="36">
        <v>-1.1358667316607327</v>
      </c>
      <c r="AP731" s="36">
        <v>-1.4711870225764363</v>
      </c>
      <c r="AQ731" s="36">
        <v>-1.1659431535355995</v>
      </c>
      <c r="AR731" s="36">
        <v>-0.84228944907465708</v>
      </c>
      <c r="AS731" s="36">
        <v>-0.99674438113931196</v>
      </c>
      <c r="AT731" s="36">
        <v>-2.3911997958830598</v>
      </c>
      <c r="AU731" s="36">
        <v>-2.1975054321504213</v>
      </c>
      <c r="AV731" s="36">
        <v>-2.7724991586374608</v>
      </c>
      <c r="AW731" s="36">
        <v>-2.2437985470000581</v>
      </c>
      <c r="AX731" s="36">
        <v>-1.7928930726462435</v>
      </c>
      <c r="AY731" s="36">
        <v>-1.9954918424506485</v>
      </c>
      <c r="AZ731" s="28" t="s">
        <v>50</v>
      </c>
    </row>
    <row r="732" spans="1:52" s="27" customFormat="1" ht="17" customHeight="1">
      <c r="A732" s="28">
        <v>729</v>
      </c>
      <c r="B732" s="28" t="s">
        <v>3684</v>
      </c>
      <c r="C732" s="29">
        <v>-2.5890177723819012</v>
      </c>
      <c r="D732" s="29">
        <v>-4.0285170486928852</v>
      </c>
      <c r="E732" s="29">
        <v>-3.0631277520328695</v>
      </c>
      <c r="F732" s="37">
        <v>1070046.9322578991</v>
      </c>
      <c r="G732" s="31" t="s">
        <v>42</v>
      </c>
      <c r="H732" s="29">
        <v>22.859516494011981</v>
      </c>
      <c r="I732" s="32" t="s">
        <v>3668</v>
      </c>
      <c r="J732" s="32" t="s">
        <v>3669</v>
      </c>
      <c r="K732" s="28" t="s">
        <v>3685</v>
      </c>
      <c r="L732" s="32" t="s">
        <v>3671</v>
      </c>
      <c r="M732" s="33" t="s">
        <v>3672</v>
      </c>
      <c r="N732" s="32" t="s">
        <v>3673</v>
      </c>
      <c r="O732" s="32" t="s">
        <v>3686</v>
      </c>
      <c r="P732" s="28">
        <v>3</v>
      </c>
      <c r="Q732" s="34">
        <v>634.95010000000002</v>
      </c>
      <c r="R732" s="28">
        <v>2</v>
      </c>
      <c r="S732" s="31" t="s">
        <v>42</v>
      </c>
      <c r="T732" s="35">
        <v>16.623079166666674</v>
      </c>
      <c r="U732" s="37">
        <v>1224145.3844334164</v>
      </c>
      <c r="V732" s="37">
        <v>915948.48008238175</v>
      </c>
      <c r="W732" s="37">
        <v>346495.60191376944</v>
      </c>
      <c r="X732" s="37">
        <v>480108.94570465334</v>
      </c>
      <c r="Y732" s="37" t="s">
        <v>153</v>
      </c>
      <c r="Z732" s="37">
        <v>265618.07218988746</v>
      </c>
      <c r="AA732" s="37">
        <v>349331.47386613366</v>
      </c>
      <c r="AB732" s="37" t="s">
        <v>153</v>
      </c>
      <c r="AC732" s="37">
        <v>1070046.9322578991</v>
      </c>
      <c r="AD732" s="37">
        <v>413302.27380921139</v>
      </c>
      <c r="AE732" s="37">
        <v>265618.07218988746</v>
      </c>
      <c r="AF732" s="37">
        <v>349331.47386613366</v>
      </c>
      <c r="AG732" s="29">
        <v>20.366220811219044</v>
      </c>
      <c r="AH732" s="29">
        <v>22.859516494011981</v>
      </c>
      <c r="AI732" s="29" t="s">
        <v>153</v>
      </c>
      <c r="AJ732" s="29" t="s">
        <v>153</v>
      </c>
      <c r="AK732" s="36">
        <v>0.38624686576793876</v>
      </c>
      <c r="AL732" s="36">
        <v>0.24823030110409128</v>
      </c>
      <c r="AM732" s="36">
        <v>0.32646369363352279</v>
      </c>
      <c r="AN732" s="36">
        <v>-1.3724048686907973</v>
      </c>
      <c r="AO732" s="36">
        <v>-2.0102488610292077</v>
      </c>
      <c r="AP732" s="36">
        <v>-1.6150055378088377</v>
      </c>
      <c r="AQ732" s="36">
        <v>-1.2806133432486841</v>
      </c>
      <c r="AR732" s="36">
        <v>-1.7166715784431321</v>
      </c>
      <c r="AS732" s="36">
        <v>-1.1405628963717134</v>
      </c>
      <c r="AT732" s="36">
        <v>-2.5890177723819012</v>
      </c>
      <c r="AU732" s="36">
        <v>-4.0285170486928852</v>
      </c>
      <c r="AV732" s="36">
        <v>-3.0631277520328695</v>
      </c>
      <c r="AW732" s="36">
        <v>-2.4294223869664191</v>
      </c>
      <c r="AX732" s="36">
        <v>-3.2867724484170298</v>
      </c>
      <c r="AY732" s="36">
        <v>-2.2046702602318309</v>
      </c>
      <c r="AZ732" s="28" t="s">
        <v>50</v>
      </c>
    </row>
    <row r="733" spans="1:52" s="27" customFormat="1" ht="17" customHeight="1">
      <c r="A733" s="28">
        <v>730</v>
      </c>
      <c r="B733" s="28" t="s">
        <v>3687</v>
      </c>
      <c r="C733" s="29">
        <v>1.343290093303958</v>
      </c>
      <c r="D733" s="29">
        <v>-1.116163470932684</v>
      </c>
      <c r="E733" s="29">
        <v>-2.5030979032641576</v>
      </c>
      <c r="F733" s="37">
        <v>7111064.7160871765</v>
      </c>
      <c r="G733" s="31" t="s">
        <v>42</v>
      </c>
      <c r="H733" s="29">
        <v>96.519690282906438</v>
      </c>
      <c r="I733" s="32" t="s">
        <v>3688</v>
      </c>
      <c r="J733" s="32" t="s">
        <v>3689</v>
      </c>
      <c r="K733" s="28" t="s">
        <v>3690</v>
      </c>
      <c r="L733" s="32" t="s">
        <v>3691</v>
      </c>
      <c r="M733" s="33" t="s">
        <v>3692</v>
      </c>
      <c r="N733" s="32" t="s">
        <v>3693</v>
      </c>
      <c r="O733" s="32" t="s">
        <v>3694</v>
      </c>
      <c r="P733" s="28">
        <v>3</v>
      </c>
      <c r="Q733" s="34">
        <v>445.2577</v>
      </c>
      <c r="R733" s="28">
        <v>2</v>
      </c>
      <c r="S733" s="31" t="s">
        <v>42</v>
      </c>
      <c r="T733" s="35">
        <v>40.738312499999971</v>
      </c>
      <c r="U733" s="37">
        <v>5298503.5406984668</v>
      </c>
      <c r="V733" s="37">
        <v>5289030.3829632392</v>
      </c>
      <c r="W733" s="37">
        <v>11964347.008379072</v>
      </c>
      <c r="X733" s="37">
        <v>2257782.423795281</v>
      </c>
      <c r="Y733" s="37">
        <v>4876575.8653140767</v>
      </c>
      <c r="Z733" s="37">
        <v>4609072.2493071565</v>
      </c>
      <c r="AA733" s="37">
        <v>1814546.2976008179</v>
      </c>
      <c r="AB733" s="37">
        <v>2415225.9018225698</v>
      </c>
      <c r="AC733" s="37">
        <v>5293766.9618308526</v>
      </c>
      <c r="AD733" s="37">
        <v>7111064.7160871765</v>
      </c>
      <c r="AE733" s="37">
        <v>4742824.0573106166</v>
      </c>
      <c r="AF733" s="37">
        <v>2114886.0997116938</v>
      </c>
      <c r="AG733" s="29">
        <v>0.12653624768532509</v>
      </c>
      <c r="AH733" s="29">
        <v>96.519690282906438</v>
      </c>
      <c r="AI733" s="29">
        <v>3.9882065744951456</v>
      </c>
      <c r="AJ733" s="29">
        <v>20.083569584364575</v>
      </c>
      <c r="AK733" s="36">
        <v>1.343290093303958</v>
      </c>
      <c r="AL733" s="36">
        <v>0.89592611301316294</v>
      </c>
      <c r="AM733" s="36">
        <v>0.39950494892587018</v>
      </c>
      <c r="AN733" s="36">
        <v>0.42577089894029968</v>
      </c>
      <c r="AO733" s="36">
        <v>-0.15854833669474519</v>
      </c>
      <c r="AP733" s="36">
        <v>-1.3237147200280079</v>
      </c>
      <c r="AQ733" s="36">
        <v>0.51756242438241273</v>
      </c>
      <c r="AR733" s="36">
        <v>0.13502894589133044</v>
      </c>
      <c r="AS733" s="36">
        <v>-0.84927207859088361</v>
      </c>
      <c r="AT733" s="36">
        <v>1.343290093303958</v>
      </c>
      <c r="AU733" s="36">
        <v>-1.116163470932684</v>
      </c>
      <c r="AV733" s="36">
        <v>-2.5030979032641576</v>
      </c>
      <c r="AW733" s="36">
        <v>1.4315344847756857</v>
      </c>
      <c r="AX733" s="36">
        <v>1.0981148458820011</v>
      </c>
      <c r="AY733" s="36">
        <v>-1.8015916907522842</v>
      </c>
      <c r="AZ733" s="28" t="s">
        <v>50</v>
      </c>
    </row>
    <row r="734" spans="1:52" s="27" customFormat="1" ht="17" customHeight="1">
      <c r="A734" s="28">
        <v>731</v>
      </c>
      <c r="B734" s="28" t="s">
        <v>3695</v>
      </c>
      <c r="C734" s="29">
        <v>-1.4453685300572112</v>
      </c>
      <c r="D734" s="29">
        <v>-3.2627067182014433</v>
      </c>
      <c r="E734" s="29">
        <v>-1.9281981150019416</v>
      </c>
      <c r="F734" s="37">
        <v>10629359.930877641</v>
      </c>
      <c r="G734" s="31" t="s">
        <v>42</v>
      </c>
      <c r="H734" s="29">
        <v>29.040900311692781</v>
      </c>
      <c r="I734" s="32" t="s">
        <v>3696</v>
      </c>
      <c r="J734" s="32" t="s">
        <v>3697</v>
      </c>
      <c r="K734" s="28" t="s">
        <v>3698</v>
      </c>
      <c r="L734" s="32" t="s">
        <v>3699</v>
      </c>
      <c r="M734" s="33" t="s">
        <v>3700</v>
      </c>
      <c r="N734" s="32" t="s">
        <v>3701</v>
      </c>
      <c r="O734" s="32" t="s">
        <v>3702</v>
      </c>
      <c r="P734" s="28">
        <v>4</v>
      </c>
      <c r="Q734" s="34">
        <v>311.6925</v>
      </c>
      <c r="R734" s="28">
        <v>3</v>
      </c>
      <c r="S734" s="31" t="s">
        <v>42</v>
      </c>
      <c r="T734" s="35">
        <v>20.747135416666662</v>
      </c>
      <c r="U734" s="37">
        <v>12812100.857302742</v>
      </c>
      <c r="V734" s="37">
        <v>8446619.0044525396</v>
      </c>
      <c r="W734" s="37">
        <v>8410686.9905756917</v>
      </c>
      <c r="X734" s="37">
        <v>6297478.7261040611</v>
      </c>
      <c r="Y734" s="37">
        <v>3612941.5114871189</v>
      </c>
      <c r="Z734" s="37">
        <v>2902728.359531532</v>
      </c>
      <c r="AA734" s="37">
        <v>5802353.8259846671</v>
      </c>
      <c r="AB734" s="37">
        <v>5222820.2452667598</v>
      </c>
      <c r="AC734" s="37">
        <v>10629359.930877641</v>
      </c>
      <c r="AD734" s="37">
        <v>7354082.8583398759</v>
      </c>
      <c r="AE734" s="37">
        <v>3257834.9355093255</v>
      </c>
      <c r="AF734" s="37">
        <v>5512587.0356257129</v>
      </c>
      <c r="AG734" s="29">
        <v>29.040900311692781</v>
      </c>
      <c r="AH734" s="29">
        <v>20.318834076947915</v>
      </c>
      <c r="AI734" s="29">
        <v>15.415039306070726</v>
      </c>
      <c r="AJ734" s="29">
        <v>7.4337533757314906</v>
      </c>
      <c r="AK734" s="36">
        <v>0.69186507053700519</v>
      </c>
      <c r="AL734" s="36">
        <v>0.30649398991989291</v>
      </c>
      <c r="AM734" s="36">
        <v>0.51861890757993667</v>
      </c>
      <c r="AN734" s="36">
        <v>-0.53143738801910412</v>
      </c>
      <c r="AO734" s="36">
        <v>-1.7060693106867311</v>
      </c>
      <c r="AP734" s="36">
        <v>-0.94725329059634478</v>
      </c>
      <c r="AQ734" s="36">
        <v>-0.43964586257699106</v>
      </c>
      <c r="AR734" s="36">
        <v>-1.4124920281006554</v>
      </c>
      <c r="AS734" s="36">
        <v>-0.47281064915922039</v>
      </c>
      <c r="AT734" s="36">
        <v>-1.4453685300572112</v>
      </c>
      <c r="AU734" s="36">
        <v>-3.2627067182014433</v>
      </c>
      <c r="AV734" s="36">
        <v>-1.9281981150019416</v>
      </c>
      <c r="AW734" s="36">
        <v>-1.3562713635245656</v>
      </c>
      <c r="AX734" s="36">
        <v>-2.661965785183694</v>
      </c>
      <c r="AY734" s="36">
        <v>-1.3878105596995158</v>
      </c>
      <c r="AZ734" s="28" t="s">
        <v>50</v>
      </c>
    </row>
    <row r="735" spans="1:52" s="27" customFormat="1" ht="17" customHeight="1">
      <c r="A735" s="28">
        <v>732</v>
      </c>
      <c r="B735" s="28" t="s">
        <v>3703</v>
      </c>
      <c r="C735" s="29">
        <v>-1.1454312150590933</v>
      </c>
      <c r="D735" s="29">
        <v>-3.0095368896852865</v>
      </c>
      <c r="E735" s="29">
        <v>-1.7596576229224357</v>
      </c>
      <c r="F735" s="37">
        <v>55964316.584263623</v>
      </c>
      <c r="G735" s="31" t="s">
        <v>42</v>
      </c>
      <c r="H735" s="29">
        <v>20.965466595658217</v>
      </c>
      <c r="I735" s="32" t="s">
        <v>3696</v>
      </c>
      <c r="J735" s="32" t="s">
        <v>3697</v>
      </c>
      <c r="K735" s="28" t="s">
        <v>3704</v>
      </c>
      <c r="L735" s="32" t="s">
        <v>3699</v>
      </c>
      <c r="M735" s="33" t="s">
        <v>3700</v>
      </c>
      <c r="N735" s="32" t="s">
        <v>3701</v>
      </c>
      <c r="O735" s="32" t="s">
        <v>3705</v>
      </c>
      <c r="P735" s="28">
        <v>3</v>
      </c>
      <c r="Q735" s="34">
        <v>415.25420000000003</v>
      </c>
      <c r="R735" s="28">
        <v>30</v>
      </c>
      <c r="S735" s="31" t="s">
        <v>42</v>
      </c>
      <c r="T735" s="35">
        <v>20.747135416666662</v>
      </c>
      <c r="U735" s="37">
        <v>58827635.103727542</v>
      </c>
      <c r="V735" s="37">
        <v>53100998.064799711</v>
      </c>
      <c r="W735" s="37">
        <v>56101952.655278042</v>
      </c>
      <c r="X735" s="37">
        <v>41615511.036116824</v>
      </c>
      <c r="Y735" s="37">
        <v>19256295.077312674</v>
      </c>
      <c r="Z735" s="37">
        <v>17935019.49076755</v>
      </c>
      <c r="AA735" s="37">
        <v>32738213.63812023</v>
      </c>
      <c r="AB735" s="37">
        <v>30869974.517616801</v>
      </c>
      <c r="AC735" s="37">
        <v>55964316.584263623</v>
      </c>
      <c r="AD735" s="37">
        <v>48858731.845697433</v>
      </c>
      <c r="AE735" s="37">
        <v>18595657.284040112</v>
      </c>
      <c r="AF735" s="37">
        <v>31804094.077868514</v>
      </c>
      <c r="AG735" s="29">
        <v>7.2355817613229911</v>
      </c>
      <c r="AH735" s="29">
        <v>20.965466595658217</v>
      </c>
      <c r="AI735" s="29">
        <v>5.0241995364378464</v>
      </c>
      <c r="AJ735" s="29">
        <v>4.1536933822153861</v>
      </c>
      <c r="AK735" s="36">
        <v>0.87303365479559558</v>
      </c>
      <c r="AL735" s="36">
        <v>0.33227703685153104</v>
      </c>
      <c r="AM735" s="36">
        <v>0.56829236947764994</v>
      </c>
      <c r="AN735" s="36">
        <v>-0.19589082514393774</v>
      </c>
      <c r="AO735" s="36">
        <v>-1.5895415008196017</v>
      </c>
      <c r="AP735" s="36">
        <v>-0.81529475058849421</v>
      </c>
      <c r="AQ735" s="36">
        <v>-0.10409929970182469</v>
      </c>
      <c r="AR735" s="36">
        <v>-1.295964218233526</v>
      </c>
      <c r="AS735" s="36">
        <v>-0.34085210915136982</v>
      </c>
      <c r="AT735" s="36">
        <v>-1.1454312150590933</v>
      </c>
      <c r="AU735" s="36">
        <v>-3.0095368896852865</v>
      </c>
      <c r="AV735" s="36">
        <v>-1.7596576229224357</v>
      </c>
      <c r="AW735" s="36">
        <v>-1.0748231496435752</v>
      </c>
      <c r="AX735" s="36">
        <v>-2.4554104679094726</v>
      </c>
      <c r="AY735" s="36">
        <v>-1.2665044175427203</v>
      </c>
      <c r="AZ735" s="28" t="s">
        <v>50</v>
      </c>
    </row>
    <row r="736" spans="1:52" s="27" customFormat="1" ht="17" customHeight="1">
      <c r="A736" s="28">
        <v>733</v>
      </c>
      <c r="B736" s="28" t="s">
        <v>3706</v>
      </c>
      <c r="C736" s="29">
        <v>-1.1408458556077381</v>
      </c>
      <c r="D736" s="29">
        <v>-2.3136713370656463</v>
      </c>
      <c r="E736" s="29">
        <v>-3.2254122565448018</v>
      </c>
      <c r="F736" s="30">
        <v>2248963.9415352647</v>
      </c>
      <c r="G736" s="31" t="s">
        <v>42</v>
      </c>
      <c r="H736" s="29">
        <v>54.624499767913882</v>
      </c>
      <c r="I736" s="32" t="s">
        <v>3707</v>
      </c>
      <c r="J736" s="32" t="s">
        <v>3708</v>
      </c>
      <c r="K736" s="28" t="s">
        <v>3709</v>
      </c>
      <c r="L736" s="32" t="s">
        <v>3699</v>
      </c>
      <c r="M736" s="33" t="s">
        <v>3710</v>
      </c>
      <c r="N736" s="32" t="s">
        <v>3701</v>
      </c>
      <c r="O736" s="32" t="s">
        <v>3711</v>
      </c>
      <c r="P736" s="28">
        <v>2</v>
      </c>
      <c r="Q736" s="34">
        <v>608.84839999999997</v>
      </c>
      <c r="R736" s="28">
        <v>3</v>
      </c>
      <c r="S736" s="31" t="s">
        <v>42</v>
      </c>
      <c r="T736" s="35">
        <v>13.634179166666666</v>
      </c>
      <c r="U736" s="30">
        <v>2732227.3473681542</v>
      </c>
      <c r="V736" s="30">
        <v>1765700.535702375</v>
      </c>
      <c r="W736" s="30">
        <v>2545581.2985826144</v>
      </c>
      <c r="X736" s="30">
        <v>1397044.1323301762</v>
      </c>
      <c r="Y736" s="30">
        <v>950678.19673076109</v>
      </c>
      <c r="Z736" s="30">
        <v>993386.98271477956</v>
      </c>
      <c r="AA736" s="30">
        <v>427943.32736161019</v>
      </c>
      <c r="AB736" s="30">
        <v>966584.72837564303</v>
      </c>
      <c r="AC736" s="30">
        <v>2248963.9415352647</v>
      </c>
      <c r="AD736" s="30">
        <v>1971312.7154563954</v>
      </c>
      <c r="AE736" s="30">
        <v>972032.58972277027</v>
      </c>
      <c r="AF736" s="30">
        <v>697264.02786862664</v>
      </c>
      <c r="AG736" s="29">
        <v>30.389000468408238</v>
      </c>
      <c r="AH736" s="29">
        <v>41.197848131053867</v>
      </c>
      <c r="AI736" s="29">
        <v>3.1068579906523657</v>
      </c>
      <c r="AJ736" s="29">
        <v>54.624499767913882</v>
      </c>
      <c r="AK736" s="36">
        <v>0.87654260659718286</v>
      </c>
      <c r="AL736" s="36">
        <v>0.43221350585959512</v>
      </c>
      <c r="AM736" s="36">
        <v>0.31003788677582639</v>
      </c>
      <c r="AN736" s="36">
        <v>-0.19010387631267109</v>
      </c>
      <c r="AO736" s="36">
        <v>-1.2101839404774819</v>
      </c>
      <c r="AP736" s="36">
        <v>-1.689483570601455</v>
      </c>
      <c r="AQ736" s="36">
        <v>-9.8312350870558035E-2</v>
      </c>
      <c r="AR736" s="36">
        <v>-0.91660665789140627</v>
      </c>
      <c r="AS736" s="36">
        <v>-1.2150409291643307</v>
      </c>
      <c r="AT736" s="36">
        <v>-1.1408458556077381</v>
      </c>
      <c r="AU736" s="36">
        <v>-2.3136713370656463</v>
      </c>
      <c r="AV736" s="36">
        <v>-3.2254122565448018</v>
      </c>
      <c r="AW736" s="36">
        <v>-1.0705204465017726</v>
      </c>
      <c r="AX736" s="36">
        <v>-1.8876701062558396</v>
      </c>
      <c r="AY736" s="36">
        <v>-2.3214736878905273</v>
      </c>
      <c r="AZ736" s="28" t="s">
        <v>50</v>
      </c>
    </row>
    <row r="737" spans="1:52" s="27" customFormat="1" ht="17" customHeight="1">
      <c r="A737" s="28">
        <v>734</v>
      </c>
      <c r="B737" s="28" t="s">
        <v>3712</v>
      </c>
      <c r="C737" s="29">
        <v>-1.1408458556077381</v>
      </c>
      <c r="D737" s="29">
        <v>-2.3136713370656463</v>
      </c>
      <c r="E737" s="29">
        <v>-3.2254122565448018</v>
      </c>
      <c r="F737" s="30">
        <v>2248963.9415352647</v>
      </c>
      <c r="G737" s="31" t="s">
        <v>42</v>
      </c>
      <c r="H737" s="29">
        <v>54.624499767913882</v>
      </c>
      <c r="I737" s="32" t="s">
        <v>3707</v>
      </c>
      <c r="J737" s="32" t="s">
        <v>3708</v>
      </c>
      <c r="K737" s="28" t="s">
        <v>3713</v>
      </c>
      <c r="L737" s="32" t="s">
        <v>3699</v>
      </c>
      <c r="M737" s="33" t="s">
        <v>3710</v>
      </c>
      <c r="N737" s="32" t="s">
        <v>3701</v>
      </c>
      <c r="O737" s="32" t="s">
        <v>3714</v>
      </c>
      <c r="P737" s="28">
        <v>2</v>
      </c>
      <c r="Q737" s="34">
        <v>608.84839999999997</v>
      </c>
      <c r="R737" s="28">
        <v>6</v>
      </c>
      <c r="S737" s="31" t="s">
        <v>42</v>
      </c>
      <c r="T737" s="35">
        <v>13.634179166666666</v>
      </c>
      <c r="U737" s="30">
        <v>2732227.3473681542</v>
      </c>
      <c r="V737" s="30">
        <v>1765700.535702375</v>
      </c>
      <c r="W737" s="30">
        <v>2545581.2985826144</v>
      </c>
      <c r="X737" s="30">
        <v>1397044.1323301762</v>
      </c>
      <c r="Y737" s="30">
        <v>950678.19673076109</v>
      </c>
      <c r="Z737" s="30">
        <v>993386.98271477956</v>
      </c>
      <c r="AA737" s="30">
        <v>427943.32736161019</v>
      </c>
      <c r="AB737" s="30">
        <v>966584.72837564303</v>
      </c>
      <c r="AC737" s="30">
        <v>2248963.9415352647</v>
      </c>
      <c r="AD737" s="30">
        <v>1971312.7154563954</v>
      </c>
      <c r="AE737" s="30">
        <v>972032.58972277027</v>
      </c>
      <c r="AF737" s="30">
        <v>697264.02786862664</v>
      </c>
      <c r="AG737" s="29">
        <v>30.389000468408238</v>
      </c>
      <c r="AH737" s="29">
        <v>41.197848131053867</v>
      </c>
      <c r="AI737" s="29">
        <v>3.1068579906523657</v>
      </c>
      <c r="AJ737" s="29">
        <v>54.624499767913882</v>
      </c>
      <c r="AK737" s="36">
        <v>0.87654260659718286</v>
      </c>
      <c r="AL737" s="36">
        <v>0.43221350585959512</v>
      </c>
      <c r="AM737" s="36">
        <v>0.31003788677582639</v>
      </c>
      <c r="AN737" s="36">
        <v>-0.19010387631267109</v>
      </c>
      <c r="AO737" s="36">
        <v>-1.2101839404774819</v>
      </c>
      <c r="AP737" s="36">
        <v>-1.689483570601455</v>
      </c>
      <c r="AQ737" s="36">
        <v>-9.8312350870558035E-2</v>
      </c>
      <c r="AR737" s="36">
        <v>-0.91660665789140627</v>
      </c>
      <c r="AS737" s="36">
        <v>-1.2150409291643307</v>
      </c>
      <c r="AT737" s="36">
        <v>-1.1408458556077381</v>
      </c>
      <c r="AU737" s="36">
        <v>-2.3136713370656463</v>
      </c>
      <c r="AV737" s="36">
        <v>-3.2254122565448018</v>
      </c>
      <c r="AW737" s="36">
        <v>-1.0705204465017726</v>
      </c>
      <c r="AX737" s="36">
        <v>-1.8876701062558396</v>
      </c>
      <c r="AY737" s="36">
        <v>-2.3214736878905273</v>
      </c>
      <c r="AZ737" s="28" t="s">
        <v>50</v>
      </c>
    </row>
    <row r="738" spans="1:52" s="27" customFormat="1" ht="17" customHeight="1">
      <c r="A738" s="28">
        <v>735</v>
      </c>
      <c r="B738" s="28" t="s">
        <v>3715</v>
      </c>
      <c r="C738" s="29">
        <v>2.5630289665408252</v>
      </c>
      <c r="D738" s="29">
        <v>2.1338825714541221</v>
      </c>
      <c r="E738" s="29">
        <v>-1.5187991224653166</v>
      </c>
      <c r="F738" s="37">
        <v>95132680.979648694</v>
      </c>
      <c r="G738" s="31" t="s">
        <v>42</v>
      </c>
      <c r="H738" s="29">
        <v>5.6103885699732965</v>
      </c>
      <c r="I738" s="32" t="s">
        <v>3716</v>
      </c>
      <c r="J738" s="33" t="s">
        <v>3717</v>
      </c>
      <c r="K738" s="28" t="s">
        <v>3718</v>
      </c>
      <c r="L738" s="32" t="s">
        <v>3719</v>
      </c>
      <c r="M738" s="33" t="s">
        <v>3720</v>
      </c>
      <c r="N738" s="32" t="s">
        <v>3721</v>
      </c>
      <c r="O738" s="32" t="s">
        <v>3722</v>
      </c>
      <c r="P738" s="28">
        <v>2</v>
      </c>
      <c r="Q738" s="34">
        <v>436.27159999999998</v>
      </c>
      <c r="R738" s="28">
        <v>6</v>
      </c>
      <c r="S738" s="31" t="s">
        <v>42</v>
      </c>
      <c r="T738" s="35">
        <v>21.016293749999999</v>
      </c>
      <c r="U738" s="37">
        <v>36498552.705880612</v>
      </c>
      <c r="V738" s="37">
        <v>37736020.70047763</v>
      </c>
      <c r="W738" s="37">
        <v>91946999.392067745</v>
      </c>
      <c r="X738" s="37">
        <v>98318362.567229643</v>
      </c>
      <c r="Y738" s="37">
        <v>76061797.347485721</v>
      </c>
      <c r="Z738" s="37">
        <v>82346065.043673784</v>
      </c>
      <c r="AA738" s="37">
        <v>24411628.163405705</v>
      </c>
      <c r="AB738" s="37">
        <v>24465522.414519701</v>
      </c>
      <c r="AC738" s="37">
        <v>37117286.703179121</v>
      </c>
      <c r="AD738" s="37">
        <v>95132680.979648694</v>
      </c>
      <c r="AE738" s="37">
        <v>79203931.195579752</v>
      </c>
      <c r="AF738" s="37">
        <v>24438575.288962703</v>
      </c>
      <c r="AG738" s="29">
        <v>2.3574514416376586</v>
      </c>
      <c r="AH738" s="29">
        <v>4.7357375616513462</v>
      </c>
      <c r="AI738" s="29">
        <v>5.6103885699732965</v>
      </c>
      <c r="AJ738" s="29">
        <v>0.15593785635278104</v>
      </c>
      <c r="AK738" s="36">
        <v>2.5630289665408252</v>
      </c>
      <c r="AL738" s="36">
        <v>2.1338825714541221</v>
      </c>
      <c r="AM738" s="36">
        <v>0.65841491821301479</v>
      </c>
      <c r="AN738" s="36">
        <v>1.3578497836036034</v>
      </c>
      <c r="AO738" s="36">
        <v>1.0934807861706952</v>
      </c>
      <c r="AP738" s="36">
        <v>-0.60293107050675998</v>
      </c>
      <c r="AQ738" s="36">
        <v>1.4496413090457165</v>
      </c>
      <c r="AR738" s="36">
        <v>1.3870580687567708</v>
      </c>
      <c r="AS738" s="36">
        <v>-0.12848842906963559</v>
      </c>
      <c r="AT738" s="36">
        <v>2.5630289665408252</v>
      </c>
      <c r="AU738" s="36">
        <v>2.1338825714541221</v>
      </c>
      <c r="AV738" s="36">
        <v>-1.5187991224653166</v>
      </c>
      <c r="AW738" s="36">
        <v>2.7314013327216191</v>
      </c>
      <c r="AX738" s="36">
        <v>2.6154479672457147</v>
      </c>
      <c r="AY738" s="36">
        <v>-1.0931477651701793</v>
      </c>
      <c r="AZ738" s="28" t="s">
        <v>50</v>
      </c>
    </row>
    <row r="739" spans="1:52" s="27" customFormat="1" ht="17" customHeight="1">
      <c r="A739" s="28">
        <v>736</v>
      </c>
      <c r="B739" s="28" t="s">
        <v>3723</v>
      </c>
      <c r="C739" s="29">
        <v>-3.8023213815422774</v>
      </c>
      <c r="D739" s="29">
        <v>-1.6196940997674447</v>
      </c>
      <c r="E739" s="29">
        <v>-2.5816821467567141</v>
      </c>
      <c r="F739" s="30">
        <v>9459444.2976844721</v>
      </c>
      <c r="G739" s="31" t="s">
        <v>42</v>
      </c>
      <c r="H739" s="29">
        <v>41.14390437076662</v>
      </c>
      <c r="I739" s="32" t="s">
        <v>3724</v>
      </c>
      <c r="J739" s="32" t="s">
        <v>3725</v>
      </c>
      <c r="K739" s="28" t="s">
        <v>3726</v>
      </c>
      <c r="L739" s="32" t="s">
        <v>3727</v>
      </c>
      <c r="M739" s="33" t="s">
        <v>3728</v>
      </c>
      <c r="N739" s="32" t="s">
        <v>3729</v>
      </c>
      <c r="O739" s="32" t="s">
        <v>3730</v>
      </c>
      <c r="P739" s="28">
        <v>3</v>
      </c>
      <c r="Q739" s="34">
        <v>452.59289999999999</v>
      </c>
      <c r="R739" s="28">
        <v>10</v>
      </c>
      <c r="S739" s="31" t="s">
        <v>42</v>
      </c>
      <c r="T739" s="35">
        <v>28.03913541666666</v>
      </c>
      <c r="U739" s="30">
        <v>10043033.134015882</v>
      </c>
      <c r="V739" s="30">
        <v>8875855.4613530599</v>
      </c>
      <c r="W739" s="30">
        <v>3211588.8840463758</v>
      </c>
      <c r="X739" s="30">
        <v>1764026.456415762</v>
      </c>
      <c r="Y739" s="30">
        <v>5692701.3132728823</v>
      </c>
      <c r="Z739" s="30">
        <v>5987830.5835126359</v>
      </c>
      <c r="AA739" s="30">
        <v>3507315.4748655618</v>
      </c>
      <c r="AB739" s="30">
        <v>3820809.1818185099</v>
      </c>
      <c r="AC739" s="30">
        <v>9459444.2976844721</v>
      </c>
      <c r="AD739" s="30">
        <v>2487807.670231069</v>
      </c>
      <c r="AE739" s="30">
        <v>5840265.9483927591</v>
      </c>
      <c r="AF739" s="30">
        <v>3664062.3283420359</v>
      </c>
      <c r="AG739" s="29">
        <v>8.7248174545666348</v>
      </c>
      <c r="AH739" s="29">
        <v>41.14390437076662</v>
      </c>
      <c r="AI739" s="29">
        <v>3.5732603644633403</v>
      </c>
      <c r="AJ739" s="29">
        <v>6.0499387341490909</v>
      </c>
      <c r="AK739" s="36">
        <v>0.26299723238922673</v>
      </c>
      <c r="AL739" s="36">
        <v>0.61740053269538964</v>
      </c>
      <c r="AM739" s="36">
        <v>0.38734435269510942</v>
      </c>
      <c r="AN739" s="36">
        <v>-1.9268804772684409</v>
      </c>
      <c r="AO739" s="36">
        <v>-0.69572136717134225</v>
      </c>
      <c r="AP739" s="36">
        <v>-1.3683113889000873</v>
      </c>
      <c r="AQ739" s="36">
        <v>-1.8350889518263278</v>
      </c>
      <c r="AR739" s="36">
        <v>-0.40214408458526663</v>
      </c>
      <c r="AS739" s="36">
        <v>-0.89386874746296296</v>
      </c>
      <c r="AT739" s="36">
        <v>-3.8023213815422774</v>
      </c>
      <c r="AU739" s="36">
        <v>-1.6196940997674447</v>
      </c>
      <c r="AV739" s="36">
        <v>-2.5816821467567141</v>
      </c>
      <c r="AW739" s="36">
        <v>-3.5679340579657075</v>
      </c>
      <c r="AX739" s="36">
        <v>-1.3214703767249978</v>
      </c>
      <c r="AY739" s="36">
        <v>-1.8581522910850248</v>
      </c>
      <c r="AZ739" s="28" t="s">
        <v>50</v>
      </c>
    </row>
    <row r="740" spans="1:52" s="27" customFormat="1" ht="17" customHeight="1">
      <c r="A740" s="28">
        <v>737</v>
      </c>
      <c r="B740" s="28" t="s">
        <v>3731</v>
      </c>
      <c r="C740" s="29">
        <v>-3.8023213815422774</v>
      </c>
      <c r="D740" s="29">
        <v>-1.6196940997674447</v>
      </c>
      <c r="E740" s="29">
        <v>-2.5816821467567141</v>
      </c>
      <c r="F740" s="30">
        <v>9459444.2976844721</v>
      </c>
      <c r="G740" s="31" t="s">
        <v>42</v>
      </c>
      <c r="H740" s="29">
        <v>41.14390437076662</v>
      </c>
      <c r="I740" s="32" t="s">
        <v>3724</v>
      </c>
      <c r="J740" s="32" t="s">
        <v>3725</v>
      </c>
      <c r="K740" s="28" t="s">
        <v>138</v>
      </c>
      <c r="L740" s="32" t="s">
        <v>3727</v>
      </c>
      <c r="M740" s="33" t="s">
        <v>3728</v>
      </c>
      <c r="N740" s="32" t="s">
        <v>3729</v>
      </c>
      <c r="O740" s="32" t="s">
        <v>3732</v>
      </c>
      <c r="P740" s="28">
        <v>3</v>
      </c>
      <c r="Q740" s="34">
        <v>452.59289999999999</v>
      </c>
      <c r="R740" s="28">
        <v>1</v>
      </c>
      <c r="S740" s="31" t="s">
        <v>42</v>
      </c>
      <c r="T740" s="35">
        <v>28.03913541666666</v>
      </c>
      <c r="U740" s="30">
        <v>10043033.134015882</v>
      </c>
      <c r="V740" s="30">
        <v>8875855.4613530599</v>
      </c>
      <c r="W740" s="30">
        <v>3211588.8840463758</v>
      </c>
      <c r="X740" s="30">
        <v>1764026.456415762</v>
      </c>
      <c r="Y740" s="30">
        <v>5692701.3132728823</v>
      </c>
      <c r="Z740" s="30">
        <v>5987830.5835126359</v>
      </c>
      <c r="AA740" s="30">
        <v>3507315.4748655618</v>
      </c>
      <c r="AB740" s="30">
        <v>3820809.1818185099</v>
      </c>
      <c r="AC740" s="30">
        <v>9459444.2976844721</v>
      </c>
      <c r="AD740" s="30">
        <v>2487807.670231069</v>
      </c>
      <c r="AE740" s="30">
        <v>5840265.9483927591</v>
      </c>
      <c r="AF740" s="30">
        <v>3664062.3283420359</v>
      </c>
      <c r="AG740" s="29">
        <v>8.7248174545666348</v>
      </c>
      <c r="AH740" s="29">
        <v>41.14390437076662</v>
      </c>
      <c r="AI740" s="29">
        <v>3.5732603644633403</v>
      </c>
      <c r="AJ740" s="29">
        <v>6.0499387341490909</v>
      </c>
      <c r="AK740" s="36">
        <v>0.26299723238922673</v>
      </c>
      <c r="AL740" s="36">
        <v>0.61740053269538964</v>
      </c>
      <c r="AM740" s="36">
        <v>0.38734435269510942</v>
      </c>
      <c r="AN740" s="36">
        <v>-1.9268804772684409</v>
      </c>
      <c r="AO740" s="36">
        <v>-0.69572136717134225</v>
      </c>
      <c r="AP740" s="36">
        <v>-1.3683113889000873</v>
      </c>
      <c r="AQ740" s="36">
        <v>-1.8350889518263278</v>
      </c>
      <c r="AR740" s="36">
        <v>-0.40214408458526663</v>
      </c>
      <c r="AS740" s="36">
        <v>-0.89386874746296296</v>
      </c>
      <c r="AT740" s="36">
        <v>-3.8023213815422774</v>
      </c>
      <c r="AU740" s="36">
        <v>-1.6196940997674447</v>
      </c>
      <c r="AV740" s="36">
        <v>-2.5816821467567141</v>
      </c>
      <c r="AW740" s="36">
        <v>-3.5679340579657075</v>
      </c>
      <c r="AX740" s="36">
        <v>-1.3214703767249978</v>
      </c>
      <c r="AY740" s="36">
        <v>-1.8581522910850248</v>
      </c>
      <c r="AZ740" s="28" t="s">
        <v>50</v>
      </c>
    </row>
    <row r="741" spans="1:52" s="27" customFormat="1" ht="17" customHeight="1">
      <c r="A741" s="28">
        <v>738</v>
      </c>
      <c r="B741" s="28" t="s">
        <v>3733</v>
      </c>
      <c r="C741" s="29">
        <v>-4.0158079172481287</v>
      </c>
      <c r="D741" s="29">
        <v>-2.0798121217632701</v>
      </c>
      <c r="E741" s="29">
        <v>-2.7632322063977859</v>
      </c>
      <c r="F741" s="37">
        <v>5694120.7708476353</v>
      </c>
      <c r="G741" s="31" t="s">
        <v>42</v>
      </c>
      <c r="H741" s="29">
        <v>39.592828988736919</v>
      </c>
      <c r="I741" s="32" t="s">
        <v>3724</v>
      </c>
      <c r="J741" s="32" t="s">
        <v>3725</v>
      </c>
      <c r="K741" s="28" t="s">
        <v>3734</v>
      </c>
      <c r="L741" s="32" t="s">
        <v>3727</v>
      </c>
      <c r="M741" s="33" t="s">
        <v>3728</v>
      </c>
      <c r="N741" s="32" t="s">
        <v>3729</v>
      </c>
      <c r="O741" s="32" t="s">
        <v>3735</v>
      </c>
      <c r="P741" s="28">
        <v>3</v>
      </c>
      <c r="Q741" s="34">
        <v>444.24900000000002</v>
      </c>
      <c r="R741" s="28">
        <v>9</v>
      </c>
      <c r="S741" s="31" t="s">
        <v>42</v>
      </c>
      <c r="T741" s="35">
        <v>27.140045833333339</v>
      </c>
      <c r="U741" s="37">
        <v>6197291.7735596709</v>
      </c>
      <c r="V741" s="37">
        <v>5190949.7681355989</v>
      </c>
      <c r="W741" s="37">
        <v>1814894.374747301</v>
      </c>
      <c r="X741" s="37">
        <v>1020958.7776861388</v>
      </c>
      <c r="Y741" s="37">
        <v>2769085.0399292773</v>
      </c>
      <c r="Z741" s="37">
        <v>2706525.6763119046</v>
      </c>
      <c r="AA741" s="37">
        <v>2051109.0099756715</v>
      </c>
      <c r="AB741" s="37">
        <v>2070238.9952074499</v>
      </c>
      <c r="AC741" s="37">
        <v>5694120.7708476353</v>
      </c>
      <c r="AD741" s="37">
        <v>1417926.5762167198</v>
      </c>
      <c r="AE741" s="37">
        <v>2737805.3581205909</v>
      </c>
      <c r="AF741" s="37">
        <v>2060674.0025915606</v>
      </c>
      <c r="AG741" s="29">
        <v>12.496947024225133</v>
      </c>
      <c r="AH741" s="29">
        <v>39.592828988736919</v>
      </c>
      <c r="AI741" s="29">
        <v>1.6157521976253757</v>
      </c>
      <c r="AJ741" s="29">
        <v>0.65643290808861632</v>
      </c>
      <c r="AK741" s="36">
        <v>0.24901589433721216</v>
      </c>
      <c r="AL741" s="36">
        <v>0.48081266068984996</v>
      </c>
      <c r="AM741" s="36">
        <v>0.36189502919250616</v>
      </c>
      <c r="AN741" s="36">
        <v>-2.0056902644428338</v>
      </c>
      <c r="AO741" s="36">
        <v>-1.0564532094997112</v>
      </c>
      <c r="AP741" s="36">
        <v>-1.4663568031718581</v>
      </c>
      <c r="AQ741" s="36">
        <v>-1.9138987390007207</v>
      </c>
      <c r="AR741" s="36">
        <v>-0.76287592691363559</v>
      </c>
      <c r="AS741" s="36">
        <v>-0.99191416173473379</v>
      </c>
      <c r="AT741" s="36">
        <v>-4.0158079172481287</v>
      </c>
      <c r="AU741" s="36">
        <v>-2.0798121217632701</v>
      </c>
      <c r="AV741" s="36">
        <v>-2.7632322063977859</v>
      </c>
      <c r="AW741" s="36">
        <v>-3.7682605967374139</v>
      </c>
      <c r="AX741" s="36">
        <v>-1.6968698647839375</v>
      </c>
      <c r="AY741" s="36">
        <v>-1.9888220017976626</v>
      </c>
      <c r="AZ741" s="28" t="s">
        <v>50</v>
      </c>
    </row>
    <row r="742" spans="1:52" s="27" customFormat="1" ht="17" customHeight="1">
      <c r="A742" s="28">
        <v>739</v>
      </c>
      <c r="B742" s="28" t="s">
        <v>3736</v>
      </c>
      <c r="C742" s="29">
        <v>-2.5925803483582093</v>
      </c>
      <c r="D742" s="29">
        <v>-1.211707721723648</v>
      </c>
      <c r="E742" s="29">
        <v>-1.7415752582221875</v>
      </c>
      <c r="F742" s="30">
        <v>1904473.5</v>
      </c>
      <c r="G742" s="31" t="s">
        <v>64</v>
      </c>
      <c r="H742" s="29">
        <v>15.444888706969708</v>
      </c>
      <c r="I742" s="32" t="s">
        <v>3737</v>
      </c>
      <c r="J742" s="33" t="s">
        <v>3738</v>
      </c>
      <c r="K742" s="28" t="s">
        <v>3739</v>
      </c>
      <c r="L742" s="32" t="s">
        <v>3740</v>
      </c>
      <c r="M742" s="33" t="s">
        <v>3741</v>
      </c>
      <c r="N742" s="32" t="s">
        <v>3742</v>
      </c>
      <c r="O742" s="32" t="s">
        <v>3743</v>
      </c>
      <c r="P742" s="28">
        <v>3</v>
      </c>
      <c r="Q742" s="34">
        <v>529.9615</v>
      </c>
      <c r="R742" s="28">
        <v>4</v>
      </c>
      <c r="S742" s="31" t="s">
        <v>64</v>
      </c>
      <c r="T742" s="35">
        <v>39.979512500000006</v>
      </c>
      <c r="U742" s="30">
        <v>2082656.2000000002</v>
      </c>
      <c r="V742" s="30">
        <v>1726290.8</v>
      </c>
      <c r="W742" s="30">
        <v>790692.21</v>
      </c>
      <c r="X742" s="30">
        <v>678480</v>
      </c>
      <c r="Y742" s="30">
        <v>1743378</v>
      </c>
      <c r="Z742" s="30">
        <v>1400075.6</v>
      </c>
      <c r="AA742" s="30">
        <v>1125200</v>
      </c>
      <c r="AB742" s="30">
        <v>1061870</v>
      </c>
      <c r="AC742" s="30">
        <v>1904473.5</v>
      </c>
      <c r="AD742" s="30">
        <v>734586.10499999998</v>
      </c>
      <c r="AE742" s="30">
        <v>1571726.8</v>
      </c>
      <c r="AF742" s="30">
        <v>1093535</v>
      </c>
      <c r="AG742" s="29">
        <v>13.231393921745752</v>
      </c>
      <c r="AH742" s="29">
        <v>10.801458683040204</v>
      </c>
      <c r="AI742" s="29">
        <v>15.444888706969708</v>
      </c>
      <c r="AJ742" s="29">
        <v>4.095074456011381</v>
      </c>
      <c r="AK742" s="36">
        <v>0.38571610736510642</v>
      </c>
      <c r="AL742" s="36">
        <v>0.82528152793934917</v>
      </c>
      <c r="AM742" s="36">
        <v>0.57419281496959662</v>
      </c>
      <c r="AN742" s="36">
        <v>-1.3743887012397218</v>
      </c>
      <c r="AO742" s="36">
        <v>-0.27704174561657641</v>
      </c>
      <c r="AP742" s="36">
        <v>-0.80039281706359544</v>
      </c>
      <c r="AQ742" s="36">
        <v>-1.2825971757976087</v>
      </c>
      <c r="AR742" s="36">
        <v>1.653553696949922E-2</v>
      </c>
      <c r="AS742" s="36">
        <v>-0.32595017562647105</v>
      </c>
      <c r="AT742" s="36">
        <v>-2.5925803483582093</v>
      </c>
      <c r="AU742" s="36">
        <v>-1.211707721723648</v>
      </c>
      <c r="AV742" s="36">
        <v>-1.7415752582221875</v>
      </c>
      <c r="AW742" s="36">
        <v>-2.4327653542972874</v>
      </c>
      <c r="AX742" s="36">
        <v>1.011527496184349</v>
      </c>
      <c r="AY742" s="36">
        <v>-1.2534897296431231</v>
      </c>
      <c r="AZ742" s="28" t="s">
        <v>50</v>
      </c>
    </row>
    <row r="743" spans="1:52" s="27" customFormat="1" ht="17" customHeight="1">
      <c r="A743" s="28">
        <v>740</v>
      </c>
      <c r="B743" s="28" t="s">
        <v>3744</v>
      </c>
      <c r="C743" s="29">
        <v>-2.5925803483582093</v>
      </c>
      <c r="D743" s="29">
        <v>-1.211707721723648</v>
      </c>
      <c r="E743" s="29">
        <v>-1.7415752582221875</v>
      </c>
      <c r="F743" s="30">
        <v>1904473.5</v>
      </c>
      <c r="G743" s="31" t="s">
        <v>64</v>
      </c>
      <c r="H743" s="29">
        <v>15.444888706969708</v>
      </c>
      <c r="I743" s="32" t="s">
        <v>3737</v>
      </c>
      <c r="J743" s="33" t="s">
        <v>3738</v>
      </c>
      <c r="K743" s="28" t="s">
        <v>115</v>
      </c>
      <c r="L743" s="32" t="s">
        <v>3740</v>
      </c>
      <c r="M743" s="33" t="s">
        <v>3741</v>
      </c>
      <c r="N743" s="32" t="s">
        <v>3742</v>
      </c>
      <c r="O743" s="32" t="s">
        <v>3745</v>
      </c>
      <c r="P743" s="28">
        <v>3</v>
      </c>
      <c r="Q743" s="34">
        <v>529.9615</v>
      </c>
      <c r="R743" s="28">
        <v>2</v>
      </c>
      <c r="S743" s="31" t="s">
        <v>64</v>
      </c>
      <c r="T743" s="35">
        <v>39.979512500000006</v>
      </c>
      <c r="U743" s="30">
        <v>2082656.2000000002</v>
      </c>
      <c r="V743" s="30">
        <v>1726290.8</v>
      </c>
      <c r="W743" s="30">
        <v>790692.21</v>
      </c>
      <c r="X743" s="30">
        <v>678480</v>
      </c>
      <c r="Y743" s="30">
        <v>1743378</v>
      </c>
      <c r="Z743" s="30">
        <v>1400075.6</v>
      </c>
      <c r="AA743" s="30">
        <v>1125200</v>
      </c>
      <c r="AB743" s="30">
        <v>1061870</v>
      </c>
      <c r="AC743" s="30">
        <v>1904473.5</v>
      </c>
      <c r="AD743" s="30">
        <v>734586.10499999998</v>
      </c>
      <c r="AE743" s="30">
        <v>1571726.8</v>
      </c>
      <c r="AF743" s="30">
        <v>1093535</v>
      </c>
      <c r="AG743" s="29">
        <v>13.231393921745752</v>
      </c>
      <c r="AH743" s="29">
        <v>10.801458683040204</v>
      </c>
      <c r="AI743" s="29">
        <v>15.444888706969708</v>
      </c>
      <c r="AJ743" s="29">
        <v>4.095074456011381</v>
      </c>
      <c r="AK743" s="36">
        <v>0.38571610736510642</v>
      </c>
      <c r="AL743" s="36">
        <v>0.82528152793934917</v>
      </c>
      <c r="AM743" s="36">
        <v>0.57419281496959662</v>
      </c>
      <c r="AN743" s="36">
        <v>-1.3743887012397218</v>
      </c>
      <c r="AO743" s="36">
        <v>-0.27704174561657641</v>
      </c>
      <c r="AP743" s="36">
        <v>-0.80039281706359544</v>
      </c>
      <c r="AQ743" s="36">
        <v>-1.2825971757976087</v>
      </c>
      <c r="AR743" s="36">
        <v>1.653553696949922E-2</v>
      </c>
      <c r="AS743" s="36">
        <v>-0.32595017562647105</v>
      </c>
      <c r="AT743" s="36">
        <v>-2.5925803483582093</v>
      </c>
      <c r="AU743" s="36">
        <v>-1.211707721723648</v>
      </c>
      <c r="AV743" s="36">
        <v>-1.7415752582221875</v>
      </c>
      <c r="AW743" s="36">
        <v>-2.4327653542972874</v>
      </c>
      <c r="AX743" s="36">
        <v>1.011527496184349</v>
      </c>
      <c r="AY743" s="36">
        <v>-1.2534897296431231</v>
      </c>
      <c r="AZ743" s="28" t="s">
        <v>50</v>
      </c>
    </row>
    <row r="744" spans="1:52" s="27" customFormat="1" ht="17" customHeight="1">
      <c r="A744" s="28">
        <v>741</v>
      </c>
      <c r="B744" s="28" t="s">
        <v>3746</v>
      </c>
      <c r="C744" s="29">
        <v>-2.9616076495858863</v>
      </c>
      <c r="D744" s="29">
        <v>-1.2650186858377257</v>
      </c>
      <c r="E744" s="29">
        <v>-1.7634052017922777</v>
      </c>
      <c r="F744" s="37">
        <v>2552744.0094565214</v>
      </c>
      <c r="G744" s="31" t="s">
        <v>42</v>
      </c>
      <c r="H744" s="29">
        <v>12.046105894094749</v>
      </c>
      <c r="I744" s="32" t="s">
        <v>3737</v>
      </c>
      <c r="J744" s="33" t="s">
        <v>3738</v>
      </c>
      <c r="K744" s="28" t="s">
        <v>3747</v>
      </c>
      <c r="L744" s="32" t="s">
        <v>3740</v>
      </c>
      <c r="M744" s="33" t="s">
        <v>3741</v>
      </c>
      <c r="N744" s="32" t="s">
        <v>3742</v>
      </c>
      <c r="O744" s="32" t="s">
        <v>3748</v>
      </c>
      <c r="P744" s="28">
        <v>3</v>
      </c>
      <c r="Q744" s="34">
        <v>795.06889999999999</v>
      </c>
      <c r="R744" s="28">
        <v>10</v>
      </c>
      <c r="S744" s="31" t="s">
        <v>42</v>
      </c>
      <c r="T744" s="35">
        <v>35.35739791666667</v>
      </c>
      <c r="U744" s="37">
        <v>2710091.9509735736</v>
      </c>
      <c r="V744" s="37">
        <v>2395396.0679394691</v>
      </c>
      <c r="W744" s="37">
        <v>810859.99281704496</v>
      </c>
      <c r="X744" s="37">
        <v>913030.7526795537</v>
      </c>
      <c r="Y744" s="37">
        <v>1846063.0529683046</v>
      </c>
      <c r="Z744" s="37">
        <v>2189836.2393271816</v>
      </c>
      <c r="AA744" s="37">
        <v>1567039.6595452724</v>
      </c>
      <c r="AB744" s="37">
        <v>1328204.16400927</v>
      </c>
      <c r="AC744" s="37">
        <v>2552744.0094565214</v>
      </c>
      <c r="AD744" s="37">
        <v>861945.37274829927</v>
      </c>
      <c r="AE744" s="37">
        <v>2017949.6461477431</v>
      </c>
      <c r="AF744" s="37">
        <v>1447621.9117772712</v>
      </c>
      <c r="AG744" s="29">
        <v>8.7170351621854092</v>
      </c>
      <c r="AH744" s="29">
        <v>8.3816955716589696</v>
      </c>
      <c r="AI744" s="29">
        <v>12.046105894094749</v>
      </c>
      <c r="AJ744" s="29">
        <v>11.666181418476659</v>
      </c>
      <c r="AK744" s="36">
        <v>0.33765444931229405</v>
      </c>
      <c r="AL744" s="36">
        <v>0.7905021571580787</v>
      </c>
      <c r="AM744" s="36">
        <v>0.56708463771323059</v>
      </c>
      <c r="AN744" s="36">
        <v>-1.5663805266870656</v>
      </c>
      <c r="AO744" s="36">
        <v>-0.33915869540679494</v>
      </c>
      <c r="AP744" s="36">
        <v>-0.81836402057264446</v>
      </c>
      <c r="AQ744" s="36">
        <v>-1.4745890012449525</v>
      </c>
      <c r="AR744" s="36">
        <v>-4.5581412820719314E-2</v>
      </c>
      <c r="AS744" s="36">
        <v>-0.34392137913552007</v>
      </c>
      <c r="AT744" s="36">
        <v>-2.9616076495858863</v>
      </c>
      <c r="AU744" s="36">
        <v>-1.2650186858377257</v>
      </c>
      <c r="AV744" s="36">
        <v>-1.7634052017922777</v>
      </c>
      <c r="AW744" s="36">
        <v>-2.7790446253659895</v>
      </c>
      <c r="AX744" s="36">
        <v>-1.0320990362181111</v>
      </c>
      <c r="AY744" s="36">
        <v>-1.2692017179333848</v>
      </c>
      <c r="AZ744" s="28" t="s">
        <v>50</v>
      </c>
    </row>
    <row r="745" spans="1:52" s="27" customFormat="1" ht="17" customHeight="1">
      <c r="A745" s="28">
        <v>742</v>
      </c>
      <c r="B745" s="28" t="s">
        <v>3749</v>
      </c>
      <c r="C745" s="29">
        <v>-1.3787481709316391</v>
      </c>
      <c r="D745" s="29">
        <v>-1.9093736837231239</v>
      </c>
      <c r="E745" s="29">
        <v>-3.5694557998699969</v>
      </c>
      <c r="F745" s="37">
        <v>617122.85748033808</v>
      </c>
      <c r="G745" s="31" t="s">
        <v>42</v>
      </c>
      <c r="H745" s="29" t="s">
        <v>2464</v>
      </c>
      <c r="I745" s="32" t="s">
        <v>3750</v>
      </c>
      <c r="J745" s="32" t="s">
        <v>3751</v>
      </c>
      <c r="K745" s="28" t="s">
        <v>3752</v>
      </c>
      <c r="L745" s="32" t="s">
        <v>3753</v>
      </c>
      <c r="M745" s="33" t="s">
        <v>3754</v>
      </c>
      <c r="N745" s="32" t="s">
        <v>3755</v>
      </c>
      <c r="O745" s="32" t="s">
        <v>3756</v>
      </c>
      <c r="P745" s="28">
        <v>3</v>
      </c>
      <c r="Q745" s="34">
        <v>450.56889999999999</v>
      </c>
      <c r="R745" s="28">
        <v>2</v>
      </c>
      <c r="S745" s="31" t="s">
        <v>42</v>
      </c>
      <c r="T745" s="35">
        <v>12.536910416666663</v>
      </c>
      <c r="U745" s="37">
        <v>617122.85748033808</v>
      </c>
      <c r="V745" s="37" t="s">
        <v>153</v>
      </c>
      <c r="W745" s="37">
        <v>447596.50129823177</v>
      </c>
      <c r="X745" s="37" t="s">
        <v>153</v>
      </c>
      <c r="Y745" s="37">
        <v>323206.95667963673</v>
      </c>
      <c r="Z745" s="37" t="s">
        <v>153</v>
      </c>
      <c r="AA745" s="37" t="s">
        <v>153</v>
      </c>
      <c r="AB745" s="37">
        <v>172889.900332374</v>
      </c>
      <c r="AC745" s="37">
        <v>617122.85748033808</v>
      </c>
      <c r="AD745" s="37">
        <v>447596.50129823177</v>
      </c>
      <c r="AE745" s="37">
        <v>323206.95667963673</v>
      </c>
      <c r="AF745" s="37">
        <v>172889.900332374</v>
      </c>
      <c r="AG745" s="29" t="s">
        <v>153</v>
      </c>
      <c r="AH745" s="29" t="s">
        <v>153</v>
      </c>
      <c r="AI745" s="29" t="s">
        <v>153</v>
      </c>
      <c r="AJ745" s="29" t="s">
        <v>153</v>
      </c>
      <c r="AK745" s="36">
        <v>0.7252956131388999</v>
      </c>
      <c r="AL745" s="36">
        <v>0.52373194860949435</v>
      </c>
      <c r="AM745" s="36">
        <v>0.28015475077080965</v>
      </c>
      <c r="AN745" s="36">
        <v>-0.46335897191667319</v>
      </c>
      <c r="AO745" s="36">
        <v>-0.93309948037200818</v>
      </c>
      <c r="AP745" s="36">
        <v>-1.8357041373705747</v>
      </c>
      <c r="AQ745" s="36">
        <v>-0.37156744647456014</v>
      </c>
      <c r="AR745" s="36">
        <v>-0.63952219778593256</v>
      </c>
      <c r="AS745" s="36">
        <v>-1.3612614959334504</v>
      </c>
      <c r="AT745" s="36">
        <v>-1.3787481709316391</v>
      </c>
      <c r="AU745" s="36">
        <v>-1.9093736837231239</v>
      </c>
      <c r="AV745" s="36">
        <v>-3.5694557998699969</v>
      </c>
      <c r="AW745" s="36">
        <v>-1.293757697680354</v>
      </c>
      <c r="AX745" s="36">
        <v>-1.5578131460136027</v>
      </c>
      <c r="AY745" s="36">
        <v>-2.569097237933601</v>
      </c>
      <c r="AZ745" s="28" t="s">
        <v>50</v>
      </c>
    </row>
    <row r="746" spans="1:52" s="27" customFormat="1" ht="17" customHeight="1">
      <c r="A746" s="28">
        <v>743</v>
      </c>
      <c r="B746" s="28" t="s">
        <v>3757</v>
      </c>
      <c r="C746" s="29">
        <v>-3.2108227262485824</v>
      </c>
      <c r="D746" s="29">
        <v>-1.306544019384257</v>
      </c>
      <c r="E746" s="29">
        <v>-1.6533025691166623</v>
      </c>
      <c r="F746" s="37">
        <v>3783233.4136958583</v>
      </c>
      <c r="G746" s="31" t="s">
        <v>42</v>
      </c>
      <c r="H746" s="29">
        <v>23.967001321053228</v>
      </c>
      <c r="I746" s="32" t="s">
        <v>3758</v>
      </c>
      <c r="J746" s="33" t="s">
        <v>3759</v>
      </c>
      <c r="K746" s="28" t="s">
        <v>3760</v>
      </c>
      <c r="L746" s="32" t="s">
        <v>3761</v>
      </c>
      <c r="M746" s="33" t="s">
        <v>3762</v>
      </c>
      <c r="N746" s="32" t="s">
        <v>3763</v>
      </c>
      <c r="O746" s="32" t="s">
        <v>3764</v>
      </c>
      <c r="P746" s="28">
        <v>3</v>
      </c>
      <c r="Q746" s="34">
        <v>620.66800000000001</v>
      </c>
      <c r="R746" s="28">
        <v>4</v>
      </c>
      <c r="S746" s="31" t="s">
        <v>42</v>
      </c>
      <c r="T746" s="35">
        <v>62.940468749999987</v>
      </c>
      <c r="U746" s="37">
        <v>3597500.7714593275</v>
      </c>
      <c r="V746" s="37">
        <v>3968966.0559323891</v>
      </c>
      <c r="W746" s="37">
        <v>1299617.9437829941</v>
      </c>
      <c r="X746" s="37">
        <v>1056932.8447534137</v>
      </c>
      <c r="Y746" s="37">
        <v>2850000.9833901147</v>
      </c>
      <c r="Z746" s="37">
        <v>2941205.9833354396</v>
      </c>
      <c r="AA746" s="37">
        <v>1900487.0833427703</v>
      </c>
      <c r="AB746" s="37">
        <v>2676090.10750644</v>
      </c>
      <c r="AC746" s="37">
        <v>3783233.4136958583</v>
      </c>
      <c r="AD746" s="37">
        <v>1178275.394268204</v>
      </c>
      <c r="AE746" s="37">
        <v>2895603.4833627772</v>
      </c>
      <c r="AF746" s="37">
        <v>2288288.5954246051</v>
      </c>
      <c r="AG746" s="29">
        <v>6.9428870202774133</v>
      </c>
      <c r="AH746" s="29">
        <v>14.564021284966438</v>
      </c>
      <c r="AI746" s="29">
        <v>2.2272273918036189</v>
      </c>
      <c r="AJ746" s="29">
        <v>23.967001321053228</v>
      </c>
      <c r="AK746" s="36">
        <v>0.31144665565774365</v>
      </c>
      <c r="AL746" s="36">
        <v>0.76537796290344362</v>
      </c>
      <c r="AM746" s="36">
        <v>0.60484996435606264</v>
      </c>
      <c r="AN746" s="36">
        <v>-1.6829430141692197</v>
      </c>
      <c r="AO746" s="36">
        <v>-0.38575573198862201</v>
      </c>
      <c r="AP746" s="36">
        <v>-0.72535077485323463</v>
      </c>
      <c r="AQ746" s="36">
        <v>-1.5911514887271065</v>
      </c>
      <c r="AR746" s="36">
        <v>-9.2178449402546381E-2</v>
      </c>
      <c r="AS746" s="36">
        <v>-0.25090813341611024</v>
      </c>
      <c r="AT746" s="36">
        <v>-3.2108227262485824</v>
      </c>
      <c r="AU746" s="36">
        <v>-1.306544019384257</v>
      </c>
      <c r="AV746" s="36">
        <v>-1.6533025691166623</v>
      </c>
      <c r="AW746" s="36">
        <v>-3.0128972828766769</v>
      </c>
      <c r="AX746" s="36">
        <v>-1.0659785806168003</v>
      </c>
      <c r="AY746" s="36">
        <v>-1.1899559209952513</v>
      </c>
      <c r="AZ746" s="28" t="s">
        <v>50</v>
      </c>
    </row>
    <row r="747" spans="1:52" s="27" customFormat="1" ht="17" customHeight="1">
      <c r="A747" s="28">
        <v>744</v>
      </c>
      <c r="B747" s="28" t="s">
        <v>3765</v>
      </c>
      <c r="C747" s="29">
        <v>-2.4740537971974907</v>
      </c>
      <c r="D747" s="29">
        <v>-1.1728023381249157</v>
      </c>
      <c r="E747" s="29">
        <v>-1.5386993095417527</v>
      </c>
      <c r="F747" s="37">
        <v>1662746.4536648472</v>
      </c>
      <c r="G747" s="31" t="s">
        <v>42</v>
      </c>
      <c r="H747" s="29">
        <v>33.450333997857285</v>
      </c>
      <c r="I747" s="32" t="s">
        <v>3758</v>
      </c>
      <c r="J747" s="33" t="s">
        <v>3759</v>
      </c>
      <c r="K747" s="28" t="s">
        <v>3766</v>
      </c>
      <c r="L747" s="32" t="s">
        <v>3761</v>
      </c>
      <c r="M747" s="33" t="s">
        <v>3762</v>
      </c>
      <c r="N747" s="32" t="s">
        <v>3763</v>
      </c>
      <c r="O747" s="32" t="s">
        <v>3767</v>
      </c>
      <c r="P747" s="28">
        <v>3</v>
      </c>
      <c r="Q747" s="34">
        <v>331.20269999999999</v>
      </c>
      <c r="R747" s="28">
        <v>8</v>
      </c>
      <c r="S747" s="31" t="s">
        <v>42</v>
      </c>
      <c r="T747" s="35">
        <v>22.296885416666672</v>
      </c>
      <c r="U747" s="37">
        <v>1906817.6945873015</v>
      </c>
      <c r="V747" s="37">
        <v>1418675.2127423931</v>
      </c>
      <c r="W747" s="37">
        <v>831038.99210797111</v>
      </c>
      <c r="X747" s="37">
        <v>513108.37893815548</v>
      </c>
      <c r="Y747" s="37">
        <v>1579361.5399168564</v>
      </c>
      <c r="Z747" s="37">
        <v>1256148.5876008929</v>
      </c>
      <c r="AA747" s="37">
        <v>1165474.7940110124</v>
      </c>
      <c r="AB747" s="37">
        <v>995761.57407449395</v>
      </c>
      <c r="AC747" s="37">
        <v>1662746.4536648472</v>
      </c>
      <c r="AD747" s="37">
        <v>672073.68552306329</v>
      </c>
      <c r="AE747" s="37">
        <v>1417755.0637588748</v>
      </c>
      <c r="AF747" s="37">
        <v>1080618.1840427532</v>
      </c>
      <c r="AG747" s="29">
        <v>20.75895927108931</v>
      </c>
      <c r="AH747" s="29">
        <v>33.450333997857285</v>
      </c>
      <c r="AI747" s="29">
        <v>16.120278896694483</v>
      </c>
      <c r="AJ747" s="29">
        <v>11.105251646345378</v>
      </c>
      <c r="AK747" s="36">
        <v>0.40419492944444457</v>
      </c>
      <c r="AL747" s="36">
        <v>0.85265860025382179</v>
      </c>
      <c r="AM747" s="36">
        <v>0.64989955724215842</v>
      </c>
      <c r="AN747" s="36">
        <v>-1.3068768714162222</v>
      </c>
      <c r="AO747" s="36">
        <v>-0.22995988477626081</v>
      </c>
      <c r="AP747" s="36">
        <v>-0.62171132977077481</v>
      </c>
      <c r="AQ747" s="36">
        <v>-1.2150853459741091</v>
      </c>
      <c r="AR747" s="36">
        <v>6.3617397809814819E-2</v>
      </c>
      <c r="AS747" s="36">
        <v>-0.14726868833365042</v>
      </c>
      <c r="AT747" s="36">
        <v>-2.4740537971974907</v>
      </c>
      <c r="AU747" s="36">
        <v>-1.1728023381249157</v>
      </c>
      <c r="AV747" s="36">
        <v>-1.5386993095417527</v>
      </c>
      <c r="AW747" s="36">
        <v>-2.3215451610983613</v>
      </c>
      <c r="AX747" s="36">
        <v>1.0450829078512773</v>
      </c>
      <c r="AY747" s="36">
        <v>-1.1074708212658162</v>
      </c>
      <c r="AZ747" s="28" t="s">
        <v>50</v>
      </c>
    </row>
    <row r="748" spans="1:52" s="27" customFormat="1" ht="17" customHeight="1">
      <c r="A748" s="28">
        <v>745</v>
      </c>
      <c r="B748" s="28" t="s">
        <v>3768</v>
      </c>
      <c r="C748" s="29">
        <v>-2.8182858224996092</v>
      </c>
      <c r="D748" s="29">
        <v>-1.5995887217320595</v>
      </c>
      <c r="E748" s="29">
        <v>-1.5444314528002636</v>
      </c>
      <c r="F748" s="37">
        <v>594039.62190807564</v>
      </c>
      <c r="G748" s="31" t="s">
        <v>42</v>
      </c>
      <c r="H748" s="29">
        <v>47.934000546264862</v>
      </c>
      <c r="I748" s="32" t="s">
        <v>3769</v>
      </c>
      <c r="J748" s="32" t="s">
        <v>3770</v>
      </c>
      <c r="K748" s="28" t="s">
        <v>3771</v>
      </c>
      <c r="L748" s="32" t="s">
        <v>3772</v>
      </c>
      <c r="M748" s="33" t="s">
        <v>3773</v>
      </c>
      <c r="N748" s="32" t="s">
        <v>3774</v>
      </c>
      <c r="O748" s="32" t="s">
        <v>3775</v>
      </c>
      <c r="P748" s="28">
        <v>3</v>
      </c>
      <c r="Q748" s="34">
        <v>824.46489999999994</v>
      </c>
      <c r="R748" s="28">
        <v>2</v>
      </c>
      <c r="S748" s="31" t="s">
        <v>42</v>
      </c>
      <c r="T748" s="35">
        <v>92.743518750000035</v>
      </c>
      <c r="U748" s="37">
        <v>596675.83368937206</v>
      </c>
      <c r="V748" s="37">
        <v>591403.41012677911</v>
      </c>
      <c r="W748" s="37">
        <v>139337.57730981827</v>
      </c>
      <c r="X748" s="37">
        <v>282223.37095568224</v>
      </c>
      <c r="Y748" s="37">
        <v>386458.77816259203</v>
      </c>
      <c r="Z748" s="37">
        <v>356281.66985062032</v>
      </c>
      <c r="AA748" s="37">
        <v>351292.08407890075</v>
      </c>
      <c r="AB748" s="37">
        <v>417974.32891858299</v>
      </c>
      <c r="AC748" s="37">
        <v>594039.62190807564</v>
      </c>
      <c r="AD748" s="37">
        <v>210780.47413275024</v>
      </c>
      <c r="AE748" s="37">
        <v>371370.22400660615</v>
      </c>
      <c r="AF748" s="37">
        <v>384633.20649874187</v>
      </c>
      <c r="AG748" s="29">
        <v>0.62759558737951926</v>
      </c>
      <c r="AH748" s="29">
        <v>47.934000546264862</v>
      </c>
      <c r="AI748" s="29">
        <v>5.7458666701341183</v>
      </c>
      <c r="AJ748" s="29">
        <v>12.258813517452973</v>
      </c>
      <c r="AK748" s="36">
        <v>0.35482561492399467</v>
      </c>
      <c r="AL748" s="36">
        <v>0.62516069688037346</v>
      </c>
      <c r="AM748" s="36">
        <v>0.64748746095973664</v>
      </c>
      <c r="AN748" s="36">
        <v>-1.4948179330783997</v>
      </c>
      <c r="AO748" s="36">
        <v>-0.67770101424355744</v>
      </c>
      <c r="AP748" s="36">
        <v>-0.6270758405999346</v>
      </c>
      <c r="AQ748" s="36">
        <v>-1.4030264076362866</v>
      </c>
      <c r="AR748" s="36">
        <v>-0.38412373165748182</v>
      </c>
      <c r="AS748" s="36">
        <v>-0.15263319916281021</v>
      </c>
      <c r="AT748" s="36">
        <v>-2.8182858224996092</v>
      </c>
      <c r="AU748" s="36">
        <v>-1.5995887217320595</v>
      </c>
      <c r="AV748" s="36">
        <v>-1.5444314528002636</v>
      </c>
      <c r="AW748" s="36">
        <v>-2.6445576168260687</v>
      </c>
      <c r="AX748" s="36">
        <v>-1.3050668709701554</v>
      </c>
      <c r="AY748" s="36">
        <v>-1.1115965015483442</v>
      </c>
      <c r="AZ748" s="28" t="s">
        <v>50</v>
      </c>
    </row>
    <row r="749" spans="1:52" s="27" customFormat="1" ht="17" customHeight="1">
      <c r="A749" s="28">
        <v>746</v>
      </c>
      <c r="B749" s="28" t="s">
        <v>3776</v>
      </c>
      <c r="C749" s="29">
        <v>-1.5882542669595743</v>
      </c>
      <c r="D749" s="29">
        <v>-2.6478132737378512</v>
      </c>
      <c r="E749" s="29">
        <v>-2.2021867355344864</v>
      </c>
      <c r="F749" s="37">
        <v>5427508.1382093374</v>
      </c>
      <c r="G749" s="31" t="s">
        <v>42</v>
      </c>
      <c r="H749" s="29">
        <v>13.410727404949185</v>
      </c>
      <c r="I749" s="32" t="s">
        <v>3777</v>
      </c>
      <c r="J749" s="33" t="s">
        <v>3778</v>
      </c>
      <c r="K749" s="28" t="s">
        <v>3779</v>
      </c>
      <c r="L749" s="32" t="s">
        <v>3780</v>
      </c>
      <c r="M749" s="33" t="s">
        <v>3781</v>
      </c>
      <c r="N749" s="32" t="s">
        <v>3782</v>
      </c>
      <c r="O749" s="32" t="s">
        <v>3783</v>
      </c>
      <c r="P749" s="28">
        <v>4</v>
      </c>
      <c r="Q749" s="34">
        <v>806.16579999999999</v>
      </c>
      <c r="R749" s="28">
        <v>3</v>
      </c>
      <c r="S749" s="31" t="s">
        <v>42</v>
      </c>
      <c r="T749" s="35">
        <v>55.506347916666662</v>
      </c>
      <c r="U749" s="37">
        <v>5677059.9921221705</v>
      </c>
      <c r="V749" s="37">
        <v>5177956.2842965042</v>
      </c>
      <c r="W749" s="37">
        <v>3304341.0701903449</v>
      </c>
      <c r="X749" s="37">
        <v>3530217.1628554515</v>
      </c>
      <c r="Y749" s="37">
        <v>1855428.2362495549</v>
      </c>
      <c r="Z749" s="37">
        <v>2244187.2404471543</v>
      </c>
      <c r="AA749" s="37">
        <v>2573266.2441296168</v>
      </c>
      <c r="AB749" s="37">
        <v>2355932.5841359999</v>
      </c>
      <c r="AC749" s="37">
        <v>5427508.1382093374</v>
      </c>
      <c r="AD749" s="37">
        <v>3417279.116522898</v>
      </c>
      <c r="AE749" s="37">
        <v>2049807.7383483546</v>
      </c>
      <c r="AF749" s="37">
        <v>2464599.4141328083</v>
      </c>
      <c r="AG749" s="29">
        <v>6.5024244521045631</v>
      </c>
      <c r="AH749" s="29">
        <v>4.6738504929016536</v>
      </c>
      <c r="AI749" s="29">
        <v>13.410727404949185</v>
      </c>
      <c r="AJ749" s="29">
        <v>6.2354191874079294</v>
      </c>
      <c r="AK749" s="36">
        <v>0.62962210824990839</v>
      </c>
      <c r="AL749" s="36">
        <v>0.37767013630395668</v>
      </c>
      <c r="AM749" s="36">
        <v>0.45409409831782171</v>
      </c>
      <c r="AN749" s="36">
        <v>-0.6674418950481289</v>
      </c>
      <c r="AO749" s="36">
        <v>-1.4048013855322279</v>
      </c>
      <c r="AP749" s="36">
        <v>-1.1389368081426003</v>
      </c>
      <c r="AQ749" s="36">
        <v>-0.57565036960601579</v>
      </c>
      <c r="AR749" s="36">
        <v>-1.1112241029461523</v>
      </c>
      <c r="AS749" s="36">
        <v>-0.66449416670547601</v>
      </c>
      <c r="AT749" s="36">
        <v>-1.5882542669595743</v>
      </c>
      <c r="AU749" s="36">
        <v>-2.6478132737378512</v>
      </c>
      <c r="AV749" s="36">
        <v>-2.2021867355344864</v>
      </c>
      <c r="AW749" s="36">
        <v>-1.4903491638825888</v>
      </c>
      <c r="AX749" s="36">
        <v>-2.1602886649066595</v>
      </c>
      <c r="AY749" s="36">
        <v>-1.5850124436004276</v>
      </c>
      <c r="AZ749" s="28" t="s">
        <v>50</v>
      </c>
    </row>
    <row r="750" spans="1:52" s="27" customFormat="1" ht="17" customHeight="1">
      <c r="A750" s="28">
        <v>747</v>
      </c>
      <c r="B750" s="28" t="s">
        <v>3784</v>
      </c>
      <c r="C750" s="29">
        <v>4.3365665977399876</v>
      </c>
      <c r="D750" s="29">
        <v>5.0613054369842496</v>
      </c>
      <c r="E750" s="29">
        <v>1.7946618422815326</v>
      </c>
      <c r="F750" s="37">
        <v>2437452.5733053964</v>
      </c>
      <c r="G750" s="31" t="s">
        <v>42</v>
      </c>
      <c r="H750" s="29">
        <v>46.563886085568065</v>
      </c>
      <c r="I750" s="32" t="s">
        <v>3785</v>
      </c>
      <c r="J750" s="32" t="s">
        <v>3785</v>
      </c>
      <c r="K750" s="28" t="s">
        <v>1317</v>
      </c>
      <c r="L750" s="32" t="s">
        <v>3786</v>
      </c>
      <c r="M750" s="33" t="s">
        <v>3787</v>
      </c>
      <c r="N750" s="32" t="s">
        <v>3788</v>
      </c>
      <c r="O750" s="32" t="s">
        <v>3789</v>
      </c>
      <c r="P750" s="28">
        <v>4</v>
      </c>
      <c r="Q750" s="34">
        <v>458.19749999999999</v>
      </c>
      <c r="R750" s="28">
        <v>3</v>
      </c>
      <c r="S750" s="31" t="s">
        <v>42</v>
      </c>
      <c r="T750" s="35">
        <v>50.736779166666672</v>
      </c>
      <c r="U750" s="37">
        <v>568412.83620711882</v>
      </c>
      <c r="V750" s="37">
        <v>394758.66318286408</v>
      </c>
      <c r="W750" s="37">
        <v>2776057.1754607987</v>
      </c>
      <c r="X750" s="37">
        <v>1400800.1766889417</v>
      </c>
      <c r="Y750" s="37">
        <v>2641358.9761634897</v>
      </c>
      <c r="Z750" s="37">
        <v>2233546.1704473025</v>
      </c>
      <c r="AA750" s="37">
        <v>848715.08933887968</v>
      </c>
      <c r="AB750" s="37">
        <v>879852.04818941304</v>
      </c>
      <c r="AC750" s="37">
        <v>481585.74969499145</v>
      </c>
      <c r="AD750" s="37">
        <v>2088428.6760748702</v>
      </c>
      <c r="AE750" s="37">
        <v>2437452.5733053964</v>
      </c>
      <c r="AF750" s="37">
        <v>864283.56876414642</v>
      </c>
      <c r="AG750" s="29">
        <v>25.497441193922764</v>
      </c>
      <c r="AH750" s="29">
        <v>46.563886085568065</v>
      </c>
      <c r="AI750" s="29">
        <v>11.83067943699821</v>
      </c>
      <c r="AJ750" s="29">
        <v>2.5474457162506359</v>
      </c>
      <c r="AK750" s="36">
        <v>4.3365665977399876</v>
      </c>
      <c r="AL750" s="36">
        <v>5.0613054369842496</v>
      </c>
      <c r="AM750" s="36">
        <v>1.7946618422815326</v>
      </c>
      <c r="AN750" s="36">
        <v>2.1165532655355297</v>
      </c>
      <c r="AO750" s="36">
        <v>2.3395095399712318</v>
      </c>
      <c r="AP750" s="36">
        <v>0.84371203099943826</v>
      </c>
      <c r="AQ750" s="36">
        <v>2.2083447909776428</v>
      </c>
      <c r="AR750" s="36">
        <v>2.6330868225573072</v>
      </c>
      <c r="AS750" s="36">
        <v>1.3181546724365627</v>
      </c>
      <c r="AT750" s="36">
        <v>4.3365665977399876</v>
      </c>
      <c r="AU750" s="36">
        <v>5.0613054369842496</v>
      </c>
      <c r="AV750" s="36">
        <v>1.7946618422815326</v>
      </c>
      <c r="AW750" s="36">
        <v>4.6214474901114571</v>
      </c>
      <c r="AX750" s="36">
        <v>6.2035189723441375</v>
      </c>
      <c r="AY750" s="36">
        <v>2.4934697010104974</v>
      </c>
      <c r="AZ750" s="28" t="s">
        <v>50</v>
      </c>
    </row>
    <row r="751" spans="1:52" s="27" customFormat="1" ht="17" customHeight="1">
      <c r="A751" s="17">
        <v>748</v>
      </c>
      <c r="B751" s="18" t="s">
        <v>3790</v>
      </c>
      <c r="C751" s="19"/>
      <c r="D751" s="19"/>
      <c r="E751" s="19"/>
      <c r="F751" s="20"/>
      <c r="G751" s="21"/>
      <c r="H751" s="19"/>
      <c r="I751" s="22"/>
      <c r="J751" s="22"/>
      <c r="K751" s="22"/>
      <c r="L751" s="22"/>
      <c r="M751" s="22"/>
      <c r="N751" s="22"/>
      <c r="O751" s="22"/>
      <c r="P751" s="22"/>
      <c r="Q751" s="23"/>
      <c r="R751" s="24"/>
      <c r="S751" s="21"/>
      <c r="T751" s="25"/>
      <c r="U751" s="26"/>
      <c r="V751" s="26"/>
      <c r="W751" s="26"/>
      <c r="X751" s="26"/>
      <c r="Y751" s="26"/>
      <c r="Z751" s="26"/>
      <c r="AA751" s="26"/>
      <c r="AB751" s="26"/>
      <c r="AC751" s="26"/>
      <c r="AD751" s="26"/>
      <c r="AE751" s="26"/>
      <c r="AF751" s="26"/>
      <c r="AG751" s="19"/>
      <c r="AH751" s="19"/>
      <c r="AI751" s="19"/>
      <c r="AJ751" s="19"/>
      <c r="AK751" s="20"/>
      <c r="AL751" s="20"/>
      <c r="AM751" s="20"/>
      <c r="AN751" s="20"/>
      <c r="AO751" s="20"/>
      <c r="AP751" s="20"/>
      <c r="AQ751" s="20"/>
      <c r="AR751" s="20"/>
      <c r="AS751" s="20"/>
      <c r="AT751" s="20"/>
      <c r="AU751" s="20"/>
      <c r="AV751" s="20"/>
      <c r="AW751" s="20"/>
      <c r="AX751" s="20"/>
      <c r="AY751" s="20"/>
      <c r="AZ751" s="22"/>
    </row>
    <row r="752" spans="1:52" s="27" customFormat="1" ht="17" customHeight="1">
      <c r="A752" s="28">
        <v>749</v>
      </c>
      <c r="B752" s="28" t="s">
        <v>3791</v>
      </c>
      <c r="C752" s="29">
        <v>-1.8584119590848656</v>
      </c>
      <c r="D752" s="29">
        <v>-3.3009464233429657</v>
      </c>
      <c r="E752" s="29">
        <v>-2.5120035735010262</v>
      </c>
      <c r="F752" s="37">
        <v>794512.76809952455</v>
      </c>
      <c r="G752" s="31" t="s">
        <v>42</v>
      </c>
      <c r="H752" s="29">
        <v>2.9538552561554692</v>
      </c>
      <c r="I752" s="32" t="s">
        <v>3792</v>
      </c>
      <c r="J752" s="33" t="s">
        <v>3793</v>
      </c>
      <c r="K752" s="28" t="s">
        <v>3794</v>
      </c>
      <c r="L752" s="32" t="s">
        <v>3795</v>
      </c>
      <c r="M752" s="33" t="s">
        <v>3796</v>
      </c>
      <c r="N752" s="32" t="s">
        <v>3797</v>
      </c>
      <c r="O752" s="32" t="s">
        <v>3798</v>
      </c>
      <c r="P752" s="28">
        <v>2</v>
      </c>
      <c r="Q752" s="34">
        <v>586.81709999999998</v>
      </c>
      <c r="R752" s="28">
        <v>8</v>
      </c>
      <c r="S752" s="31" t="s">
        <v>42</v>
      </c>
      <c r="T752" s="35">
        <v>11.671993749999999</v>
      </c>
      <c r="U752" s="37">
        <v>800542.8956558007</v>
      </c>
      <c r="V752" s="37">
        <v>788482.64054324827</v>
      </c>
      <c r="W752" s="37">
        <v>427522.41461616784</v>
      </c>
      <c r="X752" s="37" t="s">
        <v>153</v>
      </c>
      <c r="Y752" s="37">
        <v>240692.41550879157</v>
      </c>
      <c r="Z752" s="37" t="s">
        <v>153</v>
      </c>
      <c r="AA752" s="37">
        <v>322892.7275385469</v>
      </c>
      <c r="AB752" s="37">
        <v>309680.23253268201</v>
      </c>
      <c r="AC752" s="37">
        <v>794512.76809952455</v>
      </c>
      <c r="AD752" s="37">
        <v>427522.41461616784</v>
      </c>
      <c r="AE752" s="37">
        <v>240692.41550879157</v>
      </c>
      <c r="AF752" s="37">
        <v>316286.48003561446</v>
      </c>
      <c r="AG752" s="29">
        <v>1.0733481594400309</v>
      </c>
      <c r="AH752" s="29" t="s">
        <v>153</v>
      </c>
      <c r="AI752" s="29" t="s">
        <v>153</v>
      </c>
      <c r="AJ752" s="29">
        <v>2.9538552561554692</v>
      </c>
      <c r="AK752" s="36">
        <v>0.53809382527457916</v>
      </c>
      <c r="AL752" s="36">
        <v>0.30294342038646921</v>
      </c>
      <c r="AM752" s="36">
        <v>0.39808860566479265</v>
      </c>
      <c r="AN752" s="36">
        <v>-0.89407034319011347</v>
      </c>
      <c r="AO752" s="36">
        <v>-1.7228797228062287</v>
      </c>
      <c r="AP752" s="36">
        <v>-1.328838516565743</v>
      </c>
      <c r="AQ752" s="36">
        <v>-0.80227881774800047</v>
      </c>
      <c r="AR752" s="36">
        <v>-1.4293024402201531</v>
      </c>
      <c r="AS752" s="36">
        <v>-0.8543958751286187</v>
      </c>
      <c r="AT752" s="36">
        <v>-1.8584119590848656</v>
      </c>
      <c r="AU752" s="36">
        <v>-3.3009464233429657</v>
      </c>
      <c r="AV752" s="36">
        <v>-2.5120035735010262</v>
      </c>
      <c r="AW752" s="36">
        <v>-1.7438534666578229</v>
      </c>
      <c r="AX752" s="36">
        <v>-2.6931646625312595</v>
      </c>
      <c r="AY752" s="36">
        <v>-1.8080015005637182</v>
      </c>
      <c r="AZ752" s="28" t="s">
        <v>50</v>
      </c>
    </row>
    <row r="753" spans="1:52" s="27" customFormat="1" ht="17" customHeight="1">
      <c r="A753" s="28">
        <v>750</v>
      </c>
      <c r="B753" s="28" t="s">
        <v>3799</v>
      </c>
      <c r="C753" s="29">
        <v>-1.8090235649621023</v>
      </c>
      <c r="D753" s="29">
        <v>-5.9505679296825784</v>
      </c>
      <c r="E753" s="29">
        <v>-1.7339241192180126</v>
      </c>
      <c r="F753" s="37">
        <v>1991653.5966630378</v>
      </c>
      <c r="G753" s="31" t="s">
        <v>42</v>
      </c>
      <c r="H753" s="29">
        <v>55.0766023439488</v>
      </c>
      <c r="I753" s="32" t="s">
        <v>3800</v>
      </c>
      <c r="J753" s="33" t="s">
        <v>3801</v>
      </c>
      <c r="K753" s="28" t="s">
        <v>3802</v>
      </c>
      <c r="L753" s="32" t="s">
        <v>3803</v>
      </c>
      <c r="M753" s="33" t="s">
        <v>3804</v>
      </c>
      <c r="N753" s="32" t="s">
        <v>3805</v>
      </c>
      <c r="O753" s="32" t="s">
        <v>3806</v>
      </c>
      <c r="P753" s="28">
        <v>3</v>
      </c>
      <c r="Q753" s="34">
        <v>1092.4917</v>
      </c>
      <c r="R753" s="28">
        <v>7</v>
      </c>
      <c r="S753" s="31" t="s">
        <v>42</v>
      </c>
      <c r="T753" s="35">
        <v>42.477018749999992</v>
      </c>
      <c r="U753" s="37">
        <v>2482935.4533423558</v>
      </c>
      <c r="V753" s="37">
        <v>1500371.7399837198</v>
      </c>
      <c r="W753" s="37">
        <v>1523313.3804322006</v>
      </c>
      <c r="X753" s="37">
        <v>678596.68335932482</v>
      </c>
      <c r="Y753" s="37">
        <v>465048.69776660495</v>
      </c>
      <c r="Z753" s="37">
        <v>204350.8016419427</v>
      </c>
      <c r="AA753" s="37">
        <v>1056223.1197157418</v>
      </c>
      <c r="AB753" s="37">
        <v>1241055.7226378201</v>
      </c>
      <c r="AC753" s="37">
        <v>1991653.5966630378</v>
      </c>
      <c r="AD753" s="37">
        <v>1100955.0318957628</v>
      </c>
      <c r="AE753" s="37">
        <v>334699.74970427383</v>
      </c>
      <c r="AF753" s="37">
        <v>1148639.4211767809</v>
      </c>
      <c r="AG753" s="29">
        <v>34.884453091029897</v>
      </c>
      <c r="AH753" s="29">
        <v>54.253342541449513</v>
      </c>
      <c r="AI753" s="29">
        <v>55.0766023439488</v>
      </c>
      <c r="AJ753" s="29">
        <v>11.378365090122252</v>
      </c>
      <c r="AK753" s="36">
        <v>0.55278439671456092</v>
      </c>
      <c r="AL753" s="36">
        <v>0.16805118634337532</v>
      </c>
      <c r="AM753" s="36">
        <v>0.57672650660802438</v>
      </c>
      <c r="AN753" s="36">
        <v>-0.85521120112252269</v>
      </c>
      <c r="AO753" s="36">
        <v>-2.5730273676198281</v>
      </c>
      <c r="AP753" s="36">
        <v>-0.79404076405961121</v>
      </c>
      <c r="AQ753" s="36">
        <v>-0.76341967568040969</v>
      </c>
      <c r="AR753" s="36">
        <v>-2.2794500850337522</v>
      </c>
      <c r="AS753" s="36">
        <v>-0.31959812262248682</v>
      </c>
      <c r="AT753" s="36">
        <v>-1.8090235649621023</v>
      </c>
      <c r="AU753" s="36">
        <v>-5.9505679296825784</v>
      </c>
      <c r="AV753" s="36">
        <v>-1.7339241192180126</v>
      </c>
      <c r="AW753" s="36">
        <v>-1.6975095320513895</v>
      </c>
      <c r="AX753" s="36">
        <v>-4.8549286219505046</v>
      </c>
      <c r="AY753" s="36">
        <v>-1.2479828621583406</v>
      </c>
      <c r="AZ753" s="28" t="s">
        <v>50</v>
      </c>
    </row>
    <row r="754" spans="1:52" s="27" customFormat="1" ht="17" customHeight="1">
      <c r="A754" s="28">
        <v>751</v>
      </c>
      <c r="B754" s="28" t="s">
        <v>3807</v>
      </c>
      <c r="C754" s="29">
        <v>-2.5663743146579274</v>
      </c>
      <c r="D754" s="29">
        <v>-4.7663659781371566</v>
      </c>
      <c r="E754" s="29">
        <v>-1.6181766049741517</v>
      </c>
      <c r="F754" s="37">
        <v>4292868.753293369</v>
      </c>
      <c r="G754" s="31" t="s">
        <v>42</v>
      </c>
      <c r="H754" s="29">
        <v>33.918071468522783</v>
      </c>
      <c r="I754" s="32" t="s">
        <v>3800</v>
      </c>
      <c r="J754" s="33" t="s">
        <v>3801</v>
      </c>
      <c r="K754" s="28" t="s">
        <v>3808</v>
      </c>
      <c r="L754" s="32" t="s">
        <v>3803</v>
      </c>
      <c r="M754" s="33" t="s">
        <v>3804</v>
      </c>
      <c r="N754" s="32" t="s">
        <v>3805</v>
      </c>
      <c r="O754" s="32" t="s">
        <v>3809</v>
      </c>
      <c r="P754" s="28">
        <v>3</v>
      </c>
      <c r="Q754" s="34">
        <v>660.64160000000004</v>
      </c>
      <c r="R754" s="28">
        <v>6</v>
      </c>
      <c r="S754" s="31" t="s">
        <v>42</v>
      </c>
      <c r="T754" s="35">
        <v>43.743720833333349</v>
      </c>
      <c r="U754" s="37">
        <v>4959143.4925966496</v>
      </c>
      <c r="V754" s="37">
        <v>3626594.0139900879</v>
      </c>
      <c r="W754" s="37">
        <v>2073920.9455234017</v>
      </c>
      <c r="X754" s="37">
        <v>1271552.6502607474</v>
      </c>
      <c r="Y754" s="37">
        <v>848176.31166221201</v>
      </c>
      <c r="Z754" s="37">
        <v>953140.99086316186</v>
      </c>
      <c r="AA754" s="37">
        <v>2671070.7435334362</v>
      </c>
      <c r="AB754" s="37">
        <v>2634739.1910527102</v>
      </c>
      <c r="AC754" s="37">
        <v>4292868.753293369</v>
      </c>
      <c r="AD754" s="37">
        <v>1672736.7978920746</v>
      </c>
      <c r="AE754" s="37">
        <v>900658.65126268694</v>
      </c>
      <c r="AF754" s="37">
        <v>2652904.9672930734</v>
      </c>
      <c r="AG754" s="29">
        <v>21.949303059089051</v>
      </c>
      <c r="AH754" s="29">
        <v>33.918071468522783</v>
      </c>
      <c r="AI754" s="29">
        <v>8.2407731657280632</v>
      </c>
      <c r="AJ754" s="29">
        <v>0.96838324202527593</v>
      </c>
      <c r="AK754" s="36">
        <v>0.38965477260603359</v>
      </c>
      <c r="AL754" s="36">
        <v>0.20980344450822699</v>
      </c>
      <c r="AM754" s="36">
        <v>0.61797951900063075</v>
      </c>
      <c r="AN754" s="36">
        <v>-1.3597316078854165</v>
      </c>
      <c r="AO754" s="36">
        <v>-2.2528897309181111</v>
      </c>
      <c r="AP754" s="36">
        <v>-0.69436906958271638</v>
      </c>
      <c r="AQ754" s="36">
        <v>-1.2679400824433034</v>
      </c>
      <c r="AR754" s="36">
        <v>-1.9593124483320354</v>
      </c>
      <c r="AS754" s="36">
        <v>-0.21992642814559199</v>
      </c>
      <c r="AT754" s="36">
        <v>-2.5663743146579274</v>
      </c>
      <c r="AU754" s="36">
        <v>-4.7663659781371566</v>
      </c>
      <c r="AV754" s="36">
        <v>-1.6181766049741517</v>
      </c>
      <c r="AW754" s="36">
        <v>-2.4081747448297874</v>
      </c>
      <c r="AX754" s="36">
        <v>-3.8887660612225941</v>
      </c>
      <c r="AY754" s="36">
        <v>-1.1646741910851723</v>
      </c>
      <c r="AZ754" s="28" t="s">
        <v>50</v>
      </c>
    </row>
    <row r="755" spans="1:52" s="27" customFormat="1" ht="17" customHeight="1">
      <c r="A755" s="28">
        <v>752</v>
      </c>
      <c r="B755" s="28" t="s">
        <v>3810</v>
      </c>
      <c r="C755" s="29">
        <v>-3.0904066112267254</v>
      </c>
      <c r="D755" s="29">
        <v>1.333684125889542</v>
      </c>
      <c r="E755" s="29">
        <v>-1.4498471156325166</v>
      </c>
      <c r="F755" s="37">
        <v>1733792.1559908949</v>
      </c>
      <c r="G755" s="31" t="s">
        <v>42</v>
      </c>
      <c r="H755" s="29">
        <v>28.499415953977238</v>
      </c>
      <c r="I755" s="32" t="s">
        <v>3811</v>
      </c>
      <c r="J755" s="33" t="s">
        <v>3812</v>
      </c>
      <c r="K755" s="28" t="s">
        <v>3813</v>
      </c>
      <c r="L755" s="32" t="s">
        <v>3814</v>
      </c>
      <c r="M755" s="33" t="s">
        <v>3815</v>
      </c>
      <c r="N755" s="32" t="s">
        <v>3816</v>
      </c>
      <c r="O755" s="32" t="s">
        <v>3817</v>
      </c>
      <c r="P755" s="28">
        <v>3</v>
      </c>
      <c r="Q755" s="34">
        <v>521.29719999999998</v>
      </c>
      <c r="R755" s="28">
        <v>2</v>
      </c>
      <c r="S755" s="31" t="s">
        <v>42</v>
      </c>
      <c r="T755" s="35">
        <v>51.043597916666648</v>
      </c>
      <c r="U755" s="37">
        <v>1341943.0088786862</v>
      </c>
      <c r="V755" s="37">
        <v>1258061.1785213675</v>
      </c>
      <c r="W755" s="37">
        <v>355001.98299119336</v>
      </c>
      <c r="X755" s="37">
        <v>486312.61229696247</v>
      </c>
      <c r="Y755" s="37">
        <v>1548574.1260636454</v>
      </c>
      <c r="Z755" s="37">
        <v>1919010.1859181444</v>
      </c>
      <c r="AA755" s="37">
        <v>715954.0940081419</v>
      </c>
      <c r="AB755" s="37">
        <v>1077341.32270603</v>
      </c>
      <c r="AC755" s="37">
        <v>1300002.0937000269</v>
      </c>
      <c r="AD755" s="37">
        <v>420657.29764407792</v>
      </c>
      <c r="AE755" s="37">
        <v>1733792.1559908949</v>
      </c>
      <c r="AF755" s="37">
        <v>896647.70835708594</v>
      </c>
      <c r="AG755" s="29">
        <v>4.5625627336635048</v>
      </c>
      <c r="AH755" s="29">
        <v>22.072750655699824</v>
      </c>
      <c r="AI755" s="29">
        <v>15.107799917888137</v>
      </c>
      <c r="AJ755" s="29">
        <v>28.499415953977238</v>
      </c>
      <c r="AK755" s="36">
        <v>0.32358201550800259</v>
      </c>
      <c r="AL755" s="36">
        <v>1.333684125889542</v>
      </c>
      <c r="AM755" s="36">
        <v>0.68972789559520953</v>
      </c>
      <c r="AN755" s="36">
        <v>-1.6277966690058734</v>
      </c>
      <c r="AO755" s="36">
        <v>0.41541701436779938</v>
      </c>
      <c r="AP755" s="36">
        <v>-0.53590077806948344</v>
      </c>
      <c r="AQ755" s="36">
        <v>-1.5360051435637603</v>
      </c>
      <c r="AR755" s="36">
        <v>0.70899429695387495</v>
      </c>
      <c r="AS755" s="36">
        <v>-6.1458136632359051E-2</v>
      </c>
      <c r="AT755" s="36">
        <v>-3.0904066112267254</v>
      </c>
      <c r="AU755" s="36">
        <v>1.333684125889542</v>
      </c>
      <c r="AV755" s="36">
        <v>-1.4498471156325166</v>
      </c>
      <c r="AW755" s="36">
        <v>-2.8999040046125093</v>
      </c>
      <c r="AX755" s="36">
        <v>1.6346641950539385</v>
      </c>
      <c r="AY755" s="36">
        <v>-1.043519917050985</v>
      </c>
      <c r="AZ755" s="28" t="s">
        <v>50</v>
      </c>
    </row>
    <row r="756" spans="1:52" s="27" customFormat="1" ht="17" customHeight="1">
      <c r="A756" s="28">
        <v>753</v>
      </c>
      <c r="B756" s="28" t="s">
        <v>3818</v>
      </c>
      <c r="C756" s="29">
        <v>2.7732233818504564</v>
      </c>
      <c r="D756" s="29">
        <v>2.1307520170690153</v>
      </c>
      <c r="E756" s="29">
        <v>2.1521170826491156</v>
      </c>
      <c r="F756" s="37">
        <v>121499152.1780844</v>
      </c>
      <c r="G756" s="31" t="s">
        <v>42</v>
      </c>
      <c r="H756" s="29">
        <v>17.631469827305402</v>
      </c>
      <c r="I756" s="32" t="s">
        <v>3819</v>
      </c>
      <c r="J756" s="32" t="s">
        <v>3820</v>
      </c>
      <c r="K756" s="28" t="s">
        <v>3821</v>
      </c>
      <c r="L756" s="32" t="s">
        <v>3822</v>
      </c>
      <c r="M756" s="33" t="s">
        <v>3823</v>
      </c>
      <c r="N756" s="32" t="s">
        <v>3824</v>
      </c>
      <c r="O756" s="32" t="s">
        <v>3825</v>
      </c>
      <c r="P756" s="28">
        <v>3</v>
      </c>
      <c r="Q756" s="34">
        <v>477.24889999999999</v>
      </c>
      <c r="R756" s="28">
        <v>19</v>
      </c>
      <c r="S756" s="31" t="s">
        <v>42</v>
      </c>
      <c r="T756" s="35">
        <v>37.580641666666672</v>
      </c>
      <c r="U756" s="37">
        <v>45990665.98879455</v>
      </c>
      <c r="V756" s="37">
        <v>41632388.809635058</v>
      </c>
      <c r="W756" s="37">
        <v>136646854.70807844</v>
      </c>
      <c r="X756" s="37">
        <v>106351449.64809038</v>
      </c>
      <c r="Y756" s="37">
        <v>88270162.798331484</v>
      </c>
      <c r="Z756" s="37">
        <v>98432837.955171272</v>
      </c>
      <c r="AA756" s="37">
        <v>96405521.763541028</v>
      </c>
      <c r="AB756" s="37">
        <v>92169551.302058905</v>
      </c>
      <c r="AC756" s="37">
        <v>43811527.399214804</v>
      </c>
      <c r="AD756" s="37">
        <v>121499152.1780844</v>
      </c>
      <c r="AE756" s="37">
        <v>93351500.376751378</v>
      </c>
      <c r="AF756" s="37">
        <v>94287536.532799959</v>
      </c>
      <c r="AG756" s="29">
        <v>7.0341472452965705</v>
      </c>
      <c r="AH756" s="29">
        <v>17.631469827305402</v>
      </c>
      <c r="AI756" s="29">
        <v>7.6978907563301542</v>
      </c>
      <c r="AJ756" s="29">
        <v>3.1767543711126534</v>
      </c>
      <c r="AK756" s="36">
        <v>2.7732233818504564</v>
      </c>
      <c r="AL756" s="36">
        <v>2.1307520170690153</v>
      </c>
      <c r="AM756" s="36">
        <v>2.1521170826491156</v>
      </c>
      <c r="AN756" s="36">
        <v>1.4715638294708298</v>
      </c>
      <c r="AO756" s="36">
        <v>1.0913626979715192</v>
      </c>
      <c r="AP756" s="36">
        <v>1.1057565676540169</v>
      </c>
      <c r="AQ756" s="36">
        <v>1.5633553549129429</v>
      </c>
      <c r="AR756" s="36">
        <v>1.3849399805575948</v>
      </c>
      <c r="AS756" s="36">
        <v>1.5801992090911412</v>
      </c>
      <c r="AT756" s="36">
        <v>2.7732233818504564</v>
      </c>
      <c r="AU756" s="36">
        <v>2.1307520170690153</v>
      </c>
      <c r="AV756" s="36">
        <v>2.1521170826491156</v>
      </c>
      <c r="AW756" s="36">
        <v>2.9554039927002269</v>
      </c>
      <c r="AX756" s="36">
        <v>2.6116109228776643</v>
      </c>
      <c r="AY756" s="36">
        <v>2.9901113469881531</v>
      </c>
      <c r="AZ756" s="28" t="s">
        <v>50</v>
      </c>
    </row>
    <row r="757" spans="1:52" s="27" customFormat="1" ht="17" customHeight="1">
      <c r="A757" s="28">
        <v>754</v>
      </c>
      <c r="B757" s="28" t="s">
        <v>3826</v>
      </c>
      <c r="C757" s="29">
        <v>-2.5768576522334574</v>
      </c>
      <c r="D757" s="29">
        <v>1.2446401679023849</v>
      </c>
      <c r="E757" s="29">
        <v>-1.6228449387623844</v>
      </c>
      <c r="F757" s="37">
        <v>1789781.4017199951</v>
      </c>
      <c r="G757" s="31" t="s">
        <v>42</v>
      </c>
      <c r="H757" s="29">
        <v>60.579439329304449</v>
      </c>
      <c r="I757" s="32" t="s">
        <v>3827</v>
      </c>
      <c r="J757" s="32" t="s">
        <v>3828</v>
      </c>
      <c r="K757" s="28" t="s">
        <v>2978</v>
      </c>
      <c r="L757" s="32" t="s">
        <v>3829</v>
      </c>
      <c r="M757" s="33" t="s">
        <v>3830</v>
      </c>
      <c r="N757" s="32" t="s">
        <v>3831</v>
      </c>
      <c r="O757" s="32" t="s">
        <v>3832</v>
      </c>
      <c r="P757" s="28">
        <v>3</v>
      </c>
      <c r="Q757" s="34">
        <v>663.00699999999995</v>
      </c>
      <c r="R757" s="28">
        <v>4</v>
      </c>
      <c r="S757" s="31" t="s">
        <v>42</v>
      </c>
      <c r="T757" s="35">
        <v>38.40369791666668</v>
      </c>
      <c r="U757" s="37">
        <v>1029454.2867151627</v>
      </c>
      <c r="V757" s="37">
        <v>1846527.7808350867</v>
      </c>
      <c r="W757" s="37">
        <v>318997.55527834489</v>
      </c>
      <c r="X757" s="37">
        <v>797083.52318461554</v>
      </c>
      <c r="Y757" s="37">
        <v>1799208.9719093333</v>
      </c>
      <c r="Z757" s="37">
        <v>1780353.8315306569</v>
      </c>
      <c r="AA757" s="37">
        <v>691208.30440636189</v>
      </c>
      <c r="AB757" s="37">
        <v>1080977.07132247</v>
      </c>
      <c r="AC757" s="37">
        <v>1437991.0337751247</v>
      </c>
      <c r="AD757" s="37">
        <v>558040.53923148022</v>
      </c>
      <c r="AE757" s="37">
        <v>1789781.4017199951</v>
      </c>
      <c r="AF757" s="37">
        <v>886092.68786441593</v>
      </c>
      <c r="AG757" s="29">
        <v>40.178150965462542</v>
      </c>
      <c r="AH757" s="29">
        <v>60.579439329304449</v>
      </c>
      <c r="AI757" s="29">
        <v>0.74492882813323502</v>
      </c>
      <c r="AJ757" s="29">
        <v>31.103759454933055</v>
      </c>
      <c r="AK757" s="36">
        <v>0.38806955406840699</v>
      </c>
      <c r="AL757" s="36">
        <v>1.2446401679023849</v>
      </c>
      <c r="AM757" s="36">
        <v>0.61620181701562993</v>
      </c>
      <c r="AN757" s="36">
        <v>-1.3656128437210022</v>
      </c>
      <c r="AO757" s="36">
        <v>0.31572871175770723</v>
      </c>
      <c r="AP757" s="36">
        <v>-0.69852515837901474</v>
      </c>
      <c r="AQ757" s="36">
        <v>-1.2738213182788891</v>
      </c>
      <c r="AR757" s="36">
        <v>0.60930599434378285</v>
      </c>
      <c r="AS757" s="36">
        <v>-0.22408251694189035</v>
      </c>
      <c r="AT757" s="36">
        <v>-2.5768576522334574</v>
      </c>
      <c r="AU757" s="36">
        <v>1.2446401679023849</v>
      </c>
      <c r="AV757" s="36">
        <v>-1.6228449387623844</v>
      </c>
      <c r="AW757" s="36">
        <v>-2.4180118557479902</v>
      </c>
      <c r="AX757" s="36">
        <v>1.5255251814884818</v>
      </c>
      <c r="AY757" s="36">
        <v>-1.1680342000371076</v>
      </c>
      <c r="AZ757" s="28" t="s">
        <v>50</v>
      </c>
    </row>
    <row r="758" spans="1:52" s="27" customFormat="1" ht="17" customHeight="1">
      <c r="A758" s="28">
        <v>755</v>
      </c>
      <c r="B758" s="28" t="s">
        <v>3833</v>
      </c>
      <c r="C758" s="29">
        <v>-3.0575235603161377</v>
      </c>
      <c r="D758" s="29">
        <v>-1.2749482150726645</v>
      </c>
      <c r="E758" s="29">
        <v>-1.6965277007756805</v>
      </c>
      <c r="F758" s="37">
        <v>19252654.056000203</v>
      </c>
      <c r="G758" s="31" t="s">
        <v>42</v>
      </c>
      <c r="H758" s="29">
        <v>8.3004354320238551</v>
      </c>
      <c r="I758" s="32" t="s">
        <v>3834</v>
      </c>
      <c r="J758" s="33" t="s">
        <v>3835</v>
      </c>
      <c r="K758" s="28" t="s">
        <v>3836</v>
      </c>
      <c r="L758" s="32" t="s">
        <v>3837</v>
      </c>
      <c r="M758" s="33" t="s">
        <v>3838</v>
      </c>
      <c r="N758" s="32" t="s">
        <v>3839</v>
      </c>
      <c r="O758" s="32" t="s">
        <v>3840</v>
      </c>
      <c r="P758" s="28">
        <v>3</v>
      </c>
      <c r="Q758" s="34">
        <v>489.31200000000001</v>
      </c>
      <c r="R758" s="28">
        <v>8</v>
      </c>
      <c r="S758" s="31" t="s">
        <v>42</v>
      </c>
      <c r="T758" s="35">
        <v>54.417631249999999</v>
      </c>
      <c r="U758" s="37">
        <v>20382648.960155666</v>
      </c>
      <c r="V758" s="37">
        <v>18122659.151844744</v>
      </c>
      <c r="W758" s="37">
        <v>6085812.4133749465</v>
      </c>
      <c r="X758" s="37">
        <v>6507813.5562705947</v>
      </c>
      <c r="Y758" s="37">
        <v>14950482.582095677</v>
      </c>
      <c r="Z758" s="37">
        <v>15250985.726015823</v>
      </c>
      <c r="AA758" s="37">
        <v>10935480.926705519</v>
      </c>
      <c r="AB758" s="37">
        <v>11761058.6549324</v>
      </c>
      <c r="AC758" s="37">
        <v>19252654.056000203</v>
      </c>
      <c r="AD758" s="37">
        <v>6296812.9848227706</v>
      </c>
      <c r="AE758" s="37">
        <v>15100734.15405575</v>
      </c>
      <c r="AF758" s="37">
        <v>11348269.790818959</v>
      </c>
      <c r="AG758" s="29">
        <v>8.3004354320238551</v>
      </c>
      <c r="AH758" s="29">
        <v>4.7389031646522497</v>
      </c>
      <c r="AI758" s="29">
        <v>1.4071356310638015</v>
      </c>
      <c r="AJ758" s="29">
        <v>5.1441463834257357</v>
      </c>
      <c r="AK758" s="36">
        <v>0.32706207500052864</v>
      </c>
      <c r="AL758" s="36">
        <v>0.78434558217959138</v>
      </c>
      <c r="AM758" s="36">
        <v>0.58943924083454902</v>
      </c>
      <c r="AN758" s="36">
        <v>-1.6123636157503052</v>
      </c>
      <c r="AO758" s="36">
        <v>-0.35043864992719631</v>
      </c>
      <c r="AP758" s="36">
        <v>-0.76258498645645723</v>
      </c>
      <c r="AQ758" s="36">
        <v>-1.5205720903081921</v>
      </c>
      <c r="AR758" s="36">
        <v>-5.6861367341120683E-2</v>
      </c>
      <c r="AS758" s="36">
        <v>-0.28814234501933284</v>
      </c>
      <c r="AT758" s="36">
        <v>-3.0575235603161377</v>
      </c>
      <c r="AU758" s="36">
        <v>-1.2749482150726645</v>
      </c>
      <c r="AV758" s="36">
        <v>-1.6965277007756805</v>
      </c>
      <c r="AW758" s="36">
        <v>-2.8690479707582335</v>
      </c>
      <c r="AX758" s="36">
        <v>-1.0402003059212486</v>
      </c>
      <c r="AY758" s="36">
        <v>-1.2210669845805027</v>
      </c>
      <c r="AZ758" s="28" t="s">
        <v>50</v>
      </c>
    </row>
    <row r="759" spans="1:52" s="27" customFormat="1" ht="17" customHeight="1">
      <c r="A759" s="28">
        <v>756</v>
      </c>
      <c r="B759" s="28" t="s">
        <v>3841</v>
      </c>
      <c r="C759" s="29">
        <v>-3.5318454563546702</v>
      </c>
      <c r="D759" s="29">
        <v>-1.3135267600917613</v>
      </c>
      <c r="E759" s="29">
        <v>-1.9457745342443147</v>
      </c>
      <c r="F759" s="37">
        <v>4134706.7776712799</v>
      </c>
      <c r="G759" s="31" t="s">
        <v>42</v>
      </c>
      <c r="H759" s="29">
        <v>14.739546172804818</v>
      </c>
      <c r="I759" s="32" t="s">
        <v>3834</v>
      </c>
      <c r="J759" s="33" t="s">
        <v>3835</v>
      </c>
      <c r="K759" s="28" t="s">
        <v>1388</v>
      </c>
      <c r="L759" s="32" t="s">
        <v>3837</v>
      </c>
      <c r="M759" s="33" t="s">
        <v>3838</v>
      </c>
      <c r="N759" s="32" t="s">
        <v>3839</v>
      </c>
      <c r="O759" s="32" t="s">
        <v>3842</v>
      </c>
      <c r="P759" s="28">
        <v>3</v>
      </c>
      <c r="Q759" s="34">
        <v>379.89749999999998</v>
      </c>
      <c r="R759" s="28">
        <v>7</v>
      </c>
      <c r="S759" s="31" t="s">
        <v>42</v>
      </c>
      <c r="T759" s="35">
        <v>56.667083333333345</v>
      </c>
      <c r="U759" s="37">
        <v>4289149.3186812252</v>
      </c>
      <c r="V759" s="37">
        <v>3980264.2366613345</v>
      </c>
      <c r="W759" s="37">
        <v>1292707.7019153791</v>
      </c>
      <c r="X759" s="37">
        <v>1048678.3121481256</v>
      </c>
      <c r="Y759" s="37">
        <v>3398714.5828956044</v>
      </c>
      <c r="Z759" s="37">
        <v>2896865.991926387</v>
      </c>
      <c r="AA759" s="37">
        <v>2317729.9125692821</v>
      </c>
      <c r="AB759" s="37">
        <v>1932204.1932618299</v>
      </c>
      <c r="AC759" s="37">
        <v>4134706.7776712799</v>
      </c>
      <c r="AD759" s="37">
        <v>1170693.0070317523</v>
      </c>
      <c r="AE759" s="37">
        <v>3147790.2874109959</v>
      </c>
      <c r="AF759" s="37">
        <v>2124967.0529155559</v>
      </c>
      <c r="AG759" s="29">
        <v>5.2824722005229114</v>
      </c>
      <c r="AH759" s="29">
        <v>14.739546172804818</v>
      </c>
      <c r="AI759" s="29">
        <v>11.273322216617835</v>
      </c>
      <c r="AJ759" s="29">
        <v>12.828803631100664</v>
      </c>
      <c r="AK759" s="36">
        <v>0.28313809660067396</v>
      </c>
      <c r="AL759" s="36">
        <v>0.7613091947438827</v>
      </c>
      <c r="AM759" s="36">
        <v>0.51393415958564415</v>
      </c>
      <c r="AN759" s="36">
        <v>-1.8204222160813153</v>
      </c>
      <c r="AO759" s="36">
        <v>-0.39344559236984267</v>
      </c>
      <c r="AP759" s="36">
        <v>-0.96034454815981074</v>
      </c>
      <c r="AQ759" s="36">
        <v>-1.7286306906392022</v>
      </c>
      <c r="AR759" s="36">
        <v>-9.986830978376704E-2</v>
      </c>
      <c r="AS759" s="36">
        <v>-0.48590190672268635</v>
      </c>
      <c r="AT759" s="36">
        <v>-3.5318454563546702</v>
      </c>
      <c r="AU759" s="36">
        <v>-1.3135267600917613</v>
      </c>
      <c r="AV759" s="36">
        <v>-1.9457745342443147</v>
      </c>
      <c r="AW759" s="36">
        <v>-3.314131139038003</v>
      </c>
      <c r="AX759" s="36">
        <v>-1.0716756347671139</v>
      </c>
      <c r="AY759" s="36">
        <v>-1.400461095988546</v>
      </c>
      <c r="AZ759" s="28" t="s">
        <v>50</v>
      </c>
    </row>
    <row r="760" spans="1:52" s="27" customFormat="1" ht="17" customHeight="1">
      <c r="A760" s="28">
        <v>757</v>
      </c>
      <c r="B760" s="28" t="s">
        <v>3843</v>
      </c>
      <c r="C760" s="29">
        <v>-3.1217874355088688</v>
      </c>
      <c r="D760" s="29">
        <v>-1.21960354756995</v>
      </c>
      <c r="E760" s="29">
        <v>-1.7878960160479129</v>
      </c>
      <c r="F760" s="37">
        <v>22354493.749676235</v>
      </c>
      <c r="G760" s="31" t="s">
        <v>42</v>
      </c>
      <c r="H760" s="29">
        <v>17.828274129191463</v>
      </c>
      <c r="I760" s="32" t="s">
        <v>3844</v>
      </c>
      <c r="J760" s="32" t="s">
        <v>3845</v>
      </c>
      <c r="K760" s="28" t="s">
        <v>94</v>
      </c>
      <c r="L760" s="32" t="s">
        <v>3846</v>
      </c>
      <c r="M760" s="33" t="s">
        <v>3847</v>
      </c>
      <c r="N760" s="32" t="s">
        <v>3848</v>
      </c>
      <c r="O760" s="32" t="s">
        <v>3849</v>
      </c>
      <c r="P760" s="28">
        <v>3</v>
      </c>
      <c r="Q760" s="34">
        <v>340.21839999999997</v>
      </c>
      <c r="R760" s="28">
        <v>13</v>
      </c>
      <c r="S760" s="31" t="s">
        <v>42</v>
      </c>
      <c r="T760" s="35">
        <v>40.161570833333322</v>
      </c>
      <c r="U760" s="37">
        <v>25172611.558699083</v>
      </c>
      <c r="V760" s="37">
        <v>19536375.940653387</v>
      </c>
      <c r="W760" s="37">
        <v>7652668.2289336622</v>
      </c>
      <c r="X760" s="37">
        <v>6668930.6700844746</v>
      </c>
      <c r="Y760" s="37">
        <v>18300946.986748364</v>
      </c>
      <c r="Z760" s="37">
        <v>18357676.701609023</v>
      </c>
      <c r="AA760" s="37">
        <v>12301697.087523485</v>
      </c>
      <c r="AB760" s="37">
        <v>12704783.769333201</v>
      </c>
      <c r="AC760" s="37">
        <v>22354493.749676235</v>
      </c>
      <c r="AD760" s="37">
        <v>7160799.4495090684</v>
      </c>
      <c r="AE760" s="37">
        <v>18329311.844178692</v>
      </c>
      <c r="AF760" s="37">
        <v>12503240.428428343</v>
      </c>
      <c r="AG760" s="29">
        <v>17.828274129191463</v>
      </c>
      <c r="AH760" s="29">
        <v>9.7141039024330151</v>
      </c>
      <c r="AI760" s="29">
        <v>0.21885145724953914</v>
      </c>
      <c r="AJ760" s="29">
        <v>2.2796116554360206</v>
      </c>
      <c r="AK760" s="36">
        <v>0.32032930513636793</v>
      </c>
      <c r="AL760" s="36">
        <v>0.81993857921493563</v>
      </c>
      <c r="AM760" s="36">
        <v>0.5593166442702121</v>
      </c>
      <c r="AN760" s="36">
        <v>-1.6423723066375646</v>
      </c>
      <c r="AO760" s="36">
        <v>-0.28641225196253778</v>
      </c>
      <c r="AP760" s="36">
        <v>-0.83826283188229433</v>
      </c>
      <c r="AQ760" s="36">
        <v>-1.5505807811954515</v>
      </c>
      <c r="AR760" s="36">
        <v>7.1650306235378491E-3</v>
      </c>
      <c r="AS760" s="36">
        <v>-0.36382019044516994</v>
      </c>
      <c r="AT760" s="36">
        <v>-3.1217874355088688</v>
      </c>
      <c r="AU760" s="36">
        <v>-1.21960354756995</v>
      </c>
      <c r="AV760" s="36">
        <v>-1.7878960160479129</v>
      </c>
      <c r="AW760" s="36">
        <v>-2.9293504139209943</v>
      </c>
      <c r="AX760" s="36">
        <v>1.0049787738847697</v>
      </c>
      <c r="AY760" s="36">
        <v>-1.2868288540534594</v>
      </c>
      <c r="AZ760" s="28" t="s">
        <v>50</v>
      </c>
    </row>
    <row r="761" spans="1:52" s="27" customFormat="1" ht="17" customHeight="1">
      <c r="A761" s="28">
        <v>758</v>
      </c>
      <c r="B761" s="28" t="s">
        <v>3850</v>
      </c>
      <c r="C761" s="29">
        <v>-2.9901912700646194</v>
      </c>
      <c r="D761" s="29">
        <v>-1.7741895724520107</v>
      </c>
      <c r="E761" s="29">
        <v>-1.4757914544217794</v>
      </c>
      <c r="F761" s="37">
        <v>5829299.4216119014</v>
      </c>
      <c r="G761" s="31" t="s">
        <v>42</v>
      </c>
      <c r="H761" s="29">
        <v>21.150319606786137</v>
      </c>
      <c r="I761" s="32" t="s">
        <v>3851</v>
      </c>
      <c r="J761" s="32" t="s">
        <v>3852</v>
      </c>
      <c r="K761" s="28" t="s">
        <v>2685</v>
      </c>
      <c r="L761" s="32" t="s">
        <v>3853</v>
      </c>
      <c r="M761" s="33" t="s">
        <v>3854</v>
      </c>
      <c r="N761" s="32" t="s">
        <v>3855</v>
      </c>
      <c r="O761" s="32" t="s">
        <v>3856</v>
      </c>
      <c r="P761" s="28">
        <v>3</v>
      </c>
      <c r="Q761" s="34">
        <v>495.93799999999999</v>
      </c>
      <c r="R761" s="28">
        <v>4</v>
      </c>
      <c r="S761" s="31" t="s">
        <v>42</v>
      </c>
      <c r="T761" s="35">
        <v>37.580641666666672</v>
      </c>
      <c r="U761" s="37">
        <v>5150691.0756054018</v>
      </c>
      <c r="V761" s="37">
        <v>6507907.7676184</v>
      </c>
      <c r="W761" s="37">
        <v>1955440.238947361</v>
      </c>
      <c r="X761" s="37">
        <v>1943507.2832196255</v>
      </c>
      <c r="Y761" s="37">
        <v>2794231.5845200652</v>
      </c>
      <c r="Z761" s="37">
        <v>3776993.3985639522</v>
      </c>
      <c r="AA761" s="37">
        <v>4523497.0432708422</v>
      </c>
      <c r="AB761" s="37">
        <v>3376398.8453333401</v>
      </c>
      <c r="AC761" s="37">
        <v>5829299.4216119014</v>
      </c>
      <c r="AD761" s="37">
        <v>1949473.7610834932</v>
      </c>
      <c r="AE761" s="37">
        <v>3285612.4915420087</v>
      </c>
      <c r="AF761" s="37">
        <v>3949947.9443020914</v>
      </c>
      <c r="AG761" s="29">
        <v>16.463335592334069</v>
      </c>
      <c r="AH761" s="29">
        <v>0.43282828849154165</v>
      </c>
      <c r="AI761" s="29">
        <v>21.150319606786137</v>
      </c>
      <c r="AJ761" s="29">
        <v>20.534977318334967</v>
      </c>
      <c r="AK761" s="36">
        <v>0.33442676728114101</v>
      </c>
      <c r="AL761" s="36">
        <v>0.56363762673791085</v>
      </c>
      <c r="AM761" s="36">
        <v>0.67760251423315343</v>
      </c>
      <c r="AN761" s="36">
        <v>-1.5802377705598365</v>
      </c>
      <c r="AO761" s="36">
        <v>-0.8271601700811293</v>
      </c>
      <c r="AP761" s="36">
        <v>-0.56148886711073864</v>
      </c>
      <c r="AQ761" s="36">
        <v>-1.4884462451177234</v>
      </c>
      <c r="AR761" s="36">
        <v>-0.53358288749505367</v>
      </c>
      <c r="AS761" s="36">
        <v>-8.7046225673614253E-2</v>
      </c>
      <c r="AT761" s="36">
        <v>-2.9901912700646194</v>
      </c>
      <c r="AU761" s="36">
        <v>-1.7741895724520107</v>
      </c>
      <c r="AV761" s="36">
        <v>-1.4757914544217794</v>
      </c>
      <c r="AW761" s="36">
        <v>-2.8058662595132517</v>
      </c>
      <c r="AX761" s="36">
        <v>-1.44751960448973</v>
      </c>
      <c r="AY761" s="36">
        <v>-1.0621932198905766</v>
      </c>
      <c r="AZ761" s="28" t="s">
        <v>50</v>
      </c>
    </row>
    <row r="762" spans="1:52" s="27" customFormat="1" ht="17" customHeight="1">
      <c r="A762" s="28">
        <v>759</v>
      </c>
      <c r="B762" s="28" t="s">
        <v>3857</v>
      </c>
      <c r="C762" s="29">
        <v>-3.2722032398954033</v>
      </c>
      <c r="D762" s="29">
        <v>-1.389243932017356</v>
      </c>
      <c r="E762" s="29">
        <v>-1.6893980679479228</v>
      </c>
      <c r="F762" s="37">
        <v>13783160.969868246</v>
      </c>
      <c r="G762" s="31" t="s">
        <v>42</v>
      </c>
      <c r="H762" s="29">
        <v>11.873906380157909</v>
      </c>
      <c r="I762" s="32" t="s">
        <v>3851</v>
      </c>
      <c r="J762" s="32" t="s">
        <v>3852</v>
      </c>
      <c r="K762" s="28" t="s">
        <v>1021</v>
      </c>
      <c r="L762" s="32" t="s">
        <v>3853</v>
      </c>
      <c r="M762" s="33" t="s">
        <v>3854</v>
      </c>
      <c r="N762" s="32" t="s">
        <v>3855</v>
      </c>
      <c r="O762" s="32" t="s">
        <v>3858</v>
      </c>
      <c r="P762" s="28">
        <v>4</v>
      </c>
      <c r="Q762" s="34">
        <v>531.80359999999996</v>
      </c>
      <c r="R762" s="28">
        <v>7</v>
      </c>
      <c r="S762" s="31" t="s">
        <v>42</v>
      </c>
      <c r="T762" s="35">
        <v>45.041652083333339</v>
      </c>
      <c r="U762" s="37">
        <v>14893073.306872092</v>
      </c>
      <c r="V762" s="37">
        <v>12673248.632864403</v>
      </c>
      <c r="W762" s="37">
        <v>3858534.8610439352</v>
      </c>
      <c r="X762" s="37">
        <v>4565856.8771103425</v>
      </c>
      <c r="Y762" s="37">
        <v>10129986.47657516</v>
      </c>
      <c r="Z762" s="37">
        <v>9712692.9150178954</v>
      </c>
      <c r="AA762" s="37">
        <v>8186655.3220837479</v>
      </c>
      <c r="AB762" s="37">
        <v>8130589.53733576</v>
      </c>
      <c r="AC762" s="37">
        <v>13783160.969868246</v>
      </c>
      <c r="AD762" s="37">
        <v>4212195.8690771386</v>
      </c>
      <c r="AE762" s="37">
        <v>9921339.695796527</v>
      </c>
      <c r="AF762" s="37">
        <v>8158622.429709754</v>
      </c>
      <c r="AG762" s="29">
        <v>11.388193778390471</v>
      </c>
      <c r="AH762" s="29">
        <v>11.873906380157909</v>
      </c>
      <c r="AI762" s="29">
        <v>2.9741054753692002</v>
      </c>
      <c r="AJ762" s="29">
        <v>0.48592145217398786</v>
      </c>
      <c r="AK762" s="36">
        <v>0.30560448929570927</v>
      </c>
      <c r="AL762" s="36">
        <v>0.71981599268018748</v>
      </c>
      <c r="AM762" s="36">
        <v>0.59192680456577029</v>
      </c>
      <c r="AN762" s="36">
        <v>-1.7102623583295198</v>
      </c>
      <c r="AO762" s="36">
        <v>-0.47429993885411187</v>
      </c>
      <c r="AP762" s="36">
        <v>-0.75650930622684931</v>
      </c>
      <c r="AQ762" s="36">
        <v>-1.6184708328874067</v>
      </c>
      <c r="AR762" s="36">
        <v>-0.18072265626803624</v>
      </c>
      <c r="AS762" s="36">
        <v>-0.28206666478972492</v>
      </c>
      <c r="AT762" s="36">
        <v>-3.2722032398954033</v>
      </c>
      <c r="AU762" s="36">
        <v>-1.389243932017356</v>
      </c>
      <c r="AV762" s="36">
        <v>-1.6893980679479228</v>
      </c>
      <c r="AW762" s="36">
        <v>-3.0704941041761673</v>
      </c>
      <c r="AX762" s="36">
        <v>-1.133451497087927</v>
      </c>
      <c r="AY762" s="36">
        <v>-1.2159354684524868</v>
      </c>
      <c r="AZ762" s="28" t="s">
        <v>50</v>
      </c>
    </row>
    <row r="763" spans="1:52" s="27" customFormat="1" ht="17" customHeight="1">
      <c r="A763" s="28">
        <v>760</v>
      </c>
      <c r="B763" s="28" t="s">
        <v>3859</v>
      </c>
      <c r="C763" s="29">
        <v>-2.3518049045444056</v>
      </c>
      <c r="D763" s="29">
        <v>-2.0275439149412882</v>
      </c>
      <c r="E763" s="29">
        <v>-3.1023514810933142</v>
      </c>
      <c r="F763" s="37">
        <v>2412528.4477134142</v>
      </c>
      <c r="G763" s="31" t="s">
        <v>42</v>
      </c>
      <c r="H763" s="29">
        <v>28.960965174353419</v>
      </c>
      <c r="I763" s="32" t="s">
        <v>3860</v>
      </c>
      <c r="J763" s="33" t="s">
        <v>3861</v>
      </c>
      <c r="K763" s="28" t="s">
        <v>952</v>
      </c>
      <c r="L763" s="32" t="s">
        <v>3862</v>
      </c>
      <c r="M763" s="33" t="s">
        <v>3863</v>
      </c>
      <c r="N763" s="32" t="s">
        <v>3864</v>
      </c>
      <c r="O763" s="32" t="s">
        <v>3865</v>
      </c>
      <c r="P763" s="28">
        <v>3</v>
      </c>
      <c r="Q763" s="34">
        <v>410.55099999999999</v>
      </c>
      <c r="R763" s="28">
        <v>8</v>
      </c>
      <c r="S763" s="31" t="s">
        <v>42</v>
      </c>
      <c r="T763" s="35">
        <v>12.672725000000012</v>
      </c>
      <c r="U763" s="37">
        <v>2412528.4477134142</v>
      </c>
      <c r="V763" s="37" t="s">
        <v>153</v>
      </c>
      <c r="W763" s="37">
        <v>1025819.9747145999</v>
      </c>
      <c r="X763" s="37" t="s">
        <v>153</v>
      </c>
      <c r="Y763" s="37">
        <v>1433546.243099252</v>
      </c>
      <c r="Z763" s="37">
        <v>946208.32589934266</v>
      </c>
      <c r="AA763" s="37">
        <v>760053.47594544955</v>
      </c>
      <c r="AB763" s="37">
        <v>795236.73692443699</v>
      </c>
      <c r="AC763" s="37">
        <v>2412528.4477134142</v>
      </c>
      <c r="AD763" s="37">
        <v>1025819.9747145999</v>
      </c>
      <c r="AE763" s="37">
        <v>1189877.2844992974</v>
      </c>
      <c r="AF763" s="37">
        <v>777645.10643494327</v>
      </c>
      <c r="AG763" s="29" t="s">
        <v>153</v>
      </c>
      <c r="AH763" s="29" t="s">
        <v>153</v>
      </c>
      <c r="AI763" s="29">
        <v>28.960965174353419</v>
      </c>
      <c r="AJ763" s="29">
        <v>3.1991871634803619</v>
      </c>
      <c r="AK763" s="36">
        <v>0.42520533827771789</v>
      </c>
      <c r="AL763" s="36">
        <v>0.49320756637172869</v>
      </c>
      <c r="AM763" s="36">
        <v>0.32233613956842355</v>
      </c>
      <c r="AN763" s="36">
        <v>-1.2337683854632044</v>
      </c>
      <c r="AO763" s="36">
        <v>-1.0197331623744321</v>
      </c>
      <c r="AP763" s="36">
        <v>-1.6333621458531704</v>
      </c>
      <c r="AQ763" s="36">
        <v>-1.1419768600210913</v>
      </c>
      <c r="AR763" s="36">
        <v>-0.7261558797883565</v>
      </c>
      <c r="AS763" s="36">
        <v>-1.1589195044160461</v>
      </c>
      <c r="AT763" s="36">
        <v>-2.3518049045444056</v>
      </c>
      <c r="AU763" s="36">
        <v>-2.0275439149412882</v>
      </c>
      <c r="AV763" s="36">
        <v>-3.1023514810933142</v>
      </c>
      <c r="AW763" s="36">
        <v>-2.2068320835129476</v>
      </c>
      <c r="AX763" s="36">
        <v>-1.6542254623812234</v>
      </c>
      <c r="AY763" s="36">
        <v>-2.2329013351184606</v>
      </c>
      <c r="AZ763" s="28" t="s">
        <v>50</v>
      </c>
    </row>
    <row r="764" spans="1:52" s="27" customFormat="1" ht="17" customHeight="1">
      <c r="A764" s="28">
        <v>761</v>
      </c>
      <c r="B764" s="28" t="s">
        <v>3866</v>
      </c>
      <c r="C764" s="29">
        <v>-2.6332288859926325</v>
      </c>
      <c r="D764" s="29">
        <v>-1.290843039020602</v>
      </c>
      <c r="E764" s="29">
        <v>-1.6028815438303596</v>
      </c>
      <c r="F764" s="37">
        <v>1242177.3073223946</v>
      </c>
      <c r="G764" s="31" t="s">
        <v>42</v>
      </c>
      <c r="H764" s="29">
        <v>52.658275979615979</v>
      </c>
      <c r="I764" s="32" t="s">
        <v>3867</v>
      </c>
      <c r="J764" s="32" t="s">
        <v>3868</v>
      </c>
      <c r="K764" s="28" t="s">
        <v>3492</v>
      </c>
      <c r="L764" s="32" t="s">
        <v>3869</v>
      </c>
      <c r="M764" s="33" t="s">
        <v>3870</v>
      </c>
      <c r="N764" s="32" t="s">
        <v>3871</v>
      </c>
      <c r="O764" s="32" t="s">
        <v>3872</v>
      </c>
      <c r="P764" s="28">
        <v>3</v>
      </c>
      <c r="Q764" s="34">
        <v>333.53800000000001</v>
      </c>
      <c r="R764" s="28">
        <v>7</v>
      </c>
      <c r="S764" s="31" t="s">
        <v>42</v>
      </c>
      <c r="T764" s="35">
        <v>15.818814583333324</v>
      </c>
      <c r="U764" s="37">
        <v>1704702.3262087733</v>
      </c>
      <c r="V764" s="37">
        <v>779652.28843601584</v>
      </c>
      <c r="W764" s="37">
        <v>612089.24239009502</v>
      </c>
      <c r="X764" s="37">
        <v>331373.98173760058</v>
      </c>
      <c r="Y764" s="37">
        <v>992057.5157839061</v>
      </c>
      <c r="Z764" s="37">
        <v>932541.01366219705</v>
      </c>
      <c r="AA764" s="37">
        <v>755953.90248974052</v>
      </c>
      <c r="AB764" s="37">
        <v>793976.36166939302</v>
      </c>
      <c r="AC764" s="37">
        <v>1242177.3073223946</v>
      </c>
      <c r="AD764" s="37">
        <v>471731.61206384783</v>
      </c>
      <c r="AE764" s="37">
        <v>962299.26472305157</v>
      </c>
      <c r="AF764" s="37">
        <v>774965.13207956683</v>
      </c>
      <c r="AG764" s="29">
        <v>52.658275979615979</v>
      </c>
      <c r="AH764" s="29">
        <v>42.078092566554972</v>
      </c>
      <c r="AI764" s="29">
        <v>4.3733299801364538</v>
      </c>
      <c r="AJ764" s="29">
        <v>3.4693094708880641</v>
      </c>
      <c r="AK764" s="36">
        <v>0.37976189814697253</v>
      </c>
      <c r="AL764" s="36">
        <v>0.77468752572638688</v>
      </c>
      <c r="AM764" s="36">
        <v>0.62387642046855751</v>
      </c>
      <c r="AN764" s="36">
        <v>-1.3968329290310251</v>
      </c>
      <c r="AO764" s="36">
        <v>-0.36831358577793533</v>
      </c>
      <c r="AP764" s="36">
        <v>-0.68066781136698928</v>
      </c>
      <c r="AQ764" s="36">
        <v>-1.305041403588912</v>
      </c>
      <c r="AR764" s="36">
        <v>-7.4736303191859699E-2</v>
      </c>
      <c r="AS764" s="36">
        <v>-0.20622516992986489</v>
      </c>
      <c r="AT764" s="36">
        <v>-2.6332288859926325</v>
      </c>
      <c r="AU764" s="36">
        <v>-1.290843039020602</v>
      </c>
      <c r="AV764" s="36">
        <v>-1.6028815438303596</v>
      </c>
      <c r="AW764" s="36">
        <v>-2.4709081852890051</v>
      </c>
      <c r="AX764" s="36">
        <v>-1.0531685194829787</v>
      </c>
      <c r="AY764" s="36">
        <v>-1.1536656504163192</v>
      </c>
      <c r="AZ764" s="28" t="s">
        <v>50</v>
      </c>
    </row>
    <row r="765" spans="1:52" s="27" customFormat="1" ht="17" customHeight="1">
      <c r="A765" s="28">
        <v>762</v>
      </c>
      <c r="B765" s="28" t="s">
        <v>3873</v>
      </c>
      <c r="C765" s="29">
        <v>-3.1090621244058201</v>
      </c>
      <c r="D765" s="29">
        <v>-1.4255822066901893</v>
      </c>
      <c r="E765" s="29">
        <v>-1.8126485457428299</v>
      </c>
      <c r="F765" s="37">
        <v>2785098.6808957392</v>
      </c>
      <c r="G765" s="31" t="s">
        <v>42</v>
      </c>
      <c r="H765" s="29">
        <v>43.004868280968012</v>
      </c>
      <c r="I765" s="32" t="s">
        <v>3867</v>
      </c>
      <c r="J765" s="32" t="s">
        <v>3868</v>
      </c>
      <c r="K765" s="28" t="s">
        <v>3874</v>
      </c>
      <c r="L765" s="32" t="s">
        <v>3869</v>
      </c>
      <c r="M765" s="33" t="s">
        <v>3870</v>
      </c>
      <c r="N765" s="32" t="s">
        <v>3871</v>
      </c>
      <c r="O765" s="32" t="s">
        <v>3875</v>
      </c>
      <c r="P765" s="28">
        <v>3</v>
      </c>
      <c r="Q765" s="34">
        <v>550.94090000000006</v>
      </c>
      <c r="R765" s="28">
        <v>7</v>
      </c>
      <c r="S765" s="31" t="s">
        <v>42</v>
      </c>
      <c r="T765" s="35">
        <v>20.798658333333336</v>
      </c>
      <c r="U765" s="37">
        <v>3185771.8625172391</v>
      </c>
      <c r="V765" s="37">
        <v>2384425.4992742394</v>
      </c>
      <c r="W765" s="37">
        <v>1168204.4745224733</v>
      </c>
      <c r="X765" s="37">
        <v>623396.05930603982</v>
      </c>
      <c r="Y765" s="37">
        <v>1920857.4955982359</v>
      </c>
      <c r="Z765" s="37">
        <v>1986456.5376794019</v>
      </c>
      <c r="AA765" s="37">
        <v>1644089.64150168</v>
      </c>
      <c r="AB765" s="37">
        <v>1428870.84765304</v>
      </c>
      <c r="AC765" s="37">
        <v>2785098.6808957392</v>
      </c>
      <c r="AD765" s="37">
        <v>895800.26691425662</v>
      </c>
      <c r="AE765" s="37">
        <v>1953657.0166388189</v>
      </c>
      <c r="AF765" s="37">
        <v>1536480.2445773599</v>
      </c>
      <c r="AG765" s="29">
        <v>20.345327489296139</v>
      </c>
      <c r="AH765" s="29">
        <v>43.004868280968012</v>
      </c>
      <c r="AI765" s="29">
        <v>2.3742922682887069</v>
      </c>
      <c r="AJ765" s="29">
        <v>9.9046290446141203</v>
      </c>
      <c r="AK765" s="36">
        <v>0.32164040472208716</v>
      </c>
      <c r="AL765" s="36">
        <v>0.70146779000681103</v>
      </c>
      <c r="AM765" s="36">
        <v>0.55167892438310284</v>
      </c>
      <c r="AN765" s="36">
        <v>-1.6364794444939472</v>
      </c>
      <c r="AO765" s="36">
        <v>-0.51155123518233137</v>
      </c>
      <c r="AP765" s="36">
        <v>-0.85809922818971662</v>
      </c>
      <c r="AQ765" s="36">
        <v>-1.5446879190518341</v>
      </c>
      <c r="AR765" s="36">
        <v>-0.21797395259625574</v>
      </c>
      <c r="AS765" s="36">
        <v>-0.38365658675259223</v>
      </c>
      <c r="AT765" s="36">
        <v>-3.1090621244058201</v>
      </c>
      <c r="AU765" s="36">
        <v>-1.4255822066901893</v>
      </c>
      <c r="AV765" s="36">
        <v>-1.8126485457428299</v>
      </c>
      <c r="AW765" s="36">
        <v>-2.9174095319368516</v>
      </c>
      <c r="AX765" s="36">
        <v>-1.1630990419720753</v>
      </c>
      <c r="AY765" s="36">
        <v>-1.3046443584990941</v>
      </c>
      <c r="AZ765" s="28" t="s">
        <v>50</v>
      </c>
    </row>
    <row r="766" spans="1:52" s="27" customFormat="1" ht="17" customHeight="1">
      <c r="A766" s="28">
        <v>763</v>
      </c>
      <c r="B766" s="28" t="s">
        <v>3876</v>
      </c>
      <c r="C766" s="29">
        <v>-2.513647676590792</v>
      </c>
      <c r="D766" s="29">
        <v>-1.1491728583269738</v>
      </c>
      <c r="E766" s="29">
        <v>-1.6236027715190626</v>
      </c>
      <c r="F766" s="37">
        <v>3458729.2431311919</v>
      </c>
      <c r="G766" s="31" t="s">
        <v>42</v>
      </c>
      <c r="H766" s="29">
        <v>17.671002783634439</v>
      </c>
      <c r="I766" s="32" t="s">
        <v>3877</v>
      </c>
      <c r="J766" s="32" t="s">
        <v>3878</v>
      </c>
      <c r="K766" s="28" t="s">
        <v>3879</v>
      </c>
      <c r="L766" s="32" t="s">
        <v>3880</v>
      </c>
      <c r="M766" s="33" t="s">
        <v>3881</v>
      </c>
      <c r="N766" s="32" t="s">
        <v>3882</v>
      </c>
      <c r="O766" s="32" t="s">
        <v>3883</v>
      </c>
      <c r="P766" s="28">
        <v>4</v>
      </c>
      <c r="Q766" s="34">
        <v>521.25729999999999</v>
      </c>
      <c r="R766" s="28">
        <v>13</v>
      </c>
      <c r="S766" s="31" t="s">
        <v>42</v>
      </c>
      <c r="T766" s="35">
        <v>39.595420833333321</v>
      </c>
      <c r="U766" s="37">
        <v>3124815.9792511789</v>
      </c>
      <c r="V766" s="37">
        <v>3792642.507011205</v>
      </c>
      <c r="W766" s="37">
        <v>1544016.2044397905</v>
      </c>
      <c r="X766" s="37">
        <v>1207944.0446768997</v>
      </c>
      <c r="Y766" s="37">
        <v>2633677.8786675399</v>
      </c>
      <c r="Z766" s="37">
        <v>3385832.9687546524</v>
      </c>
      <c r="AA766" s="37">
        <v>2238261.3528744965</v>
      </c>
      <c r="AB766" s="37">
        <v>2022299.54761616</v>
      </c>
      <c r="AC766" s="37">
        <v>3458729.2431311919</v>
      </c>
      <c r="AD766" s="37">
        <v>1375980.1245583449</v>
      </c>
      <c r="AE766" s="37">
        <v>3009755.4237110959</v>
      </c>
      <c r="AF766" s="37">
        <v>2130280.4502453282</v>
      </c>
      <c r="AG766" s="29">
        <v>13.653126140856184</v>
      </c>
      <c r="AH766" s="29">
        <v>17.2705185848979</v>
      </c>
      <c r="AI766" s="29">
        <v>17.671002783634439</v>
      </c>
      <c r="AJ766" s="29">
        <v>7.1684484997210101</v>
      </c>
      <c r="AK766" s="36">
        <v>0.39782822760438696</v>
      </c>
      <c r="AL766" s="36">
        <v>0.87019110550161494</v>
      </c>
      <c r="AM766" s="36">
        <v>0.61591419868320851</v>
      </c>
      <c r="AN766" s="36">
        <v>-1.3297824497361508</v>
      </c>
      <c r="AO766" s="36">
        <v>-0.20059582417565325</v>
      </c>
      <c r="AP766" s="36">
        <v>-0.69919870785666649</v>
      </c>
      <c r="AQ766" s="36">
        <v>-1.2379909242940377</v>
      </c>
      <c r="AR766" s="36">
        <v>9.298145841042238E-2</v>
      </c>
      <c r="AS766" s="36">
        <v>-0.2247560664195421</v>
      </c>
      <c r="AT766" s="36">
        <v>-2.513647676590792</v>
      </c>
      <c r="AU766" s="36">
        <v>-1.1491728583269738</v>
      </c>
      <c r="AV766" s="36">
        <v>-1.6236027715190626</v>
      </c>
      <c r="AW766" s="36">
        <v>-2.3586983463762041</v>
      </c>
      <c r="AX766" s="36">
        <v>1.0665720731054915</v>
      </c>
      <c r="AY766" s="36">
        <v>-1.1685796462202676</v>
      </c>
      <c r="AZ766" s="28" t="s">
        <v>50</v>
      </c>
    </row>
    <row r="767" spans="1:52" s="27" customFormat="1" ht="17" customHeight="1">
      <c r="A767" s="28">
        <v>764</v>
      </c>
      <c r="B767" s="28" t="s">
        <v>3884</v>
      </c>
      <c r="C767" s="29">
        <v>-3.0687791184119617</v>
      </c>
      <c r="D767" s="29">
        <v>-1.361714310566031</v>
      </c>
      <c r="E767" s="29">
        <v>-1.9681788335413404</v>
      </c>
      <c r="F767" s="37">
        <v>3583584.2230082145</v>
      </c>
      <c r="G767" s="31" t="s">
        <v>42</v>
      </c>
      <c r="H767" s="29">
        <v>14.076766486446374</v>
      </c>
      <c r="I767" s="32" t="s">
        <v>3877</v>
      </c>
      <c r="J767" s="32" t="s">
        <v>3878</v>
      </c>
      <c r="K767" s="28" t="s">
        <v>3885</v>
      </c>
      <c r="L767" s="32" t="s">
        <v>3880</v>
      </c>
      <c r="M767" s="33" t="s">
        <v>3881</v>
      </c>
      <c r="N767" s="32" t="s">
        <v>3882</v>
      </c>
      <c r="O767" s="32" t="s">
        <v>3886</v>
      </c>
      <c r="P767" s="28">
        <v>3</v>
      </c>
      <c r="Q767" s="34">
        <v>569.27030000000002</v>
      </c>
      <c r="R767" s="28">
        <v>8</v>
      </c>
      <c r="S767" s="31" t="s">
        <v>42</v>
      </c>
      <c r="T767" s="35">
        <v>28.254974999999998</v>
      </c>
      <c r="U767" s="37">
        <v>3226882.2394184666</v>
      </c>
      <c r="V767" s="37">
        <v>3940286.206597962</v>
      </c>
      <c r="W767" s="37">
        <v>1161491.7625738019</v>
      </c>
      <c r="X767" s="37">
        <v>1174019.5823174228</v>
      </c>
      <c r="Y767" s="37">
        <v>2584984.4726367542</v>
      </c>
      <c r="Z767" s="37">
        <v>2678357.7647208124</v>
      </c>
      <c r="AA767" s="37">
        <v>1930721.973340654</v>
      </c>
      <c r="AB767" s="37">
        <v>1710801.0040813501</v>
      </c>
      <c r="AC767" s="37">
        <v>3583584.2230082145</v>
      </c>
      <c r="AD767" s="37">
        <v>1167755.6724456125</v>
      </c>
      <c r="AE767" s="37">
        <v>2631671.1186787831</v>
      </c>
      <c r="AF767" s="37">
        <v>1820761.488711002</v>
      </c>
      <c r="AG767" s="29">
        <v>14.076766486446374</v>
      </c>
      <c r="AH767" s="29">
        <v>0.75859244388300018</v>
      </c>
      <c r="AI767" s="29">
        <v>2.5088578715535261</v>
      </c>
      <c r="AJ767" s="29">
        <v>8.5408006294367507</v>
      </c>
      <c r="AK767" s="36">
        <v>0.32586248844051119</v>
      </c>
      <c r="AL767" s="36">
        <v>0.73436842973642891</v>
      </c>
      <c r="AM767" s="36">
        <v>0.50808391135916342</v>
      </c>
      <c r="AN767" s="36">
        <v>-1.6176648086458179</v>
      </c>
      <c r="AO767" s="36">
        <v>-0.44542405580025091</v>
      </c>
      <c r="AP767" s="36">
        <v>-0.97686131343199178</v>
      </c>
      <c r="AQ767" s="36">
        <v>-1.5258732832037047</v>
      </c>
      <c r="AR767" s="36">
        <v>-0.15184677321417528</v>
      </c>
      <c r="AS767" s="36">
        <v>-0.50241867199486734</v>
      </c>
      <c r="AT767" s="36">
        <v>-3.0687791184119617</v>
      </c>
      <c r="AU767" s="36">
        <v>-1.361714310566031</v>
      </c>
      <c r="AV767" s="36">
        <v>-1.9681788335413404</v>
      </c>
      <c r="AW767" s="36">
        <v>-2.8796097000393113</v>
      </c>
      <c r="AX767" s="36">
        <v>-1.1109907254918567</v>
      </c>
      <c r="AY767" s="36">
        <v>-1.4165864738245517</v>
      </c>
      <c r="AZ767" s="28" t="s">
        <v>50</v>
      </c>
    </row>
    <row r="768" spans="1:52" s="27" customFormat="1" ht="17" customHeight="1">
      <c r="A768" s="28">
        <v>765</v>
      </c>
      <c r="B768" s="28" t="s">
        <v>3887</v>
      </c>
      <c r="C768" s="29">
        <v>-2.6266789933954944</v>
      </c>
      <c r="D768" s="29">
        <v>-1.4359211502192861</v>
      </c>
      <c r="E768" s="29">
        <v>-1.5788212400714263</v>
      </c>
      <c r="F768" s="37">
        <v>6627032.3639518302</v>
      </c>
      <c r="G768" s="31" t="s">
        <v>42</v>
      </c>
      <c r="H768" s="29">
        <v>48.850743565534508</v>
      </c>
      <c r="I768" s="32" t="s">
        <v>3877</v>
      </c>
      <c r="J768" s="32" t="s">
        <v>3878</v>
      </c>
      <c r="K768" s="28" t="s">
        <v>3888</v>
      </c>
      <c r="L768" s="32" t="s">
        <v>3880</v>
      </c>
      <c r="M768" s="33" t="s">
        <v>3881</v>
      </c>
      <c r="N768" s="32" t="s">
        <v>3882</v>
      </c>
      <c r="O768" s="32" t="s">
        <v>3889</v>
      </c>
      <c r="P768" s="28">
        <v>3</v>
      </c>
      <c r="Q768" s="34">
        <v>493.92610000000002</v>
      </c>
      <c r="R768" s="28">
        <v>5</v>
      </c>
      <c r="S768" s="31" t="s">
        <v>42</v>
      </c>
      <c r="T768" s="35">
        <v>30.61500625</v>
      </c>
      <c r="U768" s="37">
        <v>7133149.1009101197</v>
      </c>
      <c r="V768" s="37">
        <v>6120915.6269935407</v>
      </c>
      <c r="W768" s="37">
        <v>3394471.7901657615</v>
      </c>
      <c r="X768" s="37">
        <v>1651468.2585534011</v>
      </c>
      <c r="Y768" s="37">
        <v>4385925.7606098391</v>
      </c>
      <c r="Z768" s="37">
        <v>4844431.1610634523</v>
      </c>
      <c r="AA768" s="37">
        <v>4441684.4487174479</v>
      </c>
      <c r="AB768" s="37">
        <v>3953227.1419728599</v>
      </c>
      <c r="AC768" s="37">
        <v>6627032.3639518302</v>
      </c>
      <c r="AD768" s="37">
        <v>2522970.0243595811</v>
      </c>
      <c r="AE768" s="37">
        <v>4615178.4608366452</v>
      </c>
      <c r="AF768" s="37">
        <v>4197455.7953451537</v>
      </c>
      <c r="AG768" s="29">
        <v>10.800568251995179</v>
      </c>
      <c r="AH768" s="29">
        <v>48.850743565534508</v>
      </c>
      <c r="AI768" s="29">
        <v>7.0249131344024214</v>
      </c>
      <c r="AJ768" s="29">
        <v>8.2285910980230437</v>
      </c>
      <c r="AK768" s="36">
        <v>0.38070887326330849</v>
      </c>
      <c r="AL768" s="36">
        <v>0.69641706986994756</v>
      </c>
      <c r="AM768" s="36">
        <v>0.63338392885743022</v>
      </c>
      <c r="AN768" s="36">
        <v>-1.3932398993927879</v>
      </c>
      <c r="AO768" s="36">
        <v>-0.5219765295851545</v>
      </c>
      <c r="AP768" s="36">
        <v>-0.65884783322355789</v>
      </c>
      <c r="AQ768" s="36">
        <v>-1.3014483739506748</v>
      </c>
      <c r="AR768" s="36">
        <v>-0.22839924699907888</v>
      </c>
      <c r="AS768" s="36">
        <v>-0.1844051917864335</v>
      </c>
      <c r="AT768" s="36">
        <v>-2.6266789933954944</v>
      </c>
      <c r="AU768" s="36">
        <v>-1.4359211502192861</v>
      </c>
      <c r="AV768" s="36">
        <v>-1.5788212400714263</v>
      </c>
      <c r="AW768" s="36">
        <v>-2.46476204914523</v>
      </c>
      <c r="AX768" s="36">
        <v>-1.1715343431825296</v>
      </c>
      <c r="AY768" s="36">
        <v>-1.1363483719860412</v>
      </c>
      <c r="AZ768" s="28" t="s">
        <v>50</v>
      </c>
    </row>
    <row r="769" spans="1:52" s="27" customFormat="1" ht="17" customHeight="1">
      <c r="A769" s="28">
        <v>766</v>
      </c>
      <c r="B769" s="28" t="s">
        <v>3890</v>
      </c>
      <c r="C769" s="29">
        <v>-2.7489267929076928</v>
      </c>
      <c r="D769" s="29">
        <v>-2.3127637104957688</v>
      </c>
      <c r="E769" s="29">
        <v>-2.0393059248328602</v>
      </c>
      <c r="F769" s="37">
        <v>1014605.120734338</v>
      </c>
      <c r="G769" s="31" t="s">
        <v>42</v>
      </c>
      <c r="H769" s="29">
        <v>29.115969443029698</v>
      </c>
      <c r="I769" s="32" t="s">
        <v>3877</v>
      </c>
      <c r="J769" s="32" t="s">
        <v>3878</v>
      </c>
      <c r="K769" s="28" t="s">
        <v>3891</v>
      </c>
      <c r="L769" s="32" t="s">
        <v>3880</v>
      </c>
      <c r="M769" s="33" t="s">
        <v>3881</v>
      </c>
      <c r="N769" s="32" t="s">
        <v>3882</v>
      </c>
      <c r="O769" s="32" t="s">
        <v>3892</v>
      </c>
      <c r="P769" s="28">
        <v>2</v>
      </c>
      <c r="Q769" s="34">
        <v>481.75799999999998</v>
      </c>
      <c r="R769" s="28">
        <v>6</v>
      </c>
      <c r="S769" s="31" t="s">
        <v>42</v>
      </c>
      <c r="T769" s="35">
        <v>12.081941666666674</v>
      </c>
      <c r="U769" s="37">
        <v>1134259.5455631337</v>
      </c>
      <c r="V769" s="37">
        <v>894950.69590554235</v>
      </c>
      <c r="W769" s="37">
        <v>369091.35716238321</v>
      </c>
      <c r="X769" s="37" t="s">
        <v>153</v>
      </c>
      <c r="Y769" s="37">
        <v>529017.74024773703</v>
      </c>
      <c r="Z769" s="37">
        <v>348378.52477481047</v>
      </c>
      <c r="AA769" s="37">
        <v>482112.63203720056</v>
      </c>
      <c r="AB769" s="37">
        <v>512936.81922891497</v>
      </c>
      <c r="AC769" s="37">
        <v>1014605.120734338</v>
      </c>
      <c r="AD769" s="37">
        <v>369091.35716238321</v>
      </c>
      <c r="AE769" s="37">
        <v>438698.13251127372</v>
      </c>
      <c r="AF769" s="37">
        <v>497524.72563305777</v>
      </c>
      <c r="AG769" s="29">
        <v>16.67810529759219</v>
      </c>
      <c r="AH769" s="29" t="s">
        <v>153</v>
      </c>
      <c r="AI769" s="29">
        <v>29.115969443029698</v>
      </c>
      <c r="AJ769" s="29">
        <v>4.3808861479377716</v>
      </c>
      <c r="AK769" s="36">
        <v>0.36377833072165749</v>
      </c>
      <c r="AL769" s="36">
        <v>0.43238312477051011</v>
      </c>
      <c r="AM769" s="36">
        <v>0.49036291604064214</v>
      </c>
      <c r="AN769" s="36">
        <v>-1.4588684867288773</v>
      </c>
      <c r="AO769" s="36">
        <v>-1.2096178768216956</v>
      </c>
      <c r="AP769" s="36">
        <v>-1.0280782163220166</v>
      </c>
      <c r="AQ769" s="36">
        <v>-1.3670769612867641</v>
      </c>
      <c r="AR769" s="36">
        <v>-0.91604059423562001</v>
      </c>
      <c r="AS769" s="36">
        <v>-0.55363557488489223</v>
      </c>
      <c r="AT769" s="36">
        <v>-2.7489267929076928</v>
      </c>
      <c r="AU769" s="36">
        <v>-2.3127637104957688</v>
      </c>
      <c r="AV769" s="36">
        <v>-2.0393059248328602</v>
      </c>
      <c r="AW769" s="36">
        <v>-2.5794741009744784</v>
      </c>
      <c r="AX769" s="36">
        <v>-1.8869295950535123</v>
      </c>
      <c r="AY769" s="36">
        <v>-1.4677798276646388</v>
      </c>
      <c r="AZ769" s="28" t="s">
        <v>50</v>
      </c>
    </row>
    <row r="770" spans="1:52" s="27" customFormat="1" ht="17" customHeight="1">
      <c r="A770" s="28">
        <v>767</v>
      </c>
      <c r="B770" s="28" t="s">
        <v>3893</v>
      </c>
      <c r="C770" s="29">
        <v>-2.7301183053457905</v>
      </c>
      <c r="D770" s="29">
        <v>-1.8131311251036184</v>
      </c>
      <c r="E770" s="29">
        <v>-1.78114410791067</v>
      </c>
      <c r="F770" s="37">
        <v>1702584.9151812773</v>
      </c>
      <c r="G770" s="31" t="s">
        <v>42</v>
      </c>
      <c r="H770" s="29">
        <v>37.452154716979585</v>
      </c>
      <c r="I770" s="32" t="s">
        <v>3877</v>
      </c>
      <c r="J770" s="32" t="s">
        <v>3878</v>
      </c>
      <c r="K770" s="28" t="s">
        <v>3894</v>
      </c>
      <c r="L770" s="32" t="s">
        <v>3880</v>
      </c>
      <c r="M770" s="33" t="s">
        <v>3881</v>
      </c>
      <c r="N770" s="32" t="s">
        <v>3882</v>
      </c>
      <c r="O770" s="32" t="s">
        <v>3895</v>
      </c>
      <c r="P770" s="28">
        <v>2</v>
      </c>
      <c r="Q770" s="34">
        <v>529.81949999999995</v>
      </c>
      <c r="R770" s="28">
        <v>1</v>
      </c>
      <c r="S770" s="31" t="s">
        <v>42</v>
      </c>
      <c r="T770" s="35">
        <v>24.249445833333326</v>
      </c>
      <c r="U770" s="37">
        <v>1896812.1104212836</v>
      </c>
      <c r="V770" s="37">
        <v>1508357.7199412708</v>
      </c>
      <c r="W770" s="37">
        <v>788784.46376682248</v>
      </c>
      <c r="X770" s="37">
        <v>458476.44199501188</v>
      </c>
      <c r="Y770" s="37">
        <v>877925.26063320052</v>
      </c>
      <c r="Z770" s="37">
        <v>1000135.1748292116</v>
      </c>
      <c r="AA770" s="37">
        <v>945218.6675729173</v>
      </c>
      <c r="AB770" s="37">
        <v>966569.27549077501</v>
      </c>
      <c r="AC770" s="37">
        <v>1702584.9151812773</v>
      </c>
      <c r="AD770" s="37">
        <v>623630.45288091712</v>
      </c>
      <c r="AE770" s="37">
        <v>939030.21773120598</v>
      </c>
      <c r="AF770" s="37">
        <v>955893.97153184609</v>
      </c>
      <c r="AG770" s="29">
        <v>16.133041661587708</v>
      </c>
      <c r="AH770" s="29">
        <v>37.452154716979585</v>
      </c>
      <c r="AI770" s="29">
        <v>9.2026281395944451</v>
      </c>
      <c r="AJ770" s="29">
        <v>1.5793759654108976</v>
      </c>
      <c r="AK770" s="36">
        <v>0.36628449325507978</v>
      </c>
      <c r="AL770" s="36">
        <v>0.55153209062187991</v>
      </c>
      <c r="AM770" s="36">
        <v>0.56143688517883428</v>
      </c>
      <c r="AN770" s="36">
        <v>-1.4489634694006543</v>
      </c>
      <c r="AO770" s="36">
        <v>-0.85848326413120202</v>
      </c>
      <c r="AP770" s="36">
        <v>-0.83280424600570968</v>
      </c>
      <c r="AQ770" s="36">
        <v>-1.3571719439585412</v>
      </c>
      <c r="AR770" s="36">
        <v>-0.56490598154512639</v>
      </c>
      <c r="AS770" s="36">
        <v>-0.35836160456858529</v>
      </c>
      <c r="AT770" s="36">
        <v>-2.7301183053457905</v>
      </c>
      <c r="AU770" s="36">
        <v>-1.8131311251036184</v>
      </c>
      <c r="AV770" s="36">
        <v>-1.78114410791067</v>
      </c>
      <c r="AW770" s="36">
        <v>-2.5618250291004649</v>
      </c>
      <c r="AX770" s="36">
        <v>-1.4792911027375568</v>
      </c>
      <c r="AY770" s="36">
        <v>-1.2819692033059127</v>
      </c>
      <c r="AZ770" s="28" t="s">
        <v>50</v>
      </c>
    </row>
    <row r="771" spans="1:52" s="27" customFormat="1" ht="17" customHeight="1">
      <c r="A771" s="28">
        <v>768</v>
      </c>
      <c r="B771" s="28" t="s">
        <v>3896</v>
      </c>
      <c r="C771" s="29">
        <v>-1.8472633575176993</v>
      </c>
      <c r="D771" s="29">
        <v>-3.1530615970079414</v>
      </c>
      <c r="E771" s="29">
        <v>-1.9959328283358282</v>
      </c>
      <c r="F771" s="37">
        <v>4823819.4301886912</v>
      </c>
      <c r="G771" s="31" t="s">
        <v>42</v>
      </c>
      <c r="H771" s="29">
        <v>24.37640054440147</v>
      </c>
      <c r="I771" s="32" t="s">
        <v>3897</v>
      </c>
      <c r="J771" s="32" t="s">
        <v>3898</v>
      </c>
      <c r="K771" s="28" t="s">
        <v>3899</v>
      </c>
      <c r="L771" s="32" t="s">
        <v>3900</v>
      </c>
      <c r="M771" s="33" t="s">
        <v>3901</v>
      </c>
      <c r="N771" s="32" t="s">
        <v>3902</v>
      </c>
      <c r="O771" s="32" t="s">
        <v>3903</v>
      </c>
      <c r="P771" s="28">
        <v>3</v>
      </c>
      <c r="Q771" s="34">
        <v>541.93759999999997</v>
      </c>
      <c r="R771" s="28">
        <v>3</v>
      </c>
      <c r="S771" s="31" t="s">
        <v>42</v>
      </c>
      <c r="T771" s="35">
        <v>34.437402083333339</v>
      </c>
      <c r="U771" s="37">
        <v>5175661.0187613079</v>
      </c>
      <c r="V771" s="37">
        <v>4471977.8416160746</v>
      </c>
      <c r="W771" s="37">
        <v>3061440.8959372621</v>
      </c>
      <c r="X771" s="37">
        <v>2161224.7413769583</v>
      </c>
      <c r="Y771" s="37">
        <v>1605432.0194036404</v>
      </c>
      <c r="Z771" s="37">
        <v>1454336.5780549026</v>
      </c>
      <c r="AA771" s="37">
        <v>2613272.835925315</v>
      </c>
      <c r="AB771" s="37">
        <v>2220376.2345303302</v>
      </c>
      <c r="AC771" s="37">
        <v>4823819.4301886912</v>
      </c>
      <c r="AD771" s="37">
        <v>2611332.8186571104</v>
      </c>
      <c r="AE771" s="37">
        <v>1529884.2987292716</v>
      </c>
      <c r="AF771" s="37">
        <v>2416824.5352278226</v>
      </c>
      <c r="AG771" s="29">
        <v>10.315045029511442</v>
      </c>
      <c r="AH771" s="29">
        <v>24.37640054440147</v>
      </c>
      <c r="AI771" s="29">
        <v>6.9835745927193811</v>
      </c>
      <c r="AJ771" s="29">
        <v>11.495242914908331</v>
      </c>
      <c r="AK771" s="36">
        <v>0.54134132847401462</v>
      </c>
      <c r="AL771" s="36">
        <v>0.31715206608996716</v>
      </c>
      <c r="AM771" s="36">
        <v>0.50101886486519764</v>
      </c>
      <c r="AN771" s="36">
        <v>-0.88538956068950658</v>
      </c>
      <c r="AO771" s="36">
        <v>-1.6567533542362372</v>
      </c>
      <c r="AP771" s="36">
        <v>-0.99706316864237854</v>
      </c>
      <c r="AQ771" s="36">
        <v>-0.79359803524739347</v>
      </c>
      <c r="AR771" s="36">
        <v>-1.3631760716501615</v>
      </c>
      <c r="AS771" s="36">
        <v>-0.5226205272052542</v>
      </c>
      <c r="AT771" s="36">
        <v>-1.8472633575176993</v>
      </c>
      <c r="AU771" s="36">
        <v>-3.1530615970079414</v>
      </c>
      <c r="AV771" s="36">
        <v>-1.9959328283358282</v>
      </c>
      <c r="AW771" s="36">
        <v>-1.7333921007608539</v>
      </c>
      <c r="AX771" s="36">
        <v>-2.5725089058689896</v>
      </c>
      <c r="AY771" s="36">
        <v>-1.4365622671571765</v>
      </c>
      <c r="AZ771" s="28" t="s">
        <v>50</v>
      </c>
    </row>
    <row r="772" spans="1:52" s="27" customFormat="1" ht="17" customHeight="1">
      <c r="A772" s="28">
        <v>769</v>
      </c>
      <c r="B772" s="28" t="s">
        <v>3904</v>
      </c>
      <c r="C772" s="29">
        <v>-5.2444579308805208</v>
      </c>
      <c r="D772" s="29">
        <v>-1.5978111873436962</v>
      </c>
      <c r="E772" s="29">
        <v>-1.8585369315098548</v>
      </c>
      <c r="F772" s="37">
        <v>2299840.8869548156</v>
      </c>
      <c r="G772" s="31" t="s">
        <v>42</v>
      </c>
      <c r="H772" s="29">
        <v>23.665041366319983</v>
      </c>
      <c r="I772" s="32" t="s">
        <v>3905</v>
      </c>
      <c r="J772" s="32" t="s">
        <v>3906</v>
      </c>
      <c r="K772" s="28" t="s">
        <v>3907</v>
      </c>
      <c r="L772" s="32" t="s">
        <v>3908</v>
      </c>
      <c r="M772" s="33" t="s">
        <v>3909</v>
      </c>
      <c r="N772" s="32" t="s">
        <v>3910</v>
      </c>
      <c r="O772" s="32" t="s">
        <v>3911</v>
      </c>
      <c r="P772" s="28">
        <v>2</v>
      </c>
      <c r="Q772" s="34">
        <v>536.81669999999997</v>
      </c>
      <c r="R772" s="28">
        <v>3</v>
      </c>
      <c r="S772" s="31" t="s">
        <v>42</v>
      </c>
      <c r="T772" s="35">
        <v>33.653279166666664</v>
      </c>
      <c r="U772" s="37">
        <v>2369140.5259471466</v>
      </c>
      <c r="V772" s="37">
        <v>2230541.2479624846</v>
      </c>
      <c r="W772" s="37">
        <v>365145.87007575564</v>
      </c>
      <c r="X772" s="37">
        <v>511909.83988154872</v>
      </c>
      <c r="Y772" s="37">
        <v>1483669.795006051</v>
      </c>
      <c r="Z772" s="37">
        <v>1395069.4517484026</v>
      </c>
      <c r="AA772" s="37">
        <v>1212291.2172577537</v>
      </c>
      <c r="AB772" s="37">
        <v>1262602.7145905099</v>
      </c>
      <c r="AC772" s="37">
        <v>2299840.8869548156</v>
      </c>
      <c r="AD772" s="37">
        <v>438527.85497865221</v>
      </c>
      <c r="AE772" s="37">
        <v>1439369.6233772268</v>
      </c>
      <c r="AF772" s="37">
        <v>1237446.9659241317</v>
      </c>
      <c r="AG772" s="29">
        <v>4.2613595525851329</v>
      </c>
      <c r="AH772" s="29">
        <v>23.665041366319983</v>
      </c>
      <c r="AI772" s="29">
        <v>4.3525931432359775</v>
      </c>
      <c r="AJ772" s="29">
        <v>2.8749192422218304</v>
      </c>
      <c r="AK772" s="36">
        <v>0.19067747576194294</v>
      </c>
      <c r="AL772" s="36">
        <v>0.62585617619968237</v>
      </c>
      <c r="AM772" s="36">
        <v>0.53805764257135913</v>
      </c>
      <c r="AN772" s="36">
        <v>-2.3907936630132021</v>
      </c>
      <c r="AO772" s="36">
        <v>-0.6760969356895985</v>
      </c>
      <c r="AP772" s="36">
        <v>-0.89416735668325242</v>
      </c>
      <c r="AQ772" s="36">
        <v>-2.299002137571089</v>
      </c>
      <c r="AR772" s="36">
        <v>-0.38251965310352287</v>
      </c>
      <c r="AS772" s="36">
        <v>-0.41972471524612803</v>
      </c>
      <c r="AT772" s="36">
        <v>-5.2444579308805208</v>
      </c>
      <c r="AU772" s="36">
        <v>-1.5978111873436962</v>
      </c>
      <c r="AV772" s="36">
        <v>-1.8585369315098548</v>
      </c>
      <c r="AW772" s="36">
        <v>-4.9211726704614218</v>
      </c>
      <c r="AX772" s="36">
        <v>-1.3036166224089185</v>
      </c>
      <c r="AY772" s="36">
        <v>-1.3376722853700722</v>
      </c>
      <c r="AZ772" s="28" t="s">
        <v>50</v>
      </c>
    </row>
    <row r="773" spans="1:52" s="27" customFormat="1" ht="17" customHeight="1">
      <c r="A773" s="28">
        <v>770</v>
      </c>
      <c r="B773" s="28" t="s">
        <v>3912</v>
      </c>
      <c r="C773" s="29">
        <v>-2.4835525057410108</v>
      </c>
      <c r="D773" s="29">
        <v>-1.5915703159359849</v>
      </c>
      <c r="E773" s="29">
        <v>-1.4682611516290933</v>
      </c>
      <c r="F773" s="37">
        <v>3603945.3797977506</v>
      </c>
      <c r="G773" s="31" t="s">
        <v>42</v>
      </c>
      <c r="H773" s="29">
        <v>26.260631949549712</v>
      </c>
      <c r="I773" s="32" t="s">
        <v>3905</v>
      </c>
      <c r="J773" s="32" t="s">
        <v>3906</v>
      </c>
      <c r="K773" s="28" t="s">
        <v>3913</v>
      </c>
      <c r="L773" s="32" t="s">
        <v>3908</v>
      </c>
      <c r="M773" s="33" t="s">
        <v>3909</v>
      </c>
      <c r="N773" s="32" t="s">
        <v>3910</v>
      </c>
      <c r="O773" s="32" t="s">
        <v>3914</v>
      </c>
      <c r="P773" s="28">
        <v>3</v>
      </c>
      <c r="Q773" s="34">
        <v>490.92360000000002</v>
      </c>
      <c r="R773" s="28">
        <v>6</v>
      </c>
      <c r="S773" s="31" t="s">
        <v>42</v>
      </c>
      <c r="T773" s="35">
        <v>53.299000000000021</v>
      </c>
      <c r="U773" s="37">
        <v>4273164.5536425896</v>
      </c>
      <c r="V773" s="37">
        <v>2934726.2059529116</v>
      </c>
      <c r="W773" s="37">
        <v>1537561.0627432112</v>
      </c>
      <c r="X773" s="37">
        <v>1364689.1385042565</v>
      </c>
      <c r="Y773" s="37">
        <v>2393494.7693108399</v>
      </c>
      <c r="Z773" s="37">
        <v>2135297.1335191773</v>
      </c>
      <c r="AA773" s="37">
        <v>2246494.2412847369</v>
      </c>
      <c r="AB773" s="37">
        <v>2662639.7718287101</v>
      </c>
      <c r="AC773" s="37">
        <v>3603945.3797977506</v>
      </c>
      <c r="AD773" s="37">
        <v>1451125.1006237338</v>
      </c>
      <c r="AE773" s="37">
        <v>2264395.9514150089</v>
      </c>
      <c r="AF773" s="37">
        <v>2454567.0065567233</v>
      </c>
      <c r="AG773" s="29">
        <v>26.260631949549712</v>
      </c>
      <c r="AH773" s="29">
        <v>8.4237334088969114</v>
      </c>
      <c r="AI773" s="29">
        <v>8.0627815572856107</v>
      </c>
      <c r="AJ773" s="29">
        <v>11.988237673776519</v>
      </c>
      <c r="AK773" s="36">
        <v>0.4026490270241469</v>
      </c>
      <c r="AL773" s="36">
        <v>0.62831028575191228</v>
      </c>
      <c r="AM773" s="36">
        <v>0.68107774893482731</v>
      </c>
      <c r="AN773" s="36">
        <v>-1.3124052476696313</v>
      </c>
      <c r="AO773" s="36">
        <v>-0.67045089697458071</v>
      </c>
      <c r="AP773" s="36">
        <v>-0.55410859532820178</v>
      </c>
      <c r="AQ773" s="36">
        <v>-1.2206137222275182</v>
      </c>
      <c r="AR773" s="36">
        <v>-0.37687361438850508</v>
      </c>
      <c r="AS773" s="36">
        <v>-7.966595389107739E-2</v>
      </c>
      <c r="AT773" s="36">
        <v>-2.4835525057410108</v>
      </c>
      <c r="AU773" s="36">
        <v>-1.5915703159359849</v>
      </c>
      <c r="AV773" s="36">
        <v>-1.4682611516290933</v>
      </c>
      <c r="AW773" s="36">
        <v>-2.3304583386860402</v>
      </c>
      <c r="AX773" s="36">
        <v>-1.2985248419971576</v>
      </c>
      <c r="AY773" s="36">
        <v>-1.0567733236402297</v>
      </c>
      <c r="AZ773" s="28" t="s">
        <v>50</v>
      </c>
    </row>
    <row r="774" spans="1:52" s="27" customFormat="1" ht="17" customHeight="1">
      <c r="A774" s="28">
        <v>771</v>
      </c>
      <c r="B774" s="28" t="s">
        <v>3915</v>
      </c>
      <c r="C774" s="29">
        <v>-1.1289165102292731</v>
      </c>
      <c r="D774" s="29">
        <v>-3.35946381878489</v>
      </c>
      <c r="E774" s="29">
        <v>-1.5298120081592494</v>
      </c>
      <c r="F774" s="37">
        <v>1891452.2164743762</v>
      </c>
      <c r="G774" s="31" t="s">
        <v>42</v>
      </c>
      <c r="H774" s="29">
        <v>51.913908726458622</v>
      </c>
      <c r="I774" s="32" t="s">
        <v>3916</v>
      </c>
      <c r="J774" s="32" t="s">
        <v>3917</v>
      </c>
      <c r="K774" s="28" t="s">
        <v>3918</v>
      </c>
      <c r="L774" s="32" t="s">
        <v>3919</v>
      </c>
      <c r="M774" s="33" t="s">
        <v>3920</v>
      </c>
      <c r="N774" s="32" t="s">
        <v>3921</v>
      </c>
      <c r="O774" s="32" t="s">
        <v>3922</v>
      </c>
      <c r="P774" s="28">
        <v>3</v>
      </c>
      <c r="Q774" s="34">
        <v>435.5847</v>
      </c>
      <c r="R774" s="28">
        <v>5</v>
      </c>
      <c r="S774" s="31" t="s">
        <v>42</v>
      </c>
      <c r="T774" s="35">
        <v>45.663152083333316</v>
      </c>
      <c r="U774" s="37">
        <v>2447205.1693490017</v>
      </c>
      <c r="V774" s="37">
        <v>1335699.2635997508</v>
      </c>
      <c r="W774" s="37">
        <v>2290496.4856807902</v>
      </c>
      <c r="X774" s="37">
        <v>1060419.5463475457</v>
      </c>
      <c r="Y774" s="37">
        <v>653769.25926262524</v>
      </c>
      <c r="Z774" s="37">
        <v>472274.84688197373</v>
      </c>
      <c r="AA774" s="37">
        <v>1373068.9709700807</v>
      </c>
      <c r="AB774" s="37">
        <v>1099721.4194652401</v>
      </c>
      <c r="AC774" s="37">
        <v>1891452.2164743762</v>
      </c>
      <c r="AD774" s="37">
        <v>1675458.016014168</v>
      </c>
      <c r="AE774" s="37">
        <v>563022.05307229946</v>
      </c>
      <c r="AF774" s="37">
        <v>1236395.1952176604</v>
      </c>
      <c r="AG774" s="29">
        <v>41.552906091870021</v>
      </c>
      <c r="AH774" s="29">
        <v>51.913908726458622</v>
      </c>
      <c r="AI774" s="29">
        <v>22.794121303334855</v>
      </c>
      <c r="AJ774" s="29">
        <v>15.633019930636729</v>
      </c>
      <c r="AK774" s="36">
        <v>0.88580509801996665</v>
      </c>
      <c r="AL774" s="36">
        <v>0.29766654857491442</v>
      </c>
      <c r="AM774" s="36">
        <v>0.65367508861644563</v>
      </c>
      <c r="AN774" s="36">
        <v>-0.1749387945856056</v>
      </c>
      <c r="AO774" s="36">
        <v>-1.7482309926150521</v>
      </c>
      <c r="AP774" s="36">
        <v>-0.61335437738858312</v>
      </c>
      <c r="AQ774" s="36">
        <v>-8.3147269143492547E-2</v>
      </c>
      <c r="AR774" s="36">
        <v>-1.4546537100289765</v>
      </c>
      <c r="AS774" s="36">
        <v>-0.13891173595145873</v>
      </c>
      <c r="AT774" s="36">
        <v>-1.1289165102292731</v>
      </c>
      <c r="AU774" s="36">
        <v>-3.35946381878489</v>
      </c>
      <c r="AV774" s="36">
        <v>-1.5298120081592494</v>
      </c>
      <c r="AW774" s="36">
        <v>-1.0593264643540048</v>
      </c>
      <c r="AX774" s="36">
        <v>-2.7409076311638598</v>
      </c>
      <c r="AY774" s="36">
        <v>-1.1010742323417273</v>
      </c>
      <c r="AZ774" s="28" t="s">
        <v>50</v>
      </c>
    </row>
    <row r="775" spans="1:52" s="27" customFormat="1" ht="17" customHeight="1">
      <c r="A775" s="28">
        <v>772</v>
      </c>
      <c r="B775" s="28" t="s">
        <v>3923</v>
      </c>
      <c r="C775" s="29">
        <v>-2.9108509126395861</v>
      </c>
      <c r="D775" s="29">
        <v>-1.2457208035938951</v>
      </c>
      <c r="E775" s="29">
        <v>-1.4253052384871512</v>
      </c>
      <c r="F775" s="37">
        <v>8975220.2713158522</v>
      </c>
      <c r="G775" s="31" t="s">
        <v>42</v>
      </c>
      <c r="H775" s="29">
        <v>23.040803687376293</v>
      </c>
      <c r="I775" s="32" t="s">
        <v>3924</v>
      </c>
      <c r="J775" s="32" t="s">
        <v>3925</v>
      </c>
      <c r="K775" s="28" t="s">
        <v>3926</v>
      </c>
      <c r="L775" s="32" t="s">
        <v>3927</v>
      </c>
      <c r="M775" s="33" t="s">
        <v>3928</v>
      </c>
      <c r="N775" s="32" t="s">
        <v>3929</v>
      </c>
      <c r="O775" s="32" t="s">
        <v>3930</v>
      </c>
      <c r="P775" s="28">
        <v>4</v>
      </c>
      <c r="Q775" s="34">
        <v>614.82860000000005</v>
      </c>
      <c r="R775" s="28">
        <v>8</v>
      </c>
      <c r="S775" s="31" t="s">
        <v>42</v>
      </c>
      <c r="T775" s="35">
        <v>54.13164166666666</v>
      </c>
      <c r="U775" s="37">
        <v>10437490.849285267</v>
      </c>
      <c r="V775" s="37">
        <v>7512949.6933464371</v>
      </c>
      <c r="W775" s="37">
        <v>2721594.5667529739</v>
      </c>
      <c r="X775" s="37">
        <v>3445138.4887555549</v>
      </c>
      <c r="Y775" s="37">
        <v>7647405.2811519634</v>
      </c>
      <c r="Z775" s="37">
        <v>6762276.6402262617</v>
      </c>
      <c r="AA775" s="37">
        <v>5708393.1384023335</v>
      </c>
      <c r="AB775" s="37">
        <v>6885709.5547756404</v>
      </c>
      <c r="AC775" s="37">
        <v>8975220.2713158522</v>
      </c>
      <c r="AD775" s="37">
        <v>3083366.5277542644</v>
      </c>
      <c r="AE775" s="37">
        <v>7204840.9606891125</v>
      </c>
      <c r="AF775" s="37">
        <v>6297051.3465889869</v>
      </c>
      <c r="AG775" s="29">
        <v>23.040803687376293</v>
      </c>
      <c r="AH775" s="29">
        <v>16.592993701172766</v>
      </c>
      <c r="AI775" s="29">
        <v>8.6869435097305612</v>
      </c>
      <c r="AJ775" s="29">
        <v>13.220289557758782</v>
      </c>
      <c r="AK775" s="36">
        <v>0.34354215657619885</v>
      </c>
      <c r="AL775" s="36">
        <v>0.80274809340504516</v>
      </c>
      <c r="AM775" s="36">
        <v>0.70160410064964118</v>
      </c>
      <c r="AN775" s="36">
        <v>-1.5414409496964774</v>
      </c>
      <c r="AO775" s="36">
        <v>-0.31698076145559823</v>
      </c>
      <c r="AP775" s="36">
        <v>-0.51127091499295296</v>
      </c>
      <c r="AQ775" s="36">
        <v>-1.4496494242543643</v>
      </c>
      <c r="AR775" s="36">
        <v>-2.3403478869522598E-2</v>
      </c>
      <c r="AS775" s="36">
        <v>-3.6828273555828572E-2</v>
      </c>
      <c r="AT775" s="36">
        <v>-2.9108509126395861</v>
      </c>
      <c r="AU775" s="36">
        <v>-1.2457208035938951</v>
      </c>
      <c r="AV775" s="36">
        <v>-1.4253052384871512</v>
      </c>
      <c r="AW775" s="36">
        <v>-2.7314166969901783</v>
      </c>
      <c r="AX775" s="36">
        <v>-1.0163543473151813</v>
      </c>
      <c r="AY775" s="36">
        <v>-1.0258560286817382</v>
      </c>
      <c r="AZ775" s="28" t="s">
        <v>50</v>
      </c>
    </row>
    <row r="776" spans="1:52" s="27" customFormat="1" ht="17" customHeight="1">
      <c r="A776" s="28">
        <v>773</v>
      </c>
      <c r="B776" s="28" t="s">
        <v>3931</v>
      </c>
      <c r="C776" s="29">
        <v>-3.0108078402383169</v>
      </c>
      <c r="D776" s="29">
        <v>-2.1296920069611143</v>
      </c>
      <c r="E776" s="29">
        <v>-1.7071420137059841</v>
      </c>
      <c r="F776" s="30">
        <v>2516883.3560022437</v>
      </c>
      <c r="G776" s="31" t="s">
        <v>42</v>
      </c>
      <c r="H776" s="29">
        <v>39.568654451432259</v>
      </c>
      <c r="I776" s="32" t="s">
        <v>3924</v>
      </c>
      <c r="J776" s="32" t="s">
        <v>3925</v>
      </c>
      <c r="K776" s="28" t="s">
        <v>3932</v>
      </c>
      <c r="L776" s="32" t="s">
        <v>3927</v>
      </c>
      <c r="M776" s="33" t="s">
        <v>3928</v>
      </c>
      <c r="N776" s="32" t="s">
        <v>3929</v>
      </c>
      <c r="O776" s="32" t="s">
        <v>3933</v>
      </c>
      <c r="P776" s="28">
        <v>3</v>
      </c>
      <c r="Q776" s="34">
        <v>397.2373</v>
      </c>
      <c r="R776" s="28">
        <v>2</v>
      </c>
      <c r="S776" s="31" t="s">
        <v>42</v>
      </c>
      <c r="T776" s="35">
        <v>34.813462500000007</v>
      </c>
      <c r="U776" s="30">
        <v>2979257.4506653654</v>
      </c>
      <c r="V776" s="30">
        <v>2054509.261339122</v>
      </c>
      <c r="W776" s="30">
        <v>1069842.0366813168</v>
      </c>
      <c r="X776" s="30">
        <v>602056.99477797595</v>
      </c>
      <c r="Y776" s="30">
        <v>1267149.3058300149</v>
      </c>
      <c r="Z776" s="30">
        <v>1096463.2238461589</v>
      </c>
      <c r="AA776" s="30">
        <v>1609764.0188205438</v>
      </c>
      <c r="AB776" s="30">
        <v>1338887.3948230301</v>
      </c>
      <c r="AC776" s="30">
        <v>2516883.3560022437</v>
      </c>
      <c r="AD776" s="30">
        <v>835949.51572964643</v>
      </c>
      <c r="AE776" s="30">
        <v>1181806.2648380869</v>
      </c>
      <c r="AF776" s="30">
        <v>1474325.7068217869</v>
      </c>
      <c r="AG776" s="29">
        <v>25.980374259425332</v>
      </c>
      <c r="AH776" s="29">
        <v>39.568654451432259</v>
      </c>
      <c r="AI776" s="29">
        <v>10.212611797373059</v>
      </c>
      <c r="AJ776" s="29">
        <v>12.991613508962093</v>
      </c>
      <c r="AK776" s="36">
        <v>0.33213677294026384</v>
      </c>
      <c r="AL776" s="36">
        <v>0.46955146412316828</v>
      </c>
      <c r="AM776" s="36">
        <v>0.58577434798709549</v>
      </c>
      <c r="AN776" s="36">
        <v>-1.5901506334090354</v>
      </c>
      <c r="AO776" s="36">
        <v>-1.0906448050247322</v>
      </c>
      <c r="AP776" s="36">
        <v>-0.77158307825273076</v>
      </c>
      <c r="AQ776" s="36">
        <v>-1.4983591079669223</v>
      </c>
      <c r="AR776" s="36">
        <v>-0.79706752243865653</v>
      </c>
      <c r="AS776" s="36">
        <v>-0.29714043681560637</v>
      </c>
      <c r="AT776" s="36">
        <v>-3.0108078402383169</v>
      </c>
      <c r="AU776" s="36">
        <v>-2.1296920069611143</v>
      </c>
      <c r="AV776" s="36">
        <v>-1.7071420137059841</v>
      </c>
      <c r="AW776" s="36">
        <v>-2.8252119579695298</v>
      </c>
      <c r="AX776" s="36">
        <v>-1.7375656916643705</v>
      </c>
      <c r="AY776" s="36">
        <v>-1.228706581079442</v>
      </c>
      <c r="AZ776" s="28" t="s">
        <v>50</v>
      </c>
    </row>
    <row r="777" spans="1:52" s="27" customFormat="1" ht="17" customHeight="1">
      <c r="A777" s="28">
        <v>774</v>
      </c>
      <c r="B777" s="28" t="s">
        <v>3934</v>
      </c>
      <c r="C777" s="29">
        <v>-3.0108078402383169</v>
      </c>
      <c r="D777" s="29">
        <v>-2.1296920069611143</v>
      </c>
      <c r="E777" s="29">
        <v>-1.7071420137059841</v>
      </c>
      <c r="F777" s="30">
        <v>2516883.3560022437</v>
      </c>
      <c r="G777" s="31" t="s">
        <v>42</v>
      </c>
      <c r="H777" s="29">
        <v>39.568654451432259</v>
      </c>
      <c r="I777" s="32" t="s">
        <v>3924</v>
      </c>
      <c r="J777" s="32" t="s">
        <v>3925</v>
      </c>
      <c r="K777" s="28" t="s">
        <v>3935</v>
      </c>
      <c r="L777" s="32" t="s">
        <v>3927</v>
      </c>
      <c r="M777" s="33" t="s">
        <v>3928</v>
      </c>
      <c r="N777" s="32" t="s">
        <v>3929</v>
      </c>
      <c r="O777" s="32" t="s">
        <v>3936</v>
      </c>
      <c r="P777" s="28">
        <v>3</v>
      </c>
      <c r="Q777" s="34">
        <v>397.2373</v>
      </c>
      <c r="R777" s="28">
        <v>1</v>
      </c>
      <c r="S777" s="31" t="s">
        <v>42</v>
      </c>
      <c r="T777" s="35">
        <v>34.813462500000007</v>
      </c>
      <c r="U777" s="30">
        <v>2979257.4506653654</v>
      </c>
      <c r="V777" s="30">
        <v>2054509.261339122</v>
      </c>
      <c r="W777" s="30">
        <v>1069842.0366813168</v>
      </c>
      <c r="X777" s="30">
        <v>602056.99477797595</v>
      </c>
      <c r="Y777" s="30">
        <v>1267149.3058300149</v>
      </c>
      <c r="Z777" s="30">
        <v>1096463.2238461589</v>
      </c>
      <c r="AA777" s="30">
        <v>1609764.0188205438</v>
      </c>
      <c r="AB777" s="30">
        <v>1338887.3948230301</v>
      </c>
      <c r="AC777" s="30">
        <v>2516883.3560022437</v>
      </c>
      <c r="AD777" s="30">
        <v>835949.51572964643</v>
      </c>
      <c r="AE777" s="30">
        <v>1181806.2648380869</v>
      </c>
      <c r="AF777" s="30">
        <v>1474325.7068217869</v>
      </c>
      <c r="AG777" s="29">
        <v>25.980374259425332</v>
      </c>
      <c r="AH777" s="29">
        <v>39.568654451432259</v>
      </c>
      <c r="AI777" s="29">
        <v>10.212611797373059</v>
      </c>
      <c r="AJ777" s="29">
        <v>12.991613508962093</v>
      </c>
      <c r="AK777" s="36">
        <v>0.33213677294026384</v>
      </c>
      <c r="AL777" s="36">
        <v>0.46955146412316828</v>
      </c>
      <c r="AM777" s="36">
        <v>0.58577434798709549</v>
      </c>
      <c r="AN777" s="36">
        <v>-1.5901506334090354</v>
      </c>
      <c r="AO777" s="36">
        <v>-1.0906448050247322</v>
      </c>
      <c r="AP777" s="36">
        <v>-0.77158307825273076</v>
      </c>
      <c r="AQ777" s="36">
        <v>-1.4983591079669223</v>
      </c>
      <c r="AR777" s="36">
        <v>-0.79706752243865653</v>
      </c>
      <c r="AS777" s="36">
        <v>-0.29714043681560637</v>
      </c>
      <c r="AT777" s="36">
        <v>-3.0108078402383169</v>
      </c>
      <c r="AU777" s="36">
        <v>-2.1296920069611143</v>
      </c>
      <c r="AV777" s="36">
        <v>-1.7071420137059841</v>
      </c>
      <c r="AW777" s="36">
        <v>-2.8252119579695298</v>
      </c>
      <c r="AX777" s="36">
        <v>-1.7375656916643705</v>
      </c>
      <c r="AY777" s="36">
        <v>-1.228706581079442</v>
      </c>
      <c r="AZ777" s="28" t="s">
        <v>50</v>
      </c>
    </row>
    <row r="778" spans="1:52" s="27" customFormat="1" ht="17" customHeight="1">
      <c r="A778" s="28">
        <v>775</v>
      </c>
      <c r="B778" s="28" t="s">
        <v>3937</v>
      </c>
      <c r="C778" s="29">
        <v>-2.5922647924741877</v>
      </c>
      <c r="D778" s="29">
        <v>-1.5633962316142</v>
      </c>
      <c r="E778" s="29">
        <v>-2.0438494242447915</v>
      </c>
      <c r="F778" s="37">
        <v>6852877.7860188698</v>
      </c>
      <c r="G778" s="31" t="s">
        <v>42</v>
      </c>
      <c r="H778" s="29">
        <v>26.746294933774678</v>
      </c>
      <c r="I778" s="32" t="s">
        <v>3938</v>
      </c>
      <c r="J778" s="32" t="s">
        <v>3939</v>
      </c>
      <c r="K778" s="28" t="s">
        <v>926</v>
      </c>
      <c r="L778" s="32" t="s">
        <v>3940</v>
      </c>
      <c r="M778" s="33" t="s">
        <v>3941</v>
      </c>
      <c r="N778" s="32" t="s">
        <v>3942</v>
      </c>
      <c r="O778" s="32" t="s">
        <v>3943</v>
      </c>
      <c r="P778" s="28">
        <v>3</v>
      </c>
      <c r="Q778" s="34">
        <v>466.58800000000002</v>
      </c>
      <c r="R778" s="28">
        <v>14</v>
      </c>
      <c r="S778" s="31" t="s">
        <v>42</v>
      </c>
      <c r="T778" s="35">
        <v>20.846972916666672</v>
      </c>
      <c r="U778" s="37">
        <v>7765624.3380384203</v>
      </c>
      <c r="V778" s="37">
        <v>5940131.2339993194</v>
      </c>
      <c r="W778" s="37">
        <v>3143555.163477412</v>
      </c>
      <c r="X778" s="37">
        <v>2143619.0526088537</v>
      </c>
      <c r="Y778" s="37">
        <v>4605138.7382676713</v>
      </c>
      <c r="Z778" s="37">
        <v>4161516.3776184693</v>
      </c>
      <c r="AA778" s="37">
        <v>3342550.4509310718</v>
      </c>
      <c r="AB778" s="37">
        <v>3363303.4194449498</v>
      </c>
      <c r="AC778" s="37">
        <v>6852877.7860188698</v>
      </c>
      <c r="AD778" s="37">
        <v>2643587.1080431328</v>
      </c>
      <c r="AE778" s="37">
        <v>4383327.5579430703</v>
      </c>
      <c r="AF778" s="37">
        <v>3352926.9351880108</v>
      </c>
      <c r="AG778" s="29">
        <v>18.836153119625674</v>
      </c>
      <c r="AH778" s="29">
        <v>26.746294933774678</v>
      </c>
      <c r="AI778" s="29">
        <v>7.1563983150790476</v>
      </c>
      <c r="AJ778" s="29">
        <v>0.43766431686357671</v>
      </c>
      <c r="AK778" s="36">
        <v>0.38576306051109455</v>
      </c>
      <c r="AL778" s="36">
        <v>0.63963311397233202</v>
      </c>
      <c r="AM778" s="36">
        <v>0.48927283396598698</v>
      </c>
      <c r="AN778" s="36">
        <v>-1.37421309294393</v>
      </c>
      <c r="AO778" s="36">
        <v>-0.64468346543899469</v>
      </c>
      <c r="AP778" s="36">
        <v>-1.0312889130576999</v>
      </c>
      <c r="AQ778" s="36">
        <v>-1.2824215675018169</v>
      </c>
      <c r="AR778" s="36">
        <v>-0.35110618285291906</v>
      </c>
      <c r="AS778" s="36">
        <v>-0.55684627162057554</v>
      </c>
      <c r="AT778" s="36">
        <v>-2.5922647924741877</v>
      </c>
      <c r="AU778" s="36">
        <v>-1.5633962316142</v>
      </c>
      <c r="AV778" s="36">
        <v>-2.0438494242447915</v>
      </c>
      <c r="AW778" s="36">
        <v>-2.432469250293229</v>
      </c>
      <c r="AX778" s="36">
        <v>-1.2755382682805918</v>
      </c>
      <c r="AY778" s="36">
        <v>-1.4710499877238192</v>
      </c>
      <c r="AZ778" s="28" t="s">
        <v>50</v>
      </c>
    </row>
    <row r="779" spans="1:52" s="27" customFormat="1" ht="17" customHeight="1">
      <c r="A779" s="28">
        <v>776</v>
      </c>
      <c r="B779" s="28" t="s">
        <v>3944</v>
      </c>
      <c r="C779" s="29">
        <v>-2.8337919044444426</v>
      </c>
      <c r="D779" s="29">
        <v>-1.0799890524205569</v>
      </c>
      <c r="E779" s="29">
        <v>-1.3084618826341166</v>
      </c>
      <c r="F779" s="37">
        <v>4273711.8004804906</v>
      </c>
      <c r="G779" s="31" t="s">
        <v>42</v>
      </c>
      <c r="H779" s="29">
        <v>24.242975935349051</v>
      </c>
      <c r="I779" s="32" t="s">
        <v>3938</v>
      </c>
      <c r="J779" s="32" t="s">
        <v>3939</v>
      </c>
      <c r="K779" s="28" t="s">
        <v>3771</v>
      </c>
      <c r="L779" s="32" t="s">
        <v>3940</v>
      </c>
      <c r="M779" s="33" t="s">
        <v>3941</v>
      </c>
      <c r="N779" s="32" t="s">
        <v>3942</v>
      </c>
      <c r="O779" s="32" t="s">
        <v>3945</v>
      </c>
      <c r="P779" s="28">
        <v>3</v>
      </c>
      <c r="Q779" s="34">
        <v>499.61329999999998</v>
      </c>
      <c r="R779" s="28">
        <v>5</v>
      </c>
      <c r="S779" s="31" t="s">
        <v>42</v>
      </c>
      <c r="T779" s="35">
        <v>40.90712083333333</v>
      </c>
      <c r="U779" s="37">
        <v>4270453.3405710375</v>
      </c>
      <c r="V779" s="37">
        <v>4276970.2603899436</v>
      </c>
      <c r="W779" s="37">
        <v>1766653.1535845611</v>
      </c>
      <c r="X779" s="37">
        <v>1249596.4120788286</v>
      </c>
      <c r="Y779" s="37">
        <v>4550357.0831437344</v>
      </c>
      <c r="Z779" s="37">
        <v>3364004.2539492846</v>
      </c>
      <c r="AA779" s="37">
        <v>3731872.2653727797</v>
      </c>
      <c r="AB779" s="37">
        <v>2800548.5215085498</v>
      </c>
      <c r="AC779" s="37">
        <v>4273711.8004804906</v>
      </c>
      <c r="AD779" s="37">
        <v>1508124.7828316949</v>
      </c>
      <c r="AE779" s="37">
        <v>3957180.6685465095</v>
      </c>
      <c r="AF779" s="37">
        <v>3266210.3934406647</v>
      </c>
      <c r="AG779" s="29">
        <v>0.10782566565439762</v>
      </c>
      <c r="AH779" s="29">
        <v>24.242975935349051</v>
      </c>
      <c r="AI779" s="29">
        <v>21.198883767704405</v>
      </c>
      <c r="AJ779" s="29">
        <v>20.162367252549277</v>
      </c>
      <c r="AK779" s="36">
        <v>0.35288406266939609</v>
      </c>
      <c r="AL779" s="36">
        <v>0.92593531180591215</v>
      </c>
      <c r="AM779" s="36">
        <v>0.76425611878495103</v>
      </c>
      <c r="AN779" s="36">
        <v>-1.5027338198477367</v>
      </c>
      <c r="AO779" s="36">
        <v>-0.11101668822335313</v>
      </c>
      <c r="AP779" s="36">
        <v>-0.38787189722834897</v>
      </c>
      <c r="AQ779" s="36">
        <v>-1.4109422944056236</v>
      </c>
      <c r="AR779" s="36">
        <v>0.18256059436272248</v>
      </c>
      <c r="AS779" s="36">
        <v>8.6570744208775419E-2</v>
      </c>
      <c r="AT779" s="36">
        <v>-2.8337919044444426</v>
      </c>
      <c r="AU779" s="36">
        <v>-1.0799890524205569</v>
      </c>
      <c r="AV779" s="36">
        <v>-1.3084618826341166</v>
      </c>
      <c r="AW779" s="36">
        <v>-2.6591078539904345</v>
      </c>
      <c r="AX779" s="36">
        <v>1.1348963909544105</v>
      </c>
      <c r="AY779" s="36">
        <v>1.0618432013796677</v>
      </c>
      <c r="AZ779" s="28" t="s">
        <v>50</v>
      </c>
    </row>
    <row r="780" spans="1:52" s="27" customFormat="1" ht="17" customHeight="1">
      <c r="A780" s="28">
        <v>777</v>
      </c>
      <c r="B780" s="28" t="s">
        <v>3946</v>
      </c>
      <c r="C780" s="29">
        <v>1.4740207795980269</v>
      </c>
      <c r="D780" s="29">
        <v>-2.5250472887056965</v>
      </c>
      <c r="E780" s="29">
        <v>-1.9821996987722696</v>
      </c>
      <c r="F780" s="37">
        <v>2011574.0955890846</v>
      </c>
      <c r="G780" s="31" t="s">
        <v>42</v>
      </c>
      <c r="H780" s="29">
        <v>20.923022752630267</v>
      </c>
      <c r="I780" s="32" t="s">
        <v>3947</v>
      </c>
      <c r="J780" s="32" t="s">
        <v>3948</v>
      </c>
      <c r="K780" s="28" t="s">
        <v>2106</v>
      </c>
      <c r="L780" s="32" t="s">
        <v>3949</v>
      </c>
      <c r="M780" s="33" t="s">
        <v>3950</v>
      </c>
      <c r="N780" s="32" t="s">
        <v>3951</v>
      </c>
      <c r="O780" s="32" t="s">
        <v>3952</v>
      </c>
      <c r="P780" s="28">
        <v>4</v>
      </c>
      <c r="Q780" s="34">
        <v>624.26559999999995</v>
      </c>
      <c r="R780" s="28">
        <v>3</v>
      </c>
      <c r="S780" s="31" t="s">
        <v>42</v>
      </c>
      <c r="T780" s="35">
        <v>31.778118749999997</v>
      </c>
      <c r="U780" s="37">
        <v>1440585.8291061267</v>
      </c>
      <c r="V780" s="37">
        <v>1288784.2359992664</v>
      </c>
      <c r="W780" s="37">
        <v>2309182.6866139551</v>
      </c>
      <c r="X780" s="37">
        <v>1713965.504564214</v>
      </c>
      <c r="Y780" s="37">
        <v>574410.86766743253</v>
      </c>
      <c r="Z780" s="37">
        <v>506507.52832206577</v>
      </c>
      <c r="AA780" s="37">
        <v>672721.52033442631</v>
      </c>
      <c r="AB780" s="37">
        <v>704218.48565785796</v>
      </c>
      <c r="AC780" s="37">
        <v>1364685.0325526965</v>
      </c>
      <c r="AD780" s="37">
        <v>2011574.0955890846</v>
      </c>
      <c r="AE780" s="37">
        <v>540459.19799474918</v>
      </c>
      <c r="AF780" s="37">
        <v>688470.00299614214</v>
      </c>
      <c r="AG780" s="29">
        <v>7.8655465048955122</v>
      </c>
      <c r="AH780" s="29">
        <v>20.923022752630267</v>
      </c>
      <c r="AI780" s="29">
        <v>8.8840955791793554</v>
      </c>
      <c r="AJ780" s="29">
        <v>3.2349583380640103</v>
      </c>
      <c r="AK780" s="36">
        <v>1.4740207795980269</v>
      </c>
      <c r="AL780" s="36">
        <v>0.39603218699028242</v>
      </c>
      <c r="AM780" s="36">
        <v>0.50449003731530062</v>
      </c>
      <c r="AN780" s="36">
        <v>0.55975686256847557</v>
      </c>
      <c r="AO780" s="36">
        <v>-1.3363104066930889</v>
      </c>
      <c r="AP780" s="36">
        <v>-0.98710231566024753</v>
      </c>
      <c r="AQ780" s="36">
        <v>0.65154838801058856</v>
      </c>
      <c r="AR780" s="36">
        <v>-1.0427331241070132</v>
      </c>
      <c r="AS780" s="36">
        <v>-0.51265967422312309</v>
      </c>
      <c r="AT780" s="36">
        <v>1.4740207795980269</v>
      </c>
      <c r="AU780" s="36">
        <v>-2.5250472887056965</v>
      </c>
      <c r="AV780" s="36">
        <v>-1.9821996987722696</v>
      </c>
      <c r="AW780" s="36">
        <v>1.5708532265584443</v>
      </c>
      <c r="AX780" s="36">
        <v>-2.0601267809356369</v>
      </c>
      <c r="AY780" s="36">
        <v>-1.4266779186155285</v>
      </c>
      <c r="AZ780" s="28" t="s">
        <v>50</v>
      </c>
    </row>
    <row r="781" spans="1:52" s="27" customFormat="1" ht="17" customHeight="1">
      <c r="A781" s="28">
        <v>778</v>
      </c>
      <c r="B781" s="28" t="s">
        <v>3953</v>
      </c>
      <c r="C781" s="29">
        <v>2.7244751813097117</v>
      </c>
      <c r="D781" s="29">
        <v>2.1714937617993595</v>
      </c>
      <c r="E781" s="29">
        <v>2.1948304096407898</v>
      </c>
      <c r="F781" s="37">
        <v>48828175.601460241</v>
      </c>
      <c r="G781" s="31" t="s">
        <v>42</v>
      </c>
      <c r="H781" s="29">
        <v>24.386544280425657</v>
      </c>
      <c r="I781" s="32" t="s">
        <v>3954</v>
      </c>
      <c r="J781" s="33" t="s">
        <v>3955</v>
      </c>
      <c r="K781" s="28" t="s">
        <v>2490</v>
      </c>
      <c r="L781" s="32" t="s">
        <v>3956</v>
      </c>
      <c r="M781" s="33" t="s">
        <v>3957</v>
      </c>
      <c r="N781" s="32" t="s">
        <v>3958</v>
      </c>
      <c r="O781" s="32" t="s">
        <v>3959</v>
      </c>
      <c r="P781" s="28">
        <v>5</v>
      </c>
      <c r="Q781" s="34">
        <v>684.78150000000005</v>
      </c>
      <c r="R781" s="28">
        <v>49</v>
      </c>
      <c r="S781" s="31" t="s">
        <v>42</v>
      </c>
      <c r="T781" s="35">
        <v>47.883585416666676</v>
      </c>
      <c r="U781" s="37">
        <v>21012506.661605649</v>
      </c>
      <c r="V781" s="37">
        <v>14831589.798827168</v>
      </c>
      <c r="W781" s="37">
        <v>54814554.940987021</v>
      </c>
      <c r="X781" s="37">
        <v>42841796.261933461</v>
      </c>
      <c r="Y781" s="37">
        <v>42480404.012962289</v>
      </c>
      <c r="Z781" s="37">
        <v>35354827.848202065</v>
      </c>
      <c r="AA781" s="37">
        <v>38580161.520183638</v>
      </c>
      <c r="AB781" s="37">
        <v>40091551.397272103</v>
      </c>
      <c r="AC781" s="37">
        <v>17922048.230216406</v>
      </c>
      <c r="AD781" s="37">
        <v>48828175.601460241</v>
      </c>
      <c r="AE781" s="37">
        <v>38917615.930582181</v>
      </c>
      <c r="AF781" s="37">
        <v>39335856.458727866</v>
      </c>
      <c r="AG781" s="29">
        <v>24.386544280425657</v>
      </c>
      <c r="AH781" s="29">
        <v>17.338388639725608</v>
      </c>
      <c r="AI781" s="29">
        <v>12.946690349559042</v>
      </c>
      <c r="AJ781" s="29">
        <v>2.7168952892321818</v>
      </c>
      <c r="AK781" s="36">
        <v>2.7244751813097117</v>
      </c>
      <c r="AL781" s="36">
        <v>2.1714937617993595</v>
      </c>
      <c r="AM781" s="36">
        <v>2.1948304096407898</v>
      </c>
      <c r="AN781" s="36">
        <v>1.4459783486995432</v>
      </c>
      <c r="AO781" s="36">
        <v>1.1186878082677185</v>
      </c>
      <c r="AP781" s="36">
        <v>1.1341094697731828</v>
      </c>
      <c r="AQ781" s="36">
        <v>1.5377698741416563</v>
      </c>
      <c r="AR781" s="36">
        <v>1.4122650908537941</v>
      </c>
      <c r="AS781" s="36">
        <v>1.6085521112103072</v>
      </c>
      <c r="AT781" s="36">
        <v>2.7244751813097117</v>
      </c>
      <c r="AU781" s="36">
        <v>2.1714937617993595</v>
      </c>
      <c r="AV781" s="36">
        <v>2.1948304096407898</v>
      </c>
      <c r="AW781" s="36">
        <v>2.9034533898537531</v>
      </c>
      <c r="AX781" s="36">
        <v>2.6615470884673242</v>
      </c>
      <c r="AY781" s="36">
        <v>3.0494564470921905</v>
      </c>
      <c r="AZ781" s="28" t="s">
        <v>50</v>
      </c>
    </row>
    <row r="782" spans="1:52" s="27" customFormat="1" ht="17" customHeight="1">
      <c r="A782" s="28">
        <v>779</v>
      </c>
      <c r="B782" s="28" t="s">
        <v>3960</v>
      </c>
      <c r="C782" s="29">
        <v>-1.6567658892601789</v>
      </c>
      <c r="D782" s="29">
        <v>-4.906011250609251</v>
      </c>
      <c r="E782" s="29">
        <v>-1.587938580843018</v>
      </c>
      <c r="F782" s="37">
        <v>1870821.9184396572</v>
      </c>
      <c r="G782" s="31" t="s">
        <v>42</v>
      </c>
      <c r="H782" s="29">
        <v>45.44806738884656</v>
      </c>
      <c r="I782" s="32" t="s">
        <v>3961</v>
      </c>
      <c r="J782" s="32" t="s">
        <v>3962</v>
      </c>
      <c r="K782" s="28" t="s">
        <v>3963</v>
      </c>
      <c r="L782" s="32" t="s">
        <v>3964</v>
      </c>
      <c r="M782" s="33" t="s">
        <v>3965</v>
      </c>
      <c r="N782" s="32" t="s">
        <v>3966</v>
      </c>
      <c r="O782" s="32" t="s">
        <v>3967</v>
      </c>
      <c r="P782" s="28">
        <v>2</v>
      </c>
      <c r="Q782" s="34">
        <v>556.74850000000004</v>
      </c>
      <c r="R782" s="28">
        <v>6</v>
      </c>
      <c r="S782" s="31" t="s">
        <v>42</v>
      </c>
      <c r="T782" s="35">
        <v>22.351118749999998</v>
      </c>
      <c r="U782" s="37">
        <v>1793233.5966821313</v>
      </c>
      <c r="V782" s="37">
        <v>1948410.2401971831</v>
      </c>
      <c r="W782" s="37">
        <v>1492088.3974140112</v>
      </c>
      <c r="X782" s="37">
        <v>766313.86758561886</v>
      </c>
      <c r="Y782" s="37">
        <v>481578.48724250979</v>
      </c>
      <c r="Z782" s="37">
        <v>281086.66898081917</v>
      </c>
      <c r="AA782" s="37">
        <v>1317490.0066236432</v>
      </c>
      <c r="AB782" s="37">
        <v>1038800.01744827</v>
      </c>
      <c r="AC782" s="37">
        <v>1870821.9184396572</v>
      </c>
      <c r="AD782" s="37">
        <v>1129201.132499815</v>
      </c>
      <c r="AE782" s="37">
        <v>381332.57811166451</v>
      </c>
      <c r="AF782" s="37">
        <v>1178145.0120359566</v>
      </c>
      <c r="AG782" s="29">
        <v>5.8651470687695095</v>
      </c>
      <c r="AH782" s="29">
        <v>45.44806738884656</v>
      </c>
      <c r="AI782" s="29">
        <v>37.177291530478165</v>
      </c>
      <c r="AJ782" s="29">
        <v>16.726598099682587</v>
      </c>
      <c r="AK782" s="36">
        <v>0.60358557988331429</v>
      </c>
      <c r="AL782" s="36">
        <v>0.20383157496343193</v>
      </c>
      <c r="AM782" s="36">
        <v>0.62974727868197</v>
      </c>
      <c r="AN782" s="36">
        <v>-0.72836975568833795</v>
      </c>
      <c r="AO782" s="36">
        <v>-2.2945505423299957</v>
      </c>
      <c r="AP782" s="36">
        <v>-0.66715511221210044</v>
      </c>
      <c r="AQ782" s="36">
        <v>-0.63657823024622484</v>
      </c>
      <c r="AR782" s="36">
        <v>-2.0009732597439198</v>
      </c>
      <c r="AS782" s="36">
        <v>-0.19271247077497605</v>
      </c>
      <c r="AT782" s="36">
        <v>-1.6567658892601789</v>
      </c>
      <c r="AU782" s="36">
        <v>-4.906011250609251</v>
      </c>
      <c r="AV782" s="36">
        <v>-1.587938580843018</v>
      </c>
      <c r="AW782" s="36">
        <v>-1.5546375093547593</v>
      </c>
      <c r="AX782" s="36">
        <v>-4.0026993593978837</v>
      </c>
      <c r="AY782" s="36">
        <v>-1.1429105305633933</v>
      </c>
      <c r="AZ782" s="28" t="s">
        <v>50</v>
      </c>
    </row>
    <row r="783" spans="1:52" s="27" customFormat="1" ht="17" customHeight="1">
      <c r="A783" s="28">
        <v>780</v>
      </c>
      <c r="B783" s="28" t="s">
        <v>3968</v>
      </c>
      <c r="C783" s="29">
        <v>1.0175463784292551</v>
      </c>
      <c r="D783" s="29">
        <v>-2.6868242171816639</v>
      </c>
      <c r="E783" s="29">
        <v>-1.6452273790749108</v>
      </c>
      <c r="F783" s="37">
        <v>1911049.3315081773</v>
      </c>
      <c r="G783" s="31" t="s">
        <v>42</v>
      </c>
      <c r="H783" s="29">
        <v>42.683403818204553</v>
      </c>
      <c r="I783" s="32" t="s">
        <v>3961</v>
      </c>
      <c r="J783" s="32" t="s">
        <v>3962</v>
      </c>
      <c r="K783" s="28" t="s">
        <v>3969</v>
      </c>
      <c r="L783" s="32" t="s">
        <v>3964</v>
      </c>
      <c r="M783" s="33" t="s">
        <v>3965</v>
      </c>
      <c r="N783" s="32" t="s">
        <v>3966</v>
      </c>
      <c r="O783" s="32" t="s">
        <v>3970</v>
      </c>
      <c r="P783" s="28">
        <v>4</v>
      </c>
      <c r="Q783" s="34">
        <v>650.81470000000002</v>
      </c>
      <c r="R783" s="28">
        <v>10</v>
      </c>
      <c r="S783" s="31" t="s">
        <v>42</v>
      </c>
      <c r="T783" s="35">
        <v>25.394052083333321</v>
      </c>
      <c r="U783" s="37">
        <v>2076561.3393121536</v>
      </c>
      <c r="V783" s="37">
        <v>1679629.7729950538</v>
      </c>
      <c r="W783" s="37">
        <v>2472624.0880783792</v>
      </c>
      <c r="X783" s="37">
        <v>1349474.5749379753</v>
      </c>
      <c r="Y783" s="37">
        <v>909972.88288033369</v>
      </c>
      <c r="Z783" s="37">
        <v>488031.15783329849</v>
      </c>
      <c r="AA783" s="37">
        <v>1219201.9925506178</v>
      </c>
      <c r="AB783" s="37">
        <v>1063881.2821875301</v>
      </c>
      <c r="AC783" s="37">
        <v>1878095.5561536038</v>
      </c>
      <c r="AD783" s="37">
        <v>1911049.3315081773</v>
      </c>
      <c r="AE783" s="37">
        <v>699002.02035681612</v>
      </c>
      <c r="AF783" s="37">
        <v>1141541.6373690739</v>
      </c>
      <c r="AG783" s="29">
        <v>14.944553874811529</v>
      </c>
      <c r="AH783" s="29">
        <v>41.557620932850853</v>
      </c>
      <c r="AI783" s="29">
        <v>42.683403818204553</v>
      </c>
      <c r="AJ783" s="29">
        <v>9.6210531408713322</v>
      </c>
      <c r="AK783" s="36">
        <v>1.0175463784292551</v>
      </c>
      <c r="AL783" s="36">
        <v>0.37218661109469492</v>
      </c>
      <c r="AM783" s="36">
        <v>0.60781872020771166</v>
      </c>
      <c r="AN783" s="36">
        <v>2.5094552137747379E-2</v>
      </c>
      <c r="AO783" s="36">
        <v>-1.4259019375416619</v>
      </c>
      <c r="AP783" s="36">
        <v>-0.71828698578081907</v>
      </c>
      <c r="AQ783" s="36">
        <v>0.11688607757986043</v>
      </c>
      <c r="AR783" s="36">
        <v>-1.1323246549555863</v>
      </c>
      <c r="AS783" s="36">
        <v>-0.24384434434369467</v>
      </c>
      <c r="AT783" s="36">
        <v>1.0175463784292551</v>
      </c>
      <c r="AU783" s="36">
        <v>-2.6868242171816639</v>
      </c>
      <c r="AV783" s="36">
        <v>-1.6452273790749108</v>
      </c>
      <c r="AW783" s="36">
        <v>1.0843917764608118</v>
      </c>
      <c r="AX783" s="36">
        <v>-2.192116777472171</v>
      </c>
      <c r="AY783" s="36">
        <v>-1.1841438449827655</v>
      </c>
      <c r="AZ783" s="28" t="s">
        <v>50</v>
      </c>
    </row>
    <row r="784" spans="1:52" s="27" customFormat="1" ht="17" customHeight="1">
      <c r="A784" s="28">
        <v>781</v>
      </c>
      <c r="B784" s="28" t="s">
        <v>3971</v>
      </c>
      <c r="C784" s="29">
        <v>-2.6807533557034691</v>
      </c>
      <c r="D784" s="29">
        <v>-2.1024698829458477</v>
      </c>
      <c r="E784" s="29">
        <v>-1.6454807425864419</v>
      </c>
      <c r="F784" s="37">
        <v>762273.1450658188</v>
      </c>
      <c r="G784" s="31" t="s">
        <v>42</v>
      </c>
      <c r="H784" s="29">
        <v>86.750466161511042</v>
      </c>
      <c r="I784" s="32" t="s">
        <v>3961</v>
      </c>
      <c r="J784" s="32" t="s">
        <v>3962</v>
      </c>
      <c r="K784" s="28" t="s">
        <v>3972</v>
      </c>
      <c r="L784" s="32" t="s">
        <v>3964</v>
      </c>
      <c r="M784" s="33" t="s">
        <v>3965</v>
      </c>
      <c r="N784" s="32" t="s">
        <v>3966</v>
      </c>
      <c r="O784" s="32" t="s">
        <v>3973</v>
      </c>
      <c r="P784" s="28">
        <v>2</v>
      </c>
      <c r="Q784" s="34">
        <v>666.85950000000003</v>
      </c>
      <c r="R784" s="28">
        <v>7</v>
      </c>
      <c r="S784" s="31" t="s">
        <v>42</v>
      </c>
      <c r="T784" s="35">
        <v>21.865010416666674</v>
      </c>
      <c r="U784" s="37">
        <v>651889.65705745504</v>
      </c>
      <c r="V784" s="37">
        <v>872656.63307418255</v>
      </c>
      <c r="W784" s="37">
        <v>109924.60360824064</v>
      </c>
      <c r="X784" s="37">
        <v>458776.08901164215</v>
      </c>
      <c r="Y784" s="37">
        <v>270223.62658979621</v>
      </c>
      <c r="Z784" s="37">
        <v>454897.95660051313</v>
      </c>
      <c r="AA784" s="37">
        <v>510336.57521843124</v>
      </c>
      <c r="AB784" s="37">
        <v>416168.518809765</v>
      </c>
      <c r="AC784" s="37">
        <v>762273.1450658188</v>
      </c>
      <c r="AD784" s="37">
        <v>284350.34630994138</v>
      </c>
      <c r="AE784" s="37">
        <v>362560.79159515467</v>
      </c>
      <c r="AF784" s="37">
        <v>463252.54701409815</v>
      </c>
      <c r="AG784" s="29">
        <v>20.478987986648495</v>
      </c>
      <c r="AH784" s="29">
        <v>86.750466161511042</v>
      </c>
      <c r="AI784" s="29">
        <v>36.017262232667022</v>
      </c>
      <c r="AJ784" s="29">
        <v>14.3737733741371</v>
      </c>
      <c r="AK784" s="36">
        <v>0.37302946870231013</v>
      </c>
      <c r="AL784" s="36">
        <v>0.47563106996751042</v>
      </c>
      <c r="AM784" s="36">
        <v>0.60772513109339354</v>
      </c>
      <c r="AN784" s="36">
        <v>-1.4226384894166111</v>
      </c>
      <c r="AO784" s="36">
        <v>-1.0720851345893994</v>
      </c>
      <c r="AP784" s="36">
        <v>-0.71850914239200214</v>
      </c>
      <c r="AQ784" s="36">
        <v>-1.330846963974498</v>
      </c>
      <c r="AR784" s="36">
        <v>-0.77850785200332373</v>
      </c>
      <c r="AS784" s="36">
        <v>-0.24406650095487775</v>
      </c>
      <c r="AT784" s="36">
        <v>-2.6807533557034691</v>
      </c>
      <c r="AU784" s="36">
        <v>-2.1024698829458477</v>
      </c>
      <c r="AV784" s="36">
        <v>-1.6454807425864419</v>
      </c>
      <c r="AW784" s="36">
        <v>-2.5155030937812679</v>
      </c>
      <c r="AX784" s="36">
        <v>-1.7153558000046591</v>
      </c>
      <c r="AY784" s="36">
        <v>-1.1843262020517875</v>
      </c>
      <c r="AZ784" s="28" t="s">
        <v>50</v>
      </c>
    </row>
    <row r="785" spans="1:52" s="27" customFormat="1" ht="17" customHeight="1">
      <c r="A785" s="28">
        <v>782</v>
      </c>
      <c r="B785" s="28" t="s">
        <v>3974</v>
      </c>
      <c r="C785" s="29">
        <v>-2.4995794178422033</v>
      </c>
      <c r="D785" s="29">
        <v>-1.1409267023799556</v>
      </c>
      <c r="E785" s="29">
        <v>-1.5190604678587849</v>
      </c>
      <c r="F785" s="37">
        <v>2645955.7944540484</v>
      </c>
      <c r="G785" s="31" t="s">
        <v>42</v>
      </c>
      <c r="H785" s="29">
        <v>28.566417106141156</v>
      </c>
      <c r="I785" s="32" t="s">
        <v>3975</v>
      </c>
      <c r="J785" s="32" t="s">
        <v>3976</v>
      </c>
      <c r="K785" s="28" t="s">
        <v>3977</v>
      </c>
      <c r="L785" s="32" t="s">
        <v>3978</v>
      </c>
      <c r="M785" s="33" t="s">
        <v>3979</v>
      </c>
      <c r="N785" s="32" t="s">
        <v>3980</v>
      </c>
      <c r="O785" s="32" t="s">
        <v>3981</v>
      </c>
      <c r="P785" s="28">
        <v>3</v>
      </c>
      <c r="Q785" s="34">
        <v>405.54849999999999</v>
      </c>
      <c r="R785" s="28">
        <v>4</v>
      </c>
      <c r="S785" s="31" t="s">
        <v>42</v>
      </c>
      <c r="T785" s="35">
        <v>18.707316666666689</v>
      </c>
      <c r="U785" s="37">
        <v>3180425.8269854193</v>
      </c>
      <c r="V785" s="37">
        <v>2111485.7619226775</v>
      </c>
      <c r="W785" s="37">
        <v>1159625.1868711389</v>
      </c>
      <c r="X785" s="37">
        <v>957495.61798666907</v>
      </c>
      <c r="Y785" s="37">
        <v>2610699.0746466536</v>
      </c>
      <c r="Z785" s="37">
        <v>2027558.2103035979</v>
      </c>
      <c r="AA785" s="37">
        <v>1789898.6208231803</v>
      </c>
      <c r="AB785" s="37">
        <v>1693775.4664680201</v>
      </c>
      <c r="AC785" s="37">
        <v>2645955.7944540484</v>
      </c>
      <c r="AD785" s="37">
        <v>1058560.4024289041</v>
      </c>
      <c r="AE785" s="37">
        <v>2319128.6424751258</v>
      </c>
      <c r="AF785" s="37">
        <v>1741837.0436456003</v>
      </c>
      <c r="AG785" s="29">
        <v>28.566417106141156</v>
      </c>
      <c r="AH785" s="29">
        <v>13.502034320249393</v>
      </c>
      <c r="AI785" s="29">
        <v>17.780077051865366</v>
      </c>
      <c r="AJ785" s="29">
        <v>3.9021637828593323</v>
      </c>
      <c r="AK785" s="36">
        <v>0.40006730446807087</v>
      </c>
      <c r="AL785" s="36">
        <v>0.87648049424561225</v>
      </c>
      <c r="AM785" s="36">
        <v>0.658301641809931</v>
      </c>
      <c r="AN785" s="36">
        <v>-1.3216853657519452</v>
      </c>
      <c r="AO785" s="36">
        <v>-0.19020611019833214</v>
      </c>
      <c r="AP785" s="36">
        <v>-0.6031792990326913</v>
      </c>
      <c r="AQ785" s="36">
        <v>-1.2298938403098321</v>
      </c>
      <c r="AR785" s="36">
        <v>0.10337117238774349</v>
      </c>
      <c r="AS785" s="36">
        <v>-0.12873665759556691</v>
      </c>
      <c r="AT785" s="36">
        <v>-2.4995794178422033</v>
      </c>
      <c r="AU785" s="36">
        <v>-1.1409267023799556</v>
      </c>
      <c r="AV785" s="36">
        <v>-1.5190604678587849</v>
      </c>
      <c r="AW785" s="36">
        <v>-2.3454973003602033</v>
      </c>
      <c r="AX785" s="36">
        <v>1.0742808239176305</v>
      </c>
      <c r="AY785" s="36">
        <v>-1.0933358671571911</v>
      </c>
      <c r="AZ785" s="28" t="s">
        <v>50</v>
      </c>
    </row>
    <row r="786" spans="1:52" s="27" customFormat="1" ht="17" customHeight="1">
      <c r="A786" s="28">
        <v>783</v>
      </c>
      <c r="B786" s="28" t="s">
        <v>3982</v>
      </c>
      <c r="C786" s="29">
        <v>-2.7891720154726229</v>
      </c>
      <c r="D786" s="29">
        <v>-1.6882895344342008</v>
      </c>
      <c r="E786" s="29">
        <v>-1.8451423074298909</v>
      </c>
      <c r="F786" s="37">
        <v>1164503.9342151452</v>
      </c>
      <c r="G786" s="31" t="s">
        <v>42</v>
      </c>
      <c r="H786" s="29">
        <v>45.200433876702611</v>
      </c>
      <c r="I786" s="32" t="s">
        <v>3983</v>
      </c>
      <c r="J786" s="32" t="s">
        <v>3984</v>
      </c>
      <c r="K786" s="28" t="s">
        <v>3985</v>
      </c>
      <c r="L786" s="32" t="s">
        <v>3986</v>
      </c>
      <c r="M786" s="33" t="s">
        <v>3987</v>
      </c>
      <c r="N786" s="32" t="s">
        <v>3988</v>
      </c>
      <c r="O786" s="32" t="s">
        <v>3989</v>
      </c>
      <c r="P786" s="28">
        <v>3</v>
      </c>
      <c r="Q786" s="34">
        <v>326.85039999999998</v>
      </c>
      <c r="R786" s="28">
        <v>4</v>
      </c>
      <c r="S786" s="31" t="s">
        <v>42</v>
      </c>
      <c r="T786" s="35">
        <v>15.775849999999988</v>
      </c>
      <c r="U786" s="37">
        <v>1412883.5612668646</v>
      </c>
      <c r="V786" s="37">
        <v>916124.30716342584</v>
      </c>
      <c r="W786" s="37">
        <v>550951.04872827756</v>
      </c>
      <c r="X786" s="37">
        <v>284066.6036468278</v>
      </c>
      <c r="Y786" s="37">
        <v>766709.20457354921</v>
      </c>
      <c r="Z786" s="37">
        <v>612798.17311733647</v>
      </c>
      <c r="AA786" s="37">
        <v>584152.49912289169</v>
      </c>
      <c r="AB786" s="37">
        <v>678085.03076951997</v>
      </c>
      <c r="AC786" s="37">
        <v>1164503.9342151452</v>
      </c>
      <c r="AD786" s="37">
        <v>417508.82618755265</v>
      </c>
      <c r="AE786" s="37">
        <v>689753.68884544284</v>
      </c>
      <c r="AF786" s="37">
        <v>631118.76494620577</v>
      </c>
      <c r="AG786" s="29">
        <v>30.164074750890158</v>
      </c>
      <c r="AH786" s="29">
        <v>45.200433876702611</v>
      </c>
      <c r="AI786" s="29">
        <v>15.778318521829684</v>
      </c>
      <c r="AJ786" s="29">
        <v>10.524220446370906</v>
      </c>
      <c r="AK786" s="36">
        <v>0.35852933933533349</v>
      </c>
      <c r="AL786" s="36">
        <v>0.5923154646191251</v>
      </c>
      <c r="AM786" s="36">
        <v>0.54196361764253598</v>
      </c>
      <c r="AN786" s="36">
        <v>-1.4798369118551586</v>
      </c>
      <c r="AO786" s="36">
        <v>-0.75556234129190525</v>
      </c>
      <c r="AP786" s="36">
        <v>-0.88373208908025924</v>
      </c>
      <c r="AQ786" s="36">
        <v>-1.3880453864130455</v>
      </c>
      <c r="AR786" s="36">
        <v>-0.46198505870582962</v>
      </c>
      <c r="AS786" s="36">
        <v>-0.40928944764313485</v>
      </c>
      <c r="AT786" s="36">
        <v>-2.7891720154726229</v>
      </c>
      <c r="AU786" s="36">
        <v>-1.6882895344342008</v>
      </c>
      <c r="AV786" s="36">
        <v>-1.8451423074298909</v>
      </c>
      <c r="AW786" s="36">
        <v>-2.6172384785352145</v>
      </c>
      <c r="AX786" s="36">
        <v>-1.3774357808736626</v>
      </c>
      <c r="AY786" s="36">
        <v>-1.328031574388794</v>
      </c>
      <c r="AZ786" s="28" t="s">
        <v>50</v>
      </c>
    </row>
    <row r="787" spans="1:52" s="27" customFormat="1" ht="17" customHeight="1">
      <c r="A787" s="28">
        <v>784</v>
      </c>
      <c r="B787" s="28" t="s">
        <v>3990</v>
      </c>
      <c r="C787" s="29">
        <v>-2.9226328942666542</v>
      </c>
      <c r="D787" s="29">
        <v>-1.1805764558620011</v>
      </c>
      <c r="E787" s="29">
        <v>-1.5992229982298984</v>
      </c>
      <c r="F787" s="37">
        <v>6621447.8634408098</v>
      </c>
      <c r="G787" s="31" t="s">
        <v>42</v>
      </c>
      <c r="H787" s="29">
        <v>12.304905919808556</v>
      </c>
      <c r="I787" s="32" t="s">
        <v>3983</v>
      </c>
      <c r="J787" s="32" t="s">
        <v>3984</v>
      </c>
      <c r="K787" s="28" t="s">
        <v>2920</v>
      </c>
      <c r="L787" s="32" t="s">
        <v>3986</v>
      </c>
      <c r="M787" s="33" t="s">
        <v>3987</v>
      </c>
      <c r="N787" s="32" t="s">
        <v>3988</v>
      </c>
      <c r="O787" s="32" t="s">
        <v>3991</v>
      </c>
      <c r="P787" s="28">
        <v>3</v>
      </c>
      <c r="Q787" s="34">
        <v>487.29259999999999</v>
      </c>
      <c r="R787" s="28">
        <v>3</v>
      </c>
      <c r="S787" s="31" t="s">
        <v>42</v>
      </c>
      <c r="T787" s="35">
        <v>49.024283333333329</v>
      </c>
      <c r="U787" s="37">
        <v>7197572.2563920235</v>
      </c>
      <c r="V787" s="37">
        <v>6045323.4704895951</v>
      </c>
      <c r="W787" s="37">
        <v>2287249.9045344531</v>
      </c>
      <c r="X787" s="37">
        <v>2243902.7259790418</v>
      </c>
      <c r="Y787" s="37">
        <v>5332116.8803846445</v>
      </c>
      <c r="Z787" s="37">
        <v>5885196.2052064817</v>
      </c>
      <c r="AA787" s="37">
        <v>4335201.7068929132</v>
      </c>
      <c r="AB787" s="37">
        <v>3945629.5102291098</v>
      </c>
      <c r="AC787" s="37">
        <v>6621447.8634408098</v>
      </c>
      <c r="AD787" s="37">
        <v>2265576.3152567474</v>
      </c>
      <c r="AE787" s="37">
        <v>5608656.5427955631</v>
      </c>
      <c r="AF787" s="37">
        <v>4140415.6085610115</v>
      </c>
      <c r="AG787" s="29">
        <v>12.304905919808556</v>
      </c>
      <c r="AH787" s="29">
        <v>1.3529044991963985</v>
      </c>
      <c r="AI787" s="29">
        <v>6.9729023007829545</v>
      </c>
      <c r="AJ787" s="29">
        <v>6.653176107565999</v>
      </c>
      <c r="AK787" s="36">
        <v>0.34215723841393347</v>
      </c>
      <c r="AL787" s="36">
        <v>0.84704382764422259</v>
      </c>
      <c r="AM787" s="36">
        <v>0.62530366378350677</v>
      </c>
      <c r="AN787" s="36">
        <v>-1.5472686266527194</v>
      </c>
      <c r="AO787" s="36">
        <v>-0.23949147563788392</v>
      </c>
      <c r="AP787" s="36">
        <v>-0.6773711245648929</v>
      </c>
      <c r="AQ787" s="36">
        <v>-1.4554771012106062</v>
      </c>
      <c r="AR787" s="36">
        <v>5.4085806948191706E-2</v>
      </c>
      <c r="AS787" s="36">
        <v>-0.20292848312776851</v>
      </c>
      <c r="AT787" s="36">
        <v>-2.9226328942666542</v>
      </c>
      <c r="AU787" s="36">
        <v>-1.1805764558620011</v>
      </c>
      <c r="AV787" s="36">
        <v>-1.5992229982298984</v>
      </c>
      <c r="AW787" s="36">
        <v>-2.7424723993623146</v>
      </c>
      <c r="AX787" s="36">
        <v>1.0382010176269638</v>
      </c>
      <c r="AY787" s="36">
        <v>-1.1510324312579978</v>
      </c>
      <c r="AZ787" s="28" t="s">
        <v>50</v>
      </c>
    </row>
    <row r="788" spans="1:52" s="27" customFormat="1" ht="17" customHeight="1">
      <c r="A788" s="17">
        <v>785</v>
      </c>
      <c r="B788" s="18" t="s">
        <v>3992</v>
      </c>
      <c r="C788" s="19"/>
      <c r="D788" s="19"/>
      <c r="E788" s="19"/>
      <c r="F788" s="20"/>
      <c r="G788" s="21"/>
      <c r="H788" s="19"/>
      <c r="I788" s="22"/>
      <c r="J788" s="22"/>
      <c r="K788" s="22"/>
      <c r="L788" s="22"/>
      <c r="M788" s="22"/>
      <c r="N788" s="22"/>
      <c r="O788" s="22"/>
      <c r="P788" s="22"/>
      <c r="Q788" s="23"/>
      <c r="R788" s="24"/>
      <c r="S788" s="21"/>
      <c r="T788" s="25"/>
      <c r="U788" s="26"/>
      <c r="V788" s="26"/>
      <c r="W788" s="26"/>
      <c r="X788" s="26"/>
      <c r="Y788" s="26"/>
      <c r="Z788" s="26"/>
      <c r="AA788" s="26"/>
      <c r="AB788" s="26"/>
      <c r="AC788" s="26"/>
      <c r="AD788" s="26"/>
      <c r="AE788" s="26"/>
      <c r="AF788" s="26"/>
      <c r="AG788" s="19"/>
      <c r="AH788" s="19"/>
      <c r="AI788" s="19"/>
      <c r="AJ788" s="19"/>
      <c r="AK788" s="20"/>
      <c r="AL788" s="20"/>
      <c r="AM788" s="20"/>
      <c r="AN788" s="20"/>
      <c r="AO788" s="20"/>
      <c r="AP788" s="20"/>
      <c r="AQ788" s="20"/>
      <c r="AR788" s="20"/>
      <c r="AS788" s="20"/>
      <c r="AT788" s="20"/>
      <c r="AU788" s="20"/>
      <c r="AV788" s="20"/>
      <c r="AW788" s="20"/>
      <c r="AX788" s="20"/>
      <c r="AY788" s="20"/>
      <c r="AZ788" s="22"/>
    </row>
    <row r="789" spans="1:52" s="27" customFormat="1" ht="17" customHeight="1">
      <c r="A789" s="28">
        <v>786</v>
      </c>
      <c r="B789" s="28" t="s">
        <v>3993</v>
      </c>
      <c r="C789" s="29">
        <v>-2.4895102812174428</v>
      </c>
      <c r="D789" s="29">
        <v>-1.5309427455649176</v>
      </c>
      <c r="E789" s="29">
        <v>-1.3625154035678084</v>
      </c>
      <c r="F789" s="37">
        <v>8615878.1440327521</v>
      </c>
      <c r="G789" s="31" t="s">
        <v>42</v>
      </c>
      <c r="H789" s="29">
        <v>10.787395583070978</v>
      </c>
      <c r="I789" s="32" t="s">
        <v>3994</v>
      </c>
      <c r="J789" s="32" t="s">
        <v>3995</v>
      </c>
      <c r="K789" s="28" t="s">
        <v>3996</v>
      </c>
      <c r="L789" s="32" t="s">
        <v>3997</v>
      </c>
      <c r="M789" s="33" t="s">
        <v>3998</v>
      </c>
      <c r="N789" s="32" t="s">
        <v>3999</v>
      </c>
      <c r="O789" s="32" t="s">
        <v>4000</v>
      </c>
      <c r="P789" s="28">
        <v>4</v>
      </c>
      <c r="Q789" s="34">
        <v>632.55349999999999</v>
      </c>
      <c r="R789" s="28">
        <v>14</v>
      </c>
      <c r="S789" s="31" t="s">
        <v>42</v>
      </c>
      <c r="T789" s="35">
        <v>93.618904166666681</v>
      </c>
      <c r="U789" s="37">
        <v>9273083.5924040414</v>
      </c>
      <c r="V789" s="37">
        <v>7958672.6956614628</v>
      </c>
      <c r="W789" s="37">
        <v>3500731.4044509376</v>
      </c>
      <c r="X789" s="37">
        <v>3421013.9757845174</v>
      </c>
      <c r="Y789" s="37">
        <v>5833919.0159624629</v>
      </c>
      <c r="Z789" s="37">
        <v>5421731.358935778</v>
      </c>
      <c r="AA789" s="37">
        <v>6270570.7643022016</v>
      </c>
      <c r="AB789" s="37">
        <v>6376446.8348701596</v>
      </c>
      <c r="AC789" s="37">
        <v>8615878.1440327521</v>
      </c>
      <c r="AD789" s="37">
        <v>3460872.6901177275</v>
      </c>
      <c r="AE789" s="37">
        <v>5627825.18744912</v>
      </c>
      <c r="AF789" s="37">
        <v>6323508.7995861806</v>
      </c>
      <c r="AG789" s="29">
        <v>10.787395583070978</v>
      </c>
      <c r="AH789" s="29">
        <v>1.6287433672353906</v>
      </c>
      <c r="AI789" s="29">
        <v>5.1789221892496693</v>
      </c>
      <c r="AJ789" s="29">
        <v>1.1839263585586473</v>
      </c>
      <c r="AK789" s="36">
        <v>0.40168542686675346</v>
      </c>
      <c r="AL789" s="36">
        <v>0.65319229141452984</v>
      </c>
      <c r="AM789" s="36">
        <v>0.73393665670234232</v>
      </c>
      <c r="AN789" s="36">
        <v>-1.3158619734801988</v>
      </c>
      <c r="AO789" s="36">
        <v>-0.61442032971288052</v>
      </c>
      <c r="AP789" s="36">
        <v>-0.44627253999985578</v>
      </c>
      <c r="AQ789" s="36">
        <v>-1.2240704480380857</v>
      </c>
      <c r="AR789" s="36">
        <v>-0.32084304712680489</v>
      </c>
      <c r="AS789" s="36">
        <v>2.8170101437268613E-2</v>
      </c>
      <c r="AT789" s="36">
        <v>-2.4895102812174428</v>
      </c>
      <c r="AU789" s="36">
        <v>-1.5309427455649176</v>
      </c>
      <c r="AV789" s="36">
        <v>-1.3625154035678084</v>
      </c>
      <c r="AW789" s="36">
        <v>-2.3360488577135117</v>
      </c>
      <c r="AX789" s="36">
        <v>-1.2490602311983166</v>
      </c>
      <c r="AY789" s="36">
        <v>1.0197179060884884</v>
      </c>
      <c r="AZ789" s="28" t="s">
        <v>50</v>
      </c>
    </row>
    <row r="790" spans="1:52" s="27" customFormat="1" ht="17" customHeight="1">
      <c r="A790" s="28">
        <v>787</v>
      </c>
      <c r="B790" s="28" t="s">
        <v>4001</v>
      </c>
      <c r="C790" s="29">
        <v>-2.6554423985214739</v>
      </c>
      <c r="D790" s="29">
        <v>-1.9493232211077147</v>
      </c>
      <c r="E790" s="29">
        <v>-1.9973894458897017</v>
      </c>
      <c r="F790" s="37">
        <v>28239058.621320941</v>
      </c>
      <c r="G790" s="31" t="s">
        <v>42</v>
      </c>
      <c r="H790" s="29">
        <v>37.304133863373053</v>
      </c>
      <c r="I790" s="32" t="s">
        <v>3994</v>
      </c>
      <c r="J790" s="32" t="s">
        <v>3995</v>
      </c>
      <c r="K790" s="28" t="s">
        <v>3365</v>
      </c>
      <c r="L790" s="32" t="s">
        <v>3997</v>
      </c>
      <c r="M790" s="33" t="s">
        <v>3998</v>
      </c>
      <c r="N790" s="32" t="s">
        <v>3999</v>
      </c>
      <c r="O790" s="32" t="s">
        <v>4002</v>
      </c>
      <c r="P790" s="28">
        <v>4</v>
      </c>
      <c r="Q790" s="34">
        <v>570.78440000000001</v>
      </c>
      <c r="R790" s="28">
        <v>9</v>
      </c>
      <c r="S790" s="31" t="s">
        <v>42</v>
      </c>
      <c r="T790" s="35">
        <v>41.932612500000012</v>
      </c>
      <c r="U790" s="37">
        <v>30110701.890686616</v>
      </c>
      <c r="V790" s="37">
        <v>26367415.351955265</v>
      </c>
      <c r="W790" s="37">
        <v>13439553.132321954</v>
      </c>
      <c r="X790" s="37">
        <v>7829263.4212166881</v>
      </c>
      <c r="Y790" s="37">
        <v>17299063.826576542</v>
      </c>
      <c r="Z790" s="37">
        <v>11674128.833872991</v>
      </c>
      <c r="AA790" s="37">
        <v>14753250.567957284</v>
      </c>
      <c r="AB790" s="37">
        <v>13522716.023768</v>
      </c>
      <c r="AC790" s="37">
        <v>28239058.621320941</v>
      </c>
      <c r="AD790" s="37">
        <v>10634408.276769321</v>
      </c>
      <c r="AE790" s="37">
        <v>14486596.330224767</v>
      </c>
      <c r="AF790" s="37">
        <v>14137983.295862641</v>
      </c>
      <c r="AG790" s="29">
        <v>9.3731994786214976</v>
      </c>
      <c r="AH790" s="29">
        <v>37.304133863373053</v>
      </c>
      <c r="AI790" s="29">
        <v>27.455929511721756</v>
      </c>
      <c r="AJ790" s="29">
        <v>6.154479761871043</v>
      </c>
      <c r="AK790" s="36">
        <v>0.37658508448791467</v>
      </c>
      <c r="AL790" s="36">
        <v>0.51299855722836152</v>
      </c>
      <c r="AM790" s="36">
        <v>0.50065349151505489</v>
      </c>
      <c r="AN790" s="36">
        <v>-1.4089522350346837</v>
      </c>
      <c r="AO790" s="36">
        <v>-0.96297332652562762</v>
      </c>
      <c r="AP790" s="36">
        <v>-0.99811565320051721</v>
      </c>
      <c r="AQ790" s="36">
        <v>-1.3171607095925706</v>
      </c>
      <c r="AR790" s="36">
        <v>-0.66939604393955199</v>
      </c>
      <c r="AS790" s="36">
        <v>-0.52367301176339276</v>
      </c>
      <c r="AT790" s="36">
        <v>-2.6554423985214739</v>
      </c>
      <c r="AU790" s="36">
        <v>-1.9493232211077147</v>
      </c>
      <c r="AV790" s="36">
        <v>-1.9973894458897017</v>
      </c>
      <c r="AW790" s="36">
        <v>-2.4917523854356411</v>
      </c>
      <c r="AX790" s="36">
        <v>-1.5904070353320763</v>
      </c>
      <c r="AY790" s="36">
        <v>-1.437610660061921</v>
      </c>
      <c r="AZ790" s="28" t="s">
        <v>50</v>
      </c>
    </row>
    <row r="791" spans="1:52" s="27" customFormat="1" ht="17" customHeight="1">
      <c r="A791" s="28">
        <v>788</v>
      </c>
      <c r="B791" s="28" t="s">
        <v>4003</v>
      </c>
      <c r="C791" s="29">
        <v>-3.1786794176158488</v>
      </c>
      <c r="D791" s="29">
        <v>-4.1392837978480346</v>
      </c>
      <c r="E791" s="29">
        <v>-1.7455480091084339</v>
      </c>
      <c r="F791" s="37">
        <v>2823100.0861752899</v>
      </c>
      <c r="G791" s="31" t="s">
        <v>42</v>
      </c>
      <c r="H791" s="29">
        <v>23.749721991471052</v>
      </c>
      <c r="I791" s="32" t="s">
        <v>3994</v>
      </c>
      <c r="J791" s="32" t="s">
        <v>3995</v>
      </c>
      <c r="K791" s="28" t="s">
        <v>4004</v>
      </c>
      <c r="L791" s="32" t="s">
        <v>3997</v>
      </c>
      <c r="M791" s="33" t="s">
        <v>3998</v>
      </c>
      <c r="N791" s="32" t="s">
        <v>3999</v>
      </c>
      <c r="O791" s="32" t="s">
        <v>4005</v>
      </c>
      <c r="P791" s="28">
        <v>3</v>
      </c>
      <c r="Q791" s="34">
        <v>658.63810000000001</v>
      </c>
      <c r="R791" s="28">
        <v>3</v>
      </c>
      <c r="S791" s="31" t="s">
        <v>42</v>
      </c>
      <c r="T791" s="35">
        <v>52.905033333333321</v>
      </c>
      <c r="U791" s="37">
        <v>3229452.8082981142</v>
      </c>
      <c r="V791" s="37">
        <v>2416747.3640524652</v>
      </c>
      <c r="W791" s="37">
        <v>888136.14563646086</v>
      </c>
      <c r="X791" s="37" t="s">
        <v>153</v>
      </c>
      <c r="Y791" s="37">
        <v>595128.84228852286</v>
      </c>
      <c r="Z791" s="37">
        <v>768923.59965468827</v>
      </c>
      <c r="AA791" s="37">
        <v>1888919.6446107626</v>
      </c>
      <c r="AB791" s="37">
        <v>1345709.33315907</v>
      </c>
      <c r="AC791" s="37">
        <v>2823100.0861752899</v>
      </c>
      <c r="AD791" s="37">
        <v>888136.14563646086</v>
      </c>
      <c r="AE791" s="37">
        <v>682026.22097160551</v>
      </c>
      <c r="AF791" s="37">
        <v>1617314.4888849163</v>
      </c>
      <c r="AG791" s="29">
        <v>20.355974396638498</v>
      </c>
      <c r="AH791" s="29" t="s">
        <v>153</v>
      </c>
      <c r="AI791" s="29">
        <v>18.018581645324034</v>
      </c>
      <c r="AJ791" s="29">
        <v>23.749721991471052</v>
      </c>
      <c r="AK791" s="36">
        <v>0.31459605346110825</v>
      </c>
      <c r="AL791" s="36">
        <v>0.24158768734820463</v>
      </c>
      <c r="AM791" s="36">
        <v>0.57288599040639721</v>
      </c>
      <c r="AN791" s="36">
        <v>-1.6684275223149467</v>
      </c>
      <c r="AO791" s="36">
        <v>-2.0493811661115333</v>
      </c>
      <c r="AP791" s="36">
        <v>-0.80368003695377577</v>
      </c>
      <c r="AQ791" s="36">
        <v>-1.5766359968728336</v>
      </c>
      <c r="AR791" s="36">
        <v>-1.7558038835254577</v>
      </c>
      <c r="AS791" s="36">
        <v>-0.32923739551665138</v>
      </c>
      <c r="AT791" s="36">
        <v>-3.1786794176158488</v>
      </c>
      <c r="AU791" s="36">
        <v>-4.1392837978480346</v>
      </c>
      <c r="AV791" s="36">
        <v>-1.7455480091084339</v>
      </c>
      <c r="AW791" s="36">
        <v>-2.9827353912061949</v>
      </c>
      <c r="AX791" s="36">
        <v>-3.3771444376436843</v>
      </c>
      <c r="AY791" s="36">
        <v>-1.2563490964208894</v>
      </c>
      <c r="AZ791" s="28" t="s">
        <v>50</v>
      </c>
    </row>
    <row r="792" spans="1:52" s="27" customFormat="1" ht="17" customHeight="1">
      <c r="A792" s="28">
        <v>789</v>
      </c>
      <c r="B792" s="28" t="s">
        <v>4006</v>
      </c>
      <c r="C792" s="29">
        <v>-1.2415682603802298</v>
      </c>
      <c r="D792" s="29">
        <v>-1.5008597570802289</v>
      </c>
      <c r="E792" s="29">
        <v>-2.7849944182286062</v>
      </c>
      <c r="F792" s="37">
        <v>1372868.1158328047</v>
      </c>
      <c r="G792" s="31" t="s">
        <v>42</v>
      </c>
      <c r="H792" s="29">
        <v>25.809299885109315</v>
      </c>
      <c r="I792" s="32" t="s">
        <v>4007</v>
      </c>
      <c r="J792" s="33" t="s">
        <v>4008</v>
      </c>
      <c r="K792" s="28" t="s">
        <v>4009</v>
      </c>
      <c r="L792" s="32" t="s">
        <v>4010</v>
      </c>
      <c r="M792" s="33" t="s">
        <v>4011</v>
      </c>
      <c r="N792" s="32" t="s">
        <v>4012</v>
      </c>
      <c r="O792" s="32" t="s">
        <v>4013</v>
      </c>
      <c r="P792" s="28">
        <v>3</v>
      </c>
      <c r="Q792" s="34">
        <v>854.41750000000002</v>
      </c>
      <c r="R792" s="28">
        <v>3</v>
      </c>
      <c r="S792" s="31" t="s">
        <v>42</v>
      </c>
      <c r="T792" s="35">
        <v>25.330156250000012</v>
      </c>
      <c r="U792" s="37">
        <v>1122320.6324330801</v>
      </c>
      <c r="V792" s="37">
        <v>1623415.5992325293</v>
      </c>
      <c r="W792" s="37">
        <v>1142783.5166853534</v>
      </c>
      <c r="X792" s="37">
        <v>1068722.945975611</v>
      </c>
      <c r="Y792" s="37">
        <v>786348.72089046799</v>
      </c>
      <c r="Z792" s="37">
        <v>1043093.5162757561</v>
      </c>
      <c r="AA792" s="37">
        <v>559916.5473554075</v>
      </c>
      <c r="AB792" s="37">
        <v>425987.12760133902</v>
      </c>
      <c r="AC792" s="37">
        <v>1372868.1158328047</v>
      </c>
      <c r="AD792" s="37">
        <v>1105753.2313304823</v>
      </c>
      <c r="AE792" s="37">
        <v>914721.11858311202</v>
      </c>
      <c r="AF792" s="37">
        <v>492951.83747837326</v>
      </c>
      <c r="AG792" s="29">
        <v>25.809299885109315</v>
      </c>
      <c r="AH792" s="29">
        <v>4.736023398673832</v>
      </c>
      <c r="AI792" s="29">
        <v>19.847140528744081</v>
      </c>
      <c r="AJ792" s="29">
        <v>19.211288752450571</v>
      </c>
      <c r="AK792" s="36">
        <v>0.80543296080535309</v>
      </c>
      <c r="AL792" s="36">
        <v>0.66628477130028396</v>
      </c>
      <c r="AM792" s="36">
        <v>0.35906714694101588</v>
      </c>
      <c r="AN792" s="36">
        <v>-0.3121635818569633</v>
      </c>
      <c r="AO792" s="36">
        <v>-0.58578917534800412</v>
      </c>
      <c r="AP792" s="36">
        <v>-1.4776744360744707</v>
      </c>
      <c r="AQ792" s="36">
        <v>-0.22037205641485025</v>
      </c>
      <c r="AR792" s="36">
        <v>-0.29221189276192849</v>
      </c>
      <c r="AS792" s="36">
        <v>-1.0032317946373464</v>
      </c>
      <c r="AT792" s="36">
        <v>-1.2415682603802298</v>
      </c>
      <c r="AU792" s="36">
        <v>-1.5008597570802289</v>
      </c>
      <c r="AV792" s="36">
        <v>-2.7849944182286062</v>
      </c>
      <c r="AW792" s="36">
        <v>-1.1650339981790416</v>
      </c>
      <c r="AX792" s="36">
        <v>-1.2245162274067469</v>
      </c>
      <c r="AY792" s="36">
        <v>-2.0044852405210332</v>
      </c>
      <c r="AZ792" s="28" t="s">
        <v>50</v>
      </c>
    </row>
    <row r="793" spans="1:52" s="27" customFormat="1" ht="17" customHeight="1">
      <c r="A793" s="28">
        <v>790</v>
      </c>
      <c r="B793" s="28" t="s">
        <v>4014</v>
      </c>
      <c r="C793" s="29">
        <v>-2.0149279696641758</v>
      </c>
      <c r="D793" s="29">
        <v>-1.234659694853353</v>
      </c>
      <c r="E793" s="29">
        <v>-2.8470929040567268</v>
      </c>
      <c r="F793" s="37">
        <v>3609142.2887943946</v>
      </c>
      <c r="G793" s="31" t="s">
        <v>42</v>
      </c>
      <c r="H793" s="29">
        <v>32.167361424923712</v>
      </c>
      <c r="I793" s="32" t="s">
        <v>4015</v>
      </c>
      <c r="J793" s="33" t="s">
        <v>4016</v>
      </c>
      <c r="K793" s="28" t="s">
        <v>4017</v>
      </c>
      <c r="L793" s="32" t="s">
        <v>4018</v>
      </c>
      <c r="M793" s="33" t="s">
        <v>4019</v>
      </c>
      <c r="N793" s="32" t="s">
        <v>4020</v>
      </c>
      <c r="O793" s="32" t="s">
        <v>4021</v>
      </c>
      <c r="P793" s="28">
        <v>4</v>
      </c>
      <c r="Q793" s="34">
        <v>529.99969999999996</v>
      </c>
      <c r="R793" s="28">
        <v>5</v>
      </c>
      <c r="S793" s="31" t="s">
        <v>42</v>
      </c>
      <c r="T793" s="35">
        <v>39.531260416666662</v>
      </c>
      <c r="U793" s="37">
        <v>3996334.6295544589</v>
      </c>
      <c r="V793" s="37">
        <v>3221949.9480343303</v>
      </c>
      <c r="W793" s="37">
        <v>2198624.0584159265</v>
      </c>
      <c r="X793" s="37">
        <v>1383779.2265967121</v>
      </c>
      <c r="Y793" s="37">
        <v>2690544.6502789655</v>
      </c>
      <c r="Z793" s="37">
        <v>3155831.1629738854</v>
      </c>
      <c r="AA793" s="37">
        <v>1388266.968666638</v>
      </c>
      <c r="AB793" s="37">
        <v>1147050.5713067499</v>
      </c>
      <c r="AC793" s="37">
        <v>3609142.2887943946</v>
      </c>
      <c r="AD793" s="37">
        <v>1791201.6425063193</v>
      </c>
      <c r="AE793" s="37">
        <v>2923187.9066264257</v>
      </c>
      <c r="AF793" s="37">
        <v>1267658.769986694</v>
      </c>
      <c r="AG793" s="29">
        <v>15.171822436869906</v>
      </c>
      <c r="AH793" s="29">
        <v>32.167361424923712</v>
      </c>
      <c r="AI793" s="29">
        <v>11.255083793122106</v>
      </c>
      <c r="AJ793" s="29">
        <v>13.455178502678267</v>
      </c>
      <c r="AK793" s="36">
        <v>0.49629565674581816</v>
      </c>
      <c r="AL793" s="36">
        <v>0.80993977868434042</v>
      </c>
      <c r="AM793" s="36">
        <v>0.35123546498083491</v>
      </c>
      <c r="AN793" s="36">
        <v>-1.0107282657181509</v>
      </c>
      <c r="AO793" s="36">
        <v>-0.30411345136331203</v>
      </c>
      <c r="AP793" s="36">
        <v>-1.5094895707180707</v>
      </c>
      <c r="AQ793" s="36">
        <v>-0.91893674027603778</v>
      </c>
      <c r="AR793" s="36">
        <v>-1.0536168777236399E-2</v>
      </c>
      <c r="AS793" s="36">
        <v>-1.0350469292809463</v>
      </c>
      <c r="AT793" s="36">
        <v>-2.0149279696641758</v>
      </c>
      <c r="AU793" s="36">
        <v>-1.234659694853353</v>
      </c>
      <c r="AV793" s="36">
        <v>-2.8470929040567268</v>
      </c>
      <c r="AW793" s="36">
        <v>-1.8907213267691982</v>
      </c>
      <c r="AX793" s="36">
        <v>-1.0073298484690973</v>
      </c>
      <c r="AY793" s="36">
        <v>-2.0491803025600968</v>
      </c>
      <c r="AZ793" s="28" t="s">
        <v>50</v>
      </c>
    </row>
    <row r="794" spans="1:52" s="27" customFormat="1" ht="17" customHeight="1">
      <c r="A794" s="28">
        <v>791</v>
      </c>
      <c r="B794" s="28" t="s">
        <v>4022</v>
      </c>
      <c r="C794" s="29">
        <v>1.0358454602591318</v>
      </c>
      <c r="D794" s="29">
        <v>-1.7495540932037328</v>
      </c>
      <c r="E794" s="29">
        <v>-3.4160090318623979</v>
      </c>
      <c r="F794" s="37">
        <v>1219267.41310579</v>
      </c>
      <c r="G794" s="31" t="s">
        <v>42</v>
      </c>
      <c r="H794" s="29">
        <v>111.87831218067849</v>
      </c>
      <c r="I794" s="32" t="s">
        <v>4023</v>
      </c>
      <c r="J794" s="33" t="s">
        <v>4024</v>
      </c>
      <c r="K794" s="28" t="s">
        <v>4025</v>
      </c>
      <c r="L794" s="32" t="s">
        <v>4026</v>
      </c>
      <c r="M794" s="33" t="s">
        <v>4027</v>
      </c>
      <c r="N794" s="32" t="s">
        <v>4028</v>
      </c>
      <c r="O794" s="32" t="s">
        <v>4029</v>
      </c>
      <c r="P794" s="28">
        <v>3</v>
      </c>
      <c r="Q794" s="34">
        <v>495.91460000000001</v>
      </c>
      <c r="R794" s="28">
        <v>2</v>
      </c>
      <c r="S794" s="31" t="s">
        <v>42</v>
      </c>
      <c r="T794" s="35">
        <v>16.790239583333339</v>
      </c>
      <c r="U794" s="37">
        <v>1436754.0516505644</v>
      </c>
      <c r="V794" s="37">
        <v>917395.21073220938</v>
      </c>
      <c r="W794" s="37">
        <v>1728696.7228022912</v>
      </c>
      <c r="X794" s="37">
        <v>709838.10340928892</v>
      </c>
      <c r="Y794" s="37">
        <v>468925.94487898401</v>
      </c>
      <c r="Z794" s="37">
        <v>876645.06177215849</v>
      </c>
      <c r="AA794" s="37">
        <v>617169.72370011918</v>
      </c>
      <c r="AB794" s="37">
        <v>71982.219525071399</v>
      </c>
      <c r="AC794" s="37">
        <v>1177074.6311913868</v>
      </c>
      <c r="AD794" s="37">
        <v>1219267.41310579</v>
      </c>
      <c r="AE794" s="37">
        <v>672785.50332557131</v>
      </c>
      <c r="AF794" s="37">
        <v>344575.97161259531</v>
      </c>
      <c r="AG794" s="29">
        <v>31.199564458444488</v>
      </c>
      <c r="AH794" s="29">
        <v>59.088091020820713</v>
      </c>
      <c r="AI794" s="29">
        <v>42.851837762479391</v>
      </c>
      <c r="AJ794" s="29">
        <v>111.87831218067849</v>
      </c>
      <c r="AK794" s="36">
        <v>1.0358454602591318</v>
      </c>
      <c r="AL794" s="36">
        <v>0.57157421075722725</v>
      </c>
      <c r="AM794" s="36">
        <v>0.29273927283933526</v>
      </c>
      <c r="AN794" s="36">
        <v>5.0808780680464044E-2</v>
      </c>
      <c r="AO794" s="36">
        <v>-0.80698727091690359</v>
      </c>
      <c r="AP794" s="36">
        <v>-1.7723117894214788</v>
      </c>
      <c r="AQ794" s="36">
        <v>0.1426003061225771</v>
      </c>
      <c r="AR794" s="36">
        <v>-0.51340998833082796</v>
      </c>
      <c r="AS794" s="36">
        <v>-1.2978691479843545</v>
      </c>
      <c r="AT794" s="36">
        <v>1.0358454602591318</v>
      </c>
      <c r="AU794" s="36">
        <v>-1.7495540932037328</v>
      </c>
      <c r="AV794" s="36">
        <v>-3.4160090318623979</v>
      </c>
      <c r="AW794" s="36">
        <v>1.1038929749061674</v>
      </c>
      <c r="AX794" s="36">
        <v>-1.4274200955468397</v>
      </c>
      <c r="AY794" s="36">
        <v>-2.4586547251358466</v>
      </c>
      <c r="AZ794" s="28" t="s">
        <v>50</v>
      </c>
    </row>
    <row r="795" spans="1:52" s="27" customFormat="1" ht="17" customHeight="1">
      <c r="A795" s="28">
        <v>792</v>
      </c>
      <c r="B795" s="28" t="s">
        <v>4030</v>
      </c>
      <c r="C795" s="29">
        <v>-1.2414889516581544</v>
      </c>
      <c r="D795" s="29">
        <v>-2.871321128129654</v>
      </c>
      <c r="E795" s="29">
        <v>-1.4562037003673562</v>
      </c>
      <c r="F795" s="37">
        <v>9381415.4173952825</v>
      </c>
      <c r="G795" s="31" t="s">
        <v>42</v>
      </c>
      <c r="H795" s="29">
        <v>26.708298196159742</v>
      </c>
      <c r="I795" s="32" t="s">
        <v>4031</v>
      </c>
      <c r="J795" s="32" t="s">
        <v>4032</v>
      </c>
      <c r="K795" s="28" t="s">
        <v>4033</v>
      </c>
      <c r="L795" s="32" t="s">
        <v>4034</v>
      </c>
      <c r="M795" s="33" t="s">
        <v>4035</v>
      </c>
      <c r="N795" s="32" t="s">
        <v>4036</v>
      </c>
      <c r="O795" s="32" t="s">
        <v>4037</v>
      </c>
      <c r="P795" s="28">
        <v>3</v>
      </c>
      <c r="Q795" s="34">
        <v>600.28070000000002</v>
      </c>
      <c r="R795" s="28">
        <v>13</v>
      </c>
      <c r="S795" s="31" t="s">
        <v>42</v>
      </c>
      <c r="T795" s="35">
        <v>35.415650000000014</v>
      </c>
      <c r="U795" s="37">
        <v>10559666.257640682</v>
      </c>
      <c r="V795" s="37">
        <v>8203164.577149882</v>
      </c>
      <c r="W795" s="37">
        <v>8801173.6806128062</v>
      </c>
      <c r="X795" s="37">
        <v>6311994.1085411767</v>
      </c>
      <c r="Y795" s="37">
        <v>3884328.2483958313</v>
      </c>
      <c r="Z795" s="37">
        <v>2650235.4585248432</v>
      </c>
      <c r="AA795" s="37">
        <v>6941274.7333820825</v>
      </c>
      <c r="AB795" s="37">
        <v>5943482.2755839499</v>
      </c>
      <c r="AC795" s="37">
        <v>9381415.4173952825</v>
      </c>
      <c r="AD795" s="37">
        <v>7556583.894576991</v>
      </c>
      <c r="AE795" s="37">
        <v>3267281.853460337</v>
      </c>
      <c r="AF795" s="37">
        <v>6442378.5044830162</v>
      </c>
      <c r="AG795" s="29">
        <v>17.761694200886136</v>
      </c>
      <c r="AH795" s="29">
        <v>23.292479506064023</v>
      </c>
      <c r="AI795" s="29">
        <v>26.708298196159742</v>
      </c>
      <c r="AJ795" s="29">
        <v>10.951635527699574</v>
      </c>
      <c r="AK795" s="36">
        <v>0.80548441342501065</v>
      </c>
      <c r="AL795" s="36">
        <v>0.34827173812195245</v>
      </c>
      <c r="AM795" s="36">
        <v>0.68671711227469767</v>
      </c>
      <c r="AN795" s="36">
        <v>-0.31207142264329613</v>
      </c>
      <c r="AO795" s="36">
        <v>-1.5217146903681655</v>
      </c>
      <c r="AP795" s="36">
        <v>-0.54221218036792473</v>
      </c>
      <c r="AQ795" s="36">
        <v>-0.22027989720118307</v>
      </c>
      <c r="AR795" s="36">
        <v>-1.2281374077820899</v>
      </c>
      <c r="AS795" s="36">
        <v>-6.7769538930800344E-2</v>
      </c>
      <c r="AT795" s="36">
        <v>-1.2414889516581544</v>
      </c>
      <c r="AU795" s="36">
        <v>-2.871321128129654</v>
      </c>
      <c r="AV795" s="36">
        <v>-1.4562037003673562</v>
      </c>
      <c r="AW795" s="36">
        <v>-1.1649595783017637</v>
      </c>
      <c r="AX795" s="36">
        <v>-2.3426434741181894</v>
      </c>
      <c r="AY795" s="36">
        <v>-1.0480950358367569</v>
      </c>
      <c r="AZ795" s="28" t="s">
        <v>50</v>
      </c>
    </row>
    <row r="796" spans="1:52" s="27" customFormat="1" ht="17" customHeight="1">
      <c r="A796" s="28">
        <v>793</v>
      </c>
      <c r="B796" s="28" t="s">
        <v>4038</v>
      </c>
      <c r="C796" s="29">
        <v>-1.5280489852303156</v>
      </c>
      <c r="D796" s="29">
        <v>-2.4671705745441792</v>
      </c>
      <c r="E796" s="29">
        <v>-1.8428648798737617</v>
      </c>
      <c r="F796" s="37">
        <v>4573681.519271791</v>
      </c>
      <c r="G796" s="31" t="s">
        <v>42</v>
      </c>
      <c r="H796" s="29">
        <v>68.435793995174819</v>
      </c>
      <c r="I796" s="32" t="s">
        <v>4039</v>
      </c>
      <c r="J796" s="32" t="s">
        <v>4040</v>
      </c>
      <c r="K796" s="28" t="s">
        <v>4041</v>
      </c>
      <c r="L796" s="32" t="s">
        <v>4042</v>
      </c>
      <c r="M796" s="33" t="s">
        <v>4043</v>
      </c>
      <c r="N796" s="32" t="s">
        <v>4044</v>
      </c>
      <c r="O796" s="32" t="s">
        <v>4045</v>
      </c>
      <c r="P796" s="28">
        <v>3</v>
      </c>
      <c r="Q796" s="34">
        <v>347.8854</v>
      </c>
      <c r="R796" s="28">
        <v>4</v>
      </c>
      <c r="S796" s="31" t="s">
        <v>42</v>
      </c>
      <c r="T796" s="35">
        <v>17.57669791666666</v>
      </c>
      <c r="U796" s="37">
        <v>6121447.7944648275</v>
      </c>
      <c r="V796" s="37">
        <v>3025915.2440787549</v>
      </c>
      <c r="W796" s="37">
        <v>4441579.2584900158</v>
      </c>
      <c r="X796" s="37">
        <v>1544722.9654304055</v>
      </c>
      <c r="Y796" s="37">
        <v>2280009.3261692491</v>
      </c>
      <c r="Z796" s="37">
        <v>1427623.6737231875</v>
      </c>
      <c r="AA796" s="37">
        <v>3009556.1209219056</v>
      </c>
      <c r="AB796" s="37">
        <v>1954108.4094750199</v>
      </c>
      <c r="AC796" s="37">
        <v>4573681.519271791</v>
      </c>
      <c r="AD796" s="37">
        <v>2993151.1119602108</v>
      </c>
      <c r="AE796" s="37">
        <v>1853816.4999462184</v>
      </c>
      <c r="AF796" s="37">
        <v>2481832.2651984626</v>
      </c>
      <c r="AG796" s="29">
        <v>47.857990298156786</v>
      </c>
      <c r="AH796" s="29">
        <v>68.435793995174819</v>
      </c>
      <c r="AI796" s="29">
        <v>32.512801296580101</v>
      </c>
      <c r="AJ796" s="29">
        <v>30.071098857772199</v>
      </c>
      <c r="AK796" s="36">
        <v>0.65442928182650817</v>
      </c>
      <c r="AL796" s="36">
        <v>0.40532260327592246</v>
      </c>
      <c r="AM796" s="36">
        <v>0.54263338073299283</v>
      </c>
      <c r="AN796" s="36">
        <v>-0.61169079312240626</v>
      </c>
      <c r="AO796" s="36">
        <v>-1.3028574637295824</v>
      </c>
      <c r="AP796" s="36">
        <v>-0.88195029544918158</v>
      </c>
      <c r="AQ796" s="36">
        <v>-0.51989926768029315</v>
      </c>
      <c r="AR796" s="36">
        <v>-1.0092801811435068</v>
      </c>
      <c r="AS796" s="36">
        <v>-0.40750765401205719</v>
      </c>
      <c r="AT796" s="36">
        <v>-1.5280489852303156</v>
      </c>
      <c r="AU796" s="36">
        <v>-2.4671705745441792</v>
      </c>
      <c r="AV796" s="36">
        <v>-1.8428648798737617</v>
      </c>
      <c r="AW796" s="36">
        <v>-1.433855129424062</v>
      </c>
      <c r="AX796" s="36">
        <v>-2.0129065291130206</v>
      </c>
      <c r="AY796" s="36">
        <v>-1.3263924077560936</v>
      </c>
      <c r="AZ796" s="28" t="s">
        <v>50</v>
      </c>
    </row>
    <row r="797" spans="1:52" s="27" customFormat="1" ht="17" customHeight="1">
      <c r="A797" s="17">
        <v>794</v>
      </c>
      <c r="B797" s="18" t="s">
        <v>4046</v>
      </c>
      <c r="C797" s="19"/>
      <c r="D797" s="19"/>
      <c r="E797" s="19"/>
      <c r="F797" s="20"/>
      <c r="G797" s="21"/>
      <c r="H797" s="19"/>
      <c r="I797" s="22"/>
      <c r="J797" s="22"/>
      <c r="K797" s="22"/>
      <c r="L797" s="22"/>
      <c r="M797" s="22"/>
      <c r="N797" s="22"/>
      <c r="O797" s="22"/>
      <c r="P797" s="22"/>
      <c r="Q797" s="23"/>
      <c r="R797" s="24"/>
      <c r="S797" s="21"/>
      <c r="T797" s="25"/>
      <c r="U797" s="26"/>
      <c r="V797" s="26"/>
      <c r="W797" s="26"/>
      <c r="X797" s="26"/>
      <c r="Y797" s="26"/>
      <c r="Z797" s="26"/>
      <c r="AA797" s="26"/>
      <c r="AB797" s="26"/>
      <c r="AC797" s="26"/>
      <c r="AD797" s="26"/>
      <c r="AE797" s="26"/>
      <c r="AF797" s="26"/>
      <c r="AG797" s="19"/>
      <c r="AH797" s="19"/>
      <c r="AI797" s="19"/>
      <c r="AJ797" s="19"/>
      <c r="AK797" s="20"/>
      <c r="AL797" s="20"/>
      <c r="AM797" s="20"/>
      <c r="AN797" s="20"/>
      <c r="AO797" s="20"/>
      <c r="AP797" s="20"/>
      <c r="AQ797" s="20"/>
      <c r="AR797" s="20"/>
      <c r="AS797" s="20"/>
      <c r="AT797" s="20"/>
      <c r="AU797" s="20"/>
      <c r="AV797" s="20"/>
      <c r="AW797" s="20"/>
      <c r="AX797" s="20"/>
      <c r="AY797" s="20"/>
      <c r="AZ797" s="22"/>
    </row>
    <row r="798" spans="1:52" s="27" customFormat="1" ht="17" customHeight="1">
      <c r="A798" s="28">
        <v>795</v>
      </c>
      <c r="B798" s="28" t="s">
        <v>4047</v>
      </c>
      <c r="C798" s="29">
        <v>-1.8793499004151832</v>
      </c>
      <c r="D798" s="29">
        <v>-3.7070032531933346</v>
      </c>
      <c r="E798" s="29">
        <v>-2.7892725848368292</v>
      </c>
      <c r="F798" s="37">
        <v>1554310.9025357957</v>
      </c>
      <c r="G798" s="31" t="s">
        <v>42</v>
      </c>
      <c r="H798" s="29">
        <v>5.7812913437737725</v>
      </c>
      <c r="I798" s="32" t="s">
        <v>4048</v>
      </c>
      <c r="J798" s="32" t="s">
        <v>4048</v>
      </c>
      <c r="K798" s="28" t="s">
        <v>4049</v>
      </c>
      <c r="L798" s="32" t="s">
        <v>4050</v>
      </c>
      <c r="M798" s="33" t="s">
        <v>4051</v>
      </c>
      <c r="N798" s="32" t="s">
        <v>4052</v>
      </c>
      <c r="O798" s="32" t="s">
        <v>4053</v>
      </c>
      <c r="P798" s="28">
        <v>2</v>
      </c>
      <c r="Q798" s="34">
        <v>755.8279</v>
      </c>
      <c r="R798" s="28">
        <v>2</v>
      </c>
      <c r="S798" s="31" t="s">
        <v>42</v>
      </c>
      <c r="T798" s="35">
        <v>27.316327083333327</v>
      </c>
      <c r="U798" s="37">
        <v>1556717.3892944802</v>
      </c>
      <c r="V798" s="37">
        <v>1551904.4157771114</v>
      </c>
      <c r="W798" s="37">
        <v>802751.02246485336</v>
      </c>
      <c r="X798" s="37">
        <v>851343.19617151609</v>
      </c>
      <c r="Y798" s="37">
        <v>402149.85571403569</v>
      </c>
      <c r="Z798" s="37">
        <v>436430.95815326332</v>
      </c>
      <c r="AA798" s="37">
        <v>570888.50627860462</v>
      </c>
      <c r="AB798" s="37">
        <v>543603.43042590504</v>
      </c>
      <c r="AC798" s="37">
        <v>1554310.9025357957</v>
      </c>
      <c r="AD798" s="37">
        <v>827047.10931818467</v>
      </c>
      <c r="AE798" s="37">
        <v>419290.4069336495</v>
      </c>
      <c r="AF798" s="37">
        <v>557245.96835225483</v>
      </c>
      <c r="AG798" s="29">
        <v>0.21895788072263567</v>
      </c>
      <c r="AH798" s="29">
        <v>4.1545221733381901</v>
      </c>
      <c r="AI798" s="29">
        <v>5.7812913437737725</v>
      </c>
      <c r="AJ798" s="29">
        <v>3.4622883352002072</v>
      </c>
      <c r="AK798" s="36">
        <v>0.53209889216429651</v>
      </c>
      <c r="AL798" s="36">
        <v>0.26975967694081926</v>
      </c>
      <c r="AM798" s="36">
        <v>0.35851641228478193</v>
      </c>
      <c r="AN798" s="36">
        <v>-0.91023369507019281</v>
      </c>
      <c r="AO798" s="36">
        <v>-1.8902533812384907</v>
      </c>
      <c r="AP798" s="36">
        <v>-1.4798889302701173</v>
      </c>
      <c r="AQ798" s="36">
        <v>-0.8184421696280797</v>
      </c>
      <c r="AR798" s="36">
        <v>-1.5966760986524151</v>
      </c>
      <c r="AS798" s="36">
        <v>-1.0054462888329929</v>
      </c>
      <c r="AT798" s="36">
        <v>-1.8793499004151832</v>
      </c>
      <c r="AU798" s="36">
        <v>-3.7070032531933346</v>
      </c>
      <c r="AV798" s="36">
        <v>-2.7892725848368292</v>
      </c>
      <c r="AW798" s="36">
        <v>-1.7635007259186453</v>
      </c>
      <c r="AX798" s="36">
        <v>-3.0244568935711631</v>
      </c>
      <c r="AY798" s="36">
        <v>-2.0075644286754311</v>
      </c>
      <c r="AZ798" s="28" t="s">
        <v>50</v>
      </c>
    </row>
    <row r="799" spans="1:52" s="27" customFormat="1" ht="17" customHeight="1">
      <c r="A799" s="28">
        <v>796</v>
      </c>
      <c r="B799" s="28" t="s">
        <v>4054</v>
      </c>
      <c r="C799" s="29">
        <v>-6.4883552498858723</v>
      </c>
      <c r="D799" s="29">
        <v>-1.40761439656148</v>
      </c>
      <c r="E799" s="29">
        <v>-1.6100837263877577</v>
      </c>
      <c r="F799" s="37">
        <v>768310.5585256638</v>
      </c>
      <c r="G799" s="31" t="s">
        <v>42</v>
      </c>
      <c r="H799" s="29">
        <v>25.401642451371959</v>
      </c>
      <c r="I799" s="32" t="s">
        <v>4055</v>
      </c>
      <c r="J799" s="32" t="s">
        <v>4055</v>
      </c>
      <c r="K799" s="28" t="s">
        <v>4056</v>
      </c>
      <c r="L799" s="32" t="s">
        <v>4057</v>
      </c>
      <c r="M799" s="33" t="s">
        <v>4058</v>
      </c>
      <c r="N799" s="32" t="s">
        <v>4059</v>
      </c>
      <c r="O799" s="32" t="s">
        <v>4060</v>
      </c>
      <c r="P799" s="28">
        <v>3</v>
      </c>
      <c r="Q799" s="34">
        <v>348.87310000000002</v>
      </c>
      <c r="R799" s="28">
        <v>2</v>
      </c>
      <c r="S799" s="31" t="s">
        <v>42</v>
      </c>
      <c r="T799" s="35">
        <v>25.264677083333325</v>
      </c>
      <c r="U799" s="37">
        <v>630309.12353352713</v>
      </c>
      <c r="V799" s="37">
        <v>906311.99351780035</v>
      </c>
      <c r="W799" s="37">
        <v>118413.76264642386</v>
      </c>
      <c r="X799" s="37" t="s">
        <v>153</v>
      </c>
      <c r="Y799" s="37">
        <v>595843.14451715443</v>
      </c>
      <c r="Z799" s="37">
        <v>495806.04634433793</v>
      </c>
      <c r="AA799" s="37">
        <v>478366.77923950122</v>
      </c>
      <c r="AB799" s="37">
        <v>476006.64362513198</v>
      </c>
      <c r="AC799" s="37">
        <v>768310.5585256638</v>
      </c>
      <c r="AD799" s="37">
        <v>118413.76264642386</v>
      </c>
      <c r="AE799" s="37">
        <v>545824.59543074621</v>
      </c>
      <c r="AF799" s="37">
        <v>477186.71143231657</v>
      </c>
      <c r="AG799" s="29">
        <v>25.401642451371959</v>
      </c>
      <c r="AH799" s="29" t="s">
        <v>153</v>
      </c>
      <c r="AI799" s="29">
        <v>12.959641445325396</v>
      </c>
      <c r="AJ799" s="29">
        <v>0.349730589194723</v>
      </c>
      <c r="AK799" s="36">
        <v>0.15412226388460923</v>
      </c>
      <c r="AL799" s="36">
        <v>0.71042183316879937</v>
      </c>
      <c r="AM799" s="36">
        <v>0.62108571350106878</v>
      </c>
      <c r="AN799" s="36">
        <v>-2.6978528120363383</v>
      </c>
      <c r="AO799" s="36">
        <v>-0.4932521746290584</v>
      </c>
      <c r="AP799" s="36">
        <v>-0.68713571225523129</v>
      </c>
      <c r="AQ799" s="36">
        <v>-2.6060612865942252</v>
      </c>
      <c r="AR799" s="36">
        <v>-0.19967489204298278</v>
      </c>
      <c r="AS799" s="36">
        <v>-0.2126930708181069</v>
      </c>
      <c r="AT799" s="36">
        <v>-6.4883552498858723</v>
      </c>
      <c r="AU799" s="36">
        <v>-1.40761439656148</v>
      </c>
      <c r="AV799" s="36">
        <v>-1.6100837263877577</v>
      </c>
      <c r="AW799" s="36">
        <v>-6.0883921565984007</v>
      </c>
      <c r="AX799" s="36">
        <v>-1.1484395276705057</v>
      </c>
      <c r="AY799" s="36">
        <v>-1.1588493838347238</v>
      </c>
      <c r="AZ799" s="28" t="s">
        <v>50</v>
      </c>
    </row>
    <row r="800" spans="1:52" s="27" customFormat="1" ht="17" customHeight="1">
      <c r="A800" s="28">
        <v>797</v>
      </c>
      <c r="B800" s="28" t="s">
        <v>4061</v>
      </c>
      <c r="C800" s="29">
        <v>-1.4790616699633101</v>
      </c>
      <c r="D800" s="29">
        <v>-2.8264492226798974</v>
      </c>
      <c r="E800" s="29">
        <v>1.1563582912127903</v>
      </c>
      <c r="F800" s="37">
        <v>164303684.63305137</v>
      </c>
      <c r="G800" s="31" t="s">
        <v>42</v>
      </c>
      <c r="H800" s="29">
        <v>9.7036035377462042</v>
      </c>
      <c r="I800" s="32" t="s">
        <v>4062</v>
      </c>
      <c r="J800" s="32" t="s">
        <v>4062</v>
      </c>
      <c r="K800" s="28" t="s">
        <v>1577</v>
      </c>
      <c r="L800" s="32" t="s">
        <v>4063</v>
      </c>
      <c r="M800" s="33" t="s">
        <v>4064</v>
      </c>
      <c r="N800" s="32" t="s">
        <v>4065</v>
      </c>
      <c r="O800" s="32" t="s">
        <v>4066</v>
      </c>
      <c r="P800" s="28">
        <v>3</v>
      </c>
      <c r="Q800" s="34">
        <v>749.05730000000005</v>
      </c>
      <c r="R800" s="28">
        <v>2</v>
      </c>
      <c r="S800" s="31" t="s">
        <v>42</v>
      </c>
      <c r="T800" s="35">
        <v>91.242218750000006</v>
      </c>
      <c r="U800" s="37">
        <v>141554754.24727258</v>
      </c>
      <c r="V800" s="37">
        <v>142619598.77393401</v>
      </c>
      <c r="W800" s="37">
        <v>89474219.033428147</v>
      </c>
      <c r="X800" s="37">
        <v>102657291.63458605</v>
      </c>
      <c r="Y800" s="37">
        <v>49866274.265039407</v>
      </c>
      <c r="Z800" s="37">
        <v>50674839.561080121</v>
      </c>
      <c r="AA800" s="37">
        <v>169988720.92643872</v>
      </c>
      <c r="AB800" s="37">
        <v>158618648.33966401</v>
      </c>
      <c r="AC800" s="37">
        <v>142087176.51060331</v>
      </c>
      <c r="AD800" s="37">
        <v>96065755.334007099</v>
      </c>
      <c r="AE800" s="37">
        <v>50270556.913059764</v>
      </c>
      <c r="AF800" s="37">
        <v>164303684.63305137</v>
      </c>
      <c r="AG800" s="29">
        <v>0.52992733348639898</v>
      </c>
      <c r="AH800" s="29">
        <v>9.7036035377462042</v>
      </c>
      <c r="AI800" s="29">
        <v>1.1373297591484395</v>
      </c>
      <c r="AJ800" s="29">
        <v>4.893289792403074</v>
      </c>
      <c r="AK800" s="36">
        <v>0.67610433040618667</v>
      </c>
      <c r="AL800" s="36">
        <v>0.35380080136442366</v>
      </c>
      <c r="AM800" s="36">
        <v>1.1563582912127903</v>
      </c>
      <c r="AN800" s="36">
        <v>-0.56468220733581564</v>
      </c>
      <c r="AO800" s="36">
        <v>-1.4989907791281527</v>
      </c>
      <c r="AP800" s="36">
        <v>0.20958847817383883</v>
      </c>
      <c r="AQ800" s="36">
        <v>-0.47289068189370259</v>
      </c>
      <c r="AR800" s="36">
        <v>-1.2054134965420771</v>
      </c>
      <c r="AS800" s="36">
        <v>0.68403111961096319</v>
      </c>
      <c r="AT800" s="36">
        <v>-1.4790616699633101</v>
      </c>
      <c r="AU800" s="36">
        <v>-2.8264492226798974</v>
      </c>
      <c r="AV800" s="36">
        <v>1.1563582912127903</v>
      </c>
      <c r="AW800" s="36">
        <v>-1.3878875498822829</v>
      </c>
      <c r="AX800" s="36">
        <v>-2.3060335402994685</v>
      </c>
      <c r="AY800" s="36">
        <v>1.6066226487469102</v>
      </c>
      <c r="AZ800" s="28" t="s">
        <v>50</v>
      </c>
    </row>
    <row r="801" spans="1:222" s="27" customFormat="1" ht="17" customHeight="1">
      <c r="A801" s="28">
        <v>798</v>
      </c>
      <c r="B801" s="28" t="s">
        <v>4067</v>
      </c>
      <c r="C801" s="29">
        <v>-1.0568526012855637</v>
      </c>
      <c r="D801" s="29">
        <v>-1.8140733531869695</v>
      </c>
      <c r="E801" s="29">
        <v>-2.60222142477576</v>
      </c>
      <c r="F801" s="37">
        <v>2121217.6397702331</v>
      </c>
      <c r="G801" s="31" t="s">
        <v>42</v>
      </c>
      <c r="H801" s="29">
        <v>21.432166654217859</v>
      </c>
      <c r="I801" s="32" t="s">
        <v>4068</v>
      </c>
      <c r="J801" s="32" t="s">
        <v>4069</v>
      </c>
      <c r="K801" s="28" t="s">
        <v>4070</v>
      </c>
      <c r="L801" s="32" t="s">
        <v>4071</v>
      </c>
      <c r="M801" s="33" t="s">
        <v>4072</v>
      </c>
      <c r="N801" s="32" t="s">
        <v>4073</v>
      </c>
      <c r="O801" s="32" t="s">
        <v>4074</v>
      </c>
      <c r="P801" s="28">
        <v>3</v>
      </c>
      <c r="Q801" s="34">
        <v>1147.2666999999999</v>
      </c>
      <c r="R801" s="28">
        <v>4</v>
      </c>
      <c r="S801" s="31" t="s">
        <v>42</v>
      </c>
      <c r="T801" s="35">
        <v>62.641735416666677</v>
      </c>
      <c r="U801" s="37">
        <v>1799750.7045420422</v>
      </c>
      <c r="V801" s="37">
        <v>2442684.5749984244</v>
      </c>
      <c r="W801" s="37">
        <v>1943643.8193011829</v>
      </c>
      <c r="X801" s="37">
        <v>2070572.8031303042</v>
      </c>
      <c r="Y801" s="37">
        <v>1050248.7206622069</v>
      </c>
      <c r="Z801" s="37">
        <v>1288375.1679955167</v>
      </c>
      <c r="AA801" s="37">
        <v>877611.71894364862</v>
      </c>
      <c r="AB801" s="37">
        <v>752701.22796710394</v>
      </c>
      <c r="AC801" s="37">
        <v>2121217.6397702331</v>
      </c>
      <c r="AD801" s="37">
        <v>2007108.3112157434</v>
      </c>
      <c r="AE801" s="37">
        <v>1169311.9443288618</v>
      </c>
      <c r="AF801" s="37">
        <v>815156.47345537622</v>
      </c>
      <c r="AG801" s="29">
        <v>21.432166654217859</v>
      </c>
      <c r="AH801" s="29">
        <v>4.4717240566020049</v>
      </c>
      <c r="AI801" s="29">
        <v>14.399991935931954</v>
      </c>
      <c r="AJ801" s="29">
        <v>10.835349787072795</v>
      </c>
      <c r="AK801" s="36">
        <v>0.9462057422043455</v>
      </c>
      <c r="AL801" s="36">
        <v>0.55124562534541233</v>
      </c>
      <c r="AM801" s="36">
        <v>0.38428705200833269</v>
      </c>
      <c r="AN801" s="36">
        <v>-7.9774178780336533E-2</v>
      </c>
      <c r="AO801" s="36">
        <v>-0.85923279331928526</v>
      </c>
      <c r="AP801" s="36">
        <v>-1.3797437271727309</v>
      </c>
      <c r="AQ801" s="36">
        <v>1.2017346661776521E-2</v>
      </c>
      <c r="AR801" s="36">
        <v>-0.56565551073320963</v>
      </c>
      <c r="AS801" s="36">
        <v>-0.90530108573560653</v>
      </c>
      <c r="AT801" s="36">
        <v>-1.0568526012855637</v>
      </c>
      <c r="AU801" s="36">
        <v>-1.8140733531869695</v>
      </c>
      <c r="AV801" s="36">
        <v>-2.60222142477576</v>
      </c>
      <c r="AW801" s="36">
        <v>1.0083645791853484</v>
      </c>
      <c r="AX801" s="36">
        <v>-1.4800598445020945</v>
      </c>
      <c r="AY801" s="36">
        <v>-1.8729353295610307</v>
      </c>
      <c r="AZ801" s="28" t="s">
        <v>50</v>
      </c>
    </row>
    <row r="802" spans="1:222" s="27" customFormat="1" ht="17" customHeight="1">
      <c r="A802" s="28">
        <v>799</v>
      </c>
      <c r="B802" s="28" t="s">
        <v>4075</v>
      </c>
      <c r="C802" s="29">
        <v>-4.3694674444269417</v>
      </c>
      <c r="D802" s="29">
        <v>-1.4865197467881055</v>
      </c>
      <c r="E802" s="29">
        <v>-2.9099793237511311</v>
      </c>
      <c r="F802" s="37">
        <v>1952447.2224140693</v>
      </c>
      <c r="G802" s="31" t="s">
        <v>42</v>
      </c>
      <c r="H802" s="29">
        <v>22.288078835329404</v>
      </c>
      <c r="I802" s="32" t="s">
        <v>4076</v>
      </c>
      <c r="J802" s="32" t="s">
        <v>4077</v>
      </c>
      <c r="K802" s="28" t="s">
        <v>4078</v>
      </c>
      <c r="L802" s="32" t="s">
        <v>4079</v>
      </c>
      <c r="M802" s="33" t="s">
        <v>4080</v>
      </c>
      <c r="N802" s="32" t="s">
        <v>4081</v>
      </c>
      <c r="O802" s="32" t="s">
        <v>4082</v>
      </c>
      <c r="P802" s="28">
        <v>3</v>
      </c>
      <c r="Q802" s="34">
        <v>469.94040000000001</v>
      </c>
      <c r="R802" s="28">
        <v>5</v>
      </c>
      <c r="S802" s="31" t="s">
        <v>42</v>
      </c>
      <c r="T802" s="35">
        <v>25.950972916666665</v>
      </c>
      <c r="U802" s="37">
        <v>1859135.0774681321</v>
      </c>
      <c r="V802" s="37">
        <v>2045759.3673600063</v>
      </c>
      <c r="W802" s="37">
        <v>390771.41085511254</v>
      </c>
      <c r="X802" s="37">
        <v>502906.02111858374</v>
      </c>
      <c r="Y802" s="37">
        <v>1106437.0551490837</v>
      </c>
      <c r="Z802" s="37">
        <v>1520433.1584927926</v>
      </c>
      <c r="AA802" s="37">
        <v>599983.98373883846</v>
      </c>
      <c r="AB802" s="37">
        <v>741913.67613680102</v>
      </c>
      <c r="AC802" s="37">
        <v>1952447.2224140693</v>
      </c>
      <c r="AD802" s="37">
        <v>446838.71598684811</v>
      </c>
      <c r="AE802" s="37">
        <v>1313435.1068209382</v>
      </c>
      <c r="AF802" s="37">
        <v>670948.82993781974</v>
      </c>
      <c r="AG802" s="29">
        <v>6.7588664831358418</v>
      </c>
      <c r="AH802" s="29">
        <v>17.744913429870564</v>
      </c>
      <c r="AI802" s="29">
        <v>22.288078835329404</v>
      </c>
      <c r="AJ802" s="29">
        <v>14.95783932667713</v>
      </c>
      <c r="AK802" s="36">
        <v>0.22886084236088194</v>
      </c>
      <c r="AL802" s="36">
        <v>0.67271222071599157</v>
      </c>
      <c r="AM802" s="36">
        <v>0.34364505336448314</v>
      </c>
      <c r="AN802" s="36">
        <v>-2.1274574531574735</v>
      </c>
      <c r="AO802" s="36">
        <v>-0.57193862799769501</v>
      </c>
      <c r="AP802" s="36">
        <v>-1.5410089024023974</v>
      </c>
      <c r="AQ802" s="36">
        <v>-2.0356659277153604</v>
      </c>
      <c r="AR802" s="36">
        <v>-0.27836134541161939</v>
      </c>
      <c r="AS802" s="36">
        <v>-1.0665662609652731</v>
      </c>
      <c r="AT802" s="36">
        <v>-4.3694674444269417</v>
      </c>
      <c r="AU802" s="36">
        <v>-1.4865197467881055</v>
      </c>
      <c r="AV802" s="36">
        <v>-2.9099793237511311</v>
      </c>
      <c r="AW802" s="36">
        <v>-4.1001194127940197</v>
      </c>
      <c r="AX802" s="36">
        <v>-1.212816549791268</v>
      </c>
      <c r="AY802" s="36">
        <v>-2.0944424758993243</v>
      </c>
      <c r="AZ802" s="28" t="s">
        <v>50</v>
      </c>
    </row>
    <row r="803" spans="1:222" s="27" customFormat="1" ht="17" customHeight="1">
      <c r="A803" s="28">
        <v>800</v>
      </c>
      <c r="B803" s="28" t="s">
        <v>4083</v>
      </c>
      <c r="C803" s="29">
        <v>-2.4573477149301022</v>
      </c>
      <c r="D803" s="29">
        <v>1.1331299064347289</v>
      </c>
      <c r="E803" s="29">
        <v>-1.3554249223682178</v>
      </c>
      <c r="F803" s="37">
        <v>1073440.0390648451</v>
      </c>
      <c r="G803" s="31" t="s">
        <v>42</v>
      </c>
      <c r="H803" s="29">
        <v>13.243919110003988</v>
      </c>
      <c r="I803" s="32" t="s">
        <v>4084</v>
      </c>
      <c r="J803" s="32" t="s">
        <v>4085</v>
      </c>
      <c r="K803" s="28" t="s">
        <v>4086</v>
      </c>
      <c r="L803" s="32" t="s">
        <v>4087</v>
      </c>
      <c r="M803" s="33" t="s">
        <v>4088</v>
      </c>
      <c r="N803" s="32" t="s">
        <v>4089</v>
      </c>
      <c r="O803" s="32" t="s">
        <v>4090</v>
      </c>
      <c r="P803" s="28">
        <v>3</v>
      </c>
      <c r="Q803" s="34">
        <v>719.74739999999997</v>
      </c>
      <c r="R803" s="28">
        <v>2</v>
      </c>
      <c r="S803" s="31" t="s">
        <v>42</v>
      </c>
      <c r="T803" s="35">
        <v>88.164841666666661</v>
      </c>
      <c r="U803" s="37">
        <v>861208.42399024416</v>
      </c>
      <c r="V803" s="37">
        <v>1033437.605505718</v>
      </c>
      <c r="W803" s="37">
        <v>369769.28419482085</v>
      </c>
      <c r="X803" s="37">
        <v>401243.30713878048</v>
      </c>
      <c r="Y803" s="37">
        <v>1173966.2497098518</v>
      </c>
      <c r="Z803" s="37">
        <v>972913.82841983833</v>
      </c>
      <c r="AA803" s="37">
        <v>719924.75046428875</v>
      </c>
      <c r="AB803" s="37">
        <v>677899.65000904002</v>
      </c>
      <c r="AC803" s="37">
        <v>947323.0147479811</v>
      </c>
      <c r="AD803" s="37">
        <v>385506.2956668007</v>
      </c>
      <c r="AE803" s="37">
        <v>1073440.0390648451</v>
      </c>
      <c r="AF803" s="37">
        <v>698912.20023666439</v>
      </c>
      <c r="AG803" s="29">
        <v>12.85563849625245</v>
      </c>
      <c r="AH803" s="29">
        <v>5.7730561874222035</v>
      </c>
      <c r="AI803" s="29">
        <v>13.243919110003988</v>
      </c>
      <c r="AJ803" s="29">
        <v>4.2517834860929939</v>
      </c>
      <c r="AK803" s="36">
        <v>0.40694281640498092</v>
      </c>
      <c r="AL803" s="36">
        <v>1.1331299064347289</v>
      </c>
      <c r="AM803" s="36">
        <v>0.73777601658141689</v>
      </c>
      <c r="AN803" s="36">
        <v>-1.2971020136268612</v>
      </c>
      <c r="AO803" s="36">
        <v>0.18031326682986523</v>
      </c>
      <c r="AP803" s="36">
        <v>-0.43874520382351562</v>
      </c>
      <c r="AQ803" s="36">
        <v>-1.2053104881847481</v>
      </c>
      <c r="AR803" s="36">
        <v>0.47389054941594089</v>
      </c>
      <c r="AS803" s="36">
        <v>3.5697437613608773E-2</v>
      </c>
      <c r="AT803" s="36">
        <v>-2.4573477149301022</v>
      </c>
      <c r="AU803" s="36">
        <v>1.1331299064347289</v>
      </c>
      <c r="AV803" s="36">
        <v>-1.3554249223682178</v>
      </c>
      <c r="AW803" s="36">
        <v>-2.3058688954922131</v>
      </c>
      <c r="AX803" s="36">
        <v>1.3888497661755033</v>
      </c>
      <c r="AY803" s="36">
        <v>1.0250522411170737</v>
      </c>
      <c r="AZ803" s="28" t="s">
        <v>50</v>
      </c>
    </row>
    <row r="804" spans="1:222" s="27" customFormat="1" ht="17" customHeight="1">
      <c r="A804" s="28">
        <v>801</v>
      </c>
      <c r="B804" s="28" t="s">
        <v>4091</v>
      </c>
      <c r="C804" s="29">
        <v>1.3376132378329639</v>
      </c>
      <c r="D804" s="29">
        <v>-5.1798083830384982</v>
      </c>
      <c r="E804" s="29">
        <v>1.4239216373247545</v>
      </c>
      <c r="F804" s="37">
        <v>779469.5128566958</v>
      </c>
      <c r="G804" s="31" t="s">
        <v>42</v>
      </c>
      <c r="H804" s="29">
        <v>21.598664388628581</v>
      </c>
      <c r="I804" s="32" t="s">
        <v>4092</v>
      </c>
      <c r="J804" s="32" t="s">
        <v>4093</v>
      </c>
      <c r="K804" s="28" t="s">
        <v>2983</v>
      </c>
      <c r="L804" s="32" t="s">
        <v>4094</v>
      </c>
      <c r="M804" s="33" t="s">
        <v>4095</v>
      </c>
      <c r="N804" s="32" t="s">
        <v>4096</v>
      </c>
      <c r="O804" s="32" t="s">
        <v>4097</v>
      </c>
      <c r="P804" s="28">
        <v>3</v>
      </c>
      <c r="Q804" s="34">
        <v>617.35469999999998</v>
      </c>
      <c r="R804" s="28">
        <v>3</v>
      </c>
      <c r="S804" s="31" t="s">
        <v>42</v>
      </c>
      <c r="T804" s="35">
        <v>33.945597916666678</v>
      </c>
      <c r="U804" s="37">
        <v>571550.11382088868</v>
      </c>
      <c r="V804" s="37">
        <v>523270.68589833315</v>
      </c>
      <c r="W804" s="37">
        <v>844052.67011669371</v>
      </c>
      <c r="X804" s="37">
        <v>620394.12464260974</v>
      </c>
      <c r="Y804" s="37">
        <v>96749.026280730526</v>
      </c>
      <c r="Z804" s="37">
        <v>114614.15914216249</v>
      </c>
      <c r="AA804" s="37">
        <v>860557.67903956864</v>
      </c>
      <c r="AB804" s="37">
        <v>698381.34667382296</v>
      </c>
      <c r="AC804" s="37">
        <v>547410.39985961094</v>
      </c>
      <c r="AD804" s="37">
        <v>732223.39737965167</v>
      </c>
      <c r="AE804" s="37">
        <v>105681.59271144652</v>
      </c>
      <c r="AF804" s="37">
        <v>779469.5128566958</v>
      </c>
      <c r="AG804" s="29">
        <v>6.2364015891185236</v>
      </c>
      <c r="AH804" s="29">
        <v>21.598664388628581</v>
      </c>
      <c r="AI804" s="29">
        <v>11.953412386212952</v>
      </c>
      <c r="AJ804" s="29">
        <v>14.712055118551435</v>
      </c>
      <c r="AK804" s="36">
        <v>1.3376132378329639</v>
      </c>
      <c r="AL804" s="36">
        <v>0.19305733456753774</v>
      </c>
      <c r="AM804" s="36">
        <v>1.4239216373247545</v>
      </c>
      <c r="AN804" s="36">
        <v>0.4196610303883902</v>
      </c>
      <c r="AO804" s="36">
        <v>-2.372898729194973</v>
      </c>
      <c r="AP804" s="36">
        <v>0.50986975265701773</v>
      </c>
      <c r="AQ804" s="36">
        <v>0.5114525558305032</v>
      </c>
      <c r="AR804" s="36">
        <v>-2.0793214466088976</v>
      </c>
      <c r="AS804" s="36">
        <v>0.98431239409414206</v>
      </c>
      <c r="AT804" s="36">
        <v>1.3376132378329639</v>
      </c>
      <c r="AU804" s="36">
        <v>-5.1798083830384982</v>
      </c>
      <c r="AV804" s="36">
        <v>1.4239216373247545</v>
      </c>
      <c r="AW804" s="36">
        <v>1.4254847011791827</v>
      </c>
      <c r="AX804" s="36">
        <v>-4.2260840094928938</v>
      </c>
      <c r="AY804" s="36">
        <v>1.9783701729395535</v>
      </c>
      <c r="AZ804" s="28" t="s">
        <v>50</v>
      </c>
    </row>
    <row r="805" spans="1:222" s="27" customFormat="1" ht="17" customHeight="1">
      <c r="A805" s="28">
        <v>802</v>
      </c>
      <c r="B805" s="28" t="s">
        <v>4098</v>
      </c>
      <c r="C805" s="29">
        <v>-1.4942413431133255</v>
      </c>
      <c r="D805" s="29">
        <v>-3.3305438228023121</v>
      </c>
      <c r="E805" s="29">
        <v>-2.2326370311923092</v>
      </c>
      <c r="F805" s="37">
        <v>1203931.3265859091</v>
      </c>
      <c r="G805" s="31" t="s">
        <v>42</v>
      </c>
      <c r="H805" s="29">
        <v>40.367136562666111</v>
      </c>
      <c r="I805" s="32" t="s">
        <v>4099</v>
      </c>
      <c r="J805" s="32" t="s">
        <v>4100</v>
      </c>
      <c r="K805" s="28" t="s">
        <v>946</v>
      </c>
      <c r="L805" s="32" t="s">
        <v>4101</v>
      </c>
      <c r="M805" s="33" t="s">
        <v>4102</v>
      </c>
      <c r="N805" s="32" t="s">
        <v>4103</v>
      </c>
      <c r="O805" s="32" t="s">
        <v>4104</v>
      </c>
      <c r="P805" s="28">
        <v>2</v>
      </c>
      <c r="Q805" s="34">
        <v>649.875</v>
      </c>
      <c r="R805" s="28">
        <v>2</v>
      </c>
      <c r="S805" s="31" t="s">
        <v>42</v>
      </c>
      <c r="T805" s="35">
        <v>17.025789583333339</v>
      </c>
      <c r="U805" s="37">
        <v>1193874.0929133522</v>
      </c>
      <c r="V805" s="37">
        <v>1213988.5602584661</v>
      </c>
      <c r="W805" s="37">
        <v>588209.8585227282</v>
      </c>
      <c r="X805" s="37">
        <v>1023218.3516985989</v>
      </c>
      <c r="Y805" s="37">
        <v>346516.44963214308</v>
      </c>
      <c r="Z805" s="37">
        <v>376447.3608682839</v>
      </c>
      <c r="AA805" s="37">
        <v>385321.32611546479</v>
      </c>
      <c r="AB805" s="37">
        <v>693162.377026345</v>
      </c>
      <c r="AC805" s="37">
        <v>1203931.3265859091</v>
      </c>
      <c r="AD805" s="37">
        <v>805714.10511066357</v>
      </c>
      <c r="AE805" s="37">
        <v>361481.90525021346</v>
      </c>
      <c r="AF805" s="37">
        <v>539241.85157090495</v>
      </c>
      <c r="AG805" s="29">
        <v>1.181386009782645</v>
      </c>
      <c r="AH805" s="29">
        <v>38.176997702696561</v>
      </c>
      <c r="AI805" s="29">
        <v>5.8548851255830607</v>
      </c>
      <c r="AJ805" s="29">
        <v>40.367136562666111</v>
      </c>
      <c r="AK805" s="36">
        <v>0.6692359334111655</v>
      </c>
      <c r="AL805" s="36">
        <v>0.30025126622072257</v>
      </c>
      <c r="AM805" s="36">
        <v>0.44790083924477581</v>
      </c>
      <c r="AN805" s="36">
        <v>-0.57941318453453861</v>
      </c>
      <c r="AO805" s="36">
        <v>-1.7357577648048954</v>
      </c>
      <c r="AP805" s="36">
        <v>-1.1587487254717341</v>
      </c>
      <c r="AQ805" s="36">
        <v>-0.48762165909242555</v>
      </c>
      <c r="AR805" s="36">
        <v>-1.4421804822188198</v>
      </c>
      <c r="AS805" s="36">
        <v>-0.6843060840346098</v>
      </c>
      <c r="AT805" s="36">
        <v>-1.4942413431133255</v>
      </c>
      <c r="AU805" s="36">
        <v>-3.3305438228023121</v>
      </c>
      <c r="AV805" s="36">
        <v>-2.2326370311923092</v>
      </c>
      <c r="AW805" s="36">
        <v>-1.4021314991401332</v>
      </c>
      <c r="AX805" s="36">
        <v>-2.717312485641338</v>
      </c>
      <c r="AY805" s="36">
        <v>-1.6069288854489647</v>
      </c>
      <c r="AZ805" s="28" t="s">
        <v>50</v>
      </c>
    </row>
    <row r="806" spans="1:222" ht="17" customHeight="1">
      <c r="A806" s="28">
        <v>803</v>
      </c>
      <c r="B806" s="28" t="s">
        <v>4105</v>
      </c>
      <c r="C806" s="29">
        <v>-2.0192644934069288</v>
      </c>
      <c r="D806" s="29">
        <v>-2.4398472753764331</v>
      </c>
      <c r="E806" s="29">
        <v>-3.201266331314387</v>
      </c>
      <c r="F806" s="37">
        <v>2419007.7715707794</v>
      </c>
      <c r="G806" s="31" t="s">
        <v>42</v>
      </c>
      <c r="H806" s="29">
        <v>16.007925422645751</v>
      </c>
      <c r="I806" s="32" t="s">
        <v>4106</v>
      </c>
      <c r="J806" s="33" t="s">
        <v>4107</v>
      </c>
      <c r="K806" s="28" t="s">
        <v>4108</v>
      </c>
      <c r="L806" s="32" t="s">
        <v>4109</v>
      </c>
      <c r="M806" s="33" t="s">
        <v>4110</v>
      </c>
      <c r="N806" s="32" t="s">
        <v>4111</v>
      </c>
      <c r="O806" s="32" t="s">
        <v>4112</v>
      </c>
      <c r="P806" s="28">
        <v>2</v>
      </c>
      <c r="Q806" s="34">
        <v>664.35950000000003</v>
      </c>
      <c r="R806" s="28">
        <v>13</v>
      </c>
      <c r="S806" s="31" t="s">
        <v>42</v>
      </c>
      <c r="T806" s="35">
        <v>45.100958333333352</v>
      </c>
      <c r="U806" s="37">
        <v>2682820.277797292</v>
      </c>
      <c r="V806" s="37">
        <v>2155195.2653442672</v>
      </c>
      <c r="W806" s="37">
        <v>1333566.1733799835</v>
      </c>
      <c r="X806" s="37">
        <v>1062363.4133274993</v>
      </c>
      <c r="Y806" s="37">
        <v>971976.8658470927</v>
      </c>
      <c r="Z806" s="37">
        <v>1010940.5044195045</v>
      </c>
      <c r="AA806" s="37">
        <v>702569.23536726809</v>
      </c>
      <c r="AB806" s="37">
        <v>808712.56453069602</v>
      </c>
      <c r="AC806" s="37">
        <v>2419007.7715707794</v>
      </c>
      <c r="AD806" s="37">
        <v>1197964.7933537415</v>
      </c>
      <c r="AE806" s="37">
        <v>991458.68513329863</v>
      </c>
      <c r="AF806" s="37">
        <v>755640.89994898206</v>
      </c>
      <c r="AG806" s="29">
        <v>15.423151120631143</v>
      </c>
      <c r="AH806" s="29">
        <v>16.007925422645751</v>
      </c>
      <c r="AI806" s="29">
        <v>2.7788805996033492</v>
      </c>
      <c r="AJ806" s="29">
        <v>9.9325840930847065</v>
      </c>
      <c r="AK806" s="36">
        <v>0.49522982415878919</v>
      </c>
      <c r="AL806" s="36">
        <v>0.40986171966264345</v>
      </c>
      <c r="AM806" s="36">
        <v>0.31237638375105659</v>
      </c>
      <c r="AN806" s="36">
        <v>-1.0138298944903783</v>
      </c>
      <c r="AO806" s="36">
        <v>-1.2867908437090869</v>
      </c>
      <c r="AP806" s="36">
        <v>-1.6786427077746933</v>
      </c>
      <c r="AQ806" s="36">
        <v>-0.92203836904826519</v>
      </c>
      <c r="AR806" s="36">
        <v>-0.99321356112301129</v>
      </c>
      <c r="AS806" s="36">
        <v>-1.2042000663375689</v>
      </c>
      <c r="AT806" s="36">
        <v>-2.0192644934069288</v>
      </c>
      <c r="AU806" s="36">
        <v>-2.4398472753764331</v>
      </c>
      <c r="AV806" s="36">
        <v>-3.201266331314387</v>
      </c>
      <c r="AW806" s="36">
        <v>-1.8947905332360833</v>
      </c>
      <c r="AX806" s="36">
        <v>-1.9906140910225465</v>
      </c>
      <c r="AY806" s="36">
        <v>-2.3040947838516903</v>
      </c>
      <c r="AZ806" s="28" t="s">
        <v>50</v>
      </c>
      <c r="BA806" s="27"/>
      <c r="BB806" s="27"/>
      <c r="BC806" s="27"/>
      <c r="BD806" s="27"/>
      <c r="BE806" s="27"/>
      <c r="BF806" s="27"/>
      <c r="BG806" s="27"/>
      <c r="BH806" s="27"/>
      <c r="BI806" s="27"/>
      <c r="BJ806" s="27"/>
      <c r="BK806" s="27"/>
      <c r="BL806" s="27"/>
      <c r="BM806" s="27"/>
      <c r="BN806" s="27"/>
      <c r="BO806" s="27"/>
      <c r="BP806" s="27"/>
      <c r="BQ806" s="27"/>
      <c r="BR806" s="27"/>
      <c r="BS806" s="27"/>
      <c r="BT806" s="27"/>
      <c r="BU806" s="27"/>
      <c r="BV806" s="27"/>
      <c r="BW806" s="27"/>
      <c r="BX806" s="27"/>
      <c r="BY806" s="27"/>
      <c r="BZ806" s="27"/>
      <c r="CA806" s="27"/>
      <c r="CB806" s="27"/>
      <c r="CC806" s="27"/>
      <c r="CD806" s="27"/>
      <c r="CE806" s="27"/>
      <c r="CF806" s="27"/>
      <c r="CG806" s="27"/>
      <c r="CH806" s="27"/>
      <c r="CI806" s="27"/>
      <c r="CJ806" s="27"/>
      <c r="CK806" s="27"/>
      <c r="CL806" s="27"/>
      <c r="CM806" s="27"/>
      <c r="CN806" s="27"/>
      <c r="CO806" s="27"/>
      <c r="CP806" s="27"/>
      <c r="CQ806" s="27"/>
      <c r="CR806" s="27"/>
      <c r="CS806" s="27"/>
      <c r="CT806" s="27"/>
      <c r="CU806" s="27"/>
      <c r="CV806" s="27"/>
      <c r="CW806" s="27"/>
      <c r="CX806" s="27"/>
      <c r="CY806" s="27"/>
      <c r="CZ806" s="27"/>
      <c r="DA806" s="27"/>
      <c r="DB806" s="27"/>
      <c r="DC806" s="27"/>
      <c r="DD806" s="27"/>
      <c r="DE806" s="27"/>
      <c r="DF806" s="27"/>
      <c r="DG806" s="27"/>
      <c r="DH806" s="27"/>
      <c r="DI806" s="27"/>
      <c r="DJ806" s="27"/>
      <c r="DK806" s="27"/>
      <c r="DL806" s="27"/>
      <c r="DM806" s="27"/>
      <c r="DN806" s="27"/>
      <c r="DO806" s="27"/>
      <c r="DP806" s="27"/>
      <c r="DQ806" s="27"/>
      <c r="DR806" s="27"/>
      <c r="DS806" s="27"/>
      <c r="DT806" s="27"/>
      <c r="DU806" s="27"/>
      <c r="DV806" s="27"/>
      <c r="DW806" s="27"/>
      <c r="DX806" s="27"/>
      <c r="DY806" s="27"/>
      <c r="DZ806" s="27"/>
      <c r="EA806" s="27"/>
      <c r="EB806" s="27"/>
      <c r="EC806" s="27"/>
      <c r="ED806" s="27"/>
      <c r="EE806" s="27"/>
      <c r="EF806" s="27"/>
      <c r="EG806" s="27"/>
      <c r="EH806" s="27"/>
      <c r="EI806" s="27"/>
      <c r="EJ806" s="27"/>
      <c r="EK806" s="27"/>
      <c r="EL806" s="27"/>
      <c r="EM806" s="27"/>
      <c r="EN806" s="27"/>
      <c r="EO806" s="27"/>
      <c r="EP806" s="27"/>
      <c r="EQ806" s="27"/>
      <c r="ER806" s="27"/>
      <c r="ES806" s="27"/>
      <c r="ET806" s="27"/>
      <c r="EU806" s="27"/>
      <c r="EV806" s="27"/>
      <c r="EW806" s="27"/>
      <c r="EX806" s="27"/>
      <c r="EY806" s="27"/>
      <c r="EZ806" s="27"/>
      <c r="FA806" s="27"/>
      <c r="FB806" s="27"/>
      <c r="FC806" s="27"/>
      <c r="FD806" s="27"/>
      <c r="FE806" s="27"/>
      <c r="FF806" s="27"/>
      <c r="FG806" s="27"/>
      <c r="FH806" s="27"/>
      <c r="FI806" s="27"/>
      <c r="FJ806" s="27"/>
      <c r="FK806" s="27"/>
      <c r="FL806" s="27"/>
      <c r="FM806" s="27"/>
      <c r="FN806" s="27"/>
      <c r="FO806" s="27"/>
      <c r="FP806" s="27"/>
      <c r="FQ806" s="27"/>
      <c r="FR806" s="27"/>
      <c r="FS806" s="27"/>
      <c r="FT806" s="27"/>
      <c r="FU806" s="27"/>
      <c r="FV806" s="27"/>
      <c r="FW806" s="27"/>
      <c r="FX806" s="27"/>
      <c r="FY806" s="27"/>
      <c r="FZ806" s="27"/>
      <c r="GA806" s="27"/>
      <c r="GB806" s="27"/>
      <c r="GC806" s="27"/>
      <c r="GD806" s="27"/>
      <c r="GE806" s="27"/>
      <c r="GF806" s="27"/>
      <c r="GG806" s="27"/>
      <c r="GH806" s="27"/>
      <c r="GI806" s="27"/>
      <c r="GJ806" s="27"/>
      <c r="GK806" s="27"/>
      <c r="GL806" s="27"/>
      <c r="GM806" s="27"/>
      <c r="GN806" s="27"/>
      <c r="GO806" s="27"/>
      <c r="GP806" s="27"/>
      <c r="GQ806" s="27"/>
      <c r="GR806" s="27"/>
      <c r="GS806" s="27"/>
      <c r="GT806" s="27"/>
      <c r="GU806" s="27"/>
      <c r="GV806" s="27"/>
      <c r="GW806" s="27"/>
      <c r="GX806" s="27"/>
      <c r="GY806" s="27"/>
      <c r="GZ806" s="27"/>
      <c r="HA806" s="27"/>
      <c r="HB806" s="27"/>
      <c r="HC806" s="27"/>
      <c r="HD806" s="27"/>
      <c r="HE806" s="27"/>
      <c r="HF806" s="27"/>
      <c r="HG806" s="27"/>
      <c r="HH806" s="27"/>
      <c r="HI806" s="27"/>
      <c r="HJ806" s="27"/>
      <c r="HK806" s="27"/>
      <c r="HL806" s="27"/>
      <c r="HM806" s="27"/>
      <c r="HN806" s="27"/>
    </row>
    <row r="807" spans="1:222" s="27" customFormat="1" ht="17" customHeight="1">
      <c r="A807" s="28">
        <v>804</v>
      </c>
      <c r="B807" s="28" t="s">
        <v>4113</v>
      </c>
      <c r="C807" s="29">
        <v>-1.0994625883177187</v>
      </c>
      <c r="D807" s="29">
        <v>-3.3502124732308838</v>
      </c>
      <c r="E807" s="29">
        <v>-1.5761731464432276</v>
      </c>
      <c r="F807" s="37">
        <v>19711140.446958356</v>
      </c>
      <c r="G807" s="31" t="s">
        <v>42</v>
      </c>
      <c r="H807" s="29">
        <v>72.479909327957245</v>
      </c>
      <c r="I807" s="32" t="s">
        <v>4114</v>
      </c>
      <c r="J807" s="32" t="s">
        <v>4115</v>
      </c>
      <c r="K807" s="28" t="s">
        <v>4116</v>
      </c>
      <c r="L807" s="32" t="s">
        <v>4117</v>
      </c>
      <c r="M807" s="33" t="s">
        <v>4118</v>
      </c>
      <c r="N807" s="32" t="s">
        <v>4119</v>
      </c>
      <c r="O807" s="32" t="s">
        <v>4120</v>
      </c>
      <c r="P807" s="28">
        <v>3</v>
      </c>
      <c r="Q807" s="34">
        <v>323.1943</v>
      </c>
      <c r="R807" s="28">
        <v>2</v>
      </c>
      <c r="S807" s="31" t="s">
        <v>42</v>
      </c>
      <c r="T807" s="35">
        <v>14.592666666666675</v>
      </c>
      <c r="U807" s="37">
        <v>23566615.026454784</v>
      </c>
      <c r="V807" s="37">
        <v>15855665.867461931</v>
      </c>
      <c r="W807" s="37">
        <v>20192476.221924633</v>
      </c>
      <c r="X807" s="37">
        <v>15663478.598908801</v>
      </c>
      <c r="Y807" s="37">
        <v>8898929.3218110036</v>
      </c>
      <c r="Z807" s="37">
        <v>2868169.3947365438</v>
      </c>
      <c r="AA807" s="37">
        <v>11335831.166558305</v>
      </c>
      <c r="AB807" s="37">
        <v>13675558.592794299</v>
      </c>
      <c r="AC807" s="37">
        <v>19711140.446958356</v>
      </c>
      <c r="AD807" s="37">
        <v>17927977.410416715</v>
      </c>
      <c r="AE807" s="37">
        <v>5883549.3582737735</v>
      </c>
      <c r="AF807" s="37">
        <v>12505694.879676301</v>
      </c>
      <c r="AG807" s="29">
        <v>27.661841557980203</v>
      </c>
      <c r="AH807" s="29">
        <v>17.863057599300301</v>
      </c>
      <c r="AI807" s="29">
        <v>72.479909327957245</v>
      </c>
      <c r="AJ807" s="29">
        <v>13.229469814655006</v>
      </c>
      <c r="AK807" s="36">
        <v>0.90953526807137119</v>
      </c>
      <c r="AL807" s="36">
        <v>0.2984885310977361</v>
      </c>
      <c r="AM807" s="36">
        <v>0.63444806318175595</v>
      </c>
      <c r="AN807" s="36">
        <v>-0.13679851409122096</v>
      </c>
      <c r="AO807" s="36">
        <v>-1.7442525953781685</v>
      </c>
      <c r="AP807" s="36">
        <v>-0.65642602704940234</v>
      </c>
      <c r="AQ807" s="36">
        <v>-4.5006988649107904E-2</v>
      </c>
      <c r="AR807" s="36">
        <v>-1.4506753127920928</v>
      </c>
      <c r="AS807" s="36">
        <v>-0.18198338561227795</v>
      </c>
      <c r="AT807" s="36">
        <v>-1.0994625883177187</v>
      </c>
      <c r="AU807" s="36">
        <v>-3.3502124732308838</v>
      </c>
      <c r="AV807" s="36">
        <v>-1.5761731464432276</v>
      </c>
      <c r="AW807" s="36">
        <v>-1.0316881769543553</v>
      </c>
      <c r="AX807" s="36">
        <v>-2.7333596755985337</v>
      </c>
      <c r="AY807" s="36">
        <v>-1.1344424203767673</v>
      </c>
      <c r="AZ807" s="28" t="s">
        <v>50</v>
      </c>
    </row>
    <row r="808" spans="1:222" s="27" customFormat="1" ht="17" customHeight="1">
      <c r="A808" s="28">
        <v>805</v>
      </c>
      <c r="B808" s="28" t="s">
        <v>4121</v>
      </c>
      <c r="C808" s="29">
        <v>-2.4697859352792468</v>
      </c>
      <c r="D808" s="29">
        <v>-3.9236890560356441</v>
      </c>
      <c r="E808" s="29">
        <v>-3.5662686573492581</v>
      </c>
      <c r="F808" s="37">
        <v>1940803.7044946768</v>
      </c>
      <c r="G808" s="31" t="s">
        <v>42</v>
      </c>
      <c r="H808" s="29">
        <v>28.490219768699461</v>
      </c>
      <c r="I808" s="32" t="s">
        <v>4122</v>
      </c>
      <c r="J808" s="33" t="s">
        <v>4123</v>
      </c>
      <c r="K808" s="28" t="s">
        <v>4124</v>
      </c>
      <c r="L808" s="32" t="s">
        <v>4125</v>
      </c>
      <c r="M808" s="33" t="s">
        <v>4126</v>
      </c>
      <c r="N808" s="32" t="s">
        <v>4127</v>
      </c>
      <c r="O808" s="32" t="s">
        <v>4128</v>
      </c>
      <c r="P808" s="28">
        <v>2</v>
      </c>
      <c r="Q808" s="34">
        <v>513.73400000000004</v>
      </c>
      <c r="R808" s="28">
        <v>6</v>
      </c>
      <c r="S808" s="31" t="s">
        <v>42</v>
      </c>
      <c r="T808" s="35">
        <v>20.697445833333347</v>
      </c>
      <c r="U808" s="37">
        <v>1918484.4280325412</v>
      </c>
      <c r="V808" s="37">
        <v>1963122.9809568124</v>
      </c>
      <c r="W808" s="37">
        <v>841222.53948490263</v>
      </c>
      <c r="X808" s="37">
        <v>730414.64313209173</v>
      </c>
      <c r="Y808" s="37">
        <v>394989.66296396666</v>
      </c>
      <c r="Z808" s="37">
        <v>594285.3161576438</v>
      </c>
      <c r="AA808" s="37">
        <v>575857.84457411955</v>
      </c>
      <c r="AB808" s="37">
        <v>512564.75673222198</v>
      </c>
      <c r="AC808" s="37">
        <v>1940803.7044946768</v>
      </c>
      <c r="AD808" s="37">
        <v>785818.59130849713</v>
      </c>
      <c r="AE808" s="37">
        <v>494637.48956080526</v>
      </c>
      <c r="AF808" s="37">
        <v>544211.30065317079</v>
      </c>
      <c r="AG808" s="29">
        <v>1.6263480640519732</v>
      </c>
      <c r="AH808" s="29">
        <v>9.9708782391647812</v>
      </c>
      <c r="AI808" s="29">
        <v>28.490219768699461</v>
      </c>
      <c r="AJ808" s="29">
        <v>8.2238225412675465</v>
      </c>
      <c r="AK808" s="36">
        <v>0.40489339003662872</v>
      </c>
      <c r="AL808" s="36">
        <v>0.25486219364445878</v>
      </c>
      <c r="AM808" s="36">
        <v>0.28040512257516842</v>
      </c>
      <c r="AN808" s="36">
        <v>-1.3043860039579895</v>
      </c>
      <c r="AO808" s="36">
        <v>-1.9722107155912776</v>
      </c>
      <c r="AP808" s="36">
        <v>-1.8344153894536381</v>
      </c>
      <c r="AQ808" s="36">
        <v>-1.2125944785158764</v>
      </c>
      <c r="AR808" s="36">
        <v>-1.678633433005202</v>
      </c>
      <c r="AS808" s="36">
        <v>-1.3599727480165138</v>
      </c>
      <c r="AT808" s="36">
        <v>-2.4697859352792468</v>
      </c>
      <c r="AU808" s="36">
        <v>-3.9236890560356441</v>
      </c>
      <c r="AV808" s="36">
        <v>-3.5662686573492581</v>
      </c>
      <c r="AW808" s="36">
        <v>-2.3175403839202096</v>
      </c>
      <c r="AX808" s="36">
        <v>-3.2012457511425398</v>
      </c>
      <c r="AY808" s="36">
        <v>-2.5668033086889164</v>
      </c>
      <c r="AZ808" s="28" t="s">
        <v>50</v>
      </c>
    </row>
    <row r="809" spans="1:222" ht="17" customHeight="1">
      <c r="A809" s="28">
        <v>806</v>
      </c>
      <c r="B809" s="28" t="s">
        <v>4129</v>
      </c>
      <c r="C809" s="29">
        <v>-1.0958973628067461</v>
      </c>
      <c r="D809" s="29">
        <v>-1.5582776700961236</v>
      </c>
      <c r="E809" s="29">
        <v>-2.5496403220387283</v>
      </c>
      <c r="F809" s="37">
        <v>514397.47027385142</v>
      </c>
      <c r="G809" s="31" t="s">
        <v>42</v>
      </c>
      <c r="H809" s="29">
        <v>32.611555192406939</v>
      </c>
      <c r="I809" s="32" t="s">
        <v>4130</v>
      </c>
      <c r="J809" s="33" t="s">
        <v>4131</v>
      </c>
      <c r="K809" s="28" t="s">
        <v>4132</v>
      </c>
      <c r="L809" s="32" t="s">
        <v>153</v>
      </c>
      <c r="M809" s="33" t="s">
        <v>4133</v>
      </c>
      <c r="N809" s="32" t="s">
        <v>4134</v>
      </c>
      <c r="O809" s="32" t="s">
        <v>4135</v>
      </c>
      <c r="P809" s="28">
        <v>2</v>
      </c>
      <c r="Q809" s="34">
        <v>579.34109999999998</v>
      </c>
      <c r="R809" s="28">
        <v>6</v>
      </c>
      <c r="S809" s="31" t="s">
        <v>42</v>
      </c>
      <c r="T809" s="35">
        <v>12.610477083333338</v>
      </c>
      <c r="U809" s="37">
        <v>633016.76469301071</v>
      </c>
      <c r="V809" s="37">
        <v>395778.17585469206</v>
      </c>
      <c r="W809" s="37">
        <v>550756.59977738373</v>
      </c>
      <c r="X809" s="37">
        <v>388012.82833111653</v>
      </c>
      <c r="Y809" s="37">
        <v>330106.42464132875</v>
      </c>
      <c r="Z809" s="37" t="s">
        <v>153</v>
      </c>
      <c r="AA809" s="37">
        <v>208020.0165214322</v>
      </c>
      <c r="AB809" s="37">
        <v>195485.894353504</v>
      </c>
      <c r="AC809" s="37">
        <v>514397.47027385142</v>
      </c>
      <c r="AD809" s="37">
        <v>469384.71405425016</v>
      </c>
      <c r="AE809" s="37">
        <v>330106.42464132875</v>
      </c>
      <c r="AF809" s="37">
        <v>201752.9554374681</v>
      </c>
      <c r="AG809" s="29">
        <v>32.611555192406939</v>
      </c>
      <c r="AH809" s="29">
        <v>24.516610988790848</v>
      </c>
      <c r="AI809" s="29" t="s">
        <v>153</v>
      </c>
      <c r="AJ809" s="29">
        <v>4.3929779179419395</v>
      </c>
      <c r="AK809" s="36">
        <v>0.9124942115371647</v>
      </c>
      <c r="AL809" s="36">
        <v>0.641734152513598</v>
      </c>
      <c r="AM809" s="36">
        <v>0.39221218434464744</v>
      </c>
      <c r="AN809" s="36">
        <v>-0.13211268780253888</v>
      </c>
      <c r="AO809" s="36">
        <v>-0.63995233068945789</v>
      </c>
      <c r="AP809" s="36">
        <v>-1.3502937403349764</v>
      </c>
      <c r="AQ809" s="36">
        <v>-4.0321162360425822E-2</v>
      </c>
      <c r="AR809" s="36">
        <v>-0.34637504810338227</v>
      </c>
      <c r="AS809" s="36">
        <v>-0.87585109889785207</v>
      </c>
      <c r="AT809" s="36">
        <v>-1.0958973628067461</v>
      </c>
      <c r="AU809" s="36">
        <v>-1.5582776700961236</v>
      </c>
      <c r="AV809" s="36">
        <v>-2.5496403220387283</v>
      </c>
      <c r="AW809" s="36">
        <v>-1.0283427234146634</v>
      </c>
      <c r="AX809" s="36">
        <v>-1.2713621541498101</v>
      </c>
      <c r="AY809" s="36">
        <v>-1.8350903544771171</v>
      </c>
      <c r="AZ809" s="28" t="s">
        <v>50</v>
      </c>
      <c r="BA809" s="27"/>
      <c r="BB809" s="27"/>
      <c r="BC809" s="27"/>
      <c r="BD809" s="27"/>
      <c r="BE809" s="27"/>
      <c r="BF809" s="27"/>
      <c r="BG809" s="27"/>
      <c r="BH809" s="27"/>
      <c r="BI809" s="27"/>
      <c r="BJ809" s="27"/>
      <c r="BK809" s="27"/>
      <c r="BL809" s="27"/>
      <c r="BM809" s="27"/>
      <c r="BN809" s="27"/>
      <c r="BO809" s="27"/>
      <c r="BP809" s="27"/>
      <c r="BQ809" s="27"/>
      <c r="BR809" s="27"/>
      <c r="BS809" s="27"/>
      <c r="BT809" s="27"/>
      <c r="BU809" s="27"/>
      <c r="BV809" s="27"/>
      <c r="BW809" s="27"/>
      <c r="BX809" s="27"/>
      <c r="BY809" s="27"/>
      <c r="BZ809" s="27"/>
      <c r="CA809" s="27"/>
      <c r="CB809" s="27"/>
      <c r="CC809" s="27"/>
      <c r="CD809" s="27"/>
      <c r="CE809" s="27"/>
      <c r="CF809" s="27"/>
      <c r="CG809" s="27"/>
      <c r="CH809" s="27"/>
      <c r="CI809" s="27"/>
      <c r="CJ809" s="27"/>
      <c r="CK809" s="27"/>
      <c r="CL809" s="27"/>
      <c r="CM809" s="27"/>
      <c r="CN809" s="27"/>
      <c r="CO809" s="27"/>
      <c r="CP809" s="27"/>
      <c r="CQ809" s="27"/>
      <c r="CR809" s="27"/>
      <c r="CS809" s="27"/>
      <c r="CT809" s="27"/>
      <c r="CU809" s="27"/>
      <c r="CV809" s="27"/>
      <c r="CW809" s="27"/>
      <c r="CX809" s="27"/>
      <c r="CY809" s="27"/>
      <c r="CZ809" s="27"/>
      <c r="DA809" s="27"/>
      <c r="DB809" s="27"/>
      <c r="DC809" s="27"/>
      <c r="DD809" s="27"/>
      <c r="DE809" s="27"/>
      <c r="DF809" s="27"/>
      <c r="DG809" s="27"/>
      <c r="DH809" s="27"/>
      <c r="DI809" s="27"/>
      <c r="DJ809" s="27"/>
      <c r="DK809" s="27"/>
      <c r="DL809" s="27"/>
      <c r="DM809" s="27"/>
      <c r="DN809" s="27"/>
      <c r="DO809" s="27"/>
      <c r="DP809" s="27"/>
      <c r="DQ809" s="27"/>
      <c r="DR809" s="27"/>
      <c r="DS809" s="27"/>
      <c r="DT809" s="27"/>
      <c r="DU809" s="27"/>
      <c r="DV809" s="27"/>
      <c r="DW809" s="27"/>
      <c r="DX809" s="27"/>
      <c r="DY809" s="27"/>
      <c r="DZ809" s="27"/>
      <c r="EA809" s="27"/>
      <c r="EB809" s="27"/>
      <c r="EC809" s="27"/>
      <c r="ED809" s="27"/>
      <c r="EE809" s="27"/>
      <c r="EF809" s="27"/>
      <c r="EG809" s="27"/>
      <c r="EH809" s="27"/>
      <c r="EI809" s="27"/>
      <c r="EJ809" s="27"/>
      <c r="EK809" s="27"/>
      <c r="EL809" s="27"/>
      <c r="EM809" s="27"/>
      <c r="EN809" s="27"/>
      <c r="EO809" s="27"/>
      <c r="EP809" s="27"/>
      <c r="EQ809" s="27"/>
      <c r="ER809" s="27"/>
      <c r="ES809" s="27"/>
      <c r="ET809" s="27"/>
      <c r="EU809" s="27"/>
      <c r="EV809" s="27"/>
      <c r="EW809" s="27"/>
      <c r="EX809" s="27"/>
      <c r="EY809" s="27"/>
      <c r="EZ809" s="27"/>
      <c r="FA809" s="27"/>
      <c r="FB809" s="27"/>
      <c r="FC809" s="27"/>
      <c r="FD809" s="27"/>
      <c r="FE809" s="27"/>
      <c r="FF809" s="27"/>
      <c r="FG809" s="27"/>
      <c r="FH809" s="27"/>
      <c r="FI809" s="27"/>
      <c r="FJ809" s="27"/>
      <c r="FK809" s="27"/>
      <c r="FL809" s="27"/>
      <c r="FM809" s="27"/>
      <c r="FN809" s="27"/>
      <c r="FO809" s="27"/>
      <c r="FP809" s="27"/>
      <c r="FQ809" s="27"/>
      <c r="FR809" s="27"/>
      <c r="FS809" s="27"/>
      <c r="FT809" s="27"/>
      <c r="FU809" s="27"/>
      <c r="FV809" s="27"/>
      <c r="FW809" s="27"/>
      <c r="FX809" s="27"/>
      <c r="FY809" s="27"/>
      <c r="FZ809" s="27"/>
      <c r="GA809" s="27"/>
      <c r="GB809" s="27"/>
      <c r="GC809" s="27"/>
      <c r="GD809" s="27"/>
      <c r="GE809" s="27"/>
      <c r="GF809" s="27"/>
      <c r="GG809" s="27"/>
      <c r="GH809" s="27"/>
      <c r="GI809" s="27"/>
      <c r="GJ809" s="27"/>
      <c r="GK809" s="27"/>
      <c r="GL809" s="27"/>
      <c r="GM809" s="27"/>
      <c r="GN809" s="27"/>
      <c r="GO809" s="27"/>
      <c r="GP809" s="27"/>
      <c r="GQ809" s="27"/>
      <c r="GR809" s="27"/>
      <c r="GS809" s="27"/>
      <c r="GT809" s="27"/>
      <c r="GU809" s="27"/>
      <c r="GV809" s="27"/>
      <c r="GW809" s="27"/>
      <c r="GX809" s="27"/>
      <c r="GY809" s="27"/>
      <c r="GZ809" s="27"/>
      <c r="HA809" s="27"/>
      <c r="HB809" s="27"/>
      <c r="HC809" s="27"/>
      <c r="HD809" s="27"/>
      <c r="HE809" s="27"/>
      <c r="HF809" s="27"/>
      <c r="HG809" s="27"/>
      <c r="HH809" s="27"/>
      <c r="HI809" s="27"/>
      <c r="HJ809" s="27"/>
      <c r="HK809" s="27"/>
      <c r="HL809" s="27"/>
      <c r="HM809" s="27"/>
      <c r="HN809" s="27"/>
    </row>
    <row r="810" spans="1:222" s="27" customFormat="1" ht="17" customHeight="1">
      <c r="A810" s="28">
        <v>807</v>
      </c>
      <c r="B810" s="28" t="s">
        <v>4136</v>
      </c>
      <c r="C810" s="29">
        <v>-3.6538680519111693</v>
      </c>
      <c r="D810" s="29">
        <v>-1.1285561894696041</v>
      </c>
      <c r="E810" s="29">
        <v>-1.5920580901193107</v>
      </c>
      <c r="F810" s="37">
        <v>3908293.9968183795</v>
      </c>
      <c r="G810" s="31" t="s">
        <v>42</v>
      </c>
      <c r="H810" s="29">
        <v>27.593524096131745</v>
      </c>
      <c r="I810" s="32" t="s">
        <v>4137</v>
      </c>
      <c r="J810" s="33" t="s">
        <v>4138</v>
      </c>
      <c r="K810" s="28" t="s">
        <v>4139</v>
      </c>
      <c r="L810" s="32" t="s">
        <v>153</v>
      </c>
      <c r="M810" s="33" t="s">
        <v>4140</v>
      </c>
      <c r="N810" s="32" t="s">
        <v>4141</v>
      </c>
      <c r="O810" s="32" t="s">
        <v>4142</v>
      </c>
      <c r="P810" s="28">
        <v>4</v>
      </c>
      <c r="Q810" s="34">
        <v>655.29039999999998</v>
      </c>
      <c r="R810" s="28">
        <v>6</v>
      </c>
      <c r="S810" s="31" t="s">
        <v>42</v>
      </c>
      <c r="T810" s="35">
        <v>44.270858333333329</v>
      </c>
      <c r="U810" s="37">
        <v>4303050.6717139743</v>
      </c>
      <c r="V810" s="37">
        <v>3513537.3219227847</v>
      </c>
      <c r="W810" s="37">
        <v>1278333.9112117069</v>
      </c>
      <c r="X810" s="37">
        <v>860929.98189693002</v>
      </c>
      <c r="Y810" s="37">
        <v>3949050.015831355</v>
      </c>
      <c r="Z810" s="37">
        <v>2977134.1357175177</v>
      </c>
      <c r="AA810" s="37">
        <v>2226326.4703486259</v>
      </c>
      <c r="AB810" s="37">
        <v>2683411.4607911701</v>
      </c>
      <c r="AC810" s="37">
        <v>3908293.9968183795</v>
      </c>
      <c r="AD810" s="37">
        <v>1069631.9465543185</v>
      </c>
      <c r="AE810" s="37">
        <v>3463092.0757744364</v>
      </c>
      <c r="AF810" s="37">
        <v>2454868.965569898</v>
      </c>
      <c r="AG810" s="29">
        <v>14.284243814030583</v>
      </c>
      <c r="AH810" s="29">
        <v>27.593524096131745</v>
      </c>
      <c r="AI810" s="29">
        <v>19.844933213844708</v>
      </c>
      <c r="AJ810" s="29">
        <v>13.165993820997182</v>
      </c>
      <c r="AK810" s="36">
        <v>0.27368257030435084</v>
      </c>
      <c r="AL810" s="36">
        <v>0.88608791421362665</v>
      </c>
      <c r="AM810" s="36">
        <v>0.62811778427322262</v>
      </c>
      <c r="AN810" s="36">
        <v>-1.869424536458419</v>
      </c>
      <c r="AO810" s="36">
        <v>-0.1744782503871419</v>
      </c>
      <c r="AP810" s="36">
        <v>-0.67089297708639628</v>
      </c>
      <c r="AQ810" s="36">
        <v>-1.7776330110163059</v>
      </c>
      <c r="AR810" s="36">
        <v>0.11909903219893372</v>
      </c>
      <c r="AS810" s="36">
        <v>-0.19645033564927189</v>
      </c>
      <c r="AT810" s="36">
        <v>-3.6538680519111693</v>
      </c>
      <c r="AU810" s="36">
        <v>-1.1285561894696041</v>
      </c>
      <c r="AV810" s="36">
        <v>-1.5920580901193107</v>
      </c>
      <c r="AW810" s="36">
        <v>-3.4286318692079538</v>
      </c>
      <c r="AX810" s="36">
        <v>1.086056404899435</v>
      </c>
      <c r="AY810" s="36">
        <v>-1.1458755259287234</v>
      </c>
      <c r="AZ810" s="28" t="s">
        <v>50</v>
      </c>
    </row>
    <row r="811" spans="1:222" ht="17" customHeight="1">
      <c r="A811" s="28">
        <v>808</v>
      </c>
      <c r="B811" s="28" t="s">
        <v>4143</v>
      </c>
      <c r="C811" s="29">
        <v>-1.4416256303169741</v>
      </c>
      <c r="D811" s="29">
        <v>-3.8872306064487749</v>
      </c>
      <c r="E811" s="29">
        <v>-1.5638884143405682</v>
      </c>
      <c r="F811" s="37">
        <v>1457885.4977963148</v>
      </c>
      <c r="G811" s="31" t="s">
        <v>42</v>
      </c>
      <c r="H811" s="29">
        <v>36.610006806657665</v>
      </c>
      <c r="I811" s="32" t="s">
        <v>4144</v>
      </c>
      <c r="J811" s="32" t="s">
        <v>4145</v>
      </c>
      <c r="K811" s="28" t="s">
        <v>4146</v>
      </c>
      <c r="L811" s="32" t="s">
        <v>4147</v>
      </c>
      <c r="M811" s="33" t="s">
        <v>4148</v>
      </c>
      <c r="N811" s="32" t="s">
        <v>4149</v>
      </c>
      <c r="O811" s="32" t="s">
        <v>4150</v>
      </c>
      <c r="P811" s="28">
        <v>3</v>
      </c>
      <c r="Q811" s="34">
        <v>786.02300000000002</v>
      </c>
      <c r="R811" s="28">
        <v>5</v>
      </c>
      <c r="S811" s="31" t="s">
        <v>42</v>
      </c>
      <c r="T811" s="35">
        <v>52.905033333333321</v>
      </c>
      <c r="U811" s="37">
        <v>1510241.6211650793</v>
      </c>
      <c r="V811" s="37">
        <v>1405529.3744275505</v>
      </c>
      <c r="W811" s="37">
        <v>916168.45997485018</v>
      </c>
      <c r="X811" s="37">
        <v>1106389.2237086252</v>
      </c>
      <c r="Y811" s="37">
        <v>368330.14299412875</v>
      </c>
      <c r="Z811" s="37">
        <v>381759.39137912699</v>
      </c>
      <c r="AA811" s="37">
        <v>1173543.4467987258</v>
      </c>
      <c r="AB811" s="37">
        <v>690893.27954028104</v>
      </c>
      <c r="AC811" s="37">
        <v>1457885.4977963148</v>
      </c>
      <c r="AD811" s="37">
        <v>1011278.8418417377</v>
      </c>
      <c r="AE811" s="37">
        <v>375044.76718662784</v>
      </c>
      <c r="AF811" s="37">
        <v>932218.3631695034</v>
      </c>
      <c r="AG811" s="29">
        <v>5.0787760666602209</v>
      </c>
      <c r="AH811" s="29">
        <v>13.300623566263139</v>
      </c>
      <c r="AI811" s="29">
        <v>2.5319410987942579</v>
      </c>
      <c r="AJ811" s="29">
        <v>36.610006806657665</v>
      </c>
      <c r="AK811" s="36">
        <v>0.69366136323486927</v>
      </c>
      <c r="AL811" s="36">
        <v>0.25725255361517174</v>
      </c>
      <c r="AM811" s="36">
        <v>0.63943181037098584</v>
      </c>
      <c r="AN811" s="36">
        <v>-0.5276965658218673</v>
      </c>
      <c r="AO811" s="36">
        <v>-1.9587426967976249</v>
      </c>
      <c r="AP811" s="36">
        <v>-0.64513757797737448</v>
      </c>
      <c r="AQ811" s="36">
        <v>-0.43590504037975425</v>
      </c>
      <c r="AR811" s="36">
        <v>-1.6651654142115493</v>
      </c>
      <c r="AS811" s="36">
        <v>-0.17069493654025009</v>
      </c>
      <c r="AT811" s="36">
        <v>-1.4416256303169741</v>
      </c>
      <c r="AU811" s="36">
        <v>-3.8872306064487749</v>
      </c>
      <c r="AV811" s="36">
        <v>-1.5638884143405682</v>
      </c>
      <c r="AW811" s="36">
        <v>-1.3527591881667516</v>
      </c>
      <c r="AX811" s="36">
        <v>-3.1715001583683935</v>
      </c>
      <c r="AY811" s="36">
        <v>-1.1256005483707192</v>
      </c>
      <c r="AZ811" s="28" t="s">
        <v>50</v>
      </c>
      <c r="BA811" s="27"/>
      <c r="BB811" s="27"/>
      <c r="BC811" s="27"/>
      <c r="BD811" s="27"/>
      <c r="BE811" s="27"/>
      <c r="BF811" s="27"/>
      <c r="BG811" s="27"/>
      <c r="BH811" s="27"/>
      <c r="BI811" s="27"/>
      <c r="BJ811" s="27"/>
      <c r="BK811" s="27"/>
      <c r="BL811" s="27"/>
      <c r="BM811" s="27"/>
      <c r="BN811" s="27"/>
      <c r="BO811" s="27"/>
      <c r="BP811" s="27"/>
      <c r="BQ811" s="27"/>
      <c r="BR811" s="27"/>
      <c r="BS811" s="27"/>
      <c r="BT811" s="27"/>
      <c r="BU811" s="27"/>
      <c r="BV811" s="27"/>
      <c r="BW811" s="27"/>
      <c r="BX811" s="27"/>
      <c r="BY811" s="27"/>
      <c r="BZ811" s="27"/>
      <c r="CA811" s="27"/>
      <c r="CB811" s="27"/>
      <c r="CC811" s="27"/>
      <c r="CD811" s="27"/>
      <c r="CE811" s="27"/>
      <c r="CF811" s="27"/>
      <c r="CG811" s="27"/>
      <c r="CH811" s="27"/>
      <c r="CI811" s="27"/>
      <c r="CJ811" s="27"/>
      <c r="CK811" s="27"/>
      <c r="CL811" s="27"/>
      <c r="CM811" s="27"/>
      <c r="CN811" s="27"/>
      <c r="CO811" s="27"/>
      <c r="CP811" s="27"/>
      <c r="CQ811" s="27"/>
      <c r="CR811" s="27"/>
      <c r="CS811" s="27"/>
      <c r="CT811" s="27"/>
      <c r="CU811" s="27"/>
      <c r="CV811" s="27"/>
      <c r="CW811" s="27"/>
      <c r="CX811" s="27"/>
      <c r="CY811" s="27"/>
      <c r="CZ811" s="27"/>
      <c r="DA811" s="27"/>
      <c r="DB811" s="27"/>
      <c r="DC811" s="27"/>
      <c r="DD811" s="27"/>
      <c r="DE811" s="27"/>
      <c r="DF811" s="27"/>
      <c r="DG811" s="27"/>
      <c r="DH811" s="27"/>
      <c r="DI811" s="27"/>
      <c r="DJ811" s="27"/>
      <c r="DK811" s="27"/>
      <c r="DL811" s="27"/>
      <c r="DM811" s="27"/>
      <c r="DN811" s="27"/>
      <c r="DO811" s="27"/>
      <c r="DP811" s="27"/>
      <c r="DQ811" s="27"/>
      <c r="DR811" s="27"/>
      <c r="DS811" s="27"/>
      <c r="DT811" s="27"/>
      <c r="DU811" s="27"/>
      <c r="DV811" s="27"/>
      <c r="DW811" s="27"/>
      <c r="DX811" s="27"/>
      <c r="DY811" s="27"/>
      <c r="DZ811" s="27"/>
      <c r="EA811" s="27"/>
      <c r="EB811" s="27"/>
      <c r="EC811" s="27"/>
      <c r="ED811" s="27"/>
      <c r="EE811" s="27"/>
      <c r="EF811" s="27"/>
      <c r="EG811" s="27"/>
      <c r="EH811" s="27"/>
      <c r="EI811" s="27"/>
      <c r="EJ811" s="27"/>
      <c r="EK811" s="27"/>
      <c r="EL811" s="27"/>
      <c r="EM811" s="27"/>
      <c r="EN811" s="27"/>
      <c r="EO811" s="27"/>
      <c r="EP811" s="27"/>
      <c r="EQ811" s="27"/>
      <c r="ER811" s="27"/>
      <c r="ES811" s="27"/>
      <c r="ET811" s="27"/>
      <c r="EU811" s="27"/>
      <c r="EV811" s="27"/>
      <c r="EW811" s="27"/>
      <c r="EX811" s="27"/>
      <c r="EY811" s="27"/>
      <c r="EZ811" s="27"/>
      <c r="FA811" s="27"/>
      <c r="FB811" s="27"/>
      <c r="FC811" s="27"/>
      <c r="FD811" s="27"/>
      <c r="FE811" s="27"/>
      <c r="FF811" s="27"/>
      <c r="FG811" s="27"/>
      <c r="FH811" s="27"/>
      <c r="FI811" s="27"/>
      <c r="FJ811" s="27"/>
      <c r="FK811" s="27"/>
      <c r="FL811" s="27"/>
      <c r="FM811" s="27"/>
      <c r="FN811" s="27"/>
      <c r="FO811" s="27"/>
      <c r="FP811" s="27"/>
      <c r="FQ811" s="27"/>
      <c r="FR811" s="27"/>
      <c r="FS811" s="27"/>
      <c r="FT811" s="27"/>
      <c r="FU811" s="27"/>
      <c r="FV811" s="27"/>
      <c r="FW811" s="27"/>
      <c r="FX811" s="27"/>
      <c r="FY811" s="27"/>
      <c r="FZ811" s="27"/>
      <c r="GA811" s="27"/>
      <c r="GB811" s="27"/>
      <c r="GC811" s="27"/>
      <c r="GD811" s="27"/>
      <c r="GE811" s="27"/>
      <c r="GF811" s="27"/>
      <c r="GG811" s="27"/>
      <c r="GH811" s="27"/>
      <c r="GI811" s="27"/>
      <c r="GJ811" s="27"/>
      <c r="GK811" s="27"/>
      <c r="GL811" s="27"/>
      <c r="GM811" s="27"/>
      <c r="GN811" s="27"/>
      <c r="GO811" s="27"/>
      <c r="GP811" s="27"/>
      <c r="GQ811" s="27"/>
      <c r="GR811" s="27"/>
      <c r="GS811" s="27"/>
      <c r="GT811" s="27"/>
      <c r="GU811" s="27"/>
      <c r="GV811" s="27"/>
      <c r="GW811" s="27"/>
      <c r="GX811" s="27"/>
      <c r="GY811" s="27"/>
      <c r="GZ811" s="27"/>
      <c r="HA811" s="27"/>
      <c r="HB811" s="27"/>
      <c r="HC811" s="27"/>
      <c r="HD811" s="27"/>
      <c r="HE811" s="27"/>
      <c r="HF811" s="27"/>
      <c r="HG811" s="27"/>
      <c r="HH811" s="27"/>
      <c r="HI811" s="27"/>
      <c r="HJ811" s="27"/>
      <c r="HK811" s="27"/>
      <c r="HL811" s="27"/>
      <c r="HM811" s="27"/>
      <c r="HN811" s="27"/>
    </row>
    <row r="812" spans="1:222" s="27" customFormat="1" ht="17" customHeight="1">
      <c r="A812" s="28">
        <v>809</v>
      </c>
      <c r="B812" s="28" t="s">
        <v>4151</v>
      </c>
      <c r="C812" s="29">
        <v>-2.0838732128711337</v>
      </c>
      <c r="D812" s="29">
        <v>-4.1888379105189859</v>
      </c>
      <c r="E812" s="29">
        <v>-2.7710103676877331</v>
      </c>
      <c r="F812" s="37">
        <v>571000.81561223534</v>
      </c>
      <c r="G812" s="31" t="s">
        <v>42</v>
      </c>
      <c r="H812" s="29">
        <v>83.743511873059262</v>
      </c>
      <c r="I812" s="32" t="s">
        <v>4152</v>
      </c>
      <c r="J812" s="32" t="s">
        <v>4153</v>
      </c>
      <c r="K812" s="28" t="s">
        <v>4154</v>
      </c>
      <c r="L812" s="32" t="s">
        <v>4155</v>
      </c>
      <c r="M812" s="33" t="s">
        <v>4156</v>
      </c>
      <c r="N812" s="32" t="s">
        <v>4157</v>
      </c>
      <c r="O812" s="32" t="s">
        <v>4158</v>
      </c>
      <c r="P812" s="28">
        <v>3</v>
      </c>
      <c r="Q812" s="34">
        <v>483.61219999999997</v>
      </c>
      <c r="R812" s="28">
        <v>2</v>
      </c>
      <c r="S812" s="31" t="s">
        <v>42</v>
      </c>
      <c r="T812" s="35">
        <v>48.807945833333335</v>
      </c>
      <c r="U812" s="37">
        <v>678499.32405603433</v>
      </c>
      <c r="V812" s="37">
        <v>463502.30716843647</v>
      </c>
      <c r="W812" s="37">
        <v>160585.82060179426</v>
      </c>
      <c r="X812" s="37">
        <v>387432.94760869379</v>
      </c>
      <c r="Y812" s="37">
        <v>109404.17309096611</v>
      </c>
      <c r="Z812" s="37">
        <v>163225.52889790351</v>
      </c>
      <c r="AA812" s="37">
        <v>328083.36426723067</v>
      </c>
      <c r="AB812" s="37">
        <v>84041.268877831404</v>
      </c>
      <c r="AC812" s="37">
        <v>571000.81561223534</v>
      </c>
      <c r="AD812" s="37">
        <v>274009.38410524401</v>
      </c>
      <c r="AE812" s="37">
        <v>136314.85099443482</v>
      </c>
      <c r="AF812" s="37">
        <v>206062.31657253104</v>
      </c>
      <c r="AG812" s="29">
        <v>26.624453839544067</v>
      </c>
      <c r="AH812" s="29">
        <v>58.540017643211371</v>
      </c>
      <c r="AI812" s="29">
        <v>27.918781692607396</v>
      </c>
      <c r="AJ812" s="29">
        <v>83.743511873059262</v>
      </c>
      <c r="AK812" s="36">
        <v>0.47987564398038063</v>
      </c>
      <c r="AL812" s="36">
        <v>0.23872969576808059</v>
      </c>
      <c r="AM812" s="36">
        <v>0.36087919831005505</v>
      </c>
      <c r="AN812" s="36">
        <v>-1.0592675037553758</v>
      </c>
      <c r="AO812" s="36">
        <v>-2.0665500593739812</v>
      </c>
      <c r="AP812" s="36">
        <v>-1.470412108648163</v>
      </c>
      <c r="AQ812" s="36">
        <v>-0.96747597831326271</v>
      </c>
      <c r="AR812" s="36">
        <v>-1.7729727767879055</v>
      </c>
      <c r="AS812" s="36">
        <v>-0.99596946721103863</v>
      </c>
      <c r="AT812" s="36">
        <v>-2.0838732128711337</v>
      </c>
      <c r="AU812" s="36">
        <v>-4.1888379105189859</v>
      </c>
      <c r="AV812" s="36">
        <v>-2.7710103676877331</v>
      </c>
      <c r="AW812" s="36">
        <v>-1.955416563359919</v>
      </c>
      <c r="AX812" s="36">
        <v>-3.4175744743703471</v>
      </c>
      <c r="AY812" s="36">
        <v>-1.9944202929116555</v>
      </c>
      <c r="AZ812" s="28" t="s">
        <v>50</v>
      </c>
    </row>
    <row r="813" spans="1:222" s="27" customFormat="1" ht="17" customHeight="1">
      <c r="A813" s="28">
        <v>810</v>
      </c>
      <c r="B813" s="28" t="s">
        <v>4159</v>
      </c>
      <c r="C813" s="29">
        <v>3.1974002080547961</v>
      </c>
      <c r="D813" s="29">
        <v>2.821524933795887</v>
      </c>
      <c r="E813" s="29">
        <v>-1.4208580494365914</v>
      </c>
      <c r="F813" s="37">
        <v>3177281.381465367</v>
      </c>
      <c r="G813" s="31" t="s">
        <v>42</v>
      </c>
      <c r="H813" s="29">
        <v>25.347994918268462</v>
      </c>
      <c r="I813" s="32" t="s">
        <v>4160</v>
      </c>
      <c r="J813" s="33" t="s">
        <v>4161</v>
      </c>
      <c r="K813" s="28" t="s">
        <v>207</v>
      </c>
      <c r="L813" s="32" t="s">
        <v>4162</v>
      </c>
      <c r="M813" s="33" t="s">
        <v>4163</v>
      </c>
      <c r="N813" s="32" t="s">
        <v>4164</v>
      </c>
      <c r="O813" s="32" t="s">
        <v>4165</v>
      </c>
      <c r="P813" s="28">
        <v>4</v>
      </c>
      <c r="Q813" s="34">
        <v>657.32399999999996</v>
      </c>
      <c r="R813" s="28">
        <v>2</v>
      </c>
      <c r="S813" s="31" t="s">
        <v>42</v>
      </c>
      <c r="T813" s="35">
        <v>33.827420833333321</v>
      </c>
      <c r="U813" s="37">
        <v>1171817.3399727331</v>
      </c>
      <c r="V813" s="37">
        <v>815598.16932838829</v>
      </c>
      <c r="W813" s="37">
        <v>3638331.9977237247</v>
      </c>
      <c r="X813" s="37">
        <v>2716230.7652070099</v>
      </c>
      <c r="Y813" s="37">
        <v>2821801.1112245778</v>
      </c>
      <c r="Z813" s="37">
        <v>2785741.3020811868</v>
      </c>
      <c r="AA813" s="37">
        <v>730518.07413319231</v>
      </c>
      <c r="AB813" s="37">
        <v>668225.10791035194</v>
      </c>
      <c r="AC813" s="37">
        <v>993707.75465056067</v>
      </c>
      <c r="AD813" s="37">
        <v>3177281.381465367</v>
      </c>
      <c r="AE813" s="37">
        <v>2803771.2066528825</v>
      </c>
      <c r="AF813" s="37">
        <v>699371.59102177212</v>
      </c>
      <c r="AG813" s="29">
        <v>25.347994918268462</v>
      </c>
      <c r="AH813" s="29">
        <v>20.521444473146744</v>
      </c>
      <c r="AI813" s="29">
        <v>0.90942283425394765</v>
      </c>
      <c r="AJ813" s="29">
        <v>6.298193893183833</v>
      </c>
      <c r="AK813" s="36">
        <v>3.1974002080547961</v>
      </c>
      <c r="AL813" s="36">
        <v>2.821524933795887</v>
      </c>
      <c r="AM813" s="36">
        <v>0.70380007376284137</v>
      </c>
      <c r="AN813" s="36">
        <v>1.6768993328078947</v>
      </c>
      <c r="AO813" s="36">
        <v>1.4964750987244704</v>
      </c>
      <c r="AP813" s="36">
        <v>-0.50676242959592022</v>
      </c>
      <c r="AQ813" s="36">
        <v>1.7686908582500078</v>
      </c>
      <c r="AR813" s="36">
        <v>1.790052381310546</v>
      </c>
      <c r="AS813" s="36">
        <v>-3.2319788158795826E-2</v>
      </c>
      <c r="AT813" s="36">
        <v>3.1974002080547961</v>
      </c>
      <c r="AU813" s="36">
        <v>2.821524933795887</v>
      </c>
      <c r="AV813" s="36">
        <v>-1.4208580494365914</v>
      </c>
      <c r="AW813" s="36">
        <v>3.407446152008264</v>
      </c>
      <c r="AX813" s="36">
        <v>3.4582744858358345</v>
      </c>
      <c r="AY813" s="36">
        <v>-1.0226551875039942</v>
      </c>
      <c r="AZ813" s="28" t="s">
        <v>50</v>
      </c>
    </row>
    <row r="814" spans="1:222" s="27" customFormat="1" ht="17" customHeight="1">
      <c r="A814" s="28">
        <v>811</v>
      </c>
      <c r="B814" s="28" t="s">
        <v>4166</v>
      </c>
      <c r="C814" s="29">
        <v>-4.2543125159453652</v>
      </c>
      <c r="D814" s="29">
        <v>-6.2143802897965141</v>
      </c>
      <c r="E814" s="29">
        <v>-2.1726551468113273</v>
      </c>
      <c r="F814" s="37">
        <v>3099548.4584699525</v>
      </c>
      <c r="G814" s="31" t="s">
        <v>42</v>
      </c>
      <c r="H814" s="29">
        <v>33.129748120799825</v>
      </c>
      <c r="I814" s="32" t="s">
        <v>4167</v>
      </c>
      <c r="J814" s="32" t="s">
        <v>4168</v>
      </c>
      <c r="K814" s="28" t="s">
        <v>4169</v>
      </c>
      <c r="L814" s="32" t="s">
        <v>4170</v>
      </c>
      <c r="M814" s="33" t="s">
        <v>4171</v>
      </c>
      <c r="N814" s="32" t="s">
        <v>4172</v>
      </c>
      <c r="O814" s="32" t="s">
        <v>4173</v>
      </c>
      <c r="P814" s="28">
        <v>3</v>
      </c>
      <c r="Q814" s="34">
        <v>588.63940000000002</v>
      </c>
      <c r="R814" s="28">
        <v>5</v>
      </c>
      <c r="S814" s="31" t="s">
        <v>42</v>
      </c>
      <c r="T814" s="35">
        <v>32.547966666666646</v>
      </c>
      <c r="U814" s="37">
        <v>3071093.068356134</v>
      </c>
      <c r="V814" s="37">
        <v>3128003.8485837714</v>
      </c>
      <c r="W814" s="37">
        <v>665963.20774804195</v>
      </c>
      <c r="X814" s="37">
        <v>791169.26517335128</v>
      </c>
      <c r="Y814" s="37">
        <v>615613.60215228342</v>
      </c>
      <c r="Z814" s="37">
        <v>381927.04194352397</v>
      </c>
      <c r="AA814" s="37">
        <v>1492353.054114447</v>
      </c>
      <c r="AB814" s="37">
        <v>1360882.5024063101</v>
      </c>
      <c r="AC814" s="37">
        <v>3099548.4584699525</v>
      </c>
      <c r="AD814" s="37">
        <v>728566.23646069667</v>
      </c>
      <c r="AE814" s="37">
        <v>498770.32204790367</v>
      </c>
      <c r="AF814" s="37">
        <v>1426617.7782603786</v>
      </c>
      <c r="AG814" s="29">
        <v>1.2983180989348613</v>
      </c>
      <c r="AH814" s="29">
        <v>12.15181926095806</v>
      </c>
      <c r="AI814" s="29">
        <v>33.129748120799825</v>
      </c>
      <c r="AJ814" s="29">
        <v>6.5163718030008351</v>
      </c>
      <c r="AK814" s="36">
        <v>0.23505560446063906</v>
      </c>
      <c r="AL814" s="36">
        <v>0.16091709122499556</v>
      </c>
      <c r="AM814" s="36">
        <v>0.46026632503903747</v>
      </c>
      <c r="AN814" s="36">
        <v>-2.088926015584482</v>
      </c>
      <c r="AO814" s="36">
        <v>-2.6356105300687132</v>
      </c>
      <c r="AP814" s="36">
        <v>-1.1194592019158165</v>
      </c>
      <c r="AQ814" s="36">
        <v>-1.9971344901423689</v>
      </c>
      <c r="AR814" s="36">
        <v>-2.3420332474826377</v>
      </c>
      <c r="AS814" s="36">
        <v>-0.64501656047869216</v>
      </c>
      <c r="AT814" s="36">
        <v>-4.2543125159453652</v>
      </c>
      <c r="AU814" s="36">
        <v>-6.2143802897965141</v>
      </c>
      <c r="AV814" s="36">
        <v>-2.1726551468113273</v>
      </c>
      <c r="AW814" s="36">
        <v>-3.9920630046044074</v>
      </c>
      <c r="AX814" s="36">
        <v>-5.0701669308105126</v>
      </c>
      <c r="AY814" s="36">
        <v>-1.5637572362875305</v>
      </c>
      <c r="AZ814" s="28" t="s">
        <v>50</v>
      </c>
    </row>
    <row r="815" spans="1:222" ht="17" customHeight="1">
      <c r="A815" s="28">
        <v>812</v>
      </c>
      <c r="B815" s="28" t="s">
        <v>4174</v>
      </c>
      <c r="C815" s="29">
        <v>-3.6600722391786396</v>
      </c>
      <c r="D815" s="29">
        <v>-6.3092712015248216</v>
      </c>
      <c r="E815" s="29">
        <v>-2.6059615818130917</v>
      </c>
      <c r="F815" s="37">
        <v>22964175.798764788</v>
      </c>
      <c r="G815" s="31" t="s">
        <v>42</v>
      </c>
      <c r="H815" s="29">
        <v>23.168238647785241</v>
      </c>
      <c r="I815" s="32" t="s">
        <v>4167</v>
      </c>
      <c r="J815" s="32" t="s">
        <v>4168</v>
      </c>
      <c r="K815" s="28" t="s">
        <v>4175</v>
      </c>
      <c r="L815" s="32" t="s">
        <v>4170</v>
      </c>
      <c r="M815" s="33" t="s">
        <v>4171</v>
      </c>
      <c r="N815" s="32" t="s">
        <v>4172</v>
      </c>
      <c r="O815" s="32" t="s">
        <v>4176</v>
      </c>
      <c r="P815" s="28">
        <v>3</v>
      </c>
      <c r="Q815" s="34">
        <v>425.24189999999999</v>
      </c>
      <c r="R815" s="28">
        <v>6</v>
      </c>
      <c r="S815" s="31" t="s">
        <v>42</v>
      </c>
      <c r="T815" s="35">
        <v>21.974739583333335</v>
      </c>
      <c r="U815" s="37">
        <v>23776977.619968466</v>
      </c>
      <c r="V815" s="37">
        <v>22151373.977561105</v>
      </c>
      <c r="W815" s="37">
        <v>7302113.5847895974</v>
      </c>
      <c r="X815" s="37">
        <v>5246368.6844664877</v>
      </c>
      <c r="Y815" s="37">
        <v>3583100.4075960703</v>
      </c>
      <c r="Z815" s="37">
        <v>3696401.476302919</v>
      </c>
      <c r="AA815" s="37">
        <v>8764164.6179909073</v>
      </c>
      <c r="AB815" s="37">
        <v>8860174.8650090806</v>
      </c>
      <c r="AC815" s="37">
        <v>22964175.798764788</v>
      </c>
      <c r="AD815" s="37">
        <v>6274241.1346280426</v>
      </c>
      <c r="AE815" s="37">
        <v>3639750.9419494946</v>
      </c>
      <c r="AF815" s="37">
        <v>8812169.741499994</v>
      </c>
      <c r="AG815" s="29">
        <v>5.0055154129659991</v>
      </c>
      <c r="AH815" s="29">
        <v>23.168238647785241</v>
      </c>
      <c r="AI815" s="29">
        <v>2.2011383546856091</v>
      </c>
      <c r="AJ815" s="29">
        <v>0.77040613970770166</v>
      </c>
      <c r="AK815" s="36">
        <v>0.2732186510680486</v>
      </c>
      <c r="AL815" s="36">
        <v>0.15849691161767154</v>
      </c>
      <c r="AM815" s="36">
        <v>0.38373551129032851</v>
      </c>
      <c r="AN815" s="36">
        <v>-1.871872123393548</v>
      </c>
      <c r="AO815" s="36">
        <v>-2.657473365798888</v>
      </c>
      <c r="AP815" s="36">
        <v>-1.3818158152428528</v>
      </c>
      <c r="AQ815" s="36">
        <v>-1.7800805979514349</v>
      </c>
      <c r="AR815" s="36">
        <v>-2.3638960832128122</v>
      </c>
      <c r="AS815" s="36">
        <v>-0.90737317380572846</v>
      </c>
      <c r="AT815" s="36">
        <v>-3.6600722391786396</v>
      </c>
      <c r="AU815" s="36">
        <v>-6.3092712015248216</v>
      </c>
      <c r="AV815" s="36">
        <v>-2.6059615818130917</v>
      </c>
      <c r="AW815" s="36">
        <v>-3.4344536104108569</v>
      </c>
      <c r="AX815" s="36">
        <v>-5.1475861971320898</v>
      </c>
      <c r="AY815" s="36">
        <v>-1.875627288126366</v>
      </c>
      <c r="AZ815" s="28" t="s">
        <v>50</v>
      </c>
      <c r="BA815" s="27"/>
      <c r="BB815" s="27"/>
      <c r="BC815" s="27"/>
      <c r="BD815" s="27"/>
      <c r="BE815" s="27"/>
      <c r="BF815" s="27"/>
      <c r="BG815" s="27"/>
      <c r="BH815" s="27"/>
      <c r="BI815" s="27"/>
      <c r="BJ815" s="27"/>
      <c r="BK815" s="27"/>
      <c r="BL815" s="27"/>
      <c r="BM815" s="27"/>
      <c r="BN815" s="27"/>
      <c r="BO815" s="27"/>
      <c r="BP815" s="27"/>
      <c r="BQ815" s="27"/>
      <c r="BR815" s="27"/>
      <c r="BS815" s="27"/>
      <c r="BT815" s="27"/>
      <c r="BU815" s="27"/>
      <c r="BV815" s="27"/>
      <c r="BW815" s="27"/>
      <c r="BX815" s="27"/>
      <c r="BY815" s="27"/>
      <c r="BZ815" s="27"/>
      <c r="CA815" s="27"/>
      <c r="CB815" s="27"/>
      <c r="CC815" s="27"/>
      <c r="CD815" s="27"/>
      <c r="CE815" s="27"/>
      <c r="CF815" s="27"/>
      <c r="CG815" s="27"/>
      <c r="CH815" s="27"/>
      <c r="CI815" s="27"/>
      <c r="CJ815" s="27"/>
      <c r="CK815" s="27"/>
      <c r="CL815" s="27"/>
      <c r="CM815" s="27"/>
      <c r="CN815" s="27"/>
      <c r="CO815" s="27"/>
      <c r="CP815" s="27"/>
      <c r="CQ815" s="27"/>
      <c r="CR815" s="27"/>
      <c r="CS815" s="27"/>
      <c r="CT815" s="27"/>
      <c r="CU815" s="27"/>
      <c r="CV815" s="27"/>
      <c r="CW815" s="27"/>
      <c r="CX815" s="27"/>
      <c r="CY815" s="27"/>
      <c r="CZ815" s="27"/>
      <c r="DA815" s="27"/>
      <c r="DB815" s="27"/>
      <c r="DC815" s="27"/>
      <c r="DD815" s="27"/>
      <c r="DE815" s="27"/>
      <c r="DF815" s="27"/>
      <c r="DG815" s="27"/>
      <c r="DH815" s="27"/>
      <c r="DI815" s="27"/>
      <c r="DJ815" s="27"/>
      <c r="DK815" s="27"/>
      <c r="DL815" s="27"/>
      <c r="DM815" s="27"/>
      <c r="DN815" s="27"/>
      <c r="DO815" s="27"/>
      <c r="DP815" s="27"/>
      <c r="DQ815" s="27"/>
      <c r="DR815" s="27"/>
      <c r="DS815" s="27"/>
      <c r="DT815" s="27"/>
      <c r="DU815" s="27"/>
      <c r="DV815" s="27"/>
      <c r="DW815" s="27"/>
      <c r="DX815" s="27"/>
      <c r="DY815" s="27"/>
      <c r="DZ815" s="27"/>
      <c r="EA815" s="27"/>
      <c r="EB815" s="27"/>
      <c r="EC815" s="27"/>
      <c r="ED815" s="27"/>
      <c r="EE815" s="27"/>
      <c r="EF815" s="27"/>
      <c r="EG815" s="27"/>
      <c r="EH815" s="27"/>
      <c r="EI815" s="27"/>
      <c r="EJ815" s="27"/>
      <c r="EK815" s="27"/>
      <c r="EL815" s="27"/>
      <c r="EM815" s="27"/>
      <c r="EN815" s="27"/>
      <c r="EO815" s="27"/>
      <c r="EP815" s="27"/>
      <c r="EQ815" s="27"/>
      <c r="ER815" s="27"/>
      <c r="ES815" s="27"/>
      <c r="ET815" s="27"/>
      <c r="EU815" s="27"/>
      <c r="EV815" s="27"/>
      <c r="EW815" s="27"/>
      <c r="EX815" s="27"/>
      <c r="EY815" s="27"/>
      <c r="EZ815" s="27"/>
      <c r="FA815" s="27"/>
      <c r="FB815" s="27"/>
      <c r="FC815" s="27"/>
      <c r="FD815" s="27"/>
      <c r="FE815" s="27"/>
      <c r="FF815" s="27"/>
      <c r="FG815" s="27"/>
      <c r="FH815" s="27"/>
      <c r="FI815" s="27"/>
      <c r="FJ815" s="27"/>
      <c r="FK815" s="27"/>
      <c r="FL815" s="27"/>
      <c r="FM815" s="27"/>
      <c r="FN815" s="27"/>
      <c r="FO815" s="27"/>
      <c r="FP815" s="27"/>
      <c r="FQ815" s="27"/>
      <c r="FR815" s="27"/>
      <c r="FS815" s="27"/>
      <c r="FT815" s="27"/>
      <c r="FU815" s="27"/>
      <c r="FV815" s="27"/>
      <c r="FW815" s="27"/>
      <c r="FX815" s="27"/>
      <c r="FY815" s="27"/>
      <c r="FZ815" s="27"/>
      <c r="GA815" s="27"/>
      <c r="GB815" s="27"/>
      <c r="GC815" s="27"/>
      <c r="GD815" s="27"/>
      <c r="GE815" s="27"/>
      <c r="GF815" s="27"/>
      <c r="GG815" s="27"/>
      <c r="GH815" s="27"/>
      <c r="GI815" s="27"/>
      <c r="GJ815" s="27"/>
      <c r="GK815" s="27"/>
      <c r="GL815" s="27"/>
      <c r="GM815" s="27"/>
      <c r="GN815" s="27"/>
      <c r="GO815" s="27"/>
      <c r="GP815" s="27"/>
      <c r="GQ815" s="27"/>
      <c r="GR815" s="27"/>
      <c r="GS815" s="27"/>
      <c r="GT815" s="27"/>
      <c r="GU815" s="27"/>
      <c r="GV815" s="27"/>
      <c r="GW815" s="27"/>
      <c r="GX815" s="27"/>
      <c r="GY815" s="27"/>
      <c r="GZ815" s="27"/>
      <c r="HA815" s="27"/>
      <c r="HB815" s="27"/>
      <c r="HC815" s="27"/>
      <c r="HD815" s="27"/>
      <c r="HE815" s="27"/>
      <c r="HF815" s="27"/>
      <c r="HG815" s="27"/>
      <c r="HH815" s="27"/>
      <c r="HI815" s="27"/>
      <c r="HJ815" s="27"/>
      <c r="HK815" s="27"/>
      <c r="HL815" s="27"/>
      <c r="HM815" s="27"/>
      <c r="HN815" s="27"/>
    </row>
    <row r="816" spans="1:222" s="27" customFormat="1" ht="17" customHeight="1">
      <c r="A816" s="28">
        <v>813</v>
      </c>
      <c r="B816" s="28" t="s">
        <v>4177</v>
      </c>
      <c r="C816" s="29">
        <v>-2.2204038787800293</v>
      </c>
      <c r="D816" s="29">
        <v>-4.8191431653552828</v>
      </c>
      <c r="E816" s="29">
        <v>-1.455897636722554</v>
      </c>
      <c r="F816" s="37">
        <v>5863702.6019385196</v>
      </c>
      <c r="G816" s="31" t="s">
        <v>42</v>
      </c>
      <c r="H816" s="29">
        <v>17.241586623868582</v>
      </c>
      <c r="I816" s="32" t="s">
        <v>4167</v>
      </c>
      <c r="J816" s="32" t="s">
        <v>4168</v>
      </c>
      <c r="K816" s="28" t="s">
        <v>4178</v>
      </c>
      <c r="L816" s="32" t="s">
        <v>4170</v>
      </c>
      <c r="M816" s="33" t="s">
        <v>4171</v>
      </c>
      <c r="N816" s="32" t="s">
        <v>4172</v>
      </c>
      <c r="O816" s="32" t="s">
        <v>4179</v>
      </c>
      <c r="P816" s="28">
        <v>3</v>
      </c>
      <c r="Q816" s="34">
        <v>416.57130000000001</v>
      </c>
      <c r="R816" s="28">
        <v>6</v>
      </c>
      <c r="S816" s="31" t="s">
        <v>42</v>
      </c>
      <c r="T816" s="35">
        <v>53.151912499999987</v>
      </c>
      <c r="U816" s="37">
        <v>6297033.9899188736</v>
      </c>
      <c r="V816" s="37">
        <v>5430371.2139581647</v>
      </c>
      <c r="W816" s="37">
        <v>2962787.2397779194</v>
      </c>
      <c r="X816" s="37">
        <v>2318866.8394432464</v>
      </c>
      <c r="Y816" s="37">
        <v>1172364.0128947808</v>
      </c>
      <c r="Z816" s="37">
        <v>1261140.2017517365</v>
      </c>
      <c r="AA816" s="37">
        <v>4036373.1488635275</v>
      </c>
      <c r="AB816" s="37">
        <v>4018729.70182672</v>
      </c>
      <c r="AC816" s="37">
        <v>5863702.6019385196</v>
      </c>
      <c r="AD816" s="37">
        <v>2640827.0396105829</v>
      </c>
      <c r="AE816" s="37">
        <v>1216752.1073232586</v>
      </c>
      <c r="AF816" s="37">
        <v>4027551.4253451237</v>
      </c>
      <c r="AG816" s="29">
        <v>10.45112904739004</v>
      </c>
      <c r="AH816" s="29">
        <v>17.241586623868582</v>
      </c>
      <c r="AI816" s="29">
        <v>5.1591646951611461</v>
      </c>
      <c r="AJ816" s="29">
        <v>0.30976143382764421</v>
      </c>
      <c r="AK816" s="36">
        <v>0.45036851608700867</v>
      </c>
      <c r="AL816" s="36">
        <v>0.20750576724696179</v>
      </c>
      <c r="AM816" s="36">
        <v>0.68686147623067195</v>
      </c>
      <c r="AN816" s="36">
        <v>-1.1508221184300331</v>
      </c>
      <c r="AO816" s="36">
        <v>-2.2687766607749547</v>
      </c>
      <c r="AP816" s="36">
        <v>-0.54190892409139713</v>
      </c>
      <c r="AQ816" s="36">
        <v>-1.05903059298792</v>
      </c>
      <c r="AR816" s="36">
        <v>-1.975199378188879</v>
      </c>
      <c r="AS816" s="36">
        <v>-6.7466282654272736E-2</v>
      </c>
      <c r="AT816" s="36">
        <v>-2.2204038787800293</v>
      </c>
      <c r="AU816" s="36">
        <v>-4.8191431653552828</v>
      </c>
      <c r="AV816" s="36">
        <v>-1.455897636722554</v>
      </c>
      <c r="AW816" s="36">
        <v>-2.083531039747367</v>
      </c>
      <c r="AX816" s="36">
        <v>-3.9318257287768779</v>
      </c>
      <c r="AY816" s="36">
        <v>-1.0478747481210435</v>
      </c>
      <c r="AZ816" s="28" t="s">
        <v>50</v>
      </c>
    </row>
    <row r="817" spans="1:222" s="27" customFormat="1" ht="17" customHeight="1">
      <c r="A817" s="28">
        <v>814</v>
      </c>
      <c r="B817" s="28" t="s">
        <v>4180</v>
      </c>
      <c r="C817" s="29">
        <v>-5.4213018833767048</v>
      </c>
      <c r="D817" s="29">
        <v>-13.358241297632818</v>
      </c>
      <c r="E817" s="29">
        <v>-3.5695068462451363</v>
      </c>
      <c r="F817" s="30">
        <v>2562946.84</v>
      </c>
      <c r="G817" s="31" t="s">
        <v>42</v>
      </c>
      <c r="H817" s="29">
        <v>29.508427262140803</v>
      </c>
      <c r="I817" s="32" t="s">
        <v>4167</v>
      </c>
      <c r="J817" s="32" t="s">
        <v>4168</v>
      </c>
      <c r="K817" s="28" t="s">
        <v>4181</v>
      </c>
      <c r="L817" s="32" t="s">
        <v>4170</v>
      </c>
      <c r="M817" s="33" t="s">
        <v>4171</v>
      </c>
      <c r="N817" s="32" t="s">
        <v>4172</v>
      </c>
      <c r="O817" s="32" t="s">
        <v>4182</v>
      </c>
      <c r="P817" s="28">
        <v>4</v>
      </c>
      <c r="Q817" s="34">
        <v>981.25049999999999</v>
      </c>
      <c r="R817" s="28">
        <v>7</v>
      </c>
      <c r="S817" s="31" t="s">
        <v>42</v>
      </c>
      <c r="T817" s="35">
        <v>51.382325000000002</v>
      </c>
      <c r="U817" s="30">
        <v>2234507.56</v>
      </c>
      <c r="V817" s="30">
        <v>2891386.12</v>
      </c>
      <c r="W817" s="30">
        <v>486595.89</v>
      </c>
      <c r="X817" s="30">
        <v>458913.84</v>
      </c>
      <c r="Y817" s="30">
        <v>165814.55000000002</v>
      </c>
      <c r="Z817" s="30">
        <v>217910.64</v>
      </c>
      <c r="AA817" s="30">
        <v>867828.92999999993</v>
      </c>
      <c r="AB817" s="30">
        <v>568194</v>
      </c>
      <c r="AC817" s="30">
        <v>2562946.84</v>
      </c>
      <c r="AD817" s="30">
        <v>472754.86499999999</v>
      </c>
      <c r="AE817" s="30">
        <v>191862.59500000003</v>
      </c>
      <c r="AF817" s="30">
        <v>718011.46499999997</v>
      </c>
      <c r="AG817" s="29">
        <v>18.123016714309134</v>
      </c>
      <c r="AH817" s="29">
        <v>4.1404471368362996</v>
      </c>
      <c r="AI817" s="29">
        <v>19.199937597166652</v>
      </c>
      <c r="AJ817" s="29">
        <v>29.508427262140803</v>
      </c>
      <c r="AK817" s="36">
        <v>0.18445753833895362</v>
      </c>
      <c r="AL817" s="36">
        <v>7.4860153946852845E-2</v>
      </c>
      <c r="AM817" s="36">
        <v>0.28015074436737047</v>
      </c>
      <c r="AN817" s="36">
        <v>-2.4386393451498676</v>
      </c>
      <c r="AO817" s="36">
        <v>-3.7396581746902995</v>
      </c>
      <c r="AP817" s="36">
        <v>-1.835724769038205</v>
      </c>
      <c r="AQ817" s="36">
        <v>-2.3468478197077545</v>
      </c>
      <c r="AR817" s="36">
        <v>-3.4460808921042236</v>
      </c>
      <c r="AS817" s="36">
        <v>-1.3612821276010807</v>
      </c>
      <c r="AT817" s="36">
        <v>-5.4213018833767048</v>
      </c>
      <c r="AU817" s="36">
        <v>-13.358241297632818</v>
      </c>
      <c r="AV817" s="36">
        <v>-3.5695068462451363</v>
      </c>
      <c r="AW817" s="36">
        <v>-5.0871153927466368</v>
      </c>
      <c r="AX817" s="36">
        <v>-10.898675350179275</v>
      </c>
      <c r="AY817" s="36">
        <v>-2.5691339782964828</v>
      </c>
      <c r="AZ817" s="28" t="s">
        <v>50</v>
      </c>
    </row>
    <row r="818" spans="1:222" s="27" customFormat="1" ht="17" customHeight="1">
      <c r="A818" s="28">
        <v>815</v>
      </c>
      <c r="B818" s="28" t="s">
        <v>4183</v>
      </c>
      <c r="C818" s="29">
        <v>-5.4213018833767048</v>
      </c>
      <c r="D818" s="29">
        <v>-13.358241297632818</v>
      </c>
      <c r="E818" s="29">
        <v>-3.5695068462451363</v>
      </c>
      <c r="F818" s="30">
        <v>2562946.84</v>
      </c>
      <c r="G818" s="31" t="s">
        <v>42</v>
      </c>
      <c r="H818" s="29">
        <v>29.508427262140803</v>
      </c>
      <c r="I818" s="32" t="s">
        <v>4167</v>
      </c>
      <c r="J818" s="32" t="s">
        <v>4168</v>
      </c>
      <c r="K818" s="28" t="s">
        <v>4184</v>
      </c>
      <c r="L818" s="32" t="s">
        <v>4170</v>
      </c>
      <c r="M818" s="33" t="s">
        <v>4171</v>
      </c>
      <c r="N818" s="32" t="s">
        <v>4172</v>
      </c>
      <c r="O818" s="32" t="s">
        <v>4185</v>
      </c>
      <c r="P818" s="28">
        <v>4</v>
      </c>
      <c r="Q818" s="34">
        <v>981.25049999999999</v>
      </c>
      <c r="R818" s="28">
        <v>1</v>
      </c>
      <c r="S818" s="31" t="s">
        <v>42</v>
      </c>
      <c r="T818" s="35">
        <v>51.382325000000002</v>
      </c>
      <c r="U818" s="30">
        <v>2234507.56</v>
      </c>
      <c r="V818" s="30">
        <v>2891386.12</v>
      </c>
      <c r="W818" s="30">
        <v>486595.89</v>
      </c>
      <c r="X818" s="30">
        <v>458913.84</v>
      </c>
      <c r="Y818" s="30">
        <v>165814.55000000002</v>
      </c>
      <c r="Z818" s="30">
        <v>217910.64</v>
      </c>
      <c r="AA818" s="30">
        <v>867828.92999999993</v>
      </c>
      <c r="AB818" s="30">
        <v>568194</v>
      </c>
      <c r="AC818" s="30">
        <v>2562946.84</v>
      </c>
      <c r="AD818" s="30">
        <v>472754.86499999999</v>
      </c>
      <c r="AE818" s="30">
        <v>191862.59500000003</v>
      </c>
      <c r="AF818" s="30">
        <v>718011.46499999997</v>
      </c>
      <c r="AG818" s="29">
        <v>18.123016714309134</v>
      </c>
      <c r="AH818" s="29">
        <v>4.1404471368362996</v>
      </c>
      <c r="AI818" s="29">
        <v>19.199937597166652</v>
      </c>
      <c r="AJ818" s="29">
        <v>29.508427262140803</v>
      </c>
      <c r="AK818" s="36">
        <v>0.18445753833895362</v>
      </c>
      <c r="AL818" s="36">
        <v>7.4860153946852845E-2</v>
      </c>
      <c r="AM818" s="36">
        <v>0.28015074436737047</v>
      </c>
      <c r="AN818" s="36">
        <v>-2.4386393451498676</v>
      </c>
      <c r="AO818" s="36">
        <v>-3.7396581746902995</v>
      </c>
      <c r="AP818" s="36">
        <v>-1.835724769038205</v>
      </c>
      <c r="AQ818" s="36">
        <v>-2.3468478197077545</v>
      </c>
      <c r="AR818" s="36">
        <v>-3.4460808921042236</v>
      </c>
      <c r="AS818" s="36">
        <v>-1.3612821276010807</v>
      </c>
      <c r="AT818" s="36">
        <v>-5.4213018833767048</v>
      </c>
      <c r="AU818" s="36">
        <v>-13.358241297632818</v>
      </c>
      <c r="AV818" s="36">
        <v>-3.5695068462451363</v>
      </c>
      <c r="AW818" s="36">
        <v>-5.0871153927466368</v>
      </c>
      <c r="AX818" s="36">
        <v>-10.898675350179275</v>
      </c>
      <c r="AY818" s="36">
        <v>-2.5691339782964828</v>
      </c>
      <c r="AZ818" s="28" t="s">
        <v>50</v>
      </c>
    </row>
    <row r="819" spans="1:222" s="27" customFormat="1" ht="17" customHeight="1">
      <c r="A819" s="28">
        <v>816</v>
      </c>
      <c r="B819" s="28" t="s">
        <v>4186</v>
      </c>
      <c r="C819" s="29">
        <v>-1.2827384374698536</v>
      </c>
      <c r="D819" s="29">
        <v>-1.7706957874187872</v>
      </c>
      <c r="E819" s="29">
        <v>-2.6066150644065207</v>
      </c>
      <c r="F819" s="37">
        <v>4878562.0692540091</v>
      </c>
      <c r="G819" s="31" t="s">
        <v>42</v>
      </c>
      <c r="H819" s="29">
        <v>9.5220664107328084</v>
      </c>
      <c r="I819" s="32" t="s">
        <v>4187</v>
      </c>
      <c r="J819" s="32" t="s">
        <v>4188</v>
      </c>
      <c r="K819" s="28" t="s">
        <v>4189</v>
      </c>
      <c r="L819" s="32" t="s">
        <v>4190</v>
      </c>
      <c r="M819" s="33" t="s">
        <v>4191</v>
      </c>
      <c r="N819" s="32" t="s">
        <v>4192</v>
      </c>
      <c r="O819" s="32" t="s">
        <v>4193</v>
      </c>
      <c r="P819" s="28">
        <v>2</v>
      </c>
      <c r="Q819" s="34">
        <v>480.28530000000001</v>
      </c>
      <c r="R819" s="28">
        <v>3</v>
      </c>
      <c r="S819" s="31" t="s">
        <v>42</v>
      </c>
      <c r="T819" s="35">
        <v>21.016293749999999</v>
      </c>
      <c r="U819" s="37">
        <v>4786435.1594889443</v>
      </c>
      <c r="V819" s="37">
        <v>4970688.9790190728</v>
      </c>
      <c r="W819" s="37">
        <v>3660868.5158221801</v>
      </c>
      <c r="X819" s="37">
        <v>3945611.3817893122</v>
      </c>
      <c r="Y819" s="37">
        <v>2569658.0823947676</v>
      </c>
      <c r="Z819" s="37">
        <v>2940675.3175233309</v>
      </c>
      <c r="AA819" s="37">
        <v>1960677.3035371038</v>
      </c>
      <c r="AB819" s="37">
        <v>1782539.0507846801</v>
      </c>
      <c r="AC819" s="37">
        <v>4878562.0692540091</v>
      </c>
      <c r="AD819" s="37">
        <v>3803239.9488057462</v>
      </c>
      <c r="AE819" s="37">
        <v>2755166.699959049</v>
      </c>
      <c r="AF819" s="37">
        <v>1871608.1771608919</v>
      </c>
      <c r="AG819" s="29">
        <v>2.6706050553367593</v>
      </c>
      <c r="AH819" s="29">
        <v>5.2940023277539927</v>
      </c>
      <c r="AI819" s="29">
        <v>9.5220664107328084</v>
      </c>
      <c r="AJ819" s="29">
        <v>6.7301889384262843</v>
      </c>
      <c r="AK819" s="36">
        <v>0.7795821585984879</v>
      </c>
      <c r="AL819" s="36">
        <v>0.56474974815280909</v>
      </c>
      <c r="AM819" s="36">
        <v>0.3836393081798144</v>
      </c>
      <c r="AN819" s="36">
        <v>-0.3592270212182132</v>
      </c>
      <c r="AO819" s="36">
        <v>-0.82431637263115309</v>
      </c>
      <c r="AP819" s="36">
        <v>-1.3821775465576223</v>
      </c>
      <c r="AQ819" s="36">
        <v>-0.26743549577610015</v>
      </c>
      <c r="AR819" s="36">
        <v>-0.53073909004507747</v>
      </c>
      <c r="AS819" s="36">
        <v>-0.90773490512049793</v>
      </c>
      <c r="AT819" s="36">
        <v>-1.2827384374698536</v>
      </c>
      <c r="AU819" s="36">
        <v>-1.7706957874187872</v>
      </c>
      <c r="AV819" s="36">
        <v>-2.6066150644065207</v>
      </c>
      <c r="AW819" s="36">
        <v>-1.2036663130916141</v>
      </c>
      <c r="AX819" s="36">
        <v>-1.4446691073343025</v>
      </c>
      <c r="AY819" s="36">
        <v>-1.8760976288225242</v>
      </c>
      <c r="AZ819" s="28" t="s">
        <v>50</v>
      </c>
    </row>
    <row r="820" spans="1:222" s="27" customFormat="1" ht="17" customHeight="1">
      <c r="A820" s="28">
        <v>817</v>
      </c>
      <c r="B820" s="28" t="s">
        <v>4194</v>
      </c>
      <c r="C820" s="29">
        <v>3.1736548402652454</v>
      </c>
      <c r="D820" s="29">
        <v>1.457480362058504</v>
      </c>
      <c r="E820" s="29">
        <v>1.8189798760753879</v>
      </c>
      <c r="F820" s="37">
        <v>4901264.5841105962</v>
      </c>
      <c r="G820" s="31" t="s">
        <v>42</v>
      </c>
      <c r="H820" s="29">
        <v>16.423845350412101</v>
      </c>
      <c r="I820" s="32" t="s">
        <v>4195</v>
      </c>
      <c r="J820" s="33" t="s">
        <v>4196</v>
      </c>
      <c r="K820" s="28" t="s">
        <v>3177</v>
      </c>
      <c r="L820" s="32" t="s">
        <v>4197</v>
      </c>
      <c r="M820" s="33" t="s">
        <v>4198</v>
      </c>
      <c r="N820" s="32" t="s">
        <v>4199</v>
      </c>
      <c r="O820" s="32" t="s">
        <v>4200</v>
      </c>
      <c r="P820" s="28">
        <v>3</v>
      </c>
      <c r="Q820" s="34">
        <v>983.1327</v>
      </c>
      <c r="R820" s="28">
        <v>4</v>
      </c>
      <c r="S820" s="31" t="s">
        <v>42</v>
      </c>
      <c r="T820" s="35">
        <v>50.500704166666679</v>
      </c>
      <c r="U820" s="37">
        <v>1556614.5955235336</v>
      </c>
      <c r="V820" s="37">
        <v>1532104.7711363658</v>
      </c>
      <c r="W820" s="37">
        <v>5139777.7424651328</v>
      </c>
      <c r="X820" s="37">
        <v>4662751.4257560596</v>
      </c>
      <c r="Y820" s="37">
        <v>2236676.9083265858</v>
      </c>
      <c r="Z820" s="37">
        <v>2265070.9124899972</v>
      </c>
      <c r="AA820" s="37">
        <v>2482919.9436523644</v>
      </c>
      <c r="AB820" s="37">
        <v>3135398.42714631</v>
      </c>
      <c r="AC820" s="37">
        <v>1544359.6833299496</v>
      </c>
      <c r="AD820" s="37">
        <v>4901264.5841105962</v>
      </c>
      <c r="AE820" s="37">
        <v>2250873.9104082915</v>
      </c>
      <c r="AF820" s="37">
        <v>2809159.1853993372</v>
      </c>
      <c r="AG820" s="29">
        <v>1.1222167489178883</v>
      </c>
      <c r="AH820" s="29">
        <v>6.8820717094714805</v>
      </c>
      <c r="AI820" s="29">
        <v>0.8919910082976944</v>
      </c>
      <c r="AJ820" s="29">
        <v>16.423845350412101</v>
      </c>
      <c r="AK820" s="36">
        <v>3.1736548402652454</v>
      </c>
      <c r="AL820" s="36">
        <v>1.457480362058504</v>
      </c>
      <c r="AM820" s="36">
        <v>1.8189798760753879</v>
      </c>
      <c r="AN820" s="36">
        <v>1.6661452323586039</v>
      </c>
      <c r="AO820" s="36">
        <v>0.5434764448311391</v>
      </c>
      <c r="AP820" s="36">
        <v>0.8631295821060353</v>
      </c>
      <c r="AQ820" s="36">
        <v>1.757936757800717</v>
      </c>
      <c r="AR820" s="36">
        <v>0.83705372741721473</v>
      </c>
      <c r="AS820" s="36">
        <v>1.3375722235431597</v>
      </c>
      <c r="AT820" s="36">
        <v>3.1736548402652454</v>
      </c>
      <c r="AU820" s="36">
        <v>1.457480362058504</v>
      </c>
      <c r="AV820" s="36">
        <v>1.8189798760753879</v>
      </c>
      <c r="AW820" s="36">
        <v>3.3821408862180453</v>
      </c>
      <c r="AX820" s="36">
        <v>1.7863982307371402</v>
      </c>
      <c r="AY820" s="36">
        <v>2.5272567237378771</v>
      </c>
      <c r="AZ820" s="28" t="s">
        <v>50</v>
      </c>
    </row>
    <row r="821" spans="1:222" s="27" customFormat="1" ht="17" customHeight="1">
      <c r="A821" s="28">
        <v>818</v>
      </c>
      <c r="B821" s="28" t="s">
        <v>4201</v>
      </c>
      <c r="C821" s="29">
        <v>2.6341897435702459</v>
      </c>
      <c r="D821" s="29">
        <v>-1.7386049034672226</v>
      </c>
      <c r="E821" s="29">
        <v>1.9573183228240274</v>
      </c>
      <c r="F821" s="37">
        <v>7700999.97241777</v>
      </c>
      <c r="G821" s="31" t="s">
        <v>42</v>
      </c>
      <c r="H821" s="29">
        <v>32.571871685570798</v>
      </c>
      <c r="I821" s="32" t="s">
        <v>4195</v>
      </c>
      <c r="J821" s="33" t="s">
        <v>4202</v>
      </c>
      <c r="K821" s="28" t="s">
        <v>1385</v>
      </c>
      <c r="L821" s="32" t="s">
        <v>4197</v>
      </c>
      <c r="M821" s="33" t="s">
        <v>4203</v>
      </c>
      <c r="N821" s="32" t="s">
        <v>4204</v>
      </c>
      <c r="O821" s="32" t="s">
        <v>4205</v>
      </c>
      <c r="P821" s="28">
        <v>3</v>
      </c>
      <c r="Q821" s="34">
        <v>632.30119999999999</v>
      </c>
      <c r="R821" s="28">
        <v>17</v>
      </c>
      <c r="S821" s="31" t="s">
        <v>42</v>
      </c>
      <c r="T821" s="35">
        <v>16.135216666666651</v>
      </c>
      <c r="U821" s="37">
        <v>3596809.3189395852</v>
      </c>
      <c r="V821" s="37">
        <v>2250149.8769308142</v>
      </c>
      <c r="W821" s="37">
        <v>8523441.586627664</v>
      </c>
      <c r="X821" s="37">
        <v>6878558.3582078749</v>
      </c>
      <c r="Y821" s="37">
        <v>2044320.232036931</v>
      </c>
      <c r="Z821" s="37">
        <v>1318697.5440029665</v>
      </c>
      <c r="AA821" s="37">
        <v>5524840.8919075737</v>
      </c>
      <c r="AB821" s="37">
        <v>5919519.4749739999</v>
      </c>
      <c r="AC821" s="37">
        <v>2923479.5979351997</v>
      </c>
      <c r="AD821" s="37">
        <v>7700999.97241777</v>
      </c>
      <c r="AE821" s="37">
        <v>1681508.8880199487</v>
      </c>
      <c r="AF821" s="37">
        <v>5722180.1834407868</v>
      </c>
      <c r="AG821" s="29">
        <v>32.571871685570798</v>
      </c>
      <c r="AH821" s="29">
        <v>15.10333838776107</v>
      </c>
      <c r="AI821" s="29">
        <v>30.513827607287684</v>
      </c>
      <c r="AJ821" s="29">
        <v>4.8771603397421668</v>
      </c>
      <c r="AK821" s="36">
        <v>2.6341897435702459</v>
      </c>
      <c r="AL821" s="36">
        <v>0.57517380631202886</v>
      </c>
      <c r="AM821" s="36">
        <v>1.9573183228240274</v>
      </c>
      <c r="AN821" s="36">
        <v>1.3973592682400713</v>
      </c>
      <c r="AO821" s="36">
        <v>-0.79793011863066876</v>
      </c>
      <c r="AP821" s="36">
        <v>0.96887840359567756</v>
      </c>
      <c r="AQ821" s="36">
        <v>1.4891507936821844</v>
      </c>
      <c r="AR821" s="36">
        <v>-0.50435283604459313</v>
      </c>
      <c r="AS821" s="36">
        <v>1.443321045032802</v>
      </c>
      <c r="AT821" s="36">
        <v>2.6341897435702459</v>
      </c>
      <c r="AU821" s="36">
        <v>-1.7386049034672226</v>
      </c>
      <c r="AV821" s="36">
        <v>1.9573183228240274</v>
      </c>
      <c r="AW821" s="36">
        <v>2.8072368553602862</v>
      </c>
      <c r="AX821" s="36">
        <v>-1.4184869087876752</v>
      </c>
      <c r="AY821" s="36">
        <v>2.7194615822387216</v>
      </c>
      <c r="AZ821" s="28" t="s">
        <v>50</v>
      </c>
    </row>
    <row r="822" spans="1:222" ht="17" customHeight="1">
      <c r="A822" s="28">
        <v>819</v>
      </c>
      <c r="B822" s="28" t="s">
        <v>4206</v>
      </c>
      <c r="C822" s="29">
        <v>-1.3128908704900657</v>
      </c>
      <c r="D822" s="29">
        <v>-3.4036608791816678</v>
      </c>
      <c r="E822" s="29">
        <v>-2.8951052457432151</v>
      </c>
      <c r="F822" s="37">
        <v>1349098.6010577108</v>
      </c>
      <c r="G822" s="31" t="s">
        <v>42</v>
      </c>
      <c r="H822" s="29">
        <v>34.908813697986226</v>
      </c>
      <c r="I822" s="32" t="s">
        <v>4207</v>
      </c>
      <c r="J822" s="32" t="s">
        <v>4208</v>
      </c>
      <c r="K822" s="28" t="s">
        <v>763</v>
      </c>
      <c r="L822" s="32" t="s">
        <v>4209</v>
      </c>
      <c r="M822" s="33" t="s">
        <v>4210</v>
      </c>
      <c r="N822" s="32" t="s">
        <v>4211</v>
      </c>
      <c r="O822" s="32" t="s">
        <v>4212</v>
      </c>
      <c r="P822" s="28">
        <v>3</v>
      </c>
      <c r="Q822" s="34">
        <v>683.97799999999995</v>
      </c>
      <c r="R822" s="28">
        <v>3</v>
      </c>
      <c r="S822" s="31" t="s">
        <v>42</v>
      </c>
      <c r="T822" s="35">
        <v>29.445502083333338</v>
      </c>
      <c r="U822" s="37">
        <v>1118933.4107797323</v>
      </c>
      <c r="V822" s="37">
        <v>1579263.7913356894</v>
      </c>
      <c r="W822" s="37">
        <v>845377.95758427097</v>
      </c>
      <c r="X822" s="37">
        <v>1209779.3009228732</v>
      </c>
      <c r="Y822" s="37">
        <v>316028.57727049291</v>
      </c>
      <c r="Z822" s="37">
        <v>476705.27545226755</v>
      </c>
      <c r="AA822" s="37">
        <v>350966.03524117568</v>
      </c>
      <c r="AB822" s="37">
        <v>581019.84198476805</v>
      </c>
      <c r="AC822" s="37">
        <v>1349098.6010577108</v>
      </c>
      <c r="AD822" s="37">
        <v>1027578.6292535721</v>
      </c>
      <c r="AE822" s="37">
        <v>396366.92636138026</v>
      </c>
      <c r="AF822" s="37">
        <v>465992.93861297186</v>
      </c>
      <c r="AG822" s="29">
        <v>24.12742355689219</v>
      </c>
      <c r="AH822" s="29">
        <v>25.07551768913137</v>
      </c>
      <c r="AI822" s="29">
        <v>28.664243988765538</v>
      </c>
      <c r="AJ822" s="29">
        <v>34.908813697986226</v>
      </c>
      <c r="AK822" s="36">
        <v>0.76167792958048963</v>
      </c>
      <c r="AL822" s="36">
        <v>0.29380130262578541</v>
      </c>
      <c r="AM822" s="36">
        <v>0.34541058618519604</v>
      </c>
      <c r="AN822" s="36">
        <v>-0.39274700218208081</v>
      </c>
      <c r="AO822" s="36">
        <v>-1.7670873025071427</v>
      </c>
      <c r="AP822" s="36">
        <v>-1.5336157954517844</v>
      </c>
      <c r="AQ822" s="36">
        <v>-0.30095547673996775</v>
      </c>
      <c r="AR822" s="36">
        <v>-1.4735100199210671</v>
      </c>
      <c r="AS822" s="36">
        <v>-1.0591731540146601</v>
      </c>
      <c r="AT822" s="36">
        <v>-1.3128908704900657</v>
      </c>
      <c r="AU822" s="36">
        <v>-3.4036608791816678</v>
      </c>
      <c r="AV822" s="36">
        <v>-2.8951052457432151</v>
      </c>
      <c r="AW822" s="36">
        <v>-1.2319600531277883</v>
      </c>
      <c r="AX822" s="36">
        <v>-2.7769669747529071</v>
      </c>
      <c r="AY822" s="36">
        <v>-2.0837369356518898</v>
      </c>
      <c r="AZ822" s="28" t="s">
        <v>50</v>
      </c>
      <c r="BA822" s="27"/>
      <c r="BB822" s="27"/>
      <c r="BC822" s="27"/>
      <c r="BD822" s="27"/>
      <c r="BE822" s="27"/>
      <c r="BF822" s="27"/>
      <c r="BG822" s="27"/>
      <c r="BH822" s="27"/>
      <c r="BI822" s="27"/>
      <c r="BJ822" s="27"/>
      <c r="BK822" s="27"/>
      <c r="BL822" s="27"/>
      <c r="BM822" s="27"/>
      <c r="BN822" s="27"/>
      <c r="BO822" s="27"/>
      <c r="BP822" s="27"/>
      <c r="BQ822" s="27"/>
      <c r="BR822" s="27"/>
      <c r="BS822" s="27"/>
      <c r="BT822" s="27"/>
      <c r="BU822" s="27"/>
      <c r="BV822" s="27"/>
      <c r="BW822" s="27"/>
      <c r="BX822" s="27"/>
      <c r="BY822" s="27"/>
      <c r="BZ822" s="27"/>
      <c r="CA822" s="27"/>
      <c r="CB822" s="27"/>
      <c r="CC822" s="27"/>
      <c r="CD822" s="27"/>
      <c r="CE822" s="27"/>
      <c r="CF822" s="27"/>
      <c r="CG822" s="27"/>
      <c r="CH822" s="27"/>
      <c r="CI822" s="27"/>
      <c r="CJ822" s="27"/>
      <c r="CK822" s="27"/>
      <c r="CL822" s="27"/>
      <c r="CM822" s="27"/>
      <c r="CN822" s="27"/>
      <c r="CO822" s="27"/>
      <c r="CP822" s="27"/>
      <c r="CQ822" s="27"/>
      <c r="CR822" s="27"/>
      <c r="CS822" s="27"/>
      <c r="CT822" s="27"/>
      <c r="CU822" s="27"/>
      <c r="CV822" s="27"/>
      <c r="CW822" s="27"/>
      <c r="CX822" s="27"/>
      <c r="CY822" s="27"/>
      <c r="CZ822" s="27"/>
      <c r="DA822" s="27"/>
      <c r="DB822" s="27"/>
      <c r="DC822" s="27"/>
      <c r="DD822" s="27"/>
      <c r="DE822" s="27"/>
      <c r="DF822" s="27"/>
      <c r="DG822" s="27"/>
      <c r="DH822" s="27"/>
      <c r="DI822" s="27"/>
      <c r="DJ822" s="27"/>
      <c r="DK822" s="27"/>
      <c r="DL822" s="27"/>
      <c r="DM822" s="27"/>
      <c r="DN822" s="27"/>
      <c r="DO822" s="27"/>
      <c r="DP822" s="27"/>
      <c r="DQ822" s="27"/>
      <c r="DR822" s="27"/>
      <c r="DS822" s="27"/>
      <c r="DT822" s="27"/>
      <c r="DU822" s="27"/>
      <c r="DV822" s="27"/>
      <c r="DW822" s="27"/>
      <c r="DX822" s="27"/>
      <c r="DY822" s="27"/>
      <c r="DZ822" s="27"/>
      <c r="EA822" s="27"/>
      <c r="EB822" s="27"/>
      <c r="EC822" s="27"/>
      <c r="ED822" s="27"/>
      <c r="EE822" s="27"/>
      <c r="EF822" s="27"/>
      <c r="EG822" s="27"/>
      <c r="EH822" s="27"/>
      <c r="EI822" s="27"/>
      <c r="EJ822" s="27"/>
      <c r="EK822" s="27"/>
      <c r="EL822" s="27"/>
      <c r="EM822" s="27"/>
      <c r="EN822" s="27"/>
      <c r="EO822" s="27"/>
      <c r="EP822" s="27"/>
      <c r="EQ822" s="27"/>
      <c r="ER822" s="27"/>
      <c r="ES822" s="27"/>
      <c r="ET822" s="27"/>
      <c r="EU822" s="27"/>
      <c r="EV822" s="27"/>
      <c r="EW822" s="27"/>
      <c r="EX822" s="27"/>
      <c r="EY822" s="27"/>
      <c r="EZ822" s="27"/>
      <c r="FA822" s="27"/>
      <c r="FB822" s="27"/>
      <c r="FC822" s="27"/>
      <c r="FD822" s="27"/>
      <c r="FE822" s="27"/>
      <c r="FF822" s="27"/>
      <c r="FG822" s="27"/>
      <c r="FH822" s="27"/>
      <c r="FI822" s="27"/>
      <c r="FJ822" s="27"/>
      <c r="FK822" s="27"/>
      <c r="FL822" s="27"/>
      <c r="FM822" s="27"/>
      <c r="FN822" s="27"/>
      <c r="FO822" s="27"/>
      <c r="FP822" s="27"/>
      <c r="FQ822" s="27"/>
      <c r="FR822" s="27"/>
      <c r="FS822" s="27"/>
      <c r="FT822" s="27"/>
      <c r="FU822" s="27"/>
      <c r="FV822" s="27"/>
      <c r="FW822" s="27"/>
      <c r="FX822" s="27"/>
      <c r="FY822" s="27"/>
      <c r="FZ822" s="27"/>
      <c r="GA822" s="27"/>
      <c r="GB822" s="27"/>
      <c r="GC822" s="27"/>
      <c r="GD822" s="27"/>
      <c r="GE822" s="27"/>
      <c r="GF822" s="27"/>
      <c r="GG822" s="27"/>
      <c r="GH822" s="27"/>
      <c r="GI822" s="27"/>
      <c r="GJ822" s="27"/>
      <c r="GK822" s="27"/>
      <c r="GL822" s="27"/>
      <c r="GM822" s="27"/>
      <c r="GN822" s="27"/>
      <c r="GO822" s="27"/>
      <c r="GP822" s="27"/>
      <c r="GQ822" s="27"/>
      <c r="GR822" s="27"/>
      <c r="GS822" s="27"/>
      <c r="GT822" s="27"/>
      <c r="GU822" s="27"/>
      <c r="GV822" s="27"/>
      <c r="GW822" s="27"/>
      <c r="GX822" s="27"/>
      <c r="GY822" s="27"/>
      <c r="GZ822" s="27"/>
      <c r="HA822" s="27"/>
      <c r="HB822" s="27"/>
      <c r="HC822" s="27"/>
      <c r="HD822" s="27"/>
      <c r="HE822" s="27"/>
      <c r="HF822" s="27"/>
      <c r="HG822" s="27"/>
      <c r="HH822" s="27"/>
      <c r="HI822" s="27"/>
      <c r="HJ822" s="27"/>
      <c r="HK822" s="27"/>
      <c r="HL822" s="27"/>
      <c r="HM822" s="27"/>
      <c r="HN822" s="27"/>
    </row>
    <row r="823" spans="1:222" s="27" customFormat="1" ht="17" customHeight="1">
      <c r="A823" s="28">
        <v>820</v>
      </c>
      <c r="B823" s="28" t="s">
        <v>4213</v>
      </c>
      <c r="C823" s="29">
        <v>-2.5178963694493848</v>
      </c>
      <c r="D823" s="29">
        <v>-1.0880630295174105</v>
      </c>
      <c r="E823" s="29">
        <v>-1.3825793723651092</v>
      </c>
      <c r="F823" s="37">
        <v>2833877.7117434824</v>
      </c>
      <c r="G823" s="31" t="s">
        <v>42</v>
      </c>
      <c r="H823" s="29">
        <v>23.425847127799468</v>
      </c>
      <c r="I823" s="32" t="s">
        <v>4214</v>
      </c>
      <c r="J823" s="32" t="s">
        <v>4215</v>
      </c>
      <c r="K823" s="28" t="s">
        <v>4216</v>
      </c>
      <c r="L823" s="32" t="s">
        <v>4217</v>
      </c>
      <c r="M823" s="33" t="s">
        <v>4218</v>
      </c>
      <c r="N823" s="32" t="s">
        <v>4219</v>
      </c>
      <c r="O823" s="32" t="s">
        <v>4220</v>
      </c>
      <c r="P823" s="28">
        <v>3</v>
      </c>
      <c r="Q823" s="34">
        <v>726.68100000000004</v>
      </c>
      <c r="R823" s="28">
        <v>6</v>
      </c>
      <c r="S823" s="31" t="s">
        <v>42</v>
      </c>
      <c r="T823" s="35">
        <v>50.684627083333339</v>
      </c>
      <c r="U823" s="37">
        <v>2670816.4891518964</v>
      </c>
      <c r="V823" s="37">
        <v>2996938.9343350679</v>
      </c>
      <c r="W823" s="37">
        <v>1237177.0524714775</v>
      </c>
      <c r="X823" s="37">
        <v>1013811.3091847228</v>
      </c>
      <c r="Y823" s="37">
        <v>2489260.5655673267</v>
      </c>
      <c r="Z823" s="37">
        <v>2719771.6961030187</v>
      </c>
      <c r="AA823" s="37">
        <v>1710178.7787792988</v>
      </c>
      <c r="AB823" s="37">
        <v>2389228.1245592199</v>
      </c>
      <c r="AC823" s="37">
        <v>2833877.7117434824</v>
      </c>
      <c r="AD823" s="37">
        <v>1125494.1808281001</v>
      </c>
      <c r="AE823" s="37">
        <v>2604516.1308351727</v>
      </c>
      <c r="AF823" s="37">
        <v>2049703.4516692595</v>
      </c>
      <c r="AG823" s="29">
        <v>8.1373798004953404</v>
      </c>
      <c r="AH823" s="29">
        <v>14.033251744280969</v>
      </c>
      <c r="AI823" s="29">
        <v>6.2582059527694245</v>
      </c>
      <c r="AJ823" s="29">
        <v>23.425847127799468</v>
      </c>
      <c r="AK823" s="36">
        <v>0.39715693311821276</v>
      </c>
      <c r="AL823" s="36">
        <v>0.91906440424092972</v>
      </c>
      <c r="AM823" s="36">
        <v>0.72328578017864553</v>
      </c>
      <c r="AN823" s="36">
        <v>-1.3322189064254382</v>
      </c>
      <c r="AO823" s="36">
        <v>-0.12176213171543362</v>
      </c>
      <c r="AP823" s="36">
        <v>-0.46736230637717108</v>
      </c>
      <c r="AQ823" s="36">
        <v>-1.2404273809833251</v>
      </c>
      <c r="AR823" s="36">
        <v>0.171815150870642</v>
      </c>
      <c r="AS823" s="36">
        <v>7.0803350599533132E-3</v>
      </c>
      <c r="AT823" s="36">
        <v>-2.5178963694493848</v>
      </c>
      <c r="AU823" s="36">
        <v>-1.0880630295174105</v>
      </c>
      <c r="AV823" s="36">
        <v>-1.3825793723651092</v>
      </c>
      <c r="AW823" s="36">
        <v>-2.3626851361372161</v>
      </c>
      <c r="AX823" s="36">
        <v>1.126474886667171</v>
      </c>
      <c r="AY823" s="36">
        <v>1.0049197768390921</v>
      </c>
      <c r="AZ823" s="28" t="s">
        <v>50</v>
      </c>
    </row>
    <row r="824" spans="1:222" ht="17" customHeight="1">
      <c r="A824" s="28">
        <v>821</v>
      </c>
      <c r="B824" s="28" t="s">
        <v>4221</v>
      </c>
      <c r="C824" s="29">
        <v>-3.0050147367043345</v>
      </c>
      <c r="D824" s="29">
        <v>1.3146802069209218</v>
      </c>
      <c r="E824" s="29">
        <v>-1.383377381047282</v>
      </c>
      <c r="F824" s="37">
        <v>1665001.5355317583</v>
      </c>
      <c r="G824" s="31" t="s">
        <v>42</v>
      </c>
      <c r="H824" s="29">
        <v>30.43472021445875</v>
      </c>
      <c r="I824" s="32" t="s">
        <v>4222</v>
      </c>
      <c r="J824" s="32" t="s">
        <v>4223</v>
      </c>
      <c r="K824" s="28" t="s">
        <v>4224</v>
      </c>
      <c r="L824" s="32" t="s">
        <v>4225</v>
      </c>
      <c r="M824" s="33" t="s">
        <v>4226</v>
      </c>
      <c r="N824" s="32" t="s">
        <v>4227</v>
      </c>
      <c r="O824" s="32" t="s">
        <v>4228</v>
      </c>
      <c r="P824" s="28">
        <v>3</v>
      </c>
      <c r="Q824" s="34">
        <v>505.2826</v>
      </c>
      <c r="R824" s="28">
        <v>4</v>
      </c>
      <c r="S824" s="31" t="s">
        <v>42</v>
      </c>
      <c r="T824" s="35">
        <v>48.271839583333332</v>
      </c>
      <c r="U824" s="37">
        <v>1270378.3764616135</v>
      </c>
      <c r="V824" s="37">
        <v>1262559.3322931491</v>
      </c>
      <c r="W824" s="37">
        <v>512150.73738493107</v>
      </c>
      <c r="X824" s="37">
        <v>330752.85234344762</v>
      </c>
      <c r="Y824" s="37">
        <v>1919961.7585853771</v>
      </c>
      <c r="Z824" s="37">
        <v>1410041.3124781395</v>
      </c>
      <c r="AA824" s="37">
        <v>781827.19904156984</v>
      </c>
      <c r="AB824" s="37">
        <v>1049153.80690578</v>
      </c>
      <c r="AC824" s="37">
        <v>1266468.8543773813</v>
      </c>
      <c r="AD824" s="37">
        <v>421451.79486418935</v>
      </c>
      <c r="AE824" s="37">
        <v>1665001.5355317583</v>
      </c>
      <c r="AF824" s="37">
        <v>915490.50297367491</v>
      </c>
      <c r="AG824" s="29">
        <v>0.43656021502897246</v>
      </c>
      <c r="AH824" s="29">
        <v>30.43472021445875</v>
      </c>
      <c r="AI824" s="29">
        <v>21.655728094745587</v>
      </c>
      <c r="AJ824" s="29">
        <v>20.647779152091918</v>
      </c>
      <c r="AK824" s="36">
        <v>0.33277707020389585</v>
      </c>
      <c r="AL824" s="36">
        <v>1.3146802069209218</v>
      </c>
      <c r="AM824" s="36">
        <v>0.72286854888645991</v>
      </c>
      <c r="AN824" s="36">
        <v>-1.587372065984092</v>
      </c>
      <c r="AO824" s="36">
        <v>0.39471190978554349</v>
      </c>
      <c r="AP824" s="36">
        <v>-0.46819477289992528</v>
      </c>
      <c r="AQ824" s="36">
        <v>-1.4955805405419789</v>
      </c>
      <c r="AR824" s="36">
        <v>0.68828919237161912</v>
      </c>
      <c r="AS824" s="36">
        <v>6.2478685371991083E-3</v>
      </c>
      <c r="AT824" s="36">
        <v>-3.0050147367043345</v>
      </c>
      <c r="AU824" s="36">
        <v>1.3146802069209218</v>
      </c>
      <c r="AV824" s="36">
        <v>-1.383377381047282</v>
      </c>
      <c r="AW824" s="36">
        <v>-2.8197759599761585</v>
      </c>
      <c r="AX824" s="36">
        <v>1.6113715537900335</v>
      </c>
      <c r="AY824" s="36">
        <v>1.0043400834612823</v>
      </c>
      <c r="AZ824" s="28" t="s">
        <v>50</v>
      </c>
      <c r="BA824" s="27"/>
      <c r="BB824" s="27"/>
      <c r="BC824" s="27"/>
      <c r="BD824" s="27"/>
      <c r="BE824" s="27"/>
      <c r="BF824" s="27"/>
      <c r="BG824" s="27"/>
      <c r="BH824" s="27"/>
      <c r="BI824" s="27"/>
      <c r="BJ824" s="27"/>
      <c r="BK824" s="27"/>
      <c r="BL824" s="27"/>
      <c r="BM824" s="27"/>
      <c r="BN824" s="27"/>
      <c r="BO824" s="27"/>
      <c r="BP824" s="27"/>
      <c r="BQ824" s="27"/>
      <c r="BR824" s="27"/>
      <c r="BS824" s="27"/>
      <c r="BT824" s="27"/>
      <c r="BU824" s="27"/>
      <c r="BV824" s="27"/>
      <c r="BW824" s="27"/>
      <c r="BX824" s="27"/>
      <c r="BY824" s="27"/>
      <c r="BZ824" s="27"/>
      <c r="CA824" s="27"/>
      <c r="CB824" s="27"/>
      <c r="CC824" s="27"/>
      <c r="CD824" s="27"/>
      <c r="CE824" s="27"/>
      <c r="CF824" s="27"/>
      <c r="CG824" s="27"/>
      <c r="CH824" s="27"/>
      <c r="CI824" s="27"/>
      <c r="CJ824" s="27"/>
      <c r="CK824" s="27"/>
      <c r="CL824" s="27"/>
      <c r="CM824" s="27"/>
      <c r="CN824" s="27"/>
      <c r="CO824" s="27"/>
      <c r="CP824" s="27"/>
      <c r="CQ824" s="27"/>
      <c r="CR824" s="27"/>
      <c r="CS824" s="27"/>
      <c r="CT824" s="27"/>
      <c r="CU824" s="27"/>
      <c r="CV824" s="27"/>
      <c r="CW824" s="27"/>
      <c r="CX824" s="27"/>
      <c r="CY824" s="27"/>
      <c r="CZ824" s="27"/>
      <c r="DA824" s="27"/>
      <c r="DB824" s="27"/>
      <c r="DC824" s="27"/>
      <c r="DD824" s="27"/>
      <c r="DE824" s="27"/>
      <c r="DF824" s="27"/>
      <c r="DG824" s="27"/>
      <c r="DH824" s="27"/>
      <c r="DI824" s="27"/>
      <c r="DJ824" s="27"/>
      <c r="DK824" s="27"/>
      <c r="DL824" s="27"/>
      <c r="DM824" s="27"/>
      <c r="DN824" s="27"/>
      <c r="DO824" s="27"/>
      <c r="DP824" s="27"/>
      <c r="DQ824" s="27"/>
      <c r="DR824" s="27"/>
      <c r="DS824" s="27"/>
      <c r="DT824" s="27"/>
      <c r="DU824" s="27"/>
      <c r="DV824" s="27"/>
      <c r="DW824" s="27"/>
      <c r="DX824" s="27"/>
      <c r="DY824" s="27"/>
      <c r="DZ824" s="27"/>
      <c r="EA824" s="27"/>
      <c r="EB824" s="27"/>
      <c r="EC824" s="27"/>
      <c r="ED824" s="27"/>
      <c r="EE824" s="27"/>
      <c r="EF824" s="27"/>
      <c r="EG824" s="27"/>
      <c r="EH824" s="27"/>
      <c r="EI824" s="27"/>
      <c r="EJ824" s="27"/>
      <c r="EK824" s="27"/>
      <c r="EL824" s="27"/>
      <c r="EM824" s="27"/>
      <c r="EN824" s="27"/>
      <c r="EO824" s="27"/>
      <c r="EP824" s="27"/>
      <c r="EQ824" s="27"/>
      <c r="ER824" s="27"/>
      <c r="ES824" s="27"/>
      <c r="ET824" s="27"/>
      <c r="EU824" s="27"/>
      <c r="EV824" s="27"/>
      <c r="EW824" s="27"/>
      <c r="EX824" s="27"/>
      <c r="EY824" s="27"/>
      <c r="EZ824" s="27"/>
      <c r="FA824" s="27"/>
      <c r="FB824" s="27"/>
      <c r="FC824" s="27"/>
      <c r="FD824" s="27"/>
      <c r="FE824" s="27"/>
      <c r="FF824" s="27"/>
      <c r="FG824" s="27"/>
      <c r="FH824" s="27"/>
      <c r="FI824" s="27"/>
      <c r="FJ824" s="27"/>
      <c r="FK824" s="27"/>
      <c r="FL824" s="27"/>
      <c r="FM824" s="27"/>
      <c r="FN824" s="27"/>
      <c r="FO824" s="27"/>
      <c r="FP824" s="27"/>
      <c r="FQ824" s="27"/>
      <c r="FR824" s="27"/>
      <c r="FS824" s="27"/>
      <c r="FT824" s="27"/>
      <c r="FU824" s="27"/>
      <c r="FV824" s="27"/>
      <c r="FW824" s="27"/>
      <c r="FX824" s="27"/>
      <c r="FY824" s="27"/>
      <c r="FZ824" s="27"/>
      <c r="GA824" s="27"/>
      <c r="GB824" s="27"/>
      <c r="GC824" s="27"/>
      <c r="GD824" s="27"/>
      <c r="GE824" s="27"/>
      <c r="GF824" s="27"/>
      <c r="GG824" s="27"/>
      <c r="GH824" s="27"/>
      <c r="GI824" s="27"/>
      <c r="GJ824" s="27"/>
      <c r="GK824" s="27"/>
      <c r="GL824" s="27"/>
      <c r="GM824" s="27"/>
      <c r="GN824" s="27"/>
      <c r="GO824" s="27"/>
      <c r="GP824" s="27"/>
      <c r="GQ824" s="27"/>
      <c r="GR824" s="27"/>
      <c r="GS824" s="27"/>
      <c r="GT824" s="27"/>
      <c r="GU824" s="27"/>
      <c r="GV824" s="27"/>
      <c r="GW824" s="27"/>
      <c r="GX824" s="27"/>
      <c r="GY824" s="27"/>
      <c r="GZ824" s="27"/>
      <c r="HA824" s="27"/>
      <c r="HB824" s="27"/>
      <c r="HC824" s="27"/>
      <c r="HD824" s="27"/>
      <c r="HE824" s="27"/>
      <c r="HF824" s="27"/>
      <c r="HG824" s="27"/>
      <c r="HH824" s="27"/>
      <c r="HI824" s="27"/>
      <c r="HJ824" s="27"/>
      <c r="HK824" s="27"/>
      <c r="HL824" s="27"/>
      <c r="HM824" s="27"/>
      <c r="HN824" s="27"/>
    </row>
    <row r="825" spans="1:222" s="27" customFormat="1" ht="17" customHeight="1">
      <c r="A825" s="17">
        <v>822</v>
      </c>
      <c r="B825" s="18" t="s">
        <v>4229</v>
      </c>
      <c r="C825" s="19"/>
      <c r="D825" s="19"/>
      <c r="E825" s="19"/>
      <c r="F825" s="20"/>
      <c r="G825" s="21"/>
      <c r="H825" s="19"/>
      <c r="I825" s="22"/>
      <c r="J825" s="22"/>
      <c r="K825" s="22"/>
      <c r="L825" s="22"/>
      <c r="M825" s="22"/>
      <c r="N825" s="22"/>
      <c r="O825" s="22"/>
      <c r="P825" s="22"/>
      <c r="Q825" s="23"/>
      <c r="R825" s="24"/>
      <c r="S825" s="21"/>
      <c r="T825" s="25"/>
      <c r="U825" s="26"/>
      <c r="V825" s="26"/>
      <c r="W825" s="26"/>
      <c r="X825" s="26"/>
      <c r="Y825" s="26"/>
      <c r="Z825" s="26"/>
      <c r="AA825" s="26"/>
      <c r="AB825" s="26"/>
      <c r="AC825" s="26"/>
      <c r="AD825" s="26"/>
      <c r="AE825" s="26"/>
      <c r="AF825" s="26"/>
      <c r="AG825" s="19"/>
      <c r="AH825" s="19"/>
      <c r="AI825" s="19"/>
      <c r="AJ825" s="19"/>
      <c r="AK825" s="20"/>
      <c r="AL825" s="20"/>
      <c r="AM825" s="20"/>
      <c r="AN825" s="20"/>
      <c r="AO825" s="20"/>
      <c r="AP825" s="20"/>
      <c r="AQ825" s="20"/>
      <c r="AR825" s="20"/>
      <c r="AS825" s="20"/>
      <c r="AT825" s="20"/>
      <c r="AU825" s="20"/>
      <c r="AV825" s="20"/>
      <c r="AW825" s="20"/>
      <c r="AX825" s="20"/>
      <c r="AY825" s="20"/>
      <c r="AZ825" s="22"/>
    </row>
    <row r="826" spans="1:222" s="27" customFormat="1" ht="17" customHeight="1">
      <c r="A826" s="28">
        <v>823</v>
      </c>
      <c r="B826" s="28" t="s">
        <v>4230</v>
      </c>
      <c r="C826" s="29">
        <v>-2.889713910513295</v>
      </c>
      <c r="D826" s="29">
        <v>1.0303162920728866</v>
      </c>
      <c r="E826" s="29">
        <v>-1.4885052989909362</v>
      </c>
      <c r="F826" s="37">
        <v>2389801.2499299226</v>
      </c>
      <c r="G826" s="31" t="s">
        <v>42</v>
      </c>
      <c r="H826" s="29">
        <v>20.664146251232822</v>
      </c>
      <c r="I826" s="32" t="s">
        <v>4231</v>
      </c>
      <c r="J826" s="33" t="s">
        <v>4232</v>
      </c>
      <c r="K826" s="28" t="s">
        <v>4233</v>
      </c>
      <c r="L826" s="32" t="s">
        <v>4234</v>
      </c>
      <c r="M826" s="33" t="s">
        <v>4235</v>
      </c>
      <c r="N826" s="32" t="s">
        <v>4236</v>
      </c>
      <c r="O826" s="32" t="s">
        <v>4237</v>
      </c>
      <c r="P826" s="28">
        <v>2</v>
      </c>
      <c r="Q826" s="34">
        <v>535.81389999999999</v>
      </c>
      <c r="R826" s="28">
        <v>4</v>
      </c>
      <c r="S826" s="31" t="s">
        <v>42</v>
      </c>
      <c r="T826" s="35">
        <v>45.916345833333352</v>
      </c>
      <c r="U826" s="37">
        <v>2503638.7250788873</v>
      </c>
      <c r="V826" s="37">
        <v>2135327.5192030459</v>
      </c>
      <c r="W826" s="37">
        <v>919952.79248043569</v>
      </c>
      <c r="X826" s="37">
        <v>685384.75578153774</v>
      </c>
      <c r="Y826" s="37">
        <v>2493912.1517946362</v>
      </c>
      <c r="Z826" s="37">
        <v>2285690.3480652091</v>
      </c>
      <c r="AA826" s="37">
        <v>1547789.4931861619</v>
      </c>
      <c r="AB826" s="37">
        <v>1568737.0300493999</v>
      </c>
      <c r="AC826" s="37">
        <v>2319483.1221409664</v>
      </c>
      <c r="AD826" s="37">
        <v>802668.77413098677</v>
      </c>
      <c r="AE826" s="37">
        <v>2389801.2499299226</v>
      </c>
      <c r="AF826" s="37">
        <v>1558263.2616177809</v>
      </c>
      <c r="AG826" s="29">
        <v>11.228163239291728</v>
      </c>
      <c r="AH826" s="29">
        <v>20.664146251232822</v>
      </c>
      <c r="AI826" s="29">
        <v>6.1609746589720018</v>
      </c>
      <c r="AJ826" s="29">
        <v>0.95055474450273203</v>
      </c>
      <c r="AK826" s="36">
        <v>0.34605501823617263</v>
      </c>
      <c r="AL826" s="36">
        <v>1.0303162920728866</v>
      </c>
      <c r="AM826" s="36">
        <v>0.67181487407394791</v>
      </c>
      <c r="AN826" s="36">
        <v>-1.5309266690878132</v>
      </c>
      <c r="AO826" s="36">
        <v>4.30872917358135E-2</v>
      </c>
      <c r="AP826" s="36">
        <v>-0.57386435749421438</v>
      </c>
      <c r="AQ826" s="36">
        <v>-1.4391351436457001</v>
      </c>
      <c r="AR826" s="36">
        <v>0.33666457432188912</v>
      </c>
      <c r="AS826" s="36">
        <v>-9.9421716057089993E-2</v>
      </c>
      <c r="AT826" s="36">
        <v>-2.889713910513295</v>
      </c>
      <c r="AU826" s="36">
        <v>1.0303162920728866</v>
      </c>
      <c r="AV826" s="36">
        <v>-1.4885052989909362</v>
      </c>
      <c r="AW826" s="36">
        <v>-2.7115826476813063</v>
      </c>
      <c r="AX826" s="36">
        <v>1.2628336196990724</v>
      </c>
      <c r="AY826" s="36">
        <v>-1.0713439433614562</v>
      </c>
      <c r="AZ826" s="28" t="s">
        <v>50</v>
      </c>
    </row>
    <row r="827" spans="1:222" ht="17" customHeight="1">
      <c r="A827" s="28">
        <v>824</v>
      </c>
      <c r="B827" s="28" t="s">
        <v>4238</v>
      </c>
      <c r="C827" s="29">
        <v>-3.1512475250191212</v>
      </c>
      <c r="D827" s="29">
        <v>1.0408578672729503</v>
      </c>
      <c r="E827" s="29">
        <v>-1.2781355954198788</v>
      </c>
      <c r="F827" s="37">
        <v>4104652.7490535304</v>
      </c>
      <c r="G827" s="31" t="s">
        <v>42</v>
      </c>
      <c r="H827" s="29">
        <v>13.491490039963209</v>
      </c>
      <c r="I827" s="32" t="s">
        <v>4239</v>
      </c>
      <c r="J827" s="32" t="s">
        <v>4240</v>
      </c>
      <c r="K827" s="28" t="s">
        <v>4241</v>
      </c>
      <c r="L827" s="32" t="s">
        <v>4242</v>
      </c>
      <c r="M827" s="33" t="s">
        <v>4243</v>
      </c>
      <c r="N827" s="32" t="s">
        <v>4244</v>
      </c>
      <c r="O827" s="32" t="s">
        <v>4245</v>
      </c>
      <c r="P827" s="28">
        <v>4</v>
      </c>
      <c r="Q827" s="34">
        <v>623.58460000000002</v>
      </c>
      <c r="R827" s="28">
        <v>6</v>
      </c>
      <c r="S827" s="31" t="s">
        <v>42</v>
      </c>
      <c r="T827" s="35">
        <v>52.489852083333318</v>
      </c>
      <c r="U827" s="37">
        <v>4293796.6240929281</v>
      </c>
      <c r="V827" s="37">
        <v>3593260.5392597001</v>
      </c>
      <c r="W827" s="37">
        <v>1345529.5742409544</v>
      </c>
      <c r="X827" s="37">
        <v>1157306.8740970006</v>
      </c>
      <c r="Y827" s="37">
        <v>4297146.2560953991</v>
      </c>
      <c r="Z827" s="37">
        <v>3912159.2420116612</v>
      </c>
      <c r="AA827" s="37">
        <v>2791033.2527163769</v>
      </c>
      <c r="AB827" s="37">
        <v>3379718.2634884901</v>
      </c>
      <c r="AC827" s="37">
        <v>3943528.5816763141</v>
      </c>
      <c r="AD827" s="37">
        <v>1251418.2241689775</v>
      </c>
      <c r="AE827" s="37">
        <v>4104652.7490535304</v>
      </c>
      <c r="AF827" s="37">
        <v>3085375.7581024338</v>
      </c>
      <c r="AG827" s="29">
        <v>12.561182347026017</v>
      </c>
      <c r="AH827" s="29">
        <v>10.635417087154529</v>
      </c>
      <c r="AI827" s="29">
        <v>6.632154897637407</v>
      </c>
      <c r="AJ827" s="29">
        <v>13.491490039963209</v>
      </c>
      <c r="AK827" s="36">
        <v>0.31733464034816883</v>
      </c>
      <c r="AL827" s="36">
        <v>1.0408578672729503</v>
      </c>
      <c r="AM827" s="36">
        <v>0.78238960215444997</v>
      </c>
      <c r="AN827" s="36">
        <v>-1.6559230799956621</v>
      </c>
      <c r="AO827" s="36">
        <v>5.7773077109709699E-2</v>
      </c>
      <c r="AP827" s="36">
        <v>-0.35404089767989788</v>
      </c>
      <c r="AQ827" s="36">
        <v>-1.564131554553549</v>
      </c>
      <c r="AR827" s="36">
        <v>0.35135035969578532</v>
      </c>
      <c r="AS827" s="36">
        <v>0.12040174375722651</v>
      </c>
      <c r="AT827" s="36">
        <v>-3.1512475250191212</v>
      </c>
      <c r="AU827" s="36">
        <v>1.0408578672729503</v>
      </c>
      <c r="AV827" s="36">
        <v>-1.2781355954198788</v>
      </c>
      <c r="AW827" s="36">
        <v>-2.9569944887287143</v>
      </c>
      <c r="AX827" s="36">
        <v>1.2757541720281476</v>
      </c>
      <c r="AY827" s="36">
        <v>1.0870375250624746</v>
      </c>
      <c r="AZ827" s="28" t="s">
        <v>50</v>
      </c>
      <c r="BA827" s="27"/>
      <c r="BB827" s="27"/>
      <c r="BC827" s="27"/>
      <c r="BD827" s="27"/>
      <c r="BE827" s="27"/>
      <c r="BF827" s="27"/>
      <c r="BG827" s="27"/>
      <c r="BH827" s="27"/>
      <c r="BI827" s="27"/>
      <c r="BJ827" s="27"/>
      <c r="BK827" s="27"/>
      <c r="BL827" s="27"/>
      <c r="BM827" s="27"/>
      <c r="BN827" s="27"/>
      <c r="BO827" s="27"/>
      <c r="BP827" s="27"/>
      <c r="BQ827" s="27"/>
      <c r="BR827" s="27"/>
      <c r="BS827" s="27"/>
      <c r="BT827" s="27"/>
      <c r="BU827" s="27"/>
      <c r="BV827" s="27"/>
      <c r="BW827" s="27"/>
      <c r="BX827" s="27"/>
      <c r="BY827" s="27"/>
      <c r="BZ827" s="27"/>
      <c r="CA827" s="27"/>
      <c r="CB827" s="27"/>
      <c r="CC827" s="27"/>
      <c r="CD827" s="27"/>
      <c r="CE827" s="27"/>
      <c r="CF827" s="27"/>
      <c r="CG827" s="27"/>
      <c r="CH827" s="27"/>
      <c r="CI827" s="27"/>
      <c r="CJ827" s="27"/>
      <c r="CK827" s="27"/>
      <c r="CL827" s="27"/>
      <c r="CM827" s="27"/>
      <c r="CN827" s="27"/>
      <c r="CO827" s="27"/>
      <c r="CP827" s="27"/>
      <c r="CQ827" s="27"/>
      <c r="CR827" s="27"/>
      <c r="CS827" s="27"/>
      <c r="CT827" s="27"/>
      <c r="CU827" s="27"/>
      <c r="CV827" s="27"/>
      <c r="CW827" s="27"/>
      <c r="CX827" s="27"/>
      <c r="CY827" s="27"/>
      <c r="CZ827" s="27"/>
      <c r="DA827" s="27"/>
      <c r="DB827" s="27"/>
      <c r="DC827" s="27"/>
      <c r="DD827" s="27"/>
      <c r="DE827" s="27"/>
      <c r="DF827" s="27"/>
      <c r="DG827" s="27"/>
      <c r="DH827" s="27"/>
      <c r="DI827" s="27"/>
      <c r="DJ827" s="27"/>
      <c r="DK827" s="27"/>
      <c r="DL827" s="27"/>
      <c r="DM827" s="27"/>
      <c r="DN827" s="27"/>
      <c r="DO827" s="27"/>
      <c r="DP827" s="27"/>
      <c r="DQ827" s="27"/>
      <c r="DR827" s="27"/>
      <c r="DS827" s="27"/>
      <c r="DT827" s="27"/>
      <c r="DU827" s="27"/>
      <c r="DV827" s="27"/>
      <c r="DW827" s="27"/>
      <c r="DX827" s="27"/>
      <c r="DY827" s="27"/>
      <c r="DZ827" s="27"/>
      <c r="EA827" s="27"/>
      <c r="EB827" s="27"/>
      <c r="EC827" s="27"/>
      <c r="ED827" s="27"/>
      <c r="EE827" s="27"/>
      <c r="EF827" s="27"/>
      <c r="EG827" s="27"/>
      <c r="EH827" s="27"/>
      <c r="EI827" s="27"/>
      <c r="EJ827" s="27"/>
      <c r="EK827" s="27"/>
      <c r="EL827" s="27"/>
      <c r="EM827" s="27"/>
      <c r="EN827" s="27"/>
      <c r="EO827" s="27"/>
      <c r="EP827" s="27"/>
      <c r="EQ827" s="27"/>
      <c r="ER827" s="27"/>
      <c r="ES827" s="27"/>
      <c r="ET827" s="27"/>
      <c r="EU827" s="27"/>
      <c r="EV827" s="27"/>
      <c r="EW827" s="27"/>
      <c r="EX827" s="27"/>
      <c r="EY827" s="27"/>
      <c r="EZ827" s="27"/>
      <c r="FA827" s="27"/>
      <c r="FB827" s="27"/>
      <c r="FC827" s="27"/>
      <c r="FD827" s="27"/>
      <c r="FE827" s="27"/>
      <c r="FF827" s="27"/>
      <c r="FG827" s="27"/>
      <c r="FH827" s="27"/>
      <c r="FI827" s="27"/>
      <c r="FJ827" s="27"/>
      <c r="FK827" s="27"/>
      <c r="FL827" s="27"/>
      <c r="FM827" s="27"/>
      <c r="FN827" s="27"/>
      <c r="FO827" s="27"/>
      <c r="FP827" s="27"/>
      <c r="FQ827" s="27"/>
      <c r="FR827" s="27"/>
      <c r="FS827" s="27"/>
      <c r="FT827" s="27"/>
      <c r="FU827" s="27"/>
      <c r="FV827" s="27"/>
      <c r="FW827" s="27"/>
      <c r="FX827" s="27"/>
      <c r="FY827" s="27"/>
      <c r="FZ827" s="27"/>
      <c r="GA827" s="27"/>
      <c r="GB827" s="27"/>
      <c r="GC827" s="27"/>
      <c r="GD827" s="27"/>
      <c r="GE827" s="27"/>
      <c r="GF827" s="27"/>
      <c r="GG827" s="27"/>
      <c r="GH827" s="27"/>
      <c r="GI827" s="27"/>
      <c r="GJ827" s="27"/>
      <c r="GK827" s="27"/>
      <c r="GL827" s="27"/>
      <c r="GM827" s="27"/>
      <c r="GN827" s="27"/>
      <c r="GO827" s="27"/>
      <c r="GP827" s="27"/>
      <c r="GQ827" s="27"/>
      <c r="GR827" s="27"/>
      <c r="GS827" s="27"/>
      <c r="GT827" s="27"/>
      <c r="GU827" s="27"/>
      <c r="GV827" s="27"/>
      <c r="GW827" s="27"/>
      <c r="GX827" s="27"/>
      <c r="GY827" s="27"/>
      <c r="GZ827" s="27"/>
      <c r="HA827" s="27"/>
      <c r="HB827" s="27"/>
      <c r="HC827" s="27"/>
      <c r="HD827" s="27"/>
      <c r="HE827" s="27"/>
      <c r="HF827" s="27"/>
      <c r="HG827" s="27"/>
      <c r="HH827" s="27"/>
      <c r="HI827" s="27"/>
      <c r="HJ827" s="27"/>
      <c r="HK827" s="27"/>
      <c r="HL827" s="27"/>
      <c r="HM827" s="27"/>
      <c r="HN827" s="27"/>
    </row>
    <row r="828" spans="1:222" s="27" customFormat="1" ht="17" customHeight="1">
      <c r="A828" s="28">
        <v>825</v>
      </c>
      <c r="B828" s="28" t="s">
        <v>4246</v>
      </c>
      <c r="C828" s="29">
        <v>-2.4246729870791173</v>
      </c>
      <c r="D828" s="29">
        <v>-1.9469194583824467</v>
      </c>
      <c r="E828" s="29">
        <v>-4.3608247107309452</v>
      </c>
      <c r="F828" s="37">
        <v>2597842.8765509608</v>
      </c>
      <c r="G828" s="31" t="s">
        <v>42</v>
      </c>
      <c r="H828" s="29">
        <v>4.5411935678957551</v>
      </c>
      <c r="I828" s="32" t="s">
        <v>4239</v>
      </c>
      <c r="J828" s="32" t="s">
        <v>4240</v>
      </c>
      <c r="K828" s="28" t="s">
        <v>3977</v>
      </c>
      <c r="L828" s="32" t="s">
        <v>4242</v>
      </c>
      <c r="M828" s="33" t="s">
        <v>4243</v>
      </c>
      <c r="N828" s="32" t="s">
        <v>4244</v>
      </c>
      <c r="O828" s="32" t="s">
        <v>4247</v>
      </c>
      <c r="P828" s="28">
        <v>3</v>
      </c>
      <c r="Q828" s="34">
        <v>316.18209999999999</v>
      </c>
      <c r="R828" s="28">
        <v>11</v>
      </c>
      <c r="S828" s="31" t="s">
        <v>42</v>
      </c>
      <c r="T828" s="35">
        <v>13.062472916666675</v>
      </c>
      <c r="U828" s="37">
        <v>2597842.8765509608</v>
      </c>
      <c r="V828" s="37" t="s">
        <v>153</v>
      </c>
      <c r="W828" s="37">
        <v>1071419.8947217425</v>
      </c>
      <c r="X828" s="37" t="s">
        <v>153</v>
      </c>
      <c r="Y828" s="37">
        <v>1334335.051902619</v>
      </c>
      <c r="Z828" s="37" t="s">
        <v>153</v>
      </c>
      <c r="AA828" s="37">
        <v>614852.1471874048</v>
      </c>
      <c r="AB828" s="37">
        <v>576593.53058005602</v>
      </c>
      <c r="AC828" s="37">
        <v>2597842.8765509608</v>
      </c>
      <c r="AD828" s="37">
        <v>1071419.8947217425</v>
      </c>
      <c r="AE828" s="37">
        <v>1334335.051902619</v>
      </c>
      <c r="AF828" s="37">
        <v>595722.83888373035</v>
      </c>
      <c r="AG828" s="29" t="s">
        <v>153</v>
      </c>
      <c r="AH828" s="29" t="s">
        <v>153</v>
      </c>
      <c r="AI828" s="29" t="s">
        <v>153</v>
      </c>
      <c r="AJ828" s="29">
        <v>4.5411935678957551</v>
      </c>
      <c r="AK828" s="36">
        <v>0.41242675005203489</v>
      </c>
      <c r="AL828" s="36">
        <v>0.51363193053236367</v>
      </c>
      <c r="AM828" s="36">
        <v>0.22931442246216399</v>
      </c>
      <c r="AN828" s="36">
        <v>-1.2777901857607767</v>
      </c>
      <c r="AO828" s="36">
        <v>-0.96119320280722775</v>
      </c>
      <c r="AP828" s="36">
        <v>-2.1246010004993798</v>
      </c>
      <c r="AQ828" s="36">
        <v>-1.1859986603186636</v>
      </c>
      <c r="AR828" s="36">
        <v>-0.66761592022115213</v>
      </c>
      <c r="AS828" s="36">
        <v>-1.6501583590622555</v>
      </c>
      <c r="AT828" s="36">
        <v>-2.4246729870791173</v>
      </c>
      <c r="AU828" s="36">
        <v>-1.9469194583824467</v>
      </c>
      <c r="AV828" s="36">
        <v>-4.3608247107309452</v>
      </c>
      <c r="AW828" s="36">
        <v>-2.2752083429938859</v>
      </c>
      <c r="AX828" s="36">
        <v>-1.5884458617780246</v>
      </c>
      <c r="AY828" s="36">
        <v>-3.1386808935579205</v>
      </c>
      <c r="AZ828" s="28" t="s">
        <v>50</v>
      </c>
    </row>
    <row r="829" spans="1:222" s="27" customFormat="1" ht="17" customHeight="1">
      <c r="A829" s="28">
        <v>826</v>
      </c>
      <c r="B829" s="28" t="s">
        <v>4248</v>
      </c>
      <c r="C829" s="29">
        <v>-3.4323699726530235</v>
      </c>
      <c r="D829" s="29">
        <v>-1.0837640084173732</v>
      </c>
      <c r="E829" s="29">
        <v>-1.655276798605021</v>
      </c>
      <c r="F829" s="37">
        <v>27173864.616390847</v>
      </c>
      <c r="G829" s="31" t="s">
        <v>42</v>
      </c>
      <c r="H829" s="29">
        <v>12.092671163136631</v>
      </c>
      <c r="I829" s="32" t="s">
        <v>4239</v>
      </c>
      <c r="J829" s="32" t="s">
        <v>4240</v>
      </c>
      <c r="K829" s="28" t="s">
        <v>1599</v>
      </c>
      <c r="L829" s="32" t="s">
        <v>4242</v>
      </c>
      <c r="M829" s="33" t="s">
        <v>4243</v>
      </c>
      <c r="N829" s="32" t="s">
        <v>4244</v>
      </c>
      <c r="O829" s="32" t="s">
        <v>4249</v>
      </c>
      <c r="P829" s="28">
        <v>3</v>
      </c>
      <c r="Q829" s="34">
        <v>502.97669999999999</v>
      </c>
      <c r="R829" s="28">
        <v>7</v>
      </c>
      <c r="S829" s="31" t="s">
        <v>42</v>
      </c>
      <c r="T829" s="35">
        <v>58.204389583333338</v>
      </c>
      <c r="U829" s="37">
        <v>26816516.532961216</v>
      </c>
      <c r="V829" s="37">
        <v>27531212.699820481</v>
      </c>
      <c r="W829" s="37">
        <v>7239976.849985824</v>
      </c>
      <c r="X829" s="37">
        <v>8593901.6846099216</v>
      </c>
      <c r="Y829" s="37">
        <v>24384132.296054862</v>
      </c>
      <c r="Z829" s="37">
        <v>25763066.550441243</v>
      </c>
      <c r="AA829" s="37">
        <v>15180754.990082683</v>
      </c>
      <c r="AB829" s="37">
        <v>17652260.780200001</v>
      </c>
      <c r="AC829" s="37">
        <v>27173864.616390847</v>
      </c>
      <c r="AD829" s="37">
        <v>7916939.2672978733</v>
      </c>
      <c r="AE829" s="37">
        <v>25073599.423248053</v>
      </c>
      <c r="AF829" s="37">
        <v>16416507.885141343</v>
      </c>
      <c r="AG829" s="29">
        <v>1.8597520566488557</v>
      </c>
      <c r="AH829" s="29">
        <v>12.092671163136631</v>
      </c>
      <c r="AI829" s="29">
        <v>3.8887666091642314</v>
      </c>
      <c r="AJ829" s="29">
        <v>10.645494865053022</v>
      </c>
      <c r="AK829" s="36">
        <v>0.29134388424539731</v>
      </c>
      <c r="AL829" s="36">
        <v>0.92271010315272028</v>
      </c>
      <c r="AM829" s="36">
        <v>0.6041285668008799</v>
      </c>
      <c r="AN829" s="36">
        <v>-1.7792050682640528</v>
      </c>
      <c r="AO829" s="36">
        <v>-0.11605064142280666</v>
      </c>
      <c r="AP829" s="36">
        <v>-0.7270724874760327</v>
      </c>
      <c r="AQ829" s="36">
        <v>-1.6874135428219397</v>
      </c>
      <c r="AR829" s="36">
        <v>0.17752664116326897</v>
      </c>
      <c r="AS829" s="36">
        <v>-0.25262984603890831</v>
      </c>
      <c r="AT829" s="36">
        <v>-3.4323699726530235</v>
      </c>
      <c r="AU829" s="36">
        <v>-1.0837640084173732</v>
      </c>
      <c r="AV829" s="36">
        <v>-1.655276798605021</v>
      </c>
      <c r="AW829" s="36">
        <v>-3.2207876442049193</v>
      </c>
      <c r="AX829" s="36">
        <v>1.1309433311521619</v>
      </c>
      <c r="AY829" s="36">
        <v>-1.1913768623963954</v>
      </c>
      <c r="AZ829" s="28" t="s">
        <v>50</v>
      </c>
    </row>
    <row r="830" spans="1:222" s="27" customFormat="1" ht="17" customHeight="1">
      <c r="A830" s="17">
        <v>827</v>
      </c>
      <c r="B830" s="18" t="s">
        <v>4250</v>
      </c>
      <c r="C830" s="19"/>
      <c r="D830" s="19"/>
      <c r="E830" s="19"/>
      <c r="F830" s="20"/>
      <c r="G830" s="21"/>
      <c r="H830" s="19"/>
      <c r="I830" s="22"/>
      <c r="J830" s="22"/>
      <c r="K830" s="22"/>
      <c r="L830" s="22"/>
      <c r="M830" s="22"/>
      <c r="N830" s="22"/>
      <c r="O830" s="22"/>
      <c r="P830" s="22"/>
      <c r="Q830" s="23"/>
      <c r="R830" s="24"/>
      <c r="S830" s="21"/>
      <c r="T830" s="25"/>
      <c r="U830" s="26"/>
      <c r="V830" s="26"/>
      <c r="W830" s="26"/>
      <c r="X830" s="26"/>
      <c r="Y830" s="26"/>
      <c r="Z830" s="26"/>
      <c r="AA830" s="26"/>
      <c r="AB830" s="26"/>
      <c r="AC830" s="26"/>
      <c r="AD830" s="26"/>
      <c r="AE830" s="26"/>
      <c r="AF830" s="26"/>
      <c r="AG830" s="19"/>
      <c r="AH830" s="19"/>
      <c r="AI830" s="19"/>
      <c r="AJ830" s="19"/>
      <c r="AK830" s="20"/>
      <c r="AL830" s="20"/>
      <c r="AM830" s="20"/>
      <c r="AN830" s="20"/>
      <c r="AO830" s="20"/>
      <c r="AP830" s="20"/>
      <c r="AQ830" s="20"/>
      <c r="AR830" s="20"/>
      <c r="AS830" s="20"/>
      <c r="AT830" s="20"/>
      <c r="AU830" s="20"/>
      <c r="AV830" s="20"/>
      <c r="AW830" s="20"/>
      <c r="AX830" s="20"/>
      <c r="AY830" s="20"/>
      <c r="AZ830" s="22"/>
    </row>
    <row r="831" spans="1:222" s="27" customFormat="1" ht="17" customHeight="1">
      <c r="A831" s="28">
        <v>828</v>
      </c>
      <c r="B831" s="28" t="s">
        <v>4251</v>
      </c>
      <c r="C831" s="29">
        <v>-1.5763934257630901</v>
      </c>
      <c r="D831" s="29">
        <v>-2.8248649447468988</v>
      </c>
      <c r="E831" s="29">
        <v>-2.0493161659426913</v>
      </c>
      <c r="F831" s="37">
        <v>22935233.402217615</v>
      </c>
      <c r="G831" s="31" t="s">
        <v>42</v>
      </c>
      <c r="H831" s="29">
        <v>57.032817594750853</v>
      </c>
      <c r="I831" s="32" t="s">
        <v>4252</v>
      </c>
      <c r="J831" s="33" t="s">
        <v>4253</v>
      </c>
      <c r="K831" s="28" t="s">
        <v>1496</v>
      </c>
      <c r="L831" s="32" t="s">
        <v>4254</v>
      </c>
      <c r="M831" s="33" t="s">
        <v>4255</v>
      </c>
      <c r="N831" s="32" t="s">
        <v>4256</v>
      </c>
      <c r="O831" s="32" t="s">
        <v>4257</v>
      </c>
      <c r="P831" s="28">
        <v>3</v>
      </c>
      <c r="Q831" s="34">
        <v>513.92060000000004</v>
      </c>
      <c r="R831" s="28">
        <v>51</v>
      </c>
      <c r="S831" s="31" t="s">
        <v>42</v>
      </c>
      <c r="T831" s="35">
        <v>26.190335416666677</v>
      </c>
      <c r="U831" s="37">
        <v>26905994.935051579</v>
      </c>
      <c r="V831" s="37">
        <v>18964471.869383652</v>
      </c>
      <c r="W831" s="37">
        <v>20416617.31768956</v>
      </c>
      <c r="X831" s="37">
        <v>8681744.8390991613</v>
      </c>
      <c r="Y831" s="37">
        <v>10149333.455017405</v>
      </c>
      <c r="Z831" s="37">
        <v>6088776.2251411686</v>
      </c>
      <c r="AA831" s="37">
        <v>11683501.919525491</v>
      </c>
      <c r="AB831" s="37">
        <v>10699802.114644701</v>
      </c>
      <c r="AC831" s="37">
        <v>22935233.402217615</v>
      </c>
      <c r="AD831" s="37">
        <v>14549181.078394361</v>
      </c>
      <c r="AE831" s="37">
        <v>8119054.8400792871</v>
      </c>
      <c r="AF831" s="37">
        <v>11191652.017085096</v>
      </c>
      <c r="AG831" s="29">
        <v>24.484184286261538</v>
      </c>
      <c r="AH831" s="29">
        <v>57.032817594750853</v>
      </c>
      <c r="AI831" s="29">
        <v>35.364307905247607</v>
      </c>
      <c r="AJ831" s="29">
        <v>6.2151753969942956</v>
      </c>
      <c r="AK831" s="36">
        <v>0.63435940778294397</v>
      </c>
      <c r="AL831" s="36">
        <v>0.35399922458579614</v>
      </c>
      <c r="AM831" s="36">
        <v>0.48796765312198531</v>
      </c>
      <c r="AN831" s="36">
        <v>-0.6566276379436462</v>
      </c>
      <c r="AO831" s="36">
        <v>-1.4981818947131342</v>
      </c>
      <c r="AP831" s="36">
        <v>-1.0351425787123345</v>
      </c>
      <c r="AQ831" s="36">
        <v>-0.56483611250153309</v>
      </c>
      <c r="AR831" s="36">
        <v>-1.2046046121270586</v>
      </c>
      <c r="AS831" s="36">
        <v>-0.56069993727521017</v>
      </c>
      <c r="AT831" s="36">
        <v>-1.5763934257630901</v>
      </c>
      <c r="AU831" s="36">
        <v>-2.8248649447468988</v>
      </c>
      <c r="AV831" s="36">
        <v>-2.0493161659426913</v>
      </c>
      <c r="AW831" s="36">
        <v>-1.4792194630986182</v>
      </c>
      <c r="AX831" s="36">
        <v>-2.3047409651414448</v>
      </c>
      <c r="AY831" s="36">
        <v>-1.4749846466141416</v>
      </c>
      <c r="AZ831" s="28" t="s">
        <v>50</v>
      </c>
    </row>
    <row r="832" spans="1:222" s="27" customFormat="1" ht="17" customHeight="1">
      <c r="A832" s="28">
        <v>829</v>
      </c>
      <c r="B832" s="28" t="s">
        <v>4258</v>
      </c>
      <c r="C832" s="29">
        <v>-2.5371055417460981</v>
      </c>
      <c r="D832" s="29">
        <v>-3.2202994691852127</v>
      </c>
      <c r="E832" s="29">
        <v>-2.4183097149392618</v>
      </c>
      <c r="F832" s="37">
        <v>6135623.1456714366</v>
      </c>
      <c r="G832" s="31" t="s">
        <v>42</v>
      </c>
      <c r="H832" s="29">
        <v>29.8337433767683</v>
      </c>
      <c r="I832" s="32" t="s">
        <v>4252</v>
      </c>
      <c r="J832" s="33" t="s">
        <v>4253</v>
      </c>
      <c r="K832" s="28" t="s">
        <v>3117</v>
      </c>
      <c r="L832" s="32" t="s">
        <v>4254</v>
      </c>
      <c r="M832" s="33" t="s">
        <v>4255</v>
      </c>
      <c r="N832" s="32" t="s">
        <v>4256</v>
      </c>
      <c r="O832" s="32" t="s">
        <v>4259</v>
      </c>
      <c r="P832" s="28">
        <v>4</v>
      </c>
      <c r="Q832" s="34">
        <v>747.15110000000004</v>
      </c>
      <c r="R832" s="28">
        <v>15</v>
      </c>
      <c r="S832" s="31" t="s">
        <v>42</v>
      </c>
      <c r="T832" s="35">
        <v>83.753037500000005</v>
      </c>
      <c r="U832" s="37">
        <v>6169895.6159621757</v>
      </c>
      <c r="V832" s="37">
        <v>6101350.6753806975</v>
      </c>
      <c r="W832" s="37">
        <v>1908187.8768540027</v>
      </c>
      <c r="X832" s="37">
        <v>2928523.1268583224</v>
      </c>
      <c r="Y832" s="37">
        <v>1737200.3207949083</v>
      </c>
      <c r="Z832" s="37">
        <v>2073391.3365231282</v>
      </c>
      <c r="AA832" s="37">
        <v>2521058.6037338767</v>
      </c>
      <c r="AB832" s="37">
        <v>2553248.5520189502</v>
      </c>
      <c r="AC832" s="37">
        <v>6135623.1456714366</v>
      </c>
      <c r="AD832" s="37">
        <v>2418355.5018561627</v>
      </c>
      <c r="AE832" s="37">
        <v>1905295.8286590183</v>
      </c>
      <c r="AF832" s="37">
        <v>2537153.5778764132</v>
      </c>
      <c r="AG832" s="29">
        <v>0.78995386695735292</v>
      </c>
      <c r="AH832" s="29">
        <v>29.8337433767683</v>
      </c>
      <c r="AI832" s="29">
        <v>12.476957300784736</v>
      </c>
      <c r="AJ832" s="29">
        <v>0.89713649646449622</v>
      </c>
      <c r="AK832" s="36">
        <v>0.3941499411616024</v>
      </c>
      <c r="AL832" s="36">
        <v>0.31053012602365704</v>
      </c>
      <c r="AM832" s="36">
        <v>0.41351196408898189</v>
      </c>
      <c r="AN832" s="36">
        <v>-1.3431835357150612</v>
      </c>
      <c r="AO832" s="36">
        <v>-1.6871948568551249</v>
      </c>
      <c r="AP832" s="36">
        <v>-1.273999023575112</v>
      </c>
      <c r="AQ832" s="36">
        <v>-1.2513920102729481</v>
      </c>
      <c r="AR832" s="36">
        <v>-1.3936175742690493</v>
      </c>
      <c r="AS832" s="36">
        <v>-0.79955638213798763</v>
      </c>
      <c r="AT832" s="36">
        <v>-2.5371055417460981</v>
      </c>
      <c r="AU832" s="36">
        <v>-3.2202994691852127</v>
      </c>
      <c r="AV832" s="36">
        <v>-2.4183097149392618</v>
      </c>
      <c r="AW832" s="36">
        <v>-2.3807101932498207</v>
      </c>
      <c r="AX832" s="36">
        <v>-2.6273667066654753</v>
      </c>
      <c r="AY832" s="36">
        <v>-1.7405658334093199</v>
      </c>
      <c r="AZ832" s="28" t="s">
        <v>50</v>
      </c>
    </row>
  </sheetData>
  <mergeCells count="9">
    <mergeCell ref="AQ2:AS2"/>
    <mergeCell ref="AT2:AV2"/>
    <mergeCell ref="AW2:AY2"/>
    <mergeCell ref="C2:E2"/>
    <mergeCell ref="U2:AB2"/>
    <mergeCell ref="AC2:AF2"/>
    <mergeCell ref="AG2:AJ2"/>
    <mergeCell ref="AK2:AM2"/>
    <mergeCell ref="AN2:AP2"/>
  </mergeCells>
  <conditionalFormatting sqref="C4:E832">
    <cfRule type="containsText" dxfId="2" priority="1" stopIfTrue="1" operator="containsText" text="–">
      <formula>NOT(ISERROR(SEARCH("–",C4)))</formula>
    </cfRule>
    <cfRule type="cellIs" dxfId="1" priority="2" operator="lessThanOrEqual">
      <formula>-2.449</formula>
    </cfRule>
    <cfRule type="cellIs" dxfId="0" priority="3" operator="greaterThanOrEqual">
      <formula>2.449</formula>
    </cfRule>
  </conditionalFormatting>
  <hyperlinks>
    <hyperlink ref="M5" r:id="rId1"/>
    <hyperlink ref="M6" r:id="rId2"/>
    <hyperlink ref="M7" r:id="rId3"/>
    <hyperlink ref="M8" r:id="rId4"/>
    <hyperlink ref="M9" r:id="rId5"/>
    <hyperlink ref="M10" r:id="rId6"/>
    <hyperlink ref="M11" r:id="rId7"/>
    <hyperlink ref="M12" r:id="rId8"/>
    <hyperlink ref="M13" r:id="rId9"/>
    <hyperlink ref="J14" r:id="rId10"/>
    <hyperlink ref="M14" r:id="rId11"/>
    <hyperlink ref="J15" r:id="rId12"/>
    <hyperlink ref="M15" r:id="rId13"/>
    <hyperlink ref="J16" r:id="rId14"/>
    <hyperlink ref="M16" r:id="rId15"/>
    <hyperlink ref="M17" r:id="rId16"/>
    <hyperlink ref="J18" r:id="rId17"/>
    <hyperlink ref="M18" r:id="rId18"/>
    <hyperlink ref="J19" r:id="rId19"/>
    <hyperlink ref="M19" r:id="rId20"/>
    <hyperlink ref="J20" r:id="rId21"/>
    <hyperlink ref="M20" r:id="rId22"/>
    <hyperlink ref="J21" r:id="rId23"/>
    <hyperlink ref="M21" r:id="rId24"/>
    <hyperlink ref="J22" r:id="rId25"/>
    <hyperlink ref="M22" r:id="rId26"/>
    <hyperlink ref="I23" r:id="rId27"/>
    <hyperlink ref="M23" r:id="rId28"/>
    <hyperlink ref="M24" r:id="rId29"/>
    <hyperlink ref="M25" r:id="rId30"/>
    <hyperlink ref="M26" r:id="rId31"/>
    <hyperlink ref="J28" r:id="rId32"/>
    <hyperlink ref="M28" r:id="rId33"/>
    <hyperlink ref="J29" r:id="rId34"/>
    <hyperlink ref="M29" r:id="rId35"/>
    <hyperlink ref="J30" r:id="rId36"/>
    <hyperlink ref="M30" r:id="rId37"/>
    <hyperlink ref="J31" r:id="rId38"/>
    <hyperlink ref="M31" r:id="rId39"/>
    <hyperlink ref="J32" r:id="rId40"/>
    <hyperlink ref="M32" r:id="rId41"/>
    <hyperlink ref="J33" r:id="rId42"/>
    <hyperlink ref="M33" r:id="rId43"/>
    <hyperlink ref="M34" r:id="rId44"/>
    <hyperlink ref="J35" r:id="rId45"/>
    <hyperlink ref="M35" r:id="rId46"/>
    <hyperlink ref="J36" r:id="rId47"/>
    <hyperlink ref="M36" r:id="rId48"/>
    <hyperlink ref="J37" r:id="rId49"/>
    <hyperlink ref="M37" r:id="rId50"/>
    <hyperlink ref="J38" r:id="rId51"/>
    <hyperlink ref="M38" r:id="rId52"/>
    <hyperlink ref="J39" r:id="rId53"/>
    <hyperlink ref="M39" r:id="rId54"/>
    <hyperlink ref="M40" r:id="rId55"/>
    <hyperlink ref="I41" r:id="rId56"/>
    <hyperlink ref="M41" r:id="rId57"/>
    <hyperlink ref="I42" r:id="rId58"/>
    <hyperlink ref="J42" r:id="rId59"/>
    <hyperlink ref="M42" r:id="rId60"/>
    <hyperlink ref="J43" r:id="rId61"/>
    <hyperlink ref="M43" r:id="rId62"/>
    <hyperlink ref="J44" r:id="rId63"/>
    <hyperlink ref="M44" r:id="rId64"/>
    <hyperlink ref="J45" r:id="rId65"/>
    <hyperlink ref="M45" r:id="rId66"/>
    <hyperlink ref="J46" r:id="rId67"/>
    <hyperlink ref="M46" r:id="rId68"/>
    <hyperlink ref="J47" r:id="rId69"/>
    <hyperlink ref="M47" r:id="rId70"/>
    <hyperlink ref="J48" r:id="rId71"/>
    <hyperlink ref="M48" r:id="rId72"/>
    <hyperlink ref="J49" r:id="rId73"/>
    <hyperlink ref="M49" r:id="rId74"/>
    <hyperlink ref="J50" r:id="rId75"/>
    <hyperlink ref="M50" r:id="rId76"/>
    <hyperlink ref="J51" r:id="rId77"/>
    <hyperlink ref="M51" r:id="rId78"/>
    <hyperlink ref="J52" r:id="rId79"/>
    <hyperlink ref="M52" r:id="rId80"/>
    <hyperlink ref="J53" r:id="rId81"/>
    <hyperlink ref="M53" r:id="rId82"/>
    <hyperlink ref="M54" r:id="rId83"/>
    <hyperlink ref="M55" r:id="rId84"/>
    <hyperlink ref="M56" r:id="rId85"/>
    <hyperlink ref="J57" r:id="rId86"/>
    <hyperlink ref="M57" r:id="rId87"/>
    <hyperlink ref="J58" r:id="rId88"/>
    <hyperlink ref="M58" r:id="rId89"/>
    <hyperlink ref="J59" r:id="rId90"/>
    <hyperlink ref="M59" r:id="rId91"/>
    <hyperlink ref="J60" r:id="rId92"/>
    <hyperlink ref="M60" r:id="rId93"/>
    <hyperlink ref="J61" r:id="rId94"/>
    <hyperlink ref="M61" r:id="rId95"/>
    <hyperlink ref="J62" r:id="rId96"/>
    <hyperlink ref="M62" r:id="rId97"/>
    <hyperlink ref="J63" r:id="rId98"/>
    <hyperlink ref="M63" r:id="rId99"/>
    <hyperlink ref="J64" r:id="rId100"/>
    <hyperlink ref="M64" r:id="rId101"/>
    <hyperlink ref="I65" r:id="rId102"/>
    <hyperlink ref="J65" r:id="rId103"/>
    <hyperlink ref="M65" r:id="rId104"/>
    <hyperlink ref="J66" r:id="rId105"/>
    <hyperlink ref="M66" r:id="rId106"/>
    <hyperlink ref="J67" r:id="rId107"/>
    <hyperlink ref="M67" r:id="rId108"/>
    <hyperlink ref="J68" r:id="rId109"/>
    <hyperlink ref="M68" r:id="rId110"/>
    <hyperlink ref="M69" r:id="rId111"/>
    <hyperlink ref="M70" r:id="rId112"/>
    <hyperlink ref="M71" r:id="rId113"/>
    <hyperlink ref="M72" r:id="rId114"/>
    <hyperlink ref="M73" r:id="rId115"/>
    <hyperlink ref="M74" r:id="rId116"/>
    <hyperlink ref="M75" r:id="rId117"/>
    <hyperlink ref="M76" r:id="rId118"/>
    <hyperlink ref="M77" r:id="rId119"/>
    <hyperlink ref="M78" r:id="rId120"/>
    <hyperlink ref="M79" r:id="rId121"/>
    <hyperlink ref="M80" r:id="rId122"/>
    <hyperlink ref="M81" r:id="rId123"/>
    <hyperlink ref="M82" r:id="rId124"/>
    <hyperlink ref="M83" r:id="rId125"/>
    <hyperlink ref="M84" r:id="rId126"/>
    <hyperlink ref="M85" r:id="rId127"/>
    <hyperlink ref="M86" r:id="rId128"/>
    <hyperlink ref="M87" r:id="rId129"/>
    <hyperlink ref="M88" r:id="rId130"/>
    <hyperlink ref="M89" r:id="rId131"/>
    <hyperlink ref="M90" r:id="rId132"/>
    <hyperlink ref="M91" r:id="rId133"/>
    <hyperlink ref="M92" r:id="rId134"/>
    <hyperlink ref="M93" r:id="rId135"/>
    <hyperlink ref="M94" r:id="rId136"/>
    <hyperlink ref="M95" r:id="rId137"/>
    <hyperlink ref="M96" r:id="rId138"/>
    <hyperlink ref="M97" r:id="rId139"/>
    <hyperlink ref="M98" r:id="rId140"/>
    <hyperlink ref="M99" r:id="rId141"/>
    <hyperlink ref="M100" r:id="rId142"/>
    <hyperlink ref="M101" r:id="rId143"/>
    <hyperlink ref="M102" r:id="rId144"/>
    <hyperlink ref="M103" r:id="rId145"/>
    <hyperlink ref="M104" r:id="rId146"/>
    <hyperlink ref="M105" r:id="rId147"/>
    <hyperlink ref="M106" r:id="rId148"/>
    <hyperlink ref="M107" r:id="rId149"/>
    <hyperlink ref="M108" r:id="rId150"/>
    <hyperlink ref="M109" r:id="rId151"/>
    <hyperlink ref="M110" r:id="rId152"/>
    <hyperlink ref="M111" r:id="rId153"/>
    <hyperlink ref="M112" r:id="rId154"/>
    <hyperlink ref="M113" r:id="rId155"/>
    <hyperlink ref="M114" r:id="rId156"/>
    <hyperlink ref="M115" r:id="rId157"/>
    <hyperlink ref="M116" r:id="rId158"/>
    <hyperlink ref="M117" r:id="rId159"/>
    <hyperlink ref="M118" r:id="rId160"/>
    <hyperlink ref="M119" r:id="rId161"/>
    <hyperlink ref="M120" r:id="rId162"/>
    <hyperlink ref="M121" r:id="rId163"/>
    <hyperlink ref="M122" r:id="rId164"/>
    <hyperlink ref="M123" r:id="rId165"/>
    <hyperlink ref="M124" r:id="rId166"/>
    <hyperlink ref="M125" r:id="rId167"/>
    <hyperlink ref="M126" r:id="rId168"/>
    <hyperlink ref="M127" r:id="rId169"/>
    <hyperlink ref="M128" r:id="rId170"/>
    <hyperlink ref="M129" r:id="rId171"/>
    <hyperlink ref="M130" r:id="rId172"/>
    <hyperlink ref="M131" r:id="rId173"/>
    <hyperlink ref="M132" r:id="rId174"/>
    <hyperlink ref="M133" r:id="rId175"/>
    <hyperlink ref="M134" r:id="rId176"/>
    <hyperlink ref="M135" r:id="rId177"/>
    <hyperlink ref="M136" r:id="rId178"/>
    <hyperlink ref="M137" r:id="rId179"/>
    <hyperlink ref="M138" r:id="rId180"/>
    <hyperlink ref="M139" r:id="rId181"/>
    <hyperlink ref="M140" r:id="rId182"/>
    <hyperlink ref="M141" r:id="rId183"/>
    <hyperlink ref="M142" r:id="rId184"/>
    <hyperlink ref="M143" r:id="rId185"/>
    <hyperlink ref="M144" r:id="rId186"/>
    <hyperlink ref="M145" r:id="rId187"/>
    <hyperlink ref="M146" r:id="rId188"/>
    <hyperlink ref="M147" r:id="rId189"/>
    <hyperlink ref="M148" r:id="rId190"/>
    <hyperlink ref="M149" r:id="rId191"/>
    <hyperlink ref="M150" r:id="rId192"/>
    <hyperlink ref="M151" r:id="rId193"/>
    <hyperlink ref="M152" r:id="rId194"/>
    <hyperlink ref="M153" r:id="rId195"/>
    <hyperlink ref="M154" r:id="rId196"/>
    <hyperlink ref="M155" r:id="rId197"/>
    <hyperlink ref="M156" r:id="rId198"/>
    <hyperlink ref="M157" r:id="rId199"/>
    <hyperlink ref="M158" r:id="rId200"/>
    <hyperlink ref="M159" r:id="rId201"/>
    <hyperlink ref="M160" r:id="rId202"/>
    <hyperlink ref="M161" r:id="rId203"/>
    <hyperlink ref="M162" r:id="rId204"/>
    <hyperlink ref="M163" r:id="rId205"/>
    <hyperlink ref="M164" r:id="rId206"/>
    <hyperlink ref="M165" r:id="rId207"/>
    <hyperlink ref="M166" r:id="rId208"/>
    <hyperlink ref="M167" r:id="rId209"/>
    <hyperlink ref="M168" r:id="rId210"/>
    <hyperlink ref="M169" r:id="rId211"/>
    <hyperlink ref="M170" r:id="rId212"/>
    <hyperlink ref="M171" r:id="rId213"/>
    <hyperlink ref="M172" r:id="rId214"/>
    <hyperlink ref="M173" r:id="rId215"/>
    <hyperlink ref="M174" r:id="rId216"/>
    <hyperlink ref="M175" r:id="rId217"/>
    <hyperlink ref="M176" r:id="rId218"/>
    <hyperlink ref="M177" r:id="rId219"/>
    <hyperlink ref="M178" r:id="rId220"/>
    <hyperlink ref="M179" r:id="rId221"/>
    <hyperlink ref="M180" r:id="rId222"/>
    <hyperlink ref="M181" r:id="rId223"/>
    <hyperlink ref="M182" r:id="rId224"/>
    <hyperlink ref="M183" r:id="rId225"/>
    <hyperlink ref="M184" r:id="rId226"/>
    <hyperlink ref="M185" r:id="rId227"/>
    <hyperlink ref="M186" r:id="rId228"/>
    <hyperlink ref="M187" r:id="rId229"/>
    <hyperlink ref="M188" r:id="rId230"/>
    <hyperlink ref="M189" r:id="rId231"/>
    <hyperlink ref="M190" r:id="rId232"/>
    <hyperlink ref="M191" r:id="rId233"/>
    <hyperlink ref="M192" r:id="rId234"/>
    <hyperlink ref="M193" r:id="rId235"/>
    <hyperlink ref="M194" r:id="rId236"/>
    <hyperlink ref="M195" r:id="rId237"/>
    <hyperlink ref="M196" r:id="rId238"/>
    <hyperlink ref="M197" r:id="rId239"/>
    <hyperlink ref="M198" r:id="rId240"/>
    <hyperlink ref="M199" r:id="rId241"/>
    <hyperlink ref="M200" r:id="rId242"/>
    <hyperlink ref="M201" r:id="rId243"/>
    <hyperlink ref="M202" r:id="rId244"/>
    <hyperlink ref="M203" r:id="rId245"/>
    <hyperlink ref="M204" r:id="rId246"/>
    <hyperlink ref="M205" r:id="rId247"/>
    <hyperlink ref="M206" r:id="rId248"/>
    <hyperlink ref="M207" r:id="rId249"/>
    <hyperlink ref="M208" r:id="rId250"/>
    <hyperlink ref="M209" r:id="rId251"/>
    <hyperlink ref="M210" r:id="rId252"/>
    <hyperlink ref="M211" r:id="rId253"/>
    <hyperlink ref="M212" r:id="rId254"/>
    <hyperlink ref="M213" r:id="rId255"/>
    <hyperlink ref="M214" r:id="rId256"/>
    <hyperlink ref="M215" r:id="rId257"/>
    <hyperlink ref="M216" r:id="rId258"/>
    <hyperlink ref="M217" r:id="rId259"/>
    <hyperlink ref="M218" r:id="rId260"/>
    <hyperlink ref="M219" r:id="rId261"/>
    <hyperlink ref="M220" r:id="rId262"/>
    <hyperlink ref="M221" r:id="rId263"/>
    <hyperlink ref="M222" r:id="rId264"/>
    <hyperlink ref="M223" r:id="rId265"/>
    <hyperlink ref="M224" r:id="rId266"/>
    <hyperlink ref="M225" r:id="rId267"/>
    <hyperlink ref="M226" r:id="rId268"/>
    <hyperlink ref="M227" r:id="rId269"/>
    <hyperlink ref="J228" r:id="rId270"/>
    <hyperlink ref="M228" r:id="rId271"/>
    <hyperlink ref="J229" r:id="rId272"/>
    <hyperlink ref="M229" r:id="rId273"/>
    <hyperlink ref="J230" r:id="rId274"/>
    <hyperlink ref="M230" r:id="rId275"/>
    <hyperlink ref="J231" r:id="rId276"/>
    <hyperlink ref="M231" r:id="rId277"/>
    <hyperlink ref="M232" r:id="rId278"/>
    <hyperlink ref="M233" r:id="rId279"/>
    <hyperlink ref="M234" r:id="rId280"/>
    <hyperlink ref="M235" r:id="rId281"/>
    <hyperlink ref="M236" r:id="rId282"/>
    <hyperlink ref="J237" r:id="rId283"/>
    <hyperlink ref="M237" r:id="rId284"/>
    <hyperlink ref="J238" r:id="rId285"/>
    <hyperlink ref="M238" r:id="rId286"/>
    <hyperlink ref="J239" r:id="rId287"/>
    <hyperlink ref="M239" r:id="rId288"/>
    <hyperlink ref="M240" r:id="rId289"/>
    <hyperlink ref="M241" r:id="rId290"/>
    <hyperlink ref="M242" r:id="rId291"/>
    <hyperlink ref="M243" r:id="rId292"/>
    <hyperlink ref="M244" r:id="rId293"/>
    <hyperlink ref="M245" r:id="rId294"/>
    <hyperlink ref="M246" r:id="rId295"/>
    <hyperlink ref="M247" r:id="rId296"/>
    <hyperlink ref="M248" r:id="rId297"/>
    <hyperlink ref="M249" r:id="rId298"/>
    <hyperlink ref="J250" r:id="rId299"/>
    <hyperlink ref="M250" r:id="rId300"/>
    <hyperlink ref="J251" r:id="rId301"/>
    <hyperlink ref="M251" r:id="rId302"/>
    <hyperlink ref="J252" r:id="rId303"/>
    <hyperlink ref="M252" r:id="rId304"/>
    <hyperlink ref="M253" r:id="rId305"/>
    <hyperlink ref="M254" r:id="rId306"/>
    <hyperlink ref="M255" r:id="rId307"/>
    <hyperlink ref="M256" r:id="rId308"/>
    <hyperlink ref="J257" r:id="rId309"/>
    <hyperlink ref="M257" r:id="rId310"/>
    <hyperlink ref="J258" r:id="rId311"/>
    <hyperlink ref="M258" r:id="rId312"/>
    <hyperlink ref="J259" r:id="rId313"/>
    <hyperlink ref="M259" r:id="rId314"/>
    <hyperlink ref="J260" r:id="rId315"/>
    <hyperlink ref="M260" r:id="rId316"/>
    <hyperlink ref="M261" r:id="rId317"/>
    <hyperlink ref="M262" r:id="rId318"/>
    <hyperlink ref="J263" r:id="rId319"/>
    <hyperlink ref="M263" r:id="rId320"/>
    <hyperlink ref="J264" r:id="rId321"/>
    <hyperlink ref="M264" r:id="rId322"/>
    <hyperlink ref="J265" r:id="rId323"/>
    <hyperlink ref="M265" r:id="rId324"/>
    <hyperlink ref="M266" r:id="rId325"/>
    <hyperlink ref="J267" r:id="rId326"/>
    <hyperlink ref="M267" r:id="rId327"/>
    <hyperlink ref="J268" r:id="rId328"/>
    <hyperlink ref="M268" r:id="rId329"/>
    <hyperlink ref="J269" r:id="rId330"/>
    <hyperlink ref="M269" r:id="rId331"/>
    <hyperlink ref="J270" r:id="rId332"/>
    <hyperlink ref="M270" r:id="rId333"/>
    <hyperlink ref="J271" r:id="rId334"/>
    <hyperlink ref="M271" r:id="rId335"/>
    <hyperlink ref="J272" r:id="rId336"/>
    <hyperlink ref="M272" r:id="rId337"/>
    <hyperlink ref="J273" r:id="rId338"/>
    <hyperlink ref="M273" r:id="rId339"/>
    <hyperlink ref="J274" r:id="rId340"/>
    <hyperlink ref="M274" r:id="rId341"/>
    <hyperlink ref="M275" r:id="rId342"/>
    <hyperlink ref="J276" r:id="rId343"/>
    <hyperlink ref="M276" r:id="rId344"/>
    <hyperlink ref="M278" r:id="rId345"/>
    <hyperlink ref="M279" r:id="rId346"/>
    <hyperlink ref="J280" r:id="rId347"/>
    <hyperlink ref="M280" r:id="rId348"/>
    <hyperlink ref="M282" r:id="rId349"/>
    <hyperlink ref="M283" r:id="rId350"/>
    <hyperlink ref="M284" r:id="rId351"/>
    <hyperlink ref="M285" r:id="rId352"/>
    <hyperlink ref="M286" r:id="rId353"/>
    <hyperlink ref="M287" r:id="rId354"/>
    <hyperlink ref="M288" r:id="rId355"/>
    <hyperlink ref="M289" r:id="rId356"/>
    <hyperlink ref="M290" r:id="rId357"/>
    <hyperlink ref="M291" r:id="rId358"/>
    <hyperlink ref="M292" r:id="rId359"/>
    <hyperlink ref="M293" r:id="rId360"/>
    <hyperlink ref="M294" r:id="rId361"/>
    <hyperlink ref="M295" r:id="rId362"/>
    <hyperlink ref="M297" r:id="rId363"/>
    <hyperlink ref="M299" r:id="rId364"/>
    <hyperlink ref="M300" r:id="rId365"/>
    <hyperlink ref="M301" r:id="rId366"/>
    <hyperlink ref="M302" r:id="rId367"/>
    <hyperlink ref="M303" r:id="rId368"/>
    <hyperlink ref="M304" r:id="rId369"/>
    <hyperlink ref="M305" r:id="rId370"/>
    <hyperlink ref="M306" r:id="rId371"/>
    <hyperlink ref="M307" r:id="rId372"/>
    <hyperlink ref="M308" r:id="rId373"/>
    <hyperlink ref="M309" r:id="rId374"/>
    <hyperlink ref="M310" r:id="rId375"/>
    <hyperlink ref="M312" r:id="rId376"/>
    <hyperlink ref="J313" r:id="rId377"/>
    <hyperlink ref="K313" r:id="rId378" display="%122; %121; %121; %121; %121; %121; %121; %121; %121; %121; %121"/>
    <hyperlink ref="M313" r:id="rId379"/>
    <hyperlink ref="M314" r:id="rId380"/>
    <hyperlink ref="M315" r:id="rId381"/>
    <hyperlink ref="M316" r:id="rId382"/>
    <hyperlink ref="M317" r:id="rId383"/>
    <hyperlink ref="M318" r:id="rId384"/>
    <hyperlink ref="M319" r:id="rId385"/>
    <hyperlink ref="M320" r:id="rId386"/>
    <hyperlink ref="J321" r:id="rId387"/>
    <hyperlink ref="M321" r:id="rId388"/>
    <hyperlink ref="J322" r:id="rId389"/>
    <hyperlink ref="M322" r:id="rId390"/>
    <hyperlink ref="M324" r:id="rId391"/>
    <hyperlink ref="M325" r:id="rId392"/>
    <hyperlink ref="M326" r:id="rId393"/>
    <hyperlink ref="M327" r:id="rId394"/>
    <hyperlink ref="J328" r:id="rId395"/>
    <hyperlink ref="M328" r:id="rId396"/>
    <hyperlink ref="M329" r:id="rId397"/>
    <hyperlink ref="M330" r:id="rId398"/>
    <hyperlink ref="M331" r:id="rId399"/>
    <hyperlink ref="M332" r:id="rId400"/>
    <hyperlink ref="M333" r:id="rId401"/>
    <hyperlink ref="M334" r:id="rId402"/>
    <hyperlink ref="J335" r:id="rId403"/>
    <hyperlink ref="M335" r:id="rId404"/>
    <hyperlink ref="M336" r:id="rId405"/>
    <hyperlink ref="M337" r:id="rId406"/>
    <hyperlink ref="J338" r:id="rId407"/>
    <hyperlink ref="M338" r:id="rId408"/>
    <hyperlink ref="J339" r:id="rId409"/>
    <hyperlink ref="M339" r:id="rId410"/>
    <hyperlink ref="M340" r:id="rId411"/>
    <hyperlink ref="M341" r:id="rId412"/>
    <hyperlink ref="J342" r:id="rId413"/>
    <hyperlink ref="M342" r:id="rId414"/>
    <hyperlink ref="J343" r:id="rId415"/>
    <hyperlink ref="M343" r:id="rId416"/>
    <hyperlink ref="M344" r:id="rId417"/>
    <hyperlink ref="M346" r:id="rId418"/>
    <hyperlink ref="J347" r:id="rId419"/>
    <hyperlink ref="M347" r:id="rId420"/>
    <hyperlink ref="J348" r:id="rId421"/>
    <hyperlink ref="M348" r:id="rId422"/>
    <hyperlink ref="J349" r:id="rId423"/>
    <hyperlink ref="M349" r:id="rId424"/>
    <hyperlink ref="J350" r:id="rId425"/>
    <hyperlink ref="M350" r:id="rId426"/>
    <hyperlink ref="M351" r:id="rId427"/>
    <hyperlink ref="M352" r:id="rId428"/>
    <hyperlink ref="M353" r:id="rId429"/>
    <hyperlink ref="M354" r:id="rId430"/>
    <hyperlink ref="M355" r:id="rId431"/>
    <hyperlink ref="M357" r:id="rId432"/>
    <hyperlink ref="M358" r:id="rId433"/>
    <hyperlink ref="M359" r:id="rId434"/>
    <hyperlink ref="M360" r:id="rId435"/>
    <hyperlink ref="M361" r:id="rId436"/>
    <hyperlink ref="M363" r:id="rId437"/>
    <hyperlink ref="M364" r:id="rId438"/>
    <hyperlink ref="J365" r:id="rId439"/>
    <hyperlink ref="M365" r:id="rId440"/>
    <hyperlink ref="J366" r:id="rId441"/>
    <hyperlink ref="M366" r:id="rId442"/>
    <hyperlink ref="M367" r:id="rId443"/>
    <hyperlink ref="M368" r:id="rId444"/>
    <hyperlink ref="M369" r:id="rId445"/>
    <hyperlink ref="M370" r:id="rId446"/>
    <hyperlink ref="J371" r:id="rId447"/>
    <hyperlink ref="M371" r:id="rId448"/>
    <hyperlink ref="M372" r:id="rId449"/>
    <hyperlink ref="M373" r:id="rId450"/>
    <hyperlink ref="M374" r:id="rId451"/>
    <hyperlink ref="M375" r:id="rId452"/>
    <hyperlink ref="M376" r:id="rId453"/>
    <hyperlink ref="M377" r:id="rId454"/>
    <hyperlink ref="M378" r:id="rId455"/>
    <hyperlink ref="M379" r:id="rId456"/>
    <hyperlink ref="M380" r:id="rId457"/>
    <hyperlink ref="M381" r:id="rId458"/>
    <hyperlink ref="M382" r:id="rId459"/>
    <hyperlink ref="M383" r:id="rId460"/>
    <hyperlink ref="M385" r:id="rId461"/>
    <hyperlink ref="M386" r:id="rId462"/>
    <hyperlink ref="M387" r:id="rId463"/>
    <hyperlink ref="J388" r:id="rId464"/>
    <hyperlink ref="M388" r:id="rId465"/>
    <hyperlink ref="J389" r:id="rId466"/>
    <hyperlink ref="M389" r:id="rId467"/>
    <hyperlink ref="M391" r:id="rId468"/>
    <hyperlink ref="M392" r:id="rId469"/>
    <hyperlink ref="M393" r:id="rId470"/>
    <hyperlink ref="M394" r:id="rId471"/>
    <hyperlink ref="I396" r:id="rId472"/>
    <hyperlink ref="J396" r:id="rId473"/>
    <hyperlink ref="M396" r:id="rId474"/>
    <hyperlink ref="I397" r:id="rId475"/>
    <hyperlink ref="J397" r:id="rId476"/>
    <hyperlink ref="M397" r:id="rId477"/>
    <hyperlink ref="M399" r:id="rId478"/>
    <hyperlink ref="M400" r:id="rId479"/>
    <hyperlink ref="M401" r:id="rId480"/>
    <hyperlink ref="M402" r:id="rId481"/>
    <hyperlink ref="M403" r:id="rId482"/>
    <hyperlink ref="J404" r:id="rId483"/>
    <hyperlink ref="M404" r:id="rId484"/>
    <hyperlink ref="J405" r:id="rId485"/>
    <hyperlink ref="M405" r:id="rId486"/>
    <hyperlink ref="M406" r:id="rId487"/>
    <hyperlink ref="J407" r:id="rId488"/>
    <hyperlink ref="M407" r:id="rId489"/>
    <hyperlink ref="M408" r:id="rId490"/>
    <hyperlink ref="M410" r:id="rId491"/>
    <hyperlink ref="M411" r:id="rId492"/>
    <hyperlink ref="M412" r:id="rId493"/>
    <hyperlink ref="M413" r:id="rId494"/>
    <hyperlink ref="M415" r:id="rId495"/>
    <hyperlink ref="M416" r:id="rId496"/>
    <hyperlink ref="J417" r:id="rId497"/>
    <hyperlink ref="M417" r:id="rId498"/>
    <hyperlink ref="M418" r:id="rId499"/>
    <hyperlink ref="J419" r:id="rId500"/>
    <hyperlink ref="M419" r:id="rId501"/>
    <hyperlink ref="M421" r:id="rId502"/>
    <hyperlink ref="M422" r:id="rId503"/>
    <hyperlink ref="J423" r:id="rId504"/>
    <hyperlink ref="M423" r:id="rId505"/>
    <hyperlink ref="J424" r:id="rId506"/>
    <hyperlink ref="M424" r:id="rId507"/>
    <hyperlink ref="J425" r:id="rId508"/>
    <hyperlink ref="M425" r:id="rId509"/>
    <hyperlink ref="I427" r:id="rId510"/>
    <hyperlink ref="J427" r:id="rId511"/>
    <hyperlink ref="M427" r:id="rId512"/>
    <hyperlink ref="J428" r:id="rId513"/>
    <hyperlink ref="M428" r:id="rId514"/>
    <hyperlink ref="J429" r:id="rId515"/>
    <hyperlink ref="M429" r:id="rId516"/>
    <hyperlink ref="J430" r:id="rId517"/>
    <hyperlink ref="M430" r:id="rId518"/>
    <hyperlink ref="I431" r:id="rId519"/>
    <hyperlink ref="J431" r:id="rId520"/>
    <hyperlink ref="M431" r:id="rId521"/>
    <hyperlink ref="I432" r:id="rId522"/>
    <hyperlink ref="J432" r:id="rId523"/>
    <hyperlink ref="M432" r:id="rId524"/>
    <hyperlink ref="I433" r:id="rId525"/>
    <hyperlink ref="J433" r:id="rId526"/>
    <hyperlink ref="M433" r:id="rId527"/>
    <hyperlink ref="M434" r:id="rId528"/>
    <hyperlink ref="M435" r:id="rId529"/>
    <hyperlink ref="M436" r:id="rId530"/>
    <hyperlink ref="J437" r:id="rId531"/>
    <hyperlink ref="M437" r:id="rId532"/>
    <hyperlink ref="I438" r:id="rId533"/>
    <hyperlink ref="J438" r:id="rId534"/>
    <hyperlink ref="M438" r:id="rId535"/>
    <hyperlink ref="I439" r:id="rId536"/>
    <hyperlink ref="J439" r:id="rId537"/>
    <hyperlink ref="M439" r:id="rId538"/>
    <hyperlink ref="I440" r:id="rId539"/>
    <hyperlink ref="J440" r:id="rId540"/>
    <hyperlink ref="M440" r:id="rId541"/>
    <hyperlink ref="J441" r:id="rId542"/>
    <hyperlink ref="M441" r:id="rId543"/>
    <hyperlink ref="M442" r:id="rId544"/>
    <hyperlink ref="M443" r:id="rId545"/>
    <hyperlink ref="M444" r:id="rId546"/>
    <hyperlink ref="M445" r:id="rId547"/>
    <hyperlink ref="M446" r:id="rId548"/>
    <hyperlink ref="M447" r:id="rId549"/>
    <hyperlink ref="M448" r:id="rId550"/>
    <hyperlink ref="M449" r:id="rId551"/>
    <hyperlink ref="M450" r:id="rId552"/>
    <hyperlink ref="M451" r:id="rId553"/>
    <hyperlink ref="M452" r:id="rId554"/>
    <hyperlink ref="M453" r:id="rId555"/>
    <hyperlink ref="M454" r:id="rId556"/>
    <hyperlink ref="M455" r:id="rId557"/>
    <hyperlink ref="M456" r:id="rId558"/>
    <hyperlink ref="M457" r:id="rId559"/>
    <hyperlink ref="M458" r:id="rId560"/>
    <hyperlink ref="M459" r:id="rId561"/>
    <hyperlink ref="M460" r:id="rId562"/>
    <hyperlink ref="M461" r:id="rId563"/>
    <hyperlink ref="M462" r:id="rId564"/>
    <hyperlink ref="M463" r:id="rId565"/>
    <hyperlink ref="M464" r:id="rId566"/>
    <hyperlink ref="M465" r:id="rId567"/>
    <hyperlink ref="M466" r:id="rId568"/>
    <hyperlink ref="M467" r:id="rId569"/>
    <hyperlink ref="M468" r:id="rId570"/>
    <hyperlink ref="M469" r:id="rId571"/>
    <hyperlink ref="M470" r:id="rId572"/>
    <hyperlink ref="M471" r:id="rId573"/>
    <hyperlink ref="M472" r:id="rId574"/>
    <hyperlink ref="M473" r:id="rId575"/>
    <hyperlink ref="M474" r:id="rId576"/>
    <hyperlink ref="M475" r:id="rId577"/>
    <hyperlink ref="M476" r:id="rId578"/>
    <hyperlink ref="M477" r:id="rId579"/>
    <hyperlink ref="M478" r:id="rId580"/>
    <hyperlink ref="M479" r:id="rId581"/>
    <hyperlink ref="M480" r:id="rId582"/>
    <hyperlink ref="M481" r:id="rId583"/>
    <hyperlink ref="M482" r:id="rId584"/>
    <hyperlink ref="M483" r:id="rId585"/>
    <hyperlink ref="M484" r:id="rId586"/>
    <hyperlink ref="M485" r:id="rId587"/>
    <hyperlink ref="M486" r:id="rId588"/>
    <hyperlink ref="I488" r:id="rId589"/>
    <hyperlink ref="J488" r:id="rId590"/>
    <hyperlink ref="M488" r:id="rId591"/>
    <hyperlink ref="J489" r:id="rId592"/>
    <hyperlink ref="M489" r:id="rId593"/>
    <hyperlink ref="J491" r:id="rId594"/>
    <hyperlink ref="M491" r:id="rId595"/>
    <hyperlink ref="M493" r:id="rId596"/>
    <hyperlink ref="M495" r:id="rId597"/>
    <hyperlink ref="J496" r:id="rId598"/>
    <hyperlink ref="M496" r:id="rId599"/>
    <hyperlink ref="J497" r:id="rId600"/>
    <hyperlink ref="M497" r:id="rId601"/>
    <hyperlink ref="J498" r:id="rId602"/>
    <hyperlink ref="M498" r:id="rId603"/>
    <hyperlink ref="M499" r:id="rId604"/>
    <hyperlink ref="J500" r:id="rId605"/>
    <hyperlink ref="M500" r:id="rId606"/>
    <hyperlink ref="J501" r:id="rId607"/>
    <hyperlink ref="M501" r:id="rId608"/>
    <hyperlink ref="J502" r:id="rId609"/>
    <hyperlink ref="M502" r:id="rId610"/>
    <hyperlink ref="J503" r:id="rId611"/>
    <hyperlink ref="M503" r:id="rId612"/>
    <hyperlink ref="J504" r:id="rId613"/>
    <hyperlink ref="M504" r:id="rId614"/>
    <hyperlink ref="J505" r:id="rId615"/>
    <hyperlink ref="M505" r:id="rId616"/>
    <hyperlink ref="J506" r:id="rId617"/>
    <hyperlink ref="M506" r:id="rId618"/>
    <hyperlink ref="J507" r:id="rId619"/>
    <hyperlink ref="M507" r:id="rId620"/>
    <hyperlink ref="J508" r:id="rId621"/>
    <hyperlink ref="M508" r:id="rId622"/>
    <hyperlink ref="J509" r:id="rId623"/>
    <hyperlink ref="M509" r:id="rId624"/>
    <hyperlink ref="J510" r:id="rId625"/>
    <hyperlink ref="M510" r:id="rId626"/>
    <hyperlink ref="J511" r:id="rId627"/>
    <hyperlink ref="M511" r:id="rId628"/>
    <hyperlink ref="M512" r:id="rId629"/>
    <hyperlink ref="M513" r:id="rId630"/>
    <hyperlink ref="I514" r:id="rId631"/>
    <hyperlink ref="J514" r:id="rId632"/>
    <hyperlink ref="M514" r:id="rId633"/>
    <hyperlink ref="J515" r:id="rId634"/>
    <hyperlink ref="M515" r:id="rId635"/>
    <hyperlink ref="M516" r:id="rId636"/>
    <hyperlink ref="M517" r:id="rId637"/>
    <hyperlink ref="M518" r:id="rId638"/>
    <hyperlink ref="M519" r:id="rId639"/>
    <hyperlink ref="M520" r:id="rId640"/>
    <hyperlink ref="M521" r:id="rId641"/>
    <hyperlink ref="M522" r:id="rId642"/>
    <hyperlink ref="M523" r:id="rId643"/>
    <hyperlink ref="M524" r:id="rId644"/>
    <hyperlink ref="J525" r:id="rId645"/>
    <hyperlink ref="M525" r:id="rId646"/>
    <hyperlink ref="J526" r:id="rId647"/>
    <hyperlink ref="M526" r:id="rId648"/>
    <hyperlink ref="M527" r:id="rId649"/>
    <hyperlink ref="M528" r:id="rId650"/>
    <hyperlink ref="M529" r:id="rId651"/>
    <hyperlink ref="M530" r:id="rId652"/>
    <hyperlink ref="I531" r:id="rId653"/>
    <hyperlink ref="J531" r:id="rId654"/>
    <hyperlink ref="M531" r:id="rId655"/>
    <hyperlink ref="M532" r:id="rId656"/>
    <hyperlink ref="J533" r:id="rId657"/>
    <hyperlink ref="M533" r:id="rId658"/>
    <hyperlink ref="J534" r:id="rId659"/>
    <hyperlink ref="M534" r:id="rId660"/>
    <hyperlink ref="J535" r:id="rId661"/>
    <hyperlink ref="M535" r:id="rId662"/>
    <hyperlink ref="J536" r:id="rId663"/>
    <hyperlink ref="M536" r:id="rId664"/>
    <hyperlink ref="J537" r:id="rId665"/>
    <hyperlink ref="M537" r:id="rId666"/>
    <hyperlink ref="J538" r:id="rId667"/>
    <hyperlink ref="M538" r:id="rId668"/>
    <hyperlink ref="J539" r:id="rId669"/>
    <hyperlink ref="M539" r:id="rId670"/>
    <hyperlink ref="J540" r:id="rId671"/>
    <hyperlink ref="M540" r:id="rId672"/>
    <hyperlink ref="M541" r:id="rId673"/>
    <hyperlink ref="M542" r:id="rId674"/>
    <hyperlink ref="M543" r:id="rId675"/>
    <hyperlink ref="M544" r:id="rId676"/>
    <hyperlink ref="J545" r:id="rId677"/>
    <hyperlink ref="M545" r:id="rId678"/>
    <hyperlink ref="J546" r:id="rId679"/>
    <hyperlink ref="M546" r:id="rId680"/>
    <hyperlink ref="J547" r:id="rId681"/>
    <hyperlink ref="M547" r:id="rId682"/>
    <hyperlink ref="J548" r:id="rId683"/>
    <hyperlink ref="M548" r:id="rId684"/>
    <hyperlink ref="J549" r:id="rId685"/>
    <hyperlink ref="M549" r:id="rId686"/>
    <hyperlink ref="J550" r:id="rId687"/>
    <hyperlink ref="M550" r:id="rId688"/>
    <hyperlink ref="J551" r:id="rId689"/>
    <hyperlink ref="M551" r:id="rId690"/>
    <hyperlink ref="M553" r:id="rId691"/>
    <hyperlink ref="M554" r:id="rId692"/>
    <hyperlink ref="M555" r:id="rId693"/>
    <hyperlink ref="M556" r:id="rId694"/>
    <hyperlink ref="M557" r:id="rId695"/>
    <hyperlink ref="M558" r:id="rId696"/>
    <hyperlink ref="M559" r:id="rId697"/>
    <hyperlink ref="M560" r:id="rId698"/>
    <hyperlink ref="M561" r:id="rId699"/>
    <hyperlink ref="M562" r:id="rId700"/>
    <hyperlink ref="M563" r:id="rId701"/>
    <hyperlink ref="M564" r:id="rId702"/>
    <hyperlink ref="M565" r:id="rId703"/>
    <hyperlink ref="J566" r:id="rId704"/>
    <hyperlink ref="M566" r:id="rId705"/>
    <hyperlink ref="J567" r:id="rId706"/>
    <hyperlink ref="M567" r:id="rId707"/>
    <hyperlink ref="J568" r:id="rId708"/>
    <hyperlink ref="M568" r:id="rId709"/>
    <hyperlink ref="J569" r:id="rId710"/>
    <hyperlink ref="M569" r:id="rId711"/>
    <hyperlink ref="J570" r:id="rId712"/>
    <hyperlink ref="M570" r:id="rId713"/>
    <hyperlink ref="J571" r:id="rId714"/>
    <hyperlink ref="M571" r:id="rId715"/>
    <hyperlink ref="J572" r:id="rId716"/>
    <hyperlink ref="M572" r:id="rId717"/>
    <hyperlink ref="J573" r:id="rId718"/>
    <hyperlink ref="M573" r:id="rId719"/>
    <hyperlink ref="M574" r:id="rId720"/>
    <hyperlink ref="M575" r:id="rId721"/>
    <hyperlink ref="J576" r:id="rId722"/>
    <hyperlink ref="M576" r:id="rId723"/>
    <hyperlink ref="J577" r:id="rId724"/>
    <hyperlink ref="M577" r:id="rId725"/>
    <hyperlink ref="J578" r:id="rId726"/>
    <hyperlink ref="M578" r:id="rId727"/>
    <hyperlink ref="J579" r:id="rId728"/>
    <hyperlink ref="M579" r:id="rId729"/>
    <hyperlink ref="M580" r:id="rId730"/>
    <hyperlink ref="M581" r:id="rId731"/>
    <hyperlink ref="M582" r:id="rId732"/>
    <hyperlink ref="M583" r:id="rId733"/>
    <hyperlink ref="M584" r:id="rId734"/>
    <hyperlink ref="M585" r:id="rId735"/>
    <hyperlink ref="M586" r:id="rId736"/>
    <hyperlink ref="M587" r:id="rId737"/>
    <hyperlink ref="M588" r:id="rId738"/>
    <hyperlink ref="M589" r:id="rId739"/>
    <hyperlink ref="M590" r:id="rId740"/>
    <hyperlink ref="M591" r:id="rId741"/>
    <hyperlink ref="M592" r:id="rId742"/>
    <hyperlink ref="J593" r:id="rId743"/>
    <hyperlink ref="M593" r:id="rId744"/>
    <hyperlink ref="M594" r:id="rId745"/>
    <hyperlink ref="M595" r:id="rId746"/>
    <hyperlink ref="M596" r:id="rId747"/>
    <hyperlink ref="J597" r:id="rId748"/>
    <hyperlink ref="M597" r:id="rId749"/>
    <hyperlink ref="J598" r:id="rId750"/>
    <hyperlink ref="M598" r:id="rId751"/>
    <hyperlink ref="M599" r:id="rId752"/>
    <hyperlink ref="M600" r:id="rId753"/>
    <hyperlink ref="M601" r:id="rId754"/>
    <hyperlink ref="J602" r:id="rId755"/>
    <hyperlink ref="M602" r:id="rId756"/>
    <hyperlink ref="M603" r:id="rId757"/>
    <hyperlink ref="M604" r:id="rId758"/>
    <hyperlink ref="M605" r:id="rId759"/>
    <hyperlink ref="M606" r:id="rId760"/>
    <hyperlink ref="M607" r:id="rId761"/>
    <hyperlink ref="M608" r:id="rId762"/>
    <hyperlink ref="M609" r:id="rId763"/>
    <hyperlink ref="M610" r:id="rId764"/>
    <hyperlink ref="M611" r:id="rId765"/>
    <hyperlink ref="M612" r:id="rId766"/>
    <hyperlink ref="J613" r:id="rId767"/>
    <hyperlink ref="M613" r:id="rId768"/>
    <hyperlink ref="J614" r:id="rId769"/>
    <hyperlink ref="M614" r:id="rId770"/>
    <hyperlink ref="J615" r:id="rId771"/>
    <hyperlink ref="M615" r:id="rId772"/>
    <hyperlink ref="J616" r:id="rId773"/>
    <hyperlink ref="M616" r:id="rId774"/>
    <hyperlink ref="J617" r:id="rId775"/>
    <hyperlink ref="M617" r:id="rId776"/>
    <hyperlink ref="M618" r:id="rId777"/>
    <hyperlink ref="M619" r:id="rId778"/>
    <hyperlink ref="M620" r:id="rId779"/>
    <hyperlink ref="M621" r:id="rId780"/>
    <hyperlink ref="M622" r:id="rId781"/>
    <hyperlink ref="M623" r:id="rId782"/>
    <hyperlink ref="M624" r:id="rId783"/>
    <hyperlink ref="M625" r:id="rId784"/>
    <hyperlink ref="M626" r:id="rId785"/>
    <hyperlink ref="M627" r:id="rId786"/>
    <hyperlink ref="M628" r:id="rId787"/>
    <hyperlink ref="M629" r:id="rId788"/>
    <hyperlink ref="M630" r:id="rId789"/>
    <hyperlink ref="M631" r:id="rId790"/>
    <hyperlink ref="J632" r:id="rId791"/>
    <hyperlink ref="M632" r:id="rId792"/>
    <hyperlink ref="M633" r:id="rId793"/>
    <hyperlink ref="M634" r:id="rId794"/>
    <hyperlink ref="M635" r:id="rId795"/>
    <hyperlink ref="M636" r:id="rId796"/>
    <hyperlink ref="M637" r:id="rId797"/>
    <hyperlink ref="M638" r:id="rId798"/>
    <hyperlink ref="M639" r:id="rId799"/>
    <hyperlink ref="M640" r:id="rId800"/>
    <hyperlink ref="M641" r:id="rId801"/>
    <hyperlink ref="M642" r:id="rId802"/>
    <hyperlink ref="M643" r:id="rId803"/>
    <hyperlink ref="M644" r:id="rId804"/>
    <hyperlink ref="M645" r:id="rId805"/>
    <hyperlink ref="M646" r:id="rId806"/>
    <hyperlink ref="M647" r:id="rId807"/>
    <hyperlink ref="J648" r:id="rId808"/>
    <hyperlink ref="M648" r:id="rId809"/>
    <hyperlink ref="J649" r:id="rId810"/>
    <hyperlink ref="M649" r:id="rId811"/>
    <hyperlink ref="J650" r:id="rId812"/>
    <hyperlink ref="M650" r:id="rId813"/>
    <hyperlink ref="J651" r:id="rId814"/>
    <hyperlink ref="M651" r:id="rId815"/>
    <hyperlink ref="M652" r:id="rId816"/>
    <hyperlink ref="M653" r:id="rId817"/>
    <hyperlink ref="M654" r:id="rId818"/>
    <hyperlink ref="M655" r:id="rId819"/>
    <hyperlink ref="M656" r:id="rId820"/>
    <hyperlink ref="J657" r:id="rId821"/>
    <hyperlink ref="M657" r:id="rId822"/>
    <hyperlink ref="M658" r:id="rId823"/>
    <hyperlink ref="J659" r:id="rId824"/>
    <hyperlink ref="M659" r:id="rId825"/>
    <hyperlink ref="M660" r:id="rId826"/>
    <hyperlink ref="M661" r:id="rId827"/>
    <hyperlink ref="M662" r:id="rId828"/>
    <hyperlink ref="M663" r:id="rId829"/>
    <hyperlink ref="J664" r:id="rId830"/>
    <hyperlink ref="M664" r:id="rId831"/>
    <hyperlink ref="M665" r:id="rId832"/>
    <hyperlink ref="M666" r:id="rId833"/>
    <hyperlink ref="M667" r:id="rId834"/>
    <hyperlink ref="M668" r:id="rId835"/>
    <hyperlink ref="M669" r:id="rId836"/>
    <hyperlink ref="M670" r:id="rId837"/>
    <hyperlink ref="M671" r:id="rId838"/>
    <hyperlink ref="J672" r:id="rId839"/>
    <hyperlink ref="M672" r:id="rId840"/>
    <hyperlink ref="M673" r:id="rId841"/>
    <hyperlink ref="M674" r:id="rId842"/>
    <hyperlink ref="M675" r:id="rId843"/>
    <hyperlink ref="M676" r:id="rId844"/>
    <hyperlink ref="M677" r:id="rId845"/>
    <hyperlink ref="M678" r:id="rId846"/>
    <hyperlink ref="M679" r:id="rId847"/>
    <hyperlink ref="M680" r:id="rId848"/>
    <hyperlink ref="J681" r:id="rId849"/>
    <hyperlink ref="M681" r:id="rId850"/>
    <hyperlink ref="J682" r:id="rId851"/>
    <hyperlink ref="M682" r:id="rId852"/>
    <hyperlink ref="J683" r:id="rId853"/>
    <hyperlink ref="M683" r:id="rId854"/>
    <hyperlink ref="J684" r:id="rId855"/>
    <hyperlink ref="M684" r:id="rId856"/>
    <hyperlink ref="M685" r:id="rId857"/>
    <hyperlink ref="M686" r:id="rId858"/>
    <hyperlink ref="M687" r:id="rId859"/>
    <hyperlink ref="M688" r:id="rId860"/>
    <hyperlink ref="J689" r:id="rId861"/>
    <hyperlink ref="M689" r:id="rId862"/>
    <hyperlink ref="J690" r:id="rId863"/>
    <hyperlink ref="M690" r:id="rId864"/>
    <hyperlink ref="J691" r:id="rId865"/>
    <hyperlink ref="M691" r:id="rId866"/>
    <hyperlink ref="J692" r:id="rId867"/>
    <hyperlink ref="M692" r:id="rId868"/>
    <hyperlink ref="J693" r:id="rId869"/>
    <hyperlink ref="M693" r:id="rId870"/>
    <hyperlink ref="J694" r:id="rId871"/>
    <hyperlink ref="M694" r:id="rId872"/>
    <hyperlink ref="J695" r:id="rId873"/>
    <hyperlink ref="M695" r:id="rId874"/>
    <hyperlink ref="J696" r:id="rId875"/>
    <hyperlink ref="M696" r:id="rId876"/>
    <hyperlink ref="M697" r:id="rId877"/>
    <hyperlink ref="M698" r:id="rId878"/>
    <hyperlink ref="M699" r:id="rId879"/>
    <hyperlink ref="M700" r:id="rId880"/>
    <hyperlink ref="M701" r:id="rId881"/>
    <hyperlink ref="I702" r:id="rId882"/>
    <hyperlink ref="J702" r:id="rId883"/>
    <hyperlink ref="M702" r:id="rId884"/>
    <hyperlink ref="M703" r:id="rId885"/>
    <hyperlink ref="M705" r:id="rId886"/>
    <hyperlink ref="M706" r:id="rId887"/>
    <hyperlink ref="M707" r:id="rId888"/>
    <hyperlink ref="M708" r:id="rId889"/>
    <hyperlink ref="M709" r:id="rId890"/>
    <hyperlink ref="M710" r:id="rId891"/>
    <hyperlink ref="M711" r:id="rId892"/>
    <hyperlink ref="M712" r:id="rId893"/>
    <hyperlink ref="M713" r:id="rId894"/>
    <hyperlink ref="M714" r:id="rId895"/>
    <hyperlink ref="M715" r:id="rId896"/>
    <hyperlink ref="M716" r:id="rId897"/>
    <hyperlink ref="M717" r:id="rId898"/>
    <hyperlink ref="M718" r:id="rId899"/>
    <hyperlink ref="M719" r:id="rId900"/>
    <hyperlink ref="M720" r:id="rId901"/>
    <hyperlink ref="M721" r:id="rId902"/>
    <hyperlink ref="J722" r:id="rId903"/>
    <hyperlink ref="M722" r:id="rId904"/>
    <hyperlink ref="J723" r:id="rId905"/>
    <hyperlink ref="M723" r:id="rId906"/>
    <hyperlink ref="J724" r:id="rId907"/>
    <hyperlink ref="M724" r:id="rId908"/>
    <hyperlink ref="J725" r:id="rId909"/>
    <hyperlink ref="M725" r:id="rId910"/>
    <hyperlink ref="M726" r:id="rId911"/>
    <hyperlink ref="M727" r:id="rId912"/>
    <hyperlink ref="M728" r:id="rId913"/>
    <hyperlink ref="M729" r:id="rId914"/>
    <hyperlink ref="M730" r:id="rId915"/>
    <hyperlink ref="M731" r:id="rId916"/>
    <hyperlink ref="M732" r:id="rId917"/>
    <hyperlink ref="M733" r:id="rId918"/>
    <hyperlink ref="M734" r:id="rId919"/>
    <hyperlink ref="M735" r:id="rId920"/>
    <hyperlink ref="M736" r:id="rId921"/>
    <hyperlink ref="M737" r:id="rId922"/>
    <hyperlink ref="J738" r:id="rId923"/>
    <hyperlink ref="M738" r:id="rId924"/>
    <hyperlink ref="M739" r:id="rId925"/>
    <hyperlink ref="M740" r:id="rId926"/>
    <hyperlink ref="M741" r:id="rId927"/>
    <hyperlink ref="J742" r:id="rId928"/>
    <hyperlink ref="M742" r:id="rId929"/>
    <hyperlink ref="J743" r:id="rId930"/>
    <hyperlink ref="M743" r:id="rId931"/>
    <hyperlink ref="J744" r:id="rId932"/>
    <hyperlink ref="M744" r:id="rId933"/>
    <hyperlink ref="M745" r:id="rId934"/>
    <hyperlink ref="J746" r:id="rId935"/>
    <hyperlink ref="M746" r:id="rId936"/>
    <hyperlink ref="J747" r:id="rId937"/>
    <hyperlink ref="M747" r:id="rId938"/>
    <hyperlink ref="M748" r:id="rId939"/>
    <hyperlink ref="J749" r:id="rId940"/>
    <hyperlink ref="M749" r:id="rId941"/>
    <hyperlink ref="M750" r:id="rId942"/>
    <hyperlink ref="J752" r:id="rId943"/>
    <hyperlink ref="M752" r:id="rId944"/>
    <hyperlink ref="J753" r:id="rId945"/>
    <hyperlink ref="M753" r:id="rId946"/>
    <hyperlink ref="J754" r:id="rId947"/>
    <hyperlink ref="M754" r:id="rId948"/>
    <hyperlink ref="J755" r:id="rId949"/>
    <hyperlink ref="M755" r:id="rId950"/>
    <hyperlink ref="M756" r:id="rId951"/>
    <hyperlink ref="M757" r:id="rId952"/>
    <hyperlink ref="J758" r:id="rId953"/>
    <hyperlink ref="M758" r:id="rId954"/>
    <hyperlink ref="J759" r:id="rId955"/>
    <hyperlink ref="M759" r:id="rId956"/>
    <hyperlink ref="M760" r:id="rId957"/>
    <hyperlink ref="M761" r:id="rId958"/>
    <hyperlink ref="M762" r:id="rId959"/>
    <hyperlink ref="J763" r:id="rId960"/>
    <hyperlink ref="M763" r:id="rId961"/>
    <hyperlink ref="M764" r:id="rId962"/>
    <hyperlink ref="M765" r:id="rId963"/>
    <hyperlink ref="M766" r:id="rId964"/>
    <hyperlink ref="M767" r:id="rId965"/>
    <hyperlink ref="M768" r:id="rId966"/>
    <hyperlink ref="M769" r:id="rId967"/>
    <hyperlink ref="M770" r:id="rId968"/>
    <hyperlink ref="M771" r:id="rId969"/>
    <hyperlink ref="M772" r:id="rId970"/>
    <hyperlink ref="M773" r:id="rId971"/>
    <hyperlink ref="M774" r:id="rId972"/>
    <hyperlink ref="M775" r:id="rId973"/>
    <hyperlink ref="M776" r:id="rId974"/>
    <hyperlink ref="M777" r:id="rId975"/>
    <hyperlink ref="M778" r:id="rId976"/>
    <hyperlink ref="M779" r:id="rId977"/>
    <hyperlink ref="M780" r:id="rId978"/>
    <hyperlink ref="J781" r:id="rId979"/>
    <hyperlink ref="M781" r:id="rId980"/>
    <hyperlink ref="M782" r:id="rId981"/>
    <hyperlink ref="M783" r:id="rId982"/>
    <hyperlink ref="M784" r:id="rId983"/>
    <hyperlink ref="M785" r:id="rId984"/>
    <hyperlink ref="M786" r:id="rId985"/>
    <hyperlink ref="M787" r:id="rId986"/>
    <hyperlink ref="M789" r:id="rId987"/>
    <hyperlink ref="M790" r:id="rId988"/>
    <hyperlink ref="M791" r:id="rId989"/>
    <hyperlink ref="J792" r:id="rId990"/>
    <hyperlink ref="M792" r:id="rId991"/>
    <hyperlink ref="J793" r:id="rId992"/>
    <hyperlink ref="M793" r:id="rId993"/>
    <hyperlink ref="J794" r:id="rId994"/>
    <hyperlink ref="M794" r:id="rId995"/>
    <hyperlink ref="M795" r:id="rId996"/>
    <hyperlink ref="M796" r:id="rId997"/>
    <hyperlink ref="M798" r:id="rId998"/>
    <hyperlink ref="M799" r:id="rId999"/>
    <hyperlink ref="M800" r:id="rId1000"/>
    <hyperlink ref="M801" r:id="rId1001"/>
    <hyperlink ref="M802" r:id="rId1002"/>
    <hyperlink ref="M803" r:id="rId1003"/>
    <hyperlink ref="M804" r:id="rId1004"/>
    <hyperlink ref="M805" r:id="rId1005"/>
    <hyperlink ref="J806" r:id="rId1006"/>
    <hyperlink ref="M806" r:id="rId1007"/>
    <hyperlink ref="M807" r:id="rId1008"/>
    <hyperlink ref="J808" r:id="rId1009"/>
    <hyperlink ref="M808" r:id="rId1010"/>
    <hyperlink ref="J809" r:id="rId1011"/>
    <hyperlink ref="M809" r:id="rId1012"/>
    <hyperlink ref="J810" r:id="rId1013"/>
    <hyperlink ref="M810" r:id="rId1014"/>
    <hyperlink ref="M811" r:id="rId1015"/>
    <hyperlink ref="M812" r:id="rId1016"/>
    <hyperlink ref="J813" r:id="rId1017"/>
    <hyperlink ref="M813" r:id="rId1018"/>
    <hyperlink ref="M814" r:id="rId1019"/>
    <hyperlink ref="M815" r:id="rId1020"/>
    <hyperlink ref="M816" r:id="rId1021"/>
    <hyperlink ref="M817" r:id="rId1022"/>
    <hyperlink ref="M818" r:id="rId1023"/>
    <hyperlink ref="M819" r:id="rId1024"/>
    <hyperlink ref="J820" r:id="rId1025"/>
    <hyperlink ref="M820" r:id="rId1026"/>
    <hyperlink ref="J821" r:id="rId1027"/>
    <hyperlink ref="M821" r:id="rId1028"/>
    <hyperlink ref="M822" r:id="rId1029"/>
    <hyperlink ref="M823" r:id="rId1030"/>
    <hyperlink ref="M824" r:id="rId1031"/>
    <hyperlink ref="J826" r:id="rId1032"/>
    <hyperlink ref="M826" r:id="rId1033"/>
    <hyperlink ref="M827" r:id="rId1034"/>
    <hyperlink ref="M828" r:id="rId1035"/>
    <hyperlink ref="M829" r:id="rId1036"/>
    <hyperlink ref="J831" r:id="rId1037"/>
    <hyperlink ref="M831" r:id="rId1038"/>
    <hyperlink ref="J832" r:id="rId1039"/>
    <hyperlink ref="M832" r:id="rId1040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 by Protein Typ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i</dc:creator>
  <cp:lastModifiedBy>Rhi</cp:lastModifiedBy>
  <dcterms:created xsi:type="dcterms:W3CDTF">2016-07-20T09:20:19Z</dcterms:created>
  <dcterms:modified xsi:type="dcterms:W3CDTF">2016-10-23T10:11:28Z</dcterms:modified>
</cp:coreProperties>
</file>